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Ting's workstation\Data___ Fu lab\Organized Data\AOMDSS project\graphpad data\"/>
    </mc:Choice>
  </mc:AlternateContent>
  <xr:revisionPtr revIDLastSave="0" documentId="13_ncr:1_{4C810ADD-47A7-4CA3-9A20-94D23DC272B8}" xr6:coauthVersionLast="47" xr6:coauthVersionMax="47" xr10:uidLastSave="{00000000-0000-0000-0000-000000000000}"/>
  <bookViews>
    <workbookView xWindow="-110" yWindow="-110" windowWidth="19420" windowHeight="10300" firstSheet="108" activeTab="110" xr2:uid="{C640E96B-E0A7-4588-BB8C-898BFB86656C}"/>
  </bookViews>
  <sheets>
    <sheet name="Fig.1B" sheetId="1" r:id="rId1"/>
    <sheet name="Fig.1C" sheetId="35" r:id="rId2"/>
    <sheet name="Fig.1D" sheetId="36" r:id="rId3"/>
    <sheet name="Fig.1E" sheetId="44" r:id="rId4"/>
    <sheet name="Fig.1F" sheetId="56" r:id="rId5"/>
    <sheet name="Fig.1G" sheetId="46" r:id="rId6"/>
    <sheet name="Fig.1H" sheetId="54" r:id="rId7"/>
    <sheet name="Fig.1J" sheetId="37" r:id="rId8"/>
    <sheet name="Fig.2B" sheetId="76" r:id="rId9"/>
    <sheet name="Fig.2C" sheetId="40" r:id="rId10"/>
    <sheet name="Fig.2D" sheetId="39" r:id="rId11"/>
    <sheet name="Fig.2E" sheetId="38" r:id="rId12"/>
    <sheet name="Fig.2H" sheetId="41" r:id="rId13"/>
    <sheet name="Fig.2I" sheetId="42" r:id="rId14"/>
    <sheet name="Fig.2J" sheetId="45" r:id="rId15"/>
    <sheet name="Fig.2L" sheetId="43" r:id="rId16"/>
    <sheet name="Fig.3B" sheetId="2" r:id="rId17"/>
    <sheet name="Fig.3C" sheetId="3" r:id="rId18"/>
    <sheet name="Fig.3D" sheetId="4" r:id="rId19"/>
    <sheet name="Fig.3E" sheetId="71" r:id="rId20"/>
    <sheet name="Fig.3F" sheetId="78" r:id="rId21"/>
    <sheet name="Fig.3G" sheetId="79" r:id="rId22"/>
    <sheet name="Fig.4A" sheetId="106" r:id="rId23"/>
    <sheet name="Fig.4C" sheetId="84" r:id="rId24"/>
    <sheet name="Fig.4D" sheetId="88" r:id="rId25"/>
    <sheet name="Fig.4E" sheetId="89" r:id="rId26"/>
    <sheet name="Fig.4F" sheetId="90" r:id="rId27"/>
    <sheet name="Fig.4H" sheetId="5" r:id="rId28"/>
    <sheet name="Fig.5B" sheetId="57" r:id="rId29"/>
    <sheet name="Fig.5C" sheetId="58" r:id="rId30"/>
    <sheet name="Fig.5D" sheetId="68" r:id="rId31"/>
    <sheet name="Fig.5E" sheetId="59" r:id="rId32"/>
    <sheet name="Fig.5F" sheetId="69" r:id="rId33"/>
    <sheet name="Fig.5G" sheetId="60" r:id="rId34"/>
    <sheet name="Fig.5H" sheetId="61" r:id="rId35"/>
    <sheet name="Fig.6B" sheetId="62" r:id="rId36"/>
    <sheet name="Fig.6D" sheetId="70" r:id="rId37"/>
    <sheet name="Fig.6E" sheetId="63" r:id="rId38"/>
    <sheet name="Fig.6F" sheetId="64" r:id="rId39"/>
    <sheet name="Fig.6G" sheetId="65" r:id="rId40"/>
    <sheet name="Fig.7C" sheetId="6" r:id="rId41"/>
    <sheet name="Fig.7D" sheetId="7" r:id="rId42"/>
    <sheet name="Fig.7E" sheetId="8" r:id="rId43"/>
    <sheet name="Fig.7F" sheetId="81" r:id="rId44"/>
    <sheet name="Fig.7G" sheetId="80" r:id="rId45"/>
    <sheet name="Fig.7H" sheetId="107" r:id="rId46"/>
    <sheet name="Fig.8D" sheetId="52" r:id="rId47"/>
    <sheet name="Fig. 8E" sheetId="53" r:id="rId48"/>
    <sheet name="Fig.8F" sheetId="74" r:id="rId49"/>
    <sheet name="Fig.8G" sheetId="73" r:id="rId50"/>
    <sheet name="Fig.8I" sheetId="95" r:id="rId51"/>
    <sheet name="Fig.8J" sheetId="97" r:id="rId52"/>
    <sheet name="Fig.8K" sheetId="96" r:id="rId53"/>
    <sheet name="Fig.8L" sheetId="98" r:id="rId54"/>
    <sheet name="Fig.8M" sheetId="75" r:id="rId55"/>
    <sheet name="Fig.8O" sheetId="9" r:id="rId56"/>
    <sheet name="Fig.8P" sheetId="10" r:id="rId57"/>
    <sheet name="Fig.8Q" sheetId="105" r:id="rId58"/>
    <sheet name="Fig.8R" sheetId="11" r:id="rId59"/>
    <sheet name="Fig.8S" sheetId="12" r:id="rId60"/>
    <sheet name="Sup Fig.1C" sheetId="83" r:id="rId61"/>
    <sheet name="Sup Fig.1D" sheetId="47" r:id="rId62"/>
    <sheet name="Sup Fig.1E" sheetId="108" r:id="rId63"/>
    <sheet name="Sup Fig.1G" sheetId="49" r:id="rId64"/>
    <sheet name="Sup Fig.1H" sheetId="55" r:id="rId65"/>
    <sheet name="Sup Fig.1I" sheetId="48" r:id="rId66"/>
    <sheet name="Sup Fig.2A" sheetId="94" r:id="rId67"/>
    <sheet name="Sup Fig.2B" sheetId="82" r:id="rId68"/>
    <sheet name="Sup Fig.2E" sheetId="93" r:id="rId69"/>
    <sheet name="Sup Fig.2I" sheetId="51" r:id="rId70"/>
    <sheet name="Sup Fig.3A" sheetId="50" r:id="rId71"/>
    <sheet name="Sup Fig.3C" sheetId="13" r:id="rId72"/>
    <sheet name="Sup Fig.3D" sheetId="14" r:id="rId73"/>
    <sheet name="Sup Fig.3E" sheetId="15" r:id="rId74"/>
    <sheet name="Sup Fig.3F" sheetId="72" r:id="rId75"/>
    <sheet name="Sup Fig.4B" sheetId="85" r:id="rId76"/>
    <sheet name="Sup Fig.4C" sheetId="86" r:id="rId77"/>
    <sheet name="Sup Fig.4D" sheetId="87" r:id="rId78"/>
    <sheet name="Sup Fig.4E" sheetId="91" r:id="rId79"/>
    <sheet name="Sup Fig.4F" sheetId="92" r:id="rId80"/>
    <sheet name="Sup Fig.4H" sheetId="16" r:id="rId81"/>
    <sheet name="Sup Fig.4I" sheetId="17" r:id="rId82"/>
    <sheet name="Sup Fig.5B" sheetId="66" r:id="rId83"/>
    <sheet name="Sup Fig.5C" sheetId="67" r:id="rId84"/>
    <sheet name="Sup Fig.5E" sheetId="99" r:id="rId85"/>
    <sheet name="Sup Fig.5H" sheetId="18" r:id="rId86"/>
    <sheet name="Sup Fig.5I" sheetId="19" r:id="rId87"/>
    <sheet name="Sup Fig.5J" sheetId="20" r:id="rId88"/>
    <sheet name="Sup Fig.6B" sheetId="21" r:id="rId89"/>
    <sheet name="Sup Fig.6C" sheetId="22" r:id="rId90"/>
    <sheet name="Sup Fig.6D" sheetId="23" r:id="rId91"/>
    <sheet name="Sup Fig.6E" sheetId="24" r:id="rId92"/>
    <sheet name="Sup Fig.6F" sheetId="25" r:id="rId93"/>
    <sheet name="Sup Fig.6G" sheetId="100" r:id="rId94"/>
    <sheet name="Sup Fig.6I" sheetId="26" r:id="rId95"/>
    <sheet name="Sup Fig.6J" sheetId="27" r:id="rId96"/>
    <sheet name="Sup Fig.6K" sheetId="28" r:id="rId97"/>
    <sheet name="Sup Fig.7C" sheetId="104" r:id="rId98"/>
    <sheet name="Sup Fig.7D" sheetId="101" r:id="rId99"/>
    <sheet name="Sup Fig.7E" sheetId="102" r:id="rId100"/>
    <sheet name="Sup Fig.7F" sheetId="103" r:id="rId101"/>
    <sheet name="Sup Fig.7H" sheetId="29" r:id="rId102"/>
    <sheet name="Sup Fig.8B" sheetId="30" r:id="rId103"/>
    <sheet name="Sup Fig.8C" sheetId="31" r:id="rId104"/>
    <sheet name="Sup Fig.8D" sheetId="32" r:id="rId105"/>
    <sheet name="Sup Fig.8E" sheetId="33" r:id="rId106"/>
    <sheet name="Sup Fig.8F" sheetId="34" r:id="rId107"/>
    <sheet name="Sup Fig.9A_GSE117993_raw" sheetId="111" r:id="rId108"/>
    <sheet name="Sup Fig.9A_GSE165512_raw" sheetId="112" r:id="rId109"/>
    <sheet name="Sup Fig.9A_GSE109142_raw" sheetId="113" r:id="rId110"/>
    <sheet name="Sup Fig.9B_TCGA_raw" sheetId="114" r:id="rId1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3" i="94" l="1"/>
</calcChain>
</file>

<file path=xl/sharedStrings.xml><?xml version="1.0" encoding="utf-8"?>
<sst xmlns="http://schemas.openxmlformats.org/spreadsheetml/2006/main" count="12250" uniqueCount="3867">
  <si>
    <t>H2O</t>
  </si>
  <si>
    <t>Veh</t>
  </si>
  <si>
    <t>FexD</t>
  </si>
  <si>
    <t>CD4+T</t>
  </si>
  <si>
    <t>CD8+T</t>
  </si>
  <si>
    <t>IL17A</t>
  </si>
  <si>
    <t>IL17A+IFNγ</t>
  </si>
  <si>
    <t>IFNγ</t>
  </si>
  <si>
    <t>Macrophage</t>
  </si>
  <si>
    <t>Monocyte</t>
  </si>
  <si>
    <t>IL23</t>
  </si>
  <si>
    <t>TNFα</t>
  </si>
  <si>
    <t>dH2O</t>
  </si>
  <si>
    <t>AOMDSS(Veh)</t>
  </si>
  <si>
    <t>AOMDSS(FexD)</t>
  </si>
  <si>
    <t>CD11b+, F4/80+high</t>
  </si>
  <si>
    <t>CD11b+, F4/80+low</t>
  </si>
  <si>
    <t>CD11b+, F4/80+total</t>
  </si>
  <si>
    <t>IL23+M</t>
  </si>
  <si>
    <t>MHC2high+, CD206+</t>
  </si>
  <si>
    <t>MHC2low+,CD206+</t>
  </si>
  <si>
    <t>CD11bhigh+, CX3CR1high+</t>
  </si>
  <si>
    <t>CD11bmed+, CX3CR1med+</t>
  </si>
  <si>
    <t>CD64high+, CD68high+</t>
  </si>
  <si>
    <t>CD64high+, CD68med+</t>
  </si>
  <si>
    <t>FXRwt_CX3CR1</t>
  </si>
  <si>
    <t>FXRcKO_CX3CR1</t>
  </si>
  <si>
    <t>F4/80+, CD11b+high</t>
  </si>
  <si>
    <t>F4/80+, CD11b+low</t>
  </si>
  <si>
    <t>F4/80+, CD11b+total</t>
  </si>
  <si>
    <t>MHC2+high, CD206+</t>
  </si>
  <si>
    <t>MHC2+low,CD206+</t>
  </si>
  <si>
    <t>CD64+, CD68+high</t>
  </si>
  <si>
    <t>CD64+, CD68+med</t>
  </si>
  <si>
    <t>RORgt+Th17</t>
  </si>
  <si>
    <t>DMSO</t>
  </si>
  <si>
    <t>OCA</t>
  </si>
  <si>
    <t>CD64+M</t>
  </si>
  <si>
    <t>CX3CR1+, MHC2+</t>
  </si>
  <si>
    <t>CX3CR1-, MHC2+</t>
  </si>
  <si>
    <t>CX3CR1+, MHC2-</t>
  </si>
  <si>
    <t>FXRWTBM, ADSS</t>
  </si>
  <si>
    <t>FXRKOBM, ADSS</t>
  </si>
  <si>
    <t>CD11b+high, CX3CR1+high</t>
  </si>
  <si>
    <t>CD11b+low, CX3CR1+low</t>
  </si>
  <si>
    <t>AOMDSS</t>
  </si>
  <si>
    <t>FITC-Dextran</t>
  </si>
  <si>
    <t>ADSS(Veh)</t>
  </si>
  <si>
    <t>total BAs</t>
  </si>
  <si>
    <t>Before</t>
  </si>
  <si>
    <t>PBS</t>
  </si>
  <si>
    <t>IL6</t>
  </si>
  <si>
    <t>IL1β</t>
  </si>
  <si>
    <t>Budding</t>
  </si>
  <si>
    <t>CEA</t>
  </si>
  <si>
    <t>T-CDCA</t>
  </si>
  <si>
    <t>CDCA</t>
  </si>
  <si>
    <t>T-βMCA</t>
  </si>
  <si>
    <t>βMCA</t>
  </si>
  <si>
    <t>αMCA</t>
  </si>
  <si>
    <t>T-CA</t>
  </si>
  <si>
    <t>CA</t>
  </si>
  <si>
    <t>G-CA</t>
  </si>
  <si>
    <t>T-DCA</t>
  </si>
  <si>
    <t>G-DCA</t>
  </si>
  <si>
    <t>DCA</t>
  </si>
  <si>
    <t>ωMCA</t>
  </si>
  <si>
    <t>T-HDCA</t>
  </si>
  <si>
    <t>HDCA</t>
  </si>
  <si>
    <t>T-UDCA</t>
  </si>
  <si>
    <t>UDCA</t>
  </si>
  <si>
    <t>Tumor NO.</t>
  </si>
  <si>
    <t>Vol</t>
  </si>
  <si>
    <t>&lt; 1mm</t>
  </si>
  <si>
    <t>1-3mm</t>
  </si>
  <si>
    <t>3-5mm</t>
  </si>
  <si>
    <t>&gt;5mm</t>
  </si>
  <si>
    <t>Week</t>
  </si>
  <si>
    <t>H20</t>
  </si>
  <si>
    <t>AOM/DSS</t>
  </si>
  <si>
    <t>IL12p40</t>
  </si>
  <si>
    <t>Ctl</t>
  </si>
  <si>
    <t>IL-17(25)</t>
  </si>
  <si>
    <t>IL-17(50)</t>
  </si>
  <si>
    <t>IL-17(100)</t>
  </si>
  <si>
    <t>IFNγ(10)</t>
  </si>
  <si>
    <t>IFNγ(20)</t>
  </si>
  <si>
    <t>TNFα(20)</t>
  </si>
  <si>
    <t>TNFα(40)</t>
  </si>
  <si>
    <t>IL-6(20)</t>
  </si>
  <si>
    <t>IL-6(50)</t>
  </si>
  <si>
    <t>IL23(20)</t>
  </si>
  <si>
    <t>IL23(50)</t>
  </si>
  <si>
    <t>IL23(100)</t>
  </si>
  <si>
    <t>IL1β(10)</t>
  </si>
  <si>
    <t>IL1β(20)</t>
  </si>
  <si>
    <t>Rel Luc</t>
  </si>
  <si>
    <t>ATP</t>
  </si>
  <si>
    <t>IL13</t>
  </si>
  <si>
    <t>MCP-1</t>
  </si>
  <si>
    <t>IL12p70</t>
  </si>
  <si>
    <t>G-CSF</t>
  </si>
  <si>
    <t>IL1a</t>
  </si>
  <si>
    <t>IL2</t>
  </si>
  <si>
    <t>IL4</t>
  </si>
  <si>
    <t>IL10</t>
  </si>
  <si>
    <t>GM-CSF</t>
  </si>
  <si>
    <t>IL22</t>
  </si>
  <si>
    <t>IL22(10)</t>
  </si>
  <si>
    <t>IL22(20)</t>
  </si>
  <si>
    <t>Spleen weight</t>
  </si>
  <si>
    <t>Ratio to whole body weight</t>
  </si>
  <si>
    <t>Colon weight</t>
  </si>
  <si>
    <t>Colon length</t>
  </si>
  <si>
    <t>Cecum Weight</t>
  </si>
  <si>
    <t>Lgr5</t>
  </si>
  <si>
    <t>Olfm4</t>
  </si>
  <si>
    <t>Tnfrsf19</t>
  </si>
  <si>
    <t>Ascl2</t>
  </si>
  <si>
    <t>mRNA</t>
  </si>
  <si>
    <t>Defa6</t>
  </si>
  <si>
    <t>Reg3a</t>
  </si>
  <si>
    <t>Muc2</t>
  </si>
  <si>
    <t>Tff3</t>
  </si>
  <si>
    <t>M0</t>
  </si>
  <si>
    <t>M1+DMSO</t>
  </si>
  <si>
    <t>M1+FexD</t>
  </si>
  <si>
    <t>M1+OCA</t>
  </si>
  <si>
    <t>iNos</t>
  </si>
  <si>
    <t>Cd38</t>
  </si>
  <si>
    <t>IL12b</t>
  </si>
  <si>
    <t>Ptgs2</t>
  </si>
  <si>
    <t>M2+DMSO</t>
  </si>
  <si>
    <t>M2+FexD</t>
  </si>
  <si>
    <t>M2+OCA</t>
  </si>
  <si>
    <t>Cd206</t>
  </si>
  <si>
    <t>Mgl2</t>
  </si>
  <si>
    <t>Ym1</t>
  </si>
  <si>
    <t>Egr2</t>
  </si>
  <si>
    <t>Arg1</t>
  </si>
  <si>
    <t>M1/M2+DMSO</t>
  </si>
  <si>
    <t>M1/M2+FexD</t>
  </si>
  <si>
    <t>M1/M2+OCA</t>
  </si>
  <si>
    <t>IL17a</t>
  </si>
  <si>
    <t>IL17f</t>
  </si>
  <si>
    <t>M1</t>
  </si>
  <si>
    <t>Il1β</t>
  </si>
  <si>
    <t>DCA(50uM)</t>
  </si>
  <si>
    <t>DCA(100uM)</t>
  </si>
  <si>
    <t>T-βMCA(50uM)</t>
  </si>
  <si>
    <t>T-βMCA(100uM)</t>
  </si>
  <si>
    <t>LCA(50uM)</t>
  </si>
  <si>
    <t>LCA(100uM)</t>
  </si>
  <si>
    <t>CD38</t>
  </si>
  <si>
    <t>CD206</t>
  </si>
  <si>
    <t>PPARγ</t>
  </si>
  <si>
    <t>WT_DMSO</t>
  </si>
  <si>
    <t>FXRKO_DMSO</t>
  </si>
  <si>
    <t>FXRKO_FexD</t>
  </si>
  <si>
    <t>FXRKO_OCA</t>
  </si>
  <si>
    <t>iNOS</t>
  </si>
  <si>
    <t>M2</t>
  </si>
  <si>
    <t>ELISA</t>
  </si>
  <si>
    <t>IL1beta</t>
  </si>
  <si>
    <t>IL17</t>
  </si>
  <si>
    <t>TNFalpha</t>
  </si>
  <si>
    <t>Serum ELISA</t>
  </si>
  <si>
    <t>ELISA from 2M spleen cells</t>
  </si>
  <si>
    <t>ELISA from 2M LP cells</t>
  </si>
  <si>
    <t>Fxr</t>
  </si>
  <si>
    <t>Fgf15</t>
  </si>
  <si>
    <t>Ibabp</t>
  </si>
  <si>
    <t>Ostα</t>
  </si>
  <si>
    <t>CA19</t>
  </si>
  <si>
    <t>dH20</t>
  </si>
  <si>
    <t>H2ab1</t>
  </si>
  <si>
    <t>IL23R</t>
  </si>
  <si>
    <t>Cx3cl1</t>
  </si>
  <si>
    <t>Cxcl2</t>
  </si>
  <si>
    <t>Cxcl16</t>
  </si>
  <si>
    <t>F4/80</t>
  </si>
  <si>
    <t>Ostβ</t>
  </si>
  <si>
    <t>CDSS, Oil</t>
  </si>
  <si>
    <t>CDSS, FexD</t>
  </si>
  <si>
    <t>FXRα</t>
  </si>
  <si>
    <t>Lyz1</t>
  </si>
  <si>
    <t>Reg3g</t>
  </si>
  <si>
    <t>Shp</t>
  </si>
  <si>
    <t>CDSS(Veh)</t>
  </si>
  <si>
    <t>CDSS(FexD)</t>
  </si>
  <si>
    <t>CDSS-Oil</t>
  </si>
  <si>
    <t>CDSS-FexD</t>
  </si>
  <si>
    <t>Total Serum BAs</t>
  </si>
  <si>
    <t>Serum IL6</t>
  </si>
  <si>
    <t>Serum IL17</t>
  </si>
  <si>
    <t>LCA</t>
  </si>
  <si>
    <t>γMCA</t>
  </si>
  <si>
    <t>Pooled Fecal BAs</t>
  </si>
  <si>
    <t>Fecal bleeding score</t>
  </si>
  <si>
    <t>scoring system for the comparative analysis of intestinal bleeding</t>
  </si>
  <si>
    <t>Score</t>
  </si>
  <si>
    <t>Stool Consistency</t>
  </si>
  <si>
    <t>Blood</t>
  </si>
  <si>
    <t xml:space="preserve">normal </t>
  </si>
  <si>
    <t>Negative hemoccult</t>
  </si>
  <si>
    <t>soft but still formed</t>
  </si>
  <si>
    <t>positive hemoccult</t>
  </si>
  <si>
    <t>very soft</t>
  </si>
  <si>
    <t>Blood traces in stool visible</t>
  </si>
  <si>
    <t>diarrhea</t>
  </si>
  <si>
    <t>Rectal Bleeding</t>
  </si>
  <si>
    <t>Avg</t>
  </si>
  <si>
    <t>D0</t>
  </si>
  <si>
    <t>D7</t>
  </si>
  <si>
    <t>D14</t>
  </si>
  <si>
    <t>D21</t>
  </si>
  <si>
    <t>D28</t>
  </si>
  <si>
    <t>D35</t>
  </si>
  <si>
    <t>D42</t>
  </si>
  <si>
    <t>Day49</t>
  </si>
  <si>
    <t>Day56</t>
  </si>
  <si>
    <t>Day63</t>
  </si>
  <si>
    <t>Day70</t>
  </si>
  <si>
    <t>Day77</t>
  </si>
  <si>
    <t>Day84</t>
  </si>
  <si>
    <t>Day91</t>
  </si>
  <si>
    <t>Day98</t>
  </si>
  <si>
    <t>Day105</t>
  </si>
  <si>
    <t>Day112</t>
  </si>
  <si>
    <t>Ttest</t>
  </si>
  <si>
    <t>DSS,Veh</t>
  </si>
  <si>
    <t>DSS,FexD</t>
  </si>
  <si>
    <t>YM2</t>
  </si>
  <si>
    <t>IL23r</t>
  </si>
  <si>
    <t>Csfr1</t>
  </si>
  <si>
    <t>WT</t>
  </si>
  <si>
    <t>FXRKO,BM,Oil</t>
  </si>
  <si>
    <t>serum BAs</t>
  </si>
  <si>
    <t>IFNgamma</t>
  </si>
  <si>
    <t>CD11b+high, F4/80+</t>
  </si>
  <si>
    <t>CD11b+low, F4/80+</t>
  </si>
  <si>
    <t>CD11b+total, F4/80+</t>
  </si>
  <si>
    <t>CD11blow+, CX3CR1low+</t>
  </si>
  <si>
    <t>CD64+, CD68low+</t>
  </si>
  <si>
    <t>CD64+, CD68high+</t>
  </si>
  <si>
    <t>UC_raw</t>
  </si>
  <si>
    <t>NR1H4</t>
  </si>
  <si>
    <t>IL1B</t>
  </si>
  <si>
    <t>CD86</t>
  </si>
  <si>
    <t>ITGAM</t>
  </si>
  <si>
    <t>CX3CR1</t>
  </si>
  <si>
    <t>ADGRE1</t>
  </si>
  <si>
    <t>TNF</t>
  </si>
  <si>
    <t>IL12B</t>
  </si>
  <si>
    <t>IL23A</t>
  </si>
  <si>
    <t>SLC51A</t>
  </si>
  <si>
    <t>SLC51B</t>
  </si>
  <si>
    <t>sampleType</t>
  </si>
  <si>
    <t>GSM2332098_5500254131236090112251_101136.F04.CEL.gz</t>
  </si>
  <si>
    <t>Normal</t>
  </si>
  <si>
    <t>GSM2332100_5500254131236090112252_101136.A07.CEL.gz</t>
  </si>
  <si>
    <t>GSM2332101_5500254131236090112252_101136.C12.CEL.gz</t>
  </si>
  <si>
    <t>GSM2332102_5500254131236090112252_101136.G02.CEL.gz</t>
  </si>
  <si>
    <t>GSM2332103_5500254131236090112252_101136.G05.CEL.gz</t>
  </si>
  <si>
    <t>GSM2332104_5500254131236090112252_101136.H02.CEL.gz</t>
  </si>
  <si>
    <t>GSM2332105_5500254131236090112256_101136.A01.CEL.gz</t>
  </si>
  <si>
    <t>GSM2332107_5500254131236090112256_101136.D03.CEL.gz</t>
  </si>
  <si>
    <t>GSM2332114_5500254131236090112259_101136.B10.CEL.gz</t>
  </si>
  <si>
    <t>GSM2332115_5500254131236090112259_101136.C11.CEL.gz</t>
  </si>
  <si>
    <t>GSM2332116_5500254131236090112259_101136.D06.CEL.gz</t>
  </si>
  <si>
    <t>GSM2332117_5500254131236090112259_101136.E10.CEL.gz</t>
  </si>
  <si>
    <t>GSM2429455_5500254131236090112251_101136.F04.CEL.gz</t>
  </si>
  <si>
    <t>GSM2429457_5500254131236090112252_101136.A07.CEL.gz</t>
  </si>
  <si>
    <t>GSM2429458_5500254131236090112252_101136.C12.CEL.gz</t>
  </si>
  <si>
    <t>GSM2429459_5500254131236090112252_101136.G02.CEL.gz</t>
  </si>
  <si>
    <t>GSM2429460_5500254131236090112252_101136.G05.CEL.gz</t>
  </si>
  <si>
    <t>GSM2429461_5500254131236090112252_101136.H02.CEL.gz</t>
  </si>
  <si>
    <t>GSM2429462_5500254131236090112256_101136.A01.CEL.gz</t>
  </si>
  <si>
    <t>GSM2429464_5500254131236090112256_101136.D03.CEL.gz</t>
  </si>
  <si>
    <t>GSM2429471_5500254131236090112259_101136.B10.CEL.gz</t>
  </si>
  <si>
    <t>GSM2429472_5500254131236090112259_101136.C11.CEL.gz</t>
  </si>
  <si>
    <t>GSM2429473_5500254131236090112259_101136.D06.CEL.gz</t>
  </si>
  <si>
    <t>GSM2429474_5500254131236090112259_101136.E10.CEL.gz</t>
  </si>
  <si>
    <t>GSM915460_UCD1.CEL.gz</t>
  </si>
  <si>
    <t>Tumor</t>
  </si>
  <si>
    <t>GSM915461_UCD3.CEL.gz</t>
  </si>
  <si>
    <t>GSM915462_UCD4.CEL.gz</t>
  </si>
  <si>
    <t>GSM915463_UCD6.CEL.gz</t>
  </si>
  <si>
    <t>GSM915464_UCD7.CEL.gz</t>
  </si>
  <si>
    <t>GSM915465_UCD8.CEL.gz</t>
  </si>
  <si>
    <t>GSM915466_UCD9.CEL.gz</t>
  </si>
  <si>
    <t>GSM915467_UCD10.CEL.gz</t>
  </si>
  <si>
    <t>GSM915468_UCD11.CEL.gz</t>
  </si>
  <si>
    <t>GSM915469_UCD12.CEL.gz</t>
  </si>
  <si>
    <t>GSM915470_UCD13.CEL.gz</t>
  </si>
  <si>
    <t>TaMMA_raw</t>
  </si>
  <si>
    <t>NR0B2</t>
  </si>
  <si>
    <t>FCGR1A</t>
  </si>
  <si>
    <t>CSF1R</t>
  </si>
  <si>
    <t>IFNG</t>
  </si>
  <si>
    <t>group</t>
  </si>
  <si>
    <t>tissue</t>
  </si>
  <si>
    <t>control</t>
  </si>
  <si>
    <t>source</t>
  </si>
  <si>
    <t>CM317</t>
  </si>
  <si>
    <t>UC</t>
  </si>
  <si>
    <t>Colon</t>
  </si>
  <si>
    <t>GSE165512</t>
  </si>
  <si>
    <t>CMCD140</t>
  </si>
  <si>
    <t>CD</t>
  </si>
  <si>
    <t>CMCD147</t>
  </si>
  <si>
    <t>CMCD152</t>
  </si>
  <si>
    <t>CMCD154</t>
  </si>
  <si>
    <t>CMCD159</t>
  </si>
  <si>
    <t>CMCD161</t>
  </si>
  <si>
    <t>CMCD174</t>
  </si>
  <si>
    <t>CMCD196</t>
  </si>
  <si>
    <t>CMCD198</t>
  </si>
  <si>
    <t>CMCD203</t>
  </si>
  <si>
    <t>CMCD211</t>
  </si>
  <si>
    <t>CMCD227</t>
  </si>
  <si>
    <t>CMCD240</t>
  </si>
  <si>
    <t>CMCD259</t>
  </si>
  <si>
    <t>CMCD270</t>
  </si>
  <si>
    <t>CMCD275</t>
  </si>
  <si>
    <t>CMCD282</t>
  </si>
  <si>
    <t>CMCD286</t>
  </si>
  <si>
    <t>CMCD287</t>
  </si>
  <si>
    <t>CMCD294</t>
  </si>
  <si>
    <t>CMCD327</t>
  </si>
  <si>
    <t>CMCD335</t>
  </si>
  <si>
    <t>CMCD337</t>
  </si>
  <si>
    <t>CMCD357</t>
  </si>
  <si>
    <t>CMCD398</t>
  </si>
  <si>
    <t>CMCD403</t>
  </si>
  <si>
    <t>CMCD422</t>
  </si>
  <si>
    <t>CMCD426</t>
  </si>
  <si>
    <t>CMCD71</t>
  </si>
  <si>
    <t>CMCD72</t>
  </si>
  <si>
    <t>CMCD76</t>
  </si>
  <si>
    <t>CMCD88</t>
  </si>
  <si>
    <t>CMSA256</t>
  </si>
  <si>
    <t>CMSA316</t>
  </si>
  <si>
    <t>CMUC110</t>
  </si>
  <si>
    <t>CMUC192</t>
  </si>
  <si>
    <t>CMUC199</t>
  </si>
  <si>
    <t>CMUC200</t>
  </si>
  <si>
    <t>CMUC208</t>
  </si>
  <si>
    <t>CMUC231</t>
  </si>
  <si>
    <t>CMUC234</t>
  </si>
  <si>
    <t>CMUC285</t>
  </si>
  <si>
    <t>CMUC291</t>
  </si>
  <si>
    <t>CMUC295</t>
  </si>
  <si>
    <t>CMUC299</t>
  </si>
  <si>
    <t>CMUC301</t>
  </si>
  <si>
    <t>CMUC307</t>
  </si>
  <si>
    <t>CMUC313</t>
  </si>
  <si>
    <t>CMUC314</t>
  </si>
  <si>
    <t>CMUC323</t>
  </si>
  <si>
    <t>CMUC324</t>
  </si>
  <si>
    <t>CMUC331</t>
  </si>
  <si>
    <t>CMUC333</t>
  </si>
  <si>
    <t>CMUC334</t>
  </si>
  <si>
    <t>CMUC346</t>
  </si>
  <si>
    <t>CMUC352</t>
  </si>
  <si>
    <t>CMUC360</t>
  </si>
  <si>
    <t>CMUC363</t>
  </si>
  <si>
    <t>CMUC365</t>
  </si>
  <si>
    <t>CMUC366</t>
  </si>
  <si>
    <t>CMUC368</t>
  </si>
  <si>
    <t>CMUC377</t>
  </si>
  <si>
    <t>CMUC379</t>
  </si>
  <si>
    <t>CMUC380</t>
  </si>
  <si>
    <t>CMUC383</t>
  </si>
  <si>
    <t>CMUC394</t>
  </si>
  <si>
    <t>CMUC419</t>
  </si>
  <si>
    <t>CMUC427</t>
  </si>
  <si>
    <t>CMUC428</t>
  </si>
  <si>
    <t>CMUC431</t>
  </si>
  <si>
    <t>CMUC435</t>
  </si>
  <si>
    <t>CMUC439</t>
  </si>
  <si>
    <t>CMUC89</t>
  </si>
  <si>
    <t>CS219</t>
  </si>
  <si>
    <t>Control</t>
  </si>
  <si>
    <t>CS256</t>
  </si>
  <si>
    <t>CS257</t>
  </si>
  <si>
    <t>CS259</t>
  </si>
  <si>
    <t>CS261</t>
  </si>
  <si>
    <t>CS266</t>
  </si>
  <si>
    <t>CS270</t>
  </si>
  <si>
    <t>CS277</t>
  </si>
  <si>
    <t>CS288</t>
  </si>
  <si>
    <t>CS290</t>
  </si>
  <si>
    <t>CS292</t>
  </si>
  <si>
    <t>CS293</t>
  </si>
  <si>
    <t>CS301</t>
  </si>
  <si>
    <t>CS306</t>
  </si>
  <si>
    <t>CS308</t>
  </si>
  <si>
    <t>CS315</t>
  </si>
  <si>
    <t>CS317</t>
  </si>
  <si>
    <t>CS322</t>
  </si>
  <si>
    <t>CS327</t>
  </si>
  <si>
    <t>CS328</t>
  </si>
  <si>
    <t>CS330</t>
  </si>
  <si>
    <t>CS331</t>
  </si>
  <si>
    <t>CS335</t>
  </si>
  <si>
    <t>CS338</t>
  </si>
  <si>
    <t>CS339</t>
  </si>
  <si>
    <t>CS343</t>
  </si>
  <si>
    <t>CS344</t>
  </si>
  <si>
    <t>CS350</t>
  </si>
  <si>
    <t>CS351</t>
  </si>
  <si>
    <t>CS361</t>
  </si>
  <si>
    <t>CS388</t>
  </si>
  <si>
    <t>CS396</t>
  </si>
  <si>
    <t>CS405</t>
  </si>
  <si>
    <t>CS415</t>
  </si>
  <si>
    <t>CS424</t>
  </si>
  <si>
    <t>R276CMSA</t>
  </si>
  <si>
    <t>R286CMSA</t>
  </si>
  <si>
    <t>R292CMSA</t>
  </si>
  <si>
    <t>R308CMSA</t>
  </si>
  <si>
    <t>R347CMSA</t>
  </si>
  <si>
    <t>R371CMSA</t>
  </si>
  <si>
    <t>SRR10318388</t>
  </si>
  <si>
    <t>GSE139179</t>
  </si>
  <si>
    <t>SRR10318389</t>
  </si>
  <si>
    <t>SRR10318391</t>
  </si>
  <si>
    <t>SRR10318393</t>
  </si>
  <si>
    <t>SRR10318394</t>
  </si>
  <si>
    <t>SRR10318396</t>
  </si>
  <si>
    <t>SRR10318397</t>
  </si>
  <si>
    <t>SRR10318399</t>
  </si>
  <si>
    <t>SRR10318401</t>
  </si>
  <si>
    <t>SRR10318403</t>
  </si>
  <si>
    <t>SRR10318405</t>
  </si>
  <si>
    <t>SRR10318407</t>
  </si>
  <si>
    <t>SRR10318408</t>
  </si>
  <si>
    <t>SRR10318409</t>
  </si>
  <si>
    <t>SRR10318410</t>
  </si>
  <si>
    <t>SRR10318411</t>
  </si>
  <si>
    <t>SRR10318413</t>
  </si>
  <si>
    <t>SRR10318414</t>
  </si>
  <si>
    <t>SRR10318415</t>
  </si>
  <si>
    <t>SRR10318416</t>
  </si>
  <si>
    <t>SRR10318418</t>
  </si>
  <si>
    <t>SRR10318419</t>
  </si>
  <si>
    <t>SRR10318421</t>
  </si>
  <si>
    <t>SRR10318422</t>
  </si>
  <si>
    <t>SRR10318423</t>
  </si>
  <si>
    <t>SRR10318424</t>
  </si>
  <si>
    <t>SRR10318426</t>
  </si>
  <si>
    <t>SRR10318427</t>
  </si>
  <si>
    <t>SRR10318428</t>
  </si>
  <si>
    <t>SRR10318430</t>
  </si>
  <si>
    <t>SRR10318431</t>
  </si>
  <si>
    <t>SRR10318433</t>
  </si>
  <si>
    <t>SRR10318434</t>
  </si>
  <si>
    <t>SRR10318436</t>
  </si>
  <si>
    <t>SRR10318438</t>
  </si>
  <si>
    <t>SRR10318439</t>
  </si>
  <si>
    <t>SRR10318441</t>
  </si>
  <si>
    <t>SRR10318443</t>
  </si>
  <si>
    <t>SRR10318445</t>
  </si>
  <si>
    <t>SRR10318446</t>
  </si>
  <si>
    <t>SRR10318447</t>
  </si>
  <si>
    <t>SRR10318448</t>
  </si>
  <si>
    <t>SRR10318450</t>
  </si>
  <si>
    <t>SRR10318452</t>
  </si>
  <si>
    <t>SRR10318454</t>
  </si>
  <si>
    <t>SRR10318456</t>
  </si>
  <si>
    <t>SRR10318457</t>
  </si>
  <si>
    <t>SRR10318458</t>
  </si>
  <si>
    <t>SRR10318459</t>
  </si>
  <si>
    <t>SRR10318460</t>
  </si>
  <si>
    <t>SRR10318461</t>
  </si>
  <si>
    <t>SRR10318462</t>
  </si>
  <si>
    <t>SRR10318463</t>
  </si>
  <si>
    <t>SRR10318464</t>
  </si>
  <si>
    <t>SRR10318466</t>
  </si>
  <si>
    <t>SRR10318467</t>
  </si>
  <si>
    <t>SRR10318469</t>
  </si>
  <si>
    <t>SRR10318470</t>
  </si>
  <si>
    <t>SRR10318471</t>
  </si>
  <si>
    <t>SRR10318472</t>
  </si>
  <si>
    <t>SRR10318473</t>
  </si>
  <si>
    <t>SRR10318475</t>
  </si>
  <si>
    <t>SRR10318495</t>
  </si>
  <si>
    <t>SRR10318497</t>
  </si>
  <si>
    <t>SRR10318500</t>
  </si>
  <si>
    <t>SRR10318502</t>
  </si>
  <si>
    <t>SRR10318504</t>
  </si>
  <si>
    <t>SRR10318506</t>
  </si>
  <si>
    <t>SRR10318507</t>
  </si>
  <si>
    <t>SRR10318508</t>
  </si>
  <si>
    <t>SRR10318509</t>
  </si>
  <si>
    <t>SRR10318510</t>
  </si>
  <si>
    <t>SRR10318511</t>
  </si>
  <si>
    <t>SRR10318513</t>
  </si>
  <si>
    <t>SRR10318514</t>
  </si>
  <si>
    <t>SRR10318515</t>
  </si>
  <si>
    <t>SRR10318517</t>
  </si>
  <si>
    <t>SRR10318518</t>
  </si>
  <si>
    <t>SRR10318520</t>
  </si>
  <si>
    <t>SRR10318521</t>
  </si>
  <si>
    <t>SRR10318523</t>
  </si>
  <si>
    <t>SRR10318525</t>
  </si>
  <si>
    <t>SRR10318526</t>
  </si>
  <si>
    <t>SRR10318528</t>
  </si>
  <si>
    <t>SRR10318529</t>
  </si>
  <si>
    <t>SRR10318531</t>
  </si>
  <si>
    <t>SRR10318532</t>
  </si>
  <si>
    <t>SRR10318534</t>
  </si>
  <si>
    <t>SRR10318535</t>
  </si>
  <si>
    <t>SRR10318537</t>
  </si>
  <si>
    <t>SRR10318538</t>
  </si>
  <si>
    <t>SRR10318540</t>
  </si>
  <si>
    <t>SRR10318541</t>
  </si>
  <si>
    <t>SRR10318543</t>
  </si>
  <si>
    <t>SRR10318544</t>
  </si>
  <si>
    <t>SRR10318546</t>
  </si>
  <si>
    <t>SRR10318547</t>
  </si>
  <si>
    <t>SRR10318548</t>
  </si>
  <si>
    <t>SRR10318549</t>
  </si>
  <si>
    <t>SRR10318568</t>
  </si>
  <si>
    <t>SRR10318569</t>
  </si>
  <si>
    <t>SRR10318570</t>
  </si>
  <si>
    <t>SRR10318572</t>
  </si>
  <si>
    <t>SRR10318573</t>
  </si>
  <si>
    <t>SRR10318575</t>
  </si>
  <si>
    <t>SRR10318576</t>
  </si>
  <si>
    <t>SRR10318578</t>
  </si>
  <si>
    <t>SRR10318579</t>
  </si>
  <si>
    <t>SRR10318581</t>
  </si>
  <si>
    <t>SRR12765535</t>
  </si>
  <si>
    <t>Rectum</t>
  </si>
  <si>
    <t>GSE158952</t>
  </si>
  <si>
    <t>SRR12765537</t>
  </si>
  <si>
    <t>SRR12765539</t>
  </si>
  <si>
    <t>SRR12765541</t>
  </si>
  <si>
    <t>SRR12765543</t>
  </si>
  <si>
    <t>SRR12765545</t>
  </si>
  <si>
    <t>SRR12765547</t>
  </si>
  <si>
    <t>SRR12765549</t>
  </si>
  <si>
    <t>SRR12765551</t>
  </si>
  <si>
    <t>SRR12765553</t>
  </si>
  <si>
    <t>SRR12765556</t>
  </si>
  <si>
    <t>SRR12765558</t>
  </si>
  <si>
    <t>SRR12765560</t>
  </si>
  <si>
    <t>SRR12765562</t>
  </si>
  <si>
    <t>SRR12765564</t>
  </si>
  <si>
    <t>SRR12765566</t>
  </si>
  <si>
    <t>SRR12765568</t>
  </si>
  <si>
    <t>SRR12765570</t>
  </si>
  <si>
    <t>SRR12765572</t>
  </si>
  <si>
    <t>SRR12765573</t>
  </si>
  <si>
    <t>SRR12765575</t>
  </si>
  <si>
    <t>SRR12765577</t>
  </si>
  <si>
    <t>SRR12765579</t>
  </si>
  <si>
    <t>SRR12765581</t>
  </si>
  <si>
    <t>SRR12765583</t>
  </si>
  <si>
    <t>SRR12765585</t>
  </si>
  <si>
    <t>SRR12765587</t>
  </si>
  <si>
    <t>SRR12765589</t>
  </si>
  <si>
    <t>SRR12765591</t>
  </si>
  <si>
    <t>SRR12765593</t>
  </si>
  <si>
    <t>SRR12765595</t>
  </si>
  <si>
    <t>SRR12765596</t>
  </si>
  <si>
    <t>SRR12765598</t>
  </si>
  <si>
    <t>SRR12765599</t>
  </si>
  <si>
    <t>SRR12765601</t>
  </si>
  <si>
    <t>SRR12765603</t>
  </si>
  <si>
    <t>SRR12765605</t>
  </si>
  <si>
    <t>SRR12765607</t>
  </si>
  <si>
    <t>SRR12765609</t>
  </si>
  <si>
    <t>SRR12765611</t>
  </si>
  <si>
    <t>SRR12765613</t>
  </si>
  <si>
    <t>SRR12765616</t>
  </si>
  <si>
    <t>SRR12765618</t>
  </si>
  <si>
    <t>SRR12765620</t>
  </si>
  <si>
    <t>SRR12765622</t>
  </si>
  <si>
    <t>SRR12765625</t>
  </si>
  <si>
    <t>SRR12765627</t>
  </si>
  <si>
    <t>SRR12765629</t>
  </si>
  <si>
    <t>SRR12765631</t>
  </si>
  <si>
    <t>SRR12765633</t>
  </si>
  <si>
    <t>SRR12765635</t>
  </si>
  <si>
    <t>SRR12765637</t>
  </si>
  <si>
    <t>SRR12765639</t>
  </si>
  <si>
    <t>SRR12765641</t>
  </si>
  <si>
    <t>SRR12765643</t>
  </si>
  <si>
    <t>SRR12765645</t>
  </si>
  <si>
    <t>SRR12765647</t>
  </si>
  <si>
    <t>SRR12765650</t>
  </si>
  <si>
    <t>SRR12765652</t>
  </si>
  <si>
    <t>SRR1813867</t>
  </si>
  <si>
    <t>GSE66207</t>
  </si>
  <si>
    <t>SRR1813868</t>
  </si>
  <si>
    <t>SRR1813869</t>
  </si>
  <si>
    <t>SRR1813870</t>
  </si>
  <si>
    <t>SRR1813871</t>
  </si>
  <si>
    <t>SRR1813872</t>
  </si>
  <si>
    <t>SRR1813873</t>
  </si>
  <si>
    <t>SRR1813874</t>
  </si>
  <si>
    <t>SRR1813875</t>
  </si>
  <si>
    <t>SRR1813876</t>
  </si>
  <si>
    <t>SRR1813877</t>
  </si>
  <si>
    <t>SRR1813878</t>
  </si>
  <si>
    <t>SRR1813879</t>
  </si>
  <si>
    <t>SRR1813880</t>
  </si>
  <si>
    <t>SRR1813881</t>
  </si>
  <si>
    <t>SRR1813882</t>
  </si>
  <si>
    <t>SRR1813883</t>
  </si>
  <si>
    <t>SRR1813884</t>
  </si>
  <si>
    <t>SRR1813885</t>
  </si>
  <si>
    <t>SRR1813886</t>
  </si>
  <si>
    <t>SRR1813887</t>
  </si>
  <si>
    <t>SRR2313973</t>
  </si>
  <si>
    <t>GSE72819</t>
  </si>
  <si>
    <t>SRR2313974</t>
  </si>
  <si>
    <t>SRR2313975</t>
  </si>
  <si>
    <t>SRR2313976</t>
  </si>
  <si>
    <t>SRR2313977</t>
  </si>
  <si>
    <t>SRR2313978</t>
  </si>
  <si>
    <t>SRR2313979</t>
  </si>
  <si>
    <t>SRR2313980</t>
  </si>
  <si>
    <t>SRR2313981</t>
  </si>
  <si>
    <t>SRR2313982</t>
  </si>
  <si>
    <t>SRR2313983</t>
  </si>
  <si>
    <t>SRR2313984</t>
  </si>
  <si>
    <t>SRR2313985</t>
  </si>
  <si>
    <t>SRR2313986</t>
  </si>
  <si>
    <t>SRR2313987</t>
  </si>
  <si>
    <t>SRR2313988</t>
  </si>
  <si>
    <t>SRR2313989</t>
  </si>
  <si>
    <t>SRR2313990</t>
  </si>
  <si>
    <t>SRR2313991</t>
  </si>
  <si>
    <t>SRR2313992</t>
  </si>
  <si>
    <t>SRR2313993</t>
  </si>
  <si>
    <t>SRR2313994</t>
  </si>
  <si>
    <t>SRR2313995</t>
  </si>
  <si>
    <t>SRR2313996</t>
  </si>
  <si>
    <t>SRR2313997</t>
  </si>
  <si>
    <t>SRR2313998</t>
  </si>
  <si>
    <t>SRR2313999</t>
  </si>
  <si>
    <t>SRR2314000</t>
  </si>
  <si>
    <t>SRR2314001</t>
  </si>
  <si>
    <t>SRR2314002</t>
  </si>
  <si>
    <t>SRR2314003</t>
  </si>
  <si>
    <t>SRR2314004</t>
  </si>
  <si>
    <t>SRR2314005</t>
  </si>
  <si>
    <t>SRR2314006</t>
  </si>
  <si>
    <t>SRR2314007</t>
  </si>
  <si>
    <t>SRR2314008</t>
  </si>
  <si>
    <t>SRR2314009</t>
  </si>
  <si>
    <t>SRR2314010</t>
  </si>
  <si>
    <t>SRR2314011</t>
  </si>
  <si>
    <t>SRR2314012</t>
  </si>
  <si>
    <t>SRR2314013</t>
  </si>
  <si>
    <t>SRR2314014</t>
  </si>
  <si>
    <t>SRR2314015</t>
  </si>
  <si>
    <t>SRR2314016</t>
  </si>
  <si>
    <t>SRR2314017</t>
  </si>
  <si>
    <t>SRR2314018</t>
  </si>
  <si>
    <t>SRR2314019</t>
  </si>
  <si>
    <t>SRR2314020</t>
  </si>
  <si>
    <t>SRR2314021</t>
  </si>
  <si>
    <t>SRR2314022</t>
  </si>
  <si>
    <t>SRR2314023</t>
  </si>
  <si>
    <t>SRR2314024</t>
  </si>
  <si>
    <t>SRR2314025</t>
  </si>
  <si>
    <t>SRR2314026</t>
  </si>
  <si>
    <t>SRR2314027</t>
  </si>
  <si>
    <t>SRR2314028</t>
  </si>
  <si>
    <t>SRR2314029</t>
  </si>
  <si>
    <t>SRR2314030</t>
  </si>
  <si>
    <t>SRR2314031</t>
  </si>
  <si>
    <t>SRR2314032</t>
  </si>
  <si>
    <t>SRR2314033</t>
  </si>
  <si>
    <t>SRR2314034</t>
  </si>
  <si>
    <t>SRR2314035</t>
  </si>
  <si>
    <t>SRR2314036</t>
  </si>
  <si>
    <t>SRR2314037</t>
  </si>
  <si>
    <t>SRR2314038</t>
  </si>
  <si>
    <t>SRR2314039</t>
  </si>
  <si>
    <t>SRR2314040</t>
  </si>
  <si>
    <t>SRR2314041</t>
  </si>
  <si>
    <t>SRR2314042</t>
  </si>
  <si>
    <t>SRR2314043</t>
  </si>
  <si>
    <t>SRR2314044</t>
  </si>
  <si>
    <t>SRR2314045</t>
  </si>
  <si>
    <t>SRR3714631</t>
  </si>
  <si>
    <t>GSE83687</t>
  </si>
  <si>
    <t>SRR3714632</t>
  </si>
  <si>
    <t>SRR3714633</t>
  </si>
  <si>
    <t>SRR3714634</t>
  </si>
  <si>
    <t>SRR3714636</t>
  </si>
  <si>
    <t>SRR3714637</t>
  </si>
  <si>
    <t>SRR3714638</t>
  </si>
  <si>
    <t>SRR3714639</t>
  </si>
  <si>
    <t>SRR3714640</t>
  </si>
  <si>
    <t>SRR3714641</t>
  </si>
  <si>
    <t>SRR3714642</t>
  </si>
  <si>
    <t>SRR3714644</t>
  </si>
  <si>
    <t>SRR3714645</t>
  </si>
  <si>
    <t>SRR3714646</t>
  </si>
  <si>
    <t>SRR3714648</t>
  </si>
  <si>
    <t>SRR3714649</t>
  </si>
  <si>
    <t>SRR3714650</t>
  </si>
  <si>
    <t>SRR3714651</t>
  </si>
  <si>
    <t>SRR3714652</t>
  </si>
  <si>
    <t>SRR3714653</t>
  </si>
  <si>
    <t>SRR3714654</t>
  </si>
  <si>
    <t>SRR3714655</t>
  </si>
  <si>
    <t>SRR3714656</t>
  </si>
  <si>
    <t>SRR3714657</t>
  </si>
  <si>
    <t>SRR3714658</t>
  </si>
  <si>
    <t>SRR3714660</t>
  </si>
  <si>
    <t>SRR3714661</t>
  </si>
  <si>
    <t>SRR3714662</t>
  </si>
  <si>
    <t>SRR3714663</t>
  </si>
  <si>
    <t>SRR3714664</t>
  </si>
  <si>
    <t>SRR3714665</t>
  </si>
  <si>
    <t>SRR3714666</t>
  </si>
  <si>
    <t>SRR3714667</t>
  </si>
  <si>
    <t>SRR3714668</t>
  </si>
  <si>
    <t>SRR3714669</t>
  </si>
  <si>
    <t>SRR3714670</t>
  </si>
  <si>
    <t>SRR3714671</t>
  </si>
  <si>
    <t>SRR3714673</t>
  </si>
  <si>
    <t>SRR3714674</t>
  </si>
  <si>
    <t>SRR3714675</t>
  </si>
  <si>
    <t>SRR3714676</t>
  </si>
  <si>
    <t>SRR3714677</t>
  </si>
  <si>
    <t>SRR3714678</t>
  </si>
  <si>
    <t>SRR3714679</t>
  </si>
  <si>
    <t>SRR3714680</t>
  </si>
  <si>
    <t>SRR3714681</t>
  </si>
  <si>
    <t>SRR3714682</t>
  </si>
  <si>
    <t>SRR3714683</t>
  </si>
  <si>
    <t>SRR3714686</t>
  </si>
  <si>
    <t>SRR3714688</t>
  </si>
  <si>
    <t>SRR3714690</t>
  </si>
  <si>
    <t>SRR3714691</t>
  </si>
  <si>
    <t>SRR3714692</t>
  </si>
  <si>
    <t>SRR3714693</t>
  </si>
  <si>
    <t>SRR3714694</t>
  </si>
  <si>
    <t>SRR3714695</t>
  </si>
  <si>
    <t>SRR3714696</t>
  </si>
  <si>
    <t>SRR3714697</t>
  </si>
  <si>
    <t>SRR3714698</t>
  </si>
  <si>
    <t>SRR3714699</t>
  </si>
  <si>
    <t>SRR3714700</t>
  </si>
  <si>
    <t>SRR3714701</t>
  </si>
  <si>
    <t>SRR3714703</t>
  </si>
  <si>
    <t>SRR3714704</t>
  </si>
  <si>
    <t>SRR3714706</t>
  </si>
  <si>
    <t>SRR3714707</t>
  </si>
  <si>
    <t>SRR3714708</t>
  </si>
  <si>
    <t>SRR3714709</t>
  </si>
  <si>
    <t>SRR3714712</t>
  </si>
  <si>
    <t>SRR3714713</t>
  </si>
  <si>
    <t>SRR3714714</t>
  </si>
  <si>
    <t>SRR3714717</t>
  </si>
  <si>
    <t>SRR3714718</t>
  </si>
  <si>
    <t>SRR3714720</t>
  </si>
  <si>
    <t>SRR3714721</t>
  </si>
  <si>
    <t>SRR3714723</t>
  </si>
  <si>
    <t>SRR3714724</t>
  </si>
  <si>
    <t>SRR3714725</t>
  </si>
  <si>
    <t>SRR3714726</t>
  </si>
  <si>
    <t>SRR3714727</t>
  </si>
  <si>
    <t>SRR3714728</t>
  </si>
  <si>
    <t>SRR3714729</t>
  </si>
  <si>
    <t>SRR3714730</t>
  </si>
  <si>
    <t>SRR3714732</t>
  </si>
  <si>
    <t>SRR3714735</t>
  </si>
  <si>
    <t>SRR3714736</t>
  </si>
  <si>
    <t>SRR3714737</t>
  </si>
  <si>
    <t>SRR3714738</t>
  </si>
  <si>
    <t>SRR3714739</t>
  </si>
  <si>
    <t>SRR3714740</t>
  </si>
  <si>
    <t>SRR3714741</t>
  </si>
  <si>
    <t>SRR3714745</t>
  </si>
  <si>
    <t>SRR3714746</t>
  </si>
  <si>
    <t>SRR3714748</t>
  </si>
  <si>
    <t>SRR3714752</t>
  </si>
  <si>
    <t>SRR3714753</t>
  </si>
  <si>
    <t>SRR3714754</t>
  </si>
  <si>
    <t>SRR3714755</t>
  </si>
  <si>
    <t>SRR3714757</t>
  </si>
  <si>
    <t>SRR3714758</t>
  </si>
  <si>
    <t>SRR3714759</t>
  </si>
  <si>
    <t>SRR3714760</t>
  </si>
  <si>
    <t>SRR3714761</t>
  </si>
  <si>
    <t>SRR3714762</t>
  </si>
  <si>
    <t>SRR3714764</t>
  </si>
  <si>
    <t>SRR3714765</t>
  </si>
  <si>
    <t>SRR3714766</t>
  </si>
  <si>
    <t>SRR3714767</t>
  </si>
  <si>
    <t>SRR3714768</t>
  </si>
  <si>
    <t>SRR6467548</t>
  </si>
  <si>
    <t>GSE109142</t>
  </si>
  <si>
    <t>SRR6467549</t>
  </si>
  <si>
    <t>SRR6467550</t>
  </si>
  <si>
    <t>SRR6467551</t>
  </si>
  <si>
    <t>SRR6467552</t>
  </si>
  <si>
    <t>SRR6467553</t>
  </si>
  <si>
    <t>SRR6467554</t>
  </si>
  <si>
    <t>SRR6467555</t>
  </si>
  <si>
    <t>SRR6467556</t>
  </si>
  <si>
    <t>SRR6467557</t>
  </si>
  <si>
    <t>SRR6467558</t>
  </si>
  <si>
    <t>SRR6467559</t>
  </si>
  <si>
    <t>SRR6467560</t>
  </si>
  <si>
    <t>SRR6467561</t>
  </si>
  <si>
    <t>SRR6467562</t>
  </si>
  <si>
    <t>SRR6467563</t>
  </si>
  <si>
    <t>SRR6467564</t>
  </si>
  <si>
    <t>SRR6467565</t>
  </si>
  <si>
    <t>SRR6467566</t>
  </si>
  <si>
    <t>SRR6467567</t>
  </si>
  <si>
    <t>SRR6467568</t>
  </si>
  <si>
    <t>SRR6467569</t>
  </si>
  <si>
    <t>SRR6467570</t>
  </si>
  <si>
    <t>SRR6467571</t>
  </si>
  <si>
    <t>SRR6467572</t>
  </si>
  <si>
    <t>SRR6467573</t>
  </si>
  <si>
    <t>SRR6467574</t>
  </si>
  <si>
    <t>SRR6467575</t>
  </si>
  <si>
    <t>SRR6467576</t>
  </si>
  <si>
    <t>SRR6467577</t>
  </si>
  <si>
    <t>SRR6467578</t>
  </si>
  <si>
    <t>SRR6467579</t>
  </si>
  <si>
    <t>SRR6467580</t>
  </si>
  <si>
    <t>SRR6467581</t>
  </si>
  <si>
    <t>SRR6467582</t>
  </si>
  <si>
    <t>SRR6467583</t>
  </si>
  <si>
    <t>SRR6467584</t>
  </si>
  <si>
    <t>SRR6467585</t>
  </si>
  <si>
    <t>SRR6467586</t>
  </si>
  <si>
    <t>SRR6467587</t>
  </si>
  <si>
    <t>SRR6467588</t>
  </si>
  <si>
    <t>SRR6467589</t>
  </si>
  <si>
    <t>SRR6467590</t>
  </si>
  <si>
    <t>SRR6467591</t>
  </si>
  <si>
    <t>SRR6467592</t>
  </si>
  <si>
    <t>SRR6467593</t>
  </si>
  <si>
    <t>SRR6467594</t>
  </si>
  <si>
    <t>SRR6467595</t>
  </si>
  <si>
    <t>SRR6467596</t>
  </si>
  <si>
    <t>SRR6467597</t>
  </si>
  <si>
    <t>SRR6467598</t>
  </si>
  <si>
    <t>SRR6467599</t>
  </si>
  <si>
    <t>SRR6467600</t>
  </si>
  <si>
    <t>SRR6467601</t>
  </si>
  <si>
    <t>SRR6467602</t>
  </si>
  <si>
    <t>SRR6467603</t>
  </si>
  <si>
    <t>SRR6467604</t>
  </si>
  <si>
    <t>SRR6467605</t>
  </si>
  <si>
    <t>SRR6467606</t>
  </si>
  <si>
    <t>SRR6467607</t>
  </si>
  <si>
    <t>SRR6467608</t>
  </si>
  <si>
    <t>SRR6467609</t>
  </si>
  <si>
    <t>SRR6467610</t>
  </si>
  <si>
    <t>SRR6467611</t>
  </si>
  <si>
    <t>SRR6467612</t>
  </si>
  <si>
    <t>SRR6467613</t>
  </si>
  <si>
    <t>SRR6467614</t>
  </si>
  <si>
    <t>SRR6467615</t>
  </si>
  <si>
    <t>SRR6467616</t>
  </si>
  <si>
    <t>SRR6467617</t>
  </si>
  <si>
    <t>SRR6467618</t>
  </si>
  <si>
    <t>SRR6467619</t>
  </si>
  <si>
    <t>SRR6467620</t>
  </si>
  <si>
    <t>SRR6467621</t>
  </si>
  <si>
    <t>SRR6467622</t>
  </si>
  <si>
    <t>SRR6467623</t>
  </si>
  <si>
    <t>SRR6467624</t>
  </si>
  <si>
    <t>SRR6467625</t>
  </si>
  <si>
    <t>SRR6467626</t>
  </si>
  <si>
    <t>SRR6467627</t>
  </si>
  <si>
    <t>SRR6467628</t>
  </si>
  <si>
    <t>SRR6467629</t>
  </si>
  <si>
    <t>SRR6467630</t>
  </si>
  <si>
    <t>SRR6467631</t>
  </si>
  <si>
    <t>SRR6467632</t>
  </si>
  <si>
    <t>SRR6467633</t>
  </si>
  <si>
    <t>SRR6467634</t>
  </si>
  <si>
    <t>SRR6467635</t>
  </si>
  <si>
    <t>SRR6467636</t>
  </si>
  <si>
    <t>SRR6467637</t>
  </si>
  <si>
    <t>SRR6467638</t>
  </si>
  <si>
    <t>SRR6467639</t>
  </si>
  <si>
    <t>SRR6467640</t>
  </si>
  <si>
    <t>SRR6467641</t>
  </si>
  <si>
    <t>SRR6467642</t>
  </si>
  <si>
    <t>SRR6467643</t>
  </si>
  <si>
    <t>SRR6467644</t>
  </si>
  <si>
    <t>SRR6467645</t>
  </si>
  <si>
    <t>SRR6467646</t>
  </si>
  <si>
    <t>SRR6467647</t>
  </si>
  <si>
    <t>SRR6467648</t>
  </si>
  <si>
    <t>SRR6467649</t>
  </si>
  <si>
    <t>SRR6467650</t>
  </si>
  <si>
    <t>SRR6467651</t>
  </si>
  <si>
    <t>SRR6467652</t>
  </si>
  <si>
    <t>SRR6467653</t>
  </si>
  <si>
    <t>SRR6467654</t>
  </si>
  <si>
    <t>SRR6467655</t>
  </si>
  <si>
    <t>SRR6467656</t>
  </si>
  <si>
    <t>SRR6467657</t>
  </si>
  <si>
    <t>SRR6467658</t>
  </si>
  <si>
    <t>SRR6467659</t>
  </si>
  <si>
    <t>SRR6467660</t>
  </si>
  <si>
    <t>SRR6467661</t>
  </si>
  <si>
    <t>SRR6467662</t>
  </si>
  <si>
    <t>SRR6467663</t>
  </si>
  <si>
    <t>SRR6467664</t>
  </si>
  <si>
    <t>SRR6467665</t>
  </si>
  <si>
    <t>SRR6467666</t>
  </si>
  <si>
    <t>SRR6467667</t>
  </si>
  <si>
    <t>SRR6467668</t>
  </si>
  <si>
    <t>SRR6467669</t>
  </si>
  <si>
    <t>SRR6467670</t>
  </si>
  <si>
    <t>SRR6467671</t>
  </si>
  <si>
    <t>SRR6467672</t>
  </si>
  <si>
    <t>SRR6467673</t>
  </si>
  <si>
    <t>SRR6467674</t>
  </si>
  <si>
    <t>SRR6467675</t>
  </si>
  <si>
    <t>SRR6467676</t>
  </si>
  <si>
    <t>SRR6467677</t>
  </si>
  <si>
    <t>SRR6467678</t>
  </si>
  <si>
    <t>SRR6467679</t>
  </si>
  <si>
    <t>SRR6467680</t>
  </si>
  <si>
    <t>SRR6467681</t>
  </si>
  <si>
    <t>SRR6467682</t>
  </si>
  <si>
    <t>SRR6467683</t>
  </si>
  <si>
    <t>SRR6467684</t>
  </si>
  <si>
    <t>SRR6467685</t>
  </si>
  <si>
    <t>SRR6467686</t>
  </si>
  <si>
    <t>SRR6467687</t>
  </si>
  <si>
    <t>SRR6467688</t>
  </si>
  <si>
    <t>SRR6467689</t>
  </si>
  <si>
    <t>SRR6467690</t>
  </si>
  <si>
    <t>SRR6467691</t>
  </si>
  <si>
    <t>SRR6467692</t>
  </si>
  <si>
    <t>SRR6467693</t>
  </si>
  <si>
    <t>SRR6467694</t>
  </si>
  <si>
    <t>SRR6467695</t>
  </si>
  <si>
    <t>SRR6467696</t>
  </si>
  <si>
    <t>SRR6467697</t>
  </si>
  <si>
    <t>SRR6467698</t>
  </si>
  <si>
    <t>SRR6467699</t>
  </si>
  <si>
    <t>SRR6467700</t>
  </si>
  <si>
    <t>SRR6467701</t>
  </si>
  <si>
    <t>SRR6467702</t>
  </si>
  <si>
    <t>SRR6467703</t>
  </si>
  <si>
    <t>SRR6467704</t>
  </si>
  <si>
    <t>SRR6467705</t>
  </si>
  <si>
    <t>SRR6467706</t>
  </si>
  <si>
    <t>SRR6467707</t>
  </si>
  <si>
    <t>SRR6467708</t>
  </si>
  <si>
    <t>SRR6467709</t>
  </si>
  <si>
    <t>SRR6467710</t>
  </si>
  <si>
    <t>SRR6467711</t>
  </si>
  <si>
    <t>SRR6467712</t>
  </si>
  <si>
    <t>SRR6467713</t>
  </si>
  <si>
    <t>SRR6467714</t>
  </si>
  <si>
    <t>SRR6467715</t>
  </si>
  <si>
    <t>SRR6467716</t>
  </si>
  <si>
    <t>SRR6467717</t>
  </si>
  <si>
    <t>SRR6467718</t>
  </si>
  <si>
    <t>SRR6467719</t>
  </si>
  <si>
    <t>SRR6467720</t>
  </si>
  <si>
    <t>SRR6467721</t>
  </si>
  <si>
    <t>SRR6467722</t>
  </si>
  <si>
    <t>SRR6467723</t>
  </si>
  <si>
    <t>SRR6467724</t>
  </si>
  <si>
    <t>SRR6467725</t>
  </si>
  <si>
    <t>SRR6467726</t>
  </si>
  <si>
    <t>SRR6467727</t>
  </si>
  <si>
    <t>SRR6467728</t>
  </si>
  <si>
    <t>SRR6467729</t>
  </si>
  <si>
    <t>SRR6467730</t>
  </si>
  <si>
    <t>SRR6467731</t>
  </si>
  <si>
    <t>SRR6467732</t>
  </si>
  <si>
    <t>SRR6467733</t>
  </si>
  <si>
    <t>SRR6467734</t>
  </si>
  <si>
    <t>SRR6467735</t>
  </si>
  <si>
    <t>SRR6467736</t>
  </si>
  <si>
    <t>SRR6467737</t>
  </si>
  <si>
    <t>SRR6467738</t>
  </si>
  <si>
    <t>SRR6467739</t>
  </si>
  <si>
    <t>SRR6467740</t>
  </si>
  <si>
    <t>SRR6467741</t>
  </si>
  <si>
    <t>SRR6467742</t>
  </si>
  <si>
    <t>SRR6467743</t>
  </si>
  <si>
    <t>SRR6467744</t>
  </si>
  <si>
    <t>SRR6467745</t>
  </si>
  <si>
    <t>SRR6467746</t>
  </si>
  <si>
    <t>SRR6467747</t>
  </si>
  <si>
    <t>SRR6467748</t>
  </si>
  <si>
    <t>SRR6467749</t>
  </si>
  <si>
    <t>SRR6467750</t>
  </si>
  <si>
    <t>SRR6467751</t>
  </si>
  <si>
    <t>SRR6467752</t>
  </si>
  <si>
    <t>SRR6467753</t>
  </si>
  <si>
    <t>SRR6467754</t>
  </si>
  <si>
    <t>SRR6467755</t>
  </si>
  <si>
    <t>SRR6467756</t>
  </si>
  <si>
    <t>SRR6467757</t>
  </si>
  <si>
    <t>SRR6467758</t>
  </si>
  <si>
    <t>SRR6467759</t>
  </si>
  <si>
    <t>SRR6467760</t>
  </si>
  <si>
    <t>SRR6467761</t>
  </si>
  <si>
    <t>SRR6467762</t>
  </si>
  <si>
    <t>SRR6467763</t>
  </si>
  <si>
    <t>SRR6467764</t>
  </si>
  <si>
    <t>SRR6467765</t>
  </si>
  <si>
    <t>SRR6467766</t>
  </si>
  <si>
    <t>SRR6467767</t>
  </si>
  <si>
    <t>SRR6467768</t>
  </si>
  <si>
    <t>SRR6467769</t>
  </si>
  <si>
    <t>SRR6467770</t>
  </si>
  <si>
    <t>SRR6467771</t>
  </si>
  <si>
    <t>SRR6467772</t>
  </si>
  <si>
    <t>SRR6467773</t>
  </si>
  <si>
    <t>SRR7632756</t>
  </si>
  <si>
    <t>GSE117993</t>
  </si>
  <si>
    <t>SRR7632757</t>
  </si>
  <si>
    <t>SRR7632758</t>
  </si>
  <si>
    <t>SRR7632759</t>
  </si>
  <si>
    <t>SRR7632760</t>
  </si>
  <si>
    <t>SRR7632761</t>
  </si>
  <si>
    <t>SRR7632762</t>
  </si>
  <si>
    <t>SRR7632763</t>
  </si>
  <si>
    <t>SRR7632764</t>
  </si>
  <si>
    <t>SRR7632765</t>
  </si>
  <si>
    <t>SRR7632766</t>
  </si>
  <si>
    <t>SRR7632767</t>
  </si>
  <si>
    <t>SRR7632768</t>
  </si>
  <si>
    <t>SRR7632769</t>
  </si>
  <si>
    <t>SRR7632770</t>
  </si>
  <si>
    <t>SRR7632771</t>
  </si>
  <si>
    <t>SRR7632772</t>
  </si>
  <si>
    <t>SRR7632773</t>
  </si>
  <si>
    <t>SRR7632774</t>
  </si>
  <si>
    <t>SRR7632775</t>
  </si>
  <si>
    <t>SRR7632776</t>
  </si>
  <si>
    <t>SRR7632777</t>
  </si>
  <si>
    <t>SRR7632778</t>
  </si>
  <si>
    <t>SRR7632779</t>
  </si>
  <si>
    <t>SRR7632780</t>
  </si>
  <si>
    <t>SRR7632781</t>
  </si>
  <si>
    <t>SRR7632782</t>
  </si>
  <si>
    <t>SRR7632783</t>
  </si>
  <si>
    <t>SRR7632784</t>
  </si>
  <si>
    <t>SRR7632785</t>
  </si>
  <si>
    <t>SRR7632786</t>
  </si>
  <si>
    <t>SRR7632787</t>
  </si>
  <si>
    <t>SRR7632788</t>
  </si>
  <si>
    <t>SRR7632789</t>
  </si>
  <si>
    <t>SRR7632790</t>
  </si>
  <si>
    <t>SRR7632791</t>
  </si>
  <si>
    <t>SRR7632792</t>
  </si>
  <si>
    <t>SRR7632793</t>
  </si>
  <si>
    <t>SRR7632794</t>
  </si>
  <si>
    <t>SRR7632795</t>
  </si>
  <si>
    <t>SRR7632796</t>
  </si>
  <si>
    <t>SRR7632797</t>
  </si>
  <si>
    <t>SRR7632798</t>
  </si>
  <si>
    <t>SRR7632799</t>
  </si>
  <si>
    <t>SRR7632800</t>
  </si>
  <si>
    <t>SRR7632801</t>
  </si>
  <si>
    <t>SRR7632802</t>
  </si>
  <si>
    <t>SRR7632803</t>
  </si>
  <si>
    <t>SRR7632804</t>
  </si>
  <si>
    <t>SRR7632805</t>
  </si>
  <si>
    <t>SRR7632806</t>
  </si>
  <si>
    <t>SRR7632807</t>
  </si>
  <si>
    <t>SRR7632808</t>
  </si>
  <si>
    <t>SRR7632809</t>
  </si>
  <si>
    <t>SRR7632810</t>
  </si>
  <si>
    <t>SRR7632811</t>
  </si>
  <si>
    <t>SRR7632812</t>
  </si>
  <si>
    <t>SRR7632813</t>
  </si>
  <si>
    <t>SRR7632814</t>
  </si>
  <si>
    <t>SRR7632815</t>
  </si>
  <si>
    <t>SRR7632816</t>
  </si>
  <si>
    <t>SRR7632817</t>
  </si>
  <si>
    <t>SRR7632818</t>
  </si>
  <si>
    <t>SRR7632819</t>
  </si>
  <si>
    <t>SRR7632820</t>
  </si>
  <si>
    <t>SRR7632821</t>
  </si>
  <si>
    <t>SRR7632822</t>
  </si>
  <si>
    <t>SRR7632823</t>
  </si>
  <si>
    <t>SRR7632824</t>
  </si>
  <si>
    <t>SRR7632825</t>
  </si>
  <si>
    <t>SRR7632826</t>
  </si>
  <si>
    <t>SRR7632827</t>
  </si>
  <si>
    <t>SRR7632828</t>
  </si>
  <si>
    <t>SRR7632829</t>
  </si>
  <si>
    <t>SRR7632830</t>
  </si>
  <si>
    <t>SRR7632831</t>
  </si>
  <si>
    <t>SRR7632832</t>
  </si>
  <si>
    <t>SRR7632833</t>
  </si>
  <si>
    <t>SRR7632834</t>
  </si>
  <si>
    <t>SRR7632835</t>
  </si>
  <si>
    <t>SRR7632836</t>
  </si>
  <si>
    <t>SRR7632837</t>
  </si>
  <si>
    <t>SRR7632838</t>
  </si>
  <si>
    <t>SRR7632839</t>
  </si>
  <si>
    <t>SRR7632840</t>
  </si>
  <si>
    <t>SRR7632841</t>
  </si>
  <si>
    <t>SRR7632842</t>
  </si>
  <si>
    <t>SRR7632843</t>
  </si>
  <si>
    <t>SRR7632844</t>
  </si>
  <si>
    <t>SRR7632845</t>
  </si>
  <si>
    <t>SRR7632846</t>
  </si>
  <si>
    <t>SRR7632847</t>
  </si>
  <si>
    <t>SRR7632848</t>
  </si>
  <si>
    <t>SRR7632849</t>
  </si>
  <si>
    <t>SRR7632850</t>
  </si>
  <si>
    <t>SRR7632851</t>
  </si>
  <si>
    <t>SRR7632852</t>
  </si>
  <si>
    <t>SRR7632853</t>
  </si>
  <si>
    <t>SRR7632854</t>
  </si>
  <si>
    <t>SRR7632855</t>
  </si>
  <si>
    <t>SRR7632856</t>
  </si>
  <si>
    <t>SRR7632857</t>
  </si>
  <si>
    <t>SRR7632858</t>
  </si>
  <si>
    <t>SRR7632859</t>
  </si>
  <si>
    <t>SRR7632860</t>
  </si>
  <si>
    <t>SRR7632861</t>
  </si>
  <si>
    <t>SRR7632862</t>
  </si>
  <si>
    <t>SRR7632863</t>
  </si>
  <si>
    <t>SRR7632864</t>
  </si>
  <si>
    <t>SRR7632865</t>
  </si>
  <si>
    <t>SRR7632866</t>
  </si>
  <si>
    <t>SRR7632867</t>
  </si>
  <si>
    <t>SRR7632868</t>
  </si>
  <si>
    <t>SRR7632869</t>
  </si>
  <si>
    <t>SRR7632870</t>
  </si>
  <si>
    <t>SRR7632871</t>
  </si>
  <si>
    <t>SRR7632872</t>
  </si>
  <si>
    <t>SRR7632873</t>
  </si>
  <si>
    <t>SRR7632874</t>
  </si>
  <si>
    <t>SRR7632875</t>
  </si>
  <si>
    <t>SRR7632876</t>
  </si>
  <si>
    <t>SRR7632877</t>
  </si>
  <si>
    <t>SRR7632878</t>
  </si>
  <si>
    <t>SRR7632879</t>
  </si>
  <si>
    <t>SRR7632880</t>
  </si>
  <si>
    <t>SRR7632881</t>
  </si>
  <si>
    <t>SRR7632882</t>
  </si>
  <si>
    <t>SRR7632883</t>
  </si>
  <si>
    <t>SRR7632884</t>
  </si>
  <si>
    <t>SRR7632885</t>
  </si>
  <si>
    <t>SRR7632886</t>
  </si>
  <si>
    <t>SRR7632887</t>
  </si>
  <si>
    <t>SRR7632888</t>
  </si>
  <si>
    <t>SRR7632889</t>
  </si>
  <si>
    <t>SRR7632890</t>
  </si>
  <si>
    <t>SRR7632891</t>
  </si>
  <si>
    <t>SRR7632892</t>
  </si>
  <si>
    <t>SRR7632893</t>
  </si>
  <si>
    <t>SRR7632894</t>
  </si>
  <si>
    <t>SRR7632895</t>
  </si>
  <si>
    <t>SRR7632896</t>
  </si>
  <si>
    <t>SRR7632897</t>
  </si>
  <si>
    <t>SRR7632898</t>
  </si>
  <si>
    <t>SRR7632899</t>
  </si>
  <si>
    <t>SRR7632900</t>
  </si>
  <si>
    <t>SRR7632901</t>
  </si>
  <si>
    <t>SRR7632902</t>
  </si>
  <si>
    <t>SRR7632903</t>
  </si>
  <si>
    <t>SRR7632904</t>
  </si>
  <si>
    <t>SRR7632905</t>
  </si>
  <si>
    <t>SRR7632906</t>
  </si>
  <si>
    <t>SRR7632907</t>
  </si>
  <si>
    <t>SRR7632908</t>
  </si>
  <si>
    <t>SRR7632909</t>
  </si>
  <si>
    <t>SRR7632910</t>
  </si>
  <si>
    <t>SRR7632911</t>
  </si>
  <si>
    <t>SRR7632912</t>
  </si>
  <si>
    <t>SRR7632913</t>
  </si>
  <si>
    <t>SRR7632914</t>
  </si>
  <si>
    <t>SRR7632915</t>
  </si>
  <si>
    <t>SRR7632916</t>
  </si>
  <si>
    <t>SRR7632917</t>
  </si>
  <si>
    <t>SRR7632918</t>
  </si>
  <si>
    <t>SRR7632919</t>
  </si>
  <si>
    <t>SRR7632920</t>
  </si>
  <si>
    <t>SRR7632921</t>
  </si>
  <si>
    <t>SRR7632922</t>
  </si>
  <si>
    <t>SRR7632923</t>
  </si>
  <si>
    <t>SRR7632924</t>
  </si>
  <si>
    <t>SRR7632925</t>
  </si>
  <si>
    <t>SRR7632926</t>
  </si>
  <si>
    <t>SRR7632927</t>
  </si>
  <si>
    <t>SRR7632928</t>
  </si>
  <si>
    <t>SRR7632929</t>
  </si>
  <si>
    <t>SRR7632930</t>
  </si>
  <si>
    <t>SRR7632931</t>
  </si>
  <si>
    <t>SRR7632932</t>
  </si>
  <si>
    <t>SRR7632933</t>
  </si>
  <si>
    <t>SRR7632934</t>
  </si>
  <si>
    <t>SRR7632935</t>
  </si>
  <si>
    <t>SRR7632936</t>
  </si>
  <si>
    <t>SRR7632937</t>
  </si>
  <si>
    <t>SRR7632938</t>
  </si>
  <si>
    <t>SRR7632939</t>
  </si>
  <si>
    <t>SRR7632940</t>
  </si>
  <si>
    <t>SRR7632941</t>
  </si>
  <si>
    <t>SRR7632942</t>
  </si>
  <si>
    <t>SRR7632943</t>
  </si>
  <si>
    <t>SRR7632944</t>
  </si>
  <si>
    <t>SRR7632945</t>
  </si>
  <si>
    <t>SRR8928966</t>
  </si>
  <si>
    <t>GSE130038</t>
  </si>
  <si>
    <t>SRR8928967</t>
  </si>
  <si>
    <t>SRR8928968</t>
  </si>
  <si>
    <t>SRR8928969</t>
  </si>
  <si>
    <t>SRR8928970</t>
  </si>
  <si>
    <t>SRR8928971</t>
  </si>
  <si>
    <t>SRR8928972</t>
  </si>
  <si>
    <t>SRR8928973</t>
  </si>
  <si>
    <t>SRR8928974</t>
  </si>
  <si>
    <t>SRR8928975</t>
  </si>
  <si>
    <t>SRR8928976</t>
  </si>
  <si>
    <t>SRR8928977</t>
  </si>
  <si>
    <t>SRR8928978</t>
  </si>
  <si>
    <t>SRR8928979</t>
  </si>
  <si>
    <t>SRR8928980</t>
  </si>
  <si>
    <t>SRR8928981</t>
  </si>
  <si>
    <t>SRR8928982</t>
  </si>
  <si>
    <t>SRR8928983</t>
  </si>
  <si>
    <t>SRR8928984</t>
  </si>
  <si>
    <t>SRR8928985</t>
  </si>
  <si>
    <t>SRR8928986</t>
  </si>
  <si>
    <t>SRR8928987</t>
  </si>
  <si>
    <t>SRR8928988</t>
  </si>
  <si>
    <t>SRR8928989</t>
  </si>
  <si>
    <t>SRR8928990</t>
  </si>
  <si>
    <t>SRR8928991</t>
  </si>
  <si>
    <t>filename</t>
  </si>
  <si>
    <t>Nr1h4</t>
  </si>
  <si>
    <t>Il23a</t>
  </si>
  <si>
    <t>Il1b</t>
  </si>
  <si>
    <t>Cd11b</t>
  </si>
  <si>
    <t>Csf1r</t>
  </si>
  <si>
    <t>Cd64</t>
  </si>
  <si>
    <t>Cd68</t>
  </si>
  <si>
    <t>Run</t>
  </si>
  <si>
    <t>Assay.Type</t>
  </si>
  <si>
    <t>AvgSpotLen</t>
  </si>
  <si>
    <t>Bases</t>
  </si>
  <si>
    <t>BioProject</t>
  </si>
  <si>
    <t>BioSample</t>
  </si>
  <si>
    <t>Bytes</t>
  </si>
  <si>
    <t>Center.Name</t>
  </si>
  <si>
    <t>Consent</t>
  </si>
  <si>
    <t>DATASTORE.filetype</t>
  </si>
  <si>
    <t>DATASTORE.provider</t>
  </si>
  <si>
    <t>DATASTORE.region</t>
  </si>
  <si>
    <t>Experiment</t>
  </si>
  <si>
    <t>GEO_Accession..exp.</t>
  </si>
  <si>
    <t>Instrument</t>
  </si>
  <si>
    <t>isolation</t>
  </si>
  <si>
    <t>LibraryLayout</t>
  </si>
  <si>
    <t>LibrarySelection</t>
  </si>
  <si>
    <t>LibrarySource</t>
  </si>
  <si>
    <t>Organ</t>
  </si>
  <si>
    <t>Organism</t>
  </si>
  <si>
    <t>Platform</t>
  </si>
  <si>
    <t>ReleaseDate</t>
  </si>
  <si>
    <t>Sample.Name</t>
  </si>
  <si>
    <t>selection_marker</t>
  </si>
  <si>
    <t>source_name</t>
  </si>
  <si>
    <t>SRA.Study</t>
  </si>
  <si>
    <t>dss_treatment</t>
  </si>
  <si>
    <t>Genotype</t>
  </si>
  <si>
    <t>strain</t>
  </si>
  <si>
    <t>treatment</t>
  </si>
  <si>
    <t>SRR10509670</t>
  </si>
  <si>
    <t>RNA-Seq</t>
  </si>
  <si>
    <t>PRJNA590965</t>
  </si>
  <si>
    <t>SAMN13343945</t>
  </si>
  <si>
    <t>GEO</t>
  </si>
  <si>
    <t>public</t>
  </si>
  <si>
    <t>fastq,sra</t>
  </si>
  <si>
    <t>gs,ncbi,s3</t>
  </si>
  <si>
    <t>gs.US,ncbi.public,s3.us-east-1</t>
  </si>
  <si>
    <t>SRX7198349</t>
  </si>
  <si>
    <t>GSM4185137</t>
  </si>
  <si>
    <t>NextSeq 500</t>
  </si>
  <si>
    <t>Cell sorting</t>
  </si>
  <si>
    <t>SINGLE</t>
  </si>
  <si>
    <t>cDNA</t>
  </si>
  <si>
    <t>TRANSCRIPTOMIC</t>
  </si>
  <si>
    <t>Mus musculus</t>
  </si>
  <si>
    <t>ILLUMINA</t>
  </si>
  <si>
    <t>2019-11-28T00:00:00Z</t>
  </si>
  <si>
    <t>DAPI-CD45+CD64+CD11b+MHCII+Ly6C-</t>
  </si>
  <si>
    <t>MG_Kamin_DSS6_WT_MF_3.M</t>
  </si>
  <si>
    <t>SRP231156</t>
  </si>
  <si>
    <t>treated and non-treated controls</t>
  </si>
  <si>
    <t>C57BL/6J wildtype</t>
  </si>
  <si>
    <t>C57BL/6J</t>
  </si>
  <si>
    <t>DSS 1.5% in drinking water</t>
  </si>
  <si>
    <t>SRR10509636</t>
  </si>
  <si>
    <t>SAMN13343934</t>
  </si>
  <si>
    <t>SRX7198315</t>
  </si>
  <si>
    <t>GSM4185103</t>
  </si>
  <si>
    <t>MG_Kamin_DSS5_KD3_MF.M</t>
  </si>
  <si>
    <t>SRR10509651</t>
  </si>
  <si>
    <t>SAMN13343964</t>
  </si>
  <si>
    <t>SRX7198330</t>
  </si>
  <si>
    <t>GSM4185118</t>
  </si>
  <si>
    <t>MG_Kamin_DSS6_DSS_MF_2.M</t>
  </si>
  <si>
    <t>SRR10509658</t>
  </si>
  <si>
    <t>SAMN13343957</t>
  </si>
  <si>
    <t>SRX7198337</t>
  </si>
  <si>
    <t>GSM4185125</t>
  </si>
  <si>
    <t>MG_Kamin_DSS6_KD_MF_2.M</t>
  </si>
  <si>
    <t>SRR10509664</t>
  </si>
  <si>
    <t>SAMN13343951</t>
  </si>
  <si>
    <t>SRX7198343</t>
  </si>
  <si>
    <t>GSM4185131</t>
  </si>
  <si>
    <t>MG_Kamin_DSS6_Scr_MF_4.M</t>
  </si>
  <si>
    <t>SRR10509653</t>
  </si>
  <si>
    <t>SAMN13343962</t>
  </si>
  <si>
    <t>SRX7198332</t>
  </si>
  <si>
    <t>GSM4185120</t>
  </si>
  <si>
    <t>MG_Kamin_DSS6_DSS_MF_4.M</t>
  </si>
  <si>
    <t>SRR10509644</t>
  </si>
  <si>
    <t>SAMN13343926</t>
  </si>
  <si>
    <t>SRX7198323</t>
  </si>
  <si>
    <t>GSM4185111</t>
  </si>
  <si>
    <t>MG_Kamin_DSS5_Scr4_MF.M</t>
  </si>
  <si>
    <t>SRR10509618</t>
  </si>
  <si>
    <t>SAMN13343906</t>
  </si>
  <si>
    <t>SRX7198298</t>
  </si>
  <si>
    <t>GSM4185086</t>
  </si>
  <si>
    <t>MG_Kamin_DSS3_KD_15_MF</t>
  </si>
  <si>
    <t>SRR10509648</t>
  </si>
  <si>
    <t>SAMN13343967</t>
  </si>
  <si>
    <t>SRX7198327</t>
  </si>
  <si>
    <t>GSM4185115</t>
  </si>
  <si>
    <t>MG_Kamin_DSS5_WT2_MF.M</t>
  </si>
  <si>
    <t>SRR10509646</t>
  </si>
  <si>
    <t>SAMN13343924</t>
  </si>
  <si>
    <t>SRX7198325</t>
  </si>
  <si>
    <t>GSM4185113</t>
  </si>
  <si>
    <t>MG_Kamin_DSS5_WT1_MF.M</t>
  </si>
  <si>
    <t>SRR10509614</t>
  </si>
  <si>
    <t>SAMN13343912</t>
  </si>
  <si>
    <t>SRX7198294</t>
  </si>
  <si>
    <t>GSM4185082</t>
  </si>
  <si>
    <t>MG_Kamin_DSS3_DSS_22_MF</t>
  </si>
  <si>
    <t>SRR10509640</t>
  </si>
  <si>
    <t>SAMN13343930</t>
  </si>
  <si>
    <t>SRX7198319</t>
  </si>
  <si>
    <t>GSM4185107</t>
  </si>
  <si>
    <t>MG_Kamin_DSS5_Scr2_MF.M</t>
  </si>
  <si>
    <t>SRR10509624</t>
  </si>
  <si>
    <t>SAMN13343942</t>
  </si>
  <si>
    <t>SRX7198304</t>
  </si>
  <si>
    <t>GSM4185092</t>
  </si>
  <si>
    <t>MG_Kamin_DSS3_WT_2_MF</t>
  </si>
  <si>
    <t>SRR10509622</t>
  </si>
  <si>
    <t>SAMN13343944</t>
  </si>
  <si>
    <t>SRX7198302</t>
  </si>
  <si>
    <t>GSM4185090</t>
  </si>
  <si>
    <t>MG_Kamin_DSS3_WT_1_MF</t>
  </si>
  <si>
    <t>SRR10509638</t>
  </si>
  <si>
    <t>SAMN13343932</t>
  </si>
  <si>
    <t>SRX7198317</t>
  </si>
  <si>
    <t>GSM4185105</t>
  </si>
  <si>
    <t>MG_Kamin_DSS5_KD4_MF.M</t>
  </si>
  <si>
    <t>SRR10509634</t>
  </si>
  <si>
    <t>SAMN13343936</t>
  </si>
  <si>
    <t>SRX7198313</t>
  </si>
  <si>
    <t>GSM4185101</t>
  </si>
  <si>
    <t>MG_Kamin_DSS5_KD2_MF.M</t>
  </si>
  <si>
    <t>SRR10509610</t>
  </si>
  <si>
    <t>SAMN13343918</t>
  </si>
  <si>
    <t>SRX7198290</t>
  </si>
  <si>
    <t>GSM4185078</t>
  </si>
  <si>
    <t>MG_Kamin_DSS3_DSS_13_MF</t>
  </si>
  <si>
    <t>SRR10509608</t>
  </si>
  <si>
    <t>SAMN13343920</t>
  </si>
  <si>
    <t>SRX7198288</t>
  </si>
  <si>
    <t>GSM4185076</t>
  </si>
  <si>
    <t>MG_Kamin_DSS3_DSS_12_MF</t>
  </si>
  <si>
    <t>SRR10509663</t>
  </si>
  <si>
    <t>SAMN13343952</t>
  </si>
  <si>
    <t>SRX7198342</t>
  </si>
  <si>
    <t>GSM4185130</t>
  </si>
  <si>
    <t>MG_Kamin_DSS6_Scr_MF_2.M</t>
  </si>
  <si>
    <t>SRR10509627</t>
  </si>
  <si>
    <t>SAMN13343922</t>
  </si>
  <si>
    <t>SRX7198306</t>
  </si>
  <si>
    <t>GSM4185094</t>
  </si>
  <si>
    <t>MG_Kamin_DSS3_WT_3_MF</t>
  </si>
  <si>
    <t>SRR10509612</t>
  </si>
  <si>
    <t>SAMN13343915</t>
  </si>
  <si>
    <t>SRX7198292</t>
  </si>
  <si>
    <t>GSM4185080</t>
  </si>
  <si>
    <t>MG_Kamin_DSS3_DSS_21_MF</t>
  </si>
  <si>
    <t>SRR10509652</t>
  </si>
  <si>
    <t>SAMN13343963</t>
  </si>
  <si>
    <t>SRX7198331</t>
  </si>
  <si>
    <t>GSM4185119</t>
  </si>
  <si>
    <t>MG_Kamin_DSS6_DSS_MF_3.M</t>
  </si>
  <si>
    <t>SRR10509629</t>
  </si>
  <si>
    <t>SAMN13343941</t>
  </si>
  <si>
    <t>SRX7198308</t>
  </si>
  <si>
    <t>GSM4185096</t>
  </si>
  <si>
    <t>MG_Kamin_DSS5_DSS1_MF.M</t>
  </si>
  <si>
    <t>SRR10509616</t>
  </si>
  <si>
    <t>SAMN13343909</t>
  </si>
  <si>
    <t>SRX7198296</t>
  </si>
  <si>
    <t>GSM4185084</t>
  </si>
  <si>
    <t>MG_Kamin_DSS3_DSS_25_MF</t>
  </si>
  <si>
    <t>SRR10509620</t>
  </si>
  <si>
    <t>SAMN13343903</t>
  </si>
  <si>
    <t>SRX7198300</t>
  </si>
  <si>
    <t>GSM4185088</t>
  </si>
  <si>
    <t>MG_Kamin_DSS3_KD_23_MF</t>
  </si>
  <si>
    <t>SRR10509659</t>
  </si>
  <si>
    <t>SAMN13343956</t>
  </si>
  <si>
    <t>SRX7198338</t>
  </si>
  <si>
    <t>GSM4185126</t>
  </si>
  <si>
    <t>MG_Kamin_DSS6_KD_MF_4.M</t>
  </si>
  <si>
    <t>SRR10509642</t>
  </si>
  <si>
    <t>SAMN13343928</t>
  </si>
  <si>
    <t>SRX7198321</t>
  </si>
  <si>
    <t>GSM4185109</t>
  </si>
  <si>
    <t>MG_Kamin_DSS5_Scr3_MF.M</t>
  </si>
  <si>
    <t>SRR10509650</t>
  </si>
  <si>
    <t>SAMN13343965</t>
  </si>
  <si>
    <t>SRX7198329</t>
  </si>
  <si>
    <t>GSM4185117</t>
  </si>
  <si>
    <t>MG_Kamin_DSS6_DSS_MF_1.M</t>
  </si>
  <si>
    <t>SRR10509630</t>
  </si>
  <si>
    <t>SAMN13343940</t>
  </si>
  <si>
    <t>SRX7198309</t>
  </si>
  <si>
    <t>GSM4185097</t>
  </si>
  <si>
    <t>MG_Kamin_DSS5_DSS3_MF.M</t>
  </si>
  <si>
    <t>SRR10509632</t>
  </si>
  <si>
    <t>SAMN13343938</t>
  </si>
  <si>
    <t>SRX7198311</t>
  </si>
  <si>
    <t>GSM4185099</t>
  </si>
  <si>
    <t>MG_Kamin_DSS5_KD1_MF.M</t>
  </si>
  <si>
    <t>SRR10509669</t>
  </si>
  <si>
    <t>SAMN13343946</t>
  </si>
  <si>
    <t>SRX7198348</t>
  </si>
  <si>
    <t>GSM4185136</t>
  </si>
  <si>
    <t>MG_Kamin_DSS6_WT_MF_2.M</t>
  </si>
  <si>
    <t>SRR10509662</t>
  </si>
  <si>
    <t>SAMN13343953</t>
  </si>
  <si>
    <t>SRX7198341</t>
  </si>
  <si>
    <t>GSM4185129</t>
  </si>
  <si>
    <t>MG_Kamin_DSS6_Scr_MF_1.M</t>
  </si>
  <si>
    <t>SRR10509668</t>
  </si>
  <si>
    <t>SAMN13343947</t>
  </si>
  <si>
    <t>SRX7198347</t>
  </si>
  <si>
    <t>GSM4185135</t>
  </si>
  <si>
    <t>MG_Kamin_DSS6_WT_MF_1.M</t>
  </si>
  <si>
    <t>bcr_patient_barcode</t>
  </si>
  <si>
    <t>bcr_patient_uuid</t>
  </si>
  <si>
    <t>bcr_sample_barcode</t>
  </si>
  <si>
    <t>days_to_last_followup</t>
  </si>
  <si>
    <t>sample_type</t>
  </si>
  <si>
    <t>vital_status</t>
  </si>
  <si>
    <t>TCGA-G4-6311</t>
  </si>
  <si>
    <t>79d33c28-a7e2-4fca-8be1-a16fb6d68d49</t>
  </si>
  <si>
    <t>TCGA-G4-6311-01A</t>
  </si>
  <si>
    <t>7261b656-c79c-4581-a503-15b653e2b5d2.FPKM.txt.gz</t>
  </si>
  <si>
    <t>tumor</t>
  </si>
  <si>
    <t>Alive</t>
  </si>
  <si>
    <t>TCGA-EI-6508</t>
  </si>
  <si>
    <t>d8bfcc67-f5c3-42cd-9fc4-bd483f896da1</t>
  </si>
  <si>
    <t>TCGA-EI-6508-01A</t>
  </si>
  <si>
    <t>e6d40ab0-a9ee-44cd-898c-be0d0caee6af.FPKM.txt.gz</t>
  </si>
  <si>
    <t>TCGA-AA-3697</t>
  </si>
  <si>
    <t>dde411b2-5d2b-4638-8149-89bc1eb3c7ad</t>
  </si>
  <si>
    <t>TCGA-AA-3697-01A</t>
  </si>
  <si>
    <t>fc477ec6-19af-4eb7-91cf-a8a16392f034.FPKM.txt.gz</t>
  </si>
  <si>
    <t>TCGA-AA-3697-11A</t>
  </si>
  <si>
    <t>ace439dd-127d-4f64-8028-506fd5ea03de.FPKM.txt.gz</t>
  </si>
  <si>
    <t>normal</t>
  </si>
  <si>
    <t>TCGA-EI-6881</t>
  </si>
  <si>
    <t>3aecf83e-c614-4ffa-8c82-1b5dadf6509e</t>
  </si>
  <si>
    <t>TCGA-EI-6881-01A</t>
  </si>
  <si>
    <t>b7b8d49c-7364-4527-91d7-e1aad06c6837.FPKM.txt.gz</t>
  </si>
  <si>
    <t>TCGA-G4-6303</t>
  </si>
  <si>
    <t>264c0d45-078a-4207-a101-71f99bcd237e</t>
  </si>
  <si>
    <t>TCGA-G4-6303-01A</t>
  </si>
  <si>
    <t>8a266c03-d5ab-4047-96f2-a850cc7215b8.FPKM.txt.gz</t>
  </si>
  <si>
    <t>Dead</t>
  </si>
  <si>
    <t>TCGA-AA-3517</t>
  </si>
  <si>
    <t>c4d74653-d26b-4e51-aee0-82ee3d42f883</t>
  </si>
  <si>
    <t>TCGA-AA-3517-01A</t>
  </si>
  <si>
    <t>c55df672-3e6a-4625-bee3-4736808f96d7.FPKM.txt.gz</t>
  </si>
  <si>
    <t>TCGA-AA-3517-11A</t>
  </si>
  <si>
    <t>a1677081-1019-45b1-be7c-420ba066a421.FPKM.txt.gz</t>
  </si>
  <si>
    <t>TCGA-CI-6619</t>
  </si>
  <si>
    <t>3b55aa84-9fdc-4125-8d39-d8949de2a1b3</t>
  </si>
  <si>
    <t>TCGA-CI-6619-01B</t>
  </si>
  <si>
    <t>NA</t>
  </si>
  <si>
    <t>dc60af8e-6d7e-47fa-80bd-169d9490faea.FPKM.txt.gz</t>
  </si>
  <si>
    <t>TCGA-D5-6534</t>
  </si>
  <si>
    <t>d259eeb2-d15e-436d-9d37-2d0b7658bc91</t>
  </si>
  <si>
    <t>TCGA-D5-6534-01A</t>
  </si>
  <si>
    <t>d2587070-cb7d-440d-ae49-52f5077248e6.FPKM.txt.gz</t>
  </si>
  <si>
    <t>TCGA-CI-6623</t>
  </si>
  <si>
    <t>acccb105-6439-4b30-a0b9-bb94c7873d4a</t>
  </si>
  <si>
    <t>TCGA-CI-6623-01B</t>
  </si>
  <si>
    <t>cc81a268-ece2-42e7-97b0-f3ba7ad47508.FPKM.txt.gz</t>
  </si>
  <si>
    <t>TCGA-AA-3655</t>
  </si>
  <si>
    <t>31a3877d-3e82-450e-811f-3448b06f3950</t>
  </si>
  <si>
    <t>TCGA-AA-3655-01A</t>
  </si>
  <si>
    <t>7324b2d6-dd30-4f99-a101-7c3d497bbcb8.FPKM.txt.gz</t>
  </si>
  <si>
    <t>TCGA-AA-3655-11A</t>
  </si>
  <si>
    <t>3793cde5-8027-46ad-9003-6a9a43076764.FPKM.txt.gz</t>
  </si>
  <si>
    <t>TCGA-DM-A1DB</t>
  </si>
  <si>
    <t>d71ae66e-2c8a-4fd8-8b4b-a5a2d456a21d</t>
  </si>
  <si>
    <t>TCGA-DM-A1DB-01A</t>
  </si>
  <si>
    <t>0422da40-5671-48c5-bbe0-e32a476c5cda.FPKM.txt.gz</t>
  </si>
  <si>
    <t>TCGA-AA-A00Q</t>
  </si>
  <si>
    <t>62d39be5-f029-4eb8-8b00-46470e06a755</t>
  </si>
  <si>
    <t>TCGA-AA-A00Q-01A</t>
  </si>
  <si>
    <t>43b292be-5d63-4523-a43f-666d20039208.FPKM.txt.gz</t>
  </si>
  <si>
    <t>TCGA-AA-3979</t>
  </si>
  <si>
    <t>af17788e-a562-43aa-bd36-fd3e031f483c</t>
  </si>
  <si>
    <t>TCGA-AA-3979-01A</t>
  </si>
  <si>
    <t>17510ea6-0c97-4bd0-94a4-63dd76e5b7c7.FPKM.txt.gz</t>
  </si>
  <si>
    <t>TCGA-A6-2672</t>
  </si>
  <si>
    <t>b612d491-7442-4119-a53c-5ebcc35c31f4</t>
  </si>
  <si>
    <t>TCGA-A6-2672-01B</t>
  </si>
  <si>
    <t>59e2ab4e-9529-490d-b12c-9b7f24c8166c.FPKM.txt.gz</t>
  </si>
  <si>
    <t>TCGA-A6-2672-01A</t>
  </si>
  <si>
    <t>1b054b39-aa38-4356-8447-71f211365a01.FPKM.txt.gz</t>
  </si>
  <si>
    <t>TCGA-A6-3808</t>
  </si>
  <si>
    <t>4f9775f2-b663-4daf-aa9e-50915cae9407</t>
  </si>
  <si>
    <t>TCGA-A6-3808-01A</t>
  </si>
  <si>
    <t>762034f5-879b-4e74-a75d-064aee08c500.FPKM.txt.gz</t>
  </si>
  <si>
    <t>TCGA-A6-5659</t>
  </si>
  <si>
    <t>98d45099-feae-4dad-aa38-ec03fed6d999</t>
  </si>
  <si>
    <t>TCGA-A6-5659-01A</t>
  </si>
  <si>
    <t>11d08d8f-beea-4b57-a9cd-2f957a391360.FPKM.txt.gz</t>
  </si>
  <si>
    <t>TCGA-A6-5659-01B</t>
  </si>
  <si>
    <t>547c5238-9d5e-4391-ab5f-b62f576af519.FPKM.txt.gz</t>
  </si>
  <si>
    <t>TCGA-A6-5659-11A</t>
  </si>
  <si>
    <t>d60b1d68-c859-43af-b9bd-1a7dae06c804.FPKM.txt.gz</t>
  </si>
  <si>
    <t>TCGA-AA-3520</t>
  </si>
  <si>
    <t>5f1399ef-8100-49e7-806f-9f532e55c0ba</t>
  </si>
  <si>
    <t>TCGA-AA-3520-01A</t>
  </si>
  <si>
    <t>96f97dd0-3c7a-4a8c-a165-9ab14c9fcef6.FPKM.txt.gz</t>
  </si>
  <si>
    <t>TCGA-AA-3520-11A</t>
  </si>
  <si>
    <t>938e4a22-7ed8-4b09-aa65-0cd737beee31.FPKM.txt.gz</t>
  </si>
  <si>
    <t>TCGA-AA-3685</t>
  </si>
  <si>
    <t>dca004bf-9c14-45a1-b186-ab3759f6c7fe</t>
  </si>
  <si>
    <t>TCGA-AA-3685-01A</t>
  </si>
  <si>
    <t>f8b2b799-dd9d-467e-9525-a01f3f62847a.FPKM.txt.gz</t>
  </si>
  <si>
    <t>TCGA-DC-6156</t>
  </si>
  <si>
    <t>261925e3-96e4-440c-8e95-c003d44ab2f2</t>
  </si>
  <si>
    <t>TCGA-DC-6156-01A</t>
  </si>
  <si>
    <t>f042c745-5531-4011-b868-0729d28c1ea8.FPKM.txt.gz</t>
  </si>
  <si>
    <t>TCGA-F5-6861</t>
  </si>
  <si>
    <t>78499f63-fe28-4b99-9f0e-6002203c4596</t>
  </si>
  <si>
    <t>TCGA-F5-6861-01A</t>
  </si>
  <si>
    <t>9ebbd3cb-b585-4c90-8e34-f42e22b97c08.FPKM.txt.gz</t>
  </si>
  <si>
    <t>TCGA-AF-3911</t>
  </si>
  <si>
    <t>17e286b7-7793-446d-b556-1108addb5ba2</t>
  </si>
  <si>
    <t>TCGA-AF-3911-01A</t>
  </si>
  <si>
    <t>d341294b-8d79-417d-b865-9b7a8780323d.FPKM.txt.gz</t>
  </si>
  <si>
    <t>TCGA-AA-3510</t>
  </si>
  <si>
    <t>35c295c2-37d1-44b2-87a3-1039645e5bae</t>
  </si>
  <si>
    <t>TCGA-AA-3510-01A</t>
  </si>
  <si>
    <t>0ee894a2-b2d9-4d06-bba4-dc1e915c698a.FPKM.txt.gz</t>
  </si>
  <si>
    <t>TCGA-AA-A03F</t>
  </si>
  <si>
    <t>2a971e32-b0e7-4a3f-8c40-62d69c0307d8</t>
  </si>
  <si>
    <t>TCGA-AA-A03F-01A</t>
  </si>
  <si>
    <t>a77fad02-ff7d-4f73-8a19-caa329589dea.FPKM.txt.gz</t>
  </si>
  <si>
    <t>TCGA-EI-6509</t>
  </si>
  <si>
    <t>652e503a-1be8-445b-96d6-ff114f911e76</t>
  </si>
  <si>
    <t>TCGA-EI-6509-01A</t>
  </si>
  <si>
    <t>3c9ca45b-1437-47f5-9853-ec3d4ab5d0b3.FPKM.txt.gz</t>
  </si>
  <si>
    <t>TCGA-AA-3710</t>
  </si>
  <si>
    <t>f5c3bc61-1018-4351-bb23-aacc1459365f</t>
  </si>
  <si>
    <t>TCGA-AA-3710-01A</t>
  </si>
  <si>
    <t>81d8c120-144f-4ffc-9ca4-eb76ca1fc821.FPKM.txt.gz</t>
  </si>
  <si>
    <t>TCGA-AG-3612</t>
  </si>
  <si>
    <t>1543c1da-bde4-41c1-a510-56b62db8cca8</t>
  </si>
  <si>
    <t>TCGA-AG-3612-01A</t>
  </si>
  <si>
    <t>b01641dc-a38e-4a4b-b73a-3c12bcb75dd9.FPKM.txt.gz</t>
  </si>
  <si>
    <t>TCGA-EI-6506</t>
  </si>
  <si>
    <t>bcb21cdd-2f57-4df0-bbbe-a74fa5a654d6</t>
  </si>
  <si>
    <t>TCGA-EI-6506-01A</t>
  </si>
  <si>
    <t>857c670d-8322-4648-a3de-8279a9d015b7.FPKM.txt.gz</t>
  </si>
  <si>
    <t>TCGA-D5-5540</t>
  </si>
  <si>
    <t>31d960d7-8f5b-4d22-bf5e-fae0849c4efd</t>
  </si>
  <si>
    <t>TCGA-D5-5540-01A</t>
  </si>
  <si>
    <t>02ddfa3d-13b3-4624-994d-62e740fa4a3d.FPKM.txt.gz</t>
  </si>
  <si>
    <t>TCGA-A6-2671</t>
  </si>
  <si>
    <t>565e2726-4942-4726-89d3-c5e3797f7204</t>
  </si>
  <si>
    <t>TCGA-A6-2671-01A</t>
  </si>
  <si>
    <t>d15c1117-5ccd-47da-bb0a-51e5a71535ff.FPKM.txt.gz</t>
  </si>
  <si>
    <t>TCGA-A6-2671-11A</t>
  </si>
  <si>
    <t>21981535-9a4b-44ca-a3c0-3f52f4c0d29b.FPKM.txt.gz</t>
  </si>
  <si>
    <t>TCGA-F4-6807</t>
  </si>
  <si>
    <t>9382987c-b5b3-48fe-8194-4d83fe340cd0</t>
  </si>
  <si>
    <t>TCGA-F4-6807-01A</t>
  </si>
  <si>
    <t>c094c9e4-260c-4b2a-bbf2-2fdcad927677.FPKM.txt.gz</t>
  </si>
  <si>
    <t>TCGA-AA-3713</t>
  </si>
  <si>
    <t>57a2044d-20cc-4d02-b268-ce570a0fabe3</t>
  </si>
  <si>
    <t>TCGA-AA-3713-01A</t>
  </si>
  <si>
    <t>fdd24a0e-f3ef-4a5a-87cf-f99884b90fb9.FPKM.txt.gz</t>
  </si>
  <si>
    <t>TCGA-AA-3713-11A</t>
  </si>
  <si>
    <t>c789f723-e543-4b62-98b4-444e5079fa71.FPKM.txt.gz</t>
  </si>
  <si>
    <t>TCGA-CM-4746</t>
  </si>
  <si>
    <t>c0b8c55c-b993-481d-aeea-9ebfa64ee20e</t>
  </si>
  <si>
    <t>TCGA-CM-4746-01A</t>
  </si>
  <si>
    <t>2eb058b5-5b46-4568-b362-e7e2332babda.FPKM.txt.gz</t>
  </si>
  <si>
    <t>TCGA-AA-3660</t>
  </si>
  <si>
    <t>f9b5e6a5-c2da-4a0d-9251-bb6f557b7b58</t>
  </si>
  <si>
    <t>TCGA-AA-3660-01A</t>
  </si>
  <si>
    <t>ae9b8c3d-6bf6-4b5c-b2f0-c9ddc334634e.FPKM.txt.gz</t>
  </si>
  <si>
    <t>TCGA-AA-3660-11A</t>
  </si>
  <si>
    <t>b5af6c19-ecab-408b-bae2-53909b7135b4.FPKM.txt.gz</t>
  </si>
  <si>
    <t>TCGA-A6-2682</t>
  </si>
  <si>
    <t>77a44132-af22-4115-9fa2-78f2f74bf687</t>
  </si>
  <si>
    <t>TCGA-A6-2682-01A</t>
  </si>
  <si>
    <t>9e189255-33ba-4802-934b-dd8a7898ef0a.FPKM.txt.gz</t>
  </si>
  <si>
    <t>TCGA-A6-2682-11A</t>
  </si>
  <si>
    <t>c49cf84f-cb19-4e11-9a71-4825bc906382.FPKM.txt.gz</t>
  </si>
  <si>
    <t>TCGA-EI-6513</t>
  </si>
  <si>
    <t>a8a5553c-bfe1-4d5f-aacc-5549ded3f91f</t>
  </si>
  <si>
    <t>TCGA-EI-6513-01A</t>
  </si>
  <si>
    <t>3e3c165d-8276-441e-a2db-42f4bee94b3d.FPKM.txt.gz</t>
  </si>
  <si>
    <t>TCGA-AG-A008</t>
  </si>
  <si>
    <t>e7503a51-6647-4cc2-80dd-645d0df4db43</t>
  </si>
  <si>
    <t>TCGA-AG-A008-01A</t>
  </si>
  <si>
    <t>c3286e7c-ac3f-4bd1-b501-8f5e524962a2.FPKM.txt.gz</t>
  </si>
  <si>
    <t>TCGA-AA-3975</t>
  </si>
  <si>
    <t>a9cb21d1-4c4a-4f30-ad4d-c54bed26f187</t>
  </si>
  <si>
    <t>TCGA-AA-3975-01A</t>
  </si>
  <si>
    <t>6b00248a-8ec4-451f-91f7-626bb223b14a.FPKM.txt.gz</t>
  </si>
  <si>
    <t>TCGA-AA-3848</t>
  </si>
  <si>
    <t>0a815133-0edd-4422-89f2-2f067b6f2156</t>
  </si>
  <si>
    <t>TCGA-AA-3848-01A</t>
  </si>
  <si>
    <t>4dba6abb-15ab-436d-baf9-232e436b19f8.FPKM.txt.gz</t>
  </si>
  <si>
    <t>TCGA-AZ-6608</t>
  </si>
  <si>
    <t>f1e6ce83-b4a0-4643-8e8e-a1ef8a158a27</t>
  </si>
  <si>
    <t>TCGA-AZ-6608-01A</t>
  </si>
  <si>
    <t>a8d7571b-7539-40ac-8be9-209aa54769d2.FPKM.txt.gz</t>
  </si>
  <si>
    <t>TCGA-EI-6514</t>
  </si>
  <si>
    <t>40974ab3-e532-4d6e-9c98-ee640f3976d6</t>
  </si>
  <si>
    <t>TCGA-EI-6514-01A</t>
  </si>
  <si>
    <t>66c79d5c-b87f-4e5e-9872-7a294cd03a3c.FPKM.txt.gz</t>
  </si>
  <si>
    <t>TCGA-A6-3809</t>
  </si>
  <si>
    <t>8632579e-d318-4dab-9994-d3945afc42ab</t>
  </si>
  <si>
    <t>TCGA-A6-3809-01B</t>
  </si>
  <si>
    <t>7800bdb2-aa8b-43e0-8e45-1b968872b34e.FPKM.txt.gz</t>
  </si>
  <si>
    <t>TCGA-A6-3809-01A</t>
  </si>
  <si>
    <t>6b5f99b2-d1e2-4133-8e61-a6b337e6e70c.FPKM.txt.gz</t>
  </si>
  <si>
    <t>TCGA-AA-3506</t>
  </si>
  <si>
    <t>28033279-cc74-4775-afdf-2497f6ddb55c</t>
  </si>
  <si>
    <t>TCGA-AA-3506-01A</t>
  </si>
  <si>
    <t>564daa81-cfef-45b6-94a0-3249b2724d9b.FPKM.txt.gz</t>
  </si>
  <si>
    <t>TCGA-AA-3531</t>
  </si>
  <si>
    <t>401a37f3-6630-4400-a811-a262351e37de</t>
  </si>
  <si>
    <t>TCGA-AA-3531-11A</t>
  </si>
  <si>
    <t>583c83ca-b9dd-46d2-811d-a4cde176ee24.FPKM.txt.gz</t>
  </si>
  <si>
    <t>TCGA-AA-3531-01A</t>
  </si>
  <si>
    <t>708a16a3-7a5e-4e27-b06b-4c3c308b11fe.FPKM.txt.gz</t>
  </si>
  <si>
    <t>TCGA-DM-A0XD</t>
  </si>
  <si>
    <t>a56f6562-d2af-47b9-bf81-94b3b4893173</t>
  </si>
  <si>
    <t>TCGA-DM-A0XD-01A</t>
  </si>
  <si>
    <t>d5c8759b-0dc1-4057-b9df-c9aa4a6b2a04.FPKM.txt.gz</t>
  </si>
  <si>
    <t>TCGA-DC-6155</t>
  </si>
  <si>
    <t>eb75ca70-e60f-453f-820c-485390abad88</t>
  </si>
  <si>
    <t>TCGA-DC-6155-01A</t>
  </si>
  <si>
    <t>8967671a-ef42-44f3-8fd3-78dc01e1e608.FPKM.txt.gz</t>
  </si>
  <si>
    <t>TCGA-AH-6549</t>
  </si>
  <si>
    <t>107cb92b-6231-4e7a-af05-1f5de5981947</t>
  </si>
  <si>
    <t>TCGA-AH-6549-01A</t>
  </si>
  <si>
    <t>7adb9e76-26da-4812-9357-f8ba01a6daa9.FPKM.txt.gz</t>
  </si>
  <si>
    <t>TCGA-NH-A8F7</t>
  </si>
  <si>
    <t>6454FF0C-26F8-4CC2-B77C-7E5ABDC20ACD</t>
  </si>
  <si>
    <t>TCGA-NH-A8F7-01A</t>
  </si>
  <si>
    <t>f38b2f21-c5a5-4699-9727-eae9c96aac55.FPKM.txt.gz</t>
  </si>
  <si>
    <t>TCGA-NH-A8F7-06A</t>
  </si>
  <si>
    <t>82e00e45-734c-471f-ba97-79ec3b7e0baa.FPKM.txt.gz</t>
  </si>
  <si>
    <t>TCGA-A6-2678</t>
  </si>
  <si>
    <t>3a785e32-7960-4c72-84c4-fb42c4dd86f1</t>
  </si>
  <si>
    <t>TCGA-A6-2678-01A</t>
  </si>
  <si>
    <t>92bd3edc-d6f3-4cfc-be03-4662199a06c2.FPKM.txt.gz</t>
  </si>
  <si>
    <t>TCGA-A6-2678-11A</t>
  </si>
  <si>
    <t>95e726db-5ccc-4836-a2ae-7feaddaf9f1b.FPKM.txt.gz</t>
  </si>
  <si>
    <t>TCGA-AZ-6603</t>
  </si>
  <si>
    <t>56d5b0b9-9093-4286-a2c6-7faa9a1680f5</t>
  </si>
  <si>
    <t>TCGA-AZ-6603-01A</t>
  </si>
  <si>
    <t>c868cbd9-3767-4f6e-8fa2-770d80cf2b05.FPKM.txt.gz</t>
  </si>
  <si>
    <t>TCGA-AZ-6603-11A</t>
  </si>
  <si>
    <t>6e0407fb-7b98-4cc8-a6f0-f6e7f5935eca.FPKM.txt.gz</t>
  </si>
  <si>
    <t>TCGA-AG-3894</t>
  </si>
  <si>
    <t>065b26fc-6827-44d5-83d8-1100c63fcda6</t>
  </si>
  <si>
    <t>TCGA-AG-3894-01A</t>
  </si>
  <si>
    <t>e4659168-40fd-45c7-a042-25da0c8a13f4.FPKM.txt.gz</t>
  </si>
  <si>
    <t>TCGA-AA-A00A</t>
  </si>
  <si>
    <t>10628a61-bd5e-4415-af97-631c5ca320cb</t>
  </si>
  <si>
    <t>TCGA-AA-A00A-01A</t>
  </si>
  <si>
    <t>8e0528dd-5f85-4f48-937c-9e1455fbda78.FPKM.txt.gz</t>
  </si>
  <si>
    <t>TCGA-DM-A280</t>
  </si>
  <si>
    <t>6775CE57-B4CF-425C-A898-061BB9A8A1A8</t>
  </si>
  <si>
    <t>TCGA-DM-A280-01A</t>
  </si>
  <si>
    <t>b4569515-17c7-4029-9c84-52aa7e1a7d2a.FPKM.txt.gz</t>
  </si>
  <si>
    <t>TCGA-A6-3810</t>
  </si>
  <si>
    <t>b728e6e8-a0e4-496b-904c-6f07c12e901f</t>
  </si>
  <si>
    <t>TCGA-A6-3810-01A</t>
  </si>
  <si>
    <t>1a587b92-0a11-47f0-83c2-77a2b6de1088.FPKM.txt.gz</t>
  </si>
  <si>
    <t>TCGA-A6-3810-01B</t>
  </si>
  <si>
    <t>a4de3403-a3ca-4c5c-baf4-99e7068fa0d5.FPKM.txt.gz</t>
  </si>
  <si>
    <t>TCGA-DT-5265</t>
  </si>
  <si>
    <t>3f10de1e-c8ce-415e-b4e1-e50901686a2f</t>
  </si>
  <si>
    <t>TCGA-DT-5265-01A</t>
  </si>
  <si>
    <t>c44ae73b-6096-494b-b0f3-595373f99ee8.FPKM.txt.gz</t>
  </si>
  <si>
    <t>TCGA-G4-6323</t>
  </si>
  <si>
    <t>0c463362-7925-4d9a-9d63-098b50af2fb9</t>
  </si>
  <si>
    <t>TCGA-G4-6323-01A</t>
  </si>
  <si>
    <t>49db2bf9-49aa-41d3-ae5d-3aaa26ff40fb.FPKM.txt.gz</t>
  </si>
  <si>
    <t>TCGA-G4-6320</t>
  </si>
  <si>
    <t>da21e143-dbf6-4ac7-8872-f1d9ae39512d</t>
  </si>
  <si>
    <t>TCGA-G4-6320-01A</t>
  </si>
  <si>
    <t>3381f3a8-9040-4ea7-bb84-76a043f5d6b0.FPKM.txt.gz</t>
  </si>
  <si>
    <t>TCGA-AA-3971</t>
  </si>
  <si>
    <t>10994156-7c2f-420e-aeb8-11d566b3d5e4</t>
  </si>
  <si>
    <t>TCGA-AA-3971-01A</t>
  </si>
  <si>
    <t>44f1dc34-a01e-4a7b-a7a1-a90064039fdd.FPKM.txt.gz</t>
  </si>
  <si>
    <t>TCGA-A6-5665</t>
  </si>
  <si>
    <t>4c6c8d3d-e4a3-490a-9211-cfbe7e6ee25b</t>
  </si>
  <si>
    <t>TCGA-A6-5665-01A</t>
  </si>
  <si>
    <t>bf8d10e1-1241-48fa-95a2-9e97fc58c17a.FPKM.txt.gz</t>
  </si>
  <si>
    <t>TCGA-A6-5665-01B</t>
  </si>
  <si>
    <t>056fe861-9f3b-4693-999a-44d1d7c43ab0.FPKM.txt.gz</t>
  </si>
  <si>
    <t>TCGA-A6-5665-11A</t>
  </si>
  <si>
    <t>f5c9ea63-ff66-441a-9a6b-055fdcd7cae9.FPKM.txt.gz</t>
  </si>
  <si>
    <t>TCGA-AA-3980</t>
  </si>
  <si>
    <t>384400c1-98d6-4cc3-8724-de6711f6208b</t>
  </si>
  <si>
    <t>TCGA-AA-3980-01A</t>
  </si>
  <si>
    <t>1e36b1ce-5849-48d5-8b9a-8102d833efc5.FPKM.txt.gz</t>
  </si>
  <si>
    <t>TCGA-F4-6463</t>
  </si>
  <si>
    <t>cbe23011-93b7-4e9f-b934-bd0122f91f54</t>
  </si>
  <si>
    <t>TCGA-F4-6463-01A</t>
  </si>
  <si>
    <t>7e5759aa-8b94-4c50-8d62-779c69e29b79.FPKM.txt.gz</t>
  </si>
  <si>
    <t>TCGA-AA-3562</t>
  </si>
  <si>
    <t>127f738d-afa1-42f6-a9a0-f33806667b84</t>
  </si>
  <si>
    <t>TCGA-AA-3562-01A</t>
  </si>
  <si>
    <t>61d0e01a-3e40-4929-80c8-36f797c6771f.FPKM.txt.gz</t>
  </si>
  <si>
    <t>TCGA-AZ-6600</t>
  </si>
  <si>
    <t>aee20b98-df51-4ead-86cc-0d5f60a74b90</t>
  </si>
  <si>
    <t>TCGA-AZ-6600-01A</t>
  </si>
  <si>
    <t>77c07069-2887-470f-a1ba-66e5d038912c.FPKM.txt.gz</t>
  </si>
  <si>
    <t>TCGA-AZ-6600-11A</t>
  </si>
  <si>
    <t>1b843dbb-5ef0-47ca-9783-dbeb94aa6df3.FPKM.txt.gz</t>
  </si>
  <si>
    <t>TCGA-AG-3611</t>
  </si>
  <si>
    <t>fb632146-92c7-40d9-acc3-6dc4a2d499be</t>
  </si>
  <si>
    <t>TCGA-AG-3611-01A</t>
  </si>
  <si>
    <t>b7895561-ebb3-46dd-aabb-07bd842915f1.FPKM.txt.gz</t>
  </si>
  <si>
    <t>TCGA-DM-A28C</t>
  </si>
  <si>
    <t>F83B909C-DA90-41ED-B532-A2EF9371CFF9</t>
  </si>
  <si>
    <t>TCGA-DM-A28C-01A</t>
  </si>
  <si>
    <t>92107b4f-bd77-4401-9065-4b9704110d44.FPKM.txt.gz</t>
  </si>
  <si>
    <t>TCGA-F4-6809</t>
  </si>
  <si>
    <t>e7af286b-3dec-4cf2-8fbd-fa64b3efdf7f</t>
  </si>
  <si>
    <t>TCGA-F4-6809-01A</t>
  </si>
  <si>
    <t>eb2347cc-da91-4f84-a56f-ebc759d22915.FPKM.txt.gz</t>
  </si>
  <si>
    <t>TCGA-AA-3672</t>
  </si>
  <si>
    <t>c46971a1-cbac-425d-bac2-f4142c92522e</t>
  </si>
  <si>
    <t>TCGA-AA-3672-01A</t>
  </si>
  <si>
    <t>00cc9b4d-a847-464e-979a-7751e1a87ae3.FPKM.txt.gz</t>
  </si>
  <si>
    <t>TCGA-AA-A00D</t>
  </si>
  <si>
    <t>081a3dc7-45e1-457d-add0-c4686140a8d0</t>
  </si>
  <si>
    <t>TCGA-AA-A00D-01A</t>
  </si>
  <si>
    <t>058cd2dd-6bea-4188-8bb2-3314723c0762.FPKM.txt.gz</t>
  </si>
  <si>
    <t>TCGA-G4-6299</t>
  </si>
  <si>
    <t>23252dca-e836-47a0-b294-758ad60aa259</t>
  </si>
  <si>
    <t>TCGA-G4-6299-01A</t>
  </si>
  <si>
    <t>bd2b70a7-7a80-4ede-833e-ed6365552684.FPKM.txt.gz</t>
  </si>
  <si>
    <t>TCGA-CM-4751</t>
  </si>
  <si>
    <t>e3ca9046-9634-4332-b19f-88b18110f941</t>
  </si>
  <si>
    <t>TCGA-CM-4751-01A</t>
  </si>
  <si>
    <t>058ac81a-3b90-4e7d-8f7b-9c34fbc77997.FPKM.txt.gz</t>
  </si>
  <si>
    <t>TCGA-G4-6297</t>
  </si>
  <si>
    <t>622cc1c4-d721-4b5c-a88b-216d6368660b</t>
  </si>
  <si>
    <t>TCGA-G4-6297-01A</t>
  </si>
  <si>
    <t>569ff63b-ea1c-4189-a5e5-8c44ee670cbe.FPKM.txt.gz</t>
  </si>
  <si>
    <t>TCGA-A6-6137</t>
  </si>
  <si>
    <t>326c1637-ea91-4006-b440-d38420af1ae5</t>
  </si>
  <si>
    <t>TCGA-A6-6137-01A</t>
  </si>
  <si>
    <t>0cb305a5-d4a7-4eb8-8e8e-d11a5ebc3e0f.FPKM.txt.gz</t>
  </si>
  <si>
    <t>TCGA-AA-3973</t>
  </si>
  <si>
    <t>e8841edf-e070-425b-b4d4-bbb2115f9dbd</t>
  </si>
  <si>
    <t>TCGA-AA-3973-01A</t>
  </si>
  <si>
    <t>51e55e7a-5fef-4451-af1b-49ed4ced9ac7.FPKM.txt.gz</t>
  </si>
  <si>
    <t>TCGA-AG-A00Y</t>
  </si>
  <si>
    <t>c7e09161-60d6-4dff-a840-7cec3bb7a30a</t>
  </si>
  <si>
    <t>TCGA-AG-A00Y-01A</t>
  </si>
  <si>
    <t>1f059f70-721d-4a91-9aa5-d240293074ab.FPKM.txt.gz</t>
  </si>
  <si>
    <t>TCGA-AG-3902</t>
  </si>
  <si>
    <t>bcfe4fe9-d090-49f9-85a7-2b472e0f7453</t>
  </si>
  <si>
    <t>TCGA-AG-3902-01A</t>
  </si>
  <si>
    <t>3376ed7a-1ebd-4727-9be4-816142268384.FPKM.txt.gz</t>
  </si>
  <si>
    <t>TCGA-D5-6533</t>
  </si>
  <si>
    <t>fa83dfb5-7386-4a35-9861-aa866478d5f1</t>
  </si>
  <si>
    <t>TCGA-D5-6533-01A</t>
  </si>
  <si>
    <t>9c22b778-e2dc-4fa7-a135-2b78926bb82b.FPKM.txt.gz</t>
  </si>
  <si>
    <t>TCGA-EI-7002</t>
  </si>
  <si>
    <t>2b1783da-9ede-4590-b96a-6b0eabc8777f</t>
  </si>
  <si>
    <t>TCGA-EI-7002-01A</t>
  </si>
  <si>
    <t>54c8454b-8012-431c-9adc-507e1af3800f.FPKM.txt.gz</t>
  </si>
  <si>
    <t>TCGA-AG-3580</t>
  </si>
  <si>
    <t>594a52b0-c929-4e50-ae27-7542e32667ae</t>
  </si>
  <si>
    <t>TCGA-AG-3580-01A</t>
  </si>
  <si>
    <t>9a682812-c92f-4e5b-866e-df0dcc0ad197.FPKM.txt.gz</t>
  </si>
  <si>
    <t>TCGA-AY-4071</t>
  </si>
  <si>
    <t>315ef7f6-ca21-4d87-8f19-40bd455885ec</t>
  </si>
  <si>
    <t>TCGA-AY-4071-01A</t>
  </si>
  <si>
    <t>2358eba8-2134-4fa7-8177-b8919197f014.FPKM.txt.gz</t>
  </si>
  <si>
    <t>TCGA-AH-6544</t>
  </si>
  <si>
    <t>835cbd02-4dbb-4273-9704-4b5d272493d7</t>
  </si>
  <si>
    <t>TCGA-AH-6544-01A</t>
  </si>
  <si>
    <t>5e710091-8c1a-4698-89f6-7fabe878f104.FPKM.txt.gz</t>
  </si>
  <si>
    <t>TCGA-G4-6304</t>
  </si>
  <si>
    <t>567ddc8e-2b00-417d-a326-479cb02e08dd</t>
  </si>
  <si>
    <t>TCGA-G4-6304-01A</t>
  </si>
  <si>
    <t>fcb5f382-f06f-4885-8ea1-c0699b408838.FPKM.txt.gz</t>
  </si>
  <si>
    <t>TCGA-AG-3909</t>
  </si>
  <si>
    <t>769880ae-34d9-405e-8ea7-33ba47cf2dd2</t>
  </si>
  <si>
    <t>TCGA-AG-3909-01A</t>
  </si>
  <si>
    <t>2267f936-c5fb-4786-a44e-fac92b5e5084.FPKM.txt.gz</t>
  </si>
  <si>
    <t>TCGA-AG-3731</t>
  </si>
  <si>
    <t>72756208-a5ed-47d2-8c4c-19a8d39f7b9d</t>
  </si>
  <si>
    <t>TCGA-AG-3731-01A</t>
  </si>
  <si>
    <t>d325abb3-79f8-471b-b118-5d57e63b2d63.FPKM.txt.gz</t>
  </si>
  <si>
    <t>TCGA-AG-3731-11A</t>
  </si>
  <si>
    <t>5e191398-2338-4617-ac0d-ca8757a8cf48.FPKM.txt.gz</t>
  </si>
  <si>
    <t>TCGA-G4-6586</t>
  </si>
  <si>
    <t>7570761b-c333-40df-ac8c-9b7f94c58ef9</t>
  </si>
  <si>
    <t>TCGA-G4-6586-01A</t>
  </si>
  <si>
    <t>08dd2c8c-537f-4d02-a4b8-9c123156f0d4.FPKM.txt.gz</t>
  </si>
  <si>
    <t>TCGA-F5-6863</t>
  </si>
  <si>
    <t>72e640f2-869f-4aef-8ebe-b127f3e7048a</t>
  </si>
  <si>
    <t>TCGA-F5-6863-01A</t>
  </si>
  <si>
    <t>cd550979-69b5-43d0-9724-cc25eb502cb8.FPKM.txt.gz</t>
  </si>
  <si>
    <t>TCGA-D5-6898</t>
  </si>
  <si>
    <t>27e2438d-bd01-4c50-9102-563276ed9922</t>
  </si>
  <si>
    <t>TCGA-D5-6898-01A</t>
  </si>
  <si>
    <t>f96e90ca-9211-420e-a75f-5f30b67d2d95.FPKM.txt.gz</t>
  </si>
  <si>
    <t>TCGA-AA-A00O</t>
  </si>
  <si>
    <t>01f493d4-229d-47a6-baa8-32a342c65d01</t>
  </si>
  <si>
    <t>TCGA-AA-A00O-01A</t>
  </si>
  <si>
    <t>2f69766d-36f5-446d-ac2f-edf68ce4eaa9.FPKM.txt.gz</t>
  </si>
  <si>
    <t>TCGA-AA-3555</t>
  </si>
  <si>
    <t>36eaf209-c332-4321-b6aa-51a3368ecd79</t>
  </si>
  <si>
    <t>TCGA-AA-3555-01A</t>
  </si>
  <si>
    <t>d51754a9-71d1-4cc4-868e-fe8d29efa4d9.FPKM.txt.gz</t>
  </si>
  <si>
    <t>TCGA-AF-A56N</t>
  </si>
  <si>
    <t>811F3FEB-A5A9-48B1-ACDA-FBB23FCBCF16</t>
  </si>
  <si>
    <t>TCGA-AF-A56N-01A</t>
  </si>
  <si>
    <t>ea125ffd-7776-49bc-bf73-47a3edcc81bd.FPKM.txt.gz</t>
  </si>
  <si>
    <t>TCGA-AF-2692</t>
  </si>
  <si>
    <t>71a32fca-d48f-4ea3-8df7-69f9dda8fa91</t>
  </si>
  <si>
    <t>TCGA-AF-2692-01A</t>
  </si>
  <si>
    <t>3141820b-ef93-421e-b2dc-aef412eed11a.FPKM.txt.gz</t>
  </si>
  <si>
    <t>TCGA-AF-2692-11A</t>
  </si>
  <si>
    <t>9dda581a-610f-44c2-948b-552389022676.FPKM.txt.gz</t>
  </si>
  <si>
    <t>TCGA-AA-3681</t>
  </si>
  <si>
    <t>abb0d53f-f74e-45dc-8fbb-40863016f3c6</t>
  </si>
  <si>
    <t>TCGA-AA-3681-01A</t>
  </si>
  <si>
    <t>6dcbab48-76ea-485d-a2f4-764c61f3b503.FPKM.txt.gz</t>
  </si>
  <si>
    <t>TCGA-AF-3400</t>
  </si>
  <si>
    <t>cbcb2141-b415-4410-8dd7-2a3cd3980a19</t>
  </si>
  <si>
    <t>TCGA-AF-3400-11A</t>
  </si>
  <si>
    <t>cbed723d-d16e-41df-bb92-3bebbbf638ec.FPKM.txt.gz</t>
  </si>
  <si>
    <t>TCGA-AF-3400-01A</t>
  </si>
  <si>
    <t>044302b7-5f09-4912-a556-d3a52b7be6a6.FPKM.txt.gz</t>
  </si>
  <si>
    <t>TCGA-AF-6136</t>
  </si>
  <si>
    <t>5bc1db25-3e25-44d7-99cb-e31f00cf1d58</t>
  </si>
  <si>
    <t>TCGA-AF-6136-01A</t>
  </si>
  <si>
    <t>81ff320c-7e34-4388-a7c8-f27dd5a29301.FPKM.txt.gz</t>
  </si>
  <si>
    <t>TCGA-AG-A002</t>
  </si>
  <si>
    <t>cb005c69-7301-41ce-b534-c9751f1436c5</t>
  </si>
  <si>
    <t>TCGA-AG-A002-01A</t>
  </si>
  <si>
    <t>62dbb8ae-e214-40a9-99e0-8680c3a7f565.FPKM.txt.gz</t>
  </si>
  <si>
    <t>TCGA-G5-6235</t>
  </si>
  <si>
    <t>c2ea7b58-cabd-407e-98ce-6cbf9e4d93e1</t>
  </si>
  <si>
    <t>TCGA-G5-6235-01A</t>
  </si>
  <si>
    <t>5530efde-0749-41ed-a74d-7c8f1f07c06a.FPKM.txt.gz</t>
  </si>
  <si>
    <t>TCGA-G4-6295</t>
  </si>
  <si>
    <t>e17959bd-045d-4540-b43a-c3863e8ff3c0</t>
  </si>
  <si>
    <t>TCGA-G4-6295-01A</t>
  </si>
  <si>
    <t>1d975006-4e14-4f2c-be5f-e09f58790d62.FPKM.txt.gz</t>
  </si>
  <si>
    <t>TCGA-A6-6138</t>
  </si>
  <si>
    <t>4ad9784e-1edc-4186-9b45-4dfe0003f74b</t>
  </si>
  <si>
    <t>TCGA-A6-6138-01A</t>
  </si>
  <si>
    <t>04404d33-da5c-4477-ae6a-b968332c48c0.FPKM.txt.gz</t>
  </si>
  <si>
    <t>TCGA-AG-3887</t>
  </si>
  <si>
    <t>8c7ccdb0-7653-4a8d-86b6-de39afc40765</t>
  </si>
  <si>
    <t>TCGA-AG-3887-01A</t>
  </si>
  <si>
    <t>26e89c39-a6f8-4a32-8a92-6a50b823f32c.FPKM.txt.gz</t>
  </si>
  <si>
    <t>TCGA-CK-5915</t>
  </si>
  <si>
    <t>c658f35d-ceeb-4189-8e3d-03e3b9706667</t>
  </si>
  <si>
    <t>TCGA-CK-5915-01A</t>
  </si>
  <si>
    <t>d5b4d77f-feb9-4a79-84a0-22849eb18112.FPKM.txt.gz</t>
  </si>
  <si>
    <t>TCGA-EI-6917</t>
  </si>
  <si>
    <t>0cb21fb0-520f-4105-99ec-697a335115b5</t>
  </si>
  <si>
    <t>TCGA-EI-6917-01A</t>
  </si>
  <si>
    <t>8abb55cb-7c9b-484f-9333-bf52deee1ae8.FPKM.txt.gz</t>
  </si>
  <si>
    <t>TCGA-DM-A28E</t>
  </si>
  <si>
    <t>85BDC1AC-A1A4-46C2-BC2D-E5FABF5C89E9</t>
  </si>
  <si>
    <t>TCGA-DM-A28E-01A</t>
  </si>
  <si>
    <t>30cb2eed-e635-466d-85cb-6e3d00828688.FPKM.txt.gz</t>
  </si>
  <si>
    <t>TCGA-AZ-4616</t>
  </si>
  <si>
    <t>e703af88-c05f-4d7b-b225-d640e4d1a2a5</t>
  </si>
  <si>
    <t>TCGA-AZ-4616-01A</t>
  </si>
  <si>
    <t>5faf3586-b033-45fd-8dd9-fef111b0f752.FPKM.txt.gz</t>
  </si>
  <si>
    <t>TCGA-AA-3930</t>
  </si>
  <si>
    <t>81f6b141-2195-4091-9cd3-dfb022663949</t>
  </si>
  <si>
    <t>TCGA-AA-3930-01A</t>
  </si>
  <si>
    <t>c02d8110-3041-4a36-ac63-531216141051.FPKM.txt.gz</t>
  </si>
  <si>
    <t>TCGA-AA-3842</t>
  </si>
  <si>
    <t>80311cf5-7e18-4545-92ad-c4b7dd5c9677</t>
  </si>
  <si>
    <t>TCGA-AA-3842-01A</t>
  </si>
  <si>
    <t>1106a73f-5abd-4a2e-9e07-86ac7a737b77.FPKM.txt.gz</t>
  </si>
  <si>
    <t>TCGA-AG-3901</t>
  </si>
  <si>
    <t>1586cb0a-081a-4364-9470-46f9d0f0167d</t>
  </si>
  <si>
    <t>TCGA-AG-3901-01A</t>
  </si>
  <si>
    <t>fd0eaf98-847d-499b-bfc0-95e84f5b15d0.FPKM.txt.gz</t>
  </si>
  <si>
    <t>TCGA-AG-3581</t>
  </si>
  <si>
    <t>3124e819-292b-48e7-baac-8c5c4a86dc20</t>
  </si>
  <si>
    <t>TCGA-AG-3581-01A</t>
  </si>
  <si>
    <t>72d4e62a-6846-49fd-a365-f9c3897a68d8.FPKM.txt.gz</t>
  </si>
  <si>
    <t>TCGA-AA-A017</t>
  </si>
  <si>
    <t>af06cde0-c69a-4bb1-a234-8023b95e4835</t>
  </si>
  <si>
    <t>TCGA-AA-A017-01A</t>
  </si>
  <si>
    <t>c3fe7418-c082-4c77-96f7-f22bd6210139.FPKM.txt.gz</t>
  </si>
  <si>
    <t>TCGA-AY-6386</t>
  </si>
  <si>
    <t>35c9264f-34ec-4d75-ab80-aaac86108fc8</t>
  </si>
  <si>
    <t>TCGA-AY-6386-01A</t>
  </si>
  <si>
    <t>c182c07a-224c-44b5-bf0e-9bcfaa33ecc1.FPKM.txt.gz</t>
  </si>
  <si>
    <t>TCGA-NH-A50V</t>
  </si>
  <si>
    <t>D3B7ADA6-5395-4212-A921-8E97C92B605D</t>
  </si>
  <si>
    <t>TCGA-NH-A50V-01A</t>
  </si>
  <si>
    <t>cb76d1df-ba6e-479d-8858-005c17c94613.FPKM.txt.gz</t>
  </si>
  <si>
    <t>TCGA-AG-A016</t>
  </si>
  <si>
    <t>9c7b5e85-5579-4d0f-a7ea-b9d081ac0037</t>
  </si>
  <si>
    <t>TCGA-AG-A016-01A</t>
  </si>
  <si>
    <t>8f2d819d-6def-4f50-b2b7-d91ad528b7cc.FPKM.txt.gz</t>
  </si>
  <si>
    <t>TCGA-AA-3986</t>
  </si>
  <si>
    <t>04d7a52f-a89b-4114-a608-a6254b4d604f</t>
  </si>
  <si>
    <t>TCGA-AA-3986-01A</t>
  </si>
  <si>
    <t>54bd3165-df22-4d55-9de7-b628133f4fb2.FPKM.txt.gz</t>
  </si>
  <si>
    <t>TCGA-G4-6306</t>
  </si>
  <si>
    <t>303286c2-bc58-4bbb-9171-74cdb1d7f62f</t>
  </si>
  <si>
    <t>TCGA-G4-6306-01A</t>
  </si>
  <si>
    <t>54597194-db70-4e06-846a-1650b7562c51.FPKM.txt.gz</t>
  </si>
  <si>
    <t>TCGA-F5-6464</t>
  </si>
  <si>
    <t>8b4383b1-a684-41ea-bfb0-c84e6f5b287d</t>
  </si>
  <si>
    <t>TCGA-F5-6464-01A</t>
  </si>
  <si>
    <t>55a551cb-4099-49c6-bed4-b7e09ed288f9.FPKM.txt.gz</t>
  </si>
  <si>
    <t>TCGA-CK-5912</t>
  </si>
  <si>
    <t>c085da47-d634-491a-80ea-514e5a231f70</t>
  </si>
  <si>
    <t>TCGA-CK-5912-01A</t>
  </si>
  <si>
    <t>b26f9ac5-9100-4530-8582-11ab9dbfd669.FPKM.txt.gz</t>
  </si>
  <si>
    <t>TCGA-CM-4743</t>
  </si>
  <si>
    <t>c8d7eb0f-2502-4277-a8ef-435b08f3c863</t>
  </si>
  <si>
    <t>TCGA-CM-4743-01A</t>
  </si>
  <si>
    <t>9e97f017-6855-4d68-bd2a-c4da3ccb1d57.FPKM.txt.gz</t>
  </si>
  <si>
    <t>TCGA-CM-5868</t>
  </si>
  <si>
    <t>4aadf2a2-ce1e-4f94-b146-59292e83e7fd</t>
  </si>
  <si>
    <t>TCGA-CM-5868-01A</t>
  </si>
  <si>
    <t>902732ab-8a29-46ae-a06d-556ab3cb6825.FPKM.txt.gz</t>
  </si>
  <si>
    <t>TCGA-AZ-6606</t>
  </si>
  <si>
    <t>c8d6fe73-3504-42a5-9723-e1916fba8208</t>
  </si>
  <si>
    <t>TCGA-AZ-6606-01A</t>
  </si>
  <si>
    <t>4cf333ec-bd88-4349-9c72-ee06d32e8cd2.FPKM.txt.gz</t>
  </si>
  <si>
    <t>TCGA-A6-2684</t>
  </si>
  <si>
    <t>49929108-023e-4d35-b26d-50ab4d3ae581</t>
  </si>
  <si>
    <t>TCGA-A6-2684-01C</t>
  </si>
  <si>
    <t>29dab10a-a0a0-4dbd-b574-97c22b70a3f1.FPKM.txt.gz</t>
  </si>
  <si>
    <t>TCGA-A6-2684-01A</t>
  </si>
  <si>
    <t>c14f98e2-8e9b-49f4-a244-3d06c6cb7126.FPKM.txt.gz</t>
  </si>
  <si>
    <t>TCGA-A6-2684-11A</t>
  </si>
  <si>
    <t>0eb3094b-b498-4f54-8772-f322d7057da2.FPKM.txt.gz</t>
  </si>
  <si>
    <t>TCGA-AA-3519</t>
  </si>
  <si>
    <t>09942e9f-c178-44bc-9cd9-f5bfa350b23f</t>
  </si>
  <si>
    <t>TCGA-AA-3519-01A</t>
  </si>
  <si>
    <t>e8f1fe81-08ce-4db4-bd74-5f9d4b4143f3.FPKM.txt.gz</t>
  </si>
  <si>
    <t>TCGA-F5-6702</t>
  </si>
  <si>
    <t>f1ce4b5f-55d0-4989-a5f3-6b6e591538b2</t>
  </si>
  <si>
    <t>TCGA-F5-6702-01A</t>
  </si>
  <si>
    <t>b2d608b9-9bb1-4261-8d44-295f3e5c9774.FPKM.txt.gz</t>
  </si>
  <si>
    <t>TCGA-A6-A566</t>
  </si>
  <si>
    <t>790266BC-C252-43F4-85D1-1B06EE529CF8</t>
  </si>
  <si>
    <t>TCGA-A6-A566-01A</t>
  </si>
  <si>
    <t>f3895ae4-1228-49b3-9342-3c3b86cb5243.FPKM.txt.gz</t>
  </si>
  <si>
    <t>TCGA-AA-3511</t>
  </si>
  <si>
    <t>93edb105-5dc9-4a4a-9fca-c91f0161fcc7</t>
  </si>
  <si>
    <t>TCGA-AA-3511-11A</t>
  </si>
  <si>
    <t>18ded814-596a-46ed-8f58-ba4141e5abb6.FPKM.txt.gz</t>
  </si>
  <si>
    <t>TCGA-AA-3511-01A</t>
  </si>
  <si>
    <t>464cbc87-fa59-4fc9-8617-b697f3f29b02.FPKM.txt.gz</t>
  </si>
  <si>
    <t>TCGA-AG-4008</t>
  </si>
  <si>
    <t>72802851-9340-4c5f-a90b-23b7afd7577a</t>
  </si>
  <si>
    <t>TCGA-AG-4008-01A</t>
  </si>
  <si>
    <t>f2705da8-e618-49eb-8e1b-f1f189c2e5bb.FPKM.txt.gz</t>
  </si>
  <si>
    <t>TCGA-D5-6532</t>
  </si>
  <si>
    <t>ac13d568-f79e-4ba7-b7bf-18e4354e0920</t>
  </si>
  <si>
    <t>TCGA-D5-6532-01A</t>
  </si>
  <si>
    <t>67d1e5e4-91de-43df-b127-ffeef6070603.FPKM.txt.gz</t>
  </si>
  <si>
    <t>TCGA-D5-6530</t>
  </si>
  <si>
    <t>f89bbd17-c732-4847-b71c-a8627a702747</t>
  </si>
  <si>
    <t>TCGA-D5-6530-01A</t>
  </si>
  <si>
    <t>a9560d7c-294e-4dfd-aa10-4ab456d8b124.FPKM.txt.gz</t>
  </si>
  <si>
    <t>TCGA-DY-A1DG</t>
  </si>
  <si>
    <t>89e4905e-31bb-4125-9262-93f600aed7e5</t>
  </si>
  <si>
    <t>TCGA-DY-A1DG-01A</t>
  </si>
  <si>
    <t>5eb7edfc-a7f8-40b2-86a1-b65b5ac148e8.FPKM.txt.gz</t>
  </si>
  <si>
    <t>TCGA-F4-6703</t>
  </si>
  <si>
    <t>0c53b010-4243-4da3-a059-7f54c9a850ec</t>
  </si>
  <si>
    <t>TCGA-F4-6703-01A</t>
  </si>
  <si>
    <t>c2357737-ad60-4603-9ce3-4b30cc45d30b.FPKM.txt.gz</t>
  </si>
  <si>
    <t>TCGA-CM-6167</t>
  </si>
  <si>
    <t>d42bc7f0-cfb2-4ece-ae47-521308635633</t>
  </si>
  <si>
    <t>TCGA-CM-6167-01A</t>
  </si>
  <si>
    <t>de592955-56f1-498c-adf6-99e382102476.FPKM.txt.gz</t>
  </si>
  <si>
    <t>TCGA-A6-6653</t>
  </si>
  <si>
    <t>68801d41-535f-4b38-989b-ef4fe5f00039</t>
  </si>
  <si>
    <t>TCGA-A6-6653-01A</t>
  </si>
  <si>
    <t>b520edf2-42ce-4b64-8575-19e34b30f042.FPKM.txt.gz</t>
  </si>
  <si>
    <t>TCGA-DM-A28K</t>
  </si>
  <si>
    <t>3E1886A8-2ED2-41EE-8B58-10F5321ADE6F</t>
  </si>
  <si>
    <t>TCGA-DM-A28K-01A</t>
  </si>
  <si>
    <t>146b8525-8ea4-4976-aac3-080e14a80fc0.FPKM.txt.gz</t>
  </si>
  <si>
    <t>TCGA-4T-AA8H</t>
  </si>
  <si>
    <t>A5E14ADD-1552-4606-9FFE-3A03BCF76640</t>
  </si>
  <si>
    <t>TCGA-4T-AA8H-01A</t>
  </si>
  <si>
    <t>1cbb39ca-efbf-4080-bd32-1b76006394a8.FPKM.txt.gz</t>
  </si>
  <si>
    <t>TCGA-AG-A02G</t>
  </si>
  <si>
    <t>17878cb0-a8f9-43a4-911c-0f94c2a5e3df</t>
  </si>
  <si>
    <t>TCGA-AG-A02G-01A</t>
  </si>
  <si>
    <t>f0de7aa3-bd3d-4143-a0ff-70be2ebb42af.FPKM.txt.gz</t>
  </si>
  <si>
    <t>TCGA-CM-6170</t>
  </si>
  <si>
    <t>9d8c4693-8e36-473b-bb34-a7cdc04dd223</t>
  </si>
  <si>
    <t>TCGA-CM-6170-01A</t>
  </si>
  <si>
    <t>f7ce175f-763e-4a55-97e3-0381d889b0eb.FPKM.txt.gz</t>
  </si>
  <si>
    <t>TCGA-D5-6537</t>
  </si>
  <si>
    <t>ebc5a6f8-34fd-48c1-a2b9-7f60f45fbf27</t>
  </si>
  <si>
    <t>TCGA-D5-6537-01A</t>
  </si>
  <si>
    <t>646d58e7-b7e2-4b2b-bb37-3ca20b601213.FPKM.txt.gz</t>
  </si>
  <si>
    <t>TCGA-NH-A50T</t>
  </si>
  <si>
    <t>490EABCA-4575-4BD6-9604-6B6E23D069CE</t>
  </si>
  <si>
    <t>TCGA-NH-A50T-01A</t>
  </si>
  <si>
    <t>e52b5fe4-cdde-4176-a495-bff7c0f130bf.FPKM.txt.gz</t>
  </si>
  <si>
    <t>TCGA-AA-A03J</t>
  </si>
  <si>
    <t>e6c8c5fc-158a-4de4-b3f6-3b645584bbc7</t>
  </si>
  <si>
    <t>TCGA-AA-A03J-01A</t>
  </si>
  <si>
    <t>f8484afe-c7e4-4952-8b17-551a2c266764.FPKM.txt.gz</t>
  </si>
  <si>
    <t>TCGA-G5-6572</t>
  </si>
  <si>
    <t>2cf90e4e-b952-4a77-aaa9-39e4e2e5c4b3</t>
  </si>
  <si>
    <t>TCGA-G5-6572-01A</t>
  </si>
  <si>
    <t>8c423804-4e89-40e2-904c-5f90a410667e.FPKM.txt.gz</t>
  </si>
  <si>
    <t>TCGA-G5-6572-02A</t>
  </si>
  <si>
    <t>42705403-be5d-4cb0-891c-a801943ee57f.FPKM.txt.gz</t>
  </si>
  <si>
    <t>TCGA-AA-3968</t>
  </si>
  <si>
    <t>cab7bdbc-0a11-4901-97c3-26b884f79cb5</t>
  </si>
  <si>
    <t>TCGA-AA-3968-01A</t>
  </si>
  <si>
    <t>a9557455-b007-4c38-88d2-8e72379e0e18.FPKM.txt.gz</t>
  </si>
  <si>
    <t>TCGA-AA-3875</t>
  </si>
  <si>
    <t>5498d5ef-ad24-4034-9750-7c996c5355e1</t>
  </si>
  <si>
    <t>TCGA-AA-3875-01A</t>
  </si>
  <si>
    <t>e39de159-abd7-4185-8c20-ca6f27827f31.FPKM.txt.gz</t>
  </si>
  <si>
    <t>TCGA-CK-6751</t>
  </si>
  <si>
    <t>7a70f061-9a6f-408e-a416-7f5295ceba3b</t>
  </si>
  <si>
    <t>TCGA-CK-6751-01A</t>
  </si>
  <si>
    <t>2328d034-7b9b-442a-ad5d-ad56d9c83d1d.FPKM.txt.gz</t>
  </si>
  <si>
    <t>TCGA-CA-5255</t>
  </si>
  <si>
    <t>563d67a1-f1ba-4722-aa2d-9b35b1689468</t>
  </si>
  <si>
    <t>TCGA-CA-5255-01A</t>
  </si>
  <si>
    <t>f1038bc1-954d-4476-8abe-85093c206a5d.FPKM.txt.gz</t>
  </si>
  <si>
    <t>TCGA-WS-AB45</t>
  </si>
  <si>
    <t>7F6898E2-A840-4AD1-80F7-783F8B766FCC</t>
  </si>
  <si>
    <t>TCGA-WS-AB45-01A</t>
  </si>
  <si>
    <t>72a79a28-907d-42b8-9722-93448b87c3d2.FPKM.txt.gz</t>
  </si>
  <si>
    <t>TCGA-DM-A285</t>
  </si>
  <si>
    <t>99C532B0-6B42-4925-A344-FC7262C415EE</t>
  </si>
  <si>
    <t>TCGA-DM-A285-01A</t>
  </si>
  <si>
    <t>7c12c6da-5e8a-4cd1-972f-e76178e09b7d.FPKM.txt.gz</t>
  </si>
  <si>
    <t>TCGA-CM-5861</t>
  </si>
  <si>
    <t>9743d31a-ea8f-4847-87d2-ebf77cc5983d</t>
  </si>
  <si>
    <t>TCGA-CM-5861-01A</t>
  </si>
  <si>
    <t>5f7d04a4-2a28-44ae-8c27-f5e60f244432.FPKM.txt.gz</t>
  </si>
  <si>
    <t>TCGA-F4-6855</t>
  </si>
  <si>
    <t>1c111912-c664-42f5-9802-065b1994a2f4</t>
  </si>
  <si>
    <t>TCGA-F4-6855-01A</t>
  </si>
  <si>
    <t>562e2cb3-078f-4796-b8a2-a0196713ebac.FPKM.txt.gz</t>
  </si>
  <si>
    <t>TCGA-A6-6650</t>
  </si>
  <si>
    <t>6cd8d2dd-5545-43b0-b796-ae0506d62eb8</t>
  </si>
  <si>
    <t>TCGA-A6-6650-01A</t>
  </si>
  <si>
    <t>171f6436-748a-4072-9ef6-e90d8cd9b465.FPKM.txt.gz</t>
  </si>
  <si>
    <t>TCGA-A6-6650-01B</t>
  </si>
  <si>
    <t>b1a7e378-a07b-4434-8a5d-d4756b7d523c.FPKM.txt.gz</t>
  </si>
  <si>
    <t>TCGA-A6-2685</t>
  </si>
  <si>
    <t>e5921d6b-51cf-44be-b295-610cf7c3a69a</t>
  </si>
  <si>
    <t>TCGA-A6-2685-11A</t>
  </si>
  <si>
    <t>70f99dbf-42bc-439c-b562-c51b8e54234e.FPKM.txt.gz</t>
  </si>
  <si>
    <t>TCGA-A6-2685-01A</t>
  </si>
  <si>
    <t>228845f8-1ad7-4193-a570-e17871798c67.FPKM.txt.gz</t>
  </si>
  <si>
    <t>TCGA-DM-A1D4</t>
  </si>
  <si>
    <t>849442d3-eb82-416e-9d36-2fc15dfac67a</t>
  </si>
  <si>
    <t>TCGA-DM-A1D4-01A</t>
  </si>
  <si>
    <t>087666cd-47ae-4f56-b947-d6aa1c25e8a7.FPKM.txt.gz</t>
  </si>
  <si>
    <t>TCGA-NH-A6GA</t>
  </si>
  <si>
    <t>51DCBFAC-6F04-4364-877D-0BF1BD566335</t>
  </si>
  <si>
    <t>TCGA-NH-A6GA-01A</t>
  </si>
  <si>
    <t>587e44e4-87ba-4981-a520-d20612486f53.FPKM.txt.gz</t>
  </si>
  <si>
    <t>TCGA-NH-A6GB</t>
  </si>
  <si>
    <t>E3B0EE77-C419-4B2B-833F-90A221415489</t>
  </si>
  <si>
    <t>TCGA-NH-A6GB-01A</t>
  </si>
  <si>
    <t>075a759b-21e0-4cab-a6b2-c5d65f7ccdbc.FPKM.txt.gz</t>
  </si>
  <si>
    <t>TCGA-5M-AAT6</t>
  </si>
  <si>
    <t>CE00896A-F7D2-4123-BB95-24CB6E53FC32</t>
  </si>
  <si>
    <t>TCGA-5M-AAT6-01A</t>
  </si>
  <si>
    <t>d6224860-0b09-4d96-8a50-4acb3f72e904.FPKM.txt.gz</t>
  </si>
  <si>
    <t>TCGA-G4-6322</t>
  </si>
  <si>
    <t>b3fea9bb-53f9-4ddb-922d-b570562d7a7d</t>
  </si>
  <si>
    <t>TCGA-G4-6322-01A</t>
  </si>
  <si>
    <t>911f6378-8a25-4570-9d3b-80f5b5bfc085.FPKM.txt.gz</t>
  </si>
  <si>
    <t>TCGA-G4-6317</t>
  </si>
  <si>
    <t>cee553c8-460d-436b-b55d-8f41624816cc</t>
  </si>
  <si>
    <t>TCGA-G4-6317-01A</t>
  </si>
  <si>
    <t>e5b468e1-f932-497d-8045-e75588701aac.FPKM.txt.gz</t>
  </si>
  <si>
    <t>TCGA-G4-6317-02A</t>
  </si>
  <si>
    <t>1df73dda-ad92-47ea-a4f3-3713a416459f.FPKM.txt.gz</t>
  </si>
  <si>
    <t>TCGA-AA-A00Z</t>
  </si>
  <si>
    <t>af3a0634-4292-45bd-b948-6b6bd2d58090</t>
  </si>
  <si>
    <t>TCGA-AA-A00Z-01A</t>
  </si>
  <si>
    <t>20a523cd-58e9-467d-bed5-1bce2a8574f8.FPKM.txt.gz</t>
  </si>
  <si>
    <t>TCGA-D5-6930</t>
  </si>
  <si>
    <t>286cbae3-8324-43b7-9b20-0f40dda1588e</t>
  </si>
  <si>
    <t>TCGA-D5-6930-01A</t>
  </si>
  <si>
    <t>62f84581-4c7d-4c8e-835c-9304bcec3106.FPKM.txt.gz</t>
  </si>
  <si>
    <t>TCGA-AF-6655</t>
  </si>
  <si>
    <t>ce2e0f1c-60ff-4f93-8bba-4f4d3ccac37c</t>
  </si>
  <si>
    <t>TCGA-AF-6655-01A</t>
  </si>
  <si>
    <t>74dd978c-a067-479c-99c5-b3c130097091.FPKM.txt.gz</t>
  </si>
  <si>
    <t>TCGA-A6-5657</t>
  </si>
  <si>
    <t>dbbee8f5-d83d-4195-85cf-f89d327da0a9</t>
  </si>
  <si>
    <t>TCGA-A6-5657-01A</t>
  </si>
  <si>
    <t>13abc91e-fbfc-4c55-bf54-fbd134979ccc.FPKM.txt.gz</t>
  </si>
  <si>
    <t>TCGA-AA-A01G</t>
  </si>
  <si>
    <t>6f2b5a14-569c-4084-8c67-b1a44d787897</t>
  </si>
  <si>
    <t>TCGA-AA-A01G-01A</t>
  </si>
  <si>
    <t>649b19e1-96e2-4b55-951d-3b6ee9f4b91f.FPKM.txt.gz</t>
  </si>
  <si>
    <t>TCGA-EI-6510</t>
  </si>
  <si>
    <t>093ca3a7-f545-468a-85ed-a35c3da03628</t>
  </si>
  <si>
    <t>TCGA-EI-6510-01A</t>
  </si>
  <si>
    <t>4e7e76ad-0f1d-4322-a749-a483a810dba5.FPKM.txt.gz</t>
  </si>
  <si>
    <t>TCGA-CL-5917</t>
  </si>
  <si>
    <t>7a285463-76f4-447d-bb04-336bb5ec1009</t>
  </si>
  <si>
    <t>TCGA-CL-5917-01A</t>
  </si>
  <si>
    <t>7318b77d-4f35-4707-903a-5f23337848be.FPKM.txt.gz</t>
  </si>
  <si>
    <t>TCGA-AA-3522</t>
  </si>
  <si>
    <t>d7ba64d7-b4e5-488d-9f28-bcb7bf3c0f35</t>
  </si>
  <si>
    <t>TCGA-AA-3522-01A</t>
  </si>
  <si>
    <t>db9a7c76-8e42-4f1a-81a3-a9d4eb5365aa.FPKM.txt.gz</t>
  </si>
  <si>
    <t>TCGA-AA-3522-11A</t>
  </si>
  <si>
    <t>ee4dcccc-514b-4cc6-ae63-6ed3e7519a40.FPKM.txt.gz</t>
  </si>
  <si>
    <t>TCGA-AD-6888</t>
  </si>
  <si>
    <t>13eff2e5-e33a-485f-9ba4-8a7ccb3c7528</t>
  </si>
  <si>
    <t>TCGA-AD-6888-01A</t>
  </si>
  <si>
    <t>2f6070c7-99d0-49bb-83ca-33c032650cde.FPKM.txt.gz</t>
  </si>
  <si>
    <t>TCGA-CI-6620</t>
  </si>
  <si>
    <t>b26143d3-d458-4d5c-8446-fd2f05707352</t>
  </si>
  <si>
    <t>TCGA-CI-6620-01A</t>
  </si>
  <si>
    <t>1bc7c84d-0e4f-4c25-8e8c-62ff9c1082e8.FPKM.txt.gz</t>
  </si>
  <si>
    <t>TCGA-CK-4952</t>
  </si>
  <si>
    <t>5342e2e8-1465-4f7b-9450-ef27280f80c7</t>
  </si>
  <si>
    <t>TCGA-CK-4952-01A</t>
  </si>
  <si>
    <t>8bc10161-4cca-46c5-985e-e07349484ec2.FPKM.txt.gz</t>
  </si>
  <si>
    <t>TCGA-AG-3732</t>
  </si>
  <si>
    <t>a83923fd-276c-4526-9922-5ef741f551fd</t>
  </si>
  <si>
    <t>TCGA-AG-3732-11A</t>
  </si>
  <si>
    <t>35bc4328-d97f-46eb-bf34-bbe0f23063f6.FPKM.txt.gz</t>
  </si>
  <si>
    <t>TCGA-AG-3732-01A</t>
  </si>
  <si>
    <t>62e6035d-ecca-4e98-a1c4-4663be031c56.FPKM.txt.gz</t>
  </si>
  <si>
    <t>TCGA-AG-3725</t>
  </si>
  <si>
    <t>fd798ddf-7273-49b8-b13c-d9909c8c87ff</t>
  </si>
  <si>
    <t>TCGA-AG-3725-01A</t>
  </si>
  <si>
    <t>7f9382c0-585a-42d8-adaa-48368530b3eb.FPKM.txt.gz</t>
  </si>
  <si>
    <t>TCGA-AG-3725-11A</t>
  </si>
  <si>
    <t>cead40ee-a5f8-4ce8-8273-bb8daedf0d5b.FPKM.txt.gz</t>
  </si>
  <si>
    <t>TCGA-AY-6196</t>
  </si>
  <si>
    <t>2c30dc20-18a8-44f9-ab10-558c1e5634dc</t>
  </si>
  <si>
    <t>TCGA-AY-6196-01A</t>
  </si>
  <si>
    <t>0ee30795-d8ef-4ce1-b3f0-084b7a39bf35.FPKM.txt.gz</t>
  </si>
  <si>
    <t>TCGA-AA-3696</t>
  </si>
  <si>
    <t>aa909ffb-03e1-4e3f-8888-2212b23d90b7</t>
  </si>
  <si>
    <t>TCGA-AA-3696-01A</t>
  </si>
  <si>
    <t>15ba704d-dbce-4532-8d07-f6f93ed4c12a.FPKM.txt.gz</t>
  </si>
  <si>
    <t>TCGA-AG-3728</t>
  </si>
  <si>
    <t>856a490c-c6da-48fe-88b5-9fde0f481365</t>
  </si>
  <si>
    <t>TCGA-AG-3728-01A</t>
  </si>
  <si>
    <t>6cdc93af-c96c-4dca-a540-08c6cb71bc6c.FPKM.txt.gz</t>
  </si>
  <si>
    <t>TCGA-AA-3680</t>
  </si>
  <si>
    <t>f3b9defb-88ed-4c95-9feb-7197d869676c</t>
  </si>
  <si>
    <t>TCGA-AA-3680-01A</t>
  </si>
  <si>
    <t>9c52ed00-325f-4664-8873-327bcaa5ea74.FPKM.txt.gz</t>
  </si>
  <si>
    <t>TCGA-CM-6165</t>
  </si>
  <si>
    <t>f4e047a5-bdb2-4bc2-aff0-e0f45bcc9062</t>
  </si>
  <si>
    <t>TCGA-CM-6165-01A</t>
  </si>
  <si>
    <t>020aa019-a3a4-4055-92ee-be824a597501.FPKM.txt.gz</t>
  </si>
  <si>
    <t>TCGA-DM-A0X9</t>
  </si>
  <si>
    <t>75ea63a9-357b-4566-bd78-eaa67809decd</t>
  </si>
  <si>
    <t>TCGA-DM-A0X9-01A</t>
  </si>
  <si>
    <t>25b8756b-61b5-40f8-bbdf-7b2de810c92f.FPKM.txt.gz</t>
  </si>
  <si>
    <t>TCGA-AF-A56K</t>
  </si>
  <si>
    <t>BD818AE4-B31A-4616-9303-B8AEE56A848F</t>
  </si>
  <si>
    <t>TCGA-AF-A56K-01A</t>
  </si>
  <si>
    <t>de2302aa-2199-4009-9b0a-9622f1870efc.FPKM.txt.gz</t>
  </si>
  <si>
    <t>TCGA-D5-6922</t>
  </si>
  <si>
    <t>0a94eecf-4db2-4846-8383-c83ff02e4a9f</t>
  </si>
  <si>
    <t>TCGA-D5-6922-01A</t>
  </si>
  <si>
    <t>32a115cf-570f-4ad9-a123-8e1970062f51.FPKM.txt.gz</t>
  </si>
  <si>
    <t>TCGA-AH-6643</t>
  </si>
  <si>
    <t>bd0ddc1e-ba3b-4719-a2fa-776f0475dd8a</t>
  </si>
  <si>
    <t>TCGA-AH-6643-01A</t>
  </si>
  <si>
    <t>73ec7da0-133a-4ce6-8035-213ab55fb923.FPKM.txt.gz</t>
  </si>
  <si>
    <t>TCGA-AH-6643-11A</t>
  </si>
  <si>
    <t>bc3a0b4e-47b3-4afa-b730-1f316eb4f783.FPKM.txt.gz</t>
  </si>
  <si>
    <t>TCGA-AA-A02Y</t>
  </si>
  <si>
    <t>a435fdf4-a89a-499e-9006-cbb5693eab26</t>
  </si>
  <si>
    <t>TCGA-AA-A02Y-01A</t>
  </si>
  <si>
    <t>36f45f98-2390-4c73-aa64-079e175034c6.FPKM.txt.gz</t>
  </si>
  <si>
    <t>TCGA-AA-3560</t>
  </si>
  <si>
    <t>2d02bd7a-5beb-4e43-9ccb-18d89c9d5ca2</t>
  </si>
  <si>
    <t>TCGA-AA-3560-01A</t>
  </si>
  <si>
    <t>3f59c9f4-10e4-4410-9515-9488181f54fc.FPKM.txt.gz</t>
  </si>
  <si>
    <t>TCGA-EI-6507</t>
  </si>
  <si>
    <t>c3f0608b-d493-4c74-930a-d7998a48a659</t>
  </si>
  <si>
    <t>TCGA-EI-6507-01A</t>
  </si>
  <si>
    <t>f540b52c-0fab-4764-8fc0-baf98f36d875.FPKM.txt.gz</t>
  </si>
  <si>
    <t>TCGA-AG-3885</t>
  </si>
  <si>
    <t>e5e4aa9f-6015-4d62-a088-69920d7f2500</t>
  </si>
  <si>
    <t>TCGA-AG-3885-01A</t>
  </si>
  <si>
    <t>09d57455-fdd9-4529-aeb7-8962d7997354.FPKM.txt.gz</t>
  </si>
  <si>
    <t>TCGA-AA-3554</t>
  </si>
  <si>
    <t>ba49b428-246d-46d2-b549-39a5fc8f7003</t>
  </si>
  <si>
    <t>TCGA-AA-3554-01A</t>
  </si>
  <si>
    <t>4e7c6811-88e4-4bb7-a88f-7491dfa6d072.FPKM.txt.gz</t>
  </si>
  <si>
    <t>TCGA-F4-6806</t>
  </si>
  <si>
    <t>bab21810-f51b-421e-a87f-1f1136cbc77a</t>
  </si>
  <si>
    <t>TCGA-F4-6806-01A</t>
  </si>
  <si>
    <t>97675f21-ce94-4e7c-bc46-179cc2903bf3.FPKM.txt.gz</t>
  </si>
  <si>
    <t>TCGA-CM-6163</t>
  </si>
  <si>
    <t>8c043ecd-2265-411f-bc3b-dc341cf56ac2</t>
  </si>
  <si>
    <t>TCGA-CM-6163-01A</t>
  </si>
  <si>
    <t>8894d65e-71ff-4d4f-9abf-b0d3c6917a0c.FPKM.txt.gz</t>
  </si>
  <si>
    <t>TCGA-CM-4752</t>
  </si>
  <si>
    <t>7ea546ce-f48a-4d9c-96b4-a0124c692870</t>
  </si>
  <si>
    <t>TCGA-CM-4752-01A</t>
  </si>
  <si>
    <t>36263f87-1956-499c-ac90-dee060c5bdd4.FPKM.txt.gz</t>
  </si>
  <si>
    <t>TCGA-CM-5862</t>
  </si>
  <si>
    <t>a19cd9f8-482b-4b70-b7d7-06d6bb1b0260</t>
  </si>
  <si>
    <t>TCGA-CM-5862-01A</t>
  </si>
  <si>
    <t>27af8811-03a1-43e5-8a42-8acf158e3e13.FPKM.txt.gz</t>
  </si>
  <si>
    <t>TCGA-AD-6548</t>
  </si>
  <si>
    <t>c113808a-773f-4179-82d6-9083518404b5</t>
  </si>
  <si>
    <t>TCGA-AD-6548-01A</t>
  </si>
  <si>
    <t>514976b1-4fb9-4924-8bbf-ffbf5d7eaad5.FPKM.txt.gz</t>
  </si>
  <si>
    <t>TCGA-A6-2674</t>
  </si>
  <si>
    <t>57cdaa1c-4e94-4a28-ab3b-300c0457555f</t>
  </si>
  <si>
    <t>TCGA-A6-2674-01A</t>
  </si>
  <si>
    <t>ef8d5ef0-1834-4a2d-a916-4862ce9dc136.FPKM.txt.gz</t>
  </si>
  <si>
    <t>TCGA-A6-2674-01B</t>
  </si>
  <si>
    <t>7f9a629b-12ed-48cc-8d5c-1c2f5db9cf1f.FPKM.txt.gz</t>
  </si>
  <si>
    <t>TCGA-AG-A023</t>
  </si>
  <si>
    <t>3bc6e336-f58e-4dc4-8414-7318e55016ed</t>
  </si>
  <si>
    <t>TCGA-AG-A023-01A</t>
  </si>
  <si>
    <t>5bae4133-b991-4712-b1fe-37577dd54113.FPKM.txt.gz</t>
  </si>
  <si>
    <t>TCGA-AA-3841</t>
  </si>
  <si>
    <t>7dfbc0ed-e684-4966-8b59-fb6b9e80c129</t>
  </si>
  <si>
    <t>TCGA-AA-3841-01A</t>
  </si>
  <si>
    <t>bdad6b32-b7e2-4bcc-baa6-31b3c4ef2ea7.FPKM.txt.gz</t>
  </si>
  <si>
    <t>TCGA-AA-3982</t>
  </si>
  <si>
    <t>5a195baa-2d05-4273-a7c4-64cc816b0406</t>
  </si>
  <si>
    <t>TCGA-AA-3982-01A</t>
  </si>
  <si>
    <t>d65a7cb6-4b1f-4976-990e-c4f47ae11986.FPKM.txt.gz</t>
  </si>
  <si>
    <t>TCGA-AY-6197</t>
  </si>
  <si>
    <t>f6c674bf-396d-4bfe-8d08-e7266c314be3</t>
  </si>
  <si>
    <t>TCGA-AY-6197-01A</t>
  </si>
  <si>
    <t>0ed65bdf-cb92-47c1-8aeb-42518ce639b8.FPKM.txt.gz</t>
  </si>
  <si>
    <t>TCGA-A6-6651</t>
  </si>
  <si>
    <t>0ec6ed47-db99-4273-9823-ffbde6a77091</t>
  </si>
  <si>
    <t>TCGA-A6-6651-01A</t>
  </si>
  <si>
    <t>a202e636-8c19-4ce8-9902-bdd7be7a3447.FPKM.txt.gz</t>
  </si>
  <si>
    <t>TCGA-F5-6812</t>
  </si>
  <si>
    <t>e5d7bbd4-4f38-4a5a-9966-f44f8a15a10e</t>
  </si>
  <si>
    <t>TCGA-F5-6812-01A</t>
  </si>
  <si>
    <t>1f8c5590-d6d0-42ea-82f7-9d4f4d416660.FPKM.txt.gz</t>
  </si>
  <si>
    <t>TCGA-AA-3947</t>
  </si>
  <si>
    <t>654c6f5c-3e5c-49f0-b53f-87cd9797d7c9</t>
  </si>
  <si>
    <t>TCGA-AA-3947-01A</t>
  </si>
  <si>
    <t>d5dca54e-d7e9-4328-b2ca-1d191a2b8b4c.FPKM.txt.gz</t>
  </si>
  <si>
    <t>TCGA-D5-5537</t>
  </si>
  <si>
    <t>ae6b315f-3f78-4695-adfa-48b0bbab2c89</t>
  </si>
  <si>
    <t>TCGA-D5-5537-01A</t>
  </si>
  <si>
    <t>c0085daf-b7dd-4c12-b347-6949c2421934.FPKM.txt.gz</t>
  </si>
  <si>
    <t>TCGA-AA-A01F</t>
  </si>
  <si>
    <t>132229e5-947d-43e9-a54c-a97d4be7d604</t>
  </si>
  <si>
    <t>TCGA-AA-A01F-01A</t>
  </si>
  <si>
    <t>81bd146a-4ba1-4c7f-8cda-f4b11b0f390c.FPKM.txt.gz</t>
  </si>
  <si>
    <t>TCGA-AA-A01C</t>
  </si>
  <si>
    <t>80809d79-92e1-4d6c-ba2e-0a9589997792</t>
  </si>
  <si>
    <t>TCGA-AA-A01C-01A</t>
  </si>
  <si>
    <t>c637fd04-9c6d-43fa-84e5-b90ded003dc5.FPKM.txt.gz</t>
  </si>
  <si>
    <t>TCGA-CK-4947</t>
  </si>
  <si>
    <t>73f9681a-f9ef-4880-bd16-93624fd117c6</t>
  </si>
  <si>
    <t>TCGA-CK-4947-01B</t>
  </si>
  <si>
    <t>2f220acd-b59a-4b9a-8a03-6bb8444ef025.FPKM.txt.gz</t>
  </si>
  <si>
    <t>TCGA-AA-3549</t>
  </si>
  <si>
    <t>e6ec5a68-7555-4f26-bd7e-9cdb4c5f7004</t>
  </si>
  <si>
    <t>TCGA-AA-3549-01A</t>
  </si>
  <si>
    <t>a902f09a-115f-4374-ad8a-4aace335fbbb.FPKM.txt.gz</t>
  </si>
  <si>
    <t>TCGA-AD-5900</t>
  </si>
  <si>
    <t>0f008098-d8aa-46dc-8445-cca59838c582</t>
  </si>
  <si>
    <t>TCGA-AD-5900-01A</t>
  </si>
  <si>
    <t>3963e642-4d9f-47a1-bf0e-83462bcb7b13.FPKM.txt.gz</t>
  </si>
  <si>
    <t>TCGA-RU-A8FL</t>
  </si>
  <si>
    <t>5F6ED48B-3B5A-4D20-8FBF-C9AA3FEEA186</t>
  </si>
  <si>
    <t>TCGA-RU-A8FL-01A</t>
  </si>
  <si>
    <t>a26d49db-2309-46a0-a3ed-275378d484e7.FPKM.txt.gz</t>
  </si>
  <si>
    <t>TCGA-AZ-6598</t>
  </si>
  <si>
    <t>a8b4284d-cbbb-43e3-897b-d04af4bfba74</t>
  </si>
  <si>
    <t>TCGA-AZ-6598-11A</t>
  </si>
  <si>
    <t>e82223ad-33c0-47fd-b0f2-982da64d0cb2.FPKM.txt.gz</t>
  </si>
  <si>
    <t>TCGA-AZ-6598-01A</t>
  </si>
  <si>
    <t>d5607680-758b-4ee5-ae0f-a61f7c3133c1.FPKM.txt.gz</t>
  </si>
  <si>
    <t>TCGA-CK-5916</t>
  </si>
  <si>
    <t>38d65618-4857-490e-86b3-0a3f772a9f60</t>
  </si>
  <si>
    <t>TCGA-CK-5916-01A</t>
  </si>
  <si>
    <t>81903241-4091-45eb-baf1-90b10b727208.FPKM.txt.gz</t>
  </si>
  <si>
    <t>TCGA-AG-3593</t>
  </si>
  <si>
    <t>10290e91-9784-4f94-8daa-b5d9a8b0efb9</t>
  </si>
  <si>
    <t>TCGA-AG-3593-01A</t>
  </si>
  <si>
    <t>a9b23323-c9e8-4d6a-b26e-d86404898747.FPKM.txt.gz</t>
  </si>
  <si>
    <t>TCGA-A6-6780</t>
  </si>
  <si>
    <t>88832340-46ad-449c-8f81-6a8e5b495510</t>
  </si>
  <si>
    <t>TCGA-A6-6780-01A</t>
  </si>
  <si>
    <t>86679663-dfc5-46ad-8cf9-c7954c4b339b.FPKM.txt.gz</t>
  </si>
  <si>
    <t>TCGA-A6-6780-01B</t>
  </si>
  <si>
    <t>934f9dc6-1260-4268-b022-870f1e37dd6f.FPKM.txt.gz</t>
  </si>
  <si>
    <t>TCGA-D5-6928</t>
  </si>
  <si>
    <t>eecaa5cd-0b69-4af2-a782-035025f207b6</t>
  </si>
  <si>
    <t>TCGA-D5-6928-01A</t>
  </si>
  <si>
    <t>fe898d64-faa4-452c-b8ef-cfec7250a286.FPKM.txt.gz</t>
  </si>
  <si>
    <t>TCGA-D5-6931</t>
  </si>
  <si>
    <t>5d66191d-da49-4d7e-89a4-a382db338340</t>
  </si>
  <si>
    <t>TCGA-D5-6931-01A</t>
  </si>
  <si>
    <t>f749b616-111f-42d6-b71c-8a3a604f2f3d.FPKM.txt.gz</t>
  </si>
  <si>
    <t>TCGA-CM-6166</t>
  </si>
  <si>
    <t>aedde4a5-6520-40b9-9721-c9b826490b7a</t>
  </si>
  <si>
    <t>TCGA-CM-6166-01A</t>
  </si>
  <si>
    <t>bef7dd4d-624a-4b35-aab8-bf1c99d3bf01.FPKM.txt.gz</t>
  </si>
  <si>
    <t>TCGA-D5-6920</t>
  </si>
  <si>
    <t>dc22eba5-6fb7-4875-b30a-99fa00758301</t>
  </si>
  <si>
    <t>TCGA-D5-6920-01A</t>
  </si>
  <si>
    <t>77dbc29d-e3dd-45cc-b1d8-3bdd1711c704.FPKM.txt.gz</t>
  </si>
  <si>
    <t>TCGA-CK-4948</t>
  </si>
  <si>
    <t>5d73b382-3da3-4220-890e-2095228bbe6c</t>
  </si>
  <si>
    <t>TCGA-CK-4948-01B</t>
  </si>
  <si>
    <t>2a2b0e0f-d54a-4902-8778-500364fcc0c5.FPKM.txt.gz</t>
  </si>
  <si>
    <t>TCGA-AA-A02W</t>
  </si>
  <si>
    <t>73448b56-a6c6-4c98-a153-ab704261e073</t>
  </si>
  <si>
    <t>TCGA-AA-A02W-01A</t>
  </si>
  <si>
    <t>371cce1a-08bb-49a1-9e85-645d4174decd.FPKM.txt.gz</t>
  </si>
  <si>
    <t>TCGA-D5-5538</t>
  </si>
  <si>
    <t>0dacc5ce-498f-4c60-9f78-7a013ffaa9ce</t>
  </si>
  <si>
    <t>TCGA-D5-5538-01A</t>
  </si>
  <si>
    <t>d9a7bb79-e262-4976-aa25-26cb9baa2c99.FPKM.txt.gz</t>
  </si>
  <si>
    <t>TCGA-F5-6813</t>
  </si>
  <si>
    <t>99d2c035-06a2-4bc3-8ff9-db875d232c93</t>
  </si>
  <si>
    <t>TCGA-F5-6813-01A</t>
  </si>
  <si>
    <t>fe37ce60-8639-440d-892f-f3ab59f44949.FPKM.txt.gz</t>
  </si>
  <si>
    <t>TCGA-AF-2689</t>
  </si>
  <si>
    <t>335d0351-3740-4847-9ff4-be2f078c70f7</t>
  </si>
  <si>
    <t>TCGA-AF-2689-11A</t>
  </si>
  <si>
    <t>f0a04747-87cb-4c5f-9916-3651b633189a.FPKM.txt.gz</t>
  </si>
  <si>
    <t>TCGA-AA-3866</t>
  </si>
  <si>
    <t>02f9668c-71e6-485f-88b1-b37dc8bdd2ab</t>
  </si>
  <si>
    <t>TCGA-AA-3866-01A</t>
  </si>
  <si>
    <t>d469975e-a3a1-487a-a549-142720e1973a.FPKM.txt.gz</t>
  </si>
  <si>
    <t>TCGA-AG-3583</t>
  </si>
  <si>
    <t>5af7b4eb-8314-41ce-ab2b-f98054a78a8b</t>
  </si>
  <si>
    <t>TCGA-AG-3583-01A</t>
  </si>
  <si>
    <t>a458aa3e-df03-4505-8305-0876fc180072.FPKM.txt.gz</t>
  </si>
  <si>
    <t>TCGA-A6-5666</t>
  </si>
  <si>
    <t>25c3201a-3dd5-4edf-ad09-104e5c10663e</t>
  </si>
  <si>
    <t>TCGA-A6-5666-01A</t>
  </si>
  <si>
    <t>773c7ef0-9536-455e-a3bb-3bc8d835af01.FPKM.txt.gz</t>
  </si>
  <si>
    <t>TCGA-AA-A02K</t>
  </si>
  <si>
    <t>10881458-55b2-41d1-8358-4ee6ccb8ec85</t>
  </si>
  <si>
    <t>TCGA-AA-A02K-01A</t>
  </si>
  <si>
    <t>90a46dce-5762-47ec-925c-deff853069aa.FPKM.txt.gz</t>
  </si>
  <si>
    <t>TCGA-AG-4022</t>
  </si>
  <si>
    <t>9084b672-8e65-4b7f-a256-32fd35aa8ab5</t>
  </si>
  <si>
    <t>TCGA-AG-4022-01A</t>
  </si>
  <si>
    <t>245b64cc-ee6c-403b-becf-77e558253fcf.FPKM.txt.gz</t>
  </si>
  <si>
    <t>TCGA-EI-6883</t>
  </si>
  <si>
    <t>468c2ecb-a21f-49a7-91f3-63d3ef266cf8</t>
  </si>
  <si>
    <t>TCGA-EI-6883-01A</t>
  </si>
  <si>
    <t>4f080b05-8ba3-41ee-8bc7-93109d675b70.FPKM.txt.gz</t>
  </si>
  <si>
    <t>TCGA-DC-6157</t>
  </si>
  <si>
    <t>634d542b-a72f-408b-9fef-65ef6c45f882</t>
  </si>
  <si>
    <t>TCGA-DC-6157-01A</t>
  </si>
  <si>
    <t>c74bce4e-18cd-42af-ae4c-9bb423efa9f9.FPKM.txt.gz</t>
  </si>
  <si>
    <t>TCGA-A6-2683</t>
  </si>
  <si>
    <t>fafd4576-0709-49e1-926f-ad1ee09907ec</t>
  </si>
  <si>
    <t>TCGA-A6-2683-01A</t>
  </si>
  <si>
    <t>d334512c-d092-459a-aab7-a3a0e281d9d4.FPKM.txt.gz</t>
  </si>
  <si>
    <t>TCGA-A6-2683-11A</t>
  </si>
  <si>
    <t>99b406a3-0ef1-4486-99a5-22a751aa5e1d.FPKM.txt.gz</t>
  </si>
  <si>
    <t>TCGA-AM-5820</t>
  </si>
  <si>
    <t>26a12266-c6d8-42f9-bd4e-5093d827ac9a</t>
  </si>
  <si>
    <t>TCGA-AM-5820-01A</t>
  </si>
  <si>
    <t>751f84dc-7c2d-417a-bc1f-6d5771f6f09f.FPKM.txt.gz</t>
  </si>
  <si>
    <t>TCGA-AD-6965</t>
  </si>
  <si>
    <t>c8de215d-53a4-4e6c-be58-5887a8094815</t>
  </si>
  <si>
    <t>TCGA-AD-6965-01A</t>
  </si>
  <si>
    <t>ed228bb8-2573-4860-94db-7fea3cb44438.FPKM.txt.gz</t>
  </si>
  <si>
    <t>TCGA-AA-3525</t>
  </si>
  <si>
    <t>b107565b-7558-4745-952b-689178367e1c</t>
  </si>
  <si>
    <t>TCGA-AA-3525-01A</t>
  </si>
  <si>
    <t>ff8de5e6-76c5-491a-8fac-41492723b780.FPKM.txt.gz</t>
  </si>
  <si>
    <t>TCGA-AA-3525-11A</t>
  </si>
  <si>
    <t>af65de12-4ba6-472d-ba11-22ee07004ba5.FPKM.txt.gz</t>
  </si>
  <si>
    <t>TCGA-AA-3939</t>
  </si>
  <si>
    <t>81555ac5-9cc2-49ae-9033-657f56243f20</t>
  </si>
  <si>
    <t>TCGA-AA-3939-01A</t>
  </si>
  <si>
    <t>03109baa-936f-49ae-acb3-2d00ac03c7ab.FPKM.txt.gz</t>
  </si>
  <si>
    <t>TCGA-AA-3552</t>
  </si>
  <si>
    <t>265d7b06-65fe-42c5-ad21-e6b160e94718</t>
  </si>
  <si>
    <t>TCGA-AA-3552-01A</t>
  </si>
  <si>
    <t>3c6178fe-0add-4c72-96b2-a3aeda20f36d.FPKM.txt.gz</t>
  </si>
  <si>
    <t>TCGA-QG-A5YV</t>
  </si>
  <si>
    <t>C83D38FC-E011-4F75-A100-96513611F3E9</t>
  </si>
  <si>
    <t>TCGA-QG-A5YV-01A</t>
  </si>
  <si>
    <t>f6893b7f-2472-416b-b137-33dae673d150.FPKM.txt.gz</t>
  </si>
  <si>
    <t>TCGA-AZ-5403</t>
  </si>
  <si>
    <t>85a57cfe-f1c9-44d9-8b50-022c0d3438d1</t>
  </si>
  <si>
    <t>TCGA-AZ-5403-01A</t>
  </si>
  <si>
    <t>b39f2bfa-5d4b-4bbe-9870-a93efff7bc5c.FPKM.txt.gz</t>
  </si>
  <si>
    <t>TCGA-AA-3516</t>
  </si>
  <si>
    <t>d9d7f0d4-fa64-48f2-8037-52cbf0b34ad8</t>
  </si>
  <si>
    <t>TCGA-AA-3516-01A</t>
  </si>
  <si>
    <t>bda1a9a4-a14f-4463-81d2-a4fcca65d6f1.FPKM.txt.gz</t>
  </si>
  <si>
    <t>TCGA-AA-3516-11A</t>
  </si>
  <si>
    <t>9e8b528b-1172-4c07-a09b-ebb23cf2310c.FPKM.txt.gz</t>
  </si>
  <si>
    <t>TCGA-F4-6808</t>
  </si>
  <si>
    <t>4a785dc7-f5f6-4607-a19d-e6354b2fb5a9</t>
  </si>
  <si>
    <t>TCGA-F4-6808-01A</t>
  </si>
  <si>
    <t>acf69ad9-4284-4fba-854d-4f792818bdfe.FPKM.txt.gz</t>
  </si>
  <si>
    <t>TCGA-DC-4745</t>
  </si>
  <si>
    <t>644571e9-b8e6-42f3-a2e4-33bad0fac661</t>
  </si>
  <si>
    <t>TCGA-DC-4745-01A</t>
  </si>
  <si>
    <t>afdad23b-73a0-4cc2-8fa7-692d8f0908f8.FPKM.txt.gz</t>
  </si>
  <si>
    <t>TCGA-EI-6512</t>
  </si>
  <si>
    <t>25b43e40-e1f9-42a0-8052-5138f381eed9</t>
  </si>
  <si>
    <t>TCGA-EI-6512-01A</t>
  </si>
  <si>
    <t>f7787fbb-68d8-4c5e-8c19-9e87c6ecaf79.FPKM.txt.gz</t>
  </si>
  <si>
    <t>TCGA-F4-6856</t>
  </si>
  <si>
    <t>64bd568d-0509-48fe-8d0a-aef2a85d5c57</t>
  </si>
  <si>
    <t>TCGA-F4-6856-01A</t>
  </si>
  <si>
    <t>7da3a50b-ee97-472f-8a13-523e80202c11.FPKM.txt.gz</t>
  </si>
  <si>
    <t>TCGA-AZ-4313</t>
  </si>
  <si>
    <t>1fd75c4d-e74c-410c-a150-814722c6c1cc</t>
  </si>
  <si>
    <t>TCGA-AZ-4313-01A</t>
  </si>
  <si>
    <t>6b047efa-258a-430a-909b-356c7c928864.FPKM.txt.gz</t>
  </si>
  <si>
    <t>TCGA-DY-A0XA</t>
  </si>
  <si>
    <t>9df9af6b-00b0-47af-aac7-b52dac399ba5</t>
  </si>
  <si>
    <t>TCGA-DY-A0XA-01A</t>
  </si>
  <si>
    <t>037bb811-58ff-45ba-9707-f4c11d05d333.FPKM.txt.gz</t>
  </si>
  <si>
    <t>TCGA-F4-6805</t>
  </si>
  <si>
    <t>e76258b7-e13a-4b05-855b-d792701ffba1</t>
  </si>
  <si>
    <t>TCGA-F4-6805-01A</t>
  </si>
  <si>
    <t>2b5f6764-5a5b-47dc-b0f8-7a548bab2e26.FPKM.txt.gz</t>
  </si>
  <si>
    <t>TCGA-AA-3949</t>
  </si>
  <si>
    <t>cbdabbcd-d8f1-4d7c-9e18-ebd83d888c51</t>
  </si>
  <si>
    <t>TCGA-AA-3949-01A</t>
  </si>
  <si>
    <t>fc5dea3c-dfa2-4d52-ac5a-49335d6d5eaf.FPKM.txt.gz</t>
  </si>
  <si>
    <t>TCGA-AU-3779</t>
  </si>
  <si>
    <t>fb4cc403-694c-421f-b360-3108b6d57ad5</t>
  </si>
  <si>
    <t>TCGA-AU-3779-01A</t>
  </si>
  <si>
    <t>1b563146-6ead-41ba-9117-c9b1c5d4127f.FPKM.txt.gz</t>
  </si>
  <si>
    <t>TCGA-D5-6538</t>
  </si>
  <si>
    <t>a117ace8-ac5a-48d8-8aee-3024d6f0f873</t>
  </si>
  <si>
    <t>TCGA-D5-6538-01A</t>
  </si>
  <si>
    <t>123db725-bd0a-4b20-ba1d-9cc3a8948f70.FPKM.txt.gz</t>
  </si>
  <si>
    <t>TCGA-AF-5654</t>
  </si>
  <si>
    <t>5d4b9087-fa7b-47b8-9b12-adc0dd1cf17c</t>
  </si>
  <si>
    <t>TCGA-AF-5654-11A</t>
  </si>
  <si>
    <t>7ca62ab7-7efd-44bc-b08b-93c27792ad24.FPKM.txt.gz</t>
  </si>
  <si>
    <t>TCGA-AF-5654-01A</t>
  </si>
  <si>
    <t>287bd253-f8b6-402f-aba8-e4ca7a14d36a.FPKM.txt.gz</t>
  </si>
  <si>
    <t>TCGA-G4-6294</t>
  </si>
  <si>
    <t>41f8c9fd-ae52-4458-886b-faf37de77dd0</t>
  </si>
  <si>
    <t>TCGA-G4-6294-01A</t>
  </si>
  <si>
    <t>00106523-5b1d-44ad-a9f1-7d84db08722c.FPKM.txt.gz</t>
  </si>
  <si>
    <t>TCGA-DM-A28A</t>
  </si>
  <si>
    <t>9B2C325C-1F03-43C7-AD5C-B49C6D205635</t>
  </si>
  <si>
    <t>TCGA-DM-A28A-01A</t>
  </si>
  <si>
    <t>5a58850f-397c-4786-8141-2d57dd974673.FPKM.txt.gz</t>
  </si>
  <si>
    <t>TCGA-A6-3807</t>
  </si>
  <si>
    <t>5116e3b4-2bac-40f5-8046-b9c1783faaa5</t>
  </si>
  <si>
    <t>TCGA-A6-3807-01A</t>
  </si>
  <si>
    <t>60bfd325-330c-4f93-8d08-bb2ab04ee292.FPKM.txt.gz</t>
  </si>
  <si>
    <t>TCGA-AA-3877</t>
  </si>
  <si>
    <t>043a4745-566b-4106-b159-99cb8b394b81</t>
  </si>
  <si>
    <t>TCGA-AA-3877-01A</t>
  </si>
  <si>
    <t>f590941d-19dc-427a-95b6-942c97ea8333.FPKM.txt.gz</t>
  </si>
  <si>
    <t>TCGA-CM-4744</t>
  </si>
  <si>
    <t>cc15469c-7bad-4e86-9da3-ae0c72e9d380</t>
  </si>
  <si>
    <t>TCGA-CM-4744-01A</t>
  </si>
  <si>
    <t>1f5ff5c6-64a8-4214-b304-634aae40202a.FPKM.txt.gz</t>
  </si>
  <si>
    <t>TCGA-AA-3514</t>
  </si>
  <si>
    <t>ddf69ed9-4c53-48b8-9f01-495bd60c3425</t>
  </si>
  <si>
    <t>TCGA-AA-3514-11A</t>
  </si>
  <si>
    <t>0c788954-4a2f-405a-b0b1-8d8ec4e701fb.FPKM.txt.gz</t>
  </si>
  <si>
    <t>TCGA-AA-3514-01A</t>
  </si>
  <si>
    <t>e2bdca76-7bc5-4143-a6f6-3c6642425c65.FPKM.txt.gz</t>
  </si>
  <si>
    <t>TCGA-AZ-6601</t>
  </si>
  <si>
    <t>7ad0617e-bc4a-4869-8419-744f04d9b7a3</t>
  </si>
  <si>
    <t>TCGA-AZ-6601-01A</t>
  </si>
  <si>
    <t>c3f9ba64-6946-45d4-984d-b33ef2589603.FPKM.txt.gz</t>
  </si>
  <si>
    <t>TCGA-AZ-6601-11A</t>
  </si>
  <si>
    <t>7b2cd944-1cd6-4107-8aa6-11913ee32257.FPKM.txt.gz</t>
  </si>
  <si>
    <t>TCGA-AA-3532</t>
  </si>
  <si>
    <t>aa85d9e8-caa6-422c-95ce-780e4ac2a5e4</t>
  </si>
  <si>
    <t>TCGA-AA-3532-01A</t>
  </si>
  <si>
    <t>5ada9c2e-2b69-441d-94e0-71ef126a886f.FPKM.txt.gz</t>
  </si>
  <si>
    <t>TCGA-CM-6169</t>
  </si>
  <si>
    <t>8e87ddca-f43e-4c6f-9d5b-430b666a7f6c</t>
  </si>
  <si>
    <t>TCGA-CM-6169-01A</t>
  </si>
  <si>
    <t>65ec87f8-ca6b-4b47-9700-ef1b67589dec.FPKM.txt.gz</t>
  </si>
  <si>
    <t>TCGA-DM-A28H</t>
  </si>
  <si>
    <t>AEC0C661-AFAC-4F7A-8C31-154D743F2499</t>
  </si>
  <si>
    <t>TCGA-DM-A28H-01A</t>
  </si>
  <si>
    <t>baf57a44-5eb7-4fdb-bbf6-ee006a122360.FPKM.txt.gz</t>
  </si>
  <si>
    <t>TCGA-AA-3941</t>
  </si>
  <si>
    <t>835c3e23-ac2b-4bc9-ac65-e3e81adecf77</t>
  </si>
  <si>
    <t>TCGA-AA-3941-01A</t>
  </si>
  <si>
    <t>5ccb8845-93d4-4ce2-b97a-e230f1da4611.FPKM.txt.gz</t>
  </si>
  <si>
    <t>TCGA-CM-6161</t>
  </si>
  <si>
    <t>3470b1af-689f-467a-9f9e-de74088f9b94</t>
  </si>
  <si>
    <t>TCGA-CM-6161-01A</t>
  </si>
  <si>
    <t>4f89b1c6-b0a3-4739-a77c-2458e6d45351.FPKM.txt.gz</t>
  </si>
  <si>
    <t>TCGA-DM-A28G</t>
  </si>
  <si>
    <t>FFA7E03A-4A3C-41F0-937A-4FB862FD2194</t>
  </si>
  <si>
    <t>TCGA-DM-A28G-01A</t>
  </si>
  <si>
    <t>ec78640c-f4de-4d18-bf7c-9e5391feb915.FPKM.txt.gz</t>
  </si>
  <si>
    <t>TCGA-AY-A71X</t>
  </si>
  <si>
    <t>D4DA3298-3A02-44A6-BDCD-D260F38E520B</t>
  </si>
  <si>
    <t>TCGA-AY-A71X-01A</t>
  </si>
  <si>
    <t>e2e19d54-e271-4d94-af60-8a2fc470a22c.FPKM.txt.gz</t>
  </si>
  <si>
    <t>TCGA-AG-3890</t>
  </si>
  <si>
    <t>e2d395f8-bf13-4fe4-8031-683b0eedd875</t>
  </si>
  <si>
    <t>TCGA-AG-3890-01A</t>
  </si>
  <si>
    <t>9c099b2d-a580-4d9f-829b-02576ffc197a.FPKM.txt.gz</t>
  </si>
  <si>
    <t>TCGA-CK-4950</t>
  </si>
  <si>
    <t>c293a148-a88c-4fb3-b2f4-e64e918044f9</t>
  </si>
  <si>
    <t>TCGA-CK-4950-01A</t>
  </si>
  <si>
    <t>28004569-048d-4f8c-99aa-7a8c69a98dcc.FPKM.txt.gz</t>
  </si>
  <si>
    <t>TCGA-NH-A5IV</t>
  </si>
  <si>
    <t>CC22913D-2DDA-48BB-82AA-9960B73F3E44</t>
  </si>
  <si>
    <t>TCGA-NH-A5IV-01A</t>
  </si>
  <si>
    <t>7a0818ac-0f38-4e44-87da-55d812e447cd.FPKM.txt.gz</t>
  </si>
  <si>
    <t>TCGA-A6-2679</t>
  </si>
  <si>
    <t>0f74d992-00da-4728-9564-086ca1b95921</t>
  </si>
  <si>
    <t>TCGA-A6-2679-01A</t>
  </si>
  <si>
    <t>d265829a-9e49-4e21-ba72-67f5ba406204.FPKM.txt.gz</t>
  </si>
  <si>
    <t>TCGA-A6-2679-11A</t>
  </si>
  <si>
    <t>f36f74a9-97b4-4913-86e2-56ebaf55f006.FPKM.txt.gz</t>
  </si>
  <si>
    <t>TCGA-CM-5860</t>
  </si>
  <si>
    <t>96e013d9-8e89-46a7-8d07-bae95af36708</t>
  </si>
  <si>
    <t>TCGA-CM-5860-01A</t>
  </si>
  <si>
    <t>6f4f4e5d-d81e-402e-859f-3ee580a8bbde.FPKM.txt.gz</t>
  </si>
  <si>
    <t>TCGA-AH-6644</t>
  </si>
  <si>
    <t>d9121e5a-88f2-47a6-a0b1-25735c209e54</t>
  </si>
  <si>
    <t>TCGA-AH-6644-01A</t>
  </si>
  <si>
    <t>5f3a025d-0777-49a5-b2bb-750587635b50.FPKM.txt.gz</t>
  </si>
  <si>
    <t>TCGA-CM-5349</t>
  </si>
  <si>
    <t>227f945f-76fd-4a63-9609-d4e730a3d22a</t>
  </si>
  <si>
    <t>TCGA-CM-5349-01A</t>
  </si>
  <si>
    <t>ca75e00b-f5e2-4904-a53b-36a1314e8e86.FPKM.txt.gz</t>
  </si>
  <si>
    <t>TCGA-A6-2681</t>
  </si>
  <si>
    <t>7d8eab0a-e6c8-4449-9ebf-50c41db94a06</t>
  </si>
  <si>
    <t>TCGA-A6-2681-01A</t>
  </si>
  <si>
    <t>77489a8a-5b35-4350-87c9-a588fcc0794c.FPKM.txt.gz</t>
  </si>
  <si>
    <t>TCGA-D5-5541</t>
  </si>
  <si>
    <t>94067eb7-98b7-4975-bab1-c09e1b454a25</t>
  </si>
  <si>
    <t>TCGA-D5-5541-01A</t>
  </si>
  <si>
    <t>079e4d43-d129-4ad1-b5b6-7a798f440792.FPKM.txt.gz</t>
  </si>
  <si>
    <t>TCGA-AA-3862</t>
  </si>
  <si>
    <t>05ff79c5-1127-4cac-8f4c-84089a3f2cde</t>
  </si>
  <si>
    <t>TCGA-AA-3862-01A</t>
  </si>
  <si>
    <t>1580243c-8353-4c6e-a532-81121b912c21.FPKM.txt.gz</t>
  </si>
  <si>
    <t>TCGA-AF-2691</t>
  </si>
  <si>
    <t>830fd359-abd4-4c99-89e4-2d6bb9ce5637</t>
  </si>
  <si>
    <t>TCGA-AF-2691-11A</t>
  </si>
  <si>
    <t>d3c8e944-b95d-4e64-a3c8-5abe77e6b992.FPKM.txt.gz</t>
  </si>
  <si>
    <t>TCGA-AF-2691-01A</t>
  </si>
  <si>
    <t>99a43c6b-1c71-4cca-abd1-90efb88351c9.FPKM.txt.gz</t>
  </si>
  <si>
    <t>TCGA-AA-3855</t>
  </si>
  <si>
    <t>b4c3cf95-a27c-4bcf-9321-38723473e83b</t>
  </si>
  <si>
    <t>TCGA-AA-3855-01A</t>
  </si>
  <si>
    <t>5c18c6a8-9ad2-43a8-a3a0-83d8fc0cc257.FPKM.txt.gz</t>
  </si>
  <si>
    <t>TCGA-AA-3858</t>
  </si>
  <si>
    <t>44c2854e-3f8c-48e1-b4d5-1b5778d4fce4</t>
  </si>
  <si>
    <t>TCGA-AA-3858-01A</t>
  </si>
  <si>
    <t>72575c62-b2a8-4fde-8b05-ef6d76df0462.FPKM.txt.gz</t>
  </si>
  <si>
    <t>TCGA-D5-6539</t>
  </si>
  <si>
    <t>ef4bb5bf-4535-4bd1-8a74-aba920123ee2</t>
  </si>
  <si>
    <t>TCGA-D5-6539-01A</t>
  </si>
  <si>
    <t>33188748-30a2-41f2-bf42-69da0f011e71.FPKM.txt.gz</t>
  </si>
  <si>
    <t>TCGA-AA-3675</t>
  </si>
  <si>
    <t>41658cf8-0de1-4a97-bb60-0f0107c84e00</t>
  </si>
  <si>
    <t>TCGA-AA-3675-01A</t>
  </si>
  <si>
    <t>e02d06a3-99f9-49ae-b3b0-c4427951789d.FPKM.txt.gz</t>
  </si>
  <si>
    <t>TCGA-AA-3526</t>
  </si>
  <si>
    <t>88e64f45-adc4-4223-9838-4d7d45b8f0c0</t>
  </si>
  <si>
    <t>TCGA-AA-3526-01A</t>
  </si>
  <si>
    <t>d3085a8c-2850-4e9a-a0d0-7443b14d207b.FPKM.txt.gz</t>
  </si>
  <si>
    <t>TCGA-AG-4001</t>
  </si>
  <si>
    <t>d846228f-67af-4b3b-9796-dbc263c2054c</t>
  </si>
  <si>
    <t>TCGA-AG-4001-01A</t>
  </si>
  <si>
    <t>5cd823bf-ab84-4f60-b726-71bcefaa6685.FPKM.txt.gz</t>
  </si>
  <si>
    <t>TCGA-AA-A01P</t>
  </si>
  <si>
    <t>13ae9d83-a22f-451f-88bb-686051725cf3</t>
  </si>
  <si>
    <t>TCGA-AA-A01P-01A</t>
  </si>
  <si>
    <t>22bc2908-b3ef-40fd-a652-b3384a79bc43.FPKM.txt.gz</t>
  </si>
  <si>
    <t>TCGA-A6-2676</t>
  </si>
  <si>
    <t>89a6384e-1cea-440b-9f17-d57cb0805174</t>
  </si>
  <si>
    <t>TCGA-A6-2676-01A</t>
  </si>
  <si>
    <t>4ea4ed16-8597-426c-9485-0fc8a8d81973.FPKM.txt.gz</t>
  </si>
  <si>
    <t>TCGA-A6-6649</t>
  </si>
  <si>
    <t>39b6ae01-c97b-4234-8a28-208fdf170432</t>
  </si>
  <si>
    <t>TCGA-A6-6649-01A</t>
  </si>
  <si>
    <t>de19faaa-60f9-4b3d-be28-00505d5a82e5.FPKM.txt.gz</t>
  </si>
  <si>
    <t>TCGA-CM-4747</t>
  </si>
  <si>
    <t>56eb96a4-d2c2-42fb-b26c-1a80012bcb8e</t>
  </si>
  <si>
    <t>TCGA-CM-4747-01A</t>
  </si>
  <si>
    <t>f0b34dc3-72b8-48d0-a755-354c74405264.FPKM.txt.gz</t>
  </si>
  <si>
    <t>TCGA-DM-A1HA</t>
  </si>
  <si>
    <t>56c8b812-ca8e-4eb2-b0fe-f264316789bf</t>
  </si>
  <si>
    <t>TCGA-DM-A1HA-01A</t>
  </si>
  <si>
    <t>9c2cd1ea-6106-46c6-9966-5e9f4de8665e.FPKM.txt.gz</t>
  </si>
  <si>
    <t>TCGA-AD-A5EK</t>
  </si>
  <si>
    <t>E8EC26BD-C88D-42B9-AC8A-AB121B8140F8</t>
  </si>
  <si>
    <t>TCGA-AD-A5EK-01A</t>
  </si>
  <si>
    <t>e7675043-6679-4179-af84-dc401102aa8c.FPKM.txt.gz</t>
  </si>
  <si>
    <t>TCGA-G4-6314</t>
  </si>
  <si>
    <t>abe658e0-33f9-4f57-849b-dec4d20964d6</t>
  </si>
  <si>
    <t>TCGA-G4-6314-01A</t>
  </si>
  <si>
    <t>17e4f239-6e6d-4a5e-942f-eec14d46ca10.FPKM.txt.gz</t>
  </si>
  <si>
    <t>TCGA-AY-A8YK</t>
  </si>
  <si>
    <t>C6F6C032-5D4E-4028-AED0-24A587620354</t>
  </si>
  <si>
    <t>TCGA-AY-A8YK-01A</t>
  </si>
  <si>
    <t>0ee26933-679d-4e84-ab56-6b9581e5dbfd.FPKM.txt.gz</t>
  </si>
  <si>
    <t>TCGA-AA-3819</t>
  </si>
  <si>
    <t>192da41f-f0a5-494e-8eb9-96bcdae56ff8</t>
  </si>
  <si>
    <t>TCGA-AA-3819-01A</t>
  </si>
  <si>
    <t>9deb4935-7e2f-43bf-b115-2e5a0021c5dc.FPKM.txt.gz</t>
  </si>
  <si>
    <t>TCGA-DM-A1D7</t>
  </si>
  <si>
    <t>fac2c617-8149-45bb-b766-fbe13dc3c425</t>
  </si>
  <si>
    <t>TCGA-DM-A1D7-01A</t>
  </si>
  <si>
    <t>7e5fbe6a-4463-424b-b024-b207d4a89962.FPKM.txt.gz</t>
  </si>
  <si>
    <t>TCGA-AA-3534</t>
  </si>
  <si>
    <t>df228c56-89ac-4122-93b3-6c0740c4ec09</t>
  </si>
  <si>
    <t>TCGA-AA-3534-11A</t>
  </si>
  <si>
    <t>de808f1a-676c-4bda-afcb-bf61577324f7.FPKM.txt.gz</t>
  </si>
  <si>
    <t>TCGA-AA-3534-01A</t>
  </si>
  <si>
    <t>a56fc33b-c67d-435c-8e07-ce1a50e360fa.FPKM.txt.gz</t>
  </si>
  <si>
    <t>TCGA-EF-5830</t>
  </si>
  <si>
    <t>0b6b1937-4024-4f2c-aeca-46387277755f</t>
  </si>
  <si>
    <t>TCGA-EF-5830-01A</t>
  </si>
  <si>
    <t>801ee025-dd5a-473d-b78a-521fad06cdfd.FPKM.txt.gz</t>
  </si>
  <si>
    <t>TCGA-DM-A0XF</t>
  </si>
  <si>
    <t>b823d6e5-54b0-43d3-95e2-9be33dc6f734</t>
  </si>
  <si>
    <t>TCGA-DM-A0XF-01A</t>
  </si>
  <si>
    <t>25a62766-c783-415a-96bf-dafc8f109510.FPKM.txt.gz</t>
  </si>
  <si>
    <t>TCGA-CK-4951</t>
  </si>
  <si>
    <t>2db3c23d-c591-4ea0-b0a8-ed9c4343c80e</t>
  </si>
  <si>
    <t>TCGA-CK-4951-01A</t>
  </si>
  <si>
    <t>fa73bdce-67fb-42aa-883f-635f0e7bcdc6.FPKM.txt.gz</t>
  </si>
  <si>
    <t>TCGA-A6-6782</t>
  </si>
  <si>
    <t>3eb37b12-b8b4-40a3-bd8b-f89fc39c05fa</t>
  </si>
  <si>
    <t>TCGA-A6-6782-01A</t>
  </si>
  <si>
    <t>d1878265-460d-4768-a67d-73d8d5a315b7.FPKM.txt.gz</t>
  </si>
  <si>
    <t>TCGA-AZ-4315</t>
  </si>
  <si>
    <t>de287a25-981d-49f8-81af-fe0300e4cd31</t>
  </si>
  <si>
    <t>TCGA-AZ-4315-01A</t>
  </si>
  <si>
    <t>bd2dfab3-88a8-4673-ba36-3daf252d0b4d.FPKM.txt.gz</t>
  </si>
  <si>
    <t>TCGA-A6-2686</t>
  </si>
  <si>
    <t>19d1a5fc-3ce9-4e43-a364-a4150bcf911b</t>
  </si>
  <si>
    <t>TCGA-A6-2686-11A</t>
  </si>
  <si>
    <t>f6d0eda9-920f-4986-82fe-1a327e3bd209.FPKM.txt.gz</t>
  </si>
  <si>
    <t>TCGA-A6-2686-01A</t>
  </si>
  <si>
    <t>6314b0c4-f403-4c6b-91ba-02bacf1c6de7.FPKM.txt.gz</t>
  </si>
  <si>
    <t>TCGA-AZ-6599</t>
  </si>
  <si>
    <t>fbb69964-f962-4b89-b59b-dd05f8faf61a</t>
  </si>
  <si>
    <t>TCGA-AZ-6599-11A</t>
  </si>
  <si>
    <t>a42c7fc3-4f41-4b15-b1ec-2108fa916f6a.FPKM.txt.gz</t>
  </si>
  <si>
    <t>TCGA-AZ-6599-01A</t>
  </si>
  <si>
    <t>d3c40c02-3b30-4057-9295-d7b4dfd7ee2d.FPKM.txt.gz</t>
  </si>
  <si>
    <t>TCGA-CM-6164</t>
  </si>
  <si>
    <t>6a4031c6-ee88-48be-81a5-a522720edd02</t>
  </si>
  <si>
    <t>TCGA-CM-6164-01A</t>
  </si>
  <si>
    <t>c264fe3b-482b-44ec-83a4-73df565663ff.FPKM.txt.gz</t>
  </si>
  <si>
    <t>TCGA-AA-A01I</t>
  </si>
  <si>
    <t>86d18004-9478-4e46-83b4-4fbe445ccb70</t>
  </si>
  <si>
    <t>TCGA-AA-A01I-01A</t>
  </si>
  <si>
    <t>14ea1c20-2700-4de0-88c0-154b116b1b8c.FPKM.txt.gz</t>
  </si>
  <si>
    <t>TCGA-D5-6929</t>
  </si>
  <si>
    <t>64b0461f-038d-4712-948e-818dc2f10eef</t>
  </si>
  <si>
    <t>TCGA-D5-6929-01A</t>
  </si>
  <si>
    <t>771bbbfd-e1fd-4dfd-b822-3e091ef656d2.FPKM.txt.gz</t>
  </si>
  <si>
    <t>TCGA-AA-3673</t>
  </si>
  <si>
    <t>628408ce-0691-4e0b-b4c7-aca9a0d73bb0</t>
  </si>
  <si>
    <t>TCGA-AA-3673-01A</t>
  </si>
  <si>
    <t>5ff1be40-73fe-4cd2-9b58-4be53fdf8292.FPKM.txt.gz</t>
  </si>
  <si>
    <t>TCGA-EI-6885</t>
  </si>
  <si>
    <t>3165bf70-df19-4043-bcfc-9ae92197ef72</t>
  </si>
  <si>
    <t>TCGA-EI-6885-01A</t>
  </si>
  <si>
    <t>4164585c-16ab-4133-95fe-0fb1ec1837b3.FPKM.txt.gz</t>
  </si>
  <si>
    <t>TCGA-AZ-6605</t>
  </si>
  <si>
    <t>849031de-ac8a-4012-9362-d192512997f1</t>
  </si>
  <si>
    <t>TCGA-AZ-6605-11A</t>
  </si>
  <si>
    <t>d4702ec9-068f-415a-832e-ed72eaa38699.FPKM.txt.gz</t>
  </si>
  <si>
    <t>TCGA-AZ-6605-01A</t>
  </si>
  <si>
    <t>5d362da1-aee5-403a-a16c-97d7d7b9d219.FPKM.txt.gz</t>
  </si>
  <si>
    <t>TCGA-A6-5662</t>
  </si>
  <si>
    <t>960d278c-c87d-42dc-ad28-42e010d8f0f1</t>
  </si>
  <si>
    <t>TCGA-A6-5662-01A</t>
  </si>
  <si>
    <t>b0556a60-d6c1-417a-96c0-a861eb45f95d.FPKM.txt.gz</t>
  </si>
  <si>
    <t>TCGA-A6-5662-11A</t>
  </si>
  <si>
    <t>f1fcd165-ddbc-44b8-b062-ae5199c53cba.FPKM.txt.gz</t>
  </si>
  <si>
    <t>TCGA-AA-3664</t>
  </si>
  <si>
    <t>a06c09a8-0951-49f4-a765-5147bbcae109</t>
  </si>
  <si>
    <t>TCGA-AA-3664-01A</t>
  </si>
  <si>
    <t>1c48525e-6f1c-4ca0-9bb4-a9350cbca89f.FPKM.txt.gz</t>
  </si>
  <si>
    <t>TCGA-F5-6811</t>
  </si>
  <si>
    <t>cc2a014b-fb3c-4839-a5fb-6c40e745df1b</t>
  </si>
  <si>
    <t>TCGA-F5-6811-01A</t>
  </si>
  <si>
    <t>f0e2b6de-98ff-4f37-8b09-a6caccd0f0e3.FPKM.txt.gz</t>
  </si>
  <si>
    <t>TCGA-CK-6748</t>
  </si>
  <si>
    <t>8a84b03a-e37e-4827-98f0-4d480ec31037</t>
  </si>
  <si>
    <t>TCGA-CK-6748-01A</t>
  </si>
  <si>
    <t>d47d93d3-64e9-40a3-a941-33432fb31a1a.FPKM.txt.gz</t>
  </si>
  <si>
    <t>TCGA-DY-A1DD</t>
  </si>
  <si>
    <t>813bb368-9389-4528-9b18-387374bc912f</t>
  </si>
  <si>
    <t>TCGA-DY-A1DD-01A</t>
  </si>
  <si>
    <t>53d31c62-229f-438f-b603-263bc01e4bf9.FPKM.txt.gz</t>
  </si>
  <si>
    <t>TCGA-AY-A54L</t>
  </si>
  <si>
    <t>D8E9EA52-FF28-4626-BAA3-71350FD53DDF</t>
  </si>
  <si>
    <t>TCGA-AY-A54L-01A</t>
  </si>
  <si>
    <t>799199d9-0ff7-4d58-97bd-08009f64947d.FPKM.txt.gz</t>
  </si>
  <si>
    <t>TCGA-AA-A00E</t>
  </si>
  <si>
    <t>124b6856-f581-46da-9068-b0a49b999785</t>
  </si>
  <si>
    <t>TCGA-AA-A00E-01A</t>
  </si>
  <si>
    <t>2f05c173-adfa-40c3-baf8-02563270ff3e.FPKM.txt.gz</t>
  </si>
  <si>
    <t>TCGA-A6-6781</t>
  </si>
  <si>
    <t>b54865b6-824e-4163-b759-21a6eacc98ce</t>
  </si>
  <si>
    <t>TCGA-A6-6781-01A</t>
  </si>
  <si>
    <t>debd6982-7c27-42e8-b778-20afcc78a5f3.FPKM.txt.gz</t>
  </si>
  <si>
    <t>TCGA-A6-6781-01B</t>
  </si>
  <si>
    <t>3be1b9f1-f61a-426c-ae3c-a94517d0f9d7.FPKM.txt.gz</t>
  </si>
  <si>
    <t>TCGA-G4-6625</t>
  </si>
  <si>
    <t>5eed7e8a-c219-4497-a99f-bfc48faca4d8</t>
  </si>
  <si>
    <t>TCGA-G4-6625-01A</t>
  </si>
  <si>
    <t>9f43c5bf-0fc1-4339-81a2-1d315d6940e7.FPKM.txt.gz</t>
  </si>
  <si>
    <t>TCGA-AA-3867</t>
  </si>
  <si>
    <t>d655bbf6-c710-411d-aff5-ceb0fb6e6680</t>
  </si>
  <si>
    <t>TCGA-AA-3867-01A</t>
  </si>
  <si>
    <t>b49d2b1e-310f-4278-a7c2-5ea95c2c7c43.FPKM.txt.gz</t>
  </si>
  <si>
    <t>TCGA-G4-6302</t>
  </si>
  <si>
    <t>7144a65f-a63f-4b79-8fe2-cfe48696de03</t>
  </si>
  <si>
    <t>TCGA-G4-6302-01A</t>
  </si>
  <si>
    <t>0fa55c0e-6f8f-44a6-82fe-9a42495d3484.FPKM.txt.gz</t>
  </si>
  <si>
    <t>TCGA-AA-3950</t>
  </si>
  <si>
    <t>cc53bf9e-5e27-4305-a08b-552120c10aa5</t>
  </si>
  <si>
    <t>TCGA-AA-3950-01A</t>
  </si>
  <si>
    <t>e875ae4e-4645-4e84-b0ff-9c9a694717a9.FPKM.txt.gz</t>
  </si>
  <si>
    <t>TCGA-AA-3870</t>
  </si>
  <si>
    <t>beb63625-d9bf-4ccd-bc53-635b53d24240</t>
  </si>
  <si>
    <t>TCGA-AA-3870-01A</t>
  </si>
  <si>
    <t>08239d16-937c-4758-9e3d-38217e4c9f35.FPKM.txt.gz</t>
  </si>
  <si>
    <t>TCGA-AG-3726</t>
  </si>
  <si>
    <t>21e8c2b7-3a80-4b7e-acec-6ff863f15324</t>
  </si>
  <si>
    <t>TCGA-AG-3726-01A</t>
  </si>
  <si>
    <t>108ce3fb-e25d-4f51-9d45-2a4a5360d959.FPKM.txt.gz</t>
  </si>
  <si>
    <t>TCGA-AF-3913</t>
  </si>
  <si>
    <t>03a9dd9d-62ae-4acd-9272-389274858f3d</t>
  </si>
  <si>
    <t>TCGA-AF-3913-01A</t>
  </si>
  <si>
    <t>0570741f-18c0-40e3-a673-9c587232639f.FPKM.txt.gz</t>
  </si>
  <si>
    <t>TCGA-CL-4957</t>
  </si>
  <si>
    <t>a2e47568-eb43-4c89-ad7c-dfbaa2ba7e27</t>
  </si>
  <si>
    <t>TCGA-CL-4957-01A</t>
  </si>
  <si>
    <t>72266228-0a2b-4dad-adf2-d4f34c0b7804.FPKM.txt.gz</t>
  </si>
  <si>
    <t>TCGA-4N-A93T</t>
  </si>
  <si>
    <t>92554413-9EBC-4354-8E1B-9682F3A031D9</t>
  </si>
  <si>
    <t>TCGA-4N-A93T-01A</t>
  </si>
  <si>
    <t>966ad64a-5a6d-4219-ac8e-adbfb9a79cad.FPKM.txt.gz</t>
  </si>
  <si>
    <t>TCGA-AM-5821</t>
  </si>
  <si>
    <t>605baa86-79e3-484d-82d2-4de27d405ba1</t>
  </si>
  <si>
    <t>TCGA-AM-5821-01A</t>
  </si>
  <si>
    <t>6e2db920-dc3e-4a74-8cdb-470cb61e2fac.FPKM.txt.gz</t>
  </si>
  <si>
    <t>TCGA-CM-5864</t>
  </si>
  <si>
    <t>5b259d18-3976-4f44-967f-fe5fa8447c8b</t>
  </si>
  <si>
    <t>TCGA-CM-5864-01A</t>
  </si>
  <si>
    <t>c419c0fe-74c5-44b1-89ed-887c2c3cfded.FPKM.txt.gz</t>
  </si>
  <si>
    <t>TCGA-AD-6899</t>
  </si>
  <si>
    <t>ea923671-3903-4a79-830d-e7e4b1eabab0</t>
  </si>
  <si>
    <t>TCGA-AD-6899-01A</t>
  </si>
  <si>
    <t>51529d00-9bc5-45e7-9706-7519c64eef36.FPKM.txt.gz</t>
  </si>
  <si>
    <t>TCGA-AA-A01R</t>
  </si>
  <si>
    <t>97f6c8d3-09a0-4128-8f10-41e736648a5f</t>
  </si>
  <si>
    <t>TCGA-AA-A01R-01A</t>
  </si>
  <si>
    <t>abe20df7-6b97-4397-8864-881bac27e92c.FPKM.txt.gz</t>
  </si>
  <si>
    <t>TCGA-AA-3509</t>
  </si>
  <si>
    <t>80e677b1-5ebe-4069-a1a5-1538ffee6642</t>
  </si>
  <si>
    <t>TCGA-AA-3509-01A</t>
  </si>
  <si>
    <t>80592959-da54-41d0-9b82-ed279be3ecea.FPKM.txt.gz</t>
  </si>
  <si>
    <t>TCGA-AA-3864</t>
  </si>
  <si>
    <t>c82bbe23-0264-45a7-b1a6-82b4654108c8</t>
  </si>
  <si>
    <t>TCGA-AA-3864-01A</t>
  </si>
  <si>
    <t>83ffbba1-e36b-4ff4-ba58-2d92c4b53654.FPKM.txt.gz</t>
  </si>
  <si>
    <t>TCGA-DC-6154</t>
  </si>
  <si>
    <t>33e91116-8844-4861-843d-784c70b4a6fc</t>
  </si>
  <si>
    <t>TCGA-DC-6154-01A</t>
  </si>
  <si>
    <t>d8861f06-6a88-4ca0-9a77-aef9373d527a.FPKM.txt.gz</t>
  </si>
  <si>
    <t>TCGA-AH-6903</t>
  </si>
  <si>
    <t>1e89c189-7c8a-44c9-9b0f-2f625a285003</t>
  </si>
  <si>
    <t>TCGA-AH-6903-01A</t>
  </si>
  <si>
    <t>9d26b9e6-9017-4885-a3c9-677a4e845f39.FPKM.txt.gz</t>
  </si>
  <si>
    <t>TCGA-AZ-4682</t>
  </si>
  <si>
    <t>e588714a-7753-4c3c-abb6-eaf1aab53ab3</t>
  </si>
  <si>
    <t>TCGA-AZ-4682-01B</t>
  </si>
  <si>
    <t>11586a7f-5148-4b6b-b431-686b907f8df9.FPKM.txt.gz</t>
  </si>
  <si>
    <t>TCGA-AG-3587</t>
  </si>
  <si>
    <t>c9632a8b-dcfe-4480-a8ad-482f55b8cfa2</t>
  </si>
  <si>
    <t>TCGA-AG-3587-01A</t>
  </si>
  <si>
    <t>fc01cc0f-e4e6-4c2e-8be9-b5791a1a600c.FPKM.txt.gz</t>
  </si>
  <si>
    <t>TCGA-AA-A004</t>
  </si>
  <si>
    <t>d2c99bed-3446-4d12-99e0-00611faa37dc</t>
  </si>
  <si>
    <t>TCGA-AA-A004-01A</t>
  </si>
  <si>
    <t>59608767-595f-402a-9f7f-356dd6e99a51.FPKM.txt.gz</t>
  </si>
  <si>
    <t>TCGA-NH-A8F8</t>
  </si>
  <si>
    <t>1E0789D6-7EFB-4807-8D36-CD9224675A0C</t>
  </si>
  <si>
    <t>TCGA-NH-A8F8-01A</t>
  </si>
  <si>
    <t>a865bc94-a60d-4927-a842-8c0d6fced029.FPKM.txt.gz</t>
  </si>
  <si>
    <t>TCGA-AA-3846</t>
  </si>
  <si>
    <t>f2ef5afa-6191-43a1-a023-d53c0d985139</t>
  </si>
  <si>
    <t>TCGA-AA-3846-01A</t>
  </si>
  <si>
    <t>f346f2d2-285c-455c-ba34-ea8eec3fa881.FPKM.txt.gz</t>
  </si>
  <si>
    <t>TCGA-CM-4750</t>
  </si>
  <si>
    <t>c777a777-373a-4773-9566-6c373261f00a</t>
  </si>
  <si>
    <t>TCGA-CM-4750-01A</t>
  </si>
  <si>
    <t>d4653ecd-d656-46a6-8161-da29271ca88b.FPKM.txt.gz</t>
  </si>
  <si>
    <t>TCGA-AA-3679</t>
  </si>
  <si>
    <t>d17a2ab0-faef-40de-a87d-1291868b200d</t>
  </si>
  <si>
    <t>TCGA-AA-3679-01A</t>
  </si>
  <si>
    <t>2c09404f-c5e8-4e8a-a51b-c8bdbc923efe.FPKM.txt.gz</t>
  </si>
  <si>
    <t>TCGA-D5-6924</t>
  </si>
  <si>
    <t>be85f845-b281-467c-8b97-bed7b7fdff64</t>
  </si>
  <si>
    <t>TCGA-D5-6924-01A</t>
  </si>
  <si>
    <t>de796614-444b-4e3e-b4e6-fb3a78ef6f65.FPKM.txt.gz</t>
  </si>
  <si>
    <t>TCGA-AA-3812</t>
  </si>
  <si>
    <t>4563e4e0-a661-46de-ad25-9c86a621e147</t>
  </si>
  <si>
    <t>TCGA-AA-3812-01A</t>
  </si>
  <si>
    <t>5ac3599c-0254-4931-8dc8-3c3294be3cd7.FPKM.txt.gz</t>
  </si>
  <si>
    <t>TCGA-AA-A00K</t>
  </si>
  <si>
    <t>0cbe9848-8eac-4ea8-a36b-fb74b4a33de7</t>
  </si>
  <si>
    <t>TCGA-AA-A00K-01A</t>
  </si>
  <si>
    <t>161caa2d-589a-4834-9073-3824031da5e6.FPKM.txt.gz</t>
  </si>
  <si>
    <t>TCGA-A6-5661</t>
  </si>
  <si>
    <t>4beee9d4-ee52-4fed-bcc4-d300f5ddd4d0</t>
  </si>
  <si>
    <t>TCGA-A6-5661-01A</t>
  </si>
  <si>
    <t>5b9b9a3d-51bf-4f62-bf19-7c7ea0267030.FPKM.txt.gz</t>
  </si>
  <si>
    <t>TCGA-A6-5661-01B</t>
  </si>
  <si>
    <t>37d2cb9b-0286-43a5-9538-26a8f0818ee7.FPKM.txt.gz</t>
  </si>
  <si>
    <t>TCGA-F4-6461</t>
  </si>
  <si>
    <t>2900eadd-7e27-4371-94e5-7d58cdff0138</t>
  </si>
  <si>
    <t>TCGA-F4-6461-01A</t>
  </si>
  <si>
    <t>2d5fbcf8-4347-4787-b04d-e84c88316776.FPKM.txt.gz</t>
  </si>
  <si>
    <t>TCGA-A6-4107</t>
  </si>
  <si>
    <t>b079a153-62f9-4026-a2f8-a1390168bbb9</t>
  </si>
  <si>
    <t>TCGA-A6-4107-01A</t>
  </si>
  <si>
    <t>72174abe-f80f-4b7c-8cd5-aa00533486a8.FPKM.txt.gz</t>
  </si>
  <si>
    <t>TCGA-D5-6923</t>
  </si>
  <si>
    <t>b3c267aa-345d-40d8-a8da-f9f08c64f9c7</t>
  </si>
  <si>
    <t>TCGA-D5-6923-01A</t>
  </si>
  <si>
    <t>192fb5a0-8ee2-4c96-a3ed-e89904a3d086.FPKM.txt.gz</t>
  </si>
  <si>
    <t>TCGA-CM-5341</t>
  </si>
  <si>
    <t>2d3ce817-b269-4662-a92d-392bd3662399</t>
  </si>
  <si>
    <t>TCGA-CM-5341-01A</t>
  </si>
  <si>
    <t>2de834f0-d5dc-46d3-9411-3db9635e9b99.FPKM.txt.gz</t>
  </si>
  <si>
    <t>TCGA-A6-6654</t>
  </si>
  <si>
    <t>81e7cca8-2d71-4446-9692-872c2fe68d0a</t>
  </si>
  <si>
    <t>TCGA-A6-6654-01A</t>
  </si>
  <si>
    <t>3abbd2b5-04db-4fe0-8dd1-ea2b48caa4c1.FPKM.txt.gz</t>
  </si>
  <si>
    <t>TCGA-AG-3881</t>
  </si>
  <si>
    <t>b6ba7313-8e91-4c39-8629-db3e96f4c556</t>
  </si>
  <si>
    <t>TCGA-AG-3881-01A</t>
  </si>
  <si>
    <t>56a8e5af-7687-4d3f-9f54-e0a6b26406b4.FPKM.txt.gz</t>
  </si>
  <si>
    <t>TCGA-AG-3892</t>
  </si>
  <si>
    <t>ded3feb2-1079-4520-a7ca-f5b5fc73d7c5</t>
  </si>
  <si>
    <t>TCGA-AG-3892-01A</t>
  </si>
  <si>
    <t>08fc31fb-dd11-4e6a-9198-fb9e2608f6a0.FPKM.txt.gz</t>
  </si>
  <si>
    <t>TCGA-F4-6854</t>
  </si>
  <si>
    <t>01240896-3f3f-4bf9-9799-55c87bfacf36</t>
  </si>
  <si>
    <t>TCGA-F4-6854-01A</t>
  </si>
  <si>
    <t>6ae2dd6c-2a39-411f-a1fc-11e0e6e82165.FPKM.txt.gz</t>
  </si>
  <si>
    <t>TCGA-AA-3495</t>
  </si>
  <si>
    <t>15b987ba-77ab-477b-a54a-65ec5c7c399e</t>
  </si>
  <si>
    <t>TCGA-AA-3495-01A</t>
  </si>
  <si>
    <t>f7add57c-753b-49c0-8d79-29fa86ddd615.FPKM.txt.gz</t>
  </si>
  <si>
    <t>TCGA-DC-6158</t>
  </si>
  <si>
    <t>0011a67b-1ba9-4a32-a6b8-7850759a38cf</t>
  </si>
  <si>
    <t>TCGA-DC-6158-01A</t>
  </si>
  <si>
    <t>aa4a76e4-5348-479c-8beb-3e4e34e18ce9.FPKM.txt.gz</t>
  </si>
  <si>
    <t>TCGA-AA-3811</t>
  </si>
  <si>
    <t>d7ebd11a-1339-4b28-be90-a788d2cfa706</t>
  </si>
  <si>
    <t>TCGA-AA-3811-01A</t>
  </si>
  <si>
    <t>740870ab-fb90-43be-b226-7cf1efcf547c.FPKM.txt.gz</t>
  </si>
  <si>
    <t>TCGA-F5-6465</t>
  </si>
  <si>
    <t>d7cb062c-898d-4452-8e87-57262162bafa</t>
  </si>
  <si>
    <t>TCGA-F5-6465-01A</t>
  </si>
  <si>
    <t>6f76a57b-ff3e-42ba-ae58-90ecd6e887c1.FPKM.txt.gz</t>
  </si>
  <si>
    <t>TCGA-AA-3662</t>
  </si>
  <si>
    <t>d9fb85c3-ade1-47bf-8159-170f81eb130f</t>
  </si>
  <si>
    <t>TCGA-AA-3662-11A</t>
  </si>
  <si>
    <t>09f2bb20-909e-4929-8a79-c64c7fb2af31.FPKM.txt.gz</t>
  </si>
  <si>
    <t>TCGA-AA-3662-01A</t>
  </si>
  <si>
    <t>d314696b-bbb9-425a-8a3a-5d32ec57af17.FPKM.txt.gz</t>
  </si>
  <si>
    <t>TCGA-CM-6676</t>
  </si>
  <si>
    <t>4138aca8-e085-45fb-b353-74852efe61bf</t>
  </si>
  <si>
    <t>TCGA-CM-6676-01A</t>
  </si>
  <si>
    <t>09796233-3f40-4deb-b77d-2267c3afff59.FPKM.txt.gz</t>
  </si>
  <si>
    <t>TCGA-AA-3538</t>
  </si>
  <si>
    <t>c594196e-49ef-4195-a6b6-4ef4a1d9ec15</t>
  </si>
  <si>
    <t>TCGA-AA-3538-01A</t>
  </si>
  <si>
    <t>791be1d7-104d-452d-9d2c-25276bc5f31a.FPKM.txt.gz</t>
  </si>
  <si>
    <t>TCGA-AG-3575</t>
  </si>
  <si>
    <t>5daa9f6b-eeba-466f-992b-2bd29fa60e93</t>
  </si>
  <si>
    <t>TCGA-AG-3575-01A</t>
  </si>
  <si>
    <t>104bf6a1-d717-444e-9c2a-cf7db108e49f.FPKM.txt.gz</t>
  </si>
  <si>
    <t>TCGA-AG-A032</t>
  </si>
  <si>
    <t>0bb786ee-07cf-4853-9b49-ec95cd14e282</t>
  </si>
  <si>
    <t>TCGA-AG-A032-01A</t>
  </si>
  <si>
    <t>c26b0e04-f9d8-43fc-b58d-e0468bdb9e2d.FPKM.txt.gz</t>
  </si>
  <si>
    <t>TCGA-CM-6675</t>
  </si>
  <si>
    <t>fce1fd5a-54d2-4260-b187-4eb7035e96e9</t>
  </si>
  <si>
    <t>TCGA-CM-6675-01A</t>
  </si>
  <si>
    <t>d0fbe329-d4d8-4082-99a8-da1a1283963d.FPKM.txt.gz</t>
  </si>
  <si>
    <t>TCGA-AA-3544</t>
  </si>
  <si>
    <t>e831369c-78c0-4c75-9cf3-f46ed669312e</t>
  </si>
  <si>
    <t>TCGA-AA-3544-01A</t>
  </si>
  <si>
    <t>6f699ea3-1d77-493e-9e9b-a3e2abbd2873.FPKM.txt.gz</t>
  </si>
  <si>
    <t>TCGA-F5-6864</t>
  </si>
  <si>
    <t>3546a93b-b279-4615-9d5f-5baa787e487e</t>
  </si>
  <si>
    <t>TCGA-F5-6864-01A</t>
  </si>
  <si>
    <t>3532257b-4596-490b-815d-447fb35dfbd9.FPKM.txt.gz</t>
  </si>
  <si>
    <t>TCGA-G4-6307</t>
  </si>
  <si>
    <t>568dbda7-88b5-4330-881f-dc5d6c7ce4ae</t>
  </si>
  <si>
    <t>TCGA-G4-6307-01A</t>
  </si>
  <si>
    <t>eb799eef-5506-4935-9649-c543a1d1bbd5.FPKM.txt.gz</t>
  </si>
  <si>
    <t>TCGA-CA-6718</t>
  </si>
  <si>
    <t>df5ab6cc-6f68-4b6b-95e2-954c6b57ba9c</t>
  </si>
  <si>
    <t>TCGA-CA-6718-01A</t>
  </si>
  <si>
    <t>d753b828-373f-4ebc-a300-598e0c6e79ba.FPKM.txt.gz</t>
  </si>
  <si>
    <t>TCGA-AG-3898</t>
  </si>
  <si>
    <t>5a7d19f9-6be2-45ac-9ffc-11e28594eeee</t>
  </si>
  <si>
    <t>TCGA-AG-3898-01A</t>
  </si>
  <si>
    <t>dce4add4-d840-4a9f-9c8f-34ec9d6962ad.FPKM.txt.gz</t>
  </si>
  <si>
    <t>TCGA-A6-6142</t>
  </si>
  <si>
    <t>c7c5348f-5708-45bf-b40e-1bf7c9348f60</t>
  </si>
  <si>
    <t>TCGA-A6-6142-01A</t>
  </si>
  <si>
    <t>9df0a5b7-5bf9-4795-9910-bbf7cccf6fda.FPKM.txt.gz</t>
  </si>
  <si>
    <t>TCGA-5M-AATE</t>
  </si>
  <si>
    <t>A54B322B-80D3-435C-8D14-25841B741F6C</t>
  </si>
  <si>
    <t>TCGA-5M-AATE-01A</t>
  </si>
  <si>
    <t>ba11a188-132a-4a25-b2b7-f958694976e8.FPKM.txt.gz</t>
  </si>
  <si>
    <t>TCGA-G4-6626</t>
  </si>
  <si>
    <t>3aae5316-6a5d-4b83-9020-ad691d4edf99</t>
  </si>
  <si>
    <t>TCGA-G4-6626-01A</t>
  </si>
  <si>
    <t>cecce47d-5d1a-4473-bf62-48b9bf602534.FPKM.txt.gz</t>
  </si>
  <si>
    <t>TCGA-DY-A1DC</t>
  </si>
  <si>
    <t>205f30ff-fb10-44a8-a1c6-c538de100db5</t>
  </si>
  <si>
    <t>TCGA-DY-A1DC-01A</t>
  </si>
  <si>
    <t>5919fd50-1ee3-4896-8808-0aaa253d9018.FPKM.txt.gz</t>
  </si>
  <si>
    <t>TCGA-DM-A1D9</t>
  </si>
  <si>
    <t>e3b6018c-ab2c-47c5-b183-a295d0110835</t>
  </si>
  <si>
    <t>TCGA-DM-A1D9-01A</t>
  </si>
  <si>
    <t>a8cccaa0-76de-4b73-8f73-85fce2bc278b.FPKM.txt.gz</t>
  </si>
  <si>
    <t>TCGA-AG-3578</t>
  </si>
  <si>
    <t>04178a4f-14b0-45ba-aa3e-f21638e23765</t>
  </si>
  <si>
    <t>TCGA-AG-3578-01A</t>
  </si>
  <si>
    <t>e871f1f5-3aec-4f7c-b5f0-f843b6ee5699.FPKM.txt.gz</t>
  </si>
  <si>
    <t>TCGA-AA-3994</t>
  </si>
  <si>
    <t>750770db-53cf-4021-a8c2-5e0ddb97fef5</t>
  </si>
  <si>
    <t>TCGA-AA-3994-01A</t>
  </si>
  <si>
    <t>4faf76ce-1e05-4fd0-b210-2135200fe729.FPKM.txt.gz</t>
  </si>
  <si>
    <t>TCGA-AF-2687</t>
  </si>
  <si>
    <t>f9204a59-6877-4d06-a20e-fd7ab0859ed5</t>
  </si>
  <si>
    <t>TCGA-AF-2687-01A</t>
  </si>
  <si>
    <t>b8a2b64a-9da2-4503-a7b4-f7a42ddccf87.FPKM.txt.gz</t>
  </si>
  <si>
    <t>TCGA-AG-3574</t>
  </si>
  <si>
    <t>0eda7373-8335-455f-b90a-8c3540f28088</t>
  </si>
  <si>
    <t>TCGA-AG-3574-01A</t>
  </si>
  <si>
    <t>6f384ab7-32ac-4599-94f4-314b6d21b86d.FPKM.txt.gz</t>
  </si>
  <si>
    <t>TCGA-CM-6172</t>
  </si>
  <si>
    <t>40c217ee-429f-41f4-adc6-db9186622b17</t>
  </si>
  <si>
    <t>TCGA-CM-6172-01A</t>
  </si>
  <si>
    <t>6815a151-f39d-42b5-b17f-b219fe9f73d1.FPKM.txt.gz</t>
  </si>
  <si>
    <t>TCGA-F5-6814</t>
  </si>
  <si>
    <t>8feb0e8f-d09b-437d-8651-0cdecfe776bf</t>
  </si>
  <si>
    <t>TCGA-F5-6814-01A</t>
  </si>
  <si>
    <t>2ffe5c2b-5baf-480b-9886-25253003b52b.FPKM.txt.gz</t>
  </si>
  <si>
    <t>TCGA-CM-6678</t>
  </si>
  <si>
    <t>d7048098-09b3-4763-ad54-9c5c6fe14bc0</t>
  </si>
  <si>
    <t>TCGA-CM-6678-01A</t>
  </si>
  <si>
    <t>6947d9d0-2d4f-444e-889f-7dafccb67251.FPKM.txt.gz</t>
  </si>
  <si>
    <t>TCGA-EF-5831</t>
  </si>
  <si>
    <t>4d5437b3-b6a0-4d17-a7aa-4f2b790e4532</t>
  </si>
  <si>
    <t>TCGA-EF-5831-01A</t>
  </si>
  <si>
    <t>0ca66651-4965-4874-8d64-f9b90db6f80a.FPKM.txt.gz</t>
  </si>
  <si>
    <t>TCGA-AG-3582</t>
  </si>
  <si>
    <t>db1e3104-8bfd-4353-854a-c478ba1f7d07</t>
  </si>
  <si>
    <t>TCGA-AG-3582-01A</t>
  </si>
  <si>
    <t>168e5cb2-7390-45ad-ad04-c9aa4416e950.FPKM.txt.gz</t>
  </si>
  <si>
    <t>TCGA-G4-6627</t>
  </si>
  <si>
    <t>19089ae0-b590-4649-9d94-a147fa506e32</t>
  </si>
  <si>
    <t>TCGA-G4-6627-01A</t>
  </si>
  <si>
    <t>a046b793-0eda-4c57-adfe-b8800ece1dab.FPKM.txt.gz</t>
  </si>
  <si>
    <t>TCGA-AA-A029</t>
  </si>
  <si>
    <t>93ca8937-97c0-4f6e-bdec-66d32f2a7b3d</t>
  </si>
  <si>
    <t>TCGA-AA-A029-01A</t>
  </si>
  <si>
    <t>d67325ce-cd01-45b8-b816-74fc73acd54a.FPKM.txt.gz</t>
  </si>
  <si>
    <t>TCGA-D5-6927</t>
  </si>
  <si>
    <t>a782f174-241d-42c6-9bc4-61cc39f8b397</t>
  </si>
  <si>
    <t>TCGA-D5-6927-01A</t>
  </si>
  <si>
    <t>789db3c8-c5cd-428d-aaef-e3f60c40bc9a.FPKM.txt.gz</t>
  </si>
  <si>
    <t>TCGA-CM-6679</t>
  </si>
  <si>
    <t>76e96b5a-b565-42c7-a651-34d5132e6dde</t>
  </si>
  <si>
    <t>TCGA-CM-6679-01A</t>
  </si>
  <si>
    <t>5654a36c-4d18-4746-8a4c-b7b616f99481.FPKM.txt.gz</t>
  </si>
  <si>
    <t>TCGA-AA-3492</t>
  </si>
  <si>
    <t>85e95dda-6198-464a-9187-fd0832bebb72</t>
  </si>
  <si>
    <t>TCGA-AA-3492-01A</t>
  </si>
  <si>
    <t>2abfe58f-f168-413f-a56f-4c3c2aedbe3d.FPKM.txt.gz</t>
  </si>
  <si>
    <t>TCGA-AG-3599</t>
  </si>
  <si>
    <t>2a7903cc-345d-48f7-9fec-b4a5f09f8002</t>
  </si>
  <si>
    <t>TCGA-AG-3599-01A</t>
  </si>
  <si>
    <t>31ba7ce4-234e-4ad1-83bc-a3cc2945bc7e.FPKM.txt.gz</t>
  </si>
  <si>
    <t>TCGA-NH-A6GC</t>
  </si>
  <si>
    <t>0687BEA4-911A-4EF2-9FA2-531EF6BA7910</t>
  </si>
  <si>
    <t>TCGA-NH-A6GC-01A</t>
  </si>
  <si>
    <t>b1868d9d-ef06-4353-883b-230dae23f8b6.FPKM.txt.gz</t>
  </si>
  <si>
    <t>TCGA-G4-6298</t>
  </si>
  <si>
    <t>ab9cc98a-86ae-4913-bcb2-cc3aeff8abb1</t>
  </si>
  <si>
    <t>TCGA-G4-6298-01A</t>
  </si>
  <si>
    <t>adcc8dd9-0bb9-45eb-b44e-013c7167dd83.FPKM.txt.gz</t>
  </si>
  <si>
    <t>TCGA-AZ-4615</t>
  </si>
  <si>
    <t>bf69a4ce-ec7e-4752-a86d-dcc80e3c9a57</t>
  </si>
  <si>
    <t>TCGA-AZ-4615-01A</t>
  </si>
  <si>
    <t>0c3d283b-1ef5-459e-b312-c97ea0b6d793.FPKM.txt.gz</t>
  </si>
  <si>
    <t>TCGA-A6-6648</t>
  </si>
  <si>
    <t>65056295-8fcd-4f82-a3c9-a5acd79521fe</t>
  </si>
  <si>
    <t>TCGA-A6-6648-01A</t>
  </si>
  <si>
    <t>07d449a4-27ec-4f3f-a922-25fb777d37a7.FPKM.txt.gz</t>
  </si>
  <si>
    <t>TCGA-CA-5256</t>
  </si>
  <si>
    <t>17633a60-e12b-4a7c-bd8a-c16341ddc606</t>
  </si>
  <si>
    <t>TCGA-CA-5256-01A</t>
  </si>
  <si>
    <t>339bf596-e9a9-4d65-b61f-294f410dd1c8.FPKM.txt.gz</t>
  </si>
  <si>
    <t>TCGA-CA-5254</t>
  </si>
  <si>
    <t>26a41625-4680-47b2-afa9-6a72b148e1c0</t>
  </si>
  <si>
    <t>TCGA-CA-5254-01A</t>
  </si>
  <si>
    <t>0f2b58b4-7d91-48f3-8901-b624e3d6aa51.FPKM.txt.gz</t>
  </si>
  <si>
    <t>TCGA-AA-3815</t>
  </si>
  <si>
    <t>b16bb717-d1cf-4237-a554-43f3995b82f2</t>
  </si>
  <si>
    <t>TCGA-AA-3815-01A</t>
  </si>
  <si>
    <t>586cc5be-d91f-47ea-9d1e-c3b65b2af33f.FPKM.txt.gz</t>
  </si>
  <si>
    <t>TCGA-QG-A5YX</t>
  </si>
  <si>
    <t>300FFF5A-0F61-402D-B845-3938BA7B1294</t>
  </si>
  <si>
    <t>TCGA-QG-A5YX-01A</t>
  </si>
  <si>
    <t>3254c984-f9ec-4db5-9add-94489e000a62.FPKM.txt.gz</t>
  </si>
  <si>
    <t>TCGA-AA-A01D</t>
  </si>
  <si>
    <t>e2edbf3f-25d8-49aa-b656-2a59c3b99aeb</t>
  </si>
  <si>
    <t>TCGA-AA-A01D-01A</t>
  </si>
  <si>
    <t>c4e074f2-e21d-4a1a-acf3-b7916f11fb43.FPKM.txt.gz</t>
  </si>
  <si>
    <t>TCGA-5M-AAT4</t>
  </si>
  <si>
    <t>1136DD50-242A-4659-AAD4-C53F9E759BB3</t>
  </si>
  <si>
    <t>TCGA-5M-AAT4-01A</t>
  </si>
  <si>
    <t>f3ca8406-7724-4096-8f4c-31f39ae25901.FPKM.txt.gz</t>
  </si>
  <si>
    <t>TCGA-CM-5863</t>
  </si>
  <si>
    <t>cc1d6ad3-b60d-482e-8fa4-0af26823007d</t>
  </si>
  <si>
    <t>TCGA-CM-5863-01A</t>
  </si>
  <si>
    <t>0319a4cc-ee3f-4c6f-83e1-7cdd5f865dc0.FPKM.txt.gz</t>
  </si>
  <si>
    <t>TCGA-AF-2693</t>
  </si>
  <si>
    <t>2faf928d-453a-4d07-b058-b5d4e1d13845</t>
  </si>
  <si>
    <t>TCGA-AF-2693-01A</t>
  </si>
  <si>
    <t>4c1b7730-cae3-4ec8-91e5-0ee2bc8080b5.FPKM.txt.gz</t>
  </si>
  <si>
    <t>TCGA-AY-4070</t>
  </si>
  <si>
    <t>6baf61b6-ae5b-42f0-adc9-0d26fda231f7</t>
  </si>
  <si>
    <t>TCGA-AY-4070-01A</t>
  </si>
  <si>
    <t>e0d6a42a-2efb-4b3f-9b59-da07dadc01a4.FPKM.txt.gz</t>
  </si>
  <si>
    <t>TCGA-CI-6624</t>
  </si>
  <si>
    <t>398da5c2-d9f2-4eb4-9813-21009d3ad048</t>
  </si>
  <si>
    <t>TCGA-CI-6624-01C</t>
  </si>
  <si>
    <t>d8a25d7b-ac92-4600-b3bf-7c23fc894268.FPKM.txt.gz</t>
  </si>
  <si>
    <t>TCGA-AG-A015</t>
  </si>
  <si>
    <t>09daff79-6493-45c1-8cba-9381259e2bea</t>
  </si>
  <si>
    <t>TCGA-AG-A015-01A</t>
  </si>
  <si>
    <t>2011d3ba-8f3a-4307-a377-9d90f3fadee7.FPKM.txt.gz</t>
  </si>
  <si>
    <t>TCGA-AA-3854</t>
  </si>
  <si>
    <t>7a6c54f1-f4e4-426b-b306-2ca3c4de12ca</t>
  </si>
  <si>
    <t>TCGA-AA-3854-01A</t>
  </si>
  <si>
    <t>5697212f-b3fd-479f-84b0-ec0aae54534a.FPKM.txt.gz</t>
  </si>
  <si>
    <t>TCGA-AG-3893</t>
  </si>
  <si>
    <t>add567b7-29ef-4122-8a54-57d36f735e78</t>
  </si>
  <si>
    <t>TCGA-AG-3893-01A</t>
  </si>
  <si>
    <t>c9fda97f-787a-4108-be56-a30a607536b6.FPKM.txt.gz</t>
  </si>
  <si>
    <t>TCGA-AG-3600</t>
  </si>
  <si>
    <t>17a8d208-fcf6-4480-945c-848d4234aafd</t>
  </si>
  <si>
    <t>TCGA-AG-3600-01A</t>
  </si>
  <si>
    <t>611cab60-b34e-4c30-aff9-1e45ca382e26.FPKM.txt.gz</t>
  </si>
  <si>
    <t>TCGA-DM-A282</t>
  </si>
  <si>
    <t>E75985CB-357E-4072-B047-EEA37965D70C</t>
  </si>
  <si>
    <t>TCGA-DM-A282-01A</t>
  </si>
  <si>
    <t>c8544a8a-4352-438d-94d4-3495af2e9a78.FPKM.txt.gz</t>
  </si>
  <si>
    <t>TCGA-AA-3844</t>
  </si>
  <si>
    <t>4f786107-3cf5-4ab3-bba4-f399dee23f0e</t>
  </si>
  <si>
    <t>TCGA-AA-3844-01A</t>
  </si>
  <si>
    <t>40bc5339-8a6d-40dd-a5f8-d5eaebb91909.FPKM.txt.gz</t>
  </si>
  <si>
    <t>TCGA-AG-3594</t>
  </si>
  <si>
    <t>ca8374a4-ce94-4091-aa9e-44339a7c4b22</t>
  </si>
  <si>
    <t>TCGA-AG-3594-01A</t>
  </si>
  <si>
    <t>5ab34710-1f4d-4d31-b60e-e2bda7309dba.FPKM.txt.gz</t>
  </si>
  <si>
    <t>TCGA-A6-2680</t>
  </si>
  <si>
    <t>ff1407c6-9174-4bae-a19b-d34ca71b898c</t>
  </si>
  <si>
    <t>TCGA-A6-2680-11A</t>
  </si>
  <si>
    <t>e4b288d5-b877-42fb-a525-8ed6424338db.FPKM.txt.gz</t>
  </si>
  <si>
    <t>TCGA-A6-2680-01A</t>
  </si>
  <si>
    <t>b2d38886-f7a9-439e-86ac-d99d45447cc1.FPKM.txt.gz</t>
  </si>
  <si>
    <t>TCGA-A6-A567</t>
  </si>
  <si>
    <t>857A5889-19E7-4208-8362-F1377C408037</t>
  </si>
  <si>
    <t>TCGA-A6-A567-01A</t>
  </si>
  <si>
    <t>b7b21fe3-2e21-4282-a707-da3c69a4453b.FPKM.txt.gz</t>
  </si>
  <si>
    <t>TCGA-A6-2677</t>
  </si>
  <si>
    <t>d976782c-90c1-421d-b83c-7fc2617e2709</t>
  </si>
  <si>
    <t>TCGA-A6-2677-01A</t>
  </si>
  <si>
    <t>97503aa9-93a5-4ff6-bb19-203ea235c2bf.FPKM.txt.gz</t>
  </si>
  <si>
    <t>TCGA-A6-2677-01B</t>
  </si>
  <si>
    <t>9daee176-d523-4450-8ac8-0f69d028399e.FPKM.txt.gz</t>
  </si>
  <si>
    <t>TCGA-AG-3999</t>
  </si>
  <si>
    <t>60778da8-d99e-4e51-96a2-3e900b3978d9</t>
  </si>
  <si>
    <t>TCGA-AG-3999-01A</t>
  </si>
  <si>
    <t>4c3a2685-1eb3-4224-9872-fb62fe1faffe.FPKM.txt.gz</t>
  </si>
  <si>
    <t>TCGA-CM-6168</t>
  </si>
  <si>
    <t>75c3004d-1ef4-49f9-86e0-1bb7b9553a3d</t>
  </si>
  <si>
    <t>TCGA-CM-6168-01A</t>
  </si>
  <si>
    <t>ef4fdb47-ab17-4055-b8a5-ec3c2a4b7041.FPKM.txt.gz</t>
  </si>
  <si>
    <t>TCGA-CM-6677</t>
  </si>
  <si>
    <t>a85e8208-a6f5-4e91-8f35-ef574f4273fc</t>
  </si>
  <si>
    <t>TCGA-CM-6677-01A</t>
  </si>
  <si>
    <t>e53e1a83-1979-4e12-bbb7-79b37d0cfe03.FPKM.txt.gz</t>
  </si>
  <si>
    <t>TCGA-AG-A011</t>
  </si>
  <si>
    <t>3be106bc-ba42-4c70-9b50-697d89db617d</t>
  </si>
  <si>
    <t>TCGA-AG-A011-01A</t>
  </si>
  <si>
    <t>4de9559e-fbd9-4e29-9541-302844933623.FPKM.txt.gz</t>
  </si>
  <si>
    <t>TCGA-AA-3833</t>
  </si>
  <si>
    <t>1a09207e-9184-4f32-bd07-a9f4dc6c825d</t>
  </si>
  <si>
    <t>TCGA-AA-3833-01A</t>
  </si>
  <si>
    <t>fd40f0e5-0825-409b-8a4c-86da09f0a84c.FPKM.txt.gz</t>
  </si>
  <si>
    <t>TCGA-CI-6622</t>
  </si>
  <si>
    <t>bd6877a8-06b4-4b95-bed2-15c524068f21</t>
  </si>
  <si>
    <t>TCGA-CI-6622-01A</t>
  </si>
  <si>
    <t>3bc1df9f-7147-474b-9243-9736b0401fcf.FPKM.txt.gz</t>
  </si>
  <si>
    <t>TCGA-A6-6652</t>
  </si>
  <si>
    <t>96ac1f4b-79b0-4517-8caf-fc05abcaaf4f</t>
  </si>
  <si>
    <t>TCGA-A6-6652-01A</t>
  </si>
  <si>
    <t>c092a289-d058-4a3f-85b6-da3fde34568d.FPKM.txt.gz</t>
  </si>
  <si>
    <t>TCGA-AA-A01K</t>
  </si>
  <si>
    <t>a72dd578-3a6f-4807-a843-4a942500944e</t>
  </si>
  <si>
    <t>TCGA-AA-A01K-01A</t>
  </si>
  <si>
    <t>667dfd86-8611-411a-89ce-1de8b6089a20.FPKM.txt.gz</t>
  </si>
  <si>
    <t>TCGA-DY-A1DE</t>
  </si>
  <si>
    <t>5555fbdd-962f-4d79-b36c-ae3c3cc4aff4</t>
  </si>
  <si>
    <t>TCGA-DY-A1DE-01A</t>
  </si>
  <si>
    <t>8436cad7-0a0e-4e47-ae15-f0ef5010ca1a.FPKM.txt.gz</t>
  </si>
  <si>
    <t>TCGA-AA-3821</t>
  </si>
  <si>
    <t>0e87e5fd-d5bb-4c0d-952d-711a6abbf336</t>
  </si>
  <si>
    <t>TCGA-AA-3821-01A</t>
  </si>
  <si>
    <t>7f5a924a-ddf3-45ff-be1f-5b5909305f46.FPKM.txt.gz</t>
  </si>
  <si>
    <t>TCGA-G5-6641</t>
  </si>
  <si>
    <t>0a2cb2f9-972c-450c-8b7a-115a4cb93658</t>
  </si>
  <si>
    <t>TCGA-G5-6641-01A</t>
  </si>
  <si>
    <t>c05b17c4-cc9a-42f3-829f-a13433ec4245.FPKM.txt.gz</t>
  </si>
  <si>
    <t>TCGA-EI-7004</t>
  </si>
  <si>
    <t>b2db7f47-540f-4bd3-81bb-d686b0225201</t>
  </si>
  <si>
    <t>TCGA-EI-7004-01A</t>
  </si>
  <si>
    <t>47d77ed8-b694-4193-9bb9-474899eb643c.FPKM.txt.gz</t>
  </si>
  <si>
    <t>TCGA-AD-6890</t>
  </si>
  <si>
    <t>e8e80df9-e3ba-4dec-b8fc-a5e80d8c6798</t>
  </si>
  <si>
    <t>TCGA-AD-6890-01A</t>
  </si>
  <si>
    <t>b539ee0c-6887-4566-b16d-0990c8e1a3c1.FPKM.txt.gz</t>
  </si>
  <si>
    <t>TCGA-AA-3851</t>
  </si>
  <si>
    <t>1add38c2-df6f-47c9-9373-0bec0e40baf8</t>
  </si>
  <si>
    <t>TCGA-AA-3851-01A</t>
  </si>
  <si>
    <t>955e7043-03a9-4a8e-8e7d-cfc52546da82.FPKM.txt.gz</t>
  </si>
  <si>
    <t>TCGA-CM-4748</t>
  </si>
  <si>
    <t>cd845618-4cc4-49c2-9055-c171d4c24ee1</t>
  </si>
  <si>
    <t>TCGA-CM-4748-01A</t>
  </si>
  <si>
    <t>07ec290d-c41b-42eb-8cb2-07504451f732.FPKM.txt.gz</t>
  </si>
  <si>
    <t>TCGA-AG-3608</t>
  </si>
  <si>
    <t>c3760fb2-3b8a-4251-a189-21d56fba5017</t>
  </si>
  <si>
    <t>TCGA-AG-3608-01A</t>
  </si>
  <si>
    <t>1d01ca59-297a-4600-9267-e6333ce3b2b3.FPKM.txt.gz</t>
  </si>
  <si>
    <t>TCGA-A6-4105</t>
  </si>
  <si>
    <t>95d4f0c4-5997-4ffb-b876-0ddfeee972bb</t>
  </si>
  <si>
    <t>TCGA-A6-4105-01A</t>
  </si>
  <si>
    <t>fabefb10-5546-4017-8ea1-29982a10fb3c.FPKM.txt.gz</t>
  </si>
  <si>
    <t>TCGA-AF-4110</t>
  </si>
  <si>
    <t>5f10f8e4-a6f9-4643-b210-390bc8fd32bd</t>
  </si>
  <si>
    <t>TCGA-AF-4110-01A</t>
  </si>
  <si>
    <t>81dacb41-5fc0-4176-8766-35f83ca3501b.FPKM.txt.gz</t>
  </si>
  <si>
    <t>TCGA-AZ-4308</t>
  </si>
  <si>
    <t>3d8fd9b2-9aa2-4c81-8843-535ae66d6140</t>
  </si>
  <si>
    <t>TCGA-AZ-4308-01A</t>
  </si>
  <si>
    <t>d49b2de9-e099-421f-b94c-e6dd2181bb16.FPKM.txt.gz</t>
  </si>
  <si>
    <t>TCGA-CM-6674</t>
  </si>
  <si>
    <t>55697871-b9aa-4acd-8dbe-dcd5391db8f0</t>
  </si>
  <si>
    <t>TCGA-CM-6674-01A</t>
  </si>
  <si>
    <t>02a81bc3-4672-4d2f-808d-d27f4b63bf85.FPKM.txt.gz</t>
  </si>
  <si>
    <t>TCGA-D5-6541</t>
  </si>
  <si>
    <t>39aec099-a33e-47a4-a602-cbf65ddd3830</t>
  </si>
  <si>
    <t>TCGA-D5-6541-01A</t>
  </si>
  <si>
    <t>00f768f9-9e6c-4e84-bdba-c19368f7e522.FPKM.txt.gz</t>
  </si>
  <si>
    <t>TCGA-D5-5539</t>
  </si>
  <si>
    <t>15d1b0fb-5c5f-4689-94f5-b33120a2bfae</t>
  </si>
  <si>
    <t>TCGA-D5-5539-01A</t>
  </si>
  <si>
    <t>65cfbf50-1318-4357-9df4-094f6dbec49c.FPKM.txt.gz</t>
  </si>
  <si>
    <t>TCGA-T9-A92H</t>
  </si>
  <si>
    <t>81A7184E-F9F5-4E3F-9603-5F5642386C1E</t>
  </si>
  <si>
    <t>TCGA-T9-A92H-01A</t>
  </si>
  <si>
    <t>e158f016-7605-45b7-8e4f-bbe313fc461c.FPKM.txt.gz</t>
  </si>
  <si>
    <t>TCGA-AY-5543</t>
  </si>
  <si>
    <t>14cc6f5b-5692-471e-98b4-ae200b3d8fed</t>
  </si>
  <si>
    <t>TCGA-AY-5543-01A</t>
  </si>
  <si>
    <t>d32c878b-e693-4eae-a615-7767371b3ae4.FPKM.txt.gz</t>
  </si>
  <si>
    <t>TCGA-AZ-4614</t>
  </si>
  <si>
    <t>3334201d-a3c0-45ec-a9ed-cf48cc8c38e8</t>
  </si>
  <si>
    <t>TCGA-AZ-4614-01A</t>
  </si>
  <si>
    <t>df959336-a712-47a9-9042-b2b6bc01e813.FPKM.txt.gz</t>
  </si>
  <si>
    <t>TCGA-AA-A00U</t>
  </si>
  <si>
    <t>091e3084-04ee-4497-893c-d46226dec78f</t>
  </si>
  <si>
    <t>TCGA-AA-A00U-01A</t>
  </si>
  <si>
    <t>bf9c448b-bdc9-4f74-b13a-374e6add7939.FPKM.txt.gz</t>
  </si>
  <si>
    <t>TCGA-DC-5869</t>
  </si>
  <si>
    <t>cd05d121-f107-4c8e-95a8-153a84f5134a</t>
  </si>
  <si>
    <t>TCGA-DC-5869-01A</t>
  </si>
  <si>
    <t>e72f90e4-587b-40ef-a8a4-09f1a7f44d43.FPKM.txt.gz</t>
  </si>
  <si>
    <t>TCGA-AA-A024</t>
  </si>
  <si>
    <t>d4e1472a-7b5f-46f4-acb7-b961f634e28e</t>
  </si>
  <si>
    <t>TCGA-AA-A024-01A</t>
  </si>
  <si>
    <t>dd8003eb-e16a-424a-9092-520676779c53.FPKM.txt.gz</t>
  </si>
  <si>
    <t>TCGA-DC-6682</t>
  </si>
  <si>
    <t>26964b56-583f-46cc-ab2e-a948bf3e5432</t>
  </si>
  <si>
    <t>TCGA-DC-6682-01A</t>
  </si>
  <si>
    <t>5a53d4a4-d07a-4818-84e8-094440e3a55e.FPKM.txt.gz</t>
  </si>
  <si>
    <t>TCGA-AY-A69D</t>
  </si>
  <si>
    <t>ACD51808-870C-4684-A2DE-AA0B058729E1</t>
  </si>
  <si>
    <t>TCGA-AY-A69D-01A</t>
  </si>
  <si>
    <t>678d7cdd-0a63-41b2-9203-fa1385494399.FPKM.txt.gz</t>
  </si>
  <si>
    <t>TCGA-CM-5348</t>
  </si>
  <si>
    <t>b89267a4-0e6b-401e-85b0-e66775858aa6</t>
  </si>
  <si>
    <t>TCGA-CM-5348-01A</t>
  </si>
  <si>
    <t>ecdb94bb-54ab-4d89-a13f-be2e65fc89bb.FPKM.txt.gz</t>
  </si>
  <si>
    <t>TCGA-A6-5664</t>
  </si>
  <si>
    <t>f88c0259-58ff-4bcc-a777-7705cdbd8213</t>
  </si>
  <si>
    <t>TCGA-A6-5664-01A</t>
  </si>
  <si>
    <t>2e81bac9-aafa-4aba-ba62-327e3bc8dc51.FPKM.txt.gz</t>
  </si>
  <si>
    <t>TCGA-AG-A036</t>
  </si>
  <si>
    <t>f2a8deb2-0e2c-4bbd-8fa1-99b7abb2f3aa</t>
  </si>
  <si>
    <t>TCGA-AG-A036-01A</t>
  </si>
  <si>
    <t>ef346f06-5795-481c-aa55-d4dc5c7c90ad.FPKM.txt.gz</t>
  </si>
  <si>
    <t>TCGA-DM-A1HB</t>
  </si>
  <si>
    <t>8C0894FB-5E78-40AE-BE0B-329CA30F758A</t>
  </si>
  <si>
    <t>TCGA-DM-A1HB-01A</t>
  </si>
  <si>
    <t>7bb97da8-8db8-4f9b-a9ff-54b644019412.FPKM.txt.gz</t>
  </si>
  <si>
    <t>TCGA-A6-A56B</t>
  </si>
  <si>
    <t>74A0264D-1D31-430D-9A88-E7334C8AA96C</t>
  </si>
  <si>
    <t>TCGA-A6-A56B-01A</t>
  </si>
  <si>
    <t>f4b179c1-9d27-439b-a1ef-3dfbbd684c15.FPKM.txt.gz</t>
  </si>
  <si>
    <t>TCGA-AD-6963</t>
  </si>
  <si>
    <t>47a8e514-904c-4867-8f43-7eb573be835b</t>
  </si>
  <si>
    <t>TCGA-AD-6963-01A</t>
  </si>
  <si>
    <t>ddc5dfb2-e7e4-4159-930e-120c7d2a8640.FPKM.txt.gz</t>
  </si>
  <si>
    <t>TCGA-A6-A565</t>
  </si>
  <si>
    <t>DD7A53EE-CB08-40C4-9935-51D1CA17E9E8</t>
  </si>
  <si>
    <t>TCGA-A6-A565-01A</t>
  </si>
  <si>
    <t>e6bb29b7-b632-4e61-bc17-ef2e9173289b.FPKM.txt.gz</t>
  </si>
  <si>
    <t>TCGA-AG-A00H</t>
  </si>
  <si>
    <t>9f4574ec-a58a-4410-8735-c5e5bc4ca7e0</t>
  </si>
  <si>
    <t>TCGA-AG-A00H-01A</t>
  </si>
  <si>
    <t>1388023a-6f90-4d8b-a3f2-04a4d53514d0.FPKM.txt.gz</t>
  </si>
  <si>
    <t>TCGA-AA-A01Z</t>
  </si>
  <si>
    <t>c9e829d9-cd08-41a9-a5a4-34f2d7d619c7</t>
  </si>
  <si>
    <t>TCGA-AA-A01Z-01A</t>
  </si>
  <si>
    <t>9556ee31-e56f-4611-9d37-2b4d19841d15.FPKM.txt.gz</t>
  </si>
  <si>
    <t>TCGA-EI-6511</t>
  </si>
  <si>
    <t>d004a083-6dc6-4db6-96d0-88a8ca3b1b93</t>
  </si>
  <si>
    <t>TCGA-EI-6511-01A</t>
  </si>
  <si>
    <t>6c80f823-8ac5-482c-870b-738c1fc88bfc.FPKM.txt.gz</t>
  </si>
  <si>
    <t>TCGA-CA-5796</t>
  </si>
  <si>
    <t>65ab030d-39f2-48ab-80ac-90cb1faa823a</t>
  </si>
  <si>
    <t>TCGA-CA-5796-01A</t>
  </si>
  <si>
    <t>31cf7af3-5576-4201-912d-5948fa2c0296.FPKM.txt.gz</t>
  </si>
  <si>
    <t>TCGA-AA-3977</t>
  </si>
  <si>
    <t>33e989b9-fac4-47d8-b429-269044ac772a</t>
  </si>
  <si>
    <t>TCGA-AA-3977-01A</t>
  </si>
  <si>
    <t>088506d0-2717-4a75-b353-88bc1a225212.FPKM.txt.gz</t>
  </si>
  <si>
    <t>TCGA-D5-6535</t>
  </si>
  <si>
    <t>a123dc45-e427-461e-8d60-c51307aa498c</t>
  </si>
  <si>
    <t>TCGA-D5-6535-01A</t>
  </si>
  <si>
    <t>1e50d68e-ac09-42ad-9678-bc0598328037.FPKM.txt.gz</t>
  </si>
  <si>
    <t>TCGA-D5-6932</t>
  </si>
  <si>
    <t>131e0571-de86-415f-b3fb-dc9f971258d3</t>
  </si>
  <si>
    <t>TCGA-D5-6932-01A</t>
  </si>
  <si>
    <t>42c56861-1c90-41e0-a5d5-324e5fd80ea8.FPKM.txt.gz</t>
  </si>
  <si>
    <t>TCGA-QG-A5Z1</t>
  </si>
  <si>
    <t>9C45EAEC-D854-4F51-80A3-2D80D6B4AEBC</t>
  </si>
  <si>
    <t>TCGA-QG-A5Z1-01A</t>
  </si>
  <si>
    <t>dfeb2d54-28da-4521-b488-bdac246bb59b.FPKM.txt.gz</t>
  </si>
  <si>
    <t>TCGA-AA-A01X</t>
  </si>
  <si>
    <t>2e386e48-b99b-4806-a3e3-081d72a606e7</t>
  </si>
  <si>
    <t>TCGA-AA-A01X-01A</t>
  </si>
  <si>
    <t>a1f37975-6bc2-4583-9035-8e8c70677833.FPKM.txt.gz</t>
  </si>
  <si>
    <t>TCGA-AA-3831</t>
  </si>
  <si>
    <t>bce5579c-08c6-48e9-853e-fac85ba8cbea</t>
  </si>
  <si>
    <t>TCGA-AA-3831-01A</t>
  </si>
  <si>
    <t>44e21ed0-bcc8-4978-ad68-81c35852b12b.FPKM.txt.gz</t>
  </si>
  <si>
    <t>TCGA-CA-5797</t>
  </si>
  <si>
    <t>3e0c34cb-fca5-4bcf-a5c1-5a7d286dd072</t>
  </si>
  <si>
    <t>TCGA-CA-5797-01A</t>
  </si>
  <si>
    <t>c12e6882-8bb8-448f-917c-dc9844fca4be.FPKM.txt.gz</t>
  </si>
  <si>
    <t>TCGA-AF-A56L</t>
  </si>
  <si>
    <t>C8FD1040-82A2-4CDA-AC49-C2F82B20CBAB</t>
  </si>
  <si>
    <t>TCGA-AF-A56L-01A</t>
  </si>
  <si>
    <t>7b9444ad-b7fb-4032-9109-8c2b7ab160a6.FPKM.txt.gz</t>
  </si>
  <si>
    <t>TCGA-AA-3972</t>
  </si>
  <si>
    <t>93cd5d07-e0d3-40f8-ae7f-beadb1efb7c1</t>
  </si>
  <si>
    <t>TCGA-AA-3972-01A</t>
  </si>
  <si>
    <t>b65c7ed9-f7ef-41ea-8d92-793a6630f424.FPKM.txt.gz</t>
  </si>
  <si>
    <t>TCGA-AA-3970</t>
  </si>
  <si>
    <t>733d8b6a-ca9d-4a69-8c9c-1f88733e8b68</t>
  </si>
  <si>
    <t>TCGA-AA-3970-01A</t>
  </si>
  <si>
    <t>6fcab48b-754f-4058-9cbf-b6d766eeda35.FPKM.txt.gz</t>
  </si>
  <si>
    <t>TCGA-G4-6628</t>
  </si>
  <si>
    <t>2c0a725a-e829-4d84-89d9-d0d47f6cfa37</t>
  </si>
  <si>
    <t>TCGA-G4-6628-01A</t>
  </si>
  <si>
    <t>bb8a0f58-11e6-49dd-bdeb-0b7eb2fb05fc.FPKM.txt.gz</t>
  </si>
  <si>
    <t>TCGA-AG-3882</t>
  </si>
  <si>
    <t>92c65e5a-3f07-49d9-ab69-46a0eb86ae88</t>
  </si>
  <si>
    <t>TCGA-AG-3882-01A</t>
  </si>
  <si>
    <t>a326167e-a2a6-4e09-9975-679da2926793.FPKM.txt.gz</t>
  </si>
  <si>
    <t>TCGA-QG-A5YW</t>
  </si>
  <si>
    <t>9F45A227-1FD5-478C-A194-4A5C61B68CC3</t>
  </si>
  <si>
    <t>TCGA-QG-A5YW-01A</t>
  </si>
  <si>
    <t>9ab691dc-cbc9-4bc5-8bd9-865783762473.FPKM.txt.gz</t>
  </si>
  <si>
    <t>TCGA-DM-A1D6</t>
  </si>
  <si>
    <t>eb191e71-4b6e-4c8d-8348-519be5a1e657</t>
  </si>
  <si>
    <t>TCGA-DM-A1D6-01A</t>
  </si>
  <si>
    <t>5cc11a29-89a1-415a-8503-c0821751d1d1.FPKM.txt.gz</t>
  </si>
  <si>
    <t>TCGA-AA-A010</t>
  </si>
  <si>
    <t>0712566e-3371-4715-95f1-5b792e72d758</t>
  </si>
  <si>
    <t>TCGA-AA-A010-01A</t>
  </si>
  <si>
    <t>1ec0cdf1-3bc2-4f86-bc5c-8d9cd30982d2.FPKM.txt.gz</t>
  </si>
  <si>
    <t>TCGA-D5-6531</t>
  </si>
  <si>
    <t>e4c0d890-a634-48bd-9108-e674532b0d2e</t>
  </si>
  <si>
    <t>TCGA-D5-6531-01A</t>
  </si>
  <si>
    <t>23fb4808-3b58-41b9-9c15-0ef53cafb713.FPKM.txt.gz</t>
  </si>
  <si>
    <t>TCGA-QL-A97D</t>
  </si>
  <si>
    <t>D5A1F43E-25A7-47F5-B63E-43714F9F732A</t>
  </si>
  <si>
    <t>TCGA-QL-A97D-01A</t>
  </si>
  <si>
    <t>e19da22a-2a4e-43ff-acff-12aeafa3a2c1.FPKM.txt.gz</t>
  </si>
  <si>
    <t>TCGA-AA-3556</t>
  </si>
  <si>
    <t>fd16b634-2e04-44a3-862d-fb03cd73c057</t>
  </si>
  <si>
    <t>TCGA-AA-3556-01A</t>
  </si>
  <si>
    <t>e86b6f79-cd01-4530-b315-c56e2fb0293f.FPKM.txt.gz</t>
  </si>
  <si>
    <t>TCGA-AF-6672</t>
  </si>
  <si>
    <t>6221496d-40cc-4071-969f-6fbcba4f573c</t>
  </si>
  <si>
    <t>TCGA-AF-6672-01A</t>
  </si>
  <si>
    <t>b8b7ab76-be8a-4bfb-a931-b9767af9cd1d.FPKM.txt.gz</t>
  </si>
  <si>
    <t>TCGA-AA-3956</t>
  </si>
  <si>
    <t>7b47489f-c3cc-4388-b5d7-c7c02790a5f6</t>
  </si>
  <si>
    <t>TCGA-AA-3956-01A</t>
  </si>
  <si>
    <t>a8e396d2-9528-4d8d-8e22-f56be5397cc1.FPKM.txt.gz</t>
  </si>
  <si>
    <t>TCGA-A6-2675</t>
  </si>
  <si>
    <t>07dc5a1d-64b7-42ba-928e-9753bd533c1e</t>
  </si>
  <si>
    <t>TCGA-A6-2675-01A</t>
  </si>
  <si>
    <t>b57f69a6-91ca-4131-a654-5495f6dd1131.FPKM.txt.gz</t>
  </si>
  <si>
    <t>TCGA-A6-2675-11A</t>
  </si>
  <si>
    <t>5e2b0dc5-c09b-4334-9f2f-c8e75380d45c.FPKM.txt.gz</t>
  </si>
  <si>
    <t>TCGA-AA-3489</t>
  </si>
  <si>
    <t>b95720b1-aa00-4c6a-b202-3350d035829f</t>
  </si>
  <si>
    <t>TCGA-AA-3489-11A</t>
  </si>
  <si>
    <t>636b2a02-fffa-441c-81fa-d6d0c5c5a270.FPKM.txt.gz</t>
  </si>
  <si>
    <t>TCGA-AA-3489-01A</t>
  </si>
  <si>
    <t>bb5ddfe6-cd9a-4702-873c-9607e6522161.FPKM.txt.gz</t>
  </si>
  <si>
    <t>TCGA-CM-6162</t>
  </si>
  <si>
    <t>ec3f3f11-75df-4fcc-ba03-f19aca907645</t>
  </si>
  <si>
    <t>TCGA-CM-6162-01A</t>
  </si>
  <si>
    <t>4e21fbbb-d38a-4af7-87df-055624c780e2.FPKM.txt.gz</t>
  </si>
  <si>
    <t>TCGA-DM-A288</t>
  </si>
  <si>
    <t>143F2DD6-A280-41C5-9242-442EF91B73EC</t>
  </si>
  <si>
    <t>TCGA-DM-A288-01A</t>
  </si>
  <si>
    <t>dac5d05e-c693-4dd3-b06f-faba625b5f18.FPKM.txt.gz</t>
  </si>
  <si>
    <t>TCGA-A6-6140</t>
  </si>
  <si>
    <t>21ddbfaa-1b21-4a2b-be2c-237dd69b20ff</t>
  </si>
  <si>
    <t>TCGA-A6-6140-01A</t>
  </si>
  <si>
    <t>9bf28651-4429-4fe5-9e9e-dda3a2aaa221.FPKM.txt.gz</t>
  </si>
  <si>
    <t>TCGA-AA-3553</t>
  </si>
  <si>
    <t>d181c72b-843c-4b2d-b014-2a6dd1c3c1ec</t>
  </si>
  <si>
    <t>TCGA-AA-3553-01A</t>
  </si>
  <si>
    <t>a6cd69d5-ea54-4183-aac5-2b6efb311db3.FPKM.txt.gz</t>
  </si>
  <si>
    <t>TCGA-F5-6571</t>
  </si>
  <si>
    <t>85947797-54b8-44fb-910b-5cd689542994</t>
  </si>
  <si>
    <t>TCGA-F5-6571-01A</t>
  </si>
  <si>
    <t>09d6c070-3a3a-4e47-b7e1-0c220266efaf.FPKM.txt.gz</t>
  </si>
  <si>
    <t>TCGA-DY-A1H8</t>
  </si>
  <si>
    <t>c2395f04-e248-4091-855d-802b1b871f29</t>
  </si>
  <si>
    <t>TCGA-DY-A1H8-01A</t>
  </si>
  <si>
    <t>d1568c45-efd0-4f11-85f3-4df20837c6ad.FPKM.txt.gz</t>
  </si>
  <si>
    <t>TCGA-AA-3692</t>
  </si>
  <si>
    <t>bce3ce45-4fb3-4d8e-9ec7-d24427c2ba4d</t>
  </si>
  <si>
    <t>TCGA-AA-3692-01A</t>
  </si>
  <si>
    <t>9a62fe1f-36ec-4e8e-b3d9-bdfc62f71905.FPKM.txt.gz</t>
  </si>
  <si>
    <t>TCGA-3L-AA1B</t>
  </si>
  <si>
    <t>A94E1279-A975-480A-93E9-7B1FF05CBCBF</t>
  </si>
  <si>
    <t>TCGA-3L-AA1B-01A</t>
  </si>
  <si>
    <t>63691c59-d630-4b06-82bb-3d0587638a33.FPKM.txt.gz</t>
  </si>
  <si>
    <t>TCGA-AD-6901</t>
  </si>
  <si>
    <t>b76d1de7-6447-474d-bf67-77e0bb2da73a</t>
  </si>
  <si>
    <t>TCGA-AD-6901-01A</t>
  </si>
  <si>
    <t>3a210a05-77e2-461f-ae98-f53df573d8ce.FPKM.txt.gz</t>
  </si>
  <si>
    <t>TCGA-A6-6141</t>
  </si>
  <si>
    <t>58facedb-fcb8-4ecf-8338-2bfa4947acef</t>
  </si>
  <si>
    <t>TCGA-A6-6141-01A</t>
  </si>
  <si>
    <t>c41b924e-d405-4501-a981-1c04d70a841e.FPKM.txt.gz</t>
  </si>
  <si>
    <t>TCGA-DC-6683</t>
  </si>
  <si>
    <t>16a9e1c5-85c2-4930-a16c-af59114bac9a</t>
  </si>
  <si>
    <t>TCGA-DC-6683-01A</t>
  </si>
  <si>
    <t>a95832f5-fbd1-482c-951d-8bb37fa02a4c.FPKM.txt.gz</t>
  </si>
  <si>
    <t>TCGA-CA-6717</t>
  </si>
  <si>
    <t>268c01b3-d2ce-44c0-a2fe-ea846a1253cc</t>
  </si>
  <si>
    <t>TCGA-CA-6717-01A</t>
  </si>
  <si>
    <t>17c88994-9e8e-4f16-8c41-34e98a0d8c52.FPKM.txt.gz</t>
  </si>
  <si>
    <t>TCGA-A6-A5ZU</t>
  </si>
  <si>
    <t>4881A390-C4E4-48B4-AE66-140C64A87614</t>
  </si>
  <si>
    <t>TCGA-A6-A5ZU-01A</t>
  </si>
  <si>
    <t>bbf586b3-2d8d-4a50-b5b1-7d0c75b6570d.FPKM.txt.gz</t>
  </si>
  <si>
    <t>TCGA-AF-2690</t>
  </si>
  <si>
    <t>368fd5c9-cd4b-4326-a47b-4d72938cfb8f</t>
  </si>
  <si>
    <t>TCGA-AF-2690-01A</t>
  </si>
  <si>
    <t>6d0133ed-95f5-4338-b7fa-f1fd9b1de7f0.FPKM.txt.gz</t>
  </si>
  <si>
    <t>TCGA-AA-3860</t>
  </si>
  <si>
    <t>ac6a3df9-41b1-4e5a-a15e-f44481384c23</t>
  </si>
  <si>
    <t>TCGA-AA-3860-01A</t>
  </si>
  <si>
    <t>c04b9aba-55bc-4ba9-b761-3fea9f0d4c90.FPKM.txt.gz</t>
  </si>
  <si>
    <t>TCGA-CK-6746</t>
  </si>
  <si>
    <t>a6f98ee5-9638-4ebe-804b-fba54aea9f90</t>
  </si>
  <si>
    <t>TCGA-CK-6746-01A</t>
  </si>
  <si>
    <t>6fc8652c-24a6-49d4-8739-12cd70d947b6.FPKM.txt.gz</t>
  </si>
  <si>
    <t>TCGA-A6-5656</t>
  </si>
  <si>
    <t>eb4e4e09-98b3-4e85-8dd2-75676ff2af14</t>
  </si>
  <si>
    <t>TCGA-A6-5656-01A</t>
  </si>
  <si>
    <t>b5bcd3d2-9063-43c1-949e-e3001862855f.FPKM.txt.gz</t>
  </si>
  <si>
    <t>TCGA-A6-5656-01B</t>
  </si>
  <si>
    <t>6e933523-30a6-46a8-833d-7379b88c1c14.FPKM.txt.gz</t>
  </si>
  <si>
    <t>TCGA-QG-A5Z2</t>
  </si>
  <si>
    <t>84959E50-17F5-4F2B-8E0C-5EBB139D2C3A</t>
  </si>
  <si>
    <t>TCGA-QG-A5Z2-01A</t>
  </si>
  <si>
    <t>665cc2e6-600b-4557-911a-ad94340333aa.FPKM.txt.gz</t>
  </si>
  <si>
    <t>TCGA-AA-A00F</t>
  </si>
  <si>
    <t>60ad2c8a-6bbf-43fc-ae73-cc1f6d6c163c</t>
  </si>
  <si>
    <t>TCGA-AA-A00F-01A</t>
  </si>
  <si>
    <t>11320586-6000-4f23-8e68-926175cfadf2.FPKM.txt.gz</t>
  </si>
  <si>
    <t>TCGA-AU-6004</t>
  </si>
  <si>
    <t>32b77693-18e1-4692-8488-add1940c9e7c</t>
  </si>
  <si>
    <t>TCGA-AU-6004-01A</t>
  </si>
  <si>
    <t>6d2ad70f-fc8f-4881-a08e-bfd2128d7652.FPKM.txt.gz</t>
  </si>
  <si>
    <t>TCGA-AA-A00W</t>
  </si>
  <si>
    <t>fa96d094-0165-401c-8fd5-6d1ee4ef3994</t>
  </si>
  <si>
    <t>TCGA-AA-A00W-01A</t>
  </si>
  <si>
    <t>c6e85461-d986-46c3-b6b8-ab56d97320a3.FPKM.txt.gz</t>
  </si>
  <si>
    <t>TCGA-AA-3543</t>
  </si>
  <si>
    <t>912b61a1-6a5b-451c-b753-9c3dac03e8cb</t>
  </si>
  <si>
    <t>TCGA-AA-3543-01A</t>
  </si>
  <si>
    <t>05261012-4f7a-4c5e-a1e8-ffb440ec80cf.FPKM.txt.gz</t>
  </si>
  <si>
    <t>TCGA-CM-5344</t>
  </si>
  <si>
    <t>b6202d8d-dd3c-4fa2-9242-6e55759846af</t>
  </si>
  <si>
    <t>TCGA-CM-5344-01A</t>
  </si>
  <si>
    <t>737a6ce7-5446-4610-bf9f-5c46b769b842.FPKM.txt.gz</t>
  </si>
  <si>
    <t>TCGA-AG-3591</t>
  </si>
  <si>
    <t>a2b6246d-2b80-49c5-968b-694b4e8171dc</t>
  </si>
  <si>
    <t>TCGA-AG-3591-01A</t>
  </si>
  <si>
    <t>6da049a2-3bbe-45b8-b5d5-9d73f73ef268.FPKM.txt.gz</t>
  </si>
  <si>
    <t>TCGA-D5-6926</t>
  </si>
  <si>
    <t>3a8ca50f-bc9f-4250-8c8d-22893763ea46</t>
  </si>
  <si>
    <t>TCGA-D5-6926-01A</t>
  </si>
  <si>
    <t>a58a7a42-4dda-46cc-a9ec-4a3ca597d972.FPKM.txt.gz</t>
  </si>
  <si>
    <t>TCGA-EI-6884</t>
  </si>
  <si>
    <t>b2b125c7-8993-4424-b390-048ccccc9d08</t>
  </si>
  <si>
    <t>TCGA-EI-6884-01A</t>
  </si>
  <si>
    <t>4e2f5ec0-e96c-4e7d-bbf9-dcca3641943e.FPKM.txt.gz</t>
  </si>
  <si>
    <t>TCGA-A6-5660</t>
  </si>
  <si>
    <t>0dc41cd5-0672-407c-9b4a-0f5f3970aa54</t>
  </si>
  <si>
    <t>TCGA-A6-5660-01A</t>
  </si>
  <si>
    <t>e2916399-9c6c-4d75-a22d-b180ea174644.FPKM.txt.gz</t>
  </si>
  <si>
    <t>TCGA-AZ-4323</t>
  </si>
  <si>
    <t>c59d90a6-9cda-426d-b8ea-41f0a87033d5</t>
  </si>
  <si>
    <t>TCGA-AZ-4323-01A</t>
  </si>
  <si>
    <t>a3f88a5d-7169-465b-bb80-e5999590681c.FPKM.txt.gz</t>
  </si>
  <si>
    <t>TCGA-AG-4021</t>
  </si>
  <si>
    <t>6dafce6c-b2a9-4b23-b9f8-b71e01616389</t>
  </si>
  <si>
    <t>TCGA-AG-4021-01A</t>
  </si>
  <si>
    <t>40349596-c455-41e5-b633-aa858711fc40.FPKM.txt.gz</t>
  </si>
  <si>
    <t>TCGA-AZ-5407</t>
  </si>
  <si>
    <t>b718134c-5231-4f29-a423-7bad17c93fc5</t>
  </si>
  <si>
    <t>TCGA-AZ-5407-01A</t>
  </si>
  <si>
    <t>3a93e1ff-bcdc-4dea-9541-54b074e4f967.FPKM.txt.gz</t>
  </si>
  <si>
    <t>TCGA-AA-3869</t>
  </si>
  <si>
    <t>39d3b5b3-d51e-4d77-a8aa-2977fa734fab</t>
  </si>
  <si>
    <t>TCGA-AA-3869-01A</t>
  </si>
  <si>
    <t>27cc2167-5838-41d3-9d57-4c6a13f7ebf7.FPKM.txt.gz</t>
  </si>
  <si>
    <t>TCGA-AA-A01T</t>
  </si>
  <si>
    <t>f87c6dcc-1a9e-4df5-962c-1f946e2611f8</t>
  </si>
  <si>
    <t>TCGA-AA-A01T-01A</t>
  </si>
  <si>
    <t>49072d20-b1fd-485c-b9c7-6169ce301481.FPKM.txt.gz</t>
  </si>
  <si>
    <t>TCGA-DC-6681</t>
  </si>
  <si>
    <t>3e97286f-8aa8-4b6a-b339-d7a8e30f60c2</t>
  </si>
  <si>
    <t>TCGA-DC-6681-01A</t>
  </si>
  <si>
    <t>17275b88-afa8-4010-a5a3-641382f3a1cf.FPKM.txt.gz</t>
  </si>
  <si>
    <t>TCGA-DM-A1D0</t>
  </si>
  <si>
    <t>1b0b0533-7c4f-4edd-a75e-8b56f49d54ab</t>
  </si>
  <si>
    <t>TCGA-DM-A1D0-01A</t>
  </si>
  <si>
    <t>d62ce057-d970-4bb0-b929-923c7bfb9e11.FPKM.txt.gz</t>
  </si>
  <si>
    <t>TCGA-F4-6570</t>
  </si>
  <si>
    <t>eeb42912-0c7a-46bb-bd95-369b2b425727</t>
  </si>
  <si>
    <t>TCGA-F4-6570-01A</t>
  </si>
  <si>
    <t>5468841b-023c-484d-8c94-c6ae239bb28c.FPKM.txt.gz</t>
  </si>
  <si>
    <t>TCGA-AA-3667</t>
  </si>
  <si>
    <t>d651f9ba-8746-46c4-852c-6c2992c7d10e</t>
  </si>
  <si>
    <t>TCGA-AA-3667-01A</t>
  </si>
  <si>
    <t>f596eabc-e39a-4e35-9fc6-edade04eb785.FPKM.txt.gz</t>
  </si>
  <si>
    <t>TCGA-G4-6321</t>
  </si>
  <si>
    <t>e7dbfca1-9657-4952-8e0d-dec6373dda5b</t>
  </si>
  <si>
    <t>TCGA-G4-6321-01A</t>
  </si>
  <si>
    <t>dd2f8e69-327d-453c-bbea-81b0bea7f977.FPKM.txt.gz</t>
  </si>
  <si>
    <t>TCGA-AA-3861</t>
  </si>
  <si>
    <t>5da56982-6de7-4994-aa9e-3b01200b2959</t>
  </si>
  <si>
    <t>TCGA-AA-3861-01A</t>
  </si>
  <si>
    <t>0134d0cc-e66b-4fda-804b-c4434ec00bd2.FPKM.txt.gz</t>
  </si>
  <si>
    <t>TCGA-G4-6309</t>
  </si>
  <si>
    <t>e4be17c8-0855-432c-bb80-28bb24b62f32</t>
  </si>
  <si>
    <t>TCGA-G4-6309-01A</t>
  </si>
  <si>
    <t>d64dbed4-65e5-4a19-ac6b-d8e7a06169da.FPKM.txt.gz</t>
  </si>
  <si>
    <t>TCGA-A6-5667</t>
  </si>
  <si>
    <t>28d03569-8717-40da-8989-70baf2b18f9f</t>
  </si>
  <si>
    <t>TCGA-A6-5667-11A</t>
  </si>
  <si>
    <t>b41e03d7-e756-4eb9-9f6e-100164d981d2.FPKM.txt.gz</t>
  </si>
  <si>
    <t>TCGA-A6-5667-01A</t>
  </si>
  <si>
    <t>1c1a1ce6-b06e-421b-9f0b-a9215d553666.FPKM.txt.gz</t>
  </si>
  <si>
    <t>TCGA-AD-6889</t>
  </si>
  <si>
    <t>955464c8-9c62-430c-87b8-107db5c980a8</t>
  </si>
  <si>
    <t>TCGA-AD-6889-01A</t>
  </si>
  <si>
    <t>066a17b9-c724-4390-9a5f-d46cde556de3.FPKM.txt.gz</t>
  </si>
  <si>
    <t>TCGA-CA-6719</t>
  </si>
  <si>
    <t>9cdca5d8-ea77-4df9-b2ba-0d5e8ec37bcd</t>
  </si>
  <si>
    <t>TCGA-CA-6719-01A</t>
  </si>
  <si>
    <t>e69b55b8-7988-4881-be5e-22e20d42197f.FPKM.txt.gz</t>
  </si>
  <si>
    <t>TCGA-AA-3502</t>
  </si>
  <si>
    <t>8368d745-c74d-4236-ba75-16ca7aaeb3ca</t>
  </si>
  <si>
    <t>TCGA-AA-3502-01A</t>
  </si>
  <si>
    <t>2bbbc886-4ec2-46f0-9c1c-4a6e8500c3a8.FPKM.txt.gz</t>
  </si>
  <si>
    <t>TCGA-AA-A00L</t>
  </si>
  <si>
    <t>381cf7f3-cd7b-4660-8175-ff8062f7bf78</t>
  </si>
  <si>
    <t>TCGA-AA-A00L-01A</t>
  </si>
  <si>
    <t>a86552ef-96e7-4cb8-9c94-157f57fc6694.FPKM.txt.gz</t>
  </si>
  <si>
    <t>TCGA-D5-6540</t>
  </si>
  <si>
    <t>b08b5f49-9434-4653-9772-097ec29b2ca3</t>
  </si>
  <si>
    <t>TCGA-D5-6540-01A</t>
  </si>
  <si>
    <t>ee926a57-93f9-4eb8-86da-224f5daac92a.FPKM.txt.gz</t>
  </si>
  <si>
    <t>TCGA-DM-A28M</t>
  </si>
  <si>
    <t>C48E2CE0-3806-4675-92F3-D38FF67C5EFA</t>
  </si>
  <si>
    <t>TCGA-DM-A28M-01A</t>
  </si>
  <si>
    <t>99b6e196-2624-48bd-8922-d7c3af7e0d36.FPKM.txt.gz</t>
  </si>
  <si>
    <t>TCGA-DC-6160</t>
  </si>
  <si>
    <t>2bd23664-453b-4fbf-823e-6dbcde0c4a2a</t>
  </si>
  <si>
    <t>TCGA-DC-6160-01A</t>
  </si>
  <si>
    <t>34b9aa3d-68d9-4a3e-8824-17a1110080e8.FPKM.txt.gz</t>
  </si>
  <si>
    <t>TCGA-F4-6569</t>
  </si>
  <si>
    <t>d3062aac-4c42-41b4-a9f3-90aa72e6fb1e</t>
  </si>
  <si>
    <t>TCGA-F4-6569-01A</t>
  </si>
  <si>
    <t>d7b9a594-2898-446b-a234-60f8ca8064a0.FPKM.txt.gz</t>
  </si>
  <si>
    <t>TCGA-CK-5913</t>
  </si>
  <si>
    <t>3758f4f7-ac2f-4f9d-bee2-526196f8129a</t>
  </si>
  <si>
    <t>TCGA-CK-5913-01A</t>
  </si>
  <si>
    <t>81a64df9-c073-4097-ba73-896396da3135.FPKM.txt.gz</t>
  </si>
  <si>
    <t>TCGA-G4-6315</t>
  </si>
  <si>
    <t>ca5b878f-8bff-410a-8e6e-b1c133018c8d</t>
  </si>
  <si>
    <t>TCGA-G4-6315-01A</t>
  </si>
  <si>
    <t>74fd04b7-c554-4bae-a1ca-6b792b0521a1.FPKM.txt.gz</t>
  </si>
  <si>
    <t>TCGA-EI-6882</t>
  </si>
  <si>
    <t>e3a80e41-2e46-4b04-86c6-fd444d616ab5</t>
  </si>
  <si>
    <t>TCGA-EI-6882-01A</t>
  </si>
  <si>
    <t>46d30834-ed45-4298-bd3d-c8beb2a00b4d.FPKM.txt.gz</t>
  </si>
  <si>
    <t>TCGA-AH-6897</t>
  </si>
  <si>
    <t>182fe81e-9c96-4824-8a8a-28f7c498020f</t>
  </si>
  <si>
    <t>TCGA-AH-6897-01A</t>
  </si>
  <si>
    <t>88439d95-9798-401a-a8c6-da6d529b180f.FPKM.txt.gz</t>
  </si>
  <si>
    <t>TCGA-BM-6198</t>
  </si>
  <si>
    <t>a46be4e1-260c-4ce9-8b0f-1326d90c697f</t>
  </si>
  <si>
    <t>TCGA-BM-6198-01A</t>
  </si>
  <si>
    <t>e8b1d97a-2c30-4a18-adb1-15789d187dc3.FPKM.txt.gz</t>
  </si>
  <si>
    <t>TCGA-AG-A00C</t>
  </si>
  <si>
    <t>ff004403-8cc5-43e6-bd1c-dde4eb1e6193</t>
  </si>
  <si>
    <t>TCGA-AG-A00C-01A</t>
  </si>
  <si>
    <t>c7f72b3b-3e16-45f0-bf05-cd0c7ecc8e6e.FPKM.txt.gz</t>
  </si>
  <si>
    <t>TCGA-G4-6310</t>
  </si>
  <si>
    <t>14c13b05-abfe-472e-83a9-b28f60e58ad8</t>
  </si>
  <si>
    <t>TCGA-G4-6310-01A</t>
  </si>
  <si>
    <t>5140a52e-42c4-4374-ae49-b208aff98396.FPKM.txt.gz</t>
  </si>
  <si>
    <t>TCGA-AA-3837</t>
  </si>
  <si>
    <t>0f940ec0-eb0b-422a-a764-a26c8e5c216d</t>
  </si>
  <si>
    <t>TCGA-AA-3837-01A</t>
  </si>
  <si>
    <t>f3e7201c-725e-4dd1-8938-24f7637785db.FPKM.txt.gz</t>
  </si>
  <si>
    <t>TCGA-AG-3584</t>
  </si>
  <si>
    <t>b2c48624-a483-4b1d-9155-c0c80ed2f7a0</t>
  </si>
  <si>
    <t>TCGA-AG-3584-01A</t>
  </si>
  <si>
    <t>0ae155e4-871d-4b8c-9f78-c1fdf50b7610.FPKM.txt.gz</t>
  </si>
  <si>
    <t>TCGA-AA-3663</t>
  </si>
  <si>
    <t>c21d2c68-920f-4526-b754-286579c049f3</t>
  </si>
  <si>
    <t>TCGA-AA-3663-01A</t>
  </si>
  <si>
    <t>6525a459-76eb-4c64-b061-f674797f9b81.FPKM.txt.gz</t>
  </si>
  <si>
    <t>TCGA-AA-3663-11A</t>
  </si>
  <si>
    <t>4d45166b-ea6e-4e27-8d91-bda8135b87c8.FPKM.txt.gz</t>
  </si>
  <si>
    <t>TCGA-CK-5914</t>
  </si>
  <si>
    <t>57b0f89f-1b75-453e-922c-01cd4d44ca49</t>
  </si>
  <si>
    <t>TCGA-CK-5914-01A</t>
  </si>
  <si>
    <t>eda58f69-4a60-4072-aa1c-541a90d2d80b.FPKM.txt.gz</t>
  </si>
  <si>
    <t>TCGA-D5-6536</t>
  </si>
  <si>
    <t>e83e5700-f968-4978-bb78-56a83936ce8c</t>
  </si>
  <si>
    <t>TCGA-D5-6536-01A</t>
  </si>
  <si>
    <t>ced37a67-bf80-468d-8299-940bb9b88107.FPKM.txt.gz</t>
  </si>
  <si>
    <t>TCGA-AA-3688</t>
  </si>
  <si>
    <t>2c9996bb-af6e-4424-881a-e81b9c9aeb78</t>
  </si>
  <si>
    <t>TCGA-AA-3688-01A</t>
  </si>
  <si>
    <t>7f9cdd9b-cba2-4847-82e9-4e1df1cd9857.FPKM.txt.gz</t>
  </si>
  <si>
    <t>TCGA-AD-6964</t>
  </si>
  <si>
    <t>5e7074a6-5011-4dc5-950c-41365dbc6d09</t>
  </si>
  <si>
    <t>TCGA-AD-6964-01A</t>
  </si>
  <si>
    <t>c71d0557-242c-46d7-8551-ca0eba56fdd9.FPKM.txt.gz</t>
  </si>
  <si>
    <t>TCGA-DM-A1D8</t>
  </si>
  <si>
    <t>92c043b6-8d53-4c1c-808a-c4be5e2926e6</t>
  </si>
  <si>
    <t>TCGA-DM-A1D8-01A</t>
  </si>
  <si>
    <t>e4a20e3d-51ce-41a1-b200-0dcbfd01e674.FPKM.txt.gz</t>
  </si>
  <si>
    <t>TCGA-AA-3548</t>
  </si>
  <si>
    <t>2dced66c-1f0d-4039-a5e5-54cca77c16e9</t>
  </si>
  <si>
    <t>TCGA-AA-3548-01A</t>
  </si>
  <si>
    <t>34a01f97-6758-45ea-930c-0b829a064944.FPKM.txt.gz</t>
  </si>
  <si>
    <t>TCGA-AA-3524</t>
  </si>
  <si>
    <t>03efbc94-a43d-4db0-9377-e397348430a6</t>
  </si>
  <si>
    <t>TCGA-AA-3524-01A</t>
  </si>
  <si>
    <t>05eef9f8-a246-403a-b0be-07d274b6f93a.FPKM.txt.gz</t>
  </si>
  <si>
    <t>TCGA-AA-3976</t>
  </si>
  <si>
    <t>14efca0c-882d-4fba-b15c-64af6e213b80</t>
  </si>
  <si>
    <t>TCGA-AA-3976-01A</t>
  </si>
  <si>
    <t>c2b0ac40-50ff-47e1-8089-c920a932ed9b.FPKM.txt.gz</t>
  </si>
  <si>
    <t>TCGA-AZ-6607</t>
  </si>
  <si>
    <t>64dcf1a5-c78c-4d3f-852c-15865b3b6189</t>
  </si>
  <si>
    <t>TCGA-AZ-6607-01A</t>
  </si>
  <si>
    <t>8c0efc8b-3e41-47bb-91b5-e55f525c0776.FPKM.txt.gz</t>
  </si>
  <si>
    <t>TCGA-AG-4005</t>
  </si>
  <si>
    <t>866de12b-e4df-4f19-b62e-e3fd85d4ec08</t>
  </si>
  <si>
    <t>TCGA-AG-4005-01A</t>
  </si>
  <si>
    <t>462a6c8e-b7d3-43d9-a021-49bb2c5686a5.FPKM.txt.gz</t>
  </si>
  <si>
    <t>TCGA-AA-3561</t>
  </si>
  <si>
    <t>01ad5016-f691-4bca-82a0-910429d8d25b</t>
  </si>
  <si>
    <t>TCGA-AA-3561-01A</t>
  </si>
  <si>
    <t>8989435b-4c14-4d4b-8cec-c9db8511b4d0.FPKM.txt.gz</t>
  </si>
  <si>
    <t>TCGA-AD-6895</t>
  </si>
  <si>
    <t>4f601d7b-8db1-4c6d-9374-21dcd804980d</t>
  </si>
  <si>
    <t>TCGA-AD-6895-01A</t>
  </si>
  <si>
    <t>c4386236-99df-44f4-b0a7-822e32e050f0.FPKM.txt.gz</t>
  </si>
  <si>
    <t>TCGA-AH-6547</t>
  </si>
  <si>
    <t>c7162d11-4bdc-41cd-a964-46fc416829db</t>
  </si>
  <si>
    <t>TCGA-AH-6547-01A</t>
  </si>
  <si>
    <t>d763f554-984b-46af-8ed8-0b27443ba5a6.FPKM.txt.gz</t>
  </si>
  <si>
    <t>TCGA-DM-A1DA</t>
  </si>
  <si>
    <t>f4a804d3-b5c4-4da5-800f-6e5757ecfa1c</t>
  </si>
  <si>
    <t>TCGA-DM-A1DA-01A</t>
  </si>
  <si>
    <t>b9134508-ab9b-41ef-b6e3-745b85353a55.FPKM.txt.gz</t>
  </si>
  <si>
    <t>TCGA-AA-A00J</t>
  </si>
  <si>
    <t>56e612e8-2c29-4782-be79-2813cc8dd2e6</t>
  </si>
  <si>
    <t>TCGA-AA-A00J-01A</t>
  </si>
  <si>
    <t>15864159-be88-41c8-bdef-c2c5927cb1a1.FPKM.txt.gz</t>
  </si>
  <si>
    <t>TCGA-CK-6747</t>
  </si>
  <si>
    <t>755d3bde-76c3-45c1-8427-8e4d5d686dc1</t>
  </si>
  <si>
    <t>TCGA-CK-6747-01A</t>
  </si>
  <si>
    <t>8fae8dd5-65e9-43ac-9b0a-080a77c71d55.FPKM.txt.gz</t>
  </si>
  <si>
    <t>TCGA-AA-3542</t>
  </si>
  <si>
    <t>9dcb4e16-b582-4cd0-87cf-04f480ec2cec</t>
  </si>
  <si>
    <t>TCGA-AA-3542-01A</t>
  </si>
  <si>
    <t>892ff51f-ffd8-4b99-afa8-0e29e5db2565.FPKM.txt.gz</t>
  </si>
  <si>
    <t>TCGA-CM-6680</t>
  </si>
  <si>
    <t>fb9e7684-a7f7-4f17-bc5d-1f359e1b0d42</t>
  </si>
  <si>
    <t>TCGA-CM-6680-01A</t>
  </si>
  <si>
    <t>1880aacf-cd87-4a9c-8d53-16507475f3a8.FPKM.txt.gz</t>
  </si>
  <si>
    <t>TCGA-D5-6529</t>
  </si>
  <si>
    <t>9c34830b-4d7f-4b41-9659-fbfc36c145c9</t>
  </si>
  <si>
    <t>TCGA-D5-6529-01A</t>
  </si>
  <si>
    <t>df2df36d-6652-4eec-b62a-ea99af075cb6.FPKM.txt.gz</t>
  </si>
  <si>
    <t>TCGA-AA-3955</t>
  </si>
  <si>
    <t>5c24435e-8e50-42c2-80c7-919b1cad0133</t>
  </si>
  <si>
    <t>TCGA-AA-3955-01A</t>
  </si>
  <si>
    <t>f006e10f-a564-425c-8d92-0b8c3d5c038f.FPKM.txt.gz</t>
  </si>
  <si>
    <t>TCGA-CL-5918</t>
  </si>
  <si>
    <t>f49a8e1e-d247-4c76-ac3b-ad8e5d6b8d18</t>
  </si>
  <si>
    <t>TCGA-CL-5918-01A</t>
  </si>
  <si>
    <t>5ba74876-bd88-4533-ad8d-83a0b4fd352c.FPKM.txt.gz</t>
  </si>
  <si>
    <t>TCGA-D5-7000</t>
  </si>
  <si>
    <t>d5a296ae-c165-413c-adcc-33c9e99ff873</t>
  </si>
  <si>
    <t>TCGA-D5-7000-01A</t>
  </si>
  <si>
    <t>d23905fa-4722-4c97-8b75-ea8ae67faf40.FPKM.txt.gz</t>
  </si>
  <si>
    <t>TCGA-CI-6621</t>
  </si>
  <si>
    <t>156cb6c6-b5d4-4ea9-9495-fc972cf9c84a</t>
  </si>
  <si>
    <t>TCGA-CI-6621-01A</t>
  </si>
  <si>
    <t>0f5dfd08-9300-4d9a-b9fe-04bf86c9b743.FPKM.txt.gz</t>
  </si>
  <si>
    <t>TCGA-AA-3989</t>
  </si>
  <si>
    <t>d5619045-060a-4b60-86e4-6a5774994fd4</t>
  </si>
  <si>
    <t>TCGA-AA-3989-01A</t>
  </si>
  <si>
    <t>8e881aba-eee8-456e-a677-25eadadcdcad.FPKM.txt.gz</t>
  </si>
  <si>
    <t>TCGA-AG-3592</t>
  </si>
  <si>
    <t>12f1d449-4da3-460d-b4f3-9e1232440a8b</t>
  </si>
  <si>
    <t>TCGA-AG-3592-01A</t>
  </si>
  <si>
    <t>e0163d0b-1f4e-4f15-b6c2-754b883e28c4.FPKM.txt.gz</t>
  </si>
  <si>
    <t>TCGA-CA-6715</t>
  </si>
  <si>
    <t>794131b8-f4be-4f15-b3b9-6f0b10a5a38b</t>
  </si>
  <si>
    <t>TCGA-CA-6715-01A</t>
  </si>
  <si>
    <t>2f906887-7836-4f24-8f97-91b10811a7c3.FPKM.txt.gz</t>
  </si>
  <si>
    <t>TCGA-G5-6233</t>
  </si>
  <si>
    <t>ff427104-0727-483c-8513-243dec80db9d</t>
  </si>
  <si>
    <t>TCGA-G5-6233-01A</t>
  </si>
  <si>
    <t>bbd48dd3-0d7c-45ee-8ce2-ff359e6d1234.FPKM.txt.gz</t>
  </si>
  <si>
    <t>TCGA-DC-4749</t>
  </si>
  <si>
    <t>bf65c2cd-8348-488f-8485-9196ba42d17e</t>
  </si>
  <si>
    <t>TCGA-DC-4749-01A</t>
  </si>
  <si>
    <t>15bb9c50-e4bb-4433-a9dd-32ddd6536b49.FPKM.txt.gz</t>
  </si>
  <si>
    <t>TCGA-F4-6459</t>
  </si>
  <si>
    <t>9fd08502-355b-4f5a-a25c-73ec7184f6d3</t>
  </si>
  <si>
    <t>TCGA-F4-6459-01A</t>
  </si>
  <si>
    <t>37e498a7-b147-4c38-a3f5-ed283d57f97a.FPKM.txt.gz</t>
  </si>
  <si>
    <t>TCGA-AA-3715</t>
  </si>
  <si>
    <t>e394e9ec-7288-4ede-9ef8-41b631d100dd</t>
  </si>
  <si>
    <t>TCGA-AA-3715-01A</t>
  </si>
  <si>
    <t>d2ef2751-f956-4490-88b0-6f619774ef5e.FPKM.txt.gz</t>
  </si>
  <si>
    <t>TCGA-AA-A02F</t>
  </si>
  <si>
    <t>dd4be58e-da22-4bcd-bf4c-2b9e60ffda19</t>
  </si>
  <si>
    <t>TCGA-AA-A02F-01A</t>
  </si>
  <si>
    <t>bc26fe03-e143-4cdf-a1a0-c604f22d78e2.FPKM.txt.gz</t>
  </si>
  <si>
    <t>TCGA-AZ-4684</t>
  </si>
  <si>
    <t>cac80259-3a26-4a99-b0d3-13454068e6ed</t>
  </si>
  <si>
    <t>TCGA-AZ-4684-01A</t>
  </si>
  <si>
    <t>3388b247-719d-41d6-a600-83abd6bd6204.FPKM.txt.gz</t>
  </si>
  <si>
    <t>TCGA-AG-3609</t>
  </si>
  <si>
    <t>81dac02c-6e5f-4afe-9c90-12b5a4f26594</t>
  </si>
  <si>
    <t>TCGA-AG-3609-01A</t>
  </si>
  <si>
    <t>919fa865-f06f-424f-88f6-8be604c31d20.FPKM.txt.gz</t>
  </si>
  <si>
    <t>TCGA-DM-A28F</t>
  </si>
  <si>
    <t>022F39E9-57EE-4B2B-8B3A-8929E3D69A37</t>
  </si>
  <si>
    <t>TCGA-DM-A28F-01A</t>
  </si>
  <si>
    <t>31ce5f7c-5f1d-4e54-9343-5e9b57f5ed10.FPKM.txt.gz</t>
  </si>
  <si>
    <t>TCGA-SS-A7HO</t>
  </si>
  <si>
    <t>8D0FA506-3F51-4108-8427-7DABF270BCD4</t>
  </si>
  <si>
    <t>TCGA-SS-A7HO-01A</t>
  </si>
  <si>
    <t>fc822b3c-b73f-4529-960b-e3bdfcff80ed.FPKM.txt.gz</t>
  </si>
  <si>
    <t>TCGA-AG-3598</t>
  </si>
  <si>
    <t>6bc056f2-f06e-428f-aebc-85b780d880ed</t>
  </si>
  <si>
    <t>TCGA-AG-3598-01A</t>
  </si>
  <si>
    <t>48c5a3e2-948e-47dc-b91c-68fa4603d2f6.FPKM.txt.gz</t>
  </si>
  <si>
    <t>TCGA-G4-6588</t>
  </si>
  <si>
    <t>93690a96-421c-4c59-85ba-fa6dd538c721</t>
  </si>
  <si>
    <t>TCGA-G4-6588-01A</t>
  </si>
  <si>
    <t>79f11db1-6893-410f-8fbb-8da2a54d0957.FPKM.txt.gz</t>
  </si>
  <si>
    <t>TCGA-DC-5337</t>
  </si>
  <si>
    <t>016c9c14-4c88-49f5-a11a-dd4bc282f11e</t>
  </si>
  <si>
    <t>TCGA-DC-5337-01A</t>
  </si>
  <si>
    <t>0801eab4-8909-4a14-ad1b-e3c21a921db1.FPKM.txt.gz</t>
  </si>
  <si>
    <t>TCGA-CM-6171</t>
  </si>
  <si>
    <t>eed7405f-f8f3-41a4-a0e7-242f23087f59</t>
  </si>
  <si>
    <t>TCGA-CM-6171-01A</t>
  </si>
  <si>
    <t>b53f9a9d-b24d-410d-b3e9-f2a8bf22ca27.FPKM.txt.gz</t>
  </si>
  <si>
    <t>TCGA-F4-6460</t>
  </si>
  <si>
    <t>2a7bbafe-d499-4241-ba3d-a52ba0a5db3c</t>
  </si>
  <si>
    <t>TCGA-F4-6460-01A</t>
  </si>
  <si>
    <t>e61026a0-2377-448a-a505-e110260e7362.FPKM.txt.gz</t>
  </si>
  <si>
    <t>TCGA-G4-6293</t>
  </si>
  <si>
    <t>27d9c162-11bb-48fb-a41a-aa05fcb4c1c2</t>
  </si>
  <si>
    <t>TCGA-G4-6293-01A</t>
  </si>
  <si>
    <t>708ac46f-4702-478e-b1ae-187e1a55b985.FPKM.txt.gz</t>
  </si>
  <si>
    <t>TCGA-AG-A01N</t>
  </si>
  <si>
    <t>1118490d-75aa-43cc-b2a2-c2af61829ffc</t>
  </si>
  <si>
    <t>TCGA-AG-A01N-01A</t>
  </si>
  <si>
    <t>09c3bf5c-703a-49ff-93cb-a9660eba1b12.FPKM.txt.gz</t>
  </si>
  <si>
    <t>TCGA-CA-6716</t>
  </si>
  <si>
    <t>95a54459-3fac-42d5-8ec1-ed66d971d64d</t>
  </si>
  <si>
    <t>TCGA-CA-6716-01A</t>
  </si>
  <si>
    <t>9c64a139-1417-4465-8472-b44182874b0a.FPKM.txt.gz</t>
  </si>
  <si>
    <t>TCGA-AA-3678</t>
  </si>
  <si>
    <t>c616f95f-4ea1-4019-8c17-041878085c88</t>
  </si>
  <si>
    <t>TCGA-AA-3678-01A</t>
  </si>
  <si>
    <t>8f9232c6-4ae9-4e3f-af06-335f107b09bc.FPKM.txt.gz</t>
  </si>
  <si>
    <t>TCGA-AA-3530</t>
  </si>
  <si>
    <t>1ad0b9b9-7ded-4281-b114-9dcc6138c037</t>
  </si>
  <si>
    <t>TCGA-AA-3530-01A</t>
  </si>
  <si>
    <t>9dc13355-5e6a-4d51-a58f-816699c1f466.FPKM.txt.gz</t>
  </si>
  <si>
    <t>GSE117993_raw_sample</t>
  </si>
  <si>
    <t>GSE165512_raw_sample</t>
  </si>
  <si>
    <t>GSE109142_raw_sample</t>
  </si>
  <si>
    <t>CD68</t>
  </si>
  <si>
    <t>CD11C</t>
  </si>
  <si>
    <t>CD64</t>
  </si>
  <si>
    <t>CD11B</t>
  </si>
  <si>
    <t>CD16</t>
  </si>
  <si>
    <t>pathologic_stage</t>
  </si>
  <si>
    <t>Stage I</t>
  </si>
  <si>
    <t>[Not Available]</t>
  </si>
  <si>
    <t>[Discrepancy]</t>
  </si>
  <si>
    <t>Stage 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0" fillId="0" borderId="10" xfId="0" applyBorder="1"/>
    <xf numFmtId="0" fontId="1" fillId="0" borderId="8" xfId="0" applyFont="1" applyBorder="1" applyAlignment="1">
      <alignment horizontal="left"/>
    </xf>
    <xf numFmtId="0" fontId="1" fillId="0" borderId="12" xfId="0" applyFont="1" applyBorder="1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1" xfId="0" applyBorder="1"/>
    <xf numFmtId="0" fontId="0" fillId="0" borderId="7" xfId="0" applyBorder="1"/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left"/>
    </xf>
    <xf numFmtId="0" fontId="1" fillId="0" borderId="16" xfId="0" applyFont="1" applyBorder="1" applyAlignment="1">
      <alignment horizontal="left"/>
    </xf>
    <xf numFmtId="0" fontId="0" fillId="0" borderId="13" xfId="0" applyBorder="1"/>
    <xf numFmtId="0" fontId="0" fillId="0" borderId="2" xfId="0" applyBorder="1"/>
    <xf numFmtId="0" fontId="1" fillId="0" borderId="17" xfId="0" applyFont="1" applyBorder="1"/>
    <xf numFmtId="0" fontId="1" fillId="0" borderId="0" xfId="0" applyFont="1" applyAlignment="1">
      <alignment horizontal="center"/>
    </xf>
    <xf numFmtId="0" fontId="1" fillId="0" borderId="13" xfId="0" applyFont="1" applyBorder="1"/>
    <xf numFmtId="0" fontId="1" fillId="0" borderId="2" xfId="0" applyFont="1" applyBorder="1" applyAlignment="1">
      <alignment horizontal="center" vertical="top"/>
    </xf>
    <xf numFmtId="0" fontId="1" fillId="0" borderId="2" xfId="0" applyFont="1" applyBorder="1" applyAlignment="1">
      <alignment horizontal="left" vertical="top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8" xfId="0" applyFont="1" applyBorder="1" applyAlignment="1">
      <alignment vertical="top"/>
    </xf>
    <xf numFmtId="0" fontId="1" fillId="0" borderId="9" xfId="0" applyFont="1" applyBorder="1" applyAlignment="1">
      <alignment vertical="top"/>
    </xf>
    <xf numFmtId="0" fontId="1" fillId="0" borderId="10" xfId="0" applyFont="1" applyBorder="1" applyAlignment="1">
      <alignment vertical="top"/>
    </xf>
    <xf numFmtId="0" fontId="1" fillId="0" borderId="8" xfId="0" applyFont="1" applyBorder="1" applyAlignment="1">
      <alignment horizontal="center" vertical="top"/>
    </xf>
    <xf numFmtId="0" fontId="1" fillId="0" borderId="9" xfId="0" applyFont="1" applyBorder="1" applyAlignment="1">
      <alignment horizontal="center" vertical="top"/>
    </xf>
    <xf numFmtId="0" fontId="1" fillId="0" borderId="10" xfId="0" applyFont="1" applyBorder="1" applyAlignment="1">
      <alignment horizontal="center" vertical="top"/>
    </xf>
    <xf numFmtId="0" fontId="1" fillId="0" borderId="2" xfId="0" applyFont="1" applyBorder="1"/>
    <xf numFmtId="0" fontId="1" fillId="0" borderId="2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/>
    </xf>
    <xf numFmtId="0" fontId="0" fillId="0" borderId="0" xfId="0" applyAlignment="1">
      <alignment vertical="top"/>
    </xf>
    <xf numFmtId="0" fontId="2" fillId="0" borderId="2" xfId="0" applyFont="1" applyBorder="1" applyAlignment="1">
      <alignment horizontal="left" vertical="top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/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19" xfId="0" applyBorder="1"/>
    <xf numFmtId="0" fontId="0" fillId="0" borderId="20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1" fillId="0" borderId="5" xfId="0" applyFont="1" applyBorder="1" applyAlignment="1">
      <alignment horizontal="center" vertical="top"/>
    </xf>
    <xf numFmtId="0" fontId="1" fillId="0" borderId="1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12" Type="http://schemas.openxmlformats.org/officeDocument/2006/relationships/theme" Target="theme/theme1.xml"/><Relationship Id="rId16" Type="http://schemas.openxmlformats.org/officeDocument/2006/relationships/worksheet" Target="worksheets/sheet16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113" Type="http://schemas.openxmlformats.org/officeDocument/2006/relationships/styles" Target="styles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108" Type="http://schemas.openxmlformats.org/officeDocument/2006/relationships/worksheet" Target="worksheets/sheet108.xml"/><Relationship Id="rId54" Type="http://schemas.openxmlformats.org/officeDocument/2006/relationships/worksheet" Target="worksheets/sheet54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14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worksheet" Target="worksheets/sheet10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worksheet" Target="worksheets/sheet110.xml"/><Relationship Id="rId115" Type="http://schemas.openxmlformats.org/officeDocument/2006/relationships/calcChain" Target="calcChain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62" Type="http://schemas.openxmlformats.org/officeDocument/2006/relationships/worksheet" Target="worksheets/sheet62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111" Type="http://schemas.openxmlformats.org/officeDocument/2006/relationships/worksheet" Target="worksheets/sheet11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E9AE4-FCDA-4571-9194-A5A0781D2601}">
  <dimension ref="A1:H5"/>
  <sheetViews>
    <sheetView workbookViewId="0">
      <selection activeCell="J11" sqref="J11"/>
    </sheetView>
  </sheetViews>
  <sheetFormatPr defaultRowHeight="14.5" x14ac:dyDescent="0.35"/>
  <sheetData>
    <row r="1" spans="1:8" x14ac:dyDescent="0.35">
      <c r="A1" s="2" t="s">
        <v>119</v>
      </c>
      <c r="B1" s="63" t="s">
        <v>0</v>
      </c>
      <c r="C1" s="64"/>
      <c r="D1" s="65"/>
      <c r="E1" s="63" t="s">
        <v>45</v>
      </c>
      <c r="F1" s="64"/>
      <c r="G1" s="64"/>
      <c r="H1" s="65"/>
    </row>
    <row r="2" spans="1:8" x14ac:dyDescent="0.35">
      <c r="A2" s="3" t="s">
        <v>169</v>
      </c>
      <c r="B2" s="5">
        <v>1.2983359999999999</v>
      </c>
      <c r="C2" s="1">
        <v>0.721163</v>
      </c>
      <c r="D2" s="6">
        <v>1.0917129999999999</v>
      </c>
      <c r="E2" s="5">
        <v>0.33419900000000002</v>
      </c>
      <c r="F2" s="1">
        <v>0.254909</v>
      </c>
      <c r="G2" s="1">
        <v>0.27331899999999998</v>
      </c>
      <c r="H2" s="6">
        <v>0.25784699999999999</v>
      </c>
    </row>
    <row r="3" spans="1:8" x14ac:dyDescent="0.35">
      <c r="A3" s="3" t="s">
        <v>170</v>
      </c>
      <c r="B3" s="5">
        <v>1.1058650000000001</v>
      </c>
      <c r="C3" s="1">
        <v>1.0311939999999999</v>
      </c>
      <c r="D3" s="6">
        <v>0.88719099999999995</v>
      </c>
      <c r="E3" s="5">
        <v>0.60918300000000003</v>
      </c>
      <c r="F3" s="1">
        <v>0.59966399999999997</v>
      </c>
      <c r="G3" s="1">
        <v>0.59927699999999995</v>
      </c>
      <c r="H3" s="6">
        <v>0.69642899999999996</v>
      </c>
    </row>
    <row r="4" spans="1:8" x14ac:dyDescent="0.35">
      <c r="A4" s="3" t="s">
        <v>171</v>
      </c>
      <c r="B4" s="5">
        <v>0.87065645000000003</v>
      </c>
      <c r="C4" s="1">
        <v>1.03113593</v>
      </c>
      <c r="D4" s="6">
        <v>1.20094513</v>
      </c>
      <c r="E4" s="5">
        <v>0.19129721</v>
      </c>
      <c r="F4" s="1">
        <v>0.25415074999999998</v>
      </c>
      <c r="G4" s="1">
        <v>0.26678052000000002</v>
      </c>
      <c r="H4" s="6">
        <v>0.23726111</v>
      </c>
    </row>
    <row r="5" spans="1:8" ht="15" thickBot="1" x14ac:dyDescent="0.4">
      <c r="A5" s="3" t="s">
        <v>172</v>
      </c>
      <c r="B5" s="7">
        <v>1.1067229300000001</v>
      </c>
      <c r="C5" s="8">
        <v>1.0742004300000001</v>
      </c>
      <c r="D5" s="9">
        <v>0.88675714000000005</v>
      </c>
      <c r="E5" s="7">
        <v>0.15005927999999999</v>
      </c>
      <c r="F5" s="8">
        <v>0.21355300999999999</v>
      </c>
      <c r="G5" s="8">
        <v>0.25474968999999997</v>
      </c>
      <c r="H5" s="9">
        <v>0.25451931</v>
      </c>
    </row>
  </sheetData>
  <mergeCells count="2">
    <mergeCell ref="B1:D1"/>
    <mergeCell ref="E1:H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94377-4743-4844-8D27-053A79FDE875}">
  <dimension ref="A1:K2"/>
  <sheetViews>
    <sheetView workbookViewId="0">
      <selection activeCell="G13" sqref="G13"/>
    </sheetView>
  </sheetViews>
  <sheetFormatPr defaultRowHeight="14.5" x14ac:dyDescent="0.35"/>
  <cols>
    <col min="1" max="1" width="13.26953125" customWidth="1"/>
  </cols>
  <sheetData>
    <row r="1" spans="1:11" x14ac:dyDescent="0.35">
      <c r="A1" s="2"/>
      <c r="B1" s="63" t="s">
        <v>1</v>
      </c>
      <c r="C1" s="64"/>
      <c r="D1" s="64"/>
      <c r="E1" s="64"/>
      <c r="F1" s="65"/>
      <c r="G1" s="63" t="s">
        <v>2</v>
      </c>
      <c r="H1" s="64"/>
      <c r="I1" s="64"/>
      <c r="J1" s="64"/>
      <c r="K1" s="65"/>
    </row>
    <row r="2" spans="1:11" ht="15" thickBot="1" x14ac:dyDescent="0.4">
      <c r="A2" s="3" t="s">
        <v>46</v>
      </c>
      <c r="B2" s="7">
        <v>33.559700100000001</v>
      </c>
      <c r="C2" s="8">
        <v>33.9176675</v>
      </c>
      <c r="D2" s="8">
        <v>35.199086899999998</v>
      </c>
      <c r="E2" s="8">
        <v>32.7711343</v>
      </c>
      <c r="F2" s="9">
        <v>35.697128499999998</v>
      </c>
      <c r="G2" s="7">
        <v>26.156519899999999</v>
      </c>
      <c r="H2" s="8">
        <v>24.4029986</v>
      </c>
      <c r="I2" s="8">
        <v>23.277217199999999</v>
      </c>
      <c r="J2" s="8">
        <v>24.330367599999999</v>
      </c>
      <c r="K2" s="9">
        <v>24.745402200000001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0EEEB-A8E1-4DB5-AF41-195BD9DFB938}">
  <dimension ref="A1:S7"/>
  <sheetViews>
    <sheetView workbookViewId="0">
      <selection activeCell="F11" sqref="F11"/>
    </sheetView>
  </sheetViews>
  <sheetFormatPr defaultRowHeight="14.5" x14ac:dyDescent="0.35"/>
  <sheetData>
    <row r="1" spans="1:19" x14ac:dyDescent="0.35">
      <c r="A1" s="2" t="s">
        <v>119</v>
      </c>
      <c r="B1" s="63" t="s">
        <v>41</v>
      </c>
      <c r="C1" s="64"/>
      <c r="D1" s="64"/>
      <c r="E1" s="65"/>
      <c r="F1" s="73" t="s">
        <v>42</v>
      </c>
      <c r="G1" s="64"/>
      <c r="H1" s="64"/>
      <c r="I1" s="64"/>
      <c r="J1" s="64"/>
      <c r="K1" s="64"/>
      <c r="L1" s="65"/>
      <c r="M1" s="66"/>
      <c r="N1" s="66"/>
      <c r="O1" s="66"/>
      <c r="P1" s="66"/>
      <c r="Q1" s="66"/>
      <c r="R1" s="66"/>
      <c r="S1" s="66"/>
    </row>
    <row r="2" spans="1:19" x14ac:dyDescent="0.35">
      <c r="A2" s="3" t="s">
        <v>129</v>
      </c>
      <c r="B2" s="5">
        <v>1.1919709999999999</v>
      </c>
      <c r="C2" s="1">
        <v>0.61728099999999997</v>
      </c>
      <c r="D2" s="1">
        <v>1.3591</v>
      </c>
      <c r="E2" s="6"/>
      <c r="F2" s="26">
        <v>3.5140259999999999</v>
      </c>
      <c r="G2" s="1">
        <v>4.9090309999999997</v>
      </c>
      <c r="H2" s="1">
        <v>1.6333340000000001</v>
      </c>
      <c r="I2" s="1">
        <v>1.8468199999999999</v>
      </c>
      <c r="J2" s="1">
        <v>2.9732759999999998</v>
      </c>
      <c r="K2" s="1">
        <v>2.4491830000000001</v>
      </c>
      <c r="L2" s="6"/>
      <c r="M2" s="13"/>
      <c r="N2" s="13"/>
      <c r="O2" s="13"/>
      <c r="P2" s="13"/>
      <c r="Q2" s="13"/>
      <c r="R2" s="13"/>
      <c r="S2" s="13"/>
    </row>
    <row r="3" spans="1:19" x14ac:dyDescent="0.35">
      <c r="A3" s="3" t="s">
        <v>52</v>
      </c>
      <c r="B3" s="5">
        <v>0.75565815999999997</v>
      </c>
      <c r="C3" s="1">
        <v>1.2601210899999999</v>
      </c>
      <c r="D3" s="1">
        <v>0.78395528999999997</v>
      </c>
      <c r="E3" s="6">
        <v>1.33958738</v>
      </c>
      <c r="F3" s="26">
        <v>1.8460759099999999</v>
      </c>
      <c r="G3" s="1">
        <v>2.8858550799999998</v>
      </c>
      <c r="H3" s="1">
        <v>4.6308729</v>
      </c>
      <c r="I3" s="1">
        <v>1.7043253899999999</v>
      </c>
      <c r="J3" s="1">
        <v>1.64093172</v>
      </c>
      <c r="K3" s="1">
        <v>2.82253905</v>
      </c>
      <c r="L3" s="18"/>
      <c r="M3" s="13"/>
      <c r="N3" s="13"/>
      <c r="O3" s="13"/>
      <c r="P3" s="13"/>
      <c r="Q3" s="13"/>
      <c r="R3" s="13"/>
      <c r="S3" s="13"/>
    </row>
    <row r="4" spans="1:19" x14ac:dyDescent="0.35">
      <c r="A4" s="3" t="s">
        <v>128</v>
      </c>
      <c r="B4" s="5">
        <v>1.1310199999999999</v>
      </c>
      <c r="C4" s="1">
        <v>1.0865849999999999</v>
      </c>
      <c r="D4" s="1">
        <v>0.81370299999999995</v>
      </c>
      <c r="E4" s="6"/>
      <c r="F4" s="26">
        <v>5.0108410000000001</v>
      </c>
      <c r="G4" s="1">
        <v>2.5831270000000002</v>
      </c>
      <c r="H4" s="1">
        <v>2.0009320000000002</v>
      </c>
      <c r="I4" s="1">
        <v>2.62832</v>
      </c>
      <c r="J4" s="1">
        <v>2.2855599999999998</v>
      </c>
      <c r="K4" s="17"/>
      <c r="L4" s="18"/>
      <c r="M4" s="13"/>
      <c r="N4" s="13"/>
      <c r="O4" s="13"/>
      <c r="P4" s="13"/>
      <c r="Q4" s="13"/>
      <c r="R4" s="13"/>
      <c r="S4" s="13"/>
    </row>
    <row r="5" spans="1:19" x14ac:dyDescent="0.35">
      <c r="A5" s="3" t="s">
        <v>10</v>
      </c>
      <c r="B5" s="5">
        <v>0.92838799999999999</v>
      </c>
      <c r="C5" s="1">
        <v>1.458062</v>
      </c>
      <c r="D5" s="1">
        <v>0.60319400000000001</v>
      </c>
      <c r="E5" s="6">
        <v>1.2247220000000001</v>
      </c>
      <c r="F5" s="26">
        <v>2.9643869999999999</v>
      </c>
      <c r="G5" s="1">
        <v>3.107116</v>
      </c>
      <c r="H5" s="1">
        <v>2.4675989999999999</v>
      </c>
      <c r="I5" s="1">
        <v>1.1308579999999999</v>
      </c>
      <c r="J5" s="1">
        <v>1.912927</v>
      </c>
      <c r="K5" s="1">
        <v>1.298864</v>
      </c>
      <c r="L5" s="6">
        <v>1.495806</v>
      </c>
      <c r="M5" s="13"/>
      <c r="N5" s="13"/>
      <c r="O5" s="13"/>
      <c r="P5" s="13"/>
      <c r="Q5" s="13"/>
      <c r="R5" s="13"/>
      <c r="S5" s="13"/>
    </row>
    <row r="6" spans="1:19" x14ac:dyDescent="0.35">
      <c r="A6" s="3" t="s">
        <v>130</v>
      </c>
      <c r="B6" s="5">
        <v>0.78943200000000002</v>
      </c>
      <c r="C6" s="1">
        <v>1.320065</v>
      </c>
      <c r="D6" s="1">
        <v>1.189384</v>
      </c>
      <c r="E6" s="6">
        <v>0.80680399999999997</v>
      </c>
      <c r="F6" s="26">
        <v>4.0659229999999997</v>
      </c>
      <c r="G6" s="1">
        <v>2.4698069999999999</v>
      </c>
      <c r="H6" s="1">
        <v>1.835869</v>
      </c>
      <c r="I6" s="1">
        <v>1.543698</v>
      </c>
      <c r="J6" s="1">
        <v>1.9025129999999999</v>
      </c>
      <c r="K6" s="1">
        <v>2.104425</v>
      </c>
      <c r="L6" s="18"/>
      <c r="M6" s="13"/>
      <c r="N6" s="13"/>
      <c r="O6" s="13"/>
      <c r="P6" s="13"/>
      <c r="Q6" s="13"/>
      <c r="R6" s="13"/>
      <c r="S6" s="13"/>
    </row>
    <row r="7" spans="1:19" ht="15" thickBot="1" x14ac:dyDescent="0.4">
      <c r="A7" s="3" t="s">
        <v>131</v>
      </c>
      <c r="B7" s="7">
        <v>1.5202560000000001</v>
      </c>
      <c r="C7" s="8">
        <v>0.73852099999999998</v>
      </c>
      <c r="D7" s="8">
        <v>0.89067700000000005</v>
      </c>
      <c r="E7" s="9"/>
      <c r="F7" s="12">
        <v>5.5768829999999996</v>
      </c>
      <c r="G7" s="8">
        <v>4.32951</v>
      </c>
      <c r="H7" s="8">
        <v>2.027841</v>
      </c>
      <c r="I7" s="8">
        <v>2.6433680000000002</v>
      </c>
      <c r="J7" s="8">
        <v>3.8660040000000002</v>
      </c>
      <c r="K7" s="8">
        <v>2.6363669999999999</v>
      </c>
      <c r="L7" s="10"/>
      <c r="M7" s="13"/>
      <c r="N7" s="13"/>
      <c r="O7" s="13"/>
      <c r="P7" s="13"/>
      <c r="Q7" s="13"/>
      <c r="R7" s="13"/>
      <c r="S7" s="13"/>
    </row>
  </sheetData>
  <mergeCells count="3">
    <mergeCell ref="B1:E1"/>
    <mergeCell ref="F1:L1"/>
    <mergeCell ref="M1:S1"/>
  </mergeCells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6B7EF-5070-480F-9B07-A743C4AAEF2A}">
  <dimension ref="A1:I6"/>
  <sheetViews>
    <sheetView workbookViewId="0">
      <selection activeCell="M14" sqref="M14"/>
    </sheetView>
  </sheetViews>
  <sheetFormatPr defaultRowHeight="14.5" x14ac:dyDescent="0.35"/>
  <sheetData>
    <row r="1" spans="1:9" x14ac:dyDescent="0.35">
      <c r="A1" s="2" t="s">
        <v>119</v>
      </c>
      <c r="B1" s="63" t="s">
        <v>41</v>
      </c>
      <c r="C1" s="64"/>
      <c r="D1" s="65"/>
      <c r="E1" s="63" t="s">
        <v>42</v>
      </c>
      <c r="F1" s="64"/>
      <c r="G1" s="64"/>
      <c r="H1" s="64"/>
      <c r="I1" s="65"/>
    </row>
    <row r="2" spans="1:9" x14ac:dyDescent="0.35">
      <c r="A2" s="3" t="s">
        <v>135</v>
      </c>
      <c r="B2" s="5">
        <v>1.3415079999999999</v>
      </c>
      <c r="C2" s="1">
        <v>1.1174219999999999</v>
      </c>
      <c r="D2" s="6">
        <v>1.7465079999999999</v>
      </c>
      <c r="E2" s="5">
        <v>0.98865999999999998</v>
      </c>
      <c r="F2" s="1">
        <v>1.2102839999999999</v>
      </c>
      <c r="G2" s="1">
        <v>1.0554269999999999</v>
      </c>
      <c r="H2" s="1">
        <v>0.47773599999999999</v>
      </c>
      <c r="I2" s="6">
        <v>0.66388800000000003</v>
      </c>
    </row>
    <row r="3" spans="1:9" x14ac:dyDescent="0.35">
      <c r="A3" s="3" t="s">
        <v>136</v>
      </c>
      <c r="B3" s="5">
        <v>1.3107040000000001</v>
      </c>
      <c r="C3" s="1">
        <v>1.0747739999999999</v>
      </c>
      <c r="D3" s="6">
        <v>0.70986899999999997</v>
      </c>
      <c r="E3" s="5">
        <v>0.495421</v>
      </c>
      <c r="F3" s="1">
        <v>0.69746300000000006</v>
      </c>
      <c r="G3" s="1">
        <v>0.64342600000000005</v>
      </c>
      <c r="H3" s="1">
        <v>0.51883800000000002</v>
      </c>
      <c r="I3" s="6">
        <v>0.43459799999999998</v>
      </c>
    </row>
    <row r="4" spans="1:9" x14ac:dyDescent="0.35">
      <c r="A4" s="3" t="s">
        <v>137</v>
      </c>
      <c r="B4" s="5">
        <v>1.8925920000000001</v>
      </c>
      <c r="C4" s="1">
        <v>0.66559000000000001</v>
      </c>
      <c r="D4" s="6">
        <v>0.79384600000000005</v>
      </c>
      <c r="E4" s="5">
        <v>1.0927370000000001</v>
      </c>
      <c r="F4" s="1">
        <v>1.002907</v>
      </c>
      <c r="G4" s="1">
        <v>0.697627</v>
      </c>
      <c r="H4" s="1">
        <v>0.30455399999999999</v>
      </c>
      <c r="I4" s="6"/>
    </row>
    <row r="5" spans="1:9" x14ac:dyDescent="0.35">
      <c r="A5" s="3" t="s">
        <v>139</v>
      </c>
      <c r="B5" s="5">
        <v>0.83209</v>
      </c>
      <c r="C5" s="1">
        <v>1.0218659999999999</v>
      </c>
      <c r="D5" s="6">
        <v>1.176077</v>
      </c>
      <c r="E5" s="5">
        <v>1.1841600000000001</v>
      </c>
      <c r="F5" s="1">
        <v>0.81409900000000002</v>
      </c>
      <c r="G5" s="1">
        <v>1.252793</v>
      </c>
      <c r="H5" s="1">
        <v>0.572712</v>
      </c>
      <c r="I5" s="6"/>
    </row>
    <row r="6" spans="1:9" ht="15" thickBot="1" x14ac:dyDescent="0.4">
      <c r="A6" s="3" t="s">
        <v>138</v>
      </c>
      <c r="B6" s="7">
        <v>1.28555</v>
      </c>
      <c r="C6" s="8">
        <v>0.98114299999999999</v>
      </c>
      <c r="D6" s="9">
        <v>0.79282799999999998</v>
      </c>
      <c r="E6" s="7">
        <v>0.70608199999999999</v>
      </c>
      <c r="F6" s="8">
        <v>0.75580199999999997</v>
      </c>
      <c r="G6" s="8">
        <v>0.83699400000000002</v>
      </c>
      <c r="H6" s="8">
        <v>0.63046199999999997</v>
      </c>
      <c r="I6" s="9">
        <v>0.499033</v>
      </c>
    </row>
  </sheetData>
  <mergeCells count="2">
    <mergeCell ref="B1:D1"/>
    <mergeCell ref="E1:I1"/>
  </mergeCells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B2FD4-435C-45AF-96B5-C9F2896EF0E4}">
  <dimension ref="A1:U13"/>
  <sheetViews>
    <sheetView workbookViewId="0">
      <selection activeCell="L13" sqref="L13"/>
    </sheetView>
  </sheetViews>
  <sheetFormatPr defaultRowHeight="14.5" x14ac:dyDescent="0.35"/>
  <cols>
    <col min="1" max="1" width="19.54296875" customWidth="1"/>
  </cols>
  <sheetData>
    <row r="1" spans="1:21" x14ac:dyDescent="0.35">
      <c r="A1" s="2"/>
      <c r="B1" s="63" t="s">
        <v>41</v>
      </c>
      <c r="C1" s="64"/>
      <c r="D1" s="64"/>
      <c r="E1" s="64"/>
      <c r="F1" s="64"/>
      <c r="G1" s="64"/>
      <c r="H1" s="64"/>
      <c r="I1" s="64"/>
      <c r="J1" s="64"/>
      <c r="K1" s="65"/>
      <c r="L1" s="63" t="s">
        <v>42</v>
      </c>
      <c r="M1" s="64"/>
      <c r="N1" s="64"/>
      <c r="O1" s="64"/>
      <c r="P1" s="64"/>
      <c r="Q1" s="64"/>
      <c r="R1" s="64"/>
      <c r="S1" s="64"/>
      <c r="T1" s="64"/>
      <c r="U1" s="65"/>
    </row>
    <row r="2" spans="1:21" x14ac:dyDescent="0.35">
      <c r="A2" s="3" t="s">
        <v>8</v>
      </c>
      <c r="B2" s="5">
        <v>43</v>
      </c>
      <c r="C2" s="1">
        <v>39.4</v>
      </c>
      <c r="D2" s="1">
        <v>39.4</v>
      </c>
      <c r="E2" s="1">
        <v>35.200000000000003</v>
      </c>
      <c r="F2" s="1">
        <v>35</v>
      </c>
      <c r="G2" s="1">
        <v>38.4</v>
      </c>
      <c r="H2" s="1"/>
      <c r="I2" s="1"/>
      <c r="J2" s="1"/>
      <c r="K2" s="6"/>
      <c r="L2" s="5">
        <v>43.5</v>
      </c>
      <c r="M2" s="1">
        <v>47.4</v>
      </c>
      <c r="N2" s="1">
        <v>36.5</v>
      </c>
      <c r="O2" s="1">
        <v>43.2</v>
      </c>
      <c r="P2" s="1">
        <v>55.1</v>
      </c>
      <c r="Q2" s="1">
        <v>42.1</v>
      </c>
      <c r="R2" s="1">
        <v>40.5</v>
      </c>
      <c r="S2" s="1">
        <v>41.3</v>
      </c>
      <c r="T2" s="1">
        <v>42.4</v>
      </c>
      <c r="U2" s="6">
        <v>44.7</v>
      </c>
    </row>
    <row r="3" spans="1:21" ht="15" thickBot="1" x14ac:dyDescent="0.4">
      <c r="A3" s="3" t="s">
        <v>9</v>
      </c>
      <c r="B3" s="7">
        <v>31.9</v>
      </c>
      <c r="C3" s="8">
        <v>12.5</v>
      </c>
      <c r="D3" s="8">
        <v>30.6</v>
      </c>
      <c r="E3" s="8">
        <v>37.5</v>
      </c>
      <c r="F3" s="8">
        <v>39</v>
      </c>
      <c r="G3" s="8">
        <v>32.299999999999997</v>
      </c>
      <c r="H3" s="8"/>
      <c r="I3" s="8"/>
      <c r="J3" s="8"/>
      <c r="K3" s="9"/>
      <c r="L3" s="7">
        <v>32.1</v>
      </c>
      <c r="M3" s="8">
        <v>12.1</v>
      </c>
      <c r="N3" s="8">
        <v>33.6</v>
      </c>
      <c r="O3" s="8">
        <v>22.3</v>
      </c>
      <c r="P3" s="8">
        <v>13.4</v>
      </c>
      <c r="Q3" s="8">
        <v>41</v>
      </c>
      <c r="R3" s="8">
        <v>32.799999999999997</v>
      </c>
      <c r="S3" s="8">
        <v>39</v>
      </c>
      <c r="T3" s="8">
        <v>25.4</v>
      </c>
      <c r="U3" s="9">
        <v>20.8</v>
      </c>
    </row>
    <row r="5" spans="1:21" ht="15" thickBot="1" x14ac:dyDescent="0.4"/>
    <row r="6" spans="1:21" x14ac:dyDescent="0.35">
      <c r="A6" s="2"/>
      <c r="B6" s="63" t="s">
        <v>41</v>
      </c>
      <c r="C6" s="64"/>
      <c r="D6" s="64"/>
      <c r="E6" s="64"/>
      <c r="F6" s="64"/>
      <c r="G6" s="64"/>
      <c r="H6" s="64"/>
      <c r="I6" s="64"/>
      <c r="J6" s="64"/>
      <c r="K6" s="65"/>
      <c r="L6" s="63" t="s">
        <v>42</v>
      </c>
      <c r="M6" s="64"/>
      <c r="N6" s="64"/>
      <c r="O6" s="64"/>
      <c r="P6" s="64"/>
      <c r="Q6" s="64"/>
      <c r="R6" s="64"/>
      <c r="S6" s="64"/>
      <c r="T6" s="64"/>
      <c r="U6" s="65"/>
    </row>
    <row r="7" spans="1:21" x14ac:dyDescent="0.35">
      <c r="A7" s="3" t="s">
        <v>30</v>
      </c>
      <c r="B7" s="5">
        <v>26.9</v>
      </c>
      <c r="C7" s="1">
        <v>17.8</v>
      </c>
      <c r="D7" s="1">
        <v>28.7</v>
      </c>
      <c r="E7" s="1">
        <v>28.5</v>
      </c>
      <c r="F7" s="1">
        <v>27.9</v>
      </c>
      <c r="G7" s="1">
        <v>33.4</v>
      </c>
      <c r="H7" s="1"/>
      <c r="I7" s="1"/>
      <c r="J7" s="1"/>
      <c r="K7" s="6"/>
      <c r="L7" s="5">
        <v>41.3</v>
      </c>
      <c r="M7" s="1">
        <v>23.6</v>
      </c>
      <c r="N7" s="1">
        <v>32.299999999999997</v>
      </c>
      <c r="O7" s="1">
        <v>39.700000000000003</v>
      </c>
      <c r="P7" s="1">
        <v>43</v>
      </c>
      <c r="Q7" s="1">
        <v>37.6</v>
      </c>
      <c r="R7" s="1">
        <v>39.700000000000003</v>
      </c>
      <c r="S7" s="1">
        <v>30.4</v>
      </c>
      <c r="T7" s="1">
        <v>42.9</v>
      </c>
      <c r="U7" s="6">
        <v>45.7</v>
      </c>
    </row>
    <row r="8" spans="1:21" ht="15" thickBot="1" x14ac:dyDescent="0.4">
      <c r="A8" s="3" t="s">
        <v>31</v>
      </c>
      <c r="B8" s="7">
        <v>68.599999999999994</v>
      </c>
      <c r="C8" s="8">
        <v>74.8</v>
      </c>
      <c r="D8" s="8">
        <v>66.7</v>
      </c>
      <c r="E8" s="8">
        <v>69.099999999999994</v>
      </c>
      <c r="F8" s="8">
        <v>67.5</v>
      </c>
      <c r="G8" s="8">
        <v>62.7</v>
      </c>
      <c r="H8" s="8"/>
      <c r="I8" s="8"/>
      <c r="J8" s="8"/>
      <c r="K8" s="9"/>
      <c r="L8" s="7">
        <v>52.2</v>
      </c>
      <c r="M8" s="8">
        <v>69.099999999999994</v>
      </c>
      <c r="N8" s="8">
        <v>65.2</v>
      </c>
      <c r="O8" s="8">
        <v>56.9</v>
      </c>
      <c r="P8" s="8">
        <v>50.1</v>
      </c>
      <c r="Q8" s="8">
        <v>57.1</v>
      </c>
      <c r="R8" s="8">
        <v>54.3</v>
      </c>
      <c r="S8" s="8">
        <v>63.4</v>
      </c>
      <c r="T8" s="8">
        <v>49.7</v>
      </c>
      <c r="U8" s="9">
        <v>48</v>
      </c>
    </row>
    <row r="10" spans="1:21" ht="15" thickBot="1" x14ac:dyDescent="0.4"/>
    <row r="11" spans="1:21" x14ac:dyDescent="0.35">
      <c r="A11" s="2"/>
      <c r="B11" s="63" t="s">
        <v>41</v>
      </c>
      <c r="C11" s="64"/>
      <c r="D11" s="64"/>
      <c r="E11" s="64"/>
      <c r="F11" s="65"/>
      <c r="G11" s="63" t="s">
        <v>42</v>
      </c>
      <c r="H11" s="64"/>
      <c r="I11" s="64"/>
      <c r="J11" s="64"/>
      <c r="K11" s="65"/>
    </row>
    <row r="12" spans="1:21" x14ac:dyDescent="0.35">
      <c r="A12" s="3" t="s">
        <v>10</v>
      </c>
      <c r="B12" s="5">
        <v>7.78</v>
      </c>
      <c r="C12" s="1">
        <v>9.7100000000000009</v>
      </c>
      <c r="D12" s="1">
        <v>7.42</v>
      </c>
      <c r="E12" s="1"/>
      <c r="F12" s="6"/>
      <c r="G12" s="5">
        <v>13.5</v>
      </c>
      <c r="H12" s="1">
        <v>9.81</v>
      </c>
      <c r="I12" s="1">
        <v>15.7</v>
      </c>
      <c r="J12" s="1"/>
      <c r="K12" s="6"/>
    </row>
    <row r="13" spans="1:21" ht="15" thickBot="1" x14ac:dyDescent="0.4">
      <c r="A13" s="3" t="s">
        <v>11</v>
      </c>
      <c r="B13" s="7">
        <v>3.9</v>
      </c>
      <c r="C13" s="8">
        <v>3.86</v>
      </c>
      <c r="D13" s="8">
        <v>6.61</v>
      </c>
      <c r="E13" s="8"/>
      <c r="F13" s="9"/>
      <c r="G13" s="7">
        <v>10.7</v>
      </c>
      <c r="H13" s="8">
        <v>11.8</v>
      </c>
      <c r="I13" s="8">
        <v>15.1</v>
      </c>
      <c r="J13" s="8">
        <v>7.99</v>
      </c>
      <c r="K13" s="9">
        <v>5.88</v>
      </c>
    </row>
  </sheetData>
  <mergeCells count="6">
    <mergeCell ref="B1:K1"/>
    <mergeCell ref="L1:U1"/>
    <mergeCell ref="B6:K6"/>
    <mergeCell ref="L6:U6"/>
    <mergeCell ref="B11:F11"/>
    <mergeCell ref="G11:K11"/>
  </mergeCells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6B93F-7ABA-4A72-AF50-98AE56AFD1FF}">
  <dimension ref="A1:K4"/>
  <sheetViews>
    <sheetView workbookViewId="0">
      <selection activeCell="G10" sqref="G10"/>
    </sheetView>
  </sheetViews>
  <sheetFormatPr defaultRowHeight="14.5" x14ac:dyDescent="0.35"/>
  <cols>
    <col min="1" max="1" width="27.54296875" customWidth="1"/>
  </cols>
  <sheetData>
    <row r="1" spans="1:11" x14ac:dyDescent="0.35">
      <c r="A1" s="2"/>
      <c r="B1" s="63" t="s">
        <v>25</v>
      </c>
      <c r="C1" s="64"/>
      <c r="D1" s="64"/>
      <c r="E1" s="64"/>
      <c r="F1" s="65"/>
      <c r="G1" s="63" t="s">
        <v>26</v>
      </c>
      <c r="H1" s="64"/>
      <c r="I1" s="64"/>
      <c r="J1" s="64"/>
      <c r="K1" s="65"/>
    </row>
    <row r="2" spans="1:11" x14ac:dyDescent="0.35">
      <c r="A2" s="3" t="s">
        <v>27</v>
      </c>
      <c r="B2" s="5">
        <v>9.89</v>
      </c>
      <c r="C2" s="1">
        <v>10.7</v>
      </c>
      <c r="D2" s="1">
        <v>11.8</v>
      </c>
      <c r="E2" s="1">
        <v>11.4</v>
      </c>
      <c r="F2" s="6">
        <v>8.83</v>
      </c>
      <c r="G2" s="5">
        <v>19.8</v>
      </c>
      <c r="H2" s="1">
        <v>18.600000000000001</v>
      </c>
      <c r="I2" s="1">
        <v>21.1</v>
      </c>
      <c r="J2" s="1">
        <v>19.7</v>
      </c>
      <c r="K2" s="6">
        <v>28.1</v>
      </c>
    </row>
    <row r="3" spans="1:11" x14ac:dyDescent="0.35">
      <c r="A3" s="3" t="s">
        <v>28</v>
      </c>
      <c r="B3" s="5">
        <v>77.2</v>
      </c>
      <c r="C3" s="1">
        <v>75.3</v>
      </c>
      <c r="D3" s="1">
        <v>77.8</v>
      </c>
      <c r="E3" s="1">
        <v>76.400000000000006</v>
      </c>
      <c r="F3" s="6">
        <v>77.400000000000006</v>
      </c>
      <c r="G3" s="5">
        <v>70.599999999999994</v>
      </c>
      <c r="H3" s="1">
        <v>71.900000000000006</v>
      </c>
      <c r="I3" s="1">
        <v>68.5</v>
      </c>
      <c r="J3" s="1">
        <v>70</v>
      </c>
      <c r="K3" s="6">
        <v>61.6</v>
      </c>
    </row>
    <row r="4" spans="1:11" ht="15" thickBot="1" x14ac:dyDescent="0.4">
      <c r="A4" s="3" t="s">
        <v>29</v>
      </c>
      <c r="B4" s="7">
        <v>87.09</v>
      </c>
      <c r="C4" s="8">
        <v>86</v>
      </c>
      <c r="D4" s="8">
        <v>89.6</v>
      </c>
      <c r="E4" s="8">
        <v>87.8</v>
      </c>
      <c r="F4" s="9">
        <v>86.23</v>
      </c>
      <c r="G4" s="7">
        <v>90.4</v>
      </c>
      <c r="H4" s="8">
        <v>90.5</v>
      </c>
      <c r="I4" s="8">
        <v>89.6</v>
      </c>
      <c r="J4" s="8">
        <v>89.7</v>
      </c>
      <c r="K4" s="9">
        <v>89.7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47D5F-7F02-45F9-905B-BE514EB466B1}">
  <dimension ref="A1:K3"/>
  <sheetViews>
    <sheetView workbookViewId="0">
      <selection activeCell="H9" sqref="H9"/>
    </sheetView>
  </sheetViews>
  <sheetFormatPr defaultRowHeight="14.5" x14ac:dyDescent="0.35"/>
  <cols>
    <col min="1" max="1" width="20.90625" customWidth="1"/>
  </cols>
  <sheetData>
    <row r="1" spans="1:11" x14ac:dyDescent="0.35">
      <c r="A1" s="2"/>
      <c r="B1" s="63" t="s">
        <v>25</v>
      </c>
      <c r="C1" s="64"/>
      <c r="D1" s="64"/>
      <c r="E1" s="64"/>
      <c r="F1" s="65"/>
      <c r="G1" s="63" t="s">
        <v>26</v>
      </c>
      <c r="H1" s="64"/>
      <c r="I1" s="64"/>
      <c r="J1" s="64"/>
      <c r="K1" s="65"/>
    </row>
    <row r="2" spans="1:11" x14ac:dyDescent="0.35">
      <c r="A2" s="3" t="s">
        <v>30</v>
      </c>
      <c r="B2" s="5">
        <v>44.9</v>
      </c>
      <c r="C2" s="1">
        <v>48.5</v>
      </c>
      <c r="D2" s="1">
        <v>45</v>
      </c>
      <c r="E2" s="1">
        <v>41.6</v>
      </c>
      <c r="F2" s="6">
        <v>45.8</v>
      </c>
      <c r="G2" s="5">
        <v>40.6</v>
      </c>
      <c r="H2" s="1">
        <v>40.299999999999997</v>
      </c>
      <c r="I2" s="1">
        <v>39</v>
      </c>
      <c r="J2" s="1">
        <v>40.299999999999997</v>
      </c>
      <c r="K2" s="6">
        <v>38.299999999999997</v>
      </c>
    </row>
    <row r="3" spans="1:11" ht="15" thickBot="1" x14ac:dyDescent="0.4">
      <c r="A3" s="3" t="s">
        <v>31</v>
      </c>
      <c r="B3" s="7">
        <v>37.9</v>
      </c>
      <c r="C3" s="8">
        <v>29.1</v>
      </c>
      <c r="D3" s="8">
        <v>36.1</v>
      </c>
      <c r="E3" s="8">
        <v>35.5</v>
      </c>
      <c r="F3" s="9">
        <v>28.3</v>
      </c>
      <c r="G3" s="7">
        <v>39</v>
      </c>
      <c r="H3" s="8">
        <v>37.1</v>
      </c>
      <c r="I3" s="8">
        <v>38.5</v>
      </c>
      <c r="J3" s="8">
        <v>32.700000000000003</v>
      </c>
      <c r="K3" s="9">
        <v>36.299999999999997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6505A-3092-4CA5-BDD9-1F9B3208D54B}">
  <dimension ref="A1:K3"/>
  <sheetViews>
    <sheetView workbookViewId="0">
      <selection activeCell="C4" sqref="C4"/>
    </sheetView>
  </sheetViews>
  <sheetFormatPr defaultRowHeight="14.5" x14ac:dyDescent="0.35"/>
  <cols>
    <col min="1" max="1" width="24.90625" customWidth="1"/>
  </cols>
  <sheetData>
    <row r="1" spans="1:11" x14ac:dyDescent="0.35">
      <c r="A1" s="2"/>
      <c r="B1" s="63" t="s">
        <v>25</v>
      </c>
      <c r="C1" s="64"/>
      <c r="D1" s="64"/>
      <c r="E1" s="64"/>
      <c r="F1" s="65"/>
      <c r="G1" s="63" t="s">
        <v>26</v>
      </c>
      <c r="H1" s="64"/>
      <c r="I1" s="64"/>
      <c r="J1" s="64"/>
      <c r="K1" s="65"/>
    </row>
    <row r="2" spans="1:11" x14ac:dyDescent="0.35">
      <c r="A2" s="3" t="s">
        <v>43</v>
      </c>
      <c r="B2" s="5">
        <v>19.899999999999999</v>
      </c>
      <c r="C2" s="1">
        <v>20</v>
      </c>
      <c r="D2" s="1">
        <v>22.1</v>
      </c>
      <c r="E2" s="1">
        <v>17.899999999999999</v>
      </c>
      <c r="F2" s="6">
        <v>20</v>
      </c>
      <c r="G2" s="5">
        <v>17.5</v>
      </c>
      <c r="H2" s="1">
        <v>16</v>
      </c>
      <c r="I2" s="1">
        <v>17.899999999999999</v>
      </c>
      <c r="J2" s="1">
        <v>16.600000000000001</v>
      </c>
      <c r="K2" s="6">
        <v>18.3</v>
      </c>
    </row>
    <row r="3" spans="1:11" ht="15" thickBot="1" x14ac:dyDescent="0.4">
      <c r="A3" s="3" t="s">
        <v>44</v>
      </c>
      <c r="B3" s="7">
        <v>78.400000000000006</v>
      </c>
      <c r="C3" s="8">
        <v>78.099999999999994</v>
      </c>
      <c r="D3" s="8">
        <v>76.400000000000006</v>
      </c>
      <c r="E3" s="8">
        <v>80.900000000000006</v>
      </c>
      <c r="F3" s="9">
        <v>77.5</v>
      </c>
      <c r="G3" s="7">
        <v>79</v>
      </c>
      <c r="H3" s="8">
        <v>81.7</v>
      </c>
      <c r="I3" s="8">
        <v>80</v>
      </c>
      <c r="J3" s="8">
        <v>81.5</v>
      </c>
      <c r="K3" s="9">
        <v>79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F24BF-7B7A-41E2-9A65-22934E4009A7}">
  <dimension ref="A1:K3"/>
  <sheetViews>
    <sheetView workbookViewId="0">
      <selection activeCell="K15" sqref="K15"/>
    </sheetView>
  </sheetViews>
  <sheetFormatPr defaultRowHeight="14.5" x14ac:dyDescent="0.35"/>
  <cols>
    <col min="1" max="1" width="19.453125" customWidth="1"/>
  </cols>
  <sheetData>
    <row r="1" spans="1:11" x14ac:dyDescent="0.35">
      <c r="A1" s="2"/>
      <c r="B1" s="63" t="s">
        <v>25</v>
      </c>
      <c r="C1" s="64"/>
      <c r="D1" s="64"/>
      <c r="E1" s="64"/>
      <c r="F1" s="65"/>
      <c r="G1" s="63" t="s">
        <v>26</v>
      </c>
      <c r="H1" s="64"/>
      <c r="I1" s="64"/>
      <c r="J1" s="64"/>
      <c r="K1" s="65"/>
    </row>
    <row r="2" spans="1:11" x14ac:dyDescent="0.35">
      <c r="A2" s="3" t="s">
        <v>32</v>
      </c>
      <c r="B2" s="5">
        <v>42.4</v>
      </c>
      <c r="C2" s="1">
        <v>39.700000000000003</v>
      </c>
      <c r="D2" s="1">
        <v>38.799999999999997</v>
      </c>
      <c r="E2" s="1">
        <v>39.1</v>
      </c>
      <c r="F2" s="6">
        <v>39.299999999999997</v>
      </c>
      <c r="G2" s="5">
        <v>49.7</v>
      </c>
      <c r="H2" s="1">
        <v>43.8</v>
      </c>
      <c r="I2" s="1">
        <v>46.5</v>
      </c>
      <c r="J2" s="1">
        <v>42.5</v>
      </c>
      <c r="K2" s="6">
        <v>50.5</v>
      </c>
    </row>
    <row r="3" spans="1:11" ht="15" thickBot="1" x14ac:dyDescent="0.4">
      <c r="A3" s="3" t="s">
        <v>33</v>
      </c>
      <c r="B3" s="7">
        <v>55.4</v>
      </c>
      <c r="C3" s="8">
        <v>58.1</v>
      </c>
      <c r="D3" s="8">
        <v>59.1</v>
      </c>
      <c r="E3" s="8">
        <v>59</v>
      </c>
      <c r="F3" s="9">
        <v>58.7</v>
      </c>
      <c r="G3" s="7">
        <v>49.4</v>
      </c>
      <c r="H3" s="8">
        <v>55.3</v>
      </c>
      <c r="I3" s="8">
        <v>51.3</v>
      </c>
      <c r="J3" s="8">
        <v>56.8</v>
      </c>
      <c r="K3" s="9">
        <v>48.3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2C72A-958E-4C2E-AE03-FB15AA520E7C}">
  <dimension ref="A1:K2"/>
  <sheetViews>
    <sheetView workbookViewId="0">
      <selection activeCell="I9" sqref="I9"/>
    </sheetView>
  </sheetViews>
  <sheetFormatPr defaultRowHeight="14.5" x14ac:dyDescent="0.35"/>
  <cols>
    <col min="1" max="1" width="11.1796875" customWidth="1"/>
  </cols>
  <sheetData>
    <row r="1" spans="1:11" x14ac:dyDescent="0.35">
      <c r="A1" s="2"/>
      <c r="B1" s="63" t="s">
        <v>25</v>
      </c>
      <c r="C1" s="64"/>
      <c r="D1" s="64"/>
      <c r="E1" s="64"/>
      <c r="F1" s="65"/>
      <c r="G1" s="63" t="s">
        <v>26</v>
      </c>
      <c r="H1" s="64"/>
      <c r="I1" s="64"/>
      <c r="J1" s="64"/>
      <c r="K1" s="65"/>
    </row>
    <row r="2" spans="1:11" ht="15" thickBot="1" x14ac:dyDescent="0.4">
      <c r="A2" s="3" t="s">
        <v>9</v>
      </c>
      <c r="B2" s="7">
        <v>8.52</v>
      </c>
      <c r="C2" s="8">
        <v>11.7</v>
      </c>
      <c r="D2" s="8">
        <v>11.3</v>
      </c>
      <c r="E2" s="8">
        <v>10.1</v>
      </c>
      <c r="F2" s="9">
        <v>12.5</v>
      </c>
      <c r="G2" s="7">
        <v>9.9</v>
      </c>
      <c r="H2" s="8">
        <v>7.91</v>
      </c>
      <c r="I2" s="8">
        <v>8.92</v>
      </c>
      <c r="J2" s="8">
        <v>7.18</v>
      </c>
      <c r="K2" s="9">
        <v>6.01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4440B-FE0E-4DE1-9A81-E113B8E54A8C}">
  <dimension ref="A1:T191"/>
  <sheetViews>
    <sheetView workbookViewId="0">
      <selection activeCell="I14" sqref="I14"/>
    </sheetView>
  </sheetViews>
  <sheetFormatPr defaultColWidth="11.6328125" defaultRowHeight="14.5" x14ac:dyDescent="0.35"/>
  <sheetData>
    <row r="1" spans="1:20" x14ac:dyDescent="0.35">
      <c r="A1" t="s">
        <v>3854</v>
      </c>
      <c r="B1" t="s">
        <v>246</v>
      </c>
      <c r="C1" t="s">
        <v>255</v>
      </c>
      <c r="D1" t="s">
        <v>256</v>
      </c>
      <c r="E1" t="s">
        <v>296</v>
      </c>
      <c r="F1" t="s">
        <v>5</v>
      </c>
      <c r="G1" t="s">
        <v>254</v>
      </c>
      <c r="H1" t="s">
        <v>247</v>
      </c>
      <c r="I1" t="s">
        <v>251</v>
      </c>
      <c r="J1" t="s">
        <v>250</v>
      </c>
      <c r="K1" t="s">
        <v>253</v>
      </c>
      <c r="L1" t="s">
        <v>51</v>
      </c>
      <c r="M1" t="s">
        <v>297</v>
      </c>
      <c r="N1" t="s">
        <v>298</v>
      </c>
      <c r="O1" t="s">
        <v>299</v>
      </c>
      <c r="P1" t="s">
        <v>252</v>
      </c>
      <c r="Q1" t="s">
        <v>300</v>
      </c>
      <c r="R1" t="s">
        <v>301</v>
      </c>
      <c r="S1" t="s">
        <v>302</v>
      </c>
      <c r="T1" t="s">
        <v>303</v>
      </c>
    </row>
    <row r="2" spans="1:20" x14ac:dyDescent="0.35">
      <c r="A2" t="s">
        <v>1028</v>
      </c>
      <c r="B2">
        <v>5.3338262524936004</v>
      </c>
      <c r="C2">
        <v>7.0342659706346904</v>
      </c>
      <c r="D2">
        <v>7.0118981576062298</v>
      </c>
      <c r="E2">
        <v>1.5968606583273901</v>
      </c>
      <c r="F2">
        <v>5.4381629123083304</v>
      </c>
      <c r="G2">
        <v>4.6557543473809604</v>
      </c>
      <c r="H2">
        <v>11.021026947145501</v>
      </c>
      <c r="I2">
        <v>7.02312541302949</v>
      </c>
      <c r="J2">
        <v>5.3694501622243198</v>
      </c>
      <c r="K2">
        <v>2.0118981576062298</v>
      </c>
      <c r="L2">
        <v>6.0993609988565698</v>
      </c>
      <c r="M2">
        <v>5.0993609988565698</v>
      </c>
      <c r="N2">
        <v>11.598268852720199</v>
      </c>
      <c r="O2">
        <v>4.6557543473809604</v>
      </c>
      <c r="P2">
        <v>8.4754225308774096</v>
      </c>
      <c r="Q2" t="s">
        <v>309</v>
      </c>
      <c r="R2" t="s">
        <v>535</v>
      </c>
      <c r="S2" t="b">
        <v>0</v>
      </c>
      <c r="T2" t="s">
        <v>1029</v>
      </c>
    </row>
    <row r="3" spans="1:20" x14ac:dyDescent="0.35">
      <c r="A3" t="s">
        <v>1030</v>
      </c>
      <c r="B3">
        <v>3.0395427720734798</v>
      </c>
      <c r="C3">
        <v>6.6245052727946296</v>
      </c>
      <c r="D3">
        <v>7.0507700274967302</v>
      </c>
      <c r="E3">
        <v>2.0395427720734798</v>
      </c>
      <c r="F3">
        <v>3.9464333676819998</v>
      </c>
      <c r="G3">
        <v>5.0839368914319296</v>
      </c>
      <c r="H3">
        <v>9.8060716806723391</v>
      </c>
      <c r="I3">
        <v>8.7365102983077705</v>
      </c>
      <c r="J3">
        <v>4.5631047281304902</v>
      </c>
      <c r="K3">
        <v>1.03954277207348</v>
      </c>
      <c r="L3">
        <v>4.6833989618481997</v>
      </c>
      <c r="M3">
        <v>4.2094677735157902</v>
      </c>
      <c r="N3">
        <v>10.784376609573</v>
      </c>
      <c r="O3">
        <v>3.9464333676819998</v>
      </c>
      <c r="P3">
        <v>1.03954277207348</v>
      </c>
      <c r="Q3" t="s">
        <v>309</v>
      </c>
      <c r="R3" t="s">
        <v>535</v>
      </c>
      <c r="S3" t="b">
        <v>0</v>
      </c>
      <c r="T3" t="s">
        <v>1029</v>
      </c>
    </row>
    <row r="4" spans="1:20" x14ac:dyDescent="0.35">
      <c r="A4" t="s">
        <v>1031</v>
      </c>
      <c r="B4">
        <v>3.6002601228925601</v>
      </c>
      <c r="C4">
        <v>7.7432180767346104</v>
      </c>
      <c r="D4">
        <v>6.5544564332794399</v>
      </c>
      <c r="E4">
        <v>2.6002601228925601</v>
      </c>
      <c r="F4">
        <v>1.0152976221714101</v>
      </c>
      <c r="G4">
        <v>4.0152976221714098</v>
      </c>
      <c r="H4">
        <v>12.223531980511201</v>
      </c>
      <c r="I4">
        <v>1.52976221714078E-2</v>
      </c>
      <c r="J4">
        <v>3.9221882177799299</v>
      </c>
      <c r="K4">
        <v>1.6002601228925599</v>
      </c>
      <c r="L4">
        <v>4.0152976221714098</v>
      </c>
      <c r="M4">
        <v>2.6002601228925601</v>
      </c>
      <c r="N4">
        <v>8.2537023614964902</v>
      </c>
      <c r="O4">
        <v>1.52976221714078E-2</v>
      </c>
      <c r="P4">
        <v>5.7432180767346104</v>
      </c>
      <c r="Q4" t="s">
        <v>309</v>
      </c>
      <c r="R4" t="s">
        <v>535</v>
      </c>
      <c r="S4" t="b">
        <v>0</v>
      </c>
      <c r="T4" t="s">
        <v>1029</v>
      </c>
    </row>
    <row r="5" spans="1:20" x14ac:dyDescent="0.35">
      <c r="A5" t="s">
        <v>1032</v>
      </c>
      <c r="B5">
        <v>3.0424431011447299</v>
      </c>
      <c r="C5">
        <v>7.3643711960320903</v>
      </c>
      <c r="D5">
        <v>7.4261473936187796</v>
      </c>
      <c r="E5">
        <v>2.6274056018658798</v>
      </c>
      <c r="F5">
        <v>2.8497980232023301</v>
      </c>
      <c r="G5">
        <v>4.4347605239234902</v>
      </c>
      <c r="H5">
        <v>3.8497980232023301</v>
      </c>
      <c r="I5">
        <v>6.0424431011447304</v>
      </c>
      <c r="J5">
        <v>3.8497980232023301</v>
      </c>
      <c r="K5">
        <v>1.62740560186588</v>
      </c>
      <c r="L5">
        <v>5.5018747197820197</v>
      </c>
      <c r="M5">
        <v>4.6274056018658802</v>
      </c>
      <c r="N5">
        <v>9.0396225820823499</v>
      </c>
      <c r="O5">
        <v>2.3643711960320899</v>
      </c>
      <c r="P5">
        <v>7.5893375610323597</v>
      </c>
      <c r="Q5" t="s">
        <v>309</v>
      </c>
      <c r="R5" t="s">
        <v>535</v>
      </c>
      <c r="S5" t="b">
        <v>0</v>
      </c>
      <c r="T5" t="s">
        <v>1029</v>
      </c>
    </row>
    <row r="6" spans="1:20" x14ac:dyDescent="0.35">
      <c r="A6" t="s">
        <v>1033</v>
      </c>
      <c r="B6">
        <v>2.83636395131265</v>
      </c>
      <c r="C6">
        <v>6.8491879916702301</v>
      </c>
      <c r="D6">
        <v>8.2335801735042509</v>
      </c>
      <c r="E6">
        <v>3.1989340306973602</v>
      </c>
      <c r="F6">
        <v>2.02900902925504</v>
      </c>
      <c r="G6">
        <v>3.48844064789234</v>
      </c>
      <c r="H6">
        <v>2.9009029255043998E-2</v>
      </c>
      <c r="I6">
        <v>2.9009029255043998E-2</v>
      </c>
      <c r="J6">
        <v>4.7838965314185096</v>
      </c>
      <c r="K6">
        <v>2.02900902925504</v>
      </c>
      <c r="L6">
        <v>2.02900902925504</v>
      </c>
      <c r="M6">
        <v>5.31441124811729</v>
      </c>
      <c r="N6">
        <v>10.3520637895967</v>
      </c>
      <c r="O6">
        <v>3.1989340306973602</v>
      </c>
      <c r="P6">
        <v>2.9009029255043998E-2</v>
      </c>
      <c r="Q6" t="s">
        <v>309</v>
      </c>
      <c r="R6" t="s">
        <v>535</v>
      </c>
      <c r="S6" t="b">
        <v>0</v>
      </c>
      <c r="T6" t="s">
        <v>1029</v>
      </c>
    </row>
    <row r="7" spans="1:20" x14ac:dyDescent="0.35">
      <c r="A7" t="s">
        <v>1034</v>
      </c>
      <c r="B7">
        <v>5.05463210262484</v>
      </c>
      <c r="C7">
        <v>7.5800935915973398</v>
      </c>
      <c r="D7">
        <v>7.9644342936532704</v>
      </c>
      <c r="E7">
        <v>3.3321660781537501</v>
      </c>
      <c r="F7">
        <v>1.0102379832663899</v>
      </c>
      <c r="G7">
        <v>3.5952004839875502</v>
      </c>
      <c r="H7">
        <v>1.02379832663909E-2</v>
      </c>
      <c r="I7">
        <v>1.02379832663909E-2</v>
      </c>
      <c r="J7">
        <v>4.8682189783939602</v>
      </c>
      <c r="K7">
        <v>3.0102379832663901</v>
      </c>
      <c r="L7">
        <v>1.59520048398755</v>
      </c>
      <c r="M7">
        <v>3.0102379832663901</v>
      </c>
      <c r="N7">
        <v>10.336667470388701</v>
      </c>
      <c r="O7">
        <v>2.0102379832663901</v>
      </c>
      <c r="P7">
        <v>1.02379832663909E-2</v>
      </c>
      <c r="Q7" t="s">
        <v>309</v>
      </c>
      <c r="R7" t="s">
        <v>535</v>
      </c>
      <c r="S7" t="b">
        <v>0</v>
      </c>
      <c r="T7" t="s">
        <v>1029</v>
      </c>
    </row>
    <row r="8" spans="1:20" x14ac:dyDescent="0.35">
      <c r="A8" t="s">
        <v>1035</v>
      </c>
      <c r="B8">
        <v>3.5280372946482101</v>
      </c>
      <c r="C8">
        <v>6.6535681767320698</v>
      </c>
      <c r="D8">
        <v>8.8466828055462692</v>
      </c>
      <c r="E8">
        <v>3.6535681767320698</v>
      </c>
      <c r="F8">
        <v>6.86056760109134E-2</v>
      </c>
      <c r="G8">
        <v>3.0686056760109102</v>
      </c>
      <c r="H8">
        <v>6.86056760109134E-2</v>
      </c>
      <c r="I8">
        <v>6.86056760109134E-2</v>
      </c>
      <c r="J8">
        <v>3.2385306774532299</v>
      </c>
      <c r="K8">
        <v>1.0686056760109099</v>
      </c>
      <c r="L8">
        <v>1.65356817673207</v>
      </c>
      <c r="M8">
        <v>2.8759605980685201</v>
      </c>
      <c r="N8">
        <v>6.86056760109134E-2</v>
      </c>
      <c r="O8">
        <v>1.0686056760109099</v>
      </c>
      <c r="P8">
        <v>6.86056760109134E-2</v>
      </c>
      <c r="Q8" t="s">
        <v>309</v>
      </c>
      <c r="R8" t="s">
        <v>535</v>
      </c>
      <c r="S8" t="b">
        <v>0</v>
      </c>
      <c r="T8" t="s">
        <v>1029</v>
      </c>
    </row>
    <row r="9" spans="1:20" x14ac:dyDescent="0.35">
      <c r="A9" t="s">
        <v>1036</v>
      </c>
      <c r="B9">
        <v>4.1934116995525104</v>
      </c>
      <c r="C9">
        <v>6.77837420027367</v>
      </c>
      <c r="D9">
        <v>7.1833580348885899</v>
      </c>
      <c r="E9">
        <v>2.6084491988313601</v>
      </c>
      <c r="F9">
        <v>2.3454147929975599</v>
      </c>
      <c r="G9">
        <v>3.6084491988313601</v>
      </c>
      <c r="H9">
        <v>6.9776830084970696</v>
      </c>
      <c r="I9">
        <v>7.1630380505089901</v>
      </c>
      <c r="J9">
        <v>5.11094953936054</v>
      </c>
      <c r="K9">
        <v>2.8308416201678002</v>
      </c>
      <c r="L9">
        <v>4.4829183167475</v>
      </c>
      <c r="M9">
        <v>5.4158041208889598</v>
      </c>
      <c r="N9">
        <v>10.976227945296699</v>
      </c>
      <c r="O9">
        <v>3.3454147929975599</v>
      </c>
      <c r="P9">
        <v>6.6233995402973296</v>
      </c>
      <c r="Q9" t="s">
        <v>309</v>
      </c>
      <c r="R9" t="s">
        <v>535</v>
      </c>
      <c r="S9" t="b">
        <v>0</v>
      </c>
      <c r="T9" t="s">
        <v>1029</v>
      </c>
    </row>
    <row r="10" spans="1:20" x14ac:dyDescent="0.35">
      <c r="A10" t="s">
        <v>1037</v>
      </c>
      <c r="B10">
        <v>3.0524612714239199</v>
      </c>
      <c r="C10">
        <v>7.0297411949238402</v>
      </c>
      <c r="D10">
        <v>7.5281947023903202</v>
      </c>
      <c r="E10">
        <v>2.0524612714239199</v>
      </c>
      <c r="F10">
        <v>1.6374237721450799</v>
      </c>
      <c r="G10">
        <v>4.3003887848675104</v>
      </c>
      <c r="H10">
        <v>8.6108819846925897</v>
      </c>
      <c r="I10">
        <v>7.8790097587148402</v>
      </c>
      <c r="J10">
        <v>3.3743893663112798</v>
      </c>
      <c r="K10">
        <v>3.0524612714239199</v>
      </c>
      <c r="L10">
        <v>5.0066575818108001</v>
      </c>
      <c r="M10">
        <v>6.0524612714239199</v>
      </c>
      <c r="N10">
        <v>10.9675937203746</v>
      </c>
      <c r="O10">
        <v>4.1399241126742599</v>
      </c>
      <c r="P10">
        <v>8.3470820203155505</v>
      </c>
      <c r="Q10" t="s">
        <v>309</v>
      </c>
      <c r="R10" t="s">
        <v>535</v>
      </c>
      <c r="S10" t="b">
        <v>0</v>
      </c>
      <c r="T10" t="s">
        <v>1029</v>
      </c>
    </row>
    <row r="11" spans="1:20" x14ac:dyDescent="0.35">
      <c r="A11" t="s">
        <v>1038</v>
      </c>
      <c r="B11">
        <v>3.91067693062947</v>
      </c>
      <c r="C11">
        <v>7.9753298889717303</v>
      </c>
      <c r="D11">
        <v>8.6548380261998794</v>
      </c>
      <c r="E11">
        <v>2.58874883574211</v>
      </c>
      <c r="F11">
        <v>2.58874883574211</v>
      </c>
      <c r="G11">
        <v>3.8111412570785599</v>
      </c>
      <c r="H11">
        <v>8.4046657713031401</v>
      </c>
      <c r="I11">
        <v>5.7042260531620501</v>
      </c>
      <c r="J11">
        <v>5.4956394313506296</v>
      </c>
      <c r="K11">
        <v>2.0037863350209602</v>
      </c>
      <c r="L11">
        <v>3.1737113364632701</v>
      </c>
      <c r="M11">
        <v>4.25171384846454</v>
      </c>
      <c r="N11">
        <v>10.8531914359687</v>
      </c>
      <c r="O11">
        <v>3.8111412570785599</v>
      </c>
      <c r="P11">
        <v>6.5115809752196503</v>
      </c>
      <c r="Q11" t="s">
        <v>309</v>
      </c>
      <c r="R11" t="s">
        <v>535</v>
      </c>
      <c r="S11" t="b">
        <v>0</v>
      </c>
      <c r="T11" t="s">
        <v>1029</v>
      </c>
    </row>
    <row r="12" spans="1:20" x14ac:dyDescent="0.35">
      <c r="A12" t="s">
        <v>1039</v>
      </c>
      <c r="B12">
        <v>3.85168888818191</v>
      </c>
      <c r="C12">
        <v>7.1632750388478099</v>
      </c>
      <c r="D12">
        <v>7.3841839690089301</v>
      </c>
      <c r="E12">
        <v>2.3662620610116698</v>
      </c>
      <c r="F12">
        <v>4.8516888881819096</v>
      </c>
      <c r="G12">
        <v>5.5678959221813198</v>
      </c>
      <c r="H12">
        <v>4.43339661243035E-2</v>
      </c>
      <c r="I12">
        <v>6.7858009525254497</v>
      </c>
      <c r="J12">
        <v>4.9023149612518804</v>
      </c>
      <c r="K12">
        <v>1.0443339661243001</v>
      </c>
      <c r="L12">
        <v>2.0443339661243001</v>
      </c>
      <c r="M12">
        <v>3.5037655847616</v>
      </c>
      <c r="N12">
        <v>9.3343528130569204</v>
      </c>
      <c r="O12">
        <v>2.85168888818191</v>
      </c>
      <c r="P12">
        <v>6.7447736842654002</v>
      </c>
      <c r="Q12" t="s">
        <v>309</v>
      </c>
      <c r="R12" t="s">
        <v>535</v>
      </c>
      <c r="S12" t="b">
        <v>0</v>
      </c>
      <c r="T12" t="s">
        <v>1029</v>
      </c>
    </row>
    <row r="13" spans="1:20" x14ac:dyDescent="0.35">
      <c r="A13" t="s">
        <v>1040</v>
      </c>
      <c r="B13">
        <v>4.0908818248955701</v>
      </c>
      <c r="C13">
        <v>7.43804721128196</v>
      </c>
      <c r="D13">
        <v>8.0313249802151194</v>
      </c>
      <c r="E13">
        <v>1.0034189836452301</v>
      </c>
      <c r="F13">
        <v>2.3253470785325998</v>
      </c>
      <c r="G13">
        <v>5.1327020005902</v>
      </c>
      <c r="H13">
        <v>10.9785504405666</v>
      </c>
      <c r="I13">
        <v>3.7038587017863298</v>
      </c>
      <c r="J13">
        <v>4.9103095792537497</v>
      </c>
      <c r="K13">
        <v>4.0034189836452301</v>
      </c>
      <c r="L13">
        <v>5.0908818248955701</v>
      </c>
      <c r="M13">
        <v>4.2513464970888197</v>
      </c>
      <c r="N13">
        <v>10.5308959897056</v>
      </c>
      <c r="O13">
        <v>4.7583064858087001</v>
      </c>
      <c r="P13">
        <v>9.8091628557968509</v>
      </c>
      <c r="Q13" t="s">
        <v>309</v>
      </c>
      <c r="R13" t="s">
        <v>535</v>
      </c>
      <c r="S13" t="b">
        <v>0</v>
      </c>
      <c r="T13" t="s">
        <v>1029</v>
      </c>
    </row>
    <row r="14" spans="1:20" x14ac:dyDescent="0.35">
      <c r="A14" t="s">
        <v>1041</v>
      </c>
      <c r="B14">
        <v>4.4826587113476997</v>
      </c>
      <c r="C14">
        <v>7.2228994375467703</v>
      </c>
      <c r="D14">
        <v>8.6850051904823893</v>
      </c>
      <c r="E14">
        <v>3.9301176883189299</v>
      </c>
      <c r="F14">
        <v>2.0232270927104099</v>
      </c>
      <c r="G14">
        <v>3.8305820147680101</v>
      </c>
      <c r="H14">
        <v>2.32270927104067E-2</v>
      </c>
      <c r="I14">
        <v>5.7236668108515003</v>
      </c>
      <c r="J14">
        <v>4.1931520941527198</v>
      </c>
      <c r="K14">
        <v>1.0232270927104099</v>
      </c>
      <c r="L14">
        <v>4.2711546061539902</v>
      </c>
      <c r="M14">
        <v>3.3451551875977699</v>
      </c>
      <c r="N14">
        <v>9.3719552469414804</v>
      </c>
      <c r="O14">
        <v>2.32270927104067E-2</v>
      </c>
      <c r="P14">
        <v>2.32270927104067E-2</v>
      </c>
      <c r="Q14" t="s">
        <v>309</v>
      </c>
      <c r="R14" t="s">
        <v>535</v>
      </c>
      <c r="S14" t="b">
        <v>0</v>
      </c>
      <c r="T14" t="s">
        <v>1029</v>
      </c>
    </row>
    <row r="15" spans="1:20" x14ac:dyDescent="0.35">
      <c r="A15" t="s">
        <v>1042</v>
      </c>
      <c r="B15">
        <v>2.0164888772689098</v>
      </c>
      <c r="C15">
        <v>7.4840944273519101</v>
      </c>
      <c r="D15">
        <v>6.7307343949350296</v>
      </c>
      <c r="E15">
        <v>2.82384379932651</v>
      </c>
      <c r="F15">
        <v>3.6014513779900699</v>
      </c>
      <c r="G15">
        <v>6.3915283086158396</v>
      </c>
      <c r="H15">
        <v>15.2708532058498</v>
      </c>
      <c r="I15">
        <v>9.4718160975734698</v>
      </c>
      <c r="J15">
        <v>4.8238437993265197</v>
      </c>
      <c r="K15">
        <v>3.1864138787112202</v>
      </c>
      <c r="L15">
        <v>6.6014513779900703</v>
      </c>
      <c r="M15">
        <v>6.8493788914336502</v>
      </c>
      <c r="N15">
        <v>10.442753631971</v>
      </c>
      <c r="O15">
        <v>6.2063134361489301</v>
      </c>
      <c r="P15">
        <v>8.8837676169785702</v>
      </c>
      <c r="Q15" t="s">
        <v>309</v>
      </c>
      <c r="R15" t="s">
        <v>535</v>
      </c>
      <c r="S15" t="b">
        <v>0</v>
      </c>
      <c r="T15" t="s">
        <v>1029</v>
      </c>
    </row>
    <row r="16" spans="1:20" x14ac:dyDescent="0.35">
      <c r="A16" t="s">
        <v>1043</v>
      </c>
      <c r="B16">
        <v>5.0993504479779403</v>
      </c>
      <c r="C16">
        <v>9.2502923460526798</v>
      </c>
      <c r="D16">
        <v>7.83206656914279</v>
      </c>
      <c r="E16">
        <v>2.3338157016149599</v>
      </c>
      <c r="F16">
        <v>3.4713192253648999</v>
      </c>
      <c r="G16">
        <v>5.5664764584052397</v>
      </c>
      <c r="H16">
        <v>12.9977295437309</v>
      </c>
      <c r="I16">
        <v>9.3179492961559394</v>
      </c>
      <c r="J16">
        <v>5.25981512017119</v>
      </c>
      <c r="K16">
        <v>1.59685010744876</v>
      </c>
      <c r="L16">
        <v>5.0562817260860502</v>
      </c>
      <c r="M16">
        <v>4.25981512017119</v>
      </c>
      <c r="N16">
        <v>11.974422170238901</v>
      </c>
      <c r="O16">
        <v>2.0118876067275999</v>
      </c>
      <c r="P16">
        <v>7.1616347262322799</v>
      </c>
      <c r="Q16" t="s">
        <v>309</v>
      </c>
      <c r="R16" t="s">
        <v>535</v>
      </c>
      <c r="S16" t="b">
        <v>0</v>
      </c>
      <c r="T16" t="s">
        <v>1029</v>
      </c>
    </row>
    <row r="17" spans="1:20" x14ac:dyDescent="0.35">
      <c r="A17" t="s">
        <v>1044</v>
      </c>
      <c r="B17">
        <v>4.9439713223220503</v>
      </c>
      <c r="C17">
        <v>9.4034029409593494</v>
      </c>
      <c r="D17">
        <v>9.1740718387937594</v>
      </c>
      <c r="E17">
        <v>2.8444356487711402</v>
      </c>
      <c r="F17">
        <v>1.03708072671353</v>
      </c>
      <c r="G17">
        <v>3.0370807267135298</v>
      </c>
      <c r="H17">
        <v>3.7080726713532498E-2</v>
      </c>
      <c r="I17">
        <v>3.7080726713532498E-2</v>
      </c>
      <c r="J17">
        <v>4.2850082401571203</v>
      </c>
      <c r="K17">
        <v>1.03708072671353</v>
      </c>
      <c r="L17">
        <v>3.7080726713532498E-2</v>
      </c>
      <c r="M17">
        <v>3.0370807267135298</v>
      </c>
      <c r="N17">
        <v>9.9707713816657701</v>
      </c>
      <c r="O17">
        <v>2.0370807267135298</v>
      </c>
      <c r="P17">
        <v>3.7080726713532498E-2</v>
      </c>
      <c r="Q17" t="s">
        <v>309</v>
      </c>
      <c r="R17" t="s">
        <v>535</v>
      </c>
      <c r="S17" t="b">
        <v>0</v>
      </c>
      <c r="T17" t="s">
        <v>1029</v>
      </c>
    </row>
    <row r="18" spans="1:20" x14ac:dyDescent="0.35">
      <c r="A18" t="s">
        <v>1045</v>
      </c>
      <c r="B18">
        <v>3.0275985180390901</v>
      </c>
      <c r="C18">
        <v>6.53539315823779</v>
      </c>
      <c r="D18">
        <v>6.0499663310675498</v>
      </c>
      <c r="E18">
        <v>2.6125610187602502</v>
      </c>
      <c r="F18">
        <v>4.8855795131666699</v>
      </c>
      <c r="G18">
        <v>6.4369894541767998</v>
      </c>
      <c r="H18">
        <v>14.410290084935699</v>
      </c>
      <c r="I18">
        <v>7.6496503374954701</v>
      </c>
      <c r="J18">
        <v>5.6423083621543002</v>
      </c>
      <c r="K18">
        <v>1.0275985180390901</v>
      </c>
      <c r="L18">
        <v>7.5194516143687702</v>
      </c>
      <c r="M18">
        <v>4.1150613592894301</v>
      </c>
      <c r="N18">
        <v>10.959813270007499</v>
      </c>
      <c r="O18">
        <v>2.7598518039095001E-2</v>
      </c>
      <c r="P18">
        <v>10.1633078041435</v>
      </c>
      <c r="Q18" t="s">
        <v>309</v>
      </c>
      <c r="R18" t="s">
        <v>535</v>
      </c>
      <c r="S18" t="b">
        <v>0</v>
      </c>
      <c r="T18" t="s">
        <v>1029</v>
      </c>
    </row>
    <row r="19" spans="1:20" x14ac:dyDescent="0.35">
      <c r="A19" t="s">
        <v>1046</v>
      </c>
      <c r="B19">
        <v>3.0077885846574901</v>
      </c>
      <c r="C19">
        <v>7.4086680209396798</v>
      </c>
      <c r="D19">
        <v>8.6872686841629392</v>
      </c>
      <c r="E19">
        <v>2.8151435067151001</v>
      </c>
      <c r="F19">
        <v>7.7885846574913004E-3</v>
      </c>
      <c r="G19">
        <v>2.8151435067151001</v>
      </c>
      <c r="H19">
        <v>7.7885846574913004E-3</v>
      </c>
      <c r="I19">
        <v>2.3297166795448501</v>
      </c>
      <c r="J19">
        <v>5.4996416809871702</v>
      </c>
      <c r="K19">
        <v>2.8151435067151001</v>
      </c>
      <c r="L19">
        <v>1.0077885846574901</v>
      </c>
      <c r="M19">
        <v>4.1777135860997996</v>
      </c>
      <c r="N19">
        <v>10.463115804962101</v>
      </c>
      <c r="O19">
        <v>2.0077885846574901</v>
      </c>
      <c r="P19">
        <v>7.7885846574913004E-3</v>
      </c>
      <c r="Q19" t="s">
        <v>309</v>
      </c>
      <c r="R19" t="s">
        <v>535</v>
      </c>
      <c r="S19" t="b">
        <v>0</v>
      </c>
      <c r="T19" t="s">
        <v>1029</v>
      </c>
    </row>
    <row r="20" spans="1:20" x14ac:dyDescent="0.35">
      <c r="A20" t="s">
        <v>1047</v>
      </c>
      <c r="B20">
        <v>3.00912440418612</v>
      </c>
      <c r="C20">
        <v>7.2475291435112004</v>
      </c>
      <c r="D20">
        <v>8.6053141603305292</v>
      </c>
      <c r="E20">
        <v>2.33105249907348</v>
      </c>
      <c r="F20">
        <v>9.1244041861219E-3</v>
      </c>
      <c r="G20">
        <v>3.33105249907348</v>
      </c>
      <c r="H20">
        <v>9.1244041861219E-3</v>
      </c>
      <c r="I20">
        <v>9.1244041861219E-3</v>
      </c>
      <c r="J20">
        <v>4.6529805939608497</v>
      </c>
      <c r="K20">
        <v>1.00912440418612</v>
      </c>
      <c r="L20">
        <v>3.00912440418612</v>
      </c>
      <c r="M20">
        <v>4.5940869049072797</v>
      </c>
      <c r="N20">
        <v>8.8733105488404007</v>
      </c>
      <c r="O20">
        <v>5.0535185235445796</v>
      </c>
      <c r="P20">
        <v>7.6015814414541998</v>
      </c>
      <c r="Q20" t="s">
        <v>309</v>
      </c>
      <c r="R20" t="s">
        <v>535</v>
      </c>
      <c r="S20" t="b">
        <v>0</v>
      </c>
      <c r="T20" t="s">
        <v>1029</v>
      </c>
    </row>
    <row r="21" spans="1:20" x14ac:dyDescent="0.35">
      <c r="A21" t="s">
        <v>1048</v>
      </c>
      <c r="B21">
        <v>4.0321542511190502</v>
      </c>
      <c r="C21">
        <v>6.7870417532825202</v>
      </c>
      <c r="D21">
        <v>7.3082786563932904</v>
      </c>
      <c r="E21">
        <v>1.6171167518402001</v>
      </c>
      <c r="F21">
        <v>3.83950917317665</v>
      </c>
      <c r="G21">
        <v>4.6760104408937702</v>
      </c>
      <c r="H21">
        <v>3.2154251119048897E-2</v>
      </c>
      <c r="I21">
        <v>7.3450372064033997</v>
      </c>
      <c r="J21">
        <v>4.8901352462466203</v>
      </c>
      <c r="K21">
        <v>1.03215425111905</v>
      </c>
      <c r="L21">
        <v>3.9390448467275698</v>
      </c>
      <c r="M21">
        <v>2.0321542511190498</v>
      </c>
      <c r="N21">
        <v>9.1249113920389</v>
      </c>
      <c r="O21">
        <v>3.2154251119048897E-2</v>
      </c>
      <c r="P21">
        <v>7.6687788716626999</v>
      </c>
      <c r="Q21" t="s">
        <v>309</v>
      </c>
      <c r="R21" t="s">
        <v>535</v>
      </c>
      <c r="S21" t="b">
        <v>0</v>
      </c>
      <c r="T21" t="s">
        <v>1029</v>
      </c>
    </row>
    <row r="22" spans="1:20" x14ac:dyDescent="0.35">
      <c r="A22" t="s">
        <v>1049</v>
      </c>
      <c r="B22">
        <v>5.1830331449702198</v>
      </c>
      <c r="C22">
        <v>7.3756782229126197</v>
      </c>
      <c r="D22">
        <v>8.3437689749578698</v>
      </c>
      <c r="E22">
        <v>3.5131817466625499</v>
      </c>
      <c r="F22">
        <v>3.0537501280252601</v>
      </c>
      <c r="G22">
        <v>4.3756782229126197</v>
      </c>
      <c r="H22">
        <v>10.2546487330637</v>
      </c>
      <c r="I22">
        <v>6.9606407236337704</v>
      </c>
      <c r="J22">
        <v>3.5131817466625499</v>
      </c>
      <c r="K22">
        <v>2.63871262874641</v>
      </c>
      <c r="L22">
        <v>2.8611050500828599</v>
      </c>
      <c r="M22">
        <v>3.7541898461663501</v>
      </c>
      <c r="N22">
        <v>9.5792709371203308</v>
      </c>
      <c r="O22">
        <v>1.0537501280252599</v>
      </c>
      <c r="P22">
        <v>4.8086376301887199</v>
      </c>
      <c r="Q22" t="s">
        <v>309</v>
      </c>
      <c r="R22" t="s">
        <v>535</v>
      </c>
      <c r="S22" t="b">
        <v>0</v>
      </c>
      <c r="T22" t="s">
        <v>1029</v>
      </c>
    </row>
    <row r="23" spans="1:20" x14ac:dyDescent="0.35">
      <c r="A23" t="s">
        <v>1050</v>
      </c>
      <c r="B23">
        <v>3.20434984892657</v>
      </c>
      <c r="C23">
        <v>6.4773683433329898</v>
      </c>
      <c r="D23">
        <v>7.1005140379420304</v>
      </c>
      <c r="E23">
        <v>2.3563529423716201</v>
      </c>
      <c r="F23">
        <v>5.8673148616489996</v>
      </c>
      <c r="G23">
        <v>4.8417797695418701</v>
      </c>
      <c r="H23">
        <v>4.8417797695418701</v>
      </c>
      <c r="I23">
        <v>5.7348645656253501</v>
      </c>
      <c r="J23">
        <v>4.2823523609278498</v>
      </c>
      <c r="K23">
        <v>2.0344248474842601</v>
      </c>
      <c r="L23">
        <v>4.1218876887346001</v>
      </c>
      <c r="M23">
        <v>4.4267422702630199</v>
      </c>
      <c r="N23">
        <v>9.6637814675638705</v>
      </c>
      <c r="O23">
        <v>4.2823523609278498</v>
      </c>
      <c r="P23">
        <v>5.7623453020474598</v>
      </c>
      <c r="Q23" t="s">
        <v>309</v>
      </c>
      <c r="R23" t="s">
        <v>535</v>
      </c>
      <c r="S23" t="b">
        <v>0</v>
      </c>
      <c r="T23" t="s">
        <v>1029</v>
      </c>
    </row>
    <row r="24" spans="1:20" x14ac:dyDescent="0.35">
      <c r="A24" t="s">
        <v>1051</v>
      </c>
      <c r="B24">
        <v>3.70643523670419</v>
      </c>
      <c r="C24">
        <v>7.2913977374253403</v>
      </c>
      <c r="D24">
        <v>8.5528899784507306</v>
      </c>
      <c r="E24">
        <v>3.4654271372003902</v>
      </c>
      <c r="F24">
        <v>2.0059955185631</v>
      </c>
      <c r="G24">
        <v>3.1759205200054099</v>
      </c>
      <c r="H24">
        <v>9.7133546506439803</v>
      </c>
      <c r="I24">
        <v>6.96019182894997</v>
      </c>
      <c r="J24">
        <v>4.7064352367041904</v>
      </c>
      <c r="K24">
        <v>1.5909580192842501</v>
      </c>
      <c r="L24">
        <v>4.3983129413418602</v>
      </c>
      <c r="M24">
        <v>3.3279236134504599</v>
      </c>
      <c r="N24">
        <v>9.9308080221688808</v>
      </c>
      <c r="O24">
        <v>3.0059955185631</v>
      </c>
      <c r="P24">
        <v>5.8886385679249402</v>
      </c>
      <c r="Q24" t="s">
        <v>309</v>
      </c>
      <c r="R24" t="s">
        <v>535</v>
      </c>
      <c r="S24" t="b">
        <v>0</v>
      </c>
      <c r="T24" t="s">
        <v>1029</v>
      </c>
    </row>
    <row r="25" spans="1:20" x14ac:dyDescent="0.35">
      <c r="A25" t="s">
        <v>1052</v>
      </c>
      <c r="B25">
        <v>2.8446954009461098</v>
      </c>
      <c r="C25">
        <v>8.07625946818081</v>
      </c>
      <c r="D25">
        <v>7.8252430382799298</v>
      </c>
      <c r="E25">
        <v>1.0373404788884999</v>
      </c>
      <c r="F25">
        <v>5.9442310744970204</v>
      </c>
      <c r="G25">
        <v>6.0373404788884999</v>
      </c>
      <c r="H25">
        <v>15.347598223006999</v>
      </c>
      <c r="I25">
        <v>9.5271884393277997</v>
      </c>
      <c r="J25">
        <v>5.52919357521818</v>
      </c>
      <c r="K25">
        <v>2.0373404788884999</v>
      </c>
      <c r="L25">
        <v>8.9442310744970204</v>
      </c>
      <c r="M25">
        <v>7.1972118156668898</v>
      </c>
      <c r="N25">
        <v>10.817880246360501</v>
      </c>
      <c r="O25">
        <v>7.4551929937743999</v>
      </c>
      <c r="P25">
        <v>10.1484761491232</v>
      </c>
      <c r="Q25" t="s">
        <v>309</v>
      </c>
      <c r="R25" t="s">
        <v>535</v>
      </c>
      <c r="S25" t="b">
        <v>0</v>
      </c>
      <c r="T25" t="s">
        <v>1029</v>
      </c>
    </row>
    <row r="26" spans="1:20" x14ac:dyDescent="0.35">
      <c r="A26" t="s">
        <v>1053</v>
      </c>
      <c r="B26">
        <v>3.8126988894773102</v>
      </c>
      <c r="C26">
        <v>7.3628959720377898</v>
      </c>
      <c r="D26">
        <v>7.7932465268111404</v>
      </c>
      <c r="E26">
        <v>3.32727206230707</v>
      </c>
      <c r="F26">
        <v>4.5903064681408701</v>
      </c>
      <c r="G26">
        <v>4.1752689688620199</v>
      </c>
      <c r="H26">
        <v>5.3439674197093999E-3</v>
      </c>
      <c r="I26">
        <v>6.5599328190973498</v>
      </c>
      <c r="J26">
        <v>5.9360813049825998</v>
      </c>
      <c r="K26">
        <v>2.32727206230707</v>
      </c>
      <c r="L26">
        <v>2.8126988894773102</v>
      </c>
      <c r="M26">
        <v>1.00534396741971</v>
      </c>
      <c r="N26">
        <v>10.576148405144201</v>
      </c>
      <c r="O26">
        <v>2.8126988894773102</v>
      </c>
      <c r="P26">
        <v>5.3439674197093999E-3</v>
      </c>
      <c r="Q26" t="s">
        <v>309</v>
      </c>
      <c r="R26" t="s">
        <v>535</v>
      </c>
      <c r="S26" t="b">
        <v>0</v>
      </c>
      <c r="T26" t="s">
        <v>1029</v>
      </c>
    </row>
    <row r="27" spans="1:20" x14ac:dyDescent="0.35">
      <c r="A27" t="s">
        <v>1054</v>
      </c>
      <c r="B27">
        <v>3.54559837195831</v>
      </c>
      <c r="C27">
        <v>6.2956201189499597</v>
      </c>
      <c r="D27">
        <v>7.98703356130176</v>
      </c>
      <c r="E27">
        <v>2.6711292540421701</v>
      </c>
      <c r="F27">
        <v>8.6166753321009606E-2</v>
      </c>
      <c r="G27">
        <v>1.6711292540421701</v>
      </c>
      <c r="H27">
        <v>8.6166753321009606E-2</v>
      </c>
      <c r="I27">
        <v>8.6166753321009606E-2</v>
      </c>
      <c r="J27">
        <v>3.2560917547633199</v>
      </c>
      <c r="K27">
        <v>8.6166753321009606E-2</v>
      </c>
      <c r="L27">
        <v>2.4080948482083699</v>
      </c>
      <c r="M27">
        <v>3.2560917547633199</v>
      </c>
      <c r="N27">
        <v>3.54559837195831</v>
      </c>
      <c r="O27">
        <v>8.6166753321009606E-2</v>
      </c>
      <c r="P27">
        <v>8.6166753321009606E-2</v>
      </c>
      <c r="Q27" t="s">
        <v>309</v>
      </c>
      <c r="R27" t="s">
        <v>535</v>
      </c>
      <c r="S27" t="b">
        <v>0</v>
      </c>
      <c r="T27" t="s">
        <v>1029</v>
      </c>
    </row>
    <row r="28" spans="1:20" x14ac:dyDescent="0.35">
      <c r="A28" t="s">
        <v>1055</v>
      </c>
      <c r="B28">
        <v>4.0196167888174701</v>
      </c>
      <c r="C28">
        <v>7.9911603427682403</v>
      </c>
      <c r="D28">
        <v>9.3279558189568696</v>
      </c>
      <c r="E28">
        <v>3.9265073844259799</v>
      </c>
      <c r="F28">
        <v>1.9616788817465699E-2</v>
      </c>
      <c r="G28">
        <v>3.72005650695856</v>
      </c>
      <c r="H28">
        <v>1.9616788817465699E-2</v>
      </c>
      <c r="I28">
        <v>6.8775977839450402</v>
      </c>
      <c r="J28">
        <v>5.0196167888174701</v>
      </c>
      <c r="K28">
        <v>1.9616788817465699E-2</v>
      </c>
      <c r="L28">
        <v>2.0196167888174701</v>
      </c>
      <c r="M28">
        <v>4.1070796300678003</v>
      </c>
      <c r="N28">
        <v>5.74753724338066</v>
      </c>
      <c r="O28">
        <v>2.0196167888174701</v>
      </c>
      <c r="P28">
        <v>1.9616788817465699E-2</v>
      </c>
      <c r="Q28" t="s">
        <v>309</v>
      </c>
      <c r="R28" t="s">
        <v>535</v>
      </c>
      <c r="S28" t="b">
        <v>0</v>
      </c>
      <c r="T28" t="s">
        <v>1029</v>
      </c>
    </row>
    <row r="29" spans="1:20" x14ac:dyDescent="0.35">
      <c r="A29" t="s">
        <v>1056</v>
      </c>
      <c r="B29">
        <v>3.0105742906089499</v>
      </c>
      <c r="C29">
        <v>7.2102466354453103</v>
      </c>
      <c r="D29">
        <v>6.0980371318592903</v>
      </c>
      <c r="E29">
        <v>2.5955367913301002</v>
      </c>
      <c r="F29">
        <v>2.0105742906089499</v>
      </c>
      <c r="G29">
        <v>5.7654617927724097</v>
      </c>
      <c r="H29">
        <v>13.7175019302263</v>
      </c>
      <c r="I29">
        <v>8.4326390567817597</v>
      </c>
      <c r="J29">
        <v>4.9174648862174699</v>
      </c>
      <c r="K29">
        <v>3.3325023854963098</v>
      </c>
      <c r="L29">
        <v>7.6970748177921697</v>
      </c>
      <c r="M29">
        <v>6.5183689308076396</v>
      </c>
      <c r="N29">
        <v>12.0339821337492</v>
      </c>
      <c r="O29">
        <v>5.3681262952270297</v>
      </c>
      <c r="P29">
        <v>9.3747089456169999</v>
      </c>
      <c r="Q29" t="s">
        <v>309</v>
      </c>
      <c r="R29" t="s">
        <v>535</v>
      </c>
      <c r="S29" t="b">
        <v>0</v>
      </c>
      <c r="T29" t="s">
        <v>1029</v>
      </c>
    </row>
    <row r="30" spans="1:20" x14ac:dyDescent="0.35">
      <c r="A30" t="s">
        <v>1057</v>
      </c>
      <c r="B30">
        <v>4.7674126165452204</v>
      </c>
      <c r="C30">
        <v>7.4471533420184697</v>
      </c>
      <c r="D30">
        <v>6.9898050378816601</v>
      </c>
      <c r="E30">
        <v>2.3344532092691099</v>
      </c>
      <c r="F30">
        <v>6.5203197545804397</v>
      </c>
      <c r="G30">
        <v>6.9898050378816601</v>
      </c>
      <c r="H30">
        <v>11.512371001465</v>
      </c>
      <c r="I30">
        <v>7.2023496732617698</v>
      </c>
      <c r="J30">
        <v>4.8705061095093196</v>
      </c>
      <c r="K30">
        <v>1.01252511438175</v>
      </c>
      <c r="L30">
        <v>5.6563813041564703</v>
      </c>
      <c r="M30">
        <v>4.0999879556320904</v>
      </c>
      <c r="N30">
        <v>10.931388351656301</v>
      </c>
      <c r="O30">
        <v>4.5360870704387599</v>
      </c>
      <c r="P30">
        <v>9.1824501158240608</v>
      </c>
      <c r="Q30" t="s">
        <v>309</v>
      </c>
      <c r="R30" t="s">
        <v>535</v>
      </c>
      <c r="S30" t="b">
        <v>0</v>
      </c>
      <c r="T30" t="s">
        <v>1029</v>
      </c>
    </row>
    <row r="31" spans="1:20" x14ac:dyDescent="0.35">
      <c r="A31" t="s">
        <v>1058</v>
      </c>
      <c r="B31">
        <v>4.0103473975364903</v>
      </c>
      <c r="C31">
        <v>7.4449756251732202</v>
      </c>
      <c r="D31">
        <v>6.0978102387868303</v>
      </c>
      <c r="E31">
        <v>2.0103473975364898</v>
      </c>
      <c r="F31">
        <v>4.4697790161737903</v>
      </c>
      <c r="G31">
        <v>6.1188718543146603</v>
      </c>
      <c r="H31">
        <v>14.531457041187799</v>
      </c>
      <c r="I31">
        <v>8.1292884702600006</v>
      </c>
      <c r="J31">
        <v>4.71078711567759</v>
      </c>
      <c r="K31">
        <v>2.5953098982576499</v>
      </c>
      <c r="L31">
        <v>9.4941631748007502</v>
      </c>
      <c r="M31">
        <v>6.7785317223134198</v>
      </c>
      <c r="N31">
        <v>10.9717970919347</v>
      </c>
      <c r="O31">
        <v>5.7917071110611502</v>
      </c>
      <c r="P31">
        <v>9.2582749109800808</v>
      </c>
      <c r="Q31" t="s">
        <v>309</v>
      </c>
      <c r="R31" t="s">
        <v>535</v>
      </c>
      <c r="S31" t="b">
        <v>0</v>
      </c>
      <c r="T31" t="s">
        <v>1029</v>
      </c>
    </row>
    <row r="32" spans="1:20" x14ac:dyDescent="0.35">
      <c r="A32" t="s">
        <v>1059</v>
      </c>
      <c r="B32">
        <v>5.1032332591218497</v>
      </c>
      <c r="C32">
        <v>7.4163911443814801</v>
      </c>
      <c r="D32">
        <v>7.5017826356121304</v>
      </c>
      <c r="E32">
        <v>2.0588391397633998</v>
      </c>
      <c r="F32">
        <v>3.9657297353719199</v>
      </c>
      <c r="G32">
        <v>3.7592788579044898</v>
      </c>
      <c r="H32">
        <v>5.8839139763398898E-2</v>
      </c>
      <c r="I32">
        <v>7.1568712227239297</v>
      </c>
      <c r="J32">
        <v>3.3807672346507598</v>
      </c>
      <c r="K32">
        <v>1.0588391397634001</v>
      </c>
      <c r="L32">
        <v>3.6438016404845599</v>
      </c>
      <c r="M32">
        <v>3.2287641412057102</v>
      </c>
      <c r="N32">
        <v>9.1032332591218506</v>
      </c>
      <c r="O32">
        <v>2.0588391397633998</v>
      </c>
      <c r="P32">
        <v>5.8839139763398898E-2</v>
      </c>
      <c r="Q32" t="s">
        <v>309</v>
      </c>
      <c r="R32" t="s">
        <v>535</v>
      </c>
      <c r="S32" t="b">
        <v>0</v>
      </c>
      <c r="T32" t="s">
        <v>1029</v>
      </c>
    </row>
    <row r="33" spans="1:20" x14ac:dyDescent="0.35">
      <c r="A33" t="s">
        <v>1060</v>
      </c>
      <c r="B33">
        <v>4.4650373577220197</v>
      </c>
      <c r="C33">
        <v>7.67094165626989</v>
      </c>
      <c r="D33">
        <v>9.3162185207442505</v>
      </c>
      <c r="E33">
        <v>4.5291676951417301</v>
      </c>
      <c r="F33">
        <v>2.59056823980587</v>
      </c>
      <c r="G33">
        <v>4.0056057390847197</v>
      </c>
      <c r="H33">
        <v>11.0595316206158</v>
      </c>
      <c r="I33">
        <v>7.9885993137790301</v>
      </c>
      <c r="J33">
        <v>6.0056057390847197</v>
      </c>
      <c r="K33">
        <v>2.3275338339720801</v>
      </c>
      <c r="L33">
        <v>4.5905682398058696</v>
      </c>
      <c r="M33">
        <v>2.0056057390847202</v>
      </c>
      <c r="N33">
        <v>11.0824213361355</v>
      </c>
      <c r="O33">
        <v>1.00560573908472</v>
      </c>
      <c r="P33">
        <v>9.4506205849531408</v>
      </c>
      <c r="Q33" t="s">
        <v>309</v>
      </c>
      <c r="R33" t="s">
        <v>535</v>
      </c>
      <c r="S33" t="b">
        <v>0</v>
      </c>
      <c r="T33" t="s">
        <v>1029</v>
      </c>
    </row>
    <row r="34" spans="1:20" x14ac:dyDescent="0.35">
      <c r="A34" t="s">
        <v>1061</v>
      </c>
      <c r="B34">
        <v>4.7037068423624602</v>
      </c>
      <c r="C34">
        <v>7.7581546263848402</v>
      </c>
      <c r="D34">
        <v>8.6142919215287197</v>
      </c>
      <c r="E34">
        <v>3.4626987428586702</v>
      </c>
      <c r="F34">
        <v>1.00326712422137</v>
      </c>
      <c r="G34">
        <v>3.8106220462789802</v>
      </c>
      <c r="H34">
        <v>9.1248006415614</v>
      </c>
      <c r="I34">
        <v>5.1325501411663401</v>
      </c>
      <c r="J34">
        <v>5.39558454700013</v>
      </c>
      <c r="K34">
        <v>1.00326712422137</v>
      </c>
      <c r="L34">
        <v>4.3251952191087302</v>
      </c>
      <c r="M34">
        <v>3.5882296249425298</v>
      </c>
      <c r="N34">
        <v>11.1504720491636</v>
      </c>
      <c r="O34">
        <v>3.2671242213709998E-3</v>
      </c>
      <c r="P34">
        <v>8.3826454912926298</v>
      </c>
      <c r="Q34" t="s">
        <v>309</v>
      </c>
      <c r="R34" t="s">
        <v>535</v>
      </c>
      <c r="S34" t="b">
        <v>0</v>
      </c>
      <c r="T34" t="s">
        <v>1029</v>
      </c>
    </row>
    <row r="35" spans="1:20" x14ac:dyDescent="0.35">
      <c r="A35" t="s">
        <v>1062</v>
      </c>
      <c r="B35">
        <v>2.8333841698526401</v>
      </c>
      <c r="C35">
        <v>6.6698854375697598</v>
      </c>
      <c r="D35">
        <v>6.6698854375697598</v>
      </c>
      <c r="E35">
        <v>2.8333841698526401</v>
      </c>
      <c r="F35">
        <v>2.6109917485162</v>
      </c>
      <c r="G35">
        <v>6.5495912038520503</v>
      </c>
      <c r="H35">
        <v>2.6029247795038901E-2</v>
      </c>
      <c r="I35">
        <v>6.2158538066750602</v>
      </c>
      <c r="J35">
        <v>2.6109917485162</v>
      </c>
      <c r="K35">
        <v>2.0260292477950399</v>
      </c>
      <c r="L35">
        <v>2.0260292477950399</v>
      </c>
      <c r="M35">
        <v>2.3479573426823999</v>
      </c>
      <c r="N35">
        <v>9.7107778682166597</v>
      </c>
      <c r="O35">
        <v>2.6029247795038901E-2</v>
      </c>
      <c r="P35">
        <v>2.6029247795038901E-2</v>
      </c>
      <c r="Q35" t="s">
        <v>309</v>
      </c>
      <c r="R35" t="s">
        <v>535</v>
      </c>
      <c r="S35" t="b">
        <v>0</v>
      </c>
      <c r="T35" t="s">
        <v>1029</v>
      </c>
    </row>
    <row r="36" spans="1:20" x14ac:dyDescent="0.35">
      <c r="A36" t="s">
        <v>1063</v>
      </c>
      <c r="B36">
        <v>4.18405186167075</v>
      </c>
      <c r="C36">
        <v>7.0364946732568896</v>
      </c>
      <c r="D36">
        <v>8.2088837146506801</v>
      </c>
      <c r="E36">
        <v>3.18405186167075</v>
      </c>
      <c r="F36">
        <v>1.41268602284361E-2</v>
      </c>
      <c r="G36">
        <v>3.18405186167075</v>
      </c>
      <c r="H36">
        <v>1.41268602284361E-2</v>
      </c>
      <c r="I36">
        <v>1.41268602284361E-2</v>
      </c>
      <c r="J36">
        <v>3.7145665783695301</v>
      </c>
      <c r="K36">
        <v>1.41268602284361E-2</v>
      </c>
      <c r="L36">
        <v>1.59908936094959</v>
      </c>
      <c r="M36">
        <v>2.3360549551158001</v>
      </c>
      <c r="N36">
        <v>8.4694540805329996</v>
      </c>
      <c r="O36">
        <v>1.59908936094959</v>
      </c>
      <c r="P36">
        <v>1.41268602284361E-2</v>
      </c>
      <c r="Q36" t="s">
        <v>309</v>
      </c>
      <c r="R36" t="s">
        <v>535</v>
      </c>
      <c r="S36" t="b">
        <v>0</v>
      </c>
      <c r="T36" t="s">
        <v>1029</v>
      </c>
    </row>
    <row r="37" spans="1:20" x14ac:dyDescent="0.35">
      <c r="A37" t="s">
        <v>1064</v>
      </c>
      <c r="B37">
        <v>2.8706908585915101</v>
      </c>
      <c r="C37">
        <v>6.3487381553961599</v>
      </c>
      <c r="D37">
        <v>7.69996055707756</v>
      </c>
      <c r="E37">
        <v>2.0633359365339099</v>
      </c>
      <c r="F37">
        <v>4.2332609379762198</v>
      </c>
      <c r="G37">
        <v>5.1507987777842503</v>
      </c>
      <c r="H37">
        <v>10.057689373392799</v>
      </c>
      <c r="I37">
        <v>5.1926189534788803</v>
      </c>
      <c r="J37">
        <v>4.5227675551712103</v>
      </c>
      <c r="K37">
        <v>2.3852640314212699</v>
      </c>
      <c r="L37">
        <v>6.48960069123601</v>
      </c>
      <c r="M37">
        <v>3.0633359365339099</v>
      </c>
      <c r="N37">
        <v>9.0689604857277892</v>
      </c>
      <c r="O37">
        <v>3.5227675551712099</v>
      </c>
      <c r="P37">
        <v>7.2727893021628596</v>
      </c>
      <c r="Q37" t="s">
        <v>309</v>
      </c>
      <c r="R37" t="s">
        <v>535</v>
      </c>
      <c r="S37" t="b">
        <v>0</v>
      </c>
      <c r="T37" t="s">
        <v>1029</v>
      </c>
    </row>
    <row r="38" spans="1:20" x14ac:dyDescent="0.35">
      <c r="A38" t="s">
        <v>1065</v>
      </c>
      <c r="B38">
        <v>3.1804992920512598</v>
      </c>
      <c r="C38">
        <v>7.0766634810667197</v>
      </c>
      <c r="D38">
        <v>8.4984143244319998</v>
      </c>
      <c r="E38">
        <v>2.5955367913301002</v>
      </c>
      <c r="F38">
        <v>1.0574290608947001E-2</v>
      </c>
      <c r="G38">
        <v>3.8179292126665501</v>
      </c>
      <c r="H38">
        <v>1.0574290608947001E-2</v>
      </c>
      <c r="I38">
        <v>5.2959765094711999</v>
      </c>
      <c r="J38">
        <v>5.3325023854963103</v>
      </c>
      <c r="K38">
        <v>2.0105742906089499</v>
      </c>
      <c r="L38">
        <v>1.5955367913301</v>
      </c>
      <c r="M38">
        <v>3.9174648862174699</v>
      </c>
      <c r="N38">
        <v>10.506429317496099</v>
      </c>
      <c r="O38">
        <v>3.1804992920512598</v>
      </c>
      <c r="P38">
        <v>7.5574687504965796</v>
      </c>
      <c r="Q38" t="s">
        <v>309</v>
      </c>
      <c r="R38" t="s">
        <v>535</v>
      </c>
      <c r="S38" t="b">
        <v>0</v>
      </c>
      <c r="T38" t="s">
        <v>1029</v>
      </c>
    </row>
    <row r="39" spans="1:20" x14ac:dyDescent="0.35">
      <c r="A39" t="s">
        <v>1066</v>
      </c>
      <c r="B39">
        <v>3.4768416230000501</v>
      </c>
      <c r="C39">
        <v>7.0397778173912098</v>
      </c>
      <c r="D39">
        <v>8.1772813411411391</v>
      </c>
      <c r="E39">
        <v>3.6023725050839102</v>
      </c>
      <c r="F39">
        <v>4.71784972250384</v>
      </c>
      <c r="G39">
        <v>3.6023725050839102</v>
      </c>
      <c r="H39">
        <v>1.7410004362751301E-2</v>
      </c>
      <c r="I39">
        <v>1.7410004362751301E-2</v>
      </c>
      <c r="J39">
        <v>6.1048728456130901</v>
      </c>
      <c r="K39">
        <v>1.7410004362751301E-2</v>
      </c>
      <c r="L39">
        <v>1.0174100043627501</v>
      </c>
      <c r="M39">
        <v>3.33933809925011</v>
      </c>
      <c r="N39">
        <v>10.895460917091301</v>
      </c>
      <c r="O39">
        <v>1.6023725050839099</v>
      </c>
      <c r="P39">
        <v>1.7410004362751301E-2</v>
      </c>
      <c r="Q39" t="s">
        <v>309</v>
      </c>
      <c r="R39" t="s">
        <v>535</v>
      </c>
      <c r="S39" t="b">
        <v>0</v>
      </c>
      <c r="T39" t="s">
        <v>1029</v>
      </c>
    </row>
    <row r="40" spans="1:20" x14ac:dyDescent="0.35">
      <c r="A40" t="s">
        <v>1067</v>
      </c>
      <c r="B40">
        <v>5.4694243115491199</v>
      </c>
      <c r="C40">
        <v>7.1698640296902099</v>
      </c>
      <c r="D40">
        <v>7.1799176943541303</v>
      </c>
      <c r="E40">
        <v>2.3319207877991799</v>
      </c>
      <c r="F40">
        <v>4.1799176943541303</v>
      </c>
      <c r="G40">
        <v>5.2579202063554096</v>
      </c>
      <c r="H40">
        <v>10.9370298616321</v>
      </c>
      <c r="I40">
        <v>7.0212199483350703</v>
      </c>
      <c r="J40">
        <v>3.91688328852034</v>
      </c>
      <c r="K40">
        <v>1.0099926929118199</v>
      </c>
      <c r="L40">
        <v>4.3319207877991799</v>
      </c>
      <c r="M40">
        <v>3.91688328852034</v>
      </c>
      <c r="N40">
        <v>9.9641890032986993</v>
      </c>
      <c r="O40">
        <v>4.0974555341621599</v>
      </c>
      <c r="P40">
        <v>9.9926929118197994E-3</v>
      </c>
      <c r="Q40" t="s">
        <v>309</v>
      </c>
      <c r="R40" t="s">
        <v>535</v>
      </c>
      <c r="S40" t="b">
        <v>0</v>
      </c>
      <c r="T40" t="s">
        <v>1029</v>
      </c>
    </row>
    <row r="41" spans="1:20" x14ac:dyDescent="0.35">
      <c r="A41" t="s">
        <v>1068</v>
      </c>
      <c r="B41">
        <v>4.7595362276555804</v>
      </c>
      <c r="C41">
        <v>8.9847883031312694</v>
      </c>
      <c r="D41">
        <v>9.3796881568390305</v>
      </c>
      <c r="E41">
        <v>4.1745737269344199</v>
      </c>
      <c r="F41">
        <v>2.58961122621327</v>
      </c>
      <c r="G41">
        <v>3.8120036475497101</v>
      </c>
      <c r="H41">
        <v>4.6487254921101003E-3</v>
      </c>
      <c r="I41">
        <v>4.0921115667424504</v>
      </c>
      <c r="J41">
        <v>5.7595362276555804</v>
      </c>
      <c r="K41">
        <v>2.8120036475497101</v>
      </c>
      <c r="L41">
        <v>1.58961122621327</v>
      </c>
      <c r="M41">
        <v>5.1339317424370803</v>
      </c>
      <c r="N41">
        <v>11.439798063859</v>
      </c>
      <c r="O41">
        <v>1.58961122621327</v>
      </c>
      <c r="P41">
        <v>4.6487254921101003E-3</v>
      </c>
      <c r="Q41" t="s">
        <v>309</v>
      </c>
      <c r="R41" t="s">
        <v>535</v>
      </c>
      <c r="S41" t="b">
        <v>0</v>
      </c>
      <c r="T41" t="s">
        <v>1029</v>
      </c>
    </row>
    <row r="42" spans="1:20" x14ac:dyDescent="0.35">
      <c r="A42" t="s">
        <v>1069</v>
      </c>
      <c r="B42">
        <v>4.9788393042870798</v>
      </c>
      <c r="C42">
        <v>7.1435840666237196</v>
      </c>
      <c r="D42">
        <v>8.0358702493234606</v>
      </c>
      <c r="E42">
        <v>3.8319979159578099</v>
      </c>
      <c r="F42">
        <v>2.0246429939002102</v>
      </c>
      <c r="G42">
        <v>2.8319979159578099</v>
      </c>
      <c r="H42">
        <v>2.4642993900209399E-2</v>
      </c>
      <c r="I42">
        <v>2.4642993900209399E-2</v>
      </c>
      <c r="J42">
        <v>5.5792318455778496</v>
      </c>
      <c r="K42">
        <v>2.3465710887875701</v>
      </c>
      <c r="L42">
        <v>2.6096054946213698</v>
      </c>
      <c r="M42">
        <v>2.4642993900209399E-2</v>
      </c>
      <c r="N42">
        <v>9.6594540440719303</v>
      </c>
      <c r="O42">
        <v>1.60960549462137</v>
      </c>
      <c r="P42">
        <v>2.4642993900209399E-2</v>
      </c>
      <c r="Q42" t="s">
        <v>309</v>
      </c>
      <c r="R42" t="s">
        <v>535</v>
      </c>
      <c r="S42" t="b">
        <v>0</v>
      </c>
      <c r="T42" t="s">
        <v>1029</v>
      </c>
    </row>
    <row r="43" spans="1:20" x14ac:dyDescent="0.35">
      <c r="A43" t="s">
        <v>1070</v>
      </c>
      <c r="B43">
        <v>3.5244388883846298</v>
      </c>
      <c r="C43">
        <v>6.9573982956607301</v>
      </c>
      <c r="D43">
        <v>7.5423607963818897</v>
      </c>
      <c r="E43">
        <v>1.7874732942184199</v>
      </c>
      <c r="F43">
        <v>0.202510793497265</v>
      </c>
      <c r="G43">
        <v>2.2025107934972601</v>
      </c>
      <c r="H43">
        <v>0.202510793497265</v>
      </c>
      <c r="I43">
        <v>5.1094013891057797</v>
      </c>
      <c r="J43">
        <v>3.6619424121345601</v>
      </c>
      <c r="K43">
        <v>0.202510793497265</v>
      </c>
      <c r="L43">
        <v>1.7874732942184199</v>
      </c>
      <c r="M43">
        <v>3.2025107934972601</v>
      </c>
      <c r="N43">
        <v>0.202510793497265</v>
      </c>
      <c r="O43">
        <v>2.2025107934972601</v>
      </c>
      <c r="P43">
        <v>0.202510793497265</v>
      </c>
      <c r="Q43" t="s">
        <v>309</v>
      </c>
      <c r="R43" t="s">
        <v>535</v>
      </c>
      <c r="S43" t="b">
        <v>0</v>
      </c>
      <c r="T43" t="s">
        <v>1029</v>
      </c>
    </row>
    <row r="44" spans="1:20" x14ac:dyDescent="0.35">
      <c r="A44" t="s">
        <v>1071</v>
      </c>
      <c r="B44">
        <v>3.1781687417076698</v>
      </c>
      <c r="C44">
        <v>6.8786084598487598</v>
      </c>
      <c r="D44">
        <v>7.9091105482461099</v>
      </c>
      <c r="E44">
        <v>2.59320624098652</v>
      </c>
      <c r="F44">
        <v>1.0082437402653599</v>
      </c>
      <c r="G44">
        <v>3.1781687417076698</v>
      </c>
      <c r="H44">
        <v>8.2437402653589998E-3</v>
      </c>
      <c r="I44">
        <v>5.5628325919429997</v>
      </c>
      <c r="J44">
        <v>4.9624400506522299</v>
      </c>
      <c r="K44">
        <v>2.59320624098652</v>
      </c>
      <c r="L44">
        <v>4.1781687417076698</v>
      </c>
      <c r="M44">
        <v>4.6520999300400803</v>
      </c>
      <c r="N44">
        <v>10.1893959971309</v>
      </c>
      <c r="O44">
        <v>3.8155986623229601</v>
      </c>
      <c r="P44">
        <v>5.73616419482856</v>
      </c>
      <c r="Q44" t="s">
        <v>309</v>
      </c>
      <c r="R44" t="s">
        <v>535</v>
      </c>
      <c r="S44" t="b">
        <v>0</v>
      </c>
      <c r="T44" t="s">
        <v>1029</v>
      </c>
    </row>
    <row r="45" spans="1:20" x14ac:dyDescent="0.35">
      <c r="A45" t="s">
        <v>1072</v>
      </c>
      <c r="B45">
        <v>4.1312170290794299</v>
      </c>
      <c r="C45">
        <v>7.5515488280277898</v>
      </c>
      <c r="D45">
        <v>8.6948058790080207</v>
      </c>
      <c r="E45">
        <v>4.7441939059701799</v>
      </c>
      <c r="F45">
        <v>4.3754187829090997E-2</v>
      </c>
      <c r="G45">
        <v>4.3754187829090997E-2</v>
      </c>
      <c r="H45">
        <v>4.3754187829090997E-2</v>
      </c>
      <c r="I45">
        <v>6.6731108079087003</v>
      </c>
      <c r="J45">
        <v>4.0437541878290899</v>
      </c>
      <c r="K45">
        <v>4.3754187829090997E-2</v>
      </c>
      <c r="L45">
        <v>1.0437541878290899</v>
      </c>
      <c r="M45">
        <v>3.3656822827164499</v>
      </c>
      <c r="N45">
        <v>5.7716746423922896</v>
      </c>
      <c r="O45">
        <v>1.0437541878290899</v>
      </c>
      <c r="P45">
        <v>4.3754187829090997E-2</v>
      </c>
      <c r="Q45" t="s">
        <v>309</v>
      </c>
      <c r="R45" t="s">
        <v>535</v>
      </c>
      <c r="S45" t="b">
        <v>0</v>
      </c>
      <c r="T45" t="s">
        <v>1029</v>
      </c>
    </row>
    <row r="46" spans="1:20" x14ac:dyDescent="0.35">
      <c r="A46" t="s">
        <v>1073</v>
      </c>
      <c r="B46">
        <v>3.0215570617116301</v>
      </c>
      <c r="C46">
        <v>7.0876462521694101</v>
      </c>
      <c r="D46">
        <v>7.2014661517265699</v>
      </c>
      <c r="E46">
        <v>3.1914820631539502</v>
      </c>
      <c r="F46">
        <v>3.4809886803489301</v>
      </c>
      <c r="G46">
        <v>3.1914820631539502</v>
      </c>
      <c r="H46">
        <v>2.1557061711632901E-2</v>
      </c>
      <c r="I46">
        <v>5.5761459133892703</v>
      </c>
      <c r="J46">
        <v>4.3434851565989998</v>
      </c>
      <c r="K46">
        <v>2.6065195624327901</v>
      </c>
      <c r="L46">
        <v>3.1914820631539502</v>
      </c>
      <c r="M46">
        <v>3.82891198376924</v>
      </c>
      <c r="N46">
        <v>10.0727660026264</v>
      </c>
      <c r="O46">
        <v>4.3434851565989998</v>
      </c>
      <c r="P46">
        <v>5.9042001110734699</v>
      </c>
      <c r="Q46" t="s">
        <v>309</v>
      </c>
      <c r="R46" t="s">
        <v>535</v>
      </c>
      <c r="S46" t="b">
        <v>0</v>
      </c>
      <c r="T46" t="s">
        <v>1029</v>
      </c>
    </row>
    <row r="47" spans="1:20" x14ac:dyDescent="0.35">
      <c r="A47" t="s">
        <v>1074</v>
      </c>
      <c r="B47">
        <v>4.2555001834855002</v>
      </c>
      <c r="C47">
        <v>7.8717588146961903</v>
      </c>
      <c r="D47">
        <v>7.2072450148782803</v>
      </c>
      <c r="E47">
        <v>3.4670042886792101</v>
      </c>
      <c r="F47">
        <v>3.0075726700419101</v>
      </c>
      <c r="G47">
        <v>3.17749767148422</v>
      </c>
      <c r="H47">
        <v>9.1623907790940198</v>
      </c>
      <c r="I47">
        <v>5.7080123881829996</v>
      </c>
      <c r="J47">
        <v>5.2555001834855002</v>
      </c>
      <c r="K47">
        <v>1.0075726700419101</v>
      </c>
      <c r="L47">
        <v>5.0950355112922496</v>
      </c>
      <c r="M47">
        <v>3.4670042886792101</v>
      </c>
      <c r="N47">
        <v>10.486342289517699</v>
      </c>
      <c r="O47">
        <v>2.81492759209952</v>
      </c>
      <c r="P47">
        <v>7.0950355112922496</v>
      </c>
      <c r="Q47" t="s">
        <v>309</v>
      </c>
      <c r="R47" t="s">
        <v>535</v>
      </c>
      <c r="S47" t="b">
        <v>0</v>
      </c>
      <c r="T47" t="s">
        <v>1029</v>
      </c>
    </row>
    <row r="48" spans="1:20" x14ac:dyDescent="0.35">
      <c r="A48" t="s">
        <v>1075</v>
      </c>
      <c r="B48">
        <v>7.85702913392194</v>
      </c>
      <c r="C48">
        <v>11.941078208529399</v>
      </c>
      <c r="D48">
        <v>9.9307881725394296</v>
      </c>
      <c r="E48">
        <v>2.6346367125854901</v>
      </c>
      <c r="F48">
        <v>4.9674211864333698E-2</v>
      </c>
      <c r="G48">
        <v>2.6346367125854901</v>
      </c>
      <c r="H48">
        <v>4.9674211864333698E-2</v>
      </c>
      <c r="I48">
        <v>5.4759389665664298</v>
      </c>
      <c r="J48">
        <v>3.3716023067516998</v>
      </c>
      <c r="K48">
        <v>1.6346367125854899</v>
      </c>
      <c r="L48">
        <v>4.0496742118643301</v>
      </c>
      <c r="M48">
        <v>3.0496742118643301</v>
      </c>
      <c r="N48">
        <v>4.9674211864333698E-2</v>
      </c>
      <c r="O48">
        <v>4.9674211864333698E-2</v>
      </c>
      <c r="P48">
        <v>5.5732361679213502</v>
      </c>
      <c r="Q48" t="s">
        <v>309</v>
      </c>
      <c r="R48" t="s">
        <v>535</v>
      </c>
      <c r="S48" t="b">
        <v>0</v>
      </c>
      <c r="T48" t="s">
        <v>1029</v>
      </c>
    </row>
    <row r="49" spans="1:20" x14ac:dyDescent="0.35">
      <c r="A49" t="s">
        <v>1076</v>
      </c>
      <c r="B49">
        <v>2.0342607532475498</v>
      </c>
      <c r="C49">
        <v>6.6192232539687099</v>
      </c>
      <c r="D49">
        <v>3.4936923718848498</v>
      </c>
      <c r="E49">
        <v>2.3561888481349098</v>
      </c>
      <c r="F49">
        <v>7.5341066403307604</v>
      </c>
      <c r="G49">
        <v>6.1217235944978903</v>
      </c>
      <c r="H49">
        <v>15.111118094342601</v>
      </c>
      <c r="I49">
        <v>9.1966520820044604</v>
      </c>
      <c r="J49">
        <v>5.46052550794965</v>
      </c>
      <c r="K49">
        <v>4.0342607532475503</v>
      </c>
      <c r="L49">
        <v>9.4709722953847706</v>
      </c>
      <c r="M49">
        <v>5.2041857546898598</v>
      </c>
      <c r="N49">
        <v>10.096306890968</v>
      </c>
      <c r="O49">
        <v>5.9411513488560699</v>
      </c>
      <c r="P49">
        <v>11.0929290035881</v>
      </c>
      <c r="Q49" t="s">
        <v>309</v>
      </c>
      <c r="R49" t="s">
        <v>535</v>
      </c>
      <c r="S49" t="b">
        <v>0</v>
      </c>
      <c r="T49" t="s">
        <v>1029</v>
      </c>
    </row>
    <row r="50" spans="1:20" x14ac:dyDescent="0.35">
      <c r="A50" t="s">
        <v>1077</v>
      </c>
      <c r="B50">
        <v>3.3792340646751899</v>
      </c>
      <c r="C50">
        <v>6.5651006099865299</v>
      </c>
      <c r="D50">
        <v>6.51673758842513</v>
      </c>
      <c r="E50">
        <v>1.05730596978783</v>
      </c>
      <c r="F50">
        <v>1.6422684705089901</v>
      </c>
      <c r="G50">
        <v>3.2272309712301399</v>
      </c>
      <c r="H50">
        <v>9.9551514257933391</v>
      </c>
      <c r="I50">
        <v>7.2471305286678502</v>
      </c>
      <c r="J50">
        <v>4.9641965653963496</v>
      </c>
      <c r="K50">
        <v>2.05730596978783</v>
      </c>
      <c r="L50">
        <v>4.7011621595625499</v>
      </c>
      <c r="M50">
        <v>5.1865889867327999</v>
      </c>
      <c r="N50">
        <v>10.3610867179649</v>
      </c>
      <c r="O50">
        <v>4.2272309712301404</v>
      </c>
      <c r="P50">
        <v>5.9399490191496698</v>
      </c>
      <c r="Q50" t="s">
        <v>309</v>
      </c>
      <c r="R50" t="s">
        <v>535</v>
      </c>
      <c r="S50" t="b">
        <v>0</v>
      </c>
      <c r="T50" t="s">
        <v>1029</v>
      </c>
    </row>
    <row r="51" spans="1:20" x14ac:dyDescent="0.35">
      <c r="A51" t="s">
        <v>1078</v>
      </c>
      <c r="B51">
        <v>3.3263855001317699</v>
      </c>
      <c r="C51">
        <v>7.5122520454431001</v>
      </c>
      <c r="D51">
        <v>8.0212656929309603</v>
      </c>
      <c r="E51">
        <v>3.0044574052444002</v>
      </c>
      <c r="F51">
        <v>2.8118123273020101</v>
      </c>
      <c r="G51">
        <v>4.5894199059655598</v>
      </c>
      <c r="H51">
        <v>10.878670340075301</v>
      </c>
      <c r="I51">
        <v>7.6555090964233301</v>
      </c>
      <c r="J51">
        <v>5.0919202464947402</v>
      </c>
      <c r="K51">
        <v>3.7048971233854999</v>
      </c>
      <c r="L51">
        <v>5.4307221599464999</v>
      </c>
      <c r="M51">
        <v>5.7323778598075998</v>
      </c>
      <c r="N51">
        <v>12.105119744249601</v>
      </c>
      <c r="O51">
        <v>5.7858171187690601</v>
      </c>
      <c r="P51">
        <v>10.1064330761936</v>
      </c>
      <c r="Q51" t="s">
        <v>309</v>
      </c>
      <c r="R51" t="s">
        <v>535</v>
      </c>
      <c r="S51" t="b">
        <v>0</v>
      </c>
      <c r="T51" t="s">
        <v>1029</v>
      </c>
    </row>
    <row r="52" spans="1:20" x14ac:dyDescent="0.35">
      <c r="A52" t="s">
        <v>1079</v>
      </c>
      <c r="B52">
        <v>4.9135325900271898</v>
      </c>
      <c r="C52">
        <v>7.7001289519179998</v>
      </c>
      <c r="D52">
        <v>8.87082813907295</v>
      </c>
      <c r="E52">
        <v>3.7070817125597602</v>
      </c>
      <c r="F52">
        <v>1.59160449513983</v>
      </c>
      <c r="G52">
        <v>3.3285700893060302</v>
      </c>
      <c r="H52">
        <v>9.7598587435976292</v>
      </c>
      <c r="I52">
        <v>6.2734285351135703</v>
      </c>
      <c r="J52">
        <v>5.7880017079433301</v>
      </c>
      <c r="K52">
        <v>1.59160449513983</v>
      </c>
      <c r="L52">
        <v>4.0066419944186702</v>
      </c>
      <c r="M52">
        <v>2.8139969164762801</v>
      </c>
      <c r="N52">
        <v>10.8034927896858</v>
      </c>
      <c r="O52">
        <v>6.6419944186711004E-3</v>
      </c>
      <c r="P52">
        <v>8.8139969164762793</v>
      </c>
      <c r="Q52" t="s">
        <v>309</v>
      </c>
      <c r="R52" t="s">
        <v>535</v>
      </c>
      <c r="S52" t="b">
        <v>0</v>
      </c>
      <c r="T52" t="s">
        <v>1029</v>
      </c>
    </row>
    <row r="53" spans="1:20" x14ac:dyDescent="0.35">
      <c r="A53" t="s">
        <v>1080</v>
      </c>
      <c r="B53">
        <v>1.0124873834982699</v>
      </c>
      <c r="C53">
        <v>7.25089212282335</v>
      </c>
      <c r="D53">
        <v>8.0011720702704299</v>
      </c>
      <c r="E53">
        <v>2.3344154783856301</v>
      </c>
      <c r="F53">
        <v>3.0124873834982702</v>
      </c>
      <c r="G53">
        <v>4.3344154783856297</v>
      </c>
      <c r="H53">
        <v>10.404804806276999</v>
      </c>
      <c r="I53">
        <v>7.3253703387826201</v>
      </c>
      <c r="J53">
        <v>4.6563435732729896</v>
      </c>
      <c r="K53">
        <v>2.59744988421942</v>
      </c>
      <c r="L53">
        <v>5.5360493395552801</v>
      </c>
      <c r="M53">
        <v>4.1824123849405801</v>
      </c>
      <c r="N53">
        <v>10.3355421438399</v>
      </c>
      <c r="O53">
        <v>4.2604148969418496</v>
      </c>
      <c r="P53">
        <v>7.8262685747153098</v>
      </c>
      <c r="Q53" t="s">
        <v>309</v>
      </c>
      <c r="R53" t="s">
        <v>535</v>
      </c>
      <c r="S53" t="b">
        <v>0</v>
      </c>
      <c r="T53" t="s">
        <v>1029</v>
      </c>
    </row>
    <row r="54" spans="1:20" x14ac:dyDescent="0.35">
      <c r="A54" t="s">
        <v>1081</v>
      </c>
      <c r="B54">
        <v>5.18173551083866</v>
      </c>
      <c r="C54">
        <v>7.4464387370330698</v>
      </c>
      <c r="D54">
        <v>8.8094720352500993</v>
      </c>
      <c r="E54">
        <v>3.8191654314539498</v>
      </c>
      <c r="F54">
        <v>2.0118105093963501</v>
      </c>
      <c r="G54">
        <v>3.5967730101174999</v>
      </c>
      <c r="H54">
        <v>9.9616372201554597</v>
      </c>
      <c r="I54">
        <v>1.1810509396345099E-2</v>
      </c>
      <c r="J54">
        <v>5.18173551083866</v>
      </c>
      <c r="K54">
        <v>2.33373860428371</v>
      </c>
      <c r="L54">
        <v>6.4380752640984404</v>
      </c>
      <c r="M54">
        <v>3.4712421280336399</v>
      </c>
      <c r="N54">
        <v>10.416951972532701</v>
      </c>
      <c r="O54">
        <v>2.33373860428371</v>
      </c>
      <c r="P54">
        <v>9.7329096981035299</v>
      </c>
      <c r="Q54" t="s">
        <v>309</v>
      </c>
      <c r="R54" t="s">
        <v>535</v>
      </c>
      <c r="S54" t="b">
        <v>0</v>
      </c>
      <c r="T54" t="s">
        <v>1029</v>
      </c>
    </row>
    <row r="55" spans="1:20" x14ac:dyDescent="0.35">
      <c r="A55" t="s">
        <v>1082</v>
      </c>
      <c r="B55">
        <v>4.1562430054363197</v>
      </c>
      <c r="C55">
        <v>7.1877212369094901</v>
      </c>
      <c r="D55">
        <v>7.9575234130842398</v>
      </c>
      <c r="E55">
        <v>1.06878016418598</v>
      </c>
      <c r="F55">
        <v>1.06878016418598</v>
      </c>
      <c r="G55">
        <v>2.3907082590733499</v>
      </c>
      <c r="H55">
        <v>6.8780164185984802E-2</v>
      </c>
      <c r="I55">
        <v>7.3355667048808897</v>
      </c>
      <c r="J55">
        <v>4.0687801641859904</v>
      </c>
      <c r="K55">
        <v>2.3907082590733499</v>
      </c>
      <c r="L55">
        <v>3.3907082590733499</v>
      </c>
      <c r="M55">
        <v>3.8761350862435902</v>
      </c>
      <c r="N55">
        <v>8.9756707597945002</v>
      </c>
      <c r="O55">
        <v>2.8761350862435902</v>
      </c>
      <c r="P55">
        <v>6.8780164185984802E-2</v>
      </c>
      <c r="Q55" t="s">
        <v>309</v>
      </c>
      <c r="R55" t="s">
        <v>535</v>
      </c>
      <c r="S55" t="b">
        <v>0</v>
      </c>
      <c r="T55" t="s">
        <v>1029</v>
      </c>
    </row>
    <row r="56" spans="1:20" x14ac:dyDescent="0.35">
      <c r="A56" t="s">
        <v>1083</v>
      </c>
      <c r="B56">
        <v>3.9129056332516798</v>
      </c>
      <c r="C56">
        <v>7.4406432652798804</v>
      </c>
      <c r="D56">
        <v>8.1759400390854697</v>
      </c>
      <c r="E56">
        <v>3.7064547557842502</v>
      </c>
      <c r="F56">
        <v>2.0060150376431598</v>
      </c>
      <c r="G56">
        <v>3.46544665628045</v>
      </c>
      <c r="H56">
        <v>6.0150376431573997E-3</v>
      </c>
      <c r="I56">
        <v>6.0150376431573997E-3</v>
      </c>
      <c r="J56">
        <v>5.3983324604219201</v>
      </c>
      <c r="K56">
        <v>6.0150376431573997E-3</v>
      </c>
      <c r="L56">
        <v>1.5909775383643101</v>
      </c>
      <c r="M56">
        <v>2.0060150376431598</v>
      </c>
      <c r="N56">
        <v>6.3097957858202598</v>
      </c>
      <c r="O56">
        <v>1.00601503764316</v>
      </c>
      <c r="P56">
        <v>6.0150376431573997E-3</v>
      </c>
      <c r="Q56" t="s">
        <v>309</v>
      </c>
      <c r="R56" t="s">
        <v>535</v>
      </c>
      <c r="S56" t="b">
        <v>0</v>
      </c>
      <c r="T56" t="s">
        <v>1029</v>
      </c>
    </row>
    <row r="57" spans="1:20" x14ac:dyDescent="0.35">
      <c r="A57" t="s">
        <v>1084</v>
      </c>
      <c r="B57">
        <v>4.0972400422103004</v>
      </c>
      <c r="C57">
        <v>7.5489360120679896</v>
      </c>
      <c r="D57">
        <v>8.5333391570169805</v>
      </c>
      <c r="E57">
        <v>3.4692088195972599</v>
      </c>
      <c r="F57">
        <v>2.0097772009599599</v>
      </c>
      <c r="G57">
        <v>3.7102169191010499</v>
      </c>
      <c r="H57">
        <v>9.8878281136884993</v>
      </c>
      <c r="I57">
        <v>6.3673292055780504</v>
      </c>
      <c r="J57">
        <v>4.6536333907346901</v>
      </c>
      <c r="K57">
        <v>2.59473970168112</v>
      </c>
      <c r="L57">
        <v>3.59473970168112</v>
      </c>
      <c r="M57">
        <v>3.3317052958473199</v>
      </c>
      <c r="N57">
        <v>9.8521275443737704</v>
      </c>
      <c r="O57">
        <v>1.59473970168112</v>
      </c>
      <c r="P57">
        <v>9.7772009599615007E-3</v>
      </c>
      <c r="Q57" t="s">
        <v>309</v>
      </c>
      <c r="R57" t="s">
        <v>535</v>
      </c>
      <c r="S57" t="b">
        <v>0</v>
      </c>
      <c r="T57" t="s">
        <v>1029</v>
      </c>
    </row>
    <row r="58" spans="1:20" x14ac:dyDescent="0.35">
      <c r="A58" t="s">
        <v>1085</v>
      </c>
      <c r="B58">
        <v>3.4697522021010001</v>
      </c>
      <c r="C58">
        <v>7.8745067281179804</v>
      </c>
      <c r="D58">
        <v>9.0103205834637006</v>
      </c>
      <c r="E58">
        <v>2.3322486783510601</v>
      </c>
      <c r="F58">
        <v>1.59528308418485</v>
      </c>
      <c r="G58">
        <v>3.7107603016047901</v>
      </c>
      <c r="H58">
        <v>1.03205834636975E-2</v>
      </c>
      <c r="I58">
        <v>2.3322486783510601</v>
      </c>
      <c r="J58">
        <v>4.5338825395207101</v>
      </c>
      <c r="K58">
        <v>2.3322486783510601</v>
      </c>
      <c r="L58">
        <v>2.8176755055212999</v>
      </c>
      <c r="M58">
        <v>6.1188450402418697</v>
      </c>
      <c r="N58">
        <v>10.7288534595329</v>
      </c>
      <c r="O58">
        <v>4.2582480969072796</v>
      </c>
      <c r="P58">
        <v>6.7916802969883596</v>
      </c>
      <c r="Q58" t="s">
        <v>309</v>
      </c>
      <c r="R58" t="s">
        <v>535</v>
      </c>
      <c r="S58" t="b">
        <v>0</v>
      </c>
      <c r="T58" t="s">
        <v>1029</v>
      </c>
    </row>
    <row r="59" spans="1:20" x14ac:dyDescent="0.35">
      <c r="A59" t="s">
        <v>1086</v>
      </c>
      <c r="B59">
        <v>5.0963776517391501</v>
      </c>
      <c r="C59">
        <v>7.70240176798813</v>
      </c>
      <c r="D59">
        <v>7.9861947339887198</v>
      </c>
      <c r="E59">
        <v>2.8162697325464099</v>
      </c>
      <c r="F59">
        <v>2.0089148104888102</v>
      </c>
      <c r="G59">
        <v>4.3308429053761701</v>
      </c>
      <c r="H59">
        <v>11.864172637682</v>
      </c>
      <c r="I59">
        <v>8.0368208070586906</v>
      </c>
      <c r="J59">
        <v>4.7638023126522802</v>
      </c>
      <c r="K59">
        <v>2.8162697325464099</v>
      </c>
      <c r="L59">
        <v>4.8162697325464103</v>
      </c>
      <c r="M59">
        <v>6.05330892984726</v>
      </c>
      <c r="N59">
        <v>11.7128183839335</v>
      </c>
      <c r="O59">
        <v>3.59387731120996</v>
      </c>
      <c r="P59">
        <v>7.5558092703764403</v>
      </c>
      <c r="Q59" t="s">
        <v>309</v>
      </c>
      <c r="R59" t="s">
        <v>535</v>
      </c>
      <c r="S59" t="b">
        <v>0</v>
      </c>
      <c r="T59" t="s">
        <v>1029</v>
      </c>
    </row>
    <row r="60" spans="1:20" x14ac:dyDescent="0.35">
      <c r="A60" t="s">
        <v>1087</v>
      </c>
      <c r="B60">
        <v>6.0494900063314798</v>
      </c>
      <c r="C60">
        <v>8.9708801716351108</v>
      </c>
      <c r="D60">
        <v>9.9636486024040298</v>
      </c>
      <c r="E60">
        <v>3.8124508090306302</v>
      </c>
      <c r="F60">
        <v>1.5900583876941801</v>
      </c>
      <c r="G60">
        <v>4.3270239818603802</v>
      </c>
      <c r="H60">
        <v>5.8630768821005903</v>
      </c>
      <c r="I60">
        <v>7.1446472393718201</v>
      </c>
      <c r="J60">
        <v>5.88773893633486</v>
      </c>
      <c r="K60">
        <v>2.8124508090306302</v>
      </c>
      <c r="L60">
        <v>1.00509588697302</v>
      </c>
      <c r="M60">
        <v>4.0925587282233602</v>
      </c>
      <c r="N60">
        <v>10.7081342759594</v>
      </c>
      <c r="O60">
        <v>2.3270239818603802</v>
      </c>
      <c r="P60">
        <v>5.0958869730218003E-3</v>
      </c>
      <c r="Q60" t="s">
        <v>309</v>
      </c>
      <c r="R60" t="s">
        <v>535</v>
      </c>
      <c r="S60" t="b">
        <v>0</v>
      </c>
      <c r="T60" t="s">
        <v>1029</v>
      </c>
    </row>
    <row r="61" spans="1:20" x14ac:dyDescent="0.35">
      <c r="A61" t="s">
        <v>1088</v>
      </c>
      <c r="B61">
        <v>3.3332039483421698</v>
      </c>
      <c r="C61">
        <v>7.64790047399846</v>
      </c>
      <c r="D61">
        <v>8.9390538155371502</v>
      </c>
      <c r="E61">
        <v>4.1812008548971198</v>
      </c>
      <c r="F61">
        <v>1.12758534548113E-2</v>
      </c>
      <c r="G61">
        <v>3.1812008548971198</v>
      </c>
      <c r="H61">
        <v>8.6369846965192796</v>
      </c>
      <c r="I61">
        <v>6.8186307755124203</v>
      </c>
      <c r="J61">
        <v>4.7117155715959003</v>
      </c>
      <c r="K61">
        <v>2.5962383541759699</v>
      </c>
      <c r="L61">
        <v>2.0112758534548099</v>
      </c>
      <c r="M61">
        <v>3.5962383541759699</v>
      </c>
      <c r="N61">
        <v>10.704762810954101</v>
      </c>
      <c r="O61">
        <v>2.0112758534548099</v>
      </c>
      <c r="P61">
        <v>3.0112758534548099</v>
      </c>
      <c r="Q61" t="s">
        <v>309</v>
      </c>
      <c r="R61" t="s">
        <v>535</v>
      </c>
      <c r="S61" t="b">
        <v>0</v>
      </c>
      <c r="T61" t="s">
        <v>1029</v>
      </c>
    </row>
    <row r="62" spans="1:20" x14ac:dyDescent="0.35">
      <c r="A62" t="s">
        <v>1089</v>
      </c>
      <c r="B62">
        <v>3.1048834253737101</v>
      </c>
      <c r="C62">
        <v>6.8053231435147996</v>
      </c>
      <c r="D62">
        <v>8.0935681121458707</v>
      </c>
      <c r="E62">
        <v>1.68984592609486</v>
      </c>
      <c r="F62">
        <v>0.104883425373706</v>
      </c>
      <c r="G62">
        <v>0.104883425373706</v>
      </c>
      <c r="H62">
        <v>0.104883425373706</v>
      </c>
      <c r="I62">
        <v>0.104883425373706</v>
      </c>
      <c r="J62">
        <v>1.1048834253737101</v>
      </c>
      <c r="K62">
        <v>0.104883425373706</v>
      </c>
      <c r="L62">
        <v>1.1048834253737101</v>
      </c>
      <c r="M62">
        <v>2.68984592609486</v>
      </c>
      <c r="N62">
        <v>0.104883425373706</v>
      </c>
      <c r="O62">
        <v>2.1048834253737101</v>
      </c>
      <c r="P62">
        <v>0.104883425373706</v>
      </c>
      <c r="Q62" t="s">
        <v>309</v>
      </c>
      <c r="R62" t="s">
        <v>535</v>
      </c>
      <c r="S62" t="b">
        <v>0</v>
      </c>
      <c r="T62" t="s">
        <v>1029</v>
      </c>
    </row>
    <row r="63" spans="1:20" x14ac:dyDescent="0.35">
      <c r="A63" t="s">
        <v>1090</v>
      </c>
      <c r="B63">
        <v>3.3808331198338002</v>
      </c>
      <c r="C63">
        <v>7.7523919824457597</v>
      </c>
      <c r="D63">
        <v>7.7593447430875297</v>
      </c>
      <c r="E63">
        <v>2.86625994700404</v>
      </c>
      <c r="F63">
        <v>5.8905024946433099E-2</v>
      </c>
      <c r="G63">
        <v>2.86625994700404</v>
      </c>
      <c r="H63">
        <v>5.8905024946433099E-2</v>
      </c>
      <c r="I63">
        <v>2.3808331198338002</v>
      </c>
      <c r="J63">
        <v>4.3068325383900197</v>
      </c>
      <c r="K63">
        <v>1.05890502494643</v>
      </c>
      <c r="L63">
        <v>1.05890502494643</v>
      </c>
      <c r="M63">
        <v>2.05890502494643</v>
      </c>
      <c r="N63">
        <v>5.8905024946433099E-2</v>
      </c>
      <c r="O63">
        <v>5.8905024946433099E-2</v>
      </c>
      <c r="P63">
        <v>5.8905024946433099E-2</v>
      </c>
      <c r="Q63" t="s">
        <v>309</v>
      </c>
      <c r="R63" t="s">
        <v>535</v>
      </c>
      <c r="S63" t="b">
        <v>0</v>
      </c>
      <c r="T63" t="s">
        <v>1029</v>
      </c>
    </row>
    <row r="64" spans="1:20" x14ac:dyDescent="0.35">
      <c r="A64" t="s">
        <v>1091</v>
      </c>
      <c r="B64">
        <v>4.7626956059010199</v>
      </c>
      <c r="C64">
        <v>7.9266713410121499</v>
      </c>
      <c r="D64">
        <v>6.85329815468193</v>
      </c>
      <c r="E64">
        <v>2.8151630257951599</v>
      </c>
      <c r="F64">
        <v>4.8151630257951599</v>
      </c>
      <c r="G64">
        <v>6.62251794785276</v>
      </c>
      <c r="H64">
        <v>15.534887971903199</v>
      </c>
      <c r="I64">
        <v>10.711711677182199</v>
      </c>
      <c r="J64">
        <v>5.0952709449878899</v>
      </c>
      <c r="K64">
        <v>2.3297361986249099</v>
      </c>
      <c r="L64">
        <v>10.621597568210101</v>
      </c>
      <c r="M64">
        <v>7.7759924285144804</v>
      </c>
      <c r="N64">
        <v>12.485819274913601</v>
      </c>
      <c r="O64">
        <v>6.1575552232422304</v>
      </c>
      <c r="P64">
        <v>11.628027929245</v>
      </c>
      <c r="Q64" t="s">
        <v>309</v>
      </c>
      <c r="R64" t="s">
        <v>535</v>
      </c>
      <c r="S64" t="b">
        <v>0</v>
      </c>
      <c r="T64" t="s">
        <v>1029</v>
      </c>
    </row>
    <row r="65" spans="1:20" x14ac:dyDescent="0.35">
      <c r="A65" t="s">
        <v>1092</v>
      </c>
      <c r="B65">
        <v>4.17345173106348</v>
      </c>
      <c r="C65">
        <v>7.4044061659033504</v>
      </c>
      <c r="D65">
        <v>6.9460412349603997</v>
      </c>
      <c r="E65">
        <v>2.8108816516787698</v>
      </c>
      <c r="F65">
        <v>5.2889289484834103</v>
      </c>
      <c r="G65">
        <v>6.2889289484834103</v>
      </c>
      <c r="H65">
        <v>11.332201656949101</v>
      </c>
      <c r="I65">
        <v>7.9865203043154702</v>
      </c>
      <c r="J65">
        <v>6.1120511863993299</v>
      </c>
      <c r="K65">
        <v>2.8108816516787698</v>
      </c>
      <c r="L65">
        <v>7.54268554072919</v>
      </c>
      <c r="M65">
        <v>2.5884892303423199</v>
      </c>
      <c r="N65">
        <v>11.6922141528437</v>
      </c>
      <c r="O65">
        <v>4.2514542430647504</v>
      </c>
      <c r="P65">
        <v>10.046554013215699</v>
      </c>
      <c r="Q65" t="s">
        <v>309</v>
      </c>
      <c r="R65" t="s">
        <v>535</v>
      </c>
      <c r="S65" t="b">
        <v>0</v>
      </c>
      <c r="T65" t="s">
        <v>1029</v>
      </c>
    </row>
    <row r="66" spans="1:20" x14ac:dyDescent="0.35">
      <c r="A66" t="s">
        <v>1093</v>
      </c>
      <c r="B66">
        <v>3.9167837743356202</v>
      </c>
      <c r="C66">
        <v>7.3674451833451799</v>
      </c>
      <c r="D66">
        <v>7.1997177376071102</v>
      </c>
      <c r="E66">
        <v>3.0098931787271002</v>
      </c>
      <c r="F66">
        <v>3.3318212736144601</v>
      </c>
      <c r="G66">
        <v>4.7103328968681897</v>
      </c>
      <c r="H66">
        <v>12.6884933178266</v>
      </c>
      <c r="I66">
        <v>9.1288342514506002</v>
      </c>
      <c r="J66">
        <v>5.1798181801694101</v>
      </c>
      <c r="K66">
        <v>3.1798181801694101</v>
      </c>
      <c r="L66">
        <v>5.5017462750567701</v>
      </c>
      <c r="M66">
        <v>6.3497431816117196</v>
      </c>
      <c r="N66">
        <v>12.038144606889899</v>
      </c>
      <c r="O66">
        <v>5.9640894891139702</v>
      </c>
      <c r="P66">
        <v>9.0294839070849804</v>
      </c>
      <c r="Q66" t="s">
        <v>309</v>
      </c>
      <c r="R66" t="s">
        <v>535</v>
      </c>
      <c r="S66" t="b">
        <v>0</v>
      </c>
      <c r="T66" t="s">
        <v>1029</v>
      </c>
    </row>
    <row r="67" spans="1:20" x14ac:dyDescent="0.35">
      <c r="A67" t="s">
        <v>1094</v>
      </c>
      <c r="B67">
        <v>4.5260502640790099</v>
      </c>
      <c r="C67">
        <v>7.9450028133612296</v>
      </c>
      <c r="D67">
        <v>9.4475031538904197</v>
      </c>
      <c r="E67">
        <v>3.0024883080219902</v>
      </c>
      <c r="F67">
        <v>2.4883080219942001E-3</v>
      </c>
      <c r="G67">
        <v>3.4619199266592902</v>
      </c>
      <c r="H67">
        <v>2.4883080219942001E-3</v>
      </c>
      <c r="I67">
        <v>6.6318449281016001</v>
      </c>
      <c r="J67">
        <v>5.7029280261630904</v>
      </c>
      <c r="K67">
        <v>3.4619199266592902</v>
      </c>
      <c r="L67">
        <v>2.4883080219942001E-3</v>
      </c>
      <c r="M67">
        <v>2.5874508087431498</v>
      </c>
      <c r="N67">
        <v>10.806619329205301</v>
      </c>
      <c r="O67">
        <v>2.4883080219942001E-3</v>
      </c>
      <c r="P67">
        <v>5.8851313573838402</v>
      </c>
      <c r="Q67" t="s">
        <v>309</v>
      </c>
      <c r="R67" t="s">
        <v>535</v>
      </c>
      <c r="S67" t="b">
        <v>0</v>
      </c>
      <c r="T67" t="s">
        <v>1029</v>
      </c>
    </row>
    <row r="68" spans="1:20" x14ac:dyDescent="0.35">
      <c r="A68" t="s">
        <v>1095</v>
      </c>
      <c r="B68">
        <v>4.1054312522370502</v>
      </c>
      <c r="C68">
        <v>7.4855739610697096</v>
      </c>
      <c r="D68">
        <v>9.0179684109867093</v>
      </c>
      <c r="E68">
        <v>3.1878934124290201</v>
      </c>
      <c r="F68">
        <v>1.79684109867084E-2</v>
      </c>
      <c r="G68">
        <v>1.01796841098671</v>
      </c>
      <c r="H68">
        <v>8.9575476253013999</v>
      </c>
      <c r="I68">
        <v>2.3398965058740702</v>
      </c>
      <c r="J68">
        <v>4.7728559131501802</v>
      </c>
      <c r="K68">
        <v>1.79684109867084E-2</v>
      </c>
      <c r="L68">
        <v>1.6029309117078601</v>
      </c>
      <c r="M68">
        <v>5.0179684109867102</v>
      </c>
      <c r="N68">
        <v>8.2467871014825906</v>
      </c>
      <c r="O68">
        <v>1.79684109867084E-2</v>
      </c>
      <c r="P68">
        <v>1.79684109867084E-2</v>
      </c>
      <c r="Q68" t="s">
        <v>309</v>
      </c>
      <c r="R68" t="s">
        <v>535</v>
      </c>
      <c r="S68" t="b">
        <v>0</v>
      </c>
      <c r="T68" t="s">
        <v>1029</v>
      </c>
    </row>
    <row r="69" spans="1:20" x14ac:dyDescent="0.35">
      <c r="A69" t="s">
        <v>1096</v>
      </c>
      <c r="B69">
        <v>4.8632812717630696</v>
      </c>
      <c r="C69">
        <v>8.0442192659278007</v>
      </c>
      <c r="D69">
        <v>9.3628522812535806</v>
      </c>
      <c r="E69">
        <v>3.5902627773566498</v>
      </c>
      <c r="F69">
        <v>2.0053002766354999</v>
      </c>
      <c r="G69">
        <v>4.1752252780778099</v>
      </c>
      <c r="H69">
        <v>12.0605827121367</v>
      </c>
      <c r="I69">
        <v>7.91219087224402</v>
      </c>
      <c r="J69">
        <v>4.5288622326925099</v>
      </c>
      <c r="K69">
        <v>3.3272283715228599</v>
      </c>
      <c r="L69">
        <v>6.2341189671313799</v>
      </c>
      <c r="M69">
        <v>5.6200101207507096</v>
      </c>
      <c r="N69">
        <v>10.968918894079501</v>
      </c>
      <c r="O69">
        <v>4.0053002766355004</v>
      </c>
      <c r="P69">
        <v>9.3825108070240493</v>
      </c>
      <c r="Q69" t="s">
        <v>309</v>
      </c>
      <c r="R69" t="s">
        <v>535</v>
      </c>
      <c r="S69" t="b">
        <v>0</v>
      </c>
      <c r="T69" t="s">
        <v>1029</v>
      </c>
    </row>
    <row r="70" spans="1:20" x14ac:dyDescent="0.35">
      <c r="A70" t="s">
        <v>1097</v>
      </c>
      <c r="B70">
        <v>2.5915408626118301</v>
      </c>
      <c r="C70">
        <v>7.6139086756402898</v>
      </c>
      <c r="D70">
        <v>8.7614658640541396</v>
      </c>
      <c r="E70">
        <v>3.0065783618906798</v>
      </c>
      <c r="F70">
        <v>2.5915408626118301</v>
      </c>
      <c r="G70">
        <v>3.81393328394828</v>
      </c>
      <c r="H70">
        <v>6.5783618906761002E-3</v>
      </c>
      <c r="I70">
        <v>8.1914537047989597</v>
      </c>
      <c r="J70">
        <v>4.6504345516654002</v>
      </c>
      <c r="K70">
        <v>1.5915408626118299</v>
      </c>
      <c r="L70">
        <v>2.3285064567780398</v>
      </c>
      <c r="M70">
        <v>4.7070180800317702</v>
      </c>
      <c r="N70">
        <v>10.8692157194495</v>
      </c>
      <c r="O70">
        <v>2.5915408626118301</v>
      </c>
      <c r="P70">
        <v>5.7344988164538799</v>
      </c>
      <c r="Q70" t="s">
        <v>309</v>
      </c>
      <c r="R70" t="s">
        <v>535</v>
      </c>
      <c r="S70" t="b">
        <v>0</v>
      </c>
      <c r="T70" t="s">
        <v>1029</v>
      </c>
    </row>
    <row r="71" spans="1:20" x14ac:dyDescent="0.35">
      <c r="A71" t="s">
        <v>1098</v>
      </c>
      <c r="B71">
        <v>2.3259740353081102</v>
      </c>
      <c r="C71">
        <v>7.36159794503883</v>
      </c>
      <c r="D71">
        <v>9.3637955007430804</v>
      </c>
      <c r="E71">
        <v>3.0040459404207498</v>
      </c>
      <c r="F71">
        <v>3.7044856585618402</v>
      </c>
      <c r="G71">
        <v>4.8620269355483199</v>
      </c>
      <c r="H71">
        <v>10.2376656171805</v>
      </c>
      <c r="I71">
        <v>6.0040459404207498</v>
      </c>
      <c r="J71">
        <v>5.3259740353081098</v>
      </c>
      <c r="K71">
        <v>3.0040459404207498</v>
      </c>
      <c r="L71">
        <v>4.9582422508076203</v>
      </c>
      <c r="M71">
        <v>4.0040459404207498</v>
      </c>
      <c r="N71">
        <v>9.85110328651208</v>
      </c>
      <c r="O71">
        <v>2.81140086247835</v>
      </c>
      <c r="P71">
        <v>7.55094040030838</v>
      </c>
      <c r="Q71" t="s">
        <v>309</v>
      </c>
      <c r="R71" t="s">
        <v>535</v>
      </c>
      <c r="S71" t="b">
        <v>0</v>
      </c>
      <c r="T71" t="s">
        <v>1029</v>
      </c>
    </row>
    <row r="72" spans="1:20" x14ac:dyDescent="0.35">
      <c r="A72" t="s">
        <v>1099</v>
      </c>
      <c r="B72">
        <v>4.9078212712317599</v>
      </c>
      <c r="C72">
        <v>8.1758563581239194</v>
      </c>
      <c r="D72">
        <v>9.3606802359455692</v>
      </c>
      <c r="E72">
        <v>4.0009306756232403</v>
      </c>
      <c r="F72">
        <v>2.0009306756232399</v>
      </c>
      <c r="G72">
        <v>3.9078212712317599</v>
      </c>
      <c r="H72">
        <v>10.483738632349899</v>
      </c>
      <c r="I72">
        <v>7.3846349680972896</v>
      </c>
      <c r="J72">
        <v>5.67335601759474</v>
      </c>
      <c r="K72">
        <v>2.5858931763444</v>
      </c>
      <c r="L72">
        <v>5.1302136925682102</v>
      </c>
      <c r="M72">
        <v>3.8082855976808401</v>
      </c>
      <c r="N72">
        <v>11.0943482400112</v>
      </c>
      <c r="O72">
        <v>3.3228587705105999</v>
      </c>
      <c r="P72">
        <v>5.72885113018644</v>
      </c>
      <c r="Q72" t="s">
        <v>309</v>
      </c>
      <c r="R72" t="s">
        <v>535</v>
      </c>
      <c r="S72" t="b">
        <v>0</v>
      </c>
      <c r="T72" t="s">
        <v>1029</v>
      </c>
    </row>
    <row r="73" spans="1:20" x14ac:dyDescent="0.35">
      <c r="A73" t="s">
        <v>1100</v>
      </c>
      <c r="B73">
        <v>3.5367294482332698</v>
      </c>
      <c r="C73">
        <v>6.7211540193707</v>
      </c>
      <c r="D73">
        <v>7.6920076737111804</v>
      </c>
      <c r="E73">
        <v>2.0772978295959801</v>
      </c>
      <c r="F73">
        <v>1.0772978295959801</v>
      </c>
      <c r="G73">
        <v>2.8846527516535798</v>
      </c>
      <c r="H73">
        <v>7.7297829595976905E-2</v>
      </c>
      <c r="I73">
        <v>5.50356258429807</v>
      </c>
      <c r="J73">
        <v>5.0314941399828497</v>
      </c>
      <c r="K73">
        <v>7.7297829595976905E-2</v>
      </c>
      <c r="L73">
        <v>7.7297829595976905E-2</v>
      </c>
      <c r="M73">
        <v>3.24722283103829</v>
      </c>
      <c r="N73">
        <v>8.7602924132776607</v>
      </c>
      <c r="O73">
        <v>7.7297829595976905E-2</v>
      </c>
      <c r="P73">
        <v>7.7297829595976905E-2</v>
      </c>
      <c r="Q73" t="s">
        <v>309</v>
      </c>
      <c r="R73" t="s">
        <v>535</v>
      </c>
      <c r="S73" t="b">
        <v>0</v>
      </c>
      <c r="T73" t="s">
        <v>1029</v>
      </c>
    </row>
    <row r="74" spans="1:20" x14ac:dyDescent="0.35">
      <c r="A74" t="s">
        <v>1101</v>
      </c>
      <c r="B74">
        <v>4.0372282226328</v>
      </c>
      <c r="C74">
        <v>7.4718564502695299</v>
      </c>
      <c r="D74">
        <v>8.0087717765835809</v>
      </c>
      <c r="E74">
        <v>2.3591563175201702</v>
      </c>
      <c r="F74">
        <v>2.0372282226328</v>
      </c>
      <c r="G74">
        <v>2.0372282226328</v>
      </c>
      <c r="H74">
        <v>3.72282226328043E-2</v>
      </c>
      <c r="I74">
        <v>6.0372282226328</v>
      </c>
      <c r="J74">
        <v>5.12469106388314</v>
      </c>
      <c r="K74">
        <v>1.0372282226328</v>
      </c>
      <c r="L74">
        <v>4.3591563175201697</v>
      </c>
      <c r="M74">
        <v>4.4966598412701</v>
      </c>
      <c r="N74">
        <v>9.3903750481308901</v>
      </c>
      <c r="O74">
        <v>2.84458314469041</v>
      </c>
      <c r="P74">
        <v>3.72282226328043E-2</v>
      </c>
      <c r="Q74" t="s">
        <v>309</v>
      </c>
      <c r="R74" t="s">
        <v>535</v>
      </c>
      <c r="S74" t="b">
        <v>0</v>
      </c>
      <c r="T74" t="s">
        <v>1029</v>
      </c>
    </row>
    <row r="75" spans="1:20" x14ac:dyDescent="0.35">
      <c r="A75" t="s">
        <v>1102</v>
      </c>
      <c r="B75">
        <v>3.0207184202809101</v>
      </c>
      <c r="C75">
        <v>6.7211581384220001</v>
      </c>
      <c r="D75">
        <v>9.0921807828375307</v>
      </c>
      <c r="E75">
        <v>2.8280733423385098</v>
      </c>
      <c r="F75">
        <v>2.0718420280907798E-2</v>
      </c>
      <c r="G75">
        <v>2.6056809210020599</v>
      </c>
      <c r="H75">
        <v>2.0718420280907798E-2</v>
      </c>
      <c r="I75">
        <v>6.1292428770590801</v>
      </c>
      <c r="J75">
        <v>5.1081812615312501</v>
      </c>
      <c r="K75">
        <v>2.0718420280907798E-2</v>
      </c>
      <c r="L75">
        <v>1.0207184202809101</v>
      </c>
      <c r="M75">
        <v>2.0207184202809101</v>
      </c>
      <c r="N75">
        <v>8.1906434217232196</v>
      </c>
      <c r="O75">
        <v>1.6056809210020599</v>
      </c>
      <c r="P75">
        <v>2.0718420280907798E-2</v>
      </c>
      <c r="Q75" t="s">
        <v>309</v>
      </c>
      <c r="R75" t="s">
        <v>535</v>
      </c>
      <c r="S75" t="b">
        <v>0</v>
      </c>
      <c r="T75" t="s">
        <v>1029</v>
      </c>
    </row>
    <row r="76" spans="1:20" x14ac:dyDescent="0.35">
      <c r="A76" t="s">
        <v>1103</v>
      </c>
      <c r="B76">
        <v>1.0684674127473399</v>
      </c>
      <c r="C76">
        <v>6.6534299134684902</v>
      </c>
      <c r="D76">
        <v>6.75496793993055</v>
      </c>
      <c r="E76">
        <v>1.65342991346849</v>
      </c>
      <c r="F76">
        <v>2.3903955076346999</v>
      </c>
      <c r="G76">
        <v>2.0684674127473399</v>
      </c>
      <c r="H76">
        <v>6.8467412747335699E-2</v>
      </c>
      <c r="I76">
        <v>6.8467412747335699E-2</v>
      </c>
      <c r="J76">
        <v>4.1559302539976803</v>
      </c>
      <c r="K76">
        <v>6.8467412747335699E-2</v>
      </c>
      <c r="L76">
        <v>1.65342991346849</v>
      </c>
      <c r="M76">
        <v>2.8758223348049401</v>
      </c>
      <c r="N76">
        <v>6.8467412747335699E-2</v>
      </c>
      <c r="O76">
        <v>2.6534299134684902</v>
      </c>
      <c r="P76">
        <v>6.8467412747335699E-2</v>
      </c>
      <c r="Q76" t="s">
        <v>309</v>
      </c>
      <c r="R76" t="s">
        <v>535</v>
      </c>
      <c r="S76" t="b">
        <v>0</v>
      </c>
      <c r="T76" t="s">
        <v>1029</v>
      </c>
    </row>
    <row r="77" spans="1:20" x14ac:dyDescent="0.35">
      <c r="A77" t="s">
        <v>1104</v>
      </c>
      <c r="B77">
        <v>5.1007714244555604</v>
      </c>
      <c r="C77">
        <v>6.9321718204798097</v>
      </c>
      <c r="D77">
        <v>7.9848521371559897</v>
      </c>
      <c r="E77">
        <v>3.1832335846475299</v>
      </c>
      <c r="F77">
        <v>1.01330858320522</v>
      </c>
      <c r="G77">
        <v>4.0133085832052204</v>
      </c>
      <c r="H77">
        <v>11.031508762018399</v>
      </c>
      <c r="I77">
        <v>5.8206635052628197</v>
      </c>
      <c r="J77">
        <v>5.0577027025636703</v>
      </c>
      <c r="K77">
        <v>2.33523667809258</v>
      </c>
      <c r="L77">
        <v>4.96750489359209</v>
      </c>
      <c r="M77">
        <v>3.4727402018425102</v>
      </c>
      <c r="N77">
        <v>9.7995782108536797</v>
      </c>
      <c r="O77">
        <v>2.5982710839263699</v>
      </c>
      <c r="P77">
        <v>8.1218330399833807</v>
      </c>
      <c r="Q77" t="s">
        <v>309</v>
      </c>
      <c r="R77" t="s">
        <v>535</v>
      </c>
      <c r="S77" t="b">
        <v>0</v>
      </c>
      <c r="T77" t="s">
        <v>1029</v>
      </c>
    </row>
    <row r="78" spans="1:20" x14ac:dyDescent="0.35">
      <c r="A78" t="s">
        <v>1105</v>
      </c>
      <c r="B78">
        <v>3.9278294916796002</v>
      </c>
      <c r="C78">
        <v>7.9157566593790198</v>
      </c>
      <c r="D78">
        <v>8.5087789298941292</v>
      </c>
      <c r="E78">
        <v>1.0209388960710799</v>
      </c>
      <c r="F78">
        <v>1.0209388960710799</v>
      </c>
      <c r="G78">
        <v>3.9278294916796002</v>
      </c>
      <c r="H78">
        <v>6.08702808652885</v>
      </c>
      <c r="I78">
        <v>2.09388960710792E-2</v>
      </c>
      <c r="J78">
        <v>4.4803705147083797</v>
      </c>
      <c r="K78">
        <v>2.8282938181286799</v>
      </c>
      <c r="L78">
        <v>6.0433067090995296</v>
      </c>
      <c r="M78">
        <v>5.1084017373214197</v>
      </c>
      <c r="N78">
        <v>9.1502219130160505</v>
      </c>
      <c r="O78">
        <v>2.8282938181286799</v>
      </c>
      <c r="P78">
        <v>4.4132563188498404</v>
      </c>
      <c r="Q78" t="s">
        <v>309</v>
      </c>
      <c r="R78" t="s">
        <v>535</v>
      </c>
      <c r="S78" t="b">
        <v>0</v>
      </c>
      <c r="T78" t="s">
        <v>1029</v>
      </c>
    </row>
    <row r="79" spans="1:20" x14ac:dyDescent="0.35">
      <c r="A79" t="s">
        <v>1106</v>
      </c>
      <c r="B79">
        <v>2.39464847236879</v>
      </c>
      <c r="C79">
        <v>7.0500003009813401</v>
      </c>
      <c r="D79">
        <v>8.6349628017024997</v>
      </c>
      <c r="E79">
        <v>3.07272037748143</v>
      </c>
      <c r="F79">
        <v>1.6576828782025801</v>
      </c>
      <c r="G79">
        <v>2.6576828782025799</v>
      </c>
      <c r="H79">
        <v>7.2720377481425999E-2</v>
      </c>
      <c r="I79">
        <v>7.2720377481425999E-2</v>
      </c>
      <c r="J79">
        <v>3.77316009562252</v>
      </c>
      <c r="K79">
        <v>1.6576828782025801</v>
      </c>
      <c r="L79">
        <v>2.6576828782025799</v>
      </c>
      <c r="M79">
        <v>4.2426453789237399</v>
      </c>
      <c r="N79">
        <v>6.7020769975610399</v>
      </c>
      <c r="O79">
        <v>2.39464847236879</v>
      </c>
      <c r="P79">
        <v>7.2720377481425999E-2</v>
      </c>
      <c r="Q79" t="s">
        <v>309</v>
      </c>
      <c r="R79" t="s">
        <v>535</v>
      </c>
      <c r="S79" t="b">
        <v>0</v>
      </c>
      <c r="T79" t="s">
        <v>1029</v>
      </c>
    </row>
    <row r="80" spans="1:20" x14ac:dyDescent="0.35">
      <c r="A80" t="s">
        <v>1107</v>
      </c>
      <c r="B80">
        <v>5.1291329765053204</v>
      </c>
      <c r="C80">
        <v>8.5254859125192404</v>
      </c>
      <c r="D80">
        <v>8.5254859125192404</v>
      </c>
      <c r="E80">
        <v>2.04167013525498</v>
      </c>
      <c r="F80">
        <v>4.1670135254984197E-2</v>
      </c>
      <c r="G80">
        <v>2.6266326359761401</v>
      </c>
      <c r="H80">
        <v>4.1670135254984197E-2</v>
      </c>
      <c r="I80">
        <v>4.1670135254984197E-2</v>
      </c>
      <c r="J80">
        <v>3.2115951366973001</v>
      </c>
      <c r="K80">
        <v>3.2115951366973001</v>
      </c>
      <c r="L80">
        <v>1.6266326359761401</v>
      </c>
      <c r="M80">
        <v>3.04167013525498</v>
      </c>
      <c r="N80">
        <v>3.7421098533960802</v>
      </c>
      <c r="O80">
        <v>4.1670135254984197E-2</v>
      </c>
      <c r="P80">
        <v>4.1670135254984197E-2</v>
      </c>
      <c r="Q80" t="s">
        <v>309</v>
      </c>
      <c r="R80" t="s">
        <v>535</v>
      </c>
      <c r="S80" t="b">
        <v>0</v>
      </c>
      <c r="T80" t="s">
        <v>1029</v>
      </c>
    </row>
    <row r="81" spans="1:20" x14ac:dyDescent="0.35">
      <c r="A81" t="s">
        <v>1108</v>
      </c>
      <c r="B81">
        <v>0.150599537860198</v>
      </c>
      <c r="C81">
        <v>6.4360017567224501</v>
      </c>
      <c r="D81">
        <v>8.0023485792762603</v>
      </c>
      <c r="E81">
        <v>2.1505995378602001</v>
      </c>
      <c r="F81">
        <v>3.6100311564975001</v>
      </c>
      <c r="G81">
        <v>2.47252763274756</v>
      </c>
      <c r="H81">
        <v>0.150599537860198</v>
      </c>
      <c r="I81">
        <v>5.0574901334687201</v>
      </c>
      <c r="J81">
        <v>3.32052453930251</v>
      </c>
      <c r="K81">
        <v>1.1505995378602001</v>
      </c>
      <c r="L81">
        <v>2.47252763274756</v>
      </c>
      <c r="M81">
        <v>3.85103925600129</v>
      </c>
      <c r="N81">
        <v>0.150599537860198</v>
      </c>
      <c r="O81">
        <v>3.1505995378602001</v>
      </c>
      <c r="P81">
        <v>0.150599537860198</v>
      </c>
      <c r="Q81" t="s">
        <v>309</v>
      </c>
      <c r="R81" t="s">
        <v>535</v>
      </c>
      <c r="S81" t="b">
        <v>0</v>
      </c>
      <c r="T81" t="s">
        <v>1029</v>
      </c>
    </row>
    <row r="82" spans="1:20" x14ac:dyDescent="0.35">
      <c r="A82" t="s">
        <v>1109</v>
      </c>
      <c r="B82">
        <v>4.1088391335929</v>
      </c>
      <c r="C82">
        <v>8.8574266474006293</v>
      </c>
      <c r="D82">
        <v>7.6212891345296896</v>
      </c>
      <c r="E82">
        <v>3.1913012937848699</v>
      </c>
      <c r="F82">
        <v>2.1376292342559899E-2</v>
      </c>
      <c r="G82">
        <v>3.02137629234256</v>
      </c>
      <c r="H82">
        <v>2.1376292342559899E-2</v>
      </c>
      <c r="I82">
        <v>2.34330438722992</v>
      </c>
      <c r="J82">
        <v>4.8793572874701301</v>
      </c>
      <c r="K82">
        <v>1.6063387930637201</v>
      </c>
      <c r="L82">
        <v>1.6063387930637201</v>
      </c>
      <c r="M82">
        <v>2.34330438722992</v>
      </c>
      <c r="N82">
        <v>9.6082160803043895</v>
      </c>
      <c r="O82">
        <v>1.6063387930637201</v>
      </c>
      <c r="P82">
        <v>2.1376292342559899E-2</v>
      </c>
      <c r="Q82" t="s">
        <v>309</v>
      </c>
      <c r="R82" t="s">
        <v>535</v>
      </c>
      <c r="S82" t="b">
        <v>0</v>
      </c>
      <c r="T82" t="s">
        <v>1029</v>
      </c>
    </row>
    <row r="83" spans="1:20" x14ac:dyDescent="0.35">
      <c r="A83" t="s">
        <v>1110</v>
      </c>
      <c r="B83">
        <v>3.7096833932562499</v>
      </c>
      <c r="C83">
        <v>7.2089160199515199</v>
      </c>
      <c r="D83">
        <v>9.2162579952926897</v>
      </c>
      <c r="E83">
        <v>2.3311717700025198</v>
      </c>
      <c r="F83">
        <v>2.3311717700025198</v>
      </c>
      <c r="G83">
        <v>4.0092436751151599</v>
      </c>
      <c r="H83">
        <v>9.2436751151556001E-3</v>
      </c>
      <c r="I83">
        <v>7.5328056311721703</v>
      </c>
      <c r="J83">
        <v>4.0967065163654999</v>
      </c>
      <c r="K83">
        <v>1.59420617583631</v>
      </c>
      <c r="L83">
        <v>3.4686752937524501</v>
      </c>
      <c r="M83">
        <v>4.8165985971727601</v>
      </c>
      <c r="N83">
        <v>10.654902107523901</v>
      </c>
      <c r="O83">
        <v>2.8165985971727601</v>
      </c>
      <c r="P83">
        <v>9.2436751151556001E-3</v>
      </c>
      <c r="Q83" t="s">
        <v>309</v>
      </c>
      <c r="R83" t="s">
        <v>535</v>
      </c>
      <c r="S83" t="b">
        <v>0</v>
      </c>
      <c r="T83" t="s">
        <v>1029</v>
      </c>
    </row>
    <row r="84" spans="1:20" x14ac:dyDescent="0.35">
      <c r="A84" t="s">
        <v>1111</v>
      </c>
      <c r="B84">
        <v>3.4953497264722602</v>
      </c>
      <c r="C84">
        <v>6.79080560999844</v>
      </c>
      <c r="D84">
        <v>8.7012540250201393</v>
      </c>
      <c r="E84">
        <v>1.03591810783497</v>
      </c>
      <c r="F84">
        <v>3.5918107834967301E-2</v>
      </c>
      <c r="G84">
        <v>2.03591810783497</v>
      </c>
      <c r="H84">
        <v>3.5918107834967301E-2</v>
      </c>
      <c r="I84">
        <v>3.5918107834967301E-2</v>
      </c>
      <c r="J84">
        <v>4.2838456212785498</v>
      </c>
      <c r="K84">
        <v>1.62088060855612</v>
      </c>
      <c r="L84">
        <v>1.62088060855612</v>
      </c>
      <c r="M84">
        <v>2.03591810783497</v>
      </c>
      <c r="N84">
        <v>3.5918107834967301E-2</v>
      </c>
      <c r="O84">
        <v>2.03591810783497</v>
      </c>
      <c r="P84">
        <v>3.5918107834967301E-2</v>
      </c>
      <c r="Q84" t="s">
        <v>309</v>
      </c>
      <c r="R84" t="s">
        <v>535</v>
      </c>
      <c r="S84" t="b">
        <v>0</v>
      </c>
      <c r="T84" t="s">
        <v>1029</v>
      </c>
    </row>
    <row r="85" spans="1:20" x14ac:dyDescent="0.35">
      <c r="A85" t="s">
        <v>1112</v>
      </c>
      <c r="B85">
        <v>3.3384155754180802</v>
      </c>
      <c r="C85">
        <v>7.1763588173091097</v>
      </c>
      <c r="D85">
        <v>7.3652156347617996</v>
      </c>
      <c r="E85">
        <v>4.7713749826941898</v>
      </c>
      <c r="F85">
        <v>1.6014499812518701</v>
      </c>
      <c r="G85">
        <v>3.9233780761392398</v>
      </c>
      <c r="H85">
        <v>11.535632268528101</v>
      </c>
      <c r="I85">
        <v>4.7169271986718098</v>
      </c>
      <c r="J85">
        <v>4.0164874805307198</v>
      </c>
      <c r="K85">
        <v>2.6014499812518701</v>
      </c>
      <c r="L85">
        <v>4.3384155754180798</v>
      </c>
      <c r="M85">
        <v>4.4088049033094796</v>
      </c>
      <c r="N85">
        <v>9.9203693262669006</v>
      </c>
      <c r="O85">
        <v>2.82384240258832</v>
      </c>
      <c r="P85">
        <v>11.3389790181282</v>
      </c>
      <c r="Q85" t="s">
        <v>309</v>
      </c>
      <c r="R85" t="s">
        <v>535</v>
      </c>
      <c r="S85" t="b">
        <v>0</v>
      </c>
      <c r="T85" t="s">
        <v>1029</v>
      </c>
    </row>
    <row r="86" spans="1:20" x14ac:dyDescent="0.35">
      <c r="A86" t="s">
        <v>1113</v>
      </c>
      <c r="B86">
        <v>3.3655999589896499</v>
      </c>
      <c r="C86">
        <v>6.6286343648234398</v>
      </c>
      <c r="D86">
        <v>8.6135274724332298</v>
      </c>
      <c r="E86">
        <v>2.0436718641022802</v>
      </c>
      <c r="F86">
        <v>4.3671864102282597E-2</v>
      </c>
      <c r="G86">
        <v>2.3655999589896499</v>
      </c>
      <c r="H86">
        <v>4.3671864102282597E-2</v>
      </c>
      <c r="I86">
        <v>4.5031034827395802</v>
      </c>
      <c r="J86">
        <v>3.2135968655445999</v>
      </c>
      <c r="K86">
        <v>4.3671864102282597E-2</v>
      </c>
      <c r="L86">
        <v>2.3655999589896499</v>
      </c>
      <c r="M86">
        <v>2.3655999589896499</v>
      </c>
      <c r="N86">
        <v>4.3671864102282597E-2</v>
      </c>
      <c r="O86">
        <v>1.04367186410228</v>
      </c>
      <c r="P86">
        <v>4.3671864102282597E-2</v>
      </c>
      <c r="Q86" t="s">
        <v>309</v>
      </c>
      <c r="R86" t="s">
        <v>535</v>
      </c>
      <c r="S86" t="b">
        <v>0</v>
      </c>
      <c r="T86" t="s">
        <v>1029</v>
      </c>
    </row>
    <row r="87" spans="1:20" x14ac:dyDescent="0.35">
      <c r="A87" t="s">
        <v>1114</v>
      </c>
      <c r="B87">
        <v>1.74739589206455</v>
      </c>
      <c r="C87">
        <v>5.7473958920645503</v>
      </c>
      <c r="D87">
        <v>6.09317072890628</v>
      </c>
      <c r="E87">
        <v>0.16243339134339199</v>
      </c>
      <c r="F87">
        <v>2.1624333913433902</v>
      </c>
      <c r="G87">
        <v>4.1624333913433897</v>
      </c>
      <c r="H87">
        <v>0.16243339134339199</v>
      </c>
      <c r="I87">
        <v>4.2498962325937297</v>
      </c>
      <c r="J87">
        <v>3.7473958920645498</v>
      </c>
      <c r="K87">
        <v>1.16243339134339</v>
      </c>
      <c r="L87">
        <v>2.1624333913433902</v>
      </c>
      <c r="M87">
        <v>2.1624333913433902</v>
      </c>
      <c r="N87">
        <v>0.16243339134339199</v>
      </c>
      <c r="O87">
        <v>0.16243339134339199</v>
      </c>
      <c r="P87">
        <v>0.16243339134339199</v>
      </c>
      <c r="Q87" t="s">
        <v>309</v>
      </c>
      <c r="R87" t="s">
        <v>535</v>
      </c>
      <c r="S87" t="b">
        <v>0</v>
      </c>
      <c r="T87" t="s">
        <v>1029</v>
      </c>
    </row>
    <row r="88" spans="1:20" x14ac:dyDescent="0.35">
      <c r="A88" t="s">
        <v>1115</v>
      </c>
      <c r="B88">
        <v>3.5876862424387901</v>
      </c>
      <c r="C88">
        <v>7.7306441962808297</v>
      </c>
      <c r="D88">
        <v>7.5025696288008401</v>
      </c>
      <c r="E88">
        <v>3.1726487431599502</v>
      </c>
      <c r="F88">
        <v>4.7576112438811</v>
      </c>
      <c r="G88">
        <v>6.46215536035493</v>
      </c>
      <c r="H88">
        <v>6.6751490836891296</v>
      </c>
      <c r="I88">
        <v>7.1007558246781599</v>
      </c>
      <c r="J88">
        <v>5.7306441962808297</v>
      </c>
      <c r="K88">
        <v>1.5876862424387901</v>
      </c>
      <c r="L88">
        <v>4.1726487431599502</v>
      </c>
      <c r="M88">
        <v>3.46215536035493</v>
      </c>
      <c r="N88">
        <v>10.785721950638001</v>
      </c>
      <c r="O88">
        <v>3.5876862424387901</v>
      </c>
      <c r="P88">
        <v>7.3336406198322504</v>
      </c>
      <c r="Q88" t="s">
        <v>309</v>
      </c>
      <c r="R88" t="s">
        <v>535</v>
      </c>
      <c r="S88" t="b">
        <v>0</v>
      </c>
      <c r="T88" t="s">
        <v>1029</v>
      </c>
    </row>
    <row r="89" spans="1:20" x14ac:dyDescent="0.35">
      <c r="A89" t="s">
        <v>1116</v>
      </c>
      <c r="B89">
        <v>2.8604900544402398</v>
      </c>
      <c r="C89">
        <v>6.5609297725813303</v>
      </c>
      <c r="D89">
        <v>8.6641599296899905</v>
      </c>
      <c r="E89">
        <v>3.7535748505237301</v>
      </c>
      <c r="F89">
        <v>1.63809763310379</v>
      </c>
      <c r="G89">
        <v>3.63809763310379</v>
      </c>
      <c r="H89">
        <v>5.31351323826382E-2</v>
      </c>
      <c r="I89">
        <v>4.7535748505237301</v>
      </c>
      <c r="J89">
        <v>2.8604900544402398</v>
      </c>
      <c r="K89">
        <v>5.31351323826382E-2</v>
      </c>
      <c r="L89">
        <v>4.0531351323826401</v>
      </c>
      <c r="M89">
        <v>5.9838724699455303</v>
      </c>
      <c r="N89">
        <v>7.9540019403633897</v>
      </c>
      <c r="O89">
        <v>2.8604900544402398</v>
      </c>
      <c r="P89">
        <v>6.5609297725813303</v>
      </c>
      <c r="Q89" t="s">
        <v>309</v>
      </c>
      <c r="R89" t="s">
        <v>535</v>
      </c>
      <c r="S89" t="b">
        <v>0</v>
      </c>
      <c r="T89" t="s">
        <v>1029</v>
      </c>
    </row>
    <row r="90" spans="1:20" x14ac:dyDescent="0.35">
      <c r="A90" t="s">
        <v>1117</v>
      </c>
      <c r="B90">
        <v>4.5797878077291703</v>
      </c>
      <c r="C90">
        <v>6.92659057125557</v>
      </c>
      <c r="D90">
        <v>7.5319592826385602</v>
      </c>
      <c r="E90">
        <v>2.8635807737297698</v>
      </c>
      <c r="F90">
        <v>5.6225851672161702E-2</v>
      </c>
      <c r="G90">
        <v>1.6411883523933199</v>
      </c>
      <c r="H90">
        <v>5.6225851672161702E-2</v>
      </c>
      <c r="I90">
        <v>5.6225851672161702E-2</v>
      </c>
      <c r="J90">
        <v>4.5156574703094599</v>
      </c>
      <c r="K90">
        <v>1.6411883523933199</v>
      </c>
      <c r="L90">
        <v>1.0562258516721601</v>
      </c>
      <c r="M90">
        <v>2.6411883523933199</v>
      </c>
      <c r="N90">
        <v>8.9540713076776708</v>
      </c>
      <c r="O90">
        <v>5.6225851672161702E-2</v>
      </c>
      <c r="P90">
        <v>5.6225851672161702E-2</v>
      </c>
      <c r="Q90" t="s">
        <v>309</v>
      </c>
      <c r="R90" t="s">
        <v>535</v>
      </c>
      <c r="S90" t="b">
        <v>0</v>
      </c>
      <c r="T90" t="s">
        <v>1029</v>
      </c>
    </row>
    <row r="91" spans="1:20" x14ac:dyDescent="0.35">
      <c r="A91" t="s">
        <v>1118</v>
      </c>
      <c r="B91">
        <v>2.81456024072379</v>
      </c>
      <c r="C91">
        <v>7.2926075375284398</v>
      </c>
      <c r="D91">
        <v>8.8867885682789698</v>
      </c>
      <c r="E91">
        <v>3.4666369373034902</v>
      </c>
      <c r="F91">
        <v>2.81456024072379</v>
      </c>
      <c r="G91">
        <v>4.2551328321097799</v>
      </c>
      <c r="H91">
        <v>7.2053186661897002E-3</v>
      </c>
      <c r="I91">
        <v>6.0072053186661902</v>
      </c>
      <c r="J91">
        <v>5.3647573232842696</v>
      </c>
      <c r="K91">
        <v>3.81456024072379</v>
      </c>
      <c r="L91">
        <v>3.1771303201085002</v>
      </c>
      <c r="M91">
        <v>4.7076450368072802</v>
      </c>
      <c r="N91">
        <v>10.613610531363999</v>
      </c>
      <c r="O91">
        <v>3.4666369373034902</v>
      </c>
      <c r="P91">
        <v>6.7885650321908502</v>
      </c>
      <c r="Q91" t="s">
        <v>309</v>
      </c>
      <c r="R91" t="s">
        <v>535</v>
      </c>
      <c r="S91" t="b">
        <v>0</v>
      </c>
      <c r="T91" t="s">
        <v>1029</v>
      </c>
    </row>
    <row r="92" spans="1:20" x14ac:dyDescent="0.35">
      <c r="A92" t="s">
        <v>1119</v>
      </c>
      <c r="B92">
        <v>2.6549038501276199</v>
      </c>
      <c r="C92">
        <v>7.3083460887315397</v>
      </c>
      <c r="D92">
        <v>8.0529349241007804</v>
      </c>
      <c r="E92">
        <v>1.6549038501276201</v>
      </c>
      <c r="F92">
        <v>3.06994134940647</v>
      </c>
      <c r="G92">
        <v>2.6549038501276199</v>
      </c>
      <c r="H92">
        <v>6.9941349406465597E-2</v>
      </c>
      <c r="I92">
        <v>6.5617944457361403</v>
      </c>
      <c r="J92">
        <v>3.9768319450149798</v>
      </c>
      <c r="K92">
        <v>1.6549038501276201</v>
      </c>
      <c r="L92">
        <v>3.39186944429383</v>
      </c>
      <c r="M92">
        <v>4.2398663508487804</v>
      </c>
      <c r="N92">
        <v>8.4665461305883198</v>
      </c>
      <c r="O92">
        <v>2.39186944429383</v>
      </c>
      <c r="P92">
        <v>6.9941349406465597E-2</v>
      </c>
      <c r="Q92" t="s">
        <v>309</v>
      </c>
      <c r="R92" t="s">
        <v>535</v>
      </c>
      <c r="S92" t="b">
        <v>0</v>
      </c>
      <c r="T92" t="s">
        <v>1029</v>
      </c>
    </row>
    <row r="93" spans="1:20" x14ac:dyDescent="0.35">
      <c r="A93" t="s">
        <v>1120</v>
      </c>
      <c r="B93">
        <v>1.0336249246131</v>
      </c>
      <c r="C93">
        <v>6.61858742533426</v>
      </c>
      <c r="D93">
        <v>7.0448521800363499</v>
      </c>
      <c r="E93">
        <v>1.61858742533426</v>
      </c>
      <c r="F93">
        <v>4.3555530195004604</v>
      </c>
      <c r="G93">
        <v>5.1629079415580703</v>
      </c>
      <c r="H93">
        <v>8.5920456378817605</v>
      </c>
      <c r="I93">
        <v>7.3465078798974597</v>
      </c>
      <c r="J93">
        <v>5.1210877658634404</v>
      </c>
      <c r="K93">
        <v>2.3555530195004599</v>
      </c>
      <c r="L93">
        <v>3.8409798466707001</v>
      </c>
      <c r="M93">
        <v>3.0336249246131</v>
      </c>
      <c r="N93">
        <v>9.8393687967647203</v>
      </c>
      <c r="O93">
        <v>3.4930565432503999</v>
      </c>
      <c r="P93">
        <v>7.7615453791763001</v>
      </c>
      <c r="Q93" t="s">
        <v>309</v>
      </c>
      <c r="R93" t="s">
        <v>535</v>
      </c>
      <c r="S93" t="b">
        <v>0</v>
      </c>
      <c r="T93" t="s">
        <v>1029</v>
      </c>
    </row>
    <row r="94" spans="1:20" x14ac:dyDescent="0.35">
      <c r="A94" t="s">
        <v>1121</v>
      </c>
      <c r="B94">
        <v>5.2610842372249396</v>
      </c>
      <c r="C94">
        <v>8.0520757130736502</v>
      </c>
      <c r="D94">
        <v>8.0630052732319104</v>
      </c>
      <c r="E94">
        <v>3.4725883424186499</v>
      </c>
      <c r="F94">
        <v>1.0131567237813499</v>
      </c>
      <c r="G94">
        <v>3.8205116458389599</v>
      </c>
      <c r="H94">
        <v>1.3156723781352599E-2</v>
      </c>
      <c r="I94">
        <v>5.5677455754589902</v>
      </c>
      <c r="J94">
        <v>5.4394214784834496</v>
      </c>
      <c r="K94">
        <v>1.59811922450251</v>
      </c>
      <c r="L94">
        <v>2.8205116458389599</v>
      </c>
      <c r="M94">
        <v>2.0131567237813499</v>
      </c>
      <c r="N94">
        <v>8.9961502984756603</v>
      </c>
      <c r="O94">
        <v>1.59811922450251</v>
      </c>
      <c r="P94">
        <v>5.7410771783445496</v>
      </c>
      <c r="Q94" t="s">
        <v>383</v>
      </c>
      <c r="R94" t="s">
        <v>535</v>
      </c>
      <c r="S94" t="b">
        <v>1</v>
      </c>
      <c r="T94" t="s">
        <v>1029</v>
      </c>
    </row>
    <row r="95" spans="1:20" x14ac:dyDescent="0.35">
      <c r="A95" t="s">
        <v>1122</v>
      </c>
      <c r="B95">
        <v>4.5398734054597201</v>
      </c>
      <c r="C95">
        <v>7.3382395442900696</v>
      </c>
      <c r="D95">
        <v>7.8555152374996497</v>
      </c>
      <c r="E95">
        <v>3.8236663714603099</v>
      </c>
      <c r="F95">
        <v>1.6311449402703699E-2</v>
      </c>
      <c r="G95">
        <v>3.0163114494026999</v>
      </c>
      <c r="H95">
        <v>1.6311449402703699E-2</v>
      </c>
      <c r="I95">
        <v>4.7167511675437996</v>
      </c>
      <c r="J95">
        <v>4.9232020450112204</v>
      </c>
      <c r="K95">
        <v>1.0163114494026999</v>
      </c>
      <c r="L95">
        <v>2.0163114494026999</v>
      </c>
      <c r="M95">
        <v>2.60127395012386</v>
      </c>
      <c r="N95">
        <v>10.756092059176</v>
      </c>
      <c r="O95">
        <v>1.6311449402703699E-2</v>
      </c>
      <c r="P95">
        <v>1.6311449402703699E-2</v>
      </c>
      <c r="Q95" t="s">
        <v>383</v>
      </c>
      <c r="R95" t="s">
        <v>535</v>
      </c>
      <c r="S95" t="b">
        <v>1</v>
      </c>
      <c r="T95" t="s">
        <v>1029</v>
      </c>
    </row>
    <row r="96" spans="1:20" x14ac:dyDescent="0.35">
      <c r="A96" t="s">
        <v>1123</v>
      </c>
      <c r="B96">
        <v>6.3222866002829496</v>
      </c>
      <c r="C96">
        <v>9.3935452834527702</v>
      </c>
      <c r="D96">
        <v>9.2521255288655393</v>
      </c>
      <c r="E96">
        <v>2.8258607741634498</v>
      </c>
      <c r="F96">
        <v>1.0185058521058401</v>
      </c>
      <c r="G96">
        <v>2.3404339469931998</v>
      </c>
      <c r="H96">
        <v>1.8505852105842199E-2</v>
      </c>
      <c r="I96">
        <v>1.8505852105842199E-2</v>
      </c>
      <c r="J96">
        <v>3.9253964477143599</v>
      </c>
      <c r="K96">
        <v>1.8505852105842199E-2</v>
      </c>
      <c r="L96">
        <v>1.0185058521058401</v>
      </c>
      <c r="M96">
        <v>1.603468352827</v>
      </c>
      <c r="N96">
        <v>10.049172988352799</v>
      </c>
      <c r="O96">
        <v>1.8505852105842199E-2</v>
      </c>
      <c r="P96">
        <v>1.8505852105842199E-2</v>
      </c>
      <c r="Q96" t="s">
        <v>383</v>
      </c>
      <c r="R96" t="s">
        <v>535</v>
      </c>
      <c r="S96" t="b">
        <v>1</v>
      </c>
      <c r="T96" t="s">
        <v>1029</v>
      </c>
    </row>
    <row r="97" spans="1:20" x14ac:dyDescent="0.35">
      <c r="A97" t="s">
        <v>1124</v>
      </c>
      <c r="B97">
        <v>4.1845011190240697</v>
      </c>
      <c r="C97">
        <v>8.0089295544406198</v>
      </c>
      <c r="D97">
        <v>9.3206378070100993</v>
      </c>
      <c r="E97">
        <v>4.1020389588321002</v>
      </c>
      <c r="F97">
        <v>1.01457611758176</v>
      </c>
      <c r="G97">
        <v>2.82193103963936</v>
      </c>
      <c r="H97">
        <v>1.4576117581760899E-2</v>
      </c>
      <c r="I97">
        <v>1.4576117581760899E-2</v>
      </c>
      <c r="J97">
        <v>4.9687724279686396</v>
      </c>
      <c r="K97">
        <v>1.5995386183029201</v>
      </c>
      <c r="L97">
        <v>1.4576117581760899E-2</v>
      </c>
      <c r="M97">
        <v>2.0145761175817598</v>
      </c>
      <c r="N97">
        <v>10.818707138765101</v>
      </c>
      <c r="O97">
        <v>1.01457611758176</v>
      </c>
      <c r="P97">
        <v>1.4576117581760899E-2</v>
      </c>
      <c r="Q97" t="s">
        <v>383</v>
      </c>
      <c r="R97" t="s">
        <v>535</v>
      </c>
      <c r="S97" t="b">
        <v>1</v>
      </c>
      <c r="T97" t="s">
        <v>1029</v>
      </c>
    </row>
    <row r="98" spans="1:20" x14ac:dyDescent="0.35">
      <c r="A98" t="s">
        <v>1125</v>
      </c>
      <c r="B98">
        <v>6.5409760489065798</v>
      </c>
      <c r="C98">
        <v>9.9603699532295593</v>
      </c>
      <c r="D98">
        <v>8.2825880079291494</v>
      </c>
      <c r="E98">
        <v>3.0018172377985501</v>
      </c>
      <c r="F98">
        <v>1.0018172377985499</v>
      </c>
      <c r="G98">
        <v>4.1717422392408601</v>
      </c>
      <c r="H98">
        <v>1.8172377985459999E-3</v>
      </c>
      <c r="I98">
        <v>5.5564060894761802</v>
      </c>
      <c r="J98">
        <v>4.7567047399620099</v>
      </c>
      <c r="K98">
        <v>2.5867797385197</v>
      </c>
      <c r="L98">
        <v>3.0018172377985501</v>
      </c>
      <c r="M98">
        <v>2.3237453326859101</v>
      </c>
      <c r="N98">
        <v>10.5204703934719</v>
      </c>
      <c r="O98">
        <v>2.8091721598561499</v>
      </c>
      <c r="P98">
        <v>8.1103416945767197</v>
      </c>
      <c r="Q98" t="s">
        <v>383</v>
      </c>
      <c r="R98" t="s">
        <v>535</v>
      </c>
      <c r="S98" t="b">
        <v>1</v>
      </c>
      <c r="T98" t="s">
        <v>1029</v>
      </c>
    </row>
    <row r="99" spans="1:20" x14ac:dyDescent="0.35">
      <c r="A99" t="s">
        <v>1126</v>
      </c>
      <c r="B99">
        <v>5.1772185470043697</v>
      </c>
      <c r="C99">
        <v>8.2693883909322405</v>
      </c>
      <c r="D99">
        <v>8.7984564341170799</v>
      </c>
      <c r="E99">
        <v>3.59225604628321</v>
      </c>
      <c r="F99">
        <v>1.00729354556206</v>
      </c>
      <c r="G99">
        <v>3.3292216404494201</v>
      </c>
      <c r="H99">
        <v>7.2935455620580002E-3</v>
      </c>
      <c r="I99">
        <v>4.4667251641993602</v>
      </c>
      <c r="J99">
        <v>4.8146484676196604</v>
      </c>
      <c r="K99">
        <v>1.59225604628321</v>
      </c>
      <c r="L99">
        <v>2.0072935455620602</v>
      </c>
      <c r="M99">
        <v>2.0072935455620602</v>
      </c>
      <c r="N99">
        <v>8.4251460604479593</v>
      </c>
      <c r="O99">
        <v>1.00729354556206</v>
      </c>
      <c r="P99">
        <v>6.4166844816997601</v>
      </c>
      <c r="Q99" t="s">
        <v>383</v>
      </c>
      <c r="R99" t="s">
        <v>535</v>
      </c>
      <c r="S99" t="b">
        <v>1</v>
      </c>
      <c r="T99" t="s">
        <v>1029</v>
      </c>
    </row>
    <row r="100" spans="1:20" x14ac:dyDescent="0.35">
      <c r="A100" t="s">
        <v>1127</v>
      </c>
      <c r="B100">
        <v>5.1387806707613501</v>
      </c>
      <c r="C100">
        <v>8.7776819785933107</v>
      </c>
      <c r="D100">
        <v>8.6019546910844706</v>
      </c>
      <c r="E100">
        <v>3.91638824942491</v>
      </c>
      <c r="F100">
        <v>1.00949765381639</v>
      </c>
      <c r="G100">
        <v>3.5944601545375399</v>
      </c>
      <c r="H100">
        <v>8.2948998726786307</v>
      </c>
      <c r="I100">
        <v>5.70993737195748</v>
      </c>
      <c r="J100">
        <v>4.8168525758739902</v>
      </c>
      <c r="K100">
        <v>3.4689292724536802</v>
      </c>
      <c r="L100">
        <v>5.0538917731748398</v>
      </c>
      <c r="M100">
        <v>1.00949765381639</v>
      </c>
      <c r="N100">
        <v>10.943188308768599</v>
      </c>
      <c r="O100">
        <v>9.4976538163866007E-3</v>
      </c>
      <c r="P100">
        <v>6.5172922940150801</v>
      </c>
      <c r="Q100" t="s">
        <v>383</v>
      </c>
      <c r="R100" t="s">
        <v>535</v>
      </c>
      <c r="S100" t="b">
        <v>1</v>
      </c>
      <c r="T100" t="s">
        <v>1029</v>
      </c>
    </row>
    <row r="101" spans="1:20" x14ac:dyDescent="0.35">
      <c r="A101" t="s">
        <v>1128</v>
      </c>
      <c r="B101">
        <v>4.9541963103868696</v>
      </c>
      <c r="C101">
        <v>8.10852445677817</v>
      </c>
      <c r="D101">
        <v>8.4757334309664003</v>
      </c>
      <c r="E101">
        <v>3.90689059560852</v>
      </c>
      <c r="F101">
        <v>1</v>
      </c>
      <c r="G101">
        <v>3.90689059560852</v>
      </c>
      <c r="H101">
        <v>0</v>
      </c>
      <c r="I101">
        <v>2.32192809488736</v>
      </c>
      <c r="J101">
        <v>4.9068905956085196</v>
      </c>
      <c r="K101">
        <v>2.8073549220576002</v>
      </c>
      <c r="L101">
        <v>2</v>
      </c>
      <c r="M101">
        <v>2.32192809488736</v>
      </c>
      <c r="N101">
        <v>10.878050912728501</v>
      </c>
      <c r="O101">
        <v>1</v>
      </c>
      <c r="P101">
        <v>0</v>
      </c>
      <c r="Q101" t="s">
        <v>383</v>
      </c>
      <c r="R101" t="s">
        <v>535</v>
      </c>
      <c r="S101" t="b">
        <v>1</v>
      </c>
      <c r="T101" t="s">
        <v>1029</v>
      </c>
    </row>
    <row r="102" spans="1:20" x14ac:dyDescent="0.35">
      <c r="A102" t="s">
        <v>1129</v>
      </c>
      <c r="B102">
        <v>3.1792318432916802</v>
      </c>
      <c r="C102">
        <v>7.7906665553740302</v>
      </c>
      <c r="D102">
        <v>9.1842325243500493</v>
      </c>
      <c r="E102">
        <v>3.7097465599904602</v>
      </c>
      <c r="F102">
        <v>3.3312349367367302</v>
      </c>
      <c r="G102">
        <v>3.7097465599904602</v>
      </c>
      <c r="H102">
        <v>9.3068418493693992E-3</v>
      </c>
      <c r="I102">
        <v>6.5011599381790397</v>
      </c>
      <c r="J102">
        <v>3.9161974374578898</v>
      </c>
      <c r="K102">
        <v>9.3068418493693992E-3</v>
      </c>
      <c r="L102">
        <v>1.00930684184937</v>
      </c>
      <c r="M102">
        <v>2.3312349367367302</v>
      </c>
      <c r="N102">
        <v>8.0261151295359205</v>
      </c>
      <c r="O102">
        <v>4.2572343552929501</v>
      </c>
      <c r="P102">
        <v>9.3068418493693992E-3</v>
      </c>
      <c r="Q102" t="s">
        <v>383</v>
      </c>
      <c r="R102" t="s">
        <v>535</v>
      </c>
      <c r="S102" t="b">
        <v>1</v>
      </c>
      <c r="T102" t="s">
        <v>1029</v>
      </c>
    </row>
    <row r="103" spans="1:20" x14ac:dyDescent="0.35">
      <c r="A103" t="s">
        <v>1130</v>
      </c>
      <c r="B103">
        <v>1.687661537326</v>
      </c>
      <c r="C103">
        <v>6.0334363741677404</v>
      </c>
      <c r="D103">
        <v>8.5205515514907493</v>
      </c>
      <c r="E103">
        <v>4.1026990366048501</v>
      </c>
      <c r="F103">
        <v>1.1026990366048499</v>
      </c>
      <c r="G103">
        <v>3.5621306552421501</v>
      </c>
      <c r="H103">
        <v>0.102699036604848</v>
      </c>
      <c r="I103">
        <v>0.102699036604848</v>
      </c>
      <c r="J103">
        <v>3.687661537326</v>
      </c>
      <c r="K103">
        <v>1.1026990366048499</v>
      </c>
      <c r="L103">
        <v>1.1026990366048499</v>
      </c>
      <c r="M103">
        <v>2.687661537326</v>
      </c>
      <c r="N103">
        <v>0.102699036604848</v>
      </c>
      <c r="O103">
        <v>2.687661537326</v>
      </c>
      <c r="P103">
        <v>0.102699036604848</v>
      </c>
      <c r="Q103" t="s">
        <v>383</v>
      </c>
      <c r="R103" t="s">
        <v>535</v>
      </c>
      <c r="S103" t="b">
        <v>1</v>
      </c>
      <c r="T103" t="s">
        <v>1029</v>
      </c>
    </row>
    <row r="104" spans="1:20" x14ac:dyDescent="0.35">
      <c r="A104" t="s">
        <v>1131</v>
      </c>
      <c r="B104">
        <v>1.6376171781613</v>
      </c>
      <c r="C104">
        <v>7.2125260142185299</v>
      </c>
      <c r="D104">
        <v>8.7565582508848099</v>
      </c>
      <c r="E104">
        <v>3.8600095994977499</v>
      </c>
      <c r="F104">
        <v>1.05265467744014</v>
      </c>
      <c r="G104">
        <v>3.2225796788824601</v>
      </c>
      <c r="H104">
        <v>5.2654677440144598E-2</v>
      </c>
      <c r="I104">
        <v>5.2654677440144598E-2</v>
      </c>
      <c r="J104">
        <v>4.3745827723275097</v>
      </c>
      <c r="K104">
        <v>5.2654677440144598E-2</v>
      </c>
      <c r="L104">
        <v>2.05265467744014</v>
      </c>
      <c r="M104">
        <v>2.3745827723275101</v>
      </c>
      <c r="N104">
        <v>5.2654677440144598E-2</v>
      </c>
      <c r="O104">
        <v>5.2654677440144598E-2</v>
      </c>
      <c r="P104">
        <v>4.80754217960361</v>
      </c>
      <c r="Q104" t="s">
        <v>383</v>
      </c>
      <c r="R104" t="s">
        <v>535</v>
      </c>
      <c r="S104" t="b">
        <v>1</v>
      </c>
      <c r="T104" t="s">
        <v>1029</v>
      </c>
    </row>
    <row r="105" spans="1:20" x14ac:dyDescent="0.35">
      <c r="A105" t="s">
        <v>1132</v>
      </c>
      <c r="B105">
        <v>4.4484881862595804</v>
      </c>
      <c r="C105">
        <v>8.5560166505640201</v>
      </c>
      <c r="D105">
        <v>8.8603017846641396</v>
      </c>
      <c r="E105">
        <v>4.2260957649231301</v>
      </c>
      <c r="F105">
        <v>5.6170763480818897E-2</v>
      </c>
      <c r="G105">
        <v>2.0561707634808202</v>
      </c>
      <c r="H105">
        <v>5.6170763480818897E-2</v>
      </c>
      <c r="I105">
        <v>5.6170763480818897E-2</v>
      </c>
      <c r="J105">
        <v>4.7566104816219097</v>
      </c>
      <c r="K105">
        <v>1.05617076348082</v>
      </c>
      <c r="L105">
        <v>1.64113326420198</v>
      </c>
      <c r="M105">
        <v>2.0561707634808202</v>
      </c>
      <c r="N105">
        <v>5.6170763480818897E-2</v>
      </c>
      <c r="O105">
        <v>1.05617076348082</v>
      </c>
      <c r="P105">
        <v>5.6170763480818897E-2</v>
      </c>
      <c r="Q105" t="s">
        <v>383</v>
      </c>
      <c r="R105" t="s">
        <v>535</v>
      </c>
      <c r="S105" t="b">
        <v>1</v>
      </c>
      <c r="T105" t="s">
        <v>1029</v>
      </c>
    </row>
    <row r="106" spans="1:20" x14ac:dyDescent="0.35">
      <c r="A106" t="s">
        <v>1133</v>
      </c>
      <c r="B106">
        <v>2.68997465460837</v>
      </c>
      <c r="C106">
        <v>6.3904143727494596</v>
      </c>
      <c r="D106">
        <v>7.9998299171951501</v>
      </c>
      <c r="E106">
        <v>2.9123670759448101</v>
      </c>
      <c r="F106">
        <v>0.10501215388721</v>
      </c>
      <c r="G106">
        <v>2.4269402487745699</v>
      </c>
      <c r="H106">
        <v>0.10501215388721</v>
      </c>
      <c r="I106">
        <v>3.8054518720282999</v>
      </c>
      <c r="J106">
        <v>0.10501215388721</v>
      </c>
      <c r="K106">
        <v>0.10501215388721</v>
      </c>
      <c r="L106">
        <v>1.68997465460837</v>
      </c>
      <c r="M106">
        <v>5.10501215388721</v>
      </c>
      <c r="N106">
        <v>0.10501215388721</v>
      </c>
      <c r="O106">
        <v>0.10501215388721</v>
      </c>
      <c r="P106">
        <v>0.10501215388721</v>
      </c>
      <c r="Q106" t="s">
        <v>383</v>
      </c>
      <c r="R106" t="s">
        <v>535</v>
      </c>
      <c r="S106" t="b">
        <v>1</v>
      </c>
      <c r="T106" t="s">
        <v>1029</v>
      </c>
    </row>
    <row r="107" spans="1:20" x14ac:dyDescent="0.35">
      <c r="A107" t="s">
        <v>1134</v>
      </c>
      <c r="B107">
        <v>3.2463591679759398</v>
      </c>
      <c r="C107">
        <v>7.0988019795620803</v>
      </c>
      <c r="D107">
        <v>9.1927781277710992</v>
      </c>
      <c r="E107">
        <v>3.3983622614209898</v>
      </c>
      <c r="F107">
        <v>7.6434166533627404E-2</v>
      </c>
      <c r="G107">
        <v>2.3983622614209898</v>
      </c>
      <c r="H107">
        <v>7.6434166533627404E-2</v>
      </c>
      <c r="I107">
        <v>7.6434166533627404E-2</v>
      </c>
      <c r="J107">
        <v>3.6613966672547802</v>
      </c>
      <c r="K107">
        <v>2.3983622614209898</v>
      </c>
      <c r="L107">
        <v>2.0764341665336299</v>
      </c>
      <c r="M107">
        <v>2.0764341665336299</v>
      </c>
      <c r="N107">
        <v>7.6434166533627404E-2</v>
      </c>
      <c r="O107">
        <v>7.6434166533627404E-2</v>
      </c>
      <c r="P107">
        <v>7.6434166533627404E-2</v>
      </c>
      <c r="Q107" t="s">
        <v>383</v>
      </c>
      <c r="R107" t="s">
        <v>535</v>
      </c>
      <c r="S107" t="b">
        <v>1</v>
      </c>
      <c r="T107" t="s">
        <v>1029</v>
      </c>
    </row>
    <row r="108" spans="1:20" x14ac:dyDescent="0.35">
      <c r="A108" t="s">
        <v>1135</v>
      </c>
      <c r="B108">
        <v>3.6349920211942699</v>
      </c>
      <c r="C108">
        <v>6.6349920211942699</v>
      </c>
      <c r="D108">
        <v>7.87657800776402</v>
      </c>
      <c r="E108">
        <v>2.3719576153604698</v>
      </c>
      <c r="F108">
        <v>1.05002952047311</v>
      </c>
      <c r="G108">
        <v>2.3719576153604698</v>
      </c>
      <c r="H108">
        <v>5.0029520473109802E-2</v>
      </c>
      <c r="I108">
        <v>5.0029520473109802E-2</v>
      </c>
      <c r="J108">
        <v>3.2199545219154202</v>
      </c>
      <c r="K108">
        <v>1.05002952047311</v>
      </c>
      <c r="L108">
        <v>2.6349920211942699</v>
      </c>
      <c r="M108">
        <v>5.0029520473109802E-2</v>
      </c>
      <c r="N108">
        <v>5.0029520473109802E-2</v>
      </c>
      <c r="O108">
        <v>1.05002952047311</v>
      </c>
      <c r="P108">
        <v>5.0029520473109802E-2</v>
      </c>
      <c r="Q108" t="s">
        <v>383</v>
      </c>
      <c r="R108" t="s">
        <v>535</v>
      </c>
      <c r="S108" t="b">
        <v>1</v>
      </c>
      <c r="T108" t="s">
        <v>1029</v>
      </c>
    </row>
    <row r="109" spans="1:20" x14ac:dyDescent="0.35">
      <c r="A109" t="s">
        <v>1136</v>
      </c>
      <c r="B109">
        <v>4.8172105284503797</v>
      </c>
      <c r="C109">
        <v>8.0375404833299307</v>
      </c>
      <c r="D109">
        <v>8.0188443896200301</v>
      </c>
      <c r="E109">
        <v>0.17335433867565</v>
      </c>
      <c r="F109">
        <v>0.17335433867565</v>
      </c>
      <c r="G109">
        <v>2.4952824335630099</v>
      </c>
      <c r="H109">
        <v>0.17335433867565</v>
      </c>
      <c r="I109">
        <v>0.17335433867565</v>
      </c>
      <c r="J109">
        <v>3.63278595731295</v>
      </c>
      <c r="K109">
        <v>0.17335433867565</v>
      </c>
      <c r="L109">
        <v>0.17335433867565</v>
      </c>
      <c r="M109">
        <v>1.17335433867565</v>
      </c>
      <c r="N109">
        <v>0.17335433867565</v>
      </c>
      <c r="O109">
        <v>0.17335433867565</v>
      </c>
      <c r="P109">
        <v>0.17335433867565</v>
      </c>
      <c r="Q109" t="s">
        <v>383</v>
      </c>
      <c r="R109" t="s">
        <v>535</v>
      </c>
      <c r="S109" t="b">
        <v>1</v>
      </c>
      <c r="T109" t="s">
        <v>1029</v>
      </c>
    </row>
    <row r="110" spans="1:20" x14ac:dyDescent="0.35">
      <c r="A110" t="s">
        <v>1137</v>
      </c>
      <c r="B110">
        <v>2.9728254441800801</v>
      </c>
      <c r="C110">
        <v>6.2947535390674396</v>
      </c>
      <c r="D110">
        <v>7.5141986763535504</v>
      </c>
      <c r="E110">
        <v>0.16547052212247601</v>
      </c>
      <c r="F110">
        <v>0.16547052212247601</v>
      </c>
      <c r="G110">
        <v>2.1654705221224799</v>
      </c>
      <c r="H110">
        <v>0.16547052212247601</v>
      </c>
      <c r="I110">
        <v>0.16547052212247601</v>
      </c>
      <c r="J110">
        <v>3.7504330228436298</v>
      </c>
      <c r="K110">
        <v>0.16547052212247601</v>
      </c>
      <c r="L110">
        <v>1.75043302284363</v>
      </c>
      <c r="M110">
        <v>0.16547052212247601</v>
      </c>
      <c r="N110">
        <v>0.16547052212247601</v>
      </c>
      <c r="O110">
        <v>1.1654705221224799</v>
      </c>
      <c r="P110">
        <v>0.16547052212247601</v>
      </c>
      <c r="Q110" t="s">
        <v>383</v>
      </c>
      <c r="R110" t="s">
        <v>535</v>
      </c>
      <c r="S110" t="b">
        <v>1</v>
      </c>
      <c r="T110" t="s">
        <v>1029</v>
      </c>
    </row>
    <row r="111" spans="1:20" x14ac:dyDescent="0.35">
      <c r="A111" t="s">
        <v>1138</v>
      </c>
      <c r="B111">
        <v>5.0464709625567901</v>
      </c>
      <c r="C111">
        <v>8.0188851308848896</v>
      </c>
      <c r="D111">
        <v>9.0600685659575095</v>
      </c>
      <c r="E111">
        <v>3.9089674388068598</v>
      </c>
      <c r="F111">
        <v>1.00207684319834</v>
      </c>
      <c r="G111">
        <v>4.2500043566419201</v>
      </c>
      <c r="H111">
        <v>2.0768431983384E-3</v>
      </c>
      <c r="I111">
        <v>4.7025165613394302</v>
      </c>
      <c r="J111">
        <v>6.1518239627030198</v>
      </c>
      <c r="K111">
        <v>2.0020768431983398</v>
      </c>
      <c r="L111">
        <v>3.1720018446406502</v>
      </c>
      <c r="M111">
        <v>2.80943176525594</v>
      </c>
      <c r="N111">
        <v>11.606166704667499</v>
      </c>
      <c r="O111">
        <v>1.00207684319834</v>
      </c>
      <c r="P111">
        <v>7.2115302088272903</v>
      </c>
      <c r="Q111" t="s">
        <v>383</v>
      </c>
      <c r="R111" t="s">
        <v>535</v>
      </c>
      <c r="S111" t="b">
        <v>1</v>
      </c>
      <c r="T111" t="s">
        <v>1029</v>
      </c>
    </row>
    <row r="112" spans="1:20" x14ac:dyDescent="0.35">
      <c r="A112" t="s">
        <v>1139</v>
      </c>
      <c r="B112">
        <v>4.3300993200402704</v>
      </c>
      <c r="C112">
        <v>7.2078435699892696</v>
      </c>
      <c r="D112">
        <v>8.4839046561193001</v>
      </c>
      <c r="E112">
        <v>3.4676028437901998</v>
      </c>
      <c r="F112">
        <v>8.1712251529047E-3</v>
      </c>
      <c r="G112">
        <v>3.9150618207614198</v>
      </c>
      <c r="H112">
        <v>8.1712251529047E-3</v>
      </c>
      <c r="I112">
        <v>2.33009932004027</v>
      </c>
      <c r="J112">
        <v>5.84106123931765</v>
      </c>
      <c r="K112">
        <v>8.1712251529047E-3</v>
      </c>
      <c r="L112">
        <v>2.33009932004027</v>
      </c>
      <c r="M112">
        <v>1.0081712251529</v>
      </c>
      <c r="N112">
        <v>9.5179462294798398</v>
      </c>
      <c r="O112">
        <v>8.1712251529047E-3</v>
      </c>
      <c r="P112">
        <v>8.1712251529047E-3</v>
      </c>
      <c r="Q112" t="s">
        <v>383</v>
      </c>
      <c r="R112" t="s">
        <v>535</v>
      </c>
      <c r="S112" t="b">
        <v>1</v>
      </c>
      <c r="T112" t="s">
        <v>1029</v>
      </c>
    </row>
    <row r="113" spans="1:20" x14ac:dyDescent="0.35">
      <c r="A113" t="s">
        <v>1140</v>
      </c>
      <c r="B113">
        <v>5.1022807134460102</v>
      </c>
      <c r="C113">
        <v>8.1233423289738393</v>
      </c>
      <c r="D113">
        <v>9.3657570537421009</v>
      </c>
      <c r="E113">
        <v>3.47424949083296</v>
      </c>
      <c r="F113">
        <v>1.5997803729168201</v>
      </c>
      <c r="G113">
        <v>3.8221727942532699</v>
      </c>
      <c r="H113">
        <v>1.48178721956666E-2</v>
      </c>
      <c r="I113">
        <v>5.3002200910579198</v>
      </c>
      <c r="J113">
        <v>4.8727988673232403</v>
      </c>
      <c r="K113">
        <v>1.48178721956666E-2</v>
      </c>
      <c r="L113">
        <v>3.3367459670830302</v>
      </c>
      <c r="M113">
        <v>1.5997803729168201</v>
      </c>
      <c r="N113">
        <v>9.3679646976937505</v>
      </c>
      <c r="O113">
        <v>1.5997803729168201</v>
      </c>
      <c r="P113">
        <v>1.48178721956666E-2</v>
      </c>
      <c r="Q113" t="s">
        <v>383</v>
      </c>
      <c r="R113" t="s">
        <v>535</v>
      </c>
      <c r="S113" t="b">
        <v>1</v>
      </c>
      <c r="T113" t="s">
        <v>1029</v>
      </c>
    </row>
    <row r="114" spans="1:20" x14ac:dyDescent="0.35">
      <c r="A114" t="s">
        <v>1141</v>
      </c>
      <c r="B114">
        <v>4.2844729265694301</v>
      </c>
      <c r="C114">
        <v>6.7369851312669402</v>
      </c>
      <c r="D114">
        <v>7.4711736407625704</v>
      </c>
      <c r="E114">
        <v>2.6215079138470001</v>
      </c>
      <c r="F114">
        <v>1.03654541312584</v>
      </c>
      <c r="G114">
        <v>1.6215079138470001</v>
      </c>
      <c r="H114">
        <v>3.6545413125843501E-2</v>
      </c>
      <c r="I114">
        <v>3.6545413125843501E-2</v>
      </c>
      <c r="J114">
        <v>4.4288628359046003</v>
      </c>
      <c r="K114">
        <v>3.6545413125843501E-2</v>
      </c>
      <c r="L114">
        <v>2.6215079138470001</v>
      </c>
      <c r="M114">
        <v>2.3584735080132102</v>
      </c>
      <c r="N114">
        <v>3.6545413125843501E-2</v>
      </c>
      <c r="O114">
        <v>1.03654541312584</v>
      </c>
      <c r="P114">
        <v>3.6545413125843501E-2</v>
      </c>
      <c r="Q114" t="s">
        <v>383</v>
      </c>
      <c r="R114" t="s">
        <v>535</v>
      </c>
      <c r="S114" t="b">
        <v>1</v>
      </c>
      <c r="T114" t="s">
        <v>1029</v>
      </c>
    </row>
    <row r="115" spans="1:20" x14ac:dyDescent="0.35">
      <c r="A115" t="s">
        <v>1142</v>
      </c>
      <c r="B115">
        <v>4.6197995762053399</v>
      </c>
      <c r="C115">
        <v>7.8161967890088402</v>
      </c>
      <c r="D115">
        <v>9.8613855627750908</v>
      </c>
      <c r="E115">
        <v>3.7352767936252702</v>
      </c>
      <c r="F115">
        <v>3.4837075484179497E-2</v>
      </c>
      <c r="G115">
        <v>2.84219199754178</v>
      </c>
      <c r="H115">
        <v>3.4837075484179497E-2</v>
      </c>
      <c r="I115">
        <v>5.3202392943464298</v>
      </c>
      <c r="J115">
        <v>4.3567651703715402</v>
      </c>
      <c r="K115">
        <v>1.6197995762053401</v>
      </c>
      <c r="L115">
        <v>2.0348370754841798</v>
      </c>
      <c r="M115">
        <v>2.0348370754841798</v>
      </c>
      <c r="N115">
        <v>3.4837075484179497E-2</v>
      </c>
      <c r="O115">
        <v>1.03483707548418</v>
      </c>
      <c r="P115">
        <v>1.03483707548418</v>
      </c>
      <c r="Q115" t="s">
        <v>383</v>
      </c>
      <c r="R115" t="s">
        <v>535</v>
      </c>
      <c r="S115" t="b">
        <v>1</v>
      </c>
      <c r="T115" t="s">
        <v>1029</v>
      </c>
    </row>
    <row r="116" spans="1:20" x14ac:dyDescent="0.35">
      <c r="A116" t="s">
        <v>1143</v>
      </c>
      <c r="B116">
        <v>6.4317987967390602</v>
      </c>
      <c r="C116">
        <v>8.8942772909352197</v>
      </c>
      <c r="D116">
        <v>8.7637572567636894</v>
      </c>
      <c r="E116">
        <v>3.1754590434792802</v>
      </c>
      <c r="F116">
        <v>5.5340420369636998E-3</v>
      </c>
      <c r="G116">
        <v>4.0929968832872996</v>
      </c>
      <c r="H116">
        <v>5.5340420369636998E-3</v>
      </c>
      <c r="I116">
        <v>5.5340420369636998E-3</v>
      </c>
      <c r="J116">
        <v>5.2534615554805502</v>
      </c>
      <c r="K116">
        <v>1.5904965427581199</v>
      </c>
      <c r="L116">
        <v>2.3274621369243298</v>
      </c>
      <c r="M116">
        <v>1.0055340420369601</v>
      </c>
      <c r="N116">
        <v>7.6421586625806102</v>
      </c>
      <c r="O116">
        <v>2.0055340420369601</v>
      </c>
      <c r="P116">
        <v>5.5340420369636998E-3</v>
      </c>
      <c r="Q116" t="s">
        <v>383</v>
      </c>
      <c r="R116" t="s">
        <v>535</v>
      </c>
      <c r="S116" t="b">
        <v>1</v>
      </c>
      <c r="T116" t="s">
        <v>1029</v>
      </c>
    </row>
    <row r="117" spans="1:20" x14ac:dyDescent="0.35">
      <c r="A117" t="s">
        <v>1144</v>
      </c>
      <c r="B117">
        <v>2.8791146260643701</v>
      </c>
      <c r="C117">
        <v>7.2316310407851496</v>
      </c>
      <c r="D117">
        <v>8.2957613782048707</v>
      </c>
      <c r="E117">
        <v>3.2416847054490798</v>
      </c>
      <c r="F117">
        <v>1.65672220472792</v>
      </c>
      <c r="G117">
        <v>1.65672220472792</v>
      </c>
      <c r="H117">
        <v>7.1759704006764999E-2</v>
      </c>
      <c r="I117">
        <v>7.1759704006764999E-2</v>
      </c>
      <c r="J117">
        <v>3.8791146260643701</v>
      </c>
      <c r="K117">
        <v>7.1759704006764999E-2</v>
      </c>
      <c r="L117">
        <v>1.0717597040067699</v>
      </c>
      <c r="M117">
        <v>3.0717597040067699</v>
      </c>
      <c r="N117">
        <v>7.1759704006764999E-2</v>
      </c>
      <c r="O117">
        <v>7.1759704006764999E-2</v>
      </c>
      <c r="P117">
        <v>7.1759704006764999E-2</v>
      </c>
      <c r="Q117" t="s">
        <v>383</v>
      </c>
      <c r="R117" t="s">
        <v>535</v>
      </c>
      <c r="S117" t="b">
        <v>1</v>
      </c>
      <c r="T117" t="s">
        <v>1029</v>
      </c>
    </row>
    <row r="118" spans="1:20" x14ac:dyDescent="0.35">
      <c r="A118" t="s">
        <v>1145</v>
      </c>
      <c r="B118">
        <v>6.4552299612920896</v>
      </c>
      <c r="C118">
        <v>10.6118930633255</v>
      </c>
      <c r="D118">
        <v>9.6642245274129905</v>
      </c>
      <c r="E118">
        <v>1.6308015258755399</v>
      </c>
      <c r="F118">
        <v>1.0458390251543901</v>
      </c>
      <c r="G118">
        <v>2.0458390251543901</v>
      </c>
      <c r="H118">
        <v>4.5839025154385503E-2</v>
      </c>
      <c r="I118">
        <v>4.5839025154385503E-2</v>
      </c>
      <c r="J118">
        <v>3.8531939472119898</v>
      </c>
      <c r="K118">
        <v>4.5839025154385503E-2</v>
      </c>
      <c r="L118">
        <v>4.5839025154385503E-2</v>
      </c>
      <c r="M118">
        <v>2.0458390251543901</v>
      </c>
      <c r="N118">
        <v>4.5839025154385503E-2</v>
      </c>
      <c r="O118">
        <v>4.5839025154385503E-2</v>
      </c>
      <c r="P118">
        <v>4.5839025154385503E-2</v>
      </c>
      <c r="Q118" t="s">
        <v>383</v>
      </c>
      <c r="R118" t="s">
        <v>535</v>
      </c>
      <c r="S118" t="b">
        <v>1</v>
      </c>
      <c r="T118" t="s">
        <v>1029</v>
      </c>
    </row>
    <row r="119" spans="1:20" x14ac:dyDescent="0.35">
      <c r="A119" t="s">
        <v>1146</v>
      </c>
      <c r="B119">
        <v>4.6498712274178802</v>
      </c>
      <c r="C119">
        <v>9.6837346792841696</v>
      </c>
      <c r="D119">
        <v>9.1093028460551793</v>
      </c>
      <c r="E119">
        <v>3.7064547557842502</v>
      </c>
      <c r="F119">
        <v>6.0150376431573997E-3</v>
      </c>
      <c r="G119">
        <v>3.0060150376431598</v>
      </c>
      <c r="H119">
        <v>6.0150376431573997E-3</v>
      </c>
      <c r="I119">
        <v>6.0150376431573997E-3</v>
      </c>
      <c r="J119">
        <v>5.0504091570016101</v>
      </c>
      <c r="K119">
        <v>3.3279431325305202</v>
      </c>
      <c r="L119">
        <v>1.5909775383643101</v>
      </c>
      <c r="M119">
        <v>1.00601503764316</v>
      </c>
      <c r="N119">
        <v>9.9174070254866198</v>
      </c>
      <c r="O119">
        <v>1.5909775383643101</v>
      </c>
      <c r="P119">
        <v>6.0150376431573997E-3</v>
      </c>
      <c r="Q119" t="s">
        <v>383</v>
      </c>
      <c r="R119" t="s">
        <v>535</v>
      </c>
      <c r="S119" t="b">
        <v>1</v>
      </c>
      <c r="T119" t="s">
        <v>1029</v>
      </c>
    </row>
    <row r="120" spans="1:20" x14ac:dyDescent="0.35">
      <c r="A120" t="s">
        <v>1147</v>
      </c>
      <c r="B120">
        <v>4.7587179506323602</v>
      </c>
      <c r="C120">
        <v>8.0912932897192302</v>
      </c>
      <c r="D120">
        <v>9.0344975847158295</v>
      </c>
      <c r="E120">
        <v>4.5273924045258997</v>
      </c>
      <c r="F120">
        <v>1.00383044846889</v>
      </c>
      <c r="G120">
        <v>3.5887929491900499</v>
      </c>
      <c r="H120">
        <v>3.8304484688896001E-3</v>
      </c>
      <c r="I120">
        <v>2.3257585433562502</v>
      </c>
      <c r="J120">
        <v>5.2132838140978404</v>
      </c>
      <c r="K120">
        <v>1.00383044846889</v>
      </c>
      <c r="L120">
        <v>1.00383044846889</v>
      </c>
      <c r="M120">
        <v>3.8304484688896001E-3</v>
      </c>
      <c r="N120">
        <v>9.46735482174007</v>
      </c>
      <c r="O120">
        <v>1.00383044846889</v>
      </c>
      <c r="P120">
        <v>3.8304484688896001E-3</v>
      </c>
      <c r="Q120" t="s">
        <v>383</v>
      </c>
      <c r="R120" t="s">
        <v>535</v>
      </c>
      <c r="S120" t="b">
        <v>1</v>
      </c>
      <c r="T120" t="s">
        <v>1029</v>
      </c>
    </row>
    <row r="121" spans="1:20" x14ac:dyDescent="0.35">
      <c r="A121" t="s">
        <v>1148</v>
      </c>
      <c r="B121">
        <v>3.90927115765458</v>
      </c>
      <c r="C121">
        <v>7.66771647923124</v>
      </c>
      <c r="D121">
        <v>7.5646229862671399</v>
      </c>
      <c r="E121">
        <v>3.7028202801871601</v>
      </c>
      <c r="F121">
        <v>2.380562046065E-3</v>
      </c>
      <c r="G121">
        <v>3.90927115765458</v>
      </c>
      <c r="H121">
        <v>9.5434771773955909</v>
      </c>
      <c r="I121">
        <v>2.380562046065E-3</v>
      </c>
      <c r="J121">
        <v>4.9092711576545804</v>
      </c>
      <c r="K121">
        <v>2.00238056204606</v>
      </c>
      <c r="L121">
        <v>4.9565768724329402</v>
      </c>
      <c r="M121">
        <v>3.00238056204606</v>
      </c>
      <c r="N121">
        <v>9.0467746814045196</v>
      </c>
      <c r="O121">
        <v>1.58734306276722</v>
      </c>
      <c r="P121">
        <v>8.4370087896827908</v>
      </c>
      <c r="Q121" t="s">
        <v>383</v>
      </c>
      <c r="R121" t="s">
        <v>535</v>
      </c>
      <c r="S121" t="b">
        <v>1</v>
      </c>
      <c r="T121" t="s">
        <v>1029</v>
      </c>
    </row>
    <row r="122" spans="1:20" x14ac:dyDescent="0.35">
      <c r="A122" t="s">
        <v>1149</v>
      </c>
      <c r="B122">
        <v>3.4796995359344298</v>
      </c>
      <c r="C122">
        <v>8.4338958463213007</v>
      </c>
      <c r="D122">
        <v>8.4338958463213007</v>
      </c>
      <c r="E122">
        <v>2.6052304180182899</v>
      </c>
      <c r="F122">
        <v>1.0202679172971301</v>
      </c>
      <c r="G122">
        <v>2.82762283935473</v>
      </c>
      <c r="H122">
        <v>2.0267917297131E-2</v>
      </c>
      <c r="I122">
        <v>6.1287923740753003</v>
      </c>
      <c r="J122">
        <v>4.3421960121844903</v>
      </c>
      <c r="K122">
        <v>1.6052304180182899</v>
      </c>
      <c r="L122">
        <v>1.0202679172971301</v>
      </c>
      <c r="M122">
        <v>4.2681954307407199</v>
      </c>
      <c r="N122">
        <v>9.7884522420740598</v>
      </c>
      <c r="O122">
        <v>2.6052304180182899</v>
      </c>
      <c r="P122">
        <v>5.7481883718603299</v>
      </c>
      <c r="Q122" t="s">
        <v>383</v>
      </c>
      <c r="R122" t="s">
        <v>535</v>
      </c>
      <c r="S122" t="b">
        <v>1</v>
      </c>
      <c r="T122" t="s">
        <v>1029</v>
      </c>
    </row>
    <row r="123" spans="1:20" x14ac:dyDescent="0.35">
      <c r="A123" t="s">
        <v>1150</v>
      </c>
      <c r="B123">
        <v>3.2280821945642901</v>
      </c>
      <c r="C123">
        <v>8.1456200343723193</v>
      </c>
      <c r="D123">
        <v>9.5758265812557894</v>
      </c>
      <c r="E123">
        <v>4.3800852880093402</v>
      </c>
      <c r="F123">
        <v>5.8157193121980803E-2</v>
      </c>
      <c r="G123">
        <v>2.3800852880093402</v>
      </c>
      <c r="H123">
        <v>5.8157193121980803E-2</v>
      </c>
      <c r="I123">
        <v>5.8157193121980803E-2</v>
      </c>
      <c r="J123">
        <v>2.8655121151795799</v>
      </c>
      <c r="K123">
        <v>1.05815719312198</v>
      </c>
      <c r="L123">
        <v>5.8157193121980803E-2</v>
      </c>
      <c r="M123">
        <v>3.5175888117592802</v>
      </c>
      <c r="N123">
        <v>6.9529749564299204</v>
      </c>
      <c r="O123">
        <v>5.8157193121980803E-2</v>
      </c>
      <c r="P123">
        <v>5.8157193121980803E-2</v>
      </c>
      <c r="Q123" t="s">
        <v>383</v>
      </c>
      <c r="R123" t="s">
        <v>535</v>
      </c>
      <c r="S123" t="b">
        <v>1</v>
      </c>
      <c r="T123" t="s">
        <v>1029</v>
      </c>
    </row>
    <row r="124" spans="1:20" x14ac:dyDescent="0.35">
      <c r="A124" t="s">
        <v>1151</v>
      </c>
      <c r="B124">
        <v>4.2794887498900804</v>
      </c>
      <c r="C124">
        <v>7.0539290494749496</v>
      </c>
      <c r="D124">
        <v>8.0202459232186598</v>
      </c>
      <c r="E124">
        <v>3.20148623788881</v>
      </c>
      <c r="F124">
        <v>3.1561236446497901E-2</v>
      </c>
      <c r="G124">
        <v>3.20148623788881</v>
      </c>
      <c r="H124">
        <v>3.1561236446497901E-2</v>
      </c>
      <c r="I124">
        <v>3.1561236446497901E-2</v>
      </c>
      <c r="J124">
        <v>5.5861500881241399</v>
      </c>
      <c r="K124">
        <v>2.0315612364465001</v>
      </c>
      <c r="L124">
        <v>1.0315612364465001</v>
      </c>
      <c r="M124">
        <v>2.0315612364465001</v>
      </c>
      <c r="N124">
        <v>8.95637374005228</v>
      </c>
      <c r="O124">
        <v>3.1561236446497901E-2</v>
      </c>
      <c r="P124">
        <v>3.1561236446497901E-2</v>
      </c>
      <c r="Q124" t="s">
        <v>383</v>
      </c>
      <c r="R124" t="s">
        <v>535</v>
      </c>
      <c r="S124" t="b">
        <v>1</v>
      </c>
      <c r="T124" t="s">
        <v>1029</v>
      </c>
    </row>
    <row r="125" spans="1:20" x14ac:dyDescent="0.35">
      <c r="A125" t="s">
        <v>1152</v>
      </c>
      <c r="B125">
        <v>4.7581546263848402</v>
      </c>
      <c r="C125">
        <v>8.2224356446835305</v>
      </c>
      <c r="D125">
        <v>8.3386574789152998</v>
      </c>
      <c r="E125">
        <v>3.7037068423624602</v>
      </c>
      <c r="F125">
        <v>2.3251952191087302</v>
      </c>
      <c r="G125">
        <v>3.1731921256636801</v>
      </c>
      <c r="H125">
        <v>3.2671242213709998E-3</v>
      </c>
      <c r="I125">
        <v>2.3251952191087302</v>
      </c>
      <c r="J125">
        <v>6.04766124357982</v>
      </c>
      <c r="K125">
        <v>3.7037068423624602</v>
      </c>
      <c r="L125">
        <v>3.9101577198298898</v>
      </c>
      <c r="M125">
        <v>3.7037068423624602</v>
      </c>
      <c r="N125">
        <v>10.8790164756414</v>
      </c>
      <c r="O125">
        <v>2.8106220462789802</v>
      </c>
      <c r="P125">
        <v>7.4951202205510503</v>
      </c>
      <c r="Q125" t="s">
        <v>383</v>
      </c>
      <c r="R125" t="s">
        <v>535</v>
      </c>
      <c r="S125" t="b">
        <v>1</v>
      </c>
      <c r="T125" t="s">
        <v>1029</v>
      </c>
    </row>
    <row r="126" spans="1:20" x14ac:dyDescent="0.35">
      <c r="A126" t="s">
        <v>1153</v>
      </c>
      <c r="B126">
        <v>6.0023895548310398</v>
      </c>
      <c r="C126">
        <v>9.46390148390938</v>
      </c>
      <c r="D126">
        <v>9.7133599404643007</v>
      </c>
      <c r="E126">
        <v>4.1125724725814603</v>
      </c>
      <c r="F126">
        <v>1.0251096313311201</v>
      </c>
      <c r="G126">
        <v>2.8324645533887298</v>
      </c>
      <c r="H126">
        <v>2.5109631331122099E-2</v>
      </c>
      <c r="I126">
        <v>5.8324645533887303</v>
      </c>
      <c r="J126">
        <v>4.3470377262184803</v>
      </c>
      <c r="K126">
        <v>2.5109631331122099E-2</v>
      </c>
      <c r="L126">
        <v>3.8324645533887298</v>
      </c>
      <c r="M126">
        <v>3.8324645533887298</v>
      </c>
      <c r="N126">
        <v>10.9901723880758</v>
      </c>
      <c r="O126">
        <v>2.5109631331122099E-2</v>
      </c>
      <c r="P126">
        <v>7.1125724725814603</v>
      </c>
      <c r="Q126" t="s">
        <v>383</v>
      </c>
      <c r="R126" t="s">
        <v>535</v>
      </c>
      <c r="S126" t="b">
        <v>1</v>
      </c>
      <c r="T126" t="s">
        <v>1029</v>
      </c>
    </row>
    <row r="127" spans="1:20" x14ac:dyDescent="0.35">
      <c r="A127" t="s">
        <v>1154</v>
      </c>
      <c r="B127">
        <v>4.3417565689341897</v>
      </c>
      <c r="C127">
        <v>7.8336096652638698</v>
      </c>
      <c r="D127">
        <v>7.4292194101845297</v>
      </c>
      <c r="E127">
        <v>3.60479097476798</v>
      </c>
      <c r="F127">
        <v>1.98284740468277E-2</v>
      </c>
      <c r="G127">
        <v>2.0198284740468302</v>
      </c>
      <c r="H127">
        <v>1.98284740468277E-2</v>
      </c>
      <c r="I127">
        <v>1.98284740468277E-2</v>
      </c>
      <c r="J127">
        <v>4.2677559874904096</v>
      </c>
      <c r="K127">
        <v>1.98284740468277E-2</v>
      </c>
      <c r="L127">
        <v>1.01982847404683</v>
      </c>
      <c r="M127">
        <v>2.60479097476798</v>
      </c>
      <c r="N127">
        <v>1.98284740468277E-2</v>
      </c>
      <c r="O127">
        <v>1.98284740468277E-2</v>
      </c>
      <c r="P127">
        <v>1.98284740468277E-2</v>
      </c>
      <c r="Q127" t="s">
        <v>383</v>
      </c>
      <c r="R127" t="s">
        <v>535</v>
      </c>
      <c r="S127" t="b">
        <v>1</v>
      </c>
      <c r="T127" t="s">
        <v>1029</v>
      </c>
    </row>
    <row r="128" spans="1:20" x14ac:dyDescent="0.35">
      <c r="A128" t="s">
        <v>1155</v>
      </c>
      <c r="B128">
        <v>3.2041155694118899</v>
      </c>
      <c r="C128">
        <v>6.7346302861106704</v>
      </c>
      <c r="D128">
        <v>7.58877941964721</v>
      </c>
      <c r="E128">
        <v>3.6191530686907298</v>
      </c>
      <c r="F128">
        <v>1.03419056796957</v>
      </c>
      <c r="G128">
        <v>2.0341905679695702</v>
      </c>
      <c r="H128">
        <v>3.4190567969573801E-2</v>
      </c>
      <c r="I128">
        <v>3.4190567969573801E-2</v>
      </c>
      <c r="J128">
        <v>4.1216534092199097</v>
      </c>
      <c r="K128">
        <v>2.3561186628569399</v>
      </c>
      <c r="L128">
        <v>2.8415454900271802</v>
      </c>
      <c r="M128">
        <v>1.03419056796957</v>
      </c>
      <c r="N128">
        <v>3.4190567969573801E-2</v>
      </c>
      <c r="O128">
        <v>3.4190567969573801E-2</v>
      </c>
      <c r="P128">
        <v>3.4190567969573801E-2</v>
      </c>
      <c r="Q128" t="s">
        <v>383</v>
      </c>
      <c r="R128" t="s">
        <v>535</v>
      </c>
      <c r="S128" t="b">
        <v>1</v>
      </c>
      <c r="T128" t="s">
        <v>1029</v>
      </c>
    </row>
    <row r="129" spans="1:20" x14ac:dyDescent="0.35">
      <c r="A129" t="s">
        <v>1156</v>
      </c>
      <c r="B129">
        <v>4.4916556302300101</v>
      </c>
      <c r="C129">
        <v>7.6975599287778902</v>
      </c>
      <c r="D129">
        <v>8.9148670609545508</v>
      </c>
      <c r="E129">
        <v>3.2021490130350201</v>
      </c>
      <c r="F129">
        <v>3.2224011592709399E-2</v>
      </c>
      <c r="G129">
        <v>3.6171865123138698</v>
      </c>
      <c r="H129">
        <v>3.2224011592709399E-2</v>
      </c>
      <c r="I129">
        <v>3.2224011592709399E-2</v>
      </c>
      <c r="J129">
        <v>4.5557859676497197</v>
      </c>
      <c r="K129">
        <v>2.0322240115927102</v>
      </c>
      <c r="L129">
        <v>2.8395789336503099</v>
      </c>
      <c r="M129">
        <v>3.0322240115927102</v>
      </c>
      <c r="N129">
        <v>8.9118072612054906</v>
      </c>
      <c r="O129">
        <v>3.2224011592709399E-2</v>
      </c>
      <c r="P129">
        <v>3.2224011592709399E-2</v>
      </c>
      <c r="Q129" t="s">
        <v>383</v>
      </c>
      <c r="R129" t="s">
        <v>535</v>
      </c>
      <c r="S129" t="b">
        <v>1</v>
      </c>
      <c r="T129" t="s">
        <v>1029</v>
      </c>
    </row>
    <row r="130" spans="1:20" x14ac:dyDescent="0.35">
      <c r="A130" t="s">
        <v>1157</v>
      </c>
      <c r="B130">
        <v>3.6329681781866401</v>
      </c>
      <c r="C130">
        <v>6.7484453956065797</v>
      </c>
      <c r="D130">
        <v>7.5478515645486901</v>
      </c>
      <c r="E130">
        <v>3.954896273074</v>
      </c>
      <c r="F130">
        <v>4.8005677465484398E-2</v>
      </c>
      <c r="G130">
        <v>1.6329681781866401</v>
      </c>
      <c r="H130">
        <v>4.8005677465484398E-2</v>
      </c>
      <c r="I130">
        <v>4.9548962730739996</v>
      </c>
      <c r="J130">
        <v>5.3699337723528497</v>
      </c>
      <c r="K130">
        <v>1.04800567746548</v>
      </c>
      <c r="L130">
        <v>2.3699337723528502</v>
      </c>
      <c r="M130">
        <v>2.04800567746548</v>
      </c>
      <c r="N130">
        <v>4.8005677465484398E-2</v>
      </c>
      <c r="O130">
        <v>1.6329681781866401</v>
      </c>
      <c r="P130">
        <v>4.8005677465484398E-2</v>
      </c>
      <c r="Q130" t="s">
        <v>383</v>
      </c>
      <c r="R130" t="s">
        <v>535</v>
      </c>
      <c r="S130" t="b">
        <v>1</v>
      </c>
      <c r="T130" t="s">
        <v>1029</v>
      </c>
    </row>
    <row r="131" spans="1:20" x14ac:dyDescent="0.35">
      <c r="A131" t="s">
        <v>1158</v>
      </c>
      <c r="B131">
        <v>4.17714560922819</v>
      </c>
      <c r="C131">
        <v>7.2068929526222503</v>
      </c>
      <c r="D131">
        <v>7.9959052945580504</v>
      </c>
      <c r="E131">
        <v>3.32914870267324</v>
      </c>
      <c r="F131">
        <v>1.5921831085070399</v>
      </c>
      <c r="G131">
        <v>4.3291487026732396</v>
      </c>
      <c r="H131">
        <v>7.2206077858818999E-3</v>
      </c>
      <c r="I131">
        <v>7.0625030432870703</v>
      </c>
      <c r="J131">
        <v>5.8145755298434896</v>
      </c>
      <c r="K131">
        <v>1.5921831085070399</v>
      </c>
      <c r="L131">
        <v>3.0072206077858801</v>
      </c>
      <c r="M131">
        <v>2.5921831085070401</v>
      </c>
      <c r="N131">
        <v>11.232428044729399</v>
      </c>
      <c r="O131">
        <v>1.5921831085070399</v>
      </c>
      <c r="P131">
        <v>8.5189732615532598</v>
      </c>
      <c r="Q131" t="s">
        <v>383</v>
      </c>
      <c r="R131" t="s">
        <v>535</v>
      </c>
      <c r="S131" t="b">
        <v>1</v>
      </c>
      <c r="T131" t="s">
        <v>1029</v>
      </c>
    </row>
    <row r="132" spans="1:20" x14ac:dyDescent="0.35">
      <c r="A132" t="s">
        <v>1159</v>
      </c>
      <c r="B132">
        <v>4.2938372890522398</v>
      </c>
      <c r="C132">
        <v>8.7393967331079807</v>
      </c>
      <c r="D132">
        <v>9.2699114498067505</v>
      </c>
      <c r="E132">
        <v>3.7463494937497401</v>
      </c>
      <c r="F132">
        <v>4.5909775608649298E-2</v>
      </c>
      <c r="G132">
        <v>3.0459097756086502</v>
      </c>
      <c r="H132">
        <v>4.5909775608649298E-2</v>
      </c>
      <c r="I132">
        <v>5.8532646976662503</v>
      </c>
      <c r="J132">
        <v>4.1333726168589902</v>
      </c>
      <c r="K132">
        <v>1.63087227632981</v>
      </c>
      <c r="L132">
        <v>3.6308722763298098</v>
      </c>
      <c r="M132">
        <v>2.3678378704960101</v>
      </c>
      <c r="N132">
        <v>9.8370726641636708</v>
      </c>
      <c r="O132">
        <v>1.0459097756086499</v>
      </c>
      <c r="P132">
        <v>4.5909775608649298E-2</v>
      </c>
      <c r="Q132" t="s">
        <v>383</v>
      </c>
      <c r="R132" t="s">
        <v>535</v>
      </c>
      <c r="S132" t="b">
        <v>1</v>
      </c>
      <c r="T132" t="s">
        <v>1029</v>
      </c>
    </row>
    <row r="133" spans="1:20" x14ac:dyDescent="0.35">
      <c r="A133" t="s">
        <v>1160</v>
      </c>
      <c r="B133">
        <v>5.7424634322393802</v>
      </c>
      <c r="C133">
        <v>8.1489692978971107</v>
      </c>
      <c r="D133">
        <v>9.2433616681720601</v>
      </c>
      <c r="E133">
        <v>2.82189789973379</v>
      </c>
      <c r="F133">
        <v>1.45429776761821E-2</v>
      </c>
      <c r="G133">
        <v>4.0145429776761796</v>
      </c>
      <c r="H133">
        <v>1.45429776761821E-2</v>
      </c>
      <c r="I133">
        <v>7.3632711319072603</v>
      </c>
      <c r="J133">
        <v>4.4068604004549403</v>
      </c>
      <c r="K133">
        <v>2.82189789973379</v>
      </c>
      <c r="L133">
        <v>2.5995054783973401</v>
      </c>
      <c r="M133">
        <v>4.4739745963134796</v>
      </c>
      <c r="N133">
        <v>11.204984996459</v>
      </c>
      <c r="O133">
        <v>1.5995054783973399</v>
      </c>
      <c r="P133">
        <v>1.45429776761821E-2</v>
      </c>
      <c r="Q133" t="s">
        <v>383</v>
      </c>
      <c r="R133" t="s">
        <v>535</v>
      </c>
      <c r="S133" t="b">
        <v>1</v>
      </c>
      <c r="T133" t="s">
        <v>1029</v>
      </c>
    </row>
    <row r="134" spans="1:20" x14ac:dyDescent="0.35">
      <c r="A134" t="s">
        <v>1161</v>
      </c>
      <c r="B134">
        <v>3.8613308783275402</v>
      </c>
      <c r="C134">
        <v>8.0483293931287907</v>
      </c>
      <c r="D134">
        <v>8.4676038852941105</v>
      </c>
      <c r="E134">
        <v>1.6389384569910901</v>
      </c>
      <c r="F134">
        <v>1.05397595626994</v>
      </c>
      <c r="G134">
        <v>1.05397595626994</v>
      </c>
      <c r="H134">
        <v>5.3975956269936599E-2</v>
      </c>
      <c r="I134">
        <v>4.75441567441103</v>
      </c>
      <c r="J134">
        <v>4.6389384569910899</v>
      </c>
      <c r="K134">
        <v>5.3975956269936599E-2</v>
      </c>
      <c r="L134">
        <v>1.6389384569910901</v>
      </c>
      <c r="M134">
        <v>2.3759040511573</v>
      </c>
      <c r="N134">
        <v>7.2338850462848701</v>
      </c>
      <c r="O134">
        <v>5.3975956269936599E-2</v>
      </c>
      <c r="P134">
        <v>5.3975956269936599E-2</v>
      </c>
      <c r="Q134" t="s">
        <v>383</v>
      </c>
      <c r="R134" t="s">
        <v>535</v>
      </c>
      <c r="S134" t="b">
        <v>1</v>
      </c>
      <c r="T134" t="s">
        <v>1029</v>
      </c>
    </row>
    <row r="135" spans="1:20" x14ac:dyDescent="0.35">
      <c r="A135" t="s">
        <v>1162</v>
      </c>
      <c r="B135">
        <v>7.4997628195450297</v>
      </c>
      <c r="C135">
        <v>12.564497886822201</v>
      </c>
      <c r="D135">
        <v>9.9822423626649304</v>
      </c>
      <c r="E135">
        <v>4.1360145489630398</v>
      </c>
      <c r="F135">
        <v>4.8551707712697303E-2</v>
      </c>
      <c r="G135">
        <v>2.3704798026000602</v>
      </c>
      <c r="H135">
        <v>4.8551707712697303E-2</v>
      </c>
      <c r="I135">
        <v>4.8551707712697303E-2</v>
      </c>
      <c r="J135">
        <v>3.7489914258537902</v>
      </c>
      <c r="K135">
        <v>4.8551707712697303E-2</v>
      </c>
      <c r="L135">
        <v>3.3704798026000602</v>
      </c>
      <c r="M135">
        <v>2.8559066297703</v>
      </c>
      <c r="N135">
        <v>4.8551707712697303E-2</v>
      </c>
      <c r="O135">
        <v>4.8551707712697303E-2</v>
      </c>
      <c r="P135">
        <v>4.8551707712697303E-2</v>
      </c>
      <c r="Q135" t="s">
        <v>383</v>
      </c>
      <c r="R135" t="s">
        <v>535</v>
      </c>
      <c r="S135" t="b">
        <v>1</v>
      </c>
      <c r="T135" t="s">
        <v>1029</v>
      </c>
    </row>
    <row r="136" spans="1:20" x14ac:dyDescent="0.35">
      <c r="A136" t="s">
        <v>1163</v>
      </c>
      <c r="B136">
        <v>3.9476697276472201</v>
      </c>
      <c r="C136">
        <v>6.6481094457883101</v>
      </c>
      <c r="D136">
        <v>5.8127401475611098</v>
      </c>
      <c r="E136">
        <v>2.4622429004769701</v>
      </c>
      <c r="F136">
        <v>0.14031480558961201</v>
      </c>
      <c r="G136">
        <v>1.14031480558961</v>
      </c>
      <c r="H136">
        <v>0.14031480558961201</v>
      </c>
      <c r="I136">
        <v>0.14031480558961201</v>
      </c>
      <c r="J136">
        <v>3.4622429004769701</v>
      </c>
      <c r="K136">
        <v>0.14031480558961201</v>
      </c>
      <c r="L136">
        <v>1.14031480558961</v>
      </c>
      <c r="M136">
        <v>1.14031480558961</v>
      </c>
      <c r="N136">
        <v>0.14031480558961201</v>
      </c>
      <c r="O136">
        <v>0.14031480558961201</v>
      </c>
      <c r="P136">
        <v>0.14031480558961201</v>
      </c>
      <c r="Q136" t="s">
        <v>383</v>
      </c>
      <c r="R136" t="s">
        <v>535</v>
      </c>
      <c r="S136" t="b">
        <v>1</v>
      </c>
      <c r="T136" t="s">
        <v>1029</v>
      </c>
    </row>
    <row r="137" spans="1:20" x14ac:dyDescent="0.35">
      <c r="A137" t="s">
        <v>1164</v>
      </c>
      <c r="B137">
        <v>4.2364964047498797</v>
      </c>
      <c r="C137">
        <v>8.06092484016642</v>
      </c>
      <c r="D137">
        <v>8.8835550265629504</v>
      </c>
      <c r="E137">
        <v>3.0665714033075702</v>
      </c>
      <c r="F137">
        <v>6.6571403307565905E-2</v>
      </c>
      <c r="G137">
        <v>2.3884994981949301</v>
      </c>
      <c r="H137">
        <v>6.6571403307565905E-2</v>
      </c>
      <c r="I137">
        <v>6.6571403307565905E-2</v>
      </c>
      <c r="J137">
        <v>3.3884994981949301</v>
      </c>
      <c r="K137">
        <v>6.6571403307565905E-2</v>
      </c>
      <c r="L137">
        <v>1.0665714033075699</v>
      </c>
      <c r="M137">
        <v>2.65153390402872</v>
      </c>
      <c r="N137">
        <v>6.6571403307565905E-2</v>
      </c>
      <c r="O137">
        <v>6.6571403307565905E-2</v>
      </c>
      <c r="P137">
        <v>6.6571403307565905E-2</v>
      </c>
      <c r="Q137" t="s">
        <v>383</v>
      </c>
      <c r="R137" t="s">
        <v>535</v>
      </c>
      <c r="S137" t="b">
        <v>1</v>
      </c>
      <c r="T137" t="s">
        <v>1029</v>
      </c>
    </row>
    <row r="138" spans="1:20" x14ac:dyDescent="0.35">
      <c r="A138" t="s">
        <v>1165</v>
      </c>
      <c r="B138">
        <v>4.5933475495317504</v>
      </c>
      <c r="C138">
        <v>8.4759905988935902</v>
      </c>
      <c r="D138">
        <v>9.1247290100480605</v>
      </c>
      <c r="E138">
        <v>3.1783100502528998</v>
      </c>
      <c r="F138">
        <v>2.5933475495317402</v>
      </c>
      <c r="G138">
        <v>3.8157399708681901</v>
      </c>
      <c r="H138">
        <v>8.3850488105886006E-3</v>
      </c>
      <c r="I138">
        <v>8.3850488105886006E-3</v>
      </c>
      <c r="J138">
        <v>5.2937872676728404</v>
      </c>
      <c r="K138">
        <v>2.5933475495317402</v>
      </c>
      <c r="L138">
        <v>2.3303131436979498</v>
      </c>
      <c r="M138">
        <v>1.59334754953174</v>
      </c>
      <c r="N138">
        <v>10.120824555592099</v>
      </c>
      <c r="O138">
        <v>2.8157399708681901</v>
      </c>
      <c r="P138">
        <v>8.3850488105886006E-3</v>
      </c>
      <c r="Q138" t="s">
        <v>383</v>
      </c>
      <c r="R138" t="s">
        <v>535</v>
      </c>
      <c r="S138" t="b">
        <v>1</v>
      </c>
      <c r="T138" t="s">
        <v>1029</v>
      </c>
    </row>
    <row r="139" spans="1:20" x14ac:dyDescent="0.35">
      <c r="A139" t="s">
        <v>1166</v>
      </c>
      <c r="B139">
        <v>3.63909281386446</v>
      </c>
      <c r="C139">
        <v>7.8933341012402503</v>
      </c>
      <c r="D139">
        <v>8.8223146379202309</v>
      </c>
      <c r="E139">
        <v>2.3760584080306599</v>
      </c>
      <c r="F139">
        <v>5.41303131433018E-2</v>
      </c>
      <c r="G139">
        <v>2.0541303131433</v>
      </c>
      <c r="H139">
        <v>5.41303131433018E-2</v>
      </c>
      <c r="I139">
        <v>5.41303131433018E-2</v>
      </c>
      <c r="J139">
        <v>4.8614852352009104</v>
      </c>
      <c r="K139">
        <v>1.63909281386446</v>
      </c>
      <c r="L139">
        <v>1.63909281386446</v>
      </c>
      <c r="M139">
        <v>2.63909281386446</v>
      </c>
      <c r="N139">
        <v>5.41303131433018E-2</v>
      </c>
      <c r="O139">
        <v>5.41303131433018E-2</v>
      </c>
      <c r="P139">
        <v>5.41303131433018E-2</v>
      </c>
      <c r="Q139" t="s">
        <v>383</v>
      </c>
      <c r="R139" t="s">
        <v>535</v>
      </c>
      <c r="S139" t="b">
        <v>1</v>
      </c>
      <c r="T139" t="s">
        <v>1029</v>
      </c>
    </row>
    <row r="140" spans="1:20" x14ac:dyDescent="0.35">
      <c r="A140" t="s">
        <v>1167</v>
      </c>
      <c r="B140">
        <v>3.5261120177903398</v>
      </c>
      <c r="C140">
        <v>6.2761337647819904</v>
      </c>
      <c r="D140">
        <v>7.1752048559312103</v>
      </c>
      <c r="E140">
        <v>1.6516428998742001</v>
      </c>
      <c r="F140">
        <v>6.6680399153041706E-2</v>
      </c>
      <c r="G140">
        <v>2.0666803991530398</v>
      </c>
      <c r="H140">
        <v>6.6680399153041706E-2</v>
      </c>
      <c r="I140">
        <v>6.6680399153041706E-2</v>
      </c>
      <c r="J140">
        <v>3.8740353212106502</v>
      </c>
      <c r="K140">
        <v>1.06668039915304</v>
      </c>
      <c r="L140">
        <v>1.06668039915304</v>
      </c>
      <c r="M140">
        <v>6.6680399153041706E-2</v>
      </c>
      <c r="N140">
        <v>6.6680399153041706E-2</v>
      </c>
      <c r="O140">
        <v>1.06668039915304</v>
      </c>
      <c r="P140">
        <v>6.6680399153041706E-2</v>
      </c>
      <c r="Q140" t="s">
        <v>383</v>
      </c>
      <c r="R140" t="s">
        <v>535</v>
      </c>
      <c r="S140" t="b">
        <v>1</v>
      </c>
      <c r="T140" t="s">
        <v>1029</v>
      </c>
    </row>
    <row r="141" spans="1:20" x14ac:dyDescent="0.35">
      <c r="A141" t="s">
        <v>1168</v>
      </c>
      <c r="B141">
        <v>4.2646109668461003</v>
      </c>
      <c r="C141">
        <v>7.4513116810392397</v>
      </c>
      <c r="D141">
        <v>8.6641418798574392</v>
      </c>
      <c r="E141">
        <v>3.01668345340252</v>
      </c>
      <c r="F141">
        <v>1.6683453402515602E-2</v>
      </c>
      <c r="G141">
        <v>2.8240383754601202</v>
      </c>
      <c r="H141">
        <v>1.6683453402515602E-2</v>
      </c>
      <c r="I141">
        <v>6.1252079101806904</v>
      </c>
      <c r="J141">
        <v>5.4090008761812802</v>
      </c>
      <c r="K141">
        <v>1.6016459541236701</v>
      </c>
      <c r="L141">
        <v>1.6683453402515602E-2</v>
      </c>
      <c r="M141">
        <v>1.01668345340252</v>
      </c>
      <c r="N141">
        <v>9.8127230622322905</v>
      </c>
      <c r="O141">
        <v>2.3386115482898799</v>
      </c>
      <c r="P141">
        <v>1.6683453402515602E-2</v>
      </c>
      <c r="Q141" t="s">
        <v>383</v>
      </c>
      <c r="R141" t="s">
        <v>535</v>
      </c>
      <c r="S141" t="b">
        <v>1</v>
      </c>
      <c r="T141" t="s">
        <v>1029</v>
      </c>
    </row>
    <row r="142" spans="1:20" x14ac:dyDescent="0.35">
      <c r="A142" t="s">
        <v>1169</v>
      </c>
      <c r="B142">
        <v>3.7329537491726299</v>
      </c>
      <c r="C142">
        <v>6.9028787506149403</v>
      </c>
      <c r="D142">
        <v>7.1410384878097002</v>
      </c>
      <c r="E142">
        <v>2.6174765317526898</v>
      </c>
      <c r="F142">
        <v>1.61747653175269</v>
      </c>
      <c r="G142">
        <v>3.3544421259188999</v>
      </c>
      <c r="H142">
        <v>4.2804415444751198</v>
      </c>
      <c r="I142">
        <v>3.2514031031535599E-2</v>
      </c>
      <c r="J142">
        <v>5.0769081503899898</v>
      </c>
      <c r="K142">
        <v>2.6174765317526898</v>
      </c>
      <c r="L142">
        <v>4.2024390324738503</v>
      </c>
      <c r="M142">
        <v>2.0325140310315399</v>
      </c>
      <c r="N142">
        <v>7.7739810174326802</v>
      </c>
      <c r="O142">
        <v>3.2514031031535599E-2</v>
      </c>
      <c r="P142">
        <v>6.0548818440599899</v>
      </c>
      <c r="Q142" t="s">
        <v>383</v>
      </c>
      <c r="R142" t="s">
        <v>535</v>
      </c>
      <c r="S142" t="b">
        <v>1</v>
      </c>
      <c r="T142" t="s">
        <v>1029</v>
      </c>
    </row>
    <row r="143" spans="1:20" x14ac:dyDescent="0.35">
      <c r="A143" t="s">
        <v>1170</v>
      </c>
      <c r="B143">
        <v>5.8638687677147399</v>
      </c>
      <c r="C143">
        <v>8.2866585427177704</v>
      </c>
      <c r="D143">
        <v>9.0393107741246208</v>
      </c>
      <c r="E143">
        <v>3.0058877725871702</v>
      </c>
      <c r="F143">
        <v>5.8877725871674001E-3</v>
      </c>
      <c r="G143">
        <v>3.9127783681956898</v>
      </c>
      <c r="H143">
        <v>10.557596034207901</v>
      </c>
      <c r="I143">
        <v>5.8877725871674001E-3</v>
      </c>
      <c r="J143">
        <v>4.9600840829740402</v>
      </c>
      <c r="K143">
        <v>1.5908502733083201</v>
      </c>
      <c r="L143">
        <v>4.0058877725871698</v>
      </c>
      <c r="M143">
        <v>2.8132426946447699</v>
      </c>
      <c r="N143">
        <v>10.1981805870579</v>
      </c>
      <c r="O143">
        <v>5.8877725871674001E-3</v>
      </c>
      <c r="P143">
        <v>9.1607058816392701</v>
      </c>
      <c r="Q143" t="s">
        <v>383</v>
      </c>
      <c r="R143" t="s">
        <v>535</v>
      </c>
      <c r="S143" t="b">
        <v>1</v>
      </c>
      <c r="T143" t="s">
        <v>1029</v>
      </c>
    </row>
    <row r="144" spans="1:20" x14ac:dyDescent="0.35">
      <c r="A144" t="s">
        <v>1171</v>
      </c>
      <c r="B144">
        <v>4.7602833056020897</v>
      </c>
      <c r="C144">
        <v>8.3046038218259</v>
      </c>
      <c r="D144">
        <v>8.5752514117695693</v>
      </c>
      <c r="E144">
        <v>3.9122863990471402</v>
      </c>
      <c r="F144">
        <v>1.0053958034386199</v>
      </c>
      <c r="G144">
        <v>3.17532080488093</v>
      </c>
      <c r="H144">
        <v>5.3958034386182999E-3</v>
      </c>
      <c r="I144">
        <v>5.7058355215797096</v>
      </c>
      <c r="J144">
        <v>5.2533233168821996</v>
      </c>
      <c r="K144">
        <v>2.8127507254962199</v>
      </c>
      <c r="L144">
        <v>1.0053958034386199</v>
      </c>
      <c r="M144">
        <v>2.0053958034386201</v>
      </c>
      <c r="N144">
        <v>9.9464434097791994</v>
      </c>
      <c r="O144">
        <v>1.59035830415977</v>
      </c>
      <c r="P144">
        <v>5.3958034386182999E-3</v>
      </c>
      <c r="Q144" t="s">
        <v>383</v>
      </c>
      <c r="R144" t="s">
        <v>535</v>
      </c>
      <c r="S144" t="b">
        <v>1</v>
      </c>
      <c r="T144" t="s">
        <v>1029</v>
      </c>
    </row>
    <row r="145" spans="1:20" x14ac:dyDescent="0.35">
      <c r="A145" t="s">
        <v>1172</v>
      </c>
      <c r="B145">
        <v>4.4022953348515799</v>
      </c>
      <c r="C145">
        <v>7.4775834621558204</v>
      </c>
      <c r="D145">
        <v>8.4937936893370694</v>
      </c>
      <c r="E145">
        <v>3.4694095307101098</v>
      </c>
      <c r="F145">
        <v>9.9779120728170998E-3</v>
      </c>
      <c r="G145">
        <v>2.33190600696018</v>
      </c>
      <c r="H145">
        <v>9.9779120728170998E-3</v>
      </c>
      <c r="I145">
        <v>4.71041763021391</v>
      </c>
      <c r="J145">
        <v>4.4694095307101103</v>
      </c>
      <c r="K145">
        <v>9.9779120728170998E-3</v>
      </c>
      <c r="L145">
        <v>1.0099779120728201</v>
      </c>
      <c r="M145">
        <v>2.33190600696018</v>
      </c>
      <c r="N145">
        <v>9.9779120728170998E-3</v>
      </c>
      <c r="O145">
        <v>1.0099779120728201</v>
      </c>
      <c r="P145">
        <v>9.9779120728170998E-3</v>
      </c>
      <c r="Q145" t="s">
        <v>383</v>
      </c>
      <c r="R145" t="s">
        <v>535</v>
      </c>
      <c r="S145" t="b">
        <v>1</v>
      </c>
      <c r="T145" t="s">
        <v>1029</v>
      </c>
    </row>
    <row r="146" spans="1:20" x14ac:dyDescent="0.35">
      <c r="A146" t="s">
        <v>1173</v>
      </c>
      <c r="B146">
        <v>3.8169802635936998</v>
      </c>
      <c r="C146">
        <v>7.5794809498670501</v>
      </c>
      <c r="D146">
        <v>8.2287938619982608</v>
      </c>
      <c r="E146">
        <v>3.17955034297841</v>
      </c>
      <c r="F146">
        <v>1.0096253415361001</v>
      </c>
      <c r="G146">
        <v>3.33155343642346</v>
      </c>
      <c r="H146">
        <v>9.6253415360984008E-3</v>
      </c>
      <c r="I146">
        <v>5.5642141932137399</v>
      </c>
      <c r="J146">
        <v>4.9165159371446201</v>
      </c>
      <c r="K146">
        <v>9.6253415360984008E-3</v>
      </c>
      <c r="L146">
        <v>9.6253415360984008E-3</v>
      </c>
      <c r="M146">
        <v>1.5945878422572499</v>
      </c>
      <c r="N146">
        <v>8.3671773461541807</v>
      </c>
      <c r="O146">
        <v>1.0096253415361001</v>
      </c>
      <c r="P146">
        <v>9.6253415360984008E-3</v>
      </c>
      <c r="Q146" t="s">
        <v>383</v>
      </c>
      <c r="R146" t="s">
        <v>535</v>
      </c>
      <c r="S146" t="b">
        <v>1</v>
      </c>
      <c r="T146" t="s">
        <v>1029</v>
      </c>
    </row>
    <row r="147" spans="1:20" x14ac:dyDescent="0.35">
      <c r="A147" t="s">
        <v>1174</v>
      </c>
      <c r="B147">
        <v>5.4014700004998701</v>
      </c>
      <c r="C147">
        <v>9.2665404204137598</v>
      </c>
      <c r="D147">
        <v>9.0966154189714494</v>
      </c>
      <c r="E147">
        <v>3.0091525777211099</v>
      </c>
      <c r="F147">
        <v>9.1525777211110999E-3</v>
      </c>
      <c r="G147">
        <v>3.1790775791634198</v>
      </c>
      <c r="H147">
        <v>9.1525777211110999E-3</v>
      </c>
      <c r="I147">
        <v>5.1384355946660802</v>
      </c>
      <c r="J147">
        <v>4.0091525777211103</v>
      </c>
      <c r="K147">
        <v>2.0091525777211099</v>
      </c>
      <c r="L147">
        <v>9.1525777211110999E-3</v>
      </c>
      <c r="M147">
        <v>2.3310806726084699</v>
      </c>
      <c r="N147">
        <v>9.3174916078605197</v>
      </c>
      <c r="O147">
        <v>1.0091525777211099</v>
      </c>
      <c r="P147">
        <v>9.1525777211110999E-3</v>
      </c>
      <c r="Q147" t="s">
        <v>383</v>
      </c>
      <c r="R147" t="s">
        <v>535</v>
      </c>
      <c r="S147" t="b">
        <v>1</v>
      </c>
      <c r="T147" t="s">
        <v>1029</v>
      </c>
    </row>
    <row r="148" spans="1:20" x14ac:dyDescent="0.35">
      <c r="A148" t="s">
        <v>1175</v>
      </c>
      <c r="B148">
        <v>5.8948029080418198</v>
      </c>
      <c r="C148">
        <v>9.0161092042639499</v>
      </c>
      <c r="D148">
        <v>8.8300972186540108</v>
      </c>
      <c r="E148">
        <v>2.3838409887644398</v>
      </c>
      <c r="F148">
        <v>2.64687539459824</v>
      </c>
      <c r="G148">
        <v>2.64687539459824</v>
      </c>
      <c r="H148">
        <v>7.9260990385313601</v>
      </c>
      <c r="I148">
        <v>6.1912893877078899E-2</v>
      </c>
      <c r="J148">
        <v>2.8692678159346801</v>
      </c>
      <c r="K148">
        <v>2.0619128938770799</v>
      </c>
      <c r="L148">
        <v>3.2318378953193898</v>
      </c>
      <c r="M148">
        <v>1.64687539459824</v>
      </c>
      <c r="N148">
        <v>8.9777922727128505</v>
      </c>
      <c r="O148">
        <v>3.3838409887644398</v>
      </c>
      <c r="P148">
        <v>6.1912893877078899E-2</v>
      </c>
      <c r="Q148" t="s">
        <v>383</v>
      </c>
      <c r="R148" t="s">
        <v>535</v>
      </c>
      <c r="S148" t="b">
        <v>1</v>
      </c>
      <c r="T148" t="s">
        <v>1029</v>
      </c>
    </row>
    <row r="149" spans="1:20" x14ac:dyDescent="0.35">
      <c r="A149" t="s">
        <v>1176</v>
      </c>
      <c r="B149">
        <v>4.0063781590585101</v>
      </c>
      <c r="C149">
        <v>7.51417279925721</v>
      </c>
      <c r="D149">
        <v>6.9836580825584296</v>
      </c>
      <c r="E149">
        <v>3.8137330811161099</v>
      </c>
      <c r="F149">
        <v>5.1763031605008196</v>
      </c>
      <c r="G149">
        <v>6.0287459720869601</v>
      </c>
      <c r="H149">
        <v>10.6981216782298</v>
      </c>
      <c r="I149">
        <v>8.8581272004745699</v>
      </c>
      <c r="J149">
        <v>6.4157690951962101</v>
      </c>
      <c r="K149">
        <v>2.5913406597796702</v>
      </c>
      <c r="L149">
        <v>6.05077227841696</v>
      </c>
      <c r="M149">
        <v>4.0938410003088501</v>
      </c>
      <c r="N149">
        <v>12.176616211395199</v>
      </c>
      <c r="O149">
        <v>3.7068178771996001</v>
      </c>
      <c r="P149">
        <v>9.8920745323978991</v>
      </c>
      <c r="Q149" t="s">
        <v>305</v>
      </c>
      <c r="R149" t="s">
        <v>535</v>
      </c>
      <c r="S149" t="b">
        <v>0</v>
      </c>
      <c r="T149" t="s">
        <v>1029</v>
      </c>
    </row>
    <row r="150" spans="1:20" x14ac:dyDescent="0.35">
      <c r="A150" t="s">
        <v>1177</v>
      </c>
      <c r="B150">
        <v>6.9928745476165499</v>
      </c>
      <c r="C150">
        <v>9.6170431305971906</v>
      </c>
      <c r="D150">
        <v>7.3594135292042004</v>
      </c>
      <c r="E150">
        <v>5.6589738110631096</v>
      </c>
      <c r="F150">
        <v>4.82889881250542</v>
      </c>
      <c r="G150">
        <v>4.1614741515922899</v>
      </c>
      <c r="H150">
        <v>7.4011310341952796E-2</v>
      </c>
      <c r="I150">
        <v>7.4011310341952796E-2</v>
      </c>
      <c r="J150">
        <v>3.5334429289792499</v>
      </c>
      <c r="K150">
        <v>1.65897381106311</v>
      </c>
      <c r="L150">
        <v>2.65897381106311</v>
      </c>
      <c r="M150">
        <v>3.5334429289792499</v>
      </c>
      <c r="N150">
        <v>7.4011310341952796E-2</v>
      </c>
      <c r="O150">
        <v>3.3959394052293099</v>
      </c>
      <c r="P150">
        <v>7.4011310341952796E-2</v>
      </c>
      <c r="Q150" t="s">
        <v>305</v>
      </c>
      <c r="R150" t="s">
        <v>535</v>
      </c>
      <c r="S150" t="b">
        <v>0</v>
      </c>
      <c r="T150" t="s">
        <v>1029</v>
      </c>
    </row>
    <row r="151" spans="1:20" x14ac:dyDescent="0.35">
      <c r="A151" t="s">
        <v>1178</v>
      </c>
      <c r="B151">
        <v>2.7134919201545298</v>
      </c>
      <c r="C151">
        <v>6.9988941390167803</v>
      </c>
      <c r="D151">
        <v>8.3134047623416603</v>
      </c>
      <c r="E151">
        <v>2.9358843414909801</v>
      </c>
      <c r="F151">
        <v>2.4504575143207399</v>
      </c>
      <c r="G151">
        <v>2.1285294194333799</v>
      </c>
      <c r="H151">
        <v>0.12852941943337801</v>
      </c>
      <c r="I151">
        <v>2.4504575143207399</v>
      </c>
      <c r="J151">
        <v>4.0354200150419004</v>
      </c>
      <c r="K151">
        <v>0.12852941943337801</v>
      </c>
      <c r="L151">
        <v>2.1285294194333799</v>
      </c>
      <c r="M151">
        <v>1.71349192015453</v>
      </c>
      <c r="N151">
        <v>0.12852941943337801</v>
      </c>
      <c r="O151">
        <v>1.71349192015453</v>
      </c>
      <c r="P151">
        <v>0.12852941943337801</v>
      </c>
      <c r="Q151" t="s">
        <v>305</v>
      </c>
      <c r="R151" t="s">
        <v>535</v>
      </c>
      <c r="S151" t="b">
        <v>0</v>
      </c>
      <c r="T151" t="s">
        <v>1029</v>
      </c>
    </row>
    <row r="152" spans="1:20" x14ac:dyDescent="0.35">
      <c r="A152" t="s">
        <v>1179</v>
      </c>
      <c r="B152">
        <v>3.0235773248174702</v>
      </c>
      <c r="C152">
        <v>7.3455054197048399</v>
      </c>
      <c r="D152">
        <v>9.1163344657373209</v>
      </c>
      <c r="E152">
        <v>3.4830089434547702</v>
      </c>
      <c r="F152">
        <v>4.1110401660678102</v>
      </c>
      <c r="G152">
        <v>6.0008572483173896</v>
      </c>
      <c r="H152">
        <v>10.7039368483312</v>
      </c>
      <c r="I152">
        <v>6.6529339448970797</v>
      </c>
      <c r="J152">
        <v>4.4830089434547702</v>
      </c>
      <c r="K152">
        <v>2.3455054197048399</v>
      </c>
      <c r="L152">
        <v>5.5154304211471503</v>
      </c>
      <c r="M152">
        <v>2.3455054197048399</v>
      </c>
      <c r="N152">
        <v>8.74809117793742</v>
      </c>
      <c r="O152">
        <v>3.1935023262597899</v>
      </c>
      <c r="P152">
        <v>6.6234901670045998</v>
      </c>
      <c r="Q152" t="s">
        <v>305</v>
      </c>
      <c r="R152" t="s">
        <v>535</v>
      </c>
      <c r="S152" t="b">
        <v>0</v>
      </c>
      <c r="T152" t="s">
        <v>1029</v>
      </c>
    </row>
    <row r="153" spans="1:20" x14ac:dyDescent="0.35">
      <c r="A153" t="s">
        <v>1180</v>
      </c>
      <c r="B153">
        <v>3.20941470834331</v>
      </c>
      <c r="C153">
        <v>6.4824332027497196</v>
      </c>
      <c r="D153">
        <v>7.9702270444638801</v>
      </c>
      <c r="E153">
        <v>3.8468446289585998</v>
      </c>
      <c r="F153">
        <v>3.4989213255382898</v>
      </c>
      <c r="G153">
        <v>5.56305166295801</v>
      </c>
      <c r="H153">
        <v>3.9489706900996298E-2</v>
      </c>
      <c r="I153">
        <v>6.53134280323067</v>
      </c>
      <c r="J153">
        <v>3.9463803025095099</v>
      </c>
      <c r="K153">
        <v>3.9489706900996298E-2</v>
      </c>
      <c r="L153">
        <v>2.36141780178836</v>
      </c>
      <c r="M153">
        <v>3.9489706900996298E-2</v>
      </c>
      <c r="N153">
        <v>3.9489706900996298E-2</v>
      </c>
      <c r="O153">
        <v>2.6244522076221499</v>
      </c>
      <c r="P153">
        <v>5.3614178017883596</v>
      </c>
      <c r="Q153" t="s">
        <v>305</v>
      </c>
      <c r="R153" t="s">
        <v>535</v>
      </c>
      <c r="S153" t="b">
        <v>0</v>
      </c>
      <c r="T153" t="s">
        <v>1029</v>
      </c>
    </row>
    <row r="154" spans="1:20" x14ac:dyDescent="0.35">
      <c r="A154" t="s">
        <v>1181</v>
      </c>
      <c r="B154">
        <v>2.0058131665168202</v>
      </c>
      <c r="C154">
        <v>7.1247542392403203</v>
      </c>
      <c r="D154">
        <v>6.3981305892955804</v>
      </c>
      <c r="E154">
        <v>2.8131680885744199</v>
      </c>
      <c r="F154">
        <v>6.1350961834617799</v>
      </c>
      <c r="G154">
        <v>5.7337336210800203</v>
      </c>
      <c r="H154">
        <v>9.9172051543602802</v>
      </c>
      <c r="I154">
        <v>6.1956377253968302</v>
      </c>
      <c r="J154">
        <v>5.8884562158786604</v>
      </c>
      <c r="K154">
        <v>3.7062528846579101</v>
      </c>
      <c r="L154">
        <v>5.1350961834617799</v>
      </c>
      <c r="M154">
        <v>1.00581316651682</v>
      </c>
      <c r="N154">
        <v>10.9036586225223</v>
      </c>
      <c r="O154">
        <v>3.59077566723797</v>
      </c>
      <c r="P154">
        <v>9.0772755290734395</v>
      </c>
      <c r="Q154" t="s">
        <v>305</v>
      </c>
      <c r="R154" t="s">
        <v>535</v>
      </c>
      <c r="S154" t="b">
        <v>0</v>
      </c>
      <c r="T154" t="s">
        <v>1029</v>
      </c>
    </row>
    <row r="155" spans="1:20" x14ac:dyDescent="0.35">
      <c r="A155" t="s">
        <v>1182</v>
      </c>
      <c r="B155">
        <v>2.0049766160439901</v>
      </c>
      <c r="C155">
        <v>7.9765201699947603</v>
      </c>
      <c r="D155">
        <v>9.2021933091540404</v>
      </c>
      <c r="E155">
        <v>5.0924394572943301</v>
      </c>
      <c r="F155">
        <v>8.2046489608803501</v>
      </c>
      <c r="G155">
        <v>6.8753413356273896</v>
      </c>
      <c r="H155">
        <v>12.8384597217036</v>
      </c>
      <c r="I155">
        <v>8.0328826126138697</v>
      </c>
      <c r="J155">
        <v>5.8378666302087296</v>
      </c>
      <c r="K155">
        <v>2.8123315381015899</v>
      </c>
      <c r="L155">
        <v>6.0710658065017604</v>
      </c>
      <c r="M155">
        <v>5.5285385721009996</v>
      </c>
      <c r="N155">
        <v>11.394607955304499</v>
      </c>
      <c r="O155">
        <v>4.8629576111715602</v>
      </c>
      <c r="P155">
        <v>8.6844567155494303</v>
      </c>
      <c r="Q155" t="s">
        <v>305</v>
      </c>
      <c r="R155" t="s">
        <v>535</v>
      </c>
      <c r="S155" t="b">
        <v>0</v>
      </c>
      <c r="T155" t="s">
        <v>1029</v>
      </c>
    </row>
    <row r="156" spans="1:20" x14ac:dyDescent="0.35">
      <c r="A156" t="s">
        <v>1183</v>
      </c>
      <c r="B156">
        <v>2.3759350086062998</v>
      </c>
      <c r="C156">
        <v>6.4969504095676696</v>
      </c>
      <c r="D156">
        <v>6.4290463450658697</v>
      </c>
      <c r="E156">
        <v>2.0540069137189398</v>
      </c>
      <c r="F156">
        <v>5.7819273682821404</v>
      </c>
      <c r="G156">
        <v>4.4463243364976996</v>
      </c>
      <c r="H156">
        <v>5.4006913718941799E-2</v>
      </c>
      <c r="I156">
        <v>6.8613618357765498</v>
      </c>
      <c r="J156">
        <v>3.8613618357765498</v>
      </c>
      <c r="K156">
        <v>5.4006913718941799E-2</v>
      </c>
      <c r="L156">
        <v>4.3019344271625304</v>
      </c>
      <c r="M156">
        <v>3.3759350086062998</v>
      </c>
      <c r="N156">
        <v>9.0197911983810304</v>
      </c>
      <c r="O156">
        <v>3.7544466318600298</v>
      </c>
      <c r="P156">
        <v>5.4006913718941799E-2</v>
      </c>
      <c r="Q156" t="s">
        <v>305</v>
      </c>
      <c r="R156" t="s">
        <v>535</v>
      </c>
      <c r="S156" t="b">
        <v>0</v>
      </c>
      <c r="T156" t="s">
        <v>1029</v>
      </c>
    </row>
    <row r="157" spans="1:20" x14ac:dyDescent="0.35">
      <c r="A157" t="s">
        <v>1184</v>
      </c>
      <c r="B157">
        <v>6.4279993733146901</v>
      </c>
      <c r="C157">
        <v>6.9958883606769096</v>
      </c>
      <c r="D157">
        <v>7.45323666481372</v>
      </c>
      <c r="E157">
        <v>2.3405365320643501</v>
      </c>
      <c r="F157">
        <v>3.4780400558142901</v>
      </c>
      <c r="G157">
        <v>5.3040106560392397</v>
      </c>
      <c r="H157">
        <v>10.6479650572566</v>
      </c>
      <c r="I157">
        <v>7.1581597895757803</v>
      </c>
      <c r="J157">
        <v>4.7190481553180801</v>
      </c>
      <c r="K157">
        <v>2.0186084371769901</v>
      </c>
      <c r="L157">
        <v>5.5731972888546304</v>
      </c>
      <c r="M157">
        <v>1.86084371769909E-2</v>
      </c>
      <c r="N157">
        <v>10.488250254416499</v>
      </c>
      <c r="O157">
        <v>2.6035709378981502</v>
      </c>
      <c r="P157">
        <v>7.5655028970646301</v>
      </c>
      <c r="Q157" t="s">
        <v>305</v>
      </c>
      <c r="R157" t="s">
        <v>535</v>
      </c>
      <c r="S157" t="b">
        <v>0</v>
      </c>
      <c r="T157" t="s">
        <v>1029</v>
      </c>
    </row>
    <row r="158" spans="1:20" x14ac:dyDescent="0.35">
      <c r="A158" t="s">
        <v>1185</v>
      </c>
      <c r="B158">
        <v>2.0224147139417301</v>
      </c>
      <c r="C158">
        <v>6.9412779512163203</v>
      </c>
      <c r="D158">
        <v>6.1309391707199001</v>
      </c>
      <c r="E158">
        <v>2.8297696359993298</v>
      </c>
      <c r="F158">
        <v>6.1309391707199001</v>
      </c>
      <c r="G158">
        <v>7.0110994007138903</v>
      </c>
      <c r="H158">
        <v>9.8943199516009201</v>
      </c>
      <c r="I158">
        <v>7.7366602316078499</v>
      </c>
      <c r="J158">
        <v>4.1923397153840396</v>
      </c>
      <c r="K158">
        <v>2.2414713941729201E-2</v>
      </c>
      <c r="L158">
        <v>5.9531520515046203</v>
      </c>
      <c r="M158">
        <v>4.8803957090693002</v>
      </c>
      <c r="N158">
        <v>10.8694720600331</v>
      </c>
      <c r="O158">
        <v>3.8297696359993298</v>
      </c>
      <c r="P158">
        <v>8.4017930810129897</v>
      </c>
      <c r="Q158" t="s">
        <v>305</v>
      </c>
      <c r="R158" t="s">
        <v>535</v>
      </c>
      <c r="S158" t="b">
        <v>0</v>
      </c>
      <c r="T158" t="s">
        <v>1029</v>
      </c>
    </row>
    <row r="159" spans="1:20" x14ac:dyDescent="0.35">
      <c r="A159" t="s">
        <v>1186</v>
      </c>
      <c r="B159">
        <v>3.2524407819884802</v>
      </c>
      <c r="C159">
        <v>7.44006778516425</v>
      </c>
      <c r="D159">
        <v>7.9280058314905402</v>
      </c>
      <c r="E159">
        <v>2.6674782812673201</v>
      </c>
      <c r="F159">
        <v>1.6674782812673199</v>
      </c>
      <c r="G159">
        <v>2.88987070260377</v>
      </c>
      <c r="H159">
        <v>8.2515780546163695E-2</v>
      </c>
      <c r="I159">
        <v>5.7829554986872598</v>
      </c>
      <c r="J159">
        <v>3.88987070260377</v>
      </c>
      <c r="K159">
        <v>1.08251578054616</v>
      </c>
      <c r="L159">
        <v>2.4044438754335302</v>
      </c>
      <c r="M159">
        <v>2.4044438754335302</v>
      </c>
      <c r="N159">
        <v>8.2515780546163695E-2</v>
      </c>
      <c r="O159">
        <v>2.08251578054616</v>
      </c>
      <c r="P159">
        <v>8.2515780546163695E-2</v>
      </c>
      <c r="Q159" t="s">
        <v>305</v>
      </c>
      <c r="R159" t="s">
        <v>535</v>
      </c>
      <c r="S159" t="b">
        <v>0</v>
      </c>
      <c r="T159" t="s">
        <v>1029</v>
      </c>
    </row>
    <row r="160" spans="1:20" x14ac:dyDescent="0.35">
      <c r="A160" t="s">
        <v>1187</v>
      </c>
      <c r="B160">
        <v>4.4367736010319501</v>
      </c>
      <c r="C160">
        <v>6.3298583971154398</v>
      </c>
      <c r="D160">
        <v>6.9869706835924301</v>
      </c>
      <c r="E160">
        <v>2.36638427314056</v>
      </c>
      <c r="F160">
        <v>2.6294186789743499</v>
      </c>
      <c r="G160">
        <v>2.6294186789743499</v>
      </c>
      <c r="H160">
        <v>4.4456178253193999E-2</v>
      </c>
      <c r="I160">
        <v>5.4707209329552899</v>
      </c>
      <c r="J160">
        <v>4.4367736010319501</v>
      </c>
      <c r="K160">
        <v>1.04445617825319</v>
      </c>
      <c r="L160">
        <v>2.0444561782531898</v>
      </c>
      <c r="M160">
        <v>1.6294186789743501</v>
      </c>
      <c r="N160">
        <v>4.4456178253193999E-2</v>
      </c>
      <c r="O160">
        <v>2.36638427314056</v>
      </c>
      <c r="P160">
        <v>4.4456178253193999E-2</v>
      </c>
      <c r="Q160" t="s">
        <v>305</v>
      </c>
      <c r="R160" t="s">
        <v>535</v>
      </c>
      <c r="S160" t="b">
        <v>0</v>
      </c>
      <c r="T160" t="s">
        <v>1029</v>
      </c>
    </row>
    <row r="161" spans="1:20" x14ac:dyDescent="0.35">
      <c r="A161" t="s">
        <v>1188</v>
      </c>
      <c r="B161">
        <v>2.87081108418126</v>
      </c>
      <c r="C161">
        <v>6.7073123518983797</v>
      </c>
      <c r="D161">
        <v>7.3018609014487303</v>
      </c>
      <c r="E161">
        <v>2.06345616212365</v>
      </c>
      <c r="F161">
        <v>3.9703467577321701</v>
      </c>
      <c r="G161">
        <v>3.7638958802647502</v>
      </c>
      <c r="H161">
        <v>6.3456162123654902E-2</v>
      </c>
      <c r="I161">
        <v>6.5553092584533301</v>
      </c>
      <c r="J161">
        <v>4.2333811635659702</v>
      </c>
      <c r="K161">
        <v>2.3853842570110202</v>
      </c>
      <c r="L161">
        <v>3.06345616212365</v>
      </c>
      <c r="M161">
        <v>2.3853842570110202</v>
      </c>
      <c r="N161">
        <v>10.223327498902</v>
      </c>
      <c r="O161">
        <v>2.87081108418126</v>
      </c>
      <c r="P161">
        <v>6.3456162123654902E-2</v>
      </c>
      <c r="Q161" t="s">
        <v>305</v>
      </c>
      <c r="R161" t="s">
        <v>535</v>
      </c>
      <c r="S161" t="b">
        <v>0</v>
      </c>
      <c r="T161" t="s">
        <v>1029</v>
      </c>
    </row>
    <row r="162" spans="1:20" x14ac:dyDescent="0.35">
      <c r="A162" t="s">
        <v>1189</v>
      </c>
      <c r="B162">
        <v>3.0285179784807501</v>
      </c>
      <c r="C162">
        <v>6.4714614743294803</v>
      </c>
      <c r="D162">
        <v>7.3231387273723803</v>
      </c>
      <c r="E162">
        <v>3.1984429799230698</v>
      </c>
      <c r="F162">
        <v>5.4879495971180496</v>
      </c>
      <c r="G162">
        <v>4.9827142888676299</v>
      </c>
      <c r="H162">
        <v>9.2034436609814296</v>
      </c>
      <c r="I162">
        <v>6.71501850566397</v>
      </c>
      <c r="J162">
        <v>5.1984429799230698</v>
      </c>
      <c r="K162">
        <v>1.0285179784807501</v>
      </c>
      <c r="L162">
        <v>5.5831068301583899</v>
      </c>
      <c r="M162">
        <v>3.9354085740892701</v>
      </c>
      <c r="N162">
        <v>10.2988133049528</v>
      </c>
      <c r="O162">
        <v>2.6134804792019102</v>
      </c>
      <c r="P162">
        <v>7.5203710748104298</v>
      </c>
      <c r="Q162" t="s">
        <v>305</v>
      </c>
      <c r="R162" t="s">
        <v>535</v>
      </c>
      <c r="S162" t="b">
        <v>0</v>
      </c>
      <c r="T162" t="s">
        <v>1029</v>
      </c>
    </row>
    <row r="163" spans="1:20" x14ac:dyDescent="0.35">
      <c r="A163" t="s">
        <v>1190</v>
      </c>
      <c r="B163">
        <v>1.0738856450202601</v>
      </c>
      <c r="C163">
        <v>6.5816802852189502</v>
      </c>
      <c r="D163">
        <v>6.1182797643787099</v>
      </c>
      <c r="E163">
        <v>2.0738856450202601</v>
      </c>
      <c r="F163">
        <v>4.1613484862705903</v>
      </c>
      <c r="G163">
        <v>2.39581373990762</v>
      </c>
      <c r="H163">
        <v>7.3885645020255603E-2</v>
      </c>
      <c r="I163">
        <v>4.1613484862705903</v>
      </c>
      <c r="J163">
        <v>4.2438106464625696</v>
      </c>
      <c r="K163">
        <v>1.6588481457414099</v>
      </c>
      <c r="L163">
        <v>2.8812405670778598</v>
      </c>
      <c r="M163">
        <v>1.6588481457414099</v>
      </c>
      <c r="N163">
        <v>7.3885645020255603E-2</v>
      </c>
      <c r="O163">
        <v>2.39581373990762</v>
      </c>
      <c r="P163">
        <v>7.3885645020255603E-2</v>
      </c>
      <c r="Q163" t="s">
        <v>305</v>
      </c>
      <c r="R163" t="s">
        <v>535</v>
      </c>
      <c r="S163" t="b">
        <v>0</v>
      </c>
      <c r="T163" t="s">
        <v>1029</v>
      </c>
    </row>
    <row r="164" spans="1:20" x14ac:dyDescent="0.35">
      <c r="A164" t="s">
        <v>1191</v>
      </c>
      <c r="B164">
        <v>3.0369001989836799</v>
      </c>
      <c r="C164">
        <v>7.0141801224835998</v>
      </c>
      <c r="D164">
        <v>7.4032224132294999</v>
      </c>
      <c r="E164">
        <v>3.2068252004260001</v>
      </c>
      <c r="F164">
        <v>6.3223024178459299</v>
      </c>
      <c r="G164">
        <v>5.0369001989836804</v>
      </c>
      <c r="H164">
        <v>11.789698957419199</v>
      </c>
      <c r="I164">
        <v>7.3036867396785903</v>
      </c>
      <c r="J164">
        <v>4.28482771242727</v>
      </c>
      <c r="K164">
        <v>1.0369001989836799</v>
      </c>
      <c r="L164">
        <v>4.68075638875841</v>
      </c>
      <c r="M164">
        <v>3.2068252004260001</v>
      </c>
      <c r="N164">
        <v>9.8001125657980808</v>
      </c>
      <c r="O164">
        <v>3.0369001989836799</v>
      </c>
      <c r="P164">
        <v>6.4462911351213901</v>
      </c>
      <c r="Q164" t="s">
        <v>305</v>
      </c>
      <c r="R164" t="s">
        <v>535</v>
      </c>
      <c r="S164" t="b">
        <v>0</v>
      </c>
      <c r="T164" t="s">
        <v>1029</v>
      </c>
    </row>
    <row r="165" spans="1:20" x14ac:dyDescent="0.35">
      <c r="A165" t="s">
        <v>1192</v>
      </c>
      <c r="B165">
        <v>3.01252037030816</v>
      </c>
      <c r="C165">
        <v>6.9898002938080701</v>
      </c>
      <c r="D165">
        <v>7.5123662573913599</v>
      </c>
      <c r="E165">
        <v>3.71296008844925</v>
      </c>
      <c r="F165">
        <v>5.6272302144233697</v>
      </c>
      <c r="G165">
        <v>5.5043734666378299</v>
      </c>
      <c r="H165">
        <v>12.453130037056599</v>
      </c>
      <c r="I165">
        <v>9.2389325630969399</v>
      </c>
      <c r="J165">
        <v>5.29792258917041</v>
      </c>
      <c r="K165">
        <v>1.5974828710293101</v>
      </c>
      <c r="L165">
        <v>4.7674078724716296</v>
      </c>
      <c r="M165">
        <v>5.3700723749262398</v>
      </c>
      <c r="N165">
        <v>11.1046167852989</v>
      </c>
      <c r="O165">
        <v>4.4048377930869203</v>
      </c>
      <c r="P165">
        <v>5.8951634196700002</v>
      </c>
      <c r="Q165" t="s">
        <v>305</v>
      </c>
      <c r="R165" t="s">
        <v>535</v>
      </c>
      <c r="S165" t="b">
        <v>0</v>
      </c>
      <c r="T165" t="s">
        <v>1029</v>
      </c>
    </row>
    <row r="166" spans="1:20" x14ac:dyDescent="0.35">
      <c r="A166" t="s">
        <v>1193</v>
      </c>
      <c r="B166">
        <v>4.0166529576531298</v>
      </c>
      <c r="C166">
        <v>8.1251774144313007</v>
      </c>
      <c r="D166">
        <v>6.7445734122163303</v>
      </c>
      <c r="E166">
        <v>1.01665295765313</v>
      </c>
      <c r="F166">
        <v>6.9235435532616503</v>
      </c>
      <c r="G166">
        <v>7.2358214781152901</v>
      </c>
      <c r="H166">
        <v>13.949329091518299</v>
      </c>
      <c r="I166">
        <v>9.5577495730026598</v>
      </c>
      <c r="J166">
        <v>5.2645804710967203</v>
      </c>
      <c r="K166">
        <v>1.6652957653132801E-2</v>
      </c>
      <c r="L166">
        <v>6.54021491371015</v>
      </c>
      <c r="M166">
        <v>4.7715404598165998</v>
      </c>
      <c r="N166">
        <v>10.8769640125726</v>
      </c>
      <c r="O166">
        <v>4.9235435532616503</v>
      </c>
      <c r="P166">
        <v>9.2787478030233093</v>
      </c>
      <c r="Q166" t="s">
        <v>305</v>
      </c>
      <c r="R166" t="s">
        <v>535</v>
      </c>
      <c r="S166" t="b">
        <v>0</v>
      </c>
      <c r="T166" t="s">
        <v>1029</v>
      </c>
    </row>
    <row r="167" spans="1:20" x14ac:dyDescent="0.35">
      <c r="A167" t="s">
        <v>1194</v>
      </c>
      <c r="B167">
        <v>3.1873966619093501</v>
      </c>
      <c r="C167">
        <v>7.4183510967492303</v>
      </c>
      <c r="D167">
        <v>7.7988313739916997</v>
      </c>
      <c r="E167">
        <v>3.3393997553544001</v>
      </c>
      <c r="F167">
        <v>4.0174716604670397</v>
      </c>
      <c r="G167">
        <v>4.4097890832458004</v>
      </c>
      <c r="H167">
        <v>1.7471660467041499E-2</v>
      </c>
      <c r="I167">
        <v>6.2842582011619399</v>
      </c>
      <c r="J167">
        <v>4.1873966619093501</v>
      </c>
      <c r="K167">
        <v>1.01747166046704</v>
      </c>
      <c r="L167">
        <v>4.1873966619093501</v>
      </c>
      <c r="M167">
        <v>3.4769032791043402</v>
      </c>
      <c r="N167">
        <v>10.5133266873542</v>
      </c>
      <c r="O167">
        <v>1.6024341611882</v>
      </c>
      <c r="P167">
        <v>6.7179113786081297</v>
      </c>
      <c r="Q167" t="s">
        <v>305</v>
      </c>
      <c r="R167" t="s">
        <v>535</v>
      </c>
      <c r="S167" t="b">
        <v>0</v>
      </c>
      <c r="T167" t="s">
        <v>1029</v>
      </c>
    </row>
    <row r="168" spans="1:20" x14ac:dyDescent="0.35">
      <c r="A168" t="s">
        <v>1195</v>
      </c>
      <c r="B168">
        <v>3.47193329210815</v>
      </c>
      <c r="C168">
        <v>6.8326806358860397</v>
      </c>
      <c r="D168">
        <v>7.8579917244152204</v>
      </c>
      <c r="E168">
        <v>3.5974641741919999</v>
      </c>
      <c r="F168">
        <v>6.4882351044372504</v>
      </c>
      <c r="G168">
        <v>4.9666979838577197</v>
      </c>
      <c r="H168">
        <v>12.2222596300522</v>
      </c>
      <c r="I168">
        <v>6.8198565955284502</v>
      </c>
      <c r="J168">
        <v>4.33442976835821</v>
      </c>
      <c r="K168">
        <v>3.0125016734708501</v>
      </c>
      <c r="L168">
        <v>4.8198565955284502</v>
      </c>
      <c r="M168">
        <v>3.8198565955284498</v>
      </c>
      <c r="N168">
        <v>9.9797279323068402</v>
      </c>
      <c r="O168">
        <v>3.33442976835821</v>
      </c>
      <c r="P168">
        <v>8.3071224223624807</v>
      </c>
      <c r="Q168" t="s">
        <v>305</v>
      </c>
      <c r="R168" t="s">
        <v>535</v>
      </c>
      <c r="S168" t="b">
        <v>0</v>
      </c>
      <c r="T168" t="s">
        <v>1029</v>
      </c>
    </row>
    <row r="169" spans="1:20" x14ac:dyDescent="0.35">
      <c r="A169" t="s">
        <v>1196</v>
      </c>
      <c r="B169">
        <v>3.0149950575046298</v>
      </c>
      <c r="C169">
        <v>6.65885124727936</v>
      </c>
      <c r="D169">
        <v>8.3681418830027194</v>
      </c>
      <c r="E169">
        <v>3.5999575582257899</v>
      </c>
      <c r="F169">
        <v>6.45793855335336</v>
      </c>
      <c r="G169">
        <v>4.336923152392</v>
      </c>
      <c r="H169">
        <v>10.2747383211954</v>
      </c>
      <c r="I169">
        <v>7.3986993499786902</v>
      </c>
      <c r="J169">
        <v>4.336923152392</v>
      </c>
      <c r="K169">
        <v>1.5999575582257901</v>
      </c>
      <c r="L169">
        <v>3.18492005894695</v>
      </c>
      <c r="M169">
        <v>2.5999575582257899</v>
      </c>
      <c r="N169">
        <v>9.8012646851531002</v>
      </c>
      <c r="O169">
        <v>3.5999575582257899</v>
      </c>
      <c r="P169">
        <v>4.4073124802833901</v>
      </c>
      <c r="Q169" t="s">
        <v>305</v>
      </c>
      <c r="R169" t="s">
        <v>535</v>
      </c>
      <c r="S169" t="b">
        <v>0</v>
      </c>
      <c r="T169" t="s">
        <v>1029</v>
      </c>
    </row>
    <row r="170" spans="1:20" x14ac:dyDescent="0.35">
      <c r="A170" t="s">
        <v>1197</v>
      </c>
      <c r="B170">
        <v>2.3639477307321801</v>
      </c>
      <c r="C170">
        <v>6.9123843554282196</v>
      </c>
      <c r="D170">
        <v>7.8749096500095597</v>
      </c>
      <c r="E170">
        <v>2.0420196358448202</v>
      </c>
      <c r="F170">
        <v>3.2119446372871301</v>
      </c>
      <c r="G170">
        <v>3.6269821365659798</v>
      </c>
      <c r="H170">
        <v>4.2019635844819103E-2</v>
      </c>
      <c r="I170">
        <v>7.4598721507307202</v>
      </c>
      <c r="J170">
        <v>4.7969071380082902</v>
      </c>
      <c r="K170">
        <v>2.0420196358448202</v>
      </c>
      <c r="L170">
        <v>5.7969071380082902</v>
      </c>
      <c r="M170">
        <v>2.8493745579024199</v>
      </c>
      <c r="N170">
        <v>9.7267682562664408</v>
      </c>
      <c r="O170">
        <v>2.6269821365659798</v>
      </c>
      <c r="P170">
        <v>4.2019635844819103E-2</v>
      </c>
      <c r="Q170" t="s">
        <v>305</v>
      </c>
      <c r="R170" t="s">
        <v>535</v>
      </c>
      <c r="S170" t="b">
        <v>0</v>
      </c>
      <c r="T170" t="s">
        <v>1029</v>
      </c>
    </row>
    <row r="171" spans="1:20" x14ac:dyDescent="0.35">
      <c r="A171" t="s">
        <v>1198</v>
      </c>
      <c r="B171">
        <v>3.2197237820360498</v>
      </c>
      <c r="C171">
        <v>7.4073507852118299</v>
      </c>
      <c r="D171">
        <v>8.4117425543289794</v>
      </c>
      <c r="E171">
        <v>3.9566893762022599</v>
      </c>
      <c r="F171">
        <v>3.8571537026513498</v>
      </c>
      <c r="G171">
        <v>3.7502384987348298</v>
      </c>
      <c r="H171">
        <v>4.97987805937425E-2</v>
      </c>
      <c r="I171">
        <v>6.4073507852118299</v>
      </c>
      <c r="J171">
        <v>3.0497987805937399</v>
      </c>
      <c r="K171">
        <v>2.3717268754810998</v>
      </c>
      <c r="L171">
        <v>3.0497987805937399</v>
      </c>
      <c r="M171">
        <v>4.1372616218440799</v>
      </c>
      <c r="N171">
        <v>4.0497987805937399</v>
      </c>
      <c r="O171">
        <v>2.6347612813148999</v>
      </c>
      <c r="P171">
        <v>4.97987805937425E-2</v>
      </c>
      <c r="Q171" t="s">
        <v>305</v>
      </c>
      <c r="R171" t="s">
        <v>535</v>
      </c>
      <c r="S171" t="b">
        <v>0</v>
      </c>
      <c r="T171" t="s">
        <v>1029</v>
      </c>
    </row>
    <row r="172" spans="1:20" x14ac:dyDescent="0.35">
      <c r="A172" t="s">
        <v>1199</v>
      </c>
      <c r="B172">
        <v>4.5500162895012304</v>
      </c>
      <c r="C172">
        <v>7.3118565523064598</v>
      </c>
      <c r="D172">
        <v>8.1762014529489004</v>
      </c>
      <c r="E172">
        <v>2.0264543334442102</v>
      </c>
      <c r="F172">
        <v>5.0264543334442102</v>
      </c>
      <c r="G172">
        <v>4.9806506438310896</v>
      </c>
      <c r="H172">
        <v>9.7338134655251007</v>
      </c>
      <c r="I172">
        <v>6.7129548606274296</v>
      </c>
      <c r="J172">
        <v>4.4858859520815102</v>
      </c>
      <c r="K172">
        <v>1.02645433344421</v>
      </c>
      <c r="L172">
        <v>4.2743818468877999</v>
      </c>
      <c r="M172">
        <v>4.7813418356076802</v>
      </c>
      <c r="N172">
        <v>10.397141740251399</v>
      </c>
      <c r="O172">
        <v>3.0264543334442102</v>
      </c>
      <c r="P172">
        <v>2.6454333444212299E-2</v>
      </c>
      <c r="Q172" t="s">
        <v>305</v>
      </c>
      <c r="R172" t="s">
        <v>535</v>
      </c>
      <c r="S172" t="b">
        <v>0</v>
      </c>
      <c r="T172" t="s">
        <v>1029</v>
      </c>
    </row>
    <row r="173" spans="1:20" x14ac:dyDescent="0.35">
      <c r="A173" t="s">
        <v>1200</v>
      </c>
      <c r="B173">
        <v>4.11691107269061</v>
      </c>
      <c r="C173">
        <v>6.9483114687148699</v>
      </c>
      <c r="D173">
        <v>7.02944823144027</v>
      </c>
      <c r="E173">
        <v>1.6144107321614301</v>
      </c>
      <c r="F173">
        <v>2.3513763263276402</v>
      </c>
      <c r="G173">
        <v>4.78433573360374</v>
      </c>
      <c r="H173">
        <v>6.5686070425483001</v>
      </c>
      <c r="I173">
        <v>6.4557129861423697</v>
      </c>
      <c r="J173">
        <v>4.6733044212149997</v>
      </c>
      <c r="K173">
        <v>2.02944823144027</v>
      </c>
      <c r="L173">
        <v>2.8368031534978799</v>
      </c>
      <c r="M173">
        <v>3.1993732328825901</v>
      </c>
      <c r="N173">
        <v>10.754814489335899</v>
      </c>
      <c r="O173">
        <v>2.6144107321614301</v>
      </c>
      <c r="P173">
        <v>2.9448231440273299E-2</v>
      </c>
      <c r="Q173" t="s">
        <v>305</v>
      </c>
      <c r="R173" t="s">
        <v>535</v>
      </c>
      <c r="S173" t="b">
        <v>0</v>
      </c>
      <c r="T173" t="s">
        <v>1029</v>
      </c>
    </row>
    <row r="174" spans="1:20" x14ac:dyDescent="0.35">
      <c r="A174" t="s">
        <v>1201</v>
      </c>
      <c r="B174">
        <v>2.32671919748869</v>
      </c>
      <c r="C174">
        <v>7.69827806010065</v>
      </c>
      <c r="D174">
        <v>6.02715891562978</v>
      </c>
      <c r="E174">
        <v>4.7911026013249501E-3</v>
      </c>
      <c r="F174">
        <v>4.7596786047647903</v>
      </c>
      <c r="G174">
        <v>7.0600735381025101</v>
      </c>
      <c r="H174">
        <v>10.6656783729039</v>
      </c>
      <c r="I174">
        <v>8.8313395898922398</v>
      </c>
      <c r="J174">
        <v>4.8627720977289002</v>
      </c>
      <c r="K174">
        <v>2.8121460246589298</v>
      </c>
      <c r="L174">
        <v>5.73271155716452</v>
      </c>
      <c r="M174">
        <v>3.0047911026013199</v>
      </c>
      <c r="N174">
        <v>11.49112335537</v>
      </c>
      <c r="O174">
        <v>3.5897536033224799</v>
      </c>
      <c r="P174">
        <v>7.6912916297845397</v>
      </c>
      <c r="Q174" t="s">
        <v>305</v>
      </c>
      <c r="R174" t="s">
        <v>535</v>
      </c>
      <c r="S174" t="b">
        <v>0</v>
      </c>
      <c r="T174" t="s">
        <v>1029</v>
      </c>
    </row>
    <row r="175" spans="1:20" x14ac:dyDescent="0.35">
      <c r="A175" t="s">
        <v>1202</v>
      </c>
      <c r="B175">
        <v>3.9647015614727601</v>
      </c>
      <c r="C175">
        <v>6.8126984680277101</v>
      </c>
      <c r="D175">
        <v>6.6871675859438504</v>
      </c>
      <c r="E175">
        <v>1.6427734665853999</v>
      </c>
      <c r="F175">
        <v>1.6427734665853999</v>
      </c>
      <c r="G175">
        <v>5.3797390607516</v>
      </c>
      <c r="H175">
        <v>12.1938408152498</v>
      </c>
      <c r="I175">
        <v>6.2476355247442603</v>
      </c>
      <c r="J175">
        <v>3.8651658879218398</v>
      </c>
      <c r="K175">
        <v>2.8651658879218398</v>
      </c>
      <c r="L175">
        <v>6.8651658879218402</v>
      </c>
      <c r="M175">
        <v>3.0578109658642401</v>
      </c>
      <c r="N175">
        <v>9.9988585722048207</v>
      </c>
      <c r="O175">
        <v>2.0578109658642401</v>
      </c>
      <c r="P175">
        <v>8.6200533900853102</v>
      </c>
      <c r="Q175" t="s">
        <v>305</v>
      </c>
      <c r="R175" t="s">
        <v>535</v>
      </c>
      <c r="S175" t="b">
        <v>0</v>
      </c>
      <c r="T175" t="s">
        <v>1029</v>
      </c>
    </row>
    <row r="176" spans="1:20" x14ac:dyDescent="0.35">
      <c r="A176" t="s">
        <v>1203</v>
      </c>
      <c r="B176">
        <v>5.3588500316170498</v>
      </c>
      <c r="C176">
        <v>8.4149259560231293</v>
      </c>
      <c r="D176">
        <v>8.6451542167736903</v>
      </c>
      <c r="E176">
        <v>3.3232261218863202</v>
      </c>
      <c r="F176">
        <v>4.5248599830559701</v>
      </c>
      <c r="G176">
        <v>7.3850023194730099</v>
      </c>
      <c r="H176">
        <v>11.961662035876801</v>
      </c>
      <c r="I176">
        <v>8.2680845676938599</v>
      </c>
      <c r="J176">
        <v>5.7561855291624298</v>
      </c>
      <c r="K176">
        <v>3.1712230284412701</v>
      </c>
      <c r="L176">
        <v>7.7892005863903897</v>
      </c>
      <c r="M176">
        <v>4.5862605277201203</v>
      </c>
      <c r="N176">
        <v>12.934250919193699</v>
      </c>
      <c r="O176">
        <v>3.1712230284412701</v>
      </c>
      <c r="P176">
        <v>9.1228315443389896</v>
      </c>
      <c r="Q176" t="s">
        <v>305</v>
      </c>
      <c r="R176" t="s">
        <v>535</v>
      </c>
      <c r="S176" t="b">
        <v>0</v>
      </c>
      <c r="T176" t="s">
        <v>1029</v>
      </c>
    </row>
    <row r="177" spans="1:20" x14ac:dyDescent="0.35">
      <c r="A177" t="s">
        <v>1204</v>
      </c>
      <c r="B177">
        <v>5.2864406404614197</v>
      </c>
      <c r="C177">
        <v>8.0178467092857204</v>
      </c>
      <c r="D177">
        <v>8.2394431609242496</v>
      </c>
      <c r="E177">
        <v>3.17096342304148</v>
      </c>
      <c r="F177">
        <v>7.1095628783773401</v>
      </c>
      <c r="G177">
        <v>6.2864406404614197</v>
      </c>
      <c r="H177">
        <v>12.5829451109079</v>
      </c>
      <c r="I177">
        <v>8.8116100563403208</v>
      </c>
      <c r="J177">
        <v>5.7289588761623698</v>
      </c>
      <c r="K177">
        <v>2.5860009223203302</v>
      </c>
      <c r="L177">
        <v>5.3933558443779299</v>
      </c>
      <c r="M177">
        <v>5.24896593504275</v>
      </c>
      <c r="N177">
        <v>12.0234062346276</v>
      </c>
      <c r="O177">
        <v>4.9079290172076897</v>
      </c>
      <c r="P177">
        <v>9.4848541988634292</v>
      </c>
      <c r="Q177" t="s">
        <v>305</v>
      </c>
      <c r="R177" t="s">
        <v>535</v>
      </c>
      <c r="S177" t="b">
        <v>0</v>
      </c>
      <c r="T177" t="s">
        <v>1029</v>
      </c>
    </row>
    <row r="178" spans="1:20" x14ac:dyDescent="0.35">
      <c r="A178" t="s">
        <v>1205</v>
      </c>
      <c r="B178">
        <v>2.8440398957308899</v>
      </c>
      <c r="C178">
        <v>6.9555482109478897</v>
      </c>
      <c r="D178">
        <v>7.9791994790125296</v>
      </c>
      <c r="E178">
        <v>2.0366849736732902</v>
      </c>
      <c r="F178">
        <v>2.8440398957308899</v>
      </c>
      <c r="G178">
        <v>4.2066099751156001</v>
      </c>
      <c r="H178">
        <v>3.6684973673291002E-2</v>
      </c>
      <c r="I178">
        <v>6.1452094304514597</v>
      </c>
      <c r="J178">
        <v>5.1659679906182596</v>
      </c>
      <c r="K178">
        <v>1.0366849736732899</v>
      </c>
      <c r="L178">
        <v>3.2066099751156001</v>
      </c>
      <c r="M178">
        <v>1.62164747439445</v>
      </c>
      <c r="N178">
        <v>3.6684973673291002E-2</v>
      </c>
      <c r="O178">
        <v>1.62164747439445</v>
      </c>
      <c r="P178">
        <v>6.8180446871979496</v>
      </c>
      <c r="Q178" t="s">
        <v>305</v>
      </c>
      <c r="R178" t="s">
        <v>535</v>
      </c>
      <c r="S178" t="b">
        <v>0</v>
      </c>
      <c r="T178" t="s">
        <v>1029</v>
      </c>
    </row>
    <row r="179" spans="1:20" x14ac:dyDescent="0.35">
      <c r="A179" t="s">
        <v>1206</v>
      </c>
      <c r="B179">
        <v>7.4898114508126898</v>
      </c>
      <c r="C179">
        <v>8.3477924459402608</v>
      </c>
      <c r="D179">
        <v>8.5460796704594397</v>
      </c>
      <c r="E179">
        <v>2.6153423328965499</v>
      </c>
      <c r="F179">
        <v>7.5772742920630298</v>
      </c>
      <c r="G179">
        <v>4.7852673343388599</v>
      </c>
      <c r="H179">
        <v>13.4871192568597</v>
      </c>
      <c r="I179">
        <v>7.0416070875986501</v>
      </c>
      <c r="J179">
        <v>3.35230792706276</v>
      </c>
      <c r="K179">
        <v>2.35230792706276</v>
      </c>
      <c r="L179">
        <v>5.7583002867385904</v>
      </c>
      <c r="M179">
        <v>4.0303798321753899</v>
      </c>
      <c r="N179">
        <v>10.535198819808199</v>
      </c>
      <c r="O179">
        <v>4.6742360219501196</v>
      </c>
      <c r="P179">
        <v>9.6505996576828803</v>
      </c>
      <c r="Q179" t="s">
        <v>305</v>
      </c>
      <c r="R179" t="s">
        <v>535</v>
      </c>
      <c r="S179" t="b">
        <v>0</v>
      </c>
      <c r="T179" t="s">
        <v>1029</v>
      </c>
    </row>
    <row r="180" spans="1:20" x14ac:dyDescent="0.35">
      <c r="A180" t="s">
        <v>1207</v>
      </c>
      <c r="B180">
        <v>3.0063605508513902</v>
      </c>
      <c r="C180">
        <v>7.0724497413091596</v>
      </c>
      <c r="D180">
        <v>6.2351792413472698</v>
      </c>
      <c r="E180">
        <v>3.5913230515725498</v>
      </c>
      <c r="F180">
        <v>6.0938233921017302</v>
      </c>
      <c r="G180">
        <v>7.5062064379346003</v>
      </c>
      <c r="H180">
        <v>11.668583856169199</v>
      </c>
      <c r="I180">
        <v>7.3192435061357504</v>
      </c>
      <c r="J180">
        <v>5.4982136471810596</v>
      </c>
      <c r="K180">
        <v>2.3282886457387502</v>
      </c>
      <c r="L180">
        <v>7.2351792413472698</v>
      </c>
      <c r="M180">
        <v>3.3282886457387502</v>
      </c>
      <c r="N180">
        <v>11.7482488235866</v>
      </c>
      <c r="O180">
        <v>4.8137154729089904</v>
      </c>
      <c r="P180">
        <v>9.8217438466649298</v>
      </c>
      <c r="Q180" t="s">
        <v>305</v>
      </c>
      <c r="R180" t="s">
        <v>535</v>
      </c>
      <c r="S180" t="b">
        <v>0</v>
      </c>
      <c r="T180" t="s">
        <v>1029</v>
      </c>
    </row>
    <row r="181" spans="1:20" x14ac:dyDescent="0.35">
      <c r="A181" t="s">
        <v>1208</v>
      </c>
      <c r="B181">
        <v>2.3364444679402299</v>
      </c>
      <c r="C181">
        <v>6.7694038752163301</v>
      </c>
      <c r="D181">
        <v>6.2624438864964498</v>
      </c>
      <c r="E181">
        <v>3.1844413744951798</v>
      </c>
      <c r="F181">
        <v>5.7149560911939599</v>
      </c>
      <c r="G181">
        <v>5.14379938999783</v>
      </c>
      <c r="H181">
        <v>11.135402215840699</v>
      </c>
      <c r="I181">
        <v>7.36324452728394</v>
      </c>
      <c r="J181">
        <v>5.1844413744951803</v>
      </c>
      <c r="K181">
        <v>2.0145163730528601</v>
      </c>
      <c r="L181">
        <v>5.1019792143032001</v>
      </c>
      <c r="M181">
        <v>3.1844413744951798</v>
      </c>
      <c r="N181">
        <v>10.174387709831301</v>
      </c>
      <c r="O181">
        <v>3.7149560911939599</v>
      </c>
      <c r="P181">
        <v>7.0257436284761203</v>
      </c>
      <c r="Q181" t="s">
        <v>305</v>
      </c>
      <c r="R181" t="s">
        <v>535</v>
      </c>
      <c r="S181" t="b">
        <v>0</v>
      </c>
      <c r="T181" t="s">
        <v>1029</v>
      </c>
    </row>
    <row r="182" spans="1:20" x14ac:dyDescent="0.35">
      <c r="A182" t="s">
        <v>1209</v>
      </c>
      <c r="B182">
        <v>3.3520890079397598</v>
      </c>
      <c r="C182">
        <v>6.9490241503269896</v>
      </c>
      <c r="D182">
        <v>8.4606134647179303</v>
      </c>
      <c r="E182">
        <v>3.01609130523986E-2</v>
      </c>
      <c r="F182">
        <v>7.5458607513364404</v>
      </c>
      <c r="G182">
        <v>6.99594519771449</v>
      </c>
      <c r="H182">
        <v>14.1081448870152</v>
      </c>
      <c r="I182">
        <v>8.4689527656306591</v>
      </c>
      <c r="J182">
        <v>6.2969474537472996</v>
      </c>
      <c r="K182">
        <v>3.0301609130523999</v>
      </c>
      <c r="L182">
        <v>5.3877129176704797</v>
      </c>
      <c r="M182">
        <v>4.2000859144947098</v>
      </c>
      <c r="N182">
        <v>11.8098802681958</v>
      </c>
      <c r="O182">
        <v>4.5537228691094098</v>
      </c>
      <c r="P182">
        <v>9.4895925316896896</v>
      </c>
      <c r="Q182" t="s">
        <v>305</v>
      </c>
      <c r="R182" t="s">
        <v>535</v>
      </c>
      <c r="S182" t="b">
        <v>0</v>
      </c>
      <c r="T182" t="s">
        <v>1029</v>
      </c>
    </row>
    <row r="183" spans="1:20" x14ac:dyDescent="0.35">
      <c r="A183" t="s">
        <v>1210</v>
      </c>
      <c r="B183">
        <v>2.3426227661278398</v>
      </c>
      <c r="C183">
        <v>6.8408736336556704</v>
      </c>
      <c r="D183">
        <v>6.0206946712404799</v>
      </c>
      <c r="E183">
        <v>3.0206946712404799</v>
      </c>
      <c r="F183">
        <v>5.82804959329808</v>
      </c>
      <c r="G183">
        <v>4.9275852668490003</v>
      </c>
      <c r="H183">
        <v>11.4852404215744</v>
      </c>
      <c r="I183">
        <v>6.82804959329808</v>
      </c>
      <c r="J183">
        <v>4.4801262898777798</v>
      </c>
      <c r="K183">
        <v>2.3426227661278398</v>
      </c>
      <c r="L183">
        <v>5.5752835229181201</v>
      </c>
      <c r="M183">
        <v>4.4130120940192397</v>
      </c>
      <c r="N183">
        <v>10.2944902704547</v>
      </c>
      <c r="O183">
        <v>4.4801262898777798</v>
      </c>
      <c r="P183">
        <v>6.52848931143917</v>
      </c>
      <c r="Q183" t="s">
        <v>305</v>
      </c>
      <c r="R183" t="s">
        <v>535</v>
      </c>
      <c r="S183" t="b">
        <v>0</v>
      </c>
      <c r="T183" t="s">
        <v>1029</v>
      </c>
    </row>
    <row r="184" spans="1:20" x14ac:dyDescent="0.35">
      <c r="A184" t="s">
        <v>1211</v>
      </c>
      <c r="B184">
        <v>2.6230612846263499</v>
      </c>
      <c r="C184">
        <v>6.5458934241038902</v>
      </c>
      <c r="D184">
        <v>5.12556162515554</v>
      </c>
      <c r="E184">
        <v>1.6230612846263499</v>
      </c>
      <c r="F184">
        <v>5.36002687879256</v>
      </c>
      <c r="G184">
        <v>5.9449893795137196</v>
      </c>
      <c r="H184">
        <v>9.0296206299808901</v>
      </c>
      <c r="I184">
        <v>7.3868269381362701</v>
      </c>
      <c r="J184">
        <v>5.6230612846263499</v>
      </c>
      <c r="K184">
        <v>1.0380987839052001</v>
      </c>
      <c r="L184">
        <v>4.12556162515554</v>
      </c>
      <c r="M184">
        <v>4.4975304025424903</v>
      </c>
      <c r="N184">
        <v>10.1242350089325</v>
      </c>
      <c r="O184">
        <v>2.8454537059627998</v>
      </c>
      <c r="P184">
        <v>7.8518799751222303</v>
      </c>
      <c r="Q184" t="s">
        <v>305</v>
      </c>
      <c r="R184" t="s">
        <v>535</v>
      </c>
      <c r="S184" t="b">
        <v>0</v>
      </c>
      <c r="T184" t="s">
        <v>1029</v>
      </c>
    </row>
    <row r="185" spans="1:20" x14ac:dyDescent="0.35">
      <c r="A185" t="s">
        <v>1212</v>
      </c>
      <c r="B185">
        <v>5.0400888507715704</v>
      </c>
      <c r="C185">
        <v>9.0058731354336601</v>
      </c>
      <c r="D185">
        <v>8.8181659803069294</v>
      </c>
      <c r="E185">
        <v>3.3620169456589299</v>
      </c>
      <c r="F185">
        <v>4.0088850771568998E-2</v>
      </c>
      <c r="G185">
        <v>2.04008885077157</v>
      </c>
      <c r="H185">
        <v>4.0088850771568998E-2</v>
      </c>
      <c r="I185">
        <v>4.0088850771568998E-2</v>
      </c>
      <c r="J185">
        <v>5.1693718677165403</v>
      </c>
      <c r="K185">
        <v>1.04008885077157</v>
      </c>
      <c r="L185">
        <v>4.0088850771568998E-2</v>
      </c>
      <c r="M185">
        <v>1.6250513514927301</v>
      </c>
      <c r="N185">
        <v>9.0287735375437403</v>
      </c>
      <c r="O185">
        <v>1.04008885077157</v>
      </c>
      <c r="P185">
        <v>4.0088850771568998E-2</v>
      </c>
      <c r="Q185" t="s">
        <v>305</v>
      </c>
      <c r="R185" t="s">
        <v>535</v>
      </c>
      <c r="S185" t="b">
        <v>0</v>
      </c>
      <c r="T185" t="s">
        <v>1029</v>
      </c>
    </row>
    <row r="186" spans="1:20" x14ac:dyDescent="0.35">
      <c r="A186" t="s">
        <v>1213</v>
      </c>
      <c r="B186">
        <v>2.3313137727674502</v>
      </c>
      <c r="C186">
        <v>7.44401390551681</v>
      </c>
      <c r="D186">
        <v>6.4523291737288204</v>
      </c>
      <c r="E186">
        <v>3.1793106793224002</v>
      </c>
      <c r="F186">
        <v>5.2188390435090399</v>
      </c>
      <c r="G186">
        <v>6.3131664260571903</v>
      </c>
      <c r="H186">
        <v>11.932713163299301</v>
      </c>
      <c r="I186">
        <v>8.0862012749309198</v>
      </c>
      <c r="J186">
        <v>6.1992102367601101</v>
      </c>
      <c r="K186">
        <v>1.00938567788009</v>
      </c>
      <c r="L186">
        <v>6.4356504325821904</v>
      </c>
      <c r="M186">
        <v>3.4688172965173898</v>
      </c>
      <c r="N186">
        <v>11.0254975161006</v>
      </c>
      <c r="O186">
        <v>3.5943481786012499</v>
      </c>
      <c r="P186">
        <v>7.6958862050633101</v>
      </c>
      <c r="Q186" t="s">
        <v>305</v>
      </c>
      <c r="R186" t="s">
        <v>535</v>
      </c>
      <c r="S186" t="b">
        <v>0</v>
      </c>
      <c r="T186" t="s">
        <v>1029</v>
      </c>
    </row>
    <row r="187" spans="1:20" x14ac:dyDescent="0.35">
      <c r="A187" t="s">
        <v>1214</v>
      </c>
      <c r="B187">
        <v>2.6157560593541298</v>
      </c>
      <c r="C187">
        <v>7.1906648954113699</v>
      </c>
      <c r="D187">
        <v>8.2739675421059307</v>
      </c>
      <c r="E187">
        <v>3.9376841542415</v>
      </c>
      <c r="F187">
        <v>5.3883455632510602</v>
      </c>
      <c r="G187">
        <v>4.6746497484076999</v>
      </c>
      <c r="H187">
        <v>3.0793558632977801E-2</v>
      </c>
      <c r="I187">
        <v>6.3883455632510602</v>
      </c>
      <c r="J187">
        <v>4.5543555146899903</v>
      </c>
      <c r="K187">
        <v>2.0307935586329799</v>
      </c>
      <c r="L187">
        <v>2.0307935586329799</v>
      </c>
      <c r="M187">
        <v>4.7312332767740699</v>
      </c>
      <c r="N187">
        <v>8.8856619418932095</v>
      </c>
      <c r="O187">
        <v>3.3527216535203399</v>
      </c>
      <c r="P187">
        <v>3.0793558632977801E-2</v>
      </c>
      <c r="Q187" t="s">
        <v>305</v>
      </c>
      <c r="R187" t="s">
        <v>535</v>
      </c>
      <c r="S187" t="b">
        <v>0</v>
      </c>
      <c r="T187" t="s">
        <v>1029</v>
      </c>
    </row>
    <row r="188" spans="1:20" x14ac:dyDescent="0.35">
      <c r="A188" t="s">
        <v>1215</v>
      </c>
      <c r="B188">
        <v>2.0508521880975898</v>
      </c>
      <c r="C188">
        <v>6.9697154253721898</v>
      </c>
      <c r="D188">
        <v>3.7512919062386798</v>
      </c>
      <c r="E188">
        <v>1.0508521880975901</v>
      </c>
      <c r="F188">
        <v>3.5102838067348898</v>
      </c>
      <c r="G188">
        <v>4.6358146888187504</v>
      </c>
      <c r="H188">
        <v>13.597264383216899</v>
      </c>
      <c r="I188">
        <v>7.19040354049638</v>
      </c>
      <c r="J188">
        <v>5.1801352050425598</v>
      </c>
      <c r="K188">
        <v>1.6358146888187499</v>
      </c>
      <c r="L188">
        <v>8.0620794435208403</v>
      </c>
      <c r="M188">
        <v>2.85820711015519</v>
      </c>
      <c r="N188">
        <v>8.9486976441031008</v>
      </c>
      <c r="O188">
        <v>2.0508521880975898</v>
      </c>
      <c r="P188">
        <v>5.0852188097590803E-2</v>
      </c>
      <c r="Q188" t="s">
        <v>305</v>
      </c>
      <c r="R188" t="s">
        <v>535</v>
      </c>
      <c r="S188" t="b">
        <v>0</v>
      </c>
      <c r="T188" t="s">
        <v>1029</v>
      </c>
    </row>
    <row r="189" spans="1:20" x14ac:dyDescent="0.35">
      <c r="A189" t="s">
        <v>1216</v>
      </c>
      <c r="B189">
        <v>4.6438561897747199</v>
      </c>
      <c r="C189">
        <v>7.4008794362821799</v>
      </c>
      <c r="D189">
        <v>8.0714623625566198</v>
      </c>
      <c r="E189">
        <v>3.1699250014423099</v>
      </c>
      <c r="F189">
        <v>7.0112272554232504</v>
      </c>
      <c r="G189">
        <v>6.8328900141647404</v>
      </c>
      <c r="H189">
        <v>11.3744961456915</v>
      </c>
      <c r="I189">
        <v>7.5622424242210702</v>
      </c>
      <c r="J189">
        <v>6.2667865406949002</v>
      </c>
      <c r="K189">
        <v>3.90689059560852</v>
      </c>
      <c r="L189">
        <v>5.2094533656289501</v>
      </c>
      <c r="M189">
        <v>4.8579809951275701</v>
      </c>
      <c r="N189">
        <v>12.030322282644001</v>
      </c>
      <c r="O189">
        <v>4.9541963103868696</v>
      </c>
      <c r="P189">
        <v>10.3966047811819</v>
      </c>
      <c r="Q189" t="s">
        <v>305</v>
      </c>
      <c r="R189" t="s">
        <v>535</v>
      </c>
      <c r="S189" t="b">
        <v>0</v>
      </c>
      <c r="T189" t="s">
        <v>1029</v>
      </c>
    </row>
    <row r="190" spans="1:20" x14ac:dyDescent="0.35">
      <c r="A190" t="s">
        <v>1217</v>
      </c>
      <c r="B190">
        <v>3.83369770222924</v>
      </c>
      <c r="C190">
        <v>7.53413742037033</v>
      </c>
      <c r="D190">
        <v>8.7267824983127298</v>
      </c>
      <c r="E190">
        <v>2.6113052808927901</v>
      </c>
      <c r="F190">
        <v>2.83369770222924</v>
      </c>
      <c r="G190">
        <v>1.02634278017164</v>
      </c>
      <c r="H190">
        <v>2.6342780171636201E-2</v>
      </c>
      <c r="I190">
        <v>2.6342780171636201E-2</v>
      </c>
      <c r="J190">
        <v>4.1138056214219798</v>
      </c>
      <c r="K190">
        <v>2.6342780171636201E-2</v>
      </c>
      <c r="L190">
        <v>2.83369770222924</v>
      </c>
      <c r="M190">
        <v>2.0263427801716398</v>
      </c>
      <c r="N190">
        <v>9.3163616271042606</v>
      </c>
      <c r="O190">
        <v>1.02634278017164</v>
      </c>
      <c r="P190">
        <v>2.6342780171636201E-2</v>
      </c>
      <c r="Q190" t="s">
        <v>305</v>
      </c>
      <c r="R190" t="s">
        <v>535</v>
      </c>
      <c r="S190" t="b">
        <v>0</v>
      </c>
      <c r="T190" t="s">
        <v>1029</v>
      </c>
    </row>
    <row r="191" spans="1:20" x14ac:dyDescent="0.35">
      <c r="A191" t="s">
        <v>1218</v>
      </c>
      <c r="B191">
        <v>4.3923174227787598</v>
      </c>
      <c r="C191">
        <v>8.2384047393250803</v>
      </c>
      <c r="D191">
        <v>10.7142455176661</v>
      </c>
      <c r="E191">
        <v>2.8073549220576002</v>
      </c>
      <c r="F191">
        <v>6.6438561897747199</v>
      </c>
      <c r="G191">
        <v>7.4838157772642599</v>
      </c>
      <c r="H191">
        <v>14.5574038672847</v>
      </c>
      <c r="I191">
        <v>10.2215871212648</v>
      </c>
      <c r="J191">
        <v>7.4676055500830003</v>
      </c>
      <c r="K191">
        <v>3.32192809488736</v>
      </c>
      <c r="L191">
        <v>5.6724253419714996</v>
      </c>
      <c r="M191">
        <v>5.6724253419714996</v>
      </c>
      <c r="N191">
        <v>12.9287034191934</v>
      </c>
      <c r="O191">
        <v>4.6438561897747199</v>
      </c>
      <c r="P191">
        <v>11.0887882387169</v>
      </c>
      <c r="Q191" t="s">
        <v>305</v>
      </c>
      <c r="R191" t="s">
        <v>535</v>
      </c>
      <c r="S191" t="b">
        <v>0</v>
      </c>
      <c r="T191" t="s">
        <v>1029</v>
      </c>
    </row>
  </sheetData>
  <pageMargins left="0.7" right="0.7" top="0.75" bottom="0.75" header="0.3" footer="0.3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61D6F-1C51-46FD-A1A5-13460F276BA6}">
  <dimension ref="A1:T116"/>
  <sheetViews>
    <sheetView workbookViewId="0">
      <selection sqref="A1:XFD1048576"/>
    </sheetView>
  </sheetViews>
  <sheetFormatPr defaultColWidth="11.6328125" defaultRowHeight="14.5" x14ac:dyDescent="0.35"/>
  <sheetData>
    <row r="1" spans="1:20" x14ac:dyDescent="0.35">
      <c r="A1" t="s">
        <v>3855</v>
      </c>
      <c r="B1" t="s">
        <v>246</v>
      </c>
      <c r="C1" t="s">
        <v>255</v>
      </c>
      <c r="D1" t="s">
        <v>256</v>
      </c>
      <c r="E1" t="s">
        <v>296</v>
      </c>
      <c r="F1" t="s">
        <v>5</v>
      </c>
      <c r="G1" t="s">
        <v>254</v>
      </c>
      <c r="H1" t="s">
        <v>247</v>
      </c>
      <c r="I1" t="s">
        <v>251</v>
      </c>
      <c r="J1" t="s">
        <v>250</v>
      </c>
      <c r="K1" t="s">
        <v>253</v>
      </c>
      <c r="L1" t="s">
        <v>51</v>
      </c>
      <c r="M1" t="s">
        <v>297</v>
      </c>
      <c r="N1" t="s">
        <v>298</v>
      </c>
      <c r="O1" t="s">
        <v>299</v>
      </c>
      <c r="P1" t="s">
        <v>252</v>
      </c>
      <c r="Q1" t="s">
        <v>300</v>
      </c>
      <c r="R1" t="s">
        <v>301</v>
      </c>
      <c r="S1" t="s">
        <v>302</v>
      </c>
      <c r="T1" t="s">
        <v>303</v>
      </c>
    </row>
    <row r="2" spans="1:20" x14ac:dyDescent="0.35">
      <c r="A2" t="s">
        <v>304</v>
      </c>
      <c r="B2">
        <v>6.0241661038630996</v>
      </c>
      <c r="C2">
        <v>8.9798628772462603</v>
      </c>
      <c r="D2">
        <v>6.5618228898059003</v>
      </c>
      <c r="E2">
        <v>4.46228721625498</v>
      </c>
      <c r="F2">
        <v>6.99697934762218E-2</v>
      </c>
      <c r="G2">
        <v>2.8773247155338302</v>
      </c>
      <c r="H2">
        <v>6.99697934762218E-2</v>
      </c>
      <c r="I2">
        <v>5.7423951354477198</v>
      </c>
      <c r="J2">
        <v>2.8773247155338302</v>
      </c>
      <c r="K2">
        <v>6.99697934762218E-2</v>
      </c>
      <c r="L2">
        <v>6.99697934762218E-2</v>
      </c>
      <c r="M2">
        <v>6.0472497169761397</v>
      </c>
      <c r="N2">
        <v>9.9556661668156199</v>
      </c>
      <c r="O2">
        <v>6.99697934762218E-2</v>
      </c>
      <c r="P2">
        <v>6.99697934762218E-2</v>
      </c>
      <c r="Q2" t="s">
        <v>305</v>
      </c>
      <c r="R2" t="s">
        <v>306</v>
      </c>
      <c r="S2" t="b">
        <v>0</v>
      </c>
      <c r="T2" t="s">
        <v>307</v>
      </c>
    </row>
    <row r="3" spans="1:20" x14ac:dyDescent="0.35">
      <c r="A3" t="s">
        <v>308</v>
      </c>
      <c r="B3">
        <v>6.2227872747192698</v>
      </c>
      <c r="C3">
        <v>9.55829834187956</v>
      </c>
      <c r="D3">
        <v>10.0508808630525</v>
      </c>
      <c r="E3">
        <v>1.33339090903201E-2</v>
      </c>
      <c r="F3">
        <v>1.33339090903201E-2</v>
      </c>
      <c r="G3">
        <v>3.0133339090903202</v>
      </c>
      <c r="H3">
        <v>1.33339090903201E-2</v>
      </c>
      <c r="I3">
        <v>8.2325024295524791</v>
      </c>
      <c r="J3">
        <v>4.2612614225339103</v>
      </c>
      <c r="K3">
        <v>1.59829640981148</v>
      </c>
      <c r="L3">
        <v>4.7137736272314097</v>
      </c>
      <c r="M3">
        <v>8.2130062539266806</v>
      </c>
      <c r="N3">
        <v>11.481957952008299</v>
      </c>
      <c r="O3">
        <v>1.33339090903201E-2</v>
      </c>
      <c r="P3">
        <v>5.2227872747192698</v>
      </c>
      <c r="Q3" t="s">
        <v>309</v>
      </c>
      <c r="R3" t="s">
        <v>306</v>
      </c>
      <c r="S3" t="b">
        <v>0</v>
      </c>
      <c r="T3" t="s">
        <v>307</v>
      </c>
    </row>
    <row r="4" spans="1:20" x14ac:dyDescent="0.35">
      <c r="A4" t="s">
        <v>310</v>
      </c>
      <c r="B4">
        <v>8.6017258859310992</v>
      </c>
      <c r="C4">
        <v>9.0349710036826192</v>
      </c>
      <c r="D4">
        <v>7.76219055812434</v>
      </c>
      <c r="E4">
        <v>6.7827518806066598</v>
      </c>
      <c r="F4">
        <v>5.4831426043459697E-2</v>
      </c>
      <c r="G4">
        <v>5.4831426043459697E-2</v>
      </c>
      <c r="H4">
        <v>5.4831426043459697E-2</v>
      </c>
      <c r="I4">
        <v>6.5466845223731296</v>
      </c>
      <c r="J4">
        <v>5.4831426043459697E-2</v>
      </c>
      <c r="K4">
        <v>5.4831426043459697E-2</v>
      </c>
      <c r="L4">
        <v>5.4831426043459697E-2</v>
      </c>
      <c r="M4">
        <v>4.9128124211710302</v>
      </c>
      <c r="N4">
        <v>9.5305648570098604</v>
      </c>
      <c r="O4">
        <v>4.8097189282069301</v>
      </c>
      <c r="P4">
        <v>5.4831426043459697E-2</v>
      </c>
      <c r="Q4" t="s">
        <v>309</v>
      </c>
      <c r="R4" t="s">
        <v>306</v>
      </c>
      <c r="S4" t="b">
        <v>0</v>
      </c>
      <c r="T4" t="s">
        <v>307</v>
      </c>
    </row>
    <row r="5" spans="1:20" x14ac:dyDescent="0.35">
      <c r="A5" t="s">
        <v>311</v>
      </c>
      <c r="B5">
        <v>9.9527412471864896</v>
      </c>
      <c r="C5">
        <v>10.148476582178301</v>
      </c>
      <c r="D5">
        <v>9.8233672400462293</v>
      </c>
      <c r="E5">
        <v>10.644757592516299</v>
      </c>
      <c r="F5">
        <v>4.1699250014423104</v>
      </c>
      <c r="G5">
        <v>5.9772799234999203</v>
      </c>
      <c r="H5">
        <v>10.2946207488916</v>
      </c>
      <c r="I5">
        <v>8.6899979714194497</v>
      </c>
      <c r="J5">
        <v>5.08746284125034</v>
      </c>
      <c r="K5">
        <v>3.8073549220576002</v>
      </c>
      <c r="L5">
        <v>9.3858624006414608</v>
      </c>
      <c r="M5">
        <v>7.3309168781146203</v>
      </c>
      <c r="N5">
        <v>11.8963324039099</v>
      </c>
      <c r="O5">
        <v>4</v>
      </c>
      <c r="P5">
        <v>7.5313814605163101</v>
      </c>
      <c r="Q5" t="s">
        <v>309</v>
      </c>
      <c r="R5" t="s">
        <v>306</v>
      </c>
      <c r="S5" t="b">
        <v>0</v>
      </c>
      <c r="T5" t="s">
        <v>307</v>
      </c>
    </row>
    <row r="6" spans="1:20" x14ac:dyDescent="0.35">
      <c r="A6" t="s">
        <v>312</v>
      </c>
      <c r="B6">
        <v>3.8212858094142401</v>
      </c>
      <c r="C6">
        <v>9.00545273343233</v>
      </c>
      <c r="D6">
        <v>5.5057839836863103</v>
      </c>
      <c r="E6">
        <v>6.2233842529855901</v>
      </c>
      <c r="F6">
        <v>1.3930887356638701E-2</v>
      </c>
      <c r="G6">
        <v>2.3358589822439999</v>
      </c>
      <c r="H6">
        <v>1.3930887356638701E-2</v>
      </c>
      <c r="I6">
        <v>2.5988933880777898</v>
      </c>
      <c r="J6">
        <v>2.8212858094142401</v>
      </c>
      <c r="K6">
        <v>1.3930887356638701E-2</v>
      </c>
      <c r="L6">
        <v>5.6286407314718501</v>
      </c>
      <c r="M6">
        <v>6.38897031870356</v>
      </c>
      <c r="N6">
        <v>10.6613893138116</v>
      </c>
      <c r="O6">
        <v>1.3930887356638701E-2</v>
      </c>
      <c r="P6">
        <v>2.3358589822439999</v>
      </c>
      <c r="Q6" t="s">
        <v>309</v>
      </c>
      <c r="R6" t="s">
        <v>306</v>
      </c>
      <c r="S6" t="b">
        <v>0</v>
      </c>
      <c r="T6" t="s">
        <v>307</v>
      </c>
    </row>
    <row r="7" spans="1:20" x14ac:dyDescent="0.35">
      <c r="A7" t="s">
        <v>313</v>
      </c>
      <c r="B7">
        <v>0.114541450066882</v>
      </c>
      <c r="C7">
        <v>9.2020042913172198</v>
      </c>
      <c r="D7">
        <v>5.1589355694253296</v>
      </c>
      <c r="E7">
        <v>4.6995039507880403</v>
      </c>
      <c r="F7">
        <v>0.114541450066882</v>
      </c>
      <c r="G7">
        <v>0.114541450066882</v>
      </c>
      <c r="H7">
        <v>0.114541450066882</v>
      </c>
      <c r="I7">
        <v>6.9725224451944499</v>
      </c>
      <c r="J7">
        <v>0.114541450066882</v>
      </c>
      <c r="K7">
        <v>0.114541450066882</v>
      </c>
      <c r="L7">
        <v>0.114541450066882</v>
      </c>
      <c r="M7">
        <v>6.8424619046300803</v>
      </c>
      <c r="N7">
        <v>9.9395001905953997</v>
      </c>
      <c r="O7">
        <v>0.114541450066882</v>
      </c>
      <c r="P7">
        <v>4.8149811682079697</v>
      </c>
      <c r="Q7" t="s">
        <v>309</v>
      </c>
      <c r="R7" t="s">
        <v>306</v>
      </c>
      <c r="S7" t="b">
        <v>0</v>
      </c>
      <c r="T7" t="s">
        <v>307</v>
      </c>
    </row>
    <row r="8" spans="1:20" x14ac:dyDescent="0.35">
      <c r="A8" t="s">
        <v>314</v>
      </c>
      <c r="B8">
        <v>7.7391229120223102</v>
      </c>
      <c r="C8">
        <v>8.9730800849916807</v>
      </c>
      <c r="D8">
        <v>9.2187324125972392</v>
      </c>
      <c r="E8">
        <v>2.0044132917964701</v>
      </c>
      <c r="F8">
        <v>4.4132917964693997E-3</v>
      </c>
      <c r="G8">
        <v>5.7593007939599401</v>
      </c>
      <c r="H8">
        <v>7.8053131917167704</v>
      </c>
      <c r="I8">
        <v>8.6264651112528501</v>
      </c>
      <c r="J8">
        <v>3.5893757925176302</v>
      </c>
      <c r="K8">
        <v>1.0044132917964701</v>
      </c>
      <c r="L8">
        <v>8.2235818122586295</v>
      </c>
      <c r="M8">
        <v>6.6909138189796904</v>
      </c>
      <c r="N8">
        <v>10.9366280437649</v>
      </c>
      <c r="O8">
        <v>4.8117682138540703</v>
      </c>
      <c r="P8">
        <v>5.7323337463596697</v>
      </c>
      <c r="Q8" t="s">
        <v>309</v>
      </c>
      <c r="R8" t="s">
        <v>306</v>
      </c>
      <c r="S8" t="b">
        <v>0</v>
      </c>
      <c r="T8" t="s">
        <v>307</v>
      </c>
    </row>
    <row r="9" spans="1:20" x14ac:dyDescent="0.35">
      <c r="A9" t="s">
        <v>315</v>
      </c>
      <c r="B9">
        <v>0.122156363960066</v>
      </c>
      <c r="C9">
        <v>9.2254441723720895</v>
      </c>
      <c r="D9">
        <v>6.5484211186621604</v>
      </c>
      <c r="E9">
        <v>2.9295112860176702</v>
      </c>
      <c r="F9">
        <v>0.122156363960066</v>
      </c>
      <c r="G9">
        <v>0.122156363960066</v>
      </c>
      <c r="H9">
        <v>0.122156363960066</v>
      </c>
      <c r="I9">
        <v>2.7071188646812199</v>
      </c>
      <c r="J9">
        <v>0.122156363960066</v>
      </c>
      <c r="K9">
        <v>0.122156363960066</v>
      </c>
      <c r="L9">
        <v>0.122156363960066</v>
      </c>
      <c r="M9">
        <v>0.122156363960066</v>
      </c>
      <c r="N9">
        <v>9.8686706850985306</v>
      </c>
      <c r="O9">
        <v>0.122156363960066</v>
      </c>
      <c r="P9">
        <v>0.122156363960066</v>
      </c>
      <c r="Q9" t="s">
        <v>309</v>
      </c>
      <c r="R9" t="s">
        <v>306</v>
      </c>
      <c r="S9" t="b">
        <v>0</v>
      </c>
      <c r="T9" t="s">
        <v>307</v>
      </c>
    </row>
    <row r="10" spans="1:20" x14ac:dyDescent="0.35">
      <c r="A10" t="s">
        <v>316</v>
      </c>
      <c r="B10">
        <v>7.5519040700657296</v>
      </c>
      <c r="C10">
        <v>9.6834015080761393</v>
      </c>
      <c r="D10">
        <v>9.1700921943205405</v>
      </c>
      <c r="E10">
        <v>5.56733411063533</v>
      </c>
      <c r="F10">
        <v>1.2745258957697E-2</v>
      </c>
      <c r="G10">
        <v>4.1002081002080404</v>
      </c>
      <c r="H10">
        <v>1.2745258957697E-2</v>
      </c>
      <c r="I10">
        <v>7.5363072150147099</v>
      </c>
      <c r="J10">
        <v>3.91963585456622</v>
      </c>
      <c r="K10">
        <v>1.2745258957697E-2</v>
      </c>
      <c r="L10">
        <v>2.0127452589577</v>
      </c>
      <c r="M10">
        <v>4.96694156934457</v>
      </c>
      <c r="N10">
        <v>11.159313934698501</v>
      </c>
      <c r="O10">
        <v>1.2745258957697E-2</v>
      </c>
      <c r="P10">
        <v>7.0571393783161502</v>
      </c>
      <c r="Q10" t="s">
        <v>309</v>
      </c>
      <c r="R10" t="s">
        <v>306</v>
      </c>
      <c r="S10" t="b">
        <v>0</v>
      </c>
      <c r="T10" t="s">
        <v>307</v>
      </c>
    </row>
    <row r="11" spans="1:20" x14ac:dyDescent="0.35">
      <c r="A11" t="s">
        <v>317</v>
      </c>
      <c r="B11">
        <v>4.7946275122560902</v>
      </c>
      <c r="C11">
        <v>9.2709611908038099</v>
      </c>
      <c r="D11">
        <v>8.0786589993849205</v>
      </c>
      <c r="E11">
        <v>3.7401797282337101</v>
      </c>
      <c r="F11">
        <v>3.97400100926227E-2</v>
      </c>
      <c r="G11">
        <v>3.97400100926227E-2</v>
      </c>
      <c r="H11">
        <v>3.97400100926227E-2</v>
      </c>
      <c r="I11">
        <v>5.8726300242573597</v>
      </c>
      <c r="J11">
        <v>1.62470251081378</v>
      </c>
      <c r="K11">
        <v>3.97400100926227E-2</v>
      </c>
      <c r="L11">
        <v>4.3616681049799801</v>
      </c>
      <c r="M11">
        <v>6.6690966301722296</v>
      </c>
      <c r="N11">
        <v>10.2033896861084</v>
      </c>
      <c r="O11">
        <v>3.97400100926227E-2</v>
      </c>
      <c r="P11">
        <v>5.0397400100926202</v>
      </c>
      <c r="Q11" t="s">
        <v>309</v>
      </c>
      <c r="R11" t="s">
        <v>306</v>
      </c>
      <c r="S11" t="b">
        <v>0</v>
      </c>
      <c r="T11" t="s">
        <v>307</v>
      </c>
    </row>
    <row r="12" spans="1:20" x14ac:dyDescent="0.35">
      <c r="A12" t="s">
        <v>318</v>
      </c>
      <c r="B12">
        <v>1.58954169543073</v>
      </c>
      <c r="C12">
        <v>8.9789937845151009</v>
      </c>
      <c r="D12">
        <v>6.1338622116545398</v>
      </c>
      <c r="E12">
        <v>4.5791947095720096E-3</v>
      </c>
      <c r="F12">
        <v>4.5791947095720001E-3</v>
      </c>
      <c r="G12">
        <v>3.1745041961518798</v>
      </c>
      <c r="H12">
        <v>8.3354960728241903</v>
      </c>
      <c r="I12">
        <v>7.3968966174883297</v>
      </c>
      <c r="J12">
        <v>6.8119341167671799</v>
      </c>
      <c r="K12">
        <v>4.5791947095720001E-3</v>
      </c>
      <c r="L12">
        <v>11.0672999618746</v>
      </c>
      <c r="M12">
        <v>6.9470937000488098</v>
      </c>
      <c r="N12">
        <v>11.649336787225799</v>
      </c>
      <c r="O12">
        <v>4.5791947095720001E-3</v>
      </c>
      <c r="P12">
        <v>4.86256018983714</v>
      </c>
      <c r="Q12" t="s">
        <v>309</v>
      </c>
      <c r="R12" t="s">
        <v>306</v>
      </c>
      <c r="S12" t="b">
        <v>0</v>
      </c>
      <c r="T12" t="s">
        <v>307</v>
      </c>
    </row>
    <row r="13" spans="1:20" x14ac:dyDescent="0.35">
      <c r="A13" t="s">
        <v>319</v>
      </c>
      <c r="B13">
        <v>2.4882312809724998</v>
      </c>
      <c r="C13">
        <v>8.7469655493726695</v>
      </c>
      <c r="D13">
        <v>6.6695610456870602</v>
      </c>
      <c r="E13">
        <v>2.2658388596360499</v>
      </c>
      <c r="F13">
        <v>3.85080136035721</v>
      </c>
      <c r="G13">
        <v>6.0731937816936599</v>
      </c>
      <c r="H13">
        <v>11.9165914536768</v>
      </c>
      <c r="I13">
        <v>8.84074769569329</v>
      </c>
      <c r="J13">
        <v>4.4357638610783603</v>
      </c>
      <c r="K13">
        <v>1.2658388596360499</v>
      </c>
      <c r="L13">
        <v>7.9476628996098002</v>
      </c>
      <c r="M13">
        <v>8.2122578194312101</v>
      </c>
      <c r="N13">
        <v>11.090797600164599</v>
      </c>
      <c r="O13">
        <v>6.5263664098592704</v>
      </c>
      <c r="P13">
        <v>8.4457479496509897</v>
      </c>
      <c r="Q13" t="s">
        <v>309</v>
      </c>
      <c r="R13" t="s">
        <v>306</v>
      </c>
      <c r="S13" t="b">
        <v>0</v>
      </c>
      <c r="T13" t="s">
        <v>307</v>
      </c>
    </row>
    <row r="14" spans="1:20" x14ac:dyDescent="0.35">
      <c r="A14" t="s">
        <v>320</v>
      </c>
      <c r="B14">
        <v>6.4128949869531597</v>
      </c>
      <c r="C14">
        <v>8.7839176313686895</v>
      </c>
      <c r="D14">
        <v>7.1553987646607897</v>
      </c>
      <c r="E14">
        <v>2.51981019086967</v>
      </c>
      <c r="F14">
        <v>4.2360172248690802</v>
      </c>
      <c r="G14">
        <v>7.63131850608666</v>
      </c>
      <c r="H14">
        <v>14.668831426061701</v>
      </c>
      <c r="I14">
        <v>9.5812778235870599</v>
      </c>
      <c r="J14">
        <v>6.46734277097553</v>
      </c>
      <c r="K14">
        <v>5.6431926063749502</v>
      </c>
      <c r="L14">
        <v>9.9304129666761796</v>
      </c>
      <c r="M14">
        <v>9.8339887861520907</v>
      </c>
      <c r="N14">
        <v>11.9763112884081</v>
      </c>
      <c r="O14">
        <v>9.0321273897590597</v>
      </c>
      <c r="P14">
        <v>8.9792418095069593</v>
      </c>
      <c r="Q14" t="s">
        <v>309</v>
      </c>
      <c r="R14" t="s">
        <v>306</v>
      </c>
      <c r="S14" t="b">
        <v>0</v>
      </c>
      <c r="T14" t="s">
        <v>307</v>
      </c>
    </row>
    <row r="15" spans="1:20" x14ac:dyDescent="0.35">
      <c r="A15" t="s">
        <v>321</v>
      </c>
      <c r="B15">
        <v>9.2830339664195503</v>
      </c>
      <c r="C15">
        <v>9.0584962732515404</v>
      </c>
      <c r="D15">
        <v>8.0075123445327403</v>
      </c>
      <c r="E15">
        <v>4.4121332278662404</v>
      </c>
      <c r="F15">
        <v>1.88857127180923</v>
      </c>
      <c r="G15">
        <v>5.4121332278662404</v>
      </c>
      <c r="H15">
        <v>8.6829871381593406</v>
      </c>
      <c r="I15">
        <v>8.1317452552821798</v>
      </c>
      <c r="J15">
        <v>4.34800289044653</v>
      </c>
      <c r="K15">
        <v>1.4735337725303901</v>
      </c>
      <c r="L15">
        <v>4.34800289044653</v>
      </c>
      <c r="M15">
        <v>5.3804243681389003</v>
      </c>
      <c r="N15">
        <v>10.646794486536001</v>
      </c>
      <c r="O15">
        <v>4.21049936669659</v>
      </c>
      <c r="P15">
        <v>7.0281226242080201</v>
      </c>
      <c r="Q15" t="s">
        <v>309</v>
      </c>
      <c r="R15" t="s">
        <v>306</v>
      </c>
      <c r="S15" t="b">
        <v>0</v>
      </c>
      <c r="T15" t="s">
        <v>307</v>
      </c>
    </row>
    <row r="16" spans="1:20" x14ac:dyDescent="0.35">
      <c r="A16" t="s">
        <v>322</v>
      </c>
      <c r="B16">
        <v>7.4429434958487297</v>
      </c>
      <c r="C16">
        <v>9.1137421660491906</v>
      </c>
      <c r="D16">
        <v>7.6366246205436497</v>
      </c>
      <c r="E16">
        <v>3.4594316186373</v>
      </c>
      <c r="F16">
        <v>3.8073549220576002</v>
      </c>
      <c r="G16">
        <v>7.2946207488916297</v>
      </c>
      <c r="H16">
        <v>6.8201789624151896</v>
      </c>
      <c r="I16">
        <v>7.7142455176661198</v>
      </c>
      <c r="J16">
        <v>6.5391588111080301</v>
      </c>
      <c r="K16">
        <v>6.0443941193584498</v>
      </c>
      <c r="L16">
        <v>6.4429434958487297</v>
      </c>
      <c r="M16">
        <v>6.5391588111080301</v>
      </c>
      <c r="N16">
        <v>11.2033480029798</v>
      </c>
      <c r="O16">
        <v>4.3923174227787598</v>
      </c>
      <c r="P16">
        <v>9.2312211807111897</v>
      </c>
      <c r="Q16" t="s">
        <v>309</v>
      </c>
      <c r="R16" t="s">
        <v>306</v>
      </c>
      <c r="S16" t="b">
        <v>0</v>
      </c>
      <c r="T16" t="s">
        <v>307</v>
      </c>
    </row>
    <row r="17" spans="1:20" x14ac:dyDescent="0.35">
      <c r="A17" t="s">
        <v>323</v>
      </c>
      <c r="B17">
        <v>7.2071130971981896</v>
      </c>
      <c r="C17">
        <v>9.1133492609329902</v>
      </c>
      <c r="D17">
        <v>9.4420689799985595</v>
      </c>
      <c r="E17">
        <v>5.2928429712240801</v>
      </c>
      <c r="F17">
        <v>7.4407523618307998E-3</v>
      </c>
      <c r="G17">
        <v>5.2553682658054202</v>
      </c>
      <c r="H17">
        <v>7.4407523618307998E-3</v>
      </c>
      <c r="I17">
        <v>7.8083406522821397</v>
      </c>
      <c r="J17">
        <v>3.0074407523618301</v>
      </c>
      <c r="K17">
        <v>7.4407523618307998E-3</v>
      </c>
      <c r="L17">
        <v>3.5924032530829901</v>
      </c>
      <c r="M17">
        <v>6.5924032530829901</v>
      </c>
      <c r="N17">
        <v>10.4493474569041</v>
      </c>
      <c r="O17">
        <v>3.17736575380414</v>
      </c>
      <c r="P17">
        <v>7.0735299428195999</v>
      </c>
      <c r="Q17" t="s">
        <v>309</v>
      </c>
      <c r="R17" t="s">
        <v>306</v>
      </c>
      <c r="S17" t="b">
        <v>0</v>
      </c>
      <c r="T17" t="s">
        <v>307</v>
      </c>
    </row>
    <row r="18" spans="1:20" x14ac:dyDescent="0.35">
      <c r="A18" t="s">
        <v>324</v>
      </c>
      <c r="B18">
        <v>9.4918896836268196</v>
      </c>
      <c r="C18">
        <v>9.8016430645680792</v>
      </c>
      <c r="D18">
        <v>10.1516607719965</v>
      </c>
      <c r="E18">
        <v>7.6341612390540998</v>
      </c>
      <c r="F18">
        <v>3.0121094195977198</v>
      </c>
      <c r="G18">
        <v>2.5970719203188799</v>
      </c>
      <c r="H18">
        <v>1.21094195977236E-2</v>
      </c>
      <c r="I18">
        <v>6.3871488509446497</v>
      </c>
      <c r="J18">
        <v>5.2600369330413104</v>
      </c>
      <c r="K18">
        <v>2.5970719203188799</v>
      </c>
      <c r="L18">
        <v>2.0121094195977198</v>
      </c>
      <c r="M18">
        <v>4.7125491377388196</v>
      </c>
      <c r="N18">
        <v>11.0565035389562</v>
      </c>
      <c r="O18">
        <v>1.21094195977236E-2</v>
      </c>
      <c r="P18">
        <v>4.2600369330413104</v>
      </c>
      <c r="Q18" t="s">
        <v>309</v>
      </c>
      <c r="R18" t="s">
        <v>306</v>
      </c>
      <c r="S18" t="b">
        <v>0</v>
      </c>
      <c r="T18" t="s">
        <v>307</v>
      </c>
    </row>
    <row r="19" spans="1:20" x14ac:dyDescent="0.35">
      <c r="A19" t="s">
        <v>325</v>
      </c>
      <c r="B19">
        <v>6.1881436694505698</v>
      </c>
      <c r="C19">
        <v>8.9724149783951308</v>
      </c>
      <c r="D19">
        <v>8.7495376990333202</v>
      </c>
      <c r="E19">
        <v>5.0182186680082603</v>
      </c>
      <c r="F19">
        <v>1.0182186680082601</v>
      </c>
      <c r="G19">
        <v>4.6620748577829803</v>
      </c>
      <c r="H19">
        <v>1.8218668008260101E-2</v>
      </c>
      <c r="I19">
        <v>8.1679657875129408</v>
      </c>
      <c r="J19">
        <v>1.8218668008260101E-2</v>
      </c>
      <c r="K19">
        <v>1.8218668008260101E-2</v>
      </c>
      <c r="L19">
        <v>4.1056815092586003</v>
      </c>
      <c r="M19">
        <v>8.6069333035905196</v>
      </c>
      <c r="N19">
        <v>10.826378440876599</v>
      </c>
      <c r="O19">
        <v>2.3401467628956198</v>
      </c>
      <c r="P19">
        <v>1.8218668008260101E-2</v>
      </c>
      <c r="Q19" t="s">
        <v>309</v>
      </c>
      <c r="R19" t="s">
        <v>306</v>
      </c>
      <c r="S19" t="b">
        <v>0</v>
      </c>
      <c r="T19" t="s">
        <v>307</v>
      </c>
    </row>
    <row r="20" spans="1:20" x14ac:dyDescent="0.35">
      <c r="A20" t="s">
        <v>326</v>
      </c>
      <c r="B20">
        <v>7.2444704386413701</v>
      </c>
      <c r="C20">
        <v>8.9462795873939598</v>
      </c>
      <c r="D20">
        <v>7.97608279831337</v>
      </c>
      <c r="E20">
        <v>3.36405205439404</v>
      </c>
      <c r="F20">
        <v>3.2265485306441</v>
      </c>
      <c r="G20">
        <v>5.4895829364779001</v>
      </c>
      <c r="H20">
        <v>10.9847717453708</v>
      </c>
      <c r="I20">
        <v>8.2444704386413701</v>
      </c>
      <c r="J20">
        <v>5.3308851904588401</v>
      </c>
      <c r="K20">
        <v>3.0745454371990499</v>
      </c>
      <c r="L20">
        <v>7.5556721269356704</v>
      </c>
      <c r="M20">
        <v>6.9046204357567396</v>
      </c>
      <c r="N20">
        <v>11.012491350036401</v>
      </c>
      <c r="O20">
        <v>4.6050601538978304</v>
      </c>
      <c r="P20">
        <v>6.0339034527017104</v>
      </c>
      <c r="Q20" t="s">
        <v>309</v>
      </c>
      <c r="R20" t="s">
        <v>306</v>
      </c>
      <c r="S20" t="b">
        <v>0</v>
      </c>
      <c r="T20" t="s">
        <v>307</v>
      </c>
    </row>
    <row r="21" spans="1:20" x14ac:dyDescent="0.35">
      <c r="A21" t="s">
        <v>327</v>
      </c>
      <c r="B21">
        <v>9.3241805466187397</v>
      </c>
      <c r="C21">
        <v>9.10852445677817</v>
      </c>
      <c r="D21">
        <v>9.8993569229231095</v>
      </c>
      <c r="E21">
        <v>3.5849625007211601</v>
      </c>
      <c r="F21">
        <v>4.5849625007211596</v>
      </c>
      <c r="G21">
        <v>5.0443941193584498</v>
      </c>
      <c r="H21">
        <v>5.6438561897747199</v>
      </c>
      <c r="I21">
        <v>7.6438561897747199</v>
      </c>
      <c r="J21">
        <v>4.75488750216347</v>
      </c>
      <c r="K21">
        <v>2.32192809488736</v>
      </c>
      <c r="L21">
        <v>5.3575520046180802</v>
      </c>
      <c r="M21">
        <v>7.07681559705083</v>
      </c>
      <c r="N21">
        <v>11.5868397879618</v>
      </c>
      <c r="O21">
        <v>3.1699250014423099</v>
      </c>
      <c r="P21">
        <v>4</v>
      </c>
      <c r="Q21" t="s">
        <v>309</v>
      </c>
      <c r="R21" t="s">
        <v>306</v>
      </c>
      <c r="S21" t="b">
        <v>0</v>
      </c>
      <c r="T21" t="s">
        <v>307</v>
      </c>
    </row>
    <row r="22" spans="1:20" x14ac:dyDescent="0.35">
      <c r="A22" t="s">
        <v>328</v>
      </c>
      <c r="B22">
        <v>5.2148853814124996</v>
      </c>
      <c r="C22">
        <v>8.9773860676858508</v>
      </c>
      <c r="D22">
        <v>8.0397986748544099</v>
      </c>
      <c r="E22">
        <v>8.56023644675354E-2</v>
      </c>
      <c r="F22">
        <v>8.56023644675354E-2</v>
      </c>
      <c r="G22">
        <v>8.56023644675354E-2</v>
      </c>
      <c r="H22">
        <v>8.56023644675354E-2</v>
      </c>
      <c r="I22">
        <v>7.2754269233475499</v>
      </c>
      <c r="J22">
        <v>8.56023644675354E-2</v>
      </c>
      <c r="K22">
        <v>8.56023644675354E-2</v>
      </c>
      <c r="L22">
        <v>4.5450339831048296</v>
      </c>
      <c r="M22">
        <v>6.8537866892444601</v>
      </c>
      <c r="N22">
        <v>10.1677514058214</v>
      </c>
      <c r="O22">
        <v>8.56023644675354E-2</v>
      </c>
      <c r="P22">
        <v>8.56023644675354E-2</v>
      </c>
      <c r="Q22" t="s">
        <v>309</v>
      </c>
      <c r="R22" t="s">
        <v>306</v>
      </c>
      <c r="S22" t="b">
        <v>0</v>
      </c>
      <c r="T22" t="s">
        <v>307</v>
      </c>
    </row>
    <row r="23" spans="1:20" x14ac:dyDescent="0.35">
      <c r="A23" t="s">
        <v>329</v>
      </c>
      <c r="B23">
        <v>4.09477590589246</v>
      </c>
      <c r="C23">
        <v>8.9527569010200292</v>
      </c>
      <c r="D23">
        <v>4.9615093750289896</v>
      </c>
      <c r="E23">
        <v>2.00731306464212</v>
      </c>
      <c r="F23">
        <v>7.3130646421188999E-3</v>
      </c>
      <c r="G23">
        <v>6.3648650692602002</v>
      </c>
      <c r="H23">
        <v>12.086464470064</v>
      </c>
      <c r="I23">
        <v>6.9261763019167102</v>
      </c>
      <c r="J23">
        <v>2.00731306464212</v>
      </c>
      <c r="K23">
        <v>4.6511692544168399</v>
      </c>
      <c r="L23">
        <v>8.3427034193360399</v>
      </c>
      <c r="M23">
        <v>10.800916373921501</v>
      </c>
      <c r="N23">
        <v>11.297907952724699</v>
      </c>
      <c r="O23">
        <v>6.6072259068292496</v>
      </c>
      <c r="P23">
        <v>7.4991661609717903</v>
      </c>
      <c r="Q23" t="s">
        <v>309</v>
      </c>
      <c r="R23" t="s">
        <v>306</v>
      </c>
      <c r="S23" t="b">
        <v>0</v>
      </c>
      <c r="T23" t="s">
        <v>307</v>
      </c>
    </row>
    <row r="24" spans="1:20" x14ac:dyDescent="0.35">
      <c r="A24" t="s">
        <v>330</v>
      </c>
      <c r="B24">
        <v>6.0941625699424602</v>
      </c>
      <c r="C24">
        <v>9.0010531655509798</v>
      </c>
      <c r="D24">
        <v>6.9374370662550104</v>
      </c>
      <c r="E24">
        <v>2.0066997286921202</v>
      </c>
      <c r="F24">
        <v>4.1766247301344404</v>
      </c>
      <c r="G24">
        <v>6.6360563487717297</v>
      </c>
      <c r="H24">
        <v>10.0024668795699</v>
      </c>
      <c r="I24">
        <v>7.4160906648298202</v>
      </c>
      <c r="J24">
        <v>3.5916622294132798</v>
      </c>
      <c r="K24">
        <v>4.4661313473294202</v>
      </c>
      <c r="L24">
        <v>7.06198216419331</v>
      </c>
      <c r="M24">
        <v>8.8204809199091603</v>
      </c>
      <c r="N24">
        <v>10.560329022608499</v>
      </c>
      <c r="O24">
        <v>4.0066997286921202</v>
      </c>
      <c r="P24">
        <v>5.2161530943210703</v>
      </c>
      <c r="Q24" t="s">
        <v>309</v>
      </c>
      <c r="R24" t="s">
        <v>306</v>
      </c>
      <c r="S24" t="b">
        <v>0</v>
      </c>
      <c r="T24" t="s">
        <v>307</v>
      </c>
    </row>
    <row r="25" spans="1:20" x14ac:dyDescent="0.35">
      <c r="A25" t="s">
        <v>331</v>
      </c>
      <c r="B25">
        <v>4.7099814854054101</v>
      </c>
      <c r="C25">
        <v>8.9491209815790107</v>
      </c>
      <c r="D25">
        <v>6.9043595305722603</v>
      </c>
      <c r="E25">
        <v>2.3314698621516801</v>
      </c>
      <c r="F25">
        <v>1.0095417672643201</v>
      </c>
      <c r="G25">
        <v>4.9164323628728397</v>
      </c>
      <c r="H25">
        <v>8.5252416055483593</v>
      </c>
      <c r="I25">
        <v>5.9637380776512003</v>
      </c>
      <c r="J25">
        <v>1.59450426798548</v>
      </c>
      <c r="K25">
        <v>1.0095417672643201</v>
      </c>
      <c r="L25">
        <v>6.9753260519264098</v>
      </c>
      <c r="M25">
        <v>5.7374622218275197</v>
      </c>
      <c r="N25">
        <v>10.375863981510101</v>
      </c>
      <c r="O25">
        <v>9.5417672643205009E-3</v>
      </c>
      <c r="P25">
        <v>3.3314698621516801</v>
      </c>
      <c r="Q25" t="s">
        <v>309</v>
      </c>
      <c r="R25" t="s">
        <v>306</v>
      </c>
      <c r="S25" t="b">
        <v>0</v>
      </c>
      <c r="T25" t="s">
        <v>307</v>
      </c>
    </row>
    <row r="26" spans="1:20" x14ac:dyDescent="0.35">
      <c r="A26" t="s">
        <v>332</v>
      </c>
      <c r="B26">
        <v>3.0290890252992502</v>
      </c>
      <c r="C26">
        <v>8.9178322741975098</v>
      </c>
      <c r="D26">
        <v>6.9479522625738399</v>
      </c>
      <c r="E26">
        <v>2.9089025299248301E-2</v>
      </c>
      <c r="F26">
        <v>1.0290890252992499</v>
      </c>
      <c r="G26">
        <v>3.4885206439365501</v>
      </c>
      <c r="H26">
        <v>2.9089025299248301E-2</v>
      </c>
      <c r="I26">
        <v>6.2770165387428296</v>
      </c>
      <c r="J26">
        <v>1.6140515260204</v>
      </c>
      <c r="K26">
        <v>2.8364439473568499</v>
      </c>
      <c r="L26">
        <v>3.1990140267415601</v>
      </c>
      <c r="M26">
        <v>6.4553537800013503</v>
      </c>
      <c r="N26">
        <v>9.9642540749029394</v>
      </c>
      <c r="O26">
        <v>3.0290890252992502</v>
      </c>
      <c r="P26">
        <v>6.1788361448039302</v>
      </c>
      <c r="Q26" t="s">
        <v>309</v>
      </c>
      <c r="R26" t="s">
        <v>306</v>
      </c>
      <c r="S26" t="b">
        <v>0</v>
      </c>
      <c r="T26" t="s">
        <v>307</v>
      </c>
    </row>
    <row r="27" spans="1:20" x14ac:dyDescent="0.35">
      <c r="A27" t="s">
        <v>333</v>
      </c>
      <c r="B27">
        <v>5.59331398696244</v>
      </c>
      <c r="C27">
        <v>8.93612944832363</v>
      </c>
      <c r="D27">
        <v>5.9152420818498097</v>
      </c>
      <c r="E27">
        <v>1.0083514862412899</v>
      </c>
      <c r="F27">
        <v>2.8157064082988899</v>
      </c>
      <c r="G27">
        <v>5.4006689090200499</v>
      </c>
      <c r="H27">
        <v>8.3514862412884007E-3</v>
      </c>
      <c r="I27">
        <v>6.2937537051035397</v>
      </c>
      <c r="J27">
        <v>1.59331398696244</v>
      </c>
      <c r="K27">
        <v>2.0083514862412901</v>
      </c>
      <c r="L27">
        <v>6.4006689090200499</v>
      </c>
      <c r="M27">
        <v>2.8157064082988899</v>
      </c>
      <c r="N27">
        <v>10.0690474179288</v>
      </c>
      <c r="O27">
        <v>2.3302795811286501</v>
      </c>
      <c r="P27">
        <v>6.0958143274916301</v>
      </c>
      <c r="Q27" t="s">
        <v>309</v>
      </c>
      <c r="R27" t="s">
        <v>306</v>
      </c>
      <c r="S27" t="b">
        <v>0</v>
      </c>
      <c r="T27" t="s">
        <v>307</v>
      </c>
    </row>
    <row r="28" spans="1:20" x14ac:dyDescent="0.35">
      <c r="A28" t="s">
        <v>334</v>
      </c>
      <c r="B28">
        <v>4.4696843396126296</v>
      </c>
      <c r="C28">
        <v>8.9615374359423097</v>
      </c>
      <c r="D28">
        <v>6.8682337161029103</v>
      </c>
      <c r="E28">
        <v>1.02527209753339E-2</v>
      </c>
      <c r="F28">
        <v>3.01025272097533</v>
      </c>
      <c r="G28">
        <v>6.2956549398375801</v>
      </c>
      <c r="H28">
        <v>9.2172670411528692</v>
      </c>
      <c r="I28">
        <v>6.7517197073764796</v>
      </c>
      <c r="J28">
        <v>2.5952152216964901</v>
      </c>
      <c r="K28">
        <v>4.5338146770323497</v>
      </c>
      <c r="L28">
        <v>5.7651402231387996</v>
      </c>
      <c r="M28">
        <v>7.9231420572053004</v>
      </c>
      <c r="N28">
        <v>10.5581112270338</v>
      </c>
      <c r="O28">
        <v>5.9171433165838501</v>
      </c>
      <c r="P28">
        <v>7.5876815490110801</v>
      </c>
      <c r="Q28" t="s">
        <v>309</v>
      </c>
      <c r="R28" t="s">
        <v>306</v>
      </c>
      <c r="S28" t="b">
        <v>0</v>
      </c>
      <c r="T28" t="s">
        <v>307</v>
      </c>
    </row>
    <row r="29" spans="1:20" x14ac:dyDescent="0.35">
      <c r="A29" t="s">
        <v>335</v>
      </c>
      <c r="B29">
        <v>3.58797001954273</v>
      </c>
      <c r="C29">
        <v>8.9337448563844593</v>
      </c>
      <c r="D29">
        <v>4.6468637085962996</v>
      </c>
      <c r="E29">
        <v>3.8103624408791799</v>
      </c>
      <c r="F29">
        <v>4.0030075188215797</v>
      </c>
      <c r="G29">
        <v>6.0030075188215797</v>
      </c>
      <c r="H29">
        <v>8.0086320680154603</v>
      </c>
      <c r="I29">
        <v>6.0253753318500296</v>
      </c>
      <c r="J29">
        <v>3.4624391374588801</v>
      </c>
      <c r="K29">
        <v>4.9572038292084502</v>
      </c>
      <c r="L29">
        <v>11.8465360534327</v>
      </c>
      <c r="M29">
        <v>6.0904703600719197</v>
      </c>
      <c r="N29">
        <v>10.304503713804101</v>
      </c>
      <c r="O29">
        <v>3.8103624408791799</v>
      </c>
      <c r="P29">
        <v>5.8856505681834204</v>
      </c>
      <c r="Q29" t="s">
        <v>309</v>
      </c>
      <c r="R29" t="s">
        <v>306</v>
      </c>
      <c r="S29" t="b">
        <v>0</v>
      </c>
      <c r="T29" t="s">
        <v>307</v>
      </c>
    </row>
    <row r="30" spans="1:20" x14ac:dyDescent="0.35">
      <c r="A30" t="s">
        <v>336</v>
      </c>
      <c r="B30">
        <v>5.3600078791728496</v>
      </c>
      <c r="C30">
        <v>9.0423382167622108</v>
      </c>
      <c r="D30">
        <v>7.4266789188181397</v>
      </c>
      <c r="E30">
        <v>1.1505545135438999</v>
      </c>
      <c r="F30">
        <v>1.73551701426505</v>
      </c>
      <c r="G30">
        <v>0.15055451354389801</v>
      </c>
      <c r="H30">
        <v>0.15055451354389801</v>
      </c>
      <c r="I30">
        <v>3.8509942316849899</v>
      </c>
      <c r="J30">
        <v>0.15055451354389801</v>
      </c>
      <c r="K30">
        <v>0.15055451354389801</v>
      </c>
      <c r="L30">
        <v>0.15055451354389801</v>
      </c>
      <c r="M30">
        <v>1.73551701426505</v>
      </c>
      <c r="N30">
        <v>9.6955189463331397</v>
      </c>
      <c r="O30">
        <v>0.15055451354389801</v>
      </c>
      <c r="P30">
        <v>0.15055451354389801</v>
      </c>
      <c r="Q30" t="s">
        <v>309</v>
      </c>
      <c r="R30" t="s">
        <v>306</v>
      </c>
      <c r="S30" t="b">
        <v>0</v>
      </c>
      <c r="T30" t="s">
        <v>307</v>
      </c>
    </row>
    <row r="31" spans="1:20" x14ac:dyDescent="0.35">
      <c r="A31" t="s">
        <v>337</v>
      </c>
      <c r="B31">
        <v>10.332152008493701</v>
      </c>
      <c r="C31">
        <v>10.1790222495944</v>
      </c>
      <c r="D31">
        <v>10.246307208907099</v>
      </c>
      <c r="E31">
        <v>7.4603083599843796</v>
      </c>
      <c r="F31">
        <v>1.0090972481520499</v>
      </c>
      <c r="G31">
        <v>3.5940597488732098</v>
      </c>
      <c r="H31">
        <v>9.0972481520543002E-3</v>
      </c>
      <c r="I31">
        <v>8.6348060912165199</v>
      </c>
      <c r="J31">
        <v>3.4685288667893501</v>
      </c>
      <c r="K31">
        <v>2.3310253430394199</v>
      </c>
      <c r="L31">
        <v>6.2379159386479399</v>
      </c>
      <c r="M31">
        <v>7.7904569616767096</v>
      </c>
      <c r="N31">
        <v>11.578952856482999</v>
      </c>
      <c r="O31">
        <v>2.8164521702096601</v>
      </c>
      <c r="P31">
        <v>6.9516117534912896</v>
      </c>
      <c r="Q31" t="s">
        <v>309</v>
      </c>
      <c r="R31" t="s">
        <v>306</v>
      </c>
      <c r="S31" t="b">
        <v>0</v>
      </c>
      <c r="T31" t="s">
        <v>307</v>
      </c>
    </row>
    <row r="32" spans="1:20" x14ac:dyDescent="0.35">
      <c r="A32" t="s">
        <v>338</v>
      </c>
      <c r="B32">
        <v>0.19413821032414</v>
      </c>
      <c r="C32">
        <v>9.0706551568891403</v>
      </c>
      <c r="D32">
        <v>3.0014931323817402</v>
      </c>
      <c r="E32">
        <v>0.19413821032414</v>
      </c>
      <c r="F32">
        <v>0.19413821032414</v>
      </c>
      <c r="G32">
        <v>0.19413821032414</v>
      </c>
      <c r="H32">
        <v>8.2656005728807607</v>
      </c>
      <c r="I32">
        <v>5.5516902149422203</v>
      </c>
      <c r="J32">
        <v>0.19413821032414</v>
      </c>
      <c r="K32">
        <v>3.5160663052115</v>
      </c>
      <c r="L32">
        <v>5.28160105157448</v>
      </c>
      <c r="M32">
        <v>6.1714181338240603</v>
      </c>
      <c r="N32">
        <v>9.9288478305499801</v>
      </c>
      <c r="O32">
        <v>0.19413821032414</v>
      </c>
      <c r="P32">
        <v>0.19413821032414</v>
      </c>
      <c r="Q32" t="s">
        <v>309</v>
      </c>
      <c r="R32" t="s">
        <v>306</v>
      </c>
      <c r="S32" t="b">
        <v>0</v>
      </c>
      <c r="T32" t="s">
        <v>307</v>
      </c>
    </row>
    <row r="33" spans="1:20" x14ac:dyDescent="0.35">
      <c r="A33" t="s">
        <v>339</v>
      </c>
      <c r="B33">
        <v>9.9516343558060498</v>
      </c>
      <c r="C33">
        <v>9.3519952784524492</v>
      </c>
      <c r="D33">
        <v>11.3268848875129</v>
      </c>
      <c r="E33">
        <v>5.7581546263848402</v>
      </c>
      <c r="F33">
        <v>2.8106220462789802</v>
      </c>
      <c r="G33">
        <v>7.1428184766201603</v>
      </c>
      <c r="H33">
        <v>14.005115097627201</v>
      </c>
      <c r="I33">
        <v>7.3869714166954203</v>
      </c>
      <c r="J33">
        <v>4.0907299654717102</v>
      </c>
      <c r="K33">
        <v>4.7037068423624602</v>
      </c>
      <c r="L33">
        <v>8.4253318903941796</v>
      </c>
      <c r="M33">
        <v>8.4870829014856302</v>
      </c>
      <c r="N33">
        <v>10.5070928622171</v>
      </c>
      <c r="O33">
        <v>6.1731921256636797</v>
      </c>
      <c r="P33">
        <v>8.8456174676351793</v>
      </c>
      <c r="Q33" t="s">
        <v>309</v>
      </c>
      <c r="R33" t="s">
        <v>306</v>
      </c>
      <c r="S33" t="b">
        <v>0</v>
      </c>
      <c r="T33" t="s">
        <v>307</v>
      </c>
    </row>
    <row r="34" spans="1:20" x14ac:dyDescent="0.35">
      <c r="A34" t="s">
        <v>340</v>
      </c>
      <c r="B34">
        <v>7.6867601325830099</v>
      </c>
      <c r="C34">
        <v>9.1166035666372593</v>
      </c>
      <c r="D34">
        <v>9.9988500351451197</v>
      </c>
      <c r="E34">
        <v>4.3221877002871496</v>
      </c>
      <c r="F34">
        <v>4.3221877002871496</v>
      </c>
      <c r="G34">
        <v>6.83314961956453</v>
      </c>
      <c r="H34">
        <v>14.2847222637984</v>
      </c>
      <c r="I34">
        <v>9.6972271316340795</v>
      </c>
      <c r="J34">
        <v>5.5238215614568098</v>
      </c>
      <c r="K34">
        <v>2.8076145274574</v>
      </c>
      <c r="L34">
        <v>7.8140407966168297</v>
      </c>
      <c r="M34">
        <v>9.8644457500540703</v>
      </c>
      <c r="N34">
        <v>11.582872056666799</v>
      </c>
      <c r="O34">
        <v>6.5548484570774299</v>
      </c>
      <c r="P34">
        <v>8.9250721090055691</v>
      </c>
      <c r="Q34" t="s">
        <v>309</v>
      </c>
      <c r="R34" t="s">
        <v>306</v>
      </c>
      <c r="S34" t="b">
        <v>0</v>
      </c>
      <c r="T34" t="s">
        <v>307</v>
      </c>
    </row>
    <row r="35" spans="1:20" x14ac:dyDescent="0.35">
      <c r="A35" t="s">
        <v>341</v>
      </c>
      <c r="B35">
        <v>10.1598713367784</v>
      </c>
      <c r="C35">
        <v>10.051208940914799</v>
      </c>
      <c r="D35">
        <v>10.679480099505399</v>
      </c>
      <c r="E35">
        <v>9.7090838125503396</v>
      </c>
      <c r="F35">
        <v>2</v>
      </c>
      <c r="G35">
        <v>5.5849625007211596</v>
      </c>
      <c r="H35">
        <v>0</v>
      </c>
      <c r="I35">
        <v>9.2070143201775299</v>
      </c>
      <c r="J35">
        <v>6.2479275134435897</v>
      </c>
      <c r="K35">
        <v>3.1699250014423099</v>
      </c>
      <c r="L35">
        <v>5.5849625007211596</v>
      </c>
      <c r="M35">
        <v>6.1699250014423104</v>
      </c>
      <c r="N35">
        <v>11.9661449133456</v>
      </c>
      <c r="O35">
        <v>2.8073549220576002</v>
      </c>
      <c r="P35">
        <v>6.5545888516776403</v>
      </c>
      <c r="Q35" t="s">
        <v>309</v>
      </c>
      <c r="R35" t="s">
        <v>306</v>
      </c>
      <c r="S35" t="b">
        <v>0</v>
      </c>
      <c r="T35" t="s">
        <v>307</v>
      </c>
    </row>
    <row r="36" spans="1:20" x14ac:dyDescent="0.35">
      <c r="A36" t="s">
        <v>342</v>
      </c>
      <c r="B36">
        <v>1.15164911852916E-2</v>
      </c>
      <c r="C36">
        <v>8.9214095749553302</v>
      </c>
      <c r="D36">
        <v>5.5661053428629303</v>
      </c>
      <c r="E36">
        <v>1.15164911852916E-2</v>
      </c>
      <c r="F36">
        <v>1.0115164911852901</v>
      </c>
      <c r="G36">
        <v>2.8188714132429</v>
      </c>
      <c r="H36">
        <v>1.15164911852916E-2</v>
      </c>
      <c r="I36">
        <v>4.1814414926275996</v>
      </c>
      <c r="J36">
        <v>2.0115164911852901</v>
      </c>
      <c r="K36">
        <v>2.0115164911852901</v>
      </c>
      <c r="L36">
        <v>12.173907819942199</v>
      </c>
      <c r="M36">
        <v>6.0989793324356301</v>
      </c>
      <c r="N36">
        <v>10.1304575639088</v>
      </c>
      <c r="O36">
        <v>1.15164911852916E-2</v>
      </c>
      <c r="P36">
        <v>2.0115164911852901</v>
      </c>
      <c r="Q36" t="s">
        <v>309</v>
      </c>
      <c r="R36" t="s">
        <v>306</v>
      </c>
      <c r="S36" t="b">
        <v>0</v>
      </c>
      <c r="T36" t="s">
        <v>307</v>
      </c>
    </row>
    <row r="37" spans="1:20" x14ac:dyDescent="0.35">
      <c r="A37" t="s">
        <v>343</v>
      </c>
      <c r="B37">
        <v>6.6147098441152101</v>
      </c>
      <c r="C37">
        <v>8.9772799234999194</v>
      </c>
      <c r="D37">
        <v>5.70043971814109</v>
      </c>
      <c r="E37">
        <v>4.8579809951275701</v>
      </c>
      <c r="F37">
        <v>5.4594316186373</v>
      </c>
      <c r="G37">
        <v>6.9425145053392399</v>
      </c>
      <c r="H37">
        <v>10.555547771647101</v>
      </c>
      <c r="I37">
        <v>7.8641861446542798</v>
      </c>
      <c r="J37">
        <v>6.1898245588800203</v>
      </c>
      <c r="K37">
        <v>5.5545888516776403</v>
      </c>
      <c r="L37">
        <v>9.2407913321619599</v>
      </c>
      <c r="M37">
        <v>6.08746284125034</v>
      </c>
      <c r="N37">
        <v>12.282509306240801</v>
      </c>
      <c r="O37">
        <v>4.32192809488736</v>
      </c>
      <c r="P37">
        <v>7.6293566200796104</v>
      </c>
      <c r="Q37" t="s">
        <v>305</v>
      </c>
      <c r="R37" t="s">
        <v>306</v>
      </c>
      <c r="S37" t="b">
        <v>0</v>
      </c>
      <c r="T37" t="s">
        <v>307</v>
      </c>
    </row>
    <row r="38" spans="1:20" x14ac:dyDescent="0.35">
      <c r="A38" t="s">
        <v>344</v>
      </c>
      <c r="B38">
        <v>3.0188532617377799</v>
      </c>
      <c r="C38">
        <v>8.9227351074739598</v>
      </c>
      <c r="D38">
        <v>7.3497701398524002</v>
      </c>
      <c r="E38">
        <v>4.3407813566251399</v>
      </c>
      <c r="F38">
        <v>1.8853261737780701E-2</v>
      </c>
      <c r="G38">
        <v>4.5424152177947903</v>
      </c>
      <c r="H38">
        <v>1.8853261737780701E-2</v>
      </c>
      <c r="I38">
        <v>7.85805704983472</v>
      </c>
      <c r="J38">
        <v>1.60381576245894</v>
      </c>
      <c r="K38">
        <v>1.8853261737780701E-2</v>
      </c>
      <c r="L38">
        <v>6.88921798132119</v>
      </c>
      <c r="M38">
        <v>8.3042554806000304</v>
      </c>
      <c r="N38">
        <v>10.835836884993199</v>
      </c>
      <c r="O38">
        <v>2.60381576245894</v>
      </c>
      <c r="P38">
        <v>4.3407813566251399</v>
      </c>
      <c r="Q38" t="s">
        <v>305</v>
      </c>
      <c r="R38" t="s">
        <v>306</v>
      </c>
      <c r="S38" t="b">
        <v>0</v>
      </c>
      <c r="T38" t="s">
        <v>307</v>
      </c>
    </row>
    <row r="39" spans="1:20" x14ac:dyDescent="0.35">
      <c r="A39" t="s">
        <v>345</v>
      </c>
      <c r="B39">
        <v>4.4302007147321003</v>
      </c>
      <c r="C39">
        <v>8.9357287479588496</v>
      </c>
      <c r="D39">
        <v>7.1146988890041696</v>
      </c>
      <c r="E39">
        <v>3.8452382140109398</v>
      </c>
      <c r="F39">
        <v>1.6228457926744999</v>
      </c>
      <c r="G39">
        <v>2.0378832919533401</v>
      </c>
      <c r="H39">
        <v>3.7883291953339303E-2</v>
      </c>
      <c r="I39">
        <v>7.56144524801035</v>
      </c>
      <c r="J39">
        <v>3.7883291953339303E-2</v>
      </c>
      <c r="K39">
        <v>1.0378832919533401</v>
      </c>
      <c r="L39">
        <v>1.0378832919533401</v>
      </c>
      <c r="M39">
        <v>7.1359153749138704</v>
      </c>
      <c r="N39">
        <v>10.5770421030614</v>
      </c>
      <c r="O39">
        <v>3.7883291953339303E-2</v>
      </c>
      <c r="P39">
        <v>3.7883291953339303E-2</v>
      </c>
      <c r="Q39" t="s">
        <v>305</v>
      </c>
      <c r="R39" t="s">
        <v>306</v>
      </c>
      <c r="S39" t="b">
        <v>0</v>
      </c>
      <c r="T39" t="s">
        <v>307</v>
      </c>
    </row>
    <row r="40" spans="1:20" x14ac:dyDescent="0.35">
      <c r="A40" t="s">
        <v>346</v>
      </c>
      <c r="B40">
        <v>7.5732109594481898</v>
      </c>
      <c r="C40">
        <v>9.0613470738764192</v>
      </c>
      <c r="D40">
        <v>8.2079264953664399</v>
      </c>
      <c r="E40">
        <v>7.0257231641456901</v>
      </c>
      <c r="F40">
        <v>2.5883178518383998</v>
      </c>
      <c r="G40">
        <v>6.4952084474469096</v>
      </c>
      <c r="H40">
        <v>10.656200324119199</v>
      </c>
      <c r="I40">
        <v>8.9222185883918304</v>
      </c>
      <c r="J40">
        <v>5.0908181923675802</v>
      </c>
      <c r="K40">
        <v>1.0033553511172399</v>
      </c>
      <c r="L40">
        <v>5.1732803525595497</v>
      </c>
      <c r="M40">
        <v>8.45456646294957</v>
      </c>
      <c r="N40">
        <v>11.6859110921975</v>
      </c>
      <c r="O40">
        <v>4.9102459467257598</v>
      </c>
      <c r="P40">
        <v>7.5347368116335502</v>
      </c>
      <c r="Q40" t="s">
        <v>305</v>
      </c>
      <c r="R40" t="s">
        <v>306</v>
      </c>
      <c r="S40" t="b">
        <v>0</v>
      </c>
      <c r="T40" t="s">
        <v>307</v>
      </c>
    </row>
    <row r="41" spans="1:20" x14ac:dyDescent="0.35">
      <c r="A41" t="s">
        <v>347</v>
      </c>
      <c r="B41">
        <v>6.6034336735537504</v>
      </c>
      <c r="C41">
        <v>9.1250543487066498</v>
      </c>
      <c r="D41">
        <v>8.9635227634346997</v>
      </c>
      <c r="E41">
        <v>3.1734458328089299</v>
      </c>
      <c r="F41">
        <v>3.5208313666201998E-3</v>
      </c>
      <c r="G41">
        <v>4.00352083136662</v>
      </c>
      <c r="H41">
        <v>8.3785602627135507</v>
      </c>
      <c r="I41">
        <v>8.2796452366408602</v>
      </c>
      <c r="J41">
        <v>3.1734458328089299</v>
      </c>
      <c r="K41">
        <v>3.1734458328089299</v>
      </c>
      <c r="L41">
        <v>8.0533693808171805</v>
      </c>
      <c r="M41">
        <v>7.0479149507250698</v>
      </c>
      <c r="N41">
        <v>10.9858014359249</v>
      </c>
      <c r="O41">
        <v>2.3254489262539799</v>
      </c>
      <c r="P41">
        <v>7.2323395218625004</v>
      </c>
      <c r="Q41" t="s">
        <v>305</v>
      </c>
      <c r="R41" t="s">
        <v>306</v>
      </c>
      <c r="S41" t="b">
        <v>0</v>
      </c>
      <c r="T41" t="s">
        <v>307</v>
      </c>
    </row>
    <row r="42" spans="1:20" x14ac:dyDescent="0.35">
      <c r="A42" t="s">
        <v>348</v>
      </c>
      <c r="B42">
        <v>5.4262647547020997</v>
      </c>
      <c r="C42">
        <v>8.9915218460757007</v>
      </c>
      <c r="D42">
        <v>6.8703647195834003</v>
      </c>
      <c r="E42">
        <v>0</v>
      </c>
      <c r="F42">
        <v>1.5849625007211601</v>
      </c>
      <c r="G42">
        <v>4.2479275134435897</v>
      </c>
      <c r="H42">
        <v>7.3309168781146203</v>
      </c>
      <c r="I42">
        <v>5.7279204545631996</v>
      </c>
      <c r="J42">
        <v>4.8073549220576002</v>
      </c>
      <c r="K42">
        <v>0</v>
      </c>
      <c r="L42">
        <v>10.8105716347411</v>
      </c>
      <c r="M42">
        <v>5.8579809951275701</v>
      </c>
      <c r="N42">
        <v>12.4752267777423</v>
      </c>
      <c r="O42">
        <v>5.0443941193584498</v>
      </c>
      <c r="P42">
        <v>8.3793783670712596</v>
      </c>
      <c r="Q42" t="s">
        <v>305</v>
      </c>
      <c r="R42" t="s">
        <v>306</v>
      </c>
      <c r="S42" t="b">
        <v>0</v>
      </c>
      <c r="T42" t="s">
        <v>307</v>
      </c>
    </row>
    <row r="43" spans="1:20" x14ac:dyDescent="0.35">
      <c r="A43" t="s">
        <v>349</v>
      </c>
      <c r="B43">
        <v>1</v>
      </c>
      <c r="C43">
        <v>8.9366379390025692</v>
      </c>
      <c r="D43">
        <v>5.0443941193584498</v>
      </c>
      <c r="E43">
        <v>0</v>
      </c>
      <c r="F43">
        <v>3.70043971814109</v>
      </c>
      <c r="G43">
        <v>7.19967234483636</v>
      </c>
      <c r="H43">
        <v>9.7004397181410909</v>
      </c>
      <c r="I43">
        <v>7.0660891904577703</v>
      </c>
      <c r="J43">
        <v>5.2479275134435897</v>
      </c>
      <c r="K43">
        <v>1</v>
      </c>
      <c r="L43">
        <v>6.7813597135246599</v>
      </c>
      <c r="M43">
        <v>6.3037807481771004</v>
      </c>
      <c r="N43">
        <v>11.2946207488916</v>
      </c>
      <c r="O43">
        <v>4.2479275134435897</v>
      </c>
      <c r="P43">
        <v>6.8201789624151896</v>
      </c>
      <c r="Q43" t="s">
        <v>305</v>
      </c>
      <c r="R43" t="s">
        <v>306</v>
      </c>
      <c r="S43" t="b">
        <v>0</v>
      </c>
      <c r="T43" t="s">
        <v>307</v>
      </c>
    </row>
    <row r="44" spans="1:20" x14ac:dyDescent="0.35">
      <c r="A44" t="s">
        <v>350</v>
      </c>
      <c r="B44">
        <v>1.0156497700444</v>
      </c>
      <c r="C44">
        <v>8.9104675333523495</v>
      </c>
      <c r="D44">
        <v>4.0156497700443996</v>
      </c>
      <c r="E44">
        <v>1.5649770044404501E-2</v>
      </c>
      <c r="F44">
        <v>4.9698460804312798</v>
      </c>
      <c r="G44">
        <v>4.9698460804312798</v>
      </c>
      <c r="H44">
        <v>9.0352404984022794</v>
      </c>
      <c r="I44">
        <v>6.9814340547064901</v>
      </c>
      <c r="J44">
        <v>3.4750813886817</v>
      </c>
      <c r="K44">
        <v>1.6006122707655599</v>
      </c>
      <c r="L44">
        <v>7.0924653670952402</v>
      </c>
      <c r="M44">
        <v>7.3993540625184604</v>
      </c>
      <c r="N44">
        <v>10.2998955198741</v>
      </c>
      <c r="O44">
        <v>4.7705372722078696</v>
      </c>
      <c r="P44">
        <v>5.7160894881855002</v>
      </c>
      <c r="Q44" t="s">
        <v>305</v>
      </c>
      <c r="R44" t="s">
        <v>306</v>
      </c>
      <c r="S44" t="b">
        <v>0</v>
      </c>
      <c r="T44" t="s">
        <v>307</v>
      </c>
    </row>
    <row r="45" spans="1:20" x14ac:dyDescent="0.35">
      <c r="A45" t="s">
        <v>351</v>
      </c>
      <c r="B45">
        <v>9.4340212883917002E-3</v>
      </c>
      <c r="C45">
        <v>8.9578012528730699</v>
      </c>
      <c r="D45">
        <v>5.3313621161757503</v>
      </c>
      <c r="E45">
        <v>1.59439652200955</v>
      </c>
      <c r="F45">
        <v>6.25736153473198</v>
      </c>
      <c r="G45">
        <v>9.2855584265626305</v>
      </c>
      <c r="H45">
        <v>15.9683491773797</v>
      </c>
      <c r="I45">
        <v>9.1515410785909399</v>
      </c>
      <c r="J45">
        <v>5.7643215234518603</v>
      </c>
      <c r="K45">
        <v>8.1843597037890703</v>
      </c>
      <c r="L45">
        <v>12.674992011134799</v>
      </c>
      <c r="M45">
        <v>11.5344653664124</v>
      </c>
      <c r="N45">
        <v>11.9182019041376</v>
      </c>
      <c r="O45">
        <v>9.9766602801243796</v>
      </c>
      <c r="P45">
        <v>12.6035253115488</v>
      </c>
      <c r="Q45" t="s">
        <v>305</v>
      </c>
      <c r="R45" t="s">
        <v>306</v>
      </c>
      <c r="S45" t="b">
        <v>0</v>
      </c>
      <c r="T45" t="s">
        <v>307</v>
      </c>
    </row>
    <row r="46" spans="1:20" x14ac:dyDescent="0.35">
      <c r="A46" t="s">
        <v>352</v>
      </c>
      <c r="B46">
        <v>8.7292184815621603</v>
      </c>
      <c r="C46">
        <v>9.4317505786644897</v>
      </c>
      <c r="D46">
        <v>10.009726649069499</v>
      </c>
      <c r="E46">
        <v>4.5862605277201203</v>
      </c>
      <c r="F46">
        <v>1.2980269989615999E-3</v>
      </c>
      <c r="G46">
        <v>4.3936154497777196</v>
      </c>
      <c r="H46">
        <v>1.2980269989615999E-3</v>
      </c>
      <c r="I46">
        <v>5.4275627817010603</v>
      </c>
      <c r="J46">
        <v>3.0012980269989602</v>
      </c>
      <c r="K46">
        <v>1.00129802699896</v>
      </c>
      <c r="L46">
        <v>1.00129802699896</v>
      </c>
      <c r="M46">
        <v>3.9081886226074798</v>
      </c>
      <c r="N46">
        <v>10.5597187402676</v>
      </c>
      <c r="O46">
        <v>1.2980269989615999E-3</v>
      </c>
      <c r="P46">
        <v>6.19112258587898</v>
      </c>
      <c r="Q46" t="s">
        <v>305</v>
      </c>
      <c r="R46" t="s">
        <v>306</v>
      </c>
      <c r="S46" t="b">
        <v>0</v>
      </c>
      <c r="T46" t="s">
        <v>307</v>
      </c>
    </row>
    <row r="47" spans="1:20" x14ac:dyDescent="0.35">
      <c r="A47" t="s">
        <v>353</v>
      </c>
      <c r="B47">
        <v>6.9699820845067002</v>
      </c>
      <c r="C47">
        <v>8.9467123051838495</v>
      </c>
      <c r="D47">
        <v>7.2803222051188499</v>
      </c>
      <c r="E47">
        <v>5.8115527219022196</v>
      </c>
      <c r="F47">
        <v>6.1940223587246299</v>
      </c>
      <c r="G47">
        <v>6.2330164903404901</v>
      </c>
      <c r="H47">
        <v>11.8543846374904</v>
      </c>
      <c r="I47">
        <v>8.0594802353458004</v>
      </c>
      <c r="J47">
        <v>5.0041977998446097</v>
      </c>
      <c r="K47">
        <v>1.58916030056577</v>
      </c>
      <c r="L47">
        <v>7.1539449193492901</v>
      </c>
      <c r="M47">
        <v>7.4880135771088696</v>
      </c>
      <c r="N47">
        <v>11.6704218026478</v>
      </c>
      <c r="O47">
        <v>5.1334808167895796</v>
      </c>
      <c r="P47">
        <v>7.2038701446809803</v>
      </c>
      <c r="Q47" t="s">
        <v>305</v>
      </c>
      <c r="R47" t="s">
        <v>306</v>
      </c>
      <c r="S47" t="b">
        <v>0</v>
      </c>
      <c r="T47" t="s">
        <v>307</v>
      </c>
    </row>
    <row r="48" spans="1:20" x14ac:dyDescent="0.35">
      <c r="A48" t="s">
        <v>354</v>
      </c>
      <c r="B48">
        <v>5.9549751265862501</v>
      </c>
      <c r="C48">
        <v>8.9636748215366406</v>
      </c>
      <c r="D48">
        <v>7.2199473366615399</v>
      </c>
      <c r="E48">
        <v>4.0007788161993796</v>
      </c>
      <c r="F48">
        <v>4.17070381764169</v>
      </c>
      <c r="G48">
        <v>7.3227069110867404</v>
      </c>
      <c r="H48">
        <v>10.9937171523652</v>
      </c>
      <c r="I48">
        <v>7.8081337382569798</v>
      </c>
      <c r="J48">
        <v>5.2861810350616301</v>
      </c>
      <c r="K48">
        <v>2.32270691108674</v>
      </c>
      <c r="L48">
        <v>9.2999868345866599</v>
      </c>
      <c r="M48">
        <v>8.4478620424090298</v>
      </c>
      <c r="N48">
        <v>11.7784450970801</v>
      </c>
      <c r="O48">
        <v>5.83366883036412</v>
      </c>
      <c r="P48">
        <v>7.0988108991598997</v>
      </c>
      <c r="Q48" t="s">
        <v>305</v>
      </c>
      <c r="R48" t="s">
        <v>306</v>
      </c>
      <c r="S48" t="b">
        <v>0</v>
      </c>
      <c r="T48" t="s">
        <v>307</v>
      </c>
    </row>
    <row r="49" spans="1:20" x14ac:dyDescent="0.35">
      <c r="A49" t="s">
        <v>355</v>
      </c>
      <c r="B49">
        <v>5.73188682254301</v>
      </c>
      <c r="C49">
        <v>9.0011458489174299</v>
      </c>
      <c r="D49">
        <v>6.6763917099513002</v>
      </c>
      <c r="E49">
        <v>6.6478225577545302</v>
      </c>
      <c r="F49">
        <v>3.81132129003741</v>
      </c>
      <c r="G49">
        <v>5.3615183725978897</v>
      </c>
      <c r="H49">
        <v>6.7182118856459301</v>
      </c>
      <c r="I49">
        <v>5.5275283240368198</v>
      </c>
      <c r="J49">
        <v>3.7044060861208998</v>
      </c>
      <c r="K49">
        <v>3.9663679798078999E-3</v>
      </c>
      <c r="L49">
        <v>10.055175308894601</v>
      </c>
      <c r="M49">
        <v>7.1738913694221198</v>
      </c>
      <c r="N49">
        <v>9.9898083049831499</v>
      </c>
      <c r="O49">
        <v>5.1332493849247696</v>
      </c>
      <c r="P49">
        <v>3.0039663679798099</v>
      </c>
      <c r="Q49" t="s">
        <v>305</v>
      </c>
      <c r="R49" t="s">
        <v>306</v>
      </c>
      <c r="S49" t="b">
        <v>0</v>
      </c>
      <c r="T49" t="s">
        <v>307</v>
      </c>
    </row>
    <row r="50" spans="1:20" x14ac:dyDescent="0.35">
      <c r="A50" t="s">
        <v>356</v>
      </c>
      <c r="B50">
        <v>3.96433390756131</v>
      </c>
      <c r="C50">
        <v>8.94618656085105</v>
      </c>
      <c r="D50">
        <v>6.2071904314574704</v>
      </c>
      <c r="E50">
        <v>5.7443311952788401E-2</v>
      </c>
      <c r="F50">
        <v>5.7443311952788401E-2</v>
      </c>
      <c r="G50">
        <v>5.7443311952788401E-2</v>
      </c>
      <c r="H50">
        <v>5.7443311952788401E-2</v>
      </c>
      <c r="I50">
        <v>5.1449061532031299</v>
      </c>
      <c r="J50">
        <v>5.7443311952788401E-2</v>
      </c>
      <c r="K50">
        <v>5.7443311952788401E-2</v>
      </c>
      <c r="L50">
        <v>5.7443311952788401E-2</v>
      </c>
      <c r="M50">
        <v>5.6721531560680001</v>
      </c>
      <c r="N50">
        <v>9.9748153914296296</v>
      </c>
      <c r="O50">
        <v>5.7443311952788401E-2</v>
      </c>
      <c r="P50">
        <v>5.7443311952788401E-2</v>
      </c>
      <c r="Q50" t="s">
        <v>305</v>
      </c>
      <c r="R50" t="s">
        <v>306</v>
      </c>
      <c r="S50" t="b">
        <v>0</v>
      </c>
      <c r="T50" t="s">
        <v>307</v>
      </c>
    </row>
    <row r="51" spans="1:20" x14ac:dyDescent="0.35">
      <c r="A51" t="s">
        <v>357</v>
      </c>
      <c r="B51">
        <v>3.2446692635000698</v>
      </c>
      <c r="C51">
        <v>8.9725897180632703</v>
      </c>
      <c r="D51">
        <v>4.5341758806950603</v>
      </c>
      <c r="E51">
        <v>4.1622071033081003</v>
      </c>
      <c r="F51">
        <v>7.47442620577594E-2</v>
      </c>
      <c r="G51">
        <v>1.6597067627789199</v>
      </c>
      <c r="H51">
        <v>7.47442620577594E-2</v>
      </c>
      <c r="I51">
        <v>5.80266471662096</v>
      </c>
      <c r="J51">
        <v>7.47442620577594E-2</v>
      </c>
      <c r="K51">
        <v>7.47442620577594E-2</v>
      </c>
      <c r="L51">
        <v>2.6597067627789199</v>
      </c>
      <c r="M51">
        <v>6.7329557448095496</v>
      </c>
      <c r="N51">
        <v>9.8043650056107996</v>
      </c>
      <c r="O51">
        <v>1.6597067627789199</v>
      </c>
      <c r="P51">
        <v>7.47442620577594E-2</v>
      </c>
      <c r="Q51" t="s">
        <v>305</v>
      </c>
      <c r="R51" t="s">
        <v>306</v>
      </c>
      <c r="S51" t="b">
        <v>0</v>
      </c>
      <c r="T51" t="s">
        <v>307</v>
      </c>
    </row>
    <row r="52" spans="1:20" x14ac:dyDescent="0.35">
      <c r="A52" t="s">
        <v>358</v>
      </c>
      <c r="B52">
        <v>2.6181128793933501</v>
      </c>
      <c r="C52">
        <v>8.9279681419801395</v>
      </c>
      <c r="D52">
        <v>4.2810778921157802</v>
      </c>
      <c r="E52">
        <v>2.8405053007298</v>
      </c>
      <c r="F52">
        <v>3.7335900968132898</v>
      </c>
      <c r="G52">
        <v>5.3550784735595602</v>
      </c>
      <c r="H52">
        <v>9.6181128793933492</v>
      </c>
      <c r="I52">
        <v>5.6770065684469202</v>
      </c>
      <c r="J52">
        <v>3.3150378672198097E-2</v>
      </c>
      <c r="K52">
        <v>1.0331503786722001</v>
      </c>
      <c r="L52">
        <v>5.4925819973095003</v>
      </c>
      <c r="M52">
        <v>5.7880378808356703</v>
      </c>
      <c r="N52">
        <v>9.7695523099904893</v>
      </c>
      <c r="O52">
        <v>1.6181128793933499</v>
      </c>
      <c r="P52">
        <v>5.3907023832902796</v>
      </c>
      <c r="Q52" t="s">
        <v>305</v>
      </c>
      <c r="R52" t="s">
        <v>306</v>
      </c>
      <c r="S52" t="b">
        <v>0</v>
      </c>
      <c r="T52" t="s">
        <v>307</v>
      </c>
    </row>
    <row r="53" spans="1:20" x14ac:dyDescent="0.35">
      <c r="A53" t="s">
        <v>359</v>
      </c>
      <c r="B53">
        <v>4.7017377451400497</v>
      </c>
      <c r="C53">
        <v>8.9467418633768698</v>
      </c>
      <c r="D53">
        <v>5.2492255404425503</v>
      </c>
      <c r="E53">
        <v>3.3232261218863202</v>
      </c>
      <c r="F53">
        <v>3.0012980269989602</v>
      </c>
      <c r="G53">
        <v>5.3232261218863197</v>
      </c>
      <c r="H53">
        <v>1.2980269989615999E-3</v>
      </c>
      <c r="I53">
        <v>6.0236658400274203</v>
      </c>
      <c r="J53">
        <v>3.1712230284412701</v>
      </c>
      <c r="K53">
        <v>1.2980269989615999E-3</v>
      </c>
      <c r="L53">
        <v>7.8214769894141503</v>
      </c>
      <c r="M53">
        <v>5.7017377451400497</v>
      </c>
      <c r="N53">
        <v>9.93646307660266</v>
      </c>
      <c r="O53">
        <v>3.3232261218863202</v>
      </c>
      <c r="P53">
        <v>6.9081886226074802</v>
      </c>
      <c r="Q53" t="s">
        <v>305</v>
      </c>
      <c r="R53" t="s">
        <v>306</v>
      </c>
      <c r="S53" t="b">
        <v>0</v>
      </c>
      <c r="T53" t="s">
        <v>307</v>
      </c>
    </row>
    <row r="54" spans="1:20" x14ac:dyDescent="0.35">
      <c r="A54" t="s">
        <v>360</v>
      </c>
      <c r="B54">
        <v>7.3792193326273798</v>
      </c>
      <c r="C54">
        <v>8.9583409547594695</v>
      </c>
      <c r="D54">
        <v>7.5364590744385698</v>
      </c>
      <c r="E54">
        <v>4.3348252132689202</v>
      </c>
      <c r="F54">
        <v>2.5978596191027199</v>
      </c>
      <c r="G54">
        <v>5.0128971183815603</v>
      </c>
      <c r="H54">
        <v>1.2897118381559901E-2</v>
      </c>
      <c r="I54">
        <v>6.3166778665586598</v>
      </c>
      <c r="J54">
        <v>3.5978596191027199</v>
      </c>
      <c r="K54">
        <v>3.82025204043916</v>
      </c>
      <c r="L54">
        <v>3.7133368365226498</v>
      </c>
      <c r="M54">
        <v>4.3348252132689202</v>
      </c>
      <c r="N54">
        <v>9.8473681683657794</v>
      </c>
      <c r="O54">
        <v>3.1828221198238702</v>
      </c>
      <c r="P54">
        <v>7.0128971183815603</v>
      </c>
      <c r="Q54" t="s">
        <v>305</v>
      </c>
      <c r="R54" t="s">
        <v>306</v>
      </c>
      <c r="S54" t="b">
        <v>0</v>
      </c>
      <c r="T54" t="s">
        <v>307</v>
      </c>
    </row>
    <row r="55" spans="1:20" x14ac:dyDescent="0.35">
      <c r="A55" t="s">
        <v>361</v>
      </c>
      <c r="B55">
        <v>4.9865588664427296</v>
      </c>
      <c r="C55">
        <v>8.9302080120613603</v>
      </c>
      <c r="D55">
        <v>5.4246799788346101</v>
      </c>
      <c r="E55">
        <v>3.2022875574981602</v>
      </c>
      <c r="F55">
        <v>3.2362556055851803E-2</v>
      </c>
      <c r="G55">
        <v>1.6173250567770101</v>
      </c>
      <c r="H55">
        <v>3.2362556055851803E-2</v>
      </c>
      <c r="I55">
        <v>6.0323625560558503</v>
      </c>
      <c r="J55">
        <v>3.6173250567770099</v>
      </c>
      <c r="K55">
        <v>2.0323625560558498</v>
      </c>
      <c r="L55">
        <v>1.03236255605585</v>
      </c>
      <c r="M55">
        <v>4.7872500582193203</v>
      </c>
      <c r="N55">
        <v>10.015356130750201</v>
      </c>
      <c r="O55">
        <v>3.2362556055851803E-2</v>
      </c>
      <c r="P55">
        <v>3.2362556055851803E-2</v>
      </c>
      <c r="Q55" t="s">
        <v>305</v>
      </c>
      <c r="R55" t="s">
        <v>306</v>
      </c>
      <c r="S55" t="b">
        <v>0</v>
      </c>
      <c r="T55" t="s">
        <v>307</v>
      </c>
    </row>
    <row r="56" spans="1:20" x14ac:dyDescent="0.35">
      <c r="A56" t="s">
        <v>362</v>
      </c>
      <c r="B56">
        <v>5.2305972942227497</v>
      </c>
      <c r="C56">
        <v>8.9189893845993105</v>
      </c>
      <c r="D56">
        <v>5.3430720234811702</v>
      </c>
      <c r="E56">
        <v>1.6061064293149601</v>
      </c>
      <c r="F56">
        <v>2.3430720234811702</v>
      </c>
      <c r="G56">
        <v>3.92803452420232</v>
      </c>
      <c r="H56">
        <v>10.6486778130666</v>
      </c>
      <c r="I56">
        <v>5.30654614745605</v>
      </c>
      <c r="J56">
        <v>1.0211439285938</v>
      </c>
      <c r="K56">
        <v>2.3430720234811702</v>
      </c>
      <c r="L56">
        <v>7.1810152653721904</v>
      </c>
      <c r="M56">
        <v>6.5447058846508197</v>
      </c>
      <c r="N56">
        <v>9.8713307662395806</v>
      </c>
      <c r="O56">
        <v>2.3430720234811702</v>
      </c>
      <c r="P56">
        <v>2.1143928593802999E-2</v>
      </c>
      <c r="Q56" t="s">
        <v>305</v>
      </c>
      <c r="R56" t="s">
        <v>306</v>
      </c>
      <c r="S56" t="b">
        <v>0</v>
      </c>
      <c r="T56" t="s">
        <v>307</v>
      </c>
    </row>
    <row r="57" spans="1:20" x14ac:dyDescent="0.35">
      <c r="A57" t="s">
        <v>363</v>
      </c>
      <c r="B57">
        <v>5.2633023889685102</v>
      </c>
      <c r="C57">
        <v>8.9490655304771494</v>
      </c>
      <c r="D57">
        <v>4.1028377167752597</v>
      </c>
      <c r="E57">
        <v>7.3099956244165503</v>
      </c>
      <c r="F57">
        <v>1.5374875524920201E-2</v>
      </c>
      <c r="G57">
        <v>3.0153748755249201</v>
      </c>
      <c r="H57">
        <v>1.5374875524920201E-2</v>
      </c>
      <c r="I57">
        <v>5.6592310652996396</v>
      </c>
      <c r="J57">
        <v>3.8227297975825199</v>
      </c>
      <c r="K57">
        <v>1.60033737624608</v>
      </c>
      <c r="L57">
        <v>6.5072279718545998</v>
      </c>
      <c r="M57">
        <v>7.7835592003018501</v>
      </c>
      <c r="N57">
        <v>10.002638887597501</v>
      </c>
      <c r="O57">
        <v>1.5374875524920201E-2</v>
      </c>
      <c r="P57">
        <v>3.4748064941622201</v>
      </c>
      <c r="Q57" t="s">
        <v>305</v>
      </c>
      <c r="R57" t="s">
        <v>306</v>
      </c>
      <c r="S57" t="b">
        <v>0</v>
      </c>
      <c r="T57" t="s">
        <v>307</v>
      </c>
    </row>
    <row r="58" spans="1:20" x14ac:dyDescent="0.35">
      <c r="A58" t="s">
        <v>364</v>
      </c>
      <c r="B58">
        <v>4.9154533438412997</v>
      </c>
      <c r="C58">
        <v>8.91244459396896</v>
      </c>
      <c r="D58">
        <v>4.7090024663738701</v>
      </c>
      <c r="E58">
        <v>4.0960255894831201</v>
      </c>
      <c r="F58">
        <v>8.5627482327777001E-3</v>
      </c>
      <c r="G58">
        <v>3.9154533438413002</v>
      </c>
      <c r="H58">
        <v>9.8062242740865404</v>
      </c>
      <c r="I58">
        <v>6.1170872050109502</v>
      </c>
      <c r="J58">
        <v>4.1784877496750896</v>
      </c>
      <c r="K58">
        <v>8.5627482327777001E-3</v>
      </c>
      <c r="L58">
        <v>8.6379193683123905</v>
      </c>
      <c r="M58">
        <v>6.5321247042897896</v>
      </c>
      <c r="N58">
        <v>10.025371035919299</v>
      </c>
      <c r="O58">
        <v>3.0085627482327801</v>
      </c>
      <c r="P58">
        <v>7.1170872050109502</v>
      </c>
      <c r="Q58" t="s">
        <v>305</v>
      </c>
      <c r="R58" t="s">
        <v>306</v>
      </c>
      <c r="S58" t="b">
        <v>0</v>
      </c>
      <c r="T58" t="s">
        <v>307</v>
      </c>
    </row>
    <row r="59" spans="1:20" x14ac:dyDescent="0.35">
      <c r="A59" t="s">
        <v>365</v>
      </c>
      <c r="B59">
        <v>5.6742425797700404</v>
      </c>
      <c r="C59">
        <v>8.9848108124928601</v>
      </c>
      <c r="D59">
        <v>5.7831769513232096</v>
      </c>
      <c r="E59">
        <v>5.0018172377985497</v>
      </c>
      <c r="F59">
        <v>1.0018172377985499</v>
      </c>
      <c r="G59">
        <v>2.8091721598561499</v>
      </c>
      <c r="H59">
        <v>1.8172377985459999E-3</v>
      </c>
      <c r="I59">
        <v>6.5253791938555601</v>
      </c>
      <c r="J59">
        <v>1.8172377985459999E-3</v>
      </c>
      <c r="K59">
        <v>1.8172377985459999E-3</v>
      </c>
      <c r="L59">
        <v>2.8091721598561499</v>
      </c>
      <c r="M59">
        <v>4.6456734275732696</v>
      </c>
      <c r="N59">
        <v>9.7483315589370108</v>
      </c>
      <c r="O59">
        <v>1.8172377985459999E-3</v>
      </c>
      <c r="P59">
        <v>7.3327341159131603</v>
      </c>
      <c r="Q59" t="s">
        <v>305</v>
      </c>
      <c r="R59" t="s">
        <v>306</v>
      </c>
      <c r="S59" t="b">
        <v>0</v>
      </c>
      <c r="T59" t="s">
        <v>307</v>
      </c>
    </row>
    <row r="60" spans="1:20" x14ac:dyDescent="0.35">
      <c r="A60" t="s">
        <v>366</v>
      </c>
      <c r="B60">
        <v>2.3583072587550298</v>
      </c>
      <c r="C60">
        <v>8.9432697594761894</v>
      </c>
      <c r="D60">
        <v>7.5677606243839799</v>
      </c>
      <c r="E60">
        <v>1.03637916386767</v>
      </c>
      <c r="F60">
        <v>3.6379163867668297E-2</v>
      </c>
      <c r="G60">
        <v>3.6379163867668297E-2</v>
      </c>
      <c r="H60">
        <v>3.6379163867668297E-2</v>
      </c>
      <c r="I60">
        <v>4.8943601589952399</v>
      </c>
      <c r="J60">
        <v>3.6379163867668297E-2</v>
      </c>
      <c r="K60">
        <v>3.6379163867668297E-2</v>
      </c>
      <c r="L60">
        <v>6.6657357839472802</v>
      </c>
      <c r="M60">
        <v>7.65843098332404</v>
      </c>
      <c r="N60">
        <v>9.7034907059427002</v>
      </c>
      <c r="O60">
        <v>2.6213416645888201</v>
      </c>
      <c r="P60">
        <v>3.6379163867668297E-2</v>
      </c>
      <c r="Q60" t="s">
        <v>305</v>
      </c>
      <c r="R60" t="s">
        <v>306</v>
      </c>
      <c r="S60" t="b">
        <v>0</v>
      </c>
      <c r="T60" t="s">
        <v>307</v>
      </c>
    </row>
    <row r="61" spans="1:20" x14ac:dyDescent="0.35">
      <c r="A61" t="s">
        <v>367</v>
      </c>
      <c r="B61">
        <v>3.8167647716418398</v>
      </c>
      <c r="C61">
        <v>8.9132916953204209</v>
      </c>
      <c r="D61">
        <v>5.1793348510265496</v>
      </c>
      <c r="E61">
        <v>1.5943723503053999</v>
      </c>
      <c r="F61">
        <v>9.4098495842401004E-3</v>
      </c>
      <c r="G61">
        <v>4.6532660393589698</v>
      </c>
      <c r="H61">
        <v>7.3403267276988604</v>
      </c>
      <c r="I61">
        <v>5.6532660393589698</v>
      </c>
      <c r="J61">
        <v>3.0094098495842401</v>
      </c>
      <c r="K61">
        <v>2.5943723503054001</v>
      </c>
      <c r="L61">
        <v>6.0968726908345801</v>
      </c>
      <c r="M61">
        <v>5.5012629459139104</v>
      </c>
      <c r="N61">
        <v>9.9401471871471294</v>
      </c>
      <c r="O61">
        <v>1.5943723503053999</v>
      </c>
      <c r="P61">
        <v>4.0968726908345801</v>
      </c>
      <c r="Q61" t="s">
        <v>305</v>
      </c>
      <c r="R61" t="s">
        <v>306</v>
      </c>
      <c r="S61" t="b">
        <v>0</v>
      </c>
      <c r="T61" t="s">
        <v>307</v>
      </c>
    </row>
    <row r="62" spans="1:20" x14ac:dyDescent="0.35">
      <c r="A62" t="s">
        <v>368</v>
      </c>
      <c r="B62">
        <v>3.32664510553156</v>
      </c>
      <c r="C62">
        <v>8.9354543482070792</v>
      </c>
      <c r="D62">
        <v>5.0047170106441996</v>
      </c>
      <c r="E62">
        <v>4.71701064419587E-3</v>
      </c>
      <c r="F62">
        <v>4.7170106441957998E-3</v>
      </c>
      <c r="G62">
        <v>5.52827896670121</v>
      </c>
      <c r="H62">
        <v>4.7170106441957998E-3</v>
      </c>
      <c r="I62">
        <v>6.7051567287852896</v>
      </c>
      <c r="J62">
        <v>5.6485732004189204</v>
      </c>
      <c r="K62">
        <v>3.4641486292814898</v>
      </c>
      <c r="L62">
        <v>10.8758521948872</v>
      </c>
      <c r="M62">
        <v>8.4559281224765304</v>
      </c>
      <c r="N62">
        <v>10.6313386630026</v>
      </c>
      <c r="O62">
        <v>7.8184982018612299</v>
      </c>
      <c r="P62">
        <v>5.4309817653462904</v>
      </c>
      <c r="Q62" t="s">
        <v>305</v>
      </c>
      <c r="R62" t="s">
        <v>306</v>
      </c>
      <c r="S62" t="b">
        <v>0</v>
      </c>
      <c r="T62" t="s">
        <v>307</v>
      </c>
    </row>
    <row r="63" spans="1:20" x14ac:dyDescent="0.35">
      <c r="A63" t="s">
        <v>369</v>
      </c>
      <c r="B63">
        <v>4.9541963103868696</v>
      </c>
      <c r="C63">
        <v>8.9512847149669703</v>
      </c>
      <c r="D63">
        <v>4.2479275134435897</v>
      </c>
      <c r="E63">
        <v>2.5849625007211601</v>
      </c>
      <c r="F63">
        <v>2</v>
      </c>
      <c r="G63">
        <v>6.2288186904958804</v>
      </c>
      <c r="H63">
        <v>7.7210991887071803</v>
      </c>
      <c r="I63">
        <v>6.5999128421871296</v>
      </c>
      <c r="J63">
        <v>3.90689059560852</v>
      </c>
      <c r="K63">
        <v>2.32192809488736</v>
      </c>
      <c r="L63">
        <v>8.2384047393250803</v>
      </c>
      <c r="M63">
        <v>4.75488750216347</v>
      </c>
      <c r="N63">
        <v>10.1761731491075</v>
      </c>
      <c r="O63">
        <v>4.5235619560570104</v>
      </c>
      <c r="P63">
        <v>7.9943534368588596</v>
      </c>
      <c r="Q63" t="s">
        <v>305</v>
      </c>
      <c r="R63" t="s">
        <v>306</v>
      </c>
      <c r="S63" t="b">
        <v>0</v>
      </c>
      <c r="T63" t="s">
        <v>307</v>
      </c>
    </row>
    <row r="64" spans="1:20" x14ac:dyDescent="0.35">
      <c r="A64" t="s">
        <v>370</v>
      </c>
      <c r="B64">
        <v>2.59080615986039</v>
      </c>
      <c r="C64">
        <v>8.9454228734539303</v>
      </c>
      <c r="D64">
        <v>5.1351266760841998</v>
      </c>
      <c r="E64">
        <v>4.0058436591392299</v>
      </c>
      <c r="F64">
        <v>3.9127342547477499</v>
      </c>
      <c r="G64">
        <v>5.6782690011107304</v>
      </c>
      <c r="H64">
        <v>4.9127342547477504</v>
      </c>
      <c r="I64">
        <v>6.0058436591392299</v>
      </c>
      <c r="J64">
        <v>4.7062833772803296</v>
      </c>
      <c r="K64">
        <v>2.59080615986039</v>
      </c>
      <c r="L64">
        <v>9.1377006197480295</v>
      </c>
      <c r="M64">
        <v>7.0058436591392299</v>
      </c>
      <c r="N64">
        <v>10.401377794601499</v>
      </c>
      <c r="O64">
        <v>2.0058436591392299</v>
      </c>
      <c r="P64">
        <v>5.3633956637573199</v>
      </c>
      <c r="Q64" t="s">
        <v>305</v>
      </c>
      <c r="R64" t="s">
        <v>306</v>
      </c>
      <c r="S64" t="b">
        <v>0</v>
      </c>
      <c r="T64" t="s">
        <v>307</v>
      </c>
    </row>
    <row r="65" spans="1:20" x14ac:dyDescent="0.35">
      <c r="A65" t="s">
        <v>371</v>
      </c>
      <c r="B65">
        <v>2.6777809283281599</v>
      </c>
      <c r="C65">
        <v>9.0146593646814992</v>
      </c>
      <c r="D65">
        <v>8.4678578589539306</v>
      </c>
      <c r="E65">
        <v>1.0928184276070101</v>
      </c>
      <c r="F65">
        <v>9.2818427607007495E-2</v>
      </c>
      <c r="G65">
        <v>9.2818427607007495E-2</v>
      </c>
      <c r="H65">
        <v>9.2818427607007495E-2</v>
      </c>
      <c r="I65">
        <v>3.9997090232155301</v>
      </c>
      <c r="J65">
        <v>9.2818427607007495E-2</v>
      </c>
      <c r="K65">
        <v>9.2818427607007495E-2</v>
      </c>
      <c r="L65">
        <v>9.2818427607007495E-2</v>
      </c>
      <c r="M65">
        <v>9.2818427607007495E-2</v>
      </c>
      <c r="N65">
        <v>9.70384322491436</v>
      </c>
      <c r="O65">
        <v>9.2818427607007495E-2</v>
      </c>
      <c r="P65">
        <v>9.2818427607007495E-2</v>
      </c>
      <c r="Q65" t="s">
        <v>305</v>
      </c>
      <c r="R65" t="s">
        <v>306</v>
      </c>
      <c r="S65" t="b">
        <v>0</v>
      </c>
      <c r="T65" t="s">
        <v>307</v>
      </c>
    </row>
    <row r="66" spans="1:20" x14ac:dyDescent="0.35">
      <c r="A66" t="s">
        <v>372</v>
      </c>
      <c r="B66">
        <v>2.5294545043596101E-2</v>
      </c>
      <c r="C66">
        <v>8.9140377939418496</v>
      </c>
      <c r="D66">
        <v>5.9794908554304698</v>
      </c>
      <c r="E66">
        <v>2.5294545043596101E-2</v>
      </c>
      <c r="F66">
        <v>1.0252945450436</v>
      </c>
      <c r="G66">
        <v>4.0252945450436002</v>
      </c>
      <c r="H66">
        <v>2.5294545043596101E-2</v>
      </c>
      <c r="I66">
        <v>5.31069676390584</v>
      </c>
      <c r="J66">
        <v>2.5294545043596101E-2</v>
      </c>
      <c r="K66">
        <v>2.8326494671011999</v>
      </c>
      <c r="L66">
        <v>6.2920810857385003</v>
      </c>
      <c r="M66">
        <v>7.9501070486493797</v>
      </c>
      <c r="N66">
        <v>10.0337231671142</v>
      </c>
      <c r="O66">
        <v>3.0252945450436002</v>
      </c>
      <c r="P66">
        <v>3.4847261636808899</v>
      </c>
      <c r="Q66" t="s">
        <v>305</v>
      </c>
      <c r="R66" t="s">
        <v>306</v>
      </c>
      <c r="S66" t="b">
        <v>0</v>
      </c>
      <c r="T66" t="s">
        <v>307</v>
      </c>
    </row>
    <row r="67" spans="1:20" x14ac:dyDescent="0.35">
      <c r="A67" t="s">
        <v>373</v>
      </c>
      <c r="B67">
        <v>1.9750374791720302E-2</v>
      </c>
      <c r="C67">
        <v>8.9356297536274898</v>
      </c>
      <c r="D67">
        <v>1.01975037479172</v>
      </c>
      <c r="E67">
        <v>1.9750374791720302E-2</v>
      </c>
      <c r="F67">
        <v>4.0197503747917196</v>
      </c>
      <c r="G67">
        <v>4.1072132160420596</v>
      </c>
      <c r="H67">
        <v>1.9750374791720302E-2</v>
      </c>
      <c r="I67">
        <v>6.9023934241535603</v>
      </c>
      <c r="J67">
        <v>1.01975037479172</v>
      </c>
      <c r="K67">
        <v>1.6047128755128801</v>
      </c>
      <c r="L67">
        <v>1.9750374791720302E-2</v>
      </c>
      <c r="M67">
        <v>4.8271052968493198</v>
      </c>
      <c r="N67">
        <v>10.1871685206235</v>
      </c>
      <c r="O67">
        <v>3.47918199342902</v>
      </c>
      <c r="P67">
        <v>7.9206171827724701</v>
      </c>
      <c r="Q67" t="s">
        <v>305</v>
      </c>
      <c r="R67" t="s">
        <v>306</v>
      </c>
      <c r="S67" t="b">
        <v>0</v>
      </c>
      <c r="T67" t="s">
        <v>307</v>
      </c>
    </row>
    <row r="68" spans="1:20" x14ac:dyDescent="0.35">
      <c r="A68" t="s">
        <v>374</v>
      </c>
      <c r="B68">
        <v>4.46987539321887</v>
      </c>
      <c r="C68">
        <v>8.9529582799208196</v>
      </c>
      <c r="D68">
        <v>4.6542999643562997</v>
      </c>
      <c r="E68">
        <v>2.3323718694689402</v>
      </c>
      <c r="F68">
        <v>2.3323718694689402</v>
      </c>
      <c r="G68">
        <v>4.1803687760238901</v>
      </c>
      <c r="H68">
        <v>1.0443774581576099E-2</v>
      </c>
      <c r="I68">
        <v>6.1601908940862602</v>
      </c>
      <c r="J68">
        <v>1.0443774581576099E-2</v>
      </c>
      <c r="K68">
        <v>1.59540627530273</v>
      </c>
      <c r="L68">
        <v>3.3323718694689402</v>
      </c>
      <c r="M68">
        <v>3.7108834927226702</v>
      </c>
      <c r="N68">
        <v>10.218678132921401</v>
      </c>
      <c r="O68">
        <v>1.01044377458158</v>
      </c>
      <c r="P68">
        <v>6.46987539321887</v>
      </c>
      <c r="Q68" t="s">
        <v>305</v>
      </c>
      <c r="R68" t="s">
        <v>306</v>
      </c>
      <c r="S68" t="b">
        <v>0</v>
      </c>
      <c r="T68" t="s">
        <v>307</v>
      </c>
    </row>
    <row r="69" spans="1:20" x14ac:dyDescent="0.35">
      <c r="A69" t="s">
        <v>375</v>
      </c>
      <c r="B69">
        <v>3.35645521275673</v>
      </c>
      <c r="C69">
        <v>8.9414177134778896</v>
      </c>
      <c r="D69">
        <v>8.6998630350545394</v>
      </c>
      <c r="E69">
        <v>1.03452711786937</v>
      </c>
      <c r="F69">
        <v>3.35645521275673</v>
      </c>
      <c r="G69">
        <v>4.9414177134778896</v>
      </c>
      <c r="H69">
        <v>8.2633458083652496</v>
      </c>
      <c r="I69">
        <v>5.7624475724325697</v>
      </c>
      <c r="J69">
        <v>3.4527117869369302E-2</v>
      </c>
      <c r="K69">
        <v>1.6194896185905301</v>
      </c>
      <c r="L69">
        <v>6.8289429842194798</v>
      </c>
      <c r="M69">
        <v>5.5263802141990404</v>
      </c>
      <c r="N69">
        <v>9.7470541183091903</v>
      </c>
      <c r="O69">
        <v>3.9414177134778901</v>
      </c>
      <c r="P69">
        <v>5.49395873650667</v>
      </c>
      <c r="Q69" t="s">
        <v>305</v>
      </c>
      <c r="R69" t="s">
        <v>306</v>
      </c>
      <c r="S69" t="b">
        <v>0</v>
      </c>
      <c r="T69" t="s">
        <v>307</v>
      </c>
    </row>
    <row r="70" spans="1:20" x14ac:dyDescent="0.35">
      <c r="A70" t="s">
        <v>376</v>
      </c>
      <c r="B70">
        <v>3.32192809488736</v>
      </c>
      <c r="C70">
        <v>8.9915218460757007</v>
      </c>
      <c r="D70">
        <v>4.4594316186373</v>
      </c>
      <c r="E70">
        <v>1</v>
      </c>
      <c r="F70">
        <v>3.4594316186373</v>
      </c>
      <c r="G70">
        <v>7.0223678130284499</v>
      </c>
      <c r="H70">
        <v>9.4878400338230495</v>
      </c>
      <c r="I70">
        <v>7.7073591320808799</v>
      </c>
      <c r="J70">
        <v>4.5235619560570104</v>
      </c>
      <c r="K70">
        <v>3.90689059560852</v>
      </c>
      <c r="L70">
        <v>8.2620948453701804</v>
      </c>
      <c r="M70">
        <v>5.7279204545631996</v>
      </c>
      <c r="N70">
        <v>10.878050912728501</v>
      </c>
      <c r="O70">
        <v>4.8579809951275701</v>
      </c>
      <c r="P70">
        <v>8.2854022188622505</v>
      </c>
      <c r="Q70" t="s">
        <v>305</v>
      </c>
      <c r="R70" t="s">
        <v>306</v>
      </c>
      <c r="S70" t="b">
        <v>0</v>
      </c>
      <c r="T70" t="s">
        <v>307</v>
      </c>
    </row>
    <row r="71" spans="1:20" x14ac:dyDescent="0.35">
      <c r="A71" t="s">
        <v>377</v>
      </c>
      <c r="B71">
        <v>3.0089784430168001</v>
      </c>
      <c r="C71">
        <v>8.9128602887529809</v>
      </c>
      <c r="D71">
        <v>3.0089784430168001</v>
      </c>
      <c r="E71">
        <v>3.0089784430168001</v>
      </c>
      <c r="F71">
        <v>3.0089784430168001</v>
      </c>
      <c r="G71">
        <v>5.3665304476348901</v>
      </c>
      <c r="H71">
        <v>8.9784430168018004E-3</v>
      </c>
      <c r="I71">
        <v>6.1175028997949701</v>
      </c>
      <c r="J71">
        <v>3.33090653790416</v>
      </c>
      <c r="K71">
        <v>3.81633336507441</v>
      </c>
      <c r="L71">
        <v>6.6088912852039297</v>
      </c>
      <c r="M71">
        <v>4.4684100616541</v>
      </c>
      <c r="N71">
        <v>10.229356770712</v>
      </c>
      <c r="O71">
        <v>4.33090653790416</v>
      </c>
      <c r="P71">
        <v>6.70941816115789</v>
      </c>
      <c r="Q71" t="s">
        <v>305</v>
      </c>
      <c r="R71" t="s">
        <v>306</v>
      </c>
      <c r="S71" t="b">
        <v>0</v>
      </c>
      <c r="T71" t="s">
        <v>307</v>
      </c>
    </row>
    <row r="72" spans="1:20" x14ac:dyDescent="0.35">
      <c r="A72" t="s">
        <v>378</v>
      </c>
      <c r="B72">
        <v>2.5876026681670101</v>
      </c>
      <c r="C72">
        <v>8.94221938176055</v>
      </c>
      <c r="D72">
        <v>4.9095307630543799</v>
      </c>
      <c r="E72">
        <v>2.6401674458572302E-3</v>
      </c>
      <c r="F72">
        <v>3.1725651688881702</v>
      </c>
      <c r="G72">
        <v>6.5417989785538904</v>
      </c>
      <c r="H72">
        <v>2.6401674458571998E-3</v>
      </c>
      <c r="I72">
        <v>7.1924647263258699</v>
      </c>
      <c r="J72">
        <v>4.9095307630543799</v>
      </c>
      <c r="K72">
        <v>2.5876026681670101</v>
      </c>
      <c r="L72">
        <v>10.289197929053801</v>
      </c>
      <c r="M72">
        <v>6.7030798855869502</v>
      </c>
      <c r="N72">
        <v>10.3346767158075</v>
      </c>
      <c r="O72">
        <v>3.7030798855869498</v>
      </c>
      <c r="P72">
        <v>6.4120311035835602</v>
      </c>
      <c r="Q72" t="s">
        <v>305</v>
      </c>
      <c r="R72" t="s">
        <v>306</v>
      </c>
      <c r="S72" t="b">
        <v>0</v>
      </c>
      <c r="T72" t="s">
        <v>307</v>
      </c>
    </row>
    <row r="73" spans="1:20" x14ac:dyDescent="0.35">
      <c r="A73" t="s">
        <v>379</v>
      </c>
      <c r="B73">
        <v>2.0070339401622701</v>
      </c>
      <c r="C73">
        <v>8.9288748772367601</v>
      </c>
      <c r="D73">
        <v>4.5919964408834204</v>
      </c>
      <c r="E73">
        <v>2.3289620350496301</v>
      </c>
      <c r="F73">
        <v>1.59199644088342</v>
      </c>
      <c r="G73">
        <v>5.5616227918399002</v>
      </c>
      <c r="H73">
        <v>7.0339401622658004E-3</v>
      </c>
      <c r="I73">
        <v>4.6508901299369896</v>
      </c>
      <c r="J73">
        <v>3.7074736583033601</v>
      </c>
      <c r="K73">
        <v>7.0339401622658004E-3</v>
      </c>
      <c r="L73">
        <v>5.3645859447803499</v>
      </c>
      <c r="M73">
        <v>4.0070339401622697</v>
      </c>
      <c r="N73">
        <v>10.186943030177201</v>
      </c>
      <c r="O73">
        <v>4.0944967814126096</v>
      </c>
      <c r="P73">
        <v>7.6935344673454802</v>
      </c>
      <c r="Q73" t="s">
        <v>305</v>
      </c>
      <c r="R73" t="s">
        <v>306</v>
      </c>
      <c r="S73" t="b">
        <v>0</v>
      </c>
      <c r="T73" t="s">
        <v>307</v>
      </c>
    </row>
    <row r="74" spans="1:20" x14ac:dyDescent="0.35">
      <c r="A74" t="s">
        <v>380</v>
      </c>
      <c r="B74">
        <v>4.7639736911561998</v>
      </c>
      <c r="C74">
        <v>8.9603709039596993</v>
      </c>
      <c r="D74">
        <v>5.2944884078549803</v>
      </c>
      <c r="E74">
        <v>2.0090861889927298</v>
      </c>
      <c r="F74">
        <v>9.0861889927311007E-3</v>
      </c>
      <c r="G74">
        <v>3.4685178076300298</v>
      </c>
      <c r="H74">
        <v>9.0861889927311007E-3</v>
      </c>
      <c r="I74">
        <v>5.4685178076300298</v>
      </c>
      <c r="J74">
        <v>3.0090861889927298</v>
      </c>
      <c r="K74">
        <v>1.0090861889927301</v>
      </c>
      <c r="L74">
        <v>8.4726105622639096</v>
      </c>
      <c r="M74">
        <v>3.9159767846012499</v>
      </c>
      <c r="N74">
        <v>9.7112588743582808</v>
      </c>
      <c r="O74">
        <v>2.3310142838800898</v>
      </c>
      <c r="P74">
        <v>4.9632824993796101</v>
      </c>
      <c r="Q74" t="s">
        <v>305</v>
      </c>
      <c r="R74" t="s">
        <v>306</v>
      </c>
      <c r="S74" t="b">
        <v>0</v>
      </c>
      <c r="T74" t="s">
        <v>307</v>
      </c>
    </row>
    <row r="75" spans="1:20" x14ac:dyDescent="0.35">
      <c r="A75" t="s">
        <v>381</v>
      </c>
      <c r="B75">
        <v>8.4008794362821799</v>
      </c>
      <c r="C75">
        <v>8.9541963103868696</v>
      </c>
      <c r="D75">
        <v>6.7279204545631996</v>
      </c>
      <c r="E75">
        <v>4.70043971814109</v>
      </c>
      <c r="F75">
        <v>1</v>
      </c>
      <c r="G75">
        <v>4.6438561897747199</v>
      </c>
      <c r="H75">
        <v>8.8137811912170392</v>
      </c>
      <c r="I75">
        <v>6.6724253419714996</v>
      </c>
      <c r="J75">
        <v>4.3923174227787598</v>
      </c>
      <c r="K75">
        <v>1</v>
      </c>
      <c r="L75">
        <v>7.2191685204621603</v>
      </c>
      <c r="M75">
        <v>5.7279204545631996</v>
      </c>
      <c r="N75">
        <v>10.718532876069199</v>
      </c>
      <c r="O75">
        <v>1.5849625007211601</v>
      </c>
      <c r="P75">
        <v>4.70043971814109</v>
      </c>
      <c r="Q75" t="s">
        <v>305</v>
      </c>
      <c r="R75" t="s">
        <v>306</v>
      </c>
      <c r="S75" t="b">
        <v>0</v>
      </c>
      <c r="T75" t="s">
        <v>307</v>
      </c>
    </row>
    <row r="76" spans="1:20" x14ac:dyDescent="0.35">
      <c r="A76" t="s">
        <v>382</v>
      </c>
      <c r="B76">
        <v>8.1430780820199598</v>
      </c>
      <c r="C76">
        <v>9.4609076086937005</v>
      </c>
      <c r="D76">
        <v>9.5073524676169097</v>
      </c>
      <c r="E76">
        <v>4.9577230400080401</v>
      </c>
      <c r="F76">
        <v>2.32545482450853</v>
      </c>
      <c r="G76">
        <v>4.7039664477622596</v>
      </c>
      <c r="H76">
        <v>9.2007434227312093</v>
      </c>
      <c r="I76">
        <v>7.2226952500833201</v>
      </c>
      <c r="J76">
        <v>4.2514542430647504</v>
      </c>
      <c r="K76">
        <v>1.5884892303423199</v>
      </c>
      <c r="L76">
        <v>5.8861697789829996</v>
      </c>
      <c r="M76">
        <v>5.6759520715926604</v>
      </c>
      <c r="N76">
        <v>10.1871621110944</v>
      </c>
      <c r="O76">
        <v>2.8108816516787698</v>
      </c>
      <c r="P76">
        <v>7.7382363498469999</v>
      </c>
      <c r="Q76" t="s">
        <v>383</v>
      </c>
      <c r="R76" t="s">
        <v>306</v>
      </c>
      <c r="S76" t="b">
        <v>1</v>
      </c>
      <c r="T76" t="s">
        <v>307</v>
      </c>
    </row>
    <row r="77" spans="1:20" x14ac:dyDescent="0.35">
      <c r="A77" t="s">
        <v>384</v>
      </c>
      <c r="B77">
        <v>9.7780541838225403</v>
      </c>
      <c r="C77">
        <v>10.6041092386087</v>
      </c>
      <c r="D77">
        <v>11.9541874762515</v>
      </c>
      <c r="E77">
        <v>10.4094721296402</v>
      </c>
      <c r="F77">
        <v>3.0032671242213702</v>
      </c>
      <c r="G77">
        <v>4.5268290802783797</v>
      </c>
      <c r="H77">
        <v>3.2671242213709998E-3</v>
      </c>
      <c r="I77">
        <v>8.3024751426086496</v>
      </c>
      <c r="J77">
        <v>4.6471233139960999</v>
      </c>
      <c r="K77">
        <v>1.00326712422137</v>
      </c>
      <c r="L77">
        <v>2.5882296249425298</v>
      </c>
      <c r="M77">
        <v>5.3608191288394504</v>
      </c>
      <c r="N77">
        <v>11.3358631820106</v>
      </c>
      <c r="O77">
        <v>1.5882296249425301</v>
      </c>
      <c r="P77">
        <v>5.4295318789234699</v>
      </c>
      <c r="Q77" t="s">
        <v>383</v>
      </c>
      <c r="R77" t="s">
        <v>306</v>
      </c>
      <c r="S77" t="b">
        <v>1</v>
      </c>
      <c r="T77" t="s">
        <v>307</v>
      </c>
    </row>
    <row r="78" spans="1:20" x14ac:dyDescent="0.35">
      <c r="A78" t="s">
        <v>385</v>
      </c>
      <c r="B78">
        <v>5.9316565666566898</v>
      </c>
      <c r="C78">
        <v>9.2561586052078795</v>
      </c>
      <c r="D78">
        <v>6.5837332632363799</v>
      </c>
      <c r="E78">
        <v>0.12430164459908299</v>
      </c>
      <c r="F78">
        <v>0.12430164459908299</v>
      </c>
      <c r="G78">
        <v>0.12430164459908299</v>
      </c>
      <c r="H78">
        <v>0.12430164459908299</v>
      </c>
      <c r="I78">
        <v>4.0311922402076004</v>
      </c>
      <c r="J78">
        <v>0.12430164459908299</v>
      </c>
      <c r="K78">
        <v>0.12430164459908299</v>
      </c>
      <c r="L78">
        <v>0.12430164459908299</v>
      </c>
      <c r="M78">
        <v>3.70926414532024</v>
      </c>
      <c r="N78">
        <v>9.7111414325609093</v>
      </c>
      <c r="O78">
        <v>0.12430164459908299</v>
      </c>
      <c r="P78">
        <v>3.5837332632363799</v>
      </c>
      <c r="Q78" t="s">
        <v>383</v>
      </c>
      <c r="R78" t="s">
        <v>306</v>
      </c>
      <c r="S78" t="b">
        <v>1</v>
      </c>
      <c r="T78" t="s">
        <v>307</v>
      </c>
    </row>
    <row r="79" spans="1:20" x14ac:dyDescent="0.35">
      <c r="A79" t="s">
        <v>386</v>
      </c>
      <c r="B79">
        <v>7.0790201279688798</v>
      </c>
      <c r="C79">
        <v>9.0896673721683907</v>
      </c>
      <c r="D79">
        <v>8.6095348446676603</v>
      </c>
      <c r="E79">
        <v>4.0022045309180498</v>
      </c>
      <c r="F79">
        <v>2.0022045309180498</v>
      </c>
      <c r="G79">
        <v>6.0896673721683898</v>
      </c>
      <c r="H79">
        <v>2.2045309180504001E-3</v>
      </c>
      <c r="I79">
        <v>7.8663906755723296</v>
      </c>
      <c r="J79">
        <v>4.5257664869750602</v>
      </c>
      <c r="K79">
        <v>3.9090951265265699</v>
      </c>
      <c r="L79">
        <v>5.5567933825956901</v>
      </c>
      <c r="M79">
        <v>6.7570920330815198</v>
      </c>
      <c r="N79">
        <v>10.6159939953906</v>
      </c>
      <c r="O79">
        <v>3.5871670316392099</v>
      </c>
      <c r="P79">
        <v>8.1969613853403001</v>
      </c>
      <c r="Q79" t="s">
        <v>383</v>
      </c>
      <c r="R79" t="s">
        <v>306</v>
      </c>
      <c r="S79" t="b">
        <v>1</v>
      </c>
      <c r="T79" t="s">
        <v>307</v>
      </c>
    </row>
    <row r="80" spans="1:20" x14ac:dyDescent="0.35">
      <c r="A80" t="s">
        <v>387</v>
      </c>
      <c r="B80">
        <v>5.5242972524983296</v>
      </c>
      <c r="C80">
        <v>9.0713631454609605</v>
      </c>
      <c r="D80">
        <v>6.9982284408307498</v>
      </c>
      <c r="E80">
        <v>3.3543722510560201</v>
      </c>
      <c r="F80">
        <v>3.2444156168658499E-2</v>
      </c>
      <c r="G80">
        <v>2.8397990782262599</v>
      </c>
      <c r="H80">
        <v>3.2444156168658499E-2</v>
      </c>
      <c r="I80">
        <v>8.13573196458068</v>
      </c>
      <c r="J80">
        <v>2.3543722510560201</v>
      </c>
      <c r="K80">
        <v>3.2444156168658499E-2</v>
      </c>
      <c r="L80">
        <v>6.0985333466264304</v>
      </c>
      <c r="M80">
        <v>8.8653341703333997</v>
      </c>
      <c r="N80">
        <v>11.2425066394089</v>
      </c>
      <c r="O80">
        <v>3.2444156168658499E-2</v>
      </c>
      <c r="P80">
        <v>4.28037166961224</v>
      </c>
      <c r="Q80" t="s">
        <v>383</v>
      </c>
      <c r="R80" t="s">
        <v>306</v>
      </c>
      <c r="S80" t="b">
        <v>1</v>
      </c>
      <c r="T80" t="s">
        <v>307</v>
      </c>
    </row>
    <row r="81" spans="1:20" x14ac:dyDescent="0.35">
      <c r="A81" t="s">
        <v>388</v>
      </c>
      <c r="B81">
        <v>6.9192156446274797</v>
      </c>
      <c r="C81">
        <v>9.8896288486391306</v>
      </c>
      <c r="D81">
        <v>10.360599240049</v>
      </c>
      <c r="E81">
        <v>4.8850925044073297E-2</v>
      </c>
      <c r="F81">
        <v>4.8850925044073297E-2</v>
      </c>
      <c r="G81">
        <v>4.8850925044073297E-2</v>
      </c>
      <c r="H81">
        <v>4.8850925044073297E-2</v>
      </c>
      <c r="I81">
        <v>5.6927071148188002</v>
      </c>
      <c r="J81">
        <v>4.8850925044073297E-2</v>
      </c>
      <c r="K81">
        <v>4.8850925044073297E-2</v>
      </c>
      <c r="L81">
        <v>4.8850925044073297E-2</v>
      </c>
      <c r="M81">
        <v>5.7767713796072702</v>
      </c>
      <c r="N81">
        <v>10.185842037124299</v>
      </c>
      <c r="O81">
        <v>4.8850925044073297E-2</v>
      </c>
      <c r="P81">
        <v>5.0030472354309499</v>
      </c>
      <c r="Q81" t="s">
        <v>383</v>
      </c>
      <c r="R81" t="s">
        <v>306</v>
      </c>
      <c r="S81" t="b">
        <v>1</v>
      </c>
      <c r="T81" t="s">
        <v>307</v>
      </c>
    </row>
    <row r="82" spans="1:20" x14ac:dyDescent="0.35">
      <c r="A82" t="s">
        <v>389</v>
      </c>
      <c r="B82">
        <v>7.0180349847145598</v>
      </c>
      <c r="C82">
        <v>9.2420366589126708</v>
      </c>
      <c r="D82">
        <v>10.0908375192588</v>
      </c>
      <c r="E82">
        <v>4.0180349847145598</v>
      </c>
      <c r="F82">
        <v>1.80349847145603E-2</v>
      </c>
      <c r="G82">
        <v>1.6029974854357201</v>
      </c>
      <c r="H82">
        <v>1.80349847145603E-2</v>
      </c>
      <c r="I82">
        <v>6.3578849875991796</v>
      </c>
      <c r="J82">
        <v>2.0180349847145602</v>
      </c>
      <c r="K82">
        <v>1.80349847145603E-2</v>
      </c>
      <c r="L82">
        <v>3.6029974854357198</v>
      </c>
      <c r="M82">
        <v>6.9368982219891597</v>
      </c>
      <c r="N82">
        <v>10.1317771507637</v>
      </c>
      <c r="O82">
        <v>1.6029974854357201</v>
      </c>
      <c r="P82">
        <v>4.7184747028556497</v>
      </c>
      <c r="Q82" t="s">
        <v>383</v>
      </c>
      <c r="R82" t="s">
        <v>306</v>
      </c>
      <c r="S82" t="b">
        <v>1</v>
      </c>
      <c r="T82" t="s">
        <v>307</v>
      </c>
    </row>
    <row r="83" spans="1:20" x14ac:dyDescent="0.35">
      <c r="A83" t="s">
        <v>390</v>
      </c>
      <c r="B83">
        <v>4.1640526625084302</v>
      </c>
      <c r="C83">
        <v>9.3979245807305904</v>
      </c>
      <c r="D83">
        <v>7.8169919570455901</v>
      </c>
      <c r="E83">
        <v>4.8230157446733601</v>
      </c>
      <c r="F83">
        <v>-8.3874850935160297E-2</v>
      </c>
      <c r="G83">
        <v>4.5599813388395596</v>
      </c>
      <c r="H83">
        <v>-8.3874850935160297E-2</v>
      </c>
      <c r="I83">
        <v>7.1829116897597398</v>
      </c>
      <c r="J83">
        <v>4.9605192684232904</v>
      </c>
      <c r="K83">
        <v>3.6165648672059301</v>
      </c>
      <c r="L83">
        <v>2.5010876497860002</v>
      </c>
      <c r="M83">
        <v>4.08605015050715</v>
      </c>
      <c r="N83">
        <v>9.5885504910363295</v>
      </c>
      <c r="O83">
        <v>-8.3874850935160297E-2</v>
      </c>
      <c r="P83">
        <v>2.9161251490648401</v>
      </c>
      <c r="Q83" t="s">
        <v>383</v>
      </c>
      <c r="R83" t="s">
        <v>306</v>
      </c>
      <c r="S83" t="b">
        <v>1</v>
      </c>
      <c r="T83" t="s">
        <v>307</v>
      </c>
    </row>
    <row r="84" spans="1:20" x14ac:dyDescent="0.35">
      <c r="A84" t="s">
        <v>391</v>
      </c>
      <c r="B84">
        <v>8.4557523873344191</v>
      </c>
      <c r="C84">
        <v>9.3437257696003098</v>
      </c>
      <c r="D84">
        <v>10.503659768225999</v>
      </c>
      <c r="E84">
        <v>4.5363708475426998</v>
      </c>
      <c r="F84">
        <v>1.2808891485691601E-2</v>
      </c>
      <c r="G84">
        <v>2.3347369863730498</v>
      </c>
      <c r="H84">
        <v>1.2808891485691601E-2</v>
      </c>
      <c r="I84">
        <v>7.2319774119478497</v>
      </c>
      <c r="J84">
        <v>1.2808891485691601E-2</v>
      </c>
      <c r="K84">
        <v>1.2808891485691601E-2</v>
      </c>
      <c r="L84">
        <v>3.1827338929279998</v>
      </c>
      <c r="M84">
        <v>6.1002717327360303</v>
      </c>
      <c r="N84">
        <v>10.134342408825701</v>
      </c>
      <c r="O84">
        <v>1.0128088914856901</v>
      </c>
      <c r="P84">
        <v>5.65666508126042</v>
      </c>
      <c r="Q84" t="s">
        <v>383</v>
      </c>
      <c r="R84" t="s">
        <v>306</v>
      </c>
      <c r="S84" t="b">
        <v>1</v>
      </c>
      <c r="T84" t="s">
        <v>307</v>
      </c>
    </row>
    <row r="85" spans="1:20" x14ac:dyDescent="0.35">
      <c r="A85" t="s">
        <v>392</v>
      </c>
      <c r="B85">
        <v>8.0720990501983607</v>
      </c>
      <c r="C85">
        <v>9.0774923089685693</v>
      </c>
      <c r="D85">
        <v>10.3071720529313</v>
      </c>
      <c r="E85">
        <v>3.1813281199531098</v>
      </c>
      <c r="F85">
        <v>4.4708347371480999</v>
      </c>
      <c r="G85">
        <v>4.7118428366518899</v>
      </c>
      <c r="H85">
        <v>11.4460313461475</v>
      </c>
      <c r="I85">
        <v>7.6407597385904102</v>
      </c>
      <c r="J85">
        <v>2.0114031185107999</v>
      </c>
      <c r="K85">
        <v>1.59636561923196</v>
      </c>
      <c r="L85">
        <v>7.0988659597611399</v>
      </c>
      <c r="M85">
        <v>7.2687909612034503</v>
      </c>
      <c r="N85">
        <v>10.532021799067101</v>
      </c>
      <c r="O85">
        <v>6.4708347371480999</v>
      </c>
      <c r="P85">
        <v>9.2781896592056992</v>
      </c>
      <c r="Q85" t="s">
        <v>383</v>
      </c>
      <c r="R85" t="s">
        <v>306</v>
      </c>
      <c r="S85" t="b">
        <v>1</v>
      </c>
      <c r="T85" t="s">
        <v>307</v>
      </c>
    </row>
    <row r="86" spans="1:20" x14ac:dyDescent="0.35">
      <c r="A86" t="s">
        <v>393</v>
      </c>
      <c r="B86">
        <v>6.7337362870580497</v>
      </c>
      <c r="C86">
        <v>9.7181954361622704</v>
      </c>
      <c r="D86">
        <v>10.578867859918599</v>
      </c>
      <c r="E86">
        <v>4.4789223880292299</v>
      </c>
      <c r="F86">
        <v>1.60445327011308</v>
      </c>
      <c r="G86">
        <v>4.1069536106422699</v>
      </c>
      <c r="H86">
        <v>1.94907693919283E-2</v>
      </c>
      <c r="I86">
        <v>5.3048929882541804</v>
      </c>
      <c r="J86">
        <v>1.01949076939193</v>
      </c>
      <c r="K86">
        <v>1.01949076939193</v>
      </c>
      <c r="L86">
        <v>2.8268456914495301</v>
      </c>
      <c r="M86">
        <v>6.5272854095906201</v>
      </c>
      <c r="N86">
        <v>10.4042745194853</v>
      </c>
      <c r="O86">
        <v>3.3414188642792899</v>
      </c>
      <c r="P86">
        <v>4.9736870797788004</v>
      </c>
      <c r="Q86" t="s">
        <v>383</v>
      </c>
      <c r="R86" t="s">
        <v>306</v>
      </c>
      <c r="S86" t="b">
        <v>1</v>
      </c>
      <c r="T86" t="s">
        <v>307</v>
      </c>
    </row>
    <row r="87" spans="1:20" x14ac:dyDescent="0.35">
      <c r="A87" t="s">
        <v>394</v>
      </c>
      <c r="B87">
        <v>6.1726310325435199</v>
      </c>
      <c r="C87">
        <v>9.8573549630230595</v>
      </c>
      <c r="D87">
        <v>10.793547805955599</v>
      </c>
      <c r="E87">
        <v>4.3448120079262003</v>
      </c>
      <c r="F87">
        <v>2.2883913038836801E-2</v>
      </c>
      <c r="G87">
        <v>2.2883913038836801E-2</v>
      </c>
      <c r="H87">
        <v>2.2883913038836801E-2</v>
      </c>
      <c r="I87">
        <v>6.5147370093685097</v>
      </c>
      <c r="J87">
        <v>2.2883913038836801E-2</v>
      </c>
      <c r="K87">
        <v>2.2883913038836801E-2</v>
      </c>
      <c r="L87">
        <v>2.3448120079261998</v>
      </c>
      <c r="M87">
        <v>5.2708114264824202</v>
      </c>
      <c r="N87">
        <v>10.339165444785101</v>
      </c>
      <c r="O87">
        <v>2.2883913038836801E-2</v>
      </c>
      <c r="P87">
        <v>2.2883913038836801E-2</v>
      </c>
      <c r="Q87" t="s">
        <v>383</v>
      </c>
      <c r="R87" t="s">
        <v>306</v>
      </c>
      <c r="S87" t="b">
        <v>1</v>
      </c>
      <c r="T87" t="s">
        <v>307</v>
      </c>
    </row>
    <row r="88" spans="1:20" x14ac:dyDescent="0.35">
      <c r="A88" t="s">
        <v>395</v>
      </c>
      <c r="B88">
        <v>6.3938815794470001</v>
      </c>
      <c r="C88">
        <v>9.3007721750555206</v>
      </c>
      <c r="D88">
        <v>8.8339911006826703</v>
      </c>
      <c r="E88">
        <v>2.6212920755500702</v>
      </c>
      <c r="F88">
        <v>3.6329574828912699E-2</v>
      </c>
      <c r="G88">
        <v>2.0363295748289101</v>
      </c>
      <c r="H88">
        <v>3.6329574828912699E-2</v>
      </c>
      <c r="I88">
        <v>5.0363295748289101</v>
      </c>
      <c r="J88">
        <v>3.6329574828912699E-2</v>
      </c>
      <c r="K88">
        <v>3.6329574828912699E-2</v>
      </c>
      <c r="L88">
        <v>1.0363295748289101</v>
      </c>
      <c r="M88">
        <v>6.6061851831598597</v>
      </c>
      <c r="N88">
        <v>10.155270647552401</v>
      </c>
      <c r="O88">
        <v>3.6329574828912699E-2</v>
      </c>
      <c r="P88">
        <v>4.1237924160792501</v>
      </c>
      <c r="Q88" t="s">
        <v>383</v>
      </c>
      <c r="R88" t="s">
        <v>306</v>
      </c>
      <c r="S88" t="b">
        <v>1</v>
      </c>
      <c r="T88" t="s">
        <v>307</v>
      </c>
    </row>
    <row r="89" spans="1:20" x14ac:dyDescent="0.35">
      <c r="A89" t="s">
        <v>396</v>
      </c>
      <c r="B89">
        <v>6.5601935556253403</v>
      </c>
      <c r="C89">
        <v>9.1893900275068692</v>
      </c>
      <c r="D89">
        <v>8.7837179464517092</v>
      </c>
      <c r="E89">
        <v>5.0065952258135198</v>
      </c>
      <c r="F89">
        <v>2.374327010314</v>
      </c>
      <c r="G89">
        <v>2.6373614161478001</v>
      </c>
      <c r="H89">
        <v>5.2398915426642302E-2</v>
      </c>
      <c r="I89">
        <v>6.2223239168689499</v>
      </c>
      <c r="J89">
        <v>5.2398915426642302E-2</v>
      </c>
      <c r="K89">
        <v>5.2398915426642302E-2</v>
      </c>
      <c r="L89">
        <v>2.374327010314</v>
      </c>
      <c r="M89">
        <v>3.8597538374842499</v>
      </c>
      <c r="N89">
        <v>10.2776063523701</v>
      </c>
      <c r="O89">
        <v>3.2223239168689499</v>
      </c>
      <c r="P89">
        <v>5.2398915426642302E-2</v>
      </c>
      <c r="Q89" t="s">
        <v>383</v>
      </c>
      <c r="R89" t="s">
        <v>306</v>
      </c>
      <c r="S89" t="b">
        <v>1</v>
      </c>
      <c r="T89" t="s">
        <v>307</v>
      </c>
    </row>
    <row r="90" spans="1:20" x14ac:dyDescent="0.35">
      <c r="A90" t="s">
        <v>397</v>
      </c>
      <c r="B90">
        <v>5.3215910193746003</v>
      </c>
      <c r="C90">
        <v>8.9400706462485307</v>
      </c>
      <c r="D90">
        <v>8.0860373499629095</v>
      </c>
      <c r="E90">
        <v>3.6188800512347997E-2</v>
      </c>
      <c r="F90">
        <v>1.0361888005123501</v>
      </c>
      <c r="G90">
        <v>4.4285062232911097</v>
      </c>
      <c r="H90">
        <v>3.6188800512347997E-2</v>
      </c>
      <c r="I90">
        <v>6.3760388033969697</v>
      </c>
      <c r="J90">
        <v>3.2061138019546598</v>
      </c>
      <c r="K90">
        <v>1.0361888005123501</v>
      </c>
      <c r="L90">
        <v>3.3581168953997098</v>
      </c>
      <c r="M90">
        <v>4.5597507565693602</v>
      </c>
      <c r="N90">
        <v>9.7015247176975201</v>
      </c>
      <c r="O90">
        <v>3.0361888005123499</v>
      </c>
      <c r="P90">
        <v>7.17574015291114</v>
      </c>
      <c r="Q90" t="s">
        <v>383</v>
      </c>
      <c r="R90" t="s">
        <v>306</v>
      </c>
      <c r="S90" t="b">
        <v>1</v>
      </c>
      <c r="T90" t="s">
        <v>307</v>
      </c>
    </row>
    <row r="91" spans="1:20" x14ac:dyDescent="0.35">
      <c r="A91" t="s">
        <v>398</v>
      </c>
      <c r="B91">
        <v>8.7313380836215604</v>
      </c>
      <c r="C91">
        <v>9.7843654472607007</v>
      </c>
      <c r="D91">
        <v>10.7818439871824</v>
      </c>
      <c r="E91">
        <v>9.3461901562616401</v>
      </c>
      <c r="F91">
        <v>3.7851126122231397E-2</v>
      </c>
      <c r="G91">
        <v>1.0378511261222301</v>
      </c>
      <c r="H91">
        <v>3.7851126122231397E-2</v>
      </c>
      <c r="I91">
        <v>5.4641158808243304</v>
      </c>
      <c r="J91">
        <v>3.7851126122231397E-2</v>
      </c>
      <c r="K91">
        <v>3.7851126122231397E-2</v>
      </c>
      <c r="L91">
        <v>3.4972827447595298</v>
      </c>
      <c r="M91">
        <v>3.3597792210095898</v>
      </c>
      <c r="N91">
        <v>9.7572399470643099</v>
      </c>
      <c r="O91">
        <v>1.6228136268433899</v>
      </c>
      <c r="P91">
        <v>3.0378511261222299</v>
      </c>
      <c r="Q91" t="s">
        <v>383</v>
      </c>
      <c r="R91" t="s">
        <v>306</v>
      </c>
      <c r="S91" t="b">
        <v>1</v>
      </c>
      <c r="T91" t="s">
        <v>307</v>
      </c>
    </row>
    <row r="92" spans="1:20" x14ac:dyDescent="0.35">
      <c r="A92" t="s">
        <v>399</v>
      </c>
      <c r="B92">
        <v>9.6399842946134004E-2</v>
      </c>
      <c r="C92">
        <v>9.0447670745308102</v>
      </c>
      <c r="D92">
        <v>2.6813623436672902</v>
      </c>
      <c r="E92">
        <v>9.6399842946134004E-2</v>
      </c>
      <c r="F92">
        <v>9.6399842946134004E-2</v>
      </c>
      <c r="G92">
        <v>9.6399842946134004E-2</v>
      </c>
      <c r="H92">
        <v>9.6399842946134004E-2</v>
      </c>
      <c r="I92">
        <v>6.3443273563897202</v>
      </c>
      <c r="J92">
        <v>9.6399842946134004E-2</v>
      </c>
      <c r="K92">
        <v>9.6399842946134004E-2</v>
      </c>
      <c r="L92">
        <v>5.0032904385546502</v>
      </c>
      <c r="M92">
        <v>9.6399842946134004E-2</v>
      </c>
      <c r="N92">
        <v>9.5619662477555298</v>
      </c>
      <c r="O92">
        <v>9.6399842946134004E-2</v>
      </c>
      <c r="P92">
        <v>9.6399842946134004E-2</v>
      </c>
      <c r="Q92" t="s">
        <v>383</v>
      </c>
      <c r="R92" t="s">
        <v>306</v>
      </c>
      <c r="S92" t="b">
        <v>1</v>
      </c>
      <c r="T92" t="s">
        <v>307</v>
      </c>
    </row>
    <row r="93" spans="1:20" x14ac:dyDescent="0.35">
      <c r="A93" t="s">
        <v>400</v>
      </c>
      <c r="B93">
        <v>4.5424350739216104</v>
      </c>
      <c r="C93">
        <v>9.0018666925589095</v>
      </c>
      <c r="D93">
        <v>6.7603401042657403</v>
      </c>
      <c r="E93">
        <v>1.8873117864595699E-2</v>
      </c>
      <c r="F93">
        <v>2.34080121275196</v>
      </c>
      <c r="G93">
        <v>5.6627293076393199</v>
      </c>
      <c r="H93">
        <v>1.8873117864595699E-2</v>
      </c>
      <c r="I93">
        <v>6.7870574426415198</v>
      </c>
      <c r="J93">
        <v>1.0188731178646</v>
      </c>
      <c r="K93">
        <v>2.34080121275196</v>
      </c>
      <c r="L93">
        <v>4.6627293076393199</v>
      </c>
      <c r="M93">
        <v>1.6038356185857501</v>
      </c>
      <c r="N93">
        <v>9.8406470998351594</v>
      </c>
      <c r="O93">
        <v>1.0188731178646</v>
      </c>
      <c r="P93">
        <v>6.2856596585595002</v>
      </c>
      <c r="Q93" t="s">
        <v>383</v>
      </c>
      <c r="R93" t="s">
        <v>306</v>
      </c>
      <c r="S93" t="b">
        <v>1</v>
      </c>
      <c r="T93" t="s">
        <v>307</v>
      </c>
    </row>
    <row r="94" spans="1:20" x14ac:dyDescent="0.35">
      <c r="A94" t="s">
        <v>401</v>
      </c>
      <c r="B94">
        <v>6.0728330325978304</v>
      </c>
      <c r="C94">
        <v>8.9374811797029405</v>
      </c>
      <c r="D94">
        <v>4.8647248372676302</v>
      </c>
      <c r="E94">
        <v>1.0067438421400601</v>
      </c>
      <c r="F94">
        <v>6.7438421400569E-3</v>
      </c>
      <c r="G94">
        <v>5.32867193702742</v>
      </c>
      <c r="H94">
        <v>6.7438421400569E-3</v>
      </c>
      <c r="I94">
        <v>5.65060003191478</v>
      </c>
      <c r="J94">
        <v>3.17666884358237</v>
      </c>
      <c r="K94">
        <v>2.0067438421400601</v>
      </c>
      <c r="L94">
        <v>3.17666884358237</v>
      </c>
      <c r="M94">
        <v>1.5917063428612099</v>
      </c>
      <c r="N94">
        <v>9.8044053679938195</v>
      </c>
      <c r="O94">
        <v>1.0067438421400601</v>
      </c>
      <c r="P94">
        <v>7.2064161869764201</v>
      </c>
      <c r="Q94" t="s">
        <v>383</v>
      </c>
      <c r="R94" t="s">
        <v>306</v>
      </c>
      <c r="S94" t="b">
        <v>1</v>
      </c>
      <c r="T94" t="s">
        <v>307</v>
      </c>
    </row>
    <row r="95" spans="1:20" x14ac:dyDescent="0.35">
      <c r="A95" t="s">
        <v>402</v>
      </c>
      <c r="B95">
        <v>4.7186668201662396</v>
      </c>
      <c r="C95">
        <v>9.1408998208492793</v>
      </c>
      <c r="D95">
        <v>7.57465651747472</v>
      </c>
      <c r="E95">
        <v>7.4810630391510494E-2</v>
      </c>
      <c r="F95">
        <v>1.0748106303915099</v>
      </c>
      <c r="G95">
        <v>7.4810630391510494E-2</v>
      </c>
      <c r="H95">
        <v>7.4810630391510494E-2</v>
      </c>
      <c r="I95">
        <v>6.56666372672119</v>
      </c>
      <c r="J95">
        <v>3.0748106303915099</v>
      </c>
      <c r="K95">
        <v>7.4810630391510494E-2</v>
      </c>
      <c r="L95">
        <v>3.0748106303915099</v>
      </c>
      <c r="M95">
        <v>3.8821655524491101</v>
      </c>
      <c r="N95">
        <v>9.6042411845376598</v>
      </c>
      <c r="O95">
        <v>7.4810630391510494E-2</v>
      </c>
      <c r="P95">
        <v>7.4810630391510494E-2</v>
      </c>
      <c r="Q95" t="s">
        <v>383</v>
      </c>
      <c r="R95" t="s">
        <v>306</v>
      </c>
      <c r="S95" t="b">
        <v>1</v>
      </c>
      <c r="T95" t="s">
        <v>307</v>
      </c>
    </row>
    <row r="96" spans="1:20" x14ac:dyDescent="0.35">
      <c r="A96" t="s">
        <v>403</v>
      </c>
      <c r="B96">
        <v>0.10202576479483599</v>
      </c>
      <c r="C96">
        <v>9.4529649463412699</v>
      </c>
      <c r="D96">
        <v>6.98466881415668</v>
      </c>
      <c r="E96">
        <v>0.10202576479483599</v>
      </c>
      <c r="F96">
        <v>3.9093806868524399</v>
      </c>
      <c r="G96">
        <v>3.68698826551599</v>
      </c>
      <c r="H96">
        <v>0.10202576479483599</v>
      </c>
      <c r="I96">
        <v>6.9349157789595797</v>
      </c>
      <c r="J96">
        <v>0.10202576479483599</v>
      </c>
      <c r="K96">
        <v>0.10202576479483599</v>
      </c>
      <c r="L96">
        <v>0.10202576479483599</v>
      </c>
      <c r="M96">
        <v>0.10202576479483599</v>
      </c>
      <c r="N96">
        <v>9.6255877208518505</v>
      </c>
      <c r="O96">
        <v>0.10202576479483599</v>
      </c>
      <c r="P96">
        <v>0.10202576479483599</v>
      </c>
      <c r="Q96" t="s">
        <v>383</v>
      </c>
      <c r="R96" t="s">
        <v>306</v>
      </c>
      <c r="S96" t="b">
        <v>1</v>
      </c>
      <c r="T96" t="s">
        <v>307</v>
      </c>
    </row>
    <row r="97" spans="1:20" x14ac:dyDescent="0.35">
      <c r="A97" t="s">
        <v>404</v>
      </c>
      <c r="B97">
        <v>8.1295130290788595</v>
      </c>
      <c r="C97">
        <v>11.333426029807599</v>
      </c>
      <c r="D97">
        <v>13.0541312172367</v>
      </c>
      <c r="E97">
        <v>3.19615022210915</v>
      </c>
      <c r="F97">
        <v>2.62252206668365E-2</v>
      </c>
      <c r="G97">
        <v>2.3481533155542</v>
      </c>
      <c r="H97">
        <v>2.62252206668365E-2</v>
      </c>
      <c r="I97">
        <v>5.8842062157944097</v>
      </c>
      <c r="J97">
        <v>2.6111877213879899</v>
      </c>
      <c r="K97">
        <v>2.62252206668365E-2</v>
      </c>
      <c r="L97">
        <v>2.6111877213879899</v>
      </c>
      <c r="M97">
        <v>5.1555082376117998</v>
      </c>
      <c r="N97">
        <v>9.6298515656530306</v>
      </c>
      <c r="O97">
        <v>2.62252206668365E-2</v>
      </c>
      <c r="P97">
        <v>4.4856568393041298</v>
      </c>
      <c r="Q97" t="s">
        <v>383</v>
      </c>
      <c r="R97" t="s">
        <v>306</v>
      </c>
      <c r="S97" t="b">
        <v>1</v>
      </c>
      <c r="T97" t="s">
        <v>307</v>
      </c>
    </row>
    <row r="98" spans="1:20" x14ac:dyDescent="0.35">
      <c r="A98" t="s">
        <v>405</v>
      </c>
      <c r="B98">
        <v>3.5979816793397199</v>
      </c>
      <c r="C98">
        <v>7.9730211106866404</v>
      </c>
      <c r="D98">
        <v>4.22247254424751</v>
      </c>
      <c r="E98">
        <v>3.0130191786185598</v>
      </c>
      <c r="F98">
        <v>2.9199097742270799</v>
      </c>
      <c r="G98">
        <v>3.18294418006088</v>
      </c>
      <c r="H98">
        <v>-0.98698082138143595</v>
      </c>
      <c r="I98">
        <v>5.6129320208056903</v>
      </c>
      <c r="J98">
        <v>4.2984213974808103</v>
      </c>
      <c r="K98">
        <v>3.65687536839329</v>
      </c>
      <c r="L98">
        <v>2.5979816793397199</v>
      </c>
      <c r="M98">
        <v>1.5979816793397199</v>
      </c>
      <c r="N98">
        <v>8.6640708697974897</v>
      </c>
      <c r="O98">
        <v>1.82037410067617</v>
      </c>
      <c r="P98">
        <v>3.65687536839329</v>
      </c>
      <c r="Q98" t="s">
        <v>383</v>
      </c>
      <c r="R98" t="s">
        <v>306</v>
      </c>
      <c r="S98" t="b">
        <v>1</v>
      </c>
      <c r="T98" t="s">
        <v>307</v>
      </c>
    </row>
    <row r="99" spans="1:20" x14ac:dyDescent="0.35">
      <c r="A99" t="s">
        <v>406</v>
      </c>
      <c r="B99">
        <v>5.4681390234419203</v>
      </c>
      <c r="C99">
        <v>9.0889981808538494</v>
      </c>
      <c r="D99">
        <v>6.8747642829045699</v>
      </c>
      <c r="E99">
        <v>4.1874268739826997E-2</v>
      </c>
      <c r="F99">
        <v>4.1874268739826997E-2</v>
      </c>
      <c r="G99">
        <v>3.0418742687398299</v>
      </c>
      <c r="H99">
        <v>4.1874268739826997E-2</v>
      </c>
      <c r="I99">
        <v>6.0642420817682803</v>
      </c>
      <c r="J99">
        <v>2.8492291907974301</v>
      </c>
      <c r="K99">
        <v>3.9487648643483499</v>
      </c>
      <c r="L99">
        <v>2.6268367694609802</v>
      </c>
      <c r="M99">
        <v>5.4341916915185902</v>
      </c>
      <c r="N99">
        <v>9.7353612262391493</v>
      </c>
      <c r="O99">
        <v>4.1874268739826997E-2</v>
      </c>
      <c r="P99">
        <v>6.0642420817682803</v>
      </c>
      <c r="Q99" t="s">
        <v>383</v>
      </c>
      <c r="R99" t="s">
        <v>306</v>
      </c>
      <c r="S99" t="b">
        <v>1</v>
      </c>
      <c r="T99" t="s">
        <v>307</v>
      </c>
    </row>
    <row r="100" spans="1:20" x14ac:dyDescent="0.35">
      <c r="A100" t="s">
        <v>407</v>
      </c>
      <c r="B100">
        <v>2.54127993622564</v>
      </c>
      <c r="C100">
        <v>9.1141696046462197</v>
      </c>
      <c r="D100">
        <v>6.3486348582832504</v>
      </c>
      <c r="E100">
        <v>0.21935184133827901</v>
      </c>
      <c r="F100">
        <v>0.21935184133827901</v>
      </c>
      <c r="G100">
        <v>0.21935184133827901</v>
      </c>
      <c r="H100">
        <v>0.21935184133827901</v>
      </c>
      <c r="I100">
        <v>3.21935184133828</v>
      </c>
      <c r="J100">
        <v>0.21935184133827901</v>
      </c>
      <c r="K100">
        <v>0.21935184133827901</v>
      </c>
      <c r="L100">
        <v>1.21935184133828</v>
      </c>
      <c r="M100">
        <v>1.21935184133828</v>
      </c>
      <c r="N100">
        <v>9.7132072905790992</v>
      </c>
      <c r="O100">
        <v>0.21935184133827901</v>
      </c>
      <c r="P100">
        <v>0.21935184133827901</v>
      </c>
      <c r="Q100" t="s">
        <v>383</v>
      </c>
      <c r="R100" t="s">
        <v>306</v>
      </c>
      <c r="S100" t="b">
        <v>1</v>
      </c>
      <c r="T100" t="s">
        <v>307</v>
      </c>
    </row>
    <row r="101" spans="1:20" x14ac:dyDescent="0.35">
      <c r="A101" t="s">
        <v>408</v>
      </c>
      <c r="B101">
        <v>4.8187522661463698</v>
      </c>
      <c r="C101">
        <v>8.9212904278588105</v>
      </c>
      <c r="D101">
        <v>5.0557914634472203</v>
      </c>
      <c r="E101">
        <v>1.5963598448099201</v>
      </c>
      <c r="F101">
        <v>2.8187522661463702</v>
      </c>
      <c r="G101">
        <v>5.5659861957664098</v>
      </c>
      <c r="H101">
        <v>1.1397344088768E-2</v>
      </c>
      <c r="I101">
        <v>5.84428735825351</v>
      </c>
      <c r="J101">
        <v>3.47082896272607</v>
      </c>
      <c r="K101">
        <v>2.01139734408877</v>
      </c>
      <c r="L101">
        <v>3.33332543897613</v>
      </c>
      <c r="M101">
        <v>5.6838226860602603</v>
      </c>
      <c r="N101">
        <v>10.082859706645401</v>
      </c>
      <c r="O101">
        <v>4.8693783392163397</v>
      </c>
      <c r="P101">
        <v>6.9182879396972901</v>
      </c>
      <c r="Q101" t="s">
        <v>383</v>
      </c>
      <c r="R101" t="s">
        <v>306</v>
      </c>
      <c r="S101" t="b">
        <v>1</v>
      </c>
      <c r="T101" t="s">
        <v>307</v>
      </c>
    </row>
    <row r="102" spans="1:20" x14ac:dyDescent="0.35">
      <c r="A102" t="s">
        <v>409</v>
      </c>
      <c r="B102">
        <v>4.6045721183783996</v>
      </c>
      <c r="C102">
        <v>8.9324989538871993</v>
      </c>
      <c r="D102">
        <v>6.8140254840073498</v>
      </c>
      <c r="E102">
        <v>2.6045721183784001</v>
      </c>
      <c r="F102">
        <v>1.9609617657239901E-2</v>
      </c>
      <c r="G102">
        <v>1.6045721183784001</v>
      </c>
      <c r="H102">
        <v>1.9609617657239901E-2</v>
      </c>
      <c r="I102">
        <v>3.92650021326576</v>
      </c>
      <c r="J102">
        <v>3.72004933579833</v>
      </c>
      <c r="K102">
        <v>1.6045721183784001</v>
      </c>
      <c r="L102">
        <v>1.6045721183784001</v>
      </c>
      <c r="M102">
        <v>2.3415377125446</v>
      </c>
      <c r="N102">
        <v>9.7458277769894401</v>
      </c>
      <c r="O102">
        <v>1.9609617657239901E-2</v>
      </c>
      <c r="P102">
        <v>1.9609617657239901E-2</v>
      </c>
      <c r="Q102" t="s">
        <v>383</v>
      </c>
      <c r="R102" t="s">
        <v>306</v>
      </c>
      <c r="S102" t="b">
        <v>1</v>
      </c>
      <c r="T102" t="s">
        <v>307</v>
      </c>
    </row>
    <row r="103" spans="1:20" x14ac:dyDescent="0.35">
      <c r="A103" t="s">
        <v>410</v>
      </c>
      <c r="B103">
        <v>6.334907303114</v>
      </c>
      <c r="C103">
        <v>9.5644562872427308</v>
      </c>
      <c r="D103">
        <v>8.7035518969083991</v>
      </c>
      <c r="E103">
        <v>3.1126554936900301E-2</v>
      </c>
      <c r="F103">
        <v>3.1126554936900301E-2</v>
      </c>
      <c r="G103">
        <v>4.6749827447116203</v>
      </c>
      <c r="H103">
        <v>3.1126554936900301E-2</v>
      </c>
      <c r="I103">
        <v>6.79931087971383</v>
      </c>
      <c r="J103">
        <v>3.1126554936900301E-2</v>
      </c>
      <c r="K103">
        <v>3.1126554936900301E-2</v>
      </c>
      <c r="L103">
        <v>2.0311265549369</v>
      </c>
      <c r="M103">
        <v>6.2209511138169198</v>
      </c>
      <c r="N103">
        <v>9.9213908319580106</v>
      </c>
      <c r="O103">
        <v>3.1126554936900301E-2</v>
      </c>
      <c r="P103">
        <v>5.5857154066145398</v>
      </c>
      <c r="Q103" t="s">
        <v>383</v>
      </c>
      <c r="R103" t="s">
        <v>306</v>
      </c>
      <c r="S103" t="b">
        <v>1</v>
      </c>
      <c r="T103" t="s">
        <v>307</v>
      </c>
    </row>
    <row r="104" spans="1:20" x14ac:dyDescent="0.35">
      <c r="A104" t="s">
        <v>411</v>
      </c>
      <c r="B104">
        <v>7.3605342293253599</v>
      </c>
      <c r="C104">
        <v>9.5373268841893495</v>
      </c>
      <c r="D104">
        <v>10.876765990236899</v>
      </c>
      <c r="E104">
        <v>1.59676857581544</v>
      </c>
      <c r="F104">
        <v>1.1806075094279E-2</v>
      </c>
      <c r="G104">
        <v>3.9186966707028001</v>
      </c>
      <c r="H104">
        <v>1.1806075094279E-2</v>
      </c>
      <c r="I104">
        <v>5.5353680311512896</v>
      </c>
      <c r="J104">
        <v>2.3337341699816401</v>
      </c>
      <c r="K104">
        <v>2.8191609971518798</v>
      </c>
      <c r="L104">
        <v>4.5353680311512896</v>
      </c>
      <c r="M104">
        <v>3.0118060750942801</v>
      </c>
      <c r="N104">
        <v>10.278592615789201</v>
      </c>
      <c r="O104">
        <v>1.1806075094279E-2</v>
      </c>
      <c r="P104">
        <v>7.4547495709430098</v>
      </c>
      <c r="Q104" t="s">
        <v>383</v>
      </c>
      <c r="R104" t="s">
        <v>306</v>
      </c>
      <c r="S104" t="b">
        <v>1</v>
      </c>
      <c r="T104" t="s">
        <v>307</v>
      </c>
    </row>
    <row r="105" spans="1:20" x14ac:dyDescent="0.35">
      <c r="A105" t="s">
        <v>412</v>
      </c>
      <c r="B105">
        <v>4.20294881419274</v>
      </c>
      <c r="C105">
        <v>8.9813910443351102</v>
      </c>
      <c r="D105">
        <v>6.2998103534453298</v>
      </c>
      <c r="E105">
        <v>3.3023812750429003E-2</v>
      </c>
      <c r="F105">
        <v>3.3023812750429003E-2</v>
      </c>
      <c r="G105">
        <v>4.2809513261940104</v>
      </c>
      <c r="H105">
        <v>3.3023812750429003E-2</v>
      </c>
      <c r="I105">
        <v>4.20294881419274</v>
      </c>
      <c r="J105">
        <v>2.3549519076377901</v>
      </c>
      <c r="K105">
        <v>3.3023812750429003E-2</v>
      </c>
      <c r="L105">
        <v>3.9399144083589501</v>
      </c>
      <c r="M105">
        <v>1.6179863134715899</v>
      </c>
      <c r="N105">
        <v>9.7744907991515806</v>
      </c>
      <c r="O105">
        <v>1.6179863134715899</v>
      </c>
      <c r="P105">
        <v>4.8403787348080298</v>
      </c>
      <c r="Q105" t="s">
        <v>383</v>
      </c>
      <c r="R105" t="s">
        <v>306</v>
      </c>
      <c r="S105" t="b">
        <v>1</v>
      </c>
      <c r="T105" t="s">
        <v>307</v>
      </c>
    </row>
    <row r="106" spans="1:20" x14ac:dyDescent="0.35">
      <c r="A106" t="s">
        <v>413</v>
      </c>
      <c r="B106">
        <v>5.4393513815802699</v>
      </c>
      <c r="C106">
        <v>9.1131231492592804</v>
      </c>
      <c r="D106">
        <v>7.0012302691883797</v>
      </c>
      <c r="E106">
        <v>1.6319964595226699</v>
      </c>
      <c r="F106">
        <v>4.7033958801508999E-2</v>
      </c>
      <c r="G106">
        <v>4.7474736769426</v>
      </c>
      <c r="H106">
        <v>4.7033958801508999E-2</v>
      </c>
      <c r="I106">
        <v>6.2564873244304602</v>
      </c>
      <c r="J106">
        <v>1.6319964595226699</v>
      </c>
      <c r="K106">
        <v>2.8543888808591098</v>
      </c>
      <c r="L106">
        <v>4.69089014857623</v>
      </c>
      <c r="M106">
        <v>5.4045859634195903</v>
      </c>
      <c r="N106">
        <v>9.6599024560925493</v>
      </c>
      <c r="O106">
        <v>2.0470339588015101</v>
      </c>
      <c r="P106">
        <v>4.50646557743881</v>
      </c>
      <c r="Q106" t="s">
        <v>383</v>
      </c>
      <c r="R106" t="s">
        <v>306</v>
      </c>
      <c r="S106" t="b">
        <v>1</v>
      </c>
      <c r="T106" t="s">
        <v>307</v>
      </c>
    </row>
    <row r="107" spans="1:20" x14ac:dyDescent="0.35">
      <c r="A107" t="s">
        <v>414</v>
      </c>
      <c r="B107">
        <v>5.4746283167164496</v>
      </c>
      <c r="C107">
        <v>8.94000920168493</v>
      </c>
      <c r="D107">
        <v>5.0151966980791496</v>
      </c>
      <c r="E107">
        <v>1.51966980791528E-2</v>
      </c>
      <c r="F107">
        <v>1.51966980791528E-2</v>
      </c>
      <c r="G107">
        <v>4.6001591988003101</v>
      </c>
      <c r="H107">
        <v>1.51966980791528E-2</v>
      </c>
      <c r="I107">
        <v>4.8731776932067303</v>
      </c>
      <c r="J107">
        <v>2.3371247929665202</v>
      </c>
      <c r="K107">
        <v>1.01519669807915</v>
      </c>
      <c r="L107">
        <v>3.71563641622024</v>
      </c>
      <c r="M107">
        <v>2.3371247929665202</v>
      </c>
      <c r="N107">
        <v>9.7617110192176195</v>
      </c>
      <c r="O107">
        <v>1.51966980791528E-2</v>
      </c>
      <c r="P107">
        <v>6.7431171526423501</v>
      </c>
      <c r="Q107" t="s">
        <v>383</v>
      </c>
      <c r="R107" t="s">
        <v>306</v>
      </c>
      <c r="S107" t="b">
        <v>1</v>
      </c>
      <c r="T107" t="s">
        <v>307</v>
      </c>
    </row>
    <row r="108" spans="1:20" x14ac:dyDescent="0.35">
      <c r="A108" t="s">
        <v>415</v>
      </c>
      <c r="B108">
        <v>3.73455919251658</v>
      </c>
      <c r="C108">
        <v>8.9137027239882691</v>
      </c>
      <c r="D108">
        <v>5.8921004695030597</v>
      </c>
      <c r="E108">
        <v>3.41194743754843E-2</v>
      </c>
      <c r="F108">
        <v>3.41194743754843E-2</v>
      </c>
      <c r="G108">
        <v>4.0341194743754798</v>
      </c>
      <c r="H108">
        <v>3.41194743754843E-2</v>
      </c>
      <c r="I108">
        <v>4.3560475692628504</v>
      </c>
      <c r="J108">
        <v>2.6190819750966399</v>
      </c>
      <c r="K108">
        <v>1.03411947437548</v>
      </c>
      <c r="L108">
        <v>7.04534672979874</v>
      </c>
      <c r="M108">
        <v>3.41194743754843E-2</v>
      </c>
      <c r="N108">
        <v>9.7276064318748094</v>
      </c>
      <c r="O108">
        <v>1.6190819750966401</v>
      </c>
      <c r="P108">
        <v>3.35604756926285</v>
      </c>
      <c r="Q108" t="s">
        <v>383</v>
      </c>
      <c r="R108" t="s">
        <v>306</v>
      </c>
      <c r="S108" t="b">
        <v>1</v>
      </c>
      <c r="T108" t="s">
        <v>307</v>
      </c>
    </row>
    <row r="109" spans="1:20" x14ac:dyDescent="0.35">
      <c r="A109" t="s">
        <v>416</v>
      </c>
      <c r="B109">
        <v>2.9084468904089702</v>
      </c>
      <c r="C109">
        <v>9.0049738140875402</v>
      </c>
      <c r="D109">
        <v>6.4761313996982901</v>
      </c>
      <c r="E109">
        <v>0.101091968351363</v>
      </c>
      <c r="F109">
        <v>0.101091968351363</v>
      </c>
      <c r="G109">
        <v>2.9084468904089702</v>
      </c>
      <c r="H109">
        <v>0.101091968351363</v>
      </c>
      <c r="I109">
        <v>4.4230200632387202</v>
      </c>
      <c r="J109">
        <v>2.1010919683513598</v>
      </c>
      <c r="K109">
        <v>0.101091968351363</v>
      </c>
      <c r="L109">
        <v>4.6246539244083804</v>
      </c>
      <c r="M109">
        <v>4.0079825639598798</v>
      </c>
      <c r="N109">
        <v>9.8643043351657607</v>
      </c>
      <c r="O109">
        <v>0.101091968351363</v>
      </c>
      <c r="P109">
        <v>4.3490194817949499</v>
      </c>
      <c r="Q109" t="s">
        <v>383</v>
      </c>
      <c r="R109" t="s">
        <v>306</v>
      </c>
      <c r="S109" t="b">
        <v>1</v>
      </c>
      <c r="T109" t="s">
        <v>307</v>
      </c>
    </row>
    <row r="110" spans="1:20" x14ac:dyDescent="0.35">
      <c r="A110" t="s">
        <v>417</v>
      </c>
      <c r="B110">
        <v>5.2979091658353203</v>
      </c>
      <c r="C110">
        <v>9.8065379749158303</v>
      </c>
      <c r="D110">
        <v>10.3639983562931</v>
      </c>
      <c r="E110">
        <v>5.6349441531129001</v>
      </c>
      <c r="F110">
        <v>4.9981652391739698E-2</v>
      </c>
      <c r="G110">
        <v>4.9981652391739698E-2</v>
      </c>
      <c r="H110">
        <v>4.9981652391739698E-2</v>
      </c>
      <c r="I110">
        <v>5.4762464070938401</v>
      </c>
      <c r="J110">
        <v>2.3719097472791</v>
      </c>
      <c r="K110">
        <v>4.9981652391739698E-2</v>
      </c>
      <c r="L110">
        <v>4.9981652391739698E-2</v>
      </c>
      <c r="M110">
        <v>4.1374444936420796</v>
      </c>
      <c r="N110">
        <v>9.6847927025634597</v>
      </c>
      <c r="O110">
        <v>4.9981652391739698E-2</v>
      </c>
      <c r="P110">
        <v>3.8573365744493402</v>
      </c>
      <c r="Q110" t="s">
        <v>383</v>
      </c>
      <c r="R110" t="s">
        <v>306</v>
      </c>
      <c r="S110" t="b">
        <v>1</v>
      </c>
      <c r="T110" t="s">
        <v>307</v>
      </c>
    </row>
    <row r="111" spans="1:20" x14ac:dyDescent="0.35">
      <c r="A111" t="s">
        <v>418</v>
      </c>
      <c r="B111">
        <v>8.6402117927864105E-2</v>
      </c>
      <c r="C111">
        <v>8.9902839636640408</v>
      </c>
      <c r="D111">
        <v>8.6402117927864105E-2</v>
      </c>
      <c r="E111">
        <v>8.6402117927864105E-2</v>
      </c>
      <c r="F111">
        <v>2.6713646186490201</v>
      </c>
      <c r="G111">
        <v>8.6402117927864105E-2</v>
      </c>
      <c r="H111">
        <v>8.6402117927864105E-2</v>
      </c>
      <c r="I111">
        <v>6.6863149601149896</v>
      </c>
      <c r="J111">
        <v>8.6402117927864105E-2</v>
      </c>
      <c r="K111">
        <v>8.6402117927864105E-2</v>
      </c>
      <c r="L111">
        <v>7.0171394554907502</v>
      </c>
      <c r="M111">
        <v>8.8545864427047896</v>
      </c>
      <c r="N111">
        <v>10.1751903566448</v>
      </c>
      <c r="O111">
        <v>2.08640211792786</v>
      </c>
      <c r="P111">
        <v>8.6402117927864105E-2</v>
      </c>
      <c r="Q111" t="s">
        <v>309</v>
      </c>
      <c r="R111" t="s">
        <v>306</v>
      </c>
      <c r="S111" t="b">
        <v>0</v>
      </c>
      <c r="T111" t="s">
        <v>307</v>
      </c>
    </row>
    <row r="112" spans="1:20" x14ac:dyDescent="0.35">
      <c r="A112" t="s">
        <v>419</v>
      </c>
      <c r="B112">
        <v>6.8579809951275701</v>
      </c>
      <c r="C112">
        <v>8.9454438363779101</v>
      </c>
      <c r="D112">
        <v>9</v>
      </c>
      <c r="E112">
        <v>3.1699250014423099</v>
      </c>
      <c r="F112">
        <v>2.8073549220576002</v>
      </c>
      <c r="G112">
        <v>5.9541963103868696</v>
      </c>
      <c r="H112">
        <v>10.324180546618701</v>
      </c>
      <c r="I112">
        <v>7.8073549220576002</v>
      </c>
      <c r="J112">
        <v>5.4594316186373</v>
      </c>
      <c r="K112">
        <v>2</v>
      </c>
      <c r="L112">
        <v>6.8826430493618398</v>
      </c>
      <c r="M112">
        <v>7.4262647547020997</v>
      </c>
      <c r="N112">
        <v>11.2767060198924</v>
      </c>
      <c r="O112">
        <v>4.5235619560570104</v>
      </c>
      <c r="P112">
        <v>6.5999128421871296</v>
      </c>
      <c r="Q112" t="s">
        <v>309</v>
      </c>
      <c r="R112" t="s">
        <v>306</v>
      </c>
      <c r="S112" t="b">
        <v>0</v>
      </c>
      <c r="T112" t="s">
        <v>307</v>
      </c>
    </row>
    <row r="113" spans="1:20" x14ac:dyDescent="0.35">
      <c r="A113" t="s">
        <v>420</v>
      </c>
      <c r="B113">
        <v>8.6169957215025796</v>
      </c>
      <c r="C113">
        <v>9.3346458515231703</v>
      </c>
      <c r="D113">
        <v>8.8824878707602206</v>
      </c>
      <c r="E113">
        <v>7.4068503604774101</v>
      </c>
      <c r="F113">
        <v>3.0059709241952199</v>
      </c>
      <c r="G113">
        <v>5.8133258462528303</v>
      </c>
      <c r="H113">
        <v>5.9709241952233E-3</v>
      </c>
      <c r="I113">
        <v>7.9946556109673903</v>
      </c>
      <c r="J113">
        <v>3.8133258462528299</v>
      </c>
      <c r="K113">
        <v>3.91286151980374</v>
      </c>
      <c r="L113">
        <v>7.0283387372236801</v>
      </c>
      <c r="M113">
        <v>6.6353275442748298</v>
      </c>
      <c r="N113">
        <v>11.482210830519101</v>
      </c>
      <c r="O113">
        <v>4.7608584263586904</v>
      </c>
      <c r="P113">
        <v>6.9367082617581097</v>
      </c>
      <c r="Q113" t="s">
        <v>309</v>
      </c>
      <c r="R113" t="s">
        <v>306</v>
      </c>
      <c r="S113" t="b">
        <v>0</v>
      </c>
      <c r="T113" t="s">
        <v>307</v>
      </c>
    </row>
    <row r="114" spans="1:20" x14ac:dyDescent="0.35">
      <c r="A114" t="s">
        <v>421</v>
      </c>
      <c r="B114">
        <v>8.7376479448670903</v>
      </c>
      <c r="C114">
        <v>9.0215697171747102</v>
      </c>
      <c r="D114">
        <v>7.1918238380528896</v>
      </c>
      <c r="E114">
        <v>5.1381858744508202</v>
      </c>
      <c r="F114">
        <v>9.3791755092367798E-2</v>
      </c>
      <c r="G114">
        <v>2.4157198499797299</v>
      </c>
      <c r="H114">
        <v>9.3791755092367798E-2</v>
      </c>
      <c r="I114">
        <v>5.8751514686170303</v>
      </c>
      <c r="J114">
        <v>1.0937917550923699</v>
      </c>
      <c r="K114">
        <v>2.9011466771499701</v>
      </c>
      <c r="L114">
        <v>3.7942314732334599</v>
      </c>
      <c r="M114">
        <v>5.2637167565346799</v>
      </c>
      <c r="N114">
        <v>9.6955625435000794</v>
      </c>
      <c r="O114">
        <v>9.3791755092367798E-2</v>
      </c>
      <c r="P114">
        <v>9.3791755092367798E-2</v>
      </c>
      <c r="Q114" t="s">
        <v>309</v>
      </c>
      <c r="R114" t="s">
        <v>306</v>
      </c>
      <c r="S114" t="b">
        <v>0</v>
      </c>
      <c r="T114" t="s">
        <v>307</v>
      </c>
    </row>
    <row r="115" spans="1:20" x14ac:dyDescent="0.35">
      <c r="A115" t="s">
        <v>422</v>
      </c>
      <c r="B115">
        <v>2.41074499773773</v>
      </c>
      <c r="C115">
        <v>9.0076801401249593</v>
      </c>
      <c r="D115">
        <v>6.1549060933081403</v>
      </c>
      <c r="E115">
        <v>8.8816902850364199E-2</v>
      </c>
      <c r="F115">
        <v>8.8816902850364199E-2</v>
      </c>
      <c r="G115">
        <v>8.8816902850364199E-2</v>
      </c>
      <c r="H115">
        <v>8.8816902850364199E-2</v>
      </c>
      <c r="I115">
        <v>6.6586725111813099</v>
      </c>
      <c r="J115">
        <v>8.8816902850364199E-2</v>
      </c>
      <c r="K115">
        <v>8.8816902850364199E-2</v>
      </c>
      <c r="L115">
        <v>8.8816902850364199E-2</v>
      </c>
      <c r="M115">
        <v>4.0888169028503603</v>
      </c>
      <c r="N115">
        <v>9.7718114865320498</v>
      </c>
      <c r="O115">
        <v>8.8816902850364199E-2</v>
      </c>
      <c r="P115">
        <v>3.41074499773773</v>
      </c>
      <c r="Q115" t="s">
        <v>309</v>
      </c>
      <c r="R115" t="s">
        <v>306</v>
      </c>
      <c r="S115" t="b">
        <v>0</v>
      </c>
      <c r="T115" t="s">
        <v>307</v>
      </c>
    </row>
    <row r="116" spans="1:20" x14ac:dyDescent="0.35">
      <c r="A116" t="s">
        <v>423</v>
      </c>
      <c r="B116">
        <v>5.9599275709260899</v>
      </c>
      <c r="C116">
        <v>8.9096131062753905</v>
      </c>
      <c r="D116">
        <v>6.5906937612603702</v>
      </c>
      <c r="E116">
        <v>3.8130861825968201</v>
      </c>
      <c r="F116">
        <v>5.7312605392135004E-3</v>
      </c>
      <c r="G116">
        <v>4.9599275709260899</v>
      </c>
      <c r="H116">
        <v>5.7312605392135004E-3</v>
      </c>
      <c r="I116">
        <v>6.9482457658784504</v>
      </c>
      <c r="J116">
        <v>2.5906937612603702</v>
      </c>
      <c r="K116">
        <v>5.7312605392135004E-3</v>
      </c>
      <c r="L116">
        <v>7.5371127210555304</v>
      </c>
      <c r="M116">
        <v>6.8259102229544002</v>
      </c>
      <c r="N116">
        <v>9.9540984921238902</v>
      </c>
      <c r="O116">
        <v>5.7312605392135004E-3</v>
      </c>
      <c r="P116">
        <v>5.7312605392135004E-3</v>
      </c>
      <c r="Q116" t="s">
        <v>309</v>
      </c>
      <c r="R116" t="s">
        <v>306</v>
      </c>
      <c r="S116" t="b">
        <v>0</v>
      </c>
      <c r="T116" t="s">
        <v>30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CD235-3627-480E-A1A9-F1DB2A5389D7}">
  <dimension ref="A1:K17"/>
  <sheetViews>
    <sheetView workbookViewId="0">
      <selection activeCell="K16" sqref="K16"/>
    </sheetView>
  </sheetViews>
  <sheetFormatPr defaultRowHeight="14.5" x14ac:dyDescent="0.35"/>
  <sheetData>
    <row r="1" spans="1:11" x14ac:dyDescent="0.35">
      <c r="A1" s="2"/>
      <c r="B1" s="63" t="s">
        <v>1</v>
      </c>
      <c r="C1" s="64"/>
      <c r="D1" s="64"/>
      <c r="E1" s="64"/>
      <c r="F1" s="65"/>
      <c r="G1" s="63" t="s">
        <v>2</v>
      </c>
      <c r="H1" s="64"/>
      <c r="I1" s="64"/>
      <c r="J1" s="64"/>
      <c r="K1" s="65"/>
    </row>
    <row r="2" spans="1:11" x14ac:dyDescent="0.35">
      <c r="A2" s="3" t="s">
        <v>55</v>
      </c>
      <c r="B2" s="5">
        <v>0.1196</v>
      </c>
      <c r="C2" s="1">
        <v>1.89E-2</v>
      </c>
      <c r="D2" s="1">
        <v>4.2000000000000003E-2</v>
      </c>
      <c r="E2" s="1">
        <v>2.8199999999999999E-2</v>
      </c>
      <c r="F2" s="6">
        <v>2.7E-2</v>
      </c>
      <c r="G2" s="5">
        <v>1.6899999999999998E-2</v>
      </c>
      <c r="H2" s="1">
        <v>1.7500000000000002E-2</v>
      </c>
      <c r="I2" s="1">
        <v>2.1600000000000001E-2</v>
      </c>
      <c r="J2" s="1">
        <v>1.1299999999999999E-2</v>
      </c>
      <c r="K2" s="6">
        <v>1.32E-2</v>
      </c>
    </row>
    <row r="3" spans="1:11" x14ac:dyDescent="0.35">
      <c r="A3" s="3" t="s">
        <v>56</v>
      </c>
      <c r="B3" s="5">
        <v>2.3300000000000001E-2</v>
      </c>
      <c r="C3" s="1">
        <v>9.4799999999999995E-2</v>
      </c>
      <c r="D3" s="1">
        <v>2.4E-2</v>
      </c>
      <c r="E3" s="1">
        <v>7.7799999999999994E-2</v>
      </c>
      <c r="F3" s="6">
        <v>9.5899999999999999E-2</v>
      </c>
      <c r="G3" s="5">
        <v>4.99E-2</v>
      </c>
      <c r="H3" s="1">
        <v>2.98E-2</v>
      </c>
      <c r="I3" s="1">
        <v>9.4899999999999998E-2</v>
      </c>
      <c r="J3" s="1">
        <v>0</v>
      </c>
      <c r="K3" s="6">
        <v>0</v>
      </c>
    </row>
    <row r="4" spans="1:11" x14ac:dyDescent="0.35">
      <c r="A4" s="3" t="s">
        <v>57</v>
      </c>
      <c r="B4" s="5">
        <v>0.58240000000000003</v>
      </c>
      <c r="C4" s="1">
        <v>9.1899999999999996E-2</v>
      </c>
      <c r="D4" s="1">
        <v>5.33E-2</v>
      </c>
      <c r="E4" s="1">
        <v>4.0500000000000001E-2</v>
      </c>
      <c r="F4" s="6">
        <v>0.20369999999999999</v>
      </c>
      <c r="G4" s="5">
        <v>3.2099999999999997E-2</v>
      </c>
      <c r="H4" s="1">
        <v>5.1499999999999997E-2</v>
      </c>
      <c r="I4" s="1">
        <v>8.5099999999999995E-2</v>
      </c>
      <c r="J4" s="1">
        <v>3.15E-2</v>
      </c>
      <c r="K4" s="6">
        <v>3.3099999999999997E-2</v>
      </c>
    </row>
    <row r="5" spans="1:11" x14ac:dyDescent="0.35">
      <c r="A5" s="3" t="s">
        <v>58</v>
      </c>
      <c r="B5" s="5">
        <v>1.0946</v>
      </c>
      <c r="C5" s="1">
        <v>1.4753000000000001</v>
      </c>
      <c r="D5" s="1">
        <v>1.1142000000000001</v>
      </c>
      <c r="E5" s="1">
        <v>1.3640000000000001</v>
      </c>
      <c r="F5" s="6">
        <v>2.0362</v>
      </c>
      <c r="G5" s="5">
        <v>0.26240000000000002</v>
      </c>
      <c r="H5" s="1">
        <v>0.2838</v>
      </c>
      <c r="I5" s="1">
        <v>0.85560000000000003</v>
      </c>
      <c r="J5" s="1">
        <v>6.3899999999999998E-2</v>
      </c>
      <c r="K5" s="6">
        <v>6.6799999999999998E-2</v>
      </c>
    </row>
    <row r="6" spans="1:11" x14ac:dyDescent="0.35">
      <c r="A6" s="3" t="s">
        <v>59</v>
      </c>
      <c r="B6" s="5">
        <v>2.9399999999999999E-2</v>
      </c>
      <c r="C6" s="1">
        <v>0.20150000000000001</v>
      </c>
      <c r="D6" s="1">
        <v>2.5000000000000001E-2</v>
      </c>
      <c r="E6" s="1">
        <v>1.2200000000000001E-2</v>
      </c>
      <c r="F6" s="6">
        <v>0.15260000000000001</v>
      </c>
      <c r="G6" s="5">
        <v>5.0200000000000002E-2</v>
      </c>
      <c r="H6" s="1">
        <v>5.57E-2</v>
      </c>
      <c r="I6" s="1">
        <v>0.1166</v>
      </c>
      <c r="J6" s="1">
        <v>4.5999999999999999E-3</v>
      </c>
      <c r="K6" s="6">
        <v>1.15E-2</v>
      </c>
    </row>
    <row r="7" spans="1:11" x14ac:dyDescent="0.35">
      <c r="A7" s="3" t="s">
        <v>60</v>
      </c>
      <c r="B7" s="5">
        <v>1.5753999999999999</v>
      </c>
      <c r="C7" s="1">
        <v>1.7363</v>
      </c>
      <c r="D7" s="1">
        <v>1.6671</v>
      </c>
      <c r="E7" s="1">
        <v>1.6766000000000001</v>
      </c>
      <c r="F7" s="6">
        <v>1.5325</v>
      </c>
      <c r="G7" s="5">
        <v>0.27560000000000001</v>
      </c>
      <c r="H7" s="1">
        <v>0.45729999999999998</v>
      </c>
      <c r="I7" s="1">
        <v>0.47370000000000001</v>
      </c>
      <c r="J7" s="1">
        <v>0.1472</v>
      </c>
      <c r="K7" s="6">
        <v>0.18229999999999999</v>
      </c>
    </row>
    <row r="8" spans="1:11" x14ac:dyDescent="0.35">
      <c r="A8" s="3" t="s">
        <v>61</v>
      </c>
      <c r="B8" s="5">
        <v>1.4334</v>
      </c>
      <c r="C8" s="1">
        <v>1.3503000000000001</v>
      </c>
      <c r="D8" s="1">
        <v>1.2798</v>
      </c>
      <c r="E8" s="1">
        <v>1.0210999999999999</v>
      </c>
      <c r="F8" s="6">
        <v>1.9301999999999999</v>
      </c>
      <c r="G8" s="5">
        <v>0.62590000000000001</v>
      </c>
      <c r="H8" s="1">
        <v>0.98299999999999998</v>
      </c>
      <c r="I8" s="1">
        <v>0.30709999999999998</v>
      </c>
      <c r="J8" s="1">
        <v>0.13200000000000001</v>
      </c>
      <c r="K8" s="6">
        <v>0.12870000000000001</v>
      </c>
    </row>
    <row r="9" spans="1:11" x14ac:dyDescent="0.35">
      <c r="A9" s="3" t="s">
        <v>62</v>
      </c>
      <c r="B9" s="5">
        <v>2.12E-2</v>
      </c>
      <c r="C9" s="1">
        <v>3.3599999999999998E-2</v>
      </c>
      <c r="D9" s="1">
        <v>1.5900000000000001E-2</v>
      </c>
      <c r="E9" s="1">
        <v>0.04</v>
      </c>
      <c r="F9" s="6">
        <v>3.4200000000000001E-2</v>
      </c>
      <c r="G9" s="5">
        <v>1.23E-2</v>
      </c>
      <c r="H9" s="1">
        <v>2.0500000000000001E-2</v>
      </c>
      <c r="I9" s="1">
        <v>3.1E-2</v>
      </c>
      <c r="J9" s="1">
        <v>8.9999999999999993E-3</v>
      </c>
      <c r="K9" s="6">
        <v>1.04E-2</v>
      </c>
    </row>
    <row r="10" spans="1:11" x14ac:dyDescent="0.35">
      <c r="A10" s="3" t="s">
        <v>63</v>
      </c>
      <c r="B10" s="5">
        <v>0.19889999999999999</v>
      </c>
      <c r="C10" s="1">
        <v>0.5232</v>
      </c>
      <c r="D10" s="1">
        <v>0.1133</v>
      </c>
      <c r="E10" s="1">
        <v>0.4899</v>
      </c>
      <c r="F10" s="6">
        <v>0.4496</v>
      </c>
      <c r="G10" s="5">
        <v>0.69969999999999999</v>
      </c>
      <c r="H10" s="1">
        <v>0.48809999999999998</v>
      </c>
      <c r="I10" s="1">
        <v>0.73870000000000002</v>
      </c>
      <c r="J10" s="1">
        <v>0.1532</v>
      </c>
      <c r="K10" s="6">
        <v>0.1348</v>
      </c>
    </row>
    <row r="11" spans="1:11" x14ac:dyDescent="0.35">
      <c r="A11" s="3" t="s">
        <v>64</v>
      </c>
      <c r="B11" s="5">
        <v>0.17810000000000001</v>
      </c>
      <c r="C11" s="1">
        <v>4.5699999999999998E-2</v>
      </c>
      <c r="D11" s="1">
        <v>6.0600000000000001E-2</v>
      </c>
      <c r="E11" s="1">
        <v>0.11070000000000001</v>
      </c>
      <c r="F11" s="6">
        <v>7.1099999999999997E-2</v>
      </c>
      <c r="G11" s="5">
        <v>0.113</v>
      </c>
      <c r="H11" s="1">
        <v>9.3899999999999997E-2</v>
      </c>
      <c r="I11" s="1">
        <v>0.1091</v>
      </c>
      <c r="J11" s="1">
        <v>4.2099999999999999E-2</v>
      </c>
      <c r="K11" s="6">
        <v>6.1199999999999997E-2</v>
      </c>
    </row>
    <row r="12" spans="1:11" x14ac:dyDescent="0.35">
      <c r="A12" s="3" t="s">
        <v>65</v>
      </c>
      <c r="B12" s="5">
        <v>1.0946</v>
      </c>
      <c r="C12" s="1">
        <v>1.4753000000000001</v>
      </c>
      <c r="D12" s="1">
        <v>1.1142000000000001</v>
      </c>
      <c r="E12" s="1">
        <v>1.3640000000000001</v>
      </c>
      <c r="F12" s="6">
        <v>2.0362</v>
      </c>
      <c r="G12" s="5">
        <v>0.26240000000000002</v>
      </c>
      <c r="H12" s="1">
        <v>0.2838</v>
      </c>
      <c r="I12" s="1">
        <v>0.55559999999999998</v>
      </c>
      <c r="J12" s="1">
        <v>6.3899999999999998E-2</v>
      </c>
      <c r="K12" s="6">
        <v>6.6799999999999998E-2</v>
      </c>
    </row>
    <row r="13" spans="1:11" x14ac:dyDescent="0.35">
      <c r="A13" s="3" t="s">
        <v>66</v>
      </c>
      <c r="B13" s="5">
        <v>1.4555</v>
      </c>
      <c r="C13" s="1">
        <v>1.3391999999999999</v>
      </c>
      <c r="D13" s="1">
        <v>1.2774000000000001</v>
      </c>
      <c r="E13" s="1">
        <v>0.62549999999999994</v>
      </c>
      <c r="F13" s="6">
        <v>1.8079000000000001</v>
      </c>
      <c r="G13" s="5">
        <v>0.8246</v>
      </c>
      <c r="H13" s="1">
        <v>0.58899999999999997</v>
      </c>
      <c r="I13" s="1">
        <v>0.92190000000000005</v>
      </c>
      <c r="J13" s="1">
        <v>0.1885</v>
      </c>
      <c r="K13" s="6">
        <v>0.27810000000000001</v>
      </c>
    </row>
    <row r="14" spans="1:11" x14ac:dyDescent="0.35">
      <c r="A14" s="3" t="s">
        <v>67</v>
      </c>
      <c r="B14" s="5">
        <v>6.3799999999999996E-2</v>
      </c>
      <c r="C14" s="1">
        <v>1.9599999999999999E-2</v>
      </c>
      <c r="D14" s="1">
        <v>1.89E-2</v>
      </c>
      <c r="E14" s="1">
        <v>2.7699999999999999E-2</v>
      </c>
      <c r="F14" s="6">
        <v>1.9E-2</v>
      </c>
      <c r="G14" s="5">
        <v>3.85E-2</v>
      </c>
      <c r="H14" s="1">
        <v>3.2300000000000002E-2</v>
      </c>
      <c r="I14" s="1">
        <v>2.1600000000000001E-2</v>
      </c>
      <c r="J14" s="1">
        <v>1.3299999999999999E-2</v>
      </c>
      <c r="K14" s="6">
        <v>1.5599999999999999E-2</v>
      </c>
    </row>
    <row r="15" spans="1:11" x14ac:dyDescent="0.35">
      <c r="A15" s="3" t="s">
        <v>68</v>
      </c>
      <c r="B15" s="5">
        <v>2.5999999999999999E-2</v>
      </c>
      <c r="C15" s="1">
        <v>0.15390000000000001</v>
      </c>
      <c r="D15" s="1">
        <v>2.9100000000000001E-2</v>
      </c>
      <c r="E15" s="1">
        <v>9.4299999999999995E-2</v>
      </c>
      <c r="F15" s="6">
        <v>7.3599999999999999E-2</v>
      </c>
      <c r="G15" s="5">
        <v>0.18090000000000001</v>
      </c>
      <c r="H15" s="1">
        <v>8.6499999999999994E-2</v>
      </c>
      <c r="I15" s="1">
        <v>0.12859999999999999</v>
      </c>
      <c r="J15" s="1">
        <v>2.5399999999999999E-2</v>
      </c>
      <c r="K15" s="6">
        <v>2.6100000000000002E-2</v>
      </c>
    </row>
    <row r="16" spans="1:11" x14ac:dyDescent="0.35">
      <c r="A16" s="3" t="s">
        <v>69</v>
      </c>
      <c r="B16" s="5">
        <v>0.1051</v>
      </c>
      <c r="C16" s="1">
        <v>4.7399999999999998E-2</v>
      </c>
      <c r="D16" s="1">
        <v>6.3799999999999996E-2</v>
      </c>
      <c r="E16" s="1">
        <v>4.2500000000000003E-2</v>
      </c>
      <c r="F16" s="6">
        <v>6.3E-2</v>
      </c>
      <c r="G16" s="5">
        <v>4.5699999999999998E-2</v>
      </c>
      <c r="H16" s="1">
        <v>4.6600000000000003E-2</v>
      </c>
      <c r="I16" s="1">
        <v>4.8000000000000001E-2</v>
      </c>
      <c r="J16" s="1">
        <v>3.7100000000000001E-2</v>
      </c>
      <c r="K16" s="6">
        <v>4.1300000000000003E-2</v>
      </c>
    </row>
    <row r="17" spans="1:11" ht="15" thickBot="1" x14ac:dyDescent="0.4">
      <c r="A17" s="3" t="s">
        <v>70</v>
      </c>
      <c r="B17" s="7">
        <v>0.10970000000000001</v>
      </c>
      <c r="C17" s="8">
        <v>0.1749</v>
      </c>
      <c r="D17" s="8">
        <v>3.6799999999999999E-2</v>
      </c>
      <c r="E17" s="8">
        <v>4.3299999999999998E-2</v>
      </c>
      <c r="F17" s="9">
        <v>0.13739999999999999</v>
      </c>
      <c r="G17" s="7">
        <v>7.0400000000000004E-2</v>
      </c>
      <c r="H17" s="8">
        <v>6.6400000000000001E-2</v>
      </c>
      <c r="I17" s="8">
        <v>0.1012</v>
      </c>
      <c r="J17" s="8">
        <v>1.38E-2</v>
      </c>
      <c r="K17" s="9">
        <v>1.8499999999999999E-2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5F89B-748C-4645-B11B-13172EBFAF94}">
  <dimension ref="A1:T227"/>
  <sheetViews>
    <sheetView workbookViewId="0">
      <selection activeCell="G19" sqref="G19"/>
    </sheetView>
  </sheetViews>
  <sheetFormatPr defaultColWidth="11.6328125" defaultRowHeight="14.5" x14ac:dyDescent="0.35"/>
  <sheetData>
    <row r="1" spans="1:20" x14ac:dyDescent="0.35">
      <c r="A1" t="s">
        <v>3856</v>
      </c>
      <c r="B1" t="s">
        <v>246</v>
      </c>
      <c r="C1" t="s">
        <v>255</v>
      </c>
      <c r="D1" t="s">
        <v>256</v>
      </c>
      <c r="E1" t="s">
        <v>296</v>
      </c>
      <c r="F1" t="s">
        <v>5</v>
      </c>
      <c r="G1" t="s">
        <v>254</v>
      </c>
      <c r="H1" t="s">
        <v>247</v>
      </c>
      <c r="I1" t="s">
        <v>251</v>
      </c>
      <c r="J1" t="s">
        <v>250</v>
      </c>
      <c r="K1" t="s">
        <v>253</v>
      </c>
      <c r="L1" t="s">
        <v>51</v>
      </c>
      <c r="M1" t="s">
        <v>297</v>
      </c>
      <c r="N1" t="s">
        <v>298</v>
      </c>
      <c r="O1" t="s">
        <v>299</v>
      </c>
      <c r="P1" t="s">
        <v>252</v>
      </c>
      <c r="Q1" t="s">
        <v>300</v>
      </c>
      <c r="R1" t="s">
        <v>301</v>
      </c>
      <c r="S1" t="s">
        <v>302</v>
      </c>
      <c r="T1" t="s">
        <v>303</v>
      </c>
    </row>
    <row r="2" spans="1:20" x14ac:dyDescent="0.35">
      <c r="A2" t="s">
        <v>801</v>
      </c>
      <c r="B2">
        <v>5.9913508737713297</v>
      </c>
      <c r="C2">
        <v>8.6214012640210296</v>
      </c>
      <c r="D2">
        <v>10.2283900710722</v>
      </c>
      <c r="E2">
        <v>3.71451066841251</v>
      </c>
      <c r="F2">
        <v>1.5990334509925701</v>
      </c>
      <c r="G2">
        <v>3.33599904515878</v>
      </c>
      <c r="H2">
        <v>1.4070950271415601E-2</v>
      </c>
      <c r="I2">
        <v>1.4070950271415601E-2</v>
      </c>
      <c r="J2">
        <v>5.9209615458799298</v>
      </c>
      <c r="K2">
        <v>1.5990334509925701</v>
      </c>
      <c r="L2">
        <v>2.01407095027142</v>
      </c>
      <c r="M2">
        <v>4.1839959517137304</v>
      </c>
      <c r="N2">
        <v>6.5376329063284304</v>
      </c>
      <c r="O2">
        <v>2.33599904515878</v>
      </c>
      <c r="P2">
        <v>1.4070950271415601E-2</v>
      </c>
      <c r="Q2" t="s">
        <v>383</v>
      </c>
      <c r="R2" t="s">
        <v>535</v>
      </c>
      <c r="S2" t="b">
        <v>1</v>
      </c>
      <c r="T2" t="s">
        <v>802</v>
      </c>
    </row>
    <row r="3" spans="1:20" x14ac:dyDescent="0.35">
      <c r="A3" t="s">
        <v>803</v>
      </c>
      <c r="B3">
        <v>5.5474507281257202</v>
      </c>
      <c r="C3">
        <v>6.4501535267707997</v>
      </c>
      <c r="D3">
        <v>10.353685110289399</v>
      </c>
      <c r="E3">
        <v>4.8312436941263099</v>
      </c>
      <c r="F3">
        <v>2.3888772068705599E-2</v>
      </c>
      <c r="G3">
        <v>3.0238887720687102</v>
      </c>
      <c r="H3">
        <v>2.3888772068705599E-2</v>
      </c>
      <c r="I3">
        <v>2.3888772068705599E-2</v>
      </c>
      <c r="J3">
        <v>6.4668322679174297</v>
      </c>
      <c r="K3">
        <v>1.02388877206871</v>
      </c>
      <c r="L3">
        <v>2.3888772068705599E-2</v>
      </c>
      <c r="M3">
        <v>4.9307793676772196</v>
      </c>
      <c r="N3">
        <v>2.3888772068705599E-2</v>
      </c>
      <c r="O3">
        <v>2.3888772068705599E-2</v>
      </c>
      <c r="P3">
        <v>2.3888772068705599E-2</v>
      </c>
      <c r="Q3" t="s">
        <v>383</v>
      </c>
      <c r="R3" t="s">
        <v>535</v>
      </c>
      <c r="S3" t="b">
        <v>1</v>
      </c>
      <c r="T3" t="s">
        <v>802</v>
      </c>
    </row>
    <row r="4" spans="1:20" x14ac:dyDescent="0.35">
      <c r="A4" t="s">
        <v>804</v>
      </c>
      <c r="B4">
        <v>5.8209726082518696</v>
      </c>
      <c r="C4">
        <v>8.0192422353881394</v>
      </c>
      <c r="D4">
        <v>8.8747045921896603</v>
      </c>
      <c r="E4">
        <v>5.0580118055527201</v>
      </c>
      <c r="F4">
        <v>1.0136176861942601</v>
      </c>
      <c r="G4">
        <v>3.0136176861942601</v>
      </c>
      <c r="H4">
        <v>1.36176861942638E-2</v>
      </c>
      <c r="I4">
        <v>1.36176861942638E-2</v>
      </c>
      <c r="J4">
        <v>6.1835426876365798</v>
      </c>
      <c r="K4">
        <v>2.5985801869154201</v>
      </c>
      <c r="L4">
        <v>1.5985801869154199</v>
      </c>
      <c r="M4">
        <v>4.9678139965811399</v>
      </c>
      <c r="N4">
        <v>1.36176861942638E-2</v>
      </c>
      <c r="O4">
        <v>1.36176861942638E-2</v>
      </c>
      <c r="P4">
        <v>1.36176861942638E-2</v>
      </c>
      <c r="Q4" t="s">
        <v>383</v>
      </c>
      <c r="R4" t="s">
        <v>535</v>
      </c>
      <c r="S4" t="b">
        <v>1</v>
      </c>
      <c r="T4" t="s">
        <v>802</v>
      </c>
    </row>
    <row r="5" spans="1:20" x14ac:dyDescent="0.35">
      <c r="A5" t="s">
        <v>805</v>
      </c>
      <c r="B5">
        <v>5.7515477420397296</v>
      </c>
      <c r="C5">
        <v>8.6309576012261395</v>
      </c>
      <c r="D5">
        <v>10.117704973148401</v>
      </c>
      <c r="E5">
        <v>4.48305890611383</v>
      </c>
      <c r="F5">
        <v>2.3627287476530801E-2</v>
      </c>
      <c r="G5">
        <v>2.6085897881976901</v>
      </c>
      <c r="H5">
        <v>2.3627287476530801E-2</v>
      </c>
      <c r="I5">
        <v>2.3627287476530801E-2</v>
      </c>
      <c r="J5">
        <v>5.8565173016412704</v>
      </c>
      <c r="K5">
        <v>1.6085897881976901</v>
      </c>
      <c r="L5">
        <v>2.02362728747653</v>
      </c>
      <c r="M5">
        <v>2.3455553823638899</v>
      </c>
      <c r="N5">
        <v>2.3627287476530801E-2</v>
      </c>
      <c r="O5">
        <v>2.3627287476530801E-2</v>
      </c>
      <c r="P5">
        <v>2.3627287476530801E-2</v>
      </c>
      <c r="Q5" t="s">
        <v>383</v>
      </c>
      <c r="R5" t="s">
        <v>535</v>
      </c>
      <c r="S5" t="b">
        <v>1</v>
      </c>
      <c r="T5" t="s">
        <v>802</v>
      </c>
    </row>
    <row r="6" spans="1:20" x14ac:dyDescent="0.35">
      <c r="A6" t="s">
        <v>806</v>
      </c>
      <c r="B6">
        <v>3.93063407081085</v>
      </c>
      <c r="C6">
        <v>8.25256216569821</v>
      </c>
      <c r="D6">
        <v>10.046111288230801</v>
      </c>
      <c r="E6">
        <v>4.4831750938396304</v>
      </c>
      <c r="F6">
        <v>2.3743475202332099E-2</v>
      </c>
      <c r="G6">
        <v>3.34567157008969</v>
      </c>
      <c r="H6">
        <v>2.3743475202332099E-2</v>
      </c>
      <c r="I6">
        <v>2.3743475202332099E-2</v>
      </c>
      <c r="J6">
        <v>4.4160608979810902</v>
      </c>
      <c r="K6">
        <v>2.02374347520233</v>
      </c>
      <c r="L6">
        <v>1.02374347520233</v>
      </c>
      <c r="M6">
        <v>3.48317509383963</v>
      </c>
      <c r="N6">
        <v>2.3743475202332099E-2</v>
      </c>
      <c r="O6">
        <v>2.3743475202332099E-2</v>
      </c>
      <c r="P6">
        <v>2.3743475202332099E-2</v>
      </c>
      <c r="Q6" t="s">
        <v>383</v>
      </c>
      <c r="R6" t="s">
        <v>535</v>
      </c>
      <c r="S6" t="b">
        <v>1</v>
      </c>
      <c r="T6" t="s">
        <v>802</v>
      </c>
    </row>
    <row r="7" spans="1:20" x14ac:dyDescent="0.35">
      <c r="A7" t="s">
        <v>807</v>
      </c>
      <c r="B7">
        <v>4.5689101720763299</v>
      </c>
      <c r="C7">
        <v>6.4029002206374104</v>
      </c>
      <c r="D7">
        <v>9.8924055621106604</v>
      </c>
      <c r="E7">
        <v>4.4376656387980802</v>
      </c>
      <c r="F7">
        <v>4.5348216019321201E-2</v>
      </c>
      <c r="G7">
        <v>1.0453482160193199</v>
      </c>
      <c r="H7">
        <v>4.5348216019321201E-2</v>
      </c>
      <c r="I7">
        <v>4.5348216019321201E-2</v>
      </c>
      <c r="J7">
        <v>4.9033292111468896</v>
      </c>
      <c r="K7">
        <v>1.0453482160193199</v>
      </c>
      <c r="L7">
        <v>4.5348216019321201E-2</v>
      </c>
      <c r="M7">
        <v>2.63031071674048</v>
      </c>
      <c r="N7">
        <v>4.5348216019321201E-2</v>
      </c>
      <c r="O7">
        <v>4.5348216019321201E-2</v>
      </c>
      <c r="P7">
        <v>4.5348216019321201E-2</v>
      </c>
      <c r="Q7" t="s">
        <v>383</v>
      </c>
      <c r="R7" t="s">
        <v>535</v>
      </c>
      <c r="S7" t="b">
        <v>1</v>
      </c>
      <c r="T7" t="s">
        <v>802</v>
      </c>
    </row>
    <row r="8" spans="1:20" x14ac:dyDescent="0.35">
      <c r="A8" t="s">
        <v>808</v>
      </c>
      <c r="B8">
        <v>2.3541352989087501</v>
      </c>
      <c r="C8">
        <v>8.0820557534719395</v>
      </c>
      <c r="D8">
        <v>10.327976138441899</v>
      </c>
      <c r="E8">
        <v>3.4916388226586799</v>
      </c>
      <c r="F8">
        <v>1.0322072040213801</v>
      </c>
      <c r="G8">
        <v>3.0322072040213799</v>
      </c>
      <c r="H8">
        <v>3.2207204021382801E-2</v>
      </c>
      <c r="I8">
        <v>3.2207204021382801E-2</v>
      </c>
      <c r="J8">
        <v>5.1614902209663498</v>
      </c>
      <c r="K8">
        <v>1.0322072040213801</v>
      </c>
      <c r="L8">
        <v>3.2207204021382801E-2</v>
      </c>
      <c r="M8">
        <v>4.8395621260789898</v>
      </c>
      <c r="N8">
        <v>3.2207204021382801E-2</v>
      </c>
      <c r="O8">
        <v>2.3541352989087501</v>
      </c>
      <c r="P8">
        <v>3.2207204021382801E-2</v>
      </c>
      <c r="Q8" t="s">
        <v>383</v>
      </c>
      <c r="R8" t="s">
        <v>535</v>
      </c>
      <c r="S8" t="b">
        <v>1</v>
      </c>
      <c r="T8" t="s">
        <v>802</v>
      </c>
    </row>
    <row r="9" spans="1:20" x14ac:dyDescent="0.35">
      <c r="A9" t="s">
        <v>809</v>
      </c>
      <c r="B9">
        <v>3.0206646012817799</v>
      </c>
      <c r="C9">
        <v>7.1905896027241001</v>
      </c>
      <c r="D9">
        <v>9.1525215618905804</v>
      </c>
      <c r="E9">
        <v>3.60562710200294</v>
      </c>
      <c r="F9">
        <v>1.0206646012817799</v>
      </c>
      <c r="G9">
        <v>2.3425926961691501</v>
      </c>
      <c r="H9">
        <v>2.0664601281783702E-2</v>
      </c>
      <c r="I9">
        <v>2.0664601281783702E-2</v>
      </c>
      <c r="J9">
        <v>5.3425926961691497</v>
      </c>
      <c r="K9">
        <v>1.0206646012817799</v>
      </c>
      <c r="L9">
        <v>2.0664601281783702E-2</v>
      </c>
      <c r="M9">
        <v>3.8280195233393899</v>
      </c>
      <c r="N9">
        <v>2.0664601281783702E-2</v>
      </c>
      <c r="O9">
        <v>1.0206646012817799</v>
      </c>
      <c r="P9">
        <v>2.0664601281783702E-2</v>
      </c>
      <c r="Q9" t="s">
        <v>383</v>
      </c>
      <c r="R9" t="s">
        <v>535</v>
      </c>
      <c r="S9" t="b">
        <v>1</v>
      </c>
      <c r="T9" t="s">
        <v>802</v>
      </c>
    </row>
    <row r="10" spans="1:20" x14ac:dyDescent="0.35">
      <c r="A10" t="s">
        <v>810</v>
      </c>
      <c r="B10">
        <v>4.6608538810610396</v>
      </c>
      <c r="C10">
        <v>7.1462807082312798</v>
      </c>
      <c r="D10">
        <v>10.6734225545641</v>
      </c>
      <c r="E10">
        <v>3.60196019200747</v>
      </c>
      <c r="F10">
        <v>2.0169976912863099</v>
      </c>
      <c r="G10">
        <v>2.8243526133439198</v>
      </c>
      <c r="H10">
        <v>1.6997691286314301E-2</v>
      </c>
      <c r="I10">
        <v>1.6997691286314301E-2</v>
      </c>
      <c r="J10">
        <v>5.6894230332578104</v>
      </c>
      <c r="K10">
        <v>1.60196019200747</v>
      </c>
      <c r="L10">
        <v>2.60196019200747</v>
      </c>
      <c r="M10">
        <v>4.4093151140650804</v>
      </c>
      <c r="N10">
        <v>1.6997691286314301E-2</v>
      </c>
      <c r="O10">
        <v>1.0169976912863099</v>
      </c>
      <c r="P10">
        <v>1.6997691286314301E-2</v>
      </c>
      <c r="Q10" t="s">
        <v>383</v>
      </c>
      <c r="R10" t="s">
        <v>535</v>
      </c>
      <c r="S10" t="b">
        <v>1</v>
      </c>
      <c r="T10" t="s">
        <v>802</v>
      </c>
    </row>
    <row r="11" spans="1:20" x14ac:dyDescent="0.35">
      <c r="A11" t="s">
        <v>811</v>
      </c>
      <c r="B11">
        <v>3.7168530152651802</v>
      </c>
      <c r="C11">
        <v>9.8666001347698593</v>
      </c>
      <c r="D11">
        <v>11.0945641048587</v>
      </c>
      <c r="E11">
        <v>4.6602694868988097</v>
      </c>
      <c r="F11">
        <v>1.64132971240896E-2</v>
      </c>
      <c r="G11">
        <v>3.3383413920114502</v>
      </c>
      <c r="H11">
        <v>1.64132971240896E-2</v>
      </c>
      <c r="I11">
        <v>1.64132971240896E-2</v>
      </c>
      <c r="J11">
        <v>5.5710021488017301</v>
      </c>
      <c r="K11">
        <v>2.0164132971240898</v>
      </c>
      <c r="L11">
        <v>2.6013757978452499</v>
      </c>
      <c r="M11">
        <v>5.2643408105676697</v>
      </c>
      <c r="N11">
        <v>1.64132971240896E-2</v>
      </c>
      <c r="O11">
        <v>2.82376821918169</v>
      </c>
      <c r="P11">
        <v>1.64132971240896E-2</v>
      </c>
      <c r="Q11" t="s">
        <v>383</v>
      </c>
      <c r="R11" t="s">
        <v>535</v>
      </c>
      <c r="S11" t="b">
        <v>1</v>
      </c>
      <c r="T11" t="s">
        <v>802</v>
      </c>
    </row>
    <row r="12" spans="1:20" x14ac:dyDescent="0.35">
      <c r="A12" t="s">
        <v>812</v>
      </c>
      <c r="B12">
        <v>4.6139450256749299</v>
      </c>
      <c r="C12">
        <v>7.4468350398396703</v>
      </c>
      <c r="D12">
        <v>9.7569029795169708</v>
      </c>
      <c r="E12">
        <v>4.3509106198411303</v>
      </c>
      <c r="F12">
        <v>1.0289825249537701</v>
      </c>
      <c r="G12">
        <v>3.0289825249537699</v>
      </c>
      <c r="H12">
        <v>2.89825249537717E-2</v>
      </c>
      <c r="I12">
        <v>2.89825249537717E-2</v>
      </c>
      <c r="J12">
        <v>4.9831788353406496</v>
      </c>
      <c r="K12">
        <v>1.0289825249537701</v>
      </c>
      <c r="L12">
        <v>1.0289825249537701</v>
      </c>
      <c r="M12">
        <v>3.7294222430948598</v>
      </c>
      <c r="N12">
        <v>2.89825249537717E-2</v>
      </c>
      <c r="O12">
        <v>1.0289825249537701</v>
      </c>
      <c r="P12">
        <v>2.89825249537717E-2</v>
      </c>
      <c r="Q12" t="s">
        <v>383</v>
      </c>
      <c r="R12" t="s">
        <v>535</v>
      </c>
      <c r="S12" t="b">
        <v>1</v>
      </c>
      <c r="T12" t="s">
        <v>802</v>
      </c>
    </row>
    <row r="13" spans="1:20" x14ac:dyDescent="0.35">
      <c r="A13" t="s">
        <v>813</v>
      </c>
      <c r="B13">
        <v>5.1730843796877499</v>
      </c>
      <c r="C13">
        <v>8.7344784092705101</v>
      </c>
      <c r="D13">
        <v>9.8486494291898197</v>
      </c>
      <c r="E13">
        <v>5.0475534976039</v>
      </c>
      <c r="F13">
        <v>3.1593782454417E-3</v>
      </c>
      <c r="G13">
        <v>4.0906222194957804</v>
      </c>
      <c r="H13">
        <v>3.1593782454417E-3</v>
      </c>
      <c r="I13">
        <v>3.1593782454417E-3</v>
      </c>
      <c r="J13">
        <v>6.7035990963865304</v>
      </c>
      <c r="K13">
        <v>1.00315937824544</v>
      </c>
      <c r="L13">
        <v>3.46259099688274</v>
      </c>
      <c r="M13">
        <v>5.5577482299230798</v>
      </c>
      <c r="N13">
        <v>7.4788928092118399</v>
      </c>
      <c r="O13">
        <v>1.00315937824544</v>
      </c>
      <c r="P13">
        <v>3.1593782454417E-3</v>
      </c>
      <c r="Q13" t="s">
        <v>383</v>
      </c>
      <c r="R13" t="s">
        <v>535</v>
      </c>
      <c r="S13" t="b">
        <v>1</v>
      </c>
      <c r="T13" t="s">
        <v>802</v>
      </c>
    </row>
    <row r="14" spans="1:20" x14ac:dyDescent="0.35">
      <c r="A14" t="s">
        <v>814</v>
      </c>
      <c r="B14">
        <v>4.8220483482578604</v>
      </c>
      <c r="C14">
        <v>8.5921222542360098</v>
      </c>
      <c r="D14">
        <v>9.27443668989104</v>
      </c>
      <c r="E14">
        <v>4.9215840218087799</v>
      </c>
      <c r="F14">
        <v>1.4693426200256999E-2</v>
      </c>
      <c r="G14">
        <v>3.3366215210876198</v>
      </c>
      <c r="H14">
        <v>1.4693426200256999E-2</v>
      </c>
      <c r="I14">
        <v>1.4693426200256999E-2</v>
      </c>
      <c r="J14">
        <v>6.3184741743773598</v>
      </c>
      <c r="K14">
        <v>1.4693426200256999E-2</v>
      </c>
      <c r="L14">
        <v>1.4693426200256999E-2</v>
      </c>
      <c r="M14">
        <v>5.0146934262002603</v>
      </c>
      <c r="N14">
        <v>1.4693426200256999E-2</v>
      </c>
      <c r="O14">
        <v>1.4693426200256999E-2</v>
      </c>
      <c r="P14">
        <v>1.4693426200256999E-2</v>
      </c>
      <c r="Q14" t="s">
        <v>383</v>
      </c>
      <c r="R14" t="s">
        <v>535</v>
      </c>
      <c r="S14" t="b">
        <v>1</v>
      </c>
      <c r="T14" t="s">
        <v>802</v>
      </c>
    </row>
    <row r="15" spans="1:20" x14ac:dyDescent="0.35">
      <c r="A15" t="s">
        <v>815</v>
      </c>
      <c r="B15">
        <v>5.9414750125487998</v>
      </c>
      <c r="C15">
        <v>7.9473756139884904</v>
      </c>
      <c r="D15">
        <v>10.0372611175057</v>
      </c>
      <c r="E15">
        <v>4.3326657698732802</v>
      </c>
      <c r="F15">
        <v>1.07376749859147E-2</v>
      </c>
      <c r="G15">
        <v>4.5957001757070701</v>
      </c>
      <c r="H15">
        <v>1.07376749859147E-2</v>
      </c>
      <c r="I15">
        <v>1.07376749859147E-2</v>
      </c>
      <c r="J15">
        <v>6.4370024296880102</v>
      </c>
      <c r="K15">
        <v>2.3326657698732798</v>
      </c>
      <c r="L15">
        <v>2.0107376749859101</v>
      </c>
      <c r="M15">
        <v>4.0107376749859096</v>
      </c>
      <c r="N15">
        <v>1.07376749859147E-2</v>
      </c>
      <c r="O15">
        <v>1.07376749859147E-2</v>
      </c>
      <c r="P15">
        <v>1.07376749859147E-2</v>
      </c>
      <c r="Q15" t="s">
        <v>383</v>
      </c>
      <c r="R15" t="s">
        <v>535</v>
      </c>
      <c r="S15" t="b">
        <v>1</v>
      </c>
      <c r="T15" t="s">
        <v>802</v>
      </c>
    </row>
    <row r="16" spans="1:20" x14ac:dyDescent="0.35">
      <c r="A16" t="s">
        <v>816</v>
      </c>
      <c r="B16">
        <v>6.0278394681678797</v>
      </c>
      <c r="C16">
        <v>8.1552187746440996</v>
      </c>
      <c r="D16">
        <v>9.3913340557808809</v>
      </c>
      <c r="E16">
        <v>4.5904341558605797</v>
      </c>
      <c r="F16">
        <v>2.32739975002678</v>
      </c>
      <c r="G16">
        <v>4.0054716551394201</v>
      </c>
      <c r="H16">
        <v>5.4716551394212998E-3</v>
      </c>
      <c r="I16">
        <v>5.4716551394212998E-3</v>
      </c>
      <c r="J16">
        <v>7.7197171728055398</v>
      </c>
      <c r="K16">
        <v>2.0054716551394201</v>
      </c>
      <c r="L16">
        <v>2.0054716551394201</v>
      </c>
      <c r="M16">
        <v>5.09293449638976</v>
      </c>
      <c r="N16">
        <v>9.6053844973265505</v>
      </c>
      <c r="O16">
        <v>2.81282657719703</v>
      </c>
      <c r="P16">
        <v>5.4716551394212998E-3</v>
      </c>
      <c r="Q16" t="s">
        <v>383</v>
      </c>
      <c r="R16" t="s">
        <v>535</v>
      </c>
      <c r="S16" t="b">
        <v>1</v>
      </c>
      <c r="T16" t="s">
        <v>802</v>
      </c>
    </row>
    <row r="17" spans="1:20" x14ac:dyDescent="0.35">
      <c r="A17" t="s">
        <v>817</v>
      </c>
      <c r="B17">
        <v>5.1788402345948397</v>
      </c>
      <c r="C17">
        <v>9.0032686700113906</v>
      </c>
      <c r="D17">
        <v>10.2147084825497</v>
      </c>
      <c r="E17">
        <v>4.8162701552101304</v>
      </c>
      <c r="F17">
        <v>8.9152331525286996E-3</v>
      </c>
      <c r="G17">
        <v>2.8162701552101299</v>
      </c>
      <c r="H17">
        <v>8.9152331525286996E-3</v>
      </c>
      <c r="I17">
        <v>8.9152331525286996E-3</v>
      </c>
      <c r="J17">
        <v>5.2183685987814803</v>
      </c>
      <c r="K17">
        <v>1.00891523315253</v>
      </c>
      <c r="L17">
        <v>8.9152331525286996E-3</v>
      </c>
      <c r="M17">
        <v>3.3308433280398901</v>
      </c>
      <c r="N17">
        <v>8.9152331525286996E-3</v>
      </c>
      <c r="O17">
        <v>1.00891523315253</v>
      </c>
      <c r="P17">
        <v>8.9152331525286996E-3</v>
      </c>
      <c r="Q17" t="s">
        <v>383</v>
      </c>
      <c r="R17" t="s">
        <v>535</v>
      </c>
      <c r="S17" t="b">
        <v>1</v>
      </c>
      <c r="T17" t="s">
        <v>802</v>
      </c>
    </row>
    <row r="18" spans="1:20" x14ac:dyDescent="0.35">
      <c r="A18" t="s">
        <v>818</v>
      </c>
      <c r="B18">
        <v>3.5954790570566502</v>
      </c>
      <c r="C18">
        <v>7.7519835427366397</v>
      </c>
      <c r="D18">
        <v>10.9249016884909</v>
      </c>
      <c r="E18">
        <v>4.0105165563354896</v>
      </c>
      <c r="F18">
        <v>1.0516556335495E-2</v>
      </c>
      <c r="G18">
        <v>3.5954790570566502</v>
      </c>
      <c r="H18">
        <v>1.0516556335495E-2</v>
      </c>
      <c r="I18">
        <v>1.0516556335495E-2</v>
      </c>
      <c r="J18">
        <v>4.3324446512228603</v>
      </c>
      <c r="K18">
        <v>1.0516556335495E-2</v>
      </c>
      <c r="L18">
        <v>1.0516556335495E-2</v>
      </c>
      <c r="M18">
        <v>1.5954790570566499</v>
      </c>
      <c r="N18">
        <v>1.0516556335495E-2</v>
      </c>
      <c r="O18">
        <v>1.0516556335495E-2</v>
      </c>
      <c r="P18">
        <v>1.0516556335495E-2</v>
      </c>
      <c r="Q18" t="s">
        <v>383</v>
      </c>
      <c r="R18" t="s">
        <v>535</v>
      </c>
      <c r="S18" t="b">
        <v>1</v>
      </c>
      <c r="T18" t="s">
        <v>802</v>
      </c>
    </row>
    <row r="19" spans="1:20" x14ac:dyDescent="0.35">
      <c r="A19" t="s">
        <v>819</v>
      </c>
      <c r="B19">
        <v>6.1636938746669898</v>
      </c>
      <c r="C19">
        <v>8.6757248529342998</v>
      </c>
      <c r="D19">
        <v>10.033537483520201</v>
      </c>
      <c r="E19">
        <v>4.1838717566046197</v>
      </c>
      <c r="F19">
        <v>1.01394675516231</v>
      </c>
      <c r="G19">
        <v>4.5989092558834699</v>
      </c>
      <c r="H19">
        <v>1.39467551623096E-2</v>
      </c>
      <c r="I19">
        <v>1.39467551623096E-2</v>
      </c>
      <c r="J19">
        <v>5.5989092558834699</v>
      </c>
      <c r="K19">
        <v>3.0139467551623098</v>
      </c>
      <c r="L19">
        <v>4.3358748500496702</v>
      </c>
      <c r="M19">
        <v>1.5989092558834701</v>
      </c>
      <c r="N19">
        <v>1.39467551623096E-2</v>
      </c>
      <c r="O19">
        <v>1.01394675516231</v>
      </c>
      <c r="P19">
        <v>1.39467551623096E-2</v>
      </c>
      <c r="Q19" t="s">
        <v>383</v>
      </c>
      <c r="R19" t="s">
        <v>535</v>
      </c>
      <c r="S19" t="b">
        <v>1</v>
      </c>
      <c r="T19" t="s">
        <v>802</v>
      </c>
    </row>
    <row r="20" spans="1:20" x14ac:dyDescent="0.35">
      <c r="A20" t="s">
        <v>820</v>
      </c>
      <c r="B20">
        <v>5.2872176653384804</v>
      </c>
      <c r="C20">
        <v>8.0671961484647792</v>
      </c>
      <c r="D20">
        <v>10.348766505736</v>
      </c>
      <c r="E20">
        <v>4.3612182467822604</v>
      </c>
      <c r="F20">
        <v>3.9290151894898102E-2</v>
      </c>
      <c r="G20">
        <v>3.36121824678226</v>
      </c>
      <c r="H20">
        <v>3.9290151894898102E-2</v>
      </c>
      <c r="I20">
        <v>3.9290151894898102E-2</v>
      </c>
      <c r="J20">
        <v>4.20921515333721</v>
      </c>
      <c r="K20">
        <v>1.0392901518949</v>
      </c>
      <c r="L20">
        <v>1.0392901518949</v>
      </c>
      <c r="M20">
        <v>2.6242526526160499</v>
      </c>
      <c r="N20">
        <v>3.9290151894898102E-2</v>
      </c>
      <c r="O20">
        <v>3.9290151894898102E-2</v>
      </c>
      <c r="P20">
        <v>3.9290151894898102E-2</v>
      </c>
      <c r="Q20" t="s">
        <v>383</v>
      </c>
      <c r="R20" t="s">
        <v>535</v>
      </c>
      <c r="S20" t="b">
        <v>1</v>
      </c>
      <c r="T20" t="s">
        <v>802</v>
      </c>
    </row>
    <row r="21" spans="1:20" x14ac:dyDescent="0.35">
      <c r="A21" t="s">
        <v>821</v>
      </c>
      <c r="B21">
        <v>4.5394865350039302</v>
      </c>
      <c r="C21">
        <v>7.3013267978091703</v>
      </c>
      <c r="D21">
        <v>9.1983189323514498</v>
      </c>
      <c r="E21">
        <v>3.6008870796680799</v>
      </c>
      <c r="F21">
        <v>1.5924578946921401E-2</v>
      </c>
      <c r="G21">
        <v>3.7163642970880102</v>
      </c>
      <c r="H21">
        <v>1.5924578946921401E-2</v>
      </c>
      <c r="I21">
        <v>1.5924578946921401E-2</v>
      </c>
      <c r="J21">
        <v>5.4082420017256796</v>
      </c>
      <c r="K21">
        <v>2.3378526738342802</v>
      </c>
      <c r="L21">
        <v>2.0159245789469198</v>
      </c>
      <c r="M21">
        <v>3.0159245789469198</v>
      </c>
      <c r="N21">
        <v>1.5924578946921401E-2</v>
      </c>
      <c r="O21">
        <v>1.5924578946921401E-2</v>
      </c>
      <c r="P21">
        <v>1.5924578946921401E-2</v>
      </c>
      <c r="Q21" t="s">
        <v>383</v>
      </c>
      <c r="R21" t="s">
        <v>535</v>
      </c>
      <c r="S21" t="b">
        <v>1</v>
      </c>
      <c r="T21" t="s">
        <v>802</v>
      </c>
    </row>
    <row r="22" spans="1:20" x14ac:dyDescent="0.35">
      <c r="A22" t="s">
        <v>822</v>
      </c>
      <c r="B22">
        <v>8.1858163816821605</v>
      </c>
      <c r="C22">
        <v>8.1196494577164202</v>
      </c>
      <c r="D22">
        <v>9.0666032233547806</v>
      </c>
      <c r="E22">
        <v>3.00590729166723</v>
      </c>
      <c r="F22">
        <v>3.46533891030453</v>
      </c>
      <c r="G22">
        <v>5.2153606572961797</v>
      </c>
      <c r="H22">
        <v>6.5908697923883803</v>
      </c>
      <c r="I22">
        <v>6.15565441117191</v>
      </c>
      <c r="J22">
        <v>6.2153606572961797</v>
      </c>
      <c r="K22">
        <v>1.00590729166723</v>
      </c>
      <c r="L22">
        <v>5.2153606572961797</v>
      </c>
      <c r="M22">
        <v>6.6352639117468399</v>
      </c>
      <c r="N22">
        <v>10.6370843473712</v>
      </c>
      <c r="O22">
        <v>4.52946924772424</v>
      </c>
      <c r="P22">
        <v>5.9072916672284004E-3</v>
      </c>
      <c r="Q22" t="s">
        <v>305</v>
      </c>
      <c r="R22" t="s">
        <v>535</v>
      </c>
      <c r="S22" t="b">
        <v>0</v>
      </c>
      <c r="T22" t="s">
        <v>802</v>
      </c>
    </row>
    <row r="23" spans="1:20" x14ac:dyDescent="0.35">
      <c r="A23" t="s">
        <v>823</v>
      </c>
      <c r="B23">
        <v>3.1909382682825802</v>
      </c>
      <c r="C23">
        <v>6.2304666324692199</v>
      </c>
      <c r="D23">
        <v>8.2401817873024292</v>
      </c>
      <c r="E23">
        <v>2.6059757675614201</v>
      </c>
      <c r="F23">
        <v>4.7759007690037398</v>
      </c>
      <c r="G23">
        <v>4.3429413617276298</v>
      </c>
      <c r="H23">
        <v>2.1013266840268399E-2</v>
      </c>
      <c r="I23">
        <v>6.2304666324692199</v>
      </c>
      <c r="J23">
        <v>4.2689407802838497</v>
      </c>
      <c r="K23">
        <v>1.6059757675614199</v>
      </c>
      <c r="L23">
        <v>4.6648694566149898</v>
      </c>
      <c r="M23">
        <v>5.3064154857025203</v>
      </c>
      <c r="N23">
        <v>2.1013266840268399E-2</v>
      </c>
      <c r="O23">
        <v>4.3429413617276298</v>
      </c>
      <c r="P23">
        <v>2.1013266840268399E-2</v>
      </c>
      <c r="Q23" t="s">
        <v>305</v>
      </c>
      <c r="R23" t="s">
        <v>535</v>
      </c>
      <c r="S23" t="b">
        <v>0</v>
      </c>
      <c r="T23" t="s">
        <v>802</v>
      </c>
    </row>
    <row r="24" spans="1:20" x14ac:dyDescent="0.35">
      <c r="A24" t="s">
        <v>824</v>
      </c>
      <c r="B24">
        <v>5.4417890505681896</v>
      </c>
      <c r="C24">
        <v>7.7073791613057399</v>
      </c>
      <c r="D24">
        <v>8.7295505423043593</v>
      </c>
      <c r="E24">
        <v>3.8872001988905498</v>
      </c>
      <c r="F24">
        <v>7.4340946587781902</v>
      </c>
      <c r="G24">
        <v>7.3050527137764503</v>
      </c>
      <c r="H24">
        <v>-0.112799801109449</v>
      </c>
      <c r="I24">
        <v>6.7820179621984904</v>
      </c>
      <c r="J24">
        <v>6.4107621549475597</v>
      </c>
      <c r="K24">
        <v>3.6945551209481602</v>
      </c>
      <c r="L24">
        <v>5.4721626996117099</v>
      </c>
      <c r="M24">
        <v>5.9746630401408902</v>
      </c>
      <c r="N24">
        <v>10.9885193533138</v>
      </c>
      <c r="O24">
        <v>4.9315943182490001</v>
      </c>
      <c r="P24">
        <v>8.6816160652406609</v>
      </c>
      <c r="Q24" t="s">
        <v>305</v>
      </c>
      <c r="R24" t="s">
        <v>535</v>
      </c>
      <c r="S24" t="b">
        <v>0</v>
      </c>
      <c r="T24" t="s">
        <v>802</v>
      </c>
    </row>
    <row r="25" spans="1:20" x14ac:dyDescent="0.35">
      <c r="A25" t="s">
        <v>825</v>
      </c>
      <c r="B25">
        <v>4.0885012628495101</v>
      </c>
      <c r="C25">
        <v>7.2864406404614197</v>
      </c>
      <c r="D25">
        <v>7.4604700402364701</v>
      </c>
      <c r="E25">
        <v>3.3229665164865301</v>
      </c>
      <c r="F25">
        <v>6.94355292693841</v>
      </c>
      <c r="G25">
        <v>6.3229665164865301</v>
      </c>
      <c r="H25">
        <v>1.0384215991690001E-3</v>
      </c>
      <c r="I25">
        <v>2.5860009223203302</v>
      </c>
      <c r="J25">
        <v>6.2678249622940703</v>
      </c>
      <c r="K25">
        <v>4.0885012628495101</v>
      </c>
      <c r="L25">
        <v>4.7014781397402601</v>
      </c>
      <c r="M25">
        <v>5.0454325409576199</v>
      </c>
      <c r="N25">
        <v>9.2370526134992499</v>
      </c>
      <c r="O25">
        <v>3.4604700402364701</v>
      </c>
      <c r="P25">
        <v>5.8083933436567703</v>
      </c>
      <c r="Q25" t="s">
        <v>305</v>
      </c>
      <c r="R25" t="s">
        <v>535</v>
      </c>
      <c r="S25" t="b">
        <v>0</v>
      </c>
      <c r="T25" t="s">
        <v>802</v>
      </c>
    </row>
    <row r="26" spans="1:20" x14ac:dyDescent="0.35">
      <c r="A26" t="s">
        <v>826</v>
      </c>
      <c r="B26">
        <v>3.9157812343931702</v>
      </c>
      <c r="C26">
        <v>6.7770749635615797</v>
      </c>
      <c r="D26">
        <v>9.14844199118345</v>
      </c>
      <c r="E26">
        <v>3.9157812343931702</v>
      </c>
      <c r="F26">
        <v>5.6527468285593798</v>
      </c>
      <c r="G26">
        <v>5.0963534800349901</v>
      </c>
      <c r="H26">
        <v>8.7334044919046097</v>
      </c>
      <c r="I26">
        <v>3.9157812343931702</v>
      </c>
      <c r="J26">
        <v>5.4351553934867498</v>
      </c>
      <c r="K26">
        <v>2.8162455608422601</v>
      </c>
      <c r="L26">
        <v>4.5938531395058098</v>
      </c>
      <c r="M26">
        <v>6.5324525948416703</v>
      </c>
      <c r="N26">
        <v>8.8906387846554007E-3</v>
      </c>
      <c r="O26">
        <v>3.5938531395058102</v>
      </c>
      <c r="P26">
        <v>8.8906387846554007E-3</v>
      </c>
      <c r="Q26" t="s">
        <v>305</v>
      </c>
      <c r="R26" t="s">
        <v>535</v>
      </c>
      <c r="S26" t="b">
        <v>0</v>
      </c>
      <c r="T26" t="s">
        <v>802</v>
      </c>
    </row>
    <row r="27" spans="1:20" x14ac:dyDescent="0.35">
      <c r="A27" t="s">
        <v>827</v>
      </c>
      <c r="B27">
        <v>4.5947821770919903</v>
      </c>
      <c r="C27">
        <v>6.6680311591226298</v>
      </c>
      <c r="D27">
        <v>9.0266279640573899</v>
      </c>
      <c r="E27">
        <v>3.1797446778131402</v>
      </c>
      <c r="F27">
        <v>5.94055701393372</v>
      </c>
      <c r="G27">
        <v>5.2577471898144204</v>
      </c>
      <c r="H27">
        <v>9.8196763708324006E-3</v>
      </c>
      <c r="I27">
        <v>7.3496696792554603</v>
      </c>
      <c r="J27">
        <v>6.5796752847017803</v>
      </c>
      <c r="K27">
        <v>2.5947821770919899</v>
      </c>
      <c r="L27">
        <v>2.8171745984284402</v>
      </c>
      <c r="M27">
        <v>5.5016727727005099</v>
      </c>
      <c r="N27">
        <v>9.9870995998707492</v>
      </c>
      <c r="O27">
        <v>4.8171745984284398</v>
      </c>
      <c r="P27">
        <v>9.8196763708324006E-3</v>
      </c>
      <c r="Q27" t="s">
        <v>305</v>
      </c>
      <c r="R27" t="s">
        <v>535</v>
      </c>
      <c r="S27" t="b">
        <v>0</v>
      </c>
      <c r="T27" t="s">
        <v>802</v>
      </c>
    </row>
    <row r="28" spans="1:20" x14ac:dyDescent="0.35">
      <c r="A28" t="s">
        <v>828</v>
      </c>
      <c r="B28">
        <v>4.1699250014423104</v>
      </c>
      <c r="C28">
        <v>7.9188632372745902</v>
      </c>
      <c r="D28">
        <v>8.5430318202552407</v>
      </c>
      <c r="E28">
        <v>3.1699250014423099</v>
      </c>
      <c r="F28">
        <v>6.10852445677817</v>
      </c>
      <c r="G28">
        <v>6.8579809951275701</v>
      </c>
      <c r="H28">
        <v>0</v>
      </c>
      <c r="I28">
        <v>0</v>
      </c>
      <c r="J28">
        <v>6.5698556083309496</v>
      </c>
      <c r="K28">
        <v>3.32192809488736</v>
      </c>
      <c r="L28">
        <v>6.1699250014423104</v>
      </c>
      <c r="M28">
        <v>5.32192809488736</v>
      </c>
      <c r="N28">
        <v>9.3060616894283399</v>
      </c>
      <c r="O28">
        <v>5.08746284125034</v>
      </c>
      <c r="P28">
        <v>8.0056245491938807</v>
      </c>
      <c r="Q28" t="s">
        <v>305</v>
      </c>
      <c r="R28" t="s">
        <v>535</v>
      </c>
      <c r="S28" t="b">
        <v>0</v>
      </c>
      <c r="T28" t="s">
        <v>802</v>
      </c>
    </row>
    <row r="29" spans="1:20" x14ac:dyDescent="0.35">
      <c r="A29" t="s">
        <v>829</v>
      </c>
      <c r="B29">
        <v>5.1705506266771701</v>
      </c>
      <c r="C29">
        <v>7.9109471262436504</v>
      </c>
      <c r="D29">
        <v>8.5375666110930695</v>
      </c>
      <c r="E29">
        <v>3.4411982166208399</v>
      </c>
      <c r="F29">
        <v>5.3225537201222197</v>
      </c>
      <c r="G29">
        <v>6.026160717342</v>
      </c>
      <c r="H29">
        <v>-0.80672929682274697</v>
      </c>
      <c r="I29">
        <v>6.9143698918844398</v>
      </c>
      <c r="J29">
        <v>6.0880884664851997</v>
      </c>
      <c r="K29">
        <v>2.7782332038984099</v>
      </c>
      <c r="L29">
        <v>5.7478595548548901</v>
      </c>
      <c r="M29">
        <v>6.4220893936731303</v>
      </c>
      <c r="N29">
        <v>10.270086300228099</v>
      </c>
      <c r="O29">
        <v>3.51519879806462</v>
      </c>
      <c r="P29">
        <v>2.36319570461957</v>
      </c>
      <c r="Q29" t="s">
        <v>305</v>
      </c>
      <c r="R29" t="s">
        <v>535</v>
      </c>
      <c r="S29" t="b">
        <v>0</v>
      </c>
      <c r="T29" t="s">
        <v>802</v>
      </c>
    </row>
    <row r="30" spans="1:20" x14ac:dyDescent="0.35">
      <c r="A30" t="s">
        <v>830</v>
      </c>
      <c r="B30">
        <v>4.7072321061053497</v>
      </c>
      <c r="C30">
        <v>7.8522824389086301</v>
      </c>
      <c r="D30">
        <v>9.3082885829467994</v>
      </c>
      <c r="E30">
        <v>4.8647733830918201</v>
      </c>
      <c r="F30">
        <v>4.1767173894065603</v>
      </c>
      <c r="G30">
        <v>3.00679238796425</v>
      </c>
      <c r="H30">
        <v>6.7923879642523997E-3</v>
      </c>
      <c r="I30">
        <v>6.7923879642523997E-3</v>
      </c>
      <c r="J30">
        <v>6.09425522921459</v>
      </c>
      <c r="K30">
        <v>6.7923879642523997E-3</v>
      </c>
      <c r="L30">
        <v>2.3287204828516099</v>
      </c>
      <c r="M30">
        <v>4.8141473100218599</v>
      </c>
      <c r="N30">
        <v>7.5145870281629499</v>
      </c>
      <c r="O30">
        <v>2.59175488868541</v>
      </c>
      <c r="P30">
        <v>6.7923879642523997E-3</v>
      </c>
      <c r="Q30" t="s">
        <v>305</v>
      </c>
      <c r="R30" t="s">
        <v>535</v>
      </c>
      <c r="S30" t="b">
        <v>0</v>
      </c>
      <c r="T30" t="s">
        <v>802</v>
      </c>
    </row>
    <row r="31" spans="1:20" x14ac:dyDescent="0.35">
      <c r="A31" t="s">
        <v>831</v>
      </c>
      <c r="B31">
        <v>4.7025165613394302</v>
      </c>
      <c r="C31">
        <v>8.0519253926489007</v>
      </c>
      <c r="D31">
        <v>8.9029436511790898</v>
      </c>
      <c r="E31">
        <v>4.3240049380857002</v>
      </c>
      <c r="F31">
        <v>5.1720018446406497</v>
      </c>
      <c r="G31">
        <v>5.7299972977615399</v>
      </c>
      <c r="H31">
        <v>2.0768431983384E-3</v>
      </c>
      <c r="I31">
        <v>2.0020768431983398</v>
      </c>
      <c r="J31">
        <v>6.1720018446406497</v>
      </c>
      <c r="K31">
        <v>2.0020768431983398</v>
      </c>
      <c r="L31">
        <v>3.4615084618356402</v>
      </c>
      <c r="M31">
        <v>6.0895396844486802</v>
      </c>
      <c r="N31">
        <v>6.6459330329730602</v>
      </c>
      <c r="O31">
        <v>4.5870393439194901</v>
      </c>
      <c r="P31">
        <v>2.0768431983384E-3</v>
      </c>
      <c r="Q31" t="s">
        <v>305</v>
      </c>
      <c r="R31" t="s">
        <v>535</v>
      </c>
      <c r="S31" t="b">
        <v>0</v>
      </c>
      <c r="T31" t="s">
        <v>802</v>
      </c>
    </row>
    <row r="32" spans="1:20" x14ac:dyDescent="0.35">
      <c r="A32" t="s">
        <v>832</v>
      </c>
      <c r="B32">
        <v>4.2620865962348002</v>
      </c>
      <c r="C32">
        <v>4.9683553931780899</v>
      </c>
      <c r="D32">
        <v>8.0963081241450894</v>
      </c>
      <c r="E32">
        <v>3.7145988009323099</v>
      </c>
      <c r="F32">
        <v>6.0141590827912204</v>
      </c>
      <c r="G32">
        <v>5.5377210388482299</v>
      </c>
      <c r="H32">
        <v>1.41590827912159E-2</v>
      </c>
      <c r="I32">
        <v>1.41590827912159E-2</v>
      </c>
      <c r="J32">
        <v>6.1639062022958999</v>
      </c>
      <c r="K32">
        <v>3.0141590827912199</v>
      </c>
      <c r="L32">
        <v>3.1840840842335298</v>
      </c>
      <c r="M32">
        <v>6.7556260691923598</v>
      </c>
      <c r="N32">
        <v>6.8215140048488196</v>
      </c>
      <c r="O32">
        <v>4.4735907014285097</v>
      </c>
      <c r="P32">
        <v>1.41590827912159E-2</v>
      </c>
      <c r="Q32" t="s">
        <v>305</v>
      </c>
      <c r="R32" t="s">
        <v>535</v>
      </c>
      <c r="S32" t="b">
        <v>0</v>
      </c>
      <c r="T32" t="s">
        <v>802</v>
      </c>
    </row>
    <row r="33" spans="1:20" x14ac:dyDescent="0.35">
      <c r="A33" t="s">
        <v>833</v>
      </c>
      <c r="B33">
        <v>4.4747729315929199</v>
      </c>
      <c r="C33">
        <v>7.1028041542059599</v>
      </c>
      <c r="D33">
        <v>8.9637085445402995</v>
      </c>
      <c r="E33">
        <v>4.0153413129556199</v>
      </c>
      <c r="F33">
        <v>7.0265685683788703</v>
      </c>
      <c r="G33">
        <v>5.7702288151190899</v>
      </c>
      <c r="H33">
        <v>10.7991580722758</v>
      </c>
      <c r="I33">
        <v>6.63005115707083</v>
      </c>
      <c r="J33">
        <v>4.7157810310967099</v>
      </c>
      <c r="K33">
        <v>2.8226962350132201</v>
      </c>
      <c r="L33">
        <v>4.6003038136767804</v>
      </c>
      <c r="M33">
        <v>5.87332230808319</v>
      </c>
      <c r="N33">
        <v>1.53413129556199E-2</v>
      </c>
      <c r="O33">
        <v>5.1028041542059599</v>
      </c>
      <c r="P33">
        <v>1.53413129556199E-2</v>
      </c>
      <c r="Q33" t="s">
        <v>305</v>
      </c>
      <c r="R33" t="s">
        <v>535</v>
      </c>
      <c r="S33" t="b">
        <v>0</v>
      </c>
      <c r="T33" t="s">
        <v>802</v>
      </c>
    </row>
    <row r="34" spans="1:20" x14ac:dyDescent="0.35">
      <c r="A34" t="s">
        <v>834</v>
      </c>
      <c r="B34">
        <v>6.23335995798144</v>
      </c>
      <c r="C34">
        <v>8.3683710623826002</v>
      </c>
      <c r="D34">
        <v>10.086926145167199</v>
      </c>
      <c r="E34">
        <v>4.1775067232479302</v>
      </c>
      <c r="F34">
        <v>6.5294920519914701</v>
      </c>
      <c r="G34">
        <v>6.6160797369875599</v>
      </c>
      <c r="H34">
        <v>-7.0420790195660193E-2</v>
      </c>
      <c r="I34">
        <v>6.2149814286665901</v>
      </c>
      <c r="J34">
        <v>6.6438247274704603</v>
      </c>
      <c r="K34">
        <v>6.23335995798144</v>
      </c>
      <c r="L34">
        <v>2.9295792098043401</v>
      </c>
      <c r="M34">
        <v>5.8837755201912199</v>
      </c>
      <c r="N34">
        <v>10.570727807215601</v>
      </c>
      <c r="O34">
        <v>3.7369341318619398</v>
      </c>
      <c r="P34">
        <v>5.9519470228327904</v>
      </c>
      <c r="Q34" t="s">
        <v>305</v>
      </c>
      <c r="R34" t="s">
        <v>535</v>
      </c>
      <c r="S34" t="b">
        <v>0</v>
      </c>
      <c r="T34" t="s">
        <v>802</v>
      </c>
    </row>
    <row r="35" spans="1:20" x14ac:dyDescent="0.35">
      <c r="A35" t="s">
        <v>835</v>
      </c>
      <c r="B35">
        <v>5.6152118336651702</v>
      </c>
      <c r="C35">
        <v>7.8960639855496204</v>
      </c>
      <c r="D35">
        <v>8.2940744732678109</v>
      </c>
      <c r="E35">
        <v>4.6403028146279999</v>
      </c>
      <c r="F35">
        <v>5.9522468209427402</v>
      </c>
      <c r="G35">
        <v>6.6526865390838301</v>
      </c>
      <c r="H35">
        <v>9.6831886274811794</v>
      </c>
      <c r="I35">
        <v>7.3369106711780603</v>
      </c>
      <c r="J35">
        <v>7.2085865742025304</v>
      </c>
      <c r="K35">
        <v>3.6892124151089498</v>
      </c>
      <c r="L35">
        <v>6.1042499143877897</v>
      </c>
      <c r="M35">
        <v>6.0677240383626696</v>
      </c>
      <c r="N35">
        <v>11.713798053387199</v>
      </c>
      <c r="O35">
        <v>4.5372093216638998</v>
      </c>
      <c r="P35">
        <v>8.5372093216638891</v>
      </c>
      <c r="Q35" t="s">
        <v>305</v>
      </c>
      <c r="R35" t="s">
        <v>535</v>
      </c>
      <c r="S35" t="b">
        <v>0</v>
      </c>
      <c r="T35" t="s">
        <v>802</v>
      </c>
    </row>
    <row r="36" spans="1:20" x14ac:dyDescent="0.35">
      <c r="A36" t="s">
        <v>836</v>
      </c>
      <c r="B36">
        <v>6.0214815563092801</v>
      </c>
      <c r="C36">
        <v>8.5313426017897207</v>
      </c>
      <c r="D36">
        <v>8.4941576814560698</v>
      </c>
      <c r="E36">
        <v>3.37238871816841</v>
      </c>
      <c r="F36">
        <v>7.7956001488929498</v>
      </c>
      <c r="G36">
        <v>6.8902370230310304</v>
      </c>
      <c r="H36">
        <v>11.8258464357611</v>
      </c>
      <c r="I36">
        <v>6.8554716048703499</v>
      </c>
      <c r="J36">
        <v>6.32234803566881</v>
      </c>
      <c r="K36">
        <v>3.6133968176722</v>
      </c>
      <c r="L36">
        <v>8.0214815563092792</v>
      </c>
      <c r="M36">
        <v>7.9073105363899696</v>
      </c>
      <c r="N36">
        <v>11.1064824600323</v>
      </c>
      <c r="O36">
        <v>6.4828127078620597</v>
      </c>
      <c r="P36">
        <v>8.4828127078620597</v>
      </c>
      <c r="Q36" t="s">
        <v>305</v>
      </c>
      <c r="R36" t="s">
        <v>535</v>
      </c>
      <c r="S36" t="b">
        <v>0</v>
      </c>
      <c r="T36" t="s">
        <v>802</v>
      </c>
    </row>
    <row r="37" spans="1:20" x14ac:dyDescent="0.35">
      <c r="A37" t="s">
        <v>837</v>
      </c>
      <c r="B37">
        <v>5.2094533656289501</v>
      </c>
      <c r="C37">
        <v>7.8703647195834003</v>
      </c>
      <c r="D37">
        <v>8.6474584264549197</v>
      </c>
      <c r="E37">
        <v>4.1699250014423104</v>
      </c>
      <c r="F37">
        <v>7.19967234483636</v>
      </c>
      <c r="G37">
        <v>6.7681843247769304</v>
      </c>
      <c r="H37">
        <v>0</v>
      </c>
      <c r="I37">
        <v>6.8826430493618398</v>
      </c>
      <c r="J37">
        <v>7.7279204545631996</v>
      </c>
      <c r="K37">
        <v>4.1699250014423104</v>
      </c>
      <c r="L37">
        <v>5.3575520046180802</v>
      </c>
      <c r="M37">
        <v>4.3923174227787598</v>
      </c>
      <c r="N37">
        <v>10.705632387361399</v>
      </c>
      <c r="O37">
        <v>3.8073549220576002</v>
      </c>
      <c r="P37">
        <v>8.0334230015374501</v>
      </c>
      <c r="Q37" t="s">
        <v>305</v>
      </c>
      <c r="R37" t="s">
        <v>535</v>
      </c>
      <c r="S37" t="b">
        <v>0</v>
      </c>
      <c r="T37" t="s">
        <v>802</v>
      </c>
    </row>
    <row r="38" spans="1:20" x14ac:dyDescent="0.35">
      <c r="A38" t="s">
        <v>838</v>
      </c>
      <c r="B38">
        <v>3.8126352569493198</v>
      </c>
      <c r="C38">
        <v>7.7195258525578403</v>
      </c>
      <c r="D38">
        <v>8.3932976202368508</v>
      </c>
      <c r="E38">
        <v>4.0052803348917099</v>
      </c>
      <c r="F38">
        <v>6.17520533633403</v>
      </c>
      <c r="G38">
        <v>6.1550274543964001</v>
      </c>
      <c r="H38">
        <v>8.4810137658581102</v>
      </c>
      <c r="I38">
        <v>2.5902428356128699</v>
      </c>
      <c r="J38">
        <v>5.6491365246664396</v>
      </c>
      <c r="K38">
        <v>2.32720842977908</v>
      </c>
      <c r="L38">
        <v>5.2906825537539603</v>
      </c>
      <c r="M38">
        <v>7.1550274543964001</v>
      </c>
      <c r="N38">
        <v>11.1512124807122</v>
      </c>
      <c r="O38">
        <v>5.1345633518366798</v>
      </c>
      <c r="P38">
        <v>7.6847604343971598</v>
      </c>
      <c r="Q38" t="s">
        <v>305</v>
      </c>
      <c r="R38" t="s">
        <v>535</v>
      </c>
      <c r="S38" t="b">
        <v>0</v>
      </c>
      <c r="T38" t="s">
        <v>802</v>
      </c>
    </row>
    <row r="39" spans="1:20" x14ac:dyDescent="0.35">
      <c r="A39" t="s">
        <v>839</v>
      </c>
      <c r="B39">
        <v>5.6685573822178998</v>
      </c>
      <c r="C39">
        <v>7.9613391314457402</v>
      </c>
      <c r="D39">
        <v>7.3074586900498604</v>
      </c>
      <c r="E39">
        <v>4.2941618674363999</v>
      </c>
      <c r="F39">
        <v>7.7919397977231801</v>
      </c>
      <c r="G39">
        <v>7.2187544647783799</v>
      </c>
      <c r="H39">
        <v>11.953959601080101</v>
      </c>
      <c r="I39">
        <v>6.6160899623237599</v>
      </c>
      <c r="J39">
        <v>5.6685573822178998</v>
      </c>
      <c r="K39">
        <v>1.8612024601603001</v>
      </c>
      <c r="L39">
        <v>5.6685573822178998</v>
      </c>
      <c r="M39">
        <v>6.4817888706121698</v>
      </c>
      <c r="N39">
        <v>9.4714891172413207</v>
      </c>
      <c r="O39">
        <v>5.0628363213299501</v>
      </c>
      <c r="P39">
        <v>7.8746647199668596</v>
      </c>
      <c r="Q39" t="s">
        <v>305</v>
      </c>
      <c r="R39" t="s">
        <v>535</v>
      </c>
      <c r="S39" t="b">
        <v>0</v>
      </c>
      <c r="T39" t="s">
        <v>802</v>
      </c>
    </row>
    <row r="40" spans="1:20" x14ac:dyDescent="0.35">
      <c r="A40" t="s">
        <v>840</v>
      </c>
      <c r="B40">
        <v>3.4866174026664098</v>
      </c>
      <c r="C40">
        <v>7.9542229527493999</v>
      </c>
      <c r="D40">
        <v>7.6515243293420996</v>
      </c>
      <c r="E40">
        <v>3.1870571208074998</v>
      </c>
      <c r="F40">
        <v>7.31316588995732</v>
      </c>
      <c r="G40">
        <v>7.31316588995732</v>
      </c>
      <c r="H40">
        <v>12.455104207708301</v>
      </c>
      <c r="I40">
        <v>7.9663976666955101</v>
      </c>
      <c r="J40">
        <v>6.2145378572296099</v>
      </c>
      <c r="K40">
        <v>3.7345449161099902</v>
      </c>
      <c r="L40">
        <v>7.1519533198515797</v>
      </c>
      <c r="M40">
        <v>6.6764419615464199</v>
      </c>
      <c r="N40">
        <v>10.327395326261501</v>
      </c>
      <c r="O40">
        <v>4.8789348254451701</v>
      </c>
      <c r="P40">
        <v>7.92540925524467</v>
      </c>
      <c r="Q40" t="s">
        <v>305</v>
      </c>
      <c r="R40" t="s">
        <v>535</v>
      </c>
      <c r="S40" t="b">
        <v>0</v>
      </c>
      <c r="T40" t="s">
        <v>802</v>
      </c>
    </row>
    <row r="41" spans="1:20" x14ac:dyDescent="0.35">
      <c r="A41" t="s">
        <v>841</v>
      </c>
      <c r="B41">
        <v>6.0176945470636101</v>
      </c>
      <c r="C41">
        <v>8.1154697627500898</v>
      </c>
      <c r="D41">
        <v>6.82001387922391</v>
      </c>
      <c r="E41">
        <v>4.5181235375730999</v>
      </c>
      <c r="F41">
        <v>7.4739237336625601</v>
      </c>
      <c r="G41">
        <v>7.1599884295287302</v>
      </c>
      <c r="H41">
        <v>11.3636135885175</v>
      </c>
      <c r="I41">
        <v>8.1599884295287293</v>
      </c>
      <c r="J41">
        <v>6.6374224659454404</v>
      </c>
      <c r="K41">
        <v>2.6601425424455201</v>
      </c>
      <c r="L41">
        <v>6.5181235375730999</v>
      </c>
      <c r="M41">
        <v>7.5305072620289302</v>
      </c>
      <c r="N41">
        <v>10.1216219897317</v>
      </c>
      <c r="O41">
        <v>5.9639232906226303</v>
      </c>
      <c r="P41">
        <v>8.7712782126802296</v>
      </c>
      <c r="Q41" t="s">
        <v>305</v>
      </c>
      <c r="R41" t="s">
        <v>535</v>
      </c>
      <c r="S41" t="b">
        <v>0</v>
      </c>
      <c r="T41" t="s">
        <v>802</v>
      </c>
    </row>
    <row r="42" spans="1:20" x14ac:dyDescent="0.35">
      <c r="A42" t="s">
        <v>842</v>
      </c>
      <c r="B42">
        <v>3.7991462427995799</v>
      </c>
      <c r="C42">
        <v>8.5836502257291496</v>
      </c>
      <c r="D42">
        <v>9.8721095143548006</v>
      </c>
      <c r="E42">
        <v>4.9881800671896004</v>
      </c>
      <c r="F42">
        <v>3.6788520090818699</v>
      </c>
      <c r="G42">
        <v>5.1776578660533099</v>
      </c>
      <c r="H42">
        <v>8.0318069995898504</v>
      </c>
      <c r="I42">
        <v>9.2307692025128691</v>
      </c>
      <c r="J42">
        <v>6.4862069311394697</v>
      </c>
      <c r="K42">
        <v>3.4032175664684399</v>
      </c>
      <c r="L42">
        <v>4.1552900530248502</v>
      </c>
      <c r="M42">
        <v>8.58574260469039</v>
      </c>
      <c r="N42">
        <v>11.4383784060489</v>
      </c>
      <c r="O42">
        <v>5.7846466731044597</v>
      </c>
      <c r="P42">
        <v>5.8135015357766502</v>
      </c>
      <c r="Q42" t="s">
        <v>305</v>
      </c>
      <c r="R42" t="s">
        <v>535</v>
      </c>
      <c r="S42" t="b">
        <v>0</v>
      </c>
      <c r="T42" t="s">
        <v>802</v>
      </c>
    </row>
    <row r="43" spans="1:20" x14ac:dyDescent="0.35">
      <c r="A43" t="s">
        <v>843</v>
      </c>
      <c r="B43">
        <v>4.32192809488736</v>
      </c>
      <c r="C43">
        <v>7.8703647195834003</v>
      </c>
      <c r="D43">
        <v>9.66533591718518</v>
      </c>
      <c r="E43">
        <v>3</v>
      </c>
      <c r="F43">
        <v>5.32192809488736</v>
      </c>
      <c r="G43">
        <v>6.4594316186373</v>
      </c>
      <c r="H43">
        <v>8.5507467853832395</v>
      </c>
      <c r="I43">
        <v>5.6724253419714996</v>
      </c>
      <c r="J43">
        <v>6.7681843247769304</v>
      </c>
      <c r="K43">
        <v>5.0443941193584498</v>
      </c>
      <c r="L43">
        <v>7.7879025593914299</v>
      </c>
      <c r="M43">
        <v>6.7414669864011501</v>
      </c>
      <c r="N43">
        <v>9.6706562491184407</v>
      </c>
      <c r="O43">
        <v>4.2479275134435897</v>
      </c>
      <c r="P43">
        <v>5.4594316186373</v>
      </c>
      <c r="Q43" t="s">
        <v>305</v>
      </c>
      <c r="R43" t="s">
        <v>535</v>
      </c>
      <c r="S43" t="b">
        <v>0</v>
      </c>
      <c r="T43" t="s">
        <v>802</v>
      </c>
    </row>
    <row r="44" spans="1:20" x14ac:dyDescent="0.35">
      <c r="A44" t="s">
        <v>844</v>
      </c>
      <c r="B44">
        <v>4.1739709418630602</v>
      </c>
      <c r="C44">
        <v>7.5197457787047899</v>
      </c>
      <c r="D44">
        <v>6.9109365360292703</v>
      </c>
      <c r="E44">
        <v>3.1739709418630602</v>
      </c>
      <c r="F44">
        <v>6.2894481592830003</v>
      </c>
      <c r="G44">
        <v>7.28017034569499</v>
      </c>
      <c r="H44">
        <v>9.75056026155921</v>
      </c>
      <c r="I44">
        <v>5.81140086247835</v>
      </c>
      <c r="J44">
        <v>5.9109365360292703</v>
      </c>
      <c r="K44">
        <v>1.5890084411419001</v>
      </c>
      <c r="L44">
        <v>5.3259740353081098</v>
      </c>
      <c r="M44">
        <v>6.6039587826078803</v>
      </c>
      <c r="N44">
        <v>9.6002356965651607</v>
      </c>
      <c r="O44">
        <v>5.1739709418630602</v>
      </c>
      <c r="P44">
        <v>5.9813258639206603</v>
      </c>
      <c r="Q44" t="s">
        <v>305</v>
      </c>
      <c r="R44" t="s">
        <v>535</v>
      </c>
      <c r="S44" t="b">
        <v>0</v>
      </c>
      <c r="T44" t="s">
        <v>802</v>
      </c>
    </row>
    <row r="45" spans="1:20" x14ac:dyDescent="0.35">
      <c r="A45" t="s">
        <v>845</v>
      </c>
      <c r="B45">
        <v>4.6001277825487596</v>
      </c>
      <c r="C45">
        <v>6.4414300365296997</v>
      </c>
      <c r="D45">
        <v>7.7016658090108203</v>
      </c>
      <c r="E45">
        <v>2.6001277825487601</v>
      </c>
      <c r="F45">
        <v>5.3005675006898496</v>
      </c>
      <c r="G45">
        <v>6.3005675006898496</v>
      </c>
      <c r="H45">
        <v>1.51652818276054E-2</v>
      </c>
      <c r="I45">
        <v>6.3005675006898496</v>
      </c>
      <c r="J45">
        <v>6.1649124013322902</v>
      </c>
      <c r="K45">
        <v>3.1850902832699202</v>
      </c>
      <c r="L45">
        <v>5.3370933767149698</v>
      </c>
      <c r="M45">
        <v>6.3902047131745299</v>
      </c>
      <c r="N45">
        <v>8.4117700630094596</v>
      </c>
      <c r="O45">
        <v>4.10262812307794</v>
      </c>
      <c r="P45">
        <v>1.51652818276054E-2</v>
      </c>
      <c r="Q45" t="s">
        <v>305</v>
      </c>
      <c r="R45" t="s">
        <v>535</v>
      </c>
      <c r="S45" t="b">
        <v>0</v>
      </c>
      <c r="T45" t="s">
        <v>802</v>
      </c>
    </row>
    <row r="46" spans="1:20" x14ac:dyDescent="0.35">
      <c r="A46" t="s">
        <v>846</v>
      </c>
      <c r="B46">
        <v>4.7116273447000303</v>
      </c>
      <c r="C46">
        <v>6.97697191122103</v>
      </c>
      <c r="D46">
        <v>7.6622393177378703</v>
      </c>
      <c r="E46">
        <v>3.18111262800126</v>
      </c>
      <c r="F46">
        <v>6.2965898454211899</v>
      </c>
      <c r="G46">
        <v>8.1910967165738793</v>
      </c>
      <c r="H46">
        <v>12.2047129870602</v>
      </c>
      <c r="I46">
        <v>6.65504381633367</v>
      </c>
      <c r="J46">
        <v>6.9060053898668903</v>
      </c>
      <c r="K46">
        <v>3.3331157214463101</v>
      </c>
      <c r="L46">
        <v>8.2826506544633194</v>
      </c>
      <c r="M46">
        <v>6.35103762944357</v>
      </c>
      <c r="N46">
        <v>9.7793719513358699</v>
      </c>
      <c r="O46">
        <v>3.5961501272801</v>
      </c>
      <c r="P46">
        <v>10.235189300757</v>
      </c>
      <c r="Q46" t="s">
        <v>305</v>
      </c>
      <c r="R46" t="s">
        <v>535</v>
      </c>
      <c r="S46" t="b">
        <v>0</v>
      </c>
      <c r="T46" t="s">
        <v>802</v>
      </c>
    </row>
    <row r="47" spans="1:20" x14ac:dyDescent="0.35">
      <c r="A47" t="s">
        <v>847</v>
      </c>
      <c r="B47">
        <v>3.7070180800317698</v>
      </c>
      <c r="C47">
        <v>7.4577894737230004</v>
      </c>
      <c r="D47">
        <v>8.4412065895274004</v>
      </c>
      <c r="E47">
        <v>3.0065783618906798</v>
      </c>
      <c r="F47">
        <v>5.2919805807529201</v>
      </c>
      <c r="G47">
        <v>5.1358613788356404</v>
      </c>
      <c r="H47">
        <v>7.83312684918159</v>
      </c>
      <c r="I47">
        <v>6.4823117928570699</v>
      </c>
      <c r="J47">
        <v>6.4823117928570699</v>
      </c>
      <c r="K47">
        <v>3.5915408626118301</v>
      </c>
      <c r="L47">
        <v>6.0940412031410203</v>
      </c>
      <c r="M47">
        <v>7.5301403179476898</v>
      </c>
      <c r="N47">
        <v>10.4772372359512</v>
      </c>
      <c r="O47">
        <v>5.1358613788356404</v>
      </c>
      <c r="P47">
        <v>6.5783618906761002E-3</v>
      </c>
      <c r="Q47" t="s">
        <v>305</v>
      </c>
      <c r="R47" t="s">
        <v>535</v>
      </c>
      <c r="S47" t="b">
        <v>0</v>
      </c>
      <c r="T47" t="s">
        <v>802</v>
      </c>
    </row>
    <row r="48" spans="1:20" x14ac:dyDescent="0.35">
      <c r="A48" t="s">
        <v>848</v>
      </c>
      <c r="B48">
        <v>4.2562982251113404</v>
      </c>
      <c r="C48">
        <v>8.1742440092288593</v>
      </c>
      <c r="D48">
        <v>7.2973254933713996</v>
      </c>
      <c r="E48">
        <v>4.46274910257877</v>
      </c>
      <c r="F48">
        <v>6.7750270274324098</v>
      </c>
      <c r="G48">
        <v>7.6591463153822703</v>
      </c>
      <c r="H48">
        <v>12.142463767573901</v>
      </c>
      <c r="I48">
        <v>7.3824069942611699</v>
      </c>
      <c r="J48">
        <v>5.4865958445331398</v>
      </c>
      <c r="K48">
        <v>3.3632134290278599</v>
      </c>
      <c r="L48">
        <v>8.8664712886297803</v>
      </c>
      <c r="M48">
        <v>7.9090053324683298</v>
      </c>
      <c r="N48">
        <v>10.0517135338574</v>
      </c>
      <c r="O48">
        <v>6.5100548173571298</v>
      </c>
      <c r="P48">
        <v>8.8179533523404299</v>
      </c>
      <c r="Q48" t="s">
        <v>305</v>
      </c>
      <c r="R48" t="s">
        <v>535</v>
      </c>
      <c r="S48" t="b">
        <v>0</v>
      </c>
      <c r="T48" t="s">
        <v>802</v>
      </c>
    </row>
    <row r="49" spans="1:20" x14ac:dyDescent="0.35">
      <c r="A49" t="s">
        <v>849</v>
      </c>
      <c r="B49">
        <v>5.7580468804089104</v>
      </c>
      <c r="C49">
        <v>7.9861529529397499</v>
      </c>
      <c r="D49">
        <v>9.66493747601743</v>
      </c>
      <c r="E49">
        <v>4.0031593782454404</v>
      </c>
      <c r="F49">
        <v>5.7035990963865304</v>
      </c>
      <c r="G49">
        <v>5.0475534976039</v>
      </c>
      <c r="H49">
        <v>3.1593782454417E-3</v>
      </c>
      <c r="I49">
        <v>3.1593782454417E-3</v>
      </c>
      <c r="J49">
        <v>7.7310798328086401</v>
      </c>
      <c r="K49">
        <v>3.00315937824544</v>
      </c>
      <c r="L49">
        <v>2.5881218789666001</v>
      </c>
      <c r="M49">
        <v>5.3954768010242002</v>
      </c>
      <c r="N49">
        <v>9.8423631663423894</v>
      </c>
      <c r="O49">
        <v>3.5881218789666001</v>
      </c>
      <c r="P49">
        <v>5.7580468804089104</v>
      </c>
      <c r="Q49" t="s">
        <v>305</v>
      </c>
      <c r="R49" t="s">
        <v>535</v>
      </c>
      <c r="S49" t="b">
        <v>0</v>
      </c>
      <c r="T49" t="s">
        <v>802</v>
      </c>
    </row>
    <row r="50" spans="1:20" x14ac:dyDescent="0.35">
      <c r="A50" t="s">
        <v>850</v>
      </c>
      <c r="B50">
        <v>3.8073549220576002</v>
      </c>
      <c r="C50">
        <v>8.1898245588800194</v>
      </c>
      <c r="D50">
        <v>8.9307373375628902</v>
      </c>
      <c r="E50">
        <v>3.8073549220576002</v>
      </c>
      <c r="F50">
        <v>7.7347096202258401</v>
      </c>
      <c r="G50">
        <v>7.5999128421871296</v>
      </c>
      <c r="H50">
        <v>12.764042217306599</v>
      </c>
      <c r="I50">
        <v>8.4716752143920395</v>
      </c>
      <c r="J50">
        <v>6.2667865406949002</v>
      </c>
      <c r="K50">
        <v>3.4594316186373</v>
      </c>
      <c r="L50">
        <v>6.8703647195834003</v>
      </c>
      <c r="M50">
        <v>8.4093909361377008</v>
      </c>
      <c r="N50">
        <v>9.1241213118291906</v>
      </c>
      <c r="O50">
        <v>6.6724253419714996</v>
      </c>
      <c r="P50">
        <v>8.1344263202209302</v>
      </c>
      <c r="Q50" t="s">
        <v>305</v>
      </c>
      <c r="R50" t="s">
        <v>535</v>
      </c>
      <c r="S50" t="b">
        <v>0</v>
      </c>
      <c r="T50" t="s">
        <v>802</v>
      </c>
    </row>
    <row r="51" spans="1:20" x14ac:dyDescent="0.35">
      <c r="A51" t="s">
        <v>851</v>
      </c>
      <c r="B51">
        <v>4.7185272857643996</v>
      </c>
      <c r="C51">
        <v>8.38271647763613</v>
      </c>
      <c r="D51">
        <v>7.9541555342575396</v>
      </c>
      <c r="E51">
        <v>3.2237625940148198</v>
      </c>
      <c r="F51">
        <v>7.05895172426915</v>
      </c>
      <c r="G51">
        <v>9.7544349392350203</v>
      </c>
      <c r="H51">
        <v>11.325141444105499</v>
      </c>
      <c r="I51">
        <v>8.1306531896233398</v>
      </c>
      <c r="J51">
        <v>6.7643309753775203</v>
      </c>
      <c r="K51">
        <v>4.0122584888211099</v>
      </c>
      <c r="L51">
        <v>7.0027357147025997</v>
      </c>
      <c r="M51">
        <v>7.9392566578782002</v>
      </c>
      <c r="N51">
        <v>11.2273443888272</v>
      </c>
      <c r="O51">
        <v>5.2878929314345404</v>
      </c>
      <c r="P51">
        <v>5.78669878840598</v>
      </c>
      <c r="Q51" t="s">
        <v>305</v>
      </c>
      <c r="R51" t="s">
        <v>535</v>
      </c>
      <c r="S51" t="b">
        <v>0</v>
      </c>
      <c r="T51" t="s">
        <v>802</v>
      </c>
    </row>
    <row r="52" spans="1:20" x14ac:dyDescent="0.35">
      <c r="A52" t="s">
        <v>852</v>
      </c>
      <c r="B52">
        <v>7.0187605493546599</v>
      </c>
      <c r="C52">
        <v>9.3166097257836196</v>
      </c>
      <c r="D52">
        <v>7.4682080794193402</v>
      </c>
      <c r="E52">
        <v>2.8388514593397298</v>
      </c>
      <c r="F52">
        <v>6.5937389615031998</v>
      </c>
      <c r="G52">
        <v>6.1242536782019803</v>
      </c>
      <c r="H52">
        <v>13.6034120909107</v>
      </c>
      <c r="I52">
        <v>9.2941786796442898</v>
      </c>
      <c r="J52">
        <v>8.3426771973354796</v>
      </c>
      <c r="K52">
        <v>4.5392911774808198</v>
      </c>
      <c r="L52">
        <v>8.6558350825951091</v>
      </c>
      <c r="M52">
        <v>8.5599506480469092</v>
      </c>
      <c r="N52">
        <v>12.5163508926248</v>
      </c>
      <c r="O52">
        <v>5.2311688821184896</v>
      </c>
      <c r="P52">
        <v>9.6574336368205795</v>
      </c>
      <c r="Q52" t="s">
        <v>305</v>
      </c>
      <c r="R52" t="s">
        <v>535</v>
      </c>
      <c r="S52" t="b">
        <v>0</v>
      </c>
      <c r="T52" t="s">
        <v>802</v>
      </c>
    </row>
    <row r="53" spans="1:20" x14ac:dyDescent="0.35">
      <c r="A53" t="s">
        <v>853</v>
      </c>
      <c r="B53">
        <v>5.6492999090434104</v>
      </c>
      <c r="C53">
        <v>7.4892594965329398</v>
      </c>
      <c r="D53">
        <v>8.8696298639229596</v>
      </c>
      <c r="E53">
        <v>4.0054437192686798</v>
      </c>
      <c r="F53">
        <v>6.4317084739707804</v>
      </c>
      <c r="G53">
        <v>5.3273718141560398</v>
      </c>
      <c r="H53">
        <v>5.4437192686820996E-3</v>
      </c>
      <c r="I53">
        <v>7.2148970848976299</v>
      </c>
      <c r="J53">
        <v>6.1139681760468498</v>
      </c>
      <c r="K53">
        <v>2.8127986413262902</v>
      </c>
      <c r="L53">
        <v>3.1753687207109902</v>
      </c>
      <c r="M53">
        <v>5.5290056753256902</v>
      </c>
      <c r="N53">
        <v>9.5407190958894894</v>
      </c>
      <c r="O53">
        <v>3.8127986413262902</v>
      </c>
      <c r="P53">
        <v>5.4437192686820996E-3</v>
      </c>
      <c r="Q53" t="s">
        <v>305</v>
      </c>
      <c r="R53" t="s">
        <v>535</v>
      </c>
      <c r="S53" t="b">
        <v>0</v>
      </c>
      <c r="T53" t="s">
        <v>802</v>
      </c>
    </row>
    <row r="54" spans="1:20" x14ac:dyDescent="0.35">
      <c r="A54" t="s">
        <v>854</v>
      </c>
      <c r="B54">
        <v>3.8142964053636299</v>
      </c>
      <c r="C54">
        <v>7.6435661038496798</v>
      </c>
      <c r="D54">
        <v>7.7484084697071802</v>
      </c>
      <c r="E54">
        <v>3.8142964053636299</v>
      </c>
      <c r="F54">
        <v>5.9611377936928998</v>
      </c>
      <c r="G54">
        <v>6.34679148619065</v>
      </c>
      <c r="H54">
        <v>6.9414833060286998E-3</v>
      </c>
      <c r="I54">
        <v>5.8649224784336003</v>
      </c>
      <c r="J54">
        <v>5.9376788208689204</v>
      </c>
      <c r="K54">
        <v>4.2548689967496101</v>
      </c>
      <c r="L54">
        <v>5.0069414833060302</v>
      </c>
      <c r="M54">
        <v>6.1566886028107097</v>
      </c>
      <c r="N54">
        <v>9.1693328120629296</v>
      </c>
      <c r="O54">
        <v>4.3288695781933901</v>
      </c>
      <c r="P54">
        <v>6.9414833060286998E-3</v>
      </c>
      <c r="Q54" t="s">
        <v>305</v>
      </c>
      <c r="R54" t="s">
        <v>535</v>
      </c>
      <c r="S54" t="b">
        <v>0</v>
      </c>
      <c r="T54" t="s">
        <v>802</v>
      </c>
    </row>
    <row r="55" spans="1:20" x14ac:dyDescent="0.35">
      <c r="A55" t="s">
        <v>855</v>
      </c>
      <c r="B55">
        <v>5.2934258145516599</v>
      </c>
      <c r="C55">
        <v>7.1779485971317198</v>
      </c>
      <c r="D55">
        <v>7.4426518233261296</v>
      </c>
      <c r="E55">
        <v>3.0080235956894099</v>
      </c>
      <c r="F55">
        <v>6.4174145318271103</v>
      </c>
      <c r="G55">
        <v>7.0954864369397503</v>
      </c>
      <c r="H55">
        <v>10.454073002406</v>
      </c>
      <c r="I55">
        <v>5.4003410184681702</v>
      </c>
      <c r="J55">
        <v>6.0080235956894104</v>
      </c>
      <c r="K55">
        <v>3.1779485971317198</v>
      </c>
      <c r="L55">
        <v>7.4756291457724098</v>
      </c>
      <c r="M55">
        <v>6.9505381010286502</v>
      </c>
      <c r="N55">
        <v>4.4674552143267103</v>
      </c>
      <c r="O55">
        <v>5.4003410184681702</v>
      </c>
      <c r="P55">
        <v>7.3743458099352299</v>
      </c>
      <c r="Q55" t="s">
        <v>305</v>
      </c>
      <c r="R55" t="s">
        <v>535</v>
      </c>
      <c r="S55" t="b">
        <v>0</v>
      </c>
      <c r="T55" t="s">
        <v>802</v>
      </c>
    </row>
    <row r="56" spans="1:20" x14ac:dyDescent="0.35">
      <c r="A56" t="s">
        <v>856</v>
      </c>
      <c r="B56">
        <v>3.8708984612794599</v>
      </c>
      <c r="C56">
        <v>8.0512400786671101</v>
      </c>
      <c r="D56">
        <v>7.9693883246788202</v>
      </c>
      <c r="E56">
        <v>3.6692646001098099</v>
      </c>
      <c r="F56">
        <v>6.7396539280012</v>
      </c>
      <c r="G56">
        <v>7.7180239120296603</v>
      </c>
      <c r="H56">
        <v>12.1464157142515</v>
      </c>
      <c r="I56">
        <v>7.3862554945147503</v>
      </c>
      <c r="J56">
        <v>6.5952640186660298</v>
      </c>
      <c r="K56">
        <v>3.9322990059435998</v>
      </c>
      <c r="L56">
        <v>7.0477762233635399</v>
      </c>
      <c r="M56">
        <v>6.8708984612794604</v>
      </c>
      <c r="N56">
        <v>10.6442527121017</v>
      </c>
      <c r="O56">
        <v>5.3473365052224402</v>
      </c>
      <c r="P56">
        <v>8.5420933596446904</v>
      </c>
      <c r="Q56" t="s">
        <v>305</v>
      </c>
      <c r="R56" t="s">
        <v>535</v>
      </c>
      <c r="S56" t="b">
        <v>0</v>
      </c>
      <c r="T56" t="s">
        <v>802</v>
      </c>
    </row>
    <row r="57" spans="1:20" x14ac:dyDescent="0.35">
      <c r="A57" t="s">
        <v>857</v>
      </c>
      <c r="B57">
        <v>4.3923174227787598</v>
      </c>
      <c r="C57">
        <v>8.2479275134435905</v>
      </c>
      <c r="D57">
        <v>8.8917837032183105</v>
      </c>
      <c r="E57">
        <v>4.5849625007211596</v>
      </c>
      <c r="F57">
        <v>6.5391588111080301</v>
      </c>
      <c r="G57">
        <v>7.1395513523987901</v>
      </c>
      <c r="H57">
        <v>11.655083445198001</v>
      </c>
      <c r="I57">
        <v>4.2479275134435897</v>
      </c>
      <c r="J57">
        <v>5.9307373375628902</v>
      </c>
      <c r="K57">
        <v>3.5849625007211601</v>
      </c>
      <c r="L57">
        <v>7.5313814605163101</v>
      </c>
      <c r="M57">
        <v>7</v>
      </c>
      <c r="N57">
        <v>9.8856963733393908</v>
      </c>
      <c r="O57">
        <v>4.4594316186373</v>
      </c>
      <c r="P57">
        <v>8.3487281542310807</v>
      </c>
      <c r="Q57" t="s">
        <v>305</v>
      </c>
      <c r="R57" t="s">
        <v>535</v>
      </c>
      <c r="S57" t="b">
        <v>0</v>
      </c>
      <c r="T57" t="s">
        <v>802</v>
      </c>
    </row>
    <row r="58" spans="1:20" x14ac:dyDescent="0.35">
      <c r="A58" t="s">
        <v>858</v>
      </c>
      <c r="B58">
        <v>4.6499846000923704</v>
      </c>
      <c r="C58">
        <v>7.1354114272626097</v>
      </c>
      <c r="D58">
        <v>9.3570675918640802</v>
      </c>
      <c r="E58">
        <v>3.70656812845874</v>
      </c>
      <c r="F58">
        <v>6.4979815066473199</v>
      </c>
      <c r="G58">
        <v>6.7610159124811204</v>
      </c>
      <c r="H58">
        <v>4.6499846000923704</v>
      </c>
      <c r="I58">
        <v>5.3984458330964102</v>
      </c>
      <c r="J58">
        <v>5.3984458330964102</v>
      </c>
      <c r="K58">
        <v>2.5910909110387998</v>
      </c>
      <c r="L58">
        <v>5.0505225296761003</v>
      </c>
      <c r="M58">
        <v>5.6785537522891403</v>
      </c>
      <c r="N58">
        <v>7.2058007551540104</v>
      </c>
      <c r="O58">
        <v>4.7065681284587404</v>
      </c>
      <c r="P58">
        <v>6.6643398930694397</v>
      </c>
      <c r="Q58" t="s">
        <v>305</v>
      </c>
      <c r="R58" t="s">
        <v>535</v>
      </c>
      <c r="S58" t="b">
        <v>0</v>
      </c>
      <c r="T58" t="s">
        <v>802</v>
      </c>
    </row>
    <row r="59" spans="1:20" x14ac:dyDescent="0.35">
      <c r="A59" t="s">
        <v>859</v>
      </c>
      <c r="B59">
        <v>4.0926549492461897</v>
      </c>
      <c r="C59">
        <v>7.2905943268580904</v>
      </c>
      <c r="D59">
        <v>7.3802315393427698</v>
      </c>
      <c r="E59">
        <v>2.3271202028832101</v>
      </c>
      <c r="F59">
        <v>7.6490482977705696</v>
      </c>
      <c r="G59">
        <v>6.3975095307746104</v>
      </c>
      <c r="H59">
        <v>11.5740982624979</v>
      </c>
      <c r="I59">
        <v>5.5287540640528601</v>
      </c>
      <c r="J59">
        <v>5.61990195211105</v>
      </c>
      <c r="K59">
        <v>2.3271202028832101</v>
      </c>
      <c r="L59">
        <v>7.4564032198281804</v>
      </c>
      <c r="M59">
        <v>6.63454872807546</v>
      </c>
      <c r="N59">
        <v>7.7331125625590502</v>
      </c>
      <c r="O59">
        <v>4.6490482977705696</v>
      </c>
      <c r="P59">
        <v>5.2905943268580904</v>
      </c>
      <c r="Q59" t="s">
        <v>305</v>
      </c>
      <c r="R59" t="s">
        <v>535</v>
      </c>
      <c r="S59" t="b">
        <v>0</v>
      </c>
      <c r="T59" t="s">
        <v>802</v>
      </c>
    </row>
    <row r="60" spans="1:20" x14ac:dyDescent="0.35">
      <c r="A60" t="s">
        <v>860</v>
      </c>
      <c r="B60">
        <v>4.32192809488736</v>
      </c>
      <c r="C60">
        <v>7.6366246205436497</v>
      </c>
      <c r="D60">
        <v>8.2336196767596999</v>
      </c>
      <c r="E60">
        <v>3.32192809488736</v>
      </c>
      <c r="F60">
        <v>5.5235619560570104</v>
      </c>
      <c r="G60">
        <v>6.5849625007211596</v>
      </c>
      <c r="H60">
        <v>0</v>
      </c>
      <c r="I60">
        <v>7.3309168781146203</v>
      </c>
      <c r="J60">
        <v>6.5235619560570104</v>
      </c>
      <c r="K60">
        <v>3.8073549220576002</v>
      </c>
      <c r="L60">
        <v>5.32192809488736</v>
      </c>
      <c r="M60">
        <v>4.70043971814109</v>
      </c>
      <c r="N60">
        <v>9.9395792143146906</v>
      </c>
      <c r="O60">
        <v>3.32192809488736</v>
      </c>
      <c r="P60">
        <v>0</v>
      </c>
      <c r="Q60" t="s">
        <v>305</v>
      </c>
      <c r="R60" t="s">
        <v>535</v>
      </c>
      <c r="S60" t="b">
        <v>0</v>
      </c>
      <c r="T60" t="s">
        <v>802</v>
      </c>
    </row>
    <row r="61" spans="1:20" x14ac:dyDescent="0.35">
      <c r="A61" t="s">
        <v>861</v>
      </c>
      <c r="B61">
        <v>4.2479275134435897</v>
      </c>
      <c r="C61">
        <v>8.5924570372680797</v>
      </c>
      <c r="D61">
        <v>8.3442959079158197</v>
      </c>
      <c r="E61">
        <v>3</v>
      </c>
      <c r="F61">
        <v>6.2667865406949002</v>
      </c>
      <c r="G61">
        <v>6.6438561897747199</v>
      </c>
      <c r="H61">
        <v>0</v>
      </c>
      <c r="I61">
        <v>0</v>
      </c>
      <c r="J61">
        <v>7.8328900141647404</v>
      </c>
      <c r="K61">
        <v>3.32192809488736</v>
      </c>
      <c r="L61">
        <v>4.6438561897747199</v>
      </c>
      <c r="M61">
        <v>6.1292830169449699</v>
      </c>
      <c r="N61">
        <v>11.535275376620801</v>
      </c>
      <c r="O61">
        <v>5.5849625007211596</v>
      </c>
      <c r="P61">
        <v>9.7565563225240908</v>
      </c>
      <c r="Q61" t="s">
        <v>305</v>
      </c>
      <c r="R61" t="s">
        <v>535</v>
      </c>
      <c r="S61" t="b">
        <v>0</v>
      </c>
      <c r="T61" t="s">
        <v>802</v>
      </c>
    </row>
    <row r="62" spans="1:20" x14ac:dyDescent="0.35">
      <c r="A62" t="s">
        <v>862</v>
      </c>
      <c r="B62">
        <v>5.9810662585208698</v>
      </c>
      <c r="C62">
        <v>8.4425781875992207</v>
      </c>
      <c r="D62">
        <v>10.039959947574401</v>
      </c>
      <c r="E62">
        <v>2.58874883574211</v>
      </c>
      <c r="F62">
        <v>7.0806019320717901</v>
      </c>
      <c r="G62">
        <v>7.7519791846104198</v>
      </c>
      <c r="H62">
        <v>12.511580975219699</v>
      </c>
      <c r="I62">
        <v>7.5962433722890399</v>
      </c>
      <c r="J62">
        <v>6.2891885538832</v>
      </c>
      <c r="K62">
        <v>3.4632179536582499</v>
      </c>
      <c r="L62">
        <v>9.0698755254787304</v>
      </c>
      <c r="M62">
        <v>7.9404242740235302</v>
      </c>
      <c r="N62">
        <v>10.616654832311999</v>
      </c>
      <c r="O62">
        <v>5.8111412570785603</v>
      </c>
      <c r="P62">
        <v>9.3302158221432592</v>
      </c>
      <c r="Q62" t="s">
        <v>305</v>
      </c>
      <c r="R62" t="s">
        <v>535</v>
      </c>
      <c r="S62" t="b">
        <v>0</v>
      </c>
      <c r="T62" t="s">
        <v>802</v>
      </c>
    </row>
    <row r="63" spans="1:20" x14ac:dyDescent="0.35">
      <c r="A63" t="s">
        <v>863</v>
      </c>
      <c r="B63">
        <v>5.0002596053997896</v>
      </c>
      <c r="C63">
        <v>7.7145051230659103</v>
      </c>
      <c r="D63">
        <v>9.4555868257043496</v>
      </c>
      <c r="E63">
        <v>4.0877224466501296</v>
      </c>
      <c r="F63">
        <v>6.5394184165078197</v>
      </c>
      <c r="G63">
        <v>6.1900841642798099</v>
      </c>
      <c r="H63">
        <v>2.5960539979210003E-4</v>
      </c>
      <c r="I63">
        <v>7.7484524549892502</v>
      </c>
      <c r="J63">
        <v>6.3578116100178796</v>
      </c>
      <c r="K63">
        <v>3.1701846068421</v>
      </c>
      <c r="L63">
        <v>5.8829026547616303</v>
      </c>
      <c r="M63">
        <v>7.0226274184282502</v>
      </c>
      <c r="N63">
        <v>11.0156746577865</v>
      </c>
      <c r="O63">
        <v>4.5238215614568098</v>
      </c>
      <c r="P63">
        <v>2.5960539979210003E-4</v>
      </c>
      <c r="Q63" t="s">
        <v>305</v>
      </c>
      <c r="R63" t="s">
        <v>535</v>
      </c>
      <c r="S63" t="b">
        <v>0</v>
      </c>
      <c r="T63" t="s">
        <v>802</v>
      </c>
    </row>
    <row r="64" spans="1:20" x14ac:dyDescent="0.35">
      <c r="A64" t="s">
        <v>864</v>
      </c>
      <c r="B64">
        <v>5.1843492596002099</v>
      </c>
      <c r="C64">
        <v>7.7558912445590398</v>
      </c>
      <c r="D64">
        <v>8.0912398552087303</v>
      </c>
      <c r="E64">
        <v>4.5379862142149099</v>
      </c>
      <c r="F64">
        <v>5.0144242581579004</v>
      </c>
      <c r="G64">
        <v>5.5993867588790502</v>
      </c>
      <c r="H64">
        <v>10.484066075397401</v>
      </c>
      <c r="I64">
        <v>5.92131485376642</v>
      </c>
      <c r="J64">
        <v>5.0144242581579004</v>
      </c>
      <c r="K64">
        <v>3.3363523530452599</v>
      </c>
      <c r="L64">
        <v>7.1018870994082404</v>
      </c>
      <c r="M64">
        <v>5.96862056854477</v>
      </c>
      <c r="N64">
        <v>1.4424258157897401E-2</v>
      </c>
      <c r="O64">
        <v>4.4067416809366602</v>
      </c>
      <c r="P64">
        <v>1.4424258157897401E-2</v>
      </c>
      <c r="Q64" t="s">
        <v>305</v>
      </c>
      <c r="R64" t="s">
        <v>535</v>
      </c>
      <c r="S64" t="b">
        <v>0</v>
      </c>
      <c r="T64" t="s">
        <v>802</v>
      </c>
    </row>
    <row r="65" spans="1:20" x14ac:dyDescent="0.35">
      <c r="A65" t="s">
        <v>865</v>
      </c>
      <c r="B65">
        <v>5.2731087224342001</v>
      </c>
      <c r="C65">
        <v>8.1405846369293808</v>
      </c>
      <c r="D65">
        <v>8.5386988331717504</v>
      </c>
      <c r="E65">
        <v>4.5258747928141698</v>
      </c>
      <c r="F65">
        <v>6.1942533017229602</v>
      </c>
      <c r="G65">
        <v>6.8165519537170898</v>
      </c>
      <c r="H65">
        <v>8.1065371561016999</v>
      </c>
      <c r="I65">
        <v>4.7629139901150204</v>
      </c>
      <c r="J65">
        <v>7.1279108068942696</v>
      </c>
      <c r="K65">
        <v>4.24208182681358</v>
      </c>
      <c r="L65">
        <v>5.4734073729200396</v>
      </c>
      <c r="M65">
        <v>4.9279732363855198</v>
      </c>
      <c r="N65">
        <v>11.150539717569099</v>
      </c>
      <c r="O65">
        <v>4.9279732363855198</v>
      </c>
      <c r="P65">
        <v>9.1342616390466596</v>
      </c>
      <c r="Q65" t="s">
        <v>305</v>
      </c>
      <c r="R65" t="s">
        <v>535</v>
      </c>
      <c r="S65" t="b">
        <v>0</v>
      </c>
      <c r="T65" t="s">
        <v>802</v>
      </c>
    </row>
    <row r="66" spans="1:20" x14ac:dyDescent="0.35">
      <c r="A66" t="s">
        <v>866</v>
      </c>
      <c r="B66">
        <v>5.3302795811286501</v>
      </c>
      <c r="C66">
        <v>6.6082643284284197</v>
      </c>
      <c r="D66">
        <v>8.5857803142770397</v>
      </c>
      <c r="E66">
        <v>3.7087912043823801</v>
      </c>
      <c r="F66">
        <v>2.3302795811286501</v>
      </c>
      <c r="G66">
        <v>4.0958143274916301</v>
      </c>
      <c r="H66">
        <v>8.3514862412884007E-3</v>
      </c>
      <c r="I66">
        <v>8.3514862412884007E-3</v>
      </c>
      <c r="J66">
        <v>6.9031692495492303</v>
      </c>
      <c r="K66">
        <v>4.0083514862412901</v>
      </c>
      <c r="L66">
        <v>4.0958143274916301</v>
      </c>
      <c r="M66">
        <v>4.4677831048785901</v>
      </c>
      <c r="N66">
        <v>8.6736874034264595</v>
      </c>
      <c r="O66">
        <v>8.3514862412884007E-3</v>
      </c>
      <c r="P66">
        <v>5.2178048518702402</v>
      </c>
      <c r="Q66" t="s">
        <v>305</v>
      </c>
      <c r="R66" t="s">
        <v>535</v>
      </c>
      <c r="S66" t="b">
        <v>0</v>
      </c>
      <c r="T66" t="s">
        <v>802</v>
      </c>
    </row>
    <row r="67" spans="1:20" x14ac:dyDescent="0.35">
      <c r="A67" t="s">
        <v>867</v>
      </c>
      <c r="B67">
        <v>3.90689059560852</v>
      </c>
      <c r="C67">
        <v>8.0279059965698796</v>
      </c>
      <c r="D67">
        <v>8.5999128421871305</v>
      </c>
      <c r="E67">
        <v>4.5235619560570104</v>
      </c>
      <c r="F67">
        <v>5.75488750216347</v>
      </c>
      <c r="G67">
        <v>6.70043971814109</v>
      </c>
      <c r="H67">
        <v>0</v>
      </c>
      <c r="I67">
        <v>6.10852445677817</v>
      </c>
      <c r="J67">
        <v>7.4093909361376999</v>
      </c>
      <c r="K67">
        <v>3.1699250014423099</v>
      </c>
      <c r="L67">
        <v>3.90689059560852</v>
      </c>
      <c r="M67">
        <v>6.4093909361376999</v>
      </c>
      <c r="N67">
        <v>10.9285183752579</v>
      </c>
      <c r="O67">
        <v>5.1292830169449699</v>
      </c>
      <c r="P67">
        <v>8.2288186904958796</v>
      </c>
      <c r="Q67" t="s">
        <v>305</v>
      </c>
      <c r="R67" t="s">
        <v>535</v>
      </c>
      <c r="S67" t="b">
        <v>0</v>
      </c>
      <c r="T67" t="s">
        <v>802</v>
      </c>
    </row>
    <row r="68" spans="1:20" x14ac:dyDescent="0.35">
      <c r="A68" t="s">
        <v>868</v>
      </c>
      <c r="B68">
        <v>6.6582114827517902</v>
      </c>
      <c r="C68">
        <v>8.5622424242210702</v>
      </c>
      <c r="D68">
        <v>6.8073549220576002</v>
      </c>
      <c r="E68">
        <v>2.32192809488736</v>
      </c>
      <c r="F68">
        <v>6.5999128421871296</v>
      </c>
      <c r="G68">
        <v>8.7347096202258392</v>
      </c>
      <c r="H68">
        <v>13.1318569606088</v>
      </c>
      <c r="I68">
        <v>8.0112272554232504</v>
      </c>
      <c r="J68">
        <v>6.5698556083309496</v>
      </c>
      <c r="K68">
        <v>3</v>
      </c>
      <c r="L68">
        <v>8.1395513523987901</v>
      </c>
      <c r="M68">
        <v>7.4093909361376999</v>
      </c>
      <c r="N68">
        <v>7.4178525148859</v>
      </c>
      <c r="O68">
        <v>5</v>
      </c>
      <c r="P68">
        <v>7.0443941193584498</v>
      </c>
      <c r="Q68" t="s">
        <v>305</v>
      </c>
      <c r="R68" t="s">
        <v>535</v>
      </c>
      <c r="S68" t="b">
        <v>0</v>
      </c>
      <c r="T68" t="s">
        <v>802</v>
      </c>
    </row>
    <row r="69" spans="1:20" x14ac:dyDescent="0.35">
      <c r="A69" t="s">
        <v>869</v>
      </c>
      <c r="B69">
        <v>3.7187949564535199</v>
      </c>
      <c r="C69">
        <v>6.8385342007276204</v>
      </c>
      <c r="D69">
        <v>8.4446199930145305</v>
      </c>
      <c r="E69">
        <v>4.2662827517560196</v>
      </c>
      <c r="F69">
        <v>5.6033177390335904</v>
      </c>
      <c r="G69">
        <v>5.22780860394138</v>
      </c>
      <c r="H69">
        <v>1.8355238312431198E-2</v>
      </c>
      <c r="I69">
        <v>1.8355238312431198E-2</v>
      </c>
      <c r="J69">
        <v>5.1058180795627699</v>
      </c>
      <c r="K69">
        <v>2.3402833331997899</v>
      </c>
      <c r="L69">
        <v>4.7732427404758999</v>
      </c>
      <c r="M69">
        <v>5.8257101603700399</v>
      </c>
      <c r="N69">
        <v>1.8355238312431198E-2</v>
      </c>
      <c r="O69">
        <v>3.3402833331997899</v>
      </c>
      <c r="P69">
        <v>1.8355238312431198E-2</v>
      </c>
      <c r="Q69" t="s">
        <v>305</v>
      </c>
      <c r="R69" t="s">
        <v>535</v>
      </c>
      <c r="S69" t="b">
        <v>0</v>
      </c>
      <c r="T69" t="s">
        <v>802</v>
      </c>
    </row>
    <row r="70" spans="1:20" x14ac:dyDescent="0.35">
      <c r="A70" t="s">
        <v>870</v>
      </c>
      <c r="B70">
        <v>5.3717586749517103</v>
      </c>
      <c r="C70">
        <v>6.6724181530854203</v>
      </c>
      <c r="D70">
        <v>6.7823909951105499</v>
      </c>
      <c r="E70">
        <v>3.18413167177594</v>
      </c>
      <c r="F70">
        <v>5.9684029807204997</v>
      </c>
      <c r="G70">
        <v>8.4065240931123899</v>
      </c>
      <c r="H70">
        <v>11.0226352924042</v>
      </c>
      <c r="I70">
        <v>6.7007071975168397</v>
      </c>
      <c r="J70">
        <v>5.1434896872785902</v>
      </c>
      <c r="K70">
        <v>3.4736382889709199</v>
      </c>
      <c r="L70">
        <v>6.9914865938335398</v>
      </c>
      <c r="M70">
        <v>7.0142066703336301</v>
      </c>
      <c r="N70">
        <v>8.4404714250357191</v>
      </c>
      <c r="O70">
        <v>4.5377686263906396</v>
      </c>
      <c r="P70">
        <v>6.6724181530854203</v>
      </c>
      <c r="Q70" t="s">
        <v>305</v>
      </c>
      <c r="R70" t="s">
        <v>535</v>
      </c>
      <c r="S70" t="b">
        <v>0</v>
      </c>
      <c r="T70" t="s">
        <v>802</v>
      </c>
    </row>
    <row r="71" spans="1:20" x14ac:dyDescent="0.35">
      <c r="A71" t="s">
        <v>871</v>
      </c>
      <c r="B71">
        <v>4.8170044352978501</v>
      </c>
      <c r="C71">
        <v>7.1795745146825602</v>
      </c>
      <c r="D71">
        <v>9.0292402415981297</v>
      </c>
      <c r="E71">
        <v>3.8170044352978501</v>
      </c>
      <c r="F71">
        <v>6.7100892313813398</v>
      </c>
      <c r="G71">
        <v>6.9165401088487704</v>
      </c>
      <c r="H71">
        <v>10.444277740877</v>
      </c>
      <c r="I71">
        <v>7.9983342000124198</v>
      </c>
      <c r="J71">
        <v>5.7100892313813398</v>
      </c>
      <c r="K71">
        <v>3.7100892313813398</v>
      </c>
      <c r="L71">
        <v>5.2950517321025004</v>
      </c>
      <c r="M71">
        <v>7.4190404493779498</v>
      </c>
      <c r="N71">
        <v>10.436962357375201</v>
      </c>
      <c r="O71">
        <v>4.9165401088487704</v>
      </c>
      <c r="P71">
        <v>6.7645370154037199</v>
      </c>
      <c r="Q71" t="s">
        <v>305</v>
      </c>
      <c r="R71" t="s">
        <v>535</v>
      </c>
      <c r="S71" t="b">
        <v>0</v>
      </c>
      <c r="T71" t="s">
        <v>802</v>
      </c>
    </row>
    <row r="72" spans="1:20" x14ac:dyDescent="0.35">
      <c r="A72" t="s">
        <v>872</v>
      </c>
      <c r="B72">
        <v>6.0660891904577703</v>
      </c>
      <c r="C72">
        <v>8.0056245491938807</v>
      </c>
      <c r="D72">
        <v>8.1344263202209302</v>
      </c>
      <c r="E72">
        <v>4.8579809951275701</v>
      </c>
      <c r="F72">
        <v>7.8826430493618398</v>
      </c>
      <c r="G72">
        <v>6.0660891904577703</v>
      </c>
      <c r="H72">
        <v>0</v>
      </c>
      <c r="I72">
        <v>7.8826430493618398</v>
      </c>
      <c r="J72">
        <v>7.4998458870832101</v>
      </c>
      <c r="K72">
        <v>3</v>
      </c>
      <c r="L72">
        <v>3.8073549220576002</v>
      </c>
      <c r="M72">
        <v>6.8579809951275701</v>
      </c>
      <c r="N72">
        <v>10.8273427042341</v>
      </c>
      <c r="O72">
        <v>4.2479275134435897</v>
      </c>
      <c r="P72">
        <v>6.1699250014423104</v>
      </c>
      <c r="Q72" t="s">
        <v>305</v>
      </c>
      <c r="R72" t="s">
        <v>535</v>
      </c>
      <c r="S72" t="b">
        <v>0</v>
      </c>
      <c r="T72" t="s">
        <v>802</v>
      </c>
    </row>
    <row r="73" spans="1:20" x14ac:dyDescent="0.35">
      <c r="A73" t="s">
        <v>873</v>
      </c>
      <c r="B73">
        <v>4.3705586614496497</v>
      </c>
      <c r="C73">
        <v>8.1519183749743096</v>
      </c>
      <c r="D73">
        <v>8.7820696494617305</v>
      </c>
      <c r="E73">
        <v>4.3247549718365299</v>
      </c>
      <c r="F73">
        <v>4.4149527808081102</v>
      </c>
      <c r="G73">
        <v>5.9704715036367801</v>
      </c>
      <c r="H73">
        <v>-0.62944133855034701</v>
      </c>
      <c r="I73">
        <v>5.3705586614496497</v>
      </c>
      <c r="J73">
        <v>6.2653764247575996</v>
      </c>
      <c r="K73">
        <v>2.9555211621708102</v>
      </c>
      <c r="L73">
        <v>4.5404836628919698</v>
      </c>
      <c r="M73">
        <v>4.9555211621708102</v>
      </c>
      <c r="N73">
        <v>10.0314459317522</v>
      </c>
      <c r="O73">
        <v>1.3705586614496501</v>
      </c>
      <c r="P73">
        <v>6.7368808756954701</v>
      </c>
      <c r="Q73" t="s">
        <v>305</v>
      </c>
      <c r="R73" t="s">
        <v>535</v>
      </c>
      <c r="S73" t="b">
        <v>0</v>
      </c>
      <c r="T73" t="s">
        <v>802</v>
      </c>
    </row>
    <row r="74" spans="1:20" x14ac:dyDescent="0.35">
      <c r="A74" t="s">
        <v>874</v>
      </c>
      <c r="B74">
        <v>3.0037863350209602</v>
      </c>
      <c r="C74">
        <v>6.8741510546043596</v>
      </c>
      <c r="D74">
        <v>6.96957061968304</v>
      </c>
      <c r="E74">
        <v>3.7042260531620501</v>
      </c>
      <c r="F74">
        <v>6.8986040983289003</v>
      </c>
      <c r="G74">
        <v>6.8741510546043596</v>
      </c>
      <c r="H74">
        <v>3.7863350209553998E-3</v>
      </c>
      <c r="I74">
        <v>5.6184961791361596</v>
      </c>
      <c r="J74">
        <v>5.3257144299083201</v>
      </c>
      <c r="K74">
        <v>3.3257144299083201</v>
      </c>
      <c r="L74">
        <v>5.04818045437941</v>
      </c>
      <c r="M74">
        <v>5.6476425247956801</v>
      </c>
      <c r="N74">
        <v>3.7863350209553998E-3</v>
      </c>
      <c r="O74">
        <v>4.4632179536582504</v>
      </c>
      <c r="P74">
        <v>3.7863350209553998E-3</v>
      </c>
      <c r="Q74" t="s">
        <v>305</v>
      </c>
      <c r="R74" t="s">
        <v>535</v>
      </c>
      <c r="S74" t="b">
        <v>0</v>
      </c>
      <c r="T74" t="s">
        <v>802</v>
      </c>
    </row>
    <row r="75" spans="1:20" x14ac:dyDescent="0.35">
      <c r="A75" t="s">
        <v>875</v>
      </c>
      <c r="B75">
        <v>4.8653534623373202</v>
      </c>
      <c r="C75">
        <v>8.0129970164036202</v>
      </c>
      <c r="D75">
        <v>9.0490316188469606</v>
      </c>
      <c r="E75">
        <v>4.1772974686520596</v>
      </c>
      <c r="F75">
        <v>6.0517665865682</v>
      </c>
      <c r="G75">
        <v>5.3293005620971101</v>
      </c>
      <c r="H75">
        <v>9.5072183542929505</v>
      </c>
      <c r="I75">
        <v>7.0517665865682</v>
      </c>
      <c r="J75">
        <v>7.4167634033474501</v>
      </c>
      <c r="K75">
        <v>2.8147273892673499</v>
      </c>
      <c r="L75">
        <v>4.0073724672097404</v>
      </c>
      <c r="M75">
        <v>7.0297402802382001</v>
      </c>
      <c r="N75">
        <v>10.684211073683899</v>
      </c>
      <c r="O75">
        <v>4.25529998065333</v>
      </c>
      <c r="P75">
        <v>5.9846523907096598</v>
      </c>
      <c r="Q75" t="s">
        <v>305</v>
      </c>
      <c r="R75" t="s">
        <v>535</v>
      </c>
      <c r="S75" t="b">
        <v>0</v>
      </c>
      <c r="T75" t="s">
        <v>802</v>
      </c>
    </row>
    <row r="76" spans="1:20" x14ac:dyDescent="0.35">
      <c r="A76" t="s">
        <v>876</v>
      </c>
      <c r="B76">
        <v>4.4810086220927099</v>
      </c>
      <c r="C76">
        <v>7.4138944262341804</v>
      </c>
      <c r="D76">
        <v>8.9404402407300108</v>
      </c>
      <c r="E76">
        <v>2.3435050983427801</v>
      </c>
      <c r="F76">
        <v>4.1090398447057597</v>
      </c>
      <c r="G76">
        <v>5.1090398447057597</v>
      </c>
      <c r="H76">
        <v>2.1577003455415501E-2</v>
      </c>
      <c r="I76">
        <v>6.5293716436541098</v>
      </c>
      <c r="J76">
        <v>5.0659711228138704</v>
      </c>
      <c r="K76">
        <v>2.1577003455415501E-2</v>
      </c>
      <c r="L76">
        <v>3.3435050983427801</v>
      </c>
      <c r="M76">
        <v>6.2503956939513001</v>
      </c>
      <c r="N76">
        <v>9.57424610096969</v>
      </c>
      <c r="O76">
        <v>4.0215770034554197</v>
      </c>
      <c r="P76">
        <v>2.1577003455415501E-2</v>
      </c>
      <c r="Q76" t="s">
        <v>305</v>
      </c>
      <c r="R76" t="s">
        <v>535</v>
      </c>
      <c r="S76" t="b">
        <v>0</v>
      </c>
      <c r="T76" t="s">
        <v>802</v>
      </c>
    </row>
    <row r="77" spans="1:20" x14ac:dyDescent="0.35">
      <c r="A77" t="s">
        <v>877</v>
      </c>
      <c r="B77">
        <v>3.3295034766286098</v>
      </c>
      <c r="C77">
        <v>7.8575389092649299</v>
      </c>
      <c r="D77">
        <v>8.6254363629830308</v>
      </c>
      <c r="E77">
        <v>4.2225882727121</v>
      </c>
      <c r="F77">
        <v>7.6410896272945097</v>
      </c>
      <c r="G77">
        <v>6.7700760680145899</v>
      </c>
      <c r="H77">
        <v>12.1423683800785</v>
      </c>
      <c r="I77">
        <v>7.3613523426679501</v>
      </c>
      <c r="J77">
        <v>6.4646630599102499</v>
      </c>
      <c r="K77">
        <v>3.1071110552921599</v>
      </c>
      <c r="L77">
        <v>7.2636155409721503</v>
      </c>
      <c r="M77">
        <v>7.3613523426679501</v>
      </c>
      <c r="N77">
        <v>9.5249635701780608</v>
      </c>
      <c r="O77">
        <v>6.3550385687357496</v>
      </c>
      <c r="P77">
        <v>7.6201806375315302</v>
      </c>
      <c r="Q77" t="s">
        <v>305</v>
      </c>
      <c r="R77" t="s">
        <v>535</v>
      </c>
      <c r="S77" t="b">
        <v>0</v>
      </c>
      <c r="T77" t="s">
        <v>802</v>
      </c>
    </row>
    <row r="78" spans="1:20" x14ac:dyDescent="0.35">
      <c r="A78" t="s">
        <v>878</v>
      </c>
      <c r="B78">
        <v>3.32218770028715</v>
      </c>
      <c r="C78">
        <v>8.0058841545936694</v>
      </c>
      <c r="D78">
        <v>8.6655955225849706</v>
      </c>
      <c r="E78">
        <v>4.0877224466501296</v>
      </c>
      <c r="F78">
        <v>7.1701846068421</v>
      </c>
      <c r="G78">
        <v>6.8829026547616303</v>
      </c>
      <c r="H78">
        <v>10.271722633304201</v>
      </c>
      <c r="I78">
        <v>6.5852221061209502</v>
      </c>
      <c r="J78">
        <v>6.5701152137307401</v>
      </c>
      <c r="K78">
        <v>3.70069932354088</v>
      </c>
      <c r="L78">
        <v>8.6112844027071507</v>
      </c>
      <c r="M78">
        <v>6.5080542455984904</v>
      </c>
      <c r="N78">
        <v>9.3378815073923001</v>
      </c>
      <c r="O78">
        <v>4.8582406005273597</v>
      </c>
      <c r="P78">
        <v>8.9131489416297498</v>
      </c>
      <c r="Q78" t="s">
        <v>305</v>
      </c>
      <c r="R78" t="s">
        <v>535</v>
      </c>
      <c r="S78" t="b">
        <v>0</v>
      </c>
      <c r="T78" t="s">
        <v>802</v>
      </c>
    </row>
    <row r="79" spans="1:20" x14ac:dyDescent="0.35">
      <c r="A79" t="s">
        <v>879</v>
      </c>
      <c r="B79">
        <v>6.1898245588800203</v>
      </c>
      <c r="C79">
        <v>7.7944158663501097</v>
      </c>
      <c r="D79">
        <v>9.8439210512890405</v>
      </c>
      <c r="E79">
        <v>4.4594316186373</v>
      </c>
      <c r="F79">
        <v>7.8392037880969401</v>
      </c>
      <c r="G79">
        <v>6.3398500028846199</v>
      </c>
      <c r="H79">
        <v>8.0714623625566198</v>
      </c>
      <c r="I79">
        <v>5.3923174227787598</v>
      </c>
      <c r="J79">
        <v>6.2667865406949002</v>
      </c>
      <c r="K79">
        <v>3.8073549220576002</v>
      </c>
      <c r="L79">
        <v>5.2479275134435897</v>
      </c>
      <c r="M79">
        <v>6.9772799234999203</v>
      </c>
      <c r="N79">
        <v>0</v>
      </c>
      <c r="O79">
        <v>5.1699250014423104</v>
      </c>
      <c r="P79">
        <v>0</v>
      </c>
      <c r="Q79" t="s">
        <v>305</v>
      </c>
      <c r="R79" t="s">
        <v>535</v>
      </c>
      <c r="S79" t="b">
        <v>0</v>
      </c>
      <c r="T79" t="s">
        <v>802</v>
      </c>
    </row>
    <row r="80" spans="1:20" x14ac:dyDescent="0.35">
      <c r="A80" t="s">
        <v>880</v>
      </c>
      <c r="B80">
        <v>6.5999128421871296</v>
      </c>
      <c r="C80">
        <v>8.8454900509443792</v>
      </c>
      <c r="D80">
        <v>9.7829982089204108</v>
      </c>
      <c r="E80">
        <v>4.1699250014423104</v>
      </c>
      <c r="F80">
        <v>7.7879025593914299</v>
      </c>
      <c r="G80">
        <v>6.8826430493618398</v>
      </c>
      <c r="H80">
        <v>10.976564123415301</v>
      </c>
      <c r="I80">
        <v>8.1699250014423104</v>
      </c>
      <c r="J80">
        <v>6.32192809488736</v>
      </c>
      <c r="K80">
        <v>3.4594316186373</v>
      </c>
      <c r="L80">
        <v>4</v>
      </c>
      <c r="M80">
        <v>7.07681559705083</v>
      </c>
      <c r="N80">
        <v>10.929258408637001</v>
      </c>
      <c r="O80">
        <v>4.3923174227787598</v>
      </c>
      <c r="P80">
        <v>8.10852445677817</v>
      </c>
      <c r="Q80" t="s">
        <v>305</v>
      </c>
      <c r="R80" t="s">
        <v>535</v>
      </c>
      <c r="S80" t="b">
        <v>0</v>
      </c>
      <c r="T80" t="s">
        <v>802</v>
      </c>
    </row>
    <row r="81" spans="1:20" x14ac:dyDescent="0.35">
      <c r="A81" t="s">
        <v>881</v>
      </c>
      <c r="B81">
        <v>5.1018934203265003</v>
      </c>
      <c r="C81">
        <v>6.98021486373825</v>
      </c>
      <c r="D81">
        <v>6.0805197695339404</v>
      </c>
      <c r="E81">
        <v>2.8217855011337698</v>
      </c>
      <c r="F81">
        <v>7.2905549843503996</v>
      </c>
      <c r="G81">
        <v>7.5458120395924704</v>
      </c>
      <c r="H81">
        <v>8.1124626620366893</v>
      </c>
      <c r="I81">
        <v>1.0144305790761601</v>
      </c>
      <c r="J81">
        <v>5.6291404231913704</v>
      </c>
      <c r="K81">
        <v>3.4738621977134598</v>
      </c>
      <c r="L81">
        <v>6.9092483423841102</v>
      </c>
      <c r="M81">
        <v>5.2998327979384099</v>
      </c>
      <c r="N81">
        <v>7.6143434212632899</v>
      </c>
      <c r="O81">
        <v>3.8217855011337698</v>
      </c>
      <c r="P81">
        <v>7.2905549843503996</v>
      </c>
      <c r="Q81" t="s">
        <v>305</v>
      </c>
      <c r="R81" t="s">
        <v>535</v>
      </c>
      <c r="S81" t="b">
        <v>0</v>
      </c>
      <c r="T81" t="s">
        <v>802</v>
      </c>
    </row>
    <row r="82" spans="1:20" x14ac:dyDescent="0.35">
      <c r="A82" t="s">
        <v>882</v>
      </c>
      <c r="B82">
        <v>5.9772799234999203</v>
      </c>
      <c r="C82">
        <v>7.7414669864011501</v>
      </c>
      <c r="D82">
        <v>7.8392037880969401</v>
      </c>
      <c r="E82">
        <v>4.32192809488736</v>
      </c>
      <c r="F82">
        <v>6.7944158663501097</v>
      </c>
      <c r="G82">
        <v>7.7681843247769304</v>
      </c>
      <c r="H82">
        <v>12.0881256921882</v>
      </c>
      <c r="I82">
        <v>8.4998458870832092</v>
      </c>
      <c r="J82">
        <v>7.9541963103868696</v>
      </c>
      <c r="K82">
        <v>3.4594316186373</v>
      </c>
      <c r="L82">
        <v>8.0223678130284508</v>
      </c>
      <c r="M82">
        <v>7.9541963103868696</v>
      </c>
      <c r="N82">
        <v>10.9679467058127</v>
      </c>
      <c r="O82">
        <v>5.2854022188622496</v>
      </c>
      <c r="P82">
        <v>7.7615512324444804</v>
      </c>
      <c r="Q82" t="s">
        <v>305</v>
      </c>
      <c r="R82" t="s">
        <v>535</v>
      </c>
      <c r="S82" t="b">
        <v>0</v>
      </c>
      <c r="T82" t="s">
        <v>802</v>
      </c>
    </row>
    <row r="83" spans="1:20" x14ac:dyDescent="0.35">
      <c r="A83" t="s">
        <v>883</v>
      </c>
      <c r="B83">
        <v>4.6142833619307702</v>
      </c>
      <c r="C83">
        <v>8.1600752653712494</v>
      </c>
      <c r="D83">
        <v>9.9271663172151303</v>
      </c>
      <c r="E83">
        <v>5.2331931945752697</v>
      </c>
      <c r="F83">
        <v>5.6398184540379104</v>
      </c>
      <c r="G83">
        <v>5.9362114568181399</v>
      </c>
      <c r="H83">
        <v>-0.19307156012683099</v>
      </c>
      <c r="I83">
        <v>8.8153570619437502</v>
      </c>
      <c r="J83">
        <v>7.1467784427577898</v>
      </c>
      <c r="K83">
        <v>2.6142833619307702</v>
      </c>
      <c r="L83">
        <v>3.26636005851047</v>
      </c>
      <c r="M83">
        <v>6.9566755593778504</v>
      </c>
      <c r="N83">
        <v>11.637839719616</v>
      </c>
      <c r="O83">
        <v>3.71381903548169</v>
      </c>
      <c r="P83">
        <v>-0.19307156012683099</v>
      </c>
      <c r="Q83" t="s">
        <v>305</v>
      </c>
      <c r="R83" t="s">
        <v>535</v>
      </c>
      <c r="S83" t="b">
        <v>0</v>
      </c>
      <c r="T83" t="s">
        <v>802</v>
      </c>
    </row>
    <row r="84" spans="1:20" x14ac:dyDescent="0.35">
      <c r="A84" t="s">
        <v>884</v>
      </c>
      <c r="B84">
        <v>5.3585904262172503</v>
      </c>
      <c r="C84">
        <v>7.4522495334315</v>
      </c>
      <c r="D84">
        <v>8.5324198821154802</v>
      </c>
      <c r="E84">
        <v>3.4604700402364701</v>
      </c>
      <c r="F84">
        <v>5.4928915179288396</v>
      </c>
      <c r="G84">
        <v>7.02340623462762</v>
      </c>
      <c r="H84">
        <v>1.0384215991690001E-3</v>
      </c>
      <c r="I84">
        <v>4.8590194167267402</v>
      </c>
      <c r="J84">
        <v>4.7014781397402601</v>
      </c>
      <c r="K84">
        <v>2.8083933436567698</v>
      </c>
      <c r="L84">
        <v>3.0010384215991701</v>
      </c>
      <c r="M84">
        <v>6.7559259237626401</v>
      </c>
      <c r="N84">
        <v>10.5008843086824</v>
      </c>
      <c r="O84">
        <v>3.3229665164865301</v>
      </c>
      <c r="P84">
        <v>1.0384215991690001E-3</v>
      </c>
      <c r="Q84" t="s">
        <v>305</v>
      </c>
      <c r="R84" t="s">
        <v>535</v>
      </c>
      <c r="S84" t="b">
        <v>0</v>
      </c>
      <c r="T84" t="s">
        <v>802</v>
      </c>
    </row>
    <row r="85" spans="1:20" x14ac:dyDescent="0.35">
      <c r="A85" t="s">
        <v>885</v>
      </c>
      <c r="B85">
        <v>4.3936154497777196</v>
      </c>
      <c r="C85">
        <v>7.4851138042632197</v>
      </c>
      <c r="D85">
        <v>8.5937550642670395</v>
      </c>
      <c r="E85">
        <v>4.0012980269989598</v>
      </c>
      <c r="F85">
        <v>6.0887608682492997</v>
      </c>
      <c r="G85">
        <v>6.19112258587898</v>
      </c>
      <c r="H85">
        <v>5.3232261218863197</v>
      </c>
      <c r="I85">
        <v>5.7826577405236197</v>
      </c>
      <c r="J85">
        <v>7.4442415228476904</v>
      </c>
      <c r="K85">
        <v>4.1712230284412701</v>
      </c>
      <c r="L85">
        <v>3.9081886226074798</v>
      </c>
      <c r="M85">
        <v>6.06738721745673</v>
      </c>
      <c r="N85">
        <v>10.4138678738042</v>
      </c>
      <c r="O85">
        <v>4.1712230284412701</v>
      </c>
      <c r="P85">
        <v>6.5090926671976597</v>
      </c>
      <c r="Q85" t="s">
        <v>305</v>
      </c>
      <c r="R85" t="s">
        <v>535</v>
      </c>
      <c r="S85" t="b">
        <v>0</v>
      </c>
      <c r="T85" t="s">
        <v>802</v>
      </c>
    </row>
    <row r="86" spans="1:20" x14ac:dyDescent="0.35">
      <c r="A86" t="s">
        <v>886</v>
      </c>
      <c r="B86">
        <v>4.4697721438447804</v>
      </c>
      <c r="C86">
        <v>7.0978033664578204</v>
      </c>
      <c r="D86">
        <v>9.0159650744013593</v>
      </c>
      <c r="E86">
        <v>3.7107802433485699</v>
      </c>
      <c r="F86">
        <v>4.917231120816</v>
      </c>
      <c r="G86">
        <v>4.4026579479862402</v>
      </c>
      <c r="H86">
        <v>1.0340525207480401E-2</v>
      </c>
      <c r="I86">
        <v>4.4697721438447804</v>
      </c>
      <c r="J86">
        <v>5.5649293768851198</v>
      </c>
      <c r="K86">
        <v>1.59530302592864</v>
      </c>
      <c r="L86">
        <v>3.917231120816</v>
      </c>
      <c r="M86">
        <v>7.1396235421524503</v>
      </c>
      <c r="N86">
        <v>10.286464930481699</v>
      </c>
      <c r="O86">
        <v>4.8683215203350496</v>
      </c>
      <c r="P86">
        <v>1.0340525207480401E-2</v>
      </c>
      <c r="Q86" t="s">
        <v>305</v>
      </c>
      <c r="R86" t="s">
        <v>535</v>
      </c>
      <c r="S86" t="b">
        <v>0</v>
      </c>
      <c r="T86" t="s">
        <v>802</v>
      </c>
    </row>
    <row r="87" spans="1:20" x14ac:dyDescent="0.35">
      <c r="A87" t="s">
        <v>887</v>
      </c>
      <c r="B87">
        <v>4.8579809951275701</v>
      </c>
      <c r="C87">
        <v>7.9600019320680797</v>
      </c>
      <c r="D87">
        <v>7.7073591320808799</v>
      </c>
      <c r="E87">
        <v>3.5849625007211601</v>
      </c>
      <c r="F87">
        <v>7.5849625007211596</v>
      </c>
      <c r="G87">
        <v>6.7142455176661198</v>
      </c>
      <c r="H87">
        <v>9.3398500028846207</v>
      </c>
      <c r="I87">
        <v>6.9188632372745902</v>
      </c>
      <c r="J87">
        <v>6.2479275134435897</v>
      </c>
      <c r="K87">
        <v>3.1699250014423099</v>
      </c>
      <c r="L87">
        <v>5.8328900141647404</v>
      </c>
      <c r="M87">
        <v>6.7813597135246599</v>
      </c>
      <c r="N87">
        <v>9.1873520732005005</v>
      </c>
      <c r="O87">
        <v>5.1292830169449699</v>
      </c>
      <c r="P87">
        <v>4</v>
      </c>
      <c r="Q87" t="s">
        <v>305</v>
      </c>
      <c r="R87" t="s">
        <v>535</v>
      </c>
      <c r="S87" t="b">
        <v>0</v>
      </c>
      <c r="T87" t="s">
        <v>802</v>
      </c>
    </row>
    <row r="88" spans="1:20" x14ac:dyDescent="0.35">
      <c r="A88" t="s">
        <v>888</v>
      </c>
      <c r="B88">
        <v>4.3277229879545702</v>
      </c>
      <c r="C88">
        <v>8.3411852477611301</v>
      </c>
      <c r="D88">
        <v>10.173213038898901</v>
      </c>
      <c r="E88">
        <v>4.9599912034540798</v>
      </c>
      <c r="F88">
        <v>5.3633468976852896</v>
      </c>
      <c r="G88">
        <v>5.6496510828419302</v>
      </c>
      <c r="H88">
        <v>5.7948930672084E-3</v>
      </c>
      <c r="I88">
        <v>5.7948930672084E-3</v>
      </c>
      <c r="J88">
        <v>6.7871546065918702</v>
      </c>
      <c r="K88">
        <v>1.00579489306721</v>
      </c>
      <c r="L88">
        <v>2.81314981512481</v>
      </c>
      <c r="M88">
        <v>6.4976479893968797</v>
      </c>
      <c r="N88">
        <v>9.4257550709151001</v>
      </c>
      <c r="O88">
        <v>4.3277229879545702</v>
      </c>
      <c r="P88">
        <v>5.7948930672084E-3</v>
      </c>
      <c r="Q88" t="s">
        <v>305</v>
      </c>
      <c r="R88" t="s">
        <v>535</v>
      </c>
      <c r="S88" t="b">
        <v>0</v>
      </c>
      <c r="T88" t="s">
        <v>802</v>
      </c>
    </row>
    <row r="89" spans="1:20" x14ac:dyDescent="0.35">
      <c r="A89" t="s">
        <v>889</v>
      </c>
      <c r="B89">
        <v>5.7292010268738496</v>
      </c>
      <c r="C89">
        <v>8.2203415052384798</v>
      </c>
      <c r="D89">
        <v>9.1769271448588707</v>
      </c>
      <c r="E89">
        <v>4.1442385261526899</v>
      </c>
      <c r="F89">
        <v>3.4072729319864901</v>
      </c>
      <c r="G89">
        <v>5.3034371210019504</v>
      </c>
      <c r="H89">
        <v>7.4757526698692498</v>
      </c>
      <c r="I89">
        <v>8.2735215430976599</v>
      </c>
      <c r="J89">
        <v>6.1798624358834102</v>
      </c>
      <c r="K89">
        <v>3.3248107717945099</v>
      </c>
      <c r="L89">
        <v>4.2373479305441704</v>
      </c>
      <c r="M89">
        <v>5.2597157435726301</v>
      </c>
      <c r="N89">
        <v>11.1937240877938</v>
      </c>
      <c r="O89">
        <v>2.4072729319864901</v>
      </c>
      <c r="P89">
        <v>5.5592760254315401</v>
      </c>
      <c r="Q89" t="s">
        <v>305</v>
      </c>
      <c r="R89" t="s">
        <v>535</v>
      </c>
      <c r="S89" t="b">
        <v>0</v>
      </c>
      <c r="T89" t="s">
        <v>802</v>
      </c>
    </row>
    <row r="90" spans="1:20" x14ac:dyDescent="0.35">
      <c r="A90" t="s">
        <v>890</v>
      </c>
      <c r="B90">
        <v>4.7149492188649402</v>
      </c>
      <c r="C90">
        <v>6.8346884631390399</v>
      </c>
      <c r="D90">
        <v>8.9889240905293804</v>
      </c>
      <c r="E90">
        <v>3.0145095007238498</v>
      </c>
      <c r="F90">
        <v>6.0589036200823001</v>
      </c>
      <c r="G90">
        <v>5.2239628663528004</v>
      </c>
      <c r="H90">
        <v>1.45095007238494E-2</v>
      </c>
      <c r="I90">
        <v>4.3364375956112102</v>
      </c>
      <c r="J90">
        <v>5.7693970028873203</v>
      </c>
      <c r="K90">
        <v>4.1844345021661598</v>
      </c>
      <c r="L90">
        <v>4.1019723419741903</v>
      </c>
      <c r="M90">
        <v>7.0031941874960104</v>
      </c>
      <c r="N90">
        <v>9.2883050999381105</v>
      </c>
      <c r="O90">
        <v>3.9214000963323699</v>
      </c>
      <c r="P90">
        <v>1.45095007238494E-2</v>
      </c>
      <c r="Q90" t="s">
        <v>305</v>
      </c>
      <c r="R90" t="s">
        <v>535</v>
      </c>
      <c r="S90" t="b">
        <v>0</v>
      </c>
      <c r="T90" t="s">
        <v>802</v>
      </c>
    </row>
    <row r="91" spans="1:20" x14ac:dyDescent="0.35">
      <c r="A91" t="s">
        <v>891</v>
      </c>
      <c r="B91">
        <v>6.6147098441152101</v>
      </c>
      <c r="C91">
        <v>7.1292830169449699</v>
      </c>
      <c r="D91">
        <v>8.5660540381710906</v>
      </c>
      <c r="E91">
        <v>4.9068905956085196</v>
      </c>
      <c r="F91">
        <v>4.3923174227787598</v>
      </c>
      <c r="G91">
        <v>6</v>
      </c>
      <c r="H91">
        <v>10.3309168781146</v>
      </c>
      <c r="I91">
        <v>7.0660891904577703</v>
      </c>
      <c r="J91">
        <v>6.7414669864011501</v>
      </c>
      <c r="K91">
        <v>3.5849625007211601</v>
      </c>
      <c r="L91">
        <v>7.1292830169449699</v>
      </c>
      <c r="M91">
        <v>7.5156998382840401</v>
      </c>
      <c r="N91">
        <v>10.8925428166486</v>
      </c>
      <c r="O91">
        <v>2.8073549220576002</v>
      </c>
      <c r="P91">
        <v>0</v>
      </c>
      <c r="Q91" t="s">
        <v>305</v>
      </c>
      <c r="R91" t="s">
        <v>535</v>
      </c>
      <c r="S91" t="b">
        <v>0</v>
      </c>
      <c r="T91" t="s">
        <v>802</v>
      </c>
    </row>
    <row r="92" spans="1:20" x14ac:dyDescent="0.35">
      <c r="A92" t="s">
        <v>892</v>
      </c>
      <c r="B92">
        <v>6.2479275134435897</v>
      </c>
      <c r="C92">
        <v>7.7142455176661198</v>
      </c>
      <c r="D92">
        <v>9.8933015308605601</v>
      </c>
      <c r="E92">
        <v>3.70043971814109</v>
      </c>
      <c r="F92">
        <v>4.1699250014423104</v>
      </c>
      <c r="G92">
        <v>8.0443941193584507</v>
      </c>
      <c r="H92">
        <v>10.179909090014901</v>
      </c>
      <c r="I92">
        <v>5.4594316186373</v>
      </c>
      <c r="J92">
        <v>5.08746284125034</v>
      </c>
      <c r="K92">
        <v>3</v>
      </c>
      <c r="L92">
        <v>7</v>
      </c>
      <c r="M92">
        <v>6.6724253419714996</v>
      </c>
      <c r="N92">
        <v>8.4008794362821799</v>
      </c>
      <c r="O92">
        <v>3</v>
      </c>
      <c r="P92">
        <v>0</v>
      </c>
      <c r="Q92" t="s">
        <v>305</v>
      </c>
      <c r="R92" t="s">
        <v>535</v>
      </c>
      <c r="S92" t="b">
        <v>0</v>
      </c>
      <c r="T92" t="s">
        <v>802</v>
      </c>
    </row>
    <row r="93" spans="1:20" x14ac:dyDescent="0.35">
      <c r="A93" t="s">
        <v>893</v>
      </c>
      <c r="B93">
        <v>4.3265373595556298</v>
      </c>
      <c r="C93">
        <v>7.4558203765005997</v>
      </c>
      <c r="D93">
        <v>7.4140002008059698</v>
      </c>
      <c r="E93">
        <v>3.1745342661105802</v>
      </c>
      <c r="F93">
        <v>7.3969266874470296</v>
      </c>
      <c r="G93">
        <v>8.3533374188993399</v>
      </c>
      <c r="H93">
        <v>10.851666610759599</v>
      </c>
      <c r="I93">
        <v>4.3265373595556298</v>
      </c>
      <c r="J93">
        <v>6.51240390486696</v>
      </c>
      <c r="K93">
        <v>3.81196418672587</v>
      </c>
      <c r="L93">
        <v>5.4964623609979402</v>
      </c>
      <c r="M93">
        <v>6.66282074742006</v>
      </c>
      <c r="N93">
        <v>8.6734942489345102</v>
      </c>
      <c r="O93">
        <v>4.6484654544429898</v>
      </c>
      <c r="P93">
        <v>4.6092646682666001E-3</v>
      </c>
      <c r="Q93" t="s">
        <v>305</v>
      </c>
      <c r="R93" t="s">
        <v>535</v>
      </c>
      <c r="S93" t="b">
        <v>0</v>
      </c>
      <c r="T93" t="s">
        <v>802</v>
      </c>
    </row>
    <row r="94" spans="1:20" x14ac:dyDescent="0.35">
      <c r="A94" t="s">
        <v>894</v>
      </c>
      <c r="B94">
        <v>4.8878564031749097</v>
      </c>
      <c r="C94">
        <v>7.2393287736762897</v>
      </c>
      <c r="D94">
        <v>8.0687943973396408</v>
      </c>
      <c r="E94">
        <v>4.3518035029347004</v>
      </c>
      <c r="F94">
        <v>6.4893070266846404</v>
      </c>
      <c r="G94">
        <v>8.3427583633317006</v>
      </c>
      <c r="H94">
        <v>2.9875408047342698E-2</v>
      </c>
      <c r="I94">
        <v>2.9875408047342698E-2</v>
      </c>
      <c r="J94">
        <v>5.1591584249923104</v>
      </c>
      <c r="K94">
        <v>4.6737315978220701</v>
      </c>
      <c r="L94">
        <v>5.6445852521625497</v>
      </c>
      <c r="M94">
        <v>6.1998004094896597</v>
      </c>
      <c r="N94">
        <v>8.1539967198765293</v>
      </c>
      <c r="O94">
        <v>2.02987540804734</v>
      </c>
      <c r="P94">
        <v>5.4893070266846404</v>
      </c>
      <c r="Q94" t="s">
        <v>305</v>
      </c>
      <c r="R94" t="s">
        <v>535</v>
      </c>
      <c r="S94" t="b">
        <v>0</v>
      </c>
      <c r="T94" t="s">
        <v>802</v>
      </c>
    </row>
    <row r="95" spans="1:20" x14ac:dyDescent="0.35">
      <c r="A95" t="s">
        <v>895</v>
      </c>
      <c r="B95">
        <v>4.3352963887897298</v>
      </c>
      <c r="C95">
        <v>6.7276138115684896</v>
      </c>
      <c r="D95">
        <v>7.57561071812344</v>
      </c>
      <c r="E95">
        <v>3.8207232159599802</v>
      </c>
      <c r="F95">
        <v>7.0133682939023698</v>
      </c>
      <c r="G95">
        <v>5.7682557960658398</v>
      </c>
      <c r="H95">
        <v>1.3368293902372E-2</v>
      </c>
      <c r="I95">
        <v>1.3368293902372E-2</v>
      </c>
      <c r="J95">
        <v>6.7276138115684896</v>
      </c>
      <c r="K95">
        <v>2.0133682939023698</v>
      </c>
      <c r="L95">
        <v>3.7138080120434598</v>
      </c>
      <c r="M95">
        <v>5.9675646042892501</v>
      </c>
      <c r="N95">
        <v>8.1166561023143906</v>
      </c>
      <c r="O95">
        <v>4.8207232159599798</v>
      </c>
      <c r="P95">
        <v>5.7682557960658398</v>
      </c>
      <c r="Q95" t="s">
        <v>305</v>
      </c>
      <c r="R95" t="s">
        <v>535</v>
      </c>
      <c r="S95" t="b">
        <v>0</v>
      </c>
      <c r="T95" t="s">
        <v>802</v>
      </c>
    </row>
    <row r="96" spans="1:20" x14ac:dyDescent="0.35">
      <c r="A96" t="s">
        <v>896</v>
      </c>
      <c r="B96">
        <v>5.2623078411955397</v>
      </c>
      <c r="C96">
        <v>9.0183822583094493</v>
      </c>
      <c r="D96">
        <v>7.4569552720490799</v>
      </c>
      <c r="E96">
        <v>2.57780966692347</v>
      </c>
      <c r="F96">
        <v>7.0278425875585198</v>
      </c>
      <c r="G96">
        <v>8.3703675870529892</v>
      </c>
      <c r="H96">
        <v>16.214628463430198</v>
      </c>
      <c r="I96">
        <v>9.8459338943538803</v>
      </c>
      <c r="J96">
        <v>8.4143109346405893</v>
      </c>
      <c r="K96">
        <v>4.2298863635031596</v>
      </c>
      <c r="L96">
        <v>11.4941156892758</v>
      </c>
      <c r="M96">
        <v>8.5616176334208802</v>
      </c>
      <c r="N96">
        <v>12.5450359257595</v>
      </c>
      <c r="O96">
        <v>6.1454941762127904</v>
      </c>
      <c r="P96">
        <v>12.088715088578301</v>
      </c>
      <c r="Q96" t="s">
        <v>305</v>
      </c>
      <c r="R96" t="s">
        <v>535</v>
      </c>
      <c r="S96" t="b">
        <v>0</v>
      </c>
      <c r="T96" t="s">
        <v>802</v>
      </c>
    </row>
    <row r="97" spans="1:20" x14ac:dyDescent="0.35">
      <c r="A97" t="s">
        <v>897</v>
      </c>
      <c r="B97">
        <v>4.0179450895245203</v>
      </c>
      <c r="C97">
        <v>6.9837293741866002</v>
      </c>
      <c r="D97">
        <v>7.3842673037703301</v>
      </c>
      <c r="E97">
        <v>3.8253000115821201</v>
      </c>
      <c r="F97">
        <v>5.8759260846520904</v>
      </c>
      <c r="G97">
        <v>5.1878700909668298</v>
      </c>
      <c r="H97">
        <v>1.79450895245175E-2</v>
      </c>
      <c r="I97">
        <v>1.79450895245175E-2</v>
      </c>
      <c r="J97">
        <v>5.8759260846520904</v>
      </c>
      <c r="K97">
        <v>2.0179450895245199</v>
      </c>
      <c r="L97">
        <v>3.1878700909668298</v>
      </c>
      <c r="M97">
        <v>5.7993048030491803</v>
      </c>
      <c r="N97">
        <v>1.79450895245175E-2</v>
      </c>
      <c r="O97">
        <v>4.0179450895245203</v>
      </c>
      <c r="P97">
        <v>1.79450895245175E-2</v>
      </c>
      <c r="Q97" t="s">
        <v>305</v>
      </c>
      <c r="R97" t="s">
        <v>535</v>
      </c>
      <c r="S97" t="b">
        <v>0</v>
      </c>
      <c r="T97" t="s">
        <v>802</v>
      </c>
    </row>
    <row r="98" spans="1:20" x14ac:dyDescent="0.35">
      <c r="A98" t="s">
        <v>898</v>
      </c>
      <c r="B98">
        <v>4.8579809951275701</v>
      </c>
      <c r="C98">
        <v>9.0389189892923003</v>
      </c>
      <c r="D98">
        <v>9.1972166931100503</v>
      </c>
      <c r="E98">
        <v>4.1699250014423104</v>
      </c>
      <c r="F98">
        <v>3.8073549220576002</v>
      </c>
      <c r="G98">
        <v>6</v>
      </c>
      <c r="H98">
        <v>12.471421196424901</v>
      </c>
      <c r="I98">
        <v>6.6865005271832203</v>
      </c>
      <c r="J98">
        <v>5.6438561897747199</v>
      </c>
      <c r="K98">
        <v>4</v>
      </c>
      <c r="L98">
        <v>7.08746284125034</v>
      </c>
      <c r="M98">
        <v>8.2946207488916297</v>
      </c>
      <c r="N98">
        <v>10.6969675262343</v>
      </c>
      <c r="O98">
        <v>7.10852445677817</v>
      </c>
      <c r="P98">
        <v>8.6829945836816798</v>
      </c>
      <c r="Q98" t="s">
        <v>305</v>
      </c>
      <c r="R98" t="s">
        <v>535</v>
      </c>
      <c r="S98" t="b">
        <v>0</v>
      </c>
      <c r="T98" t="s">
        <v>802</v>
      </c>
    </row>
    <row r="99" spans="1:20" x14ac:dyDescent="0.35">
      <c r="A99" t="s">
        <v>899</v>
      </c>
      <c r="B99">
        <v>4.47979213797821</v>
      </c>
      <c r="C99">
        <v>8.07805146131283</v>
      </c>
      <c r="D99">
        <v>9.1970877520042809</v>
      </c>
      <c r="E99">
        <v>5.14275715070064</v>
      </c>
      <c r="F99">
        <v>6.4078992194964304</v>
      </c>
      <c r="G99">
        <v>6.4697384733142904</v>
      </c>
      <c r="H99">
        <v>-0.69013286346409997</v>
      </c>
      <c r="I99">
        <v>4.83342909259291</v>
      </c>
      <c r="J99">
        <v>6.8872959645716501</v>
      </c>
      <c r="K99">
        <v>2.3098671365359</v>
      </c>
      <c r="L99">
        <v>4.4391501534808704</v>
      </c>
      <c r="M99">
        <v>6.8017202328655699</v>
      </c>
      <c r="N99">
        <v>11.2077125925414</v>
      </c>
      <c r="O99">
        <v>4.1172220585934998</v>
      </c>
      <c r="P99">
        <v>8.8353879456309699</v>
      </c>
      <c r="Q99" t="s">
        <v>305</v>
      </c>
      <c r="R99" t="s">
        <v>535</v>
      </c>
      <c r="S99" t="b">
        <v>0</v>
      </c>
      <c r="T99" t="s">
        <v>802</v>
      </c>
    </row>
    <row r="100" spans="1:20" x14ac:dyDescent="0.35">
      <c r="A100" t="s">
        <v>900</v>
      </c>
      <c r="B100">
        <v>5.4918530963296703</v>
      </c>
      <c r="C100">
        <v>8.8579809951275692</v>
      </c>
      <c r="D100">
        <v>9.6917435191712809</v>
      </c>
      <c r="E100">
        <v>4.4594316186373</v>
      </c>
      <c r="F100">
        <v>4.70043971814109</v>
      </c>
      <c r="G100">
        <v>4.9068905956085196</v>
      </c>
      <c r="H100">
        <v>0</v>
      </c>
      <c r="I100">
        <v>5.9068905956085196</v>
      </c>
      <c r="J100">
        <v>4.9541963103868696</v>
      </c>
      <c r="K100">
        <v>2</v>
      </c>
      <c r="L100">
        <v>2.8073549220576002</v>
      </c>
      <c r="M100">
        <v>6.2479275134435897</v>
      </c>
      <c r="N100">
        <v>9.9439799143437408</v>
      </c>
      <c r="O100">
        <v>3</v>
      </c>
      <c r="P100">
        <v>0</v>
      </c>
      <c r="Q100" t="s">
        <v>305</v>
      </c>
      <c r="R100" t="s">
        <v>535</v>
      </c>
      <c r="S100" t="b">
        <v>0</v>
      </c>
      <c r="T100" t="s">
        <v>802</v>
      </c>
    </row>
    <row r="101" spans="1:20" x14ac:dyDescent="0.35">
      <c r="A101" t="s">
        <v>901</v>
      </c>
      <c r="B101">
        <v>3.8532414572602001</v>
      </c>
      <c r="C101">
        <v>7.8721004845115203</v>
      </c>
      <c r="D101">
        <v>7.4818308903816204</v>
      </c>
      <c r="E101">
        <v>2.7752389452589301</v>
      </c>
      <c r="F101">
        <v>5.6276817568450701</v>
      </c>
      <c r="G101">
        <v>6.3332343983798198</v>
      </c>
      <c r="H101">
        <v>-0.39468605618338298</v>
      </c>
      <c r="I101">
        <v>5.7138384005947902</v>
      </c>
      <c r="J101">
        <v>6.9628659484347004</v>
      </c>
      <c r="K101">
        <v>3.8532414572602001</v>
      </c>
      <c r="L101">
        <v>5.2200237879318196</v>
      </c>
      <c r="M101">
        <v>6.19027644453777</v>
      </c>
      <c r="N101">
        <v>11.4883390122568</v>
      </c>
      <c r="O101">
        <v>4.8532414572602001</v>
      </c>
      <c r="P101">
        <v>8.9890182362906703</v>
      </c>
      <c r="Q101" t="s">
        <v>305</v>
      </c>
      <c r="R101" t="s">
        <v>535</v>
      </c>
      <c r="S101" t="b">
        <v>0</v>
      </c>
      <c r="T101" t="s">
        <v>802</v>
      </c>
    </row>
    <row r="102" spans="1:20" x14ac:dyDescent="0.35">
      <c r="A102" t="s">
        <v>902</v>
      </c>
      <c r="B102">
        <v>6.4840849172076904</v>
      </c>
      <c r="C102">
        <v>7.0958143274916301</v>
      </c>
      <c r="D102">
        <v>9.1656984216041302</v>
      </c>
      <c r="E102">
        <v>3.7087912043823801</v>
      </c>
      <c r="F102">
        <v>4.7632389884047601</v>
      </c>
      <c r="G102">
        <v>5.9390888238041804</v>
      </c>
      <c r="H102">
        <v>9.3302795811286501</v>
      </c>
      <c r="I102">
        <v>8.3514862412884007E-3</v>
      </c>
      <c r="J102">
        <v>5.9390888238041804</v>
      </c>
      <c r="K102">
        <v>2.0083514862412901</v>
      </c>
      <c r="L102">
        <v>4.7632389884047601</v>
      </c>
      <c r="M102">
        <v>6.3659034908593704</v>
      </c>
      <c r="N102">
        <v>9.5260208743750994</v>
      </c>
      <c r="O102">
        <v>3.1782764876836</v>
      </c>
      <c r="P102">
        <v>8.3514862412884007E-3</v>
      </c>
      <c r="Q102" t="s">
        <v>305</v>
      </c>
      <c r="R102" t="s">
        <v>535</v>
      </c>
      <c r="S102" t="b">
        <v>0</v>
      </c>
      <c r="T102" t="s">
        <v>802</v>
      </c>
    </row>
    <row r="103" spans="1:20" x14ac:dyDescent="0.35">
      <c r="A103" t="s">
        <v>903</v>
      </c>
      <c r="B103">
        <v>3.8149751037819901</v>
      </c>
      <c r="C103">
        <v>6.9734044663864703</v>
      </c>
      <c r="D103">
        <v>7.2744067224192897</v>
      </c>
      <c r="E103">
        <v>3.4670518003616801</v>
      </c>
      <c r="F103">
        <v>6.2930224005866302</v>
      </c>
      <c r="G103">
        <v>5.93835751928727</v>
      </c>
      <c r="H103">
        <v>9.8069018032462996</v>
      </c>
      <c r="I103">
        <v>6.5311821377813999</v>
      </c>
      <c r="J103">
        <v>5.8149751037819897</v>
      </c>
      <c r="K103">
        <v>2.5925826824455398</v>
      </c>
      <c r="L103">
        <v>5.6800455236958802</v>
      </c>
      <c r="M103">
        <v>6.6658316644761797</v>
      </c>
      <c r="N103">
        <v>8.9175132654944296</v>
      </c>
      <c r="O103">
        <v>4.3999376045031404</v>
      </c>
      <c r="P103">
        <v>7.6201817243835004E-3</v>
      </c>
      <c r="Q103" t="s">
        <v>305</v>
      </c>
      <c r="R103" t="s">
        <v>535</v>
      </c>
      <c r="S103" t="b">
        <v>0</v>
      </c>
      <c r="T103" t="s">
        <v>802</v>
      </c>
    </row>
    <row r="104" spans="1:20" x14ac:dyDescent="0.35">
      <c r="A104" t="s">
        <v>904</v>
      </c>
      <c r="B104">
        <v>4.76276389105311</v>
      </c>
      <c r="C104">
        <v>7.4590875007219699</v>
      </c>
      <c r="D104">
        <v>7.8344248761805497</v>
      </c>
      <c r="E104">
        <v>2.8152313109472402</v>
      </c>
      <c r="F104">
        <v>5.1371594058346002</v>
      </c>
      <c r="G104">
        <v>6.41726732502734</v>
      </c>
      <c r="H104">
        <v>11.634954229407001</v>
      </c>
      <c r="I104">
        <v>7.9794199428404102</v>
      </c>
      <c r="J104">
        <v>6.9026941521975802</v>
      </c>
      <c r="K104">
        <v>2.00787638888964</v>
      </c>
      <c r="L104">
        <v>6.7760607136665598</v>
      </c>
      <c r="M104">
        <v>8.3610232143877194</v>
      </c>
      <c r="N104">
        <v>10.618901186197</v>
      </c>
      <c r="O104">
        <v>5.9620726992765096</v>
      </c>
      <c r="P104">
        <v>8.1626944979417395</v>
      </c>
      <c r="Q104" t="s">
        <v>305</v>
      </c>
      <c r="R104" t="s">
        <v>535</v>
      </c>
      <c r="S104" t="b">
        <v>0</v>
      </c>
      <c r="T104" t="s">
        <v>802</v>
      </c>
    </row>
    <row r="105" spans="1:20" x14ac:dyDescent="0.35">
      <c r="A105" t="s">
        <v>905</v>
      </c>
      <c r="B105">
        <v>6.9467517660076901</v>
      </c>
      <c r="C105">
        <v>6.4305020153705499</v>
      </c>
      <c r="D105">
        <v>9.60786360565465</v>
      </c>
      <c r="E105">
        <v>4.7046769788095499</v>
      </c>
      <c r="F105">
        <v>8.2757002885728301</v>
      </c>
      <c r="G105">
        <v>7.5588261123460896</v>
      </c>
      <c r="H105">
        <v>11.334033598889199</v>
      </c>
      <c r="I105">
        <v>6.3617892652865402</v>
      </c>
      <c r="J105">
        <v>5.8868803100302998</v>
      </c>
      <c r="K105">
        <v>2.8115921827260602</v>
      </c>
      <c r="L105">
        <v>6.4305020153705499</v>
      </c>
      <c r="M105">
        <v>6.9815171841683696</v>
      </c>
      <c r="N105">
        <v>7.2710238013633601</v>
      </c>
      <c r="O105">
        <v>5.4636688793057502</v>
      </c>
      <c r="P105">
        <v>8.3617892652865393</v>
      </c>
      <c r="Q105" t="s">
        <v>305</v>
      </c>
      <c r="R105" t="s">
        <v>535</v>
      </c>
      <c r="S105" t="b">
        <v>0</v>
      </c>
      <c r="T105" t="s">
        <v>802</v>
      </c>
    </row>
    <row r="106" spans="1:20" x14ac:dyDescent="0.35">
      <c r="A106" t="s">
        <v>906</v>
      </c>
      <c r="B106">
        <v>6.3040403535768998</v>
      </c>
      <c r="C106">
        <v>7.9368975444023597</v>
      </c>
      <c r="D106">
        <v>7.9071502010083101</v>
      </c>
      <c r="E106">
        <v>3.4596912240370901</v>
      </c>
      <c r="F106">
        <v>7.2097129710287398</v>
      </c>
      <c r="G106">
        <v>6.9309969429626799</v>
      </c>
      <c r="H106">
        <v>12.670694565302201</v>
      </c>
      <c r="I106">
        <v>7.1601309421781796</v>
      </c>
      <c r="J106">
        <v>5.9544559157866699</v>
      </c>
      <c r="K106">
        <v>3.32218770028715</v>
      </c>
      <c r="L106">
        <v>8.6223114248561696</v>
      </c>
      <c r="M106">
        <v>7.9131489416297498</v>
      </c>
      <c r="N106">
        <v>9.9413072117403694</v>
      </c>
      <c r="O106">
        <v>6.1087840621779597</v>
      </c>
      <c r="P106">
        <v>8.9889442921719596</v>
      </c>
      <c r="Q106" t="s">
        <v>305</v>
      </c>
      <c r="R106" t="s">
        <v>535</v>
      </c>
      <c r="S106" t="b">
        <v>0</v>
      </c>
      <c r="T106" t="s">
        <v>802</v>
      </c>
    </row>
    <row r="107" spans="1:20" x14ac:dyDescent="0.35">
      <c r="A107" t="s">
        <v>907</v>
      </c>
      <c r="B107">
        <v>4.5378507124747198</v>
      </c>
      <c r="C107">
        <v>7.1017515976680503</v>
      </c>
      <c r="D107">
        <v>7.8408372437086298</v>
      </c>
      <c r="E107">
        <v>3.0142887564177099</v>
      </c>
      <c r="F107">
        <v>4.8216436784753203</v>
      </c>
      <c r="G107">
        <v>4.7691762585811803</v>
      </c>
      <c r="H107">
        <v>1.4288756417711801E-2</v>
      </c>
      <c r="I107">
        <v>1.4288756417711801E-2</v>
      </c>
      <c r="J107">
        <v>5.5378507124747198</v>
      </c>
      <c r="K107">
        <v>3.1842137578600198</v>
      </c>
      <c r="L107">
        <v>6.1017515976680503</v>
      </c>
      <c r="M107">
        <v>6.3893281877646402</v>
      </c>
      <c r="N107">
        <v>7.9151555643984599</v>
      </c>
      <c r="O107">
        <v>4.3362168513050703</v>
      </c>
      <c r="P107">
        <v>1.4288756417711801E-2</v>
      </c>
      <c r="Q107" t="s">
        <v>305</v>
      </c>
      <c r="R107" t="s">
        <v>535</v>
      </c>
      <c r="S107" t="b">
        <v>0</v>
      </c>
      <c r="T107" t="s">
        <v>802</v>
      </c>
    </row>
    <row r="108" spans="1:20" x14ac:dyDescent="0.35">
      <c r="A108" t="s">
        <v>908</v>
      </c>
      <c r="B108">
        <v>5.9361331410015001</v>
      </c>
      <c r="C108">
        <v>8.5367772639549298</v>
      </c>
      <c r="D108">
        <v>8.0333018000085001</v>
      </c>
      <c r="E108">
        <v>1.59035830415977</v>
      </c>
      <c r="F108">
        <v>4.3977132262173804</v>
      </c>
      <c r="G108">
        <v>5.2148491690675698</v>
      </c>
      <c r="H108">
        <v>9.3891000959126707</v>
      </c>
      <c r="I108">
        <v>6.5131904436373098</v>
      </c>
      <c r="J108">
        <v>6.49724889976829</v>
      </c>
      <c r="K108">
        <v>3.4648274220759201</v>
      </c>
      <c r="L108">
        <v>5.9122863990471402</v>
      </c>
      <c r="M108">
        <v>6.63475242351823</v>
      </c>
      <c r="N108">
        <v>11.1372527640474</v>
      </c>
      <c r="O108">
        <v>4.8127507254962199</v>
      </c>
      <c r="P108">
        <v>7.2438005427637</v>
      </c>
      <c r="Q108" t="s">
        <v>305</v>
      </c>
      <c r="R108" t="s">
        <v>535</v>
      </c>
      <c r="S108" t="b">
        <v>0</v>
      </c>
      <c r="T108" t="s">
        <v>802</v>
      </c>
    </row>
    <row r="109" spans="1:20" x14ac:dyDescent="0.35">
      <c r="A109" t="s">
        <v>909</v>
      </c>
      <c r="B109">
        <v>4.75488750216347</v>
      </c>
      <c r="C109">
        <v>8.0279059965698796</v>
      </c>
      <c r="D109">
        <v>8.2992080183872794</v>
      </c>
      <c r="E109">
        <v>4.9541963103868696</v>
      </c>
      <c r="F109">
        <v>3.4594316186373</v>
      </c>
      <c r="G109">
        <v>4.3923174227787598</v>
      </c>
      <c r="H109">
        <v>0</v>
      </c>
      <c r="I109">
        <v>0</v>
      </c>
      <c r="J109">
        <v>4.5235619560570104</v>
      </c>
      <c r="K109">
        <v>3.1699250014423099</v>
      </c>
      <c r="L109">
        <v>4.6438561897747199</v>
      </c>
      <c r="M109">
        <v>4.6438561897747199</v>
      </c>
      <c r="N109">
        <v>0</v>
      </c>
      <c r="O109">
        <v>0</v>
      </c>
      <c r="P109">
        <v>0</v>
      </c>
      <c r="Q109" t="s">
        <v>305</v>
      </c>
      <c r="R109" t="s">
        <v>535</v>
      </c>
      <c r="S109" t="b">
        <v>0</v>
      </c>
      <c r="T109" t="s">
        <v>802</v>
      </c>
    </row>
    <row r="110" spans="1:20" x14ac:dyDescent="0.35">
      <c r="A110" t="s">
        <v>910</v>
      </c>
      <c r="B110">
        <v>6.6704846934204998</v>
      </c>
      <c r="C110">
        <v>9.0813025493259296</v>
      </c>
      <c r="D110">
        <v>7.9402449624426001</v>
      </c>
      <c r="E110">
        <v>2.7363726290769499</v>
      </c>
      <c r="F110">
        <v>3.9290177070193502</v>
      </c>
      <c r="G110">
        <v>5.7619077211840901</v>
      </c>
      <c r="H110">
        <v>7.1958042477142499</v>
      </c>
      <c r="I110">
        <v>7.48360655869699</v>
      </c>
      <c r="J110">
        <v>6.61551823420257</v>
      </c>
      <c r="K110">
        <v>1.9290177070193499</v>
      </c>
      <c r="L110">
        <v>6.4681765181273798</v>
      </c>
      <c r="M110">
        <v>5.2865697116374299</v>
      </c>
      <c r="N110">
        <v>9.7619077211840892</v>
      </c>
      <c r="O110">
        <v>3.3884493256566501</v>
      </c>
      <c r="P110">
        <v>8.1089267970342895</v>
      </c>
      <c r="Q110" t="s">
        <v>305</v>
      </c>
      <c r="R110" t="s">
        <v>535</v>
      </c>
      <c r="S110" t="b">
        <v>0</v>
      </c>
      <c r="T110" t="s">
        <v>802</v>
      </c>
    </row>
    <row r="111" spans="1:20" x14ac:dyDescent="0.35">
      <c r="A111" t="s">
        <v>911</v>
      </c>
      <c r="B111">
        <v>3.5849625007211601</v>
      </c>
      <c r="C111">
        <v>8.0714623625566198</v>
      </c>
      <c r="D111">
        <v>7.9483672315846796</v>
      </c>
      <c r="E111">
        <v>3.32192809488736</v>
      </c>
      <c r="F111">
        <v>6.9307373375628902</v>
      </c>
      <c r="G111">
        <v>9.4283601727042896</v>
      </c>
      <c r="H111">
        <v>12.7435721889356</v>
      </c>
      <c r="I111">
        <v>9.7414669864011501</v>
      </c>
      <c r="J111">
        <v>6.1699250014423104</v>
      </c>
      <c r="K111">
        <v>4.3923174227787598</v>
      </c>
      <c r="L111">
        <v>7.2288186904958804</v>
      </c>
      <c r="M111">
        <v>7.7747870596011701</v>
      </c>
      <c r="N111">
        <v>10.067434360756501</v>
      </c>
      <c r="O111">
        <v>6.0660891904577703</v>
      </c>
      <c r="P111">
        <v>7.8517490414160598</v>
      </c>
      <c r="Q111" t="s">
        <v>305</v>
      </c>
      <c r="R111" t="s">
        <v>535</v>
      </c>
      <c r="S111" t="b">
        <v>0</v>
      </c>
      <c r="T111" t="s">
        <v>802</v>
      </c>
    </row>
    <row r="112" spans="1:20" x14ac:dyDescent="0.35">
      <c r="A112" t="s">
        <v>912</v>
      </c>
      <c r="B112">
        <v>5.08746284125034</v>
      </c>
      <c r="C112">
        <v>7.4838157772642599</v>
      </c>
      <c r="D112">
        <v>8.6329951971429608</v>
      </c>
      <c r="E112">
        <v>4.70043971814109</v>
      </c>
      <c r="F112">
        <v>6.6438561897747199</v>
      </c>
      <c r="G112">
        <v>7.8579809951275701</v>
      </c>
      <c r="H112">
        <v>8.1848753429082794</v>
      </c>
      <c r="I112">
        <v>7.2288186904958804</v>
      </c>
      <c r="J112">
        <v>7.4178525148859</v>
      </c>
      <c r="K112">
        <v>3.32192809488736</v>
      </c>
      <c r="L112">
        <v>5.5235619560570104</v>
      </c>
      <c r="M112">
        <v>6.8703647195834003</v>
      </c>
      <c r="N112">
        <v>10.7854524681585</v>
      </c>
      <c r="O112">
        <v>5.0443941193584498</v>
      </c>
      <c r="P112">
        <v>7.0660891904577703</v>
      </c>
      <c r="Q112" t="s">
        <v>305</v>
      </c>
      <c r="R112" t="s">
        <v>535</v>
      </c>
      <c r="S112" t="b">
        <v>0</v>
      </c>
      <c r="T112" t="s">
        <v>802</v>
      </c>
    </row>
    <row r="113" spans="1:20" x14ac:dyDescent="0.35">
      <c r="A113" t="s">
        <v>913</v>
      </c>
      <c r="B113">
        <v>5.1870314433802998</v>
      </c>
      <c r="C113">
        <v>7.8333944887655997</v>
      </c>
      <c r="D113">
        <v>8.5733625710933303</v>
      </c>
      <c r="E113">
        <v>4.2484319880444401</v>
      </c>
      <c r="F113">
        <v>7.6464630620175997</v>
      </c>
      <c r="G113">
        <v>7.8532940462032998</v>
      </c>
      <c r="H113">
        <v>13.017994376772601</v>
      </c>
      <c r="I113">
        <v>8.4995198423813605</v>
      </c>
      <c r="J113">
        <v>7.0728604234609902</v>
      </c>
      <c r="K113">
        <v>3.12290110596058</v>
      </c>
      <c r="L113">
        <v>6.8729228529522404</v>
      </c>
      <c r="M113">
        <v>7.7927525042682504</v>
      </c>
      <c r="N113">
        <v>11.155823432483199</v>
      </c>
      <c r="O113">
        <v>7.1712641275219804</v>
      </c>
      <c r="P113">
        <v>9.9842700362049204</v>
      </c>
      <c r="Q113" t="s">
        <v>305</v>
      </c>
      <c r="R113" t="s">
        <v>535</v>
      </c>
      <c r="S113" t="b">
        <v>0</v>
      </c>
      <c r="T113" t="s">
        <v>802</v>
      </c>
    </row>
    <row r="114" spans="1:20" x14ac:dyDescent="0.35">
      <c r="A114" t="s">
        <v>914</v>
      </c>
      <c r="B114">
        <v>4.5948079868332004</v>
      </c>
      <c r="C114">
        <v>6.5490042972200797</v>
      </c>
      <c r="D114">
        <v>8.4192364222497496</v>
      </c>
      <c r="E114">
        <v>4.0098454861120496</v>
      </c>
      <c r="F114">
        <v>6.1595926056167301</v>
      </c>
      <c r="G114">
        <v>6.2952477049743001</v>
      </c>
      <c r="H114">
        <v>10.2338471603102</v>
      </c>
      <c r="I114">
        <v>7.7033324436113704</v>
      </c>
      <c r="J114">
        <v>6.5016985824417199</v>
      </c>
      <c r="K114">
        <v>4.0973083273623896</v>
      </c>
      <c r="L114">
        <v>6.0542396054705003</v>
      </c>
      <c r="M114">
        <v>6.3496954889966704</v>
      </c>
      <c r="N114">
        <v>8.2906162562426502</v>
      </c>
      <c r="O114">
        <v>4.53340744216906</v>
      </c>
      <c r="P114">
        <v>7.2482502254371299</v>
      </c>
      <c r="Q114" t="s">
        <v>305</v>
      </c>
      <c r="R114" t="s">
        <v>535</v>
      </c>
      <c r="S114" t="b">
        <v>0</v>
      </c>
      <c r="T114" t="s">
        <v>802</v>
      </c>
    </row>
    <row r="115" spans="1:20" x14ac:dyDescent="0.35">
      <c r="A115" t="s">
        <v>915</v>
      </c>
      <c r="B115">
        <v>4.2442618340415299</v>
      </c>
      <c r="C115">
        <v>7.9281661844563196</v>
      </c>
      <c r="D115">
        <v>8.4949988810719397</v>
      </c>
      <c r="E115">
        <v>3.4893743318780599</v>
      </c>
      <c r="F115">
        <v>6.34735532700563</v>
      </c>
      <c r="G115">
        <v>6.1617996738495604</v>
      </c>
      <c r="H115">
        <v>9.3127415719243007</v>
      </c>
      <c r="I115">
        <v>7.4780590186502298</v>
      </c>
      <c r="J115">
        <v>6.0439631835557002</v>
      </c>
      <c r="K115">
        <v>3.1898140500191499</v>
      </c>
      <c r="L115">
        <v>5.2967292539356601</v>
      </c>
      <c r="M115">
        <v>5.9488059505153599</v>
      </c>
      <c r="N115">
        <v>10.492892243986701</v>
      </c>
      <c r="O115">
        <v>3.07433683259922</v>
      </c>
      <c r="P115">
        <v>-0.51062566812193999</v>
      </c>
      <c r="Q115" t="s">
        <v>305</v>
      </c>
      <c r="R115" t="s">
        <v>535</v>
      </c>
      <c r="S115" t="b">
        <v>0</v>
      </c>
      <c r="T115" t="s">
        <v>802</v>
      </c>
    </row>
    <row r="116" spans="1:20" x14ac:dyDescent="0.35">
      <c r="A116" t="s">
        <v>916</v>
      </c>
      <c r="B116">
        <v>5.3316118055782704</v>
      </c>
      <c r="C116">
        <v>8.1435394574256996</v>
      </c>
      <c r="D116">
        <v>9.5033168134658705</v>
      </c>
      <c r="E116">
        <v>3.9272215504989401</v>
      </c>
      <c r="F116">
        <v>7.0096837106909096</v>
      </c>
      <c r="G116">
        <v>6.0876862226921897</v>
      </c>
      <c r="H116">
        <v>-0.16024129075140001</v>
      </c>
      <c r="I116">
        <v>4.6977397043761702</v>
      </c>
      <c r="J116">
        <v>5.2991903278859001</v>
      </c>
      <c r="K116">
        <v>3.16168680413596</v>
      </c>
      <c r="L116">
        <v>3.2991903278859001</v>
      </c>
      <c r="M116">
        <v>5.7224017586104399</v>
      </c>
      <c r="N116">
        <v>9.6422750743698202</v>
      </c>
      <c r="O116">
        <v>4.9272215504989401</v>
      </c>
      <c r="P116">
        <v>-0.16024129075140001</v>
      </c>
      <c r="Q116" t="s">
        <v>305</v>
      </c>
      <c r="R116" t="s">
        <v>535</v>
      </c>
      <c r="S116" t="b">
        <v>0</v>
      </c>
      <c r="T116" t="s">
        <v>802</v>
      </c>
    </row>
    <row r="117" spans="1:20" x14ac:dyDescent="0.35">
      <c r="A117" t="s">
        <v>917</v>
      </c>
      <c r="B117">
        <v>5.3259740353081098</v>
      </c>
      <c r="C117">
        <v>7.4218984553066498</v>
      </c>
      <c r="D117">
        <v>9.5038918275039492</v>
      </c>
      <c r="E117">
        <v>4.0040459404207498</v>
      </c>
      <c r="F117">
        <v>5.5890084411418997</v>
      </c>
      <c r="G117">
        <v>8.2424506797458292</v>
      </c>
      <c r="H117">
        <v>13.1331679333083</v>
      </c>
      <c r="I117">
        <v>7.4716514905037501</v>
      </c>
      <c r="J117">
        <v>6.2519734538643297</v>
      </c>
      <c r="K117">
        <v>2.0040459404207498</v>
      </c>
      <c r="L117">
        <v>8.9640478724888304</v>
      </c>
      <c r="M117">
        <v>6.92290917769534</v>
      </c>
      <c r="N117">
        <v>8.6905464676039692</v>
      </c>
      <c r="O117">
        <v>4.2519734538643297</v>
      </c>
      <c r="P117">
        <v>8.7589334425842207</v>
      </c>
      <c r="Q117" t="s">
        <v>305</v>
      </c>
      <c r="R117" t="s">
        <v>535</v>
      </c>
      <c r="S117" t="b">
        <v>0</v>
      </c>
      <c r="T117" t="s">
        <v>802</v>
      </c>
    </row>
    <row r="118" spans="1:20" x14ac:dyDescent="0.35">
      <c r="A118" t="s">
        <v>918</v>
      </c>
      <c r="B118">
        <v>3.9493326090601402</v>
      </c>
      <c r="C118">
        <v>7.80316196091725</v>
      </c>
      <c r="D118">
        <v>7.9679964533251804</v>
      </c>
      <c r="E118">
        <v>2.5342951097812998</v>
      </c>
      <c r="F118">
        <v>6.3867379213674402</v>
      </c>
      <c r="G118">
        <v>5.5738234739679298</v>
      </c>
      <c r="H118">
        <v>9.62646495370916</v>
      </c>
      <c r="I118">
        <v>7.1909185956299</v>
      </c>
      <c r="J118">
        <v>5.6681508565160899</v>
      </c>
      <c r="K118">
        <v>3.17172503039659</v>
      </c>
      <c r="L118">
        <v>5.0922905629021802</v>
      </c>
      <c r="M118">
        <v>6.3068846136782204</v>
      </c>
      <c r="N118">
        <v>9.4237145691634101</v>
      </c>
      <c r="O118">
        <v>4.1717250303965896</v>
      </c>
      <c r="P118">
        <v>6.4518329495893196</v>
      </c>
      <c r="Q118" t="s">
        <v>305</v>
      </c>
      <c r="R118" t="s">
        <v>535</v>
      </c>
      <c r="S118" t="b">
        <v>0</v>
      </c>
      <c r="T118" t="s">
        <v>802</v>
      </c>
    </row>
    <row r="119" spans="1:20" x14ac:dyDescent="0.35">
      <c r="A119" t="s">
        <v>919</v>
      </c>
      <c r="B119">
        <v>5.6147098441152101</v>
      </c>
      <c r="C119">
        <v>8.3353903546939208</v>
      </c>
      <c r="D119">
        <v>10.4532706340106</v>
      </c>
      <c r="E119">
        <v>3.5849625007211601</v>
      </c>
      <c r="F119">
        <v>5</v>
      </c>
      <c r="G119">
        <v>5.9068905956085196</v>
      </c>
      <c r="H119">
        <v>0</v>
      </c>
      <c r="I119">
        <v>6.8328900141647404</v>
      </c>
      <c r="J119">
        <v>6.8948177633079402</v>
      </c>
      <c r="K119">
        <v>2.8073549220576002</v>
      </c>
      <c r="L119">
        <v>3.8073549220576002</v>
      </c>
      <c r="M119">
        <v>7.2854022188622496</v>
      </c>
      <c r="N119">
        <v>12.0003521774803</v>
      </c>
      <c r="O119">
        <v>5.08746284125034</v>
      </c>
      <c r="P119">
        <v>0</v>
      </c>
      <c r="Q119" t="s">
        <v>305</v>
      </c>
      <c r="R119" t="s">
        <v>535</v>
      </c>
      <c r="S119" t="b">
        <v>0</v>
      </c>
      <c r="T119" t="s">
        <v>802</v>
      </c>
    </row>
    <row r="120" spans="1:20" x14ac:dyDescent="0.35">
      <c r="A120" t="s">
        <v>920</v>
      </c>
      <c r="B120">
        <v>3.5849625007211601</v>
      </c>
      <c r="C120">
        <v>7.6073303137496104</v>
      </c>
      <c r="D120">
        <v>7.8579809951275701</v>
      </c>
      <c r="E120">
        <v>3.5849625007211601</v>
      </c>
      <c r="F120">
        <v>4.5849625007211596</v>
      </c>
      <c r="G120">
        <v>5.9307373375628902</v>
      </c>
      <c r="H120">
        <v>0</v>
      </c>
      <c r="I120">
        <v>4.5849625007211596</v>
      </c>
      <c r="J120">
        <v>5.4918530963296703</v>
      </c>
      <c r="K120">
        <v>2</v>
      </c>
      <c r="L120">
        <v>4.8579809951275701</v>
      </c>
      <c r="M120">
        <v>6.7414669864011501</v>
      </c>
      <c r="N120">
        <v>9.5980525001616002</v>
      </c>
      <c r="O120">
        <v>4.4594316186373</v>
      </c>
      <c r="P120">
        <v>0</v>
      </c>
      <c r="Q120" t="s">
        <v>305</v>
      </c>
      <c r="R120" t="s">
        <v>535</v>
      </c>
      <c r="S120" t="b">
        <v>0</v>
      </c>
      <c r="T120" t="s">
        <v>802</v>
      </c>
    </row>
    <row r="121" spans="1:20" x14ac:dyDescent="0.35">
      <c r="A121" t="s">
        <v>921</v>
      </c>
      <c r="B121">
        <v>4.2326438001313296</v>
      </c>
      <c r="C121">
        <v>7.5072661802403404</v>
      </c>
      <c r="D121">
        <v>7.8330363414221003</v>
      </c>
      <c r="E121">
        <v>3.18533808535298</v>
      </c>
      <c r="F121">
        <v>5.4682720486244802</v>
      </c>
      <c r="G121">
        <v>6.4976160102066203</v>
      </c>
      <c r="H121">
        <v>-0.72155251025554101</v>
      </c>
      <c r="I121">
        <v>5.1853380853529796</v>
      </c>
      <c r="J121">
        <v>5.4281946092491404</v>
      </c>
      <c r="K121">
        <v>2.9788872078855499</v>
      </c>
      <c r="L121">
        <v>6.0986264521596496</v>
      </c>
      <c r="M121">
        <v>6.5358353324371103</v>
      </c>
      <c r="N121">
        <v>10.853986736578999</v>
      </c>
      <c r="O121">
        <v>4.6707649125232198</v>
      </c>
      <c r="P121">
        <v>5.1364284848720301</v>
      </c>
      <c r="Q121" t="s">
        <v>305</v>
      </c>
      <c r="R121" t="s">
        <v>535</v>
      </c>
      <c r="S121" t="b">
        <v>0</v>
      </c>
      <c r="T121" t="s">
        <v>802</v>
      </c>
    </row>
    <row r="122" spans="1:20" x14ac:dyDescent="0.35">
      <c r="A122" t="s">
        <v>922</v>
      </c>
      <c r="B122">
        <v>4.5772386783452399</v>
      </c>
      <c r="C122">
        <v>7.7807720724303699</v>
      </c>
      <c r="D122">
        <v>7.7949394043569704</v>
      </c>
      <c r="E122">
        <v>3.85477265387415</v>
      </c>
      <c r="F122">
        <v>6.3010288837637098</v>
      </c>
      <c r="G122">
        <v>6.0564065150437996</v>
      </c>
      <c r="H122">
        <v>12.653082436328701</v>
      </c>
      <c r="I122">
        <v>7.2877320611502601</v>
      </c>
      <c r="J122">
        <v>6.0406391991854802</v>
      </c>
      <c r="K122">
        <v>2.9922761776240798</v>
      </c>
      <c r="L122">
        <v>7.7177199018950704</v>
      </c>
      <c r="M122">
        <v>6.9506970738726901</v>
      </c>
      <c r="N122">
        <v>9.1271691629116294</v>
      </c>
      <c r="O122">
        <v>5.9078839903337101</v>
      </c>
      <c r="P122">
        <v>6.1178070597079399</v>
      </c>
      <c r="Q122" t="s">
        <v>305</v>
      </c>
      <c r="R122" t="s">
        <v>535</v>
      </c>
      <c r="S122" t="b">
        <v>0</v>
      </c>
      <c r="T122" t="s">
        <v>802</v>
      </c>
    </row>
    <row r="123" spans="1:20" x14ac:dyDescent="0.35">
      <c r="A123" t="s">
        <v>923</v>
      </c>
      <c r="B123">
        <v>3.1699250014423099</v>
      </c>
      <c r="C123">
        <v>8.0056245491938807</v>
      </c>
      <c r="D123">
        <v>9.21431912080077</v>
      </c>
      <c r="E123">
        <v>4.2479275134435897</v>
      </c>
      <c r="F123">
        <v>8.0279059965698796</v>
      </c>
      <c r="G123">
        <v>6.1898245588800203</v>
      </c>
      <c r="H123">
        <v>12.873828574887</v>
      </c>
      <c r="I123">
        <v>7.9248125036057804</v>
      </c>
      <c r="J123">
        <v>6</v>
      </c>
      <c r="K123">
        <v>3.70043971814109</v>
      </c>
      <c r="L123">
        <v>8.4262647547020997</v>
      </c>
      <c r="M123">
        <v>7.4918530963296703</v>
      </c>
      <c r="N123">
        <v>9.1848753429082794</v>
      </c>
      <c r="O123">
        <v>6.4262647547020997</v>
      </c>
      <c r="P123">
        <v>6.3575520046180802</v>
      </c>
      <c r="Q123" t="s">
        <v>305</v>
      </c>
      <c r="R123" t="s">
        <v>535</v>
      </c>
      <c r="S123" t="b">
        <v>0</v>
      </c>
      <c r="T123" t="s">
        <v>802</v>
      </c>
    </row>
    <row r="124" spans="1:20" x14ac:dyDescent="0.35">
      <c r="A124" t="s">
        <v>924</v>
      </c>
      <c r="B124">
        <v>3.90689059560852</v>
      </c>
      <c r="C124">
        <v>8.8073549220576002</v>
      </c>
      <c r="D124">
        <v>9.6238814900134599</v>
      </c>
      <c r="E124">
        <v>4</v>
      </c>
      <c r="F124">
        <v>6.1497471195046796</v>
      </c>
      <c r="G124">
        <v>7.1189410727235103</v>
      </c>
      <c r="H124">
        <v>13.7084372989653</v>
      </c>
      <c r="I124">
        <v>9.3196721209470006</v>
      </c>
      <c r="J124">
        <v>6.4594316186373</v>
      </c>
      <c r="K124">
        <v>2.5849625007211601</v>
      </c>
      <c r="L124">
        <v>7.3837042924740501</v>
      </c>
      <c r="M124">
        <v>8.8392037880969401</v>
      </c>
      <c r="N124">
        <v>11.666224002803199</v>
      </c>
      <c r="O124">
        <v>6.9657842846620897</v>
      </c>
      <c r="P124">
        <v>8.0821490413538708</v>
      </c>
      <c r="Q124" t="s">
        <v>305</v>
      </c>
      <c r="R124" t="s">
        <v>535</v>
      </c>
      <c r="S124" t="b">
        <v>0</v>
      </c>
      <c r="T124" t="s">
        <v>802</v>
      </c>
    </row>
    <row r="125" spans="1:20" x14ac:dyDescent="0.35">
      <c r="A125" t="s">
        <v>925</v>
      </c>
      <c r="B125">
        <v>6.6749246144449002</v>
      </c>
      <c r="C125">
        <v>9.3288050558407907</v>
      </c>
      <c r="D125">
        <v>8.2642922942860597</v>
      </c>
      <c r="E125">
        <v>3.4917027903891298</v>
      </c>
      <c r="F125">
        <v>5.4303022457249899</v>
      </c>
      <c r="G125">
        <v>7.1735268303628796</v>
      </c>
      <c r="H125">
        <v>-9.3259710332021906E-2</v>
      </c>
      <c r="I125">
        <v>7.5932408168511998</v>
      </c>
      <c r="J125">
        <v>6.63466074423118</v>
      </c>
      <c r="K125">
        <v>2.4917027903891298</v>
      </c>
      <c r="L125">
        <v>5.8136308852765</v>
      </c>
      <c r="M125">
        <v>6.2105210378450799</v>
      </c>
      <c r="N125">
        <v>11.371796457499199</v>
      </c>
      <c r="O125">
        <v>4.4303022457249899</v>
      </c>
      <c r="P125">
        <v>8.6848174192033394</v>
      </c>
      <c r="Q125" t="s">
        <v>305</v>
      </c>
      <c r="R125" t="s">
        <v>535</v>
      </c>
      <c r="S125" t="b">
        <v>0</v>
      </c>
      <c r="T125" t="s">
        <v>802</v>
      </c>
    </row>
    <row r="126" spans="1:20" x14ac:dyDescent="0.35">
      <c r="A126" t="s">
        <v>926</v>
      </c>
      <c r="B126">
        <v>5.01272795958256</v>
      </c>
      <c r="C126">
        <v>6.6709394423343502</v>
      </c>
      <c r="D126">
        <v>8.1675460686346604</v>
      </c>
      <c r="E126">
        <v>4.2606554730261399</v>
      </c>
      <c r="F126">
        <v>5.2221813252115101</v>
      </c>
      <c r="G126">
        <v>5.5045810559122303</v>
      </c>
      <c r="H126">
        <v>8.8984243329219499</v>
      </c>
      <c r="I126">
        <v>1.2727959582559E-2</v>
      </c>
      <c r="J126">
        <v>4.5362899156395704</v>
      </c>
      <c r="K126">
        <v>2.01272795958256</v>
      </c>
      <c r="L126">
        <v>4.01272795958256</v>
      </c>
      <c r="M126">
        <v>6.0350957726110099</v>
      </c>
      <c r="N126">
        <v>2.8200828816401602</v>
      </c>
      <c r="O126">
        <v>4.5976904603037196</v>
      </c>
      <c r="P126">
        <v>1.2727959582559E-2</v>
      </c>
      <c r="Q126" t="s">
        <v>305</v>
      </c>
      <c r="R126" t="s">
        <v>535</v>
      </c>
      <c r="S126" t="b">
        <v>0</v>
      </c>
      <c r="T126" t="s">
        <v>802</v>
      </c>
    </row>
    <row r="127" spans="1:20" x14ac:dyDescent="0.35">
      <c r="A127" t="s">
        <v>927</v>
      </c>
      <c r="B127">
        <v>3.18370402937509</v>
      </c>
      <c r="C127">
        <v>6.6719905106845703</v>
      </c>
      <c r="D127">
        <v>7.3175597761098796</v>
      </c>
      <c r="E127">
        <v>2.8211339499903798</v>
      </c>
      <c r="F127">
        <v>5.3713310325508603</v>
      </c>
      <c r="G127">
        <v>6.4732106465700703</v>
      </c>
      <c r="H127">
        <v>10.6844352770512</v>
      </c>
      <c r="I127">
        <v>5.8211339499903803</v>
      </c>
      <c r="J127">
        <v>5.8211339499903803</v>
      </c>
      <c r="K127">
        <v>3.4732106465700698</v>
      </c>
      <c r="L127">
        <v>7.7619718775222397</v>
      </c>
      <c r="M127">
        <v>5.7686665300962403</v>
      </c>
      <c r="N127">
        <v>8.3311916416976395</v>
      </c>
      <c r="O127">
        <v>4.8717600230603502</v>
      </c>
      <c r="P127">
        <v>8.0852413904894007</v>
      </c>
      <c r="Q127" t="s">
        <v>305</v>
      </c>
      <c r="R127" t="s">
        <v>535</v>
      </c>
      <c r="S127" t="b">
        <v>0</v>
      </c>
      <c r="T127" t="s">
        <v>802</v>
      </c>
    </row>
    <row r="128" spans="1:20" x14ac:dyDescent="0.35">
      <c r="A128" t="s">
        <v>928</v>
      </c>
      <c r="B128">
        <v>4.9159708863467104</v>
      </c>
      <c r="C128">
        <v>6.2944825096004404</v>
      </c>
      <c r="D128">
        <v>8.1018374316580406</v>
      </c>
      <c r="E128">
        <v>4.4685119093754899</v>
      </c>
      <c r="F128">
        <v>7.38411972208511</v>
      </c>
      <c r="G128">
        <v>7.18898938075312</v>
      </c>
      <c r="H128">
        <v>9.0802907381878992E-3</v>
      </c>
      <c r="I128">
        <v>4.8164352127957901</v>
      </c>
      <c r="J128">
        <v>6.0965431319885299</v>
      </c>
      <c r="K128">
        <v>1.59404279145934</v>
      </c>
      <c r="L128">
        <v>4.9632766011250604</v>
      </c>
      <c r="M128">
        <v>6.5168749309368801</v>
      </c>
      <c r="N128">
        <v>9.2378989812340695</v>
      </c>
      <c r="O128">
        <v>5.2185336563671401</v>
      </c>
      <c r="P128">
        <v>5.0090802907381899</v>
      </c>
      <c r="Q128" t="s">
        <v>305</v>
      </c>
      <c r="R128" t="s">
        <v>535</v>
      </c>
      <c r="S128" t="b">
        <v>0</v>
      </c>
      <c r="T128" t="s">
        <v>802</v>
      </c>
    </row>
    <row r="129" spans="1:20" x14ac:dyDescent="0.35">
      <c r="A129" t="s">
        <v>929</v>
      </c>
      <c r="B129">
        <v>5.6848579994970097</v>
      </c>
      <c r="C129">
        <v>7.9724345895935897</v>
      </c>
      <c r="D129">
        <v>9.7197917896063899</v>
      </c>
      <c r="E129">
        <v>3.9193232531340301</v>
      </c>
      <c r="F129">
        <v>1.5973951582466701</v>
      </c>
      <c r="G129">
        <v>2.8197875795831102</v>
      </c>
      <c r="H129">
        <v>1.2432657525510701E-2</v>
      </c>
      <c r="I129">
        <v>1.2432657525510701E-2</v>
      </c>
      <c r="J129">
        <v>6.4881660884919103</v>
      </c>
      <c r="K129">
        <v>2.01243265752551</v>
      </c>
      <c r="L129">
        <v>3.5973951582466701</v>
      </c>
      <c r="M129">
        <v>6.5973951582466697</v>
      </c>
      <c r="N129">
        <v>1.2432657525510701E-2</v>
      </c>
      <c r="O129">
        <v>3.47186427616281</v>
      </c>
      <c r="P129">
        <v>1.2432657525510701E-2</v>
      </c>
      <c r="Q129" t="s">
        <v>305</v>
      </c>
      <c r="R129" t="s">
        <v>535</v>
      </c>
      <c r="S129" t="b">
        <v>0</v>
      </c>
      <c r="T129" t="s">
        <v>802</v>
      </c>
    </row>
    <row r="130" spans="1:20" x14ac:dyDescent="0.35">
      <c r="A130" t="s">
        <v>930</v>
      </c>
      <c r="B130">
        <v>4.9707238294253102</v>
      </c>
      <c r="C130">
        <v>8.1988299019561595</v>
      </c>
      <c r="D130">
        <v>7.7894835147551698</v>
      </c>
      <c r="E130">
        <v>2.5377644221492099</v>
      </c>
      <c r="F130">
        <v>5.8596925170365699</v>
      </c>
      <c r="G130">
        <v>6.5995406197359001</v>
      </c>
      <c r="H130">
        <v>12.0925451088169</v>
      </c>
      <c r="I130">
        <v>8.5196170754389495</v>
      </c>
      <c r="J130">
        <v>6.2602304466202998</v>
      </c>
      <c r="K130">
        <v>2.9162760454029399</v>
      </c>
      <c r="L130">
        <v>7.2045210140340101</v>
      </c>
      <c r="M130">
        <v>7.3857613287041604</v>
      </c>
      <c r="N130">
        <v>10.736455007818099</v>
      </c>
      <c r="O130">
        <v>5.9573033136629903</v>
      </c>
      <c r="P130">
        <v>8.11368178326736</v>
      </c>
      <c r="Q130" t="s">
        <v>305</v>
      </c>
      <c r="R130" t="s">
        <v>535</v>
      </c>
      <c r="S130" t="b">
        <v>0</v>
      </c>
      <c r="T130" t="s">
        <v>802</v>
      </c>
    </row>
    <row r="131" spans="1:20" x14ac:dyDescent="0.35">
      <c r="A131" t="s">
        <v>931</v>
      </c>
      <c r="B131">
        <v>4</v>
      </c>
      <c r="C131">
        <v>8.1292830169449708</v>
      </c>
      <c r="D131">
        <v>9.17492568250068</v>
      </c>
      <c r="E131">
        <v>4.8073549220576002</v>
      </c>
      <c r="F131">
        <v>6.0443941193584498</v>
      </c>
      <c r="G131">
        <v>6.10852445677817</v>
      </c>
      <c r="H131">
        <v>10.7039035734447</v>
      </c>
      <c r="I131">
        <v>6.3750394313469201</v>
      </c>
      <c r="J131">
        <v>6.8073549220576002</v>
      </c>
      <c r="K131">
        <v>3.5849625007211601</v>
      </c>
      <c r="L131">
        <v>5.2479275134435897</v>
      </c>
      <c r="M131">
        <v>6.5545888516776403</v>
      </c>
      <c r="N131">
        <v>10.845490050944401</v>
      </c>
      <c r="O131">
        <v>4.9541963103868696</v>
      </c>
      <c r="P131">
        <v>7.08746284125034</v>
      </c>
      <c r="Q131" t="s">
        <v>305</v>
      </c>
      <c r="R131" t="s">
        <v>535</v>
      </c>
      <c r="S131" t="b">
        <v>0</v>
      </c>
      <c r="T131" t="s">
        <v>802</v>
      </c>
    </row>
    <row r="132" spans="1:20" x14ac:dyDescent="0.35">
      <c r="A132" t="s">
        <v>932</v>
      </c>
      <c r="B132">
        <v>5.1699250014423104</v>
      </c>
      <c r="C132">
        <v>8.2288186904958796</v>
      </c>
      <c r="D132">
        <v>7.5698556083309496</v>
      </c>
      <c r="E132">
        <v>4.1699250014423104</v>
      </c>
      <c r="F132">
        <v>5.2479275134435897</v>
      </c>
      <c r="G132">
        <v>7.0112272554232504</v>
      </c>
      <c r="H132">
        <v>0</v>
      </c>
      <c r="I132">
        <v>3.4594316186373</v>
      </c>
      <c r="J132">
        <v>6.8454900509443704</v>
      </c>
      <c r="K132">
        <v>3.5849625007211601</v>
      </c>
      <c r="L132">
        <v>6.8579809951275701</v>
      </c>
      <c r="M132">
        <v>6.1292830169449699</v>
      </c>
      <c r="N132">
        <v>10.8478403556307</v>
      </c>
      <c r="O132">
        <v>3.90689059560852</v>
      </c>
      <c r="P132">
        <v>7.3037807481771004</v>
      </c>
      <c r="Q132" t="s">
        <v>305</v>
      </c>
      <c r="R132" t="s">
        <v>535</v>
      </c>
      <c r="S132" t="b">
        <v>0</v>
      </c>
      <c r="T132" t="s">
        <v>802</v>
      </c>
    </row>
    <row r="133" spans="1:20" x14ac:dyDescent="0.35">
      <c r="A133" t="s">
        <v>933</v>
      </c>
      <c r="B133">
        <v>4.2479275134435897</v>
      </c>
      <c r="C133">
        <v>7.4178525148859</v>
      </c>
      <c r="D133">
        <v>9.4777582664438906</v>
      </c>
      <c r="E133">
        <v>4.1699250014423104</v>
      </c>
      <c r="F133">
        <v>5.5235619560570104</v>
      </c>
      <c r="G133">
        <v>6.5545888516776403</v>
      </c>
      <c r="H133">
        <v>0</v>
      </c>
      <c r="I133">
        <v>6.1898245588800203</v>
      </c>
      <c r="J133">
        <v>6.32192809488736</v>
      </c>
      <c r="K133">
        <v>3.8073549220576002</v>
      </c>
      <c r="L133">
        <v>3.90689059560852</v>
      </c>
      <c r="M133">
        <v>6.0223678130284499</v>
      </c>
      <c r="N133">
        <v>10.3420746679991</v>
      </c>
      <c r="O133">
        <v>3</v>
      </c>
      <c r="P133">
        <v>2.5849625007211601</v>
      </c>
      <c r="Q133" t="s">
        <v>305</v>
      </c>
      <c r="R133" t="s">
        <v>535</v>
      </c>
      <c r="S133" t="b">
        <v>0</v>
      </c>
      <c r="T133" t="s">
        <v>802</v>
      </c>
    </row>
    <row r="134" spans="1:20" x14ac:dyDescent="0.35">
      <c r="A134" t="s">
        <v>934</v>
      </c>
      <c r="B134">
        <v>5.1028596349427504</v>
      </c>
      <c r="C134">
        <v>7.1446798106373697</v>
      </c>
      <c r="D134">
        <v>7.4247877298301104</v>
      </c>
      <c r="E134">
        <v>4.1028596349427504</v>
      </c>
      <c r="F134">
        <v>3.8227517157500102</v>
      </c>
      <c r="G134">
        <v>4.4077142164711702</v>
      </c>
      <c r="H134">
        <v>1.5396793692407399E-2</v>
      </c>
      <c r="I134">
        <v>1.01539679369241</v>
      </c>
      <c r="J134">
        <v>4.92228738930093</v>
      </c>
      <c r="K134">
        <v>2.01539679369241</v>
      </c>
      <c r="L134">
        <v>3.01539679369241</v>
      </c>
      <c r="M134">
        <v>5.8227517157500097</v>
      </c>
      <c r="N134">
        <v>8.9955363713315606</v>
      </c>
      <c r="O134">
        <v>3.01539679369241</v>
      </c>
      <c r="P134">
        <v>1.5396793692407399E-2</v>
      </c>
      <c r="Q134" t="s">
        <v>305</v>
      </c>
      <c r="R134" t="s">
        <v>535</v>
      </c>
      <c r="S134" t="b">
        <v>0</v>
      </c>
      <c r="T134" t="s">
        <v>802</v>
      </c>
    </row>
    <row r="135" spans="1:20" x14ac:dyDescent="0.35">
      <c r="A135" t="s">
        <v>935</v>
      </c>
      <c r="B135">
        <v>4.32192809488736</v>
      </c>
      <c r="C135">
        <v>8.1137421660491906</v>
      </c>
      <c r="D135">
        <v>9.1972166931100503</v>
      </c>
      <c r="E135">
        <v>3.5849625007211601</v>
      </c>
      <c r="F135">
        <v>6.4093909361376999</v>
      </c>
      <c r="G135">
        <v>6.1898245588800203</v>
      </c>
      <c r="H135">
        <v>12.5432735384498</v>
      </c>
      <c r="I135">
        <v>6.1898245588800203</v>
      </c>
      <c r="J135">
        <v>7.6073303137496104</v>
      </c>
      <c r="K135">
        <v>4.6438561897747199</v>
      </c>
      <c r="L135">
        <v>7.0223678130284499</v>
      </c>
      <c r="M135">
        <v>7.4093909361376999</v>
      </c>
      <c r="N135">
        <v>10.321928094887401</v>
      </c>
      <c r="O135">
        <v>5.4262647547020997</v>
      </c>
      <c r="P135">
        <v>9.0334230015374501</v>
      </c>
      <c r="Q135" t="s">
        <v>305</v>
      </c>
      <c r="R135" t="s">
        <v>535</v>
      </c>
      <c r="S135" t="b">
        <v>0</v>
      </c>
      <c r="T135" t="s">
        <v>802</v>
      </c>
    </row>
    <row r="136" spans="1:20" x14ac:dyDescent="0.35">
      <c r="A136" t="s">
        <v>936</v>
      </c>
      <c r="B136">
        <v>4.9628426328914301</v>
      </c>
      <c r="C136">
        <v>7.0198735779278101</v>
      </c>
      <c r="D136">
        <v>7.2565738359481404</v>
      </c>
      <c r="E136">
        <v>2.8160012445621598</v>
      </c>
      <c r="F136">
        <v>5.6525025122792796</v>
      </c>
      <c r="G136">
        <v>7.9859262460044702</v>
      </c>
      <c r="H136">
        <v>11.2530101576251</v>
      </c>
      <c r="I136">
        <v>6.8160012445621598</v>
      </c>
      <c r="J136">
        <v>6.2565738359481404</v>
      </c>
      <c r="K136">
        <v>3.4680779411418499</v>
      </c>
      <c r="L136">
        <v>8.0854619195553905</v>
      </c>
      <c r="M136">
        <v>6.4180372586422596</v>
      </c>
      <c r="N136">
        <v>10.5331880375404</v>
      </c>
      <c r="O136">
        <v>5.1379293394495198</v>
      </c>
      <c r="P136">
        <v>7.1481976749033498</v>
      </c>
      <c r="Q136" t="s">
        <v>305</v>
      </c>
      <c r="R136" t="s">
        <v>535</v>
      </c>
      <c r="S136" t="b">
        <v>0</v>
      </c>
      <c r="T136" t="s">
        <v>802</v>
      </c>
    </row>
    <row r="137" spans="1:20" x14ac:dyDescent="0.35">
      <c r="A137" t="s">
        <v>937</v>
      </c>
      <c r="B137">
        <v>5.3379952280099703</v>
      </c>
      <c r="C137">
        <v>7.6233974468722101</v>
      </c>
      <c r="D137">
        <v>9.0522407456760892</v>
      </c>
      <c r="E137">
        <v>4.4754987517598996</v>
      </c>
      <c r="F137">
        <v>1.0160671331226001</v>
      </c>
      <c r="G137">
        <v>6.4254580692602996</v>
      </c>
      <c r="H137">
        <v>7.0047518198947696</v>
      </c>
      <c r="I137">
        <v>5.2639946465661902</v>
      </c>
      <c r="J137">
        <v>5.1453501500675696</v>
      </c>
      <c r="K137">
        <v>2.6010296338437602</v>
      </c>
      <c r="L137">
        <v>6.1859921345649198</v>
      </c>
      <c r="M137">
        <v>5.7709546352860697</v>
      </c>
      <c r="N137">
        <v>8.4836726832056009</v>
      </c>
      <c r="O137">
        <v>2.6010296338437602</v>
      </c>
      <c r="P137">
        <v>8.1959762231375404</v>
      </c>
      <c r="Q137" t="s">
        <v>305</v>
      </c>
      <c r="R137" t="s">
        <v>535</v>
      </c>
      <c r="S137" t="b">
        <v>0</v>
      </c>
      <c r="T137" t="s">
        <v>802</v>
      </c>
    </row>
    <row r="138" spans="1:20" x14ac:dyDescent="0.35">
      <c r="A138" t="s">
        <v>938</v>
      </c>
      <c r="B138">
        <v>5.4631937819541001</v>
      </c>
      <c r="C138">
        <v>8.2705487040117092</v>
      </c>
      <c r="D138">
        <v>10.0037621633168</v>
      </c>
      <c r="E138">
        <v>5.7042018814578999</v>
      </c>
      <c r="F138">
        <v>7.4631937819541001</v>
      </c>
      <c r="G138">
        <v>6.1535092828214903</v>
      </c>
      <c r="H138">
        <v>3.7621633168041001E-3</v>
      </c>
      <c r="I138">
        <v>6.7719464880937297</v>
      </c>
      <c r="J138">
        <v>6.4131530994545098</v>
      </c>
      <c r="K138">
        <v>2.3256902582041699</v>
      </c>
      <c r="L138">
        <v>2.5887246640379602</v>
      </c>
      <c r="M138">
        <v>6.8985799266247501</v>
      </c>
      <c r="N138">
        <v>10.836652177481501</v>
      </c>
      <c r="O138">
        <v>4.5887246640379598</v>
      </c>
      <c r="P138">
        <v>4.3256902582041699</v>
      </c>
      <c r="Q138" t="s">
        <v>305</v>
      </c>
      <c r="R138" t="s">
        <v>535</v>
      </c>
      <c r="S138" t="b">
        <v>0</v>
      </c>
      <c r="T138" t="s">
        <v>802</v>
      </c>
    </row>
    <row r="139" spans="1:20" x14ac:dyDescent="0.35">
      <c r="A139" t="s">
        <v>939</v>
      </c>
      <c r="B139">
        <v>4.0202047930498299</v>
      </c>
      <c r="C139">
        <v>5.6926301350213198</v>
      </c>
      <c r="D139">
        <v>7.0202047930498299</v>
      </c>
      <c r="E139">
        <v>3.3421328879371899</v>
      </c>
      <c r="F139">
        <v>6.4295957291875299</v>
      </c>
      <c r="G139">
        <v>7.1287292498279902</v>
      </c>
      <c r="H139">
        <v>9.4796364116871192</v>
      </c>
      <c r="I139">
        <v>2.0204793049825202E-2</v>
      </c>
      <c r="J139">
        <v>5.6051672937709798</v>
      </c>
      <c r="K139">
        <v>3.0202047930498299</v>
      </c>
      <c r="L139">
        <v>6.0862939835076002</v>
      </c>
      <c r="M139">
        <v>5.5437667491068403</v>
      </c>
      <c r="N139">
        <v>2.0204793049825202E-2</v>
      </c>
      <c r="O139">
        <v>3.9270953886583402</v>
      </c>
      <c r="P139">
        <v>5.3056070119120697</v>
      </c>
      <c r="Q139" t="s">
        <v>305</v>
      </c>
      <c r="R139" t="s">
        <v>535</v>
      </c>
      <c r="S139" t="b">
        <v>0</v>
      </c>
      <c r="T139" t="s">
        <v>802</v>
      </c>
    </row>
    <row r="140" spans="1:20" x14ac:dyDescent="0.35">
      <c r="A140" t="s">
        <v>940</v>
      </c>
      <c r="B140">
        <v>5.5567098083239097</v>
      </c>
      <c r="C140">
        <v>7.3240490515336303</v>
      </c>
      <c r="D140">
        <v>8.8601019517738404</v>
      </c>
      <c r="E140">
        <v>3.7025606747873598</v>
      </c>
      <c r="F140">
        <v>2.3240490515336401</v>
      </c>
      <c r="G140">
        <v>3.7025606747873598</v>
      </c>
      <c r="H140">
        <v>2.1209566462725002E-3</v>
      </c>
      <c r="I140">
        <v>2.1209566462725002E-3</v>
      </c>
      <c r="J140">
        <v>6.2115743222752204</v>
      </c>
      <c r="K140">
        <v>2.0021209566462699</v>
      </c>
      <c r="L140">
        <v>1.58708345736743</v>
      </c>
      <c r="M140">
        <v>4.4615525752835703</v>
      </c>
      <c r="N140">
        <v>2.1209566462725002E-3</v>
      </c>
      <c r="O140">
        <v>2.8094758787038798</v>
      </c>
      <c r="P140">
        <v>2.1209566462725002E-3</v>
      </c>
      <c r="Q140" t="s">
        <v>305</v>
      </c>
      <c r="R140" t="s">
        <v>535</v>
      </c>
      <c r="S140" t="b">
        <v>0</v>
      </c>
      <c r="T140" t="s">
        <v>802</v>
      </c>
    </row>
    <row r="141" spans="1:20" x14ac:dyDescent="0.35">
      <c r="A141" t="s">
        <v>941</v>
      </c>
      <c r="B141">
        <v>5.5214611072292996</v>
      </c>
      <c r="C141">
        <v>8.2073525168012296</v>
      </c>
      <c r="D141">
        <v>9.0294854942301193</v>
      </c>
      <c r="E141">
        <v>4.5422196673960897</v>
      </c>
      <c r="F141">
        <v>4.8392014051532204</v>
      </c>
      <c r="G141">
        <v>4.5003994917014696</v>
      </c>
      <c r="H141">
        <v>-0.58706334954887296</v>
      </c>
      <c r="I141">
        <v>-0.58706334954887296</v>
      </c>
      <c r="J141">
        <v>6.9598311103387598</v>
      </c>
      <c r="K141">
        <v>2.2202915725087302</v>
      </c>
      <c r="L141">
        <v>2.9978991511722799</v>
      </c>
      <c r="M141">
        <v>4.7704886550692098</v>
      </c>
      <c r="N141">
        <v>8.6489508423512103</v>
      </c>
      <c r="O141">
        <v>2.2202915725087302</v>
      </c>
      <c r="P141">
        <v>5.5003994917014696</v>
      </c>
      <c r="Q141" t="s">
        <v>305</v>
      </c>
      <c r="R141" t="s">
        <v>535</v>
      </c>
      <c r="S141" t="b">
        <v>0</v>
      </c>
      <c r="T141" t="s">
        <v>802</v>
      </c>
    </row>
    <row r="142" spans="1:20" x14ac:dyDescent="0.35">
      <c r="A142" t="s">
        <v>942</v>
      </c>
      <c r="B142">
        <v>8.1116998235059707</v>
      </c>
      <c r="C142">
        <v>8.6879556288762192</v>
      </c>
      <c r="D142">
        <v>8.1323839776776996</v>
      </c>
      <c r="E142">
        <v>4.0854204987071201</v>
      </c>
      <c r="F142">
        <v>6.2833598763190297</v>
      </c>
      <c r="G142">
        <v>7.3555096620748603</v>
      </c>
      <c r="H142">
        <v>8.4817734347210294</v>
      </c>
      <c r="I142">
        <v>8.5829201581779309</v>
      </c>
      <c r="J142">
        <v>6.3017384056338797</v>
      </c>
      <c r="K142">
        <v>3.3198857523441401</v>
      </c>
      <c r="L142">
        <v>6.3555096620748603</v>
      </c>
      <c r="M142">
        <v>6.9048482530652997</v>
      </c>
      <c r="N142">
        <v>9.9078507412268202</v>
      </c>
      <c r="O142">
        <v>5.1272406744017403</v>
      </c>
      <c r="P142">
        <v>7.4409011533055098</v>
      </c>
      <c r="Q142" t="s">
        <v>305</v>
      </c>
      <c r="R142" t="s">
        <v>535</v>
      </c>
      <c r="S142" t="b">
        <v>0</v>
      </c>
      <c r="T142" t="s">
        <v>802</v>
      </c>
    </row>
    <row r="143" spans="1:20" x14ac:dyDescent="0.35">
      <c r="A143" t="s">
        <v>943</v>
      </c>
      <c r="B143">
        <v>4.8216400482451398</v>
      </c>
      <c r="C143">
        <v>7.6796210433727099</v>
      </c>
      <c r="D143">
        <v>8.5260377799549101</v>
      </c>
      <c r="E143">
        <v>4.8722661213151</v>
      </c>
      <c r="F143">
        <v>7.8660341676035896</v>
      </c>
      <c r="G143">
        <v>6.4737167448248298</v>
      </c>
      <c r="H143">
        <v>1.42851261875318E-2</v>
      </c>
      <c r="I143">
        <v>6.5992476269086904</v>
      </c>
      <c r="J143">
        <v>6.2996873450497803</v>
      </c>
      <c r="K143">
        <v>2.3362132210748898</v>
      </c>
      <c r="L143">
        <v>3.4737167448248298</v>
      </c>
      <c r="M143">
        <v>6.9211757217960503</v>
      </c>
      <c r="N143">
        <v>9.7216442582684106</v>
      </c>
      <c r="O143">
        <v>4.7691726283509999</v>
      </c>
      <c r="P143">
        <v>1.42851261875318E-2</v>
      </c>
      <c r="Q143" t="s">
        <v>305</v>
      </c>
      <c r="R143" t="s">
        <v>535</v>
      </c>
      <c r="S143" t="b">
        <v>0</v>
      </c>
      <c r="T143" t="s">
        <v>802</v>
      </c>
    </row>
    <row r="144" spans="1:20" x14ac:dyDescent="0.35">
      <c r="A144" t="s">
        <v>944</v>
      </c>
      <c r="B144">
        <v>5.0953528509654902</v>
      </c>
      <c r="C144">
        <v>7.8533800606595303</v>
      </c>
      <c r="D144">
        <v>7.9678919417832397</v>
      </c>
      <c r="E144">
        <v>2.3298181046025199</v>
      </c>
      <c r="F144">
        <v>5.4673216283524502</v>
      </c>
      <c r="G144">
        <v>6.2932922285773998</v>
      </c>
      <c r="H144">
        <v>12.671003318171</v>
      </c>
      <c r="I144">
        <v>6.7892497232398199</v>
      </c>
      <c r="J144">
        <v>6.3298181046025199</v>
      </c>
      <c r="K144">
        <v>2.5928525104363098</v>
      </c>
      <c r="L144">
        <v>8.1320113215443399</v>
      </c>
      <c r="M144">
        <v>6.4997431060448303</v>
      </c>
      <c r="N144">
        <v>9.7152491417960398</v>
      </c>
      <c r="O144">
        <v>5.2173433753441003</v>
      </c>
      <c r="P144">
        <v>7.7826770693163301</v>
      </c>
      <c r="Q144" t="s">
        <v>305</v>
      </c>
      <c r="R144" t="s">
        <v>535</v>
      </c>
      <c r="S144" t="b">
        <v>0</v>
      </c>
      <c r="T144" t="s">
        <v>802</v>
      </c>
    </row>
    <row r="145" spans="1:20" x14ac:dyDescent="0.35">
      <c r="A145" t="s">
        <v>945</v>
      </c>
      <c r="B145">
        <v>3.7084437947504401</v>
      </c>
      <c r="C145">
        <v>7.6153343903589601</v>
      </c>
      <c r="D145">
        <v>8.93281658021513</v>
      </c>
      <c r="E145">
        <v>2.8153589986669498</v>
      </c>
      <c r="F145">
        <v>4.6518602663840696</v>
      </c>
      <c r="G145">
        <v>5.0080040766093497</v>
      </c>
      <c r="H145">
        <v>8.0040766093493997E-3</v>
      </c>
      <c r="I145">
        <v>8.0040766093493997E-3</v>
      </c>
      <c r="J145">
        <v>6.85349412755372</v>
      </c>
      <c r="K145">
        <v>3.17792907805166</v>
      </c>
      <c r="L145">
        <v>2.8153589986669498</v>
      </c>
      <c r="M145">
        <v>5.6227139207245598</v>
      </c>
      <c r="N145">
        <v>9.9073609995324592</v>
      </c>
      <c r="O145">
        <v>3.8153589986669498</v>
      </c>
      <c r="P145">
        <v>8.0040766093493997E-3</v>
      </c>
      <c r="Q145" t="s">
        <v>305</v>
      </c>
      <c r="R145" t="s">
        <v>535</v>
      </c>
      <c r="S145" t="b">
        <v>0</v>
      </c>
      <c r="T145" t="s">
        <v>802</v>
      </c>
    </row>
    <row r="146" spans="1:20" x14ac:dyDescent="0.35">
      <c r="A146" t="s">
        <v>946</v>
      </c>
      <c r="B146">
        <v>5.8344476465634996</v>
      </c>
      <c r="C146">
        <v>8.2683441730936593</v>
      </c>
      <c r="D146">
        <v>7.5638000566198302</v>
      </c>
      <c r="E146">
        <v>3.0015576323987498</v>
      </c>
      <c r="F146">
        <v>4.32348572728612</v>
      </c>
      <c r="G146">
        <v>7.8153388236157904</v>
      </c>
      <c r="H146">
        <v>9.2351773091584608</v>
      </c>
      <c r="I146">
        <v>3.70199735053985</v>
      </c>
      <c r="J146">
        <v>6.2110109980277004</v>
      </c>
      <c r="K146">
        <v>3.4609892510360498</v>
      </c>
      <c r="L146">
        <v>7.5865201331199099</v>
      </c>
      <c r="M146">
        <v>6.5714132407296999</v>
      </c>
      <c r="N146">
        <v>9.4630370796849093</v>
      </c>
      <c r="O146">
        <v>3.8089125544563598</v>
      </c>
      <c r="P146">
        <v>6.02392544542721</v>
      </c>
      <c r="Q146" t="s">
        <v>305</v>
      </c>
      <c r="R146" t="s">
        <v>535</v>
      </c>
      <c r="S146" t="b">
        <v>0</v>
      </c>
      <c r="T146" t="s">
        <v>802</v>
      </c>
    </row>
    <row r="147" spans="1:20" x14ac:dyDescent="0.35">
      <c r="A147" t="s">
        <v>947</v>
      </c>
      <c r="B147">
        <v>4.8453828156050101</v>
      </c>
      <c r="C147">
        <v>7.9930263696713197</v>
      </c>
      <c r="D147">
        <v>8.2681725906080406</v>
      </c>
      <c r="E147">
        <v>3.7947567425350401</v>
      </c>
      <c r="F147">
        <v>6.9760865072496001</v>
      </c>
      <c r="G147">
        <v>6.6598271624489298</v>
      </c>
      <c r="H147">
        <v>10.3840066016593</v>
      </c>
      <c r="I147">
        <v>6.36244125182436</v>
      </c>
      <c r="J147">
        <v>6.0534910109352102</v>
      </c>
      <c r="K147">
        <v>5.5419906721550802</v>
      </c>
      <c r="L147">
        <v>5.6878415386185299</v>
      </c>
      <c r="M147">
        <v>6.5723643211985996</v>
      </c>
      <c r="N147">
        <v>9.9703953951717494</v>
      </c>
      <c r="O147">
        <v>4.98740182047744</v>
      </c>
      <c r="P147">
        <v>7.5265606315854701</v>
      </c>
      <c r="Q147" t="s">
        <v>305</v>
      </c>
      <c r="R147" t="s">
        <v>535</v>
      </c>
      <c r="S147" t="b">
        <v>0</v>
      </c>
      <c r="T147" t="s">
        <v>802</v>
      </c>
    </row>
    <row r="148" spans="1:20" x14ac:dyDescent="0.35">
      <c r="A148" t="s">
        <v>948</v>
      </c>
      <c r="B148">
        <v>5.4032348930592802</v>
      </c>
      <c r="C148">
        <v>8.3640642957786007</v>
      </c>
      <c r="D148">
        <v>9.7026609894517897</v>
      </c>
      <c r="E148">
        <v>4.2588449837241003</v>
      </c>
      <c r="F148">
        <v>1.0917470280516799E-2</v>
      </c>
      <c r="G148">
        <v>3.5958799710016698</v>
      </c>
      <c r="H148">
        <v>1.0917470280516799E-2</v>
      </c>
      <c r="I148">
        <v>1.0917470280516799E-2</v>
      </c>
      <c r="J148">
        <v>5.5027705666101898</v>
      </c>
      <c r="K148">
        <v>2.3328455651678799</v>
      </c>
      <c r="L148">
        <v>1.59587997100167</v>
      </c>
      <c r="M148">
        <v>4.2588449837241003</v>
      </c>
      <c r="N148">
        <v>1.0917470280516799E-2</v>
      </c>
      <c r="O148">
        <v>1.59587997100167</v>
      </c>
      <c r="P148">
        <v>1.0917470280516799E-2</v>
      </c>
      <c r="Q148" t="s">
        <v>305</v>
      </c>
      <c r="R148" t="s">
        <v>535</v>
      </c>
      <c r="S148" t="b">
        <v>0</v>
      </c>
      <c r="T148" t="s">
        <v>802</v>
      </c>
    </row>
    <row r="149" spans="1:20" x14ac:dyDescent="0.35">
      <c r="A149" t="s">
        <v>949</v>
      </c>
      <c r="B149">
        <v>4.1765033633329898</v>
      </c>
      <c r="C149">
        <v>6.5457371729987104</v>
      </c>
      <c r="D149">
        <v>8.2639662045833298</v>
      </c>
      <c r="E149">
        <v>3.1765033633329902</v>
      </c>
      <c r="F149">
        <v>7.4159692980283802</v>
      </c>
      <c r="G149">
        <v>7.6647898446424696</v>
      </c>
      <c r="H149">
        <v>11.3273789107723</v>
      </c>
      <c r="I149">
        <v>6.5783618906761002E-3</v>
      </c>
      <c r="J149">
        <v>4.8645593570182504</v>
      </c>
      <c r="K149">
        <v>2.81393328394828</v>
      </c>
      <c r="L149">
        <v>8.4660099805279696</v>
      </c>
      <c r="M149">
        <v>6.4660099805279696</v>
      </c>
      <c r="N149">
        <v>6.5783618906761002E-3</v>
      </c>
      <c r="O149">
        <v>6.8267573243058601</v>
      </c>
      <c r="P149">
        <v>8.4453702144689409</v>
      </c>
      <c r="Q149" t="s">
        <v>305</v>
      </c>
      <c r="R149" t="s">
        <v>535</v>
      </c>
      <c r="S149" t="b">
        <v>0</v>
      </c>
      <c r="T149" t="s">
        <v>802</v>
      </c>
    </row>
    <row r="150" spans="1:20" x14ac:dyDescent="0.35">
      <c r="A150" t="s">
        <v>950</v>
      </c>
      <c r="B150">
        <v>4.9246232279073503</v>
      </c>
      <c r="C150">
        <v>8.2141298451023399</v>
      </c>
      <c r="D150">
        <v>8.3000488712873395</v>
      </c>
      <c r="E150">
        <v>3.5202329728280199</v>
      </c>
      <c r="F150">
        <v>7.5875882406297803</v>
      </c>
      <c r="G150">
        <v>7.2656601457424204</v>
      </c>
      <c r="H150">
        <v>12.449578419264199</v>
      </c>
      <c r="I150">
        <v>8.2907511267052492</v>
      </c>
      <c r="J150">
        <v>6.1332098497187699</v>
      </c>
      <c r="K150">
        <v>4.1332098497187699</v>
      </c>
      <c r="L150">
        <v>7.6076958140783599</v>
      </c>
      <c r="M150">
        <v>6.5926414683560699</v>
      </c>
      <c r="N150">
        <v>11.171706813253801</v>
      </c>
      <c r="O150">
        <v>5.5825172510823604</v>
      </c>
      <c r="P150">
        <v>8.1809629811671396</v>
      </c>
      <c r="Q150" t="s">
        <v>305</v>
      </c>
      <c r="R150" t="s">
        <v>535</v>
      </c>
      <c r="S150" t="b">
        <v>0</v>
      </c>
      <c r="T150" t="s">
        <v>802</v>
      </c>
    </row>
    <row r="151" spans="1:20" x14ac:dyDescent="0.35">
      <c r="A151" t="s">
        <v>951</v>
      </c>
      <c r="B151">
        <v>5.6147098441152101</v>
      </c>
      <c r="C151">
        <v>8.0498485494505605</v>
      </c>
      <c r="D151">
        <v>9.3037807481771004</v>
      </c>
      <c r="E151">
        <v>3.8073549220576002</v>
      </c>
      <c r="F151">
        <v>6.3398500028846199</v>
      </c>
      <c r="G151">
        <v>5.8328900141647404</v>
      </c>
      <c r="H151">
        <v>11.933690654952199</v>
      </c>
      <c r="I151">
        <v>5.9068905956085196</v>
      </c>
      <c r="J151">
        <v>5.9307373375628902</v>
      </c>
      <c r="K151">
        <v>2.32192809488736</v>
      </c>
      <c r="L151">
        <v>5.3923174227787598</v>
      </c>
      <c r="M151">
        <v>6.2667865406949002</v>
      </c>
      <c r="N151">
        <v>6.4262647547020997</v>
      </c>
      <c r="O151">
        <v>3.32192809488736</v>
      </c>
      <c r="P151">
        <v>0</v>
      </c>
      <c r="Q151" t="s">
        <v>305</v>
      </c>
      <c r="R151" t="s">
        <v>535</v>
      </c>
      <c r="S151" t="b">
        <v>0</v>
      </c>
      <c r="T151" t="s">
        <v>802</v>
      </c>
    </row>
    <row r="152" spans="1:20" x14ac:dyDescent="0.35">
      <c r="A152" t="s">
        <v>952</v>
      </c>
      <c r="B152">
        <v>3.59172163198091</v>
      </c>
      <c r="C152">
        <v>6.5459179423677796</v>
      </c>
      <c r="D152">
        <v>6.2355778217556299</v>
      </c>
      <c r="E152">
        <v>1.59172163198091</v>
      </c>
      <c r="F152">
        <v>6.8522491822041198</v>
      </c>
      <c r="G152">
        <v>8.8585081726758101</v>
      </c>
      <c r="H152">
        <v>9.7815461908609205</v>
      </c>
      <c r="I152">
        <v>6.7591312597489002E-3</v>
      </c>
      <c r="J152">
        <v>5.5303210873167599</v>
      </c>
      <c r="K152">
        <v>2.59172163198091</v>
      </c>
      <c r="L152">
        <v>6.3643111358778297</v>
      </c>
      <c r="M152">
        <v>5.0067591312597504</v>
      </c>
      <c r="N152">
        <v>7.1965836901397697</v>
      </c>
      <c r="O152">
        <v>4.59172163198091</v>
      </c>
      <c r="P152">
        <v>9.0346651278296299</v>
      </c>
      <c r="Q152" t="s">
        <v>305</v>
      </c>
      <c r="R152" t="s">
        <v>535</v>
      </c>
      <c r="S152" t="b">
        <v>0</v>
      </c>
      <c r="T152" t="s">
        <v>802</v>
      </c>
    </row>
    <row r="153" spans="1:20" x14ac:dyDescent="0.35">
      <c r="A153" t="s">
        <v>953</v>
      </c>
      <c r="B153">
        <v>6.4093909361376999</v>
      </c>
      <c r="C153">
        <v>9.8917837032183105</v>
      </c>
      <c r="D153">
        <v>10.6750749203854</v>
      </c>
      <c r="E153">
        <v>5.1292830169449699</v>
      </c>
      <c r="F153">
        <v>1</v>
      </c>
      <c r="G153">
        <v>4.08746284125034</v>
      </c>
      <c r="H153">
        <v>0</v>
      </c>
      <c r="I153">
        <v>0</v>
      </c>
      <c r="J153">
        <v>6.3037807481771004</v>
      </c>
      <c r="K153">
        <v>2.5849625007211601</v>
      </c>
      <c r="L153">
        <v>1.5849625007211601</v>
      </c>
      <c r="M153">
        <v>4.8073549220576002</v>
      </c>
      <c r="N153">
        <v>8.5887146355822601</v>
      </c>
      <c r="O153">
        <v>0</v>
      </c>
      <c r="P153">
        <v>0</v>
      </c>
      <c r="Q153" t="s">
        <v>305</v>
      </c>
      <c r="R153" t="s">
        <v>535</v>
      </c>
      <c r="S153" t="b">
        <v>0</v>
      </c>
      <c r="T153" t="s">
        <v>802</v>
      </c>
    </row>
    <row r="154" spans="1:20" x14ac:dyDescent="0.35">
      <c r="A154" t="s">
        <v>954</v>
      </c>
      <c r="B154">
        <v>4.8615433042933196</v>
      </c>
      <c r="C154">
        <v>8.5564234970925099</v>
      </c>
      <c r="D154">
        <v>8.3044868001420493</v>
      </c>
      <c r="E154">
        <v>4.1245777101271104</v>
      </c>
      <c r="F154">
        <v>8.4791944237206494</v>
      </c>
      <c r="G154">
        <v>7.5282998961781198</v>
      </c>
      <c r="H154">
        <v>13.458385294458299</v>
      </c>
      <c r="I154">
        <v>9.0274552432290101</v>
      </c>
      <c r="J154">
        <v>7.0474098496046498</v>
      </c>
      <c r="K154">
        <v>2.70954021084827</v>
      </c>
      <c r="L154">
        <v>7.5452397585998403</v>
      </c>
      <c r="M154">
        <v>8.3044868001420493</v>
      </c>
      <c r="N154">
        <v>11.5846922613409</v>
      </c>
      <c r="O154">
        <v>6.7587837298681199</v>
      </c>
      <c r="P154">
        <v>9.8993647697282903</v>
      </c>
      <c r="Q154" t="s">
        <v>305</v>
      </c>
      <c r="R154" t="s">
        <v>535</v>
      </c>
      <c r="S154" t="b">
        <v>0</v>
      </c>
      <c r="T154" t="s">
        <v>802</v>
      </c>
    </row>
    <row r="155" spans="1:20" x14ac:dyDescent="0.35">
      <c r="A155" t="s">
        <v>955</v>
      </c>
      <c r="B155">
        <v>4.2479275134435897</v>
      </c>
      <c r="C155">
        <v>8.1497471195046796</v>
      </c>
      <c r="D155">
        <v>8.8610869059953892</v>
      </c>
      <c r="E155">
        <v>4.75488750216347</v>
      </c>
      <c r="F155">
        <v>6.9541963103868696</v>
      </c>
      <c r="G155">
        <v>6.9657842846620897</v>
      </c>
      <c r="H155">
        <v>0</v>
      </c>
      <c r="I155">
        <v>7.0223678130284499</v>
      </c>
      <c r="J155">
        <v>6.7813597135246599</v>
      </c>
      <c r="K155">
        <v>2.8073549220576002</v>
      </c>
      <c r="L155">
        <v>4.8073549220576002</v>
      </c>
      <c r="M155">
        <v>5.70043971814109</v>
      </c>
      <c r="N155">
        <v>10.567005370246999</v>
      </c>
      <c r="O155">
        <v>4.4594316186373</v>
      </c>
      <c r="P155">
        <v>6.6582114827517902</v>
      </c>
      <c r="Q155" t="s">
        <v>305</v>
      </c>
      <c r="R155" t="s">
        <v>535</v>
      </c>
      <c r="S155" t="b">
        <v>0</v>
      </c>
      <c r="T155" t="s">
        <v>802</v>
      </c>
    </row>
    <row r="156" spans="1:20" x14ac:dyDescent="0.35">
      <c r="A156" t="s">
        <v>956</v>
      </c>
      <c r="B156">
        <v>3.92742982336503</v>
      </c>
      <c r="C156">
        <v>6.3059414466187604</v>
      </c>
      <c r="D156">
        <v>7.6571638483001596</v>
      </c>
      <c r="E156">
        <v>2.8278941498141101</v>
      </c>
      <c r="F156">
        <v>6.3603892306411396</v>
      </c>
      <c r="G156">
        <v>5.4468039824586096</v>
      </c>
      <c r="H156">
        <v>2.0539227756510101E-2</v>
      </c>
      <c r="I156">
        <v>2.0539227756510101E-2</v>
      </c>
      <c r="J156">
        <v>5.8278941498141101</v>
      </c>
      <c r="K156">
        <v>1.02053922775651</v>
      </c>
      <c r="L156">
        <v>3.4799708463938099</v>
      </c>
      <c r="M156">
        <v>5.6929645697280096</v>
      </c>
      <c r="N156">
        <v>2.0539227756510101E-2</v>
      </c>
      <c r="O156">
        <v>3.3424673226438699</v>
      </c>
      <c r="P156">
        <v>2.0539227756510101E-2</v>
      </c>
      <c r="Q156" t="s">
        <v>305</v>
      </c>
      <c r="R156" t="s">
        <v>535</v>
      </c>
      <c r="S156" t="b">
        <v>0</v>
      </c>
      <c r="T156" t="s">
        <v>802</v>
      </c>
    </row>
    <row r="157" spans="1:20" x14ac:dyDescent="0.35">
      <c r="A157" t="s">
        <v>957</v>
      </c>
      <c r="B157">
        <v>4.4100890320944099</v>
      </c>
      <c r="C157">
        <v>7.4100890320944099</v>
      </c>
      <c r="D157">
        <v>8.4523998369523703</v>
      </c>
      <c r="E157">
        <v>3.1876966107579601</v>
      </c>
      <c r="F157">
        <v>4.0177716093156501</v>
      </c>
      <c r="G157">
        <v>5.6324814534308603</v>
      </c>
      <c r="H157">
        <v>1.7771609315648699E-2</v>
      </c>
      <c r="I157">
        <v>1.7771609315648699E-2</v>
      </c>
      <c r="J157">
        <v>3.8251265313732499</v>
      </c>
      <c r="K157">
        <v>2.0177716093156501</v>
      </c>
      <c r="L157">
        <v>1.0177716093156499</v>
      </c>
      <c r="M157">
        <v>4.4100890320944099</v>
      </c>
      <c r="N157">
        <v>1.7771609315648699E-2</v>
      </c>
      <c r="O157">
        <v>2.3396997042030101</v>
      </c>
      <c r="P157">
        <v>1.7771609315648699E-2</v>
      </c>
      <c r="Q157" t="s">
        <v>305</v>
      </c>
      <c r="R157" t="s">
        <v>535</v>
      </c>
      <c r="S157" t="b">
        <v>0</v>
      </c>
      <c r="T157" t="s">
        <v>802</v>
      </c>
    </row>
    <row r="158" spans="1:20" x14ac:dyDescent="0.35">
      <c r="A158" t="s">
        <v>958</v>
      </c>
      <c r="B158">
        <v>5.7589334425842198</v>
      </c>
      <c r="C158">
        <v>7.487861717685</v>
      </c>
      <c r="D158">
        <v>8.91693527665071</v>
      </c>
      <c r="E158">
        <v>2.5890084411419001</v>
      </c>
      <c r="F158">
        <v>2.3259740353081102</v>
      </c>
      <c r="G158">
        <v>6.2519734538643297</v>
      </c>
      <c r="H158">
        <v>12.881521806955201</v>
      </c>
      <c r="I158">
        <v>7.2519734538643297</v>
      </c>
      <c r="J158">
        <v>5.2894481592830003</v>
      </c>
      <c r="K158">
        <v>4.2519734538643297</v>
      </c>
      <c r="L158">
        <v>8.3349628185353595</v>
      </c>
      <c r="M158">
        <v>6.3963633631995096</v>
      </c>
      <c r="N158">
        <v>10.463477559057999</v>
      </c>
      <c r="O158">
        <v>4.0040459404207498</v>
      </c>
      <c r="P158">
        <v>8.1487041832526295</v>
      </c>
      <c r="Q158" t="s">
        <v>305</v>
      </c>
      <c r="R158" t="s">
        <v>535</v>
      </c>
      <c r="S158" t="b">
        <v>0</v>
      </c>
      <c r="T158" t="s">
        <v>802</v>
      </c>
    </row>
    <row r="159" spans="1:20" x14ac:dyDescent="0.35">
      <c r="A159" t="s">
        <v>959</v>
      </c>
      <c r="B159">
        <v>6.92825663772566</v>
      </c>
      <c r="C159">
        <v>8.3268060142159293</v>
      </c>
      <c r="D159">
        <v>9.5620624979653392</v>
      </c>
      <c r="E159">
        <v>3.81674832250867</v>
      </c>
      <c r="F159">
        <v>5.6818187424225597</v>
      </c>
      <c r="G159">
        <v>5.3669454050691501</v>
      </c>
      <c r="H159">
        <v>9.3934004510630997E-3</v>
      </c>
      <c r="I159">
        <v>9.3934004510630997E-3</v>
      </c>
      <c r="J159">
        <v>6.6093062426381897</v>
      </c>
      <c r="K159">
        <v>3.0093934004510601</v>
      </c>
      <c r="L159">
        <v>3.3313214953384298</v>
      </c>
      <c r="M159">
        <v>5.3313214953384298</v>
      </c>
      <c r="N159">
        <v>9.9952353374543996</v>
      </c>
      <c r="O159">
        <v>4.6532495902257898</v>
      </c>
      <c r="P159">
        <v>6.4017108232298199</v>
      </c>
      <c r="Q159" t="s">
        <v>305</v>
      </c>
      <c r="R159" t="s">
        <v>535</v>
      </c>
      <c r="S159" t="b">
        <v>0</v>
      </c>
      <c r="T159" t="s">
        <v>802</v>
      </c>
    </row>
    <row r="160" spans="1:20" x14ac:dyDescent="0.35">
      <c r="A160" t="s">
        <v>960</v>
      </c>
      <c r="B160">
        <v>3.61133535085149</v>
      </c>
      <c r="C160">
        <v>5.9805691605172102</v>
      </c>
      <c r="D160">
        <v>7.8781218915463898</v>
      </c>
      <c r="E160">
        <v>1.02637285013033</v>
      </c>
      <c r="F160">
        <v>4.3483009450176899</v>
      </c>
      <c r="G160">
        <v>5.7542933046935296</v>
      </c>
      <c r="H160">
        <v>2.6372850130330899E-2</v>
      </c>
      <c r="I160">
        <v>2.6372850130330899E-2</v>
      </c>
      <c r="J160">
        <v>4.5499348061873404</v>
      </c>
      <c r="K160">
        <v>2.02637285013033</v>
      </c>
      <c r="L160">
        <v>5.8077325636549899</v>
      </c>
      <c r="M160">
        <v>6.0707669694887798</v>
      </c>
      <c r="N160">
        <v>2.6372850130330899E-2</v>
      </c>
      <c r="O160">
        <v>3.02637285013033</v>
      </c>
      <c r="P160">
        <v>2.6372850130330899E-2</v>
      </c>
      <c r="Q160" t="s">
        <v>305</v>
      </c>
      <c r="R160" t="s">
        <v>535</v>
      </c>
      <c r="S160" t="b">
        <v>0</v>
      </c>
      <c r="T160" t="s">
        <v>802</v>
      </c>
    </row>
    <row r="161" spans="1:20" x14ac:dyDescent="0.35">
      <c r="A161" t="s">
        <v>961</v>
      </c>
      <c r="B161">
        <v>5.2479275134435897</v>
      </c>
      <c r="C161">
        <v>7.9600019320680797</v>
      </c>
      <c r="D161">
        <v>8.9801395776391608</v>
      </c>
      <c r="E161">
        <v>4.5849625007211596</v>
      </c>
      <c r="F161">
        <v>5.2854022188622496</v>
      </c>
      <c r="G161">
        <v>5.6438561897747199</v>
      </c>
      <c r="H161">
        <v>0</v>
      </c>
      <c r="I161">
        <v>7.8073549220576002</v>
      </c>
      <c r="J161">
        <v>7.08746284125034</v>
      </c>
      <c r="K161">
        <v>3.90689059560852</v>
      </c>
      <c r="L161">
        <v>3</v>
      </c>
      <c r="M161">
        <v>6.9068905956085196</v>
      </c>
      <c r="N161">
        <v>11.047123912113999</v>
      </c>
      <c r="O161">
        <v>4.3923174227787598</v>
      </c>
      <c r="P161">
        <v>0</v>
      </c>
      <c r="Q161" t="s">
        <v>305</v>
      </c>
      <c r="R161" t="s">
        <v>535</v>
      </c>
      <c r="S161" t="b">
        <v>0</v>
      </c>
      <c r="T161" t="s">
        <v>802</v>
      </c>
    </row>
    <row r="162" spans="1:20" x14ac:dyDescent="0.35">
      <c r="A162" t="s">
        <v>962</v>
      </c>
      <c r="B162">
        <v>4.2504158214655803</v>
      </c>
      <c r="C162">
        <v>7.2878905268842402</v>
      </c>
      <c r="D162">
        <v>8.7029280261630895</v>
      </c>
      <c r="E162">
        <v>4.5260502640790099</v>
      </c>
      <c r="F162">
        <v>6.0468824273804502</v>
      </c>
      <c r="G162">
        <v>5.6749136499934902</v>
      </c>
      <c r="H162">
        <v>5.3948057308007504</v>
      </c>
      <c r="I162">
        <v>4.8098432300795997</v>
      </c>
      <c r="J162">
        <v>5.3600403126400797</v>
      </c>
      <c r="K162">
        <v>2.4883080219942001E-3</v>
      </c>
      <c r="L162">
        <v>4.8098432300795997</v>
      </c>
      <c r="M162">
        <v>6.1317713249669596</v>
      </c>
      <c r="N162">
        <v>2.4883080219942001E-3</v>
      </c>
      <c r="O162">
        <v>4.5874508087431503</v>
      </c>
      <c r="P162">
        <v>2.4883080219942001E-3</v>
      </c>
      <c r="Q162" t="s">
        <v>305</v>
      </c>
      <c r="R162" t="s">
        <v>535</v>
      </c>
      <c r="S162" t="b">
        <v>0</v>
      </c>
      <c r="T162" t="s">
        <v>802</v>
      </c>
    </row>
    <row r="163" spans="1:20" x14ac:dyDescent="0.35">
      <c r="A163" t="s">
        <v>963</v>
      </c>
      <c r="B163">
        <v>6.32192809488736</v>
      </c>
      <c r="C163">
        <v>8.6899979714194497</v>
      </c>
      <c r="D163">
        <v>9.2312211807111897</v>
      </c>
      <c r="E163">
        <v>3.32192809488736</v>
      </c>
      <c r="F163">
        <v>7.1189410727235103</v>
      </c>
      <c r="G163">
        <v>7.9715435539507702</v>
      </c>
      <c r="H163">
        <v>13.1721149325331</v>
      </c>
      <c r="I163">
        <v>8.4797802640291007</v>
      </c>
      <c r="J163">
        <v>6.4594316186373</v>
      </c>
      <c r="K163">
        <v>3</v>
      </c>
      <c r="L163">
        <v>6.1699250014423104</v>
      </c>
      <c r="M163">
        <v>7.9886846867721699</v>
      </c>
      <c r="N163">
        <v>12.1627060184824</v>
      </c>
      <c r="O163">
        <v>5.5545888516776403</v>
      </c>
      <c r="P163">
        <v>8.3793783670712596</v>
      </c>
      <c r="Q163" t="s">
        <v>305</v>
      </c>
      <c r="R163" t="s">
        <v>535</v>
      </c>
      <c r="S163" t="b">
        <v>0</v>
      </c>
      <c r="T163" t="s">
        <v>802</v>
      </c>
    </row>
    <row r="164" spans="1:20" x14ac:dyDescent="0.35">
      <c r="A164" t="s">
        <v>964</v>
      </c>
      <c r="B164">
        <v>4.3936154497777196</v>
      </c>
      <c r="C164">
        <v>7.9842916016932701</v>
      </c>
      <c r="D164">
        <v>8.3893153123441007</v>
      </c>
      <c r="E164">
        <v>3.9081886226074798</v>
      </c>
      <c r="F164">
        <v>5.8592790221265298</v>
      </c>
      <c r="G164">
        <v>5.2867002458612102</v>
      </c>
      <c r="H164">
        <v>7.01252528242222</v>
      </c>
      <c r="I164">
        <v>6.6877985541821801</v>
      </c>
      <c r="J164">
        <v>6.4442415228476904</v>
      </c>
      <c r="K164">
        <v>3.3232261218863202</v>
      </c>
      <c r="L164">
        <v>5.7561855291624298</v>
      </c>
      <c r="M164">
        <v>7.0012980269989598</v>
      </c>
      <c r="N164">
        <v>8.2349177037586596</v>
      </c>
      <c r="O164">
        <v>4.7017377451400497</v>
      </c>
      <c r="P164">
        <v>5.8086529490565697</v>
      </c>
      <c r="Q164" t="s">
        <v>305</v>
      </c>
      <c r="R164" t="s">
        <v>535</v>
      </c>
      <c r="S164" t="b">
        <v>0</v>
      </c>
      <c r="T164" t="s">
        <v>802</v>
      </c>
    </row>
    <row r="165" spans="1:20" x14ac:dyDescent="0.35">
      <c r="A165" t="s">
        <v>965</v>
      </c>
      <c r="B165">
        <v>4.6458252869971304</v>
      </c>
      <c r="C165">
        <v>7.9208323344969997</v>
      </c>
      <c r="D165">
        <v>9.23078778771829</v>
      </c>
      <c r="E165">
        <v>4.0894319384727504</v>
      </c>
      <c r="F165">
        <v>5.1718940986647199</v>
      </c>
      <c r="G165">
        <v>6.1104935540005796</v>
      </c>
      <c r="H165">
        <v>1.9690972224093999E-3</v>
      </c>
      <c r="I165">
        <v>6.4449125930711402</v>
      </c>
      <c r="J165">
        <v>7.0787846942732404</v>
      </c>
      <c r="K165">
        <v>3.00196909722241</v>
      </c>
      <c r="L165">
        <v>5.0894319384727504</v>
      </c>
      <c r="M165">
        <v>7.0019690972224096</v>
      </c>
      <c r="N165">
        <v>10.7392164402501</v>
      </c>
      <c r="O165">
        <v>3.5869315979435701</v>
      </c>
      <c r="P165">
        <v>7.0680582876801799</v>
      </c>
      <c r="Q165" t="s">
        <v>305</v>
      </c>
      <c r="R165" t="s">
        <v>535</v>
      </c>
      <c r="S165" t="b">
        <v>0</v>
      </c>
      <c r="T165" t="s">
        <v>802</v>
      </c>
    </row>
    <row r="166" spans="1:20" x14ac:dyDescent="0.35">
      <c r="A166" t="s">
        <v>966</v>
      </c>
      <c r="B166">
        <v>1.60116620414793</v>
      </c>
      <c r="C166">
        <v>7.6235340171763903</v>
      </c>
      <c r="D166">
        <v>7.5630981633144101</v>
      </c>
      <c r="E166">
        <v>4.0162037034267701</v>
      </c>
      <c r="F166">
        <v>6.1861287048690903</v>
      </c>
      <c r="G166">
        <v>5.0162037034267701</v>
      </c>
      <c r="H166">
        <v>9.7810752941628696</v>
      </c>
      <c r="I166">
        <v>1.62037034267744E-2</v>
      </c>
      <c r="J166">
        <v>4.7166434215678699</v>
      </c>
      <c r="K166">
        <v>2.8235586254843801</v>
      </c>
      <c r="L166">
        <v>5.4756353220640701</v>
      </c>
      <c r="M166">
        <v>6.1861287048690903</v>
      </c>
      <c r="N166">
        <v>1.62037034267744E-2</v>
      </c>
      <c r="O166">
        <v>5.8235586254843801</v>
      </c>
      <c r="P166">
        <v>1.62037034267744E-2</v>
      </c>
      <c r="Q166" t="s">
        <v>305</v>
      </c>
      <c r="R166" t="s">
        <v>535</v>
      </c>
      <c r="S166" t="b">
        <v>0</v>
      </c>
      <c r="T166" t="s">
        <v>802</v>
      </c>
    </row>
    <row r="167" spans="1:20" x14ac:dyDescent="0.35">
      <c r="A167" t="s">
        <v>967</v>
      </c>
      <c r="B167">
        <v>5.99210840977321</v>
      </c>
      <c r="C167">
        <v>8.8872935047294508</v>
      </c>
      <c r="D167">
        <v>9.0718356022439401</v>
      </c>
      <c r="E167">
        <v>3.9019106008016302</v>
      </c>
      <c r="F167">
        <v>5.66195980808088</v>
      </c>
      <c r="G167">
        <v>6.9756202869846398</v>
      </c>
      <c r="H167">
        <v>10.4004703194472</v>
      </c>
      <c r="I167">
        <v>7.7257914199501103</v>
      </c>
      <c r="J167">
        <v>7.0769973073597203</v>
      </c>
      <c r="K167">
        <v>3.4071459090520499</v>
      </c>
      <c r="L167">
        <v>5.7806043045794997</v>
      </c>
      <c r="M167">
        <v>8.1251338284039907</v>
      </c>
      <c r="N167">
        <v>11.8455597464203</v>
      </c>
      <c r="O167">
        <v>6.1176392918570697</v>
      </c>
      <c r="P167">
        <v>8.7042706129388403</v>
      </c>
      <c r="Q167" t="s">
        <v>305</v>
      </c>
      <c r="R167" t="s">
        <v>535</v>
      </c>
      <c r="S167" t="b">
        <v>0</v>
      </c>
      <c r="T167" t="s">
        <v>802</v>
      </c>
    </row>
    <row r="168" spans="1:20" x14ac:dyDescent="0.35">
      <c r="A168" t="s">
        <v>968</v>
      </c>
      <c r="B168">
        <v>8.2277796121032392</v>
      </c>
      <c r="C168">
        <v>6.0530052109995296</v>
      </c>
      <c r="D168">
        <v>8.6880911911465297</v>
      </c>
      <c r="E168">
        <v>4.7090508097821697</v>
      </c>
      <c r="F168">
        <v>3.1785360930833901</v>
      </c>
      <c r="G168">
        <v>5.5004641879707599</v>
      </c>
      <c r="H168">
        <v>8.6110916410805996E-3</v>
      </c>
      <c r="I168">
        <v>8.6110916410805996E-3</v>
      </c>
      <c r="J168">
        <v>5.3305391865284397</v>
      </c>
      <c r="K168">
        <v>3.0086110916410802</v>
      </c>
      <c r="L168">
        <v>6.5935735923622403</v>
      </c>
      <c r="M168">
        <v>6.2374297821369602</v>
      </c>
      <c r="N168">
        <v>8.6110916410805996E-3</v>
      </c>
      <c r="O168">
        <v>3.9155016872495998</v>
      </c>
      <c r="P168">
        <v>8.3440014463349996</v>
      </c>
      <c r="Q168" t="s">
        <v>305</v>
      </c>
      <c r="R168" t="s">
        <v>535</v>
      </c>
      <c r="S168" t="b">
        <v>0</v>
      </c>
      <c r="T168" t="s">
        <v>802</v>
      </c>
    </row>
    <row r="169" spans="1:20" x14ac:dyDescent="0.35">
      <c r="A169" t="s">
        <v>969</v>
      </c>
      <c r="B169">
        <v>5.1292830169449699</v>
      </c>
      <c r="C169">
        <v>8.4838157772642599</v>
      </c>
      <c r="D169">
        <v>9.9233274854191897</v>
      </c>
      <c r="E169">
        <v>4.8579809951275701</v>
      </c>
      <c r="F169">
        <v>7.1395513523987901</v>
      </c>
      <c r="G169">
        <v>6.3037807481771004</v>
      </c>
      <c r="H169">
        <v>0</v>
      </c>
      <c r="I169">
        <v>4.4594316186373</v>
      </c>
      <c r="J169">
        <v>6.75488750216347</v>
      </c>
      <c r="K169">
        <v>2.5849625007211601</v>
      </c>
      <c r="L169">
        <v>4.2479275134435897</v>
      </c>
      <c r="M169">
        <v>6.7142455176661198</v>
      </c>
      <c r="N169">
        <v>10.036173612553499</v>
      </c>
      <c r="O169">
        <v>5.7279204545631996</v>
      </c>
      <c r="P169">
        <v>4.9068905956085196</v>
      </c>
      <c r="Q169" t="s">
        <v>305</v>
      </c>
      <c r="R169" t="s">
        <v>535</v>
      </c>
      <c r="S169" t="b">
        <v>0</v>
      </c>
      <c r="T169" t="s">
        <v>802</v>
      </c>
    </row>
    <row r="170" spans="1:20" x14ac:dyDescent="0.35">
      <c r="A170" t="s">
        <v>970</v>
      </c>
      <c r="B170">
        <v>5.9068905956085196</v>
      </c>
      <c r="C170">
        <v>7.8454900509443704</v>
      </c>
      <c r="D170">
        <v>8.6438561897747306</v>
      </c>
      <c r="E170">
        <v>3.90689059560852</v>
      </c>
      <c r="F170">
        <v>6.8703647195834003</v>
      </c>
      <c r="G170">
        <v>8.7714894695005992</v>
      </c>
      <c r="H170">
        <v>0</v>
      </c>
      <c r="I170">
        <v>7.6293566200796104</v>
      </c>
      <c r="J170">
        <v>6.0660891904577703</v>
      </c>
      <c r="K170">
        <v>3.1699250014423099</v>
      </c>
      <c r="L170">
        <v>4.8579809951275701</v>
      </c>
      <c r="M170">
        <v>7.4998458870832101</v>
      </c>
      <c r="N170">
        <v>11.3853231761759</v>
      </c>
      <c r="O170">
        <v>6.7414669864011501</v>
      </c>
      <c r="P170">
        <v>0</v>
      </c>
      <c r="Q170" t="s">
        <v>305</v>
      </c>
      <c r="R170" t="s">
        <v>535</v>
      </c>
      <c r="S170" t="b">
        <v>0</v>
      </c>
      <c r="T170" t="s">
        <v>802</v>
      </c>
    </row>
    <row r="171" spans="1:20" x14ac:dyDescent="0.35">
      <c r="A171" t="s">
        <v>971</v>
      </c>
      <c r="B171">
        <v>3.7180543554475398</v>
      </c>
      <c r="C171">
        <v>6.3030168561686901</v>
      </c>
      <c r="D171">
        <v>8.3168226556937199</v>
      </c>
      <c r="E171">
        <v>3.1875396387487598</v>
      </c>
      <c r="F171">
        <v>4.0176146373064396</v>
      </c>
      <c r="G171">
        <v>4.7180543554475403</v>
      </c>
      <c r="H171">
        <v>1.7614637306445299E-2</v>
      </c>
      <c r="I171">
        <v>1.7614637306445299E-2</v>
      </c>
      <c r="J171">
        <v>5.1875396387487598</v>
      </c>
      <c r="K171">
        <v>3.4770462559437401</v>
      </c>
      <c r="L171">
        <v>3.9245052329149601</v>
      </c>
      <c r="M171">
        <v>6.6025771380276002</v>
      </c>
      <c r="N171">
        <v>8.1571659897052395</v>
      </c>
      <c r="O171">
        <v>4.3395427321938103</v>
      </c>
      <c r="P171">
        <v>1.7614637306445299E-2</v>
      </c>
      <c r="Q171" t="s">
        <v>305</v>
      </c>
      <c r="R171" t="s">
        <v>535</v>
      </c>
      <c r="S171" t="b">
        <v>0</v>
      </c>
      <c r="T171" t="s">
        <v>802</v>
      </c>
    </row>
    <row r="172" spans="1:20" x14ac:dyDescent="0.35">
      <c r="A172" t="s">
        <v>972</v>
      </c>
      <c r="B172">
        <v>4.7225206432764004</v>
      </c>
      <c r="C172">
        <v>6.5612397362433397</v>
      </c>
      <c r="D172">
        <v>7.0555039266727597</v>
      </c>
      <c r="E172">
        <v>2.8294358471929102</v>
      </c>
      <c r="F172">
        <v>5.7769684272987796</v>
      </c>
      <c r="G172">
        <v>7.1513639420802804</v>
      </c>
      <c r="H172">
        <v>10.481512543772601</v>
      </c>
      <c r="I172">
        <v>2.20809251353082E-2</v>
      </c>
      <c r="J172">
        <v>5.1095437663856504</v>
      </c>
      <c r="K172">
        <v>2.8294358471929102</v>
      </c>
      <c r="L172">
        <v>5.9993608486352201</v>
      </c>
      <c r="M172">
        <v>6.2700084385788903</v>
      </c>
      <c r="N172">
        <v>2.20809251353082E-2</v>
      </c>
      <c r="O172">
        <v>4.8800619202628797</v>
      </c>
      <c r="P172">
        <v>1.02208092513531</v>
      </c>
      <c r="Q172" t="s">
        <v>305</v>
      </c>
      <c r="R172" t="s">
        <v>535</v>
      </c>
      <c r="S172" t="b">
        <v>0</v>
      </c>
      <c r="T172" t="s">
        <v>802</v>
      </c>
    </row>
    <row r="173" spans="1:20" x14ac:dyDescent="0.35">
      <c r="A173" t="s">
        <v>973</v>
      </c>
      <c r="B173">
        <v>4.6491223897277001</v>
      </c>
      <c r="C173">
        <v>7.4564773117853003</v>
      </c>
      <c r="D173">
        <v>8.4398944275896994</v>
      </c>
      <c r="E173">
        <v>4.25319371339656</v>
      </c>
      <c r="F173">
        <v>5.2147195655819303</v>
      </c>
      <c r="G173">
        <v>6.3090469481300797</v>
      </c>
      <c r="H173">
        <v>5.2661999529756004E-3</v>
      </c>
      <c r="I173">
        <v>6.3628182045710604</v>
      </c>
      <c r="J173">
        <v>6.2340848904488597</v>
      </c>
      <c r="K173">
        <v>3.3271942948403401</v>
      </c>
      <c r="L173">
        <v>4.4646978185902704</v>
      </c>
      <c r="M173">
        <v>6.6917667271361898</v>
      </c>
      <c r="N173">
        <v>10.464697818590301</v>
      </c>
      <c r="O173">
        <v>3.4646978185902699</v>
      </c>
      <c r="P173">
        <v>5.8632471950805503</v>
      </c>
      <c r="Q173" t="s">
        <v>305</v>
      </c>
      <c r="R173" t="s">
        <v>535</v>
      </c>
      <c r="S173" t="b">
        <v>0</v>
      </c>
      <c r="T173" t="s">
        <v>802</v>
      </c>
    </row>
    <row r="174" spans="1:20" x14ac:dyDescent="0.35">
      <c r="A174" t="s">
        <v>974</v>
      </c>
      <c r="B174">
        <v>5.4918530963296703</v>
      </c>
      <c r="C174">
        <v>7.9829935746943104</v>
      </c>
      <c r="D174">
        <v>9.0606959316875493</v>
      </c>
      <c r="E174">
        <v>4.6438561897747199</v>
      </c>
      <c r="F174">
        <v>3.70043971814109</v>
      </c>
      <c r="G174">
        <v>6.1898245588800203</v>
      </c>
      <c r="H174">
        <v>0</v>
      </c>
      <c r="I174">
        <v>7.2288186904958804</v>
      </c>
      <c r="J174">
        <v>5.2854022188622496</v>
      </c>
      <c r="K174">
        <v>3</v>
      </c>
      <c r="L174">
        <v>6.0223678130284499</v>
      </c>
      <c r="M174">
        <v>5.2854022188622496</v>
      </c>
      <c r="N174">
        <v>10.5488219084588</v>
      </c>
      <c r="O174">
        <v>2.32192809488736</v>
      </c>
      <c r="P174">
        <v>0</v>
      </c>
      <c r="Q174" t="s">
        <v>305</v>
      </c>
      <c r="R174" t="s">
        <v>535</v>
      </c>
      <c r="S174" t="b">
        <v>0</v>
      </c>
      <c r="T174" t="s">
        <v>802</v>
      </c>
    </row>
    <row r="175" spans="1:20" x14ac:dyDescent="0.35">
      <c r="A175" t="s">
        <v>975</v>
      </c>
      <c r="B175">
        <v>4.8096913706557398</v>
      </c>
      <c r="C175">
        <v>7.4861522258623898</v>
      </c>
      <c r="D175">
        <v>8.8383868036561992</v>
      </c>
      <c r="E175">
        <v>3.1722614500404398</v>
      </c>
      <c r="F175">
        <v>6.0684256390559002</v>
      </c>
      <c r="G175">
        <v>5.21178981422708</v>
      </c>
      <c r="H175">
        <v>7.4032158848803196</v>
      </c>
      <c r="I175">
        <v>3.3242645434854898</v>
      </c>
      <c r="J175">
        <v>5.8352264627628703</v>
      </c>
      <c r="K175">
        <v>1.0023364485981301</v>
      </c>
      <c r="L175">
        <v>5.5569253002757701</v>
      </c>
      <c r="M175">
        <v>7.3061171967752303</v>
      </c>
      <c r="N175">
        <v>9.5854192161010605</v>
      </c>
      <c r="O175">
        <v>5.7302569031613304</v>
      </c>
      <c r="P175">
        <v>2.3364485981307E-3</v>
      </c>
      <c r="Q175" t="s">
        <v>305</v>
      </c>
      <c r="R175" t="s">
        <v>535</v>
      </c>
      <c r="S175" t="b">
        <v>0</v>
      </c>
      <c r="T175" t="s">
        <v>802</v>
      </c>
    </row>
    <row r="176" spans="1:20" x14ac:dyDescent="0.35">
      <c r="A176" t="s">
        <v>976</v>
      </c>
      <c r="B176">
        <v>5.8073549220576002</v>
      </c>
      <c r="C176">
        <v>8.4676055500830003</v>
      </c>
      <c r="D176">
        <v>9.0980320829605308</v>
      </c>
      <c r="E176">
        <v>4.9541963103868696</v>
      </c>
      <c r="F176">
        <v>7.9772799234999203</v>
      </c>
      <c r="G176">
        <v>6.9886846867721699</v>
      </c>
      <c r="H176">
        <v>0</v>
      </c>
      <c r="I176">
        <v>8.7414669864011501</v>
      </c>
      <c r="J176">
        <v>7.1395513523987901</v>
      </c>
      <c r="K176">
        <v>2.5849625007211601</v>
      </c>
      <c r="L176">
        <v>6.32192809488736</v>
      </c>
      <c r="M176">
        <v>7.3309168781146203</v>
      </c>
      <c r="N176">
        <v>11.558898981146699</v>
      </c>
      <c r="O176">
        <v>4.5235619560570104</v>
      </c>
      <c r="P176">
        <v>7.9657842846620897</v>
      </c>
      <c r="Q176" t="s">
        <v>305</v>
      </c>
      <c r="R176" t="s">
        <v>535</v>
      </c>
      <c r="S176" t="b">
        <v>0</v>
      </c>
      <c r="T176" t="s">
        <v>802</v>
      </c>
    </row>
    <row r="177" spans="1:20" x14ac:dyDescent="0.35">
      <c r="A177" t="s">
        <v>977</v>
      </c>
      <c r="B177">
        <v>4.08746284125034</v>
      </c>
      <c r="C177">
        <v>7.7681843247769304</v>
      </c>
      <c r="D177">
        <v>8.7714894695005992</v>
      </c>
      <c r="E177">
        <v>4.70043971814109</v>
      </c>
      <c r="F177">
        <v>6.9772799234999203</v>
      </c>
      <c r="G177">
        <v>6.0223678130284499</v>
      </c>
      <c r="H177">
        <v>0</v>
      </c>
      <c r="I177">
        <v>7.2573878426926504</v>
      </c>
      <c r="J177">
        <v>6.5235619560570104</v>
      </c>
      <c r="K177">
        <v>1.5849625007211601</v>
      </c>
      <c r="L177">
        <v>4.3923174227787598</v>
      </c>
      <c r="M177">
        <v>6.8328900141647404</v>
      </c>
      <c r="N177">
        <v>9.0112272554232504</v>
      </c>
      <c r="O177">
        <v>5.2479275134435897</v>
      </c>
      <c r="P177">
        <v>0</v>
      </c>
      <c r="Q177" t="s">
        <v>305</v>
      </c>
      <c r="R177" t="s">
        <v>535</v>
      </c>
      <c r="S177" t="b">
        <v>0</v>
      </c>
      <c r="T177" t="s">
        <v>802</v>
      </c>
    </row>
    <row r="178" spans="1:20" x14ac:dyDescent="0.35">
      <c r="A178" t="s">
        <v>978</v>
      </c>
      <c r="B178">
        <v>5.4262647547020997</v>
      </c>
      <c r="C178">
        <v>8.9395792143146906</v>
      </c>
      <c r="D178">
        <v>10.8986013874039</v>
      </c>
      <c r="E178">
        <v>5.7279204545631996</v>
      </c>
      <c r="F178">
        <v>4.08746284125034</v>
      </c>
      <c r="G178">
        <v>6.4429434958487297</v>
      </c>
      <c r="H178">
        <v>10.751544059089101</v>
      </c>
      <c r="I178">
        <v>7.9248125036057804</v>
      </c>
      <c r="J178">
        <v>6.2094533656289501</v>
      </c>
      <c r="K178">
        <v>3.8073549220576002</v>
      </c>
      <c r="L178">
        <v>5.8579809951275701</v>
      </c>
      <c r="M178">
        <v>6.32192809488736</v>
      </c>
      <c r="N178">
        <v>10.6284455401372</v>
      </c>
      <c r="O178">
        <v>3.32192809488736</v>
      </c>
      <c r="P178">
        <v>7.08746284125034</v>
      </c>
      <c r="Q178" t="s">
        <v>305</v>
      </c>
      <c r="R178" t="s">
        <v>535</v>
      </c>
      <c r="S178" t="b">
        <v>0</v>
      </c>
      <c r="T178" t="s">
        <v>802</v>
      </c>
    </row>
    <row r="179" spans="1:20" x14ac:dyDescent="0.35">
      <c r="A179" t="s">
        <v>979</v>
      </c>
      <c r="B179">
        <v>5.1699250014423104</v>
      </c>
      <c r="C179">
        <v>7.6865005271832203</v>
      </c>
      <c r="D179">
        <v>8.0552824355011907</v>
      </c>
      <c r="E179">
        <v>3.8073549220576002</v>
      </c>
      <c r="F179">
        <v>6.1292830169449699</v>
      </c>
      <c r="G179">
        <v>5.8073549220576002</v>
      </c>
      <c r="H179">
        <v>0</v>
      </c>
      <c r="I179">
        <v>7.2288186904958804</v>
      </c>
      <c r="J179">
        <v>6.8201789624151896</v>
      </c>
      <c r="K179">
        <v>3.5849625007211601</v>
      </c>
      <c r="L179">
        <v>6.0443941193584498</v>
      </c>
      <c r="M179">
        <v>5.2854022188622496</v>
      </c>
      <c r="N179">
        <v>10.1910592145317</v>
      </c>
      <c r="O179">
        <v>4.08746284125034</v>
      </c>
      <c r="P179">
        <v>7.8517490414160598</v>
      </c>
      <c r="Q179" t="s">
        <v>305</v>
      </c>
      <c r="R179" t="s">
        <v>535</v>
      </c>
      <c r="S179" t="b">
        <v>0</v>
      </c>
      <c r="T179" t="s">
        <v>802</v>
      </c>
    </row>
    <row r="180" spans="1:20" x14ac:dyDescent="0.35">
      <c r="A180" t="s">
        <v>980</v>
      </c>
      <c r="B180">
        <v>4.13341288392275</v>
      </c>
      <c r="C180">
        <v>7.7454436278420804</v>
      </c>
      <c r="D180">
        <v>7.1817759054841499</v>
      </c>
      <c r="E180">
        <v>3.76144410653579</v>
      </c>
      <c r="F180">
        <v>5.37442098342654</v>
      </c>
      <c r="G180">
        <v>6.4019017198486496</v>
      </c>
      <c r="H180">
        <v>10.111733337609101</v>
      </c>
      <c r="I180">
        <v>7.0315332699035302</v>
      </c>
      <c r="J180">
        <v>6.3178374550601797</v>
      </c>
      <c r="K180">
        <v>4.0662986880642098</v>
      </c>
      <c r="L180">
        <v>5.9777620134625504</v>
      </c>
      <c r="M180">
        <v>4.1975432213424604</v>
      </c>
      <c r="N180">
        <v>10.174823144842399</v>
      </c>
      <c r="O180">
        <v>4.6281775756723302</v>
      </c>
      <c r="P180">
        <v>8.9570696183094505</v>
      </c>
      <c r="Q180" t="s">
        <v>305</v>
      </c>
      <c r="R180" t="s">
        <v>535</v>
      </c>
      <c r="S180" t="b">
        <v>0</v>
      </c>
      <c r="T180" t="s">
        <v>802</v>
      </c>
    </row>
    <row r="181" spans="1:20" x14ac:dyDescent="0.35">
      <c r="A181" t="s">
        <v>981</v>
      </c>
      <c r="B181">
        <v>4.3253029650846599</v>
      </c>
      <c r="C181">
        <v>7.3956922929760598</v>
      </c>
      <c r="D181">
        <v>7.7715591949742304</v>
      </c>
      <c r="E181">
        <v>3.1732998716396099</v>
      </c>
      <c r="F181">
        <v>5.9102654658058196</v>
      </c>
      <c r="G181">
        <v>5.9575711805841696</v>
      </c>
      <c r="H181">
        <v>3.3748701973001002E-3</v>
      </c>
      <c r="I181">
        <v>3.3748701973001002E-3</v>
      </c>
      <c r="J181">
        <v>6.0477689895557498</v>
      </c>
      <c r="K181">
        <v>4.0033748701973</v>
      </c>
      <c r="L181">
        <v>4.8613558653248701</v>
      </c>
      <c r="M181">
        <v>5.3956922929760598</v>
      </c>
      <c r="N181">
        <v>9.1682817968729893</v>
      </c>
      <c r="O181">
        <v>3.5883373709184601</v>
      </c>
      <c r="P181">
        <v>3.3748701973001002E-3</v>
      </c>
      <c r="Q181" t="s">
        <v>305</v>
      </c>
      <c r="R181" t="s">
        <v>535</v>
      </c>
      <c r="S181" t="b">
        <v>0</v>
      </c>
      <c r="T181" t="s">
        <v>802</v>
      </c>
    </row>
    <row r="182" spans="1:20" x14ac:dyDescent="0.35">
      <c r="A182" t="s">
        <v>982</v>
      </c>
      <c r="B182">
        <v>5.5545888516776403</v>
      </c>
      <c r="C182">
        <v>7.9366379390025701</v>
      </c>
      <c r="D182">
        <v>9.0251395622785093</v>
      </c>
      <c r="E182">
        <v>4.08746284125034</v>
      </c>
      <c r="F182">
        <v>7.2573878426926504</v>
      </c>
      <c r="G182">
        <v>6.75488750216347</v>
      </c>
      <c r="H182">
        <v>0</v>
      </c>
      <c r="I182">
        <v>3.70043971814109</v>
      </c>
      <c r="J182">
        <v>6.7944158663501097</v>
      </c>
      <c r="K182">
        <v>3.8073549220576002</v>
      </c>
      <c r="L182">
        <v>4.70043971814109</v>
      </c>
      <c r="M182">
        <v>6.5698556083309496</v>
      </c>
      <c r="N182">
        <v>10.277287400130399</v>
      </c>
      <c r="O182">
        <v>4.6438561897747199</v>
      </c>
      <c r="P182">
        <v>8.3037807481771004</v>
      </c>
      <c r="Q182" t="s">
        <v>305</v>
      </c>
      <c r="R182" t="s">
        <v>535</v>
      </c>
      <c r="S182" t="b">
        <v>0</v>
      </c>
      <c r="T182" t="s">
        <v>802</v>
      </c>
    </row>
    <row r="183" spans="1:20" x14ac:dyDescent="0.35">
      <c r="A183" t="s">
        <v>983</v>
      </c>
      <c r="B183">
        <v>4.3319012687191201</v>
      </c>
      <c r="C183">
        <v>6.6681846565835503</v>
      </c>
      <c r="D183">
        <v>8.1495245262305502</v>
      </c>
      <c r="E183">
        <v>4.1798981752740696</v>
      </c>
      <c r="F183">
        <v>7.0760623642895304</v>
      </c>
      <c r="G183">
        <v>8.0099731738317601</v>
      </c>
      <c r="H183">
        <v>9.9451382234354497</v>
      </c>
      <c r="I183">
        <v>6.8173280958893603</v>
      </c>
      <c r="J183">
        <v>6.51776781403046</v>
      </c>
      <c r="K183">
        <v>2.0099731738317601</v>
      </c>
      <c r="L183">
        <v>6.8679541689593302</v>
      </c>
      <c r="M183">
        <v>7.16984451061015</v>
      </c>
      <c r="N183">
        <v>11.059821723282299</v>
      </c>
      <c r="O183">
        <v>5.4022905966105199</v>
      </c>
      <c r="P183">
        <v>7.5491319849397902</v>
      </c>
      <c r="Q183" t="s">
        <v>305</v>
      </c>
      <c r="R183" t="s">
        <v>535</v>
      </c>
      <c r="S183" t="b">
        <v>0</v>
      </c>
      <c r="T183" t="s">
        <v>802</v>
      </c>
    </row>
    <row r="184" spans="1:20" x14ac:dyDescent="0.35">
      <c r="A184" t="s">
        <v>984</v>
      </c>
      <c r="B184">
        <v>3.17301609453567</v>
      </c>
      <c r="C184">
        <v>7.0474852124518099</v>
      </c>
      <c r="D184">
        <v>6.3606430977114403</v>
      </c>
      <c r="E184">
        <v>3.17301609453567</v>
      </c>
      <c r="F184">
        <v>6.2698776337882602</v>
      </c>
      <c r="G184">
        <v>6.7975069594434601</v>
      </c>
      <c r="H184">
        <v>3.0910930933565001E-3</v>
      </c>
      <c r="I184">
        <v>3.0910930933565001E-3</v>
      </c>
      <c r="J184">
        <v>5.8857341424551999</v>
      </c>
      <c r="K184">
        <v>3.8104460151509598</v>
      </c>
      <c r="L184">
        <v>4.8104460151509603</v>
      </c>
      <c r="M184">
        <v>7.1323741100383202</v>
      </c>
      <c r="N184">
        <v>8.5187909313773993</v>
      </c>
      <c r="O184">
        <v>5.5576799447709897</v>
      </c>
      <c r="P184">
        <v>3.0910930933565001E-3</v>
      </c>
      <c r="Q184" t="s">
        <v>305</v>
      </c>
      <c r="R184" t="s">
        <v>535</v>
      </c>
      <c r="S184" t="b">
        <v>0</v>
      </c>
      <c r="T184" t="s">
        <v>802</v>
      </c>
    </row>
    <row r="185" spans="1:20" x14ac:dyDescent="0.35">
      <c r="A185" t="s">
        <v>985</v>
      </c>
      <c r="B185">
        <v>4.0142057818761199</v>
      </c>
      <c r="C185">
        <v>7.3717577864942099</v>
      </c>
      <c r="D185">
        <v>7.1537571342749198</v>
      </c>
      <c r="E185">
        <v>3.0142057818761199</v>
      </c>
      <c r="F185">
        <v>6.55336459298415</v>
      </c>
      <c r="G185">
        <v>4.9684020922630001</v>
      </c>
      <c r="H185">
        <v>11.3579467003483</v>
      </c>
      <c r="I185">
        <v>7.0365735949045796</v>
      </c>
      <c r="J185">
        <v>5.9914857053760402</v>
      </c>
      <c r="K185">
        <v>1.5991682825972799</v>
      </c>
      <c r="L185">
        <v>6.4065232046548797</v>
      </c>
      <c r="M185">
        <v>6.8721867770036997</v>
      </c>
      <c r="N185">
        <v>9.1148681208813205</v>
      </c>
      <c r="O185">
        <v>4.0142057818761199</v>
      </c>
      <c r="P185">
        <v>4.18413078331844</v>
      </c>
      <c r="Q185" t="s">
        <v>305</v>
      </c>
      <c r="R185" t="s">
        <v>535</v>
      </c>
      <c r="S185" t="b">
        <v>0</v>
      </c>
      <c r="T185" t="s">
        <v>802</v>
      </c>
    </row>
    <row r="186" spans="1:20" x14ac:dyDescent="0.35">
      <c r="A186" t="s">
        <v>986</v>
      </c>
      <c r="B186">
        <v>6.5429950651797997</v>
      </c>
      <c r="C186">
        <v>8.6785100358362808</v>
      </c>
      <c r="D186">
        <v>8.8517477713194292</v>
      </c>
      <c r="E186">
        <v>4.8205290407087098</v>
      </c>
      <c r="F186">
        <v>7.8736403771682699</v>
      </c>
      <c r="G186">
        <v>7.4352388848239102</v>
      </c>
      <c r="H186">
        <v>11.855328003285999</v>
      </c>
      <c r="I186">
        <v>8.7346151377214305</v>
      </c>
      <c r="J186">
        <v>7.1352255663649897</v>
      </c>
      <c r="K186">
        <v>3.0835634465425001</v>
      </c>
      <c r="L186">
        <v>6.15681242857314</v>
      </c>
      <c r="M186">
        <v>8.0722481333146696</v>
      </c>
      <c r="N186">
        <v>11.469425847184</v>
      </c>
      <c r="O186">
        <v>5.9415444416700698</v>
      </c>
      <c r="P186">
        <v>8.0143007841053908</v>
      </c>
      <c r="Q186" t="s">
        <v>305</v>
      </c>
      <c r="R186" t="s">
        <v>535</v>
      </c>
      <c r="S186" t="b">
        <v>0</v>
      </c>
      <c r="T186" t="s">
        <v>802</v>
      </c>
    </row>
    <row r="187" spans="1:20" x14ac:dyDescent="0.35">
      <c r="A187" t="s">
        <v>987</v>
      </c>
      <c r="B187">
        <v>7.2878905268842402</v>
      </c>
      <c r="C187">
        <v>7.9854818827163001</v>
      </c>
      <c r="D187">
        <v>8.9682725926840803</v>
      </c>
      <c r="E187">
        <v>3.7029280261630899</v>
      </c>
      <c r="F187">
        <v>3.4619199266592902</v>
      </c>
      <c r="G187">
        <v>5.2119416736509399</v>
      </c>
      <c r="H187">
        <v>2.4883080219942001E-3</v>
      </c>
      <c r="I187">
        <v>7.55707715969963</v>
      </c>
      <c r="J187">
        <v>6.0899511492723297</v>
      </c>
      <c r="K187">
        <v>3.3244164029093599</v>
      </c>
      <c r="L187">
        <v>5.0899511492723297</v>
      </c>
      <c r="M187">
        <v>6.3423383109066203</v>
      </c>
      <c r="N187">
        <v>8.9243292450964802</v>
      </c>
      <c r="O187">
        <v>3.5874508087431498</v>
      </c>
      <c r="P187">
        <v>2.4883080219942001E-3</v>
      </c>
      <c r="Q187" t="s">
        <v>305</v>
      </c>
      <c r="R187" t="s">
        <v>535</v>
      </c>
      <c r="S187" t="b">
        <v>0</v>
      </c>
      <c r="T187" t="s">
        <v>802</v>
      </c>
    </row>
    <row r="188" spans="1:20" x14ac:dyDescent="0.35">
      <c r="A188" t="s">
        <v>988</v>
      </c>
      <c r="B188">
        <v>4.6873870756659803</v>
      </c>
      <c r="C188">
        <v>8.1366944770295699</v>
      </c>
      <c r="D188">
        <v>9.5183288180411996</v>
      </c>
      <c r="E188">
        <v>3.6873870756659799</v>
      </c>
      <c r="F188">
        <v>2.3088754524122499</v>
      </c>
      <c r="G188">
        <v>5.0744101987752304</v>
      </c>
      <c r="H188">
        <v>-1.3052642475109901E-2</v>
      </c>
      <c r="I188">
        <v>6.3963382936625903</v>
      </c>
      <c r="J188">
        <v>6.6016572016400996</v>
      </c>
      <c r="K188">
        <v>3.57190985824605</v>
      </c>
      <c r="L188">
        <v>4.1568723589671999</v>
      </c>
      <c r="M188">
        <v>7.5942776712744999</v>
      </c>
      <c r="N188">
        <v>11.167478164869401</v>
      </c>
      <c r="O188">
        <v>4.3088754524122503</v>
      </c>
      <c r="P188">
        <v>-1.3052642475109901E-2</v>
      </c>
      <c r="Q188" t="s">
        <v>305</v>
      </c>
      <c r="R188" t="s">
        <v>535</v>
      </c>
      <c r="S188" t="b">
        <v>0</v>
      </c>
      <c r="T188" t="s">
        <v>802</v>
      </c>
    </row>
    <row r="189" spans="1:20" x14ac:dyDescent="0.35">
      <c r="A189" t="s">
        <v>989</v>
      </c>
      <c r="B189">
        <v>4.4042397520891496</v>
      </c>
      <c r="C189">
        <v>6.9777066139724697</v>
      </c>
      <c r="D189">
        <v>9.0370618915888894</v>
      </c>
      <c r="E189">
        <v>3.81927725136799</v>
      </c>
      <c r="F189">
        <v>5.9426596668732703</v>
      </c>
      <c r="G189">
        <v>7.2693101720030402</v>
      </c>
      <c r="H189">
        <v>1.1922329310385799E-2</v>
      </c>
      <c r="I189">
        <v>6.8945653786722296</v>
      </c>
      <c r="J189">
        <v>6.3157030774874903</v>
      </c>
      <c r="K189">
        <v>1.5968848300315399</v>
      </c>
      <c r="L189">
        <v>3.81927725136799</v>
      </c>
      <c r="M189">
        <v>7.5117682163935902</v>
      </c>
      <c r="N189">
        <v>10.678146332113601</v>
      </c>
      <c r="O189">
        <v>6.2598498427539697</v>
      </c>
      <c r="P189">
        <v>4.5354842853674002</v>
      </c>
      <c r="Q189" t="s">
        <v>305</v>
      </c>
      <c r="R189" t="s">
        <v>535</v>
      </c>
      <c r="S189" t="b">
        <v>0</v>
      </c>
      <c r="T189" t="s">
        <v>802</v>
      </c>
    </row>
    <row r="190" spans="1:20" x14ac:dyDescent="0.35">
      <c r="A190" t="s">
        <v>990</v>
      </c>
      <c r="B190">
        <v>6.9631290523640201</v>
      </c>
      <c r="C190">
        <v>8.7402517730022105</v>
      </c>
      <c r="D190">
        <v>8.2663205846697991</v>
      </c>
      <c r="E190">
        <v>6.1382157589221098</v>
      </c>
      <c r="F190">
        <v>5.62364258609235</v>
      </c>
      <c r="G190">
        <v>5.9396700795400301</v>
      </c>
      <c r="H190">
        <v>14.1156592440163</v>
      </c>
      <c r="I190">
        <v>9.2710275873473194</v>
      </c>
      <c r="J190">
        <v>5.2568602554207304</v>
      </c>
      <c r="K190">
        <v>3.3308608368645101</v>
      </c>
      <c r="L190">
        <v>7.9514472473163798</v>
      </c>
      <c r="M190">
        <v>7.7837198015783198</v>
      </c>
      <c r="N190">
        <v>10.615337954674899</v>
      </c>
      <c r="O190">
        <v>5.21838610760609</v>
      </c>
      <c r="P190">
        <v>9.0229532122920801</v>
      </c>
      <c r="Q190" t="s">
        <v>305</v>
      </c>
      <c r="R190" t="s">
        <v>535</v>
      </c>
      <c r="S190" t="b">
        <v>0</v>
      </c>
      <c r="T190" t="s">
        <v>802</v>
      </c>
    </row>
    <row r="191" spans="1:20" x14ac:dyDescent="0.35">
      <c r="A191" t="s">
        <v>991</v>
      </c>
      <c r="B191">
        <v>3.9158495195452598</v>
      </c>
      <c r="C191">
        <v>6.9747432085988299</v>
      </c>
      <c r="D191">
        <v>8.9037766872446795</v>
      </c>
      <c r="E191">
        <v>4.0964217651870802</v>
      </c>
      <c r="F191">
        <v>4.9158495195452598</v>
      </c>
      <c r="G191">
        <v>5.4012763467155001</v>
      </c>
      <c r="H191">
        <v>8.9589239367412008E-3</v>
      </c>
      <c r="I191">
        <v>8.9589239367412008E-3</v>
      </c>
      <c r="J191">
        <v>5.4012763467155001</v>
      </c>
      <c r="K191">
        <v>3.0089589239367398</v>
      </c>
      <c r="L191">
        <v>4.4012763467155001</v>
      </c>
      <c r="M191">
        <v>5.6813842659082399</v>
      </c>
      <c r="N191">
        <v>5.8669399190643103</v>
      </c>
      <c r="O191">
        <v>3.1788839253790502</v>
      </c>
      <c r="P191">
        <v>8.9589239367412008E-3</v>
      </c>
      <c r="Q191" t="s">
        <v>305</v>
      </c>
      <c r="R191" t="s">
        <v>535</v>
      </c>
      <c r="S191" t="b">
        <v>0</v>
      </c>
      <c r="T191" t="s">
        <v>802</v>
      </c>
    </row>
    <row r="192" spans="1:20" x14ac:dyDescent="0.35">
      <c r="A192" t="s">
        <v>992</v>
      </c>
      <c r="B192">
        <v>4.0879820520499202</v>
      </c>
      <c r="C192">
        <v>6.1298022277445501</v>
      </c>
      <c r="D192">
        <v>7.5319006713159</v>
      </c>
      <c r="E192">
        <v>3.5854817115207398</v>
      </c>
      <c r="F192">
        <v>6.1090436675777502</v>
      </c>
      <c r="G192">
        <v>6.85850020592716</v>
      </c>
      <c r="H192">
        <v>6.3042999589766904</v>
      </c>
      <c r="I192">
        <v>5.1921079958460001E-4</v>
      </c>
      <c r="J192">
        <v>6.3580712154176702</v>
      </c>
      <c r="K192">
        <v>2.0005192107995802</v>
      </c>
      <c r="L192">
        <v>5.9074098064080998</v>
      </c>
      <c r="M192">
        <v>5.2859214296618298</v>
      </c>
      <c r="N192">
        <v>5.1921079958460001E-4</v>
      </c>
      <c r="O192">
        <v>5.0449133301580398</v>
      </c>
      <c r="P192">
        <v>8.4393110633778505</v>
      </c>
      <c r="Q192" t="s">
        <v>305</v>
      </c>
      <c r="R192" t="s">
        <v>535</v>
      </c>
      <c r="S192" t="b">
        <v>0</v>
      </c>
      <c r="T192" t="s">
        <v>802</v>
      </c>
    </row>
    <row r="193" spans="1:20" x14ac:dyDescent="0.35">
      <c r="A193" t="s">
        <v>993</v>
      </c>
      <c r="B193">
        <v>6.8826430493618398</v>
      </c>
      <c r="C193">
        <v>8.4553272203045609</v>
      </c>
      <c r="D193">
        <v>9.2070143201775299</v>
      </c>
      <c r="E193">
        <v>3.90689059560852</v>
      </c>
      <c r="F193">
        <v>7.08746284125034</v>
      </c>
      <c r="G193">
        <v>5.70043971814109</v>
      </c>
      <c r="H193">
        <v>0</v>
      </c>
      <c r="I193">
        <v>8.9128893362299593</v>
      </c>
      <c r="J193">
        <v>6.8328900141647404</v>
      </c>
      <c r="K193">
        <v>6.5235619560570104</v>
      </c>
      <c r="L193">
        <v>4.9068905956085196</v>
      </c>
      <c r="M193">
        <v>7.3575520046180802</v>
      </c>
      <c r="N193">
        <v>10.5420645422834</v>
      </c>
      <c r="O193">
        <v>5.08746284125034</v>
      </c>
      <c r="P193">
        <v>5.2854022188622496</v>
      </c>
      <c r="Q193" t="s">
        <v>305</v>
      </c>
      <c r="R193" t="s">
        <v>535</v>
      </c>
      <c r="S193" t="b">
        <v>0</v>
      </c>
      <c r="T193" t="s">
        <v>802</v>
      </c>
    </row>
    <row r="194" spans="1:20" x14ac:dyDescent="0.35">
      <c r="A194" t="s">
        <v>994</v>
      </c>
      <c r="B194">
        <v>4.7082083610548002</v>
      </c>
      <c r="C194">
        <v>8.4465604954919709</v>
      </c>
      <c r="D194">
        <v>9.6279884684212007</v>
      </c>
      <c r="E194">
        <v>5.0521627622721601</v>
      </c>
      <c r="F194">
        <v>5.6224784870289204</v>
      </c>
      <c r="G194">
        <v>4.5927311436348601</v>
      </c>
      <c r="H194">
        <v>7.7686429137084996E-3</v>
      </c>
      <c r="I194">
        <v>5.5623574945913496</v>
      </c>
      <c r="J194">
        <v>5.5623574945913496</v>
      </c>
      <c r="K194">
        <v>2.0077686429137098</v>
      </c>
      <c r="L194">
        <v>3.5927311436348601</v>
      </c>
      <c r="M194">
        <v>4.6516248326884302</v>
      </c>
      <c r="N194">
        <v>8.5927311436348592</v>
      </c>
      <c r="O194">
        <v>3.0077686429137098</v>
      </c>
      <c r="P194">
        <v>7.7686429137084996E-3</v>
      </c>
      <c r="Q194" t="s">
        <v>305</v>
      </c>
      <c r="R194" t="s">
        <v>535</v>
      </c>
      <c r="S194" t="b">
        <v>0</v>
      </c>
      <c r="T194" t="s">
        <v>802</v>
      </c>
    </row>
    <row r="195" spans="1:20" x14ac:dyDescent="0.35">
      <c r="A195" t="s">
        <v>995</v>
      </c>
      <c r="B195">
        <v>4.2508272862892396</v>
      </c>
      <c r="C195">
        <v>7.1728247742879603</v>
      </c>
      <c r="D195">
        <v>6.9915844596178198</v>
      </c>
      <c r="E195">
        <v>3.0028997728456499</v>
      </c>
      <c r="F195">
        <v>7.0028997728456499</v>
      </c>
      <c r="G195">
        <v>8.6176096169608591</v>
      </c>
      <c r="H195">
        <v>13.1776694461501</v>
      </c>
      <c r="I195">
        <v>6.9217630101202401</v>
      </c>
      <c r="J195">
        <v>6.3604517774637301</v>
      </c>
      <c r="K195">
        <v>3.58786227356681</v>
      </c>
      <c r="L195">
        <v>9.3560465983437293</v>
      </c>
      <c r="M195">
        <v>6.4786332038120502</v>
      </c>
      <c r="N195">
        <v>10.291765847011501</v>
      </c>
      <c r="O195">
        <v>5.5878622735668104</v>
      </c>
      <c r="P195">
        <v>8.8134714075867997</v>
      </c>
      <c r="Q195" t="s">
        <v>305</v>
      </c>
      <c r="R195" t="s">
        <v>535</v>
      </c>
      <c r="S195" t="b">
        <v>0</v>
      </c>
      <c r="T195" t="s">
        <v>802</v>
      </c>
    </row>
    <row r="196" spans="1:20" x14ac:dyDescent="0.35">
      <c r="A196" t="s">
        <v>996</v>
      </c>
      <c r="B196">
        <v>3.90689059560852</v>
      </c>
      <c r="C196">
        <v>7.7414669864011501</v>
      </c>
      <c r="D196">
        <v>8.5391588111080292</v>
      </c>
      <c r="E196">
        <v>4</v>
      </c>
      <c r="F196">
        <v>6.8579809951275701</v>
      </c>
      <c r="G196">
        <v>7.32192809488736</v>
      </c>
      <c r="H196">
        <v>9.1292830169449708</v>
      </c>
      <c r="I196">
        <v>3.4594316186373</v>
      </c>
      <c r="J196">
        <v>5.75488750216347</v>
      </c>
      <c r="K196">
        <v>2.32192809488736</v>
      </c>
      <c r="L196">
        <v>5.2479275134435897</v>
      </c>
      <c r="M196">
        <v>7.1292830169449699</v>
      </c>
      <c r="N196">
        <v>10.590587049914999</v>
      </c>
      <c r="O196">
        <v>5.1292830169449699</v>
      </c>
      <c r="P196">
        <v>5.2094533656289501</v>
      </c>
      <c r="Q196" t="s">
        <v>305</v>
      </c>
      <c r="R196" t="s">
        <v>535</v>
      </c>
      <c r="S196" t="b">
        <v>0</v>
      </c>
      <c r="T196" t="s">
        <v>802</v>
      </c>
    </row>
    <row r="197" spans="1:20" x14ac:dyDescent="0.35">
      <c r="A197" t="s">
        <v>997</v>
      </c>
      <c r="B197">
        <v>5.08746284125034</v>
      </c>
      <c r="C197">
        <v>7.7944158663501097</v>
      </c>
      <c r="D197">
        <v>9.7764330324447304</v>
      </c>
      <c r="E197">
        <v>5.1292830169449699</v>
      </c>
      <c r="F197">
        <v>6.3923174227787598</v>
      </c>
      <c r="G197">
        <v>5.75488750216347</v>
      </c>
      <c r="H197">
        <v>0</v>
      </c>
      <c r="I197">
        <v>7.7813597135246599</v>
      </c>
      <c r="J197">
        <v>6.5077946401986999</v>
      </c>
      <c r="K197">
        <v>2.32192809488736</v>
      </c>
      <c r="L197">
        <v>5.0443941193584498</v>
      </c>
      <c r="M197">
        <v>7.0660891904577703</v>
      </c>
      <c r="N197">
        <v>9.8137811912170392</v>
      </c>
      <c r="O197">
        <v>3.70043971814109</v>
      </c>
      <c r="P197">
        <v>6.4429434958487297</v>
      </c>
      <c r="Q197" t="s">
        <v>305</v>
      </c>
      <c r="R197" t="s">
        <v>535</v>
      </c>
      <c r="S197" t="b">
        <v>0</v>
      </c>
      <c r="T197" t="s">
        <v>802</v>
      </c>
    </row>
    <row r="198" spans="1:20" x14ac:dyDescent="0.35">
      <c r="A198" t="s">
        <v>998</v>
      </c>
      <c r="B198">
        <v>4.32192809488736</v>
      </c>
      <c r="C198">
        <v>8.0927571409198507</v>
      </c>
      <c r="D198">
        <v>7.7681843247769304</v>
      </c>
      <c r="E198">
        <v>3.90689059560852</v>
      </c>
      <c r="F198">
        <v>6.5849625007211596</v>
      </c>
      <c r="G198">
        <v>6.0660891904577703</v>
      </c>
      <c r="H198">
        <v>11.2390017577656</v>
      </c>
      <c r="I198">
        <v>7.2573878426926504</v>
      </c>
      <c r="J198">
        <v>6.3398500028846199</v>
      </c>
      <c r="K198">
        <v>3</v>
      </c>
      <c r="L198">
        <v>6.6438561897747199</v>
      </c>
      <c r="M198">
        <v>7.4429434958487297</v>
      </c>
      <c r="N198">
        <v>10.7465143211385</v>
      </c>
      <c r="O198">
        <v>6.0660891904577703</v>
      </c>
      <c r="P198">
        <v>8.6147098441152092</v>
      </c>
      <c r="Q198" t="s">
        <v>305</v>
      </c>
      <c r="R198" t="s">
        <v>535</v>
      </c>
      <c r="S198" t="b">
        <v>0</v>
      </c>
      <c r="T198" t="s">
        <v>802</v>
      </c>
    </row>
    <row r="199" spans="1:20" x14ac:dyDescent="0.35">
      <c r="A199" t="s">
        <v>999</v>
      </c>
      <c r="B199">
        <v>5.1705960716657602</v>
      </c>
      <c r="C199">
        <v>7.7688553950003696</v>
      </c>
      <c r="D199">
        <v>8.0774866672742807</v>
      </c>
      <c r="E199">
        <v>4.1705960716657602</v>
      </c>
      <c r="F199">
        <v>6.4100620063611498</v>
      </c>
      <c r="G199">
        <v>7.2003434150598098</v>
      </c>
      <c r="H199">
        <v>10.025810632502001</v>
      </c>
      <c r="I199">
        <v>6.0006710702234498</v>
      </c>
      <c r="J199">
        <v>6.2860732890857003</v>
      </c>
      <c r="K199">
        <v>4.0881339114737898</v>
      </c>
      <c r="L199">
        <v>7.6660069874086201</v>
      </c>
      <c r="M199">
        <v>6.5552599219010803</v>
      </c>
      <c r="N199">
        <v>10.4487873756329</v>
      </c>
      <c r="O199">
        <v>4.5856335709445997</v>
      </c>
      <c r="P199">
        <v>3.7011107883645402</v>
      </c>
      <c r="Q199" t="s">
        <v>305</v>
      </c>
      <c r="R199" t="s">
        <v>535</v>
      </c>
      <c r="S199" t="b">
        <v>0</v>
      </c>
      <c r="T199" t="s">
        <v>802</v>
      </c>
    </row>
    <row r="200" spans="1:20" x14ac:dyDescent="0.35">
      <c r="A200" t="s">
        <v>1000</v>
      </c>
      <c r="B200">
        <v>5.1407501906474797</v>
      </c>
      <c r="C200">
        <v>8.3468575283964395</v>
      </c>
      <c r="D200">
        <v>8.8058830400526205</v>
      </c>
      <c r="E200">
        <v>4.0989300149528596</v>
      </c>
      <c r="F200">
        <v>4.2593946871461004</v>
      </c>
      <c r="G200">
        <v>6.8188220957601198</v>
      </c>
      <c r="H200">
        <v>1.1467173702517999E-2</v>
      </c>
      <c r="I200">
        <v>6.3690191783205998</v>
      </c>
      <c r="J200">
        <v>6.0114671737025196</v>
      </c>
      <c r="K200">
        <v>3.01146717370252</v>
      </c>
      <c r="L200">
        <v>3.33339526858988</v>
      </c>
      <c r="M200">
        <v>6.9303304109771098</v>
      </c>
      <c r="N200">
        <v>10.563175435323201</v>
      </c>
      <c r="O200">
        <v>2.33339526858988</v>
      </c>
      <c r="P200">
        <v>1.1467173702517999E-2</v>
      </c>
      <c r="Q200" t="s">
        <v>305</v>
      </c>
      <c r="R200" t="s">
        <v>535</v>
      </c>
      <c r="S200" t="b">
        <v>0</v>
      </c>
      <c r="T200" t="s">
        <v>802</v>
      </c>
    </row>
    <row r="201" spans="1:20" x14ac:dyDescent="0.35">
      <c r="A201" t="s">
        <v>1001</v>
      </c>
      <c r="B201">
        <v>4.4466687075741103</v>
      </c>
      <c r="C201">
        <v>7.9312642497655004</v>
      </c>
      <c r="D201">
        <v>8.5036996526104893</v>
      </c>
      <c r="E201">
        <v>4.7019257628161899</v>
      </c>
      <c r="F201">
        <v>7.8847898199659996</v>
      </c>
      <c r="G201">
        <v>7.7870931460788704</v>
      </c>
      <c r="H201">
        <v>12.8107327408997</v>
      </c>
      <c r="I201">
        <v>6.3253624113519802</v>
      </c>
      <c r="J201">
        <v>6.3628371167706401</v>
      </c>
      <c r="K201">
        <v>2.4924723971872398</v>
      </c>
      <c r="L201">
        <v>7.9229249488527698</v>
      </c>
      <c r="M201">
        <v>6.7019257628161899</v>
      </c>
      <c r="N201">
        <v>9.8826413533874202</v>
      </c>
      <c r="O201">
        <v>6.0623280055181903</v>
      </c>
      <c r="P201">
        <v>8.8522219575095704</v>
      </c>
      <c r="Q201" t="s">
        <v>305</v>
      </c>
      <c r="R201" t="s">
        <v>535</v>
      </c>
      <c r="S201" t="b">
        <v>0</v>
      </c>
      <c r="T201" t="s">
        <v>802</v>
      </c>
    </row>
    <row r="202" spans="1:20" x14ac:dyDescent="0.35">
      <c r="A202" t="s">
        <v>1002</v>
      </c>
      <c r="B202">
        <v>5.8577712944231104</v>
      </c>
      <c r="C202">
        <v>8.2308147050373304</v>
      </c>
      <c r="D202">
        <v>9.3987091712522695</v>
      </c>
      <c r="E202">
        <v>5.2489620517475899</v>
      </c>
      <c r="F202">
        <v>5.1364873224891703</v>
      </c>
      <c r="G202">
        <v>5.6819214590236902</v>
      </c>
      <c r="H202">
        <v>11.800093504521699</v>
      </c>
      <c r="I202">
        <v>-7.2966043139775005E-2</v>
      </c>
      <c r="J202">
        <v>5.9931231473180002</v>
      </c>
      <c r="K202">
        <v>3.5119964575813798</v>
      </c>
      <c r="L202">
        <v>8.1938204975551301</v>
      </c>
      <c r="M202">
        <v>7.2216547057518499</v>
      </c>
      <c r="N202">
        <v>9.5025732036947606</v>
      </c>
      <c r="O202">
        <v>4.2489620517475899</v>
      </c>
      <c r="P202">
        <v>10.420889406101001</v>
      </c>
      <c r="Q202" t="s">
        <v>305</v>
      </c>
      <c r="R202" t="s">
        <v>535</v>
      </c>
      <c r="S202" t="b">
        <v>0</v>
      </c>
      <c r="T202" t="s">
        <v>802</v>
      </c>
    </row>
    <row r="203" spans="1:20" x14ac:dyDescent="0.35">
      <c r="A203" t="s">
        <v>1003</v>
      </c>
      <c r="B203">
        <v>4.8579809951275701</v>
      </c>
      <c r="C203">
        <v>7.6366246205436497</v>
      </c>
      <c r="D203">
        <v>8.0443941193584507</v>
      </c>
      <c r="E203">
        <v>4</v>
      </c>
      <c r="F203">
        <v>5.9541963103868696</v>
      </c>
      <c r="G203">
        <v>5.9307373375628902</v>
      </c>
      <c r="H203">
        <v>10.3151495622563</v>
      </c>
      <c r="I203">
        <v>3.90689059560852</v>
      </c>
      <c r="J203">
        <v>5.9068905956085196</v>
      </c>
      <c r="K203">
        <v>3</v>
      </c>
      <c r="L203">
        <v>6.4429434958487297</v>
      </c>
      <c r="M203">
        <v>6.5235619560570104</v>
      </c>
      <c r="N203">
        <v>10.213104219641901</v>
      </c>
      <c r="O203">
        <v>4.1699250014423104</v>
      </c>
      <c r="P203">
        <v>7.5391588111080301</v>
      </c>
      <c r="Q203" t="s">
        <v>305</v>
      </c>
      <c r="R203" t="s">
        <v>535</v>
      </c>
      <c r="S203" t="b">
        <v>0</v>
      </c>
      <c r="T203" t="s">
        <v>802</v>
      </c>
    </row>
    <row r="204" spans="1:20" x14ac:dyDescent="0.35">
      <c r="A204" t="s">
        <v>1004</v>
      </c>
      <c r="B204">
        <v>4.1733439850875502</v>
      </c>
      <c r="C204">
        <v>7.4546300954775599</v>
      </c>
      <c r="D204">
        <v>7.8799359302102303</v>
      </c>
      <c r="E204">
        <v>4.3253470785325998</v>
      </c>
      <c r="F204">
        <v>8.0855680249991106</v>
      </c>
      <c r="G204">
        <v>5.6181288277604402</v>
      </c>
      <c r="H204">
        <v>12.466943356916399</v>
      </c>
      <c r="I204">
        <v>6.6181288277604402</v>
      </c>
      <c r="J204">
        <v>5.7038587017863298</v>
      </c>
      <c r="K204">
        <v>3.0034189836452301</v>
      </c>
      <c r="L204">
        <v>6.2513464970888197</v>
      </c>
      <c r="M204">
        <v>7.3697411978910496</v>
      </c>
      <c r="N204">
        <v>3.4189836452339999E-3</v>
      </c>
      <c r="O204">
        <v>5.9341563212081203</v>
      </c>
      <c r="P204">
        <v>3.4189836452339999E-3</v>
      </c>
      <c r="Q204" t="s">
        <v>305</v>
      </c>
      <c r="R204" t="s">
        <v>535</v>
      </c>
      <c r="S204" t="b">
        <v>0</v>
      </c>
      <c r="T204" t="s">
        <v>802</v>
      </c>
    </row>
    <row r="205" spans="1:20" x14ac:dyDescent="0.35">
      <c r="A205" t="s">
        <v>1005</v>
      </c>
      <c r="B205">
        <v>3.3435740293951302</v>
      </c>
      <c r="C205">
        <v>5.4479106892098601</v>
      </c>
      <c r="D205">
        <v>7.6726976256866903</v>
      </c>
      <c r="E205">
        <v>3.8290008565653699</v>
      </c>
      <c r="F205">
        <v>5.2310993001367097</v>
      </c>
      <c r="G205">
        <v>4.41396335728653</v>
      </c>
      <c r="H205">
        <v>2.1645934507764999E-2</v>
      </c>
      <c r="I205">
        <v>2.1645934507764999E-2</v>
      </c>
      <c r="J205">
        <v>3.7220856526488602</v>
      </c>
      <c r="K205">
        <v>1.6066084352289201</v>
      </c>
      <c r="L205">
        <v>4.3435740293951302</v>
      </c>
      <c r="M205">
        <v>4.6655021242824901</v>
      </c>
      <c r="N205">
        <v>2.1645934507764999E-2</v>
      </c>
      <c r="O205">
        <v>2.8290008565653699</v>
      </c>
      <c r="P205">
        <v>2.1645934507764999E-2</v>
      </c>
      <c r="Q205" t="s">
        <v>305</v>
      </c>
      <c r="R205" t="s">
        <v>535</v>
      </c>
      <c r="S205" t="b">
        <v>0</v>
      </c>
      <c r="T205" t="s">
        <v>802</v>
      </c>
    </row>
    <row r="206" spans="1:20" x14ac:dyDescent="0.35">
      <c r="A206" t="s">
        <v>1006</v>
      </c>
      <c r="B206">
        <v>4.8698486601113897</v>
      </c>
      <c r="C206">
        <v>6.7261131826499403</v>
      </c>
      <c r="D206">
        <v>7.9426050025467001</v>
      </c>
      <c r="E206">
        <v>3.71230738312491</v>
      </c>
      <c r="F206">
        <v>5.7397881195470202</v>
      </c>
      <c r="G206">
        <v>6.7261131826499403</v>
      </c>
      <c r="H206">
        <v>11.2580144396197</v>
      </c>
      <c r="I206">
        <v>5.7932273785084796</v>
      </c>
      <c r="J206">
        <v>5.4712992836211196</v>
      </c>
      <c r="K206">
        <v>2.33379575987118</v>
      </c>
      <c r="L206">
        <v>5.1411506819287798</v>
      </c>
      <c r="M206">
        <v>6.1203921217619897</v>
      </c>
      <c r="N206">
        <v>1.18676649838178E-2</v>
      </c>
      <c r="O206">
        <v>3.9187582605923401</v>
      </c>
      <c r="P206">
        <v>6.5196623051825098</v>
      </c>
      <c r="Q206" t="s">
        <v>305</v>
      </c>
      <c r="R206" t="s">
        <v>535</v>
      </c>
      <c r="S206" t="b">
        <v>0</v>
      </c>
      <c r="T206" t="s">
        <v>802</v>
      </c>
    </row>
    <row r="207" spans="1:20" x14ac:dyDescent="0.35">
      <c r="A207" t="s">
        <v>1007</v>
      </c>
      <c r="B207">
        <v>4.1668431741678997</v>
      </c>
      <c r="C207">
        <v>7.8672828923089897</v>
      </c>
      <c r="D207">
        <v>9.2621425096502001</v>
      </c>
      <c r="E207">
        <v>4.6598831854480203</v>
      </c>
      <c r="F207">
        <v>6.3067734353123699</v>
      </c>
      <c r="G207">
        <v>6.4343234850328797</v>
      </c>
      <c r="H207">
        <v>10.5418826055148</v>
      </c>
      <c r="I207">
        <v>8.0558118617791497</v>
      </c>
      <c r="J207">
        <v>6.5204801287825997</v>
      </c>
      <c r="K207">
        <v>3.6598831854480198</v>
      </c>
      <c r="L207">
        <v>5.5204801287825997</v>
      </c>
      <c r="M207">
        <v>7.6503604113295101</v>
      </c>
      <c r="N207">
        <v>11.6714047182901</v>
      </c>
      <c r="O207">
        <v>4.4563497913628796</v>
      </c>
      <c r="P207">
        <v>6.60178023088445</v>
      </c>
      <c r="Q207" t="s">
        <v>305</v>
      </c>
      <c r="R207" t="s">
        <v>535</v>
      </c>
      <c r="S207" t="b">
        <v>0</v>
      </c>
      <c r="T207" t="s">
        <v>802</v>
      </c>
    </row>
    <row r="208" spans="1:20" x14ac:dyDescent="0.35">
      <c r="A208" t="s">
        <v>1008</v>
      </c>
      <c r="B208">
        <v>6.3542260885068602</v>
      </c>
      <c r="C208">
        <v>8.0249184632539006</v>
      </c>
      <c r="D208">
        <v>9.4606154330988392</v>
      </c>
      <c r="E208">
        <v>3.7395162443916501</v>
      </c>
      <c r="F208">
        <v>4.1989478630289501</v>
      </c>
      <c r="G208">
        <v>5.7167961678915704</v>
      </c>
      <c r="H208">
        <v>6.52087595791631</v>
      </c>
      <c r="I208">
        <v>5.8480407011698201</v>
      </c>
      <c r="J208">
        <v>6.6098809639750602</v>
      </c>
      <c r="K208">
        <v>4.3244787451128097</v>
      </c>
      <c r="L208">
        <v>6.3833724341663798</v>
      </c>
      <c r="M208">
        <v>6.1145556757385799</v>
      </c>
      <c r="N208">
        <v>10.0478552745311</v>
      </c>
      <c r="O208">
        <v>4.7839103637501097</v>
      </c>
      <c r="P208">
        <v>7.7167961678915704</v>
      </c>
      <c r="Q208" t="s">
        <v>305</v>
      </c>
      <c r="R208" t="s">
        <v>535</v>
      </c>
      <c r="S208" t="b">
        <v>0</v>
      </c>
      <c r="T208" t="s">
        <v>802</v>
      </c>
    </row>
    <row r="209" spans="1:20" x14ac:dyDescent="0.35">
      <c r="A209" t="s">
        <v>1009</v>
      </c>
      <c r="B209">
        <v>6.0092630674027596</v>
      </c>
      <c r="C209">
        <v>7.6848281169048196</v>
      </c>
      <c r="D209">
        <v>8.9000339976480003</v>
      </c>
      <c r="E209">
        <v>5.51176340793194</v>
      </c>
      <c r="F209">
        <v>4.3629000220174596</v>
      </c>
      <c r="G209">
        <v>6.2487290020981501</v>
      </c>
      <c r="H209">
        <v>-0.160661934039556</v>
      </c>
      <c r="I209">
        <v>-0.160661934039556</v>
      </c>
      <c r="J209">
        <v>5.9890851854651297</v>
      </c>
      <c r="K209">
        <v>2.4243005666816</v>
      </c>
      <c r="L209">
        <v>3.9268009072107799</v>
      </c>
      <c r="M209">
        <v>6.3629000220174596</v>
      </c>
      <c r="N209">
        <v>10.4015804901815</v>
      </c>
      <c r="O209">
        <v>4.2316554887392002</v>
      </c>
      <c r="P209">
        <v>-0.160661934039556</v>
      </c>
      <c r="Q209" t="s">
        <v>305</v>
      </c>
      <c r="R209" t="s">
        <v>535</v>
      </c>
      <c r="S209" t="b">
        <v>0</v>
      </c>
      <c r="T209" t="s">
        <v>802</v>
      </c>
    </row>
    <row r="210" spans="1:20" x14ac:dyDescent="0.35">
      <c r="A210" t="s">
        <v>1010</v>
      </c>
      <c r="B210">
        <v>3.5867797385197</v>
      </c>
      <c r="C210">
        <v>6.9206804750731399</v>
      </c>
      <c r="D210">
        <v>7.8905604866968098</v>
      </c>
      <c r="E210">
        <v>4.3237453326859097</v>
      </c>
      <c r="F210">
        <v>6.4775506687649402</v>
      </c>
      <c r="G210">
        <v>6.0462113571570004</v>
      </c>
      <c r="H210">
        <v>1.8172377985459999E-3</v>
      </c>
      <c r="I210">
        <v>5.7297376923617502</v>
      </c>
      <c r="J210">
        <v>5.7022569559396397</v>
      </c>
      <c r="K210">
        <v>4.7567047399620099</v>
      </c>
      <c r="L210">
        <v>5.5867797385196996</v>
      </c>
      <c r="M210">
        <v>6.2112706034274998</v>
      </c>
      <c r="N210">
        <v>1.8172377985459999E-3</v>
      </c>
      <c r="O210">
        <v>5.1717422392408601</v>
      </c>
      <c r="P210">
        <v>1.8172377985459999E-3</v>
      </c>
      <c r="Q210" t="s">
        <v>305</v>
      </c>
      <c r="R210" t="s">
        <v>535</v>
      </c>
      <c r="S210" t="b">
        <v>0</v>
      </c>
      <c r="T210" t="s">
        <v>802</v>
      </c>
    </row>
    <row r="211" spans="1:20" x14ac:dyDescent="0.35">
      <c r="A211" t="s">
        <v>1011</v>
      </c>
      <c r="B211">
        <v>4.4594316186373</v>
      </c>
      <c r="C211">
        <v>7.66533591718518</v>
      </c>
      <c r="D211">
        <v>7.1699250014423104</v>
      </c>
      <c r="E211">
        <v>4.6438561897747199</v>
      </c>
      <c r="F211">
        <v>7.7142455176661198</v>
      </c>
      <c r="G211">
        <v>6.4757334309664003</v>
      </c>
      <c r="H211">
        <v>11.0620461377205</v>
      </c>
      <c r="I211">
        <v>7.6582114827517902</v>
      </c>
      <c r="J211">
        <v>6</v>
      </c>
      <c r="K211">
        <v>3.1699250014423099</v>
      </c>
      <c r="L211">
        <v>6.1292830169449699</v>
      </c>
      <c r="M211">
        <v>7.5622424242210702</v>
      </c>
      <c r="N211">
        <v>10.2264121927888</v>
      </c>
      <c r="O211">
        <v>5.5545888516776403</v>
      </c>
      <c r="P211">
        <v>5.6724253419714996</v>
      </c>
      <c r="Q211" t="s">
        <v>305</v>
      </c>
      <c r="R211" t="s">
        <v>535</v>
      </c>
      <c r="S211" t="b">
        <v>0</v>
      </c>
      <c r="T211" t="s">
        <v>802</v>
      </c>
    </row>
    <row r="212" spans="1:20" x14ac:dyDescent="0.35">
      <c r="A212" t="s">
        <v>1012</v>
      </c>
      <c r="B212">
        <v>5.8579809951275701</v>
      </c>
      <c r="C212">
        <v>7.9188632372745902</v>
      </c>
      <c r="D212">
        <v>8.5849625007211596</v>
      </c>
      <c r="E212">
        <v>3</v>
      </c>
      <c r="F212">
        <v>4.32192809488736</v>
      </c>
      <c r="G212">
        <v>5.8328900141647404</v>
      </c>
      <c r="H212">
        <v>0</v>
      </c>
      <c r="I212">
        <v>6.10852445677817</v>
      </c>
      <c r="J212">
        <v>6.0223678130284499</v>
      </c>
      <c r="K212">
        <v>2.32192809488736</v>
      </c>
      <c r="L212">
        <v>3.4594316186373</v>
      </c>
      <c r="M212">
        <v>6.6438561897747199</v>
      </c>
      <c r="N212">
        <v>10.018200178813199</v>
      </c>
      <c r="O212">
        <v>5.2479275134435897</v>
      </c>
      <c r="P212">
        <v>0</v>
      </c>
      <c r="Q212" t="s">
        <v>305</v>
      </c>
      <c r="R212" t="s">
        <v>535</v>
      </c>
      <c r="S212" t="b">
        <v>0</v>
      </c>
      <c r="T212" t="s">
        <v>802</v>
      </c>
    </row>
    <row r="213" spans="1:20" x14ac:dyDescent="0.35">
      <c r="A213" t="s">
        <v>1013</v>
      </c>
      <c r="B213">
        <v>3.33010355000064</v>
      </c>
      <c r="C213">
        <v>7.0525695744717298</v>
      </c>
      <c r="D213">
        <v>8.4218033841374496</v>
      </c>
      <c r="E213">
        <v>3.5931379558344299</v>
      </c>
      <c r="F213">
        <v>5.1781004565555904</v>
      </c>
      <c r="G213">
        <v>5.7360959096764699</v>
      </c>
      <c r="H213">
        <v>8.1754551132733992E-3</v>
      </c>
      <c r="I213">
        <v>5.40049287789203</v>
      </c>
      <c r="J213">
        <v>5.7360959096764699</v>
      </c>
      <c r="K213">
        <v>1.5931379558344301</v>
      </c>
      <c r="L213">
        <v>5.1781004565555904</v>
      </c>
      <c r="M213">
        <v>3.8155303771708802</v>
      </c>
      <c r="N213">
        <v>9.1426017753341995</v>
      </c>
      <c r="O213">
        <v>4.5931379558344299</v>
      </c>
      <c r="P213">
        <v>8.1754551132733992E-3</v>
      </c>
      <c r="Q213" t="s">
        <v>305</v>
      </c>
      <c r="R213" t="s">
        <v>535</v>
      </c>
      <c r="S213" t="b">
        <v>0</v>
      </c>
      <c r="T213" t="s">
        <v>802</v>
      </c>
    </row>
    <row r="214" spans="1:20" x14ac:dyDescent="0.35">
      <c r="A214" t="s">
        <v>1014</v>
      </c>
      <c r="B214">
        <v>7.5424943895554097</v>
      </c>
      <c r="C214">
        <v>9.4077177102209504</v>
      </c>
      <c r="D214">
        <v>9.5089647659902106</v>
      </c>
      <c r="E214">
        <v>3.0111129290390899</v>
      </c>
      <c r="F214">
        <v>5.6835382710105904</v>
      </c>
      <c r="G214">
        <v>7.5809685373700404</v>
      </c>
      <c r="H214">
        <v>13.6463775855786</v>
      </c>
      <c r="I214">
        <v>5.8184678510966998</v>
      </c>
      <c r="J214">
        <v>6.7660004312025599</v>
      </c>
      <c r="K214">
        <v>4.3330410239264596</v>
      </c>
      <c r="L214">
        <v>9.5307491818822996</v>
      </c>
      <c r="M214">
        <v>7.74582254926493</v>
      </c>
      <c r="N214">
        <v>10.233907831907199</v>
      </c>
      <c r="O214">
        <v>7.04453593057654</v>
      </c>
      <c r="P214">
        <v>10.2314912567343</v>
      </c>
      <c r="Q214" t="s">
        <v>305</v>
      </c>
      <c r="R214" t="s">
        <v>535</v>
      </c>
      <c r="S214" t="b">
        <v>0</v>
      </c>
      <c r="T214" t="s">
        <v>802</v>
      </c>
    </row>
    <row r="215" spans="1:20" x14ac:dyDescent="0.35">
      <c r="A215" t="s">
        <v>1015</v>
      </c>
      <c r="B215">
        <v>6.0497185676980996</v>
      </c>
      <c r="C215">
        <v>9.6033769485012499</v>
      </c>
      <c r="D215">
        <v>7.4315892030417503</v>
      </c>
      <c r="E215">
        <v>2.8126793703972499</v>
      </c>
      <c r="F215">
        <v>5.5902869490607996</v>
      </c>
      <c r="G215">
        <v>6.5902869490607996</v>
      </c>
      <c r="H215">
        <v>14.2727695367278</v>
      </c>
      <c r="I215">
        <v>6.19514900721967</v>
      </c>
      <c r="J215">
        <v>6.8126793703972499</v>
      </c>
      <c r="K215">
        <v>3.4647560669769502</v>
      </c>
      <c r="L215">
        <v>9.9725507071756407</v>
      </c>
      <c r="M215">
        <v>8.7161308820389998</v>
      </c>
      <c r="N215">
        <v>10.7118204664008</v>
      </c>
      <c r="O215">
        <v>7.5827532763754002</v>
      </c>
      <c r="P215">
        <v>9.8570734897557095</v>
      </c>
      <c r="Q215" t="s">
        <v>305</v>
      </c>
      <c r="R215" t="s">
        <v>535</v>
      </c>
      <c r="S215" t="b">
        <v>0</v>
      </c>
      <c r="T215" t="s">
        <v>802</v>
      </c>
    </row>
    <row r="216" spans="1:20" x14ac:dyDescent="0.35">
      <c r="A216" t="s">
        <v>1016</v>
      </c>
      <c r="B216">
        <v>4.4666522264231796</v>
      </c>
      <c r="C216">
        <v>7.6725565249710597</v>
      </c>
      <c r="D216">
        <v>7.2166739734148297</v>
      </c>
      <c r="E216">
        <v>4.5921831085070401</v>
      </c>
      <c r="F216">
        <v>6.8652016029134497</v>
      </c>
      <c r="G216">
        <v>7.0406436093233298</v>
      </c>
      <c r="H216">
        <v>9.9201099440158398</v>
      </c>
      <c r="I216">
        <v>4.8652016029134497</v>
      </c>
      <c r="J216">
        <v>6.3647726124039696</v>
      </c>
      <c r="K216">
        <v>3.5921831085070401</v>
      </c>
      <c r="L216">
        <v>6.17714560922819</v>
      </c>
      <c r="M216">
        <v>5.53078256384289</v>
      </c>
      <c r="N216">
        <v>10.2856700660064</v>
      </c>
      <c r="O216">
        <v>5.2166739734148297</v>
      </c>
      <c r="P216">
        <v>8.0128451569797594</v>
      </c>
      <c r="Q216" t="s">
        <v>305</v>
      </c>
      <c r="R216" t="s">
        <v>535</v>
      </c>
      <c r="S216" t="b">
        <v>0</v>
      </c>
      <c r="T216" t="s">
        <v>802</v>
      </c>
    </row>
    <row r="217" spans="1:20" x14ac:dyDescent="0.35">
      <c r="A217" t="s">
        <v>1017</v>
      </c>
      <c r="B217">
        <v>4.2611846037616701</v>
      </c>
      <c r="C217">
        <v>8.1487098745032593</v>
      </c>
      <c r="D217">
        <v>8.6603556975814904</v>
      </c>
      <c r="E217">
        <v>3.7466114309319098</v>
      </c>
      <c r="F217">
        <v>8.5317135461423899</v>
      </c>
      <c r="G217">
        <v>8.5242190095954609</v>
      </c>
      <c r="H217">
        <v>13.677665484688101</v>
      </c>
      <c r="I217">
        <v>8.9476851309448904</v>
      </c>
      <c r="J217">
        <v>7.1389288537106701</v>
      </c>
      <c r="K217">
        <v>4.1091815103166196</v>
      </c>
      <c r="L217">
        <v>7.1680751993701897</v>
      </c>
      <c r="M217">
        <v>8.4430822468700608</v>
      </c>
      <c r="N217">
        <v>11.1468809771011</v>
      </c>
      <c r="O217">
        <v>6.9165364323742304</v>
      </c>
      <c r="P217">
        <v>8.1191655988892393</v>
      </c>
      <c r="Q217" t="s">
        <v>305</v>
      </c>
      <c r="R217" t="s">
        <v>535</v>
      </c>
      <c r="S217" t="b">
        <v>0</v>
      </c>
      <c r="T217" t="s">
        <v>802</v>
      </c>
    </row>
    <row r="218" spans="1:20" x14ac:dyDescent="0.35">
      <c r="A218" t="s">
        <v>1018</v>
      </c>
      <c r="B218">
        <v>4.7315218973105404</v>
      </c>
      <c r="C218">
        <v>8.5476204524401194</v>
      </c>
      <c r="D218">
        <v>7.8171779818552496</v>
      </c>
      <c r="E218">
        <v>4.8207892354076298</v>
      </c>
      <c r="F218">
        <v>6.9713489119830099</v>
      </c>
      <c r="G218">
        <v>7.2906752116820899</v>
      </c>
      <c r="H218">
        <v>10.1391060767426</v>
      </c>
      <c r="I218">
        <v>7.0411191902871799</v>
      </c>
      <c r="J218">
        <v>5.9713489119830099</v>
      </c>
      <c r="K218">
        <v>3.4988611405202601</v>
      </c>
      <c r="L218">
        <v>5.1993008586613598</v>
      </c>
      <c r="M218">
        <v>7.0777998536136497</v>
      </c>
      <c r="N218">
        <v>10.738698309260601</v>
      </c>
      <c r="O218">
        <v>5.0098230597976396</v>
      </c>
      <c r="P218">
        <v>3.1769330456329001</v>
      </c>
      <c r="Q218" t="s">
        <v>305</v>
      </c>
      <c r="R218" t="s">
        <v>535</v>
      </c>
      <c r="S218" t="b">
        <v>0</v>
      </c>
      <c r="T218" t="s">
        <v>802</v>
      </c>
    </row>
    <row r="219" spans="1:20" x14ac:dyDescent="0.35">
      <c r="A219" t="s">
        <v>1019</v>
      </c>
      <c r="B219">
        <v>4.7567047399620099</v>
      </c>
      <c r="C219">
        <v>7.3237453326859097</v>
      </c>
      <c r="D219">
        <v>7.3327341159131603</v>
      </c>
      <c r="E219">
        <v>4.3237453326859097</v>
      </c>
      <c r="F219">
        <v>5.9790971612984603</v>
      </c>
      <c r="G219">
        <v>8.6600287205503399</v>
      </c>
      <c r="H219">
        <v>10.427033141097899</v>
      </c>
      <c r="I219">
        <v>5.8597982329261198</v>
      </c>
      <c r="J219">
        <v>6.2497447512421296</v>
      </c>
      <c r="K219">
        <v>3.4612488564358399</v>
      </c>
      <c r="L219">
        <v>5.7567047399620099</v>
      </c>
      <c r="M219">
        <v>7.0892800790488897</v>
      </c>
      <c r="N219">
        <v>10.0475768991812</v>
      </c>
      <c r="O219">
        <v>5.4280819925006396</v>
      </c>
      <c r="P219">
        <v>1.8172377985459999E-3</v>
      </c>
      <c r="Q219" t="s">
        <v>305</v>
      </c>
      <c r="R219" t="s">
        <v>535</v>
      </c>
      <c r="S219" t="b">
        <v>0</v>
      </c>
      <c r="T219" t="s">
        <v>802</v>
      </c>
    </row>
    <row r="220" spans="1:20" x14ac:dyDescent="0.35">
      <c r="A220" t="s">
        <v>1020</v>
      </c>
      <c r="B220">
        <v>4.1912134895527302</v>
      </c>
      <c r="C220">
        <v>6.15057150505538</v>
      </c>
      <c r="D220">
        <v>8.1912134895527302</v>
      </c>
      <c r="E220">
        <v>3.6062509888315701</v>
      </c>
      <c r="F220">
        <v>3.9281790837189301</v>
      </c>
      <c r="G220">
        <v>6.8792694832379899</v>
      </c>
      <c r="H220">
        <v>2.1288488110413499E-2</v>
      </c>
      <c r="I220">
        <v>6.5758773397880503</v>
      </c>
      <c r="J220">
        <v>4.4136059108891699</v>
      </c>
      <c r="K220">
        <v>2.0212884881104101</v>
      </c>
      <c r="L220">
        <v>2.82864341016802</v>
      </c>
      <c r="M220">
        <v>6.5131415844400902</v>
      </c>
      <c r="N220">
        <v>8.6212013302975397</v>
      </c>
      <c r="O220">
        <v>4.6651446778851398</v>
      </c>
      <c r="P220">
        <v>2.1288488110413499E-2</v>
      </c>
      <c r="Q220" t="s">
        <v>305</v>
      </c>
      <c r="R220" t="s">
        <v>535</v>
      </c>
      <c r="S220" t="b">
        <v>0</v>
      </c>
      <c r="T220" t="s">
        <v>802</v>
      </c>
    </row>
    <row r="221" spans="1:20" x14ac:dyDescent="0.35">
      <c r="A221" t="s">
        <v>1021</v>
      </c>
      <c r="B221">
        <v>4.5333633287211299</v>
      </c>
      <c r="C221">
        <v>6.1390843896090797</v>
      </c>
      <c r="D221">
        <v>8.9984860594362797</v>
      </c>
      <c r="E221">
        <v>4.4692329913014097</v>
      </c>
      <c r="F221">
        <v>5.7646888748275797</v>
      </c>
      <c r="G221">
        <v>5.4021187954428704</v>
      </c>
      <c r="H221">
        <v>10.230179700359299</v>
      </c>
      <c r="I221">
        <v>9.8013726641129999E-3</v>
      </c>
      <c r="J221">
        <v>5.3673533772821997</v>
      </c>
      <c r="K221">
        <v>3.7102410908052099</v>
      </c>
      <c r="L221">
        <v>4.7646888748275797</v>
      </c>
      <c r="M221">
        <v>6.1183258294422798</v>
      </c>
      <c r="N221">
        <v>9.8013726641129999E-3</v>
      </c>
      <c r="O221">
        <v>4.2577288861077003</v>
      </c>
      <c r="P221">
        <v>9.8013726641129999E-3</v>
      </c>
      <c r="Q221" t="s">
        <v>305</v>
      </c>
      <c r="R221" t="s">
        <v>535</v>
      </c>
      <c r="S221" t="b">
        <v>0</v>
      </c>
      <c r="T221" t="s">
        <v>802</v>
      </c>
    </row>
    <row r="222" spans="1:20" x14ac:dyDescent="0.35">
      <c r="A222" t="s">
        <v>1022</v>
      </c>
      <c r="B222">
        <v>4.6028710433464601</v>
      </c>
      <c r="C222">
        <v>6.7321540602914203</v>
      </c>
      <c r="D222">
        <v>7.0065932293974704</v>
      </c>
      <c r="E222">
        <v>3.4773401612626</v>
      </c>
      <c r="F222">
        <v>6.2077331015053199</v>
      </c>
      <c r="G222">
        <v>5.8758895377528697</v>
      </c>
      <c r="H222">
        <v>9.7543104739435904</v>
      </c>
      <c r="I222">
        <v>4.6028710433464601</v>
      </c>
      <c r="J222">
        <v>5.18783354406761</v>
      </c>
      <c r="K222">
        <v>2.33983663751266</v>
      </c>
      <c r="L222">
        <v>6.4773401612625996</v>
      </c>
      <c r="M222">
        <v>5.1053713838756396</v>
      </c>
      <c r="N222">
        <v>1.7908542625301099E-2</v>
      </c>
      <c r="O222">
        <v>5.3398366375126596</v>
      </c>
      <c r="P222">
        <v>1.7908542625301099E-2</v>
      </c>
      <c r="Q222" t="s">
        <v>305</v>
      </c>
      <c r="R222" t="s">
        <v>535</v>
      </c>
      <c r="S222" t="b">
        <v>0</v>
      </c>
      <c r="T222" t="s">
        <v>802</v>
      </c>
    </row>
    <row r="223" spans="1:20" x14ac:dyDescent="0.35">
      <c r="A223" t="s">
        <v>1023</v>
      </c>
      <c r="B223">
        <v>3.1956415817050901</v>
      </c>
      <c r="C223">
        <v>6.2351699458917302</v>
      </c>
      <c r="D223">
        <v>7.7939009050397097</v>
      </c>
      <c r="E223">
        <v>3.4851481989000801</v>
      </c>
      <c r="F223">
        <v>5.27364409370636</v>
      </c>
      <c r="G223">
        <v>5.6404264243779902</v>
      </c>
      <c r="H223">
        <v>2.5716580262779402E-2</v>
      </c>
      <c r="I223">
        <v>2.6106790809839402</v>
      </c>
      <c r="J223">
        <v>6.0257165802627801</v>
      </c>
      <c r="K223">
        <v>3.1956415817050901</v>
      </c>
      <c r="L223">
        <v>4.1956415817050896</v>
      </c>
      <c r="M223">
        <v>5.4851481989000801</v>
      </c>
      <c r="N223">
        <v>4.9799128906496497</v>
      </c>
      <c r="O223">
        <v>4.4851481989000801</v>
      </c>
      <c r="P223">
        <v>2.5716580262779402E-2</v>
      </c>
      <c r="Q223" t="s">
        <v>305</v>
      </c>
      <c r="R223" t="s">
        <v>535</v>
      </c>
      <c r="S223" t="b">
        <v>0</v>
      </c>
      <c r="T223" t="s">
        <v>802</v>
      </c>
    </row>
    <row r="224" spans="1:20" x14ac:dyDescent="0.35">
      <c r="A224" t="s">
        <v>1024</v>
      </c>
      <c r="B224">
        <v>5.9068905956085196</v>
      </c>
      <c r="C224">
        <v>8.1699250014423104</v>
      </c>
      <c r="D224">
        <v>8.7004397181410909</v>
      </c>
      <c r="E224">
        <v>4.8073549220576002</v>
      </c>
      <c r="F224">
        <v>2.8073549220576002</v>
      </c>
      <c r="G224">
        <v>4.5235619560570104</v>
      </c>
      <c r="H224">
        <v>0</v>
      </c>
      <c r="I224">
        <v>2.5849625007211601</v>
      </c>
      <c r="J224">
        <v>6.2288186904958804</v>
      </c>
      <c r="K224">
        <v>2.32192809488736</v>
      </c>
      <c r="L224">
        <v>4.4594316186373</v>
      </c>
      <c r="M224">
        <v>5.2854022188622496</v>
      </c>
      <c r="N224">
        <v>9.9971794809376195</v>
      </c>
      <c r="O224">
        <v>3.1699250014423099</v>
      </c>
      <c r="P224">
        <v>0</v>
      </c>
      <c r="Q224" t="s">
        <v>305</v>
      </c>
      <c r="R224" t="s">
        <v>535</v>
      </c>
      <c r="S224" t="b">
        <v>0</v>
      </c>
      <c r="T224" t="s">
        <v>802</v>
      </c>
    </row>
    <row r="225" spans="1:20" x14ac:dyDescent="0.35">
      <c r="A225" t="s">
        <v>1025</v>
      </c>
      <c r="B225">
        <v>4.5361851250398999</v>
      </c>
      <c r="C225">
        <v>7.9191887966790304</v>
      </c>
      <c r="D225">
        <v>7.7529965141130504</v>
      </c>
      <c r="E225">
        <v>3.7861633780482502</v>
      </c>
      <c r="F225">
        <v>6.4456728321344601</v>
      </c>
      <c r="G225">
        <v>6.1080914729356097</v>
      </c>
      <c r="H225">
        <v>10.790766911600899</v>
      </c>
      <c r="I225">
        <v>8.2633696984135199</v>
      </c>
      <c r="J225">
        <v>6.7529965141130504</v>
      </c>
      <c r="K225">
        <v>3.0271714775520402</v>
      </c>
      <c r="L225">
        <v>6.6213525083025804</v>
      </c>
      <c r="M225">
        <v>7.5410508802117198</v>
      </c>
      <c r="N225">
        <v>10.9196559150386</v>
      </c>
      <c r="O225">
        <v>5.25746909697384</v>
      </c>
      <c r="P225">
        <v>7.88897418363202</v>
      </c>
      <c r="Q225" t="s">
        <v>305</v>
      </c>
      <c r="R225" t="s">
        <v>535</v>
      </c>
      <c r="S225" t="b">
        <v>0</v>
      </c>
      <c r="T225" t="s">
        <v>802</v>
      </c>
    </row>
    <row r="226" spans="1:20" x14ac:dyDescent="0.35">
      <c r="A226" t="s">
        <v>1026</v>
      </c>
      <c r="B226">
        <v>5.6827217537310402</v>
      </c>
      <c r="C226">
        <v>7.4941121890237996</v>
      </c>
      <c r="D226">
        <v>9.7107361299006403</v>
      </c>
      <c r="E226">
        <v>5.3678484163776297</v>
      </c>
      <c r="F226">
        <v>1.0102964117595501</v>
      </c>
      <c r="G226">
        <v>4.1802214132018598</v>
      </c>
      <c r="H226">
        <v>1.02964117595462E-2</v>
      </c>
      <c r="I226">
        <v>1.02964117595462E-2</v>
      </c>
      <c r="J226">
        <v>6.9760806964216302</v>
      </c>
      <c r="K226">
        <v>2.5952589124807002</v>
      </c>
      <c r="L226">
        <v>3.3322245066469098</v>
      </c>
      <c r="M226">
        <v>4.3322245066469103</v>
      </c>
      <c r="N226">
        <v>6.6102092539466701</v>
      </c>
      <c r="O226">
        <v>1.02964117595462E-2</v>
      </c>
      <c r="P226">
        <v>1.02964117595462E-2</v>
      </c>
      <c r="Q226" t="s">
        <v>305</v>
      </c>
      <c r="R226" t="s">
        <v>535</v>
      </c>
      <c r="S226" t="b">
        <v>0</v>
      </c>
      <c r="T226" t="s">
        <v>802</v>
      </c>
    </row>
    <row r="227" spans="1:20" x14ac:dyDescent="0.35">
      <c r="A227" t="s">
        <v>1027</v>
      </c>
      <c r="B227">
        <v>4.32761989460273</v>
      </c>
      <c r="C227">
        <v>7.6423164202590197</v>
      </c>
      <c r="D227">
        <v>8.2488657831883199</v>
      </c>
      <c r="E227">
        <v>4.46512341835267</v>
      </c>
      <c r="F227">
        <v>5.09315464096571</v>
      </c>
      <c r="G227">
        <v>5.3632438043334503</v>
      </c>
      <c r="H227">
        <v>11.6518004412215</v>
      </c>
      <c r="I227">
        <v>4.2536193131589597</v>
      </c>
      <c r="J227">
        <v>5.5292537557723804</v>
      </c>
      <c r="K227">
        <v>2.32761989460273</v>
      </c>
      <c r="L227">
        <v>7.5906543004365297</v>
      </c>
      <c r="M227">
        <v>6.6204016438305802</v>
      </c>
      <c r="N227">
        <v>7.6710277169005501</v>
      </c>
      <c r="O227">
        <v>4.46512341835267</v>
      </c>
      <c r="P227">
        <v>6.7336122542785697</v>
      </c>
      <c r="Q227" t="s">
        <v>305</v>
      </c>
      <c r="R227" t="s">
        <v>535</v>
      </c>
      <c r="S227" t="b">
        <v>0</v>
      </c>
      <c r="T227" t="s">
        <v>802</v>
      </c>
    </row>
  </sheetData>
  <pageMargins left="0.7" right="0.7" top="0.75" bottom="0.75" header="0.3" footer="0.3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62B8B-A75E-459B-8FCC-B497DF0FA98F}">
  <dimension ref="A1:M115"/>
  <sheetViews>
    <sheetView tabSelected="1" workbookViewId="0">
      <selection activeCell="F8" sqref="F8"/>
    </sheetView>
  </sheetViews>
  <sheetFormatPr defaultColWidth="11.6328125" defaultRowHeight="14.5" x14ac:dyDescent="0.35"/>
  <sheetData>
    <row r="1" spans="1:13" x14ac:dyDescent="0.35">
      <c r="A1" t="s">
        <v>1471</v>
      </c>
      <c r="B1" t="s">
        <v>1472</v>
      </c>
      <c r="C1" t="s">
        <v>1473</v>
      </c>
      <c r="D1" t="s">
        <v>1474</v>
      </c>
      <c r="E1" t="s">
        <v>246</v>
      </c>
      <c r="F1" t="s">
        <v>3857</v>
      </c>
      <c r="G1" t="s">
        <v>3858</v>
      </c>
      <c r="H1" t="s">
        <v>3859</v>
      </c>
      <c r="I1" t="s">
        <v>3860</v>
      </c>
      <c r="J1" t="s">
        <v>3861</v>
      </c>
      <c r="K1" t="s">
        <v>1246</v>
      </c>
      <c r="L1" t="s">
        <v>1476</v>
      </c>
      <c r="M1" t="s">
        <v>3862</v>
      </c>
    </row>
    <row r="2" spans="1:13" x14ac:dyDescent="0.35">
      <c r="A2" t="s">
        <v>3464</v>
      </c>
      <c r="B2" t="s">
        <v>3465</v>
      </c>
      <c r="C2" t="s">
        <v>3466</v>
      </c>
      <c r="D2">
        <v>349</v>
      </c>
      <c r="E2">
        <v>0.32432925050731998</v>
      </c>
      <c r="F2">
        <v>-0.413123894928766</v>
      </c>
      <c r="G2">
        <v>-0.286479337109106</v>
      </c>
      <c r="H2">
        <v>-0.63131356511621795</v>
      </c>
      <c r="I2">
        <v>-0.34743359642633598</v>
      </c>
      <c r="J2">
        <v>-0.49911029406718099</v>
      </c>
      <c r="K2" t="s">
        <v>3467</v>
      </c>
      <c r="L2">
        <v>0</v>
      </c>
      <c r="M2" t="s">
        <v>3863</v>
      </c>
    </row>
    <row r="3" spans="1:13" x14ac:dyDescent="0.35">
      <c r="A3" t="s">
        <v>1992</v>
      </c>
      <c r="B3" t="s">
        <v>1993</v>
      </c>
      <c r="C3" t="s">
        <v>1996</v>
      </c>
      <c r="D3">
        <v>387</v>
      </c>
      <c r="E3">
        <v>-0.40490199681446798</v>
      </c>
      <c r="F3">
        <v>-0.76901534105458202</v>
      </c>
      <c r="G3">
        <v>0.86612405032905104</v>
      </c>
      <c r="H3">
        <v>0.15537813192734501</v>
      </c>
      <c r="I3">
        <v>2.4029716988318701</v>
      </c>
      <c r="J3">
        <v>4.2495337169468302E-2</v>
      </c>
      <c r="K3" t="s">
        <v>1997</v>
      </c>
      <c r="L3">
        <v>0</v>
      </c>
      <c r="M3" t="s">
        <v>3863</v>
      </c>
    </row>
    <row r="4" spans="1:13" x14ac:dyDescent="0.35">
      <c r="A4" t="s">
        <v>3500</v>
      </c>
      <c r="B4" t="s">
        <v>3501</v>
      </c>
      <c r="C4" t="s">
        <v>3502</v>
      </c>
      <c r="D4">
        <v>462</v>
      </c>
      <c r="E4">
        <v>-0.37170764264137002</v>
      </c>
      <c r="F4">
        <v>-0.79553508648446902</v>
      </c>
      <c r="G4">
        <v>0.56141564522235599</v>
      </c>
      <c r="H4">
        <v>-0.73445239931962003</v>
      </c>
      <c r="I4">
        <v>-9.2229127530420799E-2</v>
      </c>
      <c r="J4">
        <v>-0.63808028206646905</v>
      </c>
      <c r="K4" t="s">
        <v>3503</v>
      </c>
      <c r="L4">
        <v>0</v>
      </c>
      <c r="M4" t="s">
        <v>3863</v>
      </c>
    </row>
    <row r="5" spans="1:13" x14ac:dyDescent="0.35">
      <c r="A5" t="s">
        <v>1550</v>
      </c>
      <c r="B5" t="s">
        <v>1551</v>
      </c>
      <c r="C5" t="s">
        <v>1552</v>
      </c>
      <c r="D5">
        <v>286</v>
      </c>
      <c r="E5">
        <v>-0.42558099254069798</v>
      </c>
      <c r="F5">
        <v>-0.21499546917465301</v>
      </c>
      <c r="G5">
        <v>-0.74673282536663499</v>
      </c>
      <c r="H5">
        <v>-0.49821349441986101</v>
      </c>
      <c r="I5">
        <v>-0.40254124152516901</v>
      </c>
      <c r="J5">
        <v>-0.52181364616858406</v>
      </c>
      <c r="K5" t="s">
        <v>1553</v>
      </c>
      <c r="L5">
        <v>0</v>
      </c>
      <c r="M5" t="s">
        <v>3863</v>
      </c>
    </row>
    <row r="6" spans="1:13" x14ac:dyDescent="0.35">
      <c r="A6" t="s">
        <v>1908</v>
      </c>
      <c r="B6" t="s">
        <v>1909</v>
      </c>
      <c r="C6" t="s">
        <v>1910</v>
      </c>
      <c r="D6">
        <v>280</v>
      </c>
      <c r="E6">
        <v>-0.43329687120626798</v>
      </c>
      <c r="F6">
        <v>0.78364388828306097</v>
      </c>
      <c r="G6">
        <v>0.74549747832386004</v>
      </c>
      <c r="H6">
        <v>2.0793709272186098</v>
      </c>
      <c r="I6">
        <v>0.60832316307662004</v>
      </c>
      <c r="J6">
        <v>1.5332707094087501</v>
      </c>
      <c r="K6" t="s">
        <v>1911</v>
      </c>
      <c r="L6">
        <v>0</v>
      </c>
      <c r="M6" t="s">
        <v>3863</v>
      </c>
    </row>
    <row r="7" spans="1:13" x14ac:dyDescent="0.35">
      <c r="A7" t="s">
        <v>2042</v>
      </c>
      <c r="B7" t="s">
        <v>2043</v>
      </c>
      <c r="C7" t="s">
        <v>2044</v>
      </c>
      <c r="D7">
        <v>282</v>
      </c>
      <c r="E7">
        <v>5.1039348246100298E-2</v>
      </c>
      <c r="F7">
        <v>1.90411154117283</v>
      </c>
      <c r="G7">
        <v>-0.49359194888358099</v>
      </c>
      <c r="H7">
        <v>-0.50009512153381397</v>
      </c>
      <c r="I7">
        <v>-0.53979712322446105</v>
      </c>
      <c r="J7">
        <v>6.9258250331420204E-3</v>
      </c>
      <c r="K7" t="s">
        <v>2045</v>
      </c>
      <c r="L7">
        <v>0</v>
      </c>
      <c r="M7" t="s">
        <v>3863</v>
      </c>
    </row>
    <row r="8" spans="1:13" x14ac:dyDescent="0.35">
      <c r="A8" t="s">
        <v>2938</v>
      </c>
      <c r="B8" t="s">
        <v>2939</v>
      </c>
      <c r="C8" t="s">
        <v>2940</v>
      </c>
      <c r="D8">
        <v>1127</v>
      </c>
      <c r="E8">
        <v>0.87961695028481102</v>
      </c>
      <c r="F8">
        <v>-0.63975673472938099</v>
      </c>
      <c r="G8">
        <v>-0.58653217609821096</v>
      </c>
      <c r="H8">
        <v>-0.33148626415589</v>
      </c>
      <c r="I8">
        <v>-0.49894201249218101</v>
      </c>
      <c r="J8">
        <v>-0.13800636261656499</v>
      </c>
      <c r="K8" t="s">
        <v>2941</v>
      </c>
      <c r="L8">
        <v>0</v>
      </c>
      <c r="M8" t="s">
        <v>3863</v>
      </c>
    </row>
    <row r="9" spans="1:13" x14ac:dyDescent="0.35">
      <c r="A9" t="s">
        <v>3608</v>
      </c>
      <c r="B9" t="s">
        <v>3609</v>
      </c>
      <c r="C9" t="s">
        <v>3610</v>
      </c>
      <c r="D9">
        <v>1065</v>
      </c>
      <c r="E9">
        <v>-0.18074613991160601</v>
      </c>
      <c r="F9">
        <v>-0.64343471899581395</v>
      </c>
      <c r="G9">
        <v>-0.69700811721523104</v>
      </c>
      <c r="H9">
        <v>-0.67362883507049798</v>
      </c>
      <c r="I9">
        <v>-0.52409551496885898</v>
      </c>
      <c r="J9">
        <v>-0.59109941179274395</v>
      </c>
      <c r="K9" t="s">
        <v>3611</v>
      </c>
      <c r="L9">
        <v>0</v>
      </c>
      <c r="M9" t="s">
        <v>3863</v>
      </c>
    </row>
    <row r="10" spans="1:13" x14ac:dyDescent="0.35">
      <c r="A10" t="s">
        <v>1670</v>
      </c>
      <c r="B10" t="s">
        <v>1671</v>
      </c>
      <c r="C10" t="s">
        <v>1672</v>
      </c>
      <c r="D10">
        <v>1765</v>
      </c>
      <c r="E10">
        <v>1.1688003194571199</v>
      </c>
      <c r="F10">
        <v>-0.80344645300091899</v>
      </c>
      <c r="G10">
        <v>-0.22903802773531801</v>
      </c>
      <c r="H10">
        <v>-0.63606010869857199</v>
      </c>
      <c r="I10">
        <v>-9.3826211493919197E-3</v>
      </c>
      <c r="J10">
        <v>-0.324634038304769</v>
      </c>
      <c r="K10" t="s">
        <v>1673</v>
      </c>
      <c r="L10">
        <v>0</v>
      </c>
      <c r="M10" t="s">
        <v>3863</v>
      </c>
    </row>
    <row r="11" spans="1:13" x14ac:dyDescent="0.35">
      <c r="A11" t="s">
        <v>2540</v>
      </c>
      <c r="B11" t="s">
        <v>2541</v>
      </c>
      <c r="C11" t="s">
        <v>2544</v>
      </c>
      <c r="D11">
        <v>31</v>
      </c>
      <c r="E11">
        <v>-0.22862154622639899</v>
      </c>
      <c r="F11">
        <v>-0.70242743918523198</v>
      </c>
      <c r="G11">
        <v>-0.42459064124042201</v>
      </c>
      <c r="H11">
        <v>-0.34088171570681403</v>
      </c>
      <c r="I11">
        <v>2.1178384860391501</v>
      </c>
      <c r="J11">
        <v>-0.67819739034556903</v>
      </c>
      <c r="K11" t="s">
        <v>2545</v>
      </c>
      <c r="L11">
        <v>0</v>
      </c>
      <c r="M11" t="s">
        <v>3863</v>
      </c>
    </row>
    <row r="12" spans="1:13" x14ac:dyDescent="0.35">
      <c r="A12" t="s">
        <v>2644</v>
      </c>
      <c r="B12" t="s">
        <v>2645</v>
      </c>
      <c r="C12" t="s">
        <v>2646</v>
      </c>
      <c r="D12">
        <v>580</v>
      </c>
      <c r="E12">
        <v>-0.18208451954199401</v>
      </c>
      <c r="F12">
        <v>-0.20360863983278499</v>
      </c>
      <c r="G12">
        <v>-0.12598833586219499</v>
      </c>
      <c r="H12">
        <v>-6.7310511382716695E-2</v>
      </c>
      <c r="I12">
        <v>-0.39469519752758497</v>
      </c>
      <c r="J12">
        <v>0.177268669378389</v>
      </c>
      <c r="K12" t="s">
        <v>2647</v>
      </c>
      <c r="L12">
        <v>0</v>
      </c>
      <c r="M12" t="s">
        <v>3863</v>
      </c>
    </row>
    <row r="13" spans="1:13" x14ac:dyDescent="0.35">
      <c r="A13" t="s">
        <v>3850</v>
      </c>
      <c r="B13" t="s">
        <v>3851</v>
      </c>
      <c r="C13" t="s">
        <v>3852</v>
      </c>
      <c r="D13">
        <v>580</v>
      </c>
      <c r="E13">
        <v>-0.29817118499808998</v>
      </c>
      <c r="F13">
        <v>-0.53113900350116705</v>
      </c>
      <c r="G13">
        <v>-0.38028266663784699</v>
      </c>
      <c r="H13">
        <v>-0.41393386972912599</v>
      </c>
      <c r="I13">
        <v>-0.51555090104467605</v>
      </c>
      <c r="J13">
        <v>-0.235435370618713</v>
      </c>
      <c r="K13" t="s">
        <v>3853</v>
      </c>
      <c r="L13">
        <v>0</v>
      </c>
      <c r="M13" t="s">
        <v>3863</v>
      </c>
    </row>
    <row r="14" spans="1:13" x14ac:dyDescent="0.35">
      <c r="A14" t="s">
        <v>2964</v>
      </c>
      <c r="B14" t="s">
        <v>2965</v>
      </c>
      <c r="C14" t="s">
        <v>2966</v>
      </c>
      <c r="D14">
        <v>791</v>
      </c>
      <c r="E14">
        <v>-0.14772502225876799</v>
      </c>
      <c r="F14">
        <v>-0.74601271373302303</v>
      </c>
      <c r="G14">
        <v>-0.18958692000452801</v>
      </c>
      <c r="H14">
        <v>-0.29827692157192998</v>
      </c>
      <c r="I14">
        <v>-0.23848313748666999</v>
      </c>
      <c r="J14">
        <v>-0.41401373491578097</v>
      </c>
      <c r="K14" t="s">
        <v>2967</v>
      </c>
      <c r="L14">
        <v>0</v>
      </c>
      <c r="M14" t="s">
        <v>3863</v>
      </c>
    </row>
    <row r="15" spans="1:13" x14ac:dyDescent="0.35">
      <c r="A15" t="s">
        <v>3522</v>
      </c>
      <c r="B15" t="s">
        <v>3523</v>
      </c>
      <c r="C15" t="s">
        <v>3524</v>
      </c>
      <c r="D15">
        <v>30</v>
      </c>
      <c r="E15">
        <v>-0.26835376770924102</v>
      </c>
      <c r="F15">
        <v>-0.59845770309825996</v>
      </c>
      <c r="G15">
        <v>3.8204810004934801E-2</v>
      </c>
      <c r="H15">
        <v>1.00293150986508</v>
      </c>
      <c r="I15">
        <v>9.5734766853039999E-2</v>
      </c>
      <c r="J15">
        <v>1.0495390008760599</v>
      </c>
      <c r="K15" t="s">
        <v>3525</v>
      </c>
      <c r="L15">
        <v>0</v>
      </c>
      <c r="M15" t="s">
        <v>3863</v>
      </c>
    </row>
    <row r="16" spans="1:13" x14ac:dyDescent="0.35">
      <c r="A16" t="s">
        <v>2980</v>
      </c>
      <c r="B16" t="s">
        <v>2981</v>
      </c>
      <c r="C16" t="s">
        <v>2982</v>
      </c>
      <c r="D16">
        <v>426</v>
      </c>
      <c r="E16">
        <v>-0.117940721733811</v>
      </c>
      <c r="F16">
        <v>-0.691583517832704</v>
      </c>
      <c r="G16">
        <v>0.70692673202691103</v>
      </c>
      <c r="H16">
        <v>0.65764024663299803</v>
      </c>
      <c r="I16">
        <v>0.20385968269292401</v>
      </c>
      <c r="J16">
        <v>0.50786212216275295</v>
      </c>
      <c r="K16" t="s">
        <v>2983</v>
      </c>
      <c r="L16">
        <v>0</v>
      </c>
      <c r="M16" t="s">
        <v>3863</v>
      </c>
    </row>
    <row r="17" spans="1:13" x14ac:dyDescent="0.35">
      <c r="A17" t="s">
        <v>2336</v>
      </c>
      <c r="B17" t="s">
        <v>2337</v>
      </c>
      <c r="C17" t="s">
        <v>2338</v>
      </c>
      <c r="D17">
        <v>639</v>
      </c>
      <c r="E17">
        <v>-1.51379969238453E-2</v>
      </c>
      <c r="F17">
        <v>-0.70242789655099402</v>
      </c>
      <c r="G17">
        <v>-7.94957393405539E-2</v>
      </c>
      <c r="H17">
        <v>-0.556421472672604</v>
      </c>
      <c r="I17">
        <v>-0.41378322325948902</v>
      </c>
      <c r="J17">
        <v>-0.52734248785465998</v>
      </c>
      <c r="K17" t="s">
        <v>2339</v>
      </c>
      <c r="L17">
        <v>0</v>
      </c>
      <c r="M17" t="s">
        <v>3863</v>
      </c>
    </row>
    <row r="18" spans="1:13" x14ac:dyDescent="0.35">
      <c r="A18" t="s">
        <v>3448</v>
      </c>
      <c r="B18" t="s">
        <v>3449</v>
      </c>
      <c r="C18" t="s">
        <v>3450</v>
      </c>
      <c r="D18">
        <v>730</v>
      </c>
      <c r="E18">
        <v>-0.408329662313897</v>
      </c>
      <c r="F18">
        <v>-0.71576890795129</v>
      </c>
      <c r="G18">
        <v>0.121353084846807</v>
      </c>
      <c r="H18">
        <v>9.6310311872798801E-2</v>
      </c>
      <c r="I18">
        <v>-0.47414429697281102</v>
      </c>
      <c r="J18">
        <v>0.106606264960611</v>
      </c>
      <c r="K18" t="s">
        <v>3451</v>
      </c>
      <c r="L18">
        <v>0</v>
      </c>
      <c r="M18" t="s">
        <v>3863</v>
      </c>
    </row>
    <row r="19" spans="1:13" x14ac:dyDescent="0.35">
      <c r="A19" t="s">
        <v>3412</v>
      </c>
      <c r="B19" t="s">
        <v>3413</v>
      </c>
      <c r="C19" t="s">
        <v>3414</v>
      </c>
      <c r="D19">
        <v>700</v>
      </c>
      <c r="E19">
        <v>-0.240959643091263</v>
      </c>
      <c r="F19">
        <v>-0.65647157013915403</v>
      </c>
      <c r="G19">
        <v>-0.46296016026009401</v>
      </c>
      <c r="H19">
        <v>-0.20475344959906699</v>
      </c>
      <c r="I19">
        <v>-0.45726371660554899</v>
      </c>
      <c r="J19">
        <v>-0.30110894234928898</v>
      </c>
      <c r="K19" t="s">
        <v>3415</v>
      </c>
      <c r="L19">
        <v>0</v>
      </c>
      <c r="M19" t="s">
        <v>3863</v>
      </c>
    </row>
    <row r="20" spans="1:13" x14ac:dyDescent="0.35">
      <c r="A20" t="s">
        <v>3578</v>
      </c>
      <c r="B20" t="s">
        <v>3579</v>
      </c>
      <c r="C20" t="s">
        <v>3580</v>
      </c>
      <c r="D20">
        <v>426</v>
      </c>
      <c r="E20">
        <v>-0.41051317266409498</v>
      </c>
      <c r="F20">
        <v>-0.96548565741662995</v>
      </c>
      <c r="G20">
        <v>0.16447405750499999</v>
      </c>
      <c r="H20">
        <v>-0.43717285330619099</v>
      </c>
      <c r="I20">
        <v>-0.263521349619939</v>
      </c>
      <c r="J20">
        <v>-0.65125945316457301</v>
      </c>
      <c r="K20" t="s">
        <v>3581</v>
      </c>
      <c r="L20">
        <v>0</v>
      </c>
      <c r="M20" t="s">
        <v>3863</v>
      </c>
    </row>
    <row r="21" spans="1:13" x14ac:dyDescent="0.35">
      <c r="A21" t="s">
        <v>3216</v>
      </c>
      <c r="B21" t="s">
        <v>3217</v>
      </c>
      <c r="C21" t="s">
        <v>3218</v>
      </c>
      <c r="D21">
        <v>31</v>
      </c>
      <c r="E21">
        <v>-0.44210583787624103</v>
      </c>
      <c r="F21">
        <v>-0.64932286149317897</v>
      </c>
      <c r="G21">
        <v>0.47488597671718602</v>
      </c>
      <c r="H21">
        <v>-6.5274021033315394E-2</v>
      </c>
      <c r="I21">
        <v>0.35459074211490998</v>
      </c>
      <c r="J21">
        <v>0.43539180651033799</v>
      </c>
      <c r="K21" t="s">
        <v>3219</v>
      </c>
      <c r="L21">
        <v>0</v>
      </c>
      <c r="M21" t="s">
        <v>3863</v>
      </c>
    </row>
    <row r="22" spans="1:13" x14ac:dyDescent="0.35">
      <c r="A22" t="s">
        <v>3140</v>
      </c>
      <c r="B22" t="s">
        <v>3141</v>
      </c>
      <c r="C22" t="s">
        <v>3142</v>
      </c>
      <c r="D22">
        <v>1096</v>
      </c>
      <c r="E22">
        <v>-0.118501510366525</v>
      </c>
      <c r="F22">
        <v>-0.68584307453557702</v>
      </c>
      <c r="G22">
        <v>-0.59565170986716698</v>
      </c>
      <c r="H22">
        <v>-0.56550788350237602</v>
      </c>
      <c r="I22">
        <v>-0.496983330725911</v>
      </c>
      <c r="J22">
        <v>-0.35329973452962099</v>
      </c>
      <c r="K22" t="s">
        <v>3143</v>
      </c>
      <c r="L22">
        <v>0</v>
      </c>
      <c r="M22" t="s">
        <v>3863</v>
      </c>
    </row>
    <row r="23" spans="1:13" x14ac:dyDescent="0.35">
      <c r="A23" t="s">
        <v>2628</v>
      </c>
      <c r="B23" t="s">
        <v>2629</v>
      </c>
      <c r="C23" t="s">
        <v>2630</v>
      </c>
      <c r="D23">
        <v>975</v>
      </c>
      <c r="E23">
        <v>0.11355452256202</v>
      </c>
      <c r="F23">
        <v>-0.41312894337301898</v>
      </c>
      <c r="G23">
        <v>-0.44815581560041801</v>
      </c>
      <c r="H23">
        <v>-0.38551894361094502</v>
      </c>
      <c r="I23">
        <v>-0.45249756469055502</v>
      </c>
      <c r="J23">
        <v>-0.42343893135773603</v>
      </c>
      <c r="K23" t="s">
        <v>2631</v>
      </c>
      <c r="L23">
        <v>0</v>
      </c>
      <c r="M23" t="s">
        <v>3863</v>
      </c>
    </row>
    <row r="24" spans="1:13" x14ac:dyDescent="0.35">
      <c r="A24" t="s">
        <v>2632</v>
      </c>
      <c r="B24" t="s">
        <v>2633</v>
      </c>
      <c r="C24" t="s">
        <v>2634</v>
      </c>
      <c r="D24">
        <v>945</v>
      </c>
      <c r="E24">
        <v>-0.329449540700748</v>
      </c>
      <c r="F24">
        <v>-0.92582376997948501</v>
      </c>
      <c r="G24">
        <v>-0.44240036716318698</v>
      </c>
      <c r="H24">
        <v>-0.14504253154335101</v>
      </c>
      <c r="I24">
        <v>-0.41796315298275699</v>
      </c>
      <c r="J24">
        <v>-0.34609760097655801</v>
      </c>
      <c r="K24" t="s">
        <v>2635</v>
      </c>
      <c r="L24">
        <v>0</v>
      </c>
      <c r="M24" t="s">
        <v>3863</v>
      </c>
    </row>
    <row r="25" spans="1:13" x14ac:dyDescent="0.35">
      <c r="A25" t="s">
        <v>2404</v>
      </c>
      <c r="B25" t="s">
        <v>2405</v>
      </c>
      <c r="C25" t="s">
        <v>2406</v>
      </c>
      <c r="D25">
        <v>518</v>
      </c>
      <c r="E25">
        <v>-0.44210583787624103</v>
      </c>
      <c r="F25">
        <v>-0.56892048283196395</v>
      </c>
      <c r="G25">
        <v>1.6706930000026601</v>
      </c>
      <c r="H25">
        <v>1.6537836194932101</v>
      </c>
      <c r="I25">
        <v>2.0445637788844699</v>
      </c>
      <c r="J25">
        <v>1.3396095361142</v>
      </c>
      <c r="K25" t="s">
        <v>2407</v>
      </c>
      <c r="L25">
        <v>0</v>
      </c>
      <c r="M25" t="s">
        <v>3863</v>
      </c>
    </row>
    <row r="26" spans="1:13" x14ac:dyDescent="0.35">
      <c r="A26" t="s">
        <v>2084</v>
      </c>
      <c r="B26" t="s">
        <v>2085</v>
      </c>
      <c r="C26" t="s">
        <v>2086</v>
      </c>
      <c r="D26">
        <v>549</v>
      </c>
      <c r="E26">
        <v>1.02160239883723</v>
      </c>
      <c r="F26">
        <v>-0.59232683093937</v>
      </c>
      <c r="G26">
        <v>0.92541020405931596</v>
      </c>
      <c r="H26" s="78">
        <v>-6.9072017689798498E-5</v>
      </c>
      <c r="I26">
        <v>7.7980354903120899E-2</v>
      </c>
      <c r="J26">
        <v>-1.51459728381928E-2</v>
      </c>
      <c r="K26" t="s">
        <v>2087</v>
      </c>
      <c r="L26">
        <v>0</v>
      </c>
      <c r="M26" t="s">
        <v>3863</v>
      </c>
    </row>
    <row r="27" spans="1:13" x14ac:dyDescent="0.35">
      <c r="A27" t="s">
        <v>2532</v>
      </c>
      <c r="B27" t="s">
        <v>2533</v>
      </c>
      <c r="C27" t="s">
        <v>2534</v>
      </c>
      <c r="D27">
        <v>943</v>
      </c>
      <c r="E27">
        <v>-0.42356067087122601</v>
      </c>
      <c r="F27">
        <v>-0.37787297155114102</v>
      </c>
      <c r="G27">
        <v>0.70640110348211205</v>
      </c>
      <c r="H27">
        <v>1.43901715379926</v>
      </c>
      <c r="I27">
        <v>0.170632451325854</v>
      </c>
      <c r="J27">
        <v>0.84134124879797001</v>
      </c>
      <c r="K27" t="s">
        <v>2535</v>
      </c>
      <c r="L27">
        <v>0</v>
      </c>
      <c r="M27" t="s">
        <v>3863</v>
      </c>
    </row>
    <row r="28" spans="1:13" x14ac:dyDescent="0.35">
      <c r="A28" t="s">
        <v>2080</v>
      </c>
      <c r="B28" t="s">
        <v>2081</v>
      </c>
      <c r="C28" t="s">
        <v>2082</v>
      </c>
      <c r="D28">
        <v>669</v>
      </c>
      <c r="E28">
        <v>-0.38171815049737001</v>
      </c>
      <c r="F28">
        <v>-0.54028267818459097</v>
      </c>
      <c r="G28">
        <v>-0.124055865637983</v>
      </c>
      <c r="H28">
        <v>8.5976258259169505E-2</v>
      </c>
      <c r="I28">
        <v>-0.28170743850553598</v>
      </c>
      <c r="J28">
        <v>9.3231124488060604E-2</v>
      </c>
      <c r="K28" t="s">
        <v>2083</v>
      </c>
      <c r="L28">
        <v>0</v>
      </c>
      <c r="M28" t="s">
        <v>3863</v>
      </c>
    </row>
    <row r="29" spans="1:13" x14ac:dyDescent="0.35">
      <c r="A29" t="s">
        <v>1648</v>
      </c>
      <c r="B29" t="s">
        <v>1649</v>
      </c>
      <c r="C29" t="s">
        <v>1650</v>
      </c>
      <c r="D29">
        <v>1036</v>
      </c>
      <c r="E29">
        <v>-0.36074999155012799</v>
      </c>
      <c r="F29">
        <v>-0.83659566856506096</v>
      </c>
      <c r="G29">
        <v>-8.8581883745619705E-2</v>
      </c>
      <c r="H29">
        <v>-0.50870092700965397</v>
      </c>
      <c r="I29">
        <v>-0.15493584295381899</v>
      </c>
      <c r="J29">
        <v>-0.37970291546855101</v>
      </c>
      <c r="K29" t="s">
        <v>1651</v>
      </c>
      <c r="L29">
        <v>0</v>
      </c>
      <c r="M29" t="s">
        <v>3863</v>
      </c>
    </row>
    <row r="30" spans="1:13" x14ac:dyDescent="0.35">
      <c r="A30" t="s">
        <v>3344</v>
      </c>
      <c r="B30" s="78" t="s">
        <v>3345</v>
      </c>
      <c r="C30" t="s">
        <v>3346</v>
      </c>
      <c r="D30">
        <v>761</v>
      </c>
      <c r="E30">
        <v>-0.40355276098679299</v>
      </c>
      <c r="F30">
        <v>-0.88404745106978</v>
      </c>
      <c r="G30">
        <v>-0.15407470583792701</v>
      </c>
      <c r="H30">
        <v>-4.0272314778011201E-2</v>
      </c>
      <c r="I30">
        <v>-0.35005135565363499</v>
      </c>
      <c r="J30">
        <v>0.802710992493741</v>
      </c>
      <c r="K30" t="s">
        <v>3347</v>
      </c>
      <c r="L30">
        <v>0</v>
      </c>
      <c r="M30" t="s">
        <v>3864</v>
      </c>
    </row>
    <row r="31" spans="1:13" x14ac:dyDescent="0.35">
      <c r="A31" t="s">
        <v>1752</v>
      </c>
      <c r="B31" t="s">
        <v>1753</v>
      </c>
      <c r="C31" t="s">
        <v>1754</v>
      </c>
      <c r="D31">
        <v>242</v>
      </c>
      <c r="E31">
        <v>-0.44210583787624103</v>
      </c>
      <c r="F31">
        <v>-0.77373784215104602</v>
      </c>
      <c r="G31">
        <v>-0.11430971360470001</v>
      </c>
      <c r="H31">
        <v>0.21024549355310301</v>
      </c>
      <c r="I31">
        <v>-0.57886461244999898</v>
      </c>
      <c r="J31">
        <v>-2.8231796042932902E-3</v>
      </c>
      <c r="K31" t="s">
        <v>1755</v>
      </c>
      <c r="L31">
        <v>0</v>
      </c>
      <c r="M31" t="s">
        <v>3863</v>
      </c>
    </row>
    <row r="32" spans="1:13" x14ac:dyDescent="0.35">
      <c r="A32" t="s">
        <v>1964</v>
      </c>
      <c r="B32" t="s">
        <v>1965</v>
      </c>
      <c r="C32" t="s">
        <v>1966</v>
      </c>
      <c r="D32">
        <v>580</v>
      </c>
      <c r="E32">
        <v>-0.19468559727350099</v>
      </c>
      <c r="F32">
        <v>-0.81615934652790301</v>
      </c>
      <c r="G32">
        <v>0.35083983281480702</v>
      </c>
      <c r="H32">
        <v>-9.1458883487487402E-2</v>
      </c>
      <c r="I32">
        <v>-0.21267650005288499</v>
      </c>
      <c r="J32">
        <v>-0.20507906636378401</v>
      </c>
      <c r="K32" t="s">
        <v>1967</v>
      </c>
      <c r="L32">
        <v>0</v>
      </c>
      <c r="M32" t="s">
        <v>3863</v>
      </c>
    </row>
    <row r="33" spans="1:13" x14ac:dyDescent="0.35">
      <c r="A33" t="s">
        <v>1786</v>
      </c>
      <c r="B33" t="s">
        <v>1787</v>
      </c>
      <c r="C33" t="s">
        <v>1788</v>
      </c>
      <c r="D33">
        <v>578</v>
      </c>
      <c r="E33">
        <v>-3.7457200166594901E-2</v>
      </c>
      <c r="F33">
        <v>-0.47062113207101702</v>
      </c>
      <c r="G33">
        <v>1.37699417984757</v>
      </c>
      <c r="H33">
        <v>0.893208683104599</v>
      </c>
      <c r="I33">
        <v>0.61665583617647202</v>
      </c>
      <c r="J33">
        <v>0.96674458288125198</v>
      </c>
      <c r="K33" t="s">
        <v>1789</v>
      </c>
      <c r="L33">
        <v>0</v>
      </c>
      <c r="M33" t="s">
        <v>3863</v>
      </c>
    </row>
    <row r="34" spans="1:13" x14ac:dyDescent="0.35">
      <c r="A34" t="s">
        <v>3518</v>
      </c>
      <c r="B34" t="s">
        <v>3519</v>
      </c>
      <c r="C34" t="s">
        <v>3520</v>
      </c>
      <c r="D34">
        <v>456</v>
      </c>
      <c r="E34">
        <v>-0.36289112133685503</v>
      </c>
      <c r="F34">
        <v>-0.75632257136278203</v>
      </c>
      <c r="G34">
        <v>-0.79077669317550403</v>
      </c>
      <c r="H34">
        <v>-0.80227904624283397</v>
      </c>
      <c r="I34">
        <v>-0.67990474955666702</v>
      </c>
      <c r="J34">
        <v>-0.75396790437749905</v>
      </c>
      <c r="K34" t="s">
        <v>3521</v>
      </c>
      <c r="L34">
        <v>0</v>
      </c>
      <c r="M34" t="s">
        <v>3863</v>
      </c>
    </row>
    <row r="35" spans="1:13" x14ac:dyDescent="0.35">
      <c r="A35" t="s">
        <v>2734</v>
      </c>
      <c r="B35" t="s">
        <v>2735</v>
      </c>
      <c r="C35" t="s">
        <v>2736</v>
      </c>
      <c r="D35">
        <v>943</v>
      </c>
      <c r="E35">
        <v>0.28420285519473698</v>
      </c>
      <c r="F35">
        <v>-0.81796356681881799</v>
      </c>
      <c r="G35">
        <v>-0.75558436914520799</v>
      </c>
      <c r="H35">
        <v>-0.59723258806914004</v>
      </c>
      <c r="I35">
        <v>-0.70152643457119301</v>
      </c>
      <c r="J35">
        <v>-0.494474809654321</v>
      </c>
      <c r="K35" t="s">
        <v>2737</v>
      </c>
      <c r="L35">
        <v>0</v>
      </c>
      <c r="M35" t="s">
        <v>3863</v>
      </c>
    </row>
    <row r="36" spans="1:13" x14ac:dyDescent="0.35">
      <c r="A36" t="s">
        <v>2388</v>
      </c>
      <c r="B36" t="s">
        <v>2389</v>
      </c>
      <c r="C36" t="s">
        <v>2390</v>
      </c>
      <c r="D36">
        <v>1247</v>
      </c>
      <c r="E36">
        <v>-0.32604279568335098</v>
      </c>
      <c r="F36">
        <v>-0.82538987641669803</v>
      </c>
      <c r="G36">
        <v>-0.67274380965245095</v>
      </c>
      <c r="H36">
        <v>-0.469504348837125</v>
      </c>
      <c r="I36">
        <v>-0.59889014835209098</v>
      </c>
      <c r="J36">
        <v>-0.56743639792818401</v>
      </c>
      <c r="K36" t="s">
        <v>2391</v>
      </c>
      <c r="L36">
        <v>0</v>
      </c>
      <c r="M36" t="s">
        <v>3863</v>
      </c>
    </row>
    <row r="37" spans="1:13" x14ac:dyDescent="0.35">
      <c r="A37" t="s">
        <v>2246</v>
      </c>
      <c r="B37" t="s">
        <v>2247</v>
      </c>
      <c r="C37" t="s">
        <v>2248</v>
      </c>
      <c r="D37">
        <v>1216</v>
      </c>
      <c r="E37">
        <v>1.3311236026577999</v>
      </c>
      <c r="F37">
        <v>-0.219389056309932</v>
      </c>
      <c r="G37">
        <v>-0.84341234815021904</v>
      </c>
      <c r="H37">
        <v>-0.754559892239834</v>
      </c>
      <c r="I37">
        <v>-0.72956360759247896</v>
      </c>
      <c r="J37">
        <v>-0.69458747832337797</v>
      </c>
      <c r="K37" t="s">
        <v>2249</v>
      </c>
      <c r="L37">
        <v>0</v>
      </c>
      <c r="M37" t="s">
        <v>3863</v>
      </c>
    </row>
    <row r="38" spans="1:13" x14ac:dyDescent="0.35">
      <c r="A38" t="s">
        <v>2070</v>
      </c>
      <c r="B38" t="s">
        <v>2071</v>
      </c>
      <c r="C38" t="s">
        <v>2072</v>
      </c>
      <c r="D38">
        <v>1246</v>
      </c>
      <c r="E38">
        <v>-0.21347442428171101</v>
      </c>
      <c r="F38">
        <v>-0.48253244745415302</v>
      </c>
      <c r="G38">
        <v>0.357078466532676</v>
      </c>
      <c r="H38">
        <v>-0.38589322746832799</v>
      </c>
      <c r="I38">
        <v>-0.21149892764412201</v>
      </c>
      <c r="J38">
        <v>-0.49195378566445402</v>
      </c>
      <c r="K38" t="s">
        <v>2073</v>
      </c>
      <c r="L38">
        <v>0</v>
      </c>
      <c r="M38" t="s">
        <v>3863</v>
      </c>
    </row>
    <row r="39" spans="1:13" x14ac:dyDescent="0.35">
      <c r="A39" t="s">
        <v>2340</v>
      </c>
      <c r="B39" t="s">
        <v>2341</v>
      </c>
      <c r="C39" t="s">
        <v>2342</v>
      </c>
      <c r="D39">
        <v>370</v>
      </c>
      <c r="E39">
        <v>-0.37368063380716998</v>
      </c>
      <c r="F39">
        <v>1.2232488347104999</v>
      </c>
      <c r="G39">
        <v>5.46135178026508E-2</v>
      </c>
      <c r="H39">
        <v>0.17633788950162399</v>
      </c>
      <c r="I39">
        <v>0.68030628555383699</v>
      </c>
      <c r="J39">
        <v>0.28166578158081301</v>
      </c>
      <c r="K39" s="78" t="s">
        <v>2343</v>
      </c>
      <c r="L39">
        <v>0</v>
      </c>
      <c r="M39" t="s">
        <v>3863</v>
      </c>
    </row>
    <row r="40" spans="1:13" x14ac:dyDescent="0.35">
      <c r="A40" t="s">
        <v>2282</v>
      </c>
      <c r="B40" t="s">
        <v>2283</v>
      </c>
      <c r="C40" t="s">
        <v>2284</v>
      </c>
      <c r="D40">
        <v>650</v>
      </c>
      <c r="E40">
        <v>0.18330012170930601</v>
      </c>
      <c r="F40">
        <v>0.67781674509994305</v>
      </c>
      <c r="G40">
        <v>1.11945437965784</v>
      </c>
      <c r="H40">
        <v>0.27812078567426801</v>
      </c>
      <c r="I40">
        <v>0.91976638954098</v>
      </c>
      <c r="J40">
        <v>0.463932169679109</v>
      </c>
      <c r="K40" t="s">
        <v>2285</v>
      </c>
      <c r="L40">
        <v>0</v>
      </c>
      <c r="M40" t="s">
        <v>3863</v>
      </c>
    </row>
    <row r="41" spans="1:13" x14ac:dyDescent="0.35">
      <c r="A41" t="s">
        <v>3228</v>
      </c>
      <c r="B41" t="s">
        <v>3229</v>
      </c>
      <c r="C41" t="s">
        <v>3230</v>
      </c>
      <c r="D41">
        <v>746</v>
      </c>
      <c r="E41">
        <v>-0.40760059226110101</v>
      </c>
      <c r="F41">
        <v>-0.50386352290859204</v>
      </c>
      <c r="G41">
        <v>-0.42461993307602203</v>
      </c>
      <c r="H41">
        <v>-0.42080585358692002</v>
      </c>
      <c r="I41">
        <v>-0.46689926584176</v>
      </c>
      <c r="J41">
        <v>-0.50146757612057202</v>
      </c>
      <c r="K41" t="s">
        <v>3231</v>
      </c>
      <c r="L41">
        <v>0</v>
      </c>
      <c r="M41" t="s">
        <v>3864</v>
      </c>
    </row>
    <row r="42" spans="1:13" x14ac:dyDescent="0.35">
      <c r="A42" t="s">
        <v>3468</v>
      </c>
      <c r="B42" t="s">
        <v>3469</v>
      </c>
      <c r="C42" t="s">
        <v>3470</v>
      </c>
      <c r="D42">
        <v>682</v>
      </c>
      <c r="E42">
        <v>-0.44210583787624103</v>
      </c>
      <c r="F42">
        <v>0.70558685964398704</v>
      </c>
      <c r="G42">
        <v>0.28404003245142101</v>
      </c>
      <c r="H42">
        <v>1.19501060369766</v>
      </c>
      <c r="I42">
        <v>0.91174586879337105</v>
      </c>
      <c r="J42">
        <v>0.47697014598287801</v>
      </c>
      <c r="K42" t="s">
        <v>3471</v>
      </c>
      <c r="L42">
        <v>1</v>
      </c>
      <c r="M42" t="s">
        <v>3864</v>
      </c>
    </row>
    <row r="43" spans="1:13" x14ac:dyDescent="0.35">
      <c r="A43" t="s">
        <v>3320</v>
      </c>
      <c r="B43" t="s">
        <v>3321</v>
      </c>
      <c r="C43" t="s">
        <v>3322</v>
      </c>
      <c r="D43">
        <v>834</v>
      </c>
      <c r="E43">
        <v>-0.421890668387918</v>
      </c>
      <c r="F43">
        <v>-0.22532051020070201</v>
      </c>
      <c r="G43">
        <v>-7.6947291490452402E-2</v>
      </c>
      <c r="H43">
        <v>-0.45906671482711697</v>
      </c>
      <c r="I43">
        <v>-0.58747711150005</v>
      </c>
      <c r="J43">
        <v>-0.45328363308877201</v>
      </c>
      <c r="K43" t="s">
        <v>3323</v>
      </c>
      <c r="L43">
        <v>0</v>
      </c>
      <c r="M43" t="s">
        <v>3864</v>
      </c>
    </row>
    <row r="44" spans="1:13" x14ac:dyDescent="0.35">
      <c r="A44" t="s">
        <v>3686</v>
      </c>
      <c r="B44" s="78" t="s">
        <v>3687</v>
      </c>
      <c r="C44" t="s">
        <v>3688</v>
      </c>
      <c r="D44">
        <v>331</v>
      </c>
      <c r="E44">
        <v>-0.41560379292670002</v>
      </c>
      <c r="F44">
        <v>2.0855342682204498</v>
      </c>
      <c r="G44">
        <v>0.68562878248772197</v>
      </c>
      <c r="H44">
        <v>4.0143270397669699</v>
      </c>
      <c r="I44">
        <v>0.87044870953240305</v>
      </c>
      <c r="J44">
        <v>4.0830122266087097</v>
      </c>
      <c r="K44" t="s">
        <v>3689</v>
      </c>
      <c r="L44">
        <v>1</v>
      </c>
      <c r="M44" t="s">
        <v>3864</v>
      </c>
    </row>
    <row r="45" spans="1:13" x14ac:dyDescent="0.35">
      <c r="A45" t="s">
        <v>2672</v>
      </c>
      <c r="B45" t="s">
        <v>2673</v>
      </c>
      <c r="C45" t="s">
        <v>2674</v>
      </c>
      <c r="D45">
        <v>500</v>
      </c>
      <c r="E45">
        <v>-0.35599740778611599</v>
      </c>
      <c r="F45">
        <v>-0.49559666157447102</v>
      </c>
      <c r="G45">
        <v>-0.634641963820885</v>
      </c>
      <c r="H45">
        <v>-0.76307269340266703</v>
      </c>
      <c r="I45">
        <v>-0.60442459237349799</v>
      </c>
      <c r="J45">
        <v>-0.594887872465933</v>
      </c>
      <c r="K45" t="s">
        <v>2675</v>
      </c>
      <c r="L45">
        <v>0</v>
      </c>
      <c r="M45" t="s">
        <v>3863</v>
      </c>
    </row>
    <row r="46" spans="1:13" x14ac:dyDescent="0.35">
      <c r="A46" t="s">
        <v>2622</v>
      </c>
      <c r="B46" t="s">
        <v>2623</v>
      </c>
      <c r="C46" t="s">
        <v>2626</v>
      </c>
      <c r="D46">
        <v>323</v>
      </c>
      <c r="E46">
        <v>0.60958003818022499</v>
      </c>
      <c r="F46">
        <v>-0.26199627445078899</v>
      </c>
      <c r="G46">
        <v>-5.3047421781929199E-2</v>
      </c>
      <c r="H46">
        <v>-0.213830358164529</v>
      </c>
      <c r="I46">
        <v>-0.395234731938435</v>
      </c>
      <c r="J46">
        <v>-0.160360077830562</v>
      </c>
      <c r="K46" t="s">
        <v>2627</v>
      </c>
      <c r="L46">
        <v>0</v>
      </c>
      <c r="M46" t="s">
        <v>3863</v>
      </c>
    </row>
    <row r="47" spans="1:13" x14ac:dyDescent="0.35">
      <c r="A47" t="s">
        <v>3124</v>
      </c>
      <c r="B47" t="s">
        <v>3125</v>
      </c>
      <c r="C47" t="s">
        <v>3126</v>
      </c>
      <c r="D47">
        <v>581</v>
      </c>
      <c r="E47">
        <v>-0.37781455470800002</v>
      </c>
      <c r="F47">
        <v>1.51298691949181</v>
      </c>
      <c r="G47">
        <v>-0.47982747486648197</v>
      </c>
      <c r="H47">
        <v>-0.40270101928936802</v>
      </c>
      <c r="I47">
        <v>-0.477569787380688</v>
      </c>
      <c r="J47">
        <v>-0.37081040984278701</v>
      </c>
      <c r="K47" t="s">
        <v>3127</v>
      </c>
      <c r="L47">
        <v>0</v>
      </c>
      <c r="M47" t="s">
        <v>3863</v>
      </c>
    </row>
    <row r="48" spans="1:13" x14ac:dyDescent="0.35">
      <c r="A48" t="s">
        <v>2514</v>
      </c>
      <c r="B48" t="s">
        <v>2515</v>
      </c>
      <c r="C48" t="s">
        <v>2518</v>
      </c>
      <c r="D48">
        <v>257</v>
      </c>
      <c r="E48">
        <v>-0.38538304318366001</v>
      </c>
      <c r="F48">
        <v>-8.6810795883911898E-2</v>
      </c>
      <c r="G48">
        <v>-0.83303827407882503</v>
      </c>
      <c r="H48">
        <v>-0.78540184446045003</v>
      </c>
      <c r="I48">
        <v>-0.75718064453934897</v>
      </c>
      <c r="J48">
        <v>-0.75363611764251404</v>
      </c>
      <c r="K48" t="s">
        <v>2519</v>
      </c>
      <c r="L48">
        <v>0</v>
      </c>
      <c r="M48" t="s">
        <v>3863</v>
      </c>
    </row>
    <row r="49" spans="1:13" x14ac:dyDescent="0.35">
      <c r="A49" t="s">
        <v>1826</v>
      </c>
      <c r="B49" t="s">
        <v>1827</v>
      </c>
      <c r="C49" t="s">
        <v>1828</v>
      </c>
      <c r="D49">
        <v>244</v>
      </c>
      <c r="E49">
        <v>9.3507727273280397E-2</v>
      </c>
      <c r="F49">
        <v>-0.70439061514411805</v>
      </c>
      <c r="G49">
        <v>-4.2128530310133402E-2</v>
      </c>
      <c r="H49">
        <v>-0.662630771296426</v>
      </c>
      <c r="I49">
        <v>-0.498623814405386</v>
      </c>
      <c r="J49">
        <v>-0.45201092082250999</v>
      </c>
      <c r="K49" t="s">
        <v>1829</v>
      </c>
      <c r="L49">
        <v>0</v>
      </c>
      <c r="M49" t="s">
        <v>3863</v>
      </c>
    </row>
    <row r="50" spans="1:13" x14ac:dyDescent="0.35">
      <c r="A50" t="s">
        <v>1944</v>
      </c>
      <c r="B50" s="78" t="s">
        <v>1945</v>
      </c>
      <c r="C50" t="s">
        <v>1946</v>
      </c>
      <c r="D50">
        <v>215</v>
      </c>
      <c r="E50">
        <v>-0.33145686623088</v>
      </c>
      <c r="F50">
        <v>-0.45906823389143803</v>
      </c>
      <c r="G50">
        <v>-0.31521771779200303</v>
      </c>
      <c r="H50">
        <v>-0.66609885608818997</v>
      </c>
      <c r="I50">
        <v>-0.29666294700545498</v>
      </c>
      <c r="J50">
        <v>-0.45524475687030802</v>
      </c>
      <c r="K50" t="s">
        <v>1947</v>
      </c>
      <c r="L50">
        <v>0</v>
      </c>
      <c r="M50" t="s">
        <v>3863</v>
      </c>
    </row>
    <row r="51" spans="1:13" x14ac:dyDescent="0.35">
      <c r="A51" t="s">
        <v>2864</v>
      </c>
      <c r="B51" t="s">
        <v>2865</v>
      </c>
      <c r="C51" t="s">
        <v>2866</v>
      </c>
      <c r="D51">
        <v>1400</v>
      </c>
      <c r="E51">
        <v>-0.32942241963190499</v>
      </c>
      <c r="F51">
        <v>-0.63224559747490405</v>
      </c>
      <c r="G51">
        <v>-0.34314701612625897</v>
      </c>
      <c r="H51">
        <v>-0.41790662035323101</v>
      </c>
      <c r="I51">
        <v>-0.36188004265929702</v>
      </c>
      <c r="J51">
        <v>-0.45270154694708498</v>
      </c>
      <c r="K51" t="s">
        <v>2867</v>
      </c>
      <c r="L51">
        <v>0</v>
      </c>
      <c r="M51" t="s">
        <v>3863</v>
      </c>
    </row>
    <row r="52" spans="1:13" x14ac:dyDescent="0.35">
      <c r="A52" t="s">
        <v>3076</v>
      </c>
      <c r="B52" t="s">
        <v>3077</v>
      </c>
      <c r="C52" t="s">
        <v>3078</v>
      </c>
      <c r="D52">
        <v>366</v>
      </c>
      <c r="E52">
        <v>6.0684901775608702E-2</v>
      </c>
      <c r="F52">
        <v>-0.691401004165763</v>
      </c>
      <c r="G52">
        <v>-0.63604280401658897</v>
      </c>
      <c r="H52">
        <v>-0.300020699300172</v>
      </c>
      <c r="I52">
        <v>-0.57769888326538099</v>
      </c>
      <c r="J52">
        <v>-0.104315606293195</v>
      </c>
      <c r="K52" t="s">
        <v>3079</v>
      </c>
      <c r="L52">
        <v>0</v>
      </c>
      <c r="M52" t="s">
        <v>3863</v>
      </c>
    </row>
    <row r="53" spans="1:13" x14ac:dyDescent="0.35">
      <c r="A53" t="s">
        <v>2812</v>
      </c>
      <c r="B53" t="s">
        <v>2813</v>
      </c>
      <c r="C53" t="s">
        <v>2814</v>
      </c>
      <c r="D53">
        <v>243</v>
      </c>
      <c r="E53">
        <v>-0.44210583787624103</v>
      </c>
      <c r="F53">
        <v>-0.70111660134981402</v>
      </c>
      <c r="G53">
        <v>-0.53756389257700599</v>
      </c>
      <c r="H53">
        <v>-0.83045056153390195</v>
      </c>
      <c r="I53">
        <v>-0.38338197900662102</v>
      </c>
      <c r="J53">
        <v>-0.74980457175433601</v>
      </c>
      <c r="K53" t="s">
        <v>2815</v>
      </c>
      <c r="L53">
        <v>0</v>
      </c>
      <c r="M53" t="s">
        <v>3863</v>
      </c>
    </row>
    <row r="54" spans="1:13" x14ac:dyDescent="0.35">
      <c r="A54" t="s">
        <v>2196</v>
      </c>
      <c r="B54" t="s">
        <v>2197</v>
      </c>
      <c r="C54" t="s">
        <v>2200</v>
      </c>
      <c r="D54">
        <v>1003</v>
      </c>
      <c r="E54">
        <v>0.61007725597518803</v>
      </c>
      <c r="F54">
        <v>-0.23059513516886901</v>
      </c>
      <c r="G54">
        <v>-0.49931426828895298</v>
      </c>
      <c r="H54">
        <v>-0.75868509023347297</v>
      </c>
      <c r="I54">
        <v>-8.2935101097499297E-2</v>
      </c>
      <c r="J54">
        <v>-0.64641662703493197</v>
      </c>
      <c r="K54" s="78" t="s">
        <v>2201</v>
      </c>
      <c r="L54">
        <v>0</v>
      </c>
      <c r="M54" t="s">
        <v>3863</v>
      </c>
    </row>
    <row r="55" spans="1:13" x14ac:dyDescent="0.35">
      <c r="A55" t="s">
        <v>3388</v>
      </c>
      <c r="B55" t="s">
        <v>3389</v>
      </c>
      <c r="C55" t="s">
        <v>3390</v>
      </c>
      <c r="D55">
        <v>608</v>
      </c>
      <c r="E55">
        <v>-0.44210583787624103</v>
      </c>
      <c r="F55">
        <v>-0.110521884349917</v>
      </c>
      <c r="G55">
        <v>1.1123606866426901</v>
      </c>
      <c r="H55">
        <v>-0.116829400349674</v>
      </c>
      <c r="I55">
        <v>-0.20916127016495201</v>
      </c>
      <c r="J55">
        <v>-0.24327002641526399</v>
      </c>
      <c r="K55" t="s">
        <v>3391</v>
      </c>
      <c r="L55">
        <v>0</v>
      </c>
      <c r="M55" t="s">
        <v>3863</v>
      </c>
    </row>
    <row r="56" spans="1:13" x14ac:dyDescent="0.35">
      <c r="A56" t="s">
        <v>2580</v>
      </c>
      <c r="B56" t="s">
        <v>2581</v>
      </c>
      <c r="C56" t="s">
        <v>2582</v>
      </c>
      <c r="D56">
        <v>518</v>
      </c>
      <c r="E56">
        <v>-0.41664543938380899</v>
      </c>
      <c r="F56">
        <v>-0.53523222949001703</v>
      </c>
      <c r="G56">
        <v>0.37093191737033898</v>
      </c>
      <c r="H56">
        <v>-0.665188276799766</v>
      </c>
      <c r="I56">
        <v>-0.52642006669320696</v>
      </c>
      <c r="J56">
        <v>-0.58623394001106399</v>
      </c>
      <c r="K56" t="s">
        <v>2583</v>
      </c>
      <c r="L56">
        <v>0</v>
      </c>
      <c r="M56" t="s">
        <v>3863</v>
      </c>
    </row>
    <row r="57" spans="1:13" x14ac:dyDescent="0.35">
      <c r="A57" t="s">
        <v>2930</v>
      </c>
      <c r="B57" t="s">
        <v>2931</v>
      </c>
      <c r="C57" t="s">
        <v>2932</v>
      </c>
      <c r="D57">
        <v>396</v>
      </c>
      <c r="E57">
        <v>-0.21603095973492001</v>
      </c>
      <c r="F57">
        <v>-0.66158837551580396</v>
      </c>
      <c r="G57">
        <v>0.123885317198856</v>
      </c>
      <c r="H57">
        <v>-0.36888835454945001</v>
      </c>
      <c r="I57">
        <v>-0.45033632226591302</v>
      </c>
      <c r="J57">
        <v>-0.139482445244651</v>
      </c>
      <c r="K57" t="s">
        <v>2933</v>
      </c>
      <c r="L57">
        <v>0</v>
      </c>
      <c r="M57" t="s">
        <v>3863</v>
      </c>
    </row>
    <row r="58" spans="1:13" x14ac:dyDescent="0.35">
      <c r="A58" t="s">
        <v>1896</v>
      </c>
      <c r="B58" t="s">
        <v>1897</v>
      </c>
      <c r="C58" t="s">
        <v>1898</v>
      </c>
      <c r="D58">
        <v>638</v>
      </c>
      <c r="E58">
        <v>-0.39649144003852899</v>
      </c>
      <c r="F58">
        <v>-0.86913135723580104</v>
      </c>
      <c r="G58">
        <v>-0.65183832997758295</v>
      </c>
      <c r="H58">
        <v>-0.78904662413306903</v>
      </c>
      <c r="I58">
        <v>-0.57861409331895897</v>
      </c>
      <c r="J58">
        <v>-0.64867508521629602</v>
      </c>
      <c r="K58" t="s">
        <v>1899</v>
      </c>
      <c r="L58">
        <v>0</v>
      </c>
      <c r="M58" t="s">
        <v>3863</v>
      </c>
    </row>
    <row r="59" spans="1:13" x14ac:dyDescent="0.35">
      <c r="A59" t="s">
        <v>1644</v>
      </c>
      <c r="B59" t="s">
        <v>1645</v>
      </c>
      <c r="C59" t="s">
        <v>1646</v>
      </c>
      <c r="D59">
        <v>424</v>
      </c>
      <c r="E59">
        <v>-0.38787530136332199</v>
      </c>
      <c r="F59">
        <v>-0.85093091939904997</v>
      </c>
      <c r="G59">
        <v>-0.74526970884156696</v>
      </c>
      <c r="H59">
        <v>-0.84970687319868099</v>
      </c>
      <c r="I59">
        <v>-0.662488681719135</v>
      </c>
      <c r="J59">
        <v>-0.71792981442369497</v>
      </c>
      <c r="K59" t="s">
        <v>1647</v>
      </c>
      <c r="L59">
        <v>0</v>
      </c>
      <c r="M59" t="s">
        <v>3863</v>
      </c>
    </row>
    <row r="60" spans="1:13" x14ac:dyDescent="0.35">
      <c r="A60" t="s">
        <v>3136</v>
      </c>
      <c r="B60" t="s">
        <v>3137</v>
      </c>
      <c r="C60" t="s">
        <v>3138</v>
      </c>
      <c r="D60">
        <v>1096</v>
      </c>
      <c r="E60">
        <v>7.5266200057246796E-2</v>
      </c>
      <c r="F60">
        <v>-0.82293621361603897</v>
      </c>
      <c r="G60">
        <v>-0.81922417443334405</v>
      </c>
      <c r="H60">
        <v>-0.71609777778017902</v>
      </c>
      <c r="I60">
        <v>-0.64884487691429904</v>
      </c>
      <c r="J60">
        <v>-0.78366980309258905</v>
      </c>
      <c r="K60" t="s">
        <v>3139</v>
      </c>
      <c r="L60">
        <v>0</v>
      </c>
      <c r="M60" t="s">
        <v>3863</v>
      </c>
    </row>
    <row r="61" spans="1:13" x14ac:dyDescent="0.35">
      <c r="A61" t="s">
        <v>1834</v>
      </c>
      <c r="B61" t="s">
        <v>1835</v>
      </c>
      <c r="C61" t="s">
        <v>1836</v>
      </c>
      <c r="D61">
        <v>1173</v>
      </c>
      <c r="E61">
        <v>0.31217098224040302</v>
      </c>
      <c r="F61">
        <v>-0.42188623187084001</v>
      </c>
      <c r="G61">
        <v>-0.87317266126096604</v>
      </c>
      <c r="H61">
        <v>-0.86997941955539004</v>
      </c>
      <c r="I61">
        <v>-0.73571691967365405</v>
      </c>
      <c r="J61">
        <v>-0.81784626690362905</v>
      </c>
      <c r="K61" s="78" t="s">
        <v>1837</v>
      </c>
      <c r="L61">
        <v>0</v>
      </c>
      <c r="M61" t="s">
        <v>3864</v>
      </c>
    </row>
    <row r="62" spans="1:13" x14ac:dyDescent="0.35">
      <c r="A62" t="s">
        <v>3722</v>
      </c>
      <c r="B62" t="s">
        <v>3723</v>
      </c>
      <c r="C62" t="s">
        <v>3724</v>
      </c>
      <c r="D62">
        <v>76</v>
      </c>
      <c r="E62">
        <v>-0.137955297091857</v>
      </c>
      <c r="F62">
        <v>1.1698063519375701</v>
      </c>
      <c r="G62">
        <v>1.17437400044808</v>
      </c>
      <c r="H62">
        <v>0.174572727605007</v>
      </c>
      <c r="I62">
        <v>1.96375502555527</v>
      </c>
      <c r="J62">
        <v>0.59810337878906505</v>
      </c>
      <c r="K62" t="s">
        <v>3725</v>
      </c>
      <c r="L62">
        <v>1</v>
      </c>
      <c r="M62" t="s">
        <v>3864</v>
      </c>
    </row>
    <row r="63" spans="1:13" x14ac:dyDescent="0.35">
      <c r="A63" t="s">
        <v>1688</v>
      </c>
      <c r="B63" t="s">
        <v>1689</v>
      </c>
      <c r="C63" t="s">
        <v>1690</v>
      </c>
      <c r="D63">
        <v>532</v>
      </c>
      <c r="E63">
        <v>0.81414591282464299</v>
      </c>
      <c r="F63">
        <v>-8.0931189035529705E-2</v>
      </c>
      <c r="G63">
        <v>-0.60781134211383903</v>
      </c>
      <c r="H63">
        <v>-0.422078334880303</v>
      </c>
      <c r="I63">
        <v>-0.37341874728777902</v>
      </c>
      <c r="J63">
        <v>-0.12514848416345001</v>
      </c>
      <c r="K63" t="s">
        <v>1691</v>
      </c>
      <c r="L63">
        <v>0</v>
      </c>
      <c r="M63" t="s">
        <v>3864</v>
      </c>
    </row>
    <row r="64" spans="1:13" x14ac:dyDescent="0.35">
      <c r="A64" t="s">
        <v>2602</v>
      </c>
      <c r="B64" t="s">
        <v>2603</v>
      </c>
      <c r="C64" t="s">
        <v>2604</v>
      </c>
      <c r="D64">
        <v>838</v>
      </c>
      <c r="E64">
        <v>-0.43379750508875498</v>
      </c>
      <c r="F64">
        <v>-0.298576569156428</v>
      </c>
      <c r="G64">
        <v>7.7776917059214107E-2</v>
      </c>
      <c r="H64">
        <v>0.135371384615977</v>
      </c>
      <c r="I64">
        <v>-7.0026808551553493E-2</v>
      </c>
      <c r="J64">
        <v>-2.2157913933728301E-2</v>
      </c>
      <c r="K64" t="s">
        <v>2605</v>
      </c>
      <c r="L64">
        <v>0</v>
      </c>
      <c r="M64" t="s">
        <v>3864</v>
      </c>
    </row>
    <row r="65" spans="1:13" x14ac:dyDescent="0.35">
      <c r="A65" t="s">
        <v>3644</v>
      </c>
      <c r="B65" t="s">
        <v>3645</v>
      </c>
      <c r="C65" t="s">
        <v>3646</v>
      </c>
      <c r="D65">
        <v>804</v>
      </c>
      <c r="E65">
        <v>-0.44210583787624103</v>
      </c>
      <c r="F65">
        <v>-0.58971870257883197</v>
      </c>
      <c r="G65">
        <v>-0.87142277006977298</v>
      </c>
      <c r="H65">
        <v>-0.83727921447326703</v>
      </c>
      <c r="I65">
        <v>-0.76029334000792004</v>
      </c>
      <c r="J65">
        <v>-0.74087417403983102</v>
      </c>
      <c r="K65" t="s">
        <v>3647</v>
      </c>
      <c r="L65">
        <v>0</v>
      </c>
      <c r="M65" t="s">
        <v>3863</v>
      </c>
    </row>
    <row r="66" spans="1:13" x14ac:dyDescent="0.35">
      <c r="A66" t="s">
        <v>3514</v>
      </c>
      <c r="B66" t="s">
        <v>3515</v>
      </c>
      <c r="C66" t="s">
        <v>3516</v>
      </c>
      <c r="D66">
        <v>824</v>
      </c>
      <c r="E66">
        <v>-0.38716082463005502</v>
      </c>
      <c r="F66">
        <v>1.80346915877394</v>
      </c>
      <c r="G66">
        <v>1.8655654750992201</v>
      </c>
      <c r="H66">
        <v>0.54558970596690504</v>
      </c>
      <c r="I66">
        <v>1.01855764505886</v>
      </c>
      <c r="J66">
        <v>0.37129415075279398</v>
      </c>
      <c r="K66" t="s">
        <v>3517</v>
      </c>
      <c r="L66">
        <v>0</v>
      </c>
      <c r="M66" t="s">
        <v>3863</v>
      </c>
    </row>
    <row r="67" spans="1:13" x14ac:dyDescent="0.35">
      <c r="A67" t="s">
        <v>1830</v>
      </c>
      <c r="B67" t="s">
        <v>1831</v>
      </c>
      <c r="C67" t="s">
        <v>1832</v>
      </c>
      <c r="D67">
        <v>29</v>
      </c>
      <c r="E67">
        <v>-0.38782905137514201</v>
      </c>
      <c r="F67">
        <v>0.60143095311552597</v>
      </c>
      <c r="G67">
        <v>-0.22701961428853501</v>
      </c>
      <c r="H67">
        <v>-0.39135211415076798</v>
      </c>
      <c r="I67">
        <v>-0.48616953195291601</v>
      </c>
      <c r="J67">
        <v>-0.21063940622817501</v>
      </c>
      <c r="K67" t="s">
        <v>1833</v>
      </c>
      <c r="L67">
        <v>1</v>
      </c>
      <c r="M67" t="s">
        <v>3863</v>
      </c>
    </row>
    <row r="68" spans="1:13" x14ac:dyDescent="0.35">
      <c r="A68" t="s">
        <v>2778</v>
      </c>
      <c r="B68" t="s">
        <v>2779</v>
      </c>
      <c r="C68" t="s">
        <v>2780</v>
      </c>
      <c r="D68">
        <v>525</v>
      </c>
      <c r="E68">
        <v>0.1163425612101</v>
      </c>
      <c r="F68">
        <v>0.380309235427091</v>
      </c>
      <c r="G68">
        <v>-0.85004554243267605</v>
      </c>
      <c r="H68">
        <v>-0.802895849324055</v>
      </c>
      <c r="I68">
        <v>-0.77383576933380804</v>
      </c>
      <c r="J68">
        <v>-0.80733002140161403</v>
      </c>
      <c r="K68" t="s">
        <v>2781</v>
      </c>
      <c r="L68">
        <v>0</v>
      </c>
      <c r="M68" t="s">
        <v>3863</v>
      </c>
    </row>
    <row r="69" spans="1:13" x14ac:dyDescent="0.35">
      <c r="A69" t="s">
        <v>2576</v>
      </c>
      <c r="B69" t="s">
        <v>2577</v>
      </c>
      <c r="C69" t="s">
        <v>2578</v>
      </c>
      <c r="D69">
        <v>588</v>
      </c>
      <c r="E69">
        <v>0.92007033631897395</v>
      </c>
      <c r="F69">
        <v>5.69459082591195E-2</v>
      </c>
      <c r="G69">
        <v>-0.76574874015157601</v>
      </c>
      <c r="H69">
        <v>-0.81336882875348504</v>
      </c>
      <c r="I69">
        <v>-0.66961604982425504</v>
      </c>
      <c r="J69">
        <v>-0.82168247875238998</v>
      </c>
      <c r="K69" t="s">
        <v>2579</v>
      </c>
      <c r="L69">
        <v>0</v>
      </c>
      <c r="M69" t="s">
        <v>3863</v>
      </c>
    </row>
    <row r="70" spans="1:13" x14ac:dyDescent="0.35">
      <c r="A70" t="s">
        <v>2490</v>
      </c>
      <c r="B70" t="s">
        <v>2491</v>
      </c>
      <c r="C70" t="s">
        <v>2492</v>
      </c>
      <c r="D70">
        <v>1532</v>
      </c>
      <c r="E70">
        <v>-0.44210583787624103</v>
      </c>
      <c r="F70">
        <v>-0.96548565741662995</v>
      </c>
      <c r="G70">
        <v>-0.82865785609211196</v>
      </c>
      <c r="H70">
        <v>-0.64412006908919295</v>
      </c>
      <c r="I70">
        <v>-0.72122393765314496</v>
      </c>
      <c r="J70">
        <v>-0.74205377986894205</v>
      </c>
      <c r="K70" t="s">
        <v>2493</v>
      </c>
      <c r="L70">
        <v>0</v>
      </c>
      <c r="M70" t="s">
        <v>3863</v>
      </c>
    </row>
    <row r="71" spans="1:13" x14ac:dyDescent="0.35">
      <c r="A71" t="s">
        <v>3554</v>
      </c>
      <c r="B71" t="s">
        <v>3555</v>
      </c>
      <c r="C71" t="s">
        <v>3556</v>
      </c>
      <c r="D71">
        <v>1868</v>
      </c>
      <c r="E71">
        <v>0.46126945401571701</v>
      </c>
      <c r="F71">
        <v>-0.229771269382923</v>
      </c>
      <c r="G71">
        <v>-0.66698667519286103</v>
      </c>
      <c r="H71">
        <v>-0.66175896572430903</v>
      </c>
      <c r="I71">
        <v>-0.69297898941449299</v>
      </c>
      <c r="J71">
        <v>-0.72485241289856805</v>
      </c>
      <c r="K71" t="s">
        <v>3557</v>
      </c>
      <c r="L71">
        <v>0</v>
      </c>
      <c r="M71" t="s">
        <v>3863</v>
      </c>
    </row>
    <row r="72" spans="1:13" x14ac:dyDescent="0.35">
      <c r="A72" t="s">
        <v>2724</v>
      </c>
      <c r="B72" t="s">
        <v>2725</v>
      </c>
      <c r="C72" t="s">
        <v>2728</v>
      </c>
      <c r="D72">
        <v>206</v>
      </c>
      <c r="E72">
        <v>-8.4765231486300996E-2</v>
      </c>
      <c r="F72">
        <v>-0.64766076290543295</v>
      </c>
      <c r="G72">
        <v>-0.89447709006990395</v>
      </c>
      <c r="H72">
        <v>-0.87916956994172801</v>
      </c>
      <c r="I72">
        <v>-0.757459441235799</v>
      </c>
      <c r="J72">
        <v>-0.813001702713537</v>
      </c>
      <c r="K72" t="s">
        <v>2729</v>
      </c>
      <c r="L72">
        <v>1</v>
      </c>
      <c r="M72" t="s">
        <v>3863</v>
      </c>
    </row>
    <row r="73" spans="1:13" x14ac:dyDescent="0.35">
      <c r="A73" t="s">
        <v>1704</v>
      </c>
      <c r="B73" t="s">
        <v>1705</v>
      </c>
      <c r="C73" t="s">
        <v>1706</v>
      </c>
      <c r="D73">
        <v>899</v>
      </c>
      <c r="E73">
        <v>-0.378875843037842</v>
      </c>
      <c r="F73">
        <v>8.8192897369473694E-2</v>
      </c>
      <c r="G73">
        <v>-0.36873653874190199</v>
      </c>
      <c r="H73">
        <v>0.69676591512495001</v>
      </c>
      <c r="I73">
        <v>-6.8350056700620901E-2</v>
      </c>
      <c r="J73">
        <v>0.39586465788296399</v>
      </c>
      <c r="K73" t="s">
        <v>1707</v>
      </c>
      <c r="L73">
        <v>1</v>
      </c>
      <c r="M73" t="s">
        <v>3864</v>
      </c>
    </row>
    <row r="74" spans="1:13" x14ac:dyDescent="0.35">
      <c r="A74" t="s">
        <v>1518</v>
      </c>
      <c r="B74" t="s">
        <v>1519</v>
      </c>
      <c r="C74" t="s">
        <v>1520</v>
      </c>
      <c r="D74">
        <v>1443</v>
      </c>
      <c r="E74">
        <v>-0.41496924517033301</v>
      </c>
      <c r="F74">
        <v>-5.33522208893641E-3</v>
      </c>
      <c r="G74">
        <v>-0.60545089682178999</v>
      </c>
      <c r="H74">
        <v>-0.44119933935188499</v>
      </c>
      <c r="I74">
        <v>-0.46057272609453898</v>
      </c>
      <c r="J74">
        <v>-0.39485333089063901</v>
      </c>
      <c r="K74" t="s">
        <v>1521</v>
      </c>
      <c r="L74">
        <v>0</v>
      </c>
      <c r="M74" t="s">
        <v>3863</v>
      </c>
    </row>
    <row r="75" spans="1:13" x14ac:dyDescent="0.35">
      <c r="A75" t="s">
        <v>3132</v>
      </c>
      <c r="B75" t="s">
        <v>3133</v>
      </c>
      <c r="C75" t="s">
        <v>3134</v>
      </c>
      <c r="D75">
        <v>1466</v>
      </c>
      <c r="E75">
        <v>-0.225297251533601</v>
      </c>
      <c r="F75">
        <v>6.9207802470966195E-2</v>
      </c>
      <c r="G75">
        <v>-0.42086897376120103</v>
      </c>
      <c r="H75">
        <v>-0.19967450404041001</v>
      </c>
      <c r="I75">
        <v>-0.230467879592583</v>
      </c>
      <c r="J75">
        <v>-0.191813301196328</v>
      </c>
      <c r="K75" t="s">
        <v>3135</v>
      </c>
      <c r="L75">
        <v>0</v>
      </c>
      <c r="M75" t="s">
        <v>3863</v>
      </c>
    </row>
    <row r="76" spans="1:13" x14ac:dyDescent="0.35">
      <c r="A76" t="s">
        <v>1976</v>
      </c>
      <c r="B76" t="s">
        <v>1977</v>
      </c>
      <c r="C76" t="s">
        <v>1978</v>
      </c>
      <c r="D76">
        <v>1493</v>
      </c>
      <c r="E76">
        <v>-0.36762455035858099</v>
      </c>
      <c r="F76">
        <v>-0.47101449147774699</v>
      </c>
      <c r="G76">
        <v>-0.76886677915873503</v>
      </c>
      <c r="H76">
        <v>-0.65514288079389105</v>
      </c>
      <c r="I76">
        <v>-0.64907258808271295</v>
      </c>
      <c r="J76">
        <v>-0.71462096581887702</v>
      </c>
      <c r="K76" t="s">
        <v>1979</v>
      </c>
      <c r="L76">
        <v>1</v>
      </c>
      <c r="M76" t="s">
        <v>3863</v>
      </c>
    </row>
    <row r="77" spans="1:13" x14ac:dyDescent="0.35">
      <c r="A77" t="s">
        <v>1916</v>
      </c>
      <c r="B77" t="s">
        <v>1917</v>
      </c>
      <c r="C77" t="s">
        <v>1918</v>
      </c>
      <c r="D77">
        <v>0</v>
      </c>
      <c r="E77">
        <v>-7.9469162470035897E-4</v>
      </c>
      <c r="F77">
        <v>-0.390291862901395</v>
      </c>
      <c r="G77">
        <v>-0.90199878993004501</v>
      </c>
      <c r="H77">
        <v>-0.78610895227743705</v>
      </c>
      <c r="I77">
        <v>-0.75753791392540704</v>
      </c>
      <c r="J77">
        <v>-0.82314203786281803</v>
      </c>
      <c r="K77" t="s">
        <v>1919</v>
      </c>
      <c r="L77">
        <v>0</v>
      </c>
      <c r="M77" t="s">
        <v>3863</v>
      </c>
    </row>
    <row r="78" spans="1:13" x14ac:dyDescent="0.35">
      <c r="A78" t="s">
        <v>2354</v>
      </c>
      <c r="B78" t="s">
        <v>2355</v>
      </c>
      <c r="C78" t="s">
        <v>2356</v>
      </c>
      <c r="D78">
        <v>643</v>
      </c>
      <c r="E78">
        <v>-0.36081027618704298</v>
      </c>
      <c r="F78">
        <v>1.13815753946815</v>
      </c>
      <c r="G78">
        <v>0.29965565386964399</v>
      </c>
      <c r="H78">
        <v>1.8750117178815899</v>
      </c>
      <c r="I78">
        <v>0.53530195729171703</v>
      </c>
      <c r="J78">
        <v>1.79734205146693</v>
      </c>
      <c r="K78" t="s">
        <v>2357</v>
      </c>
      <c r="L78">
        <v>1</v>
      </c>
      <c r="M78" t="s">
        <v>3863</v>
      </c>
    </row>
    <row r="79" spans="1:13" x14ac:dyDescent="0.35">
      <c r="A79" t="s">
        <v>2088</v>
      </c>
      <c r="B79" t="s">
        <v>2089</v>
      </c>
      <c r="C79" t="s">
        <v>2090</v>
      </c>
      <c r="D79">
        <v>518</v>
      </c>
      <c r="E79">
        <v>-0.43295012952669798</v>
      </c>
      <c r="F79">
        <v>-0.61736194155070601</v>
      </c>
      <c r="G79">
        <v>-0.64833896506331201</v>
      </c>
      <c r="H79">
        <v>-0.46599112216191302</v>
      </c>
      <c r="I79">
        <v>-0.53683959930553105</v>
      </c>
      <c r="J79">
        <v>-0.54601866223302598</v>
      </c>
      <c r="K79" t="s">
        <v>2091</v>
      </c>
      <c r="L79">
        <v>0</v>
      </c>
      <c r="M79" t="s">
        <v>3863</v>
      </c>
    </row>
    <row r="80" spans="1:13" x14ac:dyDescent="0.35">
      <c r="A80" t="s">
        <v>2536</v>
      </c>
      <c r="B80" t="s">
        <v>2537</v>
      </c>
      <c r="C80" t="s">
        <v>2538</v>
      </c>
      <c r="D80">
        <v>214</v>
      </c>
      <c r="E80">
        <v>2.20390292867731</v>
      </c>
      <c r="F80">
        <v>0.111977240833167</v>
      </c>
      <c r="G80">
        <v>-0.71048790060297395</v>
      </c>
      <c r="H80">
        <v>-0.285591489367442</v>
      </c>
      <c r="I80">
        <v>-0.67293300421723401</v>
      </c>
      <c r="J80">
        <v>-0.51923066842722099</v>
      </c>
      <c r="K80" t="s">
        <v>2539</v>
      </c>
      <c r="L80">
        <v>0</v>
      </c>
      <c r="M80" t="s">
        <v>3863</v>
      </c>
    </row>
    <row r="81" spans="1:13" x14ac:dyDescent="0.35">
      <c r="A81" t="s">
        <v>1624</v>
      </c>
      <c r="B81" t="s">
        <v>1625</v>
      </c>
      <c r="C81" t="s">
        <v>1626</v>
      </c>
      <c r="D81">
        <v>699</v>
      </c>
      <c r="E81">
        <v>-0.22406141324175999</v>
      </c>
      <c r="F81">
        <v>-0.73519084985706595</v>
      </c>
      <c r="G81">
        <v>-0.878469491911963</v>
      </c>
      <c r="H81">
        <v>-0.72942274707677701</v>
      </c>
      <c r="I81">
        <v>-0.74478671789833395</v>
      </c>
      <c r="J81">
        <v>-0.73569983183589904</v>
      </c>
      <c r="K81" t="s">
        <v>1627</v>
      </c>
      <c r="L81">
        <v>0</v>
      </c>
      <c r="M81" t="s">
        <v>3863</v>
      </c>
    </row>
    <row r="82" spans="1:13" x14ac:dyDescent="0.35">
      <c r="A82" t="s">
        <v>2832</v>
      </c>
      <c r="B82" t="s">
        <v>2833</v>
      </c>
      <c r="C82" t="s">
        <v>2834</v>
      </c>
      <c r="D82">
        <v>61</v>
      </c>
      <c r="E82">
        <v>-0.26107878675854801</v>
      </c>
      <c r="F82">
        <v>0.181700471372853</v>
      </c>
      <c r="G82">
        <v>-0.79354533434178798</v>
      </c>
      <c r="H82">
        <v>-0.67684963461016501</v>
      </c>
      <c r="I82">
        <v>-0.728238759620356</v>
      </c>
      <c r="J82">
        <v>-0.52301243314581802</v>
      </c>
      <c r="K82" t="s">
        <v>2835</v>
      </c>
      <c r="L82">
        <v>0</v>
      </c>
      <c r="M82" t="s">
        <v>3863</v>
      </c>
    </row>
    <row r="83" spans="1:13" x14ac:dyDescent="0.35">
      <c r="A83" t="s">
        <v>2568</v>
      </c>
      <c r="B83" t="s">
        <v>2569</v>
      </c>
      <c r="C83" t="s">
        <v>2570</v>
      </c>
      <c r="D83">
        <v>212</v>
      </c>
      <c r="E83">
        <v>0.307554253278914</v>
      </c>
      <c r="F83">
        <v>0.165626085505133</v>
      </c>
      <c r="G83">
        <v>-0.25706835318746701</v>
      </c>
      <c r="H83">
        <v>-0.29975345129773001</v>
      </c>
      <c r="I83">
        <v>-0.357899935946009</v>
      </c>
      <c r="J83">
        <v>-0.34498479469423698</v>
      </c>
      <c r="K83" t="s">
        <v>2571</v>
      </c>
      <c r="L83">
        <v>0</v>
      </c>
      <c r="M83" t="s">
        <v>3863</v>
      </c>
    </row>
    <row r="84" spans="1:13" x14ac:dyDescent="0.35">
      <c r="A84" t="s">
        <v>2270</v>
      </c>
      <c r="B84" t="s">
        <v>2271</v>
      </c>
      <c r="C84" t="s">
        <v>2272</v>
      </c>
      <c r="D84">
        <v>427</v>
      </c>
      <c r="E84">
        <v>-0.356452036314993</v>
      </c>
      <c r="F84">
        <v>-0.32399886329281302</v>
      </c>
      <c r="G84">
        <v>7.8835655643327396E-2</v>
      </c>
      <c r="H84">
        <v>-6.1621956022563304E-3</v>
      </c>
      <c r="I84">
        <v>-0.13504255139635199</v>
      </c>
      <c r="J84">
        <v>-1.4816374527218399E-2</v>
      </c>
      <c r="K84" t="s">
        <v>2273</v>
      </c>
      <c r="L84">
        <v>0</v>
      </c>
      <c r="M84" t="s">
        <v>3863</v>
      </c>
    </row>
    <row r="85" spans="1:13" x14ac:dyDescent="0.35">
      <c r="A85" t="s">
        <v>2376</v>
      </c>
      <c r="B85" t="s">
        <v>2377</v>
      </c>
      <c r="C85" t="s">
        <v>2378</v>
      </c>
      <c r="D85">
        <v>424</v>
      </c>
      <c r="E85">
        <v>-0.173163340754691</v>
      </c>
      <c r="F85">
        <v>-0.681433172593786</v>
      </c>
      <c r="G85">
        <v>-0.82562932712100201</v>
      </c>
      <c r="H85">
        <v>-0.84015758751129999</v>
      </c>
      <c r="I85">
        <v>-0.73406724182873595</v>
      </c>
      <c r="J85">
        <v>-0.73281692468849202</v>
      </c>
      <c r="K85" t="s">
        <v>2379</v>
      </c>
      <c r="L85">
        <v>0</v>
      </c>
      <c r="M85" t="s">
        <v>3863</v>
      </c>
    </row>
    <row r="86" spans="1:13" x14ac:dyDescent="0.35">
      <c r="A86" t="s">
        <v>2058</v>
      </c>
      <c r="B86" t="s">
        <v>2059</v>
      </c>
      <c r="C86" t="s">
        <v>2060</v>
      </c>
      <c r="D86">
        <v>242</v>
      </c>
      <c r="E86">
        <v>-0.41812225345266002</v>
      </c>
      <c r="F86">
        <v>-0.205554056047179</v>
      </c>
      <c r="G86">
        <v>6.1487772906370104E-3</v>
      </c>
      <c r="H86">
        <v>9.66611101787474E-2</v>
      </c>
      <c r="I86">
        <v>-0.104323138832802</v>
      </c>
      <c r="J86">
        <v>-6.2123110384046901E-2</v>
      </c>
      <c r="K86" t="s">
        <v>2061</v>
      </c>
      <c r="L86">
        <v>0</v>
      </c>
      <c r="M86" t="s">
        <v>3863</v>
      </c>
    </row>
    <row r="87" spans="1:13" x14ac:dyDescent="0.35">
      <c r="A87" t="s">
        <v>3826</v>
      </c>
      <c r="B87" t="s">
        <v>3827</v>
      </c>
      <c r="C87" t="s">
        <v>3828</v>
      </c>
      <c r="D87">
        <v>182</v>
      </c>
      <c r="E87">
        <v>0.13870998580377999</v>
      </c>
      <c r="F87">
        <v>0.61460711053175499</v>
      </c>
      <c r="G87">
        <v>0.58936618292586196</v>
      </c>
      <c r="H87">
        <v>-0.46304947911736299</v>
      </c>
      <c r="I87">
        <v>-2.2729986323590801E-2</v>
      </c>
      <c r="J87">
        <v>-0.12915573066632599</v>
      </c>
      <c r="K87" t="s">
        <v>3829</v>
      </c>
      <c r="L87">
        <v>0</v>
      </c>
      <c r="M87" t="s">
        <v>3863</v>
      </c>
    </row>
    <row r="88" spans="1:13" x14ac:dyDescent="0.35">
      <c r="A88" t="s">
        <v>2960</v>
      </c>
      <c r="B88" t="s">
        <v>2961</v>
      </c>
      <c r="C88" t="s">
        <v>2962</v>
      </c>
      <c r="D88">
        <v>153</v>
      </c>
      <c r="E88">
        <v>-0.35810720777459798</v>
      </c>
      <c r="F88">
        <v>-0.27348586233718197</v>
      </c>
      <c r="G88">
        <v>-0.57482275281766304</v>
      </c>
      <c r="H88">
        <v>-0.66748634116355798</v>
      </c>
      <c r="I88">
        <v>-0.62615088564812205</v>
      </c>
      <c r="J88">
        <v>-0.66164738344442398</v>
      </c>
      <c r="K88" t="s">
        <v>2963</v>
      </c>
      <c r="L88">
        <v>0</v>
      </c>
      <c r="M88" t="s">
        <v>3863</v>
      </c>
    </row>
    <row r="89" spans="1:13" x14ac:dyDescent="0.35">
      <c r="A89" t="s">
        <v>2320</v>
      </c>
      <c r="B89" t="s">
        <v>2321</v>
      </c>
      <c r="C89" t="s">
        <v>2322</v>
      </c>
      <c r="D89">
        <v>1381</v>
      </c>
      <c r="E89">
        <v>0.88701177211170201</v>
      </c>
      <c r="F89">
        <v>-9.6952859859943702E-2</v>
      </c>
      <c r="G89">
        <v>-0.62851943901079199</v>
      </c>
      <c r="H89">
        <v>-0.43666484840403502</v>
      </c>
      <c r="I89">
        <v>-0.43920838221650998</v>
      </c>
      <c r="J89">
        <v>-0.30125972315580801</v>
      </c>
      <c r="K89" t="s">
        <v>2323</v>
      </c>
      <c r="L89">
        <v>1</v>
      </c>
      <c r="M89" t="s">
        <v>3865</v>
      </c>
    </row>
    <row r="90" spans="1:13" x14ac:dyDescent="0.35">
      <c r="A90" t="s">
        <v>2026</v>
      </c>
      <c r="B90" t="s">
        <v>2027</v>
      </c>
      <c r="C90" t="s">
        <v>2028</v>
      </c>
      <c r="D90">
        <v>621</v>
      </c>
      <c r="E90">
        <v>-0.432804435792849</v>
      </c>
      <c r="F90">
        <v>1.1564945536642399</v>
      </c>
      <c r="G90">
        <v>0.63177665386437998</v>
      </c>
      <c r="H90">
        <v>0.95451074502992606</v>
      </c>
      <c r="I90">
        <v>0.33266150634881397</v>
      </c>
      <c r="J90">
        <v>0.94603753892273901</v>
      </c>
      <c r="K90" t="s">
        <v>2029</v>
      </c>
      <c r="L90">
        <v>0</v>
      </c>
      <c r="M90" t="s">
        <v>3863</v>
      </c>
    </row>
    <row r="91" spans="1:13" x14ac:dyDescent="0.35">
      <c r="A91" t="s">
        <v>1818</v>
      </c>
      <c r="B91" t="s">
        <v>1819</v>
      </c>
      <c r="C91" t="s">
        <v>1820</v>
      </c>
      <c r="D91">
        <v>775</v>
      </c>
      <c r="E91">
        <v>2.0657682967372099E-2</v>
      </c>
      <c r="F91">
        <v>-0.50664697068148901</v>
      </c>
      <c r="G91">
        <v>-0.42813266031180602</v>
      </c>
      <c r="H91">
        <v>-0.52546104921480896</v>
      </c>
      <c r="I91">
        <v>-0.59205841448746699</v>
      </c>
      <c r="J91">
        <v>-0.41247497614920797</v>
      </c>
      <c r="K91" t="s">
        <v>1821</v>
      </c>
      <c r="L91">
        <v>0</v>
      </c>
      <c r="M91" t="s">
        <v>3865</v>
      </c>
    </row>
    <row r="92" spans="1:13" x14ac:dyDescent="0.35">
      <c r="A92" t="s">
        <v>2636</v>
      </c>
      <c r="B92" t="s">
        <v>2637</v>
      </c>
      <c r="C92" t="s">
        <v>2638</v>
      </c>
      <c r="D92">
        <v>380</v>
      </c>
      <c r="E92">
        <v>2.2957277086122501</v>
      </c>
      <c r="F92">
        <v>6.30889568765583E-2</v>
      </c>
      <c r="G92">
        <v>-0.50665341449160795</v>
      </c>
      <c r="H92">
        <v>-0.68714594562585796</v>
      </c>
      <c r="I92">
        <v>-0.46103152342437198</v>
      </c>
      <c r="J92">
        <v>-0.60605035551351405</v>
      </c>
      <c r="K92" t="s">
        <v>2639</v>
      </c>
      <c r="L92">
        <v>0</v>
      </c>
      <c r="M92" t="s">
        <v>3865</v>
      </c>
    </row>
    <row r="93" spans="1:13" x14ac:dyDescent="0.35">
      <c r="A93" t="s">
        <v>3616</v>
      </c>
      <c r="B93" t="s">
        <v>3617</v>
      </c>
      <c r="C93" t="s">
        <v>3618</v>
      </c>
      <c r="D93">
        <v>491</v>
      </c>
      <c r="E93">
        <v>-0.433126802000943</v>
      </c>
      <c r="F93">
        <v>0.87431426607711504</v>
      </c>
      <c r="G93">
        <v>0.88136851729759402</v>
      </c>
      <c r="H93">
        <v>-0.36537829051021697</v>
      </c>
      <c r="I93">
        <v>-0.12987364524254899</v>
      </c>
      <c r="J93">
        <v>-0.28916733026727998</v>
      </c>
      <c r="K93" t="s">
        <v>3619</v>
      </c>
      <c r="L93">
        <v>0</v>
      </c>
      <c r="M93" t="s">
        <v>3863</v>
      </c>
    </row>
    <row r="94" spans="1:13" x14ac:dyDescent="0.35">
      <c r="A94" t="s">
        <v>1860</v>
      </c>
      <c r="B94" s="78" t="s">
        <v>1861</v>
      </c>
      <c r="C94" t="s">
        <v>1862</v>
      </c>
      <c r="D94">
        <v>229</v>
      </c>
      <c r="E94">
        <v>-0.40579664974933699</v>
      </c>
      <c r="F94">
        <v>-0.15248376051364701</v>
      </c>
      <c r="G94">
        <v>0.57179788039062396</v>
      </c>
      <c r="H94">
        <v>0.42218736437557602</v>
      </c>
      <c r="I94">
        <v>0.81244496925824905</v>
      </c>
      <c r="J94">
        <v>0.248073519812327</v>
      </c>
      <c r="K94" t="s">
        <v>1863</v>
      </c>
      <c r="L94">
        <v>0</v>
      </c>
      <c r="M94" t="s">
        <v>3863</v>
      </c>
    </row>
    <row r="95" spans="1:13" x14ac:dyDescent="0.35">
      <c r="A95" t="s">
        <v>2914</v>
      </c>
      <c r="B95" t="s">
        <v>2915</v>
      </c>
      <c r="C95" t="s">
        <v>2916</v>
      </c>
      <c r="D95">
        <v>378</v>
      </c>
      <c r="E95">
        <v>-0.42316545597674698</v>
      </c>
      <c r="F95">
        <v>-0.41869575106158402</v>
      </c>
      <c r="G95">
        <v>0.54347841267182795</v>
      </c>
      <c r="H95">
        <v>-0.507073056903522</v>
      </c>
      <c r="I95">
        <v>-0.273998145263322</v>
      </c>
      <c r="J95">
        <v>-0.48840598230731003</v>
      </c>
      <c r="K95" t="s">
        <v>2917</v>
      </c>
      <c r="L95">
        <v>0</v>
      </c>
      <c r="M95" t="s">
        <v>3863</v>
      </c>
    </row>
    <row r="96" spans="1:13" x14ac:dyDescent="0.35">
      <c r="A96" t="s">
        <v>3758</v>
      </c>
      <c r="B96" t="s">
        <v>3759</v>
      </c>
      <c r="C96" t="s">
        <v>3760</v>
      </c>
      <c r="D96">
        <v>312</v>
      </c>
      <c r="E96">
        <v>-0.20813288316525499</v>
      </c>
      <c r="F96">
        <v>-8.8614448690539999E-2</v>
      </c>
      <c r="G96">
        <v>0.80905586128977602</v>
      </c>
      <c r="H96">
        <v>-0.32424934740241701</v>
      </c>
      <c r="I96">
        <v>9.1738143763657798E-2</v>
      </c>
      <c r="J96">
        <v>0.323800967143966</v>
      </c>
      <c r="K96" t="s">
        <v>3761</v>
      </c>
      <c r="L96">
        <v>0</v>
      </c>
      <c r="M96" t="s">
        <v>3863</v>
      </c>
    </row>
    <row r="97" spans="1:13" x14ac:dyDescent="0.35">
      <c r="A97" t="s">
        <v>3782</v>
      </c>
      <c r="B97" t="s">
        <v>3783</v>
      </c>
      <c r="C97" t="s">
        <v>3784</v>
      </c>
      <c r="D97">
        <v>335</v>
      </c>
      <c r="E97">
        <v>0.18064029250187899</v>
      </c>
      <c r="F97">
        <v>-0.19062111440857199</v>
      </c>
      <c r="G97">
        <v>-0.71865171696624797</v>
      </c>
      <c r="H97">
        <v>-0.76738057542641902</v>
      </c>
      <c r="I97">
        <v>-0.67923938480173396</v>
      </c>
      <c r="J97">
        <v>-0.688031586544535</v>
      </c>
      <c r="K97" t="s">
        <v>3785</v>
      </c>
      <c r="L97">
        <v>0</v>
      </c>
      <c r="M97" t="s">
        <v>3863</v>
      </c>
    </row>
    <row r="98" spans="1:13" x14ac:dyDescent="0.35">
      <c r="A98" t="s">
        <v>3822</v>
      </c>
      <c r="B98" t="s">
        <v>3823</v>
      </c>
      <c r="C98" t="s">
        <v>3824</v>
      </c>
      <c r="D98">
        <v>304</v>
      </c>
      <c r="E98">
        <v>1.67420250634767</v>
      </c>
      <c r="F98">
        <v>0.766297758985092</v>
      </c>
      <c r="G98">
        <v>-0.823230290119907</v>
      </c>
      <c r="H98">
        <v>-0.61653599215334998</v>
      </c>
      <c r="I98">
        <v>-0.73021536456008695</v>
      </c>
      <c r="J98">
        <v>-0.63407984557603403</v>
      </c>
      <c r="K98" t="s">
        <v>3825</v>
      </c>
      <c r="L98">
        <v>0</v>
      </c>
      <c r="M98" t="s">
        <v>3863</v>
      </c>
    </row>
    <row r="99" spans="1:13" x14ac:dyDescent="0.35">
      <c r="A99" t="s">
        <v>2428</v>
      </c>
      <c r="B99" t="s">
        <v>2429</v>
      </c>
      <c r="C99" t="s">
        <v>2430</v>
      </c>
      <c r="D99">
        <v>850</v>
      </c>
      <c r="E99">
        <v>-0.41206050036589298</v>
      </c>
      <c r="F99">
        <v>-0.351973765007699</v>
      </c>
      <c r="G99">
        <v>-0.44531177495025798</v>
      </c>
      <c r="H99">
        <v>-0.62478910995858705</v>
      </c>
      <c r="I99">
        <v>-0.56297133706065505</v>
      </c>
      <c r="J99">
        <v>-0.530542006631186</v>
      </c>
      <c r="K99" t="s">
        <v>2431</v>
      </c>
      <c r="L99">
        <v>0</v>
      </c>
      <c r="M99" t="s">
        <v>3863</v>
      </c>
    </row>
    <row r="100" spans="1:13" x14ac:dyDescent="0.35">
      <c r="A100" t="s">
        <v>2942</v>
      </c>
      <c r="B100" t="s">
        <v>2943</v>
      </c>
      <c r="C100" t="s">
        <v>2944</v>
      </c>
      <c r="D100">
        <v>216</v>
      </c>
      <c r="E100">
        <v>-0.43286885896681399</v>
      </c>
      <c r="F100">
        <v>0.12717960014320101</v>
      </c>
      <c r="G100">
        <v>0.50256821048408495</v>
      </c>
      <c r="H100">
        <v>0.95191230786745595</v>
      </c>
      <c r="I100">
        <v>0.79104787050757497</v>
      </c>
      <c r="J100">
        <v>1.9326222531875099</v>
      </c>
      <c r="K100" t="s">
        <v>2945</v>
      </c>
      <c r="L100">
        <v>0</v>
      </c>
      <c r="M100" t="s">
        <v>3863</v>
      </c>
    </row>
    <row r="101" spans="1:13" x14ac:dyDescent="0.35">
      <c r="A101" t="s">
        <v>3624</v>
      </c>
      <c r="B101" t="s">
        <v>3625</v>
      </c>
      <c r="C101" t="s">
        <v>3626</v>
      </c>
      <c r="D101">
        <v>608</v>
      </c>
      <c r="E101">
        <v>-0.30744451487917401</v>
      </c>
      <c r="F101">
        <v>4.1043851277545999E-2</v>
      </c>
      <c r="G101">
        <v>-0.51265640937428203</v>
      </c>
      <c r="H101">
        <v>-0.44457507342658997</v>
      </c>
      <c r="I101">
        <v>-0.62656284817347296</v>
      </c>
      <c r="J101">
        <v>-0.3639492326939</v>
      </c>
      <c r="K101" t="s">
        <v>3627</v>
      </c>
      <c r="L101">
        <v>0</v>
      </c>
      <c r="M101" t="s">
        <v>3863</v>
      </c>
    </row>
    <row r="102" spans="1:13" x14ac:dyDescent="0.35">
      <c r="A102" t="s">
        <v>3690</v>
      </c>
      <c r="B102" t="s">
        <v>3691</v>
      </c>
      <c r="C102" t="s">
        <v>3692</v>
      </c>
      <c r="D102">
        <v>383</v>
      </c>
      <c r="E102">
        <v>-0.40666343437913799</v>
      </c>
      <c r="F102">
        <v>-0.50380381476727498</v>
      </c>
      <c r="G102">
        <v>-0.712716633948834</v>
      </c>
      <c r="H102">
        <v>-0.65530727459131999</v>
      </c>
      <c r="I102">
        <v>-0.66186465375656101</v>
      </c>
      <c r="J102">
        <v>-0.79956174029294302</v>
      </c>
      <c r="K102" t="s">
        <v>3693</v>
      </c>
      <c r="L102">
        <v>1</v>
      </c>
      <c r="M102" t="s">
        <v>3864</v>
      </c>
    </row>
    <row r="103" spans="1:13" x14ac:dyDescent="0.35">
      <c r="A103" t="s">
        <v>2170</v>
      </c>
      <c r="B103" t="s">
        <v>2171</v>
      </c>
      <c r="C103" t="s">
        <v>2172</v>
      </c>
      <c r="D103">
        <v>556</v>
      </c>
      <c r="E103">
        <v>1.0135653336769399</v>
      </c>
      <c r="F103">
        <v>-0.56221874637107905</v>
      </c>
      <c r="G103">
        <v>-0.71452553887249104</v>
      </c>
      <c r="H103">
        <v>-0.71430392242351604</v>
      </c>
      <c r="I103">
        <v>-0.71493437363839496</v>
      </c>
      <c r="J103">
        <v>-0.75361273139601803</v>
      </c>
      <c r="K103" t="s">
        <v>2173</v>
      </c>
      <c r="L103">
        <v>0</v>
      </c>
      <c r="M103" t="s">
        <v>3865</v>
      </c>
    </row>
    <row r="104" spans="1:13" x14ac:dyDescent="0.35">
      <c r="A104" t="s">
        <v>3224</v>
      </c>
      <c r="B104" t="s">
        <v>3225</v>
      </c>
      <c r="C104" t="s">
        <v>3226</v>
      </c>
      <c r="D104">
        <v>257</v>
      </c>
      <c r="E104">
        <v>-0.33648050904754101</v>
      </c>
      <c r="F104">
        <v>-0.21644213672155199</v>
      </c>
      <c r="G104">
        <v>1.0652519720245299</v>
      </c>
      <c r="H104">
        <v>2.7418416985318301</v>
      </c>
      <c r="I104">
        <v>1.36145851171633</v>
      </c>
      <c r="J104">
        <v>1.3111689406651601</v>
      </c>
      <c r="K104" t="s">
        <v>3227</v>
      </c>
      <c r="L104">
        <v>0</v>
      </c>
      <c r="M104" t="s">
        <v>3865</v>
      </c>
    </row>
    <row r="105" spans="1:13" x14ac:dyDescent="0.35">
      <c r="A105" t="s">
        <v>3628</v>
      </c>
      <c r="B105" t="s">
        <v>3629</v>
      </c>
      <c r="C105" t="s">
        <v>3630</v>
      </c>
      <c r="D105">
        <v>409</v>
      </c>
      <c r="E105">
        <v>-0.21248687972772501</v>
      </c>
      <c r="F105">
        <v>1.0059642601726899</v>
      </c>
      <c r="G105">
        <v>1.3148320144416801</v>
      </c>
      <c r="H105">
        <v>0.91343762217379199</v>
      </c>
      <c r="I105">
        <v>1.4101862316370499</v>
      </c>
      <c r="J105">
        <v>0.95837315140246204</v>
      </c>
      <c r="K105" t="s">
        <v>3631</v>
      </c>
      <c r="L105">
        <v>0</v>
      </c>
      <c r="M105" t="s">
        <v>3863</v>
      </c>
    </row>
    <row r="106" spans="1:13" x14ac:dyDescent="0.35">
      <c r="A106" t="s">
        <v>2266</v>
      </c>
      <c r="B106" t="s">
        <v>2267</v>
      </c>
      <c r="C106" t="s">
        <v>2268</v>
      </c>
      <c r="D106">
        <v>481</v>
      </c>
      <c r="E106">
        <v>0.164478183193697</v>
      </c>
      <c r="F106">
        <v>-0.31119080291760498</v>
      </c>
      <c r="G106">
        <v>-0.435067300512744</v>
      </c>
      <c r="H106">
        <v>-0.57680042274433196</v>
      </c>
      <c r="I106">
        <v>-0.486595283576298</v>
      </c>
      <c r="J106">
        <v>-0.57212274762986004</v>
      </c>
      <c r="K106" t="s">
        <v>2269</v>
      </c>
      <c r="L106">
        <v>0</v>
      </c>
      <c r="M106" t="s">
        <v>3863</v>
      </c>
    </row>
    <row r="107" spans="1:13" x14ac:dyDescent="0.35">
      <c r="A107" t="s">
        <v>2474</v>
      </c>
      <c r="B107" t="s">
        <v>2475</v>
      </c>
      <c r="C107" t="s">
        <v>2476</v>
      </c>
      <c r="D107">
        <v>1024</v>
      </c>
      <c r="E107">
        <v>-0.27606813275299003</v>
      </c>
      <c r="F107">
        <v>1.8871378006564801</v>
      </c>
      <c r="G107">
        <v>-0.75560818304514898</v>
      </c>
      <c r="H107">
        <v>-0.73103477602422995</v>
      </c>
      <c r="I107">
        <v>-0.70199183749499094</v>
      </c>
      <c r="J107">
        <v>-0.78034578457367998</v>
      </c>
      <c r="K107" t="s">
        <v>2477</v>
      </c>
      <c r="L107">
        <v>0</v>
      </c>
      <c r="M107" t="s">
        <v>3863</v>
      </c>
    </row>
    <row r="108" spans="1:13" x14ac:dyDescent="0.35">
      <c r="A108" t="s">
        <v>2486</v>
      </c>
      <c r="B108" t="s">
        <v>2487</v>
      </c>
      <c r="C108" t="s">
        <v>2488</v>
      </c>
      <c r="D108">
        <v>591</v>
      </c>
      <c r="E108">
        <v>-0.35615406443701803</v>
      </c>
      <c r="F108">
        <v>1.7579383177744701</v>
      </c>
      <c r="G108">
        <v>-0.59741380267276201</v>
      </c>
      <c r="H108">
        <v>-0.44774238924305998</v>
      </c>
      <c r="I108">
        <v>-0.22328517731299399</v>
      </c>
      <c r="J108">
        <v>-0.60349095794792995</v>
      </c>
      <c r="K108" t="s">
        <v>2489</v>
      </c>
      <c r="L108">
        <v>0</v>
      </c>
      <c r="M108" t="s">
        <v>3863</v>
      </c>
    </row>
    <row r="109" spans="1:13" x14ac:dyDescent="0.35">
      <c r="A109" t="s">
        <v>1968</v>
      </c>
      <c r="B109" t="s">
        <v>1969</v>
      </c>
      <c r="C109" t="s">
        <v>1970</v>
      </c>
      <c r="D109">
        <v>1359</v>
      </c>
      <c r="E109">
        <v>9.8723108138329092</v>
      </c>
      <c r="F109">
        <v>6.9365983422455105E-2</v>
      </c>
      <c r="G109">
        <v>-0.711684163939171</v>
      </c>
      <c r="H109">
        <v>-0.81661035175077401</v>
      </c>
      <c r="I109">
        <v>-0.72294982623237602</v>
      </c>
      <c r="J109">
        <v>-0.77299286940663203</v>
      </c>
      <c r="K109" t="s">
        <v>1971</v>
      </c>
      <c r="L109">
        <v>0</v>
      </c>
      <c r="M109" t="s">
        <v>3865</v>
      </c>
    </row>
    <row r="110" spans="1:13" x14ac:dyDescent="0.35">
      <c r="A110" t="s">
        <v>1732</v>
      </c>
      <c r="B110" t="s">
        <v>1733</v>
      </c>
      <c r="C110" t="s">
        <v>1734</v>
      </c>
      <c r="D110">
        <v>419</v>
      </c>
      <c r="E110">
        <v>4.8519543097513402</v>
      </c>
      <c r="F110">
        <v>-0.339052477740511</v>
      </c>
      <c r="G110">
        <v>-0.586107988383753</v>
      </c>
      <c r="H110">
        <v>-0.81694272120616795</v>
      </c>
      <c r="I110">
        <v>0.13979085126280699</v>
      </c>
      <c r="J110">
        <v>-0.79400694825879603</v>
      </c>
      <c r="K110" t="s">
        <v>1735</v>
      </c>
      <c r="L110">
        <v>0</v>
      </c>
      <c r="M110" t="s">
        <v>3866</v>
      </c>
    </row>
    <row r="111" spans="1:13" x14ac:dyDescent="0.35">
      <c r="A111" t="s">
        <v>3384</v>
      </c>
      <c r="B111" t="s">
        <v>3385</v>
      </c>
      <c r="C111" t="s">
        <v>3386</v>
      </c>
      <c r="D111">
        <v>1595</v>
      </c>
      <c r="E111">
        <v>-1.36679518950312E-2</v>
      </c>
      <c r="F111">
        <v>3.6466232453397498</v>
      </c>
      <c r="G111">
        <v>0.54649603012702197</v>
      </c>
      <c r="H111">
        <v>2.04160866525396</v>
      </c>
      <c r="I111">
        <v>1.61537070278827</v>
      </c>
      <c r="J111">
        <v>2.5054806334322901</v>
      </c>
      <c r="K111" t="s">
        <v>3387</v>
      </c>
      <c r="L111">
        <v>0</v>
      </c>
      <c r="M111" t="s">
        <v>3863</v>
      </c>
    </row>
    <row r="112" spans="1:13" x14ac:dyDescent="0.35">
      <c r="A112" t="s">
        <v>3778</v>
      </c>
      <c r="B112" t="s">
        <v>3779</v>
      </c>
      <c r="C112" t="s">
        <v>3780</v>
      </c>
      <c r="D112">
        <v>556</v>
      </c>
      <c r="E112">
        <v>-0.32506259226185502</v>
      </c>
      <c r="F112">
        <v>4.2485323242908601E-2</v>
      </c>
      <c r="G112">
        <v>0.24714963636971901</v>
      </c>
      <c r="H112">
        <v>-0.38379302804983301</v>
      </c>
      <c r="I112">
        <v>-0.160243232685261</v>
      </c>
      <c r="J112">
        <v>0.21311954429518801</v>
      </c>
      <c r="K112" t="s">
        <v>3781</v>
      </c>
      <c r="L112">
        <v>1</v>
      </c>
      <c r="M112" t="s">
        <v>3865</v>
      </c>
    </row>
    <row r="113" spans="1:13" x14ac:dyDescent="0.35">
      <c r="A113" t="s">
        <v>2074</v>
      </c>
      <c r="B113" t="s">
        <v>2075</v>
      </c>
      <c r="C113" t="s">
        <v>2076</v>
      </c>
      <c r="D113">
        <v>1432</v>
      </c>
      <c r="E113">
        <v>-0.40480277732549402</v>
      </c>
      <c r="F113">
        <v>0.12192280149011001</v>
      </c>
      <c r="G113">
        <v>-0.76869914267537298</v>
      </c>
      <c r="H113">
        <v>-0.50331897458257202</v>
      </c>
      <c r="I113">
        <v>-0.49544184899970201</v>
      </c>
      <c r="J113">
        <v>-0.48226747771724998</v>
      </c>
      <c r="K113" t="s">
        <v>2077</v>
      </c>
      <c r="L113">
        <v>1</v>
      </c>
      <c r="M113" t="s">
        <v>3864</v>
      </c>
    </row>
    <row r="114" spans="1:13" x14ac:dyDescent="0.35">
      <c r="A114" t="s">
        <v>3506</v>
      </c>
      <c r="B114" t="s">
        <v>3507</v>
      </c>
      <c r="C114" t="s">
        <v>3508</v>
      </c>
      <c r="D114">
        <v>952</v>
      </c>
      <c r="E114">
        <v>0.51972785997903403</v>
      </c>
      <c r="F114">
        <v>0.61956343005032899</v>
      </c>
      <c r="G114">
        <v>-0.181363027269619</v>
      </c>
      <c r="H114">
        <v>-0.64158856442270396</v>
      </c>
      <c r="I114">
        <v>-0.23901657881556701</v>
      </c>
      <c r="J114">
        <v>-0.62982471606637802</v>
      </c>
      <c r="K114" t="s">
        <v>3509</v>
      </c>
      <c r="L114">
        <v>0</v>
      </c>
      <c r="M114" t="s">
        <v>3863</v>
      </c>
    </row>
    <row r="115" spans="1:13" x14ac:dyDescent="0.35">
      <c r="A115" t="s">
        <v>3408</v>
      </c>
      <c r="B115" t="s">
        <v>3409</v>
      </c>
      <c r="C115" t="s">
        <v>3410</v>
      </c>
      <c r="D115">
        <v>666</v>
      </c>
      <c r="E115">
        <v>-0.42377134626746499</v>
      </c>
      <c r="F115">
        <v>2.7432307610846299E-3</v>
      </c>
      <c r="G115">
        <v>-0.277787412644941</v>
      </c>
      <c r="H115">
        <v>-0.596717011781561</v>
      </c>
      <c r="I115">
        <v>-0.68407475392605599</v>
      </c>
      <c r="J115">
        <v>-0.57523484483102805</v>
      </c>
      <c r="K115" t="s">
        <v>3411</v>
      </c>
      <c r="L115">
        <v>0</v>
      </c>
      <c r="M115" t="s">
        <v>386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7F0F8-EF8A-4175-9386-78B7FF41A65A}">
  <dimension ref="A1:Z5"/>
  <sheetViews>
    <sheetView workbookViewId="0">
      <selection activeCell="H14" sqref="H14"/>
    </sheetView>
  </sheetViews>
  <sheetFormatPr defaultRowHeight="14.5" x14ac:dyDescent="0.35"/>
  <cols>
    <col min="1" max="16384" width="8.7265625" style="40"/>
  </cols>
  <sheetData>
    <row r="1" spans="1:26" x14ac:dyDescent="0.35">
      <c r="A1" s="27"/>
      <c r="B1" s="70" t="s">
        <v>1</v>
      </c>
      <c r="C1" s="71"/>
      <c r="D1" s="71"/>
      <c r="E1" s="71"/>
      <c r="F1" s="71"/>
      <c r="G1" s="71"/>
      <c r="H1" s="71"/>
      <c r="I1" s="71"/>
      <c r="J1" s="71"/>
      <c r="K1" s="72"/>
      <c r="L1" s="70" t="s">
        <v>2</v>
      </c>
      <c r="M1" s="71"/>
      <c r="N1" s="71"/>
      <c r="O1" s="71"/>
      <c r="P1" s="71"/>
      <c r="Q1" s="71"/>
      <c r="R1" s="71"/>
      <c r="S1" s="71"/>
      <c r="T1" s="71"/>
      <c r="U1" s="72"/>
    </row>
    <row r="2" spans="1:26" ht="15" thickBot="1" x14ac:dyDescent="0.4">
      <c r="A2" s="41" t="s">
        <v>173</v>
      </c>
      <c r="B2" s="31">
        <v>1291.16668</v>
      </c>
      <c r="C2" s="32">
        <v>676.611132</v>
      </c>
      <c r="D2" s="32">
        <v>469.05554000000001</v>
      </c>
      <c r="E2" s="32">
        <v>722.22219600000005</v>
      </c>
      <c r="F2" s="32">
        <v>691.88886200000002</v>
      </c>
      <c r="G2" s="32">
        <v>1094.2221999999999</v>
      </c>
      <c r="H2" s="32">
        <v>958.66666899999996</v>
      </c>
      <c r="I2" s="32">
        <v>1120.4444000000001</v>
      </c>
      <c r="J2" s="32">
        <v>1112.0000199999999</v>
      </c>
      <c r="K2" s="33"/>
      <c r="L2" s="31">
        <v>289.77780000000001</v>
      </c>
      <c r="M2" s="32">
        <v>272.27780000000001</v>
      </c>
      <c r="N2" s="32">
        <v>534.11109999999996</v>
      </c>
      <c r="O2" s="32">
        <v>176</v>
      </c>
      <c r="P2" s="32">
        <v>305.55560000000003</v>
      </c>
      <c r="Q2" s="32">
        <v>436.05560000000003</v>
      </c>
      <c r="R2" s="32">
        <v>168.22219999999999</v>
      </c>
      <c r="S2" s="32">
        <v>613.94449999999995</v>
      </c>
      <c r="T2" s="32">
        <v>471.16669999999999</v>
      </c>
      <c r="U2" s="33"/>
    </row>
    <row r="3" spans="1:26" ht="15" thickBot="1" x14ac:dyDescent="0.4"/>
    <row r="4" spans="1:26" x14ac:dyDescent="0.35">
      <c r="A4" s="27"/>
      <c r="B4" s="70" t="s">
        <v>1</v>
      </c>
      <c r="C4" s="71"/>
      <c r="D4" s="71"/>
      <c r="E4" s="71"/>
      <c r="F4" s="71"/>
      <c r="G4" s="71"/>
      <c r="H4" s="71"/>
      <c r="I4" s="71"/>
      <c r="J4" s="71"/>
      <c r="K4" s="71"/>
      <c r="L4" s="70" t="s">
        <v>2</v>
      </c>
      <c r="M4" s="71"/>
      <c r="N4" s="71"/>
      <c r="O4" s="71"/>
      <c r="P4" s="71"/>
      <c r="Q4" s="71"/>
      <c r="R4" s="71"/>
      <c r="S4" s="71"/>
      <c r="T4" s="71"/>
      <c r="U4" s="71"/>
      <c r="V4" s="71"/>
      <c r="W4" s="71"/>
      <c r="X4" s="71"/>
      <c r="Y4" s="71"/>
      <c r="Z4" s="72"/>
    </row>
    <row r="5" spans="1:26" ht="15" thickBot="1" x14ac:dyDescent="0.4">
      <c r="A5" s="28" t="s">
        <v>54</v>
      </c>
      <c r="B5" s="31">
        <v>324.30770000000001</v>
      </c>
      <c r="C5" s="32">
        <v>249.07689999999999</v>
      </c>
      <c r="D5" s="32">
        <v>193.5385</v>
      </c>
      <c r="E5" s="32">
        <v>223</v>
      </c>
      <c r="F5" s="32">
        <v>274</v>
      </c>
      <c r="G5" s="32">
        <v>192.84620000000001</v>
      </c>
      <c r="H5" s="32">
        <v>267.23079999999999</v>
      </c>
      <c r="I5" s="32">
        <v>325</v>
      </c>
      <c r="J5" s="32">
        <v>151.5882</v>
      </c>
      <c r="K5" s="32">
        <v>390.82350000000002</v>
      </c>
      <c r="L5" s="31">
        <v>170.4615</v>
      </c>
      <c r="M5" s="32">
        <v>172.15379999999999</v>
      </c>
      <c r="N5" s="32">
        <v>193.5385</v>
      </c>
      <c r="O5" s="32">
        <v>146.07689999999999</v>
      </c>
      <c r="P5" s="32">
        <v>127</v>
      </c>
      <c r="Q5" s="32">
        <v>192.84620000000001</v>
      </c>
      <c r="R5" s="32">
        <v>190.30770000000001</v>
      </c>
      <c r="S5" s="32">
        <v>171.15379999999999</v>
      </c>
      <c r="T5" s="32">
        <v>164.07689999999999</v>
      </c>
      <c r="U5" s="32">
        <v>185.23079999999999</v>
      </c>
      <c r="V5" s="32">
        <v>52.941180000000003</v>
      </c>
      <c r="W5" s="32">
        <v>87.382350000000002</v>
      </c>
      <c r="X5" s="32">
        <v>23.705880000000001</v>
      </c>
      <c r="Y5" s="32">
        <v>34.5</v>
      </c>
      <c r="Z5" s="33">
        <v>42.94117</v>
      </c>
    </row>
  </sheetData>
  <mergeCells count="4">
    <mergeCell ref="B1:K1"/>
    <mergeCell ref="L1:U1"/>
    <mergeCell ref="B4:K4"/>
    <mergeCell ref="L4:Z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739FC-D2D1-402A-B16E-819EDBE9F1E3}">
  <dimension ref="A1:K2"/>
  <sheetViews>
    <sheetView workbookViewId="0">
      <selection activeCell="G14" sqref="G14"/>
    </sheetView>
  </sheetViews>
  <sheetFormatPr defaultRowHeight="14.5" x14ac:dyDescent="0.35"/>
  <cols>
    <col min="1" max="1" width="12" customWidth="1"/>
  </cols>
  <sheetData>
    <row r="1" spans="1:11" x14ac:dyDescent="0.35">
      <c r="A1" s="2"/>
      <c r="B1" s="63" t="s">
        <v>1</v>
      </c>
      <c r="C1" s="64"/>
      <c r="D1" s="64"/>
      <c r="E1" s="64"/>
      <c r="F1" s="65"/>
      <c r="G1" s="63" t="s">
        <v>2</v>
      </c>
      <c r="H1" s="64"/>
      <c r="I1" s="64"/>
      <c r="J1" s="64"/>
      <c r="K1" s="65"/>
    </row>
    <row r="2" spans="1:11" ht="15" thickBot="1" x14ac:dyDescent="0.4">
      <c r="A2" s="3" t="s">
        <v>71</v>
      </c>
      <c r="B2" s="7">
        <v>3</v>
      </c>
      <c r="C2" s="8">
        <v>8</v>
      </c>
      <c r="D2" s="8">
        <v>6</v>
      </c>
      <c r="E2" s="8">
        <v>12</v>
      </c>
      <c r="F2" s="9">
        <v>5</v>
      </c>
      <c r="G2" s="7">
        <v>4</v>
      </c>
      <c r="H2" s="8">
        <v>3</v>
      </c>
      <c r="I2" s="8">
        <v>2</v>
      </c>
      <c r="J2" s="8">
        <v>3</v>
      </c>
      <c r="K2" s="9">
        <v>1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95CE9-78AB-4EED-B67A-F0422032A15D}">
  <dimension ref="A1:CE9"/>
  <sheetViews>
    <sheetView workbookViewId="0">
      <selection activeCell="K16" sqref="K16"/>
    </sheetView>
  </sheetViews>
  <sheetFormatPr defaultRowHeight="14.5" x14ac:dyDescent="0.35"/>
  <sheetData>
    <row r="1" spans="1:83" x14ac:dyDescent="0.35">
      <c r="A1" s="2"/>
      <c r="B1" s="63" t="s">
        <v>1</v>
      </c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  <c r="Z1" s="64"/>
      <c r="AA1" s="64"/>
      <c r="AB1" s="64"/>
      <c r="AC1" s="64"/>
      <c r="AD1" s="64"/>
      <c r="AE1" s="64"/>
      <c r="AF1" s="64"/>
      <c r="AG1" s="64"/>
      <c r="AH1" s="64"/>
      <c r="AI1" s="64"/>
      <c r="AJ1" s="65"/>
      <c r="AK1" s="63" t="s">
        <v>2</v>
      </c>
      <c r="AL1" s="64"/>
      <c r="AM1" s="64"/>
      <c r="AN1" s="64"/>
      <c r="AO1" s="64"/>
      <c r="AP1" s="64"/>
      <c r="AQ1" s="64"/>
      <c r="AR1" s="64"/>
      <c r="AS1" s="64"/>
      <c r="AT1" s="64"/>
      <c r="AU1" s="64"/>
      <c r="AV1" s="64"/>
      <c r="AW1" s="64"/>
      <c r="AX1" s="64"/>
      <c r="AY1" s="64"/>
      <c r="AZ1" s="64"/>
      <c r="BA1" s="64"/>
      <c r="BB1" s="64"/>
      <c r="BC1" s="64"/>
      <c r="BD1" s="64"/>
      <c r="BE1" s="64"/>
      <c r="BF1" s="64"/>
      <c r="BG1" s="64"/>
      <c r="BH1" s="64"/>
      <c r="BI1" s="64"/>
      <c r="BJ1" s="64"/>
      <c r="BK1" s="64"/>
      <c r="BL1" s="64"/>
      <c r="BM1" s="64"/>
      <c r="BN1" s="64"/>
      <c r="BO1" s="64"/>
      <c r="BP1" s="64"/>
      <c r="BQ1" s="64"/>
      <c r="BR1" s="64"/>
      <c r="BS1" s="65"/>
      <c r="BT1" s="22"/>
      <c r="BU1" s="17"/>
      <c r="BV1" s="17"/>
      <c r="BW1" s="17"/>
      <c r="BX1" s="17"/>
      <c r="BY1" s="17"/>
      <c r="BZ1" s="17"/>
      <c r="CA1" s="17"/>
      <c r="CB1" s="17"/>
      <c r="CC1" s="17"/>
      <c r="CD1" s="17"/>
      <c r="CE1" s="17"/>
    </row>
    <row r="2" spans="1:83" ht="15" thickBot="1" x14ac:dyDescent="0.4">
      <c r="A2" s="3" t="s">
        <v>72</v>
      </c>
      <c r="B2" s="7">
        <v>12.6</v>
      </c>
      <c r="C2" s="8">
        <v>30</v>
      </c>
      <c r="D2" s="8"/>
      <c r="E2" s="8">
        <v>10.5</v>
      </c>
      <c r="F2" s="8">
        <v>28.35</v>
      </c>
      <c r="G2" s="8">
        <v>30</v>
      </c>
      <c r="H2" s="8">
        <v>13.5</v>
      </c>
      <c r="I2" s="8">
        <v>12</v>
      </c>
      <c r="J2" s="8">
        <v>4.375</v>
      </c>
      <c r="K2" s="8">
        <v>4.375</v>
      </c>
      <c r="L2" s="8">
        <v>1.5</v>
      </c>
      <c r="M2" s="8">
        <v>28.8</v>
      </c>
      <c r="N2" s="8">
        <v>13.125</v>
      </c>
      <c r="O2" s="8">
        <v>40.5</v>
      </c>
      <c r="P2" s="8">
        <v>5</v>
      </c>
      <c r="Q2" s="8">
        <v>2.4</v>
      </c>
      <c r="R2" s="8">
        <v>7.5</v>
      </c>
      <c r="S2" s="8">
        <v>33.6</v>
      </c>
      <c r="T2" s="8"/>
      <c r="U2" s="8">
        <v>38.54</v>
      </c>
      <c r="V2" s="8">
        <v>41.58</v>
      </c>
      <c r="W2" s="8">
        <v>29.6</v>
      </c>
      <c r="X2" s="8">
        <v>19.5</v>
      </c>
      <c r="Y2" s="8">
        <v>8.75</v>
      </c>
      <c r="Z2" s="8">
        <v>2</v>
      </c>
      <c r="AA2" s="8">
        <v>1.2</v>
      </c>
      <c r="AB2" s="8">
        <v>0.24</v>
      </c>
      <c r="AC2" s="8">
        <v>1.2</v>
      </c>
      <c r="AD2" s="8">
        <v>1.56</v>
      </c>
      <c r="AE2" s="8">
        <v>46</v>
      </c>
      <c r="AF2" s="8">
        <v>48</v>
      </c>
      <c r="AG2" s="8">
        <v>25.2</v>
      </c>
      <c r="AH2" s="8">
        <v>1.5</v>
      </c>
      <c r="AI2" s="8">
        <v>0.5</v>
      </c>
      <c r="AJ2" s="9"/>
      <c r="AK2" s="7">
        <v>5</v>
      </c>
      <c r="AL2" s="8">
        <v>1.2</v>
      </c>
      <c r="AM2" s="8">
        <v>0.12</v>
      </c>
      <c r="AN2" s="8">
        <v>0.4</v>
      </c>
      <c r="AO2" s="8">
        <v>5</v>
      </c>
      <c r="AP2" s="8">
        <v>0.48</v>
      </c>
      <c r="AQ2" s="8">
        <v>0.2</v>
      </c>
      <c r="AR2" s="8">
        <v>5</v>
      </c>
      <c r="AS2" s="8">
        <v>4</v>
      </c>
      <c r="AT2" s="8"/>
      <c r="AU2" s="8">
        <v>24</v>
      </c>
      <c r="AV2" s="8">
        <v>9</v>
      </c>
      <c r="AW2" s="8">
        <v>12</v>
      </c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9"/>
      <c r="BT2" s="22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</row>
    <row r="4" spans="1:83" ht="15" thickBot="1" x14ac:dyDescent="0.4"/>
    <row r="5" spans="1:83" x14ac:dyDescent="0.35">
      <c r="A5" s="2"/>
      <c r="B5" s="63" t="s">
        <v>1</v>
      </c>
      <c r="C5" s="64"/>
      <c r="D5" s="65"/>
      <c r="E5" s="63" t="s">
        <v>2</v>
      </c>
      <c r="F5" s="64"/>
      <c r="G5" s="65"/>
    </row>
    <row r="6" spans="1:83" x14ac:dyDescent="0.35">
      <c r="A6" s="3" t="s">
        <v>73</v>
      </c>
      <c r="B6" s="5">
        <v>2</v>
      </c>
      <c r="C6" s="1"/>
      <c r="D6" s="6"/>
      <c r="E6" s="5">
        <v>3</v>
      </c>
      <c r="F6" s="1"/>
      <c r="G6" s="6"/>
    </row>
    <row r="7" spans="1:83" x14ac:dyDescent="0.35">
      <c r="A7" s="3" t="s">
        <v>74</v>
      </c>
      <c r="B7" s="5">
        <v>9</v>
      </c>
      <c r="C7" s="1"/>
      <c r="D7" s="6"/>
      <c r="E7" s="5">
        <v>6</v>
      </c>
      <c r="F7" s="1"/>
      <c r="G7" s="6"/>
    </row>
    <row r="8" spans="1:83" x14ac:dyDescent="0.35">
      <c r="A8" s="3" t="s">
        <v>75</v>
      </c>
      <c r="B8" s="5">
        <v>19</v>
      </c>
      <c r="C8" s="1"/>
      <c r="D8" s="6"/>
      <c r="E8" s="5">
        <v>4</v>
      </c>
      <c r="F8" s="1"/>
      <c r="G8" s="6"/>
    </row>
    <row r="9" spans="1:83" ht="15" thickBot="1" x14ac:dyDescent="0.4">
      <c r="A9" s="3" t="s">
        <v>76</v>
      </c>
      <c r="B9" s="7">
        <v>4</v>
      </c>
      <c r="C9" s="8"/>
      <c r="D9" s="9"/>
      <c r="E9" s="7">
        <v>0</v>
      </c>
      <c r="F9" s="8"/>
      <c r="G9" s="9"/>
    </row>
  </sheetData>
  <mergeCells count="4">
    <mergeCell ref="B1:AJ1"/>
    <mergeCell ref="AK1:BS1"/>
    <mergeCell ref="B5:D5"/>
    <mergeCell ref="E5:G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6A370-9F4A-432C-B8C2-369B55F57EB1}">
  <dimension ref="A1:K8"/>
  <sheetViews>
    <sheetView workbookViewId="0">
      <selection activeCell="M12" sqref="L12:M13"/>
    </sheetView>
  </sheetViews>
  <sheetFormatPr defaultRowHeight="14.5" x14ac:dyDescent="0.35"/>
  <sheetData>
    <row r="1" spans="1:11" x14ac:dyDescent="0.35">
      <c r="A1" s="2"/>
      <c r="B1" s="63" t="s">
        <v>1</v>
      </c>
      <c r="C1" s="64"/>
      <c r="D1" s="64"/>
      <c r="E1" s="64"/>
      <c r="F1" s="65"/>
      <c r="G1" s="63" t="s">
        <v>2</v>
      </c>
      <c r="H1" s="64"/>
      <c r="I1" s="64"/>
      <c r="J1" s="64"/>
      <c r="K1" s="65"/>
    </row>
    <row r="2" spans="1:11" x14ac:dyDescent="0.35">
      <c r="A2" s="3" t="s">
        <v>5</v>
      </c>
      <c r="B2" s="5">
        <v>674.61</v>
      </c>
      <c r="C2" s="1">
        <v>802.62</v>
      </c>
      <c r="D2" s="1">
        <v>1285.06</v>
      </c>
      <c r="E2" s="1">
        <v>717.18</v>
      </c>
      <c r="F2" s="6">
        <v>1357.58</v>
      </c>
      <c r="G2" s="5">
        <v>210.85</v>
      </c>
      <c r="H2" s="1">
        <v>222.06</v>
      </c>
      <c r="I2" s="1">
        <v>134.65</v>
      </c>
      <c r="J2" s="1">
        <v>206.57</v>
      </c>
      <c r="K2" s="6">
        <v>648.16</v>
      </c>
    </row>
    <row r="3" spans="1:11" x14ac:dyDescent="0.35">
      <c r="A3" s="3" t="s">
        <v>7</v>
      </c>
      <c r="B3" s="5">
        <v>573.29999999999995</v>
      </c>
      <c r="C3" s="1">
        <v>477.42</v>
      </c>
      <c r="D3" s="1">
        <v>264.68</v>
      </c>
      <c r="E3" s="1">
        <v>241.94</v>
      </c>
      <c r="F3" s="6">
        <v>398.4</v>
      </c>
      <c r="G3" s="5">
        <v>73.290000000000006</v>
      </c>
      <c r="H3" s="1">
        <v>67.86</v>
      </c>
      <c r="I3" s="1">
        <v>50.35</v>
      </c>
      <c r="J3" s="1">
        <v>53.65</v>
      </c>
      <c r="K3" s="6">
        <v>154.33000000000001</v>
      </c>
    </row>
    <row r="4" spans="1:11" x14ac:dyDescent="0.35">
      <c r="A4" s="3" t="s">
        <v>11</v>
      </c>
      <c r="B4" s="5"/>
      <c r="C4" s="1">
        <v>1656.44</v>
      </c>
      <c r="D4" s="1">
        <v>1849.41</v>
      </c>
      <c r="E4" s="1">
        <v>1893.94</v>
      </c>
      <c r="F4" s="6">
        <v>2121.35</v>
      </c>
      <c r="G4" s="5">
        <v>377.11</v>
      </c>
      <c r="H4" s="1">
        <v>450.65</v>
      </c>
      <c r="I4" s="1">
        <v>352.61</v>
      </c>
      <c r="J4" s="1">
        <v>444.52</v>
      </c>
      <c r="K4" s="6">
        <v>1082.9000000000001</v>
      </c>
    </row>
    <row r="5" spans="1:11" x14ac:dyDescent="0.35">
      <c r="A5" s="3" t="s">
        <v>51</v>
      </c>
      <c r="B5" s="5">
        <v>171.83</v>
      </c>
      <c r="C5" s="1">
        <v>103.19</v>
      </c>
      <c r="D5" s="1">
        <v>77.290000000000006</v>
      </c>
      <c r="E5" s="1">
        <v>142.49</v>
      </c>
      <c r="F5" s="6">
        <v>78.989999999999995</v>
      </c>
      <c r="G5" s="5">
        <v>14.98</v>
      </c>
      <c r="H5" s="1">
        <v>15.17</v>
      </c>
      <c r="I5" s="1">
        <v>5.51</v>
      </c>
      <c r="J5" s="1">
        <v>17.760000000000002</v>
      </c>
      <c r="K5" s="6">
        <v>34.380000000000003</v>
      </c>
    </row>
    <row r="6" spans="1:11" x14ac:dyDescent="0.35">
      <c r="A6" s="3" t="s">
        <v>80</v>
      </c>
      <c r="B6" s="5">
        <v>2157.9899999999998</v>
      </c>
      <c r="C6" s="1">
        <v>2118.98</v>
      </c>
      <c r="D6" s="1">
        <v>1116.3399999999999</v>
      </c>
      <c r="E6" s="1">
        <v>1506.35</v>
      </c>
      <c r="F6" s="6">
        <v>1780.97</v>
      </c>
      <c r="G6" s="5">
        <v>695.83</v>
      </c>
      <c r="H6" s="1">
        <v>1261.3900000000001</v>
      </c>
      <c r="I6" s="1">
        <v>851.32</v>
      </c>
      <c r="J6" s="1">
        <v>899.28</v>
      </c>
      <c r="K6" s="6">
        <v>789.12</v>
      </c>
    </row>
    <row r="7" spans="1:11" ht="15" thickBot="1" x14ac:dyDescent="0.4">
      <c r="A7" s="3" t="s">
        <v>52</v>
      </c>
      <c r="B7" s="7">
        <v>2163.14</v>
      </c>
      <c r="C7" s="8">
        <v>907.81</v>
      </c>
      <c r="D7" s="8">
        <v>966.8</v>
      </c>
      <c r="E7" s="8">
        <v>1086.94</v>
      </c>
      <c r="F7" s="9">
        <v>1057.26</v>
      </c>
      <c r="G7" s="7">
        <v>526.14</v>
      </c>
      <c r="H7" s="8">
        <v>474.61</v>
      </c>
      <c r="I7" s="8">
        <v>334.02</v>
      </c>
      <c r="J7" s="8">
        <v>444.47</v>
      </c>
      <c r="K7" s="9">
        <v>382.42</v>
      </c>
    </row>
    <row r="8" spans="1:11" x14ac:dyDescent="0.35">
      <c r="A8" s="14"/>
      <c r="B8" s="13"/>
      <c r="C8" s="13"/>
      <c r="D8" s="13"/>
      <c r="E8" s="13"/>
      <c r="F8" s="13"/>
      <c r="G8" s="13"/>
      <c r="H8" s="13"/>
      <c r="I8" s="13"/>
      <c r="J8" s="13"/>
      <c r="K8" s="13"/>
    </row>
  </sheetData>
  <mergeCells count="2">
    <mergeCell ref="B1:F1"/>
    <mergeCell ref="G1:K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B271F-5E6A-46A5-9819-C9AF1E09688E}">
  <dimension ref="A1:D21"/>
  <sheetViews>
    <sheetView topLeftCell="A4" workbookViewId="0">
      <selection activeCell="J21" sqref="J21"/>
    </sheetView>
  </sheetViews>
  <sheetFormatPr defaultRowHeight="14.5" x14ac:dyDescent="0.35"/>
  <sheetData>
    <row r="1" spans="1:4" x14ac:dyDescent="0.35">
      <c r="A1" s="15"/>
      <c r="B1" s="15" t="s">
        <v>77</v>
      </c>
      <c r="C1" s="15" t="s">
        <v>1</v>
      </c>
      <c r="D1" s="15" t="s">
        <v>2</v>
      </c>
    </row>
    <row r="2" spans="1:4" x14ac:dyDescent="0.35">
      <c r="A2" s="16">
        <v>1</v>
      </c>
      <c r="B2" s="1">
        <v>27</v>
      </c>
      <c r="C2" s="1">
        <v>1</v>
      </c>
      <c r="D2" s="1"/>
    </row>
    <row r="3" spans="1:4" x14ac:dyDescent="0.35">
      <c r="A3" s="16">
        <v>2</v>
      </c>
      <c r="B3" s="1">
        <v>25</v>
      </c>
      <c r="C3" s="1">
        <v>1</v>
      </c>
      <c r="D3" s="1"/>
    </row>
    <row r="4" spans="1:4" x14ac:dyDescent="0.35">
      <c r="A4" s="16">
        <v>3</v>
      </c>
      <c r="B4" s="1">
        <v>22</v>
      </c>
      <c r="C4" s="1">
        <v>1</v>
      </c>
      <c r="D4" s="1"/>
    </row>
    <row r="5" spans="1:4" x14ac:dyDescent="0.35">
      <c r="A5" s="16">
        <v>4</v>
      </c>
      <c r="B5" s="1">
        <v>15</v>
      </c>
      <c r="C5" s="1">
        <v>1</v>
      </c>
      <c r="D5" s="1"/>
    </row>
    <row r="6" spans="1:4" x14ac:dyDescent="0.35">
      <c r="A6" s="16">
        <v>5</v>
      </c>
      <c r="B6" s="1">
        <v>15</v>
      </c>
      <c r="C6" s="1">
        <v>1</v>
      </c>
      <c r="D6" s="1"/>
    </row>
    <row r="7" spans="1:4" x14ac:dyDescent="0.35">
      <c r="A7" s="16">
        <v>6</v>
      </c>
      <c r="B7" s="1">
        <v>14</v>
      </c>
      <c r="C7" s="1">
        <v>1</v>
      </c>
      <c r="D7" s="1"/>
    </row>
    <row r="8" spans="1:4" x14ac:dyDescent="0.35">
      <c r="A8" s="16">
        <v>7</v>
      </c>
      <c r="B8" s="1">
        <v>13</v>
      </c>
      <c r="C8" s="1">
        <v>1</v>
      </c>
      <c r="D8" s="1"/>
    </row>
    <row r="9" spans="1:4" x14ac:dyDescent="0.35">
      <c r="A9" s="16">
        <v>8</v>
      </c>
      <c r="B9" s="1">
        <v>13</v>
      </c>
      <c r="C9" s="1">
        <v>1</v>
      </c>
      <c r="D9" s="1"/>
    </row>
    <row r="10" spans="1:4" x14ac:dyDescent="0.35">
      <c r="A10" s="16">
        <v>9</v>
      </c>
      <c r="B10" s="1">
        <v>12</v>
      </c>
      <c r="C10" s="1">
        <v>1</v>
      </c>
      <c r="D10" s="1"/>
    </row>
    <row r="11" spans="1:4" x14ac:dyDescent="0.35">
      <c r="A11" s="16">
        <v>10</v>
      </c>
      <c r="B11" s="1">
        <v>11</v>
      </c>
      <c r="C11" s="1">
        <v>1</v>
      </c>
      <c r="D11" s="1"/>
    </row>
    <row r="12" spans="1:4" x14ac:dyDescent="0.35">
      <c r="A12" s="16">
        <v>1</v>
      </c>
      <c r="B12" s="1">
        <v>39</v>
      </c>
      <c r="C12" s="1"/>
      <c r="D12" s="1">
        <v>0</v>
      </c>
    </row>
    <row r="13" spans="1:4" x14ac:dyDescent="0.35">
      <c r="A13" s="16">
        <v>2</v>
      </c>
      <c r="B13" s="1">
        <v>39</v>
      </c>
      <c r="C13" s="1"/>
      <c r="D13" s="1">
        <v>0</v>
      </c>
    </row>
    <row r="14" spans="1:4" x14ac:dyDescent="0.35">
      <c r="A14" s="16">
        <v>3</v>
      </c>
      <c r="B14" s="1">
        <v>35</v>
      </c>
      <c r="C14" s="1"/>
      <c r="D14" s="1">
        <v>1</v>
      </c>
    </row>
    <row r="15" spans="1:4" x14ac:dyDescent="0.35">
      <c r="A15" s="16">
        <v>4</v>
      </c>
      <c r="B15" s="1">
        <v>33</v>
      </c>
      <c r="C15" s="1"/>
      <c r="D15" s="1">
        <v>1</v>
      </c>
    </row>
    <row r="16" spans="1:4" x14ac:dyDescent="0.35">
      <c r="A16" s="16">
        <v>5</v>
      </c>
      <c r="B16" s="1">
        <v>31</v>
      </c>
      <c r="C16" s="1"/>
      <c r="D16" s="1">
        <v>1</v>
      </c>
    </row>
    <row r="17" spans="1:4" x14ac:dyDescent="0.35">
      <c r="A17" s="16">
        <v>6</v>
      </c>
      <c r="B17" s="1">
        <v>27</v>
      </c>
      <c r="C17" s="1"/>
      <c r="D17" s="1">
        <v>1</v>
      </c>
    </row>
    <row r="18" spans="1:4" x14ac:dyDescent="0.35">
      <c r="A18" s="16">
        <v>7</v>
      </c>
      <c r="B18" s="1">
        <v>27</v>
      </c>
      <c r="C18" s="1"/>
      <c r="D18" s="1">
        <v>1</v>
      </c>
    </row>
    <row r="19" spans="1:4" x14ac:dyDescent="0.35">
      <c r="A19" s="16">
        <v>8</v>
      </c>
      <c r="B19" s="1">
        <v>21</v>
      </c>
      <c r="C19" s="1"/>
      <c r="D19" s="1">
        <v>1</v>
      </c>
    </row>
    <row r="20" spans="1:4" x14ac:dyDescent="0.35">
      <c r="A20" s="16">
        <v>9</v>
      </c>
      <c r="B20" s="1">
        <v>19</v>
      </c>
      <c r="C20" s="1"/>
      <c r="D20" s="1">
        <v>1</v>
      </c>
    </row>
    <row r="21" spans="1:4" x14ac:dyDescent="0.35">
      <c r="A21" s="16">
        <v>10</v>
      </c>
      <c r="B21" s="1">
        <v>15</v>
      </c>
      <c r="C21" s="1"/>
      <c r="D21" s="1">
        <v>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E20C7-32F8-4B82-A12C-D553385C4591}">
  <dimension ref="A1:P3"/>
  <sheetViews>
    <sheetView workbookViewId="0">
      <selection activeCell="F17" sqref="F17"/>
    </sheetView>
  </sheetViews>
  <sheetFormatPr defaultRowHeight="14.5" x14ac:dyDescent="0.35"/>
  <cols>
    <col min="2" max="2" width="8.54296875" customWidth="1"/>
  </cols>
  <sheetData>
    <row r="1" spans="1:16" x14ac:dyDescent="0.35">
      <c r="A1" s="2"/>
      <c r="B1" s="63" t="s">
        <v>0</v>
      </c>
      <c r="C1" s="64"/>
      <c r="D1" s="64"/>
      <c r="E1" s="64"/>
      <c r="F1" s="65"/>
      <c r="G1" s="63" t="s">
        <v>1</v>
      </c>
      <c r="H1" s="64"/>
      <c r="I1" s="64"/>
      <c r="J1" s="64"/>
      <c r="K1" s="65"/>
      <c r="L1" s="63" t="s">
        <v>2</v>
      </c>
      <c r="M1" s="64"/>
      <c r="N1" s="64"/>
      <c r="O1" s="64"/>
      <c r="P1" s="65"/>
    </row>
    <row r="2" spans="1:16" x14ac:dyDescent="0.35">
      <c r="A2" s="3" t="s">
        <v>3</v>
      </c>
      <c r="B2" s="5">
        <v>54.8</v>
      </c>
      <c r="C2" s="1">
        <v>44.9</v>
      </c>
      <c r="D2" s="1">
        <v>38</v>
      </c>
      <c r="E2" s="1"/>
      <c r="F2" s="6"/>
      <c r="G2" s="5">
        <v>75.099999999999994</v>
      </c>
      <c r="H2" s="1">
        <v>94.4</v>
      </c>
      <c r="I2" s="1">
        <v>68.3</v>
      </c>
      <c r="J2" s="1">
        <v>70.099999999999994</v>
      </c>
      <c r="K2" s="6">
        <v>58</v>
      </c>
      <c r="L2" s="5">
        <v>61.4</v>
      </c>
      <c r="M2" s="1">
        <v>53.1</v>
      </c>
      <c r="N2" s="1">
        <v>51.3</v>
      </c>
      <c r="O2" s="1">
        <v>57</v>
      </c>
      <c r="P2" s="6">
        <v>58.2</v>
      </c>
    </row>
    <row r="3" spans="1:16" ht="15" thickBot="1" x14ac:dyDescent="0.4">
      <c r="A3" s="3" t="s">
        <v>4</v>
      </c>
      <c r="B3" s="7">
        <v>38.5</v>
      </c>
      <c r="C3" s="8">
        <v>46.5</v>
      </c>
      <c r="D3" s="8">
        <v>40.200000000000003</v>
      </c>
      <c r="E3" s="8"/>
      <c r="F3" s="9"/>
      <c r="G3" s="7">
        <v>19.899999999999999</v>
      </c>
      <c r="H3" s="8">
        <v>26</v>
      </c>
      <c r="I3" s="8">
        <v>22.8</v>
      </c>
      <c r="J3" s="8">
        <v>32.1</v>
      </c>
      <c r="K3" s="10"/>
      <c r="L3" s="7">
        <v>32.6</v>
      </c>
      <c r="M3" s="8">
        <v>39.5</v>
      </c>
      <c r="N3" s="8">
        <v>17.2</v>
      </c>
      <c r="O3" s="8">
        <v>36.5</v>
      </c>
      <c r="P3" s="9">
        <v>33.799999999999997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50982-E027-4F30-A9DF-80855302376A}">
  <dimension ref="A1:L2"/>
  <sheetViews>
    <sheetView workbookViewId="0">
      <selection activeCell="G7" sqref="G7"/>
    </sheetView>
  </sheetViews>
  <sheetFormatPr defaultRowHeight="14.5" x14ac:dyDescent="0.35"/>
  <cols>
    <col min="1" max="1" width="10.08984375" customWidth="1"/>
  </cols>
  <sheetData>
    <row r="1" spans="1:12" x14ac:dyDescent="0.35">
      <c r="A1" s="4"/>
      <c r="B1" s="64" t="s">
        <v>0</v>
      </c>
      <c r="C1" s="64"/>
      <c r="D1" s="64"/>
      <c r="E1" s="63" t="s">
        <v>1</v>
      </c>
      <c r="F1" s="64"/>
      <c r="G1" s="64"/>
      <c r="H1" s="64"/>
      <c r="I1" s="73" t="s">
        <v>2</v>
      </c>
      <c r="J1" s="64"/>
      <c r="K1" s="64"/>
      <c r="L1" s="64"/>
    </row>
    <row r="2" spans="1:12" ht="15" thickBot="1" x14ac:dyDescent="0.4">
      <c r="A2" s="11" t="s">
        <v>238</v>
      </c>
      <c r="B2" s="8">
        <v>3.81</v>
      </c>
      <c r="C2" s="8">
        <v>3.76</v>
      </c>
      <c r="D2" s="8"/>
      <c r="E2" s="7">
        <v>12.2</v>
      </c>
      <c r="F2" s="8">
        <v>21.5</v>
      </c>
      <c r="G2" s="8">
        <v>15.3</v>
      </c>
      <c r="H2" s="8">
        <v>14.2</v>
      </c>
      <c r="I2" s="12">
        <v>9.33</v>
      </c>
      <c r="J2" s="8">
        <v>13.4</v>
      </c>
      <c r="K2" s="8">
        <v>5.19</v>
      </c>
      <c r="L2" s="8">
        <v>6.36</v>
      </c>
    </row>
  </sheetData>
  <mergeCells count="3">
    <mergeCell ref="B1:D1"/>
    <mergeCell ref="E1:H1"/>
    <mergeCell ref="I1:L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6E545-6111-4CDB-A45F-6EEA1DAC6D74}">
  <dimension ref="A1:P4"/>
  <sheetViews>
    <sheetView workbookViewId="0">
      <selection activeCell="H9" sqref="H9"/>
    </sheetView>
  </sheetViews>
  <sheetFormatPr defaultRowHeight="14.5" x14ac:dyDescent="0.35"/>
  <cols>
    <col min="1" max="1" width="10.7265625" customWidth="1"/>
  </cols>
  <sheetData>
    <row r="1" spans="1:16" x14ac:dyDescent="0.35">
      <c r="A1" s="2"/>
      <c r="B1" s="63" t="s">
        <v>0</v>
      </c>
      <c r="C1" s="64"/>
      <c r="D1" s="64"/>
      <c r="E1" s="64"/>
      <c r="F1" s="65"/>
      <c r="G1" s="63" t="s">
        <v>1</v>
      </c>
      <c r="H1" s="64"/>
      <c r="I1" s="64"/>
      <c r="J1" s="64"/>
      <c r="K1" s="65"/>
      <c r="L1" s="63" t="s">
        <v>2</v>
      </c>
      <c r="M1" s="64"/>
      <c r="N1" s="64"/>
      <c r="O1" s="64"/>
      <c r="P1" s="65"/>
    </row>
    <row r="2" spans="1:16" x14ac:dyDescent="0.35">
      <c r="A2" s="3" t="s">
        <v>5</v>
      </c>
      <c r="B2" s="5">
        <v>4.49</v>
      </c>
      <c r="C2" s="1">
        <v>2.2999999999999998</v>
      </c>
      <c r="D2" s="1">
        <v>4.4000000000000004</v>
      </c>
      <c r="E2" s="1"/>
      <c r="F2" s="6"/>
      <c r="G2" s="5">
        <v>19.600000000000001</v>
      </c>
      <c r="H2" s="1">
        <v>31.4</v>
      </c>
      <c r="I2" s="1"/>
      <c r="J2" s="1"/>
      <c r="K2" s="6"/>
      <c r="L2" s="5">
        <v>18.2</v>
      </c>
      <c r="M2" s="1">
        <v>14.3</v>
      </c>
      <c r="N2" s="1">
        <v>19.399999999999999</v>
      </c>
      <c r="O2" s="1"/>
      <c r="P2" s="6"/>
    </row>
    <row r="3" spans="1:16" x14ac:dyDescent="0.35">
      <c r="A3" s="3" t="s">
        <v>6</v>
      </c>
      <c r="B3" s="5">
        <v>2.12</v>
      </c>
      <c r="C3" s="1">
        <v>2.83</v>
      </c>
      <c r="D3" s="1"/>
      <c r="E3" s="1"/>
      <c r="F3" s="6"/>
      <c r="G3" s="5">
        <v>5.35</v>
      </c>
      <c r="H3" s="1">
        <v>4.95</v>
      </c>
      <c r="I3" s="1">
        <v>5.4</v>
      </c>
      <c r="J3" s="1">
        <v>3.27</v>
      </c>
      <c r="K3" s="6">
        <v>3.01</v>
      </c>
      <c r="L3" s="5">
        <v>2.75</v>
      </c>
      <c r="M3" s="1">
        <v>2.37</v>
      </c>
      <c r="N3" s="1">
        <v>0.88</v>
      </c>
      <c r="O3" s="1">
        <v>2.0699999999999998</v>
      </c>
      <c r="P3" s="6"/>
    </row>
    <row r="4" spans="1:16" ht="15" thickBot="1" x14ac:dyDescent="0.4">
      <c r="A4" s="3" t="s">
        <v>7</v>
      </c>
      <c r="B4" s="7">
        <v>0.26</v>
      </c>
      <c r="C4" s="8">
        <v>0.35</v>
      </c>
      <c r="D4" s="8"/>
      <c r="E4" s="8"/>
      <c r="F4" s="9"/>
      <c r="G4" s="7">
        <v>1.92</v>
      </c>
      <c r="H4" s="8">
        <v>2.5</v>
      </c>
      <c r="I4" s="8">
        <v>2.13</v>
      </c>
      <c r="J4" s="8"/>
      <c r="K4" s="9"/>
      <c r="L4" s="7">
        <v>1.5</v>
      </c>
      <c r="M4" s="8">
        <v>0.91</v>
      </c>
      <c r="N4" s="8">
        <v>1.55</v>
      </c>
      <c r="O4" s="8"/>
      <c r="P4" s="9"/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DBEF8-0BDF-49CF-BB8B-6F20F6F67E4C}">
  <dimension ref="A1:K2"/>
  <sheetViews>
    <sheetView workbookViewId="0">
      <selection activeCell="H13" sqref="H13"/>
    </sheetView>
  </sheetViews>
  <sheetFormatPr defaultRowHeight="14.5" x14ac:dyDescent="0.35"/>
  <cols>
    <col min="1" max="1" width="16.90625" customWidth="1"/>
  </cols>
  <sheetData>
    <row r="1" spans="1:11" x14ac:dyDescent="0.35">
      <c r="A1" s="2"/>
      <c r="B1" s="63" t="s">
        <v>0</v>
      </c>
      <c r="C1" s="64"/>
      <c r="D1" s="64"/>
      <c r="E1" s="64"/>
      <c r="F1" s="65"/>
      <c r="G1" s="63" t="s">
        <v>45</v>
      </c>
      <c r="H1" s="64"/>
      <c r="I1" s="64"/>
      <c r="J1" s="64"/>
      <c r="K1" s="65"/>
    </row>
    <row r="2" spans="1:11" ht="15" thickBot="1" x14ac:dyDescent="0.4">
      <c r="A2" s="3" t="s">
        <v>46</v>
      </c>
      <c r="B2" s="7">
        <v>16.060802599999999</v>
      </c>
      <c r="C2" s="8">
        <v>17.3889134</v>
      </c>
      <c r="D2" s="8">
        <v>16.366890600000001</v>
      </c>
      <c r="E2" s="8">
        <v>16.460273399999998</v>
      </c>
      <c r="F2" s="9">
        <v>17.606806599999999</v>
      </c>
      <c r="G2" s="7">
        <v>39.6970247</v>
      </c>
      <c r="H2" s="8">
        <v>37.2535083</v>
      </c>
      <c r="I2" s="8">
        <v>37.637415400000002</v>
      </c>
      <c r="J2" s="8">
        <v>39.894166200000001</v>
      </c>
      <c r="K2" s="9">
        <v>37.7152344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2D908-CE3F-454B-A30C-201A97A65C76}">
  <dimension ref="A1:P6"/>
  <sheetViews>
    <sheetView workbookViewId="0">
      <selection activeCell="K13" sqref="K13"/>
    </sheetView>
  </sheetViews>
  <sheetFormatPr defaultRowHeight="14.5" x14ac:dyDescent="0.35"/>
  <sheetData>
    <row r="1" spans="1:16" x14ac:dyDescent="0.35">
      <c r="A1" s="2" t="s">
        <v>162</v>
      </c>
      <c r="B1" s="63" t="s">
        <v>12</v>
      </c>
      <c r="C1" s="64"/>
      <c r="D1" s="64"/>
      <c r="E1" s="64"/>
      <c r="F1" s="65"/>
      <c r="G1" s="63" t="s">
        <v>13</v>
      </c>
      <c r="H1" s="64"/>
      <c r="I1" s="64"/>
      <c r="J1" s="64"/>
      <c r="K1" s="65"/>
      <c r="L1" s="63" t="s">
        <v>14</v>
      </c>
      <c r="M1" s="64"/>
      <c r="N1" s="64"/>
      <c r="O1" s="64"/>
      <c r="P1" s="65"/>
    </row>
    <row r="2" spans="1:16" x14ac:dyDescent="0.35">
      <c r="A2" s="3" t="s">
        <v>51</v>
      </c>
      <c r="B2" s="5">
        <v>86.156862700000005</v>
      </c>
      <c r="C2" s="1">
        <v>87.176470600000002</v>
      </c>
      <c r="D2" s="1">
        <v>93.372549000000006</v>
      </c>
      <c r="E2" s="1"/>
      <c r="F2" s="6"/>
      <c r="G2" s="5">
        <v>103.56862700000001</v>
      </c>
      <c r="H2" s="1">
        <v>100.27451000000001</v>
      </c>
      <c r="I2" s="1">
        <v>135.72549000000001</v>
      </c>
      <c r="J2" s="1">
        <v>118.039216</v>
      </c>
      <c r="K2" s="6">
        <v>131.56862699999999</v>
      </c>
      <c r="L2" s="5">
        <v>67.803921599999995</v>
      </c>
      <c r="M2" s="1">
        <v>88.862745099999998</v>
      </c>
      <c r="N2" s="1">
        <v>76.705882399999993</v>
      </c>
      <c r="O2" s="1">
        <v>61.607843099999997</v>
      </c>
      <c r="P2" s="6">
        <v>98.352941200000004</v>
      </c>
    </row>
    <row r="3" spans="1:16" x14ac:dyDescent="0.35">
      <c r="A3" s="3" t="s">
        <v>11</v>
      </c>
      <c r="B3" s="5">
        <v>130.30303000000001</v>
      </c>
      <c r="C3" s="1">
        <v>124</v>
      </c>
      <c r="D3" s="17"/>
      <c r="E3" s="1"/>
      <c r="F3" s="6"/>
      <c r="G3" s="5">
        <v>213.57575800000001</v>
      </c>
      <c r="H3" s="1">
        <v>207.63636399999999</v>
      </c>
      <c r="I3" s="1">
        <v>204.969697</v>
      </c>
      <c r="J3" s="1">
        <v>260</v>
      </c>
      <c r="K3" s="6">
        <v>284.60606100000001</v>
      </c>
      <c r="L3" s="5">
        <v>187.272727</v>
      </c>
      <c r="M3" s="1">
        <v>201.33333300000001</v>
      </c>
      <c r="N3" s="1">
        <v>178.90909099999999</v>
      </c>
      <c r="O3" s="1">
        <v>190.18181799999999</v>
      </c>
      <c r="P3" s="6">
        <v>136.12121200000001</v>
      </c>
    </row>
    <row r="4" spans="1:16" x14ac:dyDescent="0.35">
      <c r="A4" s="3" t="s">
        <v>5</v>
      </c>
      <c r="B4" s="5">
        <v>41.774647899999998</v>
      </c>
      <c r="C4" s="1">
        <v>36.676056299999999</v>
      </c>
      <c r="D4" s="1">
        <v>43.042253500000001</v>
      </c>
      <c r="E4" s="1"/>
      <c r="F4" s="6"/>
      <c r="G4" s="5">
        <v>58.197183099999997</v>
      </c>
      <c r="H4" s="1">
        <v>58</v>
      </c>
      <c r="I4" s="1">
        <v>66.197183100000004</v>
      </c>
      <c r="J4" s="1">
        <v>63.323943700000001</v>
      </c>
      <c r="K4" s="6">
        <v>67.352112700000006</v>
      </c>
      <c r="L4" s="5">
        <v>50.704225399999999</v>
      </c>
      <c r="M4" s="1">
        <v>59.408450700000003</v>
      </c>
      <c r="N4" s="1">
        <v>57.943662000000003</v>
      </c>
      <c r="O4" s="1">
        <v>59.267605600000003</v>
      </c>
      <c r="P4" s="6">
        <v>50.816901399999999</v>
      </c>
    </row>
    <row r="5" spans="1:16" x14ac:dyDescent="0.35">
      <c r="A5" s="3" t="s">
        <v>52</v>
      </c>
      <c r="B5" s="5">
        <v>163.11627899999999</v>
      </c>
      <c r="C5" s="1">
        <v>139.348837</v>
      </c>
      <c r="D5" s="17"/>
      <c r="E5" s="1"/>
      <c r="F5" s="6"/>
      <c r="G5" s="5">
        <v>164.79069799999999</v>
      </c>
      <c r="H5" s="1">
        <v>176.651163</v>
      </c>
      <c r="I5" s="1">
        <v>182.511628</v>
      </c>
      <c r="J5" s="1">
        <v>203.674419</v>
      </c>
      <c r="K5" s="6">
        <v>226.69767400000001</v>
      </c>
      <c r="L5" s="5">
        <v>151.76744199999999</v>
      </c>
      <c r="M5" s="1">
        <v>113.72093</v>
      </c>
      <c r="N5" s="1">
        <v>104.604651</v>
      </c>
      <c r="O5" s="1">
        <v>167.30232599999999</v>
      </c>
      <c r="P5" s="18"/>
    </row>
    <row r="6" spans="1:16" ht="15" thickBot="1" x14ac:dyDescent="0.4">
      <c r="A6" s="3" t="s">
        <v>10</v>
      </c>
      <c r="B6" s="7">
        <v>61.764705900000003</v>
      </c>
      <c r="C6" s="8">
        <v>62.627451000000001</v>
      </c>
      <c r="D6" s="8"/>
      <c r="E6" s="8"/>
      <c r="F6" s="9"/>
      <c r="G6" s="7">
        <v>69.098039200000002</v>
      </c>
      <c r="H6" s="8">
        <v>71.098039200000002</v>
      </c>
      <c r="I6" s="8">
        <v>78.078431399999999</v>
      </c>
      <c r="J6" s="8">
        <v>84.117647099999999</v>
      </c>
      <c r="K6" s="9">
        <v>92.078431399999999</v>
      </c>
      <c r="L6" s="7">
        <v>60.588235300000001</v>
      </c>
      <c r="M6" s="8">
        <v>65.137254900000002</v>
      </c>
      <c r="N6" s="8">
        <v>57.882352900000001</v>
      </c>
      <c r="O6" s="8">
        <v>61.529411799999998</v>
      </c>
      <c r="P6" s="9"/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89BD6-7D8C-4D3B-A9FC-00D97C40A792}">
  <dimension ref="A1:N7"/>
  <sheetViews>
    <sheetView workbookViewId="0">
      <selection activeCell="M14" sqref="M14"/>
    </sheetView>
  </sheetViews>
  <sheetFormatPr defaultRowHeight="14.5" x14ac:dyDescent="0.35"/>
  <sheetData>
    <row r="1" spans="1:14" x14ac:dyDescent="0.35">
      <c r="A1" s="45" t="s">
        <v>119</v>
      </c>
      <c r="B1" s="67" t="s">
        <v>174</v>
      </c>
      <c r="C1" s="68"/>
      <c r="D1" s="69"/>
      <c r="E1" s="67" t="s">
        <v>13</v>
      </c>
      <c r="F1" s="68"/>
      <c r="G1" s="68"/>
      <c r="H1" s="68"/>
      <c r="I1" s="69"/>
      <c r="J1" s="67" t="s">
        <v>14</v>
      </c>
      <c r="K1" s="68"/>
      <c r="L1" s="68"/>
      <c r="M1" s="68"/>
      <c r="N1" s="69"/>
    </row>
    <row r="2" spans="1:14" x14ac:dyDescent="0.35">
      <c r="A2" s="39" t="s">
        <v>51</v>
      </c>
      <c r="B2" s="46">
        <v>0.72295414999999996</v>
      </c>
      <c r="C2" s="44">
        <v>1.07200852</v>
      </c>
      <c r="D2" s="47">
        <v>1.29030092</v>
      </c>
      <c r="E2" s="46">
        <v>2.9657693900000002</v>
      </c>
      <c r="F2" s="44">
        <v>7.7795442699999997</v>
      </c>
      <c r="G2" s="44">
        <v>5.2333153399999999</v>
      </c>
      <c r="H2" s="44">
        <v>2.8125036799999998</v>
      </c>
      <c r="I2" s="47">
        <v>4.9402493700000001</v>
      </c>
      <c r="J2" s="46">
        <v>2.47686772</v>
      </c>
      <c r="K2" s="44">
        <v>3.32311376</v>
      </c>
      <c r="L2" s="44">
        <v>0.80962898000000005</v>
      </c>
      <c r="M2" s="44">
        <v>0.54292373999999999</v>
      </c>
      <c r="N2" s="47">
        <v>1.9631788100000001</v>
      </c>
    </row>
    <row r="3" spans="1:14" x14ac:dyDescent="0.35">
      <c r="A3" s="39" t="s">
        <v>11</v>
      </c>
      <c r="B3" s="46">
        <v>0.94547044000000002</v>
      </c>
      <c r="C3" s="44">
        <v>0.99309409000000004</v>
      </c>
      <c r="D3" s="47">
        <v>1.0650295299999999</v>
      </c>
      <c r="E3" s="46">
        <v>1.5006198799999999</v>
      </c>
      <c r="F3" s="44">
        <v>1.3438722999999999</v>
      </c>
      <c r="G3" s="44">
        <v>1.81066825</v>
      </c>
      <c r="H3" s="44">
        <v>1.4190049600000001</v>
      </c>
      <c r="I3" s="47">
        <v>1.72388356</v>
      </c>
      <c r="J3" s="46">
        <v>0.32433050000000002</v>
      </c>
      <c r="K3" s="44">
        <v>0.48801808000000002</v>
      </c>
      <c r="L3" s="44">
        <v>0.36995917</v>
      </c>
      <c r="M3" s="44">
        <v>0.72862665000000004</v>
      </c>
      <c r="N3" s="47">
        <v>0.66490548999999999</v>
      </c>
    </row>
    <row r="4" spans="1:14" x14ac:dyDescent="0.35">
      <c r="A4" s="39" t="s">
        <v>7</v>
      </c>
      <c r="B4" s="46">
        <v>1.2028451099999999</v>
      </c>
      <c r="C4" s="44">
        <v>0.78485154999999995</v>
      </c>
      <c r="D4" s="47">
        <v>1.0592604800000001</v>
      </c>
      <c r="E4" s="46">
        <v>1.74548155</v>
      </c>
      <c r="F4" s="44">
        <v>1.64789133</v>
      </c>
      <c r="G4" s="44">
        <v>1.6867696000000001</v>
      </c>
      <c r="H4" s="44">
        <v>1.10836548</v>
      </c>
      <c r="I4" s="47">
        <v>1.51257212</v>
      </c>
      <c r="J4" s="46">
        <v>0.58226719999999998</v>
      </c>
      <c r="K4" s="44">
        <v>0.27401885999999998</v>
      </c>
      <c r="L4" s="44">
        <v>0.2482104</v>
      </c>
      <c r="M4" s="44">
        <v>0.36848482999999999</v>
      </c>
      <c r="N4" s="47">
        <v>0.92629861000000002</v>
      </c>
    </row>
    <row r="5" spans="1:14" x14ac:dyDescent="0.35">
      <c r="A5" s="39" t="s">
        <v>143</v>
      </c>
      <c r="B5" s="46">
        <v>1.15764004</v>
      </c>
      <c r="C5" s="44">
        <v>1.0557507900000001</v>
      </c>
      <c r="D5" s="47">
        <v>0.81821049999999995</v>
      </c>
      <c r="E5" s="46">
        <v>7.0546488299999996</v>
      </c>
      <c r="F5" s="44">
        <v>4.6019553399999999</v>
      </c>
      <c r="G5" s="44">
        <v>5.0773224700000004</v>
      </c>
      <c r="H5" s="44">
        <v>3.45449399</v>
      </c>
      <c r="I5" s="47">
        <v>4.4417967899999997</v>
      </c>
      <c r="J5" s="46">
        <v>0.47637116000000002</v>
      </c>
      <c r="K5" s="44">
        <v>1.0437115699999999</v>
      </c>
      <c r="L5" s="44">
        <v>0.60292296999999995</v>
      </c>
      <c r="M5" s="44">
        <v>0.38353420999999999</v>
      </c>
      <c r="N5" s="47">
        <v>1.1139796900000001</v>
      </c>
    </row>
    <row r="6" spans="1:14" x14ac:dyDescent="0.35">
      <c r="A6" s="39" t="s">
        <v>144</v>
      </c>
      <c r="B6" s="46">
        <v>1.0337744799999999</v>
      </c>
      <c r="C6" s="44">
        <v>0.95171379</v>
      </c>
      <c r="D6" s="47">
        <v>1.0164074299999999</v>
      </c>
      <c r="E6" s="46">
        <v>9.3205953499999996</v>
      </c>
      <c r="F6" s="44">
        <v>7.5514670400000004</v>
      </c>
      <c r="G6" s="44">
        <v>9.6195131000000007</v>
      </c>
      <c r="H6" s="44">
        <v>7.48606981</v>
      </c>
      <c r="I6" s="47">
        <v>7.0250891299999996</v>
      </c>
      <c r="J6" s="46">
        <v>2.6355482000000001</v>
      </c>
      <c r="K6" s="44">
        <v>2.7646295099999998</v>
      </c>
      <c r="L6" s="44">
        <v>1.4577433799999999</v>
      </c>
      <c r="M6" s="44">
        <v>1.5973510799999999</v>
      </c>
      <c r="N6" s="47">
        <v>2.1656137800000002</v>
      </c>
    </row>
    <row r="7" spans="1:14" ht="15" thickBot="1" x14ac:dyDescent="0.4">
      <c r="A7" s="39" t="s">
        <v>107</v>
      </c>
      <c r="B7" s="48">
        <v>0.81577337999999999</v>
      </c>
      <c r="C7" s="49">
        <v>1.10159925</v>
      </c>
      <c r="D7" s="50">
        <v>1.11277366</v>
      </c>
      <c r="E7" s="48">
        <v>4.4129381499999996</v>
      </c>
      <c r="F7" s="49">
        <v>5.6661979599999999</v>
      </c>
      <c r="G7" s="49">
        <v>6.1313870599999998</v>
      </c>
      <c r="H7" s="49">
        <v>7.6370956300000001</v>
      </c>
      <c r="I7" s="50">
        <v>9.2816597200000004</v>
      </c>
      <c r="J7" s="48">
        <v>3.2253584000000002</v>
      </c>
      <c r="K7" s="49">
        <v>2.4281608499999998</v>
      </c>
      <c r="L7" s="49">
        <v>0.83158794999999996</v>
      </c>
      <c r="M7" s="49">
        <v>1.30643906</v>
      </c>
      <c r="N7" s="50">
        <v>2.40691291</v>
      </c>
    </row>
  </sheetData>
  <mergeCells count="3">
    <mergeCell ref="B1:D1"/>
    <mergeCell ref="E1:I1"/>
    <mergeCell ref="J1:N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D8D16-1D61-4DE2-B09A-4610194B9DE0}">
  <dimension ref="A1:N7"/>
  <sheetViews>
    <sheetView workbookViewId="0">
      <selection activeCell="P13" sqref="P13"/>
    </sheetView>
  </sheetViews>
  <sheetFormatPr defaultRowHeight="14.5" x14ac:dyDescent="0.35"/>
  <sheetData>
    <row r="1" spans="1:14" x14ac:dyDescent="0.35">
      <c r="A1" s="45" t="s">
        <v>119</v>
      </c>
      <c r="B1" s="67" t="s">
        <v>174</v>
      </c>
      <c r="C1" s="68"/>
      <c r="D1" s="69"/>
      <c r="E1" s="67" t="s">
        <v>13</v>
      </c>
      <c r="F1" s="68"/>
      <c r="G1" s="68"/>
      <c r="H1" s="68"/>
      <c r="I1" s="69"/>
      <c r="J1" s="67" t="s">
        <v>14</v>
      </c>
      <c r="K1" s="68"/>
      <c r="L1" s="68"/>
      <c r="M1" s="68"/>
      <c r="N1" s="69"/>
    </row>
    <row r="2" spans="1:14" x14ac:dyDescent="0.35">
      <c r="A2" s="39" t="s">
        <v>153</v>
      </c>
      <c r="B2" s="46">
        <v>0.83881006999999996</v>
      </c>
      <c r="C2" s="44">
        <v>1.06430275</v>
      </c>
      <c r="D2" s="47">
        <v>1.1201370900000001</v>
      </c>
      <c r="E2" s="46">
        <v>2.2158841599999999</v>
      </c>
      <c r="F2" s="44">
        <v>2.5885303899999998</v>
      </c>
      <c r="G2" s="44">
        <v>1.4508914799999999</v>
      </c>
      <c r="H2" s="44">
        <v>2.7522205500000001</v>
      </c>
      <c r="I2" s="47">
        <v>2.6734860600000001</v>
      </c>
      <c r="J2" s="46">
        <v>1.5524597</v>
      </c>
      <c r="K2" s="44">
        <v>1.2430799299999999</v>
      </c>
      <c r="L2" s="44">
        <v>1.25584224</v>
      </c>
      <c r="M2" s="44">
        <v>1.29791843</v>
      </c>
      <c r="N2" s="47">
        <v>1.2975221100000001</v>
      </c>
    </row>
    <row r="3" spans="1:14" x14ac:dyDescent="0.35">
      <c r="A3" s="39" t="s">
        <v>52</v>
      </c>
      <c r="B3" s="46">
        <v>1.02779284</v>
      </c>
      <c r="C3" s="44">
        <v>0.89240604999999995</v>
      </c>
      <c r="D3" s="47">
        <v>1.0902645900000001</v>
      </c>
      <c r="E3" s="46">
        <v>2.0624537300000001</v>
      </c>
      <c r="F3" s="44">
        <v>1.25511247</v>
      </c>
      <c r="G3" s="44">
        <v>2.5216472599999999</v>
      </c>
      <c r="H3" s="44">
        <v>1.3194313900000001</v>
      </c>
      <c r="I3" s="47">
        <v>2.18730855</v>
      </c>
      <c r="J3" s="46">
        <v>0.47197085</v>
      </c>
      <c r="K3" s="44">
        <v>0.61172504000000005</v>
      </c>
      <c r="L3" s="44">
        <v>0.45227224999999999</v>
      </c>
      <c r="M3" s="44">
        <v>0.32045529</v>
      </c>
      <c r="N3" s="47">
        <v>0.72957130000000003</v>
      </c>
    </row>
    <row r="4" spans="1:14" x14ac:dyDescent="0.35">
      <c r="A4" s="39" t="s">
        <v>128</v>
      </c>
      <c r="B4" s="46">
        <v>0.90111487999999995</v>
      </c>
      <c r="C4" s="44">
        <v>1.03179372</v>
      </c>
      <c r="D4" s="47">
        <v>1.07554097</v>
      </c>
      <c r="E4" s="46">
        <v>1.86618145</v>
      </c>
      <c r="F4" s="44">
        <v>1.79538306</v>
      </c>
      <c r="G4" s="44">
        <v>2.0708819100000002</v>
      </c>
      <c r="H4" s="44">
        <v>2.9386758799999999</v>
      </c>
      <c r="I4" s="47">
        <v>1.34855612</v>
      </c>
      <c r="J4" s="46">
        <v>0.39468182000000002</v>
      </c>
      <c r="K4" s="44">
        <v>0.50031077999999995</v>
      </c>
      <c r="L4" s="44">
        <v>1.4953097200000001</v>
      </c>
      <c r="M4" s="44">
        <v>0.54853644000000001</v>
      </c>
      <c r="N4" s="47">
        <v>0.72596000000000005</v>
      </c>
    </row>
    <row r="5" spans="1:14" x14ac:dyDescent="0.35">
      <c r="A5" s="39" t="s">
        <v>10</v>
      </c>
      <c r="B5" s="46">
        <v>1.17563722</v>
      </c>
      <c r="C5" s="44">
        <v>0.98232116000000003</v>
      </c>
      <c r="D5" s="47">
        <v>0.86591083000000002</v>
      </c>
      <c r="E5" s="46">
        <v>11.648320399999999</v>
      </c>
      <c r="F5" s="44">
        <v>16.385915900000001</v>
      </c>
      <c r="G5" s="44">
        <v>25.730444200000001</v>
      </c>
      <c r="H5" s="44">
        <v>14.0405348</v>
      </c>
      <c r="I5" s="47">
        <v>15.143435200000001</v>
      </c>
      <c r="J5" s="46">
        <v>7.2150339800000003</v>
      </c>
      <c r="K5" s="44">
        <v>10.592903099999999</v>
      </c>
      <c r="L5" s="44">
        <v>2.08259002</v>
      </c>
      <c r="M5" s="44">
        <v>2.7016993500000002</v>
      </c>
      <c r="N5" s="47">
        <v>1.1315793300000001</v>
      </c>
    </row>
    <row r="6" spans="1:14" x14ac:dyDescent="0.35">
      <c r="A6" s="39" t="s">
        <v>130</v>
      </c>
      <c r="B6" s="46">
        <v>1.25636535</v>
      </c>
      <c r="C6" s="44">
        <v>0.90935350000000004</v>
      </c>
      <c r="D6" s="47">
        <v>0.87528868000000004</v>
      </c>
      <c r="E6" s="46">
        <v>2.0214525000000001</v>
      </c>
      <c r="F6" s="44">
        <v>4.9565152599999998</v>
      </c>
      <c r="G6" s="44">
        <v>2.6006941000000001</v>
      </c>
      <c r="H6" s="44">
        <v>3.8129213100000001</v>
      </c>
      <c r="I6" s="18"/>
      <c r="J6" s="46">
        <v>0.76026194000000002</v>
      </c>
      <c r="K6" s="44">
        <v>0.29578336999999999</v>
      </c>
      <c r="L6" s="44">
        <v>0.20491730999999999</v>
      </c>
      <c r="M6" s="17"/>
      <c r="N6" s="47"/>
    </row>
    <row r="7" spans="1:14" ht="15" thickBot="1" x14ac:dyDescent="0.4">
      <c r="A7" s="39" t="s">
        <v>131</v>
      </c>
      <c r="B7" s="48">
        <v>0.91816660999999999</v>
      </c>
      <c r="C7" s="49">
        <v>1.1103371399999999</v>
      </c>
      <c r="D7" s="50">
        <v>0.98089751999999997</v>
      </c>
      <c r="E7" s="48">
        <v>3.4020892800000002</v>
      </c>
      <c r="F7" s="49">
        <v>3.8222147099999999</v>
      </c>
      <c r="G7" s="49">
        <v>4.63290954</v>
      </c>
      <c r="H7" s="49">
        <v>3.4700280100000001</v>
      </c>
      <c r="I7" s="50">
        <v>3.6927014200000001</v>
      </c>
      <c r="J7" s="48">
        <v>2.1818585599999998</v>
      </c>
      <c r="K7" s="49">
        <v>1.4773579699999999</v>
      </c>
      <c r="L7" s="49">
        <v>0.69492284999999998</v>
      </c>
      <c r="M7" s="49">
        <v>0.55682909000000003</v>
      </c>
      <c r="N7" s="50">
        <v>1.1813396700000001</v>
      </c>
    </row>
  </sheetData>
  <mergeCells count="3">
    <mergeCell ref="B1:D1"/>
    <mergeCell ref="E1:I1"/>
    <mergeCell ref="J1:N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0FE96-9613-47A8-BD37-E9C374ED451E}">
  <dimension ref="A1:T929"/>
  <sheetViews>
    <sheetView workbookViewId="0">
      <selection activeCell="I13" sqref="I13"/>
    </sheetView>
  </sheetViews>
  <sheetFormatPr defaultColWidth="11.6328125" defaultRowHeight="14.5" x14ac:dyDescent="0.35"/>
  <cols>
    <col min="1" max="1" width="17.54296875" customWidth="1"/>
  </cols>
  <sheetData>
    <row r="1" spans="1:20" x14ac:dyDescent="0.35">
      <c r="A1" t="s">
        <v>295</v>
      </c>
      <c r="B1" t="s">
        <v>246</v>
      </c>
      <c r="C1" t="s">
        <v>255</v>
      </c>
      <c r="D1" t="s">
        <v>256</v>
      </c>
      <c r="E1" t="s">
        <v>296</v>
      </c>
      <c r="F1" t="s">
        <v>5</v>
      </c>
      <c r="G1" t="s">
        <v>254</v>
      </c>
      <c r="H1" t="s">
        <v>247</v>
      </c>
      <c r="I1" t="s">
        <v>251</v>
      </c>
      <c r="J1" t="s">
        <v>250</v>
      </c>
      <c r="K1" t="s">
        <v>253</v>
      </c>
      <c r="L1" t="s">
        <v>51</v>
      </c>
      <c r="M1" t="s">
        <v>297</v>
      </c>
      <c r="N1" t="s">
        <v>298</v>
      </c>
      <c r="O1" t="s">
        <v>299</v>
      </c>
      <c r="P1" t="s">
        <v>252</v>
      </c>
      <c r="Q1" t="s">
        <v>300</v>
      </c>
      <c r="R1" t="s">
        <v>301</v>
      </c>
      <c r="S1" t="s">
        <v>302</v>
      </c>
      <c r="T1" t="s">
        <v>303</v>
      </c>
    </row>
    <row r="2" spans="1:20" x14ac:dyDescent="0.35">
      <c r="A2" t="s">
        <v>304</v>
      </c>
      <c r="B2">
        <v>6.0241661038630996</v>
      </c>
      <c r="C2">
        <v>8.9798628772462603</v>
      </c>
      <c r="D2">
        <v>6.5618228898059003</v>
      </c>
      <c r="E2">
        <v>4.46228721625498</v>
      </c>
      <c r="F2">
        <v>6.99697934762218E-2</v>
      </c>
      <c r="G2">
        <v>2.8773247155338302</v>
      </c>
      <c r="H2">
        <v>6.99697934762218E-2</v>
      </c>
      <c r="I2">
        <v>5.7423951354477198</v>
      </c>
      <c r="J2">
        <v>2.8773247155338302</v>
      </c>
      <c r="K2">
        <v>6.99697934762218E-2</v>
      </c>
      <c r="L2">
        <v>6.99697934762218E-2</v>
      </c>
      <c r="M2">
        <v>6.0472497169761397</v>
      </c>
      <c r="N2">
        <v>9.9556661668156199</v>
      </c>
      <c r="O2">
        <v>6.99697934762218E-2</v>
      </c>
      <c r="P2">
        <v>6.99697934762218E-2</v>
      </c>
      <c r="Q2" t="s">
        <v>305</v>
      </c>
      <c r="R2" t="s">
        <v>306</v>
      </c>
      <c r="S2" t="b">
        <v>0</v>
      </c>
      <c r="T2" t="s">
        <v>307</v>
      </c>
    </row>
    <row r="3" spans="1:20" x14ac:dyDescent="0.35">
      <c r="A3" t="s">
        <v>308</v>
      </c>
      <c r="B3">
        <v>6.2227872747192698</v>
      </c>
      <c r="C3">
        <v>9.55829834187956</v>
      </c>
      <c r="D3">
        <v>10.0508808630525</v>
      </c>
      <c r="E3">
        <v>1.33339090903201E-2</v>
      </c>
      <c r="F3">
        <v>1.33339090903201E-2</v>
      </c>
      <c r="G3">
        <v>3.0133339090903202</v>
      </c>
      <c r="H3">
        <v>1.33339090903201E-2</v>
      </c>
      <c r="I3">
        <v>8.2325024295524791</v>
      </c>
      <c r="J3">
        <v>4.2612614225339103</v>
      </c>
      <c r="K3">
        <v>1.59829640981148</v>
      </c>
      <c r="L3">
        <v>4.7137736272314097</v>
      </c>
      <c r="M3">
        <v>8.2130062539266806</v>
      </c>
      <c r="N3">
        <v>11.481957952008299</v>
      </c>
      <c r="O3">
        <v>1.33339090903201E-2</v>
      </c>
      <c r="P3">
        <v>5.2227872747192698</v>
      </c>
      <c r="Q3" t="s">
        <v>309</v>
      </c>
      <c r="R3" t="s">
        <v>306</v>
      </c>
      <c r="S3" t="b">
        <v>0</v>
      </c>
      <c r="T3" t="s">
        <v>307</v>
      </c>
    </row>
    <row r="4" spans="1:20" x14ac:dyDescent="0.35">
      <c r="A4" t="s">
        <v>310</v>
      </c>
      <c r="B4">
        <v>8.6017258859310992</v>
      </c>
      <c r="C4">
        <v>9.0349710036826192</v>
      </c>
      <c r="D4">
        <v>7.76219055812434</v>
      </c>
      <c r="E4">
        <v>6.7827518806066598</v>
      </c>
      <c r="F4">
        <v>5.4831426043459697E-2</v>
      </c>
      <c r="G4">
        <v>5.4831426043459697E-2</v>
      </c>
      <c r="H4">
        <v>5.4831426043459697E-2</v>
      </c>
      <c r="I4">
        <v>6.5466845223731296</v>
      </c>
      <c r="J4">
        <v>5.4831426043459697E-2</v>
      </c>
      <c r="K4">
        <v>5.4831426043459697E-2</v>
      </c>
      <c r="L4">
        <v>5.4831426043459697E-2</v>
      </c>
      <c r="M4">
        <v>4.9128124211710302</v>
      </c>
      <c r="N4">
        <v>9.5305648570098604</v>
      </c>
      <c r="O4">
        <v>4.8097189282069301</v>
      </c>
      <c r="P4">
        <v>5.4831426043459697E-2</v>
      </c>
      <c r="Q4" t="s">
        <v>309</v>
      </c>
      <c r="R4" t="s">
        <v>306</v>
      </c>
      <c r="S4" t="b">
        <v>0</v>
      </c>
      <c r="T4" t="s">
        <v>307</v>
      </c>
    </row>
    <row r="5" spans="1:20" x14ac:dyDescent="0.35">
      <c r="A5" t="s">
        <v>311</v>
      </c>
      <c r="B5">
        <v>9.9527412471864896</v>
      </c>
      <c r="C5">
        <v>10.148476582178301</v>
      </c>
      <c r="D5">
        <v>9.8233672400462293</v>
      </c>
      <c r="E5">
        <v>10.644757592516299</v>
      </c>
      <c r="F5">
        <v>4.1699250014423104</v>
      </c>
      <c r="G5">
        <v>5.9772799234999203</v>
      </c>
      <c r="H5">
        <v>10.2946207488916</v>
      </c>
      <c r="I5">
        <v>8.6899979714194497</v>
      </c>
      <c r="J5">
        <v>5.08746284125034</v>
      </c>
      <c r="K5">
        <v>3.8073549220576002</v>
      </c>
      <c r="L5">
        <v>9.3858624006414608</v>
      </c>
      <c r="M5">
        <v>7.3309168781146203</v>
      </c>
      <c r="N5">
        <v>11.8963324039099</v>
      </c>
      <c r="O5">
        <v>4</v>
      </c>
      <c r="P5">
        <v>7.5313814605163101</v>
      </c>
      <c r="Q5" t="s">
        <v>309</v>
      </c>
      <c r="R5" t="s">
        <v>306</v>
      </c>
      <c r="S5" t="b">
        <v>0</v>
      </c>
      <c r="T5" t="s">
        <v>307</v>
      </c>
    </row>
    <row r="6" spans="1:20" x14ac:dyDescent="0.35">
      <c r="A6" t="s">
        <v>312</v>
      </c>
      <c r="B6">
        <v>3.8212858094142401</v>
      </c>
      <c r="C6">
        <v>9.00545273343233</v>
      </c>
      <c r="D6">
        <v>5.5057839836863103</v>
      </c>
      <c r="E6">
        <v>6.2233842529855901</v>
      </c>
      <c r="F6">
        <v>1.3930887356638701E-2</v>
      </c>
      <c r="G6">
        <v>2.3358589822439999</v>
      </c>
      <c r="H6">
        <v>1.3930887356638701E-2</v>
      </c>
      <c r="I6">
        <v>2.5988933880777898</v>
      </c>
      <c r="J6">
        <v>2.8212858094142401</v>
      </c>
      <c r="K6">
        <v>1.3930887356638701E-2</v>
      </c>
      <c r="L6">
        <v>5.6286407314718501</v>
      </c>
      <c r="M6">
        <v>6.38897031870356</v>
      </c>
      <c r="N6">
        <v>10.6613893138116</v>
      </c>
      <c r="O6">
        <v>1.3930887356638701E-2</v>
      </c>
      <c r="P6">
        <v>2.3358589822439999</v>
      </c>
      <c r="Q6" t="s">
        <v>309</v>
      </c>
      <c r="R6" t="s">
        <v>306</v>
      </c>
      <c r="S6" t="b">
        <v>0</v>
      </c>
      <c r="T6" t="s">
        <v>307</v>
      </c>
    </row>
    <row r="7" spans="1:20" x14ac:dyDescent="0.35">
      <c r="A7" t="s">
        <v>313</v>
      </c>
      <c r="B7">
        <v>0.114541450066882</v>
      </c>
      <c r="C7">
        <v>9.2020042913172198</v>
      </c>
      <c r="D7">
        <v>5.1589355694253296</v>
      </c>
      <c r="E7">
        <v>4.6995039507880403</v>
      </c>
      <c r="F7">
        <v>0.114541450066882</v>
      </c>
      <c r="G7">
        <v>0.114541450066882</v>
      </c>
      <c r="H7">
        <v>0.114541450066882</v>
      </c>
      <c r="I7">
        <v>6.9725224451944499</v>
      </c>
      <c r="J7">
        <v>0.114541450066882</v>
      </c>
      <c r="K7">
        <v>0.114541450066882</v>
      </c>
      <c r="L7">
        <v>0.114541450066882</v>
      </c>
      <c r="M7">
        <v>6.8424619046300803</v>
      </c>
      <c r="N7">
        <v>9.9395001905953997</v>
      </c>
      <c r="O7">
        <v>0.114541450066882</v>
      </c>
      <c r="P7">
        <v>4.8149811682079697</v>
      </c>
      <c r="Q7" t="s">
        <v>309</v>
      </c>
      <c r="R7" t="s">
        <v>306</v>
      </c>
      <c r="S7" t="b">
        <v>0</v>
      </c>
      <c r="T7" t="s">
        <v>307</v>
      </c>
    </row>
    <row r="8" spans="1:20" x14ac:dyDescent="0.35">
      <c r="A8" t="s">
        <v>314</v>
      </c>
      <c r="B8">
        <v>7.7391229120223102</v>
      </c>
      <c r="C8">
        <v>8.9730800849916807</v>
      </c>
      <c r="D8">
        <v>9.2187324125972392</v>
      </c>
      <c r="E8">
        <v>2.0044132917964701</v>
      </c>
      <c r="F8">
        <v>4.4132917964693997E-3</v>
      </c>
      <c r="G8">
        <v>5.7593007939599401</v>
      </c>
      <c r="H8">
        <v>7.8053131917167704</v>
      </c>
      <c r="I8">
        <v>8.6264651112528501</v>
      </c>
      <c r="J8">
        <v>3.5893757925176302</v>
      </c>
      <c r="K8">
        <v>1.0044132917964701</v>
      </c>
      <c r="L8">
        <v>8.2235818122586295</v>
      </c>
      <c r="M8">
        <v>6.6909138189796904</v>
      </c>
      <c r="N8">
        <v>10.9366280437649</v>
      </c>
      <c r="O8">
        <v>4.8117682138540703</v>
      </c>
      <c r="P8">
        <v>5.7323337463596697</v>
      </c>
      <c r="Q8" t="s">
        <v>309</v>
      </c>
      <c r="R8" t="s">
        <v>306</v>
      </c>
      <c r="S8" t="b">
        <v>0</v>
      </c>
      <c r="T8" t="s">
        <v>307</v>
      </c>
    </row>
    <row r="9" spans="1:20" x14ac:dyDescent="0.35">
      <c r="A9" t="s">
        <v>315</v>
      </c>
      <c r="B9">
        <v>0.122156363960066</v>
      </c>
      <c r="C9">
        <v>9.2254441723720895</v>
      </c>
      <c r="D9">
        <v>6.5484211186621604</v>
      </c>
      <c r="E9">
        <v>2.9295112860176702</v>
      </c>
      <c r="F9">
        <v>0.122156363960066</v>
      </c>
      <c r="G9">
        <v>0.122156363960066</v>
      </c>
      <c r="H9">
        <v>0.122156363960066</v>
      </c>
      <c r="I9">
        <v>2.7071188646812199</v>
      </c>
      <c r="J9">
        <v>0.122156363960066</v>
      </c>
      <c r="K9">
        <v>0.122156363960066</v>
      </c>
      <c r="L9">
        <v>0.122156363960066</v>
      </c>
      <c r="M9">
        <v>0.122156363960066</v>
      </c>
      <c r="N9">
        <v>9.8686706850985306</v>
      </c>
      <c r="O9">
        <v>0.122156363960066</v>
      </c>
      <c r="P9">
        <v>0.122156363960066</v>
      </c>
      <c r="Q9" t="s">
        <v>309</v>
      </c>
      <c r="R9" t="s">
        <v>306</v>
      </c>
      <c r="S9" t="b">
        <v>0</v>
      </c>
      <c r="T9" t="s">
        <v>307</v>
      </c>
    </row>
    <row r="10" spans="1:20" x14ac:dyDescent="0.35">
      <c r="A10" t="s">
        <v>316</v>
      </c>
      <c r="B10">
        <v>7.5519040700657296</v>
      </c>
      <c r="C10">
        <v>9.6834015080761393</v>
      </c>
      <c r="D10">
        <v>9.1700921943205405</v>
      </c>
      <c r="E10">
        <v>5.56733411063533</v>
      </c>
      <c r="F10">
        <v>1.2745258957697E-2</v>
      </c>
      <c r="G10">
        <v>4.1002081002080404</v>
      </c>
      <c r="H10">
        <v>1.2745258957697E-2</v>
      </c>
      <c r="I10">
        <v>7.5363072150147099</v>
      </c>
      <c r="J10">
        <v>3.91963585456622</v>
      </c>
      <c r="K10">
        <v>1.2745258957697E-2</v>
      </c>
      <c r="L10">
        <v>2.0127452589577</v>
      </c>
      <c r="M10">
        <v>4.96694156934457</v>
      </c>
      <c r="N10">
        <v>11.159313934698501</v>
      </c>
      <c r="O10">
        <v>1.2745258957697E-2</v>
      </c>
      <c r="P10">
        <v>7.0571393783161502</v>
      </c>
      <c r="Q10" t="s">
        <v>309</v>
      </c>
      <c r="R10" t="s">
        <v>306</v>
      </c>
      <c r="S10" t="b">
        <v>0</v>
      </c>
      <c r="T10" t="s">
        <v>307</v>
      </c>
    </row>
    <row r="11" spans="1:20" x14ac:dyDescent="0.35">
      <c r="A11" t="s">
        <v>317</v>
      </c>
      <c r="B11">
        <v>4.7946275122560902</v>
      </c>
      <c r="C11">
        <v>9.2709611908038099</v>
      </c>
      <c r="D11">
        <v>8.0786589993849205</v>
      </c>
      <c r="E11">
        <v>3.7401797282337101</v>
      </c>
      <c r="F11">
        <v>3.97400100926227E-2</v>
      </c>
      <c r="G11">
        <v>3.97400100926227E-2</v>
      </c>
      <c r="H11">
        <v>3.97400100926227E-2</v>
      </c>
      <c r="I11">
        <v>5.8726300242573597</v>
      </c>
      <c r="J11">
        <v>1.62470251081378</v>
      </c>
      <c r="K11">
        <v>3.97400100926227E-2</v>
      </c>
      <c r="L11">
        <v>4.3616681049799801</v>
      </c>
      <c r="M11">
        <v>6.6690966301722296</v>
      </c>
      <c r="N11">
        <v>10.2033896861084</v>
      </c>
      <c r="O11">
        <v>3.97400100926227E-2</v>
      </c>
      <c r="P11">
        <v>5.0397400100926202</v>
      </c>
      <c r="Q11" t="s">
        <v>309</v>
      </c>
      <c r="R11" t="s">
        <v>306</v>
      </c>
      <c r="S11" t="b">
        <v>0</v>
      </c>
      <c r="T11" t="s">
        <v>307</v>
      </c>
    </row>
    <row r="12" spans="1:20" x14ac:dyDescent="0.35">
      <c r="A12" t="s">
        <v>318</v>
      </c>
      <c r="B12">
        <v>1.58954169543073</v>
      </c>
      <c r="C12">
        <v>8.9789937845151009</v>
      </c>
      <c r="D12">
        <v>6.1338622116545398</v>
      </c>
      <c r="E12">
        <v>4.5791947095720096E-3</v>
      </c>
      <c r="F12">
        <v>4.5791947095720001E-3</v>
      </c>
      <c r="G12">
        <v>3.1745041961518798</v>
      </c>
      <c r="H12">
        <v>8.3354960728241903</v>
      </c>
      <c r="I12">
        <v>7.3968966174883297</v>
      </c>
      <c r="J12">
        <v>6.8119341167671799</v>
      </c>
      <c r="K12">
        <v>4.5791947095720001E-3</v>
      </c>
      <c r="L12">
        <v>11.0672999618746</v>
      </c>
      <c r="M12">
        <v>6.9470937000488098</v>
      </c>
      <c r="N12">
        <v>11.649336787225799</v>
      </c>
      <c r="O12">
        <v>4.5791947095720001E-3</v>
      </c>
      <c r="P12">
        <v>4.86256018983714</v>
      </c>
      <c r="Q12" t="s">
        <v>309</v>
      </c>
      <c r="R12" t="s">
        <v>306</v>
      </c>
      <c r="S12" t="b">
        <v>0</v>
      </c>
      <c r="T12" t="s">
        <v>307</v>
      </c>
    </row>
    <row r="13" spans="1:20" x14ac:dyDescent="0.35">
      <c r="A13" t="s">
        <v>319</v>
      </c>
      <c r="B13">
        <v>2.4882312809724998</v>
      </c>
      <c r="C13">
        <v>8.7469655493726695</v>
      </c>
      <c r="D13">
        <v>6.6695610456870602</v>
      </c>
      <c r="E13">
        <v>2.2658388596360499</v>
      </c>
      <c r="F13">
        <v>3.85080136035721</v>
      </c>
      <c r="G13">
        <v>6.0731937816936599</v>
      </c>
      <c r="H13">
        <v>11.9165914536768</v>
      </c>
      <c r="I13">
        <v>8.84074769569329</v>
      </c>
      <c r="J13">
        <v>4.4357638610783603</v>
      </c>
      <c r="K13">
        <v>1.2658388596360499</v>
      </c>
      <c r="L13">
        <v>7.9476628996098002</v>
      </c>
      <c r="M13">
        <v>8.2122578194312101</v>
      </c>
      <c r="N13">
        <v>11.090797600164599</v>
      </c>
      <c r="O13">
        <v>6.5263664098592704</v>
      </c>
      <c r="P13">
        <v>8.4457479496509897</v>
      </c>
      <c r="Q13" t="s">
        <v>309</v>
      </c>
      <c r="R13" t="s">
        <v>306</v>
      </c>
      <c r="S13" t="b">
        <v>0</v>
      </c>
      <c r="T13" t="s">
        <v>307</v>
      </c>
    </row>
    <row r="14" spans="1:20" x14ac:dyDescent="0.35">
      <c r="A14" t="s">
        <v>320</v>
      </c>
      <c r="B14">
        <v>6.4128949869531597</v>
      </c>
      <c r="C14">
        <v>8.7839176313686895</v>
      </c>
      <c r="D14">
        <v>7.1553987646607897</v>
      </c>
      <c r="E14">
        <v>2.51981019086967</v>
      </c>
      <c r="F14">
        <v>4.2360172248690802</v>
      </c>
      <c r="G14">
        <v>7.63131850608666</v>
      </c>
      <c r="H14">
        <v>14.668831426061701</v>
      </c>
      <c r="I14">
        <v>9.5812778235870599</v>
      </c>
      <c r="J14">
        <v>6.46734277097553</v>
      </c>
      <c r="K14">
        <v>5.6431926063749502</v>
      </c>
      <c r="L14">
        <v>9.9304129666761796</v>
      </c>
      <c r="M14">
        <v>9.8339887861520907</v>
      </c>
      <c r="N14">
        <v>11.9763112884081</v>
      </c>
      <c r="O14">
        <v>9.0321273897590597</v>
      </c>
      <c r="P14">
        <v>8.9792418095069593</v>
      </c>
      <c r="Q14" t="s">
        <v>309</v>
      </c>
      <c r="R14" t="s">
        <v>306</v>
      </c>
      <c r="S14" t="b">
        <v>0</v>
      </c>
      <c r="T14" t="s">
        <v>307</v>
      </c>
    </row>
    <row r="15" spans="1:20" x14ac:dyDescent="0.35">
      <c r="A15" t="s">
        <v>321</v>
      </c>
      <c r="B15">
        <v>9.2830339664195503</v>
      </c>
      <c r="C15">
        <v>9.0584962732515404</v>
      </c>
      <c r="D15">
        <v>8.0075123445327403</v>
      </c>
      <c r="E15">
        <v>4.4121332278662404</v>
      </c>
      <c r="F15">
        <v>1.88857127180923</v>
      </c>
      <c r="G15">
        <v>5.4121332278662404</v>
      </c>
      <c r="H15">
        <v>8.6829871381593406</v>
      </c>
      <c r="I15">
        <v>8.1317452552821798</v>
      </c>
      <c r="J15">
        <v>4.34800289044653</v>
      </c>
      <c r="K15">
        <v>1.4735337725303901</v>
      </c>
      <c r="L15">
        <v>4.34800289044653</v>
      </c>
      <c r="M15">
        <v>5.3804243681389003</v>
      </c>
      <c r="N15">
        <v>10.646794486536001</v>
      </c>
      <c r="O15">
        <v>4.21049936669659</v>
      </c>
      <c r="P15">
        <v>7.0281226242080201</v>
      </c>
      <c r="Q15" t="s">
        <v>309</v>
      </c>
      <c r="R15" t="s">
        <v>306</v>
      </c>
      <c r="S15" t="b">
        <v>0</v>
      </c>
      <c r="T15" t="s">
        <v>307</v>
      </c>
    </row>
    <row r="16" spans="1:20" x14ac:dyDescent="0.35">
      <c r="A16" t="s">
        <v>322</v>
      </c>
      <c r="B16">
        <v>7.4429434958487297</v>
      </c>
      <c r="C16">
        <v>9.1137421660491906</v>
      </c>
      <c r="D16">
        <v>7.6366246205436497</v>
      </c>
      <c r="E16">
        <v>3.4594316186373</v>
      </c>
      <c r="F16">
        <v>3.8073549220576002</v>
      </c>
      <c r="G16">
        <v>7.2946207488916297</v>
      </c>
      <c r="H16">
        <v>6.8201789624151896</v>
      </c>
      <c r="I16">
        <v>7.7142455176661198</v>
      </c>
      <c r="J16">
        <v>6.5391588111080301</v>
      </c>
      <c r="K16">
        <v>6.0443941193584498</v>
      </c>
      <c r="L16">
        <v>6.4429434958487297</v>
      </c>
      <c r="M16">
        <v>6.5391588111080301</v>
      </c>
      <c r="N16">
        <v>11.2033480029798</v>
      </c>
      <c r="O16">
        <v>4.3923174227787598</v>
      </c>
      <c r="P16">
        <v>9.2312211807111897</v>
      </c>
      <c r="Q16" t="s">
        <v>309</v>
      </c>
      <c r="R16" t="s">
        <v>306</v>
      </c>
      <c r="S16" t="b">
        <v>0</v>
      </c>
      <c r="T16" t="s">
        <v>307</v>
      </c>
    </row>
    <row r="17" spans="1:20" x14ac:dyDescent="0.35">
      <c r="A17" t="s">
        <v>323</v>
      </c>
      <c r="B17">
        <v>7.2071130971981896</v>
      </c>
      <c r="C17">
        <v>9.1133492609329902</v>
      </c>
      <c r="D17">
        <v>9.4420689799985595</v>
      </c>
      <c r="E17">
        <v>5.2928429712240801</v>
      </c>
      <c r="F17">
        <v>7.4407523618307998E-3</v>
      </c>
      <c r="G17">
        <v>5.2553682658054202</v>
      </c>
      <c r="H17">
        <v>7.4407523618307998E-3</v>
      </c>
      <c r="I17">
        <v>7.8083406522821397</v>
      </c>
      <c r="J17">
        <v>3.0074407523618301</v>
      </c>
      <c r="K17">
        <v>7.4407523618307998E-3</v>
      </c>
      <c r="L17">
        <v>3.5924032530829901</v>
      </c>
      <c r="M17">
        <v>6.5924032530829901</v>
      </c>
      <c r="N17">
        <v>10.4493474569041</v>
      </c>
      <c r="O17">
        <v>3.17736575380414</v>
      </c>
      <c r="P17">
        <v>7.0735299428195999</v>
      </c>
      <c r="Q17" t="s">
        <v>309</v>
      </c>
      <c r="R17" t="s">
        <v>306</v>
      </c>
      <c r="S17" t="b">
        <v>0</v>
      </c>
      <c r="T17" t="s">
        <v>307</v>
      </c>
    </row>
    <row r="18" spans="1:20" x14ac:dyDescent="0.35">
      <c r="A18" t="s">
        <v>324</v>
      </c>
      <c r="B18">
        <v>9.4918896836268196</v>
      </c>
      <c r="C18">
        <v>9.8016430645680792</v>
      </c>
      <c r="D18">
        <v>10.1516607719965</v>
      </c>
      <c r="E18">
        <v>7.6341612390540998</v>
      </c>
      <c r="F18">
        <v>3.0121094195977198</v>
      </c>
      <c r="G18">
        <v>2.5970719203188799</v>
      </c>
      <c r="H18">
        <v>1.21094195977236E-2</v>
      </c>
      <c r="I18">
        <v>6.3871488509446497</v>
      </c>
      <c r="J18">
        <v>5.2600369330413104</v>
      </c>
      <c r="K18">
        <v>2.5970719203188799</v>
      </c>
      <c r="L18">
        <v>2.0121094195977198</v>
      </c>
      <c r="M18">
        <v>4.7125491377388196</v>
      </c>
      <c r="N18">
        <v>11.0565035389562</v>
      </c>
      <c r="O18">
        <v>1.21094195977236E-2</v>
      </c>
      <c r="P18">
        <v>4.2600369330413104</v>
      </c>
      <c r="Q18" t="s">
        <v>309</v>
      </c>
      <c r="R18" t="s">
        <v>306</v>
      </c>
      <c r="S18" t="b">
        <v>0</v>
      </c>
      <c r="T18" t="s">
        <v>307</v>
      </c>
    </row>
    <row r="19" spans="1:20" x14ac:dyDescent="0.35">
      <c r="A19" t="s">
        <v>325</v>
      </c>
      <c r="B19">
        <v>6.1881436694505698</v>
      </c>
      <c r="C19">
        <v>8.9724149783951308</v>
      </c>
      <c r="D19">
        <v>8.7495376990333202</v>
      </c>
      <c r="E19">
        <v>5.0182186680082603</v>
      </c>
      <c r="F19">
        <v>1.0182186680082601</v>
      </c>
      <c r="G19">
        <v>4.6620748577829803</v>
      </c>
      <c r="H19">
        <v>1.8218668008260101E-2</v>
      </c>
      <c r="I19">
        <v>8.1679657875129408</v>
      </c>
      <c r="J19">
        <v>1.8218668008260101E-2</v>
      </c>
      <c r="K19">
        <v>1.8218668008260101E-2</v>
      </c>
      <c r="L19">
        <v>4.1056815092586003</v>
      </c>
      <c r="M19">
        <v>8.6069333035905196</v>
      </c>
      <c r="N19">
        <v>10.826378440876599</v>
      </c>
      <c r="O19">
        <v>2.3401467628956198</v>
      </c>
      <c r="P19">
        <v>1.8218668008260101E-2</v>
      </c>
      <c r="Q19" t="s">
        <v>309</v>
      </c>
      <c r="R19" t="s">
        <v>306</v>
      </c>
      <c r="S19" t="b">
        <v>0</v>
      </c>
      <c r="T19" t="s">
        <v>307</v>
      </c>
    </row>
    <row r="20" spans="1:20" x14ac:dyDescent="0.35">
      <c r="A20" t="s">
        <v>326</v>
      </c>
      <c r="B20">
        <v>7.2444704386413701</v>
      </c>
      <c r="C20">
        <v>8.9462795873939598</v>
      </c>
      <c r="D20">
        <v>7.97608279831337</v>
      </c>
      <c r="E20">
        <v>3.36405205439404</v>
      </c>
      <c r="F20">
        <v>3.2265485306441</v>
      </c>
      <c r="G20">
        <v>5.4895829364779001</v>
      </c>
      <c r="H20">
        <v>10.9847717453708</v>
      </c>
      <c r="I20">
        <v>8.2444704386413701</v>
      </c>
      <c r="J20">
        <v>5.3308851904588401</v>
      </c>
      <c r="K20">
        <v>3.0745454371990499</v>
      </c>
      <c r="L20">
        <v>7.5556721269356704</v>
      </c>
      <c r="M20">
        <v>6.9046204357567396</v>
      </c>
      <c r="N20">
        <v>11.012491350036401</v>
      </c>
      <c r="O20">
        <v>4.6050601538978304</v>
      </c>
      <c r="P20">
        <v>6.0339034527017104</v>
      </c>
      <c r="Q20" t="s">
        <v>309</v>
      </c>
      <c r="R20" t="s">
        <v>306</v>
      </c>
      <c r="S20" t="b">
        <v>0</v>
      </c>
      <c r="T20" t="s">
        <v>307</v>
      </c>
    </row>
    <row r="21" spans="1:20" x14ac:dyDescent="0.35">
      <c r="A21" t="s">
        <v>327</v>
      </c>
      <c r="B21">
        <v>9.3241805466187397</v>
      </c>
      <c r="C21">
        <v>9.10852445677817</v>
      </c>
      <c r="D21">
        <v>9.8993569229231095</v>
      </c>
      <c r="E21">
        <v>3.5849625007211601</v>
      </c>
      <c r="F21">
        <v>4.5849625007211596</v>
      </c>
      <c r="G21">
        <v>5.0443941193584498</v>
      </c>
      <c r="H21">
        <v>5.6438561897747199</v>
      </c>
      <c r="I21">
        <v>7.6438561897747199</v>
      </c>
      <c r="J21">
        <v>4.75488750216347</v>
      </c>
      <c r="K21">
        <v>2.32192809488736</v>
      </c>
      <c r="L21">
        <v>5.3575520046180802</v>
      </c>
      <c r="M21">
        <v>7.07681559705083</v>
      </c>
      <c r="N21">
        <v>11.5868397879618</v>
      </c>
      <c r="O21">
        <v>3.1699250014423099</v>
      </c>
      <c r="P21">
        <v>4</v>
      </c>
      <c r="Q21" t="s">
        <v>309</v>
      </c>
      <c r="R21" t="s">
        <v>306</v>
      </c>
      <c r="S21" t="b">
        <v>0</v>
      </c>
      <c r="T21" t="s">
        <v>307</v>
      </c>
    </row>
    <row r="22" spans="1:20" x14ac:dyDescent="0.35">
      <c r="A22" t="s">
        <v>328</v>
      </c>
      <c r="B22">
        <v>5.2148853814124996</v>
      </c>
      <c r="C22">
        <v>8.9773860676858508</v>
      </c>
      <c r="D22">
        <v>8.0397986748544099</v>
      </c>
      <c r="E22">
        <v>8.56023644675354E-2</v>
      </c>
      <c r="F22">
        <v>8.56023644675354E-2</v>
      </c>
      <c r="G22">
        <v>8.56023644675354E-2</v>
      </c>
      <c r="H22">
        <v>8.56023644675354E-2</v>
      </c>
      <c r="I22">
        <v>7.2754269233475499</v>
      </c>
      <c r="J22">
        <v>8.56023644675354E-2</v>
      </c>
      <c r="K22">
        <v>8.56023644675354E-2</v>
      </c>
      <c r="L22">
        <v>4.5450339831048296</v>
      </c>
      <c r="M22">
        <v>6.8537866892444601</v>
      </c>
      <c r="N22">
        <v>10.1677514058214</v>
      </c>
      <c r="O22">
        <v>8.56023644675354E-2</v>
      </c>
      <c r="P22">
        <v>8.56023644675354E-2</v>
      </c>
      <c r="Q22" t="s">
        <v>309</v>
      </c>
      <c r="R22" t="s">
        <v>306</v>
      </c>
      <c r="S22" t="b">
        <v>0</v>
      </c>
      <c r="T22" t="s">
        <v>307</v>
      </c>
    </row>
    <row r="23" spans="1:20" x14ac:dyDescent="0.35">
      <c r="A23" t="s">
        <v>329</v>
      </c>
      <c r="B23">
        <v>4.09477590589246</v>
      </c>
      <c r="C23">
        <v>8.9527569010200292</v>
      </c>
      <c r="D23">
        <v>4.9615093750289896</v>
      </c>
      <c r="E23">
        <v>2.00731306464212</v>
      </c>
      <c r="F23">
        <v>7.3130646421188999E-3</v>
      </c>
      <c r="G23">
        <v>6.3648650692602002</v>
      </c>
      <c r="H23">
        <v>12.086464470064</v>
      </c>
      <c r="I23">
        <v>6.9261763019167102</v>
      </c>
      <c r="J23">
        <v>2.00731306464212</v>
      </c>
      <c r="K23">
        <v>4.6511692544168399</v>
      </c>
      <c r="L23">
        <v>8.3427034193360399</v>
      </c>
      <c r="M23">
        <v>10.800916373921501</v>
      </c>
      <c r="N23">
        <v>11.297907952724699</v>
      </c>
      <c r="O23">
        <v>6.6072259068292496</v>
      </c>
      <c r="P23">
        <v>7.4991661609717903</v>
      </c>
      <c r="Q23" t="s">
        <v>309</v>
      </c>
      <c r="R23" t="s">
        <v>306</v>
      </c>
      <c r="S23" t="b">
        <v>0</v>
      </c>
      <c r="T23" t="s">
        <v>307</v>
      </c>
    </row>
    <row r="24" spans="1:20" x14ac:dyDescent="0.35">
      <c r="A24" t="s">
        <v>330</v>
      </c>
      <c r="B24">
        <v>6.0941625699424602</v>
      </c>
      <c r="C24">
        <v>9.0010531655509798</v>
      </c>
      <c r="D24">
        <v>6.9374370662550104</v>
      </c>
      <c r="E24">
        <v>2.0066997286921202</v>
      </c>
      <c r="F24">
        <v>4.1766247301344404</v>
      </c>
      <c r="G24">
        <v>6.6360563487717297</v>
      </c>
      <c r="H24">
        <v>10.0024668795699</v>
      </c>
      <c r="I24">
        <v>7.4160906648298202</v>
      </c>
      <c r="J24">
        <v>3.5916622294132798</v>
      </c>
      <c r="K24">
        <v>4.4661313473294202</v>
      </c>
      <c r="L24">
        <v>7.06198216419331</v>
      </c>
      <c r="M24">
        <v>8.8204809199091603</v>
      </c>
      <c r="N24">
        <v>10.560329022608499</v>
      </c>
      <c r="O24">
        <v>4.0066997286921202</v>
      </c>
      <c r="P24">
        <v>5.2161530943210703</v>
      </c>
      <c r="Q24" t="s">
        <v>309</v>
      </c>
      <c r="R24" t="s">
        <v>306</v>
      </c>
      <c r="S24" t="b">
        <v>0</v>
      </c>
      <c r="T24" t="s">
        <v>307</v>
      </c>
    </row>
    <row r="25" spans="1:20" x14ac:dyDescent="0.35">
      <c r="A25" t="s">
        <v>331</v>
      </c>
      <c r="B25">
        <v>4.7099814854054101</v>
      </c>
      <c r="C25">
        <v>8.9491209815790107</v>
      </c>
      <c r="D25">
        <v>6.9043595305722603</v>
      </c>
      <c r="E25">
        <v>2.3314698621516801</v>
      </c>
      <c r="F25">
        <v>1.0095417672643201</v>
      </c>
      <c r="G25">
        <v>4.9164323628728397</v>
      </c>
      <c r="H25">
        <v>8.5252416055483593</v>
      </c>
      <c r="I25">
        <v>5.9637380776512003</v>
      </c>
      <c r="J25">
        <v>1.59450426798548</v>
      </c>
      <c r="K25">
        <v>1.0095417672643201</v>
      </c>
      <c r="L25">
        <v>6.9753260519264098</v>
      </c>
      <c r="M25">
        <v>5.7374622218275197</v>
      </c>
      <c r="N25">
        <v>10.375863981510101</v>
      </c>
      <c r="O25">
        <v>9.5417672643205009E-3</v>
      </c>
      <c r="P25">
        <v>3.3314698621516801</v>
      </c>
      <c r="Q25" t="s">
        <v>309</v>
      </c>
      <c r="R25" t="s">
        <v>306</v>
      </c>
      <c r="S25" t="b">
        <v>0</v>
      </c>
      <c r="T25" t="s">
        <v>307</v>
      </c>
    </row>
    <row r="26" spans="1:20" x14ac:dyDescent="0.35">
      <c r="A26" t="s">
        <v>332</v>
      </c>
      <c r="B26">
        <v>3.0290890252992502</v>
      </c>
      <c r="C26">
        <v>8.9178322741975098</v>
      </c>
      <c r="D26">
        <v>6.9479522625738399</v>
      </c>
      <c r="E26">
        <v>2.9089025299248301E-2</v>
      </c>
      <c r="F26">
        <v>1.0290890252992499</v>
      </c>
      <c r="G26">
        <v>3.4885206439365501</v>
      </c>
      <c r="H26">
        <v>2.9089025299248301E-2</v>
      </c>
      <c r="I26">
        <v>6.2770165387428296</v>
      </c>
      <c r="J26">
        <v>1.6140515260204</v>
      </c>
      <c r="K26">
        <v>2.8364439473568499</v>
      </c>
      <c r="L26">
        <v>3.1990140267415601</v>
      </c>
      <c r="M26">
        <v>6.4553537800013503</v>
      </c>
      <c r="N26">
        <v>9.9642540749029394</v>
      </c>
      <c r="O26">
        <v>3.0290890252992502</v>
      </c>
      <c r="P26">
        <v>6.1788361448039302</v>
      </c>
      <c r="Q26" t="s">
        <v>309</v>
      </c>
      <c r="R26" t="s">
        <v>306</v>
      </c>
      <c r="S26" t="b">
        <v>0</v>
      </c>
      <c r="T26" t="s">
        <v>307</v>
      </c>
    </row>
    <row r="27" spans="1:20" x14ac:dyDescent="0.35">
      <c r="A27" t="s">
        <v>333</v>
      </c>
      <c r="B27">
        <v>5.59331398696244</v>
      </c>
      <c r="C27">
        <v>8.93612944832363</v>
      </c>
      <c r="D27">
        <v>5.9152420818498097</v>
      </c>
      <c r="E27">
        <v>1.0083514862412899</v>
      </c>
      <c r="F27">
        <v>2.8157064082988899</v>
      </c>
      <c r="G27">
        <v>5.4006689090200499</v>
      </c>
      <c r="H27">
        <v>8.3514862412884007E-3</v>
      </c>
      <c r="I27">
        <v>6.2937537051035397</v>
      </c>
      <c r="J27">
        <v>1.59331398696244</v>
      </c>
      <c r="K27">
        <v>2.0083514862412901</v>
      </c>
      <c r="L27">
        <v>6.4006689090200499</v>
      </c>
      <c r="M27">
        <v>2.8157064082988899</v>
      </c>
      <c r="N27">
        <v>10.0690474179288</v>
      </c>
      <c r="O27">
        <v>2.3302795811286501</v>
      </c>
      <c r="P27">
        <v>6.0958143274916301</v>
      </c>
      <c r="Q27" t="s">
        <v>309</v>
      </c>
      <c r="R27" t="s">
        <v>306</v>
      </c>
      <c r="S27" t="b">
        <v>0</v>
      </c>
      <c r="T27" t="s">
        <v>307</v>
      </c>
    </row>
    <row r="28" spans="1:20" x14ac:dyDescent="0.35">
      <c r="A28" t="s">
        <v>334</v>
      </c>
      <c r="B28">
        <v>4.4696843396126296</v>
      </c>
      <c r="C28">
        <v>8.9615374359423097</v>
      </c>
      <c r="D28">
        <v>6.8682337161029103</v>
      </c>
      <c r="E28">
        <v>1.02527209753339E-2</v>
      </c>
      <c r="F28">
        <v>3.01025272097533</v>
      </c>
      <c r="G28">
        <v>6.2956549398375801</v>
      </c>
      <c r="H28">
        <v>9.2172670411528692</v>
      </c>
      <c r="I28">
        <v>6.7517197073764796</v>
      </c>
      <c r="J28">
        <v>2.5952152216964901</v>
      </c>
      <c r="K28">
        <v>4.5338146770323497</v>
      </c>
      <c r="L28">
        <v>5.7651402231387996</v>
      </c>
      <c r="M28">
        <v>7.9231420572053004</v>
      </c>
      <c r="N28">
        <v>10.5581112270338</v>
      </c>
      <c r="O28">
        <v>5.9171433165838501</v>
      </c>
      <c r="P28">
        <v>7.5876815490110801</v>
      </c>
      <c r="Q28" t="s">
        <v>309</v>
      </c>
      <c r="R28" t="s">
        <v>306</v>
      </c>
      <c r="S28" t="b">
        <v>0</v>
      </c>
      <c r="T28" t="s">
        <v>307</v>
      </c>
    </row>
    <row r="29" spans="1:20" x14ac:dyDescent="0.35">
      <c r="A29" t="s">
        <v>335</v>
      </c>
      <c r="B29">
        <v>3.58797001954273</v>
      </c>
      <c r="C29">
        <v>8.9337448563844593</v>
      </c>
      <c r="D29">
        <v>4.6468637085962996</v>
      </c>
      <c r="E29">
        <v>3.8103624408791799</v>
      </c>
      <c r="F29">
        <v>4.0030075188215797</v>
      </c>
      <c r="G29">
        <v>6.0030075188215797</v>
      </c>
      <c r="H29">
        <v>8.0086320680154603</v>
      </c>
      <c r="I29">
        <v>6.0253753318500296</v>
      </c>
      <c r="J29">
        <v>3.4624391374588801</v>
      </c>
      <c r="K29">
        <v>4.9572038292084502</v>
      </c>
      <c r="L29">
        <v>11.8465360534327</v>
      </c>
      <c r="M29">
        <v>6.0904703600719197</v>
      </c>
      <c r="N29">
        <v>10.304503713804101</v>
      </c>
      <c r="O29">
        <v>3.8103624408791799</v>
      </c>
      <c r="P29">
        <v>5.8856505681834204</v>
      </c>
      <c r="Q29" t="s">
        <v>309</v>
      </c>
      <c r="R29" t="s">
        <v>306</v>
      </c>
      <c r="S29" t="b">
        <v>0</v>
      </c>
      <c r="T29" t="s">
        <v>307</v>
      </c>
    </row>
    <row r="30" spans="1:20" x14ac:dyDescent="0.35">
      <c r="A30" t="s">
        <v>336</v>
      </c>
      <c r="B30">
        <v>5.3600078791728496</v>
      </c>
      <c r="C30">
        <v>9.0423382167622108</v>
      </c>
      <c r="D30">
        <v>7.4266789188181397</v>
      </c>
      <c r="E30">
        <v>1.1505545135438999</v>
      </c>
      <c r="F30">
        <v>1.73551701426505</v>
      </c>
      <c r="G30">
        <v>0.15055451354389801</v>
      </c>
      <c r="H30">
        <v>0.15055451354389801</v>
      </c>
      <c r="I30">
        <v>3.8509942316849899</v>
      </c>
      <c r="J30">
        <v>0.15055451354389801</v>
      </c>
      <c r="K30">
        <v>0.15055451354389801</v>
      </c>
      <c r="L30">
        <v>0.15055451354389801</v>
      </c>
      <c r="M30">
        <v>1.73551701426505</v>
      </c>
      <c r="N30">
        <v>9.6955189463331397</v>
      </c>
      <c r="O30">
        <v>0.15055451354389801</v>
      </c>
      <c r="P30">
        <v>0.15055451354389801</v>
      </c>
      <c r="Q30" t="s">
        <v>309</v>
      </c>
      <c r="R30" t="s">
        <v>306</v>
      </c>
      <c r="S30" t="b">
        <v>0</v>
      </c>
      <c r="T30" t="s">
        <v>307</v>
      </c>
    </row>
    <row r="31" spans="1:20" x14ac:dyDescent="0.35">
      <c r="A31" t="s">
        <v>337</v>
      </c>
      <c r="B31">
        <v>10.332152008493701</v>
      </c>
      <c r="C31">
        <v>10.1790222495944</v>
      </c>
      <c r="D31">
        <v>10.246307208907099</v>
      </c>
      <c r="E31">
        <v>7.4603083599843796</v>
      </c>
      <c r="F31">
        <v>1.0090972481520499</v>
      </c>
      <c r="G31">
        <v>3.5940597488732098</v>
      </c>
      <c r="H31">
        <v>9.0972481520543002E-3</v>
      </c>
      <c r="I31">
        <v>8.6348060912165199</v>
      </c>
      <c r="J31">
        <v>3.4685288667893501</v>
      </c>
      <c r="K31">
        <v>2.3310253430394199</v>
      </c>
      <c r="L31">
        <v>6.2379159386479399</v>
      </c>
      <c r="M31">
        <v>7.7904569616767096</v>
      </c>
      <c r="N31">
        <v>11.578952856482999</v>
      </c>
      <c r="O31">
        <v>2.8164521702096601</v>
      </c>
      <c r="P31">
        <v>6.9516117534912896</v>
      </c>
      <c r="Q31" t="s">
        <v>309</v>
      </c>
      <c r="R31" t="s">
        <v>306</v>
      </c>
      <c r="S31" t="b">
        <v>0</v>
      </c>
      <c r="T31" t="s">
        <v>307</v>
      </c>
    </row>
    <row r="32" spans="1:20" x14ac:dyDescent="0.35">
      <c r="A32" t="s">
        <v>338</v>
      </c>
      <c r="B32">
        <v>0.19413821032414</v>
      </c>
      <c r="C32">
        <v>9.0706551568891403</v>
      </c>
      <c r="D32">
        <v>3.0014931323817402</v>
      </c>
      <c r="E32">
        <v>0.19413821032414</v>
      </c>
      <c r="F32">
        <v>0.19413821032414</v>
      </c>
      <c r="G32">
        <v>0.19413821032414</v>
      </c>
      <c r="H32">
        <v>8.2656005728807607</v>
      </c>
      <c r="I32">
        <v>5.5516902149422203</v>
      </c>
      <c r="J32">
        <v>0.19413821032414</v>
      </c>
      <c r="K32">
        <v>3.5160663052115</v>
      </c>
      <c r="L32">
        <v>5.28160105157448</v>
      </c>
      <c r="M32">
        <v>6.1714181338240603</v>
      </c>
      <c r="N32">
        <v>9.9288478305499801</v>
      </c>
      <c r="O32">
        <v>0.19413821032414</v>
      </c>
      <c r="P32">
        <v>0.19413821032414</v>
      </c>
      <c r="Q32" t="s">
        <v>309</v>
      </c>
      <c r="R32" t="s">
        <v>306</v>
      </c>
      <c r="S32" t="b">
        <v>0</v>
      </c>
      <c r="T32" t="s">
        <v>307</v>
      </c>
    </row>
    <row r="33" spans="1:20" x14ac:dyDescent="0.35">
      <c r="A33" t="s">
        <v>339</v>
      </c>
      <c r="B33">
        <v>9.9516343558060498</v>
      </c>
      <c r="C33">
        <v>9.3519952784524492</v>
      </c>
      <c r="D33">
        <v>11.3268848875129</v>
      </c>
      <c r="E33">
        <v>5.7581546263848402</v>
      </c>
      <c r="F33">
        <v>2.8106220462789802</v>
      </c>
      <c r="G33">
        <v>7.1428184766201603</v>
      </c>
      <c r="H33">
        <v>14.005115097627201</v>
      </c>
      <c r="I33">
        <v>7.3869714166954203</v>
      </c>
      <c r="J33">
        <v>4.0907299654717102</v>
      </c>
      <c r="K33">
        <v>4.7037068423624602</v>
      </c>
      <c r="L33">
        <v>8.4253318903941796</v>
      </c>
      <c r="M33">
        <v>8.4870829014856302</v>
      </c>
      <c r="N33">
        <v>10.5070928622171</v>
      </c>
      <c r="O33">
        <v>6.1731921256636797</v>
      </c>
      <c r="P33">
        <v>8.8456174676351793</v>
      </c>
      <c r="Q33" t="s">
        <v>309</v>
      </c>
      <c r="R33" t="s">
        <v>306</v>
      </c>
      <c r="S33" t="b">
        <v>0</v>
      </c>
      <c r="T33" t="s">
        <v>307</v>
      </c>
    </row>
    <row r="34" spans="1:20" x14ac:dyDescent="0.35">
      <c r="A34" t="s">
        <v>340</v>
      </c>
      <c r="B34">
        <v>7.6867601325830099</v>
      </c>
      <c r="C34">
        <v>9.1166035666372593</v>
      </c>
      <c r="D34">
        <v>9.9988500351451197</v>
      </c>
      <c r="E34">
        <v>4.3221877002871496</v>
      </c>
      <c r="F34">
        <v>4.3221877002871496</v>
      </c>
      <c r="G34">
        <v>6.83314961956453</v>
      </c>
      <c r="H34">
        <v>14.2847222637984</v>
      </c>
      <c r="I34">
        <v>9.6972271316340795</v>
      </c>
      <c r="J34">
        <v>5.5238215614568098</v>
      </c>
      <c r="K34">
        <v>2.8076145274574</v>
      </c>
      <c r="L34">
        <v>7.8140407966168297</v>
      </c>
      <c r="M34">
        <v>9.8644457500540703</v>
      </c>
      <c r="N34">
        <v>11.582872056666799</v>
      </c>
      <c r="O34">
        <v>6.5548484570774299</v>
      </c>
      <c r="P34">
        <v>8.9250721090055691</v>
      </c>
      <c r="Q34" t="s">
        <v>309</v>
      </c>
      <c r="R34" t="s">
        <v>306</v>
      </c>
      <c r="S34" t="b">
        <v>0</v>
      </c>
      <c r="T34" t="s">
        <v>307</v>
      </c>
    </row>
    <row r="35" spans="1:20" x14ac:dyDescent="0.35">
      <c r="A35" t="s">
        <v>341</v>
      </c>
      <c r="B35">
        <v>10.1598713367784</v>
      </c>
      <c r="C35">
        <v>10.051208940914799</v>
      </c>
      <c r="D35">
        <v>10.679480099505399</v>
      </c>
      <c r="E35">
        <v>9.7090838125503396</v>
      </c>
      <c r="F35">
        <v>2</v>
      </c>
      <c r="G35">
        <v>5.5849625007211596</v>
      </c>
      <c r="H35">
        <v>0</v>
      </c>
      <c r="I35">
        <v>9.2070143201775299</v>
      </c>
      <c r="J35">
        <v>6.2479275134435897</v>
      </c>
      <c r="K35">
        <v>3.1699250014423099</v>
      </c>
      <c r="L35">
        <v>5.5849625007211596</v>
      </c>
      <c r="M35">
        <v>6.1699250014423104</v>
      </c>
      <c r="N35">
        <v>11.9661449133456</v>
      </c>
      <c r="O35">
        <v>2.8073549220576002</v>
      </c>
      <c r="P35">
        <v>6.5545888516776403</v>
      </c>
      <c r="Q35" t="s">
        <v>309</v>
      </c>
      <c r="R35" t="s">
        <v>306</v>
      </c>
      <c r="S35" t="b">
        <v>0</v>
      </c>
      <c r="T35" t="s">
        <v>307</v>
      </c>
    </row>
    <row r="36" spans="1:20" x14ac:dyDescent="0.35">
      <c r="A36" t="s">
        <v>342</v>
      </c>
      <c r="B36">
        <v>1.15164911852916E-2</v>
      </c>
      <c r="C36">
        <v>8.9214095749553302</v>
      </c>
      <c r="D36">
        <v>5.5661053428629303</v>
      </c>
      <c r="E36">
        <v>1.15164911852916E-2</v>
      </c>
      <c r="F36">
        <v>1.0115164911852901</v>
      </c>
      <c r="G36">
        <v>2.8188714132429</v>
      </c>
      <c r="H36">
        <v>1.15164911852916E-2</v>
      </c>
      <c r="I36">
        <v>4.1814414926275996</v>
      </c>
      <c r="J36">
        <v>2.0115164911852901</v>
      </c>
      <c r="K36">
        <v>2.0115164911852901</v>
      </c>
      <c r="L36">
        <v>12.173907819942199</v>
      </c>
      <c r="M36">
        <v>6.0989793324356301</v>
      </c>
      <c r="N36">
        <v>10.1304575639088</v>
      </c>
      <c r="O36">
        <v>1.15164911852916E-2</v>
      </c>
      <c r="P36">
        <v>2.0115164911852901</v>
      </c>
      <c r="Q36" t="s">
        <v>309</v>
      </c>
      <c r="R36" t="s">
        <v>306</v>
      </c>
      <c r="S36" t="b">
        <v>0</v>
      </c>
      <c r="T36" t="s">
        <v>307</v>
      </c>
    </row>
    <row r="37" spans="1:20" x14ac:dyDescent="0.35">
      <c r="A37" t="s">
        <v>343</v>
      </c>
      <c r="B37">
        <v>6.6147098441152101</v>
      </c>
      <c r="C37">
        <v>8.9772799234999194</v>
      </c>
      <c r="D37">
        <v>5.70043971814109</v>
      </c>
      <c r="E37">
        <v>4.8579809951275701</v>
      </c>
      <c r="F37">
        <v>5.4594316186373</v>
      </c>
      <c r="G37">
        <v>6.9425145053392399</v>
      </c>
      <c r="H37">
        <v>10.555547771647101</v>
      </c>
      <c r="I37">
        <v>7.8641861446542798</v>
      </c>
      <c r="J37">
        <v>6.1898245588800203</v>
      </c>
      <c r="K37">
        <v>5.5545888516776403</v>
      </c>
      <c r="L37">
        <v>9.2407913321619599</v>
      </c>
      <c r="M37">
        <v>6.08746284125034</v>
      </c>
      <c r="N37">
        <v>12.282509306240801</v>
      </c>
      <c r="O37">
        <v>4.32192809488736</v>
      </c>
      <c r="P37">
        <v>7.6293566200796104</v>
      </c>
      <c r="Q37" t="s">
        <v>305</v>
      </c>
      <c r="R37" t="s">
        <v>306</v>
      </c>
      <c r="S37" t="b">
        <v>0</v>
      </c>
      <c r="T37" t="s">
        <v>307</v>
      </c>
    </row>
    <row r="38" spans="1:20" x14ac:dyDescent="0.35">
      <c r="A38" t="s">
        <v>344</v>
      </c>
      <c r="B38">
        <v>3.0188532617377799</v>
      </c>
      <c r="C38">
        <v>8.9227351074739598</v>
      </c>
      <c r="D38">
        <v>7.3497701398524002</v>
      </c>
      <c r="E38">
        <v>4.3407813566251399</v>
      </c>
      <c r="F38">
        <v>1.8853261737780701E-2</v>
      </c>
      <c r="G38">
        <v>4.5424152177947903</v>
      </c>
      <c r="H38">
        <v>1.8853261737780701E-2</v>
      </c>
      <c r="I38">
        <v>7.85805704983472</v>
      </c>
      <c r="J38">
        <v>1.60381576245894</v>
      </c>
      <c r="K38">
        <v>1.8853261737780701E-2</v>
      </c>
      <c r="L38">
        <v>6.88921798132119</v>
      </c>
      <c r="M38">
        <v>8.3042554806000304</v>
      </c>
      <c r="N38">
        <v>10.835836884993199</v>
      </c>
      <c r="O38">
        <v>2.60381576245894</v>
      </c>
      <c r="P38">
        <v>4.3407813566251399</v>
      </c>
      <c r="Q38" t="s">
        <v>305</v>
      </c>
      <c r="R38" t="s">
        <v>306</v>
      </c>
      <c r="S38" t="b">
        <v>0</v>
      </c>
      <c r="T38" t="s">
        <v>307</v>
      </c>
    </row>
    <row r="39" spans="1:20" x14ac:dyDescent="0.35">
      <c r="A39" t="s">
        <v>345</v>
      </c>
      <c r="B39">
        <v>4.4302007147321003</v>
      </c>
      <c r="C39">
        <v>8.9357287479588496</v>
      </c>
      <c r="D39">
        <v>7.1146988890041696</v>
      </c>
      <c r="E39">
        <v>3.8452382140109398</v>
      </c>
      <c r="F39">
        <v>1.6228457926744999</v>
      </c>
      <c r="G39">
        <v>2.0378832919533401</v>
      </c>
      <c r="H39">
        <v>3.7883291953339303E-2</v>
      </c>
      <c r="I39">
        <v>7.56144524801035</v>
      </c>
      <c r="J39">
        <v>3.7883291953339303E-2</v>
      </c>
      <c r="K39">
        <v>1.0378832919533401</v>
      </c>
      <c r="L39">
        <v>1.0378832919533401</v>
      </c>
      <c r="M39">
        <v>7.1359153749138704</v>
      </c>
      <c r="N39">
        <v>10.5770421030614</v>
      </c>
      <c r="O39">
        <v>3.7883291953339303E-2</v>
      </c>
      <c r="P39">
        <v>3.7883291953339303E-2</v>
      </c>
      <c r="Q39" t="s">
        <v>305</v>
      </c>
      <c r="R39" t="s">
        <v>306</v>
      </c>
      <c r="S39" t="b">
        <v>0</v>
      </c>
      <c r="T39" t="s">
        <v>307</v>
      </c>
    </row>
    <row r="40" spans="1:20" x14ac:dyDescent="0.35">
      <c r="A40" t="s">
        <v>346</v>
      </c>
      <c r="B40">
        <v>7.5732109594481898</v>
      </c>
      <c r="C40">
        <v>9.0613470738764192</v>
      </c>
      <c r="D40">
        <v>8.2079264953664399</v>
      </c>
      <c r="E40">
        <v>7.0257231641456901</v>
      </c>
      <c r="F40">
        <v>2.5883178518383998</v>
      </c>
      <c r="G40">
        <v>6.4952084474469096</v>
      </c>
      <c r="H40">
        <v>10.656200324119199</v>
      </c>
      <c r="I40">
        <v>8.9222185883918304</v>
      </c>
      <c r="J40">
        <v>5.0908181923675802</v>
      </c>
      <c r="K40">
        <v>1.0033553511172399</v>
      </c>
      <c r="L40">
        <v>5.1732803525595497</v>
      </c>
      <c r="M40">
        <v>8.45456646294957</v>
      </c>
      <c r="N40">
        <v>11.6859110921975</v>
      </c>
      <c r="O40">
        <v>4.9102459467257598</v>
      </c>
      <c r="P40">
        <v>7.5347368116335502</v>
      </c>
      <c r="Q40" t="s">
        <v>305</v>
      </c>
      <c r="R40" t="s">
        <v>306</v>
      </c>
      <c r="S40" t="b">
        <v>0</v>
      </c>
      <c r="T40" t="s">
        <v>307</v>
      </c>
    </row>
    <row r="41" spans="1:20" x14ac:dyDescent="0.35">
      <c r="A41" t="s">
        <v>347</v>
      </c>
      <c r="B41">
        <v>6.6034336735537504</v>
      </c>
      <c r="C41">
        <v>9.1250543487066498</v>
      </c>
      <c r="D41">
        <v>8.9635227634346997</v>
      </c>
      <c r="E41">
        <v>3.1734458328089299</v>
      </c>
      <c r="F41">
        <v>3.5208313666201998E-3</v>
      </c>
      <c r="G41">
        <v>4.00352083136662</v>
      </c>
      <c r="H41">
        <v>8.3785602627135507</v>
      </c>
      <c r="I41">
        <v>8.2796452366408602</v>
      </c>
      <c r="J41">
        <v>3.1734458328089299</v>
      </c>
      <c r="K41">
        <v>3.1734458328089299</v>
      </c>
      <c r="L41">
        <v>8.0533693808171805</v>
      </c>
      <c r="M41">
        <v>7.0479149507250698</v>
      </c>
      <c r="N41">
        <v>10.9858014359249</v>
      </c>
      <c r="O41">
        <v>2.3254489262539799</v>
      </c>
      <c r="P41">
        <v>7.2323395218625004</v>
      </c>
      <c r="Q41" t="s">
        <v>305</v>
      </c>
      <c r="R41" t="s">
        <v>306</v>
      </c>
      <c r="S41" t="b">
        <v>0</v>
      </c>
      <c r="T41" t="s">
        <v>307</v>
      </c>
    </row>
    <row r="42" spans="1:20" x14ac:dyDescent="0.35">
      <c r="A42" t="s">
        <v>348</v>
      </c>
      <c r="B42">
        <v>5.4262647547020997</v>
      </c>
      <c r="C42">
        <v>8.9915218460757007</v>
      </c>
      <c r="D42">
        <v>6.8703647195834003</v>
      </c>
      <c r="E42">
        <v>0</v>
      </c>
      <c r="F42">
        <v>1.5849625007211601</v>
      </c>
      <c r="G42">
        <v>4.2479275134435897</v>
      </c>
      <c r="H42">
        <v>7.3309168781146203</v>
      </c>
      <c r="I42">
        <v>5.7279204545631996</v>
      </c>
      <c r="J42">
        <v>4.8073549220576002</v>
      </c>
      <c r="K42">
        <v>0</v>
      </c>
      <c r="L42">
        <v>10.8105716347411</v>
      </c>
      <c r="M42">
        <v>5.8579809951275701</v>
      </c>
      <c r="N42">
        <v>12.4752267777423</v>
      </c>
      <c r="O42">
        <v>5.0443941193584498</v>
      </c>
      <c r="P42">
        <v>8.3793783670712596</v>
      </c>
      <c r="Q42" t="s">
        <v>305</v>
      </c>
      <c r="R42" t="s">
        <v>306</v>
      </c>
      <c r="S42" t="b">
        <v>0</v>
      </c>
      <c r="T42" t="s">
        <v>307</v>
      </c>
    </row>
    <row r="43" spans="1:20" x14ac:dyDescent="0.35">
      <c r="A43" t="s">
        <v>349</v>
      </c>
      <c r="B43">
        <v>1</v>
      </c>
      <c r="C43">
        <v>8.9366379390025692</v>
      </c>
      <c r="D43">
        <v>5.0443941193584498</v>
      </c>
      <c r="E43">
        <v>0</v>
      </c>
      <c r="F43">
        <v>3.70043971814109</v>
      </c>
      <c r="G43">
        <v>7.19967234483636</v>
      </c>
      <c r="H43">
        <v>9.7004397181410909</v>
      </c>
      <c r="I43">
        <v>7.0660891904577703</v>
      </c>
      <c r="J43">
        <v>5.2479275134435897</v>
      </c>
      <c r="K43">
        <v>1</v>
      </c>
      <c r="L43">
        <v>6.7813597135246599</v>
      </c>
      <c r="M43">
        <v>6.3037807481771004</v>
      </c>
      <c r="N43">
        <v>11.2946207488916</v>
      </c>
      <c r="O43">
        <v>4.2479275134435897</v>
      </c>
      <c r="P43">
        <v>6.8201789624151896</v>
      </c>
      <c r="Q43" t="s">
        <v>305</v>
      </c>
      <c r="R43" t="s">
        <v>306</v>
      </c>
      <c r="S43" t="b">
        <v>0</v>
      </c>
      <c r="T43" t="s">
        <v>307</v>
      </c>
    </row>
    <row r="44" spans="1:20" x14ac:dyDescent="0.35">
      <c r="A44" t="s">
        <v>350</v>
      </c>
      <c r="B44">
        <v>1.0156497700444</v>
      </c>
      <c r="C44">
        <v>8.9104675333523495</v>
      </c>
      <c r="D44">
        <v>4.0156497700443996</v>
      </c>
      <c r="E44">
        <v>1.5649770044404501E-2</v>
      </c>
      <c r="F44">
        <v>4.9698460804312798</v>
      </c>
      <c r="G44">
        <v>4.9698460804312798</v>
      </c>
      <c r="H44">
        <v>9.0352404984022794</v>
      </c>
      <c r="I44">
        <v>6.9814340547064901</v>
      </c>
      <c r="J44">
        <v>3.4750813886817</v>
      </c>
      <c r="K44">
        <v>1.6006122707655599</v>
      </c>
      <c r="L44">
        <v>7.0924653670952402</v>
      </c>
      <c r="M44">
        <v>7.3993540625184604</v>
      </c>
      <c r="N44">
        <v>10.2998955198741</v>
      </c>
      <c r="O44">
        <v>4.7705372722078696</v>
      </c>
      <c r="P44">
        <v>5.7160894881855002</v>
      </c>
      <c r="Q44" t="s">
        <v>305</v>
      </c>
      <c r="R44" t="s">
        <v>306</v>
      </c>
      <c r="S44" t="b">
        <v>0</v>
      </c>
      <c r="T44" t="s">
        <v>307</v>
      </c>
    </row>
    <row r="45" spans="1:20" x14ac:dyDescent="0.35">
      <c r="A45" t="s">
        <v>351</v>
      </c>
      <c r="B45">
        <v>9.4340212883917002E-3</v>
      </c>
      <c r="C45">
        <v>8.9578012528730699</v>
      </c>
      <c r="D45">
        <v>5.3313621161757503</v>
      </c>
      <c r="E45">
        <v>1.59439652200955</v>
      </c>
      <c r="F45">
        <v>6.25736153473198</v>
      </c>
      <c r="G45">
        <v>9.2855584265626305</v>
      </c>
      <c r="H45">
        <v>15.9683491773797</v>
      </c>
      <c r="I45">
        <v>9.1515410785909399</v>
      </c>
      <c r="J45">
        <v>5.7643215234518603</v>
      </c>
      <c r="K45">
        <v>8.1843597037890703</v>
      </c>
      <c r="L45">
        <v>12.674992011134799</v>
      </c>
      <c r="M45">
        <v>11.5344653664124</v>
      </c>
      <c r="N45">
        <v>11.9182019041376</v>
      </c>
      <c r="O45">
        <v>9.9766602801243796</v>
      </c>
      <c r="P45">
        <v>12.6035253115488</v>
      </c>
      <c r="Q45" t="s">
        <v>305</v>
      </c>
      <c r="R45" t="s">
        <v>306</v>
      </c>
      <c r="S45" t="b">
        <v>0</v>
      </c>
      <c r="T45" t="s">
        <v>307</v>
      </c>
    </row>
    <row r="46" spans="1:20" x14ac:dyDescent="0.35">
      <c r="A46" t="s">
        <v>352</v>
      </c>
      <c r="B46">
        <v>8.7292184815621603</v>
      </c>
      <c r="C46">
        <v>9.4317505786644897</v>
      </c>
      <c r="D46">
        <v>10.009726649069499</v>
      </c>
      <c r="E46">
        <v>4.5862605277201203</v>
      </c>
      <c r="F46">
        <v>1.2980269989615999E-3</v>
      </c>
      <c r="G46">
        <v>4.3936154497777196</v>
      </c>
      <c r="H46">
        <v>1.2980269989615999E-3</v>
      </c>
      <c r="I46">
        <v>5.4275627817010603</v>
      </c>
      <c r="J46">
        <v>3.0012980269989602</v>
      </c>
      <c r="K46">
        <v>1.00129802699896</v>
      </c>
      <c r="L46">
        <v>1.00129802699896</v>
      </c>
      <c r="M46">
        <v>3.9081886226074798</v>
      </c>
      <c r="N46">
        <v>10.5597187402676</v>
      </c>
      <c r="O46">
        <v>1.2980269989615999E-3</v>
      </c>
      <c r="P46">
        <v>6.19112258587898</v>
      </c>
      <c r="Q46" t="s">
        <v>305</v>
      </c>
      <c r="R46" t="s">
        <v>306</v>
      </c>
      <c r="S46" t="b">
        <v>0</v>
      </c>
      <c r="T46" t="s">
        <v>307</v>
      </c>
    </row>
    <row r="47" spans="1:20" x14ac:dyDescent="0.35">
      <c r="A47" t="s">
        <v>353</v>
      </c>
      <c r="B47">
        <v>6.9699820845067002</v>
      </c>
      <c r="C47">
        <v>8.9467123051838495</v>
      </c>
      <c r="D47">
        <v>7.2803222051188499</v>
      </c>
      <c r="E47">
        <v>5.8115527219022196</v>
      </c>
      <c r="F47">
        <v>6.1940223587246299</v>
      </c>
      <c r="G47">
        <v>6.2330164903404901</v>
      </c>
      <c r="H47">
        <v>11.8543846374904</v>
      </c>
      <c r="I47">
        <v>8.0594802353458004</v>
      </c>
      <c r="J47">
        <v>5.0041977998446097</v>
      </c>
      <c r="K47">
        <v>1.58916030056577</v>
      </c>
      <c r="L47">
        <v>7.1539449193492901</v>
      </c>
      <c r="M47">
        <v>7.4880135771088696</v>
      </c>
      <c r="N47">
        <v>11.6704218026478</v>
      </c>
      <c r="O47">
        <v>5.1334808167895796</v>
      </c>
      <c r="P47">
        <v>7.2038701446809803</v>
      </c>
      <c r="Q47" t="s">
        <v>305</v>
      </c>
      <c r="R47" t="s">
        <v>306</v>
      </c>
      <c r="S47" t="b">
        <v>0</v>
      </c>
      <c r="T47" t="s">
        <v>307</v>
      </c>
    </row>
    <row r="48" spans="1:20" x14ac:dyDescent="0.35">
      <c r="A48" t="s">
        <v>354</v>
      </c>
      <c r="B48">
        <v>5.9549751265862501</v>
      </c>
      <c r="C48">
        <v>8.9636748215366406</v>
      </c>
      <c r="D48">
        <v>7.2199473366615399</v>
      </c>
      <c r="E48">
        <v>4.0007788161993796</v>
      </c>
      <c r="F48">
        <v>4.17070381764169</v>
      </c>
      <c r="G48">
        <v>7.3227069110867404</v>
      </c>
      <c r="H48">
        <v>10.9937171523652</v>
      </c>
      <c r="I48">
        <v>7.8081337382569798</v>
      </c>
      <c r="J48">
        <v>5.2861810350616301</v>
      </c>
      <c r="K48">
        <v>2.32270691108674</v>
      </c>
      <c r="L48">
        <v>9.2999868345866599</v>
      </c>
      <c r="M48">
        <v>8.4478620424090298</v>
      </c>
      <c r="N48">
        <v>11.7784450970801</v>
      </c>
      <c r="O48">
        <v>5.83366883036412</v>
      </c>
      <c r="P48">
        <v>7.0988108991598997</v>
      </c>
      <c r="Q48" t="s">
        <v>305</v>
      </c>
      <c r="R48" t="s">
        <v>306</v>
      </c>
      <c r="S48" t="b">
        <v>0</v>
      </c>
      <c r="T48" t="s">
        <v>307</v>
      </c>
    </row>
    <row r="49" spans="1:20" x14ac:dyDescent="0.35">
      <c r="A49" t="s">
        <v>355</v>
      </c>
      <c r="B49">
        <v>5.73188682254301</v>
      </c>
      <c r="C49">
        <v>9.0011458489174299</v>
      </c>
      <c r="D49">
        <v>6.6763917099513002</v>
      </c>
      <c r="E49">
        <v>6.6478225577545302</v>
      </c>
      <c r="F49">
        <v>3.81132129003741</v>
      </c>
      <c r="G49">
        <v>5.3615183725978897</v>
      </c>
      <c r="H49">
        <v>6.7182118856459301</v>
      </c>
      <c r="I49">
        <v>5.5275283240368198</v>
      </c>
      <c r="J49">
        <v>3.7044060861208998</v>
      </c>
      <c r="K49">
        <v>3.9663679798078999E-3</v>
      </c>
      <c r="L49">
        <v>10.055175308894601</v>
      </c>
      <c r="M49">
        <v>7.1738913694221198</v>
      </c>
      <c r="N49">
        <v>9.9898083049831499</v>
      </c>
      <c r="O49">
        <v>5.1332493849247696</v>
      </c>
      <c r="P49">
        <v>3.0039663679798099</v>
      </c>
      <c r="Q49" t="s">
        <v>305</v>
      </c>
      <c r="R49" t="s">
        <v>306</v>
      </c>
      <c r="S49" t="b">
        <v>0</v>
      </c>
      <c r="T49" t="s">
        <v>307</v>
      </c>
    </row>
    <row r="50" spans="1:20" x14ac:dyDescent="0.35">
      <c r="A50" t="s">
        <v>356</v>
      </c>
      <c r="B50">
        <v>3.96433390756131</v>
      </c>
      <c r="C50">
        <v>8.94618656085105</v>
      </c>
      <c r="D50">
        <v>6.2071904314574704</v>
      </c>
      <c r="E50">
        <v>5.7443311952788401E-2</v>
      </c>
      <c r="F50">
        <v>5.7443311952788401E-2</v>
      </c>
      <c r="G50">
        <v>5.7443311952788401E-2</v>
      </c>
      <c r="H50">
        <v>5.7443311952788401E-2</v>
      </c>
      <c r="I50">
        <v>5.1449061532031299</v>
      </c>
      <c r="J50">
        <v>5.7443311952788401E-2</v>
      </c>
      <c r="K50">
        <v>5.7443311952788401E-2</v>
      </c>
      <c r="L50">
        <v>5.7443311952788401E-2</v>
      </c>
      <c r="M50">
        <v>5.6721531560680001</v>
      </c>
      <c r="N50">
        <v>9.9748153914296296</v>
      </c>
      <c r="O50">
        <v>5.7443311952788401E-2</v>
      </c>
      <c r="P50">
        <v>5.7443311952788401E-2</v>
      </c>
      <c r="Q50" t="s">
        <v>305</v>
      </c>
      <c r="R50" t="s">
        <v>306</v>
      </c>
      <c r="S50" t="b">
        <v>0</v>
      </c>
      <c r="T50" t="s">
        <v>307</v>
      </c>
    </row>
    <row r="51" spans="1:20" x14ac:dyDescent="0.35">
      <c r="A51" t="s">
        <v>357</v>
      </c>
      <c r="B51">
        <v>3.2446692635000698</v>
      </c>
      <c r="C51">
        <v>8.9725897180632703</v>
      </c>
      <c r="D51">
        <v>4.5341758806950603</v>
      </c>
      <c r="E51">
        <v>4.1622071033081003</v>
      </c>
      <c r="F51">
        <v>7.47442620577594E-2</v>
      </c>
      <c r="G51">
        <v>1.6597067627789199</v>
      </c>
      <c r="H51">
        <v>7.47442620577594E-2</v>
      </c>
      <c r="I51">
        <v>5.80266471662096</v>
      </c>
      <c r="J51">
        <v>7.47442620577594E-2</v>
      </c>
      <c r="K51">
        <v>7.47442620577594E-2</v>
      </c>
      <c r="L51">
        <v>2.6597067627789199</v>
      </c>
      <c r="M51">
        <v>6.7329557448095496</v>
      </c>
      <c r="N51">
        <v>9.8043650056107996</v>
      </c>
      <c r="O51">
        <v>1.6597067627789199</v>
      </c>
      <c r="P51">
        <v>7.47442620577594E-2</v>
      </c>
      <c r="Q51" t="s">
        <v>305</v>
      </c>
      <c r="R51" t="s">
        <v>306</v>
      </c>
      <c r="S51" t="b">
        <v>0</v>
      </c>
      <c r="T51" t="s">
        <v>307</v>
      </c>
    </row>
    <row r="52" spans="1:20" x14ac:dyDescent="0.35">
      <c r="A52" t="s">
        <v>358</v>
      </c>
      <c r="B52">
        <v>2.6181128793933501</v>
      </c>
      <c r="C52">
        <v>8.9279681419801395</v>
      </c>
      <c r="D52">
        <v>4.2810778921157802</v>
      </c>
      <c r="E52">
        <v>2.8405053007298</v>
      </c>
      <c r="F52">
        <v>3.7335900968132898</v>
      </c>
      <c r="G52">
        <v>5.3550784735595602</v>
      </c>
      <c r="H52">
        <v>9.6181128793933492</v>
      </c>
      <c r="I52">
        <v>5.6770065684469202</v>
      </c>
      <c r="J52">
        <v>3.3150378672198097E-2</v>
      </c>
      <c r="K52">
        <v>1.0331503786722001</v>
      </c>
      <c r="L52">
        <v>5.4925819973095003</v>
      </c>
      <c r="M52">
        <v>5.7880378808356703</v>
      </c>
      <c r="N52">
        <v>9.7695523099904893</v>
      </c>
      <c r="O52">
        <v>1.6181128793933499</v>
      </c>
      <c r="P52">
        <v>5.3907023832902796</v>
      </c>
      <c r="Q52" t="s">
        <v>305</v>
      </c>
      <c r="R52" t="s">
        <v>306</v>
      </c>
      <c r="S52" t="b">
        <v>0</v>
      </c>
      <c r="T52" t="s">
        <v>307</v>
      </c>
    </row>
    <row r="53" spans="1:20" x14ac:dyDescent="0.35">
      <c r="A53" t="s">
        <v>359</v>
      </c>
      <c r="B53">
        <v>4.7017377451400497</v>
      </c>
      <c r="C53">
        <v>8.9467418633768698</v>
      </c>
      <c r="D53">
        <v>5.2492255404425503</v>
      </c>
      <c r="E53">
        <v>3.3232261218863202</v>
      </c>
      <c r="F53">
        <v>3.0012980269989602</v>
      </c>
      <c r="G53">
        <v>5.3232261218863197</v>
      </c>
      <c r="H53">
        <v>1.2980269989615999E-3</v>
      </c>
      <c r="I53">
        <v>6.0236658400274203</v>
      </c>
      <c r="J53">
        <v>3.1712230284412701</v>
      </c>
      <c r="K53">
        <v>1.2980269989615999E-3</v>
      </c>
      <c r="L53">
        <v>7.8214769894141503</v>
      </c>
      <c r="M53">
        <v>5.7017377451400497</v>
      </c>
      <c r="N53">
        <v>9.93646307660266</v>
      </c>
      <c r="O53">
        <v>3.3232261218863202</v>
      </c>
      <c r="P53">
        <v>6.9081886226074802</v>
      </c>
      <c r="Q53" t="s">
        <v>305</v>
      </c>
      <c r="R53" t="s">
        <v>306</v>
      </c>
      <c r="S53" t="b">
        <v>0</v>
      </c>
      <c r="T53" t="s">
        <v>307</v>
      </c>
    </row>
    <row r="54" spans="1:20" x14ac:dyDescent="0.35">
      <c r="A54" t="s">
        <v>360</v>
      </c>
      <c r="B54">
        <v>7.3792193326273798</v>
      </c>
      <c r="C54">
        <v>8.9583409547594695</v>
      </c>
      <c r="D54">
        <v>7.5364590744385698</v>
      </c>
      <c r="E54">
        <v>4.3348252132689202</v>
      </c>
      <c r="F54">
        <v>2.5978596191027199</v>
      </c>
      <c r="G54">
        <v>5.0128971183815603</v>
      </c>
      <c r="H54">
        <v>1.2897118381559901E-2</v>
      </c>
      <c r="I54">
        <v>6.3166778665586598</v>
      </c>
      <c r="J54">
        <v>3.5978596191027199</v>
      </c>
      <c r="K54">
        <v>3.82025204043916</v>
      </c>
      <c r="L54">
        <v>3.7133368365226498</v>
      </c>
      <c r="M54">
        <v>4.3348252132689202</v>
      </c>
      <c r="N54">
        <v>9.8473681683657794</v>
      </c>
      <c r="O54">
        <v>3.1828221198238702</v>
      </c>
      <c r="P54">
        <v>7.0128971183815603</v>
      </c>
      <c r="Q54" t="s">
        <v>305</v>
      </c>
      <c r="R54" t="s">
        <v>306</v>
      </c>
      <c r="S54" t="b">
        <v>0</v>
      </c>
      <c r="T54" t="s">
        <v>307</v>
      </c>
    </row>
    <row r="55" spans="1:20" x14ac:dyDescent="0.35">
      <c r="A55" t="s">
        <v>361</v>
      </c>
      <c r="B55">
        <v>4.9865588664427296</v>
      </c>
      <c r="C55">
        <v>8.9302080120613603</v>
      </c>
      <c r="D55">
        <v>5.4246799788346101</v>
      </c>
      <c r="E55">
        <v>3.2022875574981602</v>
      </c>
      <c r="F55">
        <v>3.2362556055851803E-2</v>
      </c>
      <c r="G55">
        <v>1.6173250567770101</v>
      </c>
      <c r="H55">
        <v>3.2362556055851803E-2</v>
      </c>
      <c r="I55">
        <v>6.0323625560558503</v>
      </c>
      <c r="J55">
        <v>3.6173250567770099</v>
      </c>
      <c r="K55">
        <v>2.0323625560558498</v>
      </c>
      <c r="L55">
        <v>1.03236255605585</v>
      </c>
      <c r="M55">
        <v>4.7872500582193203</v>
      </c>
      <c r="N55">
        <v>10.015356130750201</v>
      </c>
      <c r="O55">
        <v>3.2362556055851803E-2</v>
      </c>
      <c r="P55">
        <v>3.2362556055851803E-2</v>
      </c>
      <c r="Q55" t="s">
        <v>305</v>
      </c>
      <c r="R55" t="s">
        <v>306</v>
      </c>
      <c r="S55" t="b">
        <v>0</v>
      </c>
      <c r="T55" t="s">
        <v>307</v>
      </c>
    </row>
    <row r="56" spans="1:20" x14ac:dyDescent="0.35">
      <c r="A56" t="s">
        <v>362</v>
      </c>
      <c r="B56">
        <v>5.2305972942227497</v>
      </c>
      <c r="C56">
        <v>8.9189893845993105</v>
      </c>
      <c r="D56">
        <v>5.3430720234811702</v>
      </c>
      <c r="E56">
        <v>1.6061064293149601</v>
      </c>
      <c r="F56">
        <v>2.3430720234811702</v>
      </c>
      <c r="G56">
        <v>3.92803452420232</v>
      </c>
      <c r="H56">
        <v>10.6486778130666</v>
      </c>
      <c r="I56">
        <v>5.30654614745605</v>
      </c>
      <c r="J56">
        <v>1.0211439285938</v>
      </c>
      <c r="K56">
        <v>2.3430720234811702</v>
      </c>
      <c r="L56">
        <v>7.1810152653721904</v>
      </c>
      <c r="M56">
        <v>6.5447058846508197</v>
      </c>
      <c r="N56">
        <v>9.8713307662395806</v>
      </c>
      <c r="O56">
        <v>2.3430720234811702</v>
      </c>
      <c r="P56">
        <v>2.1143928593802999E-2</v>
      </c>
      <c r="Q56" t="s">
        <v>305</v>
      </c>
      <c r="R56" t="s">
        <v>306</v>
      </c>
      <c r="S56" t="b">
        <v>0</v>
      </c>
      <c r="T56" t="s">
        <v>307</v>
      </c>
    </row>
    <row r="57" spans="1:20" x14ac:dyDescent="0.35">
      <c r="A57" t="s">
        <v>363</v>
      </c>
      <c r="B57">
        <v>5.2633023889685102</v>
      </c>
      <c r="C57">
        <v>8.9490655304771494</v>
      </c>
      <c r="D57">
        <v>4.1028377167752597</v>
      </c>
      <c r="E57">
        <v>7.3099956244165503</v>
      </c>
      <c r="F57">
        <v>1.5374875524920201E-2</v>
      </c>
      <c r="G57">
        <v>3.0153748755249201</v>
      </c>
      <c r="H57">
        <v>1.5374875524920201E-2</v>
      </c>
      <c r="I57">
        <v>5.6592310652996396</v>
      </c>
      <c r="J57">
        <v>3.8227297975825199</v>
      </c>
      <c r="K57">
        <v>1.60033737624608</v>
      </c>
      <c r="L57">
        <v>6.5072279718545998</v>
      </c>
      <c r="M57">
        <v>7.7835592003018501</v>
      </c>
      <c r="N57">
        <v>10.002638887597501</v>
      </c>
      <c r="O57">
        <v>1.5374875524920201E-2</v>
      </c>
      <c r="P57">
        <v>3.4748064941622201</v>
      </c>
      <c r="Q57" t="s">
        <v>305</v>
      </c>
      <c r="R57" t="s">
        <v>306</v>
      </c>
      <c r="S57" t="b">
        <v>0</v>
      </c>
      <c r="T57" t="s">
        <v>307</v>
      </c>
    </row>
    <row r="58" spans="1:20" x14ac:dyDescent="0.35">
      <c r="A58" t="s">
        <v>364</v>
      </c>
      <c r="B58">
        <v>4.9154533438412997</v>
      </c>
      <c r="C58">
        <v>8.91244459396896</v>
      </c>
      <c r="D58">
        <v>4.7090024663738701</v>
      </c>
      <c r="E58">
        <v>4.0960255894831201</v>
      </c>
      <c r="F58">
        <v>8.5627482327777001E-3</v>
      </c>
      <c r="G58">
        <v>3.9154533438413002</v>
      </c>
      <c r="H58">
        <v>9.8062242740865404</v>
      </c>
      <c r="I58">
        <v>6.1170872050109502</v>
      </c>
      <c r="J58">
        <v>4.1784877496750896</v>
      </c>
      <c r="K58">
        <v>8.5627482327777001E-3</v>
      </c>
      <c r="L58">
        <v>8.6379193683123905</v>
      </c>
      <c r="M58">
        <v>6.5321247042897896</v>
      </c>
      <c r="N58">
        <v>10.025371035919299</v>
      </c>
      <c r="O58">
        <v>3.0085627482327801</v>
      </c>
      <c r="P58">
        <v>7.1170872050109502</v>
      </c>
      <c r="Q58" t="s">
        <v>305</v>
      </c>
      <c r="R58" t="s">
        <v>306</v>
      </c>
      <c r="S58" t="b">
        <v>0</v>
      </c>
      <c r="T58" t="s">
        <v>307</v>
      </c>
    </row>
    <row r="59" spans="1:20" x14ac:dyDescent="0.35">
      <c r="A59" t="s">
        <v>365</v>
      </c>
      <c r="B59">
        <v>5.6742425797700404</v>
      </c>
      <c r="C59">
        <v>8.9848108124928601</v>
      </c>
      <c r="D59">
        <v>5.7831769513232096</v>
      </c>
      <c r="E59">
        <v>5.0018172377985497</v>
      </c>
      <c r="F59">
        <v>1.0018172377985499</v>
      </c>
      <c r="G59">
        <v>2.8091721598561499</v>
      </c>
      <c r="H59">
        <v>1.8172377985459999E-3</v>
      </c>
      <c r="I59">
        <v>6.5253791938555601</v>
      </c>
      <c r="J59">
        <v>1.8172377985459999E-3</v>
      </c>
      <c r="K59">
        <v>1.8172377985459999E-3</v>
      </c>
      <c r="L59">
        <v>2.8091721598561499</v>
      </c>
      <c r="M59">
        <v>4.6456734275732696</v>
      </c>
      <c r="N59">
        <v>9.7483315589370108</v>
      </c>
      <c r="O59">
        <v>1.8172377985459999E-3</v>
      </c>
      <c r="P59">
        <v>7.3327341159131603</v>
      </c>
      <c r="Q59" t="s">
        <v>305</v>
      </c>
      <c r="R59" t="s">
        <v>306</v>
      </c>
      <c r="S59" t="b">
        <v>0</v>
      </c>
      <c r="T59" t="s">
        <v>307</v>
      </c>
    </row>
    <row r="60" spans="1:20" x14ac:dyDescent="0.35">
      <c r="A60" t="s">
        <v>366</v>
      </c>
      <c r="B60">
        <v>2.3583072587550298</v>
      </c>
      <c r="C60">
        <v>8.9432697594761894</v>
      </c>
      <c r="D60">
        <v>7.5677606243839799</v>
      </c>
      <c r="E60">
        <v>1.03637916386767</v>
      </c>
      <c r="F60">
        <v>3.6379163867668297E-2</v>
      </c>
      <c r="G60">
        <v>3.6379163867668297E-2</v>
      </c>
      <c r="H60">
        <v>3.6379163867668297E-2</v>
      </c>
      <c r="I60">
        <v>4.8943601589952399</v>
      </c>
      <c r="J60">
        <v>3.6379163867668297E-2</v>
      </c>
      <c r="K60">
        <v>3.6379163867668297E-2</v>
      </c>
      <c r="L60">
        <v>6.6657357839472802</v>
      </c>
      <c r="M60">
        <v>7.65843098332404</v>
      </c>
      <c r="N60">
        <v>9.7034907059427002</v>
      </c>
      <c r="O60">
        <v>2.6213416645888201</v>
      </c>
      <c r="P60">
        <v>3.6379163867668297E-2</v>
      </c>
      <c r="Q60" t="s">
        <v>305</v>
      </c>
      <c r="R60" t="s">
        <v>306</v>
      </c>
      <c r="S60" t="b">
        <v>0</v>
      </c>
      <c r="T60" t="s">
        <v>307</v>
      </c>
    </row>
    <row r="61" spans="1:20" x14ac:dyDescent="0.35">
      <c r="A61" t="s">
        <v>367</v>
      </c>
      <c r="B61">
        <v>3.8167647716418398</v>
      </c>
      <c r="C61">
        <v>8.9132916953204209</v>
      </c>
      <c r="D61">
        <v>5.1793348510265496</v>
      </c>
      <c r="E61">
        <v>1.5943723503053999</v>
      </c>
      <c r="F61">
        <v>9.4098495842401004E-3</v>
      </c>
      <c r="G61">
        <v>4.6532660393589698</v>
      </c>
      <c r="H61">
        <v>7.3403267276988604</v>
      </c>
      <c r="I61">
        <v>5.6532660393589698</v>
      </c>
      <c r="J61">
        <v>3.0094098495842401</v>
      </c>
      <c r="K61">
        <v>2.5943723503054001</v>
      </c>
      <c r="L61">
        <v>6.0968726908345801</v>
      </c>
      <c r="M61">
        <v>5.5012629459139104</v>
      </c>
      <c r="N61">
        <v>9.9401471871471294</v>
      </c>
      <c r="O61">
        <v>1.5943723503053999</v>
      </c>
      <c r="P61">
        <v>4.0968726908345801</v>
      </c>
      <c r="Q61" t="s">
        <v>305</v>
      </c>
      <c r="R61" t="s">
        <v>306</v>
      </c>
      <c r="S61" t="b">
        <v>0</v>
      </c>
      <c r="T61" t="s">
        <v>307</v>
      </c>
    </row>
    <row r="62" spans="1:20" x14ac:dyDescent="0.35">
      <c r="A62" t="s">
        <v>368</v>
      </c>
      <c r="B62">
        <v>3.32664510553156</v>
      </c>
      <c r="C62">
        <v>8.9354543482070792</v>
      </c>
      <c r="D62">
        <v>5.0047170106441996</v>
      </c>
      <c r="E62">
        <v>4.71701064419587E-3</v>
      </c>
      <c r="F62">
        <v>4.7170106441957998E-3</v>
      </c>
      <c r="G62">
        <v>5.52827896670121</v>
      </c>
      <c r="H62">
        <v>4.7170106441957998E-3</v>
      </c>
      <c r="I62">
        <v>6.7051567287852896</v>
      </c>
      <c r="J62">
        <v>5.6485732004189204</v>
      </c>
      <c r="K62">
        <v>3.4641486292814898</v>
      </c>
      <c r="L62">
        <v>10.8758521948872</v>
      </c>
      <c r="M62">
        <v>8.4559281224765304</v>
      </c>
      <c r="N62">
        <v>10.6313386630026</v>
      </c>
      <c r="O62">
        <v>7.8184982018612299</v>
      </c>
      <c r="P62">
        <v>5.4309817653462904</v>
      </c>
      <c r="Q62" t="s">
        <v>305</v>
      </c>
      <c r="R62" t="s">
        <v>306</v>
      </c>
      <c r="S62" t="b">
        <v>0</v>
      </c>
      <c r="T62" t="s">
        <v>307</v>
      </c>
    </row>
    <row r="63" spans="1:20" x14ac:dyDescent="0.35">
      <c r="A63" t="s">
        <v>369</v>
      </c>
      <c r="B63">
        <v>4.9541963103868696</v>
      </c>
      <c r="C63">
        <v>8.9512847149669703</v>
      </c>
      <c r="D63">
        <v>4.2479275134435897</v>
      </c>
      <c r="E63">
        <v>2.5849625007211601</v>
      </c>
      <c r="F63">
        <v>2</v>
      </c>
      <c r="G63">
        <v>6.2288186904958804</v>
      </c>
      <c r="H63">
        <v>7.7210991887071803</v>
      </c>
      <c r="I63">
        <v>6.5999128421871296</v>
      </c>
      <c r="J63">
        <v>3.90689059560852</v>
      </c>
      <c r="K63">
        <v>2.32192809488736</v>
      </c>
      <c r="L63">
        <v>8.2384047393250803</v>
      </c>
      <c r="M63">
        <v>4.75488750216347</v>
      </c>
      <c r="N63">
        <v>10.1761731491075</v>
      </c>
      <c r="O63">
        <v>4.5235619560570104</v>
      </c>
      <c r="P63">
        <v>7.9943534368588596</v>
      </c>
      <c r="Q63" t="s">
        <v>305</v>
      </c>
      <c r="R63" t="s">
        <v>306</v>
      </c>
      <c r="S63" t="b">
        <v>0</v>
      </c>
      <c r="T63" t="s">
        <v>307</v>
      </c>
    </row>
    <row r="64" spans="1:20" x14ac:dyDescent="0.35">
      <c r="A64" t="s">
        <v>370</v>
      </c>
      <c r="B64">
        <v>2.59080615986039</v>
      </c>
      <c r="C64">
        <v>8.9454228734539303</v>
      </c>
      <c r="D64">
        <v>5.1351266760841998</v>
      </c>
      <c r="E64">
        <v>4.0058436591392299</v>
      </c>
      <c r="F64">
        <v>3.9127342547477499</v>
      </c>
      <c r="G64">
        <v>5.6782690011107304</v>
      </c>
      <c r="H64">
        <v>4.9127342547477504</v>
      </c>
      <c r="I64">
        <v>6.0058436591392299</v>
      </c>
      <c r="J64">
        <v>4.7062833772803296</v>
      </c>
      <c r="K64">
        <v>2.59080615986039</v>
      </c>
      <c r="L64">
        <v>9.1377006197480295</v>
      </c>
      <c r="M64">
        <v>7.0058436591392299</v>
      </c>
      <c r="N64">
        <v>10.401377794601499</v>
      </c>
      <c r="O64">
        <v>2.0058436591392299</v>
      </c>
      <c r="P64">
        <v>5.3633956637573199</v>
      </c>
      <c r="Q64" t="s">
        <v>305</v>
      </c>
      <c r="R64" t="s">
        <v>306</v>
      </c>
      <c r="S64" t="b">
        <v>0</v>
      </c>
      <c r="T64" t="s">
        <v>307</v>
      </c>
    </row>
    <row r="65" spans="1:20" x14ac:dyDescent="0.35">
      <c r="A65" t="s">
        <v>371</v>
      </c>
      <c r="B65">
        <v>2.6777809283281599</v>
      </c>
      <c r="C65">
        <v>9.0146593646814992</v>
      </c>
      <c r="D65">
        <v>8.4678578589539306</v>
      </c>
      <c r="E65">
        <v>1.0928184276070101</v>
      </c>
      <c r="F65">
        <v>9.2818427607007495E-2</v>
      </c>
      <c r="G65">
        <v>9.2818427607007495E-2</v>
      </c>
      <c r="H65">
        <v>9.2818427607007495E-2</v>
      </c>
      <c r="I65">
        <v>3.9997090232155301</v>
      </c>
      <c r="J65">
        <v>9.2818427607007495E-2</v>
      </c>
      <c r="K65">
        <v>9.2818427607007495E-2</v>
      </c>
      <c r="L65">
        <v>9.2818427607007495E-2</v>
      </c>
      <c r="M65">
        <v>9.2818427607007495E-2</v>
      </c>
      <c r="N65">
        <v>9.70384322491436</v>
      </c>
      <c r="O65">
        <v>9.2818427607007495E-2</v>
      </c>
      <c r="P65">
        <v>9.2818427607007495E-2</v>
      </c>
      <c r="Q65" t="s">
        <v>305</v>
      </c>
      <c r="R65" t="s">
        <v>306</v>
      </c>
      <c r="S65" t="b">
        <v>0</v>
      </c>
      <c r="T65" t="s">
        <v>307</v>
      </c>
    </row>
    <row r="66" spans="1:20" x14ac:dyDescent="0.35">
      <c r="A66" t="s">
        <v>372</v>
      </c>
      <c r="B66">
        <v>2.5294545043596101E-2</v>
      </c>
      <c r="C66">
        <v>8.9140377939418496</v>
      </c>
      <c r="D66">
        <v>5.9794908554304698</v>
      </c>
      <c r="E66">
        <v>2.5294545043596101E-2</v>
      </c>
      <c r="F66">
        <v>1.0252945450436</v>
      </c>
      <c r="G66">
        <v>4.0252945450436002</v>
      </c>
      <c r="H66">
        <v>2.5294545043596101E-2</v>
      </c>
      <c r="I66">
        <v>5.31069676390584</v>
      </c>
      <c r="J66">
        <v>2.5294545043596101E-2</v>
      </c>
      <c r="K66">
        <v>2.8326494671011999</v>
      </c>
      <c r="L66">
        <v>6.2920810857385003</v>
      </c>
      <c r="M66">
        <v>7.9501070486493797</v>
      </c>
      <c r="N66">
        <v>10.0337231671142</v>
      </c>
      <c r="O66">
        <v>3.0252945450436002</v>
      </c>
      <c r="P66">
        <v>3.4847261636808899</v>
      </c>
      <c r="Q66" t="s">
        <v>305</v>
      </c>
      <c r="R66" t="s">
        <v>306</v>
      </c>
      <c r="S66" t="b">
        <v>0</v>
      </c>
      <c r="T66" t="s">
        <v>307</v>
      </c>
    </row>
    <row r="67" spans="1:20" x14ac:dyDescent="0.35">
      <c r="A67" t="s">
        <v>373</v>
      </c>
      <c r="B67">
        <v>1.9750374791720302E-2</v>
      </c>
      <c r="C67">
        <v>8.9356297536274898</v>
      </c>
      <c r="D67">
        <v>1.01975037479172</v>
      </c>
      <c r="E67">
        <v>1.9750374791720302E-2</v>
      </c>
      <c r="F67">
        <v>4.0197503747917196</v>
      </c>
      <c r="G67">
        <v>4.1072132160420596</v>
      </c>
      <c r="H67">
        <v>1.9750374791720302E-2</v>
      </c>
      <c r="I67">
        <v>6.9023934241535603</v>
      </c>
      <c r="J67">
        <v>1.01975037479172</v>
      </c>
      <c r="K67">
        <v>1.6047128755128801</v>
      </c>
      <c r="L67">
        <v>1.9750374791720302E-2</v>
      </c>
      <c r="M67">
        <v>4.8271052968493198</v>
      </c>
      <c r="N67">
        <v>10.1871685206235</v>
      </c>
      <c r="O67">
        <v>3.47918199342902</v>
      </c>
      <c r="P67">
        <v>7.9206171827724701</v>
      </c>
      <c r="Q67" t="s">
        <v>305</v>
      </c>
      <c r="R67" t="s">
        <v>306</v>
      </c>
      <c r="S67" t="b">
        <v>0</v>
      </c>
      <c r="T67" t="s">
        <v>307</v>
      </c>
    </row>
    <row r="68" spans="1:20" x14ac:dyDescent="0.35">
      <c r="A68" t="s">
        <v>374</v>
      </c>
      <c r="B68">
        <v>4.46987539321887</v>
      </c>
      <c r="C68">
        <v>8.9529582799208196</v>
      </c>
      <c r="D68">
        <v>4.6542999643562997</v>
      </c>
      <c r="E68">
        <v>2.3323718694689402</v>
      </c>
      <c r="F68">
        <v>2.3323718694689402</v>
      </c>
      <c r="G68">
        <v>4.1803687760238901</v>
      </c>
      <c r="H68">
        <v>1.0443774581576099E-2</v>
      </c>
      <c r="I68">
        <v>6.1601908940862602</v>
      </c>
      <c r="J68">
        <v>1.0443774581576099E-2</v>
      </c>
      <c r="K68">
        <v>1.59540627530273</v>
      </c>
      <c r="L68">
        <v>3.3323718694689402</v>
      </c>
      <c r="M68">
        <v>3.7108834927226702</v>
      </c>
      <c r="N68">
        <v>10.218678132921401</v>
      </c>
      <c r="O68">
        <v>1.01044377458158</v>
      </c>
      <c r="P68">
        <v>6.46987539321887</v>
      </c>
      <c r="Q68" t="s">
        <v>305</v>
      </c>
      <c r="R68" t="s">
        <v>306</v>
      </c>
      <c r="S68" t="b">
        <v>0</v>
      </c>
      <c r="T68" t="s">
        <v>307</v>
      </c>
    </row>
    <row r="69" spans="1:20" x14ac:dyDescent="0.35">
      <c r="A69" t="s">
        <v>375</v>
      </c>
      <c r="B69">
        <v>3.35645521275673</v>
      </c>
      <c r="C69">
        <v>8.9414177134778896</v>
      </c>
      <c r="D69">
        <v>8.6998630350545394</v>
      </c>
      <c r="E69">
        <v>1.03452711786937</v>
      </c>
      <c r="F69">
        <v>3.35645521275673</v>
      </c>
      <c r="G69">
        <v>4.9414177134778896</v>
      </c>
      <c r="H69">
        <v>8.2633458083652496</v>
      </c>
      <c r="I69">
        <v>5.7624475724325697</v>
      </c>
      <c r="J69">
        <v>3.4527117869369302E-2</v>
      </c>
      <c r="K69">
        <v>1.6194896185905301</v>
      </c>
      <c r="L69">
        <v>6.8289429842194798</v>
      </c>
      <c r="M69">
        <v>5.5263802141990404</v>
      </c>
      <c r="N69">
        <v>9.7470541183091903</v>
      </c>
      <c r="O69">
        <v>3.9414177134778901</v>
      </c>
      <c r="P69">
        <v>5.49395873650667</v>
      </c>
      <c r="Q69" t="s">
        <v>305</v>
      </c>
      <c r="R69" t="s">
        <v>306</v>
      </c>
      <c r="S69" t="b">
        <v>0</v>
      </c>
      <c r="T69" t="s">
        <v>307</v>
      </c>
    </row>
    <row r="70" spans="1:20" x14ac:dyDescent="0.35">
      <c r="A70" t="s">
        <v>376</v>
      </c>
      <c r="B70">
        <v>3.32192809488736</v>
      </c>
      <c r="C70">
        <v>8.9915218460757007</v>
      </c>
      <c r="D70">
        <v>4.4594316186373</v>
      </c>
      <c r="E70">
        <v>1</v>
      </c>
      <c r="F70">
        <v>3.4594316186373</v>
      </c>
      <c r="G70">
        <v>7.0223678130284499</v>
      </c>
      <c r="H70">
        <v>9.4878400338230495</v>
      </c>
      <c r="I70">
        <v>7.7073591320808799</v>
      </c>
      <c r="J70">
        <v>4.5235619560570104</v>
      </c>
      <c r="K70">
        <v>3.90689059560852</v>
      </c>
      <c r="L70">
        <v>8.2620948453701804</v>
      </c>
      <c r="M70">
        <v>5.7279204545631996</v>
      </c>
      <c r="N70">
        <v>10.878050912728501</v>
      </c>
      <c r="O70">
        <v>4.8579809951275701</v>
      </c>
      <c r="P70">
        <v>8.2854022188622505</v>
      </c>
      <c r="Q70" t="s">
        <v>305</v>
      </c>
      <c r="R70" t="s">
        <v>306</v>
      </c>
      <c r="S70" t="b">
        <v>0</v>
      </c>
      <c r="T70" t="s">
        <v>307</v>
      </c>
    </row>
    <row r="71" spans="1:20" x14ac:dyDescent="0.35">
      <c r="A71" t="s">
        <v>377</v>
      </c>
      <c r="B71">
        <v>3.0089784430168001</v>
      </c>
      <c r="C71">
        <v>8.9128602887529809</v>
      </c>
      <c r="D71">
        <v>3.0089784430168001</v>
      </c>
      <c r="E71">
        <v>3.0089784430168001</v>
      </c>
      <c r="F71">
        <v>3.0089784430168001</v>
      </c>
      <c r="G71">
        <v>5.3665304476348901</v>
      </c>
      <c r="H71">
        <v>8.9784430168018004E-3</v>
      </c>
      <c r="I71">
        <v>6.1175028997949701</v>
      </c>
      <c r="J71">
        <v>3.33090653790416</v>
      </c>
      <c r="K71">
        <v>3.81633336507441</v>
      </c>
      <c r="L71">
        <v>6.6088912852039297</v>
      </c>
      <c r="M71">
        <v>4.4684100616541</v>
      </c>
      <c r="N71">
        <v>10.229356770712</v>
      </c>
      <c r="O71">
        <v>4.33090653790416</v>
      </c>
      <c r="P71">
        <v>6.70941816115789</v>
      </c>
      <c r="Q71" t="s">
        <v>305</v>
      </c>
      <c r="R71" t="s">
        <v>306</v>
      </c>
      <c r="S71" t="b">
        <v>0</v>
      </c>
      <c r="T71" t="s">
        <v>307</v>
      </c>
    </row>
    <row r="72" spans="1:20" x14ac:dyDescent="0.35">
      <c r="A72" t="s">
        <v>378</v>
      </c>
      <c r="B72">
        <v>2.5876026681670101</v>
      </c>
      <c r="C72">
        <v>8.94221938176055</v>
      </c>
      <c r="D72">
        <v>4.9095307630543799</v>
      </c>
      <c r="E72">
        <v>2.6401674458572302E-3</v>
      </c>
      <c r="F72">
        <v>3.1725651688881702</v>
      </c>
      <c r="G72">
        <v>6.5417989785538904</v>
      </c>
      <c r="H72">
        <v>2.6401674458571998E-3</v>
      </c>
      <c r="I72">
        <v>7.1924647263258699</v>
      </c>
      <c r="J72">
        <v>4.9095307630543799</v>
      </c>
      <c r="K72">
        <v>2.5876026681670101</v>
      </c>
      <c r="L72">
        <v>10.289197929053801</v>
      </c>
      <c r="M72">
        <v>6.7030798855869502</v>
      </c>
      <c r="N72">
        <v>10.3346767158075</v>
      </c>
      <c r="O72">
        <v>3.7030798855869498</v>
      </c>
      <c r="P72">
        <v>6.4120311035835602</v>
      </c>
      <c r="Q72" t="s">
        <v>305</v>
      </c>
      <c r="R72" t="s">
        <v>306</v>
      </c>
      <c r="S72" t="b">
        <v>0</v>
      </c>
      <c r="T72" t="s">
        <v>307</v>
      </c>
    </row>
    <row r="73" spans="1:20" x14ac:dyDescent="0.35">
      <c r="A73" t="s">
        <v>379</v>
      </c>
      <c r="B73">
        <v>2.0070339401622701</v>
      </c>
      <c r="C73">
        <v>8.9288748772367601</v>
      </c>
      <c r="D73">
        <v>4.5919964408834204</v>
      </c>
      <c r="E73">
        <v>2.3289620350496301</v>
      </c>
      <c r="F73">
        <v>1.59199644088342</v>
      </c>
      <c r="G73">
        <v>5.5616227918399002</v>
      </c>
      <c r="H73">
        <v>7.0339401622658004E-3</v>
      </c>
      <c r="I73">
        <v>4.6508901299369896</v>
      </c>
      <c r="J73">
        <v>3.7074736583033601</v>
      </c>
      <c r="K73">
        <v>7.0339401622658004E-3</v>
      </c>
      <c r="L73">
        <v>5.3645859447803499</v>
      </c>
      <c r="M73">
        <v>4.0070339401622697</v>
      </c>
      <c r="N73">
        <v>10.186943030177201</v>
      </c>
      <c r="O73">
        <v>4.0944967814126096</v>
      </c>
      <c r="P73">
        <v>7.6935344673454802</v>
      </c>
      <c r="Q73" t="s">
        <v>305</v>
      </c>
      <c r="R73" t="s">
        <v>306</v>
      </c>
      <c r="S73" t="b">
        <v>0</v>
      </c>
      <c r="T73" t="s">
        <v>307</v>
      </c>
    </row>
    <row r="74" spans="1:20" x14ac:dyDescent="0.35">
      <c r="A74" t="s">
        <v>380</v>
      </c>
      <c r="B74">
        <v>4.7639736911561998</v>
      </c>
      <c r="C74">
        <v>8.9603709039596993</v>
      </c>
      <c r="D74">
        <v>5.2944884078549803</v>
      </c>
      <c r="E74">
        <v>2.0090861889927298</v>
      </c>
      <c r="F74">
        <v>9.0861889927311007E-3</v>
      </c>
      <c r="G74">
        <v>3.4685178076300298</v>
      </c>
      <c r="H74">
        <v>9.0861889927311007E-3</v>
      </c>
      <c r="I74">
        <v>5.4685178076300298</v>
      </c>
      <c r="J74">
        <v>3.0090861889927298</v>
      </c>
      <c r="K74">
        <v>1.0090861889927301</v>
      </c>
      <c r="L74">
        <v>8.4726105622639096</v>
      </c>
      <c r="M74">
        <v>3.9159767846012499</v>
      </c>
      <c r="N74">
        <v>9.7112588743582808</v>
      </c>
      <c r="O74">
        <v>2.3310142838800898</v>
      </c>
      <c r="P74">
        <v>4.9632824993796101</v>
      </c>
      <c r="Q74" t="s">
        <v>305</v>
      </c>
      <c r="R74" t="s">
        <v>306</v>
      </c>
      <c r="S74" t="b">
        <v>0</v>
      </c>
      <c r="T74" t="s">
        <v>307</v>
      </c>
    </row>
    <row r="75" spans="1:20" x14ac:dyDescent="0.35">
      <c r="A75" t="s">
        <v>381</v>
      </c>
      <c r="B75">
        <v>8.4008794362821799</v>
      </c>
      <c r="C75">
        <v>8.9541963103868696</v>
      </c>
      <c r="D75">
        <v>6.7279204545631996</v>
      </c>
      <c r="E75">
        <v>4.70043971814109</v>
      </c>
      <c r="F75">
        <v>1</v>
      </c>
      <c r="G75">
        <v>4.6438561897747199</v>
      </c>
      <c r="H75">
        <v>8.8137811912170392</v>
      </c>
      <c r="I75">
        <v>6.6724253419714996</v>
      </c>
      <c r="J75">
        <v>4.3923174227787598</v>
      </c>
      <c r="K75">
        <v>1</v>
      </c>
      <c r="L75">
        <v>7.2191685204621603</v>
      </c>
      <c r="M75">
        <v>5.7279204545631996</v>
      </c>
      <c r="N75">
        <v>10.718532876069199</v>
      </c>
      <c r="O75">
        <v>1.5849625007211601</v>
      </c>
      <c r="P75">
        <v>4.70043971814109</v>
      </c>
      <c r="Q75" t="s">
        <v>305</v>
      </c>
      <c r="R75" t="s">
        <v>306</v>
      </c>
      <c r="S75" t="b">
        <v>0</v>
      </c>
      <c r="T75" t="s">
        <v>307</v>
      </c>
    </row>
    <row r="76" spans="1:20" x14ac:dyDescent="0.35">
      <c r="A76" t="s">
        <v>382</v>
      </c>
      <c r="B76">
        <v>8.1430780820199598</v>
      </c>
      <c r="C76">
        <v>9.4609076086937005</v>
      </c>
      <c r="D76">
        <v>9.5073524676169097</v>
      </c>
      <c r="E76">
        <v>4.9577230400080401</v>
      </c>
      <c r="F76">
        <v>2.32545482450853</v>
      </c>
      <c r="G76">
        <v>4.7039664477622596</v>
      </c>
      <c r="H76">
        <v>9.2007434227312093</v>
      </c>
      <c r="I76">
        <v>7.2226952500833201</v>
      </c>
      <c r="J76">
        <v>4.2514542430647504</v>
      </c>
      <c r="K76">
        <v>1.5884892303423199</v>
      </c>
      <c r="L76">
        <v>5.8861697789829996</v>
      </c>
      <c r="M76">
        <v>5.6759520715926604</v>
      </c>
      <c r="N76">
        <v>10.1871621110944</v>
      </c>
      <c r="O76">
        <v>2.8108816516787698</v>
      </c>
      <c r="P76">
        <v>7.7382363498469999</v>
      </c>
      <c r="Q76" t="s">
        <v>383</v>
      </c>
      <c r="R76" t="s">
        <v>306</v>
      </c>
      <c r="S76" t="b">
        <v>1</v>
      </c>
      <c r="T76" t="s">
        <v>307</v>
      </c>
    </row>
    <row r="77" spans="1:20" x14ac:dyDescent="0.35">
      <c r="A77" t="s">
        <v>384</v>
      </c>
      <c r="B77">
        <v>9.7780541838225403</v>
      </c>
      <c r="C77">
        <v>10.6041092386087</v>
      </c>
      <c r="D77">
        <v>11.9541874762515</v>
      </c>
      <c r="E77">
        <v>10.4094721296402</v>
      </c>
      <c r="F77">
        <v>3.0032671242213702</v>
      </c>
      <c r="G77">
        <v>4.5268290802783797</v>
      </c>
      <c r="H77">
        <v>3.2671242213709998E-3</v>
      </c>
      <c r="I77">
        <v>8.3024751426086496</v>
      </c>
      <c r="J77">
        <v>4.6471233139960999</v>
      </c>
      <c r="K77">
        <v>1.00326712422137</v>
      </c>
      <c r="L77">
        <v>2.5882296249425298</v>
      </c>
      <c r="M77">
        <v>5.3608191288394504</v>
      </c>
      <c r="N77">
        <v>11.3358631820106</v>
      </c>
      <c r="O77">
        <v>1.5882296249425301</v>
      </c>
      <c r="P77">
        <v>5.4295318789234699</v>
      </c>
      <c r="Q77" t="s">
        <v>383</v>
      </c>
      <c r="R77" t="s">
        <v>306</v>
      </c>
      <c r="S77" t="b">
        <v>1</v>
      </c>
      <c r="T77" t="s">
        <v>307</v>
      </c>
    </row>
    <row r="78" spans="1:20" x14ac:dyDescent="0.35">
      <c r="A78" t="s">
        <v>385</v>
      </c>
      <c r="B78">
        <v>5.9316565666566898</v>
      </c>
      <c r="C78">
        <v>9.2561586052078795</v>
      </c>
      <c r="D78">
        <v>6.5837332632363799</v>
      </c>
      <c r="E78">
        <v>0.12430164459908299</v>
      </c>
      <c r="F78">
        <v>0.12430164459908299</v>
      </c>
      <c r="G78">
        <v>0.12430164459908299</v>
      </c>
      <c r="H78">
        <v>0.12430164459908299</v>
      </c>
      <c r="I78">
        <v>4.0311922402076004</v>
      </c>
      <c r="J78">
        <v>0.12430164459908299</v>
      </c>
      <c r="K78">
        <v>0.12430164459908299</v>
      </c>
      <c r="L78">
        <v>0.12430164459908299</v>
      </c>
      <c r="M78">
        <v>3.70926414532024</v>
      </c>
      <c r="N78">
        <v>9.7111414325609093</v>
      </c>
      <c r="O78">
        <v>0.12430164459908299</v>
      </c>
      <c r="P78">
        <v>3.5837332632363799</v>
      </c>
      <c r="Q78" t="s">
        <v>383</v>
      </c>
      <c r="R78" t="s">
        <v>306</v>
      </c>
      <c r="S78" t="b">
        <v>1</v>
      </c>
      <c r="T78" t="s">
        <v>307</v>
      </c>
    </row>
    <row r="79" spans="1:20" x14ac:dyDescent="0.35">
      <c r="A79" t="s">
        <v>386</v>
      </c>
      <c r="B79">
        <v>7.0790201279688798</v>
      </c>
      <c r="C79">
        <v>9.0896673721683907</v>
      </c>
      <c r="D79">
        <v>8.6095348446676603</v>
      </c>
      <c r="E79">
        <v>4.0022045309180498</v>
      </c>
      <c r="F79">
        <v>2.0022045309180498</v>
      </c>
      <c r="G79">
        <v>6.0896673721683898</v>
      </c>
      <c r="H79">
        <v>2.2045309180504001E-3</v>
      </c>
      <c r="I79">
        <v>7.8663906755723296</v>
      </c>
      <c r="J79">
        <v>4.5257664869750602</v>
      </c>
      <c r="K79">
        <v>3.9090951265265699</v>
      </c>
      <c r="L79">
        <v>5.5567933825956901</v>
      </c>
      <c r="M79">
        <v>6.7570920330815198</v>
      </c>
      <c r="N79">
        <v>10.6159939953906</v>
      </c>
      <c r="O79">
        <v>3.5871670316392099</v>
      </c>
      <c r="P79">
        <v>8.1969613853403001</v>
      </c>
      <c r="Q79" t="s">
        <v>383</v>
      </c>
      <c r="R79" t="s">
        <v>306</v>
      </c>
      <c r="S79" t="b">
        <v>1</v>
      </c>
      <c r="T79" t="s">
        <v>307</v>
      </c>
    </row>
    <row r="80" spans="1:20" x14ac:dyDescent="0.35">
      <c r="A80" t="s">
        <v>387</v>
      </c>
      <c r="B80">
        <v>5.5242972524983296</v>
      </c>
      <c r="C80">
        <v>9.0713631454609605</v>
      </c>
      <c r="D80">
        <v>6.9982284408307498</v>
      </c>
      <c r="E80">
        <v>3.3543722510560201</v>
      </c>
      <c r="F80">
        <v>3.2444156168658499E-2</v>
      </c>
      <c r="G80">
        <v>2.8397990782262599</v>
      </c>
      <c r="H80">
        <v>3.2444156168658499E-2</v>
      </c>
      <c r="I80">
        <v>8.13573196458068</v>
      </c>
      <c r="J80">
        <v>2.3543722510560201</v>
      </c>
      <c r="K80">
        <v>3.2444156168658499E-2</v>
      </c>
      <c r="L80">
        <v>6.0985333466264304</v>
      </c>
      <c r="M80">
        <v>8.8653341703333997</v>
      </c>
      <c r="N80">
        <v>11.2425066394089</v>
      </c>
      <c r="O80">
        <v>3.2444156168658499E-2</v>
      </c>
      <c r="P80">
        <v>4.28037166961224</v>
      </c>
      <c r="Q80" t="s">
        <v>383</v>
      </c>
      <c r="R80" t="s">
        <v>306</v>
      </c>
      <c r="S80" t="b">
        <v>1</v>
      </c>
      <c r="T80" t="s">
        <v>307</v>
      </c>
    </row>
    <row r="81" spans="1:20" x14ac:dyDescent="0.35">
      <c r="A81" t="s">
        <v>388</v>
      </c>
      <c r="B81">
        <v>6.9192156446274797</v>
      </c>
      <c r="C81">
        <v>9.8896288486391306</v>
      </c>
      <c r="D81">
        <v>10.360599240049</v>
      </c>
      <c r="E81">
        <v>4.8850925044073297E-2</v>
      </c>
      <c r="F81">
        <v>4.8850925044073297E-2</v>
      </c>
      <c r="G81">
        <v>4.8850925044073297E-2</v>
      </c>
      <c r="H81">
        <v>4.8850925044073297E-2</v>
      </c>
      <c r="I81">
        <v>5.6927071148188002</v>
      </c>
      <c r="J81">
        <v>4.8850925044073297E-2</v>
      </c>
      <c r="K81">
        <v>4.8850925044073297E-2</v>
      </c>
      <c r="L81">
        <v>4.8850925044073297E-2</v>
      </c>
      <c r="M81">
        <v>5.7767713796072702</v>
      </c>
      <c r="N81">
        <v>10.185842037124299</v>
      </c>
      <c r="O81">
        <v>4.8850925044073297E-2</v>
      </c>
      <c r="P81">
        <v>5.0030472354309499</v>
      </c>
      <c r="Q81" t="s">
        <v>383</v>
      </c>
      <c r="R81" t="s">
        <v>306</v>
      </c>
      <c r="S81" t="b">
        <v>1</v>
      </c>
      <c r="T81" t="s">
        <v>307</v>
      </c>
    </row>
    <row r="82" spans="1:20" x14ac:dyDescent="0.35">
      <c r="A82" t="s">
        <v>389</v>
      </c>
      <c r="B82">
        <v>7.0180349847145598</v>
      </c>
      <c r="C82">
        <v>9.2420366589126708</v>
      </c>
      <c r="D82">
        <v>10.0908375192588</v>
      </c>
      <c r="E82">
        <v>4.0180349847145598</v>
      </c>
      <c r="F82">
        <v>1.80349847145603E-2</v>
      </c>
      <c r="G82">
        <v>1.6029974854357201</v>
      </c>
      <c r="H82">
        <v>1.80349847145603E-2</v>
      </c>
      <c r="I82">
        <v>6.3578849875991796</v>
      </c>
      <c r="J82">
        <v>2.0180349847145602</v>
      </c>
      <c r="K82">
        <v>1.80349847145603E-2</v>
      </c>
      <c r="L82">
        <v>3.6029974854357198</v>
      </c>
      <c r="M82">
        <v>6.9368982219891597</v>
      </c>
      <c r="N82">
        <v>10.1317771507637</v>
      </c>
      <c r="O82">
        <v>1.6029974854357201</v>
      </c>
      <c r="P82">
        <v>4.7184747028556497</v>
      </c>
      <c r="Q82" t="s">
        <v>383</v>
      </c>
      <c r="R82" t="s">
        <v>306</v>
      </c>
      <c r="S82" t="b">
        <v>1</v>
      </c>
      <c r="T82" t="s">
        <v>307</v>
      </c>
    </row>
    <row r="83" spans="1:20" x14ac:dyDescent="0.35">
      <c r="A83" t="s">
        <v>390</v>
      </c>
      <c r="B83">
        <v>4.1640526625084302</v>
      </c>
      <c r="C83">
        <v>9.3979245807305904</v>
      </c>
      <c r="D83">
        <v>7.8169919570455901</v>
      </c>
      <c r="E83">
        <v>4.8230157446733601</v>
      </c>
      <c r="F83">
        <v>-8.3874850935160297E-2</v>
      </c>
      <c r="G83">
        <v>4.5599813388395596</v>
      </c>
      <c r="H83">
        <v>-8.3874850935160297E-2</v>
      </c>
      <c r="I83">
        <v>7.1829116897597398</v>
      </c>
      <c r="J83">
        <v>4.9605192684232904</v>
      </c>
      <c r="K83">
        <v>3.6165648672059301</v>
      </c>
      <c r="L83">
        <v>2.5010876497860002</v>
      </c>
      <c r="M83">
        <v>4.08605015050715</v>
      </c>
      <c r="N83">
        <v>9.5885504910363295</v>
      </c>
      <c r="O83">
        <v>-8.3874850935160297E-2</v>
      </c>
      <c r="P83">
        <v>2.9161251490648401</v>
      </c>
      <c r="Q83" t="s">
        <v>383</v>
      </c>
      <c r="R83" t="s">
        <v>306</v>
      </c>
      <c r="S83" t="b">
        <v>1</v>
      </c>
      <c r="T83" t="s">
        <v>307</v>
      </c>
    </row>
    <row r="84" spans="1:20" x14ac:dyDescent="0.35">
      <c r="A84" t="s">
        <v>391</v>
      </c>
      <c r="B84">
        <v>8.4557523873344191</v>
      </c>
      <c r="C84">
        <v>9.3437257696003098</v>
      </c>
      <c r="D84">
        <v>10.503659768225999</v>
      </c>
      <c r="E84">
        <v>4.5363708475426998</v>
      </c>
      <c r="F84">
        <v>1.2808891485691601E-2</v>
      </c>
      <c r="G84">
        <v>2.3347369863730498</v>
      </c>
      <c r="H84">
        <v>1.2808891485691601E-2</v>
      </c>
      <c r="I84">
        <v>7.2319774119478497</v>
      </c>
      <c r="J84">
        <v>1.2808891485691601E-2</v>
      </c>
      <c r="K84">
        <v>1.2808891485691601E-2</v>
      </c>
      <c r="L84">
        <v>3.1827338929279998</v>
      </c>
      <c r="M84">
        <v>6.1002717327360303</v>
      </c>
      <c r="N84">
        <v>10.134342408825701</v>
      </c>
      <c r="O84">
        <v>1.0128088914856901</v>
      </c>
      <c r="P84">
        <v>5.65666508126042</v>
      </c>
      <c r="Q84" t="s">
        <v>383</v>
      </c>
      <c r="R84" t="s">
        <v>306</v>
      </c>
      <c r="S84" t="b">
        <v>1</v>
      </c>
      <c r="T84" t="s">
        <v>307</v>
      </c>
    </row>
    <row r="85" spans="1:20" x14ac:dyDescent="0.35">
      <c r="A85" t="s">
        <v>392</v>
      </c>
      <c r="B85">
        <v>8.0720990501983607</v>
      </c>
      <c r="C85">
        <v>9.0774923089685693</v>
      </c>
      <c r="D85">
        <v>10.3071720529313</v>
      </c>
      <c r="E85">
        <v>3.1813281199531098</v>
      </c>
      <c r="F85">
        <v>4.4708347371480999</v>
      </c>
      <c r="G85">
        <v>4.7118428366518899</v>
      </c>
      <c r="H85">
        <v>11.4460313461475</v>
      </c>
      <c r="I85">
        <v>7.6407597385904102</v>
      </c>
      <c r="J85">
        <v>2.0114031185107999</v>
      </c>
      <c r="K85">
        <v>1.59636561923196</v>
      </c>
      <c r="L85">
        <v>7.0988659597611399</v>
      </c>
      <c r="M85">
        <v>7.2687909612034503</v>
      </c>
      <c r="N85">
        <v>10.532021799067101</v>
      </c>
      <c r="O85">
        <v>6.4708347371480999</v>
      </c>
      <c r="P85">
        <v>9.2781896592056992</v>
      </c>
      <c r="Q85" t="s">
        <v>383</v>
      </c>
      <c r="R85" t="s">
        <v>306</v>
      </c>
      <c r="S85" t="b">
        <v>1</v>
      </c>
      <c r="T85" t="s">
        <v>307</v>
      </c>
    </row>
    <row r="86" spans="1:20" x14ac:dyDescent="0.35">
      <c r="A86" t="s">
        <v>393</v>
      </c>
      <c r="B86">
        <v>6.7337362870580497</v>
      </c>
      <c r="C86">
        <v>9.7181954361622704</v>
      </c>
      <c r="D86">
        <v>10.578867859918599</v>
      </c>
      <c r="E86">
        <v>4.4789223880292299</v>
      </c>
      <c r="F86">
        <v>1.60445327011308</v>
      </c>
      <c r="G86">
        <v>4.1069536106422699</v>
      </c>
      <c r="H86">
        <v>1.94907693919283E-2</v>
      </c>
      <c r="I86">
        <v>5.3048929882541804</v>
      </c>
      <c r="J86">
        <v>1.01949076939193</v>
      </c>
      <c r="K86">
        <v>1.01949076939193</v>
      </c>
      <c r="L86">
        <v>2.8268456914495301</v>
      </c>
      <c r="M86">
        <v>6.5272854095906201</v>
      </c>
      <c r="N86">
        <v>10.4042745194853</v>
      </c>
      <c r="O86">
        <v>3.3414188642792899</v>
      </c>
      <c r="P86">
        <v>4.9736870797788004</v>
      </c>
      <c r="Q86" t="s">
        <v>383</v>
      </c>
      <c r="R86" t="s">
        <v>306</v>
      </c>
      <c r="S86" t="b">
        <v>1</v>
      </c>
      <c r="T86" t="s">
        <v>307</v>
      </c>
    </row>
    <row r="87" spans="1:20" x14ac:dyDescent="0.35">
      <c r="A87" t="s">
        <v>394</v>
      </c>
      <c r="B87">
        <v>6.1726310325435199</v>
      </c>
      <c r="C87">
        <v>9.8573549630230595</v>
      </c>
      <c r="D87">
        <v>10.793547805955599</v>
      </c>
      <c r="E87">
        <v>4.3448120079262003</v>
      </c>
      <c r="F87">
        <v>2.2883913038836801E-2</v>
      </c>
      <c r="G87">
        <v>2.2883913038836801E-2</v>
      </c>
      <c r="H87">
        <v>2.2883913038836801E-2</v>
      </c>
      <c r="I87">
        <v>6.5147370093685097</v>
      </c>
      <c r="J87">
        <v>2.2883913038836801E-2</v>
      </c>
      <c r="K87">
        <v>2.2883913038836801E-2</v>
      </c>
      <c r="L87">
        <v>2.3448120079261998</v>
      </c>
      <c r="M87">
        <v>5.2708114264824202</v>
      </c>
      <c r="N87">
        <v>10.339165444785101</v>
      </c>
      <c r="O87">
        <v>2.2883913038836801E-2</v>
      </c>
      <c r="P87">
        <v>2.2883913038836801E-2</v>
      </c>
      <c r="Q87" t="s">
        <v>383</v>
      </c>
      <c r="R87" t="s">
        <v>306</v>
      </c>
      <c r="S87" t="b">
        <v>1</v>
      </c>
      <c r="T87" t="s">
        <v>307</v>
      </c>
    </row>
    <row r="88" spans="1:20" x14ac:dyDescent="0.35">
      <c r="A88" t="s">
        <v>395</v>
      </c>
      <c r="B88">
        <v>6.3938815794470001</v>
      </c>
      <c r="C88">
        <v>9.3007721750555206</v>
      </c>
      <c r="D88">
        <v>8.8339911006826703</v>
      </c>
      <c r="E88">
        <v>2.6212920755500702</v>
      </c>
      <c r="F88">
        <v>3.6329574828912699E-2</v>
      </c>
      <c r="G88">
        <v>2.0363295748289101</v>
      </c>
      <c r="H88">
        <v>3.6329574828912699E-2</v>
      </c>
      <c r="I88">
        <v>5.0363295748289101</v>
      </c>
      <c r="J88">
        <v>3.6329574828912699E-2</v>
      </c>
      <c r="K88">
        <v>3.6329574828912699E-2</v>
      </c>
      <c r="L88">
        <v>1.0363295748289101</v>
      </c>
      <c r="M88">
        <v>6.6061851831598597</v>
      </c>
      <c r="N88">
        <v>10.155270647552401</v>
      </c>
      <c r="O88">
        <v>3.6329574828912699E-2</v>
      </c>
      <c r="P88">
        <v>4.1237924160792501</v>
      </c>
      <c r="Q88" t="s">
        <v>383</v>
      </c>
      <c r="R88" t="s">
        <v>306</v>
      </c>
      <c r="S88" t="b">
        <v>1</v>
      </c>
      <c r="T88" t="s">
        <v>307</v>
      </c>
    </row>
    <row r="89" spans="1:20" x14ac:dyDescent="0.35">
      <c r="A89" t="s">
        <v>396</v>
      </c>
      <c r="B89">
        <v>6.5601935556253403</v>
      </c>
      <c r="C89">
        <v>9.1893900275068692</v>
      </c>
      <c r="D89">
        <v>8.7837179464517092</v>
      </c>
      <c r="E89">
        <v>5.0065952258135198</v>
      </c>
      <c r="F89">
        <v>2.374327010314</v>
      </c>
      <c r="G89">
        <v>2.6373614161478001</v>
      </c>
      <c r="H89">
        <v>5.2398915426642302E-2</v>
      </c>
      <c r="I89">
        <v>6.2223239168689499</v>
      </c>
      <c r="J89">
        <v>5.2398915426642302E-2</v>
      </c>
      <c r="K89">
        <v>5.2398915426642302E-2</v>
      </c>
      <c r="L89">
        <v>2.374327010314</v>
      </c>
      <c r="M89">
        <v>3.8597538374842499</v>
      </c>
      <c r="N89">
        <v>10.2776063523701</v>
      </c>
      <c r="O89">
        <v>3.2223239168689499</v>
      </c>
      <c r="P89">
        <v>5.2398915426642302E-2</v>
      </c>
      <c r="Q89" t="s">
        <v>383</v>
      </c>
      <c r="R89" t="s">
        <v>306</v>
      </c>
      <c r="S89" t="b">
        <v>1</v>
      </c>
      <c r="T89" t="s">
        <v>307</v>
      </c>
    </row>
    <row r="90" spans="1:20" x14ac:dyDescent="0.35">
      <c r="A90" t="s">
        <v>397</v>
      </c>
      <c r="B90">
        <v>5.3215910193746003</v>
      </c>
      <c r="C90">
        <v>8.9400706462485307</v>
      </c>
      <c r="D90">
        <v>8.0860373499629095</v>
      </c>
      <c r="E90">
        <v>3.6188800512347997E-2</v>
      </c>
      <c r="F90">
        <v>1.0361888005123501</v>
      </c>
      <c r="G90">
        <v>4.4285062232911097</v>
      </c>
      <c r="H90">
        <v>3.6188800512347997E-2</v>
      </c>
      <c r="I90">
        <v>6.3760388033969697</v>
      </c>
      <c r="J90">
        <v>3.2061138019546598</v>
      </c>
      <c r="K90">
        <v>1.0361888005123501</v>
      </c>
      <c r="L90">
        <v>3.3581168953997098</v>
      </c>
      <c r="M90">
        <v>4.5597507565693602</v>
      </c>
      <c r="N90">
        <v>9.7015247176975201</v>
      </c>
      <c r="O90">
        <v>3.0361888005123499</v>
      </c>
      <c r="P90">
        <v>7.17574015291114</v>
      </c>
      <c r="Q90" t="s">
        <v>383</v>
      </c>
      <c r="R90" t="s">
        <v>306</v>
      </c>
      <c r="S90" t="b">
        <v>1</v>
      </c>
      <c r="T90" t="s">
        <v>307</v>
      </c>
    </row>
    <row r="91" spans="1:20" x14ac:dyDescent="0.35">
      <c r="A91" t="s">
        <v>398</v>
      </c>
      <c r="B91">
        <v>8.7313380836215604</v>
      </c>
      <c r="C91">
        <v>9.7843654472607007</v>
      </c>
      <c r="D91">
        <v>10.7818439871824</v>
      </c>
      <c r="E91">
        <v>9.3461901562616401</v>
      </c>
      <c r="F91">
        <v>3.7851126122231397E-2</v>
      </c>
      <c r="G91">
        <v>1.0378511261222301</v>
      </c>
      <c r="H91">
        <v>3.7851126122231397E-2</v>
      </c>
      <c r="I91">
        <v>5.4641158808243304</v>
      </c>
      <c r="J91">
        <v>3.7851126122231397E-2</v>
      </c>
      <c r="K91">
        <v>3.7851126122231397E-2</v>
      </c>
      <c r="L91">
        <v>3.4972827447595298</v>
      </c>
      <c r="M91">
        <v>3.3597792210095898</v>
      </c>
      <c r="N91">
        <v>9.7572399470643099</v>
      </c>
      <c r="O91">
        <v>1.6228136268433899</v>
      </c>
      <c r="P91">
        <v>3.0378511261222299</v>
      </c>
      <c r="Q91" t="s">
        <v>383</v>
      </c>
      <c r="R91" t="s">
        <v>306</v>
      </c>
      <c r="S91" t="b">
        <v>1</v>
      </c>
      <c r="T91" t="s">
        <v>307</v>
      </c>
    </row>
    <row r="92" spans="1:20" x14ac:dyDescent="0.35">
      <c r="A92" t="s">
        <v>399</v>
      </c>
      <c r="B92">
        <v>9.6399842946134004E-2</v>
      </c>
      <c r="C92">
        <v>9.0447670745308102</v>
      </c>
      <c r="D92">
        <v>2.6813623436672902</v>
      </c>
      <c r="E92">
        <v>9.6399842946134004E-2</v>
      </c>
      <c r="F92">
        <v>9.6399842946134004E-2</v>
      </c>
      <c r="G92">
        <v>9.6399842946134004E-2</v>
      </c>
      <c r="H92">
        <v>9.6399842946134004E-2</v>
      </c>
      <c r="I92">
        <v>6.3443273563897202</v>
      </c>
      <c r="J92">
        <v>9.6399842946134004E-2</v>
      </c>
      <c r="K92">
        <v>9.6399842946134004E-2</v>
      </c>
      <c r="L92">
        <v>5.0032904385546502</v>
      </c>
      <c r="M92">
        <v>9.6399842946134004E-2</v>
      </c>
      <c r="N92">
        <v>9.5619662477555298</v>
      </c>
      <c r="O92">
        <v>9.6399842946134004E-2</v>
      </c>
      <c r="P92">
        <v>9.6399842946134004E-2</v>
      </c>
      <c r="Q92" t="s">
        <v>383</v>
      </c>
      <c r="R92" t="s">
        <v>306</v>
      </c>
      <c r="S92" t="b">
        <v>1</v>
      </c>
      <c r="T92" t="s">
        <v>307</v>
      </c>
    </row>
    <row r="93" spans="1:20" x14ac:dyDescent="0.35">
      <c r="A93" t="s">
        <v>400</v>
      </c>
      <c r="B93">
        <v>4.5424350739216104</v>
      </c>
      <c r="C93">
        <v>9.0018666925589095</v>
      </c>
      <c r="D93">
        <v>6.7603401042657403</v>
      </c>
      <c r="E93">
        <v>1.8873117864595699E-2</v>
      </c>
      <c r="F93">
        <v>2.34080121275196</v>
      </c>
      <c r="G93">
        <v>5.6627293076393199</v>
      </c>
      <c r="H93">
        <v>1.8873117864595699E-2</v>
      </c>
      <c r="I93">
        <v>6.7870574426415198</v>
      </c>
      <c r="J93">
        <v>1.0188731178646</v>
      </c>
      <c r="K93">
        <v>2.34080121275196</v>
      </c>
      <c r="L93">
        <v>4.6627293076393199</v>
      </c>
      <c r="M93">
        <v>1.6038356185857501</v>
      </c>
      <c r="N93">
        <v>9.8406470998351594</v>
      </c>
      <c r="O93">
        <v>1.0188731178646</v>
      </c>
      <c r="P93">
        <v>6.2856596585595002</v>
      </c>
      <c r="Q93" t="s">
        <v>383</v>
      </c>
      <c r="R93" t="s">
        <v>306</v>
      </c>
      <c r="S93" t="b">
        <v>1</v>
      </c>
      <c r="T93" t="s">
        <v>307</v>
      </c>
    </row>
    <row r="94" spans="1:20" x14ac:dyDescent="0.35">
      <c r="A94" t="s">
        <v>401</v>
      </c>
      <c r="B94">
        <v>6.0728330325978304</v>
      </c>
      <c r="C94">
        <v>8.9374811797029405</v>
      </c>
      <c r="D94">
        <v>4.8647248372676302</v>
      </c>
      <c r="E94">
        <v>1.0067438421400601</v>
      </c>
      <c r="F94">
        <v>6.7438421400569E-3</v>
      </c>
      <c r="G94">
        <v>5.32867193702742</v>
      </c>
      <c r="H94">
        <v>6.7438421400569E-3</v>
      </c>
      <c r="I94">
        <v>5.65060003191478</v>
      </c>
      <c r="J94">
        <v>3.17666884358237</v>
      </c>
      <c r="K94">
        <v>2.0067438421400601</v>
      </c>
      <c r="L94">
        <v>3.17666884358237</v>
      </c>
      <c r="M94">
        <v>1.5917063428612099</v>
      </c>
      <c r="N94">
        <v>9.8044053679938195</v>
      </c>
      <c r="O94">
        <v>1.0067438421400601</v>
      </c>
      <c r="P94">
        <v>7.2064161869764201</v>
      </c>
      <c r="Q94" t="s">
        <v>383</v>
      </c>
      <c r="R94" t="s">
        <v>306</v>
      </c>
      <c r="S94" t="b">
        <v>1</v>
      </c>
      <c r="T94" t="s">
        <v>307</v>
      </c>
    </row>
    <row r="95" spans="1:20" x14ac:dyDescent="0.35">
      <c r="A95" t="s">
        <v>402</v>
      </c>
      <c r="B95">
        <v>4.7186668201662396</v>
      </c>
      <c r="C95">
        <v>9.1408998208492793</v>
      </c>
      <c r="D95">
        <v>7.57465651747472</v>
      </c>
      <c r="E95">
        <v>7.4810630391510494E-2</v>
      </c>
      <c r="F95">
        <v>1.0748106303915099</v>
      </c>
      <c r="G95">
        <v>7.4810630391510494E-2</v>
      </c>
      <c r="H95">
        <v>7.4810630391510494E-2</v>
      </c>
      <c r="I95">
        <v>6.56666372672119</v>
      </c>
      <c r="J95">
        <v>3.0748106303915099</v>
      </c>
      <c r="K95">
        <v>7.4810630391510494E-2</v>
      </c>
      <c r="L95">
        <v>3.0748106303915099</v>
      </c>
      <c r="M95">
        <v>3.8821655524491101</v>
      </c>
      <c r="N95">
        <v>9.6042411845376598</v>
      </c>
      <c r="O95">
        <v>7.4810630391510494E-2</v>
      </c>
      <c r="P95">
        <v>7.4810630391510494E-2</v>
      </c>
      <c r="Q95" t="s">
        <v>383</v>
      </c>
      <c r="R95" t="s">
        <v>306</v>
      </c>
      <c r="S95" t="b">
        <v>1</v>
      </c>
      <c r="T95" t="s">
        <v>307</v>
      </c>
    </row>
    <row r="96" spans="1:20" x14ac:dyDescent="0.35">
      <c r="A96" t="s">
        <v>403</v>
      </c>
      <c r="B96">
        <v>0.10202576479483599</v>
      </c>
      <c r="C96">
        <v>9.4529649463412699</v>
      </c>
      <c r="D96">
        <v>6.98466881415668</v>
      </c>
      <c r="E96">
        <v>0.10202576479483599</v>
      </c>
      <c r="F96">
        <v>3.9093806868524399</v>
      </c>
      <c r="G96">
        <v>3.68698826551599</v>
      </c>
      <c r="H96">
        <v>0.10202576479483599</v>
      </c>
      <c r="I96">
        <v>6.9349157789595797</v>
      </c>
      <c r="J96">
        <v>0.10202576479483599</v>
      </c>
      <c r="K96">
        <v>0.10202576479483599</v>
      </c>
      <c r="L96">
        <v>0.10202576479483599</v>
      </c>
      <c r="M96">
        <v>0.10202576479483599</v>
      </c>
      <c r="N96">
        <v>9.6255877208518505</v>
      </c>
      <c r="O96">
        <v>0.10202576479483599</v>
      </c>
      <c r="P96">
        <v>0.10202576479483599</v>
      </c>
      <c r="Q96" t="s">
        <v>383</v>
      </c>
      <c r="R96" t="s">
        <v>306</v>
      </c>
      <c r="S96" t="b">
        <v>1</v>
      </c>
      <c r="T96" t="s">
        <v>307</v>
      </c>
    </row>
    <row r="97" spans="1:20" x14ac:dyDescent="0.35">
      <c r="A97" t="s">
        <v>404</v>
      </c>
      <c r="B97">
        <v>8.1295130290788595</v>
      </c>
      <c r="C97">
        <v>11.333426029807599</v>
      </c>
      <c r="D97">
        <v>13.0541312172367</v>
      </c>
      <c r="E97">
        <v>3.19615022210915</v>
      </c>
      <c r="F97">
        <v>2.62252206668365E-2</v>
      </c>
      <c r="G97">
        <v>2.3481533155542</v>
      </c>
      <c r="H97">
        <v>2.62252206668365E-2</v>
      </c>
      <c r="I97">
        <v>5.8842062157944097</v>
      </c>
      <c r="J97">
        <v>2.6111877213879899</v>
      </c>
      <c r="K97">
        <v>2.62252206668365E-2</v>
      </c>
      <c r="L97">
        <v>2.6111877213879899</v>
      </c>
      <c r="M97">
        <v>5.1555082376117998</v>
      </c>
      <c r="N97">
        <v>9.6298515656530306</v>
      </c>
      <c r="O97">
        <v>2.62252206668365E-2</v>
      </c>
      <c r="P97">
        <v>4.4856568393041298</v>
      </c>
      <c r="Q97" t="s">
        <v>383</v>
      </c>
      <c r="R97" t="s">
        <v>306</v>
      </c>
      <c r="S97" t="b">
        <v>1</v>
      </c>
      <c r="T97" t="s">
        <v>307</v>
      </c>
    </row>
    <row r="98" spans="1:20" x14ac:dyDescent="0.35">
      <c r="A98" t="s">
        <v>405</v>
      </c>
      <c r="B98">
        <v>3.5979816793397199</v>
      </c>
      <c r="C98">
        <v>7.9730211106866404</v>
      </c>
      <c r="D98">
        <v>4.22247254424751</v>
      </c>
      <c r="E98">
        <v>3.0130191786185598</v>
      </c>
      <c r="F98">
        <v>2.9199097742270799</v>
      </c>
      <c r="G98">
        <v>3.18294418006088</v>
      </c>
      <c r="H98">
        <v>-0.98698082138143595</v>
      </c>
      <c r="I98">
        <v>5.6129320208056903</v>
      </c>
      <c r="J98">
        <v>4.2984213974808103</v>
      </c>
      <c r="K98">
        <v>3.65687536839329</v>
      </c>
      <c r="L98">
        <v>2.5979816793397199</v>
      </c>
      <c r="M98">
        <v>1.5979816793397199</v>
      </c>
      <c r="N98">
        <v>8.6640708697974897</v>
      </c>
      <c r="O98">
        <v>1.82037410067617</v>
      </c>
      <c r="P98">
        <v>3.65687536839329</v>
      </c>
      <c r="Q98" t="s">
        <v>383</v>
      </c>
      <c r="R98" t="s">
        <v>306</v>
      </c>
      <c r="S98" t="b">
        <v>1</v>
      </c>
      <c r="T98" t="s">
        <v>307</v>
      </c>
    </row>
    <row r="99" spans="1:20" x14ac:dyDescent="0.35">
      <c r="A99" t="s">
        <v>406</v>
      </c>
      <c r="B99">
        <v>5.4681390234419203</v>
      </c>
      <c r="C99">
        <v>9.0889981808538494</v>
      </c>
      <c r="D99">
        <v>6.8747642829045699</v>
      </c>
      <c r="E99">
        <v>4.1874268739826997E-2</v>
      </c>
      <c r="F99">
        <v>4.1874268739826997E-2</v>
      </c>
      <c r="G99">
        <v>3.0418742687398299</v>
      </c>
      <c r="H99">
        <v>4.1874268739826997E-2</v>
      </c>
      <c r="I99">
        <v>6.0642420817682803</v>
      </c>
      <c r="J99">
        <v>2.8492291907974301</v>
      </c>
      <c r="K99">
        <v>3.9487648643483499</v>
      </c>
      <c r="L99">
        <v>2.6268367694609802</v>
      </c>
      <c r="M99">
        <v>5.4341916915185902</v>
      </c>
      <c r="N99">
        <v>9.7353612262391493</v>
      </c>
      <c r="O99">
        <v>4.1874268739826997E-2</v>
      </c>
      <c r="P99">
        <v>6.0642420817682803</v>
      </c>
      <c r="Q99" t="s">
        <v>383</v>
      </c>
      <c r="R99" t="s">
        <v>306</v>
      </c>
      <c r="S99" t="b">
        <v>1</v>
      </c>
      <c r="T99" t="s">
        <v>307</v>
      </c>
    </row>
    <row r="100" spans="1:20" x14ac:dyDescent="0.35">
      <c r="A100" t="s">
        <v>407</v>
      </c>
      <c r="B100">
        <v>2.54127993622564</v>
      </c>
      <c r="C100">
        <v>9.1141696046462197</v>
      </c>
      <c r="D100">
        <v>6.3486348582832504</v>
      </c>
      <c r="E100">
        <v>0.21935184133827901</v>
      </c>
      <c r="F100">
        <v>0.21935184133827901</v>
      </c>
      <c r="G100">
        <v>0.21935184133827901</v>
      </c>
      <c r="H100">
        <v>0.21935184133827901</v>
      </c>
      <c r="I100">
        <v>3.21935184133828</v>
      </c>
      <c r="J100">
        <v>0.21935184133827901</v>
      </c>
      <c r="K100">
        <v>0.21935184133827901</v>
      </c>
      <c r="L100">
        <v>1.21935184133828</v>
      </c>
      <c r="M100">
        <v>1.21935184133828</v>
      </c>
      <c r="N100">
        <v>9.7132072905790992</v>
      </c>
      <c r="O100">
        <v>0.21935184133827901</v>
      </c>
      <c r="P100">
        <v>0.21935184133827901</v>
      </c>
      <c r="Q100" t="s">
        <v>383</v>
      </c>
      <c r="R100" t="s">
        <v>306</v>
      </c>
      <c r="S100" t="b">
        <v>1</v>
      </c>
      <c r="T100" t="s">
        <v>307</v>
      </c>
    </row>
    <row r="101" spans="1:20" x14ac:dyDescent="0.35">
      <c r="A101" t="s">
        <v>408</v>
      </c>
      <c r="B101">
        <v>4.8187522661463698</v>
      </c>
      <c r="C101">
        <v>8.9212904278588105</v>
      </c>
      <c r="D101">
        <v>5.0557914634472203</v>
      </c>
      <c r="E101">
        <v>1.5963598448099201</v>
      </c>
      <c r="F101">
        <v>2.8187522661463702</v>
      </c>
      <c r="G101">
        <v>5.5659861957664098</v>
      </c>
      <c r="H101">
        <v>1.1397344088768E-2</v>
      </c>
      <c r="I101">
        <v>5.84428735825351</v>
      </c>
      <c r="J101">
        <v>3.47082896272607</v>
      </c>
      <c r="K101">
        <v>2.01139734408877</v>
      </c>
      <c r="L101">
        <v>3.33332543897613</v>
      </c>
      <c r="M101">
        <v>5.6838226860602603</v>
      </c>
      <c r="N101">
        <v>10.082859706645401</v>
      </c>
      <c r="O101">
        <v>4.8693783392163397</v>
      </c>
      <c r="P101">
        <v>6.9182879396972901</v>
      </c>
      <c r="Q101" t="s">
        <v>383</v>
      </c>
      <c r="R101" t="s">
        <v>306</v>
      </c>
      <c r="S101" t="b">
        <v>1</v>
      </c>
      <c r="T101" t="s">
        <v>307</v>
      </c>
    </row>
    <row r="102" spans="1:20" x14ac:dyDescent="0.35">
      <c r="A102" t="s">
        <v>409</v>
      </c>
      <c r="B102">
        <v>4.6045721183783996</v>
      </c>
      <c r="C102">
        <v>8.9324989538871993</v>
      </c>
      <c r="D102">
        <v>6.8140254840073498</v>
      </c>
      <c r="E102">
        <v>2.6045721183784001</v>
      </c>
      <c r="F102">
        <v>1.9609617657239901E-2</v>
      </c>
      <c r="G102">
        <v>1.6045721183784001</v>
      </c>
      <c r="H102">
        <v>1.9609617657239901E-2</v>
      </c>
      <c r="I102">
        <v>3.92650021326576</v>
      </c>
      <c r="J102">
        <v>3.72004933579833</v>
      </c>
      <c r="K102">
        <v>1.6045721183784001</v>
      </c>
      <c r="L102">
        <v>1.6045721183784001</v>
      </c>
      <c r="M102">
        <v>2.3415377125446</v>
      </c>
      <c r="N102">
        <v>9.7458277769894401</v>
      </c>
      <c r="O102">
        <v>1.9609617657239901E-2</v>
      </c>
      <c r="P102">
        <v>1.9609617657239901E-2</v>
      </c>
      <c r="Q102" t="s">
        <v>383</v>
      </c>
      <c r="R102" t="s">
        <v>306</v>
      </c>
      <c r="S102" t="b">
        <v>1</v>
      </c>
      <c r="T102" t="s">
        <v>307</v>
      </c>
    </row>
    <row r="103" spans="1:20" x14ac:dyDescent="0.35">
      <c r="A103" t="s">
        <v>410</v>
      </c>
      <c r="B103">
        <v>6.334907303114</v>
      </c>
      <c r="C103">
        <v>9.5644562872427308</v>
      </c>
      <c r="D103">
        <v>8.7035518969083991</v>
      </c>
      <c r="E103">
        <v>3.1126554936900301E-2</v>
      </c>
      <c r="F103">
        <v>3.1126554936900301E-2</v>
      </c>
      <c r="G103">
        <v>4.6749827447116203</v>
      </c>
      <c r="H103">
        <v>3.1126554936900301E-2</v>
      </c>
      <c r="I103">
        <v>6.79931087971383</v>
      </c>
      <c r="J103">
        <v>3.1126554936900301E-2</v>
      </c>
      <c r="K103">
        <v>3.1126554936900301E-2</v>
      </c>
      <c r="L103">
        <v>2.0311265549369</v>
      </c>
      <c r="M103">
        <v>6.2209511138169198</v>
      </c>
      <c r="N103">
        <v>9.9213908319580106</v>
      </c>
      <c r="O103">
        <v>3.1126554936900301E-2</v>
      </c>
      <c r="P103">
        <v>5.5857154066145398</v>
      </c>
      <c r="Q103" t="s">
        <v>383</v>
      </c>
      <c r="R103" t="s">
        <v>306</v>
      </c>
      <c r="S103" t="b">
        <v>1</v>
      </c>
      <c r="T103" t="s">
        <v>307</v>
      </c>
    </row>
    <row r="104" spans="1:20" x14ac:dyDescent="0.35">
      <c r="A104" t="s">
        <v>411</v>
      </c>
      <c r="B104">
        <v>7.3605342293253599</v>
      </c>
      <c r="C104">
        <v>9.5373268841893495</v>
      </c>
      <c r="D104">
        <v>10.876765990236899</v>
      </c>
      <c r="E104">
        <v>1.59676857581544</v>
      </c>
      <c r="F104">
        <v>1.1806075094279E-2</v>
      </c>
      <c r="G104">
        <v>3.9186966707028001</v>
      </c>
      <c r="H104">
        <v>1.1806075094279E-2</v>
      </c>
      <c r="I104">
        <v>5.5353680311512896</v>
      </c>
      <c r="J104">
        <v>2.3337341699816401</v>
      </c>
      <c r="K104">
        <v>2.8191609971518798</v>
      </c>
      <c r="L104">
        <v>4.5353680311512896</v>
      </c>
      <c r="M104">
        <v>3.0118060750942801</v>
      </c>
      <c r="N104">
        <v>10.278592615789201</v>
      </c>
      <c r="O104">
        <v>1.1806075094279E-2</v>
      </c>
      <c r="P104">
        <v>7.4547495709430098</v>
      </c>
      <c r="Q104" t="s">
        <v>383</v>
      </c>
      <c r="R104" t="s">
        <v>306</v>
      </c>
      <c r="S104" t="b">
        <v>1</v>
      </c>
      <c r="T104" t="s">
        <v>307</v>
      </c>
    </row>
    <row r="105" spans="1:20" x14ac:dyDescent="0.35">
      <c r="A105" t="s">
        <v>412</v>
      </c>
      <c r="B105">
        <v>4.20294881419274</v>
      </c>
      <c r="C105">
        <v>8.9813910443351102</v>
      </c>
      <c r="D105">
        <v>6.2998103534453298</v>
      </c>
      <c r="E105">
        <v>3.3023812750429003E-2</v>
      </c>
      <c r="F105">
        <v>3.3023812750429003E-2</v>
      </c>
      <c r="G105">
        <v>4.2809513261940104</v>
      </c>
      <c r="H105">
        <v>3.3023812750429003E-2</v>
      </c>
      <c r="I105">
        <v>4.20294881419274</v>
      </c>
      <c r="J105">
        <v>2.3549519076377901</v>
      </c>
      <c r="K105">
        <v>3.3023812750429003E-2</v>
      </c>
      <c r="L105">
        <v>3.9399144083589501</v>
      </c>
      <c r="M105">
        <v>1.6179863134715899</v>
      </c>
      <c r="N105">
        <v>9.7744907991515806</v>
      </c>
      <c r="O105">
        <v>1.6179863134715899</v>
      </c>
      <c r="P105">
        <v>4.8403787348080298</v>
      </c>
      <c r="Q105" t="s">
        <v>383</v>
      </c>
      <c r="R105" t="s">
        <v>306</v>
      </c>
      <c r="S105" t="b">
        <v>1</v>
      </c>
      <c r="T105" t="s">
        <v>307</v>
      </c>
    </row>
    <row r="106" spans="1:20" x14ac:dyDescent="0.35">
      <c r="A106" t="s">
        <v>413</v>
      </c>
      <c r="B106">
        <v>5.4393513815802699</v>
      </c>
      <c r="C106">
        <v>9.1131231492592804</v>
      </c>
      <c r="D106">
        <v>7.0012302691883797</v>
      </c>
      <c r="E106">
        <v>1.6319964595226699</v>
      </c>
      <c r="F106">
        <v>4.7033958801508999E-2</v>
      </c>
      <c r="G106">
        <v>4.7474736769426</v>
      </c>
      <c r="H106">
        <v>4.7033958801508999E-2</v>
      </c>
      <c r="I106">
        <v>6.2564873244304602</v>
      </c>
      <c r="J106">
        <v>1.6319964595226699</v>
      </c>
      <c r="K106">
        <v>2.8543888808591098</v>
      </c>
      <c r="L106">
        <v>4.69089014857623</v>
      </c>
      <c r="M106">
        <v>5.4045859634195903</v>
      </c>
      <c r="N106">
        <v>9.6599024560925493</v>
      </c>
      <c r="O106">
        <v>2.0470339588015101</v>
      </c>
      <c r="P106">
        <v>4.50646557743881</v>
      </c>
      <c r="Q106" t="s">
        <v>383</v>
      </c>
      <c r="R106" t="s">
        <v>306</v>
      </c>
      <c r="S106" t="b">
        <v>1</v>
      </c>
      <c r="T106" t="s">
        <v>307</v>
      </c>
    </row>
    <row r="107" spans="1:20" x14ac:dyDescent="0.35">
      <c r="A107" t="s">
        <v>414</v>
      </c>
      <c r="B107">
        <v>5.4746283167164496</v>
      </c>
      <c r="C107">
        <v>8.94000920168493</v>
      </c>
      <c r="D107">
        <v>5.0151966980791496</v>
      </c>
      <c r="E107">
        <v>1.51966980791528E-2</v>
      </c>
      <c r="F107">
        <v>1.51966980791528E-2</v>
      </c>
      <c r="G107">
        <v>4.6001591988003101</v>
      </c>
      <c r="H107">
        <v>1.51966980791528E-2</v>
      </c>
      <c r="I107">
        <v>4.8731776932067303</v>
      </c>
      <c r="J107">
        <v>2.3371247929665202</v>
      </c>
      <c r="K107">
        <v>1.01519669807915</v>
      </c>
      <c r="L107">
        <v>3.71563641622024</v>
      </c>
      <c r="M107">
        <v>2.3371247929665202</v>
      </c>
      <c r="N107">
        <v>9.7617110192176195</v>
      </c>
      <c r="O107">
        <v>1.51966980791528E-2</v>
      </c>
      <c r="P107">
        <v>6.7431171526423501</v>
      </c>
      <c r="Q107" t="s">
        <v>383</v>
      </c>
      <c r="R107" t="s">
        <v>306</v>
      </c>
      <c r="S107" t="b">
        <v>1</v>
      </c>
      <c r="T107" t="s">
        <v>307</v>
      </c>
    </row>
    <row r="108" spans="1:20" x14ac:dyDescent="0.35">
      <c r="A108" t="s">
        <v>415</v>
      </c>
      <c r="B108">
        <v>3.73455919251658</v>
      </c>
      <c r="C108">
        <v>8.9137027239882691</v>
      </c>
      <c r="D108">
        <v>5.8921004695030597</v>
      </c>
      <c r="E108">
        <v>3.41194743754843E-2</v>
      </c>
      <c r="F108">
        <v>3.41194743754843E-2</v>
      </c>
      <c r="G108">
        <v>4.0341194743754798</v>
      </c>
      <c r="H108">
        <v>3.41194743754843E-2</v>
      </c>
      <c r="I108">
        <v>4.3560475692628504</v>
      </c>
      <c r="J108">
        <v>2.6190819750966399</v>
      </c>
      <c r="K108">
        <v>1.03411947437548</v>
      </c>
      <c r="L108">
        <v>7.04534672979874</v>
      </c>
      <c r="M108">
        <v>3.41194743754843E-2</v>
      </c>
      <c r="N108">
        <v>9.7276064318748094</v>
      </c>
      <c r="O108">
        <v>1.6190819750966401</v>
      </c>
      <c r="P108">
        <v>3.35604756926285</v>
      </c>
      <c r="Q108" t="s">
        <v>383</v>
      </c>
      <c r="R108" t="s">
        <v>306</v>
      </c>
      <c r="S108" t="b">
        <v>1</v>
      </c>
      <c r="T108" t="s">
        <v>307</v>
      </c>
    </row>
    <row r="109" spans="1:20" x14ac:dyDescent="0.35">
      <c r="A109" t="s">
        <v>416</v>
      </c>
      <c r="B109">
        <v>2.9084468904089702</v>
      </c>
      <c r="C109">
        <v>9.0049738140875402</v>
      </c>
      <c r="D109">
        <v>6.4761313996982901</v>
      </c>
      <c r="E109">
        <v>0.101091968351363</v>
      </c>
      <c r="F109">
        <v>0.101091968351363</v>
      </c>
      <c r="G109">
        <v>2.9084468904089702</v>
      </c>
      <c r="H109">
        <v>0.101091968351363</v>
      </c>
      <c r="I109">
        <v>4.4230200632387202</v>
      </c>
      <c r="J109">
        <v>2.1010919683513598</v>
      </c>
      <c r="K109">
        <v>0.101091968351363</v>
      </c>
      <c r="L109">
        <v>4.6246539244083804</v>
      </c>
      <c r="M109">
        <v>4.0079825639598798</v>
      </c>
      <c r="N109">
        <v>9.8643043351657607</v>
      </c>
      <c r="O109">
        <v>0.101091968351363</v>
      </c>
      <c r="P109">
        <v>4.3490194817949499</v>
      </c>
      <c r="Q109" t="s">
        <v>383</v>
      </c>
      <c r="R109" t="s">
        <v>306</v>
      </c>
      <c r="S109" t="b">
        <v>1</v>
      </c>
      <c r="T109" t="s">
        <v>307</v>
      </c>
    </row>
    <row r="110" spans="1:20" x14ac:dyDescent="0.35">
      <c r="A110" t="s">
        <v>417</v>
      </c>
      <c r="B110">
        <v>5.2979091658353203</v>
      </c>
      <c r="C110">
        <v>9.8065379749158303</v>
      </c>
      <c r="D110">
        <v>10.3639983562931</v>
      </c>
      <c r="E110">
        <v>5.6349441531129001</v>
      </c>
      <c r="F110">
        <v>4.9981652391739698E-2</v>
      </c>
      <c r="G110">
        <v>4.9981652391739698E-2</v>
      </c>
      <c r="H110">
        <v>4.9981652391739698E-2</v>
      </c>
      <c r="I110">
        <v>5.4762464070938401</v>
      </c>
      <c r="J110">
        <v>2.3719097472791</v>
      </c>
      <c r="K110">
        <v>4.9981652391739698E-2</v>
      </c>
      <c r="L110">
        <v>4.9981652391739698E-2</v>
      </c>
      <c r="M110">
        <v>4.1374444936420796</v>
      </c>
      <c r="N110">
        <v>9.6847927025634597</v>
      </c>
      <c r="O110">
        <v>4.9981652391739698E-2</v>
      </c>
      <c r="P110">
        <v>3.8573365744493402</v>
      </c>
      <c r="Q110" t="s">
        <v>383</v>
      </c>
      <c r="R110" t="s">
        <v>306</v>
      </c>
      <c r="S110" t="b">
        <v>1</v>
      </c>
      <c r="T110" t="s">
        <v>307</v>
      </c>
    </row>
    <row r="111" spans="1:20" x14ac:dyDescent="0.35">
      <c r="A111" t="s">
        <v>418</v>
      </c>
      <c r="B111">
        <v>8.6402117927864105E-2</v>
      </c>
      <c r="C111">
        <v>8.9902839636640408</v>
      </c>
      <c r="D111">
        <v>8.6402117927864105E-2</v>
      </c>
      <c r="E111">
        <v>8.6402117927864105E-2</v>
      </c>
      <c r="F111">
        <v>2.6713646186490201</v>
      </c>
      <c r="G111">
        <v>8.6402117927864105E-2</v>
      </c>
      <c r="H111">
        <v>8.6402117927864105E-2</v>
      </c>
      <c r="I111">
        <v>6.6863149601149896</v>
      </c>
      <c r="J111">
        <v>8.6402117927864105E-2</v>
      </c>
      <c r="K111">
        <v>8.6402117927864105E-2</v>
      </c>
      <c r="L111">
        <v>7.0171394554907502</v>
      </c>
      <c r="M111">
        <v>8.8545864427047896</v>
      </c>
      <c r="N111">
        <v>10.1751903566448</v>
      </c>
      <c r="O111">
        <v>2.08640211792786</v>
      </c>
      <c r="P111">
        <v>8.6402117927864105E-2</v>
      </c>
      <c r="Q111" t="s">
        <v>309</v>
      </c>
      <c r="R111" t="s">
        <v>306</v>
      </c>
      <c r="S111" t="b">
        <v>0</v>
      </c>
      <c r="T111" t="s">
        <v>307</v>
      </c>
    </row>
    <row r="112" spans="1:20" x14ac:dyDescent="0.35">
      <c r="A112" t="s">
        <v>419</v>
      </c>
      <c r="B112">
        <v>6.8579809951275701</v>
      </c>
      <c r="C112">
        <v>8.9454438363779101</v>
      </c>
      <c r="D112">
        <v>9</v>
      </c>
      <c r="E112">
        <v>3.1699250014423099</v>
      </c>
      <c r="F112">
        <v>2.8073549220576002</v>
      </c>
      <c r="G112">
        <v>5.9541963103868696</v>
      </c>
      <c r="H112">
        <v>10.324180546618701</v>
      </c>
      <c r="I112">
        <v>7.8073549220576002</v>
      </c>
      <c r="J112">
        <v>5.4594316186373</v>
      </c>
      <c r="K112">
        <v>2</v>
      </c>
      <c r="L112">
        <v>6.8826430493618398</v>
      </c>
      <c r="M112">
        <v>7.4262647547020997</v>
      </c>
      <c r="N112">
        <v>11.2767060198924</v>
      </c>
      <c r="O112">
        <v>4.5235619560570104</v>
      </c>
      <c r="P112">
        <v>6.5999128421871296</v>
      </c>
      <c r="Q112" t="s">
        <v>309</v>
      </c>
      <c r="R112" t="s">
        <v>306</v>
      </c>
      <c r="S112" t="b">
        <v>0</v>
      </c>
      <c r="T112" t="s">
        <v>307</v>
      </c>
    </row>
    <row r="113" spans="1:20" x14ac:dyDescent="0.35">
      <c r="A113" t="s">
        <v>420</v>
      </c>
      <c r="B113">
        <v>8.6169957215025796</v>
      </c>
      <c r="C113">
        <v>9.3346458515231703</v>
      </c>
      <c r="D113">
        <v>8.8824878707602206</v>
      </c>
      <c r="E113">
        <v>7.4068503604774101</v>
      </c>
      <c r="F113">
        <v>3.0059709241952199</v>
      </c>
      <c r="G113">
        <v>5.8133258462528303</v>
      </c>
      <c r="H113">
        <v>5.9709241952233E-3</v>
      </c>
      <c r="I113">
        <v>7.9946556109673903</v>
      </c>
      <c r="J113">
        <v>3.8133258462528299</v>
      </c>
      <c r="K113">
        <v>3.91286151980374</v>
      </c>
      <c r="L113">
        <v>7.0283387372236801</v>
      </c>
      <c r="M113">
        <v>6.6353275442748298</v>
      </c>
      <c r="N113">
        <v>11.482210830519101</v>
      </c>
      <c r="O113">
        <v>4.7608584263586904</v>
      </c>
      <c r="P113">
        <v>6.9367082617581097</v>
      </c>
      <c r="Q113" t="s">
        <v>309</v>
      </c>
      <c r="R113" t="s">
        <v>306</v>
      </c>
      <c r="S113" t="b">
        <v>0</v>
      </c>
      <c r="T113" t="s">
        <v>307</v>
      </c>
    </row>
    <row r="114" spans="1:20" x14ac:dyDescent="0.35">
      <c r="A114" t="s">
        <v>421</v>
      </c>
      <c r="B114">
        <v>8.7376479448670903</v>
      </c>
      <c r="C114">
        <v>9.0215697171747102</v>
      </c>
      <c r="D114">
        <v>7.1918238380528896</v>
      </c>
      <c r="E114">
        <v>5.1381858744508202</v>
      </c>
      <c r="F114">
        <v>9.3791755092367798E-2</v>
      </c>
      <c r="G114">
        <v>2.4157198499797299</v>
      </c>
      <c r="H114">
        <v>9.3791755092367798E-2</v>
      </c>
      <c r="I114">
        <v>5.8751514686170303</v>
      </c>
      <c r="J114">
        <v>1.0937917550923699</v>
      </c>
      <c r="K114">
        <v>2.9011466771499701</v>
      </c>
      <c r="L114">
        <v>3.7942314732334599</v>
      </c>
      <c r="M114">
        <v>5.2637167565346799</v>
      </c>
      <c r="N114">
        <v>9.6955625435000794</v>
      </c>
      <c r="O114">
        <v>9.3791755092367798E-2</v>
      </c>
      <c r="P114">
        <v>9.3791755092367798E-2</v>
      </c>
      <c r="Q114" t="s">
        <v>309</v>
      </c>
      <c r="R114" t="s">
        <v>306</v>
      </c>
      <c r="S114" t="b">
        <v>0</v>
      </c>
      <c r="T114" t="s">
        <v>307</v>
      </c>
    </row>
    <row r="115" spans="1:20" x14ac:dyDescent="0.35">
      <c r="A115" t="s">
        <v>422</v>
      </c>
      <c r="B115">
        <v>2.41074499773773</v>
      </c>
      <c r="C115">
        <v>9.0076801401249593</v>
      </c>
      <c r="D115">
        <v>6.1549060933081403</v>
      </c>
      <c r="E115">
        <v>8.8816902850364199E-2</v>
      </c>
      <c r="F115">
        <v>8.8816902850364199E-2</v>
      </c>
      <c r="G115">
        <v>8.8816902850364199E-2</v>
      </c>
      <c r="H115">
        <v>8.8816902850364199E-2</v>
      </c>
      <c r="I115">
        <v>6.6586725111813099</v>
      </c>
      <c r="J115">
        <v>8.8816902850364199E-2</v>
      </c>
      <c r="K115">
        <v>8.8816902850364199E-2</v>
      </c>
      <c r="L115">
        <v>8.8816902850364199E-2</v>
      </c>
      <c r="M115">
        <v>4.0888169028503603</v>
      </c>
      <c r="N115">
        <v>9.7718114865320498</v>
      </c>
      <c r="O115">
        <v>8.8816902850364199E-2</v>
      </c>
      <c r="P115">
        <v>3.41074499773773</v>
      </c>
      <c r="Q115" t="s">
        <v>309</v>
      </c>
      <c r="R115" t="s">
        <v>306</v>
      </c>
      <c r="S115" t="b">
        <v>0</v>
      </c>
      <c r="T115" t="s">
        <v>307</v>
      </c>
    </row>
    <row r="116" spans="1:20" x14ac:dyDescent="0.35">
      <c r="A116" t="s">
        <v>423</v>
      </c>
      <c r="B116">
        <v>5.9599275709260899</v>
      </c>
      <c r="C116">
        <v>8.9096131062753905</v>
      </c>
      <c r="D116">
        <v>6.5906937612603702</v>
      </c>
      <c r="E116">
        <v>3.8130861825968201</v>
      </c>
      <c r="F116">
        <v>5.7312605392135004E-3</v>
      </c>
      <c r="G116">
        <v>4.9599275709260899</v>
      </c>
      <c r="H116">
        <v>5.7312605392135004E-3</v>
      </c>
      <c r="I116">
        <v>6.9482457658784504</v>
      </c>
      <c r="J116">
        <v>2.5906937612603702</v>
      </c>
      <c r="K116">
        <v>5.7312605392135004E-3</v>
      </c>
      <c r="L116">
        <v>7.5371127210555304</v>
      </c>
      <c r="M116">
        <v>6.8259102229544002</v>
      </c>
      <c r="N116">
        <v>9.9540984921238902</v>
      </c>
      <c r="O116">
        <v>5.7312605392135004E-3</v>
      </c>
      <c r="P116">
        <v>5.7312605392135004E-3</v>
      </c>
      <c r="Q116" t="s">
        <v>309</v>
      </c>
      <c r="R116" t="s">
        <v>306</v>
      </c>
      <c r="S116" t="b">
        <v>0</v>
      </c>
      <c r="T116" t="s">
        <v>307</v>
      </c>
    </row>
    <row r="117" spans="1:20" x14ac:dyDescent="0.35">
      <c r="A117" t="s">
        <v>424</v>
      </c>
      <c r="B117">
        <v>4.3324728247578497</v>
      </c>
      <c r="C117">
        <v>6.4199356660081897</v>
      </c>
      <c r="D117">
        <v>9.1059417526630408</v>
      </c>
      <c r="E117">
        <v>5.0980075711208199</v>
      </c>
      <c r="F117">
        <v>1.0105447298704799</v>
      </c>
      <c r="G117">
        <v>3.1804697313128001</v>
      </c>
      <c r="H117">
        <v>1.05447298704843E-2</v>
      </c>
      <c r="I117">
        <v>1.05447298704843E-2</v>
      </c>
      <c r="J117">
        <v>4.0980075711208199</v>
      </c>
      <c r="K117">
        <v>1.05447298704843E-2</v>
      </c>
      <c r="L117">
        <v>1.05447298704843E-2</v>
      </c>
      <c r="M117">
        <v>3.4699763485077799</v>
      </c>
      <c r="N117">
        <v>1.05447298704843E-2</v>
      </c>
      <c r="O117">
        <v>1.05447298704843E-2</v>
      </c>
      <c r="P117">
        <v>1.05447298704843E-2</v>
      </c>
      <c r="Q117" t="s">
        <v>309</v>
      </c>
      <c r="R117" t="s">
        <v>306</v>
      </c>
      <c r="S117" t="b">
        <v>0</v>
      </c>
      <c r="T117" t="s">
        <v>425</v>
      </c>
    </row>
    <row r="118" spans="1:20" x14ac:dyDescent="0.35">
      <c r="A118" t="s">
        <v>426</v>
      </c>
      <c r="B118">
        <v>9.7566391095352305</v>
      </c>
      <c r="C118">
        <v>9.8285436641089508</v>
      </c>
      <c r="D118">
        <v>11.062052117639601</v>
      </c>
      <c r="E118">
        <v>4.3286977770257504</v>
      </c>
      <c r="F118">
        <v>3.0067696821383798</v>
      </c>
      <c r="G118">
        <v>4.2546971955819703</v>
      </c>
      <c r="H118">
        <v>6.7696821383828E-3</v>
      </c>
      <c r="I118">
        <v>6.0067696821383798</v>
      </c>
      <c r="J118">
        <v>4.5303316381954</v>
      </c>
      <c r="K118">
        <v>1.00676968213838</v>
      </c>
      <c r="L118">
        <v>1.5917321828595401</v>
      </c>
      <c r="M118">
        <v>4.3990871049171396</v>
      </c>
      <c r="N118">
        <v>9.7482366685395299</v>
      </c>
      <c r="O118">
        <v>1.00676968213838</v>
      </c>
      <c r="P118">
        <v>6.7696821383828E-3</v>
      </c>
      <c r="Q118" t="s">
        <v>309</v>
      </c>
      <c r="R118" t="s">
        <v>306</v>
      </c>
      <c r="S118" t="b">
        <v>0</v>
      </c>
      <c r="T118" t="s">
        <v>425</v>
      </c>
    </row>
    <row r="119" spans="1:20" x14ac:dyDescent="0.35">
      <c r="A119" t="s">
        <v>427</v>
      </c>
      <c r="B119">
        <v>9.2142145018558992</v>
      </c>
      <c r="C119">
        <v>8.7950749382811999</v>
      </c>
      <c r="D119">
        <v>11.436957986593701</v>
      </c>
      <c r="E119">
        <v>4.01699780874584</v>
      </c>
      <c r="F119">
        <v>4.10446064999618</v>
      </c>
      <c r="G119">
        <v>3.3389259036332102</v>
      </c>
      <c r="H119">
        <v>1.6997808745843401E-2</v>
      </c>
      <c r="I119">
        <v>6.4093152315245998</v>
      </c>
      <c r="J119">
        <v>5.0613919281042996</v>
      </c>
      <c r="K119">
        <v>1.6019603094670001</v>
      </c>
      <c r="L119">
        <v>3.92388840435436</v>
      </c>
      <c r="M119">
        <v>5.1462808256908099</v>
      </c>
      <c r="N119">
        <v>8.0504208102832902</v>
      </c>
      <c r="O119">
        <v>2.3389259036332102</v>
      </c>
      <c r="P119">
        <v>7.5008135860101</v>
      </c>
      <c r="Q119" t="s">
        <v>309</v>
      </c>
      <c r="R119" t="s">
        <v>306</v>
      </c>
      <c r="S119" t="b">
        <v>0</v>
      </c>
      <c r="T119" t="s">
        <v>425</v>
      </c>
    </row>
    <row r="120" spans="1:20" x14ac:dyDescent="0.35">
      <c r="A120" t="s">
        <v>428</v>
      </c>
      <c r="B120">
        <v>4.3259740353081098</v>
      </c>
      <c r="C120">
        <v>6.9813258639206603</v>
      </c>
      <c r="D120">
        <v>9.8130101153400098</v>
      </c>
      <c r="E120">
        <v>4.1739709418630602</v>
      </c>
      <c r="F120">
        <v>2.3259740353081102</v>
      </c>
      <c r="G120">
        <v>4.3963633631995096</v>
      </c>
      <c r="H120">
        <v>4.0459404207477999E-3</v>
      </c>
      <c r="I120">
        <v>4.0459404207477999E-3</v>
      </c>
      <c r="J120">
        <v>5.0915087816710898</v>
      </c>
      <c r="K120">
        <v>4.0459404207477999E-3</v>
      </c>
      <c r="L120">
        <v>2.5890084411419001</v>
      </c>
      <c r="M120">
        <v>4.0040459404207498</v>
      </c>
      <c r="N120">
        <v>9.1889212833290301</v>
      </c>
      <c r="O120">
        <v>2.81140086247835</v>
      </c>
      <c r="P120">
        <v>4.0459404207477999E-3</v>
      </c>
      <c r="Q120" t="s">
        <v>309</v>
      </c>
      <c r="R120" t="s">
        <v>306</v>
      </c>
      <c r="S120" t="b">
        <v>0</v>
      </c>
      <c r="T120" t="s">
        <v>425</v>
      </c>
    </row>
    <row r="121" spans="1:20" x14ac:dyDescent="0.35">
      <c r="A121" t="s">
        <v>429</v>
      </c>
      <c r="B121">
        <v>8.5502690221731594</v>
      </c>
      <c r="C121">
        <v>10.1221753700689</v>
      </c>
      <c r="D121">
        <v>10.931776897886801</v>
      </c>
      <c r="E121">
        <v>3.82624248371445</v>
      </c>
      <c r="F121">
        <v>1.6038500623780001</v>
      </c>
      <c r="G121">
        <v>3.3408156565442102</v>
      </c>
      <c r="H121">
        <v>1.8887561656844E-2</v>
      </c>
      <c r="I121">
        <v>6.0632816810153001</v>
      </c>
      <c r="J121">
        <v>4.4783191802941396</v>
      </c>
      <c r="K121">
        <v>1.8887561656844E-2</v>
      </c>
      <c r="L121">
        <v>1.6038500623780001</v>
      </c>
      <c r="M121">
        <v>4.7193272797979402</v>
      </c>
      <c r="N121">
        <v>10.4996777627527</v>
      </c>
      <c r="O121">
        <v>2.82624248371445</v>
      </c>
      <c r="P121">
        <v>1.8887561656844E-2</v>
      </c>
      <c r="Q121" t="s">
        <v>309</v>
      </c>
      <c r="R121" t="s">
        <v>306</v>
      </c>
      <c r="S121" t="b">
        <v>0</v>
      </c>
      <c r="T121" t="s">
        <v>425</v>
      </c>
    </row>
    <row r="122" spans="1:20" x14ac:dyDescent="0.35">
      <c r="A122" t="s">
        <v>430</v>
      </c>
      <c r="B122">
        <v>3.4708546788918802</v>
      </c>
      <c r="C122">
        <v>6.8443130744193299</v>
      </c>
      <c r="D122">
        <v>9.9958415190557197</v>
      </c>
      <c r="E122">
        <v>5.8694040553821596</v>
      </c>
      <c r="F122">
        <v>1.01142306025458</v>
      </c>
      <c r="G122">
        <v>3.5963855609757398</v>
      </c>
      <c r="H122">
        <v>8.9772073449166694</v>
      </c>
      <c r="I122">
        <v>1.1423060254583801E-2</v>
      </c>
      <c r="J122">
        <v>3.8187779823121901</v>
      </c>
      <c r="K122">
        <v>1.1423060254583801E-2</v>
      </c>
      <c r="L122">
        <v>4.0114230602545797</v>
      </c>
      <c r="M122">
        <v>3.4708546788918802</v>
      </c>
      <c r="N122">
        <v>1.1423060254583801E-2</v>
      </c>
      <c r="O122">
        <v>2.3333511551419499</v>
      </c>
      <c r="P122">
        <v>7.2688109029472399</v>
      </c>
      <c r="Q122" t="s">
        <v>309</v>
      </c>
      <c r="R122" t="s">
        <v>306</v>
      </c>
      <c r="S122" t="b">
        <v>0</v>
      </c>
      <c r="T122" t="s">
        <v>425</v>
      </c>
    </row>
    <row r="123" spans="1:20" x14ac:dyDescent="0.35">
      <c r="A123" t="s">
        <v>431</v>
      </c>
      <c r="B123">
        <v>8.6983693994045197</v>
      </c>
      <c r="C123">
        <v>10.1782964294274</v>
      </c>
      <c r="D123">
        <v>11.126663661012101</v>
      </c>
      <c r="E123">
        <v>4.76325893014854</v>
      </c>
      <c r="F123">
        <v>1.59333392870623</v>
      </c>
      <c r="G123">
        <v>5.0958342692354099</v>
      </c>
      <c r="H123">
        <v>8.7765557527620004</v>
      </c>
      <c r="I123">
        <v>4.5933339287062296</v>
      </c>
      <c r="J123">
        <v>3.59333392870623</v>
      </c>
      <c r="K123">
        <v>8.3714279850708E-3</v>
      </c>
      <c r="L123">
        <v>4.7088111461261599</v>
      </c>
      <c r="M123">
        <v>3.59333392870623</v>
      </c>
      <c r="N123">
        <v>9.8848883745500693</v>
      </c>
      <c r="O123">
        <v>1.59333392870623</v>
      </c>
      <c r="P123">
        <v>7.9799149819358401</v>
      </c>
      <c r="Q123" t="s">
        <v>309</v>
      </c>
      <c r="R123" t="s">
        <v>306</v>
      </c>
      <c r="S123" t="b">
        <v>0</v>
      </c>
      <c r="T123" t="s">
        <v>425</v>
      </c>
    </row>
    <row r="124" spans="1:20" x14ac:dyDescent="0.35">
      <c r="A124" t="s">
        <v>432</v>
      </c>
      <c r="B124">
        <v>8.5051651779997108</v>
      </c>
      <c r="C124">
        <v>8.0130514557022199</v>
      </c>
      <c r="D124">
        <v>10.4081588523555</v>
      </c>
      <c r="E124">
        <v>2.87789187242059</v>
      </c>
      <c r="F124">
        <v>1.07053695036298</v>
      </c>
      <c r="G124">
        <v>2.6554994510841401</v>
      </c>
      <c r="H124">
        <v>7.0536950362981493E-2</v>
      </c>
      <c r="I124">
        <v>7.0536950362981493E-2</v>
      </c>
      <c r="J124">
        <v>4.2404619518052904</v>
      </c>
      <c r="K124">
        <v>7.0536950362981493E-2</v>
      </c>
      <c r="L124">
        <v>2.39246504525034</v>
      </c>
      <c r="M124">
        <v>3.87789187242059</v>
      </c>
      <c r="N124">
        <v>7.0536950362981493E-2</v>
      </c>
      <c r="O124">
        <v>3.07053695036298</v>
      </c>
      <c r="P124">
        <v>7.0536950362981493E-2</v>
      </c>
      <c r="Q124" t="s">
        <v>309</v>
      </c>
      <c r="R124" t="s">
        <v>306</v>
      </c>
      <c r="S124" t="b">
        <v>0</v>
      </c>
      <c r="T124" t="s">
        <v>425</v>
      </c>
    </row>
    <row r="125" spans="1:20" x14ac:dyDescent="0.35">
      <c r="A125" t="s">
        <v>433</v>
      </c>
      <c r="B125">
        <v>8.9359294455587293</v>
      </c>
      <c r="C125">
        <v>8.8221757312512299</v>
      </c>
      <c r="D125">
        <v>10.9195772401513</v>
      </c>
      <c r="E125">
        <v>3.3271202028832101</v>
      </c>
      <c r="F125">
        <v>4.4646237266331399</v>
      </c>
      <c r="G125">
        <v>4.1751171094381601</v>
      </c>
      <c r="H125">
        <v>5.1921079958463E-3</v>
      </c>
      <c r="I125">
        <v>5.0926549492461897</v>
      </c>
      <c r="J125">
        <v>6.0926549492461897</v>
      </c>
      <c r="K125">
        <v>2.0051921079958501</v>
      </c>
      <c r="L125">
        <v>3.1751171094381601</v>
      </c>
      <c r="M125">
        <v>5.9824720314957602</v>
      </c>
      <c r="N125">
        <v>11.587804559262899</v>
      </c>
      <c r="O125">
        <v>4.1751171094381601</v>
      </c>
      <c r="P125">
        <v>8.3583389334939309</v>
      </c>
      <c r="Q125" t="s">
        <v>309</v>
      </c>
      <c r="R125" t="s">
        <v>306</v>
      </c>
      <c r="S125" t="b">
        <v>0</v>
      </c>
      <c r="T125" t="s">
        <v>425</v>
      </c>
    </row>
    <row r="126" spans="1:20" x14ac:dyDescent="0.35">
      <c r="A126" t="s">
        <v>434</v>
      </c>
      <c r="B126">
        <v>9.9984433876379395</v>
      </c>
      <c r="C126">
        <v>8.9784650955130196</v>
      </c>
      <c r="D126">
        <v>10.6552791235719</v>
      </c>
      <c r="E126">
        <v>4.9138121371707602</v>
      </c>
      <c r="F126">
        <v>4.4663531601995397</v>
      </c>
      <c r="G126">
        <v>3.9138121371707602</v>
      </c>
      <c r="H126">
        <v>6.9215415622461002E-3</v>
      </c>
      <c r="I126">
        <v>5.6216313856774498</v>
      </c>
      <c r="J126">
        <v>5.1768465430045598</v>
      </c>
      <c r="K126">
        <v>6.9215415622461002E-3</v>
      </c>
      <c r="L126">
        <v>2.5918840422834002</v>
      </c>
      <c r="M126">
        <v>3.3288496364496099</v>
      </c>
      <c r="N126">
        <v>10.4704459148334</v>
      </c>
      <c r="O126">
        <v>1.5918840422834</v>
      </c>
      <c r="P126">
        <v>7.8649025366898204</v>
      </c>
      <c r="Q126" t="s">
        <v>309</v>
      </c>
      <c r="R126" t="s">
        <v>306</v>
      </c>
      <c r="S126" t="b">
        <v>0</v>
      </c>
      <c r="T126" t="s">
        <v>425</v>
      </c>
    </row>
    <row r="127" spans="1:20" x14ac:dyDescent="0.35">
      <c r="A127" t="s">
        <v>435</v>
      </c>
      <c r="B127">
        <v>9.5152157508605502</v>
      </c>
      <c r="C127">
        <v>9.0560311478973201</v>
      </c>
      <c r="D127">
        <v>10.4761539363359</v>
      </c>
      <c r="E127">
        <v>3.0034630970931699</v>
      </c>
      <c r="F127">
        <v>1.0034630970931699</v>
      </c>
      <c r="G127">
        <v>4.0909259383435099</v>
      </c>
      <c r="H127">
        <v>3.4630970931684001E-3</v>
      </c>
      <c r="I127">
        <v>5.5270250531501803</v>
      </c>
      <c r="J127">
        <v>4.1733880985354803</v>
      </c>
      <c r="K127">
        <v>3.4630970931684001E-3</v>
      </c>
      <c r="L127">
        <v>1.58842559781432</v>
      </c>
      <c r="M127">
        <v>4.0909259383435099</v>
      </c>
      <c r="N127">
        <v>9.9327215057301395</v>
      </c>
      <c r="O127">
        <v>3.5884255978143198</v>
      </c>
      <c r="P127">
        <v>3.4630970931684001E-3</v>
      </c>
      <c r="Q127" t="s">
        <v>309</v>
      </c>
      <c r="R127" t="s">
        <v>306</v>
      </c>
      <c r="S127" t="b">
        <v>0</v>
      </c>
      <c r="T127" t="s">
        <v>425</v>
      </c>
    </row>
    <row r="128" spans="1:20" x14ac:dyDescent="0.35">
      <c r="A128" t="s">
        <v>436</v>
      </c>
      <c r="B128">
        <v>9.6177137443907803</v>
      </c>
      <c r="C128">
        <v>9.8019899587960193</v>
      </c>
      <c r="D128">
        <v>11.4973993544039</v>
      </c>
      <c r="E128">
        <v>4.5990499001257499</v>
      </c>
      <c r="F128">
        <v>1.01408739940459</v>
      </c>
      <c r="G128">
        <v>3.4735190180418898</v>
      </c>
      <c r="H128">
        <v>1.4087399404592501E-2</v>
      </c>
      <c r="I128">
        <v>1.01408739940459</v>
      </c>
      <c r="J128">
        <v>5.7420078539677899</v>
      </c>
      <c r="K128">
        <v>1.01408739940459</v>
      </c>
      <c r="L128">
        <v>2.0140873994045898</v>
      </c>
      <c r="M128">
        <v>5.1433704163495602</v>
      </c>
      <c r="N128">
        <v>10.8967304487664</v>
      </c>
      <c r="O128">
        <v>1.4087399404592501E-2</v>
      </c>
      <c r="P128">
        <v>4.8214423214622002</v>
      </c>
      <c r="Q128" t="s">
        <v>309</v>
      </c>
      <c r="R128" t="s">
        <v>306</v>
      </c>
      <c r="S128" t="b">
        <v>0</v>
      </c>
      <c r="T128" t="s">
        <v>425</v>
      </c>
    </row>
    <row r="129" spans="1:20" x14ac:dyDescent="0.35">
      <c r="A129" t="s">
        <v>437</v>
      </c>
      <c r="B129">
        <v>4.7592129897277902</v>
      </c>
      <c r="C129">
        <v>6.3262535824516899</v>
      </c>
      <c r="D129">
        <v>9.2664203329344996</v>
      </c>
      <c r="E129">
        <v>5.2137788531932703</v>
      </c>
      <c r="F129">
        <v>7.5041713746475303</v>
      </c>
      <c r="G129">
        <v>9.7424177471848097</v>
      </c>
      <c r="H129">
        <v>12.261123873643699</v>
      </c>
      <c r="I129">
        <v>7.4389537152010501</v>
      </c>
      <c r="J129">
        <v>5.88696853692616</v>
      </c>
      <c r="K129">
        <v>4.2522530010079098</v>
      </c>
      <c r="L129">
        <v>6.9231887248389201</v>
      </c>
      <c r="M129">
        <v>6.8116804096219301</v>
      </c>
      <c r="N129">
        <v>11.1445161907562</v>
      </c>
      <c r="O129">
        <v>6.0043254875643202</v>
      </c>
      <c r="P129">
        <v>9.7116846196452098</v>
      </c>
      <c r="Q129" t="s">
        <v>309</v>
      </c>
      <c r="R129" t="s">
        <v>306</v>
      </c>
      <c r="S129" t="b">
        <v>0</v>
      </c>
      <c r="T129" t="s">
        <v>425</v>
      </c>
    </row>
    <row r="130" spans="1:20" x14ac:dyDescent="0.35">
      <c r="A130" t="s">
        <v>438</v>
      </c>
      <c r="B130">
        <v>10.212775337856</v>
      </c>
      <c r="C130">
        <v>9.9485208938599197</v>
      </c>
      <c r="D130">
        <v>11.300883664209101</v>
      </c>
      <c r="E130">
        <v>3.1744659809584901</v>
      </c>
      <c r="F130">
        <v>2.0045409795161802</v>
      </c>
      <c r="G130">
        <v>3.4639725981534801</v>
      </c>
      <c r="H130">
        <v>4.5409795161808998E-3</v>
      </c>
      <c r="I130">
        <v>4.5409795161808998E-3</v>
      </c>
      <c r="J130">
        <v>5.4963940758458598</v>
      </c>
      <c r="K130">
        <v>4.5409795161808998E-3</v>
      </c>
      <c r="L130">
        <v>1.0045409795161799</v>
      </c>
      <c r="M130">
        <v>5.1338239964611496</v>
      </c>
      <c r="N130">
        <v>10.342162881508701</v>
      </c>
      <c r="O130">
        <v>1.58950348023734</v>
      </c>
      <c r="P130">
        <v>4.5409795161808998E-3</v>
      </c>
      <c r="Q130" t="s">
        <v>309</v>
      </c>
      <c r="R130" t="s">
        <v>306</v>
      </c>
      <c r="S130" t="b">
        <v>0</v>
      </c>
      <c r="T130" t="s">
        <v>425</v>
      </c>
    </row>
    <row r="131" spans="1:20" x14ac:dyDescent="0.35">
      <c r="A131" t="s">
        <v>439</v>
      </c>
      <c r="B131">
        <v>7.2055113513515101</v>
      </c>
      <c r="C131">
        <v>6.4815724374815398</v>
      </c>
      <c r="D131">
        <v>8.9127296021236599</v>
      </c>
      <c r="E131">
        <v>3.3277671014025101</v>
      </c>
      <c r="F131">
        <v>6.1757640079574596</v>
      </c>
      <c r="G131">
        <v>8.1807646890158203</v>
      </c>
      <c r="H131">
        <v>12.0661971891573</v>
      </c>
      <c r="I131">
        <v>6.8002548728652501</v>
      </c>
      <c r="J131">
        <v>5.5604278581927797</v>
      </c>
      <c r="K131">
        <v>3.1757640079574601</v>
      </c>
      <c r="L131">
        <v>5.4652706251524403</v>
      </c>
      <c r="M131">
        <v>6.0502331258736</v>
      </c>
      <c r="N131">
        <v>9.6782643484866409</v>
      </c>
      <c r="O131">
        <v>4.8131939285727503</v>
      </c>
      <c r="P131">
        <v>7.8884820558769801</v>
      </c>
      <c r="Q131" t="s">
        <v>309</v>
      </c>
      <c r="R131" t="s">
        <v>306</v>
      </c>
      <c r="S131" t="b">
        <v>0</v>
      </c>
      <c r="T131" t="s">
        <v>425</v>
      </c>
    </row>
    <row r="132" spans="1:20" x14ac:dyDescent="0.35">
      <c r="A132" t="s">
        <v>440</v>
      </c>
      <c r="B132">
        <v>9.2460282843989905</v>
      </c>
      <c r="C132">
        <v>8.2813613575112708</v>
      </c>
      <c r="D132">
        <v>10.4656928485467</v>
      </c>
      <c r="E132">
        <v>4.3975543750157904</v>
      </c>
      <c r="F132">
        <v>4.9121275478455502</v>
      </c>
      <c r="G132">
        <v>6.2531644656806202</v>
      </c>
      <c r="H132">
        <v>12.6513455937431</v>
      </c>
      <c r="I132">
        <v>8.1345199691819996</v>
      </c>
      <c r="J132">
        <v>5.8878800015988704</v>
      </c>
      <c r="K132">
        <v>2.3271650471243901</v>
      </c>
      <c r="L132">
        <v>6.0496310715954902</v>
      </c>
      <c r="M132">
        <v>7.69173747942025</v>
      </c>
      <c r="N132">
        <v>10.8420763119857</v>
      </c>
      <c r="O132">
        <v>6.1549840717417101</v>
      </c>
      <c r="P132">
        <v>9.8740595070120296</v>
      </c>
      <c r="Q132" t="s">
        <v>309</v>
      </c>
      <c r="R132" t="s">
        <v>306</v>
      </c>
      <c r="S132" t="b">
        <v>0</v>
      </c>
      <c r="T132" t="s">
        <v>425</v>
      </c>
    </row>
    <row r="133" spans="1:20" x14ac:dyDescent="0.35">
      <c r="A133" t="s">
        <v>441</v>
      </c>
      <c r="B133">
        <v>3.5904583275647299</v>
      </c>
      <c r="C133">
        <v>6.43176058154567</v>
      </c>
      <c r="D133">
        <v>9.4872952585093202</v>
      </c>
      <c r="E133">
        <v>5.6493520166183</v>
      </c>
      <c r="F133">
        <v>1.0054958268435701</v>
      </c>
      <c r="G133">
        <v>3.4649274454808698</v>
      </c>
      <c r="H133">
        <v>5.4958268435727998E-3</v>
      </c>
      <c r="I133">
        <v>3.17542082828589</v>
      </c>
      <c r="J133">
        <v>4.5290577829005896</v>
      </c>
      <c r="K133">
        <v>5.4958268435727998E-3</v>
      </c>
      <c r="L133">
        <v>5.4958268435727998E-3</v>
      </c>
      <c r="M133">
        <v>4.9123864224520899</v>
      </c>
      <c r="N133">
        <v>8.0769581894001998</v>
      </c>
      <c r="O133">
        <v>2.8128507489011798</v>
      </c>
      <c r="P133">
        <v>4.8128507489011803</v>
      </c>
      <c r="Q133" t="s">
        <v>309</v>
      </c>
      <c r="R133" t="s">
        <v>306</v>
      </c>
      <c r="S133" t="b">
        <v>0</v>
      </c>
      <c r="T133" t="s">
        <v>425</v>
      </c>
    </row>
    <row r="134" spans="1:20" x14ac:dyDescent="0.35">
      <c r="A134" t="s">
        <v>442</v>
      </c>
      <c r="B134">
        <v>10.0460261279232</v>
      </c>
      <c r="C134">
        <v>9.3986481301611793</v>
      </c>
      <c r="D134">
        <v>11.3053953808403</v>
      </c>
      <c r="E134">
        <v>4.2564066874045903</v>
      </c>
      <c r="F134">
        <v>1.008479173961</v>
      </c>
      <c r="G134">
        <v>4.2564066874045903</v>
      </c>
      <c r="H134">
        <v>8.4791739609998001E-3</v>
      </c>
      <c r="I134">
        <v>7.6231890180762099</v>
      </c>
      <c r="J134">
        <v>5.4007965967397604</v>
      </c>
      <c r="K134">
        <v>2.5934416746821598</v>
      </c>
      <c r="L134">
        <v>2.0084791739610002</v>
      </c>
      <c r="M134">
        <v>4.0959420152113397</v>
      </c>
      <c r="N134">
        <v>10.4315950841081</v>
      </c>
      <c r="O134">
        <v>1.008479173961</v>
      </c>
      <c r="P134">
        <v>5.6809045159325002</v>
      </c>
      <c r="Q134" t="s">
        <v>309</v>
      </c>
      <c r="R134" t="s">
        <v>306</v>
      </c>
      <c r="S134" t="b">
        <v>0</v>
      </c>
      <c r="T134" t="s">
        <v>425</v>
      </c>
    </row>
    <row r="135" spans="1:20" x14ac:dyDescent="0.35">
      <c r="A135" t="s">
        <v>443</v>
      </c>
      <c r="B135">
        <v>3.0093157244338302</v>
      </c>
      <c r="C135">
        <v>6.5171103646325204</v>
      </c>
      <c r="D135">
        <v>10.240536905144999</v>
      </c>
      <c r="E135">
        <v>5.7372361789970299</v>
      </c>
      <c r="F135">
        <v>2.81667064649143</v>
      </c>
      <c r="G135">
        <v>4.0967785656841702</v>
      </c>
      <c r="H135">
        <v>6.0537098437922801</v>
      </c>
      <c r="I135">
        <v>6.1178401812120002</v>
      </c>
      <c r="J135">
        <v>4.0967785656841702</v>
      </c>
      <c r="K135">
        <v>2.0093157244338302</v>
      </c>
      <c r="L135">
        <v>2.81667064649143</v>
      </c>
      <c r="M135">
        <v>5.8166706464914304</v>
      </c>
      <c r="N135">
        <v>9.9311566615083198</v>
      </c>
      <c r="O135">
        <v>3.7097554425749202</v>
      </c>
      <c r="P135">
        <v>2.5942782251549801</v>
      </c>
      <c r="Q135" t="s">
        <v>309</v>
      </c>
      <c r="R135" t="s">
        <v>306</v>
      </c>
      <c r="S135" t="b">
        <v>0</v>
      </c>
      <c r="T135" t="s">
        <v>425</v>
      </c>
    </row>
    <row r="136" spans="1:20" x14ac:dyDescent="0.35">
      <c r="A136" t="s">
        <v>444</v>
      </c>
      <c r="B136">
        <v>9.5745474986730201</v>
      </c>
      <c r="C136">
        <v>8.8151145643808899</v>
      </c>
      <c r="D136">
        <v>11.0372759141959</v>
      </c>
      <c r="E136">
        <v>4.4736462830978798</v>
      </c>
      <c r="F136">
        <v>2.5991771651817399</v>
      </c>
      <c r="G136">
        <v>4.2621421779041704</v>
      </c>
      <c r="H136">
        <v>1.42146644605824E-2</v>
      </c>
      <c r="I136">
        <v>6.7823989892375103</v>
      </c>
      <c r="J136">
        <v>4.5991771651817404</v>
      </c>
      <c r="K136">
        <v>1.42146644605824E-2</v>
      </c>
      <c r="L136">
        <v>2.0142146644605798</v>
      </c>
      <c r="M136">
        <v>4.4065320872393396</v>
      </c>
      <c r="N136">
        <v>9.6252394617679293</v>
      </c>
      <c r="O136">
        <v>1.42146644605824E-2</v>
      </c>
      <c r="P136">
        <v>1.42146644605824E-2</v>
      </c>
      <c r="Q136" t="s">
        <v>309</v>
      </c>
      <c r="R136" t="s">
        <v>306</v>
      </c>
      <c r="S136" t="b">
        <v>0</v>
      </c>
      <c r="T136" t="s">
        <v>425</v>
      </c>
    </row>
    <row r="137" spans="1:20" x14ac:dyDescent="0.35">
      <c r="A137" t="s">
        <v>445</v>
      </c>
      <c r="B137">
        <v>3.4648274220759201</v>
      </c>
      <c r="C137">
        <v>6.3452458063232404</v>
      </c>
      <c r="D137">
        <v>9.4912251121405191</v>
      </c>
      <c r="E137">
        <v>6.0497899227970704</v>
      </c>
      <c r="F137">
        <v>3.0053958034386201</v>
      </c>
      <c r="G137">
        <v>4.7058355215797096</v>
      </c>
      <c r="H137">
        <v>10.3080347272262</v>
      </c>
      <c r="I137">
        <v>6.3452458063232404</v>
      </c>
      <c r="J137">
        <v>3.7058355215797101</v>
      </c>
      <c r="K137">
        <v>1.59035830415977</v>
      </c>
      <c r="L137">
        <v>2.3273238983259801</v>
      </c>
      <c r="M137">
        <v>4.4648274220759196</v>
      </c>
      <c r="N137">
        <v>8.8941390523368806</v>
      </c>
      <c r="O137">
        <v>1.59035830415977</v>
      </c>
      <c r="P137">
        <v>5.3958034386182999E-3</v>
      </c>
      <c r="Q137" t="s">
        <v>309</v>
      </c>
      <c r="R137" t="s">
        <v>306</v>
      </c>
      <c r="S137" t="b">
        <v>0</v>
      </c>
      <c r="T137" t="s">
        <v>425</v>
      </c>
    </row>
    <row r="138" spans="1:20" x14ac:dyDescent="0.35">
      <c r="A138" t="s">
        <v>446</v>
      </c>
      <c r="B138">
        <v>10.0623736282765</v>
      </c>
      <c r="C138">
        <v>8.8668228191587009</v>
      </c>
      <c r="D138">
        <v>10.506577792720201</v>
      </c>
      <c r="E138">
        <v>4.7606234153267701</v>
      </c>
      <c r="F138">
        <v>4.1756609146056203</v>
      </c>
      <c r="G138">
        <v>4.0057359131633001</v>
      </c>
      <c r="H138">
        <v>5.7359131633040999E-3</v>
      </c>
      <c r="I138">
        <v>5.8883789625251497</v>
      </c>
      <c r="J138">
        <v>4.8130908352209101</v>
      </c>
      <c r="K138">
        <v>1.59069841388446</v>
      </c>
      <c r="L138">
        <v>3.1756609146056198</v>
      </c>
      <c r="M138">
        <v>3.9126265087718202</v>
      </c>
      <c r="N138">
        <v>10.270178513389901</v>
      </c>
      <c r="O138">
        <v>3.1756609146056198</v>
      </c>
      <c r="P138">
        <v>6.9005536764712501</v>
      </c>
      <c r="Q138" t="s">
        <v>309</v>
      </c>
      <c r="R138" t="s">
        <v>306</v>
      </c>
      <c r="S138" t="b">
        <v>0</v>
      </c>
      <c r="T138" t="s">
        <v>425</v>
      </c>
    </row>
    <row r="139" spans="1:20" x14ac:dyDescent="0.35">
      <c r="A139" t="s">
        <v>447</v>
      </c>
      <c r="B139">
        <v>3.8141823384694402</v>
      </c>
      <c r="C139">
        <v>6.3287555112992004</v>
      </c>
      <c r="D139">
        <v>9.2162807820407906</v>
      </c>
      <c r="E139">
        <v>5.8141823384694398</v>
      </c>
      <c r="F139">
        <v>4.0942902576621698</v>
      </c>
      <c r="G139">
        <v>3.70726713455293</v>
      </c>
      <c r="H139">
        <v>5.8894704657736803</v>
      </c>
      <c r="I139">
        <v>6.8274164118344999E-3</v>
      </c>
      <c r="J139">
        <v>4.9610237267987101</v>
      </c>
      <c r="K139">
        <v>6.8274164118344999E-3</v>
      </c>
      <c r="L139">
        <v>2.8141823384694402</v>
      </c>
      <c r="M139">
        <v>5.4662590350491298</v>
      </c>
      <c r="N139">
        <v>6.8270063788270203</v>
      </c>
      <c r="O139">
        <v>4.8141823384694398</v>
      </c>
      <c r="P139">
        <v>7.5225272546958797</v>
      </c>
      <c r="Q139" t="s">
        <v>309</v>
      </c>
      <c r="R139" t="s">
        <v>306</v>
      </c>
      <c r="S139" t="b">
        <v>0</v>
      </c>
      <c r="T139" t="s">
        <v>425</v>
      </c>
    </row>
    <row r="140" spans="1:20" x14ac:dyDescent="0.35">
      <c r="A140" t="s">
        <v>448</v>
      </c>
      <c r="B140">
        <v>7.8103624408791799</v>
      </c>
      <c r="C140">
        <v>6.9455220241608204</v>
      </c>
      <c r="D140">
        <v>9.8390578738796499</v>
      </c>
      <c r="E140">
        <v>3.4624391374588801</v>
      </c>
      <c r="F140">
        <v>4.5265694748785901</v>
      </c>
      <c r="G140">
        <v>5.8358975329863201</v>
      </c>
      <c r="H140">
        <v>12.606865640664401</v>
      </c>
      <c r="I140">
        <v>7.8358975329863201</v>
      </c>
      <c r="J140">
        <v>4.8103624408791799</v>
      </c>
      <c r="K140">
        <v>1.58797001954273</v>
      </c>
      <c r="L140">
        <v>6.0253753318500296</v>
      </c>
      <c r="M140">
        <v>8.3428575217062004</v>
      </c>
      <c r="N140">
        <v>11.2342286995328</v>
      </c>
      <c r="O140">
        <v>7.9337448563844601</v>
      </c>
      <c r="P140">
        <v>9.1729325202638901</v>
      </c>
      <c r="Q140" t="s">
        <v>309</v>
      </c>
      <c r="R140" t="s">
        <v>306</v>
      </c>
      <c r="S140" t="b">
        <v>0</v>
      </c>
      <c r="T140" t="s">
        <v>425</v>
      </c>
    </row>
    <row r="141" spans="1:20" x14ac:dyDescent="0.35">
      <c r="A141" t="s">
        <v>449</v>
      </c>
      <c r="B141">
        <v>3.7025606747873598</v>
      </c>
      <c r="C141">
        <v>6.3419709595309</v>
      </c>
      <c r="D141">
        <v>9.2188668148415793</v>
      </c>
      <c r="E141">
        <v>4.3944383794250301</v>
      </c>
      <c r="F141">
        <v>4.1720459580885896</v>
      </c>
      <c r="G141">
        <v>4.8094758787038803</v>
      </c>
      <c r="H141">
        <v>2.1209566462725002E-3</v>
      </c>
      <c r="I141">
        <v>5.1720459580885896</v>
      </c>
      <c r="J141">
        <v>5.3596729612643603</v>
      </c>
      <c r="K141">
        <v>1.58708345736743</v>
      </c>
      <c r="L141">
        <v>4.0021209566462703</v>
      </c>
      <c r="M141">
        <v>4.3240490515336303</v>
      </c>
      <c r="N141">
        <v>8.7703052814231999</v>
      </c>
      <c r="O141">
        <v>4.4615525752835703</v>
      </c>
      <c r="P141">
        <v>6.5412797677543004</v>
      </c>
      <c r="Q141" t="s">
        <v>309</v>
      </c>
      <c r="R141" t="s">
        <v>306</v>
      </c>
      <c r="S141" t="b">
        <v>0</v>
      </c>
      <c r="T141" t="s">
        <v>425</v>
      </c>
    </row>
    <row r="142" spans="1:20" x14ac:dyDescent="0.35">
      <c r="A142" t="s">
        <v>450</v>
      </c>
      <c r="B142">
        <v>9.3136203004811104</v>
      </c>
      <c r="C142">
        <v>8.5652499430426499</v>
      </c>
      <c r="D142">
        <v>10.941851976287699</v>
      </c>
      <c r="E142">
        <v>4.3953249416003404</v>
      </c>
      <c r="F142">
        <v>4.7578950209850497</v>
      </c>
      <c r="G142">
        <v>5.5879700195427304</v>
      </c>
      <c r="H142">
        <v>3.0075188215784999E-3</v>
      </c>
      <c r="I142">
        <v>7.7377171390474198</v>
      </c>
      <c r="J142">
        <v>5.2884097376838302</v>
      </c>
      <c r="K142">
        <v>2.58797001954273</v>
      </c>
      <c r="L142">
        <v>5.0904703600719197</v>
      </c>
      <c r="M142">
        <v>6.06909670927935</v>
      </c>
      <c r="N142">
        <v>10.3170242227229</v>
      </c>
      <c r="O142">
        <v>5.9337448563844601</v>
      </c>
      <c r="P142">
        <v>6.84849756976595</v>
      </c>
      <c r="Q142" t="s">
        <v>309</v>
      </c>
      <c r="R142" t="s">
        <v>306</v>
      </c>
      <c r="S142" t="b">
        <v>0</v>
      </c>
      <c r="T142" t="s">
        <v>425</v>
      </c>
    </row>
    <row r="143" spans="1:20" x14ac:dyDescent="0.35">
      <c r="A143" t="s">
        <v>451</v>
      </c>
      <c r="B143">
        <v>5.6232337374314696</v>
      </c>
      <c r="C143">
        <v>6.70123624943274</v>
      </c>
      <c r="D143">
        <v>10.1920765727894</v>
      </c>
      <c r="E143">
        <v>3.3013056425441101</v>
      </c>
      <c r="F143">
        <v>1.71634314182295</v>
      </c>
      <c r="G143">
        <v>1.1313806411017999</v>
      </c>
      <c r="H143">
        <v>0.13138064110179601</v>
      </c>
      <c r="I143">
        <v>0.13138064110179601</v>
      </c>
      <c r="J143">
        <v>2.71634314182295</v>
      </c>
      <c r="K143">
        <v>0.13138064110179601</v>
      </c>
      <c r="L143">
        <v>0.13138064110179601</v>
      </c>
      <c r="M143">
        <v>3.4533087359891601</v>
      </c>
      <c r="N143">
        <v>0.13138064110179601</v>
      </c>
      <c r="O143">
        <v>0.13138064110179601</v>
      </c>
      <c r="P143">
        <v>0.13138064110179601</v>
      </c>
      <c r="Q143" t="s">
        <v>309</v>
      </c>
      <c r="R143" t="s">
        <v>306</v>
      </c>
      <c r="S143" t="b">
        <v>0</v>
      </c>
      <c r="T143" t="s">
        <v>425</v>
      </c>
    </row>
    <row r="144" spans="1:20" x14ac:dyDescent="0.35">
      <c r="A144" t="s">
        <v>452</v>
      </c>
      <c r="B144">
        <v>4.7918377996154504</v>
      </c>
      <c r="C144">
        <v>6.5230210411876497</v>
      </c>
      <c r="D144">
        <v>9.9934716607851009</v>
      </c>
      <c r="E144">
        <v>3.46990970472809</v>
      </c>
      <c r="F144">
        <v>0.147981609840729</v>
      </c>
      <c r="G144">
        <v>2.1479816098407301</v>
      </c>
      <c r="H144">
        <v>0.147981609840729</v>
      </c>
      <c r="I144">
        <v>0.147981609840729</v>
      </c>
      <c r="J144">
        <v>1.1479816098407301</v>
      </c>
      <c r="K144">
        <v>0.147981609840729</v>
      </c>
      <c r="L144">
        <v>0.147981609840729</v>
      </c>
      <c r="M144">
        <v>3.46990970472809</v>
      </c>
      <c r="N144">
        <v>0.147981609840729</v>
      </c>
      <c r="O144">
        <v>1.7329441105618899</v>
      </c>
      <c r="P144">
        <v>0.147981609840729</v>
      </c>
      <c r="Q144" t="s">
        <v>309</v>
      </c>
      <c r="R144" t="s">
        <v>306</v>
      </c>
      <c r="S144" t="b">
        <v>0</v>
      </c>
      <c r="T144" t="s">
        <v>425</v>
      </c>
    </row>
    <row r="145" spans="1:20" x14ac:dyDescent="0.35">
      <c r="A145" t="s">
        <v>453</v>
      </c>
      <c r="B145">
        <v>5.8845438614321699</v>
      </c>
      <c r="C145">
        <v>6.42816556677242</v>
      </c>
      <c r="D145">
        <v>7.6672367292555004</v>
      </c>
      <c r="E145">
        <v>4.24982832551391</v>
      </c>
      <c r="F145">
        <v>6.6884013392535397</v>
      </c>
      <c r="G145">
        <v>9.0353238136077696</v>
      </c>
      <c r="H145">
        <v>8.8875971854097209</v>
      </c>
      <c r="I145">
        <v>6.4776342430367198</v>
      </c>
      <c r="J145">
        <v>6.5254627681273396</v>
      </c>
      <c r="K145">
        <v>3.17182581351264</v>
      </c>
      <c r="L145">
        <v>5.0462949314287799</v>
      </c>
      <c r="M145">
        <v>5.0019008120703203</v>
      </c>
      <c r="N145">
        <v>10.0813855958971</v>
      </c>
      <c r="O145">
        <v>5.0462949314287799</v>
      </c>
      <c r="P145">
        <v>10.961902744138399</v>
      </c>
      <c r="Q145" t="s">
        <v>309</v>
      </c>
      <c r="R145" t="s">
        <v>306</v>
      </c>
      <c r="S145" t="b">
        <v>0</v>
      </c>
      <c r="T145" t="s">
        <v>425</v>
      </c>
    </row>
    <row r="146" spans="1:20" x14ac:dyDescent="0.35">
      <c r="A146" t="s">
        <v>454</v>
      </c>
      <c r="B146">
        <v>8.2884781411520603</v>
      </c>
      <c r="C146">
        <v>7.9489916748803902</v>
      </c>
      <c r="D146">
        <v>10.445939177028301</v>
      </c>
      <c r="E146">
        <v>4.0123537358778201</v>
      </c>
      <c r="F146">
        <v>3.0123537358778201</v>
      </c>
      <c r="G146">
        <v>4.5973162365989797</v>
      </c>
      <c r="H146">
        <v>1.2353735877824E-2</v>
      </c>
      <c r="I146">
        <v>6.4386184905799198</v>
      </c>
      <c r="J146">
        <v>5.2218071015067702</v>
      </c>
      <c r="K146">
        <v>1.5973162365989799</v>
      </c>
      <c r="L146">
        <v>3.1822787373201402</v>
      </c>
      <c r="M146">
        <v>6.6988542630610404</v>
      </c>
      <c r="N146">
        <v>10.3046753686799</v>
      </c>
      <c r="O146">
        <v>3.9192443314863401</v>
      </c>
      <c r="P146">
        <v>7.47178535451512</v>
      </c>
      <c r="Q146" t="s">
        <v>309</v>
      </c>
      <c r="R146" t="s">
        <v>306</v>
      </c>
      <c r="S146" t="b">
        <v>0</v>
      </c>
      <c r="T146" t="s">
        <v>425</v>
      </c>
    </row>
    <row r="147" spans="1:20" x14ac:dyDescent="0.35">
      <c r="A147" t="s">
        <v>455</v>
      </c>
      <c r="B147">
        <v>1.00741099053267</v>
      </c>
      <c r="C147">
        <v>6.6367676106122797</v>
      </c>
      <c r="D147">
        <v>4.8147659125902704</v>
      </c>
      <c r="E147">
        <v>1.00741099053267</v>
      </c>
      <c r="F147">
        <v>7.37373320477848</v>
      </c>
      <c r="G147">
        <v>6.0297788035611202</v>
      </c>
      <c r="H147">
        <v>14.756599543163</v>
      </c>
      <c r="I147">
        <v>10.1028080133252</v>
      </c>
      <c r="J147">
        <v>7.7689622229771498</v>
      </c>
      <c r="K147">
        <v>3.9143015861411801</v>
      </c>
      <c r="L147">
        <v>10.113319499103801</v>
      </c>
      <c r="M147">
        <v>10.155887572710901</v>
      </c>
      <c r="N147">
        <v>12.5149578939675</v>
      </c>
      <c r="O147">
        <v>7.77559531530959</v>
      </c>
      <c r="P147">
        <v>10.859160031948701</v>
      </c>
      <c r="Q147" t="s">
        <v>309</v>
      </c>
      <c r="R147" t="s">
        <v>306</v>
      </c>
      <c r="S147" t="b">
        <v>0</v>
      </c>
      <c r="T147" t="s">
        <v>425</v>
      </c>
    </row>
    <row r="148" spans="1:20" x14ac:dyDescent="0.35">
      <c r="A148" t="s">
        <v>456</v>
      </c>
      <c r="B148">
        <v>3.15785447563773</v>
      </c>
      <c r="C148">
        <v>6.4590240103583003</v>
      </c>
      <c r="D148">
        <v>5.0509392717212203</v>
      </c>
      <c r="E148">
        <v>0.35049955358013102</v>
      </c>
      <c r="F148">
        <v>0.35049955358013102</v>
      </c>
      <c r="G148">
        <v>0.35049955358013102</v>
      </c>
      <c r="H148">
        <v>0.35049955358013102</v>
      </c>
      <c r="I148">
        <v>0.35049955358013102</v>
      </c>
      <c r="J148">
        <v>0.35049955358013102</v>
      </c>
      <c r="K148">
        <v>0.35049955358013102</v>
      </c>
      <c r="L148">
        <v>0.35049955358013102</v>
      </c>
      <c r="M148">
        <v>0.35049955358013102</v>
      </c>
      <c r="N148">
        <v>0.35049955358013102</v>
      </c>
      <c r="O148">
        <v>1.3504995535801301</v>
      </c>
      <c r="P148">
        <v>0.35049955358013102</v>
      </c>
      <c r="Q148" t="s">
        <v>309</v>
      </c>
      <c r="R148" t="s">
        <v>306</v>
      </c>
      <c r="S148" t="b">
        <v>0</v>
      </c>
      <c r="T148" t="s">
        <v>425</v>
      </c>
    </row>
    <row r="149" spans="1:20" x14ac:dyDescent="0.35">
      <c r="A149" t="s">
        <v>457</v>
      </c>
      <c r="B149">
        <v>9.1592072291444193</v>
      </c>
      <c r="C149">
        <v>8.1991459745145701</v>
      </c>
      <c r="D149">
        <v>10.6590251486203</v>
      </c>
      <c r="E149">
        <v>5.5279510761493302</v>
      </c>
      <c r="F149">
        <v>4.2523166335358997</v>
      </c>
      <c r="G149">
        <v>4.9585854304791903</v>
      </c>
      <c r="H149">
        <v>10.353117274323401</v>
      </c>
      <c r="I149">
        <v>8.0971462610121705</v>
      </c>
      <c r="J149">
        <v>6.0267569331207698</v>
      </c>
      <c r="K149">
        <v>2.0043891200923198</v>
      </c>
      <c r="L149">
        <v>3.1743141215346302</v>
      </c>
      <c r="M149">
        <v>7.03781212162977</v>
      </c>
      <c r="N149">
        <v>10.4296050233917</v>
      </c>
      <c r="O149">
        <v>5.8623701152198899</v>
      </c>
      <c r="P149">
        <v>8.5435479312003508</v>
      </c>
      <c r="Q149" t="s">
        <v>309</v>
      </c>
      <c r="R149" t="s">
        <v>306</v>
      </c>
      <c r="S149" t="b">
        <v>0</v>
      </c>
      <c r="T149" t="s">
        <v>425</v>
      </c>
    </row>
    <row r="150" spans="1:20" x14ac:dyDescent="0.35">
      <c r="A150" t="s">
        <v>458</v>
      </c>
      <c r="B150">
        <v>8.5737938027757696</v>
      </c>
      <c r="C150">
        <v>6.6477943842195399</v>
      </c>
      <c r="D150">
        <v>8.2279398686429204</v>
      </c>
      <c r="E150">
        <v>4.75882569660829</v>
      </c>
      <c r="F150">
        <v>7.2423429337699003</v>
      </c>
      <c r="G150">
        <v>6.1536853139494996</v>
      </c>
      <c r="H150">
        <v>15.9317855864068</v>
      </c>
      <c r="I150">
        <v>9.4877539717090809</v>
      </c>
      <c r="J150">
        <v>7.3614901990629003</v>
      </c>
      <c r="K150">
        <v>2.32586628933218</v>
      </c>
      <c r="L150">
        <v>9.5699922326159097</v>
      </c>
      <c r="M150">
        <v>7.8241171568600096</v>
      </c>
      <c r="N150">
        <v>11.927637077739901</v>
      </c>
      <c r="O150">
        <v>4.3962556172235798</v>
      </c>
      <c r="P150">
        <v>11.1163777012264</v>
      </c>
      <c r="Q150" t="s">
        <v>309</v>
      </c>
      <c r="R150" t="s">
        <v>306</v>
      </c>
      <c r="S150" t="b">
        <v>0</v>
      </c>
      <c r="T150" t="s">
        <v>425</v>
      </c>
    </row>
    <row r="151" spans="1:20" x14ac:dyDescent="0.35">
      <c r="A151" t="s">
        <v>459</v>
      </c>
      <c r="B151">
        <v>6.0892800790488897</v>
      </c>
      <c r="C151">
        <v>6.5253791938555601</v>
      </c>
      <c r="D151">
        <v>8.3941346605773095</v>
      </c>
      <c r="E151">
        <v>5.0892800790488897</v>
      </c>
      <c r="F151">
        <v>4.2497447512421296</v>
      </c>
      <c r="G151">
        <v>4.3237453326859097</v>
      </c>
      <c r="H151">
        <v>14.3703236993062</v>
      </c>
      <c r="I151">
        <v>10.261560501489299</v>
      </c>
      <c r="J151">
        <v>7.0130444932218001</v>
      </c>
      <c r="K151">
        <v>2.0018172377985501</v>
      </c>
      <c r="L151">
        <v>8.1515643573032293</v>
      </c>
      <c r="M151">
        <v>7.7160627554646704</v>
      </c>
      <c r="N151">
        <v>11.7749564445182</v>
      </c>
      <c r="O151">
        <v>3.5867797385197</v>
      </c>
      <c r="P151">
        <v>9.5155448337509796</v>
      </c>
      <c r="Q151" t="s">
        <v>309</v>
      </c>
      <c r="R151" t="s">
        <v>306</v>
      </c>
      <c r="S151" t="b">
        <v>0</v>
      </c>
      <c r="T151" t="s">
        <v>425</v>
      </c>
    </row>
    <row r="152" spans="1:20" x14ac:dyDescent="0.35">
      <c r="A152" t="s">
        <v>460</v>
      </c>
      <c r="B152">
        <v>8.3323328569586899</v>
      </c>
      <c r="C152">
        <v>7.8068032697566903</v>
      </c>
      <c r="D152">
        <v>10.5681457940575</v>
      </c>
      <c r="E152">
        <v>5.0059033698363899</v>
      </c>
      <c r="F152">
        <v>1.59086587055755</v>
      </c>
      <c r="G152">
        <v>4.0933662110867299</v>
      </c>
      <c r="H152">
        <v>5.9033698363897E-3</v>
      </c>
      <c r="I152">
        <v>5.4653349884736899</v>
      </c>
      <c r="J152">
        <v>4.7063430879774799</v>
      </c>
      <c r="K152">
        <v>5.9033698363897E-3</v>
      </c>
      <c r="L152">
        <v>1.59086587055755</v>
      </c>
      <c r="M152">
        <v>4.1758283712787003</v>
      </c>
      <c r="N152">
        <v>6.2347220603322704</v>
      </c>
      <c r="O152">
        <v>1.0059033698363899</v>
      </c>
      <c r="P152">
        <v>5.9033698363897E-3</v>
      </c>
      <c r="Q152" t="s">
        <v>309</v>
      </c>
      <c r="R152" t="s">
        <v>306</v>
      </c>
      <c r="S152" t="b">
        <v>0</v>
      </c>
      <c r="T152" t="s">
        <v>425</v>
      </c>
    </row>
    <row r="153" spans="1:20" x14ac:dyDescent="0.35">
      <c r="A153" t="s">
        <v>461</v>
      </c>
      <c r="B153">
        <v>7.2134310208976098</v>
      </c>
      <c r="C153">
        <v>6.9108682508771802</v>
      </c>
      <c r="D153">
        <v>10.0874569826005</v>
      </c>
      <c r="E153">
        <v>4.7588651574321297</v>
      </c>
      <c r="F153">
        <v>2.0039776552686601</v>
      </c>
      <c r="G153">
        <v>4.0039776552686597</v>
      </c>
      <c r="H153">
        <v>3.9776552686623E-3</v>
      </c>
      <c r="I153">
        <v>8.0152049106919208</v>
      </c>
      <c r="J153">
        <v>5.17390265671097</v>
      </c>
      <c r="K153">
        <v>3.9776552686623E-3</v>
      </c>
      <c r="L153">
        <v>4.0914404965189997</v>
      </c>
      <c r="M153">
        <v>4.0039776552686597</v>
      </c>
      <c r="N153">
        <v>8.7688492460047502</v>
      </c>
      <c r="O153">
        <v>2.8113325773262701</v>
      </c>
      <c r="P153">
        <v>6.9464921606079004</v>
      </c>
      <c r="Q153" t="s">
        <v>309</v>
      </c>
      <c r="R153" t="s">
        <v>306</v>
      </c>
      <c r="S153" t="b">
        <v>0</v>
      </c>
      <c r="T153" t="s">
        <v>425</v>
      </c>
    </row>
    <row r="154" spans="1:20" x14ac:dyDescent="0.35">
      <c r="A154" t="s">
        <v>462</v>
      </c>
      <c r="B154">
        <v>8.8170636045581006</v>
      </c>
      <c r="C154">
        <v>7.6686183305262396</v>
      </c>
      <c r="D154">
        <v>10.0827671971679</v>
      </c>
      <c r="E154">
        <v>5.3608344179591496</v>
      </c>
      <c r="F154">
        <v>1.0032824133410601</v>
      </c>
      <c r="G154">
        <v>4.0032824133410596</v>
      </c>
      <c r="H154">
        <v>3.282413341063E-3</v>
      </c>
      <c r="I154">
        <v>6.4790158443074599</v>
      </c>
      <c r="J154">
        <v>5.4627140319783596</v>
      </c>
      <c r="K154">
        <v>2.0032824133410601</v>
      </c>
      <c r="L154">
        <v>1.0032824133410601</v>
      </c>
      <c r="M154">
        <v>4.2512099267846502</v>
      </c>
      <c r="N154">
        <v>8.2078535575902691</v>
      </c>
      <c r="O154">
        <v>1.5882449140622199</v>
      </c>
      <c r="P154">
        <v>3.282413341063E-3</v>
      </c>
      <c r="Q154" t="s">
        <v>309</v>
      </c>
      <c r="R154" t="s">
        <v>306</v>
      </c>
      <c r="S154" t="b">
        <v>0</v>
      </c>
      <c r="T154" t="s">
        <v>425</v>
      </c>
    </row>
    <row r="155" spans="1:20" x14ac:dyDescent="0.35">
      <c r="A155" t="s">
        <v>463</v>
      </c>
      <c r="B155">
        <v>8.8278519749604794</v>
      </c>
      <c r="C155">
        <v>9.14913730082813</v>
      </c>
      <c r="D155">
        <v>10.3934057294955</v>
      </c>
      <c r="E155">
        <v>3.92417093582785</v>
      </c>
      <c r="F155">
        <v>3.01728034021933</v>
      </c>
      <c r="G155">
        <v>3.3392084351067002</v>
      </c>
      <c r="H155">
        <v>1.7280340219334701E-2</v>
      </c>
      <c r="I155">
        <v>1.7280340219334701E-2</v>
      </c>
      <c r="J155">
        <v>3.92417093582785</v>
      </c>
      <c r="K155">
        <v>2.3392084351067002</v>
      </c>
      <c r="L155">
        <v>1.01728034021933</v>
      </c>
      <c r="M155">
        <v>4.1047431814696704</v>
      </c>
      <c r="N155">
        <v>8.8752613353469094</v>
      </c>
      <c r="O155">
        <v>3.01728034021933</v>
      </c>
      <c r="P155">
        <v>5.89992338958118</v>
      </c>
      <c r="Q155" t="s">
        <v>309</v>
      </c>
      <c r="R155" t="s">
        <v>306</v>
      </c>
      <c r="S155" t="b">
        <v>0</v>
      </c>
      <c r="T155" t="s">
        <v>425</v>
      </c>
    </row>
    <row r="156" spans="1:20" x14ac:dyDescent="0.35">
      <c r="A156" t="s">
        <v>464</v>
      </c>
      <c r="B156">
        <v>9.9511309834691897</v>
      </c>
      <c r="C156">
        <v>9.7182141475310999</v>
      </c>
      <c r="D156">
        <v>11.2363080802211</v>
      </c>
      <c r="E156">
        <v>4.0931499883416196</v>
      </c>
      <c r="F156">
        <v>2.5906496478124401</v>
      </c>
      <c r="G156">
        <v>3.17561214853359</v>
      </c>
      <c r="H156">
        <v>5.6871470912794996E-3</v>
      </c>
      <c r="I156">
        <v>6.30946789526838</v>
      </c>
      <c r="J156">
        <v>4.8130420691488798</v>
      </c>
      <c r="K156">
        <v>2.00568714709128</v>
      </c>
      <c r="L156">
        <v>1.5906496478124399</v>
      </c>
      <c r="M156">
        <v>4.52924910314829</v>
      </c>
      <c r="N156">
        <v>10.378552207203899</v>
      </c>
      <c r="O156">
        <v>3.17561214853359</v>
      </c>
      <c r="P156">
        <v>5.6871470912794996E-3</v>
      </c>
      <c r="Q156" t="s">
        <v>309</v>
      </c>
      <c r="R156" t="s">
        <v>306</v>
      </c>
      <c r="S156" t="b">
        <v>0</v>
      </c>
      <c r="T156" t="s">
        <v>425</v>
      </c>
    </row>
    <row r="157" spans="1:20" x14ac:dyDescent="0.35">
      <c r="A157" t="s">
        <v>465</v>
      </c>
      <c r="B157">
        <v>7.5848204157704098</v>
      </c>
      <c r="C157">
        <v>6.8351437698546498</v>
      </c>
      <c r="D157">
        <v>10.8998984553892</v>
      </c>
      <c r="E157">
        <v>4.7698523096029302</v>
      </c>
      <c r="F157">
        <v>2.3368929023268201</v>
      </c>
      <c r="G157">
        <v>4.0149648074394602</v>
      </c>
      <c r="H157">
        <v>1.49648074394572E-2</v>
      </c>
      <c r="I157">
        <v>1.49648074394572E-2</v>
      </c>
      <c r="J157">
        <v>4.4743964260767504</v>
      </c>
      <c r="K157">
        <v>1.49648074394572E-2</v>
      </c>
      <c r="L157">
        <v>1.59992730816061</v>
      </c>
      <c r="M157">
        <v>3.0149648074394602</v>
      </c>
      <c r="N157">
        <v>1.49648074394572E-2</v>
      </c>
      <c r="O157">
        <v>1.49648074394572E-2</v>
      </c>
      <c r="P157">
        <v>1.49648074394572E-2</v>
      </c>
      <c r="Q157" t="s">
        <v>309</v>
      </c>
      <c r="R157" t="s">
        <v>306</v>
      </c>
      <c r="S157" t="b">
        <v>0</v>
      </c>
      <c r="T157" t="s">
        <v>425</v>
      </c>
    </row>
    <row r="158" spans="1:20" x14ac:dyDescent="0.35">
      <c r="A158" t="s">
        <v>466</v>
      </c>
      <c r="B158">
        <v>8.19976274644592</v>
      </c>
      <c r="C158">
        <v>6.7514051739670498</v>
      </c>
      <c r="D158">
        <v>9.2814012154702805</v>
      </c>
      <c r="E158">
        <v>4.9641344979527799</v>
      </c>
      <c r="F158">
        <v>3.3318662824532699</v>
      </c>
      <c r="G158">
        <v>3.5949006882870602</v>
      </c>
      <c r="H158">
        <v>11.085417337053901</v>
      </c>
      <c r="I158">
        <v>8.05978673701647</v>
      </c>
      <c r="J158">
        <v>4.4693698062031997</v>
      </c>
      <c r="K158">
        <v>9.9381875659044008E-3</v>
      </c>
      <c r="L158">
        <v>3.7103779057069999</v>
      </c>
      <c r="M158">
        <v>4.7103779057070003</v>
      </c>
      <c r="N158">
        <v>9.6338196775793605</v>
      </c>
      <c r="O158">
        <v>2.5949006882870602</v>
      </c>
      <c r="P158">
        <v>7.0323060005943603</v>
      </c>
      <c r="Q158" t="s">
        <v>309</v>
      </c>
      <c r="R158" t="s">
        <v>306</v>
      </c>
      <c r="S158" t="b">
        <v>0</v>
      </c>
      <c r="T158" t="s">
        <v>425</v>
      </c>
    </row>
    <row r="159" spans="1:20" x14ac:dyDescent="0.35">
      <c r="A159" t="s">
        <v>467</v>
      </c>
      <c r="B159">
        <v>7.5620537757436201</v>
      </c>
      <c r="C159">
        <v>6.4168558602036798</v>
      </c>
      <c r="D159">
        <v>8.7387839550910495</v>
      </c>
      <c r="E159">
        <v>4.0074649240659799</v>
      </c>
      <c r="F159">
        <v>6.3112456722430901</v>
      </c>
      <c r="G159">
        <v>6.0735541145237502</v>
      </c>
      <c r="H159">
        <v>9.8607744794696597</v>
      </c>
      <c r="I159">
        <v>7.7953674834574098</v>
      </c>
      <c r="J159">
        <v>3.8148198461235898</v>
      </c>
      <c r="K159">
        <v>2.0074649240659799</v>
      </c>
      <c r="L159">
        <v>3.8148198461235898</v>
      </c>
      <c r="M159">
        <v>4.4668965427032798</v>
      </c>
      <c r="N159">
        <v>10.2565783767797</v>
      </c>
      <c r="O159">
        <v>2.5924274247871399</v>
      </c>
      <c r="P159">
        <v>7.4649240659822001E-3</v>
      </c>
      <c r="Q159" t="s">
        <v>309</v>
      </c>
      <c r="R159" t="s">
        <v>306</v>
      </c>
      <c r="S159" t="b">
        <v>0</v>
      </c>
      <c r="T159" t="s">
        <v>425</v>
      </c>
    </row>
    <row r="160" spans="1:20" x14ac:dyDescent="0.35">
      <c r="A160" t="s">
        <v>468</v>
      </c>
      <c r="B160">
        <v>8.6419935819035398</v>
      </c>
      <c r="C160">
        <v>8.1839240672612608</v>
      </c>
      <c r="D160">
        <v>10.4958334063236</v>
      </c>
      <c r="E160">
        <v>5.2944006036228304</v>
      </c>
      <c r="F160">
        <v>3.8163533068181898</v>
      </c>
      <c r="G160">
        <v>3.3309264796479501</v>
      </c>
      <c r="H160">
        <v>8.9983847605843992E-3</v>
      </c>
      <c r="I160">
        <v>7.0642808202617697</v>
      </c>
      <c r="J160">
        <v>4.0089983847605799</v>
      </c>
      <c r="K160">
        <v>8.9983847605843992E-3</v>
      </c>
      <c r="L160">
        <v>1.59396088548174</v>
      </c>
      <c r="M160">
        <v>3.7094381029016801</v>
      </c>
      <c r="N160">
        <v>7.4268508996464799</v>
      </c>
      <c r="O160">
        <v>3.7094381029016801</v>
      </c>
      <c r="P160">
        <v>7.07508757521836</v>
      </c>
      <c r="Q160" t="s">
        <v>309</v>
      </c>
      <c r="R160" t="s">
        <v>306</v>
      </c>
      <c r="S160" t="b">
        <v>0</v>
      </c>
      <c r="T160" t="s">
        <v>425</v>
      </c>
    </row>
    <row r="161" spans="1:20" x14ac:dyDescent="0.35">
      <c r="A161" t="s">
        <v>469</v>
      </c>
      <c r="B161">
        <v>7.7947405266818999</v>
      </c>
      <c r="C161">
        <v>7.2356566577863504</v>
      </c>
      <c r="D161">
        <v>9.4267981451383598</v>
      </c>
      <c r="E161">
        <v>4.2547654807340498</v>
      </c>
      <c r="F161">
        <v>4.7617254694539399</v>
      </c>
      <c r="G161">
        <v>4.4662695859277699</v>
      </c>
      <c r="H161">
        <v>6.8379672904683997E-3</v>
      </c>
      <c r="I161">
        <v>6.9257012045650601</v>
      </c>
      <c r="J161">
        <v>4.1767629687327803</v>
      </c>
      <c r="K161">
        <v>6.8379672904683997E-3</v>
      </c>
      <c r="L161">
        <v>1.59180046801162</v>
      </c>
      <c r="M161">
        <v>3.7072776854315599</v>
      </c>
      <c r="N161">
        <v>9.3621890637152791</v>
      </c>
      <c r="O161">
        <v>2.5918004680116198</v>
      </c>
      <c r="P161">
        <v>4.0943008085408099</v>
      </c>
      <c r="Q161" t="s">
        <v>309</v>
      </c>
      <c r="R161" t="s">
        <v>306</v>
      </c>
      <c r="S161" t="b">
        <v>0</v>
      </c>
      <c r="T161" t="s">
        <v>425</v>
      </c>
    </row>
    <row r="162" spans="1:20" x14ac:dyDescent="0.35">
      <c r="A162" t="s">
        <v>470</v>
      </c>
      <c r="B162">
        <v>3.7098737394294798</v>
      </c>
      <c r="C162">
        <v>6.25736153473198</v>
      </c>
      <c r="D162">
        <v>8.9952759582917299</v>
      </c>
      <c r="E162">
        <v>2.0094340212883899</v>
      </c>
      <c r="F162">
        <v>6.2382527117842699</v>
      </c>
      <c r="G162">
        <v>8.4523775171371192</v>
      </c>
      <c r="H162">
        <v>12.3985275431929</v>
      </c>
      <c r="I162">
        <v>6.73735447585159</v>
      </c>
      <c r="J162">
        <v>4.1793590227306998</v>
      </c>
      <c r="K162">
        <v>3.1793590227306998</v>
      </c>
      <c r="L162">
        <v>5.8167889433460003</v>
      </c>
      <c r="M162">
        <v>7.2948362401506399</v>
      </c>
      <c r="N162">
        <v>9.1843597037890703</v>
      </c>
      <c r="O162">
        <v>7.59439652200955</v>
      </c>
      <c r="P162">
        <v>9.1412909818971908</v>
      </c>
      <c r="Q162" t="s">
        <v>309</v>
      </c>
      <c r="R162" t="s">
        <v>306</v>
      </c>
      <c r="S162" t="b">
        <v>0</v>
      </c>
      <c r="T162" t="s">
        <v>425</v>
      </c>
    </row>
    <row r="163" spans="1:20" x14ac:dyDescent="0.35">
      <c r="A163" t="s">
        <v>471</v>
      </c>
      <c r="B163">
        <v>7.2876309214844497</v>
      </c>
      <c r="C163">
        <v>7.2116820682511502</v>
      </c>
      <c r="D163">
        <v>10.365268332878699</v>
      </c>
      <c r="E163">
        <v>3.5871912033433602</v>
      </c>
      <c r="F163">
        <v>3.17215370406451</v>
      </c>
      <c r="G163">
        <v>4.80958362467981</v>
      </c>
      <c r="H163">
        <v>8.0411476919144995</v>
      </c>
      <c r="I163">
        <v>7.8224076650373897</v>
      </c>
      <c r="J163">
        <v>5.6169385467374102</v>
      </c>
      <c r="K163">
        <v>2.80958362467981</v>
      </c>
      <c r="L163">
        <v>3.7026684207632901</v>
      </c>
      <c r="M163">
        <v>6.2116820682511502</v>
      </c>
      <c r="N163">
        <v>10.5956198254139</v>
      </c>
      <c r="O163">
        <v>4.2501562160657897</v>
      </c>
      <c r="P163">
        <v>7.5179285409062402</v>
      </c>
      <c r="Q163" t="s">
        <v>309</v>
      </c>
      <c r="R163" t="s">
        <v>306</v>
      </c>
      <c r="S163" t="b">
        <v>0</v>
      </c>
      <c r="T163" t="s">
        <v>425</v>
      </c>
    </row>
    <row r="164" spans="1:20" x14ac:dyDescent="0.35">
      <c r="A164" t="s">
        <v>472</v>
      </c>
      <c r="B164">
        <v>5.9250875679618504</v>
      </c>
      <c r="C164">
        <v>6.37574897697142</v>
      </c>
      <c r="D164">
        <v>9.7863812971302604</v>
      </c>
      <c r="E164">
        <v>2.8255518944109399</v>
      </c>
      <c r="F164">
        <v>5.7730844745168</v>
      </c>
      <c r="G164">
        <v>5.9954768958532503</v>
      </c>
      <c r="H164">
        <v>9.1162290553138607</v>
      </c>
      <c r="I164">
        <v>7.3491138504679503</v>
      </c>
      <c r="J164">
        <v>4.1056598136036797</v>
      </c>
      <c r="K164">
        <v>2.3401250672407001</v>
      </c>
      <c r="L164">
        <v>4.9250875679618504</v>
      </c>
      <c r="M164">
        <v>7.5573557834613698</v>
      </c>
      <c r="N164">
        <v>8.4148017535351904</v>
      </c>
      <c r="O164">
        <v>7.0405647853817896</v>
      </c>
      <c r="P164">
        <v>9.3151131792326307</v>
      </c>
      <c r="Q164" t="s">
        <v>309</v>
      </c>
      <c r="R164" t="s">
        <v>306</v>
      </c>
      <c r="S164" t="b">
        <v>0</v>
      </c>
      <c r="T164" t="s">
        <v>425</v>
      </c>
    </row>
    <row r="165" spans="1:20" x14ac:dyDescent="0.35">
      <c r="A165" t="s">
        <v>473</v>
      </c>
      <c r="B165">
        <v>4.0092695151134796</v>
      </c>
      <c r="C165">
        <v>6.4850029460798799</v>
      </c>
      <c r="D165">
        <v>9.8053091239432497</v>
      </c>
      <c r="E165">
        <v>3.81662443717109</v>
      </c>
      <c r="F165">
        <v>1.0092695151134801</v>
      </c>
      <c r="G165">
        <v>4.0967323563638196</v>
      </c>
      <c r="H165">
        <v>9.2695151134814004E-3</v>
      </c>
      <c r="I165">
        <v>6.5638583667911199</v>
      </c>
      <c r="J165">
        <v>5.1385525320584504</v>
      </c>
      <c r="K165">
        <v>9.2695151134814004E-3</v>
      </c>
      <c r="L165">
        <v>1.0092695151134801</v>
      </c>
      <c r="M165">
        <v>4.4687011337507796</v>
      </c>
      <c r="N165">
        <v>8.1941448580217706</v>
      </c>
      <c r="O165">
        <v>3.17919451655579</v>
      </c>
      <c r="P165">
        <v>9.2695151134814004E-3</v>
      </c>
      <c r="Q165" t="s">
        <v>309</v>
      </c>
      <c r="R165" t="s">
        <v>306</v>
      </c>
      <c r="S165" t="b">
        <v>0</v>
      </c>
      <c r="T165" t="s">
        <v>425</v>
      </c>
    </row>
    <row r="166" spans="1:20" x14ac:dyDescent="0.35">
      <c r="A166" t="s">
        <v>474</v>
      </c>
      <c r="B166">
        <v>8.1142357755736008</v>
      </c>
      <c r="C166">
        <v>8.2911135376576794</v>
      </c>
      <c r="D166">
        <v>10.5793585062888</v>
      </c>
      <c r="E166">
        <v>3.5906738195165899</v>
      </c>
      <c r="F166">
        <v>3.4651429374327298</v>
      </c>
      <c r="G166">
        <v>5.9126019144039503</v>
      </c>
      <c r="H166">
        <v>12.2360320344565</v>
      </c>
      <c r="I166">
        <v>8.4277760849682402</v>
      </c>
      <c r="J166">
        <v>5.0931741600457698</v>
      </c>
      <c r="K166">
        <v>3.5906738195165899</v>
      </c>
      <c r="L166">
        <v>6.90052908210337</v>
      </c>
      <c r="M166">
        <v>6.6056241609825603</v>
      </c>
      <c r="N166">
        <v>8.9628133603577194</v>
      </c>
      <c r="O166">
        <v>6.5603001704730701</v>
      </c>
      <c r="P166">
        <v>8.0225196064819908</v>
      </c>
      <c r="Q166" t="s">
        <v>309</v>
      </c>
      <c r="R166" t="s">
        <v>306</v>
      </c>
      <c r="S166" t="b">
        <v>0</v>
      </c>
      <c r="T166" t="s">
        <v>425</v>
      </c>
    </row>
    <row r="167" spans="1:20" x14ac:dyDescent="0.35">
      <c r="A167" t="s">
        <v>475</v>
      </c>
      <c r="B167">
        <v>8.4059396265979505</v>
      </c>
      <c r="C167">
        <v>8.6985471478150895</v>
      </c>
      <c r="D167">
        <v>11.504906077398999</v>
      </c>
      <c r="E167">
        <v>3.59002269103692</v>
      </c>
      <c r="F167">
        <v>1.0050601903157701</v>
      </c>
      <c r="G167">
        <v>2.59002269103692</v>
      </c>
      <c r="H167">
        <v>5.0601903157656003E-3</v>
      </c>
      <c r="I167">
        <v>8.7532530399052302</v>
      </c>
      <c r="J167">
        <v>4.52862214637278</v>
      </c>
      <c r="K167">
        <v>1.0050601903157701</v>
      </c>
      <c r="L167">
        <v>5.0601903157656003E-3</v>
      </c>
      <c r="M167">
        <v>3.59002269103692</v>
      </c>
      <c r="N167">
        <v>10.2071840141462</v>
      </c>
      <c r="O167">
        <v>5.0601903157656003E-3</v>
      </c>
      <c r="P167">
        <v>5.0601903157656003E-3</v>
      </c>
      <c r="Q167" t="s">
        <v>309</v>
      </c>
      <c r="R167" t="s">
        <v>306</v>
      </c>
      <c r="S167" t="b">
        <v>0</v>
      </c>
      <c r="T167" t="s">
        <v>425</v>
      </c>
    </row>
    <row r="168" spans="1:20" x14ac:dyDescent="0.35">
      <c r="A168" t="s">
        <v>476</v>
      </c>
      <c r="B168">
        <v>9.0512450323494704</v>
      </c>
      <c r="C168">
        <v>9.2716807260824297</v>
      </c>
      <c r="D168">
        <v>11.7426012023982</v>
      </c>
      <c r="E168">
        <v>4.4019033034910198</v>
      </c>
      <c r="F168">
        <v>1.59454838143341</v>
      </c>
      <c r="G168">
        <v>2.3315139755996199</v>
      </c>
      <c r="H168">
        <v>9.5858807122548E-3</v>
      </c>
      <c r="I168">
        <v>7.8922289300740998</v>
      </c>
      <c r="J168">
        <v>4.2575133941558398</v>
      </c>
      <c r="K168">
        <v>9.5858807122548E-3</v>
      </c>
      <c r="L168">
        <v>9.5858807122548E-3</v>
      </c>
      <c r="M168">
        <v>3.3315139755996199</v>
      </c>
      <c r="N168">
        <v>6.7375063352754498</v>
      </c>
      <c r="O168">
        <v>1.00958588071225</v>
      </c>
      <c r="P168">
        <v>9.5858807122548E-3</v>
      </c>
      <c r="Q168" t="s">
        <v>309</v>
      </c>
      <c r="R168" t="s">
        <v>306</v>
      </c>
      <c r="S168" t="b">
        <v>0</v>
      </c>
      <c r="T168" t="s">
        <v>425</v>
      </c>
    </row>
    <row r="169" spans="1:20" x14ac:dyDescent="0.35">
      <c r="A169" t="s">
        <v>477</v>
      </c>
      <c r="B169">
        <v>7.8053573051647103</v>
      </c>
      <c r="C169">
        <v>8.7858171187690601</v>
      </c>
      <c r="D169">
        <v>10.3048099655726</v>
      </c>
      <c r="E169">
        <v>4.0044574052444002</v>
      </c>
      <c r="F169">
        <v>1.0044574052444</v>
      </c>
      <c r="G169">
        <v>2.8118123273020101</v>
      </c>
      <c r="H169">
        <v>4.4574052444033996E-3</v>
      </c>
      <c r="I169">
        <v>8.6006471613888102</v>
      </c>
      <c r="J169">
        <v>5.4307221599464999</v>
      </c>
      <c r="K169">
        <v>1.0044574052444</v>
      </c>
      <c r="L169">
        <v>1.0044574052444</v>
      </c>
      <c r="M169">
        <v>3.4638890238817002</v>
      </c>
      <c r="N169">
        <v>11.4551531768173</v>
      </c>
      <c r="O169">
        <v>2.0044574052444002</v>
      </c>
      <c r="P169">
        <v>4.4574052444033996E-3</v>
      </c>
      <c r="Q169" t="s">
        <v>309</v>
      </c>
      <c r="R169" t="s">
        <v>306</v>
      </c>
      <c r="S169" t="b">
        <v>0</v>
      </c>
      <c r="T169" t="s">
        <v>425</v>
      </c>
    </row>
    <row r="170" spans="1:20" x14ac:dyDescent="0.35">
      <c r="A170" t="s">
        <v>478</v>
      </c>
      <c r="B170">
        <v>7.9689125125965203</v>
      </c>
      <c r="C170">
        <v>9.0883953643552502</v>
      </c>
      <c r="D170">
        <v>10.761291227081299</v>
      </c>
      <c r="E170">
        <v>3.1788355819707501</v>
      </c>
      <c r="F170">
        <v>1.59387308124959</v>
      </c>
      <c r="G170">
        <v>4.0963734217787797</v>
      </c>
      <c r="H170">
        <v>8.9105805284381001E-3</v>
      </c>
      <c r="I170">
        <v>7.67424649771361</v>
      </c>
      <c r="J170">
        <v>4.8162655025860399</v>
      </c>
      <c r="K170">
        <v>1.59387308124959</v>
      </c>
      <c r="L170">
        <v>1.59387308124959</v>
      </c>
      <c r="M170">
        <v>2.8162655025860399</v>
      </c>
      <c r="N170">
        <v>9.4267630954143407</v>
      </c>
      <c r="O170">
        <v>2.3308386754158001</v>
      </c>
      <c r="P170">
        <v>8.9105805284381001E-3</v>
      </c>
      <c r="Q170" t="s">
        <v>309</v>
      </c>
      <c r="R170" t="s">
        <v>306</v>
      </c>
      <c r="S170" t="b">
        <v>0</v>
      </c>
      <c r="T170" t="s">
        <v>425</v>
      </c>
    </row>
    <row r="171" spans="1:20" x14ac:dyDescent="0.35">
      <c r="A171" t="s">
        <v>479</v>
      </c>
      <c r="B171">
        <v>7.7138954166965803</v>
      </c>
      <c r="C171">
        <v>8.7034536699749303</v>
      </c>
      <c r="D171">
        <v>11.0190802477494</v>
      </c>
      <c r="E171">
        <v>3.4728873171927899</v>
      </c>
      <c r="F171">
        <v>1.34556985554887E-2</v>
      </c>
      <c r="G171">
        <v>2.5984181992766402</v>
      </c>
      <c r="H171">
        <v>1.34556985554887E-2</v>
      </c>
      <c r="I171">
        <v>7.4480839261922096</v>
      </c>
      <c r="J171">
        <v>3.3353837934428499</v>
      </c>
      <c r="K171">
        <v>1.0134556985554899</v>
      </c>
      <c r="L171">
        <v>1.34556985554887E-2</v>
      </c>
      <c r="M171">
        <v>2.5984181992766402</v>
      </c>
      <c r="N171">
        <v>6.8714366936830604</v>
      </c>
      <c r="O171">
        <v>2.3353837934428499</v>
      </c>
      <c r="P171">
        <v>1.34556985554887E-2</v>
      </c>
      <c r="Q171" t="s">
        <v>309</v>
      </c>
      <c r="R171" t="s">
        <v>306</v>
      </c>
      <c r="S171" t="b">
        <v>0</v>
      </c>
      <c r="T171" t="s">
        <v>425</v>
      </c>
    </row>
    <row r="172" spans="1:20" x14ac:dyDescent="0.35">
      <c r="A172" t="s">
        <v>480</v>
      </c>
      <c r="B172">
        <v>8.1772079961257393</v>
      </c>
      <c r="C172">
        <v>9.06797892637098</v>
      </c>
      <c r="D172">
        <v>10.8899260440453</v>
      </c>
      <c r="E172">
        <v>2.81463791674103</v>
      </c>
      <c r="F172">
        <v>1.5922454954045799</v>
      </c>
      <c r="G172">
        <v>3.1772079961257398</v>
      </c>
      <c r="H172">
        <v>7.2829946834242999E-3</v>
      </c>
      <c r="I172">
        <v>7.5847118227191697</v>
      </c>
      <c r="J172">
        <v>3.9141735902919401</v>
      </c>
      <c r="K172">
        <v>1.5922454954045799</v>
      </c>
      <c r="L172">
        <v>1.0072829946834201</v>
      </c>
      <c r="M172">
        <v>3.0072829946834201</v>
      </c>
      <c r="N172">
        <v>5.7621704968468901</v>
      </c>
      <c r="O172">
        <v>1.5922454954045799</v>
      </c>
      <c r="P172">
        <v>7.2829946834242999E-3</v>
      </c>
      <c r="Q172" t="s">
        <v>309</v>
      </c>
      <c r="R172" t="s">
        <v>306</v>
      </c>
      <c r="S172" t="b">
        <v>0</v>
      </c>
      <c r="T172" t="s">
        <v>425</v>
      </c>
    </row>
    <row r="173" spans="1:20" x14ac:dyDescent="0.35">
      <c r="A173" t="s">
        <v>481</v>
      </c>
      <c r="B173">
        <v>7.6774855322872604</v>
      </c>
      <c r="C173">
        <v>6.9823401138156802</v>
      </c>
      <c r="D173">
        <v>9.5519546502034007</v>
      </c>
      <c r="E173">
        <v>4.0925230315661096</v>
      </c>
      <c r="F173">
        <v>3.9119507859242799</v>
      </c>
      <c r="G173">
        <v>5.0494543096742204</v>
      </c>
      <c r="H173">
        <v>5.0601903157656003E-3</v>
      </c>
      <c r="I173">
        <v>8.3713824045615794</v>
      </c>
      <c r="J173">
        <v>5.2145135559447198</v>
      </c>
      <c r="K173">
        <v>1.0050601903157701</v>
      </c>
      <c r="L173">
        <v>4.3269882852031296</v>
      </c>
      <c r="M173">
        <v>6.63441681039538</v>
      </c>
      <c r="N173">
        <v>10.105722529321</v>
      </c>
      <c r="O173">
        <v>3.0050601903157701</v>
      </c>
      <c r="P173">
        <v>5.8877032396776103</v>
      </c>
      <c r="Q173" t="s">
        <v>309</v>
      </c>
      <c r="R173" t="s">
        <v>306</v>
      </c>
      <c r="S173" t="b">
        <v>0</v>
      </c>
      <c r="T173" t="s">
        <v>425</v>
      </c>
    </row>
    <row r="174" spans="1:20" x14ac:dyDescent="0.35">
      <c r="A174" t="s">
        <v>482</v>
      </c>
      <c r="B174">
        <v>5.2094533656289501</v>
      </c>
      <c r="C174">
        <v>6.5391588111080301</v>
      </c>
      <c r="D174">
        <v>9.7004397181410909</v>
      </c>
      <c r="E174">
        <v>4.70043971814109</v>
      </c>
      <c r="F174">
        <v>3</v>
      </c>
      <c r="G174">
        <v>4.32192809488736</v>
      </c>
      <c r="H174">
        <v>10.145932145820501</v>
      </c>
      <c r="I174">
        <v>7.5545888516776403</v>
      </c>
      <c r="J174">
        <v>5.9068905956085196</v>
      </c>
      <c r="K174">
        <v>3.4594316186373</v>
      </c>
      <c r="L174">
        <v>5.5235619560570104</v>
      </c>
      <c r="M174">
        <v>6.08746284125034</v>
      </c>
      <c r="N174">
        <v>11.8388099857086</v>
      </c>
      <c r="O174">
        <v>5.1699250014423104</v>
      </c>
      <c r="P174">
        <v>0</v>
      </c>
      <c r="Q174" t="s">
        <v>309</v>
      </c>
      <c r="R174" t="s">
        <v>306</v>
      </c>
      <c r="S174" t="b">
        <v>0</v>
      </c>
      <c r="T174" t="s">
        <v>425</v>
      </c>
    </row>
    <row r="175" spans="1:20" x14ac:dyDescent="0.35">
      <c r="A175" t="s">
        <v>483</v>
      </c>
      <c r="B175">
        <v>8.7313190310250608</v>
      </c>
      <c r="C175">
        <v>7.7210991887071803</v>
      </c>
      <c r="D175">
        <v>10.5943246039248</v>
      </c>
      <c r="E175">
        <v>4.8579809951275701</v>
      </c>
      <c r="F175">
        <v>3.90689059560852</v>
      </c>
      <c r="G175">
        <v>4.8073549220576002</v>
      </c>
      <c r="H175">
        <v>9.50977500432694</v>
      </c>
      <c r="I175">
        <v>7.3309168781146203</v>
      </c>
      <c r="J175">
        <v>4.9541963103868696</v>
      </c>
      <c r="K175">
        <v>1.5849625007211601</v>
      </c>
      <c r="L175">
        <v>5.4594316186373</v>
      </c>
      <c r="M175">
        <v>7.54689445988764</v>
      </c>
      <c r="N175">
        <v>11.497352893477</v>
      </c>
      <c r="O175">
        <v>5.4262647547020997</v>
      </c>
      <c r="P175">
        <v>0</v>
      </c>
      <c r="Q175" t="s">
        <v>309</v>
      </c>
      <c r="R175" t="s">
        <v>306</v>
      </c>
      <c r="S175" t="b">
        <v>0</v>
      </c>
      <c r="T175" t="s">
        <v>425</v>
      </c>
    </row>
    <row r="176" spans="1:20" x14ac:dyDescent="0.35">
      <c r="A176" t="s">
        <v>484</v>
      </c>
      <c r="B176">
        <v>7.6136643593601896</v>
      </c>
      <c r="C176">
        <v>8.9132246412191005</v>
      </c>
      <c r="D176">
        <v>10.7197205605476</v>
      </c>
      <c r="E176">
        <v>4.3986514683893398</v>
      </c>
      <c r="F176">
        <v>1.5912965463317299</v>
      </c>
      <c r="G176">
        <v>2.00633404561058</v>
      </c>
      <c r="H176">
        <v>6.3340456105755996E-3</v>
      </c>
      <c r="I176">
        <v>3.8136889676681802</v>
      </c>
      <c r="J176">
        <v>4.5912965463317299</v>
      </c>
      <c r="K176">
        <v>6.3340456105755996E-3</v>
      </c>
      <c r="L176">
        <v>1.00633404561058</v>
      </c>
      <c r="M176">
        <v>3.9132246412190899</v>
      </c>
      <c r="N176">
        <v>8.4114755087469195</v>
      </c>
      <c r="O176">
        <v>2.00633404561058</v>
      </c>
      <c r="P176">
        <v>6.3340456105755996E-3</v>
      </c>
      <c r="Q176" t="s">
        <v>309</v>
      </c>
      <c r="R176" t="s">
        <v>306</v>
      </c>
      <c r="S176" t="b">
        <v>0</v>
      </c>
      <c r="T176" t="s">
        <v>425</v>
      </c>
    </row>
    <row r="177" spans="1:20" x14ac:dyDescent="0.35">
      <c r="A177" t="s">
        <v>485</v>
      </c>
      <c r="B177">
        <v>3.4650110197526498</v>
      </c>
      <c r="C177">
        <v>6.8257583635305403</v>
      </c>
      <c r="D177">
        <v>10.0237795799286</v>
      </c>
      <c r="E177">
        <v>4.5291413571723602</v>
      </c>
      <c r="F177">
        <v>2.5905419018365099</v>
      </c>
      <c r="G177">
        <v>3.0055794011153498</v>
      </c>
      <c r="H177">
        <v>5.5794011153502002E-3</v>
      </c>
      <c r="I177">
        <v>4.5905419018365103</v>
      </c>
      <c r="J177">
        <v>4.5905419018365103</v>
      </c>
      <c r="K177">
        <v>5.5794011153502002E-3</v>
      </c>
      <c r="L177">
        <v>1.00557940111535</v>
      </c>
      <c r="M177">
        <v>3.7060191192564398</v>
      </c>
      <c r="N177">
        <v>9.1476864584178994</v>
      </c>
      <c r="O177">
        <v>5.5794011153502002E-3</v>
      </c>
      <c r="P177">
        <v>5.5794011153502002E-3</v>
      </c>
      <c r="Q177" t="s">
        <v>309</v>
      </c>
      <c r="R177" t="s">
        <v>306</v>
      </c>
      <c r="S177" t="b">
        <v>0</v>
      </c>
      <c r="T177" t="s">
        <v>425</v>
      </c>
    </row>
    <row r="178" spans="1:20" x14ac:dyDescent="0.35">
      <c r="A178" t="s">
        <v>486</v>
      </c>
      <c r="B178">
        <v>8.2441601715684403</v>
      </c>
      <c r="C178">
        <v>10.2127697524209</v>
      </c>
      <c r="D178">
        <v>11.2824614521358</v>
      </c>
      <c r="E178">
        <v>4.0057554322433697</v>
      </c>
      <c r="F178">
        <v>2.3276835271307301</v>
      </c>
      <c r="G178">
        <v>2.8131103543009699</v>
      </c>
      <c r="H178">
        <v>5.7554322433651002E-3</v>
      </c>
      <c r="I178">
        <v>5.9364927698062502</v>
      </c>
      <c r="J178">
        <v>3.91264602785188</v>
      </c>
      <c r="K178">
        <v>1.59071793296452</v>
      </c>
      <c r="L178">
        <v>1.59071793296452</v>
      </c>
      <c r="M178">
        <v>4.0932182734936999</v>
      </c>
      <c r="N178">
        <v>9.9686514375806308</v>
      </c>
      <c r="O178">
        <v>2.8131103543009699</v>
      </c>
      <c r="P178">
        <v>5.7554322433651002E-3</v>
      </c>
      <c r="Q178" t="s">
        <v>309</v>
      </c>
      <c r="R178" t="s">
        <v>306</v>
      </c>
      <c r="S178" t="b">
        <v>0</v>
      </c>
      <c r="T178" t="s">
        <v>425</v>
      </c>
    </row>
    <row r="179" spans="1:20" x14ac:dyDescent="0.35">
      <c r="A179" t="s">
        <v>487</v>
      </c>
      <c r="B179">
        <v>6.9788375558986697</v>
      </c>
      <c r="C179">
        <v>9.2636524777689306</v>
      </c>
      <c r="D179">
        <v>10.497412659285899</v>
      </c>
      <c r="E179">
        <v>4.5251195884557696</v>
      </c>
      <c r="F179">
        <v>1.0015576323987501</v>
      </c>
      <c r="G179">
        <v>2.8089125544563598</v>
      </c>
      <c r="H179">
        <v>1.5576323987537999E-3</v>
      </c>
      <c r="I179">
        <v>5.8089125544563602</v>
      </c>
      <c r="J179">
        <v>4.3938750551775101</v>
      </c>
      <c r="K179">
        <v>2.0015576323987498</v>
      </c>
      <c r="L179">
        <v>1.5576323987537999E-3</v>
      </c>
      <c r="M179">
        <v>3.9084482280072699</v>
      </c>
      <c r="N179">
        <v>10.124385627206401</v>
      </c>
      <c r="O179">
        <v>2.8089125544563598</v>
      </c>
      <c r="P179">
        <v>1.5576323987537999E-3</v>
      </c>
      <c r="Q179" t="s">
        <v>309</v>
      </c>
      <c r="R179" t="s">
        <v>306</v>
      </c>
      <c r="S179" t="b">
        <v>0</v>
      </c>
      <c r="T179" t="s">
        <v>425</v>
      </c>
    </row>
    <row r="180" spans="1:20" x14ac:dyDescent="0.35">
      <c r="A180" t="s">
        <v>488</v>
      </c>
      <c r="B180">
        <v>7.4590816024674202</v>
      </c>
      <c r="C180">
        <v>6.7493374770362404</v>
      </c>
      <c r="D180">
        <v>9.0330100529135997</v>
      </c>
      <c r="E180">
        <v>2.8152254126926999</v>
      </c>
      <c r="F180">
        <v>3.0078704906350899</v>
      </c>
      <c r="G180">
        <v>5.1371535075800603</v>
      </c>
      <c r="H180">
        <v>11.637227110714701</v>
      </c>
      <c r="I180">
        <v>7.3829099219820202</v>
      </c>
      <c r="J180">
        <v>4.59283299135625</v>
      </c>
      <c r="K180">
        <v>2.3297985855224601</v>
      </c>
      <c r="L180">
        <v>7.9207598268650603</v>
      </c>
      <c r="M180">
        <v>7.9445084296376596</v>
      </c>
      <c r="N180">
        <v>10.8454984238065</v>
      </c>
      <c r="O180">
        <v>5.7892302041597503</v>
      </c>
      <c r="P180">
        <v>7.8704906350945993E-3</v>
      </c>
      <c r="Q180" t="s">
        <v>309</v>
      </c>
      <c r="R180" t="s">
        <v>306</v>
      </c>
      <c r="S180" t="b">
        <v>0</v>
      </c>
      <c r="T180" t="s">
        <v>425</v>
      </c>
    </row>
    <row r="181" spans="1:20" x14ac:dyDescent="0.35">
      <c r="A181" t="s">
        <v>489</v>
      </c>
      <c r="B181">
        <v>8.0138687121229601</v>
      </c>
      <c r="C181">
        <v>6.9969288497012503</v>
      </c>
      <c r="D181">
        <v>9.4303089291018907</v>
      </c>
      <c r="E181">
        <v>2.3301722578164399</v>
      </c>
      <c r="F181">
        <v>5.9855240864289998</v>
      </c>
      <c r="G181">
        <v>5.4676757815663803</v>
      </c>
      <c r="H181">
        <v>14.980909895372401</v>
      </c>
      <c r="I181">
        <v>10.097032401646</v>
      </c>
      <c r="J181">
        <v>5.9389815004919697</v>
      </c>
      <c r="K181">
        <v>3.7086838810701699</v>
      </c>
      <c r="L181">
        <v>9.2079165077654395</v>
      </c>
      <c r="M181">
        <v>9.2249900211243894</v>
      </c>
      <c r="N181">
        <v>12.211592165908799</v>
      </c>
      <c r="O181">
        <v>7.9271074002036803</v>
      </c>
      <c r="P181">
        <v>9.5435195395498802</v>
      </c>
      <c r="Q181" t="s">
        <v>309</v>
      </c>
      <c r="R181" t="s">
        <v>306</v>
      </c>
      <c r="S181" t="b">
        <v>0</v>
      </c>
      <c r="T181" t="s">
        <v>425</v>
      </c>
    </row>
    <row r="182" spans="1:20" x14ac:dyDescent="0.35">
      <c r="A182" t="s">
        <v>490</v>
      </c>
      <c r="B182">
        <v>5.5857413169205303</v>
      </c>
      <c r="C182">
        <v>6.7012185343404704</v>
      </c>
      <c r="D182">
        <v>8.8049098373827004</v>
      </c>
      <c r="E182">
        <v>3.32270691108674</v>
      </c>
      <c r="F182">
        <v>7.2487063296429604</v>
      </c>
      <c r="G182">
        <v>6.1093032729775496</v>
      </c>
      <c r="H182">
        <v>15.0770098697707</v>
      </c>
      <c r="I182">
        <v>9.8696013709743795</v>
      </c>
      <c r="J182">
        <v>7.6518305073783104</v>
      </c>
      <c r="K182">
        <v>3.70121853434047</v>
      </c>
      <c r="L182">
        <v>10.1441620301892</v>
      </c>
      <c r="M182">
        <v>10.013403355064399</v>
      </c>
      <c r="N182">
        <v>12.084590523452301</v>
      </c>
      <c r="O182">
        <v>6.8462688671437499</v>
      </c>
      <c r="P182">
        <v>10.5744260036927</v>
      </c>
      <c r="Q182" t="s">
        <v>309</v>
      </c>
      <c r="R182" t="s">
        <v>306</v>
      </c>
      <c r="S182" t="b">
        <v>0</v>
      </c>
      <c r="T182" t="s">
        <v>425</v>
      </c>
    </row>
    <row r="183" spans="1:20" x14ac:dyDescent="0.35">
      <c r="A183" t="s">
        <v>491</v>
      </c>
      <c r="B183">
        <v>8.3714414275516305</v>
      </c>
      <c r="C183">
        <v>6.41888858995409</v>
      </c>
      <c r="D183">
        <v>10.802287948117501</v>
      </c>
      <c r="E183">
        <v>3.8168525758739902</v>
      </c>
      <c r="F183">
        <v>2.33142574870375</v>
      </c>
      <c r="G183">
        <v>3.5944601545375399</v>
      </c>
      <c r="H183">
        <v>9.4976538163866007E-3</v>
      </c>
      <c r="I183">
        <v>5.1794226552587004</v>
      </c>
      <c r="J183">
        <v>4.8674786489439601</v>
      </c>
      <c r="K183">
        <v>9.4976538163866007E-3</v>
      </c>
      <c r="L183">
        <v>9.4976538163866007E-3</v>
      </c>
      <c r="M183">
        <v>4.5944601545375399</v>
      </c>
      <c r="N183">
        <v>7.4689292724536802</v>
      </c>
      <c r="O183">
        <v>3.00949765381639</v>
      </c>
      <c r="P183">
        <v>9.4976538163866007E-3</v>
      </c>
      <c r="Q183" t="s">
        <v>309</v>
      </c>
      <c r="R183" t="s">
        <v>306</v>
      </c>
      <c r="S183" t="b">
        <v>0</v>
      </c>
      <c r="T183" t="s">
        <v>425</v>
      </c>
    </row>
    <row r="184" spans="1:20" x14ac:dyDescent="0.35">
      <c r="A184" t="s">
        <v>492</v>
      </c>
      <c r="B184">
        <v>3.7175346363672599</v>
      </c>
      <c r="C184">
        <v>6.4264858543638699</v>
      </c>
      <c r="D184">
        <v>10.688635984938101</v>
      </c>
      <c r="E184">
        <v>3.1870199196684799</v>
      </c>
      <c r="F184">
        <v>2.3390230131135299</v>
      </c>
      <c r="G184">
        <v>2.3390230131135299</v>
      </c>
      <c r="H184">
        <v>1.7094918226171301E-2</v>
      </c>
      <c r="I184">
        <v>1.7094918226171301E-2</v>
      </c>
      <c r="J184">
        <v>3.4765265368634699</v>
      </c>
      <c r="K184">
        <v>1.7094918226171301E-2</v>
      </c>
      <c r="L184">
        <v>2.3390230131135299</v>
      </c>
      <c r="M184">
        <v>4.0170949182261699</v>
      </c>
      <c r="N184">
        <v>7.5793373424472401</v>
      </c>
      <c r="O184">
        <v>4.3390230131135299</v>
      </c>
      <c r="P184">
        <v>1.7094918226171301E-2</v>
      </c>
      <c r="Q184" t="s">
        <v>309</v>
      </c>
      <c r="R184" t="s">
        <v>306</v>
      </c>
      <c r="S184" t="b">
        <v>0</v>
      </c>
      <c r="T184" t="s">
        <v>425</v>
      </c>
    </row>
    <row r="185" spans="1:20" x14ac:dyDescent="0.35">
      <c r="A185" t="s">
        <v>493</v>
      </c>
      <c r="B185">
        <v>9.4455327669477001</v>
      </c>
      <c r="C185">
        <v>9.4827389990528008</v>
      </c>
      <c r="D185">
        <v>11.577983062971301</v>
      </c>
      <c r="E185">
        <v>4.3391006891307704</v>
      </c>
      <c r="F185">
        <v>1.7172594243405701E-2</v>
      </c>
      <c r="G185">
        <v>3.01717259424341</v>
      </c>
      <c r="H185">
        <v>1.7172594243405701E-2</v>
      </c>
      <c r="I185">
        <v>6.6021350949645603</v>
      </c>
      <c r="J185">
        <v>3.9240631898519198</v>
      </c>
      <c r="K185">
        <v>1.7172594243405701E-2</v>
      </c>
      <c r="L185">
        <v>1.6021350949645601</v>
      </c>
      <c r="M185">
        <v>4.7720600964068698</v>
      </c>
      <c r="N185">
        <v>10.4051898795885</v>
      </c>
      <c r="O185">
        <v>3.8245275163010102</v>
      </c>
      <c r="P185">
        <v>1.7172594243405701E-2</v>
      </c>
      <c r="Q185" t="s">
        <v>309</v>
      </c>
      <c r="R185" t="s">
        <v>306</v>
      </c>
      <c r="S185" t="b">
        <v>0</v>
      </c>
      <c r="T185" t="s">
        <v>425</v>
      </c>
    </row>
    <row r="186" spans="1:20" x14ac:dyDescent="0.35">
      <c r="A186" t="s">
        <v>494</v>
      </c>
      <c r="B186">
        <v>8.6878563670926106</v>
      </c>
      <c r="C186">
        <v>8.2239092673328198</v>
      </c>
      <c r="D186">
        <v>11.290740775811001</v>
      </c>
      <c r="E186">
        <v>3.2139251787601899</v>
      </c>
      <c r="F186">
        <v>1.04400017731788</v>
      </c>
      <c r="G186">
        <v>4.2139251787601903</v>
      </c>
      <c r="H186">
        <v>4.4000177317882701E-2</v>
      </c>
      <c r="I186">
        <v>4.4000177317882701E-2</v>
      </c>
      <c r="J186">
        <v>3.9508907729264</v>
      </c>
      <c r="K186">
        <v>1.04400017731788</v>
      </c>
      <c r="L186">
        <v>3.50343179595518</v>
      </c>
      <c r="M186">
        <v>4.2919276907614696</v>
      </c>
      <c r="N186">
        <v>4.4000177317882701E-2</v>
      </c>
      <c r="O186">
        <v>4.9019811724454501</v>
      </c>
      <c r="P186">
        <v>4.4000177317882701E-2</v>
      </c>
      <c r="Q186" t="s">
        <v>309</v>
      </c>
      <c r="R186" t="s">
        <v>306</v>
      </c>
      <c r="S186" t="b">
        <v>0</v>
      </c>
      <c r="T186" t="s">
        <v>425</v>
      </c>
    </row>
    <row r="187" spans="1:20" x14ac:dyDescent="0.35">
      <c r="A187" t="s">
        <v>495</v>
      </c>
      <c r="B187">
        <v>2.3317676827448701</v>
      </c>
      <c r="C187">
        <v>6.5334015439145201</v>
      </c>
      <c r="D187">
        <v>9.6373734723302995</v>
      </c>
      <c r="E187">
        <v>4.0098395878574999</v>
      </c>
      <c r="F187">
        <v>2.59480208857866</v>
      </c>
      <c r="G187">
        <v>4.0098395878574999</v>
      </c>
      <c r="H187">
        <v>9.8395878575038998E-3</v>
      </c>
      <c r="I187">
        <v>6.0098395878574999</v>
      </c>
      <c r="J187">
        <v>5.4021570106362597</v>
      </c>
      <c r="K187">
        <v>3.4692712064947999</v>
      </c>
      <c r="L187">
        <v>2.3317676827448701</v>
      </c>
      <c r="M187">
        <v>5.7911993013821599</v>
      </c>
      <c r="N187">
        <v>10.7068071140918</v>
      </c>
      <c r="O187">
        <v>4.4692712064947999</v>
      </c>
      <c r="P187">
        <v>9.8395878575038998E-3</v>
      </c>
      <c r="Q187" t="s">
        <v>309</v>
      </c>
      <c r="R187" t="s">
        <v>306</v>
      </c>
      <c r="S187" t="b">
        <v>0</v>
      </c>
      <c r="T187" t="s">
        <v>425</v>
      </c>
    </row>
    <row r="188" spans="1:20" x14ac:dyDescent="0.35">
      <c r="A188" t="s">
        <v>496</v>
      </c>
      <c r="B188">
        <v>9.5524891829816898</v>
      </c>
      <c r="C188">
        <v>8.4871259985985592</v>
      </c>
      <c r="D188">
        <v>11.2622831033555</v>
      </c>
      <c r="E188">
        <v>3.1813175690744799</v>
      </c>
      <c r="F188">
        <v>4.3333206625195304</v>
      </c>
      <c r="G188">
        <v>3.1813175690744799</v>
      </c>
      <c r="H188">
        <v>1.1392567632167399E-2</v>
      </c>
      <c r="I188">
        <v>7.6767284848173398</v>
      </c>
      <c r="J188">
        <v>4.5963550683533203</v>
      </c>
      <c r="K188">
        <v>1.01139256763217</v>
      </c>
      <c r="L188">
        <v>2.01139256763217</v>
      </c>
      <c r="M188">
        <v>6.7393130221953701</v>
      </c>
      <c r="N188">
        <v>10.773774606342601</v>
      </c>
      <c r="O188">
        <v>4.6552487574068904</v>
      </c>
      <c r="P188">
        <v>7.6407491877117799</v>
      </c>
      <c r="Q188" t="s">
        <v>309</v>
      </c>
      <c r="R188" t="s">
        <v>306</v>
      </c>
      <c r="S188" t="b">
        <v>0</v>
      </c>
      <c r="T188" t="s">
        <v>425</v>
      </c>
    </row>
    <row r="189" spans="1:20" x14ac:dyDescent="0.35">
      <c r="A189" t="s">
        <v>497</v>
      </c>
      <c r="B189">
        <v>6.4775506687649402</v>
      </c>
      <c r="C189">
        <v>6.3055979859756501</v>
      </c>
      <c r="D189">
        <v>9.7929801263535605</v>
      </c>
      <c r="E189">
        <v>4.3941346605773104</v>
      </c>
      <c r="F189">
        <v>4.0892800790488897</v>
      </c>
      <c r="G189">
        <v>4.1717422392408601</v>
      </c>
      <c r="H189">
        <v>1.8172377985459999E-3</v>
      </c>
      <c r="I189">
        <v>6.0462113571570004</v>
      </c>
      <c r="J189">
        <v>5.3941346605773104</v>
      </c>
      <c r="K189">
        <v>1.5867797385197</v>
      </c>
      <c r="L189">
        <v>4.5253791938555601</v>
      </c>
      <c r="M189">
        <v>3.4612488564358399</v>
      </c>
      <c r="N189">
        <v>10.582075805298301</v>
      </c>
      <c r="O189">
        <v>3.0018172377985501</v>
      </c>
      <c r="P189">
        <v>1.8172377985459999E-3</v>
      </c>
      <c r="Q189" t="s">
        <v>309</v>
      </c>
      <c r="R189" t="s">
        <v>306</v>
      </c>
      <c r="S189" t="b">
        <v>0</v>
      </c>
      <c r="T189" t="s">
        <v>425</v>
      </c>
    </row>
    <row r="190" spans="1:20" x14ac:dyDescent="0.35">
      <c r="A190" t="s">
        <v>498</v>
      </c>
      <c r="B190">
        <v>9.6249809495996193</v>
      </c>
      <c r="C190">
        <v>10.6824807657331</v>
      </c>
      <c r="D190">
        <v>11.2621489667848</v>
      </c>
      <c r="E190">
        <v>4.3266892189794897</v>
      </c>
      <c r="F190">
        <v>4.7611240921300001E-3</v>
      </c>
      <c r="G190">
        <v>3.1746861255344401</v>
      </c>
      <c r="H190">
        <v>4.7611240921300001E-3</v>
      </c>
      <c r="I190">
        <v>7.2621489667847801</v>
      </c>
      <c r="J190">
        <v>5.0922239653424697</v>
      </c>
      <c r="K190">
        <v>4.7611240921300001E-3</v>
      </c>
      <c r="L190">
        <v>1.0047611240921299</v>
      </c>
      <c r="M190">
        <v>4.6486173138668496</v>
      </c>
      <c r="N190">
        <v>11.273303124392299</v>
      </c>
      <c r="O190">
        <v>2.8121160461497299</v>
      </c>
      <c r="P190">
        <v>4.7611240921300001E-3</v>
      </c>
      <c r="Q190" t="s">
        <v>383</v>
      </c>
      <c r="R190" t="s">
        <v>306</v>
      </c>
      <c r="S190" t="b">
        <v>1</v>
      </c>
      <c r="T190" t="s">
        <v>425</v>
      </c>
    </row>
    <row r="191" spans="1:20" x14ac:dyDescent="0.35">
      <c r="A191" t="s">
        <v>499</v>
      </c>
      <c r="B191">
        <v>11.6069953758224</v>
      </c>
      <c r="C191">
        <v>11.7242942457809</v>
      </c>
      <c r="D191">
        <v>12.1420064742936</v>
      </c>
      <c r="E191">
        <v>10.1320312931978</v>
      </c>
      <c r="F191">
        <v>1.59158032343568</v>
      </c>
      <c r="G191">
        <v>3.4660494413518199</v>
      </c>
      <c r="H191">
        <v>6.6178227145197999E-3</v>
      </c>
      <c r="I191">
        <v>6.0066178227145199</v>
      </c>
      <c r="J191">
        <v>4.2545453361581096</v>
      </c>
      <c r="K191">
        <v>1.59158032343568</v>
      </c>
      <c r="L191">
        <v>6.6178227145197999E-3</v>
      </c>
      <c r="M191">
        <v>3.59158032343568</v>
      </c>
      <c r="N191">
        <v>11.4085639466911</v>
      </c>
      <c r="O191">
        <v>2.59158032343568</v>
      </c>
      <c r="P191">
        <v>6.6178227145197999E-3</v>
      </c>
      <c r="Q191" t="s">
        <v>383</v>
      </c>
      <c r="R191" t="s">
        <v>306</v>
      </c>
      <c r="S191" t="b">
        <v>1</v>
      </c>
      <c r="T191" t="s">
        <v>425</v>
      </c>
    </row>
    <row r="192" spans="1:20" x14ac:dyDescent="0.35">
      <c r="A192" t="s">
        <v>500</v>
      </c>
      <c r="B192">
        <v>7.1045732046184602</v>
      </c>
      <c r="C192">
        <v>8.7552026229886106</v>
      </c>
      <c r="D192">
        <v>11.0905825173446</v>
      </c>
      <c r="E192">
        <v>3.6020728640892798</v>
      </c>
      <c r="F192">
        <v>1.7110363368120399E-2</v>
      </c>
      <c r="G192">
        <v>2.0171103633681202</v>
      </c>
      <c r="H192">
        <v>1.7110363368120399E-2</v>
      </c>
      <c r="I192">
        <v>1.7110363368120399E-2</v>
      </c>
      <c r="J192">
        <v>3.1870353648104301</v>
      </c>
      <c r="K192">
        <v>1.7110363368120399E-2</v>
      </c>
      <c r="L192">
        <v>1.7110363368120399E-2</v>
      </c>
      <c r="M192">
        <v>2.6020728640892798</v>
      </c>
      <c r="N192">
        <v>6.7852946881450498</v>
      </c>
      <c r="O192">
        <v>1.6020728640892801</v>
      </c>
      <c r="P192">
        <v>1.7110363368120399E-2</v>
      </c>
      <c r="Q192" t="s">
        <v>383</v>
      </c>
      <c r="R192" t="s">
        <v>306</v>
      </c>
      <c r="S192" t="b">
        <v>1</v>
      </c>
      <c r="T192" t="s">
        <v>425</v>
      </c>
    </row>
    <row r="193" spans="1:20" x14ac:dyDescent="0.35">
      <c r="A193" t="s">
        <v>501</v>
      </c>
      <c r="B193">
        <v>11.731281404046401</v>
      </c>
      <c r="C193">
        <v>10.886429384382801</v>
      </c>
      <c r="D193">
        <v>11.4131772711587</v>
      </c>
      <c r="E193">
        <v>8.9896282720242997</v>
      </c>
      <c r="F193">
        <v>2.0037863350209602</v>
      </c>
      <c r="G193">
        <v>3.4632179536582499</v>
      </c>
      <c r="H193">
        <v>3.7863350209553998E-3</v>
      </c>
      <c r="I193">
        <v>8.2083574792701608</v>
      </c>
      <c r="J193">
        <v>5.5583751866985898</v>
      </c>
      <c r="K193">
        <v>3.7863350209553998E-3</v>
      </c>
      <c r="L193">
        <v>3.7863350209553998E-3</v>
      </c>
      <c r="M193">
        <v>4.8617673301485302</v>
      </c>
      <c r="N193">
        <v>11.9484983960644</v>
      </c>
      <c r="O193">
        <v>2.3257144299083201</v>
      </c>
      <c r="P193">
        <v>3.7863350209553998E-3</v>
      </c>
      <c r="Q193" t="s">
        <v>383</v>
      </c>
      <c r="R193" t="s">
        <v>306</v>
      </c>
      <c r="S193" t="b">
        <v>1</v>
      </c>
      <c r="T193" t="s">
        <v>425</v>
      </c>
    </row>
    <row r="194" spans="1:20" x14ac:dyDescent="0.35">
      <c r="A194" t="s">
        <v>502</v>
      </c>
      <c r="B194">
        <v>8.3322397957666006</v>
      </c>
      <c r="C194">
        <v>9.5358325099743109</v>
      </c>
      <c r="D194">
        <v>10.6314478141539</v>
      </c>
      <c r="E194">
        <v>3.59527420160039</v>
      </c>
      <c r="F194">
        <v>1.03117008792382E-2</v>
      </c>
      <c r="G194">
        <v>2.0103117008792402</v>
      </c>
      <c r="H194">
        <v>1.03117008792382E-2</v>
      </c>
      <c r="I194">
        <v>2.0103117008792402</v>
      </c>
      <c r="J194">
        <v>5.0977745421295797</v>
      </c>
      <c r="K194">
        <v>1.03117008792382E-2</v>
      </c>
      <c r="L194">
        <v>1.59527420160039</v>
      </c>
      <c r="M194">
        <v>4.3322397957665997</v>
      </c>
      <c r="N194">
        <v>9.8095933224011596</v>
      </c>
      <c r="O194">
        <v>2.0103117008792402</v>
      </c>
      <c r="P194">
        <v>1.03117008792382E-2</v>
      </c>
      <c r="Q194" t="s">
        <v>383</v>
      </c>
      <c r="R194" t="s">
        <v>306</v>
      </c>
      <c r="S194" t="b">
        <v>1</v>
      </c>
      <c r="T194" t="s">
        <v>425</v>
      </c>
    </row>
    <row r="195" spans="1:20" x14ac:dyDescent="0.35">
      <c r="A195" t="s">
        <v>503</v>
      </c>
      <c r="B195">
        <v>11.701126237089699</v>
      </c>
      <c r="C195">
        <v>11.214135606879699</v>
      </c>
      <c r="D195">
        <v>11.931374034655599</v>
      </c>
      <c r="E195">
        <v>8.5146083131650894</v>
      </c>
      <c r="F195">
        <v>1.5878181601188699</v>
      </c>
      <c r="G195">
        <v>3.0028556593977198</v>
      </c>
      <c r="H195">
        <v>2.8556593977154998E-3</v>
      </c>
      <c r="I195">
        <v>7.9686399440597997</v>
      </c>
      <c r="J195">
        <v>6.4291204140998097</v>
      </c>
      <c r="K195">
        <v>1.00285565939772</v>
      </c>
      <c r="L195">
        <v>2.8556593977154998E-3</v>
      </c>
      <c r="M195">
        <v>3.1727806608400302</v>
      </c>
      <c r="N195">
        <v>12.302063677785</v>
      </c>
      <c r="O195">
        <v>1.00285565939772</v>
      </c>
      <c r="P195">
        <v>2.8556593977154998E-3</v>
      </c>
      <c r="Q195" t="s">
        <v>383</v>
      </c>
      <c r="R195" t="s">
        <v>306</v>
      </c>
      <c r="S195" t="b">
        <v>1</v>
      </c>
      <c r="T195" t="s">
        <v>425</v>
      </c>
    </row>
    <row r="196" spans="1:20" x14ac:dyDescent="0.35">
      <c r="A196" t="s">
        <v>504</v>
      </c>
      <c r="B196">
        <v>8.5598009014172707</v>
      </c>
      <c r="C196">
        <v>9.9210914285753997</v>
      </c>
      <c r="D196">
        <v>10.981776173155</v>
      </c>
      <c r="E196">
        <v>4.91210264534815</v>
      </c>
      <c r="F196">
        <v>1.00521204973963</v>
      </c>
      <c r="G196">
        <v>2.3271401446269899</v>
      </c>
      <c r="H196">
        <v>5.2120497396291E-3</v>
      </c>
      <c r="I196">
        <v>5.2120497396291E-3</v>
      </c>
      <c r="J196">
        <v>5.9594083601265</v>
      </c>
      <c r="K196">
        <v>5.2120497396291E-3</v>
      </c>
      <c r="L196">
        <v>1.59017455046079</v>
      </c>
      <c r="M196">
        <v>3.7056517678807199</v>
      </c>
      <c r="N196">
        <v>10.946259656080199</v>
      </c>
      <c r="O196">
        <v>1.59017455046079</v>
      </c>
      <c r="P196">
        <v>5.2120497396291E-3</v>
      </c>
      <c r="Q196" t="s">
        <v>383</v>
      </c>
      <c r="R196" t="s">
        <v>306</v>
      </c>
      <c r="S196" t="b">
        <v>1</v>
      </c>
      <c r="T196" t="s">
        <v>425</v>
      </c>
    </row>
    <row r="197" spans="1:20" x14ac:dyDescent="0.35">
      <c r="A197" t="s">
        <v>505</v>
      </c>
      <c r="B197">
        <v>8.5882296249425298</v>
      </c>
      <c r="C197">
        <v>8.7209435472877708</v>
      </c>
      <c r="D197">
        <v>10.833782331198201</v>
      </c>
      <c r="E197">
        <v>4.5882296249425298</v>
      </c>
      <c r="F197">
        <v>3.2671242213709998E-3</v>
      </c>
      <c r="G197">
        <v>4.39558454700013</v>
      </c>
      <c r="H197">
        <v>3.2671242213709998E-3</v>
      </c>
      <c r="I197">
        <v>5.6756924661928698</v>
      </c>
      <c r="J197">
        <v>6.0907299654717102</v>
      </c>
      <c r="K197">
        <v>3.2671242213709998E-3</v>
      </c>
      <c r="L197">
        <v>1.00326712422137</v>
      </c>
      <c r="M197">
        <v>3.4626987428586702</v>
      </c>
      <c r="N197">
        <v>10.5994568803658</v>
      </c>
      <c r="O197">
        <v>1.5882296249425301</v>
      </c>
      <c r="P197">
        <v>3.2671242213709998E-3</v>
      </c>
      <c r="Q197" t="s">
        <v>383</v>
      </c>
      <c r="R197" t="s">
        <v>306</v>
      </c>
      <c r="S197" t="b">
        <v>1</v>
      </c>
      <c r="T197" t="s">
        <v>425</v>
      </c>
    </row>
    <row r="198" spans="1:20" x14ac:dyDescent="0.35">
      <c r="A198" t="s">
        <v>506</v>
      </c>
      <c r="B198">
        <v>10.936692772571099</v>
      </c>
      <c r="C198">
        <v>9.9818945965550991</v>
      </c>
      <c r="D198">
        <v>10.460125922321099</v>
      </c>
      <c r="E198">
        <v>8.8449651655468795</v>
      </c>
      <c r="F198">
        <v>8.9148104888068999E-3</v>
      </c>
      <c r="G198">
        <v>4.9158054060973297</v>
      </c>
      <c r="H198">
        <v>8.9148104888068999E-3</v>
      </c>
      <c r="I198">
        <v>4.9631111208756797</v>
      </c>
      <c r="J198">
        <v>4.8668958056163802</v>
      </c>
      <c r="K198">
        <v>8.9148104888068999E-3</v>
      </c>
      <c r="L198">
        <v>8.9148104888068999E-3</v>
      </c>
      <c r="M198">
        <v>2.59387731120996</v>
      </c>
      <c r="N198">
        <v>9.9890543881279594</v>
      </c>
      <c r="O198">
        <v>2.0089148104888102</v>
      </c>
      <c r="P198">
        <v>8.9148104888068999E-3</v>
      </c>
      <c r="Q198" t="s">
        <v>383</v>
      </c>
      <c r="R198" t="s">
        <v>306</v>
      </c>
      <c r="S198" t="b">
        <v>1</v>
      </c>
      <c r="T198" t="s">
        <v>425</v>
      </c>
    </row>
    <row r="199" spans="1:20" x14ac:dyDescent="0.35">
      <c r="A199" t="s">
        <v>507</v>
      </c>
      <c r="B199">
        <v>7.6747063059455698</v>
      </c>
      <c r="C199">
        <v>8.9866503122603092</v>
      </c>
      <c r="D199">
        <v>10.0441693513377</v>
      </c>
      <c r="E199">
        <v>4.4016878115391602</v>
      </c>
      <c r="F199">
        <v>1.5943328894815501</v>
      </c>
      <c r="G199">
        <v>3.4688020073976902</v>
      </c>
      <c r="H199">
        <v>9.3703887603967008E-3</v>
      </c>
      <c r="I199">
        <v>5.5329323448174099</v>
      </c>
      <c r="J199">
        <v>4.8673513838879696</v>
      </c>
      <c r="K199">
        <v>1.0093703887604</v>
      </c>
      <c r="L199">
        <v>1.5943328894815501</v>
      </c>
      <c r="M199">
        <v>3.3312984836477599</v>
      </c>
      <c r="N199">
        <v>10.7483070704365</v>
      </c>
      <c r="O199">
        <v>2.5943328894815498</v>
      </c>
      <c r="P199">
        <v>9.3703887603967008E-3</v>
      </c>
      <c r="Q199" t="s">
        <v>383</v>
      </c>
      <c r="R199" t="s">
        <v>306</v>
      </c>
      <c r="S199" t="b">
        <v>1</v>
      </c>
      <c r="T199" t="s">
        <v>425</v>
      </c>
    </row>
    <row r="200" spans="1:20" x14ac:dyDescent="0.35">
      <c r="A200" t="s">
        <v>508</v>
      </c>
      <c r="B200">
        <v>11.964380412179899</v>
      </c>
      <c r="C200">
        <v>10.9520216489256</v>
      </c>
      <c r="D200">
        <v>11.8397047723989</v>
      </c>
      <c r="E200">
        <v>10.488477311603001</v>
      </c>
      <c r="F200">
        <v>3.6544173408749E-3</v>
      </c>
      <c r="G200">
        <v>4.1735794187831896</v>
      </c>
      <c r="H200">
        <v>3.6544173408749E-3</v>
      </c>
      <c r="I200">
        <v>8.1069422257528991</v>
      </c>
      <c r="J200">
        <v>5.9343917549037597</v>
      </c>
      <c r="K200">
        <v>2.0036544173408699</v>
      </c>
      <c r="L200">
        <v>3.6544173408749E-3</v>
      </c>
      <c r="M200">
        <v>3.1735794187831901</v>
      </c>
      <c r="N200">
        <v>12.1425661354836</v>
      </c>
      <c r="O200">
        <v>1.58861691806203</v>
      </c>
      <c r="P200">
        <v>3.6544173408749E-3</v>
      </c>
      <c r="Q200" t="s">
        <v>383</v>
      </c>
      <c r="R200" t="s">
        <v>306</v>
      </c>
      <c r="S200" t="b">
        <v>1</v>
      </c>
      <c r="T200" t="s">
        <v>425</v>
      </c>
    </row>
    <row r="201" spans="1:20" x14ac:dyDescent="0.35">
      <c r="A201" t="s">
        <v>509</v>
      </c>
      <c r="B201">
        <v>9.2029394690577409</v>
      </c>
      <c r="C201">
        <v>9.9280796278271506</v>
      </c>
      <c r="D201">
        <v>11.578806371055901</v>
      </c>
      <c r="E201">
        <v>3.5882296249425298</v>
      </c>
      <c r="F201">
        <v>1.00326712422137</v>
      </c>
      <c r="G201">
        <v>4.7037068423624602</v>
      </c>
      <c r="H201">
        <v>3.2671242213709998E-3</v>
      </c>
      <c r="I201">
        <v>8.3826454912926298</v>
      </c>
      <c r="J201">
        <v>6.8361571383861097</v>
      </c>
      <c r="K201">
        <v>2.0032671242213702</v>
      </c>
      <c r="L201">
        <v>3.2671242213709998E-3</v>
      </c>
      <c r="M201">
        <v>4.3251952191087302</v>
      </c>
      <c r="N201">
        <v>11.665490429539201</v>
      </c>
      <c r="O201">
        <v>3.2671242213709998E-3</v>
      </c>
      <c r="P201">
        <v>4.0907299654717102</v>
      </c>
      <c r="Q201" t="s">
        <v>383</v>
      </c>
      <c r="R201" t="s">
        <v>306</v>
      </c>
      <c r="S201" t="b">
        <v>1</v>
      </c>
      <c r="T201" t="s">
        <v>425</v>
      </c>
    </row>
    <row r="202" spans="1:20" x14ac:dyDescent="0.35">
      <c r="A202" t="s">
        <v>510</v>
      </c>
      <c r="B202">
        <v>11.5373506065215</v>
      </c>
      <c r="C202">
        <v>10.964822056375199</v>
      </c>
      <c r="D202">
        <v>11.969185048735399</v>
      </c>
      <c r="E202">
        <v>9.3097250983649804</v>
      </c>
      <c r="F202">
        <v>1.5977713922068499</v>
      </c>
      <c r="G202">
        <v>2.5977713922068499</v>
      </c>
      <c r="H202">
        <v>1.2808891485691601E-2</v>
      </c>
      <c r="I202">
        <v>4.9670052018725697</v>
      </c>
      <c r="J202">
        <v>4.8201638135433003</v>
      </c>
      <c r="K202">
        <v>1.0128088914856901</v>
      </c>
      <c r="L202">
        <v>1.2808891485691601E-2</v>
      </c>
      <c r="M202">
        <v>3.8201638135432998</v>
      </c>
      <c r="N202">
        <v>11.314305086468201</v>
      </c>
      <c r="O202">
        <v>1.2808891485691601E-2</v>
      </c>
      <c r="P202">
        <v>1.2808891485691601E-2</v>
      </c>
      <c r="Q202" t="s">
        <v>383</v>
      </c>
      <c r="R202" t="s">
        <v>306</v>
      </c>
      <c r="S202" t="b">
        <v>1</v>
      </c>
      <c r="T202" t="s">
        <v>425</v>
      </c>
    </row>
    <row r="203" spans="1:20" x14ac:dyDescent="0.35">
      <c r="A203" t="s">
        <v>511</v>
      </c>
      <c r="B203">
        <v>9.2041515112531602</v>
      </c>
      <c r="C203">
        <v>9.2164298410315908</v>
      </c>
      <c r="D203">
        <v>10.9587649712388</v>
      </c>
      <c r="E203">
        <v>3.9187492923909102</v>
      </c>
      <c r="F203">
        <v>1.0118586967823899</v>
      </c>
      <c r="G203">
        <v>3.3337867916697501</v>
      </c>
      <c r="H203">
        <v>1.18586967823906E-2</v>
      </c>
      <c r="I203">
        <v>4.0118586967823902</v>
      </c>
      <c r="J203">
        <v>5.2597862102259798</v>
      </c>
      <c r="K203">
        <v>1.59682119750355</v>
      </c>
      <c r="L203">
        <v>1.0118586967823899</v>
      </c>
      <c r="M203">
        <v>4.9660550071692704</v>
      </c>
      <c r="N203">
        <v>10.2995710763318</v>
      </c>
      <c r="O203">
        <v>1.18586967823906E-2</v>
      </c>
      <c r="P203">
        <v>1.18586967823906E-2</v>
      </c>
      <c r="Q203" t="s">
        <v>383</v>
      </c>
      <c r="R203" t="s">
        <v>306</v>
      </c>
      <c r="S203" t="b">
        <v>1</v>
      </c>
      <c r="T203" t="s">
        <v>425</v>
      </c>
    </row>
    <row r="204" spans="1:20" x14ac:dyDescent="0.35">
      <c r="A204" t="s">
        <v>512</v>
      </c>
      <c r="B204">
        <v>11.3793725484849</v>
      </c>
      <c r="C204">
        <v>10.716866685710899</v>
      </c>
      <c r="D204">
        <v>11.6873464718575</v>
      </c>
      <c r="E204">
        <v>8.8954878861230799</v>
      </c>
      <c r="F204">
        <v>1.0251231665396701</v>
      </c>
      <c r="G204">
        <v>3.9320137621481899</v>
      </c>
      <c r="H204">
        <v>2.5123166539672202E-2</v>
      </c>
      <c r="I204">
        <v>3.8324780885972798</v>
      </c>
      <c r="J204">
        <v>4.0251231665396698</v>
      </c>
      <c r="K204">
        <v>1.0251231665396701</v>
      </c>
      <c r="L204">
        <v>1.6100856672608299</v>
      </c>
      <c r="M204">
        <v>1.6100856672608299</v>
      </c>
      <c r="N204">
        <v>9.4195858611499901</v>
      </c>
      <c r="O204">
        <v>2.0251231665396698</v>
      </c>
      <c r="P204">
        <v>2.5123166539672202E-2</v>
      </c>
      <c r="Q204" t="s">
        <v>383</v>
      </c>
      <c r="R204" t="s">
        <v>306</v>
      </c>
      <c r="S204" t="b">
        <v>1</v>
      </c>
      <c r="T204" t="s">
        <v>425</v>
      </c>
    </row>
    <row r="205" spans="1:20" x14ac:dyDescent="0.35">
      <c r="A205" t="s">
        <v>513</v>
      </c>
      <c r="B205">
        <v>7.1307112977404401</v>
      </c>
      <c r="C205">
        <v>8.4315777770999798</v>
      </c>
      <c r="D205">
        <v>10.4816184595996</v>
      </c>
      <c r="E205">
        <v>3.3441149358496398</v>
      </c>
      <c r="F205">
        <v>2.2186840962273999E-2</v>
      </c>
      <c r="G205">
        <v>2.0221868409622701</v>
      </c>
      <c r="H205">
        <v>2.2186840962273999E-2</v>
      </c>
      <c r="I205">
        <v>2.2186840962273999E-2</v>
      </c>
      <c r="J205">
        <v>4.3441149358496398</v>
      </c>
      <c r="K205">
        <v>2.2186840962273999E-2</v>
      </c>
      <c r="L205">
        <v>2.2186840962273999E-2</v>
      </c>
      <c r="M205">
        <v>2.0221868409622701</v>
      </c>
      <c r="N205">
        <v>8.5220327280454793</v>
      </c>
      <c r="O205">
        <v>1.0221868409622701</v>
      </c>
      <c r="P205">
        <v>2.2186840962273999E-2</v>
      </c>
      <c r="Q205" t="s">
        <v>383</v>
      </c>
      <c r="R205" t="s">
        <v>306</v>
      </c>
      <c r="S205" t="b">
        <v>1</v>
      </c>
      <c r="T205" t="s">
        <v>425</v>
      </c>
    </row>
    <row r="206" spans="1:20" x14ac:dyDescent="0.35">
      <c r="A206" t="s">
        <v>514</v>
      </c>
      <c r="B206">
        <v>10.9551360192222</v>
      </c>
      <c r="C206">
        <v>10.526320972825401</v>
      </c>
      <c r="D206">
        <v>11.3147648232948</v>
      </c>
      <c r="E206">
        <v>7.7903438645086496</v>
      </c>
      <c r="F206">
        <v>4.1030196461578203</v>
      </c>
      <c r="G206">
        <v>4.1030196461578203</v>
      </c>
      <c r="H206">
        <v>1.5556804907477999E-2</v>
      </c>
      <c r="I206">
        <v>7.0489798064449296</v>
      </c>
      <c r="J206">
        <v>5.6879821468789702</v>
      </c>
      <c r="K206">
        <v>1.0155568049074799</v>
      </c>
      <c r="L206">
        <v>1.5556804907477999E-2</v>
      </c>
      <c r="M206">
        <v>4.8229117269650796</v>
      </c>
      <c r="N206">
        <v>10.3408622599972</v>
      </c>
      <c r="O206">
        <v>3.0155568049074799</v>
      </c>
      <c r="P206">
        <v>1.5556804907477999E-2</v>
      </c>
      <c r="Q206" t="s">
        <v>383</v>
      </c>
      <c r="R206" t="s">
        <v>306</v>
      </c>
      <c r="S206" t="b">
        <v>1</v>
      </c>
      <c r="T206" t="s">
        <v>425</v>
      </c>
    </row>
    <row r="207" spans="1:20" x14ac:dyDescent="0.35">
      <c r="A207" t="s">
        <v>515</v>
      </c>
      <c r="B207">
        <v>7.9913248542180204</v>
      </c>
      <c r="C207">
        <v>9.4183819357359493</v>
      </c>
      <c r="D207">
        <v>10.920012246922701</v>
      </c>
      <c r="E207">
        <v>3.5876026681670101</v>
      </c>
      <c r="F207">
        <v>1.00264016744586</v>
      </c>
      <c r="G207">
        <v>2.80999508950346</v>
      </c>
      <c r="H207">
        <v>2.6401674458571998E-3</v>
      </c>
      <c r="I207">
        <v>6.4289049221479599</v>
      </c>
      <c r="J207">
        <v>5.9333775050087398</v>
      </c>
      <c r="K207">
        <v>2.6401674458571998E-3</v>
      </c>
      <c r="L207">
        <v>2.6401674458571998E-3</v>
      </c>
      <c r="M207">
        <v>3.7030798855869498</v>
      </c>
      <c r="N207">
        <v>10.567742245806199</v>
      </c>
      <c r="O207">
        <v>1.00264016744586</v>
      </c>
      <c r="P207">
        <v>2.6401674458571998E-3</v>
      </c>
      <c r="Q207" t="s">
        <v>383</v>
      </c>
      <c r="R207" t="s">
        <v>306</v>
      </c>
      <c r="S207" t="b">
        <v>1</v>
      </c>
      <c r="T207" t="s">
        <v>425</v>
      </c>
    </row>
    <row r="208" spans="1:20" x14ac:dyDescent="0.35">
      <c r="A208" t="s">
        <v>516</v>
      </c>
      <c r="B208">
        <v>11.246246405631901</v>
      </c>
      <c r="C208">
        <v>10.065833389066</v>
      </c>
      <c r="D208">
        <v>10.6390187220108</v>
      </c>
      <c r="E208">
        <v>8.0576902157574093</v>
      </c>
      <c r="F208">
        <v>3.0078416663068501</v>
      </c>
      <c r="G208">
        <v>3.8151965883644601</v>
      </c>
      <c r="H208">
        <v>7.8416663068524E-3</v>
      </c>
      <c r="I208">
        <v>7.0953045075571897</v>
      </c>
      <c r="J208">
        <v>6.3653936709249397</v>
      </c>
      <c r="K208">
        <v>7.8416663068524E-3</v>
      </c>
      <c r="L208">
        <v>1.59280416702801</v>
      </c>
      <c r="M208">
        <v>4.0953045075571897</v>
      </c>
      <c r="N208">
        <v>11.7522550768645</v>
      </c>
      <c r="O208">
        <v>2.3297697611942101</v>
      </c>
      <c r="P208">
        <v>5.3297697611942096</v>
      </c>
      <c r="Q208" t="s">
        <v>383</v>
      </c>
      <c r="R208" t="s">
        <v>306</v>
      </c>
      <c r="S208" t="b">
        <v>1</v>
      </c>
      <c r="T208" t="s">
        <v>425</v>
      </c>
    </row>
    <row r="209" spans="1:20" x14ac:dyDescent="0.35">
      <c r="A209" t="s">
        <v>517</v>
      </c>
      <c r="B209">
        <v>7.5876221464434597</v>
      </c>
      <c r="C209">
        <v>8.6322451378640803</v>
      </c>
      <c r="D209">
        <v>10.443778759558199</v>
      </c>
      <c r="E209">
        <v>3.8175482404653098</v>
      </c>
      <c r="F209">
        <v>1.0101933184077101</v>
      </c>
      <c r="G209">
        <v>3.0101933184077101</v>
      </c>
      <c r="H209">
        <v>1.0193318407707701E-2</v>
      </c>
      <c r="I209">
        <v>6.5647821700853504</v>
      </c>
      <c r="J209">
        <v>5.4025107411864699</v>
      </c>
      <c r="K209">
        <v>1.0193318407707701E-2</v>
      </c>
      <c r="L209">
        <v>1.0193318407707701E-2</v>
      </c>
      <c r="M209">
        <v>4.0101933184077101</v>
      </c>
      <c r="N209">
        <v>11.1258872706047</v>
      </c>
      <c r="O209">
        <v>2.3321214132950701</v>
      </c>
      <c r="P209">
        <v>1.0193318407707701E-2</v>
      </c>
      <c r="Q209" t="s">
        <v>383</v>
      </c>
      <c r="R209" t="s">
        <v>306</v>
      </c>
      <c r="S209" t="b">
        <v>1</v>
      </c>
      <c r="T209" t="s">
        <v>425</v>
      </c>
    </row>
    <row r="210" spans="1:20" x14ac:dyDescent="0.35">
      <c r="A210" t="s">
        <v>518</v>
      </c>
      <c r="B210">
        <v>7.6725780066362397</v>
      </c>
      <c r="C210">
        <v>8.7759177563289192</v>
      </c>
      <c r="D210">
        <v>10.7516138669122</v>
      </c>
      <c r="E210">
        <v>3.1842915253267599</v>
      </c>
      <c r="F210">
        <v>1.43665238844457E-2</v>
      </c>
      <c r="G210">
        <v>2.0143665238844499</v>
      </c>
      <c r="H210">
        <v>1.43665238844457E-2</v>
      </c>
      <c r="I210">
        <v>1.43665238844457E-2</v>
      </c>
      <c r="J210">
        <v>3.5993290246055998</v>
      </c>
      <c r="K210">
        <v>1.5993290246056</v>
      </c>
      <c r="L210">
        <v>1.43665238844457E-2</v>
      </c>
      <c r="M210">
        <v>2.5993290246055998</v>
      </c>
      <c r="N210">
        <v>8.4406312785865403</v>
      </c>
      <c r="O210">
        <v>1.5993290246056</v>
      </c>
      <c r="P210">
        <v>1.43665238844457E-2</v>
      </c>
      <c r="Q210" t="s">
        <v>383</v>
      </c>
      <c r="R210" t="s">
        <v>306</v>
      </c>
      <c r="S210" t="b">
        <v>1</v>
      </c>
      <c r="T210" t="s">
        <v>425</v>
      </c>
    </row>
    <row r="211" spans="1:20" x14ac:dyDescent="0.35">
      <c r="A211" t="s">
        <v>519</v>
      </c>
      <c r="B211">
        <v>9.3851137942536802</v>
      </c>
      <c r="C211">
        <v>10.3400774028794</v>
      </c>
      <c r="D211">
        <v>11.103576067491799</v>
      </c>
      <c r="E211">
        <v>4.3254989379564597</v>
      </c>
      <c r="F211">
        <v>2.0035708430691002</v>
      </c>
      <c r="G211">
        <v>3.3254989379564601</v>
      </c>
      <c r="H211">
        <v>3.5708430690973999E-3</v>
      </c>
      <c r="I211">
        <v>6.9460853484083396</v>
      </c>
      <c r="J211">
        <v>5.2130242086980498</v>
      </c>
      <c r="K211">
        <v>3.5708430690973999E-3</v>
      </c>
      <c r="L211">
        <v>1.58853334379025</v>
      </c>
      <c r="M211">
        <v>4.6474270328438196</v>
      </c>
      <c r="N211">
        <v>10.452719488444499</v>
      </c>
      <c r="O211">
        <v>3.5708430690973999E-3</v>
      </c>
      <c r="P211">
        <v>3.5708430690973999E-3</v>
      </c>
      <c r="Q211" t="s">
        <v>383</v>
      </c>
      <c r="R211" t="s">
        <v>306</v>
      </c>
      <c r="S211" t="b">
        <v>1</v>
      </c>
      <c r="T211" t="s">
        <v>425</v>
      </c>
    </row>
    <row r="212" spans="1:20" x14ac:dyDescent="0.35">
      <c r="A212" t="s">
        <v>520</v>
      </c>
      <c r="B212">
        <v>7.6019896853854698</v>
      </c>
      <c r="C212">
        <v>8.71632236086446</v>
      </c>
      <c r="D212">
        <v>10.6824363667121</v>
      </c>
      <c r="E212">
        <v>4.9089674388068598</v>
      </c>
      <c r="F212">
        <v>3.4615084618356402</v>
      </c>
      <c r="G212">
        <v>4.2500043566419201</v>
      </c>
      <c r="H212">
        <v>2.0768431983384E-3</v>
      </c>
      <c r="I212">
        <v>7.4199293580842403</v>
      </c>
      <c r="J212">
        <v>5.4283415979004399</v>
      </c>
      <c r="K212">
        <v>2.3240049380857002</v>
      </c>
      <c r="L212">
        <v>1.5870393439194901</v>
      </c>
      <c r="M212">
        <v>5.3943942659771</v>
      </c>
      <c r="N212">
        <v>11.6117173176352</v>
      </c>
      <c r="O212">
        <v>2.0020768431983398</v>
      </c>
      <c r="P212">
        <v>4.8094317652559404</v>
      </c>
      <c r="Q212" t="s">
        <v>383</v>
      </c>
      <c r="R212" t="s">
        <v>306</v>
      </c>
      <c r="S212" t="b">
        <v>1</v>
      </c>
      <c r="T212" t="s">
        <v>425</v>
      </c>
    </row>
    <row r="213" spans="1:20" x14ac:dyDescent="0.35">
      <c r="A213" t="s">
        <v>521</v>
      </c>
      <c r="B213">
        <v>8.6386869968583309</v>
      </c>
      <c r="C213">
        <v>9.5134864399140699</v>
      </c>
      <c r="D213">
        <v>10.5574000613361</v>
      </c>
      <c r="E213">
        <v>3.17561680115768</v>
      </c>
      <c r="F213">
        <v>3.32761989460273</v>
      </c>
      <c r="G213">
        <v>3.9125823953238901</v>
      </c>
      <c r="H213">
        <v>5.6917997153703003E-3</v>
      </c>
      <c r="I213">
        <v>8.1605099087674695</v>
      </c>
      <c r="J213">
        <v>5.5906543004365297</v>
      </c>
      <c r="K213">
        <v>2.00569179971537</v>
      </c>
      <c r="L213">
        <v>5.6917997153703003E-3</v>
      </c>
      <c r="M213">
        <v>4.70613151785646</v>
      </c>
      <c r="N213">
        <v>11.168083128472301</v>
      </c>
      <c r="O213">
        <v>3.00569179971537</v>
      </c>
      <c r="P213">
        <v>5.6917997153703003E-3</v>
      </c>
      <c r="Q213" t="s">
        <v>383</v>
      </c>
      <c r="R213" t="s">
        <v>306</v>
      </c>
      <c r="S213" t="b">
        <v>1</v>
      </c>
      <c r="T213" t="s">
        <v>425</v>
      </c>
    </row>
    <row r="214" spans="1:20" x14ac:dyDescent="0.35">
      <c r="A214" t="s">
        <v>522</v>
      </c>
      <c r="B214">
        <v>5.8649466501377496</v>
      </c>
      <c r="C214">
        <v>7.3015864039018101</v>
      </c>
      <c r="D214">
        <v>10.1541705799524</v>
      </c>
      <c r="E214">
        <v>4.6508218447849003</v>
      </c>
      <c r="F214">
        <v>1.5919281557313401</v>
      </c>
      <c r="G214">
        <v>4.1768906564524899</v>
      </c>
      <c r="H214">
        <v>6.9656550101801998E-3</v>
      </c>
      <c r="I214">
        <v>6.9656550101801998E-3</v>
      </c>
      <c r="J214">
        <v>4.3992830777889402</v>
      </c>
      <c r="K214">
        <v>1.00696565501018</v>
      </c>
      <c r="L214">
        <v>6.9656550101801998E-3</v>
      </c>
      <c r="M214">
        <v>2.8143205770677802</v>
      </c>
      <c r="N214">
        <v>9.4602362890208003</v>
      </c>
      <c r="O214">
        <v>1.5919281557313401</v>
      </c>
      <c r="P214">
        <v>6.9656550101801998E-3</v>
      </c>
      <c r="Q214" t="s">
        <v>383</v>
      </c>
      <c r="R214" t="s">
        <v>306</v>
      </c>
      <c r="S214" t="b">
        <v>1</v>
      </c>
      <c r="T214" t="s">
        <v>425</v>
      </c>
    </row>
    <row r="215" spans="1:20" x14ac:dyDescent="0.35">
      <c r="A215" t="s">
        <v>523</v>
      </c>
      <c r="B215">
        <v>8.5873137749716406</v>
      </c>
      <c r="C215">
        <v>9.78302415365558</v>
      </c>
      <c r="D215">
        <v>10.705113238431601</v>
      </c>
      <c r="E215">
        <v>3.1798099483782001</v>
      </c>
      <c r="F215">
        <v>2.0098849469358901</v>
      </c>
      <c r="G215">
        <v>3.3318130418232501</v>
      </c>
      <c r="H215">
        <v>9.8849469358907992E-3</v>
      </c>
      <c r="I215">
        <v>7.6392415670154996</v>
      </c>
      <c r="J215">
        <v>5.5334469029928997</v>
      </c>
      <c r="K215">
        <v>1.0098849469358899</v>
      </c>
      <c r="L215">
        <v>9.8849469358907992E-3</v>
      </c>
      <c r="M215">
        <v>5.05427906629434</v>
      </c>
      <c r="N215">
        <v>9.4171527111806199</v>
      </c>
      <c r="O215">
        <v>2.0098849469358901</v>
      </c>
      <c r="P215">
        <v>9.8849469358907992E-3</v>
      </c>
      <c r="Q215" t="s">
        <v>383</v>
      </c>
      <c r="R215" t="s">
        <v>306</v>
      </c>
      <c r="S215" t="b">
        <v>1</v>
      </c>
      <c r="T215" t="s">
        <v>425</v>
      </c>
    </row>
    <row r="216" spans="1:20" x14ac:dyDescent="0.35">
      <c r="A216" t="s">
        <v>524</v>
      </c>
      <c r="B216">
        <v>7.1338239964611496</v>
      </c>
      <c r="C216">
        <v>8.8841242291289593</v>
      </c>
      <c r="D216">
        <v>10.0017204604538</v>
      </c>
      <c r="E216">
        <v>4.2524684929597703</v>
      </c>
      <c r="F216">
        <v>1.58950348023734</v>
      </c>
      <c r="G216">
        <v>3.8118959015737901</v>
      </c>
      <c r="H216">
        <v>4.5409795161808998E-3</v>
      </c>
      <c r="I216">
        <v>6.48027441048258</v>
      </c>
      <c r="J216">
        <v>5.4963940758458598</v>
      </c>
      <c r="K216">
        <v>2.3264690744035401</v>
      </c>
      <c r="L216">
        <v>2.0045409795161802</v>
      </c>
      <c r="M216">
        <v>5.0489350988746304</v>
      </c>
      <c r="N216">
        <v>10.5113444173118</v>
      </c>
      <c r="O216">
        <v>1.0045409795161799</v>
      </c>
      <c r="P216">
        <v>4.5409795161808998E-3</v>
      </c>
      <c r="Q216" t="s">
        <v>383</v>
      </c>
      <c r="R216" t="s">
        <v>306</v>
      </c>
      <c r="S216" t="b">
        <v>1</v>
      </c>
      <c r="T216" t="s">
        <v>425</v>
      </c>
    </row>
    <row r="217" spans="1:20" x14ac:dyDescent="0.35">
      <c r="A217" t="s">
        <v>525</v>
      </c>
      <c r="B217">
        <v>9.6029610694307408</v>
      </c>
      <c r="C217">
        <v>10.3242450413647</v>
      </c>
      <c r="D217">
        <v>11.279058827199901</v>
      </c>
      <c r="E217">
        <v>3.8085452030806399</v>
      </c>
      <c r="F217">
        <v>2.5861527817441901</v>
      </c>
      <c r="G217">
        <v>4.7560777831865</v>
      </c>
      <c r="H217">
        <v>1.1902810230323001E-3</v>
      </c>
      <c r="I217">
        <v>8.5899049166053008</v>
      </c>
      <c r="J217">
        <v>6.0455844003814896</v>
      </c>
      <c r="K217">
        <v>1.00119028102303</v>
      </c>
      <c r="L217">
        <v>2.00119028102303</v>
      </c>
      <c r="M217">
        <v>5.35874228564112</v>
      </c>
      <c r="N217">
        <v>11.535006670456401</v>
      </c>
      <c r="O217">
        <v>3.00119028102303</v>
      </c>
      <c r="P217">
        <v>1.1902810230323001E-3</v>
      </c>
      <c r="Q217" t="s">
        <v>383</v>
      </c>
      <c r="R217" t="s">
        <v>306</v>
      </c>
      <c r="S217" t="b">
        <v>1</v>
      </c>
      <c r="T217" t="s">
        <v>425</v>
      </c>
    </row>
    <row r="218" spans="1:20" x14ac:dyDescent="0.35">
      <c r="A218" t="s">
        <v>526</v>
      </c>
      <c r="B218">
        <v>9.5870155430921695</v>
      </c>
      <c r="C218">
        <v>10.3662020811351</v>
      </c>
      <c r="D218">
        <v>11.339443446207399</v>
      </c>
      <c r="E218">
        <v>3.92215349519714</v>
      </c>
      <c r="F218">
        <v>1.0152628995886199</v>
      </c>
      <c r="G218">
        <v>3.8226178216462299</v>
      </c>
      <c r="H218">
        <v>1.52628995886223E-2</v>
      </c>
      <c r="I218">
        <v>5.30066511845087</v>
      </c>
      <c r="J218">
        <v>4.60022540030978</v>
      </c>
      <c r="K218">
        <v>1.52628995886223E-2</v>
      </c>
      <c r="L218">
        <v>1.52628995886223E-2</v>
      </c>
      <c r="M218">
        <v>3.8226178216462299</v>
      </c>
      <c r="N218">
        <v>9.8177792647098396</v>
      </c>
      <c r="O218">
        <v>1.52628995886223E-2</v>
      </c>
      <c r="P218">
        <v>1.52628995886223E-2</v>
      </c>
      <c r="Q218" t="s">
        <v>383</v>
      </c>
      <c r="R218" t="s">
        <v>306</v>
      </c>
      <c r="S218" t="b">
        <v>1</v>
      </c>
      <c r="T218" t="s">
        <v>425</v>
      </c>
    </row>
    <row r="219" spans="1:20" x14ac:dyDescent="0.35">
      <c r="A219" t="s">
        <v>527</v>
      </c>
      <c r="B219">
        <v>8.3106187154675695</v>
      </c>
      <c r="C219">
        <v>9.1075003062956696</v>
      </c>
      <c r="D219">
        <v>10.708144429249099</v>
      </c>
      <c r="E219">
        <v>4.6506941570651898</v>
      </c>
      <c r="F219">
        <v>6.8379672904683997E-3</v>
      </c>
      <c r="G219">
        <v>3.4662695859277699</v>
      </c>
      <c r="H219">
        <v>6.8379672904683997E-3</v>
      </c>
      <c r="I219">
        <v>1.0068379672904699</v>
      </c>
      <c r="J219">
        <v>4.6506941570651898</v>
      </c>
      <c r="K219">
        <v>2.3287660621778299</v>
      </c>
      <c r="L219">
        <v>6.8379672904683997E-3</v>
      </c>
      <c r="M219">
        <v>3.1767629687327799</v>
      </c>
      <c r="N219">
        <v>10.832591800173599</v>
      </c>
      <c r="O219">
        <v>6.8379672904683997E-3</v>
      </c>
      <c r="P219">
        <v>6.8379672904683997E-3</v>
      </c>
      <c r="Q219" t="s">
        <v>383</v>
      </c>
      <c r="R219" t="s">
        <v>306</v>
      </c>
      <c r="S219" t="b">
        <v>1</v>
      </c>
      <c r="T219" t="s">
        <v>425</v>
      </c>
    </row>
    <row r="220" spans="1:20" x14ac:dyDescent="0.35">
      <c r="A220" t="s">
        <v>528</v>
      </c>
      <c r="B220">
        <v>9.2852093096702806</v>
      </c>
      <c r="C220">
        <v>9.0077455058401501</v>
      </c>
      <c r="D220">
        <v>10.8593244281544</v>
      </c>
      <c r="E220">
        <v>4.25004847008986</v>
      </c>
      <c r="F220">
        <v>1.58708345736743</v>
      </c>
      <c r="G220">
        <v>4.25004847008986</v>
      </c>
      <c r="H220">
        <v>2.1209566462725002E-3</v>
      </c>
      <c r="I220">
        <v>4.9563172670331497</v>
      </c>
      <c r="J220">
        <v>5.1314039735912402</v>
      </c>
      <c r="K220">
        <v>1.0021209566462701</v>
      </c>
      <c r="L220">
        <v>1.58708345736743</v>
      </c>
      <c r="M220">
        <v>4.7570084588097403</v>
      </c>
      <c r="N220">
        <v>10.7711322777433</v>
      </c>
      <c r="O220">
        <v>2.3240490515336401</v>
      </c>
      <c r="P220">
        <v>4.8094758787038803</v>
      </c>
      <c r="Q220" t="s">
        <v>383</v>
      </c>
      <c r="R220" t="s">
        <v>306</v>
      </c>
      <c r="S220" t="b">
        <v>1</v>
      </c>
      <c r="T220" t="s">
        <v>425</v>
      </c>
    </row>
    <row r="221" spans="1:20" x14ac:dyDescent="0.35">
      <c r="A221" t="s">
        <v>529</v>
      </c>
      <c r="B221">
        <v>7.9256238131983299</v>
      </c>
      <c r="C221">
        <v>7.4076400122059196</v>
      </c>
      <c r="D221">
        <v>10.5546190819821</v>
      </c>
      <c r="E221">
        <v>3.7072002940648199</v>
      </c>
      <c r="F221">
        <v>1.0067605759237299</v>
      </c>
      <c r="G221">
        <v>4.3286886708110899</v>
      </c>
      <c r="H221">
        <v>6.7605759237304996E-3</v>
      </c>
      <c r="I221">
        <v>6.7605759237304996E-3</v>
      </c>
      <c r="J221">
        <v>4.9136511715322504</v>
      </c>
      <c r="K221">
        <v>1.0067605759237299</v>
      </c>
      <c r="L221">
        <v>1.0067605759237299</v>
      </c>
      <c r="M221">
        <v>3.7072002940648199</v>
      </c>
      <c r="N221">
        <v>10.2535011744169</v>
      </c>
      <c r="O221">
        <v>1.0067605759237299</v>
      </c>
      <c r="P221">
        <v>6.7605759237304996E-3</v>
      </c>
      <c r="Q221" t="s">
        <v>383</v>
      </c>
      <c r="R221" t="s">
        <v>306</v>
      </c>
      <c r="S221" t="b">
        <v>1</v>
      </c>
      <c r="T221" t="s">
        <v>425</v>
      </c>
    </row>
    <row r="222" spans="1:20" x14ac:dyDescent="0.35">
      <c r="A222" t="s">
        <v>530</v>
      </c>
      <c r="B222">
        <v>9.5395301919421591</v>
      </c>
      <c r="C222">
        <v>8.4532836858459692</v>
      </c>
      <c r="D222">
        <v>11.004085587465401</v>
      </c>
      <c r="E222">
        <v>3.5911629603574799</v>
      </c>
      <c r="F222">
        <v>2.5911629603574799</v>
      </c>
      <c r="G222">
        <v>3.4656320782736199</v>
      </c>
      <c r="H222">
        <v>6.2004596363210004E-3</v>
      </c>
      <c r="I222">
        <v>7.74091007986216</v>
      </c>
      <c r="J222">
        <v>6.1761254610786303</v>
      </c>
      <c r="K222">
        <v>6.2004596363210004E-3</v>
      </c>
      <c r="L222">
        <v>1.0062004596363201</v>
      </c>
      <c r="M222">
        <v>4.1761254610786303</v>
      </c>
      <c r="N222">
        <v>10.868062799695499</v>
      </c>
      <c r="O222">
        <v>6.2004596363210004E-3</v>
      </c>
      <c r="P222">
        <v>6.2004596363210004E-3</v>
      </c>
      <c r="Q222" t="s">
        <v>383</v>
      </c>
      <c r="R222" t="s">
        <v>306</v>
      </c>
      <c r="S222" t="b">
        <v>1</v>
      </c>
      <c r="T222" t="s">
        <v>425</v>
      </c>
    </row>
    <row r="223" spans="1:20" x14ac:dyDescent="0.35">
      <c r="A223" t="s">
        <v>531</v>
      </c>
      <c r="B223">
        <v>7.9612999590670404</v>
      </c>
      <c r="C223">
        <v>7.0456921463574096</v>
      </c>
      <c r="D223">
        <v>10.762849259443399</v>
      </c>
      <c r="E223">
        <v>3.9081886226074798</v>
      </c>
      <c r="F223">
        <v>2.5862605277201198</v>
      </c>
      <c r="G223">
        <v>3.7017377451400502</v>
      </c>
      <c r="H223">
        <v>1.2980269989615999E-3</v>
      </c>
      <c r="I223">
        <v>6.4770314579653601</v>
      </c>
      <c r="J223">
        <v>6.1712230284412701</v>
      </c>
      <c r="K223">
        <v>1.2980269989615999E-3</v>
      </c>
      <c r="L223">
        <v>2.3232261218863202</v>
      </c>
      <c r="M223">
        <v>4.95549433738584</v>
      </c>
      <c r="N223">
        <v>11.2999334337332</v>
      </c>
      <c r="O223">
        <v>1.5862605277201201</v>
      </c>
      <c r="P223">
        <v>1.2980269989615999E-3</v>
      </c>
      <c r="Q223" t="s">
        <v>383</v>
      </c>
      <c r="R223" t="s">
        <v>306</v>
      </c>
      <c r="S223" t="b">
        <v>1</v>
      </c>
      <c r="T223" t="s">
        <v>425</v>
      </c>
    </row>
    <row r="224" spans="1:20" x14ac:dyDescent="0.35">
      <c r="A224" t="s">
        <v>532</v>
      </c>
      <c r="B224">
        <v>9.6063117679238896</v>
      </c>
      <c r="C224">
        <v>10.084025763343</v>
      </c>
      <c r="D224">
        <v>11.526632048403201</v>
      </c>
      <c r="E224">
        <v>3.5895034802373398</v>
      </c>
      <c r="F224">
        <v>2.0045409795161802</v>
      </c>
      <c r="G224">
        <v>3.7049806976572701</v>
      </c>
      <c r="H224">
        <v>4.5409795161808998E-3</v>
      </c>
      <c r="I224">
        <v>4.8625219746437498</v>
      </c>
      <c r="J224">
        <v>4.5281029355731901</v>
      </c>
      <c r="K224">
        <v>1.58950348023734</v>
      </c>
      <c r="L224">
        <v>4.5409795161808998E-3</v>
      </c>
      <c r="M224">
        <v>4.95873728990306</v>
      </c>
      <c r="N224">
        <v>11.385543089067101</v>
      </c>
      <c r="O224">
        <v>2.0045409795161802</v>
      </c>
      <c r="P224">
        <v>4.5409795161808998E-3</v>
      </c>
      <c r="Q224" t="s">
        <v>383</v>
      </c>
      <c r="R224" t="s">
        <v>306</v>
      </c>
      <c r="S224" t="b">
        <v>1</v>
      </c>
      <c r="T224" t="s">
        <v>425</v>
      </c>
    </row>
    <row r="225" spans="1:20" x14ac:dyDescent="0.35">
      <c r="A225" t="s">
        <v>533</v>
      </c>
      <c r="B225">
        <v>8.19967234483636</v>
      </c>
      <c r="C225">
        <v>8.6183855022586098</v>
      </c>
      <c r="D225">
        <v>10.612868497291</v>
      </c>
      <c r="E225">
        <v>3.4594316186373</v>
      </c>
      <c r="F225">
        <v>0</v>
      </c>
      <c r="G225">
        <v>4.1699250014423104</v>
      </c>
      <c r="H225">
        <v>0</v>
      </c>
      <c r="I225">
        <v>3.1699250014423099</v>
      </c>
      <c r="J225">
        <v>5.0443941193584498</v>
      </c>
      <c r="K225">
        <v>0</v>
      </c>
      <c r="L225">
        <v>2</v>
      </c>
      <c r="M225">
        <v>4.08746284125034</v>
      </c>
      <c r="N225">
        <v>10.328674927327899</v>
      </c>
      <c r="O225">
        <v>2.5849625007211601</v>
      </c>
      <c r="P225">
        <v>3.70043971814109</v>
      </c>
      <c r="Q225" t="s">
        <v>383</v>
      </c>
      <c r="R225" t="s">
        <v>306</v>
      </c>
      <c r="S225" t="b">
        <v>1</v>
      </c>
      <c r="T225" t="s">
        <v>425</v>
      </c>
    </row>
    <row r="226" spans="1:20" x14ac:dyDescent="0.35">
      <c r="A226" t="s">
        <v>534</v>
      </c>
      <c r="B226">
        <v>5.25171384846454</v>
      </c>
      <c r="C226">
        <v>3.7863350209553998E-3</v>
      </c>
      <c r="D226">
        <v>9.1861806884254804</v>
      </c>
      <c r="E226">
        <v>3.58874883574211</v>
      </c>
      <c r="F226">
        <v>5.3613383396390404</v>
      </c>
      <c r="G226">
        <v>5.8111412570785603</v>
      </c>
      <c r="H226">
        <v>9.0832711188477706</v>
      </c>
      <c r="I226">
        <v>5.9579826454078297</v>
      </c>
      <c r="J226">
        <v>5.7042260531620501</v>
      </c>
      <c r="K226">
        <v>2.8111412570785599</v>
      </c>
      <c r="L226">
        <v>3.3257144299083201</v>
      </c>
      <c r="M226">
        <v>5.4956394313506296</v>
      </c>
      <c r="N226">
        <v>10.426902245168099</v>
      </c>
      <c r="O226">
        <v>3.8111412570785599</v>
      </c>
      <c r="P226">
        <v>6.67621167699245</v>
      </c>
      <c r="Q226" t="s">
        <v>305</v>
      </c>
      <c r="R226" t="s">
        <v>535</v>
      </c>
      <c r="S226" t="b">
        <v>0</v>
      </c>
      <c r="T226" t="s">
        <v>536</v>
      </c>
    </row>
    <row r="227" spans="1:20" x14ac:dyDescent="0.35">
      <c r="A227" t="s">
        <v>537</v>
      </c>
      <c r="B227">
        <v>4.2539425510867401</v>
      </c>
      <c r="C227">
        <v>6.0150376431573997E-3</v>
      </c>
      <c r="D227">
        <v>8.6960130090626002</v>
      </c>
      <c r="E227">
        <v>3.5909775383643101</v>
      </c>
      <c r="F227">
        <v>5.6207248817583704</v>
      </c>
      <c r="G227">
        <v>5.5909775383643101</v>
      </c>
      <c r="H227">
        <v>8.7029825638774394</v>
      </c>
      <c r="I227">
        <v>6.1557621571478398</v>
      </c>
      <c r="J227">
        <v>5.7609025398066303</v>
      </c>
      <c r="K227">
        <v>2.0060150376431598</v>
      </c>
      <c r="L227">
        <v>2.5909775383643101</v>
      </c>
      <c r="M227">
        <v>5.4978681339728297</v>
      </c>
      <c r="N227">
        <v>10.1430061497234</v>
      </c>
      <c r="O227">
        <v>4.4654466562804496</v>
      </c>
      <c r="P227">
        <v>6.7609025398066303</v>
      </c>
      <c r="Q227" t="s">
        <v>305</v>
      </c>
      <c r="R227" t="s">
        <v>535</v>
      </c>
      <c r="S227" t="b">
        <v>0</v>
      </c>
      <c r="T227" t="s">
        <v>536</v>
      </c>
    </row>
    <row r="228" spans="1:20" x14ac:dyDescent="0.35">
      <c r="A228" t="s">
        <v>538</v>
      </c>
      <c r="B228">
        <v>4.2140160637473096</v>
      </c>
      <c r="C228">
        <v>4.4091062304997902E-2</v>
      </c>
      <c r="D228">
        <v>7.9389088256129403</v>
      </c>
      <c r="E228">
        <v>2.62905356302615</v>
      </c>
      <c r="F228">
        <v>1.0440910623049999</v>
      </c>
      <c r="G228">
        <v>3.9509816579135202</v>
      </c>
      <c r="H228">
        <v>8.3108776029999003</v>
      </c>
      <c r="I228">
        <v>4.4091062304997902E-2</v>
      </c>
      <c r="J228">
        <v>4.0440910623050002</v>
      </c>
      <c r="K228">
        <v>1.62905356302615</v>
      </c>
      <c r="L228">
        <v>3.5035226809423001</v>
      </c>
      <c r="M228">
        <v>4.5035226809422904</v>
      </c>
      <c r="N228">
        <v>5.4703558170070998</v>
      </c>
      <c r="O228">
        <v>1.62905356302615</v>
      </c>
      <c r="P228">
        <v>2.3660191571923601</v>
      </c>
      <c r="Q228" t="s">
        <v>305</v>
      </c>
      <c r="R228" t="s">
        <v>535</v>
      </c>
      <c r="S228" t="b">
        <v>0</v>
      </c>
      <c r="T228" t="s">
        <v>536</v>
      </c>
    </row>
    <row r="229" spans="1:20" x14ac:dyDescent="0.35">
      <c r="A229" t="s">
        <v>539</v>
      </c>
      <c r="B229">
        <v>4.1010820156322998</v>
      </c>
      <c r="C229">
        <v>1.3619174381955999E-2</v>
      </c>
      <c r="D229">
        <v>8.7884062339831299</v>
      </c>
      <c r="E229">
        <v>2.3355472692693202</v>
      </c>
      <c r="F229">
        <v>3.1835441758242702</v>
      </c>
      <c r="G229">
        <v>4.2615466878255397</v>
      </c>
      <c r="H229">
        <v>8.6060762116500396</v>
      </c>
      <c r="I229">
        <v>1.3619174381955999E-2</v>
      </c>
      <c r="J229">
        <v>3.9205097699904701</v>
      </c>
      <c r="K229">
        <v>2.82097409643956</v>
      </c>
      <c r="L229">
        <v>3.5985816751031101</v>
      </c>
      <c r="M229">
        <v>6.2615466878255397</v>
      </c>
      <c r="N229">
        <v>9.7381330275019096</v>
      </c>
      <c r="O229">
        <v>4.1835441758242702</v>
      </c>
      <c r="P229">
        <v>6.2990213932441996</v>
      </c>
      <c r="Q229" t="s">
        <v>305</v>
      </c>
      <c r="R229" t="s">
        <v>535</v>
      </c>
      <c r="S229" t="b">
        <v>0</v>
      </c>
      <c r="T229" t="s">
        <v>536</v>
      </c>
    </row>
    <row r="230" spans="1:20" x14ac:dyDescent="0.35">
      <c r="A230" t="s">
        <v>540</v>
      </c>
      <c r="B230">
        <v>3.7236922281861</v>
      </c>
      <c r="C230">
        <v>2.32525100450106E-2</v>
      </c>
      <c r="D230">
        <v>8.6707109364999297</v>
      </c>
      <c r="E230">
        <v>4.4155699328237699</v>
      </c>
      <c r="F230">
        <v>4.34518060493237</v>
      </c>
      <c r="G230">
        <v>4.7781400122084801</v>
      </c>
      <c r="H230">
        <v>8.0785349455462008</v>
      </c>
      <c r="I230">
        <v>2.32525100450106E-2</v>
      </c>
      <c r="J230">
        <v>5.1931775114873204</v>
      </c>
      <c r="K230">
        <v>1.0232525100450101</v>
      </c>
      <c r="L230">
        <v>3.34518060493237</v>
      </c>
      <c r="M230">
        <v>3.34518060493237</v>
      </c>
      <c r="N230">
        <v>7.7443516987522001</v>
      </c>
      <c r="O230">
        <v>2.34518060493237</v>
      </c>
      <c r="P230">
        <v>6.5624113211530402</v>
      </c>
      <c r="Q230" t="s">
        <v>309</v>
      </c>
      <c r="R230" t="s">
        <v>535</v>
      </c>
      <c r="S230" t="b">
        <v>0</v>
      </c>
      <c r="T230" t="s">
        <v>536</v>
      </c>
    </row>
    <row r="231" spans="1:20" x14ac:dyDescent="0.35">
      <c r="A231" t="s">
        <v>541</v>
      </c>
      <c r="B231">
        <v>5.0133281022852803</v>
      </c>
      <c r="C231">
        <v>1.33281022852765E-2</v>
      </c>
      <c r="D231">
        <v>9.4809336523682699</v>
      </c>
      <c r="E231">
        <v>4.7137678204263702</v>
      </c>
      <c r="F231">
        <v>4.4727597209225696</v>
      </c>
      <c r="G231">
        <v>3.3352561971726402</v>
      </c>
      <c r="H231">
        <v>8.0847904648419</v>
      </c>
      <c r="I231">
        <v>4.6571842920600002</v>
      </c>
      <c r="J231">
        <v>3.9202186978937901</v>
      </c>
      <c r="K231">
        <v>1.01332810228528</v>
      </c>
      <c r="L231">
        <v>1.33281022852765E-2</v>
      </c>
      <c r="M231">
        <v>3.82068302434288</v>
      </c>
      <c r="N231">
        <v>8.1477544225061997</v>
      </c>
      <c r="O231">
        <v>2.0133281022852798</v>
      </c>
      <c r="P231">
        <v>3.0133281022852798</v>
      </c>
      <c r="Q231" t="s">
        <v>309</v>
      </c>
      <c r="R231" t="s">
        <v>535</v>
      </c>
      <c r="S231" t="b">
        <v>0</v>
      </c>
      <c r="T231" t="s">
        <v>536</v>
      </c>
    </row>
    <row r="232" spans="1:20" x14ac:dyDescent="0.35">
      <c r="A232" t="s">
        <v>542</v>
      </c>
      <c r="B232">
        <v>5.14084440141486</v>
      </c>
      <c r="C232">
        <v>1.15613844698969E-2</v>
      </c>
      <c r="D232">
        <v>9.5193560246685909</v>
      </c>
      <c r="E232">
        <v>4.3334894793572598</v>
      </c>
      <c r="F232">
        <v>1.15613844698969E-2</v>
      </c>
      <c r="G232">
        <v>3.9184519800784199</v>
      </c>
      <c r="H232">
        <v>7.9363738880756802</v>
      </c>
      <c r="I232">
        <v>7.3153421326470003</v>
      </c>
      <c r="J232">
        <v>5.5034144807995702</v>
      </c>
      <c r="K232">
        <v>1.15613844698969E-2</v>
      </c>
      <c r="L232">
        <v>1.0115613844699001</v>
      </c>
      <c r="M232">
        <v>5.5351233405269102</v>
      </c>
      <c r="N232">
        <v>10.595584324727399</v>
      </c>
      <c r="O232">
        <v>1.15613844698969E-2</v>
      </c>
      <c r="P232">
        <v>1.15613844698969E-2</v>
      </c>
      <c r="Q232" t="s">
        <v>309</v>
      </c>
      <c r="R232" t="s">
        <v>535</v>
      </c>
      <c r="S232" t="b">
        <v>0</v>
      </c>
      <c r="T232" t="s">
        <v>536</v>
      </c>
    </row>
    <row r="233" spans="1:20" x14ac:dyDescent="0.35">
      <c r="A233" t="s">
        <v>543</v>
      </c>
      <c r="B233">
        <v>2.5958980373170699</v>
      </c>
      <c r="C233">
        <v>1.09355365959116E-2</v>
      </c>
      <c r="D233">
        <v>8.8935785859577496</v>
      </c>
      <c r="E233">
        <v>4.0983983778462498</v>
      </c>
      <c r="F233">
        <v>2.5958980373170699</v>
      </c>
      <c r="G233">
        <v>6.0553296559543703</v>
      </c>
      <c r="H233">
        <v>10.2986479161454</v>
      </c>
      <c r="I233">
        <v>7.7113752547369998</v>
      </c>
      <c r="J233">
        <v>5.2588630500395004</v>
      </c>
      <c r="K233">
        <v>2.8182904586535198</v>
      </c>
      <c r="L233">
        <v>4.3328636314832698</v>
      </c>
      <c r="M233">
        <v>5.0983983778462498</v>
      </c>
      <c r="N233">
        <v>8.2541095200688606</v>
      </c>
      <c r="O233">
        <v>4.1808605380382202</v>
      </c>
      <c r="P233">
        <v>5.22038890222486</v>
      </c>
      <c r="Q233" t="s">
        <v>309</v>
      </c>
      <c r="R233" t="s">
        <v>535</v>
      </c>
      <c r="S233" t="b">
        <v>0</v>
      </c>
      <c r="T233" t="s">
        <v>536</v>
      </c>
    </row>
    <row r="234" spans="1:20" x14ac:dyDescent="0.35">
      <c r="A234" t="s">
        <v>544</v>
      </c>
      <c r="B234">
        <v>4.0194435801645803</v>
      </c>
      <c r="C234">
        <v>1.9443580164578401E-2</v>
      </c>
      <c r="D234">
        <v>9.0222585957716301</v>
      </c>
      <c r="E234">
        <v>3.0194435801645798</v>
      </c>
      <c r="F234">
        <v>2.82679850222218</v>
      </c>
      <c r="G234">
        <v>4.9263341757730998</v>
      </c>
      <c r="H234">
        <v>9.3413716750519402</v>
      </c>
      <c r="I234">
        <v>6.1691906996692598</v>
      </c>
      <c r="J234">
        <v>5.6341534242797904</v>
      </c>
      <c r="K234">
        <v>2.0194435801645798</v>
      </c>
      <c r="L234">
        <v>3.9263341757730998</v>
      </c>
      <c r="M234">
        <v>4.2673710936081601</v>
      </c>
      <c r="N234">
        <v>6.1069064214149202</v>
      </c>
      <c r="O234">
        <v>3.3413716750519402</v>
      </c>
      <c r="P234">
        <v>4.8774245752921503</v>
      </c>
      <c r="Q234" t="s">
        <v>309</v>
      </c>
      <c r="R234" t="s">
        <v>535</v>
      </c>
      <c r="S234" t="b">
        <v>0</v>
      </c>
      <c r="T234" t="s">
        <v>536</v>
      </c>
    </row>
    <row r="235" spans="1:20" x14ac:dyDescent="0.35">
      <c r="A235" t="s">
        <v>545</v>
      </c>
      <c r="B235">
        <v>7.5137809190592604</v>
      </c>
      <c r="C235">
        <v>6.7490703344101499</v>
      </c>
      <c r="D235">
        <v>9.6171586589045592</v>
      </c>
      <c r="E235">
        <v>2.0625698072269301</v>
      </c>
      <c r="F235">
        <v>3.9694604028354501</v>
      </c>
      <c r="G235">
        <v>2.8699247292845298</v>
      </c>
      <c r="H235">
        <v>8.9724628909969706</v>
      </c>
      <c r="I235">
        <v>7.2817383276890899</v>
      </c>
      <c r="J235">
        <v>3.76300952536802</v>
      </c>
      <c r="K235">
        <v>6.2569807226927607E-2</v>
      </c>
      <c r="L235">
        <v>1.6475323079480799</v>
      </c>
      <c r="M235">
        <v>3.23249480866924</v>
      </c>
      <c r="N235">
        <v>6.2569807226927607E-2</v>
      </c>
      <c r="O235">
        <v>2.38449790211429</v>
      </c>
      <c r="P235">
        <v>2.38449790211429</v>
      </c>
      <c r="Q235" t="s">
        <v>309</v>
      </c>
      <c r="R235" t="s">
        <v>535</v>
      </c>
      <c r="S235" t="b">
        <v>0</v>
      </c>
      <c r="T235" t="s">
        <v>536</v>
      </c>
    </row>
    <row r="236" spans="1:20" x14ac:dyDescent="0.35">
      <c r="A236" t="s">
        <v>546</v>
      </c>
      <c r="B236">
        <v>7.2118219097435503</v>
      </c>
      <c r="C236">
        <v>2.1997350863530399E-2</v>
      </c>
      <c r="D236">
        <v>8.8228972507838392</v>
      </c>
      <c r="E236">
        <v>2.6069598515846901</v>
      </c>
      <c r="F236">
        <v>2.0219973508635301</v>
      </c>
      <c r="G236">
        <v>1.0219973508635301</v>
      </c>
      <c r="H236">
        <v>7.9288879464720496</v>
      </c>
      <c r="I236">
        <v>2.1997350863530399E-2</v>
      </c>
      <c r="J236">
        <v>3.19192235230584</v>
      </c>
      <c r="K236">
        <v>2.1997350863530399E-2</v>
      </c>
      <c r="L236">
        <v>1.0219973508635301</v>
      </c>
      <c r="M236">
        <v>4.1919223523058404</v>
      </c>
      <c r="N236">
        <v>5.34392544575089</v>
      </c>
      <c r="O236">
        <v>1.0219973508635301</v>
      </c>
      <c r="P236">
        <v>2.1997350863530399E-2</v>
      </c>
      <c r="Q236" t="s">
        <v>305</v>
      </c>
      <c r="R236" t="s">
        <v>535</v>
      </c>
      <c r="S236" t="b">
        <v>0</v>
      </c>
      <c r="T236" t="s">
        <v>536</v>
      </c>
    </row>
    <row r="237" spans="1:20" x14ac:dyDescent="0.35">
      <c r="A237" t="s">
        <v>547</v>
      </c>
      <c r="B237">
        <v>6.1385315097672803</v>
      </c>
      <c r="C237">
        <v>7.2442319309512296E-2</v>
      </c>
      <c r="D237">
        <v>7.9733091272902596</v>
      </c>
      <c r="E237">
        <v>3.0724423193095101</v>
      </c>
      <c r="F237">
        <v>1.6574048200306699</v>
      </c>
      <c r="G237">
        <v>3.0724423193095101</v>
      </c>
      <c r="H237">
        <v>7.87979724136712</v>
      </c>
      <c r="I237">
        <v>7.2442319309512296E-2</v>
      </c>
      <c r="J237">
        <v>1.6574048200306699</v>
      </c>
      <c r="K237">
        <v>7.2442319309512296E-2</v>
      </c>
      <c r="L237">
        <v>7.2442319309512296E-2</v>
      </c>
      <c r="M237">
        <v>1.0724423193095101</v>
      </c>
      <c r="N237">
        <v>7.2442319309512296E-2</v>
      </c>
      <c r="O237">
        <v>7.2442319309512296E-2</v>
      </c>
      <c r="P237">
        <v>7.2442319309512296E-2</v>
      </c>
      <c r="Q237" t="s">
        <v>305</v>
      </c>
      <c r="R237" t="s">
        <v>535</v>
      </c>
      <c r="S237" t="b">
        <v>0</v>
      </c>
      <c r="T237" t="s">
        <v>536</v>
      </c>
    </row>
    <row r="238" spans="1:20" x14ac:dyDescent="0.35">
      <c r="A238" t="s">
        <v>548</v>
      </c>
      <c r="B238">
        <v>3.6120524846428399</v>
      </c>
      <c r="C238">
        <v>2.70899839216838E-2</v>
      </c>
      <c r="D238">
        <v>9.0742138960357099</v>
      </c>
      <c r="E238">
        <v>3.6120524846428399</v>
      </c>
      <c r="F238">
        <v>1.02708998392168</v>
      </c>
      <c r="G238">
        <v>2.8344449059792902</v>
      </c>
      <c r="H238">
        <v>8.0383172393449396</v>
      </c>
      <c r="I238">
        <v>2.70899839216838E-2</v>
      </c>
      <c r="J238">
        <v>5.0270899839216803</v>
      </c>
      <c r="K238">
        <v>2.70899839216838E-2</v>
      </c>
      <c r="L238">
        <v>2.6120524846428399</v>
      </c>
      <c r="M238">
        <v>4.34901807880905</v>
      </c>
      <c r="N238">
        <v>8.6853014666734794</v>
      </c>
      <c r="O238">
        <v>2.70899839216838E-2</v>
      </c>
      <c r="P238">
        <v>2.70899839216838E-2</v>
      </c>
      <c r="Q238" t="s">
        <v>309</v>
      </c>
      <c r="R238" t="s">
        <v>535</v>
      </c>
      <c r="S238" t="b">
        <v>0</v>
      </c>
      <c r="T238" t="s">
        <v>536</v>
      </c>
    </row>
    <row r="239" spans="1:20" x14ac:dyDescent="0.35">
      <c r="A239" t="s">
        <v>549</v>
      </c>
      <c r="B239">
        <v>3.82952164116961</v>
      </c>
      <c r="C239">
        <v>2.21667191120089E-2</v>
      </c>
      <c r="D239">
        <v>9.0638258707492199</v>
      </c>
      <c r="E239">
        <v>3.7226064372530998</v>
      </c>
      <c r="F239">
        <v>2.21667191120089E-2</v>
      </c>
      <c r="G239">
        <v>1.6071292198331699</v>
      </c>
      <c r="H239">
        <v>7.9169844824199496</v>
      </c>
      <c r="I239">
        <v>2.21667191120089E-2</v>
      </c>
      <c r="J239">
        <v>5.7770542212754803</v>
      </c>
      <c r="K239">
        <v>1.0221667191120101</v>
      </c>
      <c r="L239">
        <v>1.0221667191120101</v>
      </c>
      <c r="M239">
        <v>5.2316200847409604</v>
      </c>
      <c r="N239">
        <v>9.7483848784442095</v>
      </c>
      <c r="O239">
        <v>1.6071292198331699</v>
      </c>
      <c r="P239">
        <v>2.21667191120089E-2</v>
      </c>
      <c r="Q239" t="s">
        <v>309</v>
      </c>
      <c r="R239" t="s">
        <v>535</v>
      </c>
      <c r="S239" t="b">
        <v>0</v>
      </c>
      <c r="T239" t="s">
        <v>536</v>
      </c>
    </row>
    <row r="240" spans="1:20" x14ac:dyDescent="0.35">
      <c r="A240" t="s">
        <v>550</v>
      </c>
      <c r="B240">
        <v>4.5265694748785901</v>
      </c>
      <c r="C240">
        <v>3.0075188215784999E-3</v>
      </c>
      <c r="D240">
        <v>9.3671421738296292</v>
      </c>
      <c r="E240">
        <v>4.5265694748785901</v>
      </c>
      <c r="F240">
        <v>1.58797001954273</v>
      </c>
      <c r="G240">
        <v>4.2509350322651596</v>
      </c>
      <c r="H240">
        <v>9.0904703600719206</v>
      </c>
      <c r="I240">
        <v>4.4624391374588797</v>
      </c>
      <c r="J240">
        <v>6.0030075188215797</v>
      </c>
      <c r="K240">
        <v>2.58797001954273</v>
      </c>
      <c r="L240">
        <v>4.0904703600719197</v>
      </c>
      <c r="M240">
        <v>6.4123984549592796</v>
      </c>
      <c r="N240">
        <v>10.497863103312801</v>
      </c>
      <c r="O240">
        <v>3.58797001954273</v>
      </c>
      <c r="P240">
        <v>6.6754328607930704</v>
      </c>
      <c r="Q240" t="s">
        <v>309</v>
      </c>
      <c r="R240" t="s">
        <v>535</v>
      </c>
      <c r="S240" t="b">
        <v>0</v>
      </c>
      <c r="T240" t="s">
        <v>536</v>
      </c>
    </row>
    <row r="241" spans="1:20" x14ac:dyDescent="0.35">
      <c r="A241" t="s">
        <v>551</v>
      </c>
      <c r="B241">
        <v>3.0102022866091298</v>
      </c>
      <c r="C241">
        <v>1.0202286609134701E-2</v>
      </c>
      <c r="D241">
        <v>9.2024951010799008</v>
      </c>
      <c r="E241">
        <v>3.18012728805145</v>
      </c>
      <c r="F241">
        <v>1.0202286609134701E-2</v>
      </c>
      <c r="G241">
        <v>3.5951647873302899</v>
      </c>
      <c r="H241">
        <v>9.03534184888764</v>
      </c>
      <c r="I241">
        <v>1.0202286609134701E-2</v>
      </c>
      <c r="J241">
        <v>4.8681832817367097</v>
      </c>
      <c r="K241">
        <v>1.01020228660913</v>
      </c>
      <c r="L241">
        <v>3.18012728805145</v>
      </c>
      <c r="M241">
        <v>5.94093962417202</v>
      </c>
      <c r="N241">
        <v>9.4899825506382296</v>
      </c>
      <c r="O241">
        <v>3.18012728805145</v>
      </c>
      <c r="P241">
        <v>5.2581298000527203</v>
      </c>
      <c r="Q241" t="s">
        <v>309</v>
      </c>
      <c r="R241" t="s">
        <v>535</v>
      </c>
      <c r="S241" t="b">
        <v>0</v>
      </c>
      <c r="T241" t="s">
        <v>536</v>
      </c>
    </row>
    <row r="242" spans="1:20" x14ac:dyDescent="0.35">
      <c r="A242" t="s">
        <v>552</v>
      </c>
      <c r="B242">
        <v>6.3185345651810501</v>
      </c>
      <c r="C242">
        <v>1.47538170039499E-2</v>
      </c>
      <c r="D242">
        <v>8.0091072538628101</v>
      </c>
      <c r="E242">
        <v>4.7151935351450396</v>
      </c>
      <c r="F242">
        <v>1.5997163177251099</v>
      </c>
      <c r="G242">
        <v>3.47418543564125</v>
      </c>
      <c r="H242">
        <v>8.1491801372248798</v>
      </c>
      <c r="I242">
        <v>3.5997163177251101</v>
      </c>
      <c r="J242">
        <v>4.3366819118913096</v>
      </c>
      <c r="K242">
        <v>1.47538170039499E-2</v>
      </c>
      <c r="L242">
        <v>2.0147538170039501</v>
      </c>
      <c r="M242">
        <v>3.47418543564125</v>
      </c>
      <c r="N242">
        <v>7.5997163177251101</v>
      </c>
      <c r="O242">
        <v>2.0147538170039501</v>
      </c>
      <c r="P242">
        <v>1.47538170039499E-2</v>
      </c>
      <c r="Q242" t="s">
        <v>305</v>
      </c>
      <c r="R242" t="s">
        <v>535</v>
      </c>
      <c r="S242" t="b">
        <v>0</v>
      </c>
      <c r="T242" t="s">
        <v>536</v>
      </c>
    </row>
    <row r="243" spans="1:20" x14ac:dyDescent="0.35">
      <c r="A243" t="s">
        <v>553</v>
      </c>
      <c r="B243">
        <v>5.6249467618576299</v>
      </c>
      <c r="C243">
        <v>1.0236917742420601E-2</v>
      </c>
      <c r="D243">
        <v>8.0491559070347201</v>
      </c>
      <c r="E243">
        <v>5.1395199346873897</v>
      </c>
      <c r="F243">
        <v>2.5951994184635798</v>
      </c>
      <c r="G243">
        <v>3.4696685363797202</v>
      </c>
      <c r="H243">
        <v>7.9050546810503599</v>
      </c>
      <c r="I243">
        <v>4.4696685363797197</v>
      </c>
      <c r="J243">
        <v>5.4025543405211804</v>
      </c>
      <c r="K243">
        <v>1.0236917742420601E-2</v>
      </c>
      <c r="L243">
        <v>1.59519941846358</v>
      </c>
      <c r="M243">
        <v>4.4696685363797197</v>
      </c>
      <c r="N243">
        <v>8.6755728349275998</v>
      </c>
      <c r="O243">
        <v>1.0236917742420601E-2</v>
      </c>
      <c r="P243">
        <v>1.0236917742420601E-2</v>
      </c>
      <c r="Q243" t="s">
        <v>305</v>
      </c>
      <c r="R243" t="s">
        <v>535</v>
      </c>
      <c r="S243" t="b">
        <v>0</v>
      </c>
      <c r="T243" t="s">
        <v>536</v>
      </c>
    </row>
    <row r="244" spans="1:20" x14ac:dyDescent="0.35">
      <c r="A244" t="s">
        <v>554</v>
      </c>
      <c r="B244">
        <v>3.4688992024949901</v>
      </c>
      <c r="C244">
        <v>9.4675838576920995E-3</v>
      </c>
      <c r="D244">
        <v>8.9781343770528999</v>
      </c>
      <c r="E244">
        <v>2.5944300845788502</v>
      </c>
      <c r="F244">
        <v>3.0094675838576901</v>
      </c>
      <c r="G244">
        <v>6.8038834502077998</v>
      </c>
      <c r="H244">
        <v>9.25025891601965</v>
      </c>
      <c r="I244">
        <v>6.2948698027199397</v>
      </c>
      <c r="J244">
        <v>5.2573950973012797</v>
      </c>
      <c r="K244">
        <v>3.70990730199878</v>
      </c>
      <c r="L244">
        <v>6.1992921427377103</v>
      </c>
      <c r="M244">
        <v>5.5944300845788497</v>
      </c>
      <c r="N244">
        <v>10.340384461972301</v>
      </c>
      <c r="O244">
        <v>2.5944300845788502</v>
      </c>
      <c r="P244">
        <v>4.1793925852999996</v>
      </c>
      <c r="Q244" t="s">
        <v>309</v>
      </c>
      <c r="R244" t="s">
        <v>535</v>
      </c>
      <c r="S244" t="b">
        <v>0</v>
      </c>
      <c r="T244" t="s">
        <v>536</v>
      </c>
    </row>
    <row r="245" spans="1:20" x14ac:dyDescent="0.35">
      <c r="A245" t="s">
        <v>555</v>
      </c>
      <c r="B245">
        <v>2.0485319977791101</v>
      </c>
      <c r="C245">
        <v>4.8531997779105301E-2</v>
      </c>
      <c r="D245">
        <v>9.0708998108075605</v>
      </c>
      <c r="E245">
        <v>2.3704600926664701</v>
      </c>
      <c r="F245">
        <v>2.0485319977791101</v>
      </c>
      <c r="G245">
        <v>2.3704600926664701</v>
      </c>
      <c r="H245">
        <v>8.6031208494567402</v>
      </c>
      <c r="I245">
        <v>4.8531997779105301E-2</v>
      </c>
      <c r="J245">
        <v>3.0485319977791101</v>
      </c>
      <c r="K245">
        <v>1.0485319977791101</v>
      </c>
      <c r="L245">
        <v>1.0485319977791101</v>
      </c>
      <c r="M245">
        <v>3.21845699922142</v>
      </c>
      <c r="N245">
        <v>7.6851566183227504</v>
      </c>
      <c r="O245">
        <v>4.8531997779105301E-2</v>
      </c>
      <c r="P245">
        <v>4.8531997779105301E-2</v>
      </c>
      <c r="Q245" t="s">
        <v>309</v>
      </c>
      <c r="R245" t="s">
        <v>535</v>
      </c>
      <c r="S245" t="b">
        <v>0</v>
      </c>
      <c r="T245" t="s">
        <v>536</v>
      </c>
    </row>
    <row r="246" spans="1:20" x14ac:dyDescent="0.35">
      <c r="A246" t="s">
        <v>556</v>
      </c>
      <c r="B246">
        <v>6.1215933607520201</v>
      </c>
      <c r="C246">
        <v>3.4130519501683998E-2</v>
      </c>
      <c r="D246">
        <v>9.5674602518075194</v>
      </c>
      <c r="E246">
        <v>3.4935621381389801</v>
      </c>
      <c r="F246">
        <v>3.4130519501683998E-2</v>
      </c>
      <c r="G246">
        <v>3.0341305195016801</v>
      </c>
      <c r="H246">
        <v>8.0730495087939893</v>
      </c>
      <c r="I246">
        <v>3.4130519501683998E-2</v>
      </c>
      <c r="J246">
        <v>4.8414854415592901</v>
      </c>
      <c r="K246">
        <v>1.0341305195016799</v>
      </c>
      <c r="L246">
        <v>2.0341305195016801</v>
      </c>
      <c r="M246">
        <v>3.2040555209439998</v>
      </c>
      <c r="N246">
        <v>6.2820580329452698</v>
      </c>
      <c r="O246">
        <v>3.4130519501683998E-2</v>
      </c>
      <c r="P246">
        <v>3.4130519501683998E-2</v>
      </c>
      <c r="Q246" t="s">
        <v>305</v>
      </c>
      <c r="R246" t="s">
        <v>535</v>
      </c>
      <c r="S246" t="b">
        <v>0</v>
      </c>
      <c r="T246" t="s">
        <v>536</v>
      </c>
    </row>
    <row r="247" spans="1:20" x14ac:dyDescent="0.35">
      <c r="A247" t="s">
        <v>557</v>
      </c>
      <c r="B247">
        <v>3.7648239706081998</v>
      </c>
      <c r="C247">
        <v>6.4384252467103498E-2</v>
      </c>
      <c r="D247">
        <v>8.7010088730107498</v>
      </c>
      <c r="E247">
        <v>3.2343092539094198</v>
      </c>
      <c r="F247">
        <v>6.4384252467103498E-2</v>
      </c>
      <c r="G247">
        <v>2.6493467531882602</v>
      </c>
      <c r="H247">
        <v>7.95920201577505</v>
      </c>
      <c r="I247">
        <v>6.4384252467103498E-2</v>
      </c>
      <c r="J247">
        <v>3.7648239706081998</v>
      </c>
      <c r="K247">
        <v>6.4384252467103498E-2</v>
      </c>
      <c r="L247">
        <v>1.0643842524670999</v>
      </c>
      <c r="M247">
        <v>6.4384252467103498E-2</v>
      </c>
      <c r="N247">
        <v>6.4384252467103498E-2</v>
      </c>
      <c r="O247">
        <v>6.4384252467103498E-2</v>
      </c>
      <c r="P247">
        <v>6.4384252467103498E-2</v>
      </c>
      <c r="Q247" t="s">
        <v>305</v>
      </c>
      <c r="R247" t="s">
        <v>535</v>
      </c>
      <c r="S247" t="b">
        <v>0</v>
      </c>
      <c r="T247" t="s">
        <v>536</v>
      </c>
    </row>
    <row r="248" spans="1:20" x14ac:dyDescent="0.35">
      <c r="A248" t="s">
        <v>558</v>
      </c>
      <c r="B248">
        <v>7.1100762017360797</v>
      </c>
      <c r="C248">
        <v>1.20441187755544E-2</v>
      </c>
      <c r="D248">
        <v>9.3226569004350797</v>
      </c>
      <c r="E248">
        <v>4.0120441187755498</v>
      </c>
      <c r="F248">
        <v>1.20441187755544E-2</v>
      </c>
      <c r="G248">
        <v>3.33397221366292</v>
      </c>
      <c r="H248">
        <v>8.3651909442736407</v>
      </c>
      <c r="I248">
        <v>3.1819691202178699</v>
      </c>
      <c r="J248">
        <v>5.0564382381340103</v>
      </c>
      <c r="K248">
        <v>2.0120441187755498</v>
      </c>
      <c r="L248">
        <v>2.0120441187755498</v>
      </c>
      <c r="M248">
        <v>3.33397221366292</v>
      </c>
      <c r="N248">
        <v>10.840180602969699</v>
      </c>
      <c r="O248">
        <v>1.20441187755544E-2</v>
      </c>
      <c r="P248">
        <v>2.8193990408331602</v>
      </c>
      <c r="Q248" t="s">
        <v>309</v>
      </c>
      <c r="R248" t="s">
        <v>535</v>
      </c>
      <c r="S248" t="b">
        <v>0</v>
      </c>
      <c r="T248" t="s">
        <v>536</v>
      </c>
    </row>
    <row r="249" spans="1:20" x14ac:dyDescent="0.35">
      <c r="A249" t="s">
        <v>559</v>
      </c>
      <c r="B249">
        <v>6.8556483304417597</v>
      </c>
      <c r="C249">
        <v>1.60772081699818</v>
      </c>
      <c r="D249">
        <v>9.1520413332219892</v>
      </c>
      <c r="E249">
        <v>3.4821899349143202</v>
      </c>
      <c r="F249">
        <v>2.2758316277021101E-2</v>
      </c>
      <c r="G249">
        <v>3.1926833177193301</v>
      </c>
      <c r="H249">
        <v>8.1725054357816997</v>
      </c>
      <c r="I249">
        <v>5.1102211575273602</v>
      </c>
      <c r="J249">
        <v>4.9769546266639004</v>
      </c>
      <c r="K249">
        <v>1.60772081699818</v>
      </c>
      <c r="L249">
        <v>1.60772081699818</v>
      </c>
      <c r="M249">
        <v>4.1926833177193297</v>
      </c>
      <c r="N249">
        <v>10.7301174483579</v>
      </c>
      <c r="O249">
        <v>2.2758316277021101E-2</v>
      </c>
      <c r="P249">
        <v>2.2758316277021101E-2</v>
      </c>
      <c r="Q249" t="s">
        <v>309</v>
      </c>
      <c r="R249" t="s">
        <v>535</v>
      </c>
      <c r="S249" t="b">
        <v>0</v>
      </c>
      <c r="T249" t="s">
        <v>536</v>
      </c>
    </row>
    <row r="250" spans="1:20" x14ac:dyDescent="0.35">
      <c r="A250" t="s">
        <v>560</v>
      </c>
      <c r="B250">
        <v>4.4719919638825196</v>
      </c>
      <c r="C250">
        <v>1.2560345245222799E-2</v>
      </c>
      <c r="D250">
        <v>9.1999124184457202</v>
      </c>
      <c r="E250">
        <v>4.4048777680239803</v>
      </c>
      <c r="F250">
        <v>1.2560345245222799E-2</v>
      </c>
      <c r="G250">
        <v>2.81991526730283</v>
      </c>
      <c r="H250">
        <v>7.9725622773133002</v>
      </c>
      <c r="I250">
        <v>4.2604878586888102</v>
      </c>
      <c r="J250">
        <v>5.0125603452452197</v>
      </c>
      <c r="K250">
        <v>1.2560345245222799E-2</v>
      </c>
      <c r="L250">
        <v>1.0125603452452201</v>
      </c>
      <c r="M250">
        <v>4.1824853466875398</v>
      </c>
      <c r="N250">
        <v>9.9284397240810005</v>
      </c>
      <c r="O250">
        <v>1.2560345245222799E-2</v>
      </c>
      <c r="P250">
        <v>1.2560345245222799E-2</v>
      </c>
      <c r="Q250" t="s">
        <v>305</v>
      </c>
      <c r="R250" t="s">
        <v>535</v>
      </c>
      <c r="S250" t="b">
        <v>0</v>
      </c>
      <c r="T250" t="s">
        <v>536</v>
      </c>
    </row>
    <row r="251" spans="1:20" x14ac:dyDescent="0.35">
      <c r="A251" t="s">
        <v>561</v>
      </c>
      <c r="B251">
        <v>3.6007398728683002</v>
      </c>
      <c r="C251">
        <v>1.5777372147148801E-2</v>
      </c>
      <c r="D251">
        <v>8.6811132893323304</v>
      </c>
      <c r="E251">
        <v>3.9226679677556699</v>
      </c>
      <c r="F251">
        <v>1.5777372147148801E-2</v>
      </c>
      <c r="G251">
        <v>2.8231322942047501</v>
      </c>
      <c r="H251">
        <v>8.0872397347037701</v>
      </c>
      <c r="I251">
        <v>1.5777372147148801E-2</v>
      </c>
      <c r="J251">
        <v>4.9699736825340199</v>
      </c>
      <c r="K251">
        <v>1.0157773721471499</v>
      </c>
      <c r="L251">
        <v>1.0157773721471499</v>
      </c>
      <c r="M251">
        <v>3.8231322942047501</v>
      </c>
      <c r="N251">
        <v>1.5777372147148801E-2</v>
      </c>
      <c r="O251">
        <v>1.5777372147148801E-2</v>
      </c>
      <c r="P251">
        <v>1.5777372147148801E-2</v>
      </c>
      <c r="Q251" t="s">
        <v>305</v>
      </c>
      <c r="R251" t="s">
        <v>535</v>
      </c>
      <c r="S251" t="b">
        <v>0</v>
      </c>
      <c r="T251" t="s">
        <v>536</v>
      </c>
    </row>
    <row r="252" spans="1:20" x14ac:dyDescent="0.35">
      <c r="A252" t="s">
        <v>562</v>
      </c>
      <c r="B252">
        <v>2.01681114112223</v>
      </c>
      <c r="C252">
        <v>1.6811141122227501E-2</v>
      </c>
      <c r="D252">
        <v>8.03917895415068</v>
      </c>
      <c r="E252">
        <v>3.33873923600959</v>
      </c>
      <c r="F252">
        <v>1.01681114112223</v>
      </c>
      <c r="G252">
        <v>3.18673614256454</v>
      </c>
      <c r="H252">
        <v>8.7413249942421807</v>
      </c>
      <c r="I252">
        <v>8.2066357000022396</v>
      </c>
      <c r="J252">
        <v>5.2262645067511801</v>
      </c>
      <c r="K252">
        <v>2.33873923600959</v>
      </c>
      <c r="L252">
        <v>3.01681114112223</v>
      </c>
      <c r="M252">
        <v>6.5713999927998596</v>
      </c>
      <c r="N252">
        <v>9.2599851245951807</v>
      </c>
      <c r="O252">
        <v>3.6017736418433799</v>
      </c>
      <c r="P252">
        <v>2.01681114112223</v>
      </c>
      <c r="Q252" t="s">
        <v>305</v>
      </c>
      <c r="R252" t="s">
        <v>535</v>
      </c>
      <c r="S252" t="b">
        <v>0</v>
      </c>
      <c r="T252" t="s">
        <v>536</v>
      </c>
    </row>
    <row r="253" spans="1:20" x14ac:dyDescent="0.35">
      <c r="A253" t="s">
        <v>563</v>
      </c>
      <c r="B253">
        <v>2.02590185048799</v>
      </c>
      <c r="C253">
        <v>2.59018504879923E-2</v>
      </c>
      <c r="D253">
        <v>6.8838828456155596</v>
      </c>
      <c r="E253">
        <v>4.7263415686290804</v>
      </c>
      <c r="F253">
        <v>2.3478299453753499</v>
      </c>
      <c r="G253">
        <v>3.6108643512091501</v>
      </c>
      <c r="H253">
        <v>9.7589171721739607</v>
      </c>
      <c r="I253">
        <v>6.1133646917383304</v>
      </c>
      <c r="J253">
        <v>4.9800981608748698</v>
      </c>
      <c r="K253">
        <v>2.3478299453753499</v>
      </c>
      <c r="L253">
        <v>5.8587918646527299</v>
      </c>
      <c r="M253">
        <v>6.0031817739879099</v>
      </c>
      <c r="N253">
        <v>8.1344263072661604</v>
      </c>
      <c r="O253">
        <v>2.3478299453753499</v>
      </c>
      <c r="P253">
        <v>7.4009412818349203</v>
      </c>
      <c r="Q253" t="s">
        <v>305</v>
      </c>
      <c r="R253" t="s">
        <v>535</v>
      </c>
      <c r="S253" t="b">
        <v>0</v>
      </c>
      <c r="T253" t="s">
        <v>536</v>
      </c>
    </row>
    <row r="254" spans="1:20" x14ac:dyDescent="0.35">
      <c r="A254" t="s">
        <v>564</v>
      </c>
      <c r="B254">
        <v>4.3614022680622604</v>
      </c>
      <c r="C254">
        <v>3.94741731748946E-2</v>
      </c>
      <c r="D254">
        <v>6.8338900395250004</v>
      </c>
      <c r="E254">
        <v>1.03947417317489</v>
      </c>
      <c r="F254">
        <v>4.1269370144252298</v>
      </c>
      <c r="G254">
        <v>6.1269370144252298</v>
      </c>
      <c r="H254">
        <v>8.7605733618820807</v>
      </c>
      <c r="I254">
        <v>7.4057963874207102</v>
      </c>
      <c r="J254">
        <v>5.6833303629496204</v>
      </c>
      <c r="K254">
        <v>1.03947417317489</v>
      </c>
      <c r="L254">
        <v>4.1269370144252298</v>
      </c>
      <c r="M254">
        <v>4.9463647687834102</v>
      </c>
      <c r="N254">
        <v>9.6541840172901008</v>
      </c>
      <c r="O254">
        <v>3.2093991746172099</v>
      </c>
      <c r="P254">
        <v>3.0394741731748902</v>
      </c>
      <c r="Q254" t="s">
        <v>305</v>
      </c>
      <c r="R254" t="s">
        <v>535</v>
      </c>
      <c r="S254" t="b">
        <v>0</v>
      </c>
      <c r="T254" t="s">
        <v>536</v>
      </c>
    </row>
    <row r="255" spans="1:20" x14ac:dyDescent="0.35">
      <c r="A255" t="s">
        <v>565</v>
      </c>
      <c r="B255">
        <v>5.8699915513338299</v>
      </c>
      <c r="C255">
        <v>1.2010556206254E-2</v>
      </c>
      <c r="D255">
        <v>7.4549540520549797</v>
      </c>
      <c r="E255">
        <v>2.01201055620625</v>
      </c>
      <c r="F255">
        <v>3.81936547826386</v>
      </c>
      <c r="G255">
        <v>5.0564046755647096</v>
      </c>
      <c r="H255">
        <v>8.2693983988989093</v>
      </c>
      <c r="I255">
        <v>5.6558667459809797</v>
      </c>
      <c r="J255">
        <v>5.4043279789850098</v>
      </c>
      <c r="K255">
        <v>3.1819355576485702</v>
      </c>
      <c r="L255">
        <v>4.01201055620625</v>
      </c>
      <c r="M255">
        <v>4.01201055620625</v>
      </c>
      <c r="N255">
        <v>10.2214639218352</v>
      </c>
      <c r="O255">
        <v>3.1819355576485702</v>
      </c>
      <c r="P255">
        <v>4.09947339745659</v>
      </c>
      <c r="Q255" t="s">
        <v>305</v>
      </c>
      <c r="R255" t="s">
        <v>535</v>
      </c>
      <c r="S255" t="b">
        <v>0</v>
      </c>
      <c r="T255" t="s">
        <v>536</v>
      </c>
    </row>
    <row r="256" spans="1:20" x14ac:dyDescent="0.35">
      <c r="A256" t="s">
        <v>566</v>
      </c>
      <c r="B256">
        <v>3.9236970841066601</v>
      </c>
      <c r="C256">
        <v>1.68064884981367E-2</v>
      </c>
      <c r="D256">
        <v>8.5637009483857707</v>
      </c>
      <c r="E256">
        <v>3.6017689892192899</v>
      </c>
      <c r="F256">
        <v>1.68064884981367E-2</v>
      </c>
      <c r="G256">
        <v>4.0168064884981396</v>
      </c>
      <c r="H256">
        <v>8.9710027988850101</v>
      </c>
      <c r="I256">
        <v>5.2262598541270897</v>
      </c>
      <c r="J256">
        <v>4.1042693297484796</v>
      </c>
      <c r="K256">
        <v>1.01680648849814</v>
      </c>
      <c r="L256">
        <v>3.18673148994045</v>
      </c>
      <c r="M256">
        <v>6.7716939906616096</v>
      </c>
      <c r="N256">
        <v>9.9753592039291501</v>
      </c>
      <c r="O256">
        <v>3.18673148994045</v>
      </c>
      <c r="P256">
        <v>3.6017689892192899</v>
      </c>
      <c r="Q256" t="s">
        <v>309</v>
      </c>
      <c r="R256" t="s">
        <v>535</v>
      </c>
      <c r="S256" t="b">
        <v>0</v>
      </c>
      <c r="T256" t="s">
        <v>536</v>
      </c>
    </row>
    <row r="257" spans="1:20" x14ac:dyDescent="0.35">
      <c r="A257" t="s">
        <v>567</v>
      </c>
      <c r="B257">
        <v>3.1762737364423899</v>
      </c>
      <c r="C257">
        <v>6.3487350000789996E-3</v>
      </c>
      <c r="D257">
        <v>7.7678999674445599</v>
      </c>
      <c r="E257">
        <v>3.9132393306086</v>
      </c>
      <c r="F257">
        <v>2.3282768298874399</v>
      </c>
      <c r="G257">
        <v>4.8137036570576797</v>
      </c>
      <c r="H257">
        <v>10.449292230848799</v>
      </c>
      <c r="I257">
        <v>8.1812744175007595</v>
      </c>
      <c r="J257">
        <v>5.2542762484436603</v>
      </c>
      <c r="K257">
        <v>3.0063487350000799</v>
      </c>
      <c r="L257">
        <v>6.4820821659664798</v>
      </c>
      <c r="M257">
        <v>9.1252898077235898</v>
      </c>
      <c r="N257">
        <v>11.464755348236601</v>
      </c>
      <c r="O257">
        <v>6.7612362371635504</v>
      </c>
      <c r="P257">
        <v>6.7067884531411703</v>
      </c>
      <c r="Q257" t="s">
        <v>309</v>
      </c>
      <c r="R257" t="s">
        <v>535</v>
      </c>
      <c r="S257" t="b">
        <v>0</v>
      </c>
      <c r="T257" t="s">
        <v>536</v>
      </c>
    </row>
    <row r="258" spans="1:20" x14ac:dyDescent="0.35">
      <c r="A258" t="s">
        <v>568</v>
      </c>
      <c r="B258">
        <v>5.5021677815388301</v>
      </c>
      <c r="C258">
        <v>5.4026321079879196</v>
      </c>
      <c r="D258">
        <v>9.4004836414093393</v>
      </c>
      <c r="E258">
        <v>3.3322427800965202</v>
      </c>
      <c r="F258">
        <v>1.03146852091548E-2</v>
      </c>
      <c r="G258">
        <v>2.01031468520915</v>
      </c>
      <c r="H258">
        <v>8.0271229728957092</v>
      </c>
      <c r="I258">
        <v>1.03146852091548E-2</v>
      </c>
      <c r="J258">
        <v>6.1802396866514702</v>
      </c>
      <c r="K258">
        <v>1.03146852091548E-2</v>
      </c>
      <c r="L258">
        <v>1.03146852091548E-2</v>
      </c>
      <c r="M258">
        <v>5.2197680508381001</v>
      </c>
      <c r="N258">
        <v>10.45118385282</v>
      </c>
      <c r="O258">
        <v>1.03146852091548E-2</v>
      </c>
      <c r="P258">
        <v>1.03146852091548E-2</v>
      </c>
      <c r="Q258" t="s">
        <v>309</v>
      </c>
      <c r="R258" t="s">
        <v>535</v>
      </c>
      <c r="S258" t="b">
        <v>0</v>
      </c>
      <c r="T258" t="s">
        <v>536</v>
      </c>
    </row>
    <row r="259" spans="1:20" x14ac:dyDescent="0.35">
      <c r="A259" t="s">
        <v>569</v>
      </c>
      <c r="B259">
        <v>5.7593007939599401</v>
      </c>
      <c r="C259">
        <v>6.5742689001274197</v>
      </c>
      <c r="D259">
        <v>9.6750695409149099</v>
      </c>
      <c r="E259">
        <v>3.17433829323878</v>
      </c>
      <c r="F259">
        <v>4.4132917964693997E-3</v>
      </c>
      <c r="G259">
        <v>3.8117682138540698</v>
      </c>
      <c r="H259">
        <v>8.2089844360456699</v>
      </c>
      <c r="I259">
        <v>4.4132917964693997E-3</v>
      </c>
      <c r="J259">
        <v>6.5279752478534796</v>
      </c>
      <c r="K259">
        <v>1.5893757925176299</v>
      </c>
      <c r="L259">
        <v>4.4132917964693997E-3</v>
      </c>
      <c r="M259">
        <v>5.3619652964145503</v>
      </c>
      <c r="N259">
        <v>10.4648691881061</v>
      </c>
      <c r="O259">
        <v>4.4132917964693997E-3</v>
      </c>
      <c r="P259">
        <v>1.5893757925176299</v>
      </c>
      <c r="Q259" t="s">
        <v>309</v>
      </c>
      <c r="R259" t="s">
        <v>535</v>
      </c>
      <c r="S259" t="b">
        <v>0</v>
      </c>
      <c r="T259" t="s">
        <v>536</v>
      </c>
    </row>
    <row r="260" spans="1:20" x14ac:dyDescent="0.35">
      <c r="A260" t="s">
        <v>570</v>
      </c>
      <c r="B260">
        <v>3.93798594845074</v>
      </c>
      <c r="C260">
        <v>3.1095352842226202E-2</v>
      </c>
      <c r="D260">
        <v>8.3753912607580396</v>
      </c>
      <c r="E260">
        <v>3.3530234477295902</v>
      </c>
      <c r="F260">
        <v>3.2010203542845401</v>
      </c>
      <c r="G260">
        <v>4.2010203542845401</v>
      </c>
      <c r="H260">
        <v>8.2647150296019305</v>
      </c>
      <c r="I260">
        <v>3.1095352842226202E-2</v>
      </c>
      <c r="J260">
        <v>5.4573601075443197</v>
      </c>
      <c r="K260">
        <v>3.1095352842226202E-2</v>
      </c>
      <c r="L260">
        <v>2.6160578535633801</v>
      </c>
      <c r="M260">
        <v>4.2010203542845401</v>
      </c>
      <c r="N260">
        <v>9.9060767004959995</v>
      </c>
      <c r="O260">
        <v>2.0310953528422302</v>
      </c>
      <c r="P260">
        <v>1.03109535284223</v>
      </c>
      <c r="Q260" t="s">
        <v>305</v>
      </c>
      <c r="R260" t="s">
        <v>535</v>
      </c>
      <c r="S260" t="b">
        <v>0</v>
      </c>
      <c r="T260" t="s">
        <v>536</v>
      </c>
    </row>
    <row r="261" spans="1:20" x14ac:dyDescent="0.35">
      <c r="A261" t="s">
        <v>571</v>
      </c>
      <c r="B261">
        <v>4.5990670109626599</v>
      </c>
      <c r="C261">
        <v>1.4104510241503301E-2</v>
      </c>
      <c r="D261">
        <v>7.7888915698426802</v>
      </c>
      <c r="E261">
        <v>4.1015673514918403</v>
      </c>
      <c r="F261">
        <v>3.18402951168382</v>
      </c>
      <c r="G261">
        <v>3.4735361288787998</v>
      </c>
      <c r="H261">
        <v>8.2855675381458802</v>
      </c>
      <c r="I261">
        <v>1.4104510241503301E-2</v>
      </c>
      <c r="J261">
        <v>4.7689920124049703</v>
      </c>
      <c r="K261">
        <v>1.0141045102415001</v>
      </c>
      <c r="L261">
        <v>4.1015673514918403</v>
      </c>
      <c r="M261">
        <v>4.7145442283826</v>
      </c>
      <c r="N261">
        <v>10.5248686781594</v>
      </c>
      <c r="O261">
        <v>2.0141045102414998</v>
      </c>
      <c r="P261">
        <v>4.8214594322991102</v>
      </c>
      <c r="Q261" t="s">
        <v>305</v>
      </c>
      <c r="R261" t="s">
        <v>535</v>
      </c>
      <c r="S261" t="b">
        <v>0</v>
      </c>
      <c r="T261" t="s">
        <v>536</v>
      </c>
    </row>
    <row r="262" spans="1:20" x14ac:dyDescent="0.35">
      <c r="A262" t="s">
        <v>572</v>
      </c>
      <c r="B262">
        <v>4.65488730428571</v>
      </c>
      <c r="C262">
        <v>1.10311145109889E-2</v>
      </c>
      <c r="D262">
        <v>8.3817185213182093</v>
      </c>
      <c r="E262">
        <v>3.5959936152321501</v>
      </c>
      <c r="F262">
        <v>1.10311145109889E-2</v>
      </c>
      <c r="G262">
        <v>4.65488730428571</v>
      </c>
      <c r="H262">
        <v>9.5789871899264494</v>
      </c>
      <c r="I262">
        <v>4.47046273314829</v>
      </c>
      <c r="J262">
        <v>4.47046273314829</v>
      </c>
      <c r="K262">
        <v>3.01103111451099</v>
      </c>
      <c r="L262">
        <v>5.5028842108406604</v>
      </c>
      <c r="M262">
        <v>5.1809561159533004</v>
      </c>
      <c r="N262">
        <v>9.9239204507409493</v>
      </c>
      <c r="O262">
        <v>1.01103111451099</v>
      </c>
      <c r="P262">
        <v>7.55792557439863</v>
      </c>
      <c r="Q262" t="s">
        <v>305</v>
      </c>
      <c r="R262" t="s">
        <v>535</v>
      </c>
      <c r="S262" t="b">
        <v>0</v>
      </c>
      <c r="T262" t="s">
        <v>536</v>
      </c>
    </row>
    <row r="263" spans="1:20" x14ac:dyDescent="0.35">
      <c r="A263" t="s">
        <v>573</v>
      </c>
      <c r="B263">
        <v>4.2602719440732297</v>
      </c>
      <c r="C263">
        <v>1.23444306296425E-2</v>
      </c>
      <c r="D263">
        <v>8.8919276802424196</v>
      </c>
      <c r="E263">
        <v>4.5359063866866602</v>
      </c>
      <c r="F263">
        <v>1.23444306296425E-2</v>
      </c>
      <c r="G263">
        <v>2.5973069313508002</v>
      </c>
      <c r="H263">
        <v>8.1772513573053303</v>
      </c>
      <c r="I263">
        <v>4.6562006204043698</v>
      </c>
      <c r="J263">
        <v>4.9192350262381597</v>
      </c>
      <c r="K263">
        <v>1.23444306296425E-2</v>
      </c>
      <c r="L263">
        <v>1.5973069313507999</v>
      </c>
      <c r="M263">
        <v>4.9665407410165203</v>
      </c>
      <c r="N263">
        <v>9.3320165515766398</v>
      </c>
      <c r="O263">
        <v>1.23444306296425E-2</v>
      </c>
      <c r="P263">
        <v>1.23444306296425E-2</v>
      </c>
      <c r="Q263" t="s">
        <v>305</v>
      </c>
      <c r="R263" t="s">
        <v>535</v>
      </c>
      <c r="S263" t="b">
        <v>0</v>
      </c>
      <c r="T263" t="s">
        <v>536</v>
      </c>
    </row>
    <row r="264" spans="1:20" x14ac:dyDescent="0.35">
      <c r="A264" t="s">
        <v>574</v>
      </c>
      <c r="B264">
        <v>3.7073553614488</v>
      </c>
      <c r="C264">
        <v>6.9156433077030999E-3</v>
      </c>
      <c r="D264">
        <v>7.5147102835063997</v>
      </c>
      <c r="E264">
        <v>3.9138062389162198</v>
      </c>
      <c r="F264">
        <v>6.5304775993647199</v>
      </c>
      <c r="G264">
        <v>7.0943784845580398</v>
      </c>
      <c r="H264">
        <v>10.312977332736001</v>
      </c>
      <c r="I264">
        <v>6.9956003300798697</v>
      </c>
      <c r="J264">
        <v>6.0069156433076998</v>
      </c>
      <c r="K264">
        <v>3.0069156433076998</v>
      </c>
      <c r="L264">
        <v>5.2923178621699503</v>
      </c>
      <c r="M264">
        <v>5.4663472619449998</v>
      </c>
      <c r="N264">
        <v>10.977740544670301</v>
      </c>
      <c r="O264">
        <v>4.0943784845580398</v>
      </c>
      <c r="P264">
        <v>7.0621980788088896</v>
      </c>
      <c r="Q264" t="s">
        <v>305</v>
      </c>
      <c r="R264" t="s">
        <v>535</v>
      </c>
      <c r="S264" t="b">
        <v>0</v>
      </c>
      <c r="T264" t="s">
        <v>536</v>
      </c>
    </row>
    <row r="265" spans="1:20" x14ac:dyDescent="0.35">
      <c r="A265" t="s">
        <v>575</v>
      </c>
      <c r="B265">
        <v>3.9148158361871501</v>
      </c>
      <c r="C265">
        <v>7.9252405786301005E-3</v>
      </c>
      <c r="D265">
        <v>6.4002426633573899</v>
      </c>
      <c r="E265">
        <v>4.0079252405786301</v>
      </c>
      <c r="F265">
        <v>6.0740144310364004</v>
      </c>
      <c r="G265">
        <v>7.3025459894702598</v>
      </c>
      <c r="H265">
        <v>11.3105641643662</v>
      </c>
      <c r="I265">
        <v>7.7290244292858103</v>
      </c>
      <c r="J265">
        <v>5.9148158361871497</v>
      </c>
      <c r="K265">
        <v>3.8152801626362298</v>
      </c>
      <c r="L265">
        <v>7.3654772451967103</v>
      </c>
      <c r="M265">
        <v>6.8152801626362303</v>
      </c>
      <c r="N265">
        <v>10.416254981346</v>
      </c>
      <c r="O265">
        <v>4.5928877412997897</v>
      </c>
      <c r="P265">
        <v>7.3654772451967103</v>
      </c>
      <c r="Q265" t="s">
        <v>305</v>
      </c>
      <c r="R265" t="s">
        <v>535</v>
      </c>
      <c r="S265" t="b">
        <v>0</v>
      </c>
      <c r="T265" t="s">
        <v>536</v>
      </c>
    </row>
    <row r="266" spans="1:20" x14ac:dyDescent="0.35">
      <c r="A266" t="s">
        <v>576</v>
      </c>
      <c r="B266">
        <v>5.2564703199325802</v>
      </c>
      <c r="C266">
        <v>8.5428064889947995E-3</v>
      </c>
      <c r="D266">
        <v>8.4136842696253407</v>
      </c>
      <c r="E266">
        <v>3.8158977285466</v>
      </c>
      <c r="F266">
        <v>4.8665238016165704</v>
      </c>
      <c r="G266">
        <v>5.7089825246300903</v>
      </c>
      <c r="H266">
        <v>9.1884518965039295</v>
      </c>
      <c r="I266">
        <v>8.0529369258474492</v>
      </c>
      <c r="J266">
        <v>5.4679744251262896</v>
      </c>
      <c r="K266">
        <v>3.0085428064889901</v>
      </c>
      <c r="L266">
        <v>3.7089825246300898</v>
      </c>
      <c r="M266">
        <v>5.5935053072101502</v>
      </c>
      <c r="N266">
        <v>10.5850271532858</v>
      </c>
      <c r="O266">
        <v>3.3304709013763598</v>
      </c>
      <c r="P266">
        <v>5.3304709013763603</v>
      </c>
      <c r="Q266" t="s">
        <v>305</v>
      </c>
      <c r="R266" t="s">
        <v>535</v>
      </c>
      <c r="S266" t="b">
        <v>0</v>
      </c>
      <c r="T266" t="s">
        <v>536</v>
      </c>
    </row>
    <row r="267" spans="1:20" x14ac:dyDescent="0.35">
      <c r="A267" t="s">
        <v>577</v>
      </c>
      <c r="B267">
        <v>6.3663590691309597</v>
      </c>
      <c r="C267">
        <v>8.8070645128778997E-3</v>
      </c>
      <c r="D267">
        <v>9.3641581609376896</v>
      </c>
      <c r="E267">
        <v>3.5937695652340298</v>
      </c>
      <c r="F267">
        <v>8.8070645128778997E-3</v>
      </c>
      <c r="G267">
        <v>3.0088070645128799</v>
      </c>
      <c r="H267">
        <v>7.7636945666763504</v>
      </c>
      <c r="I267">
        <v>5.3307351594002403</v>
      </c>
      <c r="J267">
        <v>4.7092467826539703</v>
      </c>
      <c r="K267">
        <v>8.8070645128778997E-3</v>
      </c>
      <c r="L267">
        <v>8.8070645128778997E-3</v>
      </c>
      <c r="M267">
        <v>3.9156976601214</v>
      </c>
      <c r="N267">
        <v>9.8337658050414003</v>
      </c>
      <c r="O267">
        <v>1.0088070645128799</v>
      </c>
      <c r="P267">
        <v>8.8070645128778997E-3</v>
      </c>
      <c r="Q267" t="s">
        <v>309</v>
      </c>
      <c r="R267" t="s">
        <v>535</v>
      </c>
      <c r="S267" t="b">
        <v>0</v>
      </c>
      <c r="T267" t="s">
        <v>536</v>
      </c>
    </row>
    <row r="268" spans="1:20" x14ac:dyDescent="0.35">
      <c r="A268" t="s">
        <v>578</v>
      </c>
      <c r="B268">
        <v>6.3729136135056503</v>
      </c>
      <c r="C268">
        <v>3.3063610621026703E-2</v>
      </c>
      <c r="D268">
        <v>9.3971982656290791</v>
      </c>
      <c r="E268">
        <v>2.6180261113421799</v>
      </c>
      <c r="F268">
        <v>1.6180261113421801</v>
      </c>
      <c r="G268">
        <v>2.6180261113421799</v>
      </c>
      <c r="H268">
        <v>7.8596120979119402</v>
      </c>
      <c r="I268">
        <v>3.3063610621026703E-2</v>
      </c>
      <c r="J268">
        <v>5.6477734547362397</v>
      </c>
      <c r="K268">
        <v>1.6180261113421801</v>
      </c>
      <c r="L268">
        <v>1.03306361062103</v>
      </c>
      <c r="M268">
        <v>2.35499170550839</v>
      </c>
      <c r="N268">
        <v>3.20298861206334</v>
      </c>
      <c r="O268">
        <v>3.3063610621026703E-2</v>
      </c>
      <c r="P268">
        <v>3.3063610621026703E-2</v>
      </c>
      <c r="Q268" t="s">
        <v>309</v>
      </c>
      <c r="R268" t="s">
        <v>535</v>
      </c>
      <c r="S268" t="b">
        <v>0</v>
      </c>
      <c r="T268" t="s">
        <v>536</v>
      </c>
    </row>
    <row r="269" spans="1:20" x14ac:dyDescent="0.35">
      <c r="A269" t="s">
        <v>579</v>
      </c>
      <c r="B269">
        <v>5.36904808826581</v>
      </c>
      <c r="C269">
        <v>1.14960836477277E-2</v>
      </c>
      <c r="D269">
        <v>8.5964585843688806</v>
      </c>
      <c r="E269">
        <v>3.81885100570533</v>
      </c>
      <c r="F269">
        <v>1.14960836477277E-2</v>
      </c>
      <c r="G269">
        <v>4.0114960836477298</v>
      </c>
      <c r="H269">
        <v>8.2546700671206796</v>
      </c>
      <c r="I269">
        <v>1.14960836477277E-2</v>
      </c>
      <c r="J269">
        <v>4.5350580397047402</v>
      </c>
      <c r="K269">
        <v>3.5964585843688801</v>
      </c>
      <c r="L269">
        <v>2.5964585843688801</v>
      </c>
      <c r="M269">
        <v>3.5964585843688801</v>
      </c>
      <c r="N269">
        <v>10.3513460865324</v>
      </c>
      <c r="O269">
        <v>1.5964585843688801</v>
      </c>
      <c r="P269">
        <v>4.3334241785350898</v>
      </c>
      <c r="Q269" t="s">
        <v>309</v>
      </c>
      <c r="R269" t="s">
        <v>535</v>
      </c>
      <c r="S269" t="b">
        <v>0</v>
      </c>
      <c r="T269" t="s">
        <v>536</v>
      </c>
    </row>
    <row r="270" spans="1:20" x14ac:dyDescent="0.35">
      <c r="A270" t="s">
        <v>580</v>
      </c>
      <c r="B270">
        <v>2.0311633499614499</v>
      </c>
      <c r="C270">
        <v>3.1163349961451699E-2</v>
      </c>
      <c r="D270">
        <v>4.8891443450890204</v>
      </c>
      <c r="E270">
        <v>3.2010883514037598</v>
      </c>
      <c r="F270">
        <v>5.8125230634861103</v>
      </c>
      <c r="G270">
        <v>5.1604463669064202</v>
      </c>
      <c r="H270">
        <v>12.974410745863</v>
      </c>
      <c r="I270">
        <v>9.3530914448488094</v>
      </c>
      <c r="J270">
        <v>4.3530914448488103</v>
      </c>
      <c r="K270">
        <v>4.0311633499614503</v>
      </c>
      <c r="L270">
        <v>8.5586403560218507</v>
      </c>
      <c r="M270">
        <v>8.5310092370446604</v>
      </c>
      <c r="N270">
        <v>10.754824294371399</v>
      </c>
      <c r="O270">
        <v>5.9138063993232901</v>
      </c>
      <c r="P270">
        <v>8.8860317332216905</v>
      </c>
      <c r="Q270" t="s">
        <v>305</v>
      </c>
      <c r="R270" t="s">
        <v>535</v>
      </c>
      <c r="S270" t="b">
        <v>0</v>
      </c>
      <c r="T270" t="s">
        <v>536</v>
      </c>
    </row>
    <row r="271" spans="1:20" x14ac:dyDescent="0.35">
      <c r="A271" t="s">
        <v>581</v>
      </c>
      <c r="B271">
        <v>4.6557158606315898</v>
      </c>
      <c r="C271">
        <v>1.1859670856861401E-2</v>
      </c>
      <c r="D271">
        <v>8.0507786601491595</v>
      </c>
      <c r="E271">
        <v>4.0993225121072001</v>
      </c>
      <c r="F271">
        <v>3.0118596708568601</v>
      </c>
      <c r="G271">
        <v>4.5968221715780198</v>
      </c>
      <c r="H271">
        <v>9.2949480238808597</v>
      </c>
      <c r="I271">
        <v>7.14114268780183</v>
      </c>
      <c r="J271">
        <v>2.8192145929144701</v>
      </c>
      <c r="K271">
        <v>1.59682217157802</v>
      </c>
      <c r="L271">
        <v>5.3337877657442201</v>
      </c>
      <c r="M271">
        <v>8.5968221715780206</v>
      </c>
      <c r="N271">
        <v>11.3253096118199</v>
      </c>
      <c r="O271">
        <v>4.7122993889979501</v>
      </c>
      <c r="P271">
        <v>7.66291136203579</v>
      </c>
      <c r="Q271" t="s">
        <v>309</v>
      </c>
      <c r="R271" t="s">
        <v>535</v>
      </c>
      <c r="S271" t="b">
        <v>0</v>
      </c>
      <c r="T271" t="s">
        <v>536</v>
      </c>
    </row>
    <row r="272" spans="1:20" x14ac:dyDescent="0.35">
      <c r="A272" t="s">
        <v>582</v>
      </c>
      <c r="B272">
        <v>3.00077881619938</v>
      </c>
      <c r="C272">
        <v>7.788161993771E-4</v>
      </c>
      <c r="D272">
        <v>8.9462226525772905</v>
      </c>
      <c r="E272">
        <v>4.52434077225639</v>
      </c>
      <c r="F272">
        <v>2.32270691108674</v>
      </c>
      <c r="G272">
        <v>5.17070381764169</v>
      </c>
      <c r="H272">
        <v>9.7133058166392008</v>
      </c>
      <c r="I272">
        <v>8.3361691708932995</v>
      </c>
      <c r="J272">
        <v>5.0882416574497196</v>
      </c>
      <c r="K272">
        <v>2.8081337382569802</v>
      </c>
      <c r="L272">
        <v>3.32270691108674</v>
      </c>
      <c r="M272">
        <v>9.3204509371463704</v>
      </c>
      <c r="N272">
        <v>12.300845326156701</v>
      </c>
      <c r="O272">
        <v>5.0882416574497196</v>
      </c>
      <c r="P272">
        <v>7.8209577786145603</v>
      </c>
      <c r="Q272" t="s">
        <v>309</v>
      </c>
      <c r="R272" t="s">
        <v>535</v>
      </c>
      <c r="S272" t="b">
        <v>0</v>
      </c>
      <c r="T272" t="s">
        <v>536</v>
      </c>
    </row>
    <row r="273" spans="1:20" x14ac:dyDescent="0.35">
      <c r="A273" t="s">
        <v>583</v>
      </c>
      <c r="B273">
        <v>7.69676399231935</v>
      </c>
      <c r="C273">
        <v>4.57123011404207E-2</v>
      </c>
      <c r="D273">
        <v>8.7039237838922094</v>
      </c>
      <c r="E273">
        <v>3.7461520192815101</v>
      </c>
      <c r="F273">
        <v>1.0457123011404199</v>
      </c>
      <c r="G273">
        <v>3.0457123011404201</v>
      </c>
      <c r="H273">
        <v>8.2206379836410992</v>
      </c>
      <c r="I273">
        <v>6.5848711122484502</v>
      </c>
      <c r="J273">
        <v>4.3676403960277801</v>
      </c>
      <c r="K273">
        <v>4.57123011404207E-2</v>
      </c>
      <c r="L273">
        <v>2.3676403960277801</v>
      </c>
      <c r="M273">
        <v>4.5051439197777201</v>
      </c>
      <c r="N273">
        <v>9.17499531808539</v>
      </c>
      <c r="O273">
        <v>4.57123011404207E-2</v>
      </c>
      <c r="P273">
        <v>4.57123011404207E-2</v>
      </c>
      <c r="Q273" t="s">
        <v>309</v>
      </c>
      <c r="R273" t="s">
        <v>535</v>
      </c>
      <c r="S273" t="b">
        <v>0</v>
      </c>
      <c r="T273" t="s">
        <v>536</v>
      </c>
    </row>
    <row r="274" spans="1:20" x14ac:dyDescent="0.35">
      <c r="A274" t="s">
        <v>584</v>
      </c>
      <c r="B274">
        <v>2.8159660136986799</v>
      </c>
      <c r="C274">
        <v>8.6110916410805996E-3</v>
      </c>
      <c r="D274">
        <v>5.7899708051657397</v>
      </c>
      <c r="E274">
        <v>4.3305391865284397</v>
      </c>
      <c r="F274">
        <v>7.7159702237219596</v>
      </c>
      <c r="G274">
        <v>9.8367475758351901</v>
      </c>
      <c r="H274">
        <v>16.287278331587501</v>
      </c>
      <c r="I274">
        <v>9.8239943874546203</v>
      </c>
      <c r="J274">
        <v>7.3214940469254399</v>
      </c>
      <c r="K274">
        <v>5.4348758463431803</v>
      </c>
      <c r="L274">
        <v>13.4421965327916</v>
      </c>
      <c r="M274">
        <v>9.0557350037551103</v>
      </c>
      <c r="N274">
        <v>11.245821052396099</v>
      </c>
      <c r="O274">
        <v>8.9034288549490199</v>
      </c>
      <c r="P274">
        <v>12.336444388391399</v>
      </c>
      <c r="Q274" t="s">
        <v>309</v>
      </c>
      <c r="R274" t="s">
        <v>535</v>
      </c>
      <c r="S274" t="b">
        <v>0</v>
      </c>
      <c r="T274" t="s">
        <v>536</v>
      </c>
    </row>
    <row r="275" spans="1:20" x14ac:dyDescent="0.35">
      <c r="A275" t="s">
        <v>585</v>
      </c>
      <c r="B275">
        <v>4.3495266129264598</v>
      </c>
      <c r="C275">
        <v>2.7598518039095001E-2</v>
      </c>
      <c r="D275">
        <v>7.7349576501199797</v>
      </c>
      <c r="E275">
        <v>2.8349534400967</v>
      </c>
      <c r="F275">
        <v>5.4538632727411898</v>
      </c>
      <c r="G275">
        <v>6.0048784415390104</v>
      </c>
      <c r="H275">
        <v>12.366613386289201</v>
      </c>
      <c r="I275">
        <v>7.6642231385827397</v>
      </c>
      <c r="J275">
        <v>6.3674485209237197</v>
      </c>
      <c r="K275">
        <v>2.8349534400967</v>
      </c>
      <c r="L275">
        <v>11.000578304105399</v>
      </c>
      <c r="M275">
        <v>7.1465395907626004</v>
      </c>
      <c r="N275">
        <v>9.2943850587339991</v>
      </c>
      <c r="O275">
        <v>4.6714547078138198</v>
      </c>
      <c r="P275">
        <v>6.8220143843891998</v>
      </c>
      <c r="Q275" t="s">
        <v>309</v>
      </c>
      <c r="R275" t="s">
        <v>535</v>
      </c>
      <c r="S275" t="b">
        <v>0</v>
      </c>
      <c r="T275" t="s">
        <v>536</v>
      </c>
    </row>
    <row r="276" spans="1:20" x14ac:dyDescent="0.35">
      <c r="A276" t="s">
        <v>586</v>
      </c>
      <c r="B276">
        <v>5.2424212684223601</v>
      </c>
      <c r="C276">
        <v>3.2967902793408499E-2</v>
      </c>
      <c r="D276">
        <v>9.9002466425030704</v>
      </c>
      <c r="E276">
        <v>4.03296790279341</v>
      </c>
      <c r="F276">
        <v>1.03296790279341</v>
      </c>
      <c r="G276">
        <v>4.7334076209345</v>
      </c>
      <c r="H276">
        <v>8.0273213396522696</v>
      </c>
      <c r="I276">
        <v>3.2967902793408499E-2</v>
      </c>
      <c r="J276">
        <v>4.6768240925681299</v>
      </c>
      <c r="K276">
        <v>2.03296790279341</v>
      </c>
      <c r="L276">
        <v>2.03296790279341</v>
      </c>
      <c r="M276">
        <v>3.93985849840193</v>
      </c>
      <c r="N276">
        <v>7.0102478262933197</v>
      </c>
      <c r="O276">
        <v>1.03296790279341</v>
      </c>
      <c r="P276">
        <v>3.2967902793408499E-2</v>
      </c>
      <c r="Q276" t="s">
        <v>305</v>
      </c>
      <c r="R276" t="s">
        <v>535</v>
      </c>
      <c r="S276" t="b">
        <v>0</v>
      </c>
      <c r="T276" t="s">
        <v>536</v>
      </c>
    </row>
    <row r="277" spans="1:20" x14ac:dyDescent="0.35">
      <c r="A277" t="s">
        <v>587</v>
      </c>
      <c r="B277">
        <v>2.8575478364408302</v>
      </c>
      <c r="C277">
        <v>5.0192914383228801E-2</v>
      </c>
      <c r="D277">
        <v>9.3585319445226407</v>
      </c>
      <c r="E277">
        <v>3.50962453302053</v>
      </c>
      <c r="F277">
        <v>5.0192914383228801E-2</v>
      </c>
      <c r="G277">
        <v>2.05019291438323</v>
      </c>
      <c r="H277">
        <v>7.8510928143035299</v>
      </c>
      <c r="I277">
        <v>5.0192914383228801E-2</v>
      </c>
      <c r="J277">
        <v>3.8575478364408302</v>
      </c>
      <c r="K277">
        <v>1.05019291438323</v>
      </c>
      <c r="L277">
        <v>2.37212100927059</v>
      </c>
      <c r="M277">
        <v>3.9570835099917501</v>
      </c>
      <c r="N277">
        <v>5.0192914383228801E-2</v>
      </c>
      <c r="O277">
        <v>5.0192914383228801E-2</v>
      </c>
      <c r="P277">
        <v>5.0192914383228801E-2</v>
      </c>
      <c r="Q277" t="s">
        <v>305</v>
      </c>
      <c r="R277" t="s">
        <v>535</v>
      </c>
      <c r="S277" t="b">
        <v>0</v>
      </c>
      <c r="T277" t="s">
        <v>536</v>
      </c>
    </row>
    <row r="278" spans="1:20" x14ac:dyDescent="0.35">
      <c r="A278" t="s">
        <v>588</v>
      </c>
      <c r="B278">
        <v>5.6586737112585803</v>
      </c>
      <c r="C278">
        <v>4.0439638671433702</v>
      </c>
      <c r="D278">
        <v>9.6401536232877802</v>
      </c>
      <c r="E278">
        <v>3.0439638671433702</v>
      </c>
      <c r="F278">
        <v>4.39638671433734E-2</v>
      </c>
      <c r="G278">
        <v>1.04396386714337</v>
      </c>
      <c r="H278">
        <v>7.8577450583604103</v>
      </c>
      <c r="I278">
        <v>7.5596637054274201</v>
      </c>
      <c r="J278">
        <v>3.8513187892009801</v>
      </c>
      <c r="K278">
        <v>4.39638671433734E-2</v>
      </c>
      <c r="L278">
        <v>1.04396386714337</v>
      </c>
      <c r="M278">
        <v>4.0439638671433702</v>
      </c>
      <c r="N278">
        <v>4.39638671433734E-2</v>
      </c>
      <c r="O278">
        <v>4.39638671433734E-2</v>
      </c>
      <c r="P278">
        <v>4.39638671433734E-2</v>
      </c>
      <c r="Q278" t="s">
        <v>309</v>
      </c>
      <c r="R278" t="s">
        <v>535</v>
      </c>
      <c r="S278" t="b">
        <v>0</v>
      </c>
      <c r="T278" t="s">
        <v>536</v>
      </c>
    </row>
    <row r="279" spans="1:20" x14ac:dyDescent="0.35">
      <c r="A279" t="s">
        <v>589</v>
      </c>
      <c r="B279">
        <v>4.7273080300305796</v>
      </c>
      <c r="C279">
        <v>2.68683118894858E-2</v>
      </c>
      <c r="D279">
        <v>9.4924347166988792</v>
      </c>
      <c r="E279">
        <v>3.1967933133318001</v>
      </c>
      <c r="F279">
        <v>2.68683118894858E-2</v>
      </c>
      <c r="G279">
        <v>1.0268683118894899</v>
      </c>
      <c r="H279">
        <v>7.8910544565437704</v>
      </c>
      <c r="I279">
        <v>7.6634929324331296</v>
      </c>
      <c r="J279">
        <v>3.61183081261064</v>
      </c>
      <c r="K279">
        <v>1.61183081261064</v>
      </c>
      <c r="L279">
        <v>2.0268683118894901</v>
      </c>
      <c r="M279">
        <v>3.4862999305267799</v>
      </c>
      <c r="N279">
        <v>6.6118308126106404</v>
      </c>
      <c r="O279">
        <v>1.0268683118894899</v>
      </c>
      <c r="P279">
        <v>2.68683118894858E-2</v>
      </c>
      <c r="Q279" t="s">
        <v>309</v>
      </c>
      <c r="R279" t="s">
        <v>535</v>
      </c>
      <c r="S279" t="b">
        <v>0</v>
      </c>
      <c r="T279" t="s">
        <v>536</v>
      </c>
    </row>
    <row r="280" spans="1:20" x14ac:dyDescent="0.35">
      <c r="A280" t="s">
        <v>590</v>
      </c>
      <c r="B280">
        <v>5.5746157409635799</v>
      </c>
      <c r="C280">
        <v>2.0026889285939299E-2</v>
      </c>
      <c r="D280">
        <v>8.8465753765768493</v>
      </c>
      <c r="E280">
        <v>4.2679544027295204</v>
      </c>
      <c r="F280">
        <v>2.0200268892859401</v>
      </c>
      <c r="G280">
        <v>4.4123443120647003</v>
      </c>
      <c r="H280">
        <v>8.7308333229852906</v>
      </c>
      <c r="I280">
        <v>3.6049893900071002</v>
      </c>
      <c r="J280">
        <v>5.8780078844135097</v>
      </c>
      <c r="K280">
        <v>2.0200268892859401</v>
      </c>
      <c r="L280">
        <v>3.18995189072825</v>
      </c>
      <c r="M280">
        <v>6.2868134299808398</v>
      </c>
      <c r="N280">
        <v>10.076664604399101</v>
      </c>
      <c r="O280">
        <v>2.6049893900071002</v>
      </c>
      <c r="P280">
        <v>5.5746157409635799</v>
      </c>
      <c r="Q280" t="s">
        <v>309</v>
      </c>
      <c r="R280" t="s">
        <v>535</v>
      </c>
      <c r="S280" t="b">
        <v>0</v>
      </c>
      <c r="T280" t="s">
        <v>536</v>
      </c>
    </row>
    <row r="281" spans="1:20" x14ac:dyDescent="0.35">
      <c r="A281" t="s">
        <v>591</v>
      </c>
      <c r="B281">
        <v>4.62555358862513</v>
      </c>
      <c r="C281">
        <v>4.0591087903969598E-2</v>
      </c>
      <c r="D281">
        <v>9.7719101189290303</v>
      </c>
      <c r="E281">
        <v>2.3625191827913299</v>
      </c>
      <c r="F281">
        <v>3.2105160893462799</v>
      </c>
      <c r="G281">
        <v>3.2105160893462799</v>
      </c>
      <c r="H281">
        <v>8.5203713519330702</v>
      </c>
      <c r="I281">
        <v>4.0591087903969598E-2</v>
      </c>
      <c r="J281">
        <v>5.32599330676622</v>
      </c>
      <c r="K281">
        <v>1.0405910879039699</v>
      </c>
      <c r="L281">
        <v>1.0405910879039699</v>
      </c>
      <c r="M281">
        <v>4.8479460099615697</v>
      </c>
      <c r="N281">
        <v>8.9354088512119105</v>
      </c>
      <c r="O281">
        <v>2.0405910879039699</v>
      </c>
      <c r="P281">
        <v>4.99478739829084</v>
      </c>
      <c r="Q281" t="s">
        <v>309</v>
      </c>
      <c r="R281" t="s">
        <v>535</v>
      </c>
      <c r="S281" t="b">
        <v>0</v>
      </c>
      <c r="T281" t="s">
        <v>536</v>
      </c>
    </row>
    <row r="282" spans="1:20" x14ac:dyDescent="0.35">
      <c r="A282" t="s">
        <v>592</v>
      </c>
      <c r="B282">
        <v>4.5648209635350998</v>
      </c>
      <c r="C282">
        <v>4.1259007478082803E-2</v>
      </c>
      <c r="D282">
        <v>8.3358797563697102</v>
      </c>
      <c r="E282">
        <v>3.84861392953569</v>
      </c>
      <c r="F282">
        <v>1.0412590074780801</v>
      </c>
      <c r="G282">
        <v>3.84861392953569</v>
      </c>
      <c r="H282">
        <v>8.5569588457621304</v>
      </c>
      <c r="I282">
        <v>4.1259007478082803E-2</v>
      </c>
      <c r="J282">
        <v>4.4335764302568403</v>
      </c>
      <c r="K282">
        <v>2.0412590074780801</v>
      </c>
      <c r="L282">
        <v>2.3631871023654498</v>
      </c>
      <c r="M282">
        <v>3.0412590074780801</v>
      </c>
      <c r="N282">
        <v>7.5490536476767804</v>
      </c>
      <c r="O282">
        <v>4.1259007478082803E-2</v>
      </c>
      <c r="P282">
        <v>2.0412590074780801</v>
      </c>
      <c r="Q282" t="s">
        <v>309</v>
      </c>
      <c r="R282" t="s">
        <v>535</v>
      </c>
      <c r="S282" t="b">
        <v>0</v>
      </c>
      <c r="T282" t="s">
        <v>536</v>
      </c>
    </row>
    <row r="283" spans="1:20" x14ac:dyDescent="0.35">
      <c r="A283" t="s">
        <v>593</v>
      </c>
      <c r="B283">
        <v>7.7192634051227502</v>
      </c>
      <c r="C283">
        <v>2.57764476234228E-2</v>
      </c>
      <c r="D283">
        <v>9.3454485685704203</v>
      </c>
      <c r="E283">
        <v>1.61073894834458</v>
      </c>
      <c r="F283">
        <v>1.61073894834458</v>
      </c>
      <c r="G283">
        <v>3.3477045425107899</v>
      </c>
      <c r="H283">
        <v>8.2156010065034408</v>
      </c>
      <c r="I283">
        <v>2.57764476234228E-2</v>
      </c>
      <c r="J283">
        <v>5.1132392888737597</v>
      </c>
      <c r="K283">
        <v>1.0257764476234199</v>
      </c>
      <c r="L283">
        <v>1.61073894834458</v>
      </c>
      <c r="M283">
        <v>3.0257764476234201</v>
      </c>
      <c r="N283">
        <v>9.3249844660107009</v>
      </c>
      <c r="O283">
        <v>2.57764476234228E-2</v>
      </c>
      <c r="P283">
        <v>2.57764476234228E-2</v>
      </c>
      <c r="Q283" t="s">
        <v>309</v>
      </c>
      <c r="R283" t="s">
        <v>535</v>
      </c>
      <c r="S283" t="b">
        <v>0</v>
      </c>
      <c r="T283" t="s">
        <v>536</v>
      </c>
    </row>
    <row r="284" spans="1:20" x14ac:dyDescent="0.35">
      <c r="A284" t="s">
        <v>594</v>
      </c>
      <c r="B284">
        <v>8.2725780270176603</v>
      </c>
      <c r="C284">
        <v>1.51901843250088E-2</v>
      </c>
      <c r="D284">
        <v>9.6734016670767993</v>
      </c>
      <c r="E284">
        <v>2.3371182792123699</v>
      </c>
      <c r="F284">
        <v>1.51901843250088E-2</v>
      </c>
      <c r="G284">
        <v>3.92208077993353</v>
      </c>
      <c r="H284">
        <v>8.1184779927370307</v>
      </c>
      <c r="I284">
        <v>5.8225451063826101</v>
      </c>
      <c r="J284">
        <v>5.7156299024660999</v>
      </c>
      <c r="K284">
        <v>3.4746218029623099</v>
      </c>
      <c r="L284">
        <v>3.7156299024660999</v>
      </c>
      <c r="M284">
        <v>3.7156299024660999</v>
      </c>
      <c r="N284">
        <v>9.5640120927837593</v>
      </c>
      <c r="O284">
        <v>1.01519018432501</v>
      </c>
      <c r="P284">
        <v>3.7156299024660999</v>
      </c>
      <c r="Q284" t="s">
        <v>309</v>
      </c>
      <c r="R284" t="s">
        <v>535</v>
      </c>
      <c r="S284" t="b">
        <v>0</v>
      </c>
      <c r="T284" t="s">
        <v>536</v>
      </c>
    </row>
    <row r="285" spans="1:20" x14ac:dyDescent="0.35">
      <c r="A285" t="s">
        <v>595</v>
      </c>
      <c r="B285">
        <v>9.0250847329410604</v>
      </c>
      <c r="C285">
        <v>8.5718084293745207</v>
      </c>
      <c r="D285">
        <v>7.6826925354939801</v>
      </c>
      <c r="E285">
        <v>3.2379076928210799</v>
      </c>
      <c r="F285">
        <v>6.7982691378770305E-2</v>
      </c>
      <c r="G285">
        <v>1.6529451920999301</v>
      </c>
      <c r="H285">
        <v>7.8295339238232504</v>
      </c>
      <c r="I285">
        <v>7.06798269137877</v>
      </c>
      <c r="J285">
        <v>1.6529451920999301</v>
      </c>
      <c r="K285">
        <v>6.7982691378770305E-2</v>
      </c>
      <c r="L285">
        <v>1.06798269137877</v>
      </c>
      <c r="M285">
        <v>1.6529451920999301</v>
      </c>
      <c r="N285">
        <v>9.9643150952887094</v>
      </c>
      <c r="O285">
        <v>2.6529451920999301</v>
      </c>
      <c r="P285">
        <v>5.9748732869872896</v>
      </c>
      <c r="Q285" t="s">
        <v>309</v>
      </c>
      <c r="R285" t="s">
        <v>306</v>
      </c>
      <c r="S285" t="b">
        <v>0</v>
      </c>
      <c r="T285" t="s">
        <v>596</v>
      </c>
    </row>
    <row r="286" spans="1:20" x14ac:dyDescent="0.35">
      <c r="A286" t="s">
        <v>597</v>
      </c>
      <c r="B286">
        <v>9.7734796883563106</v>
      </c>
      <c r="C286">
        <v>8.6342956809674494</v>
      </c>
      <c r="D286">
        <v>8.3443779809827099</v>
      </c>
      <c r="E286">
        <v>4.8343202892754498</v>
      </c>
      <c r="F286">
        <v>2.8343202892754502</v>
      </c>
      <c r="G286">
        <v>2.6965367217841901E-2</v>
      </c>
      <c r="H286">
        <v>7.1767124867225203</v>
      </c>
      <c r="I286">
        <v>6.8213812335679496</v>
      </c>
      <c r="J286">
        <v>1.6119278679389999</v>
      </c>
      <c r="K286">
        <v>2.6965367217841901E-2</v>
      </c>
      <c r="L286">
        <v>2.6965367217841901E-2</v>
      </c>
      <c r="M286">
        <v>1.6119278679389999</v>
      </c>
      <c r="N286">
        <v>9.9278321751985903</v>
      </c>
      <c r="O286">
        <v>1.6119278679389999</v>
      </c>
      <c r="P286">
        <v>5.8343202892754498</v>
      </c>
      <c r="Q286" t="s">
        <v>309</v>
      </c>
      <c r="R286" t="s">
        <v>306</v>
      </c>
      <c r="S286" t="b">
        <v>0</v>
      </c>
      <c r="T286" t="s">
        <v>596</v>
      </c>
    </row>
    <row r="287" spans="1:20" x14ac:dyDescent="0.35">
      <c r="A287" t="s">
        <v>598</v>
      </c>
      <c r="B287">
        <v>8.9628508923102004</v>
      </c>
      <c r="C287">
        <v>9.8186146819088407</v>
      </c>
      <c r="D287">
        <v>9.2718715034181791</v>
      </c>
      <c r="E287">
        <v>6.9213742563340404</v>
      </c>
      <c r="F287">
        <v>1.0144836607255201</v>
      </c>
      <c r="G287">
        <v>2.5994461614466799</v>
      </c>
      <c r="H287">
        <v>7.3364117556128896</v>
      </c>
      <c r="I287">
        <v>6.9917635842254402</v>
      </c>
      <c r="J287">
        <v>3.3364117556128901</v>
      </c>
      <c r="K287">
        <v>1.4483660725523701E-2</v>
      </c>
      <c r="L287">
        <v>2.5994461614466799</v>
      </c>
      <c r="M287">
        <v>2.8218385827831298</v>
      </c>
      <c r="N287">
        <v>10.0738281215499</v>
      </c>
      <c r="O287">
        <v>2.0144836607255199</v>
      </c>
      <c r="P287">
        <v>6.0368514737539796</v>
      </c>
      <c r="Q287" t="s">
        <v>309</v>
      </c>
      <c r="R287" t="s">
        <v>306</v>
      </c>
      <c r="S287" t="b">
        <v>0</v>
      </c>
      <c r="T287" t="s">
        <v>596</v>
      </c>
    </row>
    <row r="288" spans="1:20" x14ac:dyDescent="0.35">
      <c r="A288" t="s">
        <v>599</v>
      </c>
      <c r="B288">
        <v>8.5750407929551304</v>
      </c>
      <c r="C288">
        <v>7.9912603447711303</v>
      </c>
      <c r="D288">
        <v>8.04688921362483</v>
      </c>
      <c r="E288">
        <v>1.32237536050488</v>
      </c>
      <c r="F288">
        <v>0.90733786122603999</v>
      </c>
      <c r="G288">
        <v>2.64430345539225</v>
      </c>
      <c r="H288">
        <v>7.2765716708917596</v>
      </c>
      <c r="I288">
        <v>6.7146927832836401</v>
      </c>
      <c r="J288">
        <v>4.4516583774498502</v>
      </c>
      <c r="K288">
        <v>2.7818069791421798</v>
      </c>
      <c r="L288">
        <v>3.2292659561133998</v>
      </c>
      <c r="M288">
        <v>3.02281507864598</v>
      </c>
      <c r="N288">
        <v>9.8390603098144904</v>
      </c>
      <c r="O288">
        <v>3.7146927832836401</v>
      </c>
      <c r="P288">
        <v>5.5703028739484699</v>
      </c>
      <c r="Q288" t="s">
        <v>309</v>
      </c>
      <c r="R288" t="s">
        <v>306</v>
      </c>
      <c r="S288" t="b">
        <v>0</v>
      </c>
      <c r="T288" t="s">
        <v>596</v>
      </c>
    </row>
    <row r="289" spans="1:20" x14ac:dyDescent="0.35">
      <c r="A289" t="s">
        <v>600</v>
      </c>
      <c r="B289">
        <v>8.1116516963241505</v>
      </c>
      <c r="C289">
        <v>7.7578518265671796</v>
      </c>
      <c r="D289">
        <v>8.80031424668889</v>
      </c>
      <c r="E289">
        <v>1.7540996917060701</v>
      </c>
      <c r="F289">
        <v>3.56145461376367</v>
      </c>
      <c r="G289">
        <v>4.0271181861124896</v>
      </c>
      <c r="H289">
        <v>6.9306884234293902</v>
      </c>
      <c r="I289">
        <v>6.8273486737367097</v>
      </c>
      <c r="J289">
        <v>2.1691371909849102</v>
      </c>
      <c r="K289">
        <v>1.9764921130425199</v>
      </c>
      <c r="L289">
        <v>2.8695769091260099</v>
      </c>
      <c r="M289">
        <v>5.5614546137636696</v>
      </c>
      <c r="N289">
        <v>10.654463380225399</v>
      </c>
      <c r="O289">
        <v>4.8695769091260104</v>
      </c>
      <c r="P289">
        <v>5.9764921130425197</v>
      </c>
      <c r="Q289" t="s">
        <v>309</v>
      </c>
      <c r="R289" t="s">
        <v>306</v>
      </c>
      <c r="S289" t="b">
        <v>0</v>
      </c>
      <c r="T289" t="s">
        <v>596</v>
      </c>
    </row>
    <row r="290" spans="1:20" x14ac:dyDescent="0.35">
      <c r="A290" t="s">
        <v>601</v>
      </c>
      <c r="B290">
        <v>8.8256561285819792</v>
      </c>
      <c r="C290">
        <v>9.7152623305831494</v>
      </c>
      <c r="D290">
        <v>9.6877540152340202</v>
      </c>
      <c r="E290">
        <v>3.32581024149877</v>
      </c>
      <c r="F290">
        <v>0.74084774077761795</v>
      </c>
      <c r="G290">
        <v>2.7408477407776202</v>
      </c>
      <c r="H290">
        <v>7.6950440511644898</v>
      </c>
      <c r="I290">
        <v>6.9887752542212001</v>
      </c>
      <c r="J290">
        <v>3.6477383363861402</v>
      </c>
      <c r="K290">
        <v>1.7408477407776199</v>
      </c>
      <c r="L290">
        <v>2.0627758356649801</v>
      </c>
      <c r="M290">
        <v>2.9107727422199301</v>
      </c>
      <c r="N290">
        <v>9.7266896777809606</v>
      </c>
      <c r="O290">
        <v>2.5482026628352199</v>
      </c>
      <c r="P290">
        <v>5.7408477407776202</v>
      </c>
      <c r="Q290" t="s">
        <v>309</v>
      </c>
      <c r="R290" t="s">
        <v>306</v>
      </c>
      <c r="S290" t="b">
        <v>0</v>
      </c>
      <c r="T290" t="s">
        <v>596</v>
      </c>
    </row>
    <row r="291" spans="1:20" x14ac:dyDescent="0.35">
      <c r="A291" t="s">
        <v>602</v>
      </c>
      <c r="B291">
        <v>8.0728309107281593</v>
      </c>
      <c r="C291">
        <v>7.4803031328868199</v>
      </c>
      <c r="D291">
        <v>8.1348601080846699</v>
      </c>
      <c r="E291">
        <v>2.3418891041897201</v>
      </c>
      <c r="F291">
        <v>1.4938921976347701</v>
      </c>
      <c r="G291">
        <v>2.8724038208885001</v>
      </c>
      <c r="H291">
        <v>8.5162600106632205</v>
      </c>
      <c r="I291">
        <v>6.4387506434423099</v>
      </c>
      <c r="J291">
        <v>3.9793190248050099</v>
      </c>
      <c r="K291">
        <v>0.756926603468564</v>
      </c>
      <c r="L291">
        <v>7.3959657769455101</v>
      </c>
      <c r="M291">
        <v>4.4198916161909896</v>
      </c>
      <c r="N291">
        <v>10.347513653383601</v>
      </c>
      <c r="O291">
        <v>2.4938921976347701</v>
      </c>
      <c r="P291">
        <v>5.2804885595255797</v>
      </c>
      <c r="Q291" t="s">
        <v>309</v>
      </c>
      <c r="R291" t="s">
        <v>306</v>
      </c>
      <c r="S291" t="b">
        <v>0</v>
      </c>
      <c r="T291" t="s">
        <v>596</v>
      </c>
    </row>
    <row r="292" spans="1:20" x14ac:dyDescent="0.35">
      <c r="A292" t="s">
        <v>603</v>
      </c>
      <c r="B292">
        <v>8.2530148421398604</v>
      </c>
      <c r="C292">
        <v>9.3983143952888408</v>
      </c>
      <c r="D292">
        <v>7.5920389308505296</v>
      </c>
      <c r="E292">
        <v>4.8725910979423599</v>
      </c>
      <c r="F292">
        <v>1.01461010281478</v>
      </c>
      <c r="G292">
        <v>1.01461010281478</v>
      </c>
      <c r="H292">
        <v>7.1643572223194596</v>
      </c>
      <c r="I292">
        <v>7.3000123216770296</v>
      </c>
      <c r="J292">
        <v>3.47404172145208</v>
      </c>
      <c r="K292">
        <v>1.46101028147831E-2</v>
      </c>
      <c r="L292">
        <v>1.46101028147831E-2</v>
      </c>
      <c r="M292">
        <v>3.3365381977021502</v>
      </c>
      <c r="N292">
        <v>10.514455989898</v>
      </c>
      <c r="O292">
        <v>1.46101028147831E-2</v>
      </c>
      <c r="P292">
        <v>6.5691989544924203</v>
      </c>
      <c r="Q292" t="s">
        <v>309</v>
      </c>
      <c r="R292" t="s">
        <v>306</v>
      </c>
      <c r="S292" t="b">
        <v>0</v>
      </c>
      <c r="T292" t="s">
        <v>596</v>
      </c>
    </row>
    <row r="293" spans="1:20" x14ac:dyDescent="0.35">
      <c r="A293" t="s">
        <v>604</v>
      </c>
      <c r="B293">
        <v>9.7142455176661198</v>
      </c>
      <c r="C293">
        <v>9.8137811912170392</v>
      </c>
      <c r="D293">
        <v>9.3880172853451391</v>
      </c>
      <c r="E293">
        <v>1</v>
      </c>
      <c r="F293">
        <v>0</v>
      </c>
      <c r="G293">
        <v>2.8073549220576002</v>
      </c>
      <c r="H293">
        <v>8.2900188469326199</v>
      </c>
      <c r="I293">
        <v>7.07681559705083</v>
      </c>
      <c r="J293">
        <v>1.5849625007211601</v>
      </c>
      <c r="K293">
        <v>0</v>
      </c>
      <c r="L293">
        <v>3.1699250014423099</v>
      </c>
      <c r="M293">
        <v>4.4594316186373</v>
      </c>
      <c r="N293">
        <v>10.7030383889864</v>
      </c>
      <c r="O293">
        <v>4.2479275134435897</v>
      </c>
      <c r="P293">
        <v>6.1898245588800203</v>
      </c>
      <c r="Q293" t="s">
        <v>309</v>
      </c>
      <c r="R293" t="s">
        <v>306</v>
      </c>
      <c r="S293" t="b">
        <v>0</v>
      </c>
      <c r="T293" t="s">
        <v>596</v>
      </c>
    </row>
    <row r="294" spans="1:20" x14ac:dyDescent="0.35">
      <c r="A294" t="s">
        <v>605</v>
      </c>
      <c r="B294">
        <v>8.8625429010235308</v>
      </c>
      <c r="C294">
        <v>9.6587262089422197</v>
      </c>
      <c r="D294">
        <v>9.71675833031364</v>
      </c>
      <c r="E294">
        <v>2.5926370184844498</v>
      </c>
      <c r="F294">
        <v>1.0076745177633</v>
      </c>
      <c r="G294">
        <v>1.5926370184844501</v>
      </c>
      <c r="H294">
        <v>8.7219200354294202</v>
      </c>
      <c r="I294">
        <v>6.8531645687076699</v>
      </c>
      <c r="J294">
        <v>3.0076745177633</v>
      </c>
      <c r="K294">
        <v>1.0076745177633</v>
      </c>
      <c r="L294">
        <v>4.2556020312068803</v>
      </c>
      <c r="M294">
        <v>1.5926370184844501</v>
      </c>
      <c r="N294">
        <v>10.332979972853</v>
      </c>
      <c r="O294">
        <v>7.6745177632972002E-3</v>
      </c>
      <c r="P294">
        <v>6.8150294398208997</v>
      </c>
      <c r="Q294" t="s">
        <v>309</v>
      </c>
      <c r="R294" t="s">
        <v>306</v>
      </c>
      <c r="S294" t="b">
        <v>0</v>
      </c>
      <c r="T294" t="s">
        <v>596</v>
      </c>
    </row>
    <row r="295" spans="1:20" x14ac:dyDescent="0.35">
      <c r="A295" t="s">
        <v>606</v>
      </c>
      <c r="B295">
        <v>9.4642269935145702</v>
      </c>
      <c r="C295">
        <v>9.0378756357137107</v>
      </c>
      <c r="D295">
        <v>10.094831520525799</v>
      </c>
      <c r="E295">
        <v>3.7906927390819498</v>
      </c>
      <c r="F295">
        <v>1.7032298978316101</v>
      </c>
      <c r="G295">
        <v>4.26801451661514</v>
      </c>
      <c r="H295">
        <v>10.2258114290864</v>
      </c>
      <c r="I295">
        <v>6.0549053361130296</v>
      </c>
      <c r="J295">
        <v>4.2267918538886198</v>
      </c>
      <c r="K295">
        <v>0.92562231916805904</v>
      </c>
      <c r="L295">
        <v>5.72559771086007</v>
      </c>
      <c r="M295">
        <v>4.4581173999950803</v>
      </c>
      <c r="N295">
        <v>10.551070253462299</v>
      </c>
      <c r="O295">
        <v>3.67285624878809</v>
      </c>
      <c r="P295">
        <v>7.6201045820127504</v>
      </c>
      <c r="Q295" t="s">
        <v>309</v>
      </c>
      <c r="R295" t="s">
        <v>306</v>
      </c>
      <c r="S295" t="b">
        <v>0</v>
      </c>
      <c r="T295" t="s">
        <v>596</v>
      </c>
    </row>
    <row r="296" spans="1:20" x14ac:dyDescent="0.35">
      <c r="A296" t="s">
        <v>607</v>
      </c>
      <c r="B296">
        <v>11.216571421344799</v>
      </c>
      <c r="C296">
        <v>10.1859137645075</v>
      </c>
      <c r="D296">
        <v>10.7152839392653</v>
      </c>
      <c r="E296">
        <v>4.4604700402364701</v>
      </c>
      <c r="F296">
        <v>3.3229665164865301</v>
      </c>
      <c r="G296">
        <v>3.8083933436567698</v>
      </c>
      <c r="H296">
        <v>8.5556272732768104</v>
      </c>
      <c r="I296">
        <v>7.2394431609242504</v>
      </c>
      <c r="J296">
        <v>3.17096342304148</v>
      </c>
      <c r="K296">
        <v>1.0384215991690001E-3</v>
      </c>
      <c r="L296">
        <v>3.3229665164865301</v>
      </c>
      <c r="M296">
        <v>5.8083933436567703</v>
      </c>
      <c r="N296">
        <v>10.939147747818399</v>
      </c>
      <c r="O296">
        <v>3.8083933436567698</v>
      </c>
      <c r="P296">
        <v>6.4104293577368701</v>
      </c>
      <c r="Q296" t="s">
        <v>309</v>
      </c>
      <c r="R296" t="s">
        <v>306</v>
      </c>
      <c r="S296" t="b">
        <v>0</v>
      </c>
      <c r="T296" t="s">
        <v>596</v>
      </c>
    </row>
    <row r="297" spans="1:20" x14ac:dyDescent="0.35">
      <c r="A297" t="s">
        <v>608</v>
      </c>
      <c r="B297">
        <v>6.9886846867721699</v>
      </c>
      <c r="C297">
        <v>7.4676055500830003</v>
      </c>
      <c r="D297">
        <v>6.7414669864011501</v>
      </c>
      <c r="E297">
        <v>2</v>
      </c>
      <c r="F297">
        <v>4.6438561897747199</v>
      </c>
      <c r="G297">
        <v>5.6724253419714996</v>
      </c>
      <c r="H297">
        <v>9.71080643369935</v>
      </c>
      <c r="I297">
        <v>7.2667865406949002</v>
      </c>
      <c r="J297">
        <v>4.6438561897747199</v>
      </c>
      <c r="K297">
        <v>2.5849625007211601</v>
      </c>
      <c r="L297">
        <v>3.1699250014423099</v>
      </c>
      <c r="M297">
        <v>4</v>
      </c>
      <c r="N297">
        <v>10.149747119504701</v>
      </c>
      <c r="O297">
        <v>4.6438561897747199</v>
      </c>
      <c r="P297">
        <v>6.5849625007211596</v>
      </c>
      <c r="Q297" t="s">
        <v>309</v>
      </c>
      <c r="R297" t="s">
        <v>306</v>
      </c>
      <c r="S297" t="b">
        <v>0</v>
      </c>
      <c r="T297" t="s">
        <v>596</v>
      </c>
    </row>
    <row r="298" spans="1:20" x14ac:dyDescent="0.35">
      <c r="A298" t="s">
        <v>609</v>
      </c>
      <c r="B298">
        <v>11.365228849251499</v>
      </c>
      <c r="C298">
        <v>10.0265234425198</v>
      </c>
      <c r="D298">
        <v>10.124121311829199</v>
      </c>
      <c r="E298">
        <v>8.10852445677817</v>
      </c>
      <c r="F298">
        <v>0</v>
      </c>
      <c r="G298">
        <v>3</v>
      </c>
      <c r="H298">
        <v>11.908767882849199</v>
      </c>
      <c r="I298">
        <v>8.21431912080077</v>
      </c>
      <c r="J298">
        <v>5.2479275134435897</v>
      </c>
      <c r="K298">
        <v>1.5849625007211601</v>
      </c>
      <c r="L298">
        <v>2.8073549220576002</v>
      </c>
      <c r="M298">
        <v>3.5849625007211601</v>
      </c>
      <c r="N298">
        <v>10.829722735086101</v>
      </c>
      <c r="O298">
        <v>2.32192809488736</v>
      </c>
      <c r="P298">
        <v>6.7142455176661198</v>
      </c>
      <c r="Q298" t="s">
        <v>309</v>
      </c>
      <c r="R298" t="s">
        <v>306</v>
      </c>
      <c r="S298" t="b">
        <v>0</v>
      </c>
      <c r="T298" t="s">
        <v>596</v>
      </c>
    </row>
    <row r="299" spans="1:20" x14ac:dyDescent="0.35">
      <c r="A299" t="s">
        <v>610</v>
      </c>
      <c r="B299">
        <v>8.9619162818741192</v>
      </c>
      <c r="C299">
        <v>8.6244153830662906</v>
      </c>
      <c r="D299">
        <v>7.5596070874381898</v>
      </c>
      <c r="E299">
        <v>4.4205430497006404</v>
      </c>
      <c r="F299">
        <v>2.8225626921882099E-2</v>
      </c>
      <c r="G299">
        <v>1.61318812764304</v>
      </c>
      <c r="H299">
        <v>7.2376789925508298</v>
      </c>
      <c r="I299">
        <v>6.9351162225304002</v>
      </c>
      <c r="J299">
        <v>2.0282256269218801</v>
      </c>
      <c r="K299">
        <v>2.0282256269218801</v>
      </c>
      <c r="L299">
        <v>1.0282256269218799</v>
      </c>
      <c r="M299">
        <v>3.4876572455591801</v>
      </c>
      <c r="N299">
        <v>9.9574840355588492</v>
      </c>
      <c r="O299">
        <v>1.61318812764304</v>
      </c>
      <c r="P299">
        <v>5.9589629644847699</v>
      </c>
      <c r="Q299" t="s">
        <v>309</v>
      </c>
      <c r="R299" t="s">
        <v>306</v>
      </c>
      <c r="S299" t="b">
        <v>0</v>
      </c>
      <c r="T299" t="s">
        <v>596</v>
      </c>
    </row>
    <row r="300" spans="1:20" x14ac:dyDescent="0.35">
      <c r="A300" t="s">
        <v>611</v>
      </c>
      <c r="B300">
        <v>6.7697249570544802</v>
      </c>
      <c r="C300">
        <v>7.3199220396149602</v>
      </c>
      <c r="D300">
        <v>7.6766155526629998</v>
      </c>
      <c r="E300">
        <v>2.1847624563333299</v>
      </c>
      <c r="F300">
        <v>-0.62259246572427596</v>
      </c>
      <c r="G300">
        <v>1.3774075342757199</v>
      </c>
      <c r="H300">
        <v>6.96237003499688</v>
      </c>
      <c r="I300">
        <v>6.0212637240504501</v>
      </c>
      <c r="J300">
        <v>4.0212637240504501</v>
      </c>
      <c r="K300">
        <v>0.96237003499688101</v>
      </c>
      <c r="L300">
        <v>4.8368391529130204</v>
      </c>
      <c r="M300">
        <v>1.3774075342757199</v>
      </c>
      <c r="N300">
        <v>9.7984203900549502</v>
      </c>
      <c r="O300">
        <v>0.37740753427572399</v>
      </c>
      <c r="P300">
        <v>5.1587672478003803</v>
      </c>
      <c r="Q300" t="s">
        <v>309</v>
      </c>
      <c r="R300" t="s">
        <v>306</v>
      </c>
      <c r="S300" t="b">
        <v>0</v>
      </c>
      <c r="T300" t="s">
        <v>596</v>
      </c>
    </row>
    <row r="301" spans="1:20" x14ac:dyDescent="0.35">
      <c r="A301" t="s">
        <v>612</v>
      </c>
      <c r="B301">
        <v>7.5480847409106699</v>
      </c>
      <c r="C301">
        <v>7.9841838557173404</v>
      </c>
      <c r="D301">
        <v>7.9495575126077096</v>
      </c>
      <c r="E301">
        <v>3.00119028102303</v>
      </c>
      <c r="F301">
        <v>2.00119028102303</v>
      </c>
      <c r="G301">
        <v>1.1902810230323001E-3</v>
      </c>
      <c r="H301">
        <v>8.5208265338662503</v>
      </c>
      <c r="I301">
        <v>7.4930433773527101</v>
      </c>
      <c r="J301">
        <v>4.08865312227337</v>
      </c>
      <c r="K301">
        <v>1.5861527817441901</v>
      </c>
      <c r="L301">
        <v>2.00119028102303</v>
      </c>
      <c r="M301">
        <v>4.2491177944666196</v>
      </c>
      <c r="N301">
        <v>10.326495736112699</v>
      </c>
      <c r="O301">
        <v>4.3231183759103997</v>
      </c>
      <c r="P301">
        <v>7.00119028102303</v>
      </c>
      <c r="Q301" t="s">
        <v>309</v>
      </c>
      <c r="R301" t="s">
        <v>306</v>
      </c>
      <c r="S301" t="b">
        <v>0</v>
      </c>
      <c r="T301" t="s">
        <v>596</v>
      </c>
    </row>
    <row r="302" spans="1:20" x14ac:dyDescent="0.35">
      <c r="A302" t="s">
        <v>613</v>
      </c>
      <c r="B302">
        <v>9.1057669460623494</v>
      </c>
      <c r="C302">
        <v>7.9955840283119297</v>
      </c>
      <c r="D302">
        <v>6.2277574704409604</v>
      </c>
      <c r="E302">
        <v>4.9251947004205299</v>
      </c>
      <c r="F302">
        <v>1.0183041048120101</v>
      </c>
      <c r="G302">
        <v>1.6032666055331699</v>
      </c>
      <c r="H302">
        <v>7.21797644964838</v>
      </c>
      <c r="I302">
        <v>6.3933435361589401</v>
      </c>
      <c r="J302">
        <v>2.0183041048120098</v>
      </c>
      <c r="K302">
        <v>1.8304104812011598E-2</v>
      </c>
      <c r="L302">
        <v>2.0183041048120098</v>
      </c>
      <c r="M302">
        <v>1.0183041048120101</v>
      </c>
      <c r="N302">
        <v>9.5728929564896497</v>
      </c>
      <c r="O302">
        <v>2.6032666055331699</v>
      </c>
      <c r="P302">
        <v>5.6907294467835099</v>
      </c>
      <c r="Q302" t="s">
        <v>309</v>
      </c>
      <c r="R302" t="s">
        <v>306</v>
      </c>
      <c r="S302" t="b">
        <v>0</v>
      </c>
      <c r="T302" t="s">
        <v>596</v>
      </c>
    </row>
    <row r="303" spans="1:20" x14ac:dyDescent="0.35">
      <c r="A303" t="s">
        <v>614</v>
      </c>
      <c r="B303">
        <v>9.3196721209470006</v>
      </c>
      <c r="C303">
        <v>8.8073549220576002</v>
      </c>
      <c r="D303">
        <v>10.0741414627525</v>
      </c>
      <c r="E303">
        <v>3.1699250014423099</v>
      </c>
      <c r="F303">
        <v>0</v>
      </c>
      <c r="G303">
        <v>2.8073549220576002</v>
      </c>
      <c r="H303">
        <v>8.7615512324444804</v>
      </c>
      <c r="I303">
        <v>6.3575520046180802</v>
      </c>
      <c r="J303">
        <v>2.5849625007211601</v>
      </c>
      <c r="K303">
        <v>0</v>
      </c>
      <c r="L303">
        <v>0</v>
      </c>
      <c r="M303">
        <v>1.5849625007211601</v>
      </c>
      <c r="N303">
        <v>9.6969675262342907</v>
      </c>
      <c r="O303">
        <v>2</v>
      </c>
      <c r="P303">
        <v>5.8073549220576002</v>
      </c>
      <c r="Q303" t="s">
        <v>309</v>
      </c>
      <c r="R303" t="s">
        <v>306</v>
      </c>
      <c r="S303" t="b">
        <v>0</v>
      </c>
      <c r="T303" t="s">
        <v>596</v>
      </c>
    </row>
    <row r="304" spans="1:20" x14ac:dyDescent="0.35">
      <c r="A304" t="s">
        <v>615</v>
      </c>
      <c r="B304">
        <v>11.1458381070654</v>
      </c>
      <c r="C304">
        <v>10.504649041865299</v>
      </c>
      <c r="D304">
        <v>10.0172322901852</v>
      </c>
      <c r="E304">
        <v>7.8219962002137304</v>
      </c>
      <c r="F304">
        <v>2.0018172377985501</v>
      </c>
      <c r="G304">
        <v>3.0018172377985501</v>
      </c>
      <c r="H304">
        <v>9.2987334446778398</v>
      </c>
      <c r="I304">
        <v>7.3147001930829001</v>
      </c>
      <c r="J304">
        <v>3.7022569559396401</v>
      </c>
      <c r="K304">
        <v>1.8172377985459999E-3</v>
      </c>
      <c r="L304">
        <v>4.9087078334070604</v>
      </c>
      <c r="M304">
        <v>4.9560135481854202</v>
      </c>
      <c r="N304">
        <v>10.7322873749828</v>
      </c>
      <c r="O304">
        <v>1.8172377985459999E-3</v>
      </c>
      <c r="P304">
        <v>6.0241850508269996</v>
      </c>
      <c r="Q304" t="s">
        <v>309</v>
      </c>
      <c r="R304" t="s">
        <v>306</v>
      </c>
      <c r="S304" t="b">
        <v>0</v>
      </c>
      <c r="T304" t="s">
        <v>596</v>
      </c>
    </row>
    <row r="305" spans="1:20" x14ac:dyDescent="0.35">
      <c r="A305" t="s">
        <v>616</v>
      </c>
      <c r="B305">
        <v>6.7430416229428696</v>
      </c>
      <c r="C305">
        <v>8.2677866008299201</v>
      </c>
      <c r="D305">
        <v>7.0595152877381304</v>
      </c>
      <c r="E305">
        <v>1.5121168379671099E-2</v>
      </c>
      <c r="F305">
        <v>1.0151211683796699</v>
      </c>
      <c r="G305">
        <v>1.0151211683796699</v>
      </c>
      <c r="H305">
        <v>9.0812103588374402</v>
      </c>
      <c r="I305">
        <v>6.5697100200573102</v>
      </c>
      <c r="J305">
        <v>5.0595152877381304</v>
      </c>
      <c r="K305">
        <v>1.5121168379671099E-2</v>
      </c>
      <c r="L305">
        <v>6.4074385911584297</v>
      </c>
      <c r="M305">
        <v>3.1850461698219799</v>
      </c>
      <c r="N305">
        <v>9.8432576525737794</v>
      </c>
      <c r="O305">
        <v>1.5121168379671099E-2</v>
      </c>
      <c r="P305">
        <v>5.8480111825444103</v>
      </c>
      <c r="Q305" t="s">
        <v>383</v>
      </c>
      <c r="R305" t="s">
        <v>306</v>
      </c>
      <c r="S305" t="b">
        <v>1</v>
      </c>
      <c r="T305" t="s">
        <v>596</v>
      </c>
    </row>
    <row r="306" spans="1:20" x14ac:dyDescent="0.35">
      <c r="A306" t="s">
        <v>617</v>
      </c>
      <c r="B306">
        <v>2.6031469149804298</v>
      </c>
      <c r="C306">
        <v>8.86993345567533</v>
      </c>
      <c r="D306">
        <v>5.8255393363168801</v>
      </c>
      <c r="E306">
        <v>1.8184414259271399E-2</v>
      </c>
      <c r="F306">
        <v>5.5100375105889503</v>
      </c>
      <c r="G306">
        <v>5.3035866331215198</v>
      </c>
      <c r="H306">
        <v>10.9348103364705</v>
      </c>
      <c r="I306">
        <v>6.9723807246461504</v>
      </c>
      <c r="J306">
        <v>5.41050183703803</v>
      </c>
      <c r="K306">
        <v>3.1881094157015801</v>
      </c>
      <c r="L306">
        <v>9.0433239765377795</v>
      </c>
      <c r="M306">
        <v>5.6620406040339999</v>
      </c>
      <c r="N306">
        <v>10.204298653800899</v>
      </c>
      <c r="O306">
        <v>5.3401125091466302</v>
      </c>
      <c r="P306">
        <v>8.0896467768159006</v>
      </c>
      <c r="Q306" t="s">
        <v>305</v>
      </c>
      <c r="R306" t="s">
        <v>306</v>
      </c>
      <c r="S306" t="b">
        <v>0</v>
      </c>
      <c r="T306" t="s">
        <v>618</v>
      </c>
    </row>
    <row r="307" spans="1:20" x14ac:dyDescent="0.35">
      <c r="A307" t="s">
        <v>619</v>
      </c>
      <c r="B307">
        <v>5.7655345103007596</v>
      </c>
      <c r="C307">
        <v>8.7317461968444796</v>
      </c>
      <c r="D307">
        <v>7.8810117277206997</v>
      </c>
      <c r="E307">
        <v>3.1805720095796102</v>
      </c>
      <c r="F307">
        <v>4.1805720095796097</v>
      </c>
      <c r="G307">
        <v>6.9879269316372099</v>
      </c>
      <c r="H307">
        <v>12.708483366099699</v>
      </c>
      <c r="I307">
        <v>6.9648433185241698</v>
      </c>
      <c r="J307">
        <v>4.2585745215808801</v>
      </c>
      <c r="K307">
        <v>3.01064700813729</v>
      </c>
      <c r="L307">
        <v>8.9115138161180401</v>
      </c>
      <c r="M307">
        <v>6.4535905039860202</v>
      </c>
      <c r="N307">
        <v>11.094126335469101</v>
      </c>
      <c r="O307">
        <v>3.9175376037458101</v>
      </c>
      <c r="P307">
        <v>8.9295102454118904</v>
      </c>
      <c r="Q307" t="s">
        <v>305</v>
      </c>
      <c r="R307" t="s">
        <v>306</v>
      </c>
      <c r="S307" t="b">
        <v>0</v>
      </c>
      <c r="T307" t="s">
        <v>618</v>
      </c>
    </row>
    <row r="308" spans="1:20" x14ac:dyDescent="0.35">
      <c r="A308" t="s">
        <v>620</v>
      </c>
      <c r="B308">
        <v>5.2241630691849696</v>
      </c>
      <c r="C308">
        <v>9.5940256411360298</v>
      </c>
      <c r="D308">
        <v>8.1644568230607</v>
      </c>
      <c r="E308">
        <v>4.7695972057194798</v>
      </c>
      <c r="F308">
        <v>5.5382716596130299</v>
      </c>
      <c r="G308">
        <v>3.8220646256136201</v>
      </c>
      <c r="H308">
        <v>12.9699963490805</v>
      </c>
      <c r="I308">
        <v>8.1127417865165405</v>
      </c>
      <c r="J308">
        <v>7.1946187935709496</v>
      </c>
      <c r="K308">
        <v>3.3366377984433799</v>
      </c>
      <c r="L308">
        <v>8.1745810403344006</v>
      </c>
      <c r="M308">
        <v>9.2507238954560993</v>
      </c>
      <c r="N308">
        <v>11.2879225134104</v>
      </c>
      <c r="O308">
        <v>5.3722617081740998</v>
      </c>
      <c r="P308">
        <v>10.3678565290541</v>
      </c>
      <c r="Q308" t="s">
        <v>305</v>
      </c>
      <c r="R308" t="s">
        <v>306</v>
      </c>
      <c r="S308" t="b">
        <v>0</v>
      </c>
      <c r="T308" t="s">
        <v>618</v>
      </c>
    </row>
    <row r="309" spans="1:20" x14ac:dyDescent="0.35">
      <c r="A309" t="s">
        <v>621</v>
      </c>
      <c r="B309">
        <v>4.4133217111215099</v>
      </c>
      <c r="C309">
        <v>8.8538943025074897</v>
      </c>
      <c r="D309">
        <v>9.1833956170996505</v>
      </c>
      <c r="E309">
        <v>2.3429323832301101</v>
      </c>
      <c r="F309">
        <v>2.6059667890639</v>
      </c>
      <c r="G309">
        <v>4.1909292897850596</v>
      </c>
      <c r="H309">
        <v>9.3719434698891799</v>
      </c>
      <c r="I309">
        <v>6.4472690430448498</v>
      </c>
      <c r="J309">
        <v>4.4804359069800404</v>
      </c>
      <c r="K309">
        <v>3.0210042883427501</v>
      </c>
      <c r="L309">
        <v>3.7214440064838401</v>
      </c>
      <c r="M309">
        <v>4.1909292897850596</v>
      </c>
      <c r="N309">
        <v>2.1004288342747899E-2</v>
      </c>
      <c r="O309">
        <v>3.3429323832301101</v>
      </c>
      <c r="P309">
        <v>2.1004288342747899E-2</v>
      </c>
      <c r="Q309" t="s">
        <v>305</v>
      </c>
      <c r="R309" t="s">
        <v>306</v>
      </c>
      <c r="S309" t="b">
        <v>0</v>
      </c>
      <c r="T309" t="s">
        <v>618</v>
      </c>
    </row>
    <row r="310" spans="1:20" x14ac:dyDescent="0.35">
      <c r="A310" t="s">
        <v>622</v>
      </c>
      <c r="B310">
        <v>8.1973609964661893</v>
      </c>
      <c r="C310">
        <v>9.4218765896956107</v>
      </c>
      <c r="D310">
        <v>8.2316541740200702</v>
      </c>
      <c r="E310">
        <v>4.1824106550002202</v>
      </c>
      <c r="F310">
        <v>5.2978878724201497</v>
      </c>
      <c r="G310">
        <v>4.3344137484452698</v>
      </c>
      <c r="H310">
        <v>1.24856535579043E-2</v>
      </c>
      <c r="I310">
        <v>6.9432229911207903</v>
      </c>
      <c r="J310">
        <v>4.0999484948082401</v>
      </c>
      <c r="K310">
        <v>1.0124856535579001</v>
      </c>
      <c r="L310">
        <v>5.7673731557213701</v>
      </c>
      <c r="M310">
        <v>5.4719172721952001</v>
      </c>
      <c r="N310">
        <v>10.639107305916299</v>
      </c>
      <c r="O310">
        <v>3.7129253716989998</v>
      </c>
      <c r="P310">
        <v>1.24856535579043E-2</v>
      </c>
      <c r="Q310" t="s">
        <v>305</v>
      </c>
      <c r="R310" t="s">
        <v>306</v>
      </c>
      <c r="S310" t="b">
        <v>0</v>
      </c>
      <c r="T310" t="s">
        <v>618</v>
      </c>
    </row>
    <row r="311" spans="1:20" x14ac:dyDescent="0.35">
      <c r="A311" t="s">
        <v>623</v>
      </c>
      <c r="B311">
        <v>6.8448361400524398</v>
      </c>
      <c r="C311">
        <v>9.0598490310232904</v>
      </c>
      <c r="D311">
        <v>8.0764002072871293</v>
      </c>
      <c r="E311">
        <v>2.0374812179948298</v>
      </c>
      <c r="F311">
        <v>4.56104317405185</v>
      </c>
      <c r="G311">
        <v>3.6224437187159899</v>
      </c>
      <c r="H311">
        <v>3.7481217994832498E-2</v>
      </c>
      <c r="I311">
        <v>6.3594093128821996</v>
      </c>
      <c r="J311">
        <v>4.9916775283817101</v>
      </c>
      <c r="K311">
        <v>3.7481217994832498E-2</v>
      </c>
      <c r="L311">
        <v>2.3594093128821898</v>
      </c>
      <c r="M311">
        <v>4.0374812179948298</v>
      </c>
      <c r="N311">
        <v>7.9383480259755803</v>
      </c>
      <c r="O311">
        <v>2.3594093128821898</v>
      </c>
      <c r="P311">
        <v>3.7481217994832498E-2</v>
      </c>
      <c r="Q311" t="s">
        <v>305</v>
      </c>
      <c r="R311" t="s">
        <v>306</v>
      </c>
      <c r="S311" t="b">
        <v>0</v>
      </c>
      <c r="T311" t="s">
        <v>618</v>
      </c>
    </row>
    <row r="312" spans="1:20" x14ac:dyDescent="0.35">
      <c r="A312" t="s">
        <v>624</v>
      </c>
      <c r="B312">
        <v>2.5998198337406699</v>
      </c>
      <c r="C312">
        <v>9.3163535280020593</v>
      </c>
      <c r="D312">
        <v>6.0372251460479598</v>
      </c>
      <c r="E312">
        <v>1.4857333019509899E-2</v>
      </c>
      <c r="F312">
        <v>5.6872826749910104</v>
      </c>
      <c r="G312">
        <v>5.22431069864846</v>
      </c>
      <c r="H312">
        <v>15.647596992431801</v>
      </c>
      <c r="I312">
        <v>10.941894501739799</v>
      </c>
      <c r="J312">
        <v>8.2580313164924597</v>
      </c>
      <c r="K312">
        <v>5.22431069864846</v>
      </c>
      <c r="L312">
        <v>9.3657965145659396</v>
      </c>
      <c r="M312">
        <v>8.5656041184027494</v>
      </c>
      <c r="N312">
        <v>12.3622018724511</v>
      </c>
      <c r="O312">
        <v>6.6147701752066403</v>
      </c>
      <c r="P312">
        <v>11.2224818012463</v>
      </c>
      <c r="Q312" t="s">
        <v>305</v>
      </c>
      <c r="R312" t="s">
        <v>306</v>
      </c>
      <c r="S312" t="b">
        <v>0</v>
      </c>
      <c r="T312" t="s">
        <v>618</v>
      </c>
    </row>
    <row r="313" spans="1:20" x14ac:dyDescent="0.35">
      <c r="A313" t="s">
        <v>625</v>
      </c>
      <c r="B313">
        <v>5.0958584409395602</v>
      </c>
      <c r="C313">
        <v>9.1143041082603808</v>
      </c>
      <c r="D313">
        <v>9.0744847901469896</v>
      </c>
      <c r="E313">
        <v>3.3303236945765802</v>
      </c>
      <c r="F313">
        <v>8.3955996892222003E-3</v>
      </c>
      <c r="G313">
        <v>2.0083955996892202</v>
      </c>
      <c r="H313">
        <v>8.3955996892222003E-3</v>
      </c>
      <c r="I313">
        <v>6.2937978185514698</v>
      </c>
      <c r="J313">
        <v>5.0083955996892202</v>
      </c>
      <c r="K313">
        <v>8.3955996892222003E-3</v>
      </c>
      <c r="L313">
        <v>1.5933581004103801</v>
      </c>
      <c r="M313">
        <v>3.1783206011315301</v>
      </c>
      <c r="N313">
        <v>9.5858244277249707</v>
      </c>
      <c r="O313">
        <v>2.0083955996892202</v>
      </c>
      <c r="P313">
        <v>8.3955996892222003E-3</v>
      </c>
      <c r="Q313" t="s">
        <v>305</v>
      </c>
      <c r="R313" t="s">
        <v>306</v>
      </c>
      <c r="S313" t="b">
        <v>0</v>
      </c>
      <c r="T313" t="s">
        <v>618</v>
      </c>
    </row>
    <row r="314" spans="1:20" x14ac:dyDescent="0.35">
      <c r="A314" t="s">
        <v>626</v>
      </c>
      <c r="B314">
        <v>4.0926248792874897</v>
      </c>
      <c r="C314">
        <v>8.8475123814509598</v>
      </c>
      <c r="D314">
        <v>7.3180449933215099</v>
      </c>
      <c r="E314">
        <v>2.3270901329245102</v>
      </c>
      <c r="F314">
        <v>5.2905642568994002</v>
      </c>
      <c r="G314">
        <v>7.7930645974285797</v>
      </c>
      <c r="H314">
        <v>5.1620380371517E-3</v>
      </c>
      <c r="I314">
        <v>6.5750176463681003</v>
      </c>
      <c r="J314">
        <v>5.4970151343668299</v>
      </c>
      <c r="K314">
        <v>2.0051620380371502</v>
      </c>
      <c r="L314">
        <v>5.0495561573955996</v>
      </c>
      <c r="M314">
        <v>5.3974794608159096</v>
      </c>
      <c r="N314">
        <v>11.0772946422044</v>
      </c>
      <c r="O314">
        <v>4.4645936566744497</v>
      </c>
      <c r="P314">
        <v>4.8125169600947597</v>
      </c>
      <c r="Q314" t="s">
        <v>305</v>
      </c>
      <c r="R314" t="s">
        <v>306</v>
      </c>
      <c r="S314" t="b">
        <v>0</v>
      </c>
      <c r="T314" t="s">
        <v>618</v>
      </c>
    </row>
    <row r="315" spans="1:20" x14ac:dyDescent="0.35">
      <c r="A315" t="s">
        <v>627</v>
      </c>
      <c r="B315">
        <v>3.0188486091136899</v>
      </c>
      <c r="C315">
        <v>8.8611989525275003</v>
      </c>
      <c r="D315">
        <v>4.4782802277509903</v>
      </c>
      <c r="E315">
        <v>3.0188486091136899</v>
      </c>
      <c r="F315">
        <v>7.4945820400800898</v>
      </c>
      <c r="G315">
        <v>6.44511336381579</v>
      </c>
      <c r="H315">
        <v>10.987515402308899</v>
      </c>
      <c r="I315">
        <v>7.4197280453958703</v>
      </c>
      <c r="J315">
        <v>6.3764006137317697</v>
      </c>
      <c r="K315">
        <v>4.7192883272547803</v>
      </c>
      <c r="L315">
        <v>9.3764006137317697</v>
      </c>
      <c r="M315">
        <v>7.2283019747426396</v>
      </c>
      <c r="N315">
        <v>10.2464645525279</v>
      </c>
      <c r="O315">
        <v>6.9136663724216296</v>
      </c>
      <c r="P315">
        <v>8.3807923828489308</v>
      </c>
      <c r="Q315" t="s">
        <v>305</v>
      </c>
      <c r="R315" t="s">
        <v>306</v>
      </c>
      <c r="S315" t="b">
        <v>0</v>
      </c>
      <c r="T315" t="s">
        <v>618</v>
      </c>
    </row>
    <row r="316" spans="1:20" x14ac:dyDescent="0.35">
      <c r="A316" t="s">
        <v>628</v>
      </c>
      <c r="B316">
        <v>3.0240164597884198</v>
      </c>
      <c r="C316">
        <v>8.9035997094012007</v>
      </c>
      <c r="D316">
        <v>5.3459445546757802</v>
      </c>
      <c r="E316">
        <v>1.6089789605095699</v>
      </c>
      <c r="F316">
        <v>6.3459445546757802</v>
      </c>
      <c r="G316">
        <v>6.7789039619518903</v>
      </c>
      <c r="H316">
        <v>13.194097995169001</v>
      </c>
      <c r="I316">
        <v>7.5475784158454298</v>
      </c>
      <c r="J316">
        <v>5.9782127701752898</v>
      </c>
      <c r="K316">
        <v>4.1114793010387602</v>
      </c>
      <c r="L316">
        <v>8.9188342230963595</v>
      </c>
      <c r="M316">
        <v>7.2431849802505797</v>
      </c>
      <c r="N316">
        <v>10.4291579229248</v>
      </c>
      <c r="O316">
        <v>4.5475784158454298</v>
      </c>
      <c r="P316">
        <v>11.285523768990499</v>
      </c>
      <c r="Q316" t="s">
        <v>305</v>
      </c>
      <c r="R316" t="s">
        <v>306</v>
      </c>
      <c r="S316" t="b">
        <v>0</v>
      </c>
      <c r="T316" t="s">
        <v>618</v>
      </c>
    </row>
    <row r="317" spans="1:20" x14ac:dyDescent="0.35">
      <c r="A317" t="s">
        <v>629</v>
      </c>
      <c r="B317">
        <v>5.7082946994086701</v>
      </c>
      <c r="C317">
        <v>9.0819964440200796</v>
      </c>
      <c r="D317">
        <v>9.4362151539718706</v>
      </c>
      <c r="E317">
        <v>1.59281748198873</v>
      </c>
      <c r="F317">
        <v>4.4672865999048703</v>
      </c>
      <c r="G317">
        <v>5.4997080775972496</v>
      </c>
      <c r="H317">
        <v>7.8549812675733997E-3</v>
      </c>
      <c r="I317">
        <v>6.7627424834310403</v>
      </c>
      <c r="J317">
        <v>2.8152099033251798</v>
      </c>
      <c r="K317">
        <v>2.59281748198873</v>
      </c>
      <c r="L317">
        <v>3.8152099033251798</v>
      </c>
      <c r="M317">
        <v>3.17777998270989</v>
      </c>
      <c r="N317">
        <v>7.8549812675733997E-3</v>
      </c>
      <c r="O317">
        <v>4.1777799827098896</v>
      </c>
      <c r="P317">
        <v>7.8549812675733997E-3</v>
      </c>
      <c r="Q317" t="s">
        <v>305</v>
      </c>
      <c r="R317" t="s">
        <v>306</v>
      </c>
      <c r="S317" t="b">
        <v>0</v>
      </c>
      <c r="T317" t="s">
        <v>618</v>
      </c>
    </row>
    <row r="318" spans="1:20" x14ac:dyDescent="0.35">
      <c r="A318" t="s">
        <v>630</v>
      </c>
      <c r="B318">
        <v>1.6120524846428399</v>
      </c>
      <c r="C318">
        <v>8.7481891726288694</v>
      </c>
      <c r="D318">
        <v>5.0270899839216803</v>
      </c>
      <c r="E318">
        <v>1.02708998392168</v>
      </c>
      <c r="F318">
        <v>3.6120524846428399</v>
      </c>
      <c r="G318">
        <v>5.4865216025589802</v>
      </c>
      <c r="H318">
        <v>2.70899839216838E-2</v>
      </c>
      <c r="I318">
        <v>7.04945779695014</v>
      </c>
      <c r="J318">
        <v>4.67094617369641</v>
      </c>
      <c r="K318">
        <v>2.34901807880905</v>
      </c>
      <c r="L318">
        <v>5.9578273214845696</v>
      </c>
      <c r="M318">
        <v>5.34901807880905</v>
      </c>
      <c r="N318">
        <v>11.483444399030001</v>
      </c>
      <c r="O318">
        <v>3.9339805795301999</v>
      </c>
      <c r="P318">
        <v>2.70899839216838E-2</v>
      </c>
      <c r="Q318" t="s">
        <v>305</v>
      </c>
      <c r="R318" t="s">
        <v>306</v>
      </c>
      <c r="S318" t="b">
        <v>0</v>
      </c>
      <c r="T318" t="s">
        <v>618</v>
      </c>
    </row>
    <row r="319" spans="1:20" x14ac:dyDescent="0.35">
      <c r="A319" t="s">
        <v>631</v>
      </c>
      <c r="B319">
        <v>5.4351654302521704</v>
      </c>
      <c r="C319">
        <v>8.9890402531892306</v>
      </c>
      <c r="D319">
        <v>7.9861805990499803</v>
      </c>
      <c r="E319">
        <v>2.0089006755500698</v>
      </c>
      <c r="F319">
        <v>3.5938631762712201</v>
      </c>
      <c r="G319">
        <v>5.2183540411790199</v>
      </c>
      <c r="H319">
        <v>8.9006755500681007E-3</v>
      </c>
      <c r="I319">
        <v>6.5480594866580999</v>
      </c>
      <c r="J319">
        <v>5.6527568653247897</v>
      </c>
      <c r="K319">
        <v>3.0089006755500698</v>
      </c>
      <c r="L319">
        <v>7.1381836924950299</v>
      </c>
      <c r="M319">
        <v>4.9157912711585903</v>
      </c>
      <c r="N319">
        <v>11.2621572553312</v>
      </c>
      <c r="O319">
        <v>3.9157912711585898</v>
      </c>
      <c r="P319">
        <v>5.9630969859369403</v>
      </c>
      <c r="Q319" t="s">
        <v>305</v>
      </c>
      <c r="R319" t="s">
        <v>306</v>
      </c>
      <c r="S319" t="b">
        <v>0</v>
      </c>
      <c r="T319" t="s">
        <v>618</v>
      </c>
    </row>
    <row r="320" spans="1:20" x14ac:dyDescent="0.35">
      <c r="A320" t="s">
        <v>632</v>
      </c>
      <c r="B320">
        <v>4.0922634261663102</v>
      </c>
      <c r="C320">
        <v>9.1570854272225493</v>
      </c>
      <c r="D320">
        <v>7.6772259268874699</v>
      </c>
      <c r="E320">
        <v>2.0048005849159698</v>
      </c>
      <c r="F320">
        <v>5.1340836018609401</v>
      </c>
      <c r="G320">
        <v>5.4966536812456503</v>
      </c>
      <c r="H320">
        <v>4.8005849159732999E-3</v>
      </c>
      <c r="I320">
        <v>7.2621884276086304</v>
      </c>
      <c r="J320">
        <v>6.1747255863582904</v>
      </c>
      <c r="K320">
        <v>2.32672867980334</v>
      </c>
      <c r="L320">
        <v>6.1946251437959896</v>
      </c>
      <c r="M320">
        <v>7.4394288125527002</v>
      </c>
      <c r="N320">
        <v>11.869373666689601</v>
      </c>
      <c r="O320">
        <v>3.9116911805244898</v>
      </c>
      <c r="P320">
        <v>6.79921645126608</v>
      </c>
      <c r="Q320" t="s">
        <v>305</v>
      </c>
      <c r="R320" t="s">
        <v>306</v>
      </c>
      <c r="S320" t="b">
        <v>0</v>
      </c>
      <c r="T320" t="s">
        <v>618</v>
      </c>
    </row>
    <row r="321" spans="1:20" x14ac:dyDescent="0.35">
      <c r="A321" t="s">
        <v>633</v>
      </c>
      <c r="B321">
        <v>2.0129806926533398</v>
      </c>
      <c r="C321">
        <v>9.1879063751540198</v>
      </c>
      <c r="D321">
        <v>5.47241231129063</v>
      </c>
      <c r="E321">
        <v>3.82033561471094</v>
      </c>
      <c r="F321">
        <v>5.3349087875406997</v>
      </c>
      <c r="G321">
        <v>6.7409011472165403</v>
      </c>
      <c r="H321">
        <v>15.0655487434575</v>
      </c>
      <c r="I321">
        <v>8.2609082060969197</v>
      </c>
      <c r="J321">
        <v>7.1319217653768403</v>
      </c>
      <c r="K321">
        <v>2.3349087875407002</v>
      </c>
      <c r="L321">
        <v>8.1928897826682707</v>
      </c>
      <c r="M321">
        <v>6.8331596550685196</v>
      </c>
      <c r="N321">
        <v>10.0696184077665</v>
      </c>
      <c r="O321">
        <v>6.3349087875406997</v>
      </c>
      <c r="P321">
        <v>9.6016953282355999</v>
      </c>
      <c r="Q321" t="s">
        <v>305</v>
      </c>
      <c r="R321" t="s">
        <v>306</v>
      </c>
      <c r="S321" t="b">
        <v>0</v>
      </c>
      <c r="T321" t="s">
        <v>618</v>
      </c>
    </row>
    <row r="322" spans="1:20" x14ac:dyDescent="0.35">
      <c r="A322" t="s">
        <v>634</v>
      </c>
      <c r="B322">
        <v>8.4288251051269008</v>
      </c>
      <c r="C322">
        <v>10.6796444606507</v>
      </c>
      <c r="D322">
        <v>10.191370325210199</v>
      </c>
      <c r="E322">
        <v>2.6001596768238899</v>
      </c>
      <c r="F322">
        <v>1.0151971761027301</v>
      </c>
      <c r="G322">
        <v>2.8225520981603398</v>
      </c>
      <c r="H322">
        <v>1.5197176102731099E-2</v>
      </c>
      <c r="I322">
        <v>6.6876225180742299</v>
      </c>
      <c r="J322">
        <v>4.3371252709900903</v>
      </c>
      <c r="K322">
        <v>2.0151971761027299</v>
      </c>
      <c r="L322">
        <v>2.0151971761027299</v>
      </c>
      <c r="M322">
        <v>5.0151971761027303</v>
      </c>
      <c r="N322">
        <v>10.1431914970791</v>
      </c>
      <c r="O322">
        <v>3.9220877717112499</v>
      </c>
      <c r="P322">
        <v>1.5197176102731099E-2</v>
      </c>
      <c r="Q322" t="s">
        <v>305</v>
      </c>
      <c r="R322" t="s">
        <v>306</v>
      </c>
      <c r="S322" t="b">
        <v>0</v>
      </c>
      <c r="T322" t="s">
        <v>618</v>
      </c>
    </row>
    <row r="323" spans="1:20" x14ac:dyDescent="0.35">
      <c r="A323" t="s">
        <v>635</v>
      </c>
      <c r="B323">
        <v>6.75005612964204</v>
      </c>
      <c r="C323">
        <v>8.8455029151250795</v>
      </c>
      <c r="D323">
        <v>8.4692189012884995</v>
      </c>
      <c r="E323">
        <v>3.02213567507884</v>
      </c>
      <c r="F323">
        <v>5.8801166702064203</v>
      </c>
      <c r="G323">
        <v>6.0665297944373</v>
      </c>
      <c r="H323">
        <v>2.21356750788438E-2</v>
      </c>
      <c r="I323">
        <v>6.69456101705034</v>
      </c>
      <c r="J323">
        <v>4.6070981758</v>
      </c>
      <c r="K323">
        <v>2.02213567507884</v>
      </c>
      <c r="L323">
        <v>4.7225753932199401</v>
      </c>
      <c r="M323">
        <v>4.3440637699662101</v>
      </c>
      <c r="N323">
        <v>10.3361523789802</v>
      </c>
      <c r="O323">
        <v>3.3440637699662101</v>
      </c>
      <c r="P323">
        <v>2.21356750788438E-2</v>
      </c>
      <c r="Q323" t="s">
        <v>305</v>
      </c>
      <c r="R323" t="s">
        <v>306</v>
      </c>
      <c r="S323" t="b">
        <v>0</v>
      </c>
      <c r="T323" t="s">
        <v>618</v>
      </c>
    </row>
    <row r="324" spans="1:20" x14ac:dyDescent="0.35">
      <c r="A324" t="s">
        <v>636</v>
      </c>
      <c r="B324">
        <v>5.23307787967377</v>
      </c>
      <c r="C324">
        <v>8.8082593596023404</v>
      </c>
      <c r="D324">
        <v>8.2524432045407003</v>
      </c>
      <c r="E324">
        <v>2.8309794361024299</v>
      </c>
      <c r="F324">
        <v>4.1935495154871303</v>
      </c>
      <c r="G324">
        <v>4.9778208244317002</v>
      </c>
      <c r="H324">
        <v>2.36245140448226E-2</v>
      </c>
      <c r="I324">
        <v>6.8438034764600104</v>
      </c>
      <c r="J324">
        <v>5.4830561326821199</v>
      </c>
      <c r="K324">
        <v>2.36245140448226E-2</v>
      </c>
      <c r="L324">
        <v>7.1935495154871303</v>
      </c>
      <c r="M324">
        <v>4.7785120162082899</v>
      </c>
      <c r="N324">
        <v>10.747285458454799</v>
      </c>
      <c r="O324">
        <v>3.0236245140448199</v>
      </c>
      <c r="P324">
        <v>2.36245140448226E-2</v>
      </c>
      <c r="Q324" t="s">
        <v>305</v>
      </c>
      <c r="R324" t="s">
        <v>306</v>
      </c>
      <c r="S324" t="b">
        <v>0</v>
      </c>
      <c r="T324" t="s">
        <v>618</v>
      </c>
    </row>
    <row r="325" spans="1:20" x14ac:dyDescent="0.35">
      <c r="A325" t="s">
        <v>637</v>
      </c>
      <c r="B325">
        <v>3.9279242165602</v>
      </c>
      <c r="C325">
        <v>8.9097768698499404</v>
      </c>
      <c r="D325">
        <v>7.4472983756537801</v>
      </c>
      <c r="E325">
        <v>3.0210336209516799</v>
      </c>
      <c r="F325">
        <v>4.1084964622020204</v>
      </c>
      <c r="G325">
        <v>6.5288282611503803</v>
      </c>
      <c r="H325">
        <v>2.1033620951679498E-2</v>
      </c>
      <c r="I325">
        <v>6.5445955770086899</v>
      </c>
      <c r="J325">
        <v>5.0654277403101302</v>
      </c>
      <c r="K325">
        <v>3.4804652395889799</v>
      </c>
      <c r="L325">
        <v>8.6022342028766392</v>
      </c>
      <c r="M325">
        <v>4.3429617158390403</v>
      </c>
      <c r="N325">
        <v>10.0026009028547</v>
      </c>
      <c r="O325">
        <v>3.7214733390927699</v>
      </c>
      <c r="P325">
        <v>6.1503166378966503</v>
      </c>
      <c r="Q325" t="s">
        <v>305</v>
      </c>
      <c r="R325" t="s">
        <v>306</v>
      </c>
      <c r="S325" t="b">
        <v>0</v>
      </c>
      <c r="T325" t="s">
        <v>618</v>
      </c>
    </row>
    <row r="326" spans="1:20" x14ac:dyDescent="0.35">
      <c r="A326" t="s">
        <v>638</v>
      </c>
      <c r="B326">
        <v>8.4157592727116697</v>
      </c>
      <c r="C326">
        <v>9.4432400091337794</v>
      </c>
      <c r="D326">
        <v>9.0120593173671093</v>
      </c>
      <c r="E326">
        <v>3.3368079313168502</v>
      </c>
      <c r="F326">
        <v>4.7153195545705797</v>
      </c>
      <c r="G326">
        <v>4.3368079313168497</v>
      </c>
      <c r="H326">
        <v>1.48798364294872E-2</v>
      </c>
      <c r="I326">
        <v>6.8350587988446696</v>
      </c>
      <c r="J326">
        <v>4.4071972592082496</v>
      </c>
      <c r="K326">
        <v>1.48798364294872E-2</v>
      </c>
      <c r="L326">
        <v>3.1848048378718001</v>
      </c>
      <c r="M326">
        <v>4.8222347584870899</v>
      </c>
      <c r="N326">
        <v>9.11027685922204</v>
      </c>
      <c r="O326">
        <v>6.0148798364294898</v>
      </c>
      <c r="P326">
        <v>1.48798364294872E-2</v>
      </c>
      <c r="Q326" t="s">
        <v>305</v>
      </c>
      <c r="R326" t="s">
        <v>306</v>
      </c>
      <c r="S326" t="b">
        <v>0</v>
      </c>
      <c r="T326" t="s">
        <v>618</v>
      </c>
    </row>
    <row r="327" spans="1:20" x14ac:dyDescent="0.35">
      <c r="A327" t="s">
        <v>639</v>
      </c>
      <c r="B327">
        <v>5.2783256760370696</v>
      </c>
      <c r="C327">
        <v>8.8051852221946607</v>
      </c>
      <c r="D327">
        <v>9.3250189114851096</v>
      </c>
      <c r="E327">
        <v>1.0303981625934799</v>
      </c>
      <c r="F327">
        <v>6.0747922819519404</v>
      </c>
      <c r="G327">
        <v>7.5142139398577399</v>
      </c>
      <c r="H327">
        <v>3.0398162593483099E-2</v>
      </c>
      <c r="I327">
        <v>6.8758882135378601</v>
      </c>
      <c r="J327">
        <v>3.3523262574808501</v>
      </c>
      <c r="K327">
        <v>1.61536066331464</v>
      </c>
      <c r="L327">
        <v>4.4227155853722397</v>
      </c>
      <c r="M327">
        <v>5.2783256760370696</v>
      </c>
      <c r="N327">
        <v>9.1441403286426706</v>
      </c>
      <c r="O327">
        <v>4.8883791577210598</v>
      </c>
      <c r="P327">
        <v>3.0398162593483099E-2</v>
      </c>
      <c r="Q327" t="s">
        <v>305</v>
      </c>
      <c r="R327" t="s">
        <v>306</v>
      </c>
      <c r="S327" t="b">
        <v>0</v>
      </c>
      <c r="T327" t="s">
        <v>618</v>
      </c>
    </row>
    <row r="328" spans="1:20" x14ac:dyDescent="0.35">
      <c r="A328" t="s">
        <v>640</v>
      </c>
      <c r="B328">
        <v>7.5373328656314698</v>
      </c>
      <c r="C328">
        <v>9.7029189313494495</v>
      </c>
      <c r="D328">
        <v>8.5018064320023292</v>
      </c>
      <c r="E328">
        <v>2.3278795000025201</v>
      </c>
      <c r="F328">
        <v>2.5909139058363202</v>
      </c>
      <c r="G328">
        <v>4.2538789185587502</v>
      </c>
      <c r="H328">
        <v>5.9514051151625001E-3</v>
      </c>
      <c r="I328">
        <v>6.63530802519477</v>
      </c>
      <c r="J328">
        <v>4.5295133611721798</v>
      </c>
      <c r="K328">
        <v>2.0059514051151601</v>
      </c>
      <c r="L328">
        <v>2.5909139058363202</v>
      </c>
      <c r="M328">
        <v>4.0934142463654997</v>
      </c>
      <c r="N328">
        <v>9.9484659104544004</v>
      </c>
      <c r="O328">
        <v>2.3278795000025201</v>
      </c>
      <c r="P328">
        <v>5.9514051151625001E-3</v>
      </c>
      <c r="Q328" t="s">
        <v>305</v>
      </c>
      <c r="R328" t="s">
        <v>306</v>
      </c>
      <c r="S328" t="b">
        <v>0</v>
      </c>
      <c r="T328" t="s">
        <v>618</v>
      </c>
    </row>
    <row r="329" spans="1:20" x14ac:dyDescent="0.35">
      <c r="A329" t="s">
        <v>641</v>
      </c>
      <c r="B329">
        <v>5.1358113671331704</v>
      </c>
      <c r="C329">
        <v>8.9043738061937105</v>
      </c>
      <c r="D329">
        <v>8.5495601704434403</v>
      </c>
      <c r="E329">
        <v>2.8138832722457998</v>
      </c>
      <c r="F329">
        <v>5.5914908509093504</v>
      </c>
      <c r="G329">
        <v>5.2544558636317804</v>
      </c>
      <c r="H329">
        <v>6.5283501881988996E-3</v>
      </c>
      <c r="I329">
        <v>6.5456871612962297</v>
      </c>
      <c r="J329">
        <v>4.0065283501881996</v>
      </c>
      <c r="K329">
        <v>2.0065283501882001</v>
      </c>
      <c r="L329">
        <v>3.4659599688255001</v>
      </c>
      <c r="M329">
        <v>4.3284564450755596</v>
      </c>
      <c r="N329">
        <v>8.9665302822562793</v>
      </c>
      <c r="O329">
        <v>4.17645335163051</v>
      </c>
      <c r="P329">
        <v>6.5283501881988996E-3</v>
      </c>
      <c r="Q329" t="s">
        <v>305</v>
      </c>
      <c r="R329" t="s">
        <v>306</v>
      </c>
      <c r="S329" t="b">
        <v>0</v>
      </c>
      <c r="T329" t="s">
        <v>618</v>
      </c>
    </row>
    <row r="330" spans="1:20" x14ac:dyDescent="0.35">
      <c r="A330" t="s">
        <v>642</v>
      </c>
      <c r="B330">
        <v>9.92136363441813</v>
      </c>
      <c r="C330">
        <v>11.9519098293088</v>
      </c>
      <c r="D330">
        <v>10.167228908186599</v>
      </c>
      <c r="E330">
        <v>5.47691340731925</v>
      </c>
      <c r="F330">
        <v>4.1874067901242702</v>
      </c>
      <c r="G330">
        <v>2.3394098835693198</v>
      </c>
      <c r="H330">
        <v>1.74817886819532E-2</v>
      </c>
      <c r="I330">
        <v>6.7179215068230498</v>
      </c>
      <c r="J330">
        <v>4.0174817886819501</v>
      </c>
      <c r="K330">
        <v>1.74817886819532E-2</v>
      </c>
      <c r="L330">
        <v>1.0174817886819501</v>
      </c>
      <c r="M330">
        <v>3.9243723842904701</v>
      </c>
      <c r="N330">
        <v>9.0646057007959797</v>
      </c>
      <c r="O330">
        <v>4.47691340731925</v>
      </c>
      <c r="P330">
        <v>1.74817886819532E-2</v>
      </c>
      <c r="Q330" t="s">
        <v>305</v>
      </c>
      <c r="R330" t="s">
        <v>306</v>
      </c>
      <c r="S330" t="b">
        <v>0</v>
      </c>
      <c r="T330" t="s">
        <v>618</v>
      </c>
    </row>
    <row r="331" spans="1:20" x14ac:dyDescent="0.35">
      <c r="A331" t="s">
        <v>643</v>
      </c>
      <c r="B331">
        <v>7.77581507809459</v>
      </c>
      <c r="C331">
        <v>10.4006703059393</v>
      </c>
      <c r="D331">
        <v>10.059487653972001</v>
      </c>
      <c r="E331">
        <v>2.8417030137510499</v>
      </c>
      <c r="F331">
        <v>4.7347878098345397</v>
      </c>
      <c r="G331">
        <v>5.03434809169344</v>
      </c>
      <c r="H331">
        <v>9.5870171892077192</v>
      </c>
      <c r="I331">
        <v>7.2241726505734603</v>
      </c>
      <c r="J331">
        <v>4.7347878098345397</v>
      </c>
      <c r="K331">
        <v>1.03434809169344</v>
      </c>
      <c r="L331">
        <v>6.8157078052180999</v>
      </c>
      <c r="M331">
        <v>5.9169911410552896</v>
      </c>
      <c r="N331">
        <v>10.142872548471599</v>
      </c>
      <c r="O331">
        <v>5.4606128463955397</v>
      </c>
      <c r="P331">
        <v>7.2822756051370297</v>
      </c>
      <c r="Q331" t="s">
        <v>305</v>
      </c>
      <c r="R331" t="s">
        <v>306</v>
      </c>
      <c r="S331" t="b">
        <v>0</v>
      </c>
      <c r="T331" t="s">
        <v>618</v>
      </c>
    </row>
    <row r="332" spans="1:20" x14ac:dyDescent="0.35">
      <c r="A332" t="s">
        <v>644</v>
      </c>
      <c r="B332">
        <v>4.5983105447502197</v>
      </c>
      <c r="C332">
        <v>8.9292274228648303</v>
      </c>
      <c r="D332">
        <v>7.7137877621701501</v>
      </c>
      <c r="E332">
        <v>4.4056654668078199</v>
      </c>
      <c r="F332">
        <v>4.4727796626663601</v>
      </c>
      <c r="G332">
        <v>4.9202386396375797</v>
      </c>
      <c r="H332">
        <v>1.3348044029059E-2</v>
      </c>
      <c r="I332">
        <v>6.9202386396375797</v>
      </c>
      <c r="J332">
        <v>4.9675443544159297</v>
      </c>
      <c r="K332">
        <v>2.0133480440290601</v>
      </c>
      <c r="L332">
        <v>6.4056654668078199</v>
      </c>
      <c r="M332">
        <v>5.2987502628913097</v>
      </c>
      <c r="N332">
        <v>10.958791880407</v>
      </c>
      <c r="O332">
        <v>3.5983105447502202</v>
      </c>
      <c r="P332">
        <v>1.3348044029059E-2</v>
      </c>
      <c r="Q332" t="s">
        <v>305</v>
      </c>
      <c r="R332" t="s">
        <v>306</v>
      </c>
      <c r="S332" t="b">
        <v>0</v>
      </c>
      <c r="T332" t="s">
        <v>618</v>
      </c>
    </row>
    <row r="333" spans="1:20" x14ac:dyDescent="0.35">
      <c r="A333" t="s">
        <v>645</v>
      </c>
      <c r="B333">
        <v>8.3114735273692304</v>
      </c>
      <c r="C333">
        <v>9.4216564451196607</v>
      </c>
      <c r="D333">
        <v>8.9131323169627006</v>
      </c>
      <c r="E333">
        <v>4.5972280097031097</v>
      </c>
      <c r="F333">
        <v>5.2601930224255398</v>
      </c>
      <c r="G333">
        <v>5.4045829317607197</v>
      </c>
      <c r="H333">
        <v>11.818412312302501</v>
      </c>
      <c r="I333">
        <v>7.5041186053116302</v>
      </c>
      <c r="J333">
        <v>4.7127052271230498</v>
      </c>
      <c r="K333">
        <v>3.9191561045904701</v>
      </c>
      <c r="L333">
        <v>8.2362671831800593</v>
      </c>
      <c r="M333">
        <v>5.5041186053116302</v>
      </c>
      <c r="N333">
        <v>10.403509098409399</v>
      </c>
      <c r="O333">
        <v>5.0997283502322999</v>
      </c>
      <c r="P333">
        <v>9.5200601491806491</v>
      </c>
      <c r="Q333" t="s">
        <v>305</v>
      </c>
      <c r="R333" t="s">
        <v>306</v>
      </c>
      <c r="S333" t="b">
        <v>0</v>
      </c>
      <c r="T333" t="s">
        <v>618</v>
      </c>
    </row>
    <row r="334" spans="1:20" x14ac:dyDescent="0.35">
      <c r="A334" t="s">
        <v>646</v>
      </c>
      <c r="B334">
        <v>7.9969463013561404</v>
      </c>
      <c r="C334">
        <v>9.3550567325501497</v>
      </c>
      <c r="D334">
        <v>8.12295418626824</v>
      </c>
      <c r="E334">
        <v>2.6046288785773801</v>
      </c>
      <c r="F334">
        <v>6.0420341908846797</v>
      </c>
      <c r="G334">
        <v>4.72010609599731</v>
      </c>
      <c r="H334">
        <v>1.96663778562211E-2</v>
      </c>
      <c r="I334">
        <v>6.7061669050394404</v>
      </c>
      <c r="J334">
        <v>4.10712921910656</v>
      </c>
      <c r="K334">
        <v>1.6046288785773799</v>
      </c>
      <c r="L334">
        <v>4.0196663778562201</v>
      </c>
      <c r="M334">
        <v>4.9738626882431003</v>
      </c>
      <c r="N334">
        <v>9.9340515100116598</v>
      </c>
      <c r="O334">
        <v>4.0196663778562201</v>
      </c>
      <c r="P334">
        <v>1.96663778562211E-2</v>
      </c>
      <c r="Q334" t="s">
        <v>305</v>
      </c>
      <c r="R334" t="s">
        <v>306</v>
      </c>
      <c r="S334" t="b">
        <v>0</v>
      </c>
      <c r="T334" t="s">
        <v>618</v>
      </c>
    </row>
    <row r="335" spans="1:20" x14ac:dyDescent="0.35">
      <c r="A335" t="s">
        <v>647</v>
      </c>
      <c r="B335">
        <v>3.8227898460504099</v>
      </c>
      <c r="C335">
        <v>8.86718396540887</v>
      </c>
      <c r="D335">
        <v>6.8734159191203803</v>
      </c>
      <c r="E335">
        <v>4.3373630188801702</v>
      </c>
      <c r="F335">
        <v>3.8227898460504099</v>
      </c>
      <c r="G335">
        <v>5.3008371428550598</v>
      </c>
      <c r="H335">
        <v>12.5107903162288</v>
      </c>
      <c r="I335">
        <v>8.2868979518971795</v>
      </c>
      <c r="J335">
        <v>6.3008371428550598</v>
      </c>
      <c r="K335">
        <v>3.1853599254351201</v>
      </c>
      <c r="L335">
        <v>6.2248882896217603</v>
      </c>
      <c r="M335">
        <v>6.89807797335465</v>
      </c>
      <c r="N335">
        <v>11.331150582015001</v>
      </c>
      <c r="O335">
        <v>4.1853599254351197</v>
      </c>
      <c r="P335">
        <v>8.0266621794160606</v>
      </c>
      <c r="Q335" t="s">
        <v>305</v>
      </c>
      <c r="R335" t="s">
        <v>306</v>
      </c>
      <c r="S335" t="b">
        <v>0</v>
      </c>
      <c r="T335" t="s">
        <v>618</v>
      </c>
    </row>
    <row r="336" spans="1:20" x14ac:dyDescent="0.35">
      <c r="A336" t="s">
        <v>648</v>
      </c>
      <c r="B336">
        <v>6.2788941331158599</v>
      </c>
      <c r="C336">
        <v>8.89205352566767</v>
      </c>
      <c r="D336">
        <v>5.9617039572351596</v>
      </c>
      <c r="E336">
        <v>4.7314063378133699</v>
      </c>
      <c r="F336">
        <v>3.7314063378133699</v>
      </c>
      <c r="G336">
        <v>3.7314063378133699</v>
      </c>
      <c r="H336">
        <v>3.0966619672276E-2</v>
      </c>
      <c r="I336">
        <v>6.4903982383095702</v>
      </c>
      <c r="J336">
        <v>5.1602496366172401</v>
      </c>
      <c r="K336">
        <v>1.03096661967228</v>
      </c>
      <c r="L336">
        <v>5.03096661967228</v>
      </c>
      <c r="M336">
        <v>5.4232840424510398</v>
      </c>
      <c r="N336">
        <v>9.8654376696564992</v>
      </c>
      <c r="O336">
        <v>1.6159291203934301</v>
      </c>
      <c r="P336">
        <v>3.0966619672276E-2</v>
      </c>
      <c r="Q336" t="s">
        <v>305</v>
      </c>
      <c r="R336" t="s">
        <v>306</v>
      </c>
      <c r="S336" t="b">
        <v>0</v>
      </c>
      <c r="T336" t="s">
        <v>618</v>
      </c>
    </row>
    <row r="337" spans="1:20" x14ac:dyDescent="0.35">
      <c r="A337" t="s">
        <v>649</v>
      </c>
      <c r="B337">
        <v>8.4376678732129005</v>
      </c>
      <c r="C337">
        <v>10.8763630336534</v>
      </c>
      <c r="D337">
        <v>9.8267864143243404</v>
      </c>
      <c r="E337">
        <v>4.0114031185107999</v>
      </c>
      <c r="F337">
        <v>5.7927628320354598</v>
      </c>
      <c r="G337">
        <v>4.3333312133981599</v>
      </c>
      <c r="H337">
        <v>1.14031185108009E-2</v>
      </c>
      <c r="I337">
        <v>6.6696146012625999</v>
      </c>
      <c r="J337">
        <v>4.8187580405684098</v>
      </c>
      <c r="K337">
        <v>2.3333312133981599</v>
      </c>
      <c r="L337">
        <v>4.3333312133981599</v>
      </c>
      <c r="M337">
        <v>4.7118428366518899</v>
      </c>
      <c r="N337">
        <v>8.5349650745678094</v>
      </c>
      <c r="O337">
        <v>4.4708347371480999</v>
      </c>
      <c r="P337">
        <v>1.14031185108009E-2</v>
      </c>
      <c r="Q337" t="s">
        <v>305</v>
      </c>
      <c r="R337" t="s">
        <v>306</v>
      </c>
      <c r="S337" t="b">
        <v>0</v>
      </c>
      <c r="T337" t="s">
        <v>618</v>
      </c>
    </row>
    <row r="338" spans="1:20" x14ac:dyDescent="0.35">
      <c r="A338" t="s">
        <v>650</v>
      </c>
      <c r="B338">
        <v>8.55280467573027</v>
      </c>
      <c r="C338">
        <v>9.4230368007599399</v>
      </c>
      <c r="D338">
        <v>9.6789817818074209</v>
      </c>
      <c r="E338">
        <v>1.0136458646222399</v>
      </c>
      <c r="F338">
        <v>4.1835708660645503</v>
      </c>
      <c r="G338">
        <v>3.4730774832595399</v>
      </c>
      <c r="H338">
        <v>10.4853210790143</v>
      </c>
      <c r="I338">
        <v>7.5372078206792601</v>
      </c>
      <c r="J338">
        <v>4.9205364602307604</v>
      </c>
      <c r="K338">
        <v>2.3355739595095999</v>
      </c>
      <c r="L338">
        <v>5.9443832021851302</v>
      </c>
      <c r="M338">
        <v>4.9205364602307604</v>
      </c>
      <c r="N338">
        <v>8.3843332714294601</v>
      </c>
      <c r="O338">
        <v>2.5986083653434</v>
      </c>
      <c r="P338">
        <v>5.7950055781468999</v>
      </c>
      <c r="Q338" t="s">
        <v>305</v>
      </c>
      <c r="R338" t="s">
        <v>306</v>
      </c>
      <c r="S338" t="b">
        <v>0</v>
      </c>
      <c r="T338" t="s">
        <v>618</v>
      </c>
    </row>
    <row r="339" spans="1:20" x14ac:dyDescent="0.35">
      <c r="A339" t="s">
        <v>651</v>
      </c>
      <c r="B339">
        <v>3.19677760154838</v>
      </c>
      <c r="C339">
        <v>8.9546305621884095</v>
      </c>
      <c r="D339">
        <v>8.9546305621884095</v>
      </c>
      <c r="E339">
        <v>3.19677760154838</v>
      </c>
      <c r="F339">
        <v>2.68526001060721E-2</v>
      </c>
      <c r="G339">
        <v>3.19677760154838</v>
      </c>
      <c r="H339">
        <v>2.68526001060721E-2</v>
      </c>
      <c r="I339">
        <v>6.2747801135496601</v>
      </c>
      <c r="J339">
        <v>5.4862842187433696</v>
      </c>
      <c r="K339">
        <v>2.02685260010607</v>
      </c>
      <c r="L339">
        <v>2.34878069499343</v>
      </c>
      <c r="M339">
        <v>2.02685260010607</v>
      </c>
      <c r="N339">
        <v>2.68526001060721E-2</v>
      </c>
      <c r="O339">
        <v>1.6118151008272299</v>
      </c>
      <c r="P339">
        <v>2.68526001060721E-2</v>
      </c>
      <c r="Q339" t="s">
        <v>305</v>
      </c>
      <c r="R339" t="s">
        <v>306</v>
      </c>
      <c r="S339" t="b">
        <v>0</v>
      </c>
      <c r="T339" t="s">
        <v>618</v>
      </c>
    </row>
    <row r="340" spans="1:20" x14ac:dyDescent="0.35">
      <c r="A340" t="s">
        <v>652</v>
      </c>
      <c r="B340">
        <v>5.0530502985219403</v>
      </c>
      <c r="C340">
        <v>8.8790208987468908</v>
      </c>
      <c r="D340">
        <v>8.6270416814220905</v>
      </c>
      <c r="E340">
        <v>3.33058427405085</v>
      </c>
      <c r="F340">
        <v>3.33058427405085</v>
      </c>
      <c r="G340">
        <v>5.1379391961084497</v>
      </c>
      <c r="H340">
        <v>8.6561791634852999E-3</v>
      </c>
      <c r="I340">
        <v>6.8030720455135896</v>
      </c>
      <c r="J340">
        <v>4.9155467747720003</v>
      </c>
      <c r="K340">
        <v>8.6561791634852999E-3</v>
      </c>
      <c r="L340">
        <v>3.00865617916349</v>
      </c>
      <c r="M340">
        <v>5.9393935167263701</v>
      </c>
      <c r="N340">
        <v>12.314717868591799</v>
      </c>
      <c r="O340">
        <v>4.7090958973045796</v>
      </c>
      <c r="P340">
        <v>8.6561791634852999E-3</v>
      </c>
      <c r="Q340" t="s">
        <v>305</v>
      </c>
      <c r="R340" t="s">
        <v>306</v>
      </c>
      <c r="S340" t="b">
        <v>0</v>
      </c>
      <c r="T340" t="s">
        <v>618</v>
      </c>
    </row>
    <row r="341" spans="1:20" x14ac:dyDescent="0.35">
      <c r="A341" t="s">
        <v>653</v>
      </c>
      <c r="B341">
        <v>9.58310139399528</v>
      </c>
      <c r="C341">
        <v>9.3033970070528706</v>
      </c>
      <c r="D341">
        <v>8.8124724468114692</v>
      </c>
      <c r="E341">
        <v>4.24982832551391</v>
      </c>
      <c r="F341">
        <v>5.64575700184505</v>
      </c>
      <c r="G341">
        <v>5.1311838290152902</v>
      </c>
      <c r="H341">
        <v>1.9008120703237E-3</v>
      </c>
      <c r="I341">
        <v>7.6092311258199299</v>
      </c>
      <c r="J341">
        <v>6.6601122948221203</v>
      </c>
      <c r="K341">
        <v>2.3238289069576901</v>
      </c>
      <c r="L341">
        <v>5.8092557341279303</v>
      </c>
      <c r="M341">
        <v>6.6601122948221203</v>
      </c>
      <c r="N341">
        <v>12.6108486266358</v>
      </c>
      <c r="O341">
        <v>4.0893636533206603</v>
      </c>
      <c r="P341">
        <v>1.9008120703237E-3</v>
      </c>
      <c r="Q341" t="s">
        <v>305</v>
      </c>
      <c r="R341" t="s">
        <v>306</v>
      </c>
      <c r="S341" t="b">
        <v>0</v>
      </c>
      <c r="T341" t="s">
        <v>618</v>
      </c>
    </row>
    <row r="342" spans="1:20" x14ac:dyDescent="0.35">
      <c r="A342" t="s">
        <v>654</v>
      </c>
      <c r="B342">
        <v>5.8191695053920602</v>
      </c>
      <c r="C342">
        <v>8.8159456045177702</v>
      </c>
      <c r="D342">
        <v>7.6484392038781097</v>
      </c>
      <c r="E342">
        <v>2.0118145833344601</v>
      </c>
      <c r="F342">
        <v>5.5967770840556099</v>
      </c>
      <c r="G342">
        <v>6.1817395847767704</v>
      </c>
      <c r="H342">
        <v>1.18145833344567E-2</v>
      </c>
      <c r="I342">
        <v>6.8697955784620302</v>
      </c>
      <c r="J342">
        <v>5.3693665879525403</v>
      </c>
      <c r="K342">
        <v>2.5967770840556099</v>
      </c>
      <c r="L342">
        <v>4.4712462019717503</v>
      </c>
      <c r="M342">
        <v>4.7667020854979301</v>
      </c>
      <c r="N342">
        <v>10.6448097804774</v>
      </c>
      <c r="O342">
        <v>3.4712462019717498</v>
      </c>
      <c r="P342">
        <v>1.18145833344567E-2</v>
      </c>
      <c r="Q342" t="s">
        <v>305</v>
      </c>
      <c r="R342" t="s">
        <v>306</v>
      </c>
      <c r="S342" t="b">
        <v>0</v>
      </c>
      <c r="T342" t="s">
        <v>618</v>
      </c>
    </row>
    <row r="343" spans="1:20" x14ac:dyDescent="0.35">
      <c r="A343" t="s">
        <v>655</v>
      </c>
      <c r="B343">
        <v>4.0969168042825101</v>
      </c>
      <c r="C343">
        <v>8.9163445586406898</v>
      </c>
      <c r="D343">
        <v>9.2691972267229605</v>
      </c>
      <c r="E343">
        <v>3.5944164637533298</v>
      </c>
      <c r="F343">
        <v>4.8168088850897801</v>
      </c>
      <c r="G343">
        <v>5.86743495815975</v>
      </c>
      <c r="H343">
        <v>9.4539630321743007E-3</v>
      </c>
      <c r="I343">
        <v>6.9042717263401201</v>
      </c>
      <c r="J343">
        <v>4.7098936811732699</v>
      </c>
      <c r="K343">
        <v>2.0094539630321702</v>
      </c>
      <c r="L343">
        <v>2.3313820579195399</v>
      </c>
      <c r="M343">
        <v>5.4357187177342698</v>
      </c>
      <c r="N343">
        <v>10.5172486032309</v>
      </c>
      <c r="O343">
        <v>3.9163445586406902</v>
      </c>
      <c r="P343">
        <v>9.4539630321743007E-3</v>
      </c>
      <c r="Q343" t="s">
        <v>305</v>
      </c>
      <c r="R343" t="s">
        <v>306</v>
      </c>
      <c r="S343" t="b">
        <v>0</v>
      </c>
      <c r="T343" t="s">
        <v>618</v>
      </c>
    </row>
    <row r="344" spans="1:20" x14ac:dyDescent="0.35">
      <c r="A344" t="s">
        <v>656</v>
      </c>
      <c r="B344">
        <v>5.0976120462101102</v>
      </c>
      <c r="C344">
        <v>8.7717004374042506</v>
      </c>
      <c r="D344">
        <v>6.4364139596618699</v>
      </c>
      <c r="E344">
        <v>4.5337111610167904</v>
      </c>
      <c r="F344">
        <v>3.9170398005682898</v>
      </c>
      <c r="G344">
        <v>4.40246662773853</v>
      </c>
      <c r="H344">
        <v>9.98025509557195</v>
      </c>
      <c r="I344">
        <v>6.9408865425226596</v>
      </c>
      <c r="J344">
        <v>5.3677012095778602</v>
      </c>
      <c r="K344">
        <v>1.01014920495977</v>
      </c>
      <c r="L344">
        <v>7.5415306654760901</v>
      </c>
      <c r="M344">
        <v>6.0762383954175503</v>
      </c>
      <c r="N344">
        <v>11.6861062379015</v>
      </c>
      <c r="O344">
        <v>4.40246662773853</v>
      </c>
      <c r="P344">
        <v>8.0213764603830295</v>
      </c>
      <c r="Q344" t="s">
        <v>305</v>
      </c>
      <c r="R344" t="s">
        <v>306</v>
      </c>
      <c r="S344" t="b">
        <v>0</v>
      </c>
      <c r="T344" t="s">
        <v>618</v>
      </c>
    </row>
    <row r="345" spans="1:20" x14ac:dyDescent="0.35">
      <c r="A345" t="s">
        <v>657</v>
      </c>
      <c r="B345">
        <v>2.8177832514972301</v>
      </c>
      <c r="C345">
        <v>8.7108680475807194</v>
      </c>
      <c r="D345">
        <v>6.0327961424680803</v>
      </c>
      <c r="E345">
        <v>1.0104283294396299</v>
      </c>
      <c r="F345">
        <v>5.7917880429642903</v>
      </c>
      <c r="G345">
        <v>6.2198816950685796</v>
      </c>
      <c r="H345">
        <v>1.0428329439626601E-2</v>
      </c>
      <c r="I345">
        <v>6.8177832514972296</v>
      </c>
      <c r="J345">
        <v>5.56501718111726</v>
      </c>
      <c r="K345">
        <v>3.1803533308819398</v>
      </c>
      <c r="L345">
        <v>5.6251381735548396</v>
      </c>
      <c r="M345">
        <v>4.7108680475807203</v>
      </c>
      <c r="N345">
        <v>10.5032829496144</v>
      </c>
      <c r="O345">
        <v>4.4698599480769197</v>
      </c>
      <c r="P345">
        <v>7.4942441067038796</v>
      </c>
      <c r="Q345" t="s">
        <v>305</v>
      </c>
      <c r="R345" t="s">
        <v>306</v>
      </c>
      <c r="S345" t="b">
        <v>0</v>
      </c>
      <c r="T345" t="s">
        <v>618</v>
      </c>
    </row>
    <row r="346" spans="1:20" x14ac:dyDescent="0.35">
      <c r="A346" t="s">
        <v>658</v>
      </c>
      <c r="B346">
        <v>5.9938556309265003</v>
      </c>
      <c r="C346">
        <v>8.8683247488426407</v>
      </c>
      <c r="D346">
        <v>8.6925327403683408</v>
      </c>
      <c r="E346">
        <v>1.6015382081477401</v>
      </c>
      <c r="F346">
        <v>2.8239306294841899</v>
      </c>
      <c r="G346">
        <v>7.4841812575095803</v>
      </c>
      <c r="H346">
        <v>8.2973464775571895</v>
      </c>
      <c r="I346">
        <v>6.4923091383929803</v>
      </c>
      <c r="J346">
        <v>5.2645032208701696</v>
      </c>
      <c r="K346">
        <v>3.47600732606388</v>
      </c>
      <c r="L346">
        <v>6.8239306294841899</v>
      </c>
      <c r="M346">
        <v>4.5401376634836002</v>
      </c>
      <c r="N346">
        <v>9.3203564556036902</v>
      </c>
      <c r="O346">
        <v>3.6015382081477401</v>
      </c>
      <c r="P346">
        <v>9.6532003279702394</v>
      </c>
      <c r="Q346" t="s">
        <v>305</v>
      </c>
      <c r="R346" t="s">
        <v>306</v>
      </c>
      <c r="S346" t="b">
        <v>0</v>
      </c>
      <c r="T346" t="s">
        <v>618</v>
      </c>
    </row>
    <row r="347" spans="1:20" x14ac:dyDescent="0.35">
      <c r="A347" t="s">
        <v>659</v>
      </c>
      <c r="B347">
        <v>4.1863382985664002</v>
      </c>
      <c r="C347">
        <v>8.9051565460223507</v>
      </c>
      <c r="D347">
        <v>8.0107667339829494</v>
      </c>
      <c r="E347">
        <v>3.0164132971240898</v>
      </c>
      <c r="F347">
        <v>4.7168530152651797</v>
      </c>
      <c r="G347">
        <v>6.1456963140690597</v>
      </c>
      <c r="H347">
        <v>1.64132971240896E-2</v>
      </c>
      <c r="I347">
        <v>6.6602694868988097</v>
      </c>
      <c r="J347">
        <v>3.0164132971240898</v>
      </c>
      <c r="K347">
        <v>1.6013757978452501</v>
      </c>
      <c r="L347">
        <v>4.7713007992875598</v>
      </c>
      <c r="M347">
        <v>3.3383413920114502</v>
      </c>
      <c r="N347">
        <v>10.4001175895981</v>
      </c>
      <c r="O347">
        <v>2.0164132971240898</v>
      </c>
      <c r="P347">
        <v>1.64132971240896E-2</v>
      </c>
      <c r="Q347" t="s">
        <v>305</v>
      </c>
      <c r="R347" t="s">
        <v>306</v>
      </c>
      <c r="S347" t="b">
        <v>0</v>
      </c>
      <c r="T347" t="s">
        <v>618</v>
      </c>
    </row>
    <row r="348" spans="1:20" x14ac:dyDescent="0.35">
      <c r="A348" t="s">
        <v>660</v>
      </c>
      <c r="B348">
        <v>5.0555569234199904</v>
      </c>
      <c r="C348">
        <v>8.9090082600670506</v>
      </c>
      <c r="D348">
        <v>7.9941563787558501</v>
      </c>
      <c r="E348">
        <v>3.4705944226988401</v>
      </c>
      <c r="F348">
        <v>5.2590903175051196</v>
      </c>
      <c r="G348">
        <v>2.0111628040615401</v>
      </c>
      <c r="H348">
        <v>1.11628040615384E-2</v>
      </c>
      <c r="I348">
        <v>6.9059805673694799</v>
      </c>
      <c r="J348">
        <v>4.9653591144484102</v>
      </c>
      <c r="K348">
        <v>2.8185177261191399</v>
      </c>
      <c r="L348">
        <v>3.0111628040615401</v>
      </c>
      <c r="M348">
        <v>4.8691437991891098</v>
      </c>
      <c r="N348">
        <v>9.8424700478635891</v>
      </c>
      <c r="O348">
        <v>3.1810878055038501</v>
      </c>
      <c r="P348">
        <v>1.11628040615384E-2</v>
      </c>
      <c r="Q348" t="s">
        <v>305</v>
      </c>
      <c r="R348" t="s">
        <v>306</v>
      </c>
      <c r="S348" t="b">
        <v>0</v>
      </c>
      <c r="T348" t="s">
        <v>618</v>
      </c>
    </row>
    <row r="349" spans="1:20" x14ac:dyDescent="0.35">
      <c r="A349" t="s">
        <v>661</v>
      </c>
      <c r="B349">
        <v>5.9588496885030802</v>
      </c>
      <c r="C349">
        <v>8.7794404377173692</v>
      </c>
      <c r="D349">
        <v>7.9761969320669701</v>
      </c>
      <c r="E349">
        <v>4.1745783795585103</v>
      </c>
      <c r="F349">
        <v>5.9588496885030802</v>
      </c>
      <c r="G349">
        <v>6.0270211911446596</v>
      </c>
      <c r="H349">
        <v>4.6533781162009001E-3</v>
      </c>
      <c r="I349">
        <v>6.8994711414241401</v>
      </c>
      <c r="J349">
        <v>6.6045662203033304</v>
      </c>
      <c r="K349">
        <v>3.7050930962572899</v>
      </c>
      <c r="L349">
        <v>7.4558644899485298</v>
      </c>
      <c r="M349">
        <v>6.2714399188111001</v>
      </c>
      <c r="N349">
        <v>11.599910859565201</v>
      </c>
      <c r="O349">
        <v>5.1339363950611698</v>
      </c>
      <c r="P349">
        <v>8.1183955441653897</v>
      </c>
      <c r="Q349" t="s">
        <v>305</v>
      </c>
      <c r="R349" t="s">
        <v>306</v>
      </c>
      <c r="S349" t="b">
        <v>0</v>
      </c>
      <c r="T349" t="s">
        <v>618</v>
      </c>
    </row>
    <row r="350" spans="1:20" x14ac:dyDescent="0.35">
      <c r="A350" t="s">
        <v>662</v>
      </c>
      <c r="B350">
        <v>7.5274444051223002</v>
      </c>
      <c r="C350">
        <v>8.85096575808533</v>
      </c>
      <c r="D350">
        <v>7.2849863607317502</v>
      </c>
      <c r="E350">
        <v>4.2755260314826797</v>
      </c>
      <c r="F350">
        <v>4.6125610187602497</v>
      </c>
      <c r="G350">
        <v>6.4026379493860199</v>
      </c>
      <c r="H350">
        <v>2.7598518039095001E-2</v>
      </c>
      <c r="I350">
        <v>7.0828809535402799</v>
      </c>
      <c r="J350">
        <v>4.6714547078138198</v>
      </c>
      <c r="K350">
        <v>1.0275985180390901</v>
      </c>
      <c r="L350">
        <v>7.2755260314826797</v>
      </c>
      <c r="M350">
        <v>5.5194516143687702</v>
      </c>
      <c r="N350">
        <v>10.9201413346876</v>
      </c>
      <c r="O350">
        <v>3.9344891136476101</v>
      </c>
      <c r="P350">
        <v>2.7598518039095001E-2</v>
      </c>
      <c r="Q350" t="s">
        <v>305</v>
      </c>
      <c r="R350" t="s">
        <v>306</v>
      </c>
      <c r="S350" t="b">
        <v>0</v>
      </c>
      <c r="T350" t="s">
        <v>618</v>
      </c>
    </row>
    <row r="351" spans="1:20" x14ac:dyDescent="0.35">
      <c r="A351" t="s">
        <v>663</v>
      </c>
      <c r="B351">
        <v>5.3005991590446504</v>
      </c>
      <c r="C351">
        <v>8.9893095846036299</v>
      </c>
      <c r="D351">
        <v>6.7941386320022099</v>
      </c>
      <c r="E351">
        <v>1.0526716456010601</v>
      </c>
      <c r="F351">
        <v>4.3005991590446504</v>
      </c>
      <c r="G351">
        <v>4.5762336016580702</v>
      </c>
      <c r="H351">
        <v>5.2671645601059899E-2</v>
      </c>
      <c r="I351">
        <v>7.2125429823794498</v>
      </c>
      <c r="J351">
        <v>4.9106526407286299</v>
      </c>
      <c r="K351">
        <v>2.86002656765866</v>
      </c>
      <c r="L351">
        <v>4.2225966470433702</v>
      </c>
      <c r="M351">
        <v>6.4102236502191401</v>
      </c>
      <c r="N351">
        <v>9.5505234825521796</v>
      </c>
      <c r="O351">
        <v>2.3745997404884198</v>
      </c>
      <c r="P351">
        <v>5.2671645601059899E-2</v>
      </c>
      <c r="Q351" t="s">
        <v>305</v>
      </c>
      <c r="R351" t="s">
        <v>306</v>
      </c>
      <c r="S351" t="b">
        <v>0</v>
      </c>
      <c r="T351" t="s">
        <v>618</v>
      </c>
    </row>
    <row r="352" spans="1:20" x14ac:dyDescent="0.35">
      <c r="A352" t="s">
        <v>664</v>
      </c>
      <c r="B352">
        <v>2.58983137078922</v>
      </c>
      <c r="C352">
        <v>8.8659557760634495</v>
      </c>
      <c r="D352">
        <v>8.2669637154382407</v>
      </c>
      <c r="E352">
        <v>4.0048688700680604</v>
      </c>
      <c r="F352">
        <v>6.5594577217456997</v>
      </c>
      <c r="G352">
        <v>8.3267969649554203</v>
      </c>
      <c r="H352">
        <v>4.8688700680590002E-3</v>
      </c>
      <c r="I352">
        <v>8.1081566784800803</v>
      </c>
      <c r="J352">
        <v>5.9117594656765799</v>
      </c>
      <c r="K352">
        <v>2.58983137078922</v>
      </c>
      <c r="L352">
        <v>6.5126635102667496</v>
      </c>
      <c r="M352">
        <v>6.6630803528198497</v>
      </c>
      <c r="N352">
        <v>12.0108442265684</v>
      </c>
      <c r="O352">
        <v>6.0923317113184003</v>
      </c>
      <c r="P352">
        <v>6.9821487935679798</v>
      </c>
      <c r="Q352" t="s">
        <v>305</v>
      </c>
      <c r="R352" t="s">
        <v>306</v>
      </c>
      <c r="S352" t="b">
        <v>0</v>
      </c>
      <c r="T352" t="s">
        <v>618</v>
      </c>
    </row>
    <row r="353" spans="1:20" x14ac:dyDescent="0.35">
      <c r="A353" t="s">
        <v>665</v>
      </c>
      <c r="B353">
        <v>6.3987399531148101</v>
      </c>
      <c r="C353">
        <v>9.3590908764618099</v>
      </c>
      <c r="D353">
        <v>9.8502490090587997</v>
      </c>
      <c r="E353">
        <v>4.4160179445466401</v>
      </c>
      <c r="F353">
        <v>2.3700521767882701E-2</v>
      </c>
      <c r="G353">
        <v>2.8310554438254898</v>
      </c>
      <c r="H353">
        <v>2.3700521767882701E-2</v>
      </c>
      <c r="I353">
        <v>6.44996527646998</v>
      </c>
      <c r="J353">
        <v>3.9305911173763999</v>
      </c>
      <c r="K353">
        <v>2.3700521767882701E-2</v>
      </c>
      <c r="L353">
        <v>2.3700521767882701E-2</v>
      </c>
      <c r="M353">
        <v>2.34562861665525</v>
      </c>
      <c r="N353">
        <v>2.3700521767882701E-2</v>
      </c>
      <c r="O353">
        <v>1.6086630224890399</v>
      </c>
      <c r="P353">
        <v>2.3700521767882701E-2</v>
      </c>
      <c r="Q353" t="s">
        <v>305</v>
      </c>
      <c r="R353" t="s">
        <v>306</v>
      </c>
      <c r="S353" t="b">
        <v>0</v>
      </c>
      <c r="T353" t="s">
        <v>618</v>
      </c>
    </row>
    <row r="354" spans="1:20" x14ac:dyDescent="0.35">
      <c r="A354" t="s">
        <v>666</v>
      </c>
      <c r="B354">
        <v>3.17716978093235</v>
      </c>
      <c r="C354">
        <v>8.9050902354955408</v>
      </c>
      <c r="D354">
        <v>7.4418730071267598</v>
      </c>
      <c r="E354">
        <v>3.0072447794900299</v>
      </c>
      <c r="F354">
        <v>4.0947076207403699</v>
      </c>
      <c r="G354">
        <v>7.4829782104564302</v>
      </c>
      <c r="H354">
        <v>7.2447794900333002E-3</v>
      </c>
      <c r="I354">
        <v>7.1157692362681999</v>
      </c>
      <c r="J354">
        <v>5.9614410898769101</v>
      </c>
      <c r="K354">
        <v>3.59220728021119</v>
      </c>
      <c r="L354">
        <v>6.5618336311676702</v>
      </c>
      <c r="M354">
        <v>7.8898878288518697</v>
      </c>
      <c r="N354">
        <v>11.558472383088301</v>
      </c>
      <c r="O354">
        <v>6.8016606458401396</v>
      </c>
      <c r="P354">
        <v>8.2504187629629904</v>
      </c>
      <c r="Q354" t="s">
        <v>305</v>
      </c>
      <c r="R354" t="s">
        <v>306</v>
      </c>
      <c r="S354" t="b">
        <v>0</v>
      </c>
      <c r="T354" t="s">
        <v>618</v>
      </c>
    </row>
    <row r="355" spans="1:20" x14ac:dyDescent="0.35">
      <c r="A355" t="s">
        <v>667</v>
      </c>
      <c r="B355">
        <v>9.5332172321737492</v>
      </c>
      <c r="C355">
        <v>11.062594445824701</v>
      </c>
      <c r="D355">
        <v>10.129956900671299</v>
      </c>
      <c r="E355">
        <v>7.8119332602398197</v>
      </c>
      <c r="F355">
        <v>5.7179571120307999</v>
      </c>
      <c r="G355">
        <v>2.60247989461087</v>
      </c>
      <c r="H355">
        <v>1.75173938897101E-2</v>
      </c>
      <c r="I355">
        <v>6.9482547314526002</v>
      </c>
      <c r="J355">
        <v>4.9717137042765804</v>
      </c>
      <c r="K355">
        <v>1.75173938897101E-2</v>
      </c>
      <c r="L355">
        <v>1.60247989461087</v>
      </c>
      <c r="M355">
        <v>5.01751739388971</v>
      </c>
      <c r="N355">
        <v>10.9024510418395</v>
      </c>
      <c r="O355">
        <v>2.8248723159473101</v>
      </c>
      <c r="P355">
        <v>1.75173938897101E-2</v>
      </c>
      <c r="Q355" t="s">
        <v>305</v>
      </c>
      <c r="R355" t="s">
        <v>306</v>
      </c>
      <c r="S355" t="b">
        <v>0</v>
      </c>
      <c r="T355" t="s">
        <v>618</v>
      </c>
    </row>
    <row r="356" spans="1:20" x14ac:dyDescent="0.35">
      <c r="A356" t="s">
        <v>668</v>
      </c>
      <c r="B356">
        <v>4.40627248183955</v>
      </c>
      <c r="C356">
        <v>8.8468450732255306</v>
      </c>
      <c r="D356">
        <v>6.4733866776980902</v>
      </c>
      <c r="E356">
        <v>4.40627248183955</v>
      </c>
      <c r="F356">
        <v>4.8719360541883603</v>
      </c>
      <c r="G356">
        <v>5.2234084246897403</v>
      </c>
      <c r="H356">
        <v>1.3955059060790099E-2</v>
      </c>
      <c r="I356">
        <v>6.8341340214759798</v>
      </c>
      <c r="J356">
        <v>5.5375170151177997</v>
      </c>
      <c r="K356">
        <v>1.3955059060790099E-2</v>
      </c>
      <c r="L356">
        <v>7.4815606091437896</v>
      </c>
      <c r="M356">
        <v>5.9681513694476704</v>
      </c>
      <c r="N356">
        <v>10.984060949672999</v>
      </c>
      <c r="O356">
        <v>1.59891755978195</v>
      </c>
      <c r="P356">
        <v>1.3955059060790099E-2</v>
      </c>
      <c r="Q356" t="s">
        <v>305</v>
      </c>
      <c r="R356" t="s">
        <v>306</v>
      </c>
      <c r="S356" t="b">
        <v>0</v>
      </c>
      <c r="T356" t="s">
        <v>618</v>
      </c>
    </row>
    <row r="357" spans="1:20" x14ac:dyDescent="0.35">
      <c r="A357" t="s">
        <v>669</v>
      </c>
      <c r="B357">
        <v>7.4022627179485703</v>
      </c>
      <c r="C357">
        <v>10.3539487801684</v>
      </c>
      <c r="D357">
        <v>9.9073016743727695</v>
      </c>
      <c r="E357">
        <v>2.60352092619567</v>
      </c>
      <c r="F357">
        <v>1.60352092619567</v>
      </c>
      <c r="G357">
        <v>3.3404865203618801</v>
      </c>
      <c r="H357">
        <v>1.8558425474513598E-2</v>
      </c>
      <c r="I357">
        <v>6.3404865203618801</v>
      </c>
      <c r="J357">
        <v>2.60352092619567</v>
      </c>
      <c r="K357">
        <v>2.0185584254745099</v>
      </c>
      <c r="L357">
        <v>2.60352092619567</v>
      </c>
      <c r="M357">
        <v>3.7189981436156101</v>
      </c>
      <c r="N357">
        <v>7.1581097778733103</v>
      </c>
      <c r="O357">
        <v>4.0185584254745104</v>
      </c>
      <c r="P357">
        <v>1.8558425474513598E-2</v>
      </c>
      <c r="Q357" t="s">
        <v>305</v>
      </c>
      <c r="R357" t="s">
        <v>306</v>
      </c>
      <c r="S357" t="b">
        <v>0</v>
      </c>
      <c r="T357" t="s">
        <v>618</v>
      </c>
    </row>
    <row r="358" spans="1:20" x14ac:dyDescent="0.35">
      <c r="A358" t="s">
        <v>670</v>
      </c>
      <c r="B358">
        <v>7.6580415178932597</v>
      </c>
      <c r="C358">
        <v>9.7143489587952097</v>
      </c>
      <c r="D358">
        <v>7.5538842866019698</v>
      </c>
      <c r="E358">
        <v>3.3289179216016902</v>
      </c>
      <c r="F358">
        <v>5.8143447487719397</v>
      </c>
      <c r="G358">
        <v>5.6216996708295399</v>
      </c>
      <c r="H358">
        <v>6.9898267143316999E-3</v>
      </c>
      <c r="I358">
        <v>6.4988429230440099</v>
      </c>
      <c r="J358">
        <v>6.2923920455765803</v>
      </c>
      <c r="K358">
        <v>2.8143447487719402</v>
      </c>
      <c r="L358">
        <v>5.4332545814164304</v>
      </c>
      <c r="M358">
        <v>5.2164431923432799</v>
      </c>
      <c r="N358">
        <v>11.808698185630799</v>
      </c>
      <c r="O358">
        <v>4.6508460164890604</v>
      </c>
      <c r="P358">
        <v>7.4248423416002298</v>
      </c>
      <c r="Q358" t="s">
        <v>305</v>
      </c>
      <c r="R358" t="s">
        <v>306</v>
      </c>
      <c r="S358" t="b">
        <v>0</v>
      </c>
      <c r="T358" t="s">
        <v>618</v>
      </c>
    </row>
    <row r="359" spans="1:20" x14ac:dyDescent="0.35">
      <c r="A359" t="s">
        <v>671</v>
      </c>
      <c r="B359">
        <v>2.6162632008234499</v>
      </c>
      <c r="C359">
        <v>8.6679253206459403</v>
      </c>
      <c r="D359">
        <v>6.9970849847643803</v>
      </c>
      <c r="E359">
        <v>2.8386556221599002</v>
      </c>
      <c r="F359">
        <v>6.4575654548043904</v>
      </c>
      <c r="G359">
        <v>6.55486265615931</v>
      </c>
      <c r="H359">
        <v>3.1300700102294E-2</v>
      </c>
      <c r="I359">
        <v>6.8892816952298697</v>
      </c>
      <c r="J359">
        <v>4.9381912957108103</v>
      </c>
      <c r="K359">
        <v>2.6162632008234499</v>
      </c>
      <c r="L359">
        <v>3.35322879498966</v>
      </c>
      <c r="M359">
        <v>5.4236181228810496</v>
      </c>
      <c r="N359">
        <v>10.5558424151381</v>
      </c>
      <c r="O359">
        <v>4.4236181228810496</v>
      </c>
      <c r="P359">
        <v>6.7317404182433904</v>
      </c>
      <c r="Q359" t="s">
        <v>305</v>
      </c>
      <c r="R359" t="s">
        <v>306</v>
      </c>
      <c r="S359" t="b">
        <v>0</v>
      </c>
      <c r="T359" t="s">
        <v>618</v>
      </c>
    </row>
    <row r="360" spans="1:20" x14ac:dyDescent="0.35">
      <c r="A360" t="s">
        <v>672</v>
      </c>
      <c r="B360">
        <v>5.7385342059959896</v>
      </c>
      <c r="C360">
        <v>8.9821573053835593</v>
      </c>
      <c r="D360">
        <v>7.8179686734903902</v>
      </c>
      <c r="E360">
        <v>4.01061375143279</v>
      </c>
      <c r="F360">
        <v>3.7110534695738799</v>
      </c>
      <c r="G360">
        <v>5.7919734649574499</v>
      </c>
      <c r="H360">
        <v>1.06137514327904E-2</v>
      </c>
      <c r="I360">
        <v>7.2394324419286704</v>
      </c>
      <c r="J360">
        <v>5.5652026031104302</v>
      </c>
      <c r="K360">
        <v>1.01061375143279</v>
      </c>
      <c r="L360">
        <v>2.59557625215395</v>
      </c>
      <c r="M360">
        <v>5.7385342059959896</v>
      </c>
      <c r="N360">
        <v>10.63905929157</v>
      </c>
      <c r="O360">
        <v>4.76550125359626</v>
      </c>
      <c r="P360">
        <v>1.06137514327904E-2</v>
      </c>
      <c r="Q360" t="s">
        <v>305</v>
      </c>
      <c r="R360" t="s">
        <v>306</v>
      </c>
      <c r="S360" t="b">
        <v>0</v>
      </c>
      <c r="T360" t="s">
        <v>618</v>
      </c>
    </row>
    <row r="361" spans="1:20" x14ac:dyDescent="0.35">
      <c r="A361" t="s">
        <v>673</v>
      </c>
      <c r="B361">
        <v>5.88677256405437</v>
      </c>
      <c r="C361">
        <v>8.8179107059095596</v>
      </c>
      <c r="D361">
        <v>7.1334125316374903</v>
      </c>
      <c r="E361">
        <v>2.5890920154136801</v>
      </c>
      <c r="F361">
        <v>4.9583258250793998</v>
      </c>
      <c r="G361">
        <v>5.7590170168559904</v>
      </c>
      <c r="H361">
        <v>11.073579282120299</v>
      </c>
      <c r="I361">
        <v>7.0594119501937103</v>
      </c>
      <c r="J361">
        <v>5.6188393588077297</v>
      </c>
      <c r="K361">
        <v>4.4635611333298204</v>
      </c>
      <c r="L361">
        <v>7.2802539199667597</v>
      </c>
      <c r="M361">
        <v>5.04852363405098</v>
      </c>
      <c r="N361">
        <v>10.836228360731701</v>
      </c>
      <c r="O361">
        <v>4.7045692328336202</v>
      </c>
      <c r="P361">
        <v>8.7045692328336202</v>
      </c>
      <c r="Q361" t="s">
        <v>305</v>
      </c>
      <c r="R361" t="s">
        <v>306</v>
      </c>
      <c r="S361" t="b">
        <v>0</v>
      </c>
      <c r="T361" t="s">
        <v>618</v>
      </c>
    </row>
    <row r="362" spans="1:20" x14ac:dyDescent="0.35">
      <c r="A362" t="s">
        <v>674</v>
      </c>
      <c r="B362">
        <v>7.2321935606931804</v>
      </c>
      <c r="C362">
        <v>10.055942921001501</v>
      </c>
      <c r="D362">
        <v>7.9222381074718902</v>
      </c>
      <c r="E362">
        <v>4.2513023836408896</v>
      </c>
      <c r="F362">
        <v>4.6472310599720199</v>
      </c>
      <c r="G362">
        <v>5.4952279665269703</v>
      </c>
      <c r="H362">
        <v>3.3748701973001002E-3</v>
      </c>
      <c r="I362">
        <v>7.1632462069756899</v>
      </c>
      <c r="J362">
        <v>6.5111695103959999</v>
      </c>
      <c r="K362">
        <v>2.5883373709184601</v>
      </c>
      <c r="L362">
        <v>7.4871906474615599</v>
      </c>
      <c r="M362">
        <v>5.3956922929760598</v>
      </c>
      <c r="N362">
        <v>10.308296539779001</v>
      </c>
      <c r="O362">
        <v>5.1732998716396104</v>
      </c>
      <c r="P362">
        <v>8.3999796513791605</v>
      </c>
      <c r="Q362" t="s">
        <v>305</v>
      </c>
      <c r="R362" t="s">
        <v>306</v>
      </c>
      <c r="S362" t="b">
        <v>0</v>
      </c>
      <c r="T362" t="s">
        <v>618</v>
      </c>
    </row>
    <row r="363" spans="1:20" x14ac:dyDescent="0.35">
      <c r="A363" t="s">
        <v>675</v>
      </c>
      <c r="B363">
        <v>2.0068015764135101</v>
      </c>
      <c r="C363">
        <v>8.7583456355026108</v>
      </c>
      <c r="D363">
        <v>7.6434261969571597</v>
      </c>
      <c r="E363">
        <v>3.17672657785582</v>
      </c>
      <c r="F363">
        <v>6.4662331950508101</v>
      </c>
      <c r="G363">
        <v>8.7583456355026108</v>
      </c>
      <c r="H363">
        <v>6.8015764135089E-3</v>
      </c>
      <c r="I363">
        <v>6.7347220309767097</v>
      </c>
      <c r="J363">
        <v>6.0728907668712804</v>
      </c>
      <c r="K363">
        <v>4.5917640771346697</v>
      </c>
      <c r="L363">
        <v>5.9136921720220297</v>
      </c>
      <c r="M363">
        <v>4.65065776618823</v>
      </c>
      <c r="N363">
        <v>11.064116454196199</v>
      </c>
      <c r="O363">
        <v>4.3991189991922699</v>
      </c>
      <c r="P363">
        <v>8.9016193397214494</v>
      </c>
      <c r="Q363" t="s">
        <v>305</v>
      </c>
      <c r="R363" t="s">
        <v>306</v>
      </c>
      <c r="S363" t="b">
        <v>0</v>
      </c>
      <c r="T363" t="s">
        <v>618</v>
      </c>
    </row>
    <row r="364" spans="1:20" x14ac:dyDescent="0.35">
      <c r="A364" t="s">
        <v>676</v>
      </c>
      <c r="B364">
        <v>7.9316030365612402</v>
      </c>
      <c r="C364">
        <v>9.7779291901316707</v>
      </c>
      <c r="D364">
        <v>7.8448914033678996</v>
      </c>
      <c r="E364">
        <v>6.1121752822030597</v>
      </c>
      <c r="F364">
        <v>3.3466405358400801</v>
      </c>
      <c r="G364">
        <v>4.4170298637314804</v>
      </c>
      <c r="H364">
        <v>2.47124409527174E-2</v>
      </c>
      <c r="I364">
        <v>6.5004458719191103</v>
      </c>
      <c r="J364">
        <v>5.0247124409527197</v>
      </c>
      <c r="K364">
        <v>2.0247124409527202</v>
      </c>
      <c r="L364">
        <v>3.3466405358400801</v>
      </c>
      <c r="M364">
        <v>4.2726399543962996</v>
      </c>
      <c r="N364">
        <v>10.2559336216639</v>
      </c>
      <c r="O364">
        <v>3.0247124409527202</v>
      </c>
      <c r="P364">
        <v>5.8826934360802898</v>
      </c>
      <c r="Q364" t="s">
        <v>305</v>
      </c>
      <c r="R364" t="s">
        <v>306</v>
      </c>
      <c r="S364" t="b">
        <v>0</v>
      </c>
      <c r="T364" t="s">
        <v>618</v>
      </c>
    </row>
    <row r="365" spans="1:20" x14ac:dyDescent="0.35">
      <c r="A365" t="s">
        <v>677</v>
      </c>
      <c r="B365">
        <v>1.0247272989652401</v>
      </c>
      <c r="C365">
        <v>8.8858142049606297</v>
      </c>
      <c r="D365">
        <v>5.3466553938525996</v>
      </c>
      <c r="E365">
        <v>2.0247272989652401</v>
      </c>
      <c r="F365">
        <v>5.7796148011287096</v>
      </c>
      <c r="G365">
        <v>7.5793161506428799</v>
      </c>
      <c r="H365">
        <v>12.5785965421613</v>
      </c>
      <c r="I365">
        <v>7.3193480478568702</v>
      </c>
      <c r="J365">
        <v>5.4170447217440003</v>
      </c>
      <c r="K365">
        <v>3.8320822210228398</v>
      </c>
      <c r="L365">
        <v>10.442579813851101</v>
      </c>
      <c r="M365">
        <v>7.4923328490482399</v>
      </c>
      <c r="N365">
        <v>10.2785747839526</v>
      </c>
      <c r="O365">
        <v>7.89509201854864</v>
      </c>
      <c r="P365">
        <v>8.0581503005026907</v>
      </c>
      <c r="Q365" t="s">
        <v>305</v>
      </c>
      <c r="R365" t="s">
        <v>306</v>
      </c>
      <c r="S365" t="b">
        <v>0</v>
      </c>
      <c r="T365" t="s">
        <v>618</v>
      </c>
    </row>
    <row r="366" spans="1:20" x14ac:dyDescent="0.35">
      <c r="A366" t="s">
        <v>678</v>
      </c>
      <c r="B366">
        <v>3.0343086415875899</v>
      </c>
      <c r="C366">
        <v>8.8189434871451091</v>
      </c>
      <c r="D366">
        <v>8.6192711423087491</v>
      </c>
      <c r="E366">
        <v>2.3562367364749601</v>
      </c>
      <c r="F366">
        <v>3.0343086415875899</v>
      </c>
      <c r="G366">
        <v>4.5578705976446097</v>
      </c>
      <c r="H366">
        <v>10.6663950544228</v>
      </c>
      <c r="I366">
        <v>6.8287245079377001</v>
      </c>
      <c r="J366">
        <v>5.3918606462056804</v>
      </c>
      <c r="K366">
        <v>2.0343086415875899</v>
      </c>
      <c r="L366">
        <v>7.00009292624968</v>
      </c>
      <c r="M366">
        <v>5.5578705976446097</v>
      </c>
      <c r="N366">
        <v>3.4308641587594599E-2</v>
      </c>
      <c r="O366">
        <v>2.3562367364749601</v>
      </c>
      <c r="P366">
        <v>7.5181244188518503</v>
      </c>
      <c r="Q366" t="s">
        <v>305</v>
      </c>
      <c r="R366" t="s">
        <v>306</v>
      </c>
      <c r="S366" t="b">
        <v>0</v>
      </c>
      <c r="T366" t="s">
        <v>618</v>
      </c>
    </row>
    <row r="367" spans="1:20" x14ac:dyDescent="0.35">
      <c r="A367" t="s">
        <v>679</v>
      </c>
      <c r="B367">
        <v>2.8490602025590999</v>
      </c>
      <c r="C367">
        <v>8.85548647171853</v>
      </c>
      <c r="D367">
        <v>6.6564151246167</v>
      </c>
      <c r="E367">
        <v>2.0417052805014899</v>
      </c>
      <c r="F367">
        <v>4.6266677812226504</v>
      </c>
      <c r="G367">
        <v>6.4679700352035896</v>
      </c>
      <c r="H367">
        <v>4.1705280501491297E-2</v>
      </c>
      <c r="I367">
        <v>6.9120700000849</v>
      </c>
      <c r="J367">
        <v>5.0417052805014899</v>
      </c>
      <c r="K367">
        <v>3.0417052805014899</v>
      </c>
      <c r="L367">
        <v>6.0860993998599504</v>
      </c>
      <c r="M367">
        <v>5.3271074993637404</v>
      </c>
      <c r="N367">
        <v>10.724699864183201</v>
      </c>
      <c r="O367">
        <v>4.89968627562906</v>
      </c>
      <c r="P367">
        <v>4.1705280501491297E-2</v>
      </c>
      <c r="Q367" t="s">
        <v>305</v>
      </c>
      <c r="R367" t="s">
        <v>306</v>
      </c>
      <c r="S367" t="b">
        <v>0</v>
      </c>
      <c r="T367" t="s">
        <v>618</v>
      </c>
    </row>
    <row r="368" spans="1:20" x14ac:dyDescent="0.35">
      <c r="A368" t="s">
        <v>680</v>
      </c>
      <c r="B368">
        <v>2.3879913465546698</v>
      </c>
      <c r="C368">
        <v>8.8176073107564008</v>
      </c>
      <c r="D368">
        <v>6.5579163479969802</v>
      </c>
      <c r="E368">
        <v>2.6510257523884602</v>
      </c>
      <c r="F368">
        <v>4.1535260929176401</v>
      </c>
      <c r="G368">
        <v>7.3606840005589298</v>
      </c>
      <c r="H368">
        <v>6.6063251667304299E-2</v>
      </c>
      <c r="I368">
        <v>6.6954198717469096</v>
      </c>
      <c r="J368">
        <v>3.87341817372491</v>
      </c>
      <c r="K368">
        <v>2.6510257523884602</v>
      </c>
      <c r="L368">
        <v>4.9729538472758197</v>
      </c>
      <c r="M368">
        <v>3.9729538472758201</v>
      </c>
      <c r="N368">
        <v>5.4923280063693998</v>
      </c>
      <c r="O368">
        <v>4.0660632516673001</v>
      </c>
      <c r="P368">
        <v>6.6063251667304299E-2</v>
      </c>
      <c r="Q368" t="s">
        <v>305</v>
      </c>
      <c r="R368" t="s">
        <v>306</v>
      </c>
      <c r="S368" t="b">
        <v>0</v>
      </c>
      <c r="T368" t="s">
        <v>618</v>
      </c>
    </row>
    <row r="369" spans="1:20" x14ac:dyDescent="0.35">
      <c r="A369" t="s">
        <v>681</v>
      </c>
      <c r="B369">
        <v>8.3954047335798005</v>
      </c>
      <c r="C369">
        <v>9.0218968077102097</v>
      </c>
      <c r="D369">
        <v>10.187108655529499</v>
      </c>
      <c r="E369">
        <v>3.48414894540988</v>
      </c>
      <c r="F369">
        <v>3.8320722488301899</v>
      </c>
      <c r="G369">
        <v>3.6096798274937401</v>
      </c>
      <c r="H369">
        <v>2.4717326772584199E-2</v>
      </c>
      <c r="I369">
        <v>6.4841489454098804</v>
      </c>
      <c r="J369">
        <v>5.1121801680229204</v>
      </c>
      <c r="K369">
        <v>1.6096798274937401</v>
      </c>
      <c r="L369">
        <v>1.02471732677258</v>
      </c>
      <c r="M369">
        <v>3.6096798274937401</v>
      </c>
      <c r="N369">
        <v>5.6096798274937401</v>
      </c>
      <c r="O369">
        <v>3.8320722488301899</v>
      </c>
      <c r="P369">
        <v>2.4717326772584199E-2</v>
      </c>
      <c r="Q369" t="s">
        <v>305</v>
      </c>
      <c r="R369" t="s">
        <v>306</v>
      </c>
      <c r="S369" t="b">
        <v>0</v>
      </c>
      <c r="T369" t="s">
        <v>618</v>
      </c>
    </row>
    <row r="370" spans="1:20" x14ac:dyDescent="0.35">
      <c r="A370" t="s">
        <v>682</v>
      </c>
      <c r="B370">
        <v>1.0190899410638701</v>
      </c>
      <c r="C370">
        <v>8.9078331899621297</v>
      </c>
      <c r="D370">
        <v>6.7470103956270702</v>
      </c>
      <c r="E370">
        <v>2.3410180359512398</v>
      </c>
      <c r="F370">
        <v>3.7195296592049698</v>
      </c>
      <c r="G370">
        <v>5.3766419456819596</v>
      </c>
      <c r="H370">
        <v>1.9089941063873999E-2</v>
      </c>
      <c r="I370">
        <v>6.3766419456819596</v>
      </c>
      <c r="J370">
        <v>3.7195296592049698</v>
      </c>
      <c r="K370">
        <v>1.6040524417850299</v>
      </c>
      <c r="L370">
        <v>3.7195296592049698</v>
      </c>
      <c r="M370">
        <v>5.3766419456819596</v>
      </c>
      <c r="N370">
        <v>10.017680370809201</v>
      </c>
      <c r="O370">
        <v>2.6040524417850301</v>
      </c>
      <c r="P370">
        <v>1.9089941063873999E-2</v>
      </c>
      <c r="Q370" t="s">
        <v>305</v>
      </c>
      <c r="R370" t="s">
        <v>306</v>
      </c>
      <c r="S370" t="b">
        <v>0</v>
      </c>
      <c r="T370" t="s">
        <v>618</v>
      </c>
    </row>
    <row r="371" spans="1:20" x14ac:dyDescent="0.35">
      <c r="A371" t="s">
        <v>683</v>
      </c>
      <c r="B371">
        <v>6.8908867896272001</v>
      </c>
      <c r="C371">
        <v>9.1756618860970995</v>
      </c>
      <c r="D371">
        <v>8.3391606183799798</v>
      </c>
      <c r="E371">
        <v>3.4676753589026599</v>
      </c>
      <c r="F371">
        <v>3.8155986623229601</v>
      </c>
      <c r="G371">
        <v>3.3301718351527199</v>
      </c>
      <c r="H371">
        <v>8.2437402653589998E-3</v>
      </c>
      <c r="I371">
        <v>6.6806690822368502</v>
      </c>
      <c r="J371">
        <v>4.4676753589026603</v>
      </c>
      <c r="K371">
        <v>1.0082437402653599</v>
      </c>
      <c r="L371">
        <v>4.0957065815157003</v>
      </c>
      <c r="M371">
        <v>5.5000968365950298</v>
      </c>
      <c r="N371">
        <v>11.121985906314499</v>
      </c>
      <c r="O371">
        <v>2.59320624098652</v>
      </c>
      <c r="P371">
        <v>8.2437402653589998E-3</v>
      </c>
      <c r="Q371" t="s">
        <v>305</v>
      </c>
      <c r="R371" t="s">
        <v>306</v>
      </c>
      <c r="S371" t="b">
        <v>0</v>
      </c>
      <c r="T371" t="s">
        <v>618</v>
      </c>
    </row>
    <row r="372" spans="1:20" x14ac:dyDescent="0.35">
      <c r="A372" t="s">
        <v>684</v>
      </c>
      <c r="B372">
        <v>3.01546318803776</v>
      </c>
      <c r="C372">
        <v>8.8388304280839893</v>
      </c>
      <c r="D372">
        <v>7.17533452481615</v>
      </c>
      <c r="E372">
        <v>2.6004256887589099</v>
      </c>
      <c r="F372">
        <v>6.3192439362148596</v>
      </c>
      <c r="G372">
        <v>5.4417279427398499</v>
      </c>
      <c r="H372">
        <v>1.54631880377562E-2</v>
      </c>
      <c r="I372">
        <v>6.6736746707895502</v>
      </c>
      <c r="J372">
        <v>4.4748948066750502</v>
      </c>
      <c r="K372">
        <v>1.6004256887589099</v>
      </c>
      <c r="L372">
        <v>3.33739128292512</v>
      </c>
      <c r="M372">
        <v>4.5390251440947704</v>
      </c>
      <c r="N372">
        <v>10.3508535427317</v>
      </c>
      <c r="O372">
        <v>4.6004256887589099</v>
      </c>
      <c r="P372">
        <v>1.54631880377562E-2</v>
      </c>
      <c r="Q372" t="s">
        <v>305</v>
      </c>
      <c r="R372" t="s">
        <v>306</v>
      </c>
      <c r="S372" t="b">
        <v>0</v>
      </c>
      <c r="T372" t="s">
        <v>618</v>
      </c>
    </row>
    <row r="373" spans="1:20" x14ac:dyDescent="0.35">
      <c r="A373" t="s">
        <v>685</v>
      </c>
      <c r="B373">
        <v>5.5472723406664803</v>
      </c>
      <c r="C373">
        <v>9.0183152496740693</v>
      </c>
      <c r="D373">
        <v>7.5552651314200103</v>
      </c>
      <c r="E373">
        <v>1.05541924433681</v>
      </c>
      <c r="F373">
        <v>5.6701290884520104</v>
      </c>
      <c r="G373">
        <v>5.8103067465002702</v>
      </c>
      <c r="H373">
        <v>5.5419244336805201E-2</v>
      </c>
      <c r="I373">
        <v>7.1743603170603096</v>
      </c>
      <c r="J373">
        <v>5.3033467577803899</v>
      </c>
      <c r="K373">
        <v>1.6403817450579601</v>
      </c>
      <c r="L373">
        <v>3.2253442457791199</v>
      </c>
      <c r="M373">
        <v>5.1847022612817701</v>
      </c>
      <c r="N373">
        <v>10.506630356169101</v>
      </c>
      <c r="O373">
        <v>4.5148508629741002</v>
      </c>
      <c r="P373">
        <v>5.5419244336805201E-2</v>
      </c>
      <c r="Q373" t="s">
        <v>305</v>
      </c>
      <c r="R373" t="s">
        <v>306</v>
      </c>
      <c r="S373" t="b">
        <v>0</v>
      </c>
      <c r="T373" t="s">
        <v>618</v>
      </c>
    </row>
    <row r="374" spans="1:20" x14ac:dyDescent="0.35">
      <c r="A374" t="s">
        <v>686</v>
      </c>
      <c r="B374">
        <v>6.8811604003987501</v>
      </c>
      <c r="C374">
        <v>9.5441254131211792</v>
      </c>
      <c r="D374">
        <v>9.1088277637758708</v>
      </c>
      <c r="E374">
        <v>1.5957581815365001</v>
      </c>
      <c r="F374">
        <v>3.4702272994526502</v>
      </c>
      <c r="G374">
        <v>3.9176862764238698</v>
      </c>
      <c r="H374">
        <v>1.0795680815347999E-2</v>
      </c>
      <c r="I374">
        <v>6.5499544919233799</v>
      </c>
      <c r="J374">
        <v>4.0982585220656897</v>
      </c>
      <c r="K374">
        <v>1.0795680815347999E-2</v>
      </c>
      <c r="L374">
        <v>3.9176862764238698</v>
      </c>
      <c r="M374">
        <v>4.3327237757027097</v>
      </c>
      <c r="N374">
        <v>10.394499973289401</v>
      </c>
      <c r="O374">
        <v>4.0107956808153498</v>
      </c>
      <c r="P374">
        <v>1.0795680815347999E-2</v>
      </c>
      <c r="Q374" t="s">
        <v>305</v>
      </c>
      <c r="R374" t="s">
        <v>306</v>
      </c>
      <c r="S374" t="b">
        <v>0</v>
      </c>
      <c r="T374" t="s">
        <v>618</v>
      </c>
    </row>
    <row r="375" spans="1:20" x14ac:dyDescent="0.35">
      <c r="A375" t="s">
        <v>687</v>
      </c>
      <c r="B375">
        <v>4.7063028963603903</v>
      </c>
      <c r="C375">
        <v>8.8946064271175498</v>
      </c>
      <c r="D375">
        <v>7.8450669663162396</v>
      </c>
      <c r="E375">
        <v>3.4652947968565901</v>
      </c>
      <c r="F375">
        <v>2.0058631782192902</v>
      </c>
      <c r="G375">
        <v>5.2912653970815402</v>
      </c>
      <c r="H375">
        <v>5.8631782192942999E-3</v>
      </c>
      <c r="I375">
        <v>7.1248042509428</v>
      </c>
      <c r="J375">
        <v>5.1757881796616099</v>
      </c>
      <c r="K375">
        <v>1.59082567894045</v>
      </c>
      <c r="L375">
        <v>4.1757881796616099</v>
      </c>
      <c r="M375">
        <v>6.19568773709931</v>
      </c>
      <c r="N375">
        <v>12.368628922373301</v>
      </c>
      <c r="O375">
        <v>4.4652947968565897</v>
      </c>
      <c r="P375">
        <v>7.1857722682342304</v>
      </c>
      <c r="Q375" t="s">
        <v>305</v>
      </c>
      <c r="R375" t="s">
        <v>306</v>
      </c>
      <c r="S375" t="b">
        <v>0</v>
      </c>
      <c r="T375" t="s">
        <v>618</v>
      </c>
    </row>
    <row r="376" spans="1:20" x14ac:dyDescent="0.35">
      <c r="A376" t="s">
        <v>688</v>
      </c>
      <c r="B376">
        <v>6.8582688724713696</v>
      </c>
      <c r="C376">
        <v>8.9106242775325093</v>
      </c>
      <c r="D376">
        <v>8.5635256069102397</v>
      </c>
      <c r="E376">
        <v>4.59774132224815</v>
      </c>
      <c r="F376">
        <v>4.26070633497058</v>
      </c>
      <c r="G376">
        <v>6.1625259410316797</v>
      </c>
      <c r="H376">
        <v>1.27788215269972E-2</v>
      </c>
      <c r="I376">
        <v>7.1420618384719603</v>
      </c>
      <c r="J376">
        <v>4.5363407775840097</v>
      </c>
      <c r="K376">
        <v>1.27788215269972E-2</v>
      </c>
      <c r="L376">
        <v>5.26070633497058</v>
      </c>
      <c r="M376">
        <v>4.6566350113017201</v>
      </c>
      <c r="N376">
        <v>10.4660494555376</v>
      </c>
      <c r="O376">
        <v>5.26070633497058</v>
      </c>
      <c r="P376">
        <v>1.27788215269972E-2</v>
      </c>
      <c r="Q376" t="s">
        <v>305</v>
      </c>
      <c r="R376" t="s">
        <v>306</v>
      </c>
      <c r="S376" t="b">
        <v>0</v>
      </c>
      <c r="T376" t="s">
        <v>618</v>
      </c>
    </row>
    <row r="377" spans="1:20" x14ac:dyDescent="0.35">
      <c r="A377" t="s">
        <v>689</v>
      </c>
      <c r="B377">
        <v>7.5606921162166598</v>
      </c>
      <c r="C377">
        <v>10.205775609375401</v>
      </c>
      <c r="D377">
        <v>8.8326517518299408</v>
      </c>
      <c r="E377">
        <v>2.3280313594263902</v>
      </c>
      <c r="F377">
        <v>4.7609907667024904</v>
      </c>
      <c r="G377">
        <v>6.1146277213171896</v>
      </c>
      <c r="H377">
        <v>6.1032645390255999E-3</v>
      </c>
      <c r="I377">
        <v>7.0935661057893604</v>
      </c>
      <c r="J377">
        <v>5.2540307779826101</v>
      </c>
      <c r="K377">
        <v>1.5910657652601801</v>
      </c>
      <c r="L377">
        <v>4.5910657652601801</v>
      </c>
      <c r="M377">
        <v>4.7609907667024904</v>
      </c>
      <c r="N377">
        <v>10.0948915032559</v>
      </c>
      <c r="O377">
        <v>4.8640842596666003</v>
      </c>
      <c r="P377">
        <v>6.1032645390255999E-3</v>
      </c>
      <c r="Q377" t="s">
        <v>305</v>
      </c>
      <c r="R377" t="s">
        <v>306</v>
      </c>
      <c r="S377" t="b">
        <v>0</v>
      </c>
      <c r="T377" t="s">
        <v>618</v>
      </c>
    </row>
    <row r="378" spans="1:20" x14ac:dyDescent="0.35">
      <c r="A378" t="s">
        <v>690</v>
      </c>
      <c r="B378">
        <v>1.5957297798719801</v>
      </c>
      <c r="C378">
        <v>8.9562111155287401</v>
      </c>
      <c r="D378">
        <v>6.8687482742784001</v>
      </c>
      <c r="E378">
        <v>2.01076727915083</v>
      </c>
      <c r="F378">
        <v>6.4537107749995597</v>
      </c>
      <c r="G378">
        <v>6.8811319987342303</v>
      </c>
      <c r="H378">
        <v>11.61855992107</v>
      </c>
      <c r="I378">
        <v>7.8245484703678603</v>
      </c>
      <c r="J378">
        <v>5.3326953740381899</v>
      </c>
      <c r="K378">
        <v>3.47019889778813</v>
      </c>
      <c r="L378">
        <v>6.6689787619026202</v>
      </c>
      <c r="M378">
        <v>7.3683192837689102</v>
      </c>
      <c r="N378">
        <v>11.87262961921</v>
      </c>
      <c r="O378">
        <v>5.6546234689255499</v>
      </c>
      <c r="P378">
        <v>6.9880472026507396</v>
      </c>
      <c r="Q378" t="s">
        <v>305</v>
      </c>
      <c r="R378" t="s">
        <v>306</v>
      </c>
      <c r="S378" t="b">
        <v>0</v>
      </c>
      <c r="T378" t="s">
        <v>618</v>
      </c>
    </row>
    <row r="379" spans="1:20" x14ac:dyDescent="0.35">
      <c r="A379" t="s">
        <v>691</v>
      </c>
      <c r="B379">
        <v>7.5156998382840401</v>
      </c>
      <c r="C379">
        <v>8.5660540381710906</v>
      </c>
      <c r="D379">
        <v>5.5235619560570104</v>
      </c>
      <c r="E379">
        <v>4.8579809951275701</v>
      </c>
      <c r="F379">
        <v>3.8073549220576002</v>
      </c>
      <c r="G379">
        <v>5.70043971814109</v>
      </c>
      <c r="H379">
        <v>10.668884984266199</v>
      </c>
      <c r="I379">
        <v>7.8765169465650002</v>
      </c>
      <c r="J379">
        <v>4.6438561897747199</v>
      </c>
      <c r="K379">
        <v>1.5849625007211601</v>
      </c>
      <c r="L379">
        <v>7.5313814605163101</v>
      </c>
      <c r="M379">
        <v>4.75488750216347</v>
      </c>
      <c r="N379">
        <v>10.8129794712515</v>
      </c>
      <c r="O379">
        <v>7.07681559705083</v>
      </c>
      <c r="P379">
        <v>4.9068905956085196</v>
      </c>
      <c r="Q379" t="s">
        <v>383</v>
      </c>
      <c r="R379" t="s">
        <v>306</v>
      </c>
      <c r="S379" t="b">
        <v>1</v>
      </c>
      <c r="T379" t="s">
        <v>692</v>
      </c>
    </row>
    <row r="380" spans="1:20" x14ac:dyDescent="0.35">
      <c r="A380" t="s">
        <v>693</v>
      </c>
      <c r="B380">
        <v>3.32988805804878</v>
      </c>
      <c r="C380">
        <v>8.9737442478235003</v>
      </c>
      <c r="D380">
        <v>5.6226698072766199</v>
      </c>
      <c r="E380">
        <v>2.5929224638825699</v>
      </c>
      <c r="F380">
        <v>5.3655119677794998</v>
      </c>
      <c r="G380">
        <v>7.1164844199395798</v>
      </c>
      <c r="H380">
        <v>7.9599631614151994E-3</v>
      </c>
      <c r="I380">
        <v>6.1577070826661</v>
      </c>
      <c r="J380">
        <v>4.6518161529361404</v>
      </c>
      <c r="K380">
        <v>2.00795996316142</v>
      </c>
      <c r="L380">
        <v>7.7358804177246103</v>
      </c>
      <c r="M380">
        <v>5.6803853051329103</v>
      </c>
      <c r="N380">
        <v>9.3321405097801602</v>
      </c>
      <c r="O380">
        <v>4.1778849646037299</v>
      </c>
      <c r="P380">
        <v>7.9599631614151994E-3</v>
      </c>
      <c r="Q380" t="s">
        <v>305</v>
      </c>
      <c r="R380" t="s">
        <v>535</v>
      </c>
      <c r="S380" t="b">
        <v>0</v>
      </c>
      <c r="T380" t="s">
        <v>692</v>
      </c>
    </row>
    <row r="381" spans="1:20" x14ac:dyDescent="0.35">
      <c r="A381" t="s">
        <v>694</v>
      </c>
      <c r="B381">
        <v>9.1887405348928599</v>
      </c>
      <c r="C381">
        <v>9.8444495104414909</v>
      </c>
      <c r="D381">
        <v>9.7391205574169195</v>
      </c>
      <c r="E381">
        <v>4.6601692160221004</v>
      </c>
      <c r="F381">
        <v>1.0163130262473801</v>
      </c>
      <c r="G381">
        <v>4.7712005284108496</v>
      </c>
      <c r="H381">
        <v>1.63130262473784E-2</v>
      </c>
      <c r="I381">
        <v>6.1455960431923504</v>
      </c>
      <c r="J381">
        <v>1.63130262473784E-2</v>
      </c>
      <c r="K381">
        <v>1.63130262473784E-2</v>
      </c>
      <c r="L381">
        <v>6.5554718373554097</v>
      </c>
      <c r="M381">
        <v>4.18623802768969</v>
      </c>
      <c r="N381">
        <v>9.71154131774313</v>
      </c>
      <c r="O381">
        <v>5.6601692160221004</v>
      </c>
      <c r="P381">
        <v>1.63130262473784E-2</v>
      </c>
      <c r="Q381" t="s">
        <v>383</v>
      </c>
      <c r="R381" t="s">
        <v>306</v>
      </c>
      <c r="S381" t="b">
        <v>1</v>
      </c>
      <c r="T381" t="s">
        <v>692</v>
      </c>
    </row>
    <row r="382" spans="1:20" x14ac:dyDescent="0.35">
      <c r="A382" t="s">
        <v>695</v>
      </c>
      <c r="B382">
        <v>7.2757849254554898</v>
      </c>
      <c r="C382">
        <v>8.6743343019457608</v>
      </c>
      <c r="D382">
        <v>6.7903580982852398</v>
      </c>
      <c r="E382">
        <v>7.1175228415387499</v>
      </c>
      <c r="F382">
        <v>3.9158889803690999</v>
      </c>
      <c r="G382">
        <v>5.5635872364382202</v>
      </c>
      <c r="H382">
        <v>8.9983847605843992E-3</v>
      </c>
      <c r="I382">
        <v>5.3309264796479496</v>
      </c>
      <c r="J382">
        <v>2.3309264796479501</v>
      </c>
      <c r="K382">
        <v>8.9983847605843992E-3</v>
      </c>
      <c r="L382">
        <v>9.6051881409049908</v>
      </c>
      <c r="M382">
        <v>5.0089983847605799</v>
      </c>
      <c r="N382">
        <v>9.6401754404645601</v>
      </c>
      <c r="O382">
        <v>5.50085148109026</v>
      </c>
      <c r="P382">
        <v>8.9983847605843992E-3</v>
      </c>
      <c r="Q382" t="s">
        <v>305</v>
      </c>
      <c r="R382" t="s">
        <v>306</v>
      </c>
      <c r="S382" t="b">
        <v>0</v>
      </c>
      <c r="T382" t="s">
        <v>692</v>
      </c>
    </row>
    <row r="383" spans="1:20" x14ac:dyDescent="0.35">
      <c r="A383" t="s">
        <v>696</v>
      </c>
      <c r="B383">
        <v>6.32192809488736</v>
      </c>
      <c r="C383">
        <v>8.7347096202258392</v>
      </c>
      <c r="D383">
        <v>4.6438561897747199</v>
      </c>
      <c r="E383">
        <v>4.70043971814109</v>
      </c>
      <c r="F383">
        <v>3</v>
      </c>
      <c r="G383">
        <v>4.32192809488736</v>
      </c>
      <c r="H383">
        <v>0</v>
      </c>
      <c r="I383">
        <v>7.6724253419714996</v>
      </c>
      <c r="J383">
        <v>3.70043971814109</v>
      </c>
      <c r="K383">
        <v>0</v>
      </c>
      <c r="L383">
        <v>6.7414669864011501</v>
      </c>
      <c r="M383">
        <v>2.32192809488736</v>
      </c>
      <c r="N383">
        <v>11.946175240723599</v>
      </c>
      <c r="O383">
        <v>4.9541963103868696</v>
      </c>
      <c r="P383">
        <v>0</v>
      </c>
      <c r="Q383" t="s">
        <v>309</v>
      </c>
      <c r="R383" t="s">
        <v>306</v>
      </c>
      <c r="S383" t="b">
        <v>0</v>
      </c>
      <c r="T383" t="s">
        <v>692</v>
      </c>
    </row>
    <row r="384" spans="1:20" x14ac:dyDescent="0.35">
      <c r="A384" t="s">
        <v>697</v>
      </c>
      <c r="B384">
        <v>1</v>
      </c>
      <c r="C384">
        <v>8.7681843247769304</v>
      </c>
      <c r="D384">
        <v>3.4594316186373</v>
      </c>
      <c r="E384">
        <v>2.32192809488736</v>
      </c>
      <c r="F384">
        <v>5.3575520046180802</v>
      </c>
      <c r="G384">
        <v>5.8328900141647404</v>
      </c>
      <c r="H384">
        <v>11.9683067944308</v>
      </c>
      <c r="I384">
        <v>6.1292830169449699</v>
      </c>
      <c r="J384">
        <v>4.08746284125034</v>
      </c>
      <c r="K384">
        <v>1</v>
      </c>
      <c r="L384">
        <v>9.0687782779854107</v>
      </c>
      <c r="M384">
        <v>5.9772799234999203</v>
      </c>
      <c r="N384">
        <v>10.560332834212399</v>
      </c>
      <c r="O384">
        <v>6.6582114827517902</v>
      </c>
      <c r="P384">
        <v>0</v>
      </c>
      <c r="Q384" t="s">
        <v>305</v>
      </c>
      <c r="R384" t="s">
        <v>306</v>
      </c>
      <c r="S384" t="b">
        <v>0</v>
      </c>
      <c r="T384" t="s">
        <v>692</v>
      </c>
    </row>
    <row r="385" spans="1:20" x14ac:dyDescent="0.35">
      <c r="A385" t="s">
        <v>698</v>
      </c>
      <c r="B385">
        <v>8</v>
      </c>
      <c r="C385">
        <v>8.5235619560570104</v>
      </c>
      <c r="D385">
        <v>8.6865005271832203</v>
      </c>
      <c r="E385">
        <v>5.8579809951275701</v>
      </c>
      <c r="F385">
        <v>5.0443941193584498</v>
      </c>
      <c r="G385">
        <v>4.70043971814109</v>
      </c>
      <c r="H385">
        <v>8.6688849842662492</v>
      </c>
      <c r="I385">
        <v>6.10852445677817</v>
      </c>
      <c r="J385">
        <v>4.2479275134435897</v>
      </c>
      <c r="K385">
        <v>2</v>
      </c>
      <c r="L385">
        <v>5.3575520046180802</v>
      </c>
      <c r="M385">
        <v>5.08746284125034</v>
      </c>
      <c r="N385">
        <v>9.8501868376457704</v>
      </c>
      <c r="O385">
        <v>5.7279204545631996</v>
      </c>
      <c r="P385">
        <v>0</v>
      </c>
      <c r="Q385" t="s">
        <v>305</v>
      </c>
      <c r="R385" t="s">
        <v>306</v>
      </c>
      <c r="S385" t="b">
        <v>0</v>
      </c>
      <c r="T385" t="s">
        <v>692</v>
      </c>
    </row>
    <row r="386" spans="1:20" x14ac:dyDescent="0.35">
      <c r="A386" t="s">
        <v>699</v>
      </c>
      <c r="B386">
        <v>6.4785927887282497</v>
      </c>
      <c r="C386">
        <v>8.2192766711405696</v>
      </c>
      <c r="D386">
        <v>5.8463245732287401</v>
      </c>
      <c r="E386">
        <v>7.87489372542551</v>
      </c>
      <c r="F386">
        <v>0.78743088417517204</v>
      </c>
      <c r="G386">
        <v>6.0972861467619603</v>
      </c>
      <c r="H386">
        <v>-0.79753161654598403</v>
      </c>
      <c r="I386">
        <v>4.6619000020913104</v>
      </c>
      <c r="J386">
        <v>3.3723933848963301</v>
      </c>
      <c r="K386">
        <v>-0.79753161654598403</v>
      </c>
      <c r="L386">
        <v>8.7798972114897609</v>
      </c>
      <c r="M386">
        <v>3.0098233055116199</v>
      </c>
      <c r="N386">
        <v>9.1493746579104105</v>
      </c>
      <c r="O386">
        <v>7.1332057210168998</v>
      </c>
      <c r="P386">
        <v>8.3748958920995005</v>
      </c>
      <c r="Q386" t="s">
        <v>309</v>
      </c>
      <c r="R386" t="s">
        <v>306</v>
      </c>
      <c r="S386" t="b">
        <v>0</v>
      </c>
      <c r="T386" t="s">
        <v>692</v>
      </c>
    </row>
    <row r="387" spans="1:20" x14ac:dyDescent="0.35">
      <c r="A387" t="s">
        <v>700</v>
      </c>
      <c r="B387">
        <v>8.2956704630254094</v>
      </c>
      <c r="C387">
        <v>8.4473332580749894</v>
      </c>
      <c r="D387">
        <v>7.0755446486608999</v>
      </c>
      <c r="E387">
        <v>5.5677500084622098</v>
      </c>
      <c r="F387">
        <v>3.1527125091833601</v>
      </c>
      <c r="G387">
        <v>6.1824598525774102</v>
      </c>
      <c r="H387">
        <v>-0.43224999153779298</v>
      </c>
      <c r="I387">
        <v>4.5219463188490803</v>
      </c>
      <c r="J387">
        <v>1.56775000846221</v>
      </c>
      <c r="K387">
        <v>0.56775000846220602</v>
      </c>
      <c r="L387">
        <v>6.4746406040707196</v>
      </c>
      <c r="M387">
        <v>2.1527125091833601</v>
      </c>
      <c r="N387">
        <v>8.2888491971693892</v>
      </c>
      <c r="O387">
        <v>4.4257310035897799</v>
      </c>
      <c r="P387">
        <v>-0.43224999153779298</v>
      </c>
      <c r="Q387" t="s">
        <v>383</v>
      </c>
      <c r="R387" t="s">
        <v>306</v>
      </c>
      <c r="S387" t="b">
        <v>1</v>
      </c>
      <c r="T387" t="s">
        <v>692</v>
      </c>
    </row>
    <row r="388" spans="1:20" x14ac:dyDescent="0.35">
      <c r="A388" t="s">
        <v>701</v>
      </c>
      <c r="B388">
        <v>4.0367951054153304</v>
      </c>
      <c r="C388">
        <v>8.0710650075000707</v>
      </c>
      <c r="D388">
        <v>5.3136353107741501</v>
      </c>
      <c r="E388">
        <v>4.1943363824018096</v>
      </c>
      <c r="F388">
        <v>4.4238182285245697</v>
      </c>
      <c r="G388">
        <v>6.0087807292457303</v>
      </c>
      <c r="H388">
        <v>-0.66364461272576702</v>
      </c>
      <c r="I388">
        <v>6.0642758418374303</v>
      </c>
      <c r="J388">
        <v>4.9213178879953903</v>
      </c>
      <c r="K388">
        <v>1.6582834821615999</v>
      </c>
      <c r="L388">
        <v>7.26709272483712</v>
      </c>
      <c r="M388">
        <v>3.7957870059115302</v>
      </c>
      <c r="N388">
        <v>9.4010981520244901</v>
      </c>
      <c r="O388">
        <v>6.0912428894376998</v>
      </c>
      <c r="P388">
        <v>7.2963573193423104</v>
      </c>
      <c r="Q388" t="s">
        <v>309</v>
      </c>
      <c r="R388" t="s">
        <v>306</v>
      </c>
      <c r="S388" t="b">
        <v>0</v>
      </c>
      <c r="T388" t="s">
        <v>692</v>
      </c>
    </row>
    <row r="389" spans="1:20" x14ac:dyDescent="0.35">
      <c r="A389" t="s">
        <v>702</v>
      </c>
      <c r="B389">
        <v>4.6870268744503703</v>
      </c>
      <c r="C389">
        <v>7.9757881054025299</v>
      </c>
      <c r="D389">
        <v>7.0413764470301103</v>
      </c>
      <c r="E389">
        <v>4.4755227692566599</v>
      </c>
      <c r="F389">
        <v>0.81255775653422602</v>
      </c>
      <c r="G389">
        <v>5.0604852699778098</v>
      </c>
      <c r="H389">
        <v>-0.77240474418692995</v>
      </c>
      <c r="I389">
        <v>5.3361197125912403</v>
      </c>
      <c r="J389">
        <v>3.4755227692566599</v>
      </c>
      <c r="K389">
        <v>0.81255775653422602</v>
      </c>
      <c r="L389">
        <v>6.3256273387736002</v>
      </c>
      <c r="M389">
        <v>2.6870268744503698</v>
      </c>
      <c r="N389">
        <v>9.1745015302694704</v>
      </c>
      <c r="O389">
        <v>4.8423050999282804</v>
      </c>
      <c r="P389">
        <v>3.8714514455877902</v>
      </c>
      <c r="Q389" t="s">
        <v>383</v>
      </c>
      <c r="R389" t="s">
        <v>306</v>
      </c>
      <c r="S389" t="b">
        <v>1</v>
      </c>
      <c r="T389" t="s">
        <v>692</v>
      </c>
    </row>
    <row r="390" spans="1:20" x14ac:dyDescent="0.35">
      <c r="A390" t="s">
        <v>703</v>
      </c>
      <c r="B390">
        <v>4.6117848792792504</v>
      </c>
      <c r="C390">
        <v>8.2184424510997207</v>
      </c>
      <c r="D390">
        <v>7.4742813555293104</v>
      </c>
      <c r="E390">
        <v>3.3747456819783999</v>
      </c>
      <c r="F390">
        <v>5.3222782620842599</v>
      </c>
      <c r="G390">
        <v>8.5157579915054704</v>
      </c>
      <c r="H390">
        <v>11.890727049201001</v>
      </c>
      <c r="I390">
        <v>5.7962094504166704</v>
      </c>
      <c r="J390">
        <v>2.8893188548081499</v>
      </c>
      <c r="K390">
        <v>2.15235326064195</v>
      </c>
      <c r="L390">
        <v>8.4500338092826297</v>
      </c>
      <c r="M390">
        <v>4.8893188548081499</v>
      </c>
      <c r="N390">
        <v>9.9249427645388799</v>
      </c>
      <c r="O390">
        <v>6.8893188548081499</v>
      </c>
      <c r="P390">
        <v>-0.43260924007920798</v>
      </c>
      <c r="Q390" t="s">
        <v>309</v>
      </c>
      <c r="R390" t="s">
        <v>306</v>
      </c>
      <c r="S390" t="b">
        <v>0</v>
      </c>
      <c r="T390" t="s">
        <v>692</v>
      </c>
    </row>
    <row r="391" spans="1:20" x14ac:dyDescent="0.35">
      <c r="A391" t="s">
        <v>704</v>
      </c>
      <c r="B391">
        <v>9.1536719167121596</v>
      </c>
      <c r="C391">
        <v>10.186433211869501</v>
      </c>
      <c r="D391">
        <v>10.548172484988299</v>
      </c>
      <c r="E391">
        <v>4.5939761746014298</v>
      </c>
      <c r="F391">
        <v>2.00901367388028</v>
      </c>
      <c r="G391">
        <v>4.76390117604375</v>
      </c>
      <c r="H391">
        <v>9.0136738802765008E-3</v>
      </c>
      <c r="I391">
        <v>6.0313814869087299</v>
      </c>
      <c r="J391">
        <v>1.59397617460143</v>
      </c>
      <c r="K391">
        <v>2.00901367388028</v>
      </c>
      <c r="L391">
        <v>4.86699466900785</v>
      </c>
      <c r="M391">
        <v>4.6528698636549999</v>
      </c>
      <c r="N391">
        <v>9.7420289955662405</v>
      </c>
      <c r="O391">
        <v>4.4013310966590398</v>
      </c>
      <c r="P391">
        <v>9.0136738802765008E-3</v>
      </c>
      <c r="Q391" t="s">
        <v>383</v>
      </c>
      <c r="R391" t="s">
        <v>306</v>
      </c>
      <c r="S391" t="b">
        <v>1</v>
      </c>
      <c r="T391" t="s">
        <v>692</v>
      </c>
    </row>
    <row r="392" spans="1:20" x14ac:dyDescent="0.35">
      <c r="A392" t="s">
        <v>705</v>
      </c>
      <c r="B392">
        <v>8.6001724475869192</v>
      </c>
      <c r="C392">
        <v>8.9832531800940991</v>
      </c>
      <c r="D392">
        <v>9.0877224466501296</v>
      </c>
      <c r="E392">
        <v>6.6149694495149998</v>
      </c>
      <c r="F392">
        <v>1.0002596053997901</v>
      </c>
      <c r="G392">
        <v>5.8582406005273597</v>
      </c>
      <c r="H392">
        <v>2.5960539979210003E-4</v>
      </c>
      <c r="I392">
        <v>5.6726849473712901</v>
      </c>
      <c r="J392">
        <v>3.0002596053997901</v>
      </c>
      <c r="K392">
        <v>2.5960539979210003E-4</v>
      </c>
      <c r="L392">
        <v>8.4432031012485194</v>
      </c>
      <c r="M392">
        <v>2.32218770028715</v>
      </c>
      <c r="N392">
        <v>9.0528276562039505</v>
      </c>
      <c r="O392">
        <v>6.1295426223447604</v>
      </c>
      <c r="P392">
        <v>4.7551471075632596</v>
      </c>
      <c r="Q392" t="s">
        <v>383</v>
      </c>
      <c r="R392" t="s">
        <v>306</v>
      </c>
      <c r="S392" t="b">
        <v>1</v>
      </c>
      <c r="T392" t="s">
        <v>692</v>
      </c>
    </row>
    <row r="393" spans="1:20" x14ac:dyDescent="0.35">
      <c r="A393" t="s">
        <v>706</v>
      </c>
      <c r="B393">
        <v>6.8292082382554602</v>
      </c>
      <c r="C393">
        <v>8.4026059873436907</v>
      </c>
      <c r="D393">
        <v>5.8717687004835</v>
      </c>
      <c r="E393">
        <v>5.3034849409089801</v>
      </c>
      <c r="F393">
        <v>2.9049355644186998</v>
      </c>
      <c r="G393">
        <v>6.1597494634475298</v>
      </c>
      <c r="H393">
        <v>-0.55449605421859705</v>
      </c>
      <c r="I393">
        <v>7.8591318748055796</v>
      </c>
      <c r="J393">
        <v>4.1459436639225</v>
      </c>
      <c r="K393">
        <v>1.0304664465025599</v>
      </c>
      <c r="L393">
        <v>7.4112882304434899</v>
      </c>
      <c r="M393">
        <v>2.4455039457813998</v>
      </c>
      <c r="N393">
        <v>11.366973006312801</v>
      </c>
      <c r="O393">
        <v>7.0077463700024802</v>
      </c>
      <c r="P393">
        <v>9.4384422819472196</v>
      </c>
      <c r="Q393" t="s">
        <v>383</v>
      </c>
      <c r="R393" t="s">
        <v>306</v>
      </c>
      <c r="S393" t="b">
        <v>1</v>
      </c>
      <c r="T393" t="s">
        <v>692</v>
      </c>
    </row>
    <row r="394" spans="1:20" x14ac:dyDescent="0.35">
      <c r="A394" t="s">
        <v>707</v>
      </c>
      <c r="B394">
        <v>3.7344232207363901</v>
      </c>
      <c r="C394">
        <v>8.6030253316205396</v>
      </c>
      <c r="D394">
        <v>4.2489963935661503</v>
      </c>
      <c r="E394">
        <v>-7.2931701321211406E-2</v>
      </c>
      <c r="F394">
        <v>3.7344232207363901</v>
      </c>
      <c r="G394">
        <v>8.8870702307468701</v>
      </c>
      <c r="H394">
        <v>-7.2931701321211406E-2</v>
      </c>
      <c r="I394">
        <v>7.83395889428731</v>
      </c>
      <c r="J394">
        <v>4.6275080168198803</v>
      </c>
      <c r="K394">
        <v>0.92706829867878904</v>
      </c>
      <c r="L394">
        <v>10.7733422100287</v>
      </c>
      <c r="M394">
        <v>5.4189213950084598</v>
      </c>
      <c r="N394">
        <v>9.1961949778282097</v>
      </c>
      <c r="O394">
        <v>6.8578056362416797</v>
      </c>
      <c r="P394">
        <v>2.5120307993999398</v>
      </c>
      <c r="Q394" t="s">
        <v>305</v>
      </c>
      <c r="R394" t="s">
        <v>306</v>
      </c>
      <c r="S394" t="b">
        <v>0</v>
      </c>
      <c r="T394" t="s">
        <v>692</v>
      </c>
    </row>
    <row r="395" spans="1:20" x14ac:dyDescent="0.35">
      <c r="A395" t="s">
        <v>708</v>
      </c>
      <c r="B395">
        <v>9.5799824577117998E-3</v>
      </c>
      <c r="C395">
        <v>8.9373579445400502</v>
      </c>
      <c r="D395">
        <v>4.9637762928445897</v>
      </c>
      <c r="E395">
        <v>9.5799824577118796E-3</v>
      </c>
      <c r="F395">
        <v>5.2190333480866604</v>
      </c>
      <c r="G395">
        <v>7.7100197005988003</v>
      </c>
      <c r="H395">
        <v>13.255726757093599</v>
      </c>
      <c r="I395">
        <v>7.3846194138046402</v>
      </c>
      <c r="J395">
        <v>9.5799824577117998E-3</v>
      </c>
      <c r="K395">
        <v>3.5945424831788699</v>
      </c>
      <c r="L395">
        <v>11.4954092911596</v>
      </c>
      <c r="M395">
        <v>6.8297589448728999</v>
      </c>
      <c r="N395">
        <v>9.3627268079558004</v>
      </c>
      <c r="O395">
        <v>8.3360094695800093</v>
      </c>
      <c r="P395">
        <v>7.5409614429740204</v>
      </c>
      <c r="Q395" t="s">
        <v>305</v>
      </c>
      <c r="R395" t="s">
        <v>306</v>
      </c>
      <c r="S395" t="b">
        <v>0</v>
      </c>
      <c r="T395" t="s">
        <v>692</v>
      </c>
    </row>
    <row r="396" spans="1:20" x14ac:dyDescent="0.35">
      <c r="A396" t="s">
        <v>709</v>
      </c>
      <c r="B396">
        <v>8.3650433251765204</v>
      </c>
      <c r="C396">
        <v>8.9814079250368106</v>
      </c>
      <c r="D396">
        <v>9.2067556803685804</v>
      </c>
      <c r="E396">
        <v>3.7765491334851098</v>
      </c>
      <c r="F396">
        <v>3.14851791087206</v>
      </c>
      <c r="G396">
        <v>4.2740487929559201</v>
      </c>
      <c r="H396">
        <v>-0.31091370776523303</v>
      </c>
      <c r="I396">
        <v>6.5470672873623403</v>
      </c>
      <c r="J396">
        <v>4.9744885110970198</v>
      </c>
      <c r="K396">
        <v>1.68908629223477</v>
      </c>
      <c r="L396">
        <v>5.3615116342062601</v>
      </c>
      <c r="M396">
        <v>7.6834397290936201</v>
      </c>
      <c r="N396">
        <v>9.9511811376049497</v>
      </c>
      <c r="O396">
        <v>6.6548705768968501</v>
      </c>
      <c r="P396">
        <v>-0.31091370776523303</v>
      </c>
      <c r="Q396" t="s">
        <v>305</v>
      </c>
      <c r="R396" t="s">
        <v>306</v>
      </c>
      <c r="S396" t="b">
        <v>0</v>
      </c>
      <c r="T396" t="s">
        <v>692</v>
      </c>
    </row>
    <row r="397" spans="1:20" x14ac:dyDescent="0.35">
      <c r="A397" t="s">
        <v>710</v>
      </c>
      <c r="B397">
        <v>7.3548454835007897</v>
      </c>
      <c r="C397">
        <v>8.6798728170470394</v>
      </c>
      <c r="D397">
        <v>6.7582011777320004</v>
      </c>
      <c r="E397">
        <v>6.4155995145798901</v>
      </c>
      <c r="F397">
        <v>2.13761476728012</v>
      </c>
      <c r="G397">
        <v>6.4303965165079697</v>
      </c>
      <c r="H397">
        <v>-0.18431332760724101</v>
      </c>
      <c r="I397">
        <v>5.3702755240703999</v>
      </c>
      <c r="J397">
        <v>1.81568667239276</v>
      </c>
      <c r="K397">
        <v>1.81568667239276</v>
      </c>
      <c r="L397">
        <v>7.0824732130876598</v>
      </c>
      <c r="M397">
        <v>1.81568667239276</v>
      </c>
      <c r="N397">
        <v>8.7493773273449893</v>
      </c>
      <c r="O397">
        <v>7.0918110776669998</v>
      </c>
      <c r="P397">
        <v>7.5436071269559601</v>
      </c>
      <c r="Q397" t="s">
        <v>383</v>
      </c>
      <c r="R397" t="s">
        <v>306</v>
      </c>
      <c r="S397" t="b">
        <v>1</v>
      </c>
      <c r="T397" t="s">
        <v>692</v>
      </c>
    </row>
    <row r="398" spans="1:20" x14ac:dyDescent="0.35">
      <c r="A398" t="s">
        <v>711</v>
      </c>
      <c r="B398">
        <v>10.6229669447905</v>
      </c>
      <c r="C398">
        <v>10.6899979714194</v>
      </c>
      <c r="D398">
        <v>10.352043425795401</v>
      </c>
      <c r="E398">
        <v>5.0443941193584498</v>
      </c>
      <c r="F398">
        <v>0</v>
      </c>
      <c r="G398">
        <v>4.3923174227787598</v>
      </c>
      <c r="H398">
        <v>0</v>
      </c>
      <c r="I398">
        <v>6.4757334309664003</v>
      </c>
      <c r="J398">
        <v>3.4594316186373</v>
      </c>
      <c r="K398">
        <v>0</v>
      </c>
      <c r="L398">
        <v>3.4594316186373</v>
      </c>
      <c r="M398">
        <v>3</v>
      </c>
      <c r="N398">
        <v>9.2761244052742402</v>
      </c>
      <c r="O398">
        <v>3.1699250014423099</v>
      </c>
      <c r="P398">
        <v>0</v>
      </c>
      <c r="Q398" t="s">
        <v>383</v>
      </c>
      <c r="R398" t="s">
        <v>306</v>
      </c>
      <c r="S398" t="b">
        <v>1</v>
      </c>
      <c r="T398" t="s">
        <v>692</v>
      </c>
    </row>
    <row r="399" spans="1:20" x14ac:dyDescent="0.35">
      <c r="A399" t="s">
        <v>712</v>
      </c>
      <c r="B399">
        <v>5.8579809951275701</v>
      </c>
      <c r="C399">
        <v>8.6969675262342907</v>
      </c>
      <c r="D399">
        <v>6.6582114827517902</v>
      </c>
      <c r="E399">
        <v>5.6147098441152101</v>
      </c>
      <c r="F399">
        <v>3.4594316186373</v>
      </c>
      <c r="G399">
        <v>7.8579809951275701</v>
      </c>
      <c r="H399">
        <v>5.5235619560570104</v>
      </c>
      <c r="I399">
        <v>7.0552824355011898</v>
      </c>
      <c r="J399">
        <v>2.8073549220576002</v>
      </c>
      <c r="K399">
        <v>2.8073549220576002</v>
      </c>
      <c r="L399">
        <v>9.9758479680067804</v>
      </c>
      <c r="M399">
        <v>8.2240016741980995</v>
      </c>
      <c r="N399">
        <v>9.5372184005386007</v>
      </c>
      <c r="O399">
        <v>5.5849625007211596</v>
      </c>
      <c r="P399">
        <v>11.481799431665801</v>
      </c>
      <c r="Q399" t="s">
        <v>309</v>
      </c>
      <c r="R399" t="s">
        <v>306</v>
      </c>
      <c r="S399" t="b">
        <v>0</v>
      </c>
      <c r="T399" t="s">
        <v>692</v>
      </c>
    </row>
    <row r="400" spans="1:20" x14ac:dyDescent="0.35">
      <c r="A400" t="s">
        <v>713</v>
      </c>
      <c r="B400">
        <v>5.2487063296429604</v>
      </c>
      <c r="C400">
        <v>8.5668328543704693</v>
      </c>
      <c r="D400">
        <v>8.7623300486438591</v>
      </c>
      <c r="E400">
        <v>4.52434077225639</v>
      </c>
      <c r="F400">
        <v>7.788161993771E-4</v>
      </c>
      <c r="G400">
        <v>4.7556663183628496</v>
      </c>
      <c r="H400">
        <v>7.788161993771E-4</v>
      </c>
      <c r="I400">
        <v>4.9549751265862501</v>
      </c>
      <c r="J400">
        <v>1.00077881619938</v>
      </c>
      <c r="K400">
        <v>7.788161993771E-4</v>
      </c>
      <c r="L400">
        <v>7.9549751265862501</v>
      </c>
      <c r="M400">
        <v>1.5857413169205301</v>
      </c>
      <c r="N400">
        <v>8.4643031894705594</v>
      </c>
      <c r="O400">
        <v>3.32270691108674</v>
      </c>
      <c r="P400">
        <v>7.788161993771E-4</v>
      </c>
      <c r="Q400" t="s">
        <v>383</v>
      </c>
      <c r="R400" t="s">
        <v>306</v>
      </c>
      <c r="S400" t="b">
        <v>1</v>
      </c>
      <c r="T400" t="s">
        <v>692</v>
      </c>
    </row>
    <row r="401" spans="1:20" x14ac:dyDescent="0.35">
      <c r="A401" t="s">
        <v>714</v>
      </c>
      <c r="B401">
        <v>4.8105505702220297</v>
      </c>
      <c r="C401">
        <v>7.0312799423358401</v>
      </c>
      <c r="D401">
        <v>7.33006000945457</v>
      </c>
      <c r="E401">
        <v>3.4109431115127999</v>
      </c>
      <c r="F401">
        <v>-0.55868323944368603</v>
      </c>
      <c r="G401">
        <v>4.5145657425869503</v>
      </c>
      <c r="H401">
        <v>-2.1436457401648399</v>
      </c>
      <c r="I401">
        <v>3.87872207286361</v>
      </c>
      <c r="J401">
        <v>1.9438171010855001</v>
      </c>
      <c r="K401">
        <v>-1.1436457401648401</v>
      </c>
      <c r="L401">
        <v>7.3993860800903999</v>
      </c>
      <c r="M401">
        <v>1.1782823547225201</v>
      </c>
      <c r="N401">
        <v>7.0212611865108503</v>
      </c>
      <c r="O401">
        <v>3.52877960180665</v>
      </c>
      <c r="P401">
        <v>-2.1436457401648399</v>
      </c>
      <c r="Q401" t="s">
        <v>383</v>
      </c>
      <c r="R401" t="s">
        <v>306</v>
      </c>
      <c r="S401" t="b">
        <v>1</v>
      </c>
      <c r="T401" t="s">
        <v>692</v>
      </c>
    </row>
    <row r="402" spans="1:20" x14ac:dyDescent="0.35">
      <c r="A402" t="s">
        <v>715</v>
      </c>
      <c r="B402">
        <v>8.1389120145434593</v>
      </c>
      <c r="C402">
        <v>8.4585482979228299</v>
      </c>
      <c r="D402">
        <v>8.1245280963808</v>
      </c>
      <c r="E402">
        <v>6.2805731637670501</v>
      </c>
      <c r="F402">
        <v>4.1158284014304201</v>
      </c>
      <c r="G402">
        <v>5.7007909021515797</v>
      </c>
      <c r="H402">
        <v>-0.83836790895645596</v>
      </c>
      <c r="I402">
        <v>5.46541283922065</v>
      </c>
      <c r="J402">
        <v>3.4095596044871299</v>
      </c>
      <c r="K402">
        <v>-0.83836790895645596</v>
      </c>
      <c r="L402">
        <v>6.1041465963827797</v>
      </c>
      <c r="M402">
        <v>3.86207180918464</v>
      </c>
      <c r="N402">
        <v>8.9560479573936504</v>
      </c>
      <c r="O402">
        <v>6.3011834434423397</v>
      </c>
      <c r="P402">
        <v>7.6087153172531998</v>
      </c>
      <c r="Q402" t="s">
        <v>383</v>
      </c>
      <c r="R402" t="s">
        <v>306</v>
      </c>
      <c r="S402" t="b">
        <v>1</v>
      </c>
      <c r="T402" t="s">
        <v>692</v>
      </c>
    </row>
    <row r="403" spans="1:20" x14ac:dyDescent="0.35">
      <c r="A403" t="s">
        <v>716</v>
      </c>
      <c r="B403">
        <v>9.3466357482240205</v>
      </c>
      <c r="C403">
        <v>9.0268529251682192</v>
      </c>
      <c r="D403">
        <v>10.638014779751799</v>
      </c>
      <c r="E403">
        <v>4.0918218491951999</v>
      </c>
      <c r="F403">
        <v>2.4397451526155001</v>
      </c>
      <c r="G403">
        <v>4.5865865409447704</v>
      </c>
      <c r="H403">
        <v>-0.367609769442101</v>
      </c>
      <c r="I403">
        <v>6.00742966190482</v>
      </c>
      <c r="J403">
        <v>3.5392808261664199</v>
      </c>
      <c r="K403">
        <v>1.21735273127905</v>
      </c>
      <c r="L403">
        <v>4.3872777327213699</v>
      </c>
      <c r="M403">
        <v>3.9543183254452599</v>
      </c>
      <c r="N403">
        <v>10.0576061338573</v>
      </c>
      <c r="O403">
        <v>5.24710007467311</v>
      </c>
      <c r="P403">
        <v>-0.367609769442101</v>
      </c>
      <c r="Q403" t="s">
        <v>383</v>
      </c>
      <c r="R403" t="s">
        <v>306</v>
      </c>
      <c r="S403" t="b">
        <v>1</v>
      </c>
      <c r="T403" t="s">
        <v>692</v>
      </c>
    </row>
    <row r="404" spans="1:20" x14ac:dyDescent="0.35">
      <c r="A404" t="s">
        <v>717</v>
      </c>
      <c r="B404">
        <v>9.3728650601125896</v>
      </c>
      <c r="C404">
        <v>8.8073549220576002</v>
      </c>
      <c r="D404">
        <v>9.8595347863826497</v>
      </c>
      <c r="E404">
        <v>6.3923174227787598</v>
      </c>
      <c r="F404">
        <v>4.08746284125034</v>
      </c>
      <c r="G404">
        <v>5.08746284125034</v>
      </c>
      <c r="H404">
        <v>0</v>
      </c>
      <c r="I404">
        <v>5.0443941193584498</v>
      </c>
      <c r="J404">
        <v>1.5849625007211601</v>
      </c>
      <c r="K404">
        <v>0</v>
      </c>
      <c r="L404">
        <v>6.3575520046180802</v>
      </c>
      <c r="M404">
        <v>2</v>
      </c>
      <c r="N404">
        <v>8.9512847149669703</v>
      </c>
      <c r="O404">
        <v>3</v>
      </c>
      <c r="P404">
        <v>0</v>
      </c>
      <c r="Q404" t="s">
        <v>305</v>
      </c>
      <c r="R404" t="s">
        <v>306</v>
      </c>
      <c r="S404" t="b">
        <v>0</v>
      </c>
      <c r="T404" t="s">
        <v>692</v>
      </c>
    </row>
    <row r="405" spans="1:20" x14ac:dyDescent="0.35">
      <c r="A405" t="s">
        <v>718</v>
      </c>
      <c r="B405">
        <v>7.0980320829605299</v>
      </c>
      <c r="C405">
        <v>8.5235619560570104</v>
      </c>
      <c r="D405">
        <v>5.8328900141647404</v>
      </c>
      <c r="E405">
        <v>6.7813597135246599</v>
      </c>
      <c r="F405">
        <v>2.32192809488736</v>
      </c>
      <c r="G405">
        <v>6.9886846867721699</v>
      </c>
      <c r="H405">
        <v>0</v>
      </c>
      <c r="I405">
        <v>6.5077946401986999</v>
      </c>
      <c r="J405">
        <v>1</v>
      </c>
      <c r="K405">
        <v>1.5849625007211601</v>
      </c>
      <c r="L405">
        <v>10.3782948559119</v>
      </c>
      <c r="M405">
        <v>5.2854022188622496</v>
      </c>
      <c r="N405">
        <v>10.216745858195299</v>
      </c>
      <c r="O405">
        <v>6.1497471195046796</v>
      </c>
      <c r="P405">
        <v>0</v>
      </c>
      <c r="Q405" t="s">
        <v>305</v>
      </c>
      <c r="R405" t="s">
        <v>306</v>
      </c>
      <c r="S405" t="b">
        <v>0</v>
      </c>
      <c r="T405" t="s">
        <v>692</v>
      </c>
    </row>
    <row r="406" spans="1:20" x14ac:dyDescent="0.35">
      <c r="A406" t="s">
        <v>719</v>
      </c>
      <c r="B406">
        <v>5.7159181096815699</v>
      </c>
      <c r="C406">
        <v>8.3419078786627807</v>
      </c>
      <c r="D406">
        <v>5.4077958143192397</v>
      </c>
      <c r="E406">
        <v>1.0154783915404799</v>
      </c>
      <c r="F406">
        <v>1.0154783915404799</v>
      </c>
      <c r="G406">
        <v>6.5232730317391798</v>
      </c>
      <c r="H406">
        <v>1.5478391540480399E-2</v>
      </c>
      <c r="I406">
        <v>6.0598725108989298</v>
      </c>
      <c r="J406">
        <v>1.60044089226164</v>
      </c>
      <c r="K406">
        <v>1.5478391540480399E-2</v>
      </c>
      <c r="L406">
        <v>11.316974586522999</v>
      </c>
      <c r="M406">
        <v>3.922368987149</v>
      </c>
      <c r="N406">
        <v>9.2916027968147201</v>
      </c>
      <c r="O406">
        <v>6.0598725108989298</v>
      </c>
      <c r="P406">
        <v>1.5478391540480399E-2</v>
      </c>
      <c r="Q406" t="s">
        <v>309</v>
      </c>
      <c r="R406" t="s">
        <v>306</v>
      </c>
      <c r="S406" t="b">
        <v>0</v>
      </c>
      <c r="T406" t="s">
        <v>692</v>
      </c>
    </row>
    <row r="407" spans="1:20" x14ac:dyDescent="0.35">
      <c r="A407" t="s">
        <v>720</v>
      </c>
      <c r="B407">
        <v>9.8618657221947696</v>
      </c>
      <c r="C407">
        <v>9.3472925493650099</v>
      </c>
      <c r="D407">
        <v>9.6062583342610495</v>
      </c>
      <c r="E407">
        <v>5.83366883036412</v>
      </c>
      <c r="F407">
        <v>2.8081337382569802</v>
      </c>
      <c r="G407">
        <v>5.5553676678770101</v>
      </c>
      <c r="H407">
        <v>7.788161993771E-4</v>
      </c>
      <c r="I407">
        <v>5.9076694118079001</v>
      </c>
      <c r="J407">
        <v>3.00077881619938</v>
      </c>
      <c r="K407">
        <v>7.788161993771E-4</v>
      </c>
      <c r="L407">
        <v>3.70121853434047</v>
      </c>
      <c r="M407">
        <v>5.0007788161993796</v>
      </c>
      <c r="N407">
        <v>10.657203679477201</v>
      </c>
      <c r="O407">
        <v>5.4602104348366698</v>
      </c>
      <c r="P407">
        <v>6.6732041581708703</v>
      </c>
      <c r="Q407" t="s">
        <v>305</v>
      </c>
      <c r="R407" t="s">
        <v>306</v>
      </c>
      <c r="S407" t="b">
        <v>0</v>
      </c>
      <c r="T407" t="s">
        <v>692</v>
      </c>
    </row>
    <row r="408" spans="1:20" x14ac:dyDescent="0.35">
      <c r="A408" t="s">
        <v>721</v>
      </c>
      <c r="B408">
        <v>7.3374722957031597</v>
      </c>
      <c r="C408">
        <v>9.2262824366863203</v>
      </c>
      <c r="D408">
        <v>8.2090560225757194</v>
      </c>
      <c r="E408">
        <v>3.8296776555044598</v>
      </c>
      <c r="F408">
        <v>4.63703257756206</v>
      </c>
      <c r="G408">
        <v>4.5845651576679298</v>
      </c>
      <c r="H408">
        <v>-0.17032234449554001</v>
      </c>
      <c r="I408">
        <v>5.4146401562256203</v>
      </c>
      <c r="J408">
        <v>4.7838739658913401</v>
      </c>
      <c r="K408">
        <v>1.82967765550446</v>
      </c>
      <c r="L408">
        <v>5.7604149930673501</v>
      </c>
      <c r="M408">
        <v>2.9996026569467702</v>
      </c>
      <c r="N408">
        <v>9.4089935930844693</v>
      </c>
      <c r="O408">
        <v>5.8740717748629097</v>
      </c>
      <c r="P408">
        <v>-0.17032234449554001</v>
      </c>
      <c r="Q408" t="s">
        <v>383</v>
      </c>
      <c r="R408" t="s">
        <v>306</v>
      </c>
      <c r="S408" t="b">
        <v>1</v>
      </c>
      <c r="T408" t="s">
        <v>692</v>
      </c>
    </row>
    <row r="409" spans="1:20" x14ac:dyDescent="0.35">
      <c r="A409" t="s">
        <v>722</v>
      </c>
      <c r="B409">
        <v>9.19967234483636</v>
      </c>
      <c r="C409">
        <v>10.105908508571201</v>
      </c>
      <c r="D409">
        <v>9.1573469353628401</v>
      </c>
      <c r="E409">
        <v>5.5545888516776403</v>
      </c>
      <c r="F409">
        <v>3.1699250014423099</v>
      </c>
      <c r="G409">
        <v>4.9541963103868696</v>
      </c>
      <c r="H409">
        <v>0</v>
      </c>
      <c r="I409">
        <v>5.1292830169449699</v>
      </c>
      <c r="J409">
        <v>3.8073549220576002</v>
      </c>
      <c r="K409">
        <v>0</v>
      </c>
      <c r="L409">
        <v>4.9541963103868696</v>
      </c>
      <c r="M409">
        <v>3.1699250014423099</v>
      </c>
      <c r="N409">
        <v>9.2336196767596999</v>
      </c>
      <c r="O409">
        <v>6.5545888516776403</v>
      </c>
      <c r="P409">
        <v>0</v>
      </c>
      <c r="Q409" t="s">
        <v>383</v>
      </c>
      <c r="R409" t="s">
        <v>306</v>
      </c>
      <c r="S409" t="b">
        <v>1</v>
      </c>
      <c r="T409" t="s">
        <v>692</v>
      </c>
    </row>
    <row r="410" spans="1:20" x14ac:dyDescent="0.35">
      <c r="A410" t="s">
        <v>723</v>
      </c>
      <c r="B410">
        <v>2.8073549220576002</v>
      </c>
      <c r="C410">
        <v>8.7073591320808799</v>
      </c>
      <c r="D410">
        <v>6.4429434958487297</v>
      </c>
      <c r="E410">
        <v>3.8073549220576002</v>
      </c>
      <c r="F410">
        <v>5.8073549220576002</v>
      </c>
      <c r="G410">
        <v>7.0660891904577703</v>
      </c>
      <c r="H410">
        <v>11.284824100224601</v>
      </c>
      <c r="I410">
        <v>8.0334230015374501</v>
      </c>
      <c r="J410">
        <v>5.1699250014423104</v>
      </c>
      <c r="K410">
        <v>1.5849625007211601</v>
      </c>
      <c r="L410">
        <v>7.6934869574993296</v>
      </c>
      <c r="M410">
        <v>6.4918530963296703</v>
      </c>
      <c r="N410">
        <v>12.0045716151677</v>
      </c>
      <c r="O410">
        <v>6.4757334309664003</v>
      </c>
      <c r="P410">
        <v>4.6438561897747199</v>
      </c>
      <c r="Q410" t="s">
        <v>305</v>
      </c>
      <c r="R410" t="s">
        <v>306</v>
      </c>
      <c r="S410" t="b">
        <v>0</v>
      </c>
      <c r="T410" t="s">
        <v>692</v>
      </c>
    </row>
    <row r="411" spans="1:20" x14ac:dyDescent="0.35">
      <c r="A411" t="s">
        <v>724</v>
      </c>
      <c r="B411">
        <v>2.4411980758202598</v>
      </c>
      <c r="C411">
        <v>7.1230221157939999</v>
      </c>
      <c r="D411">
        <v>5.2485529978778596</v>
      </c>
      <c r="E411">
        <v>2.6338431537626499</v>
      </c>
      <c r="F411">
        <v>4.5407337493711699</v>
      </c>
      <c r="G411">
        <v>6.5326964303057498</v>
      </c>
      <c r="H411">
        <v>10.943698416349401</v>
      </c>
      <c r="I411">
        <v>7.4709454192143099</v>
      </c>
      <c r="J411">
        <v>4.21880565448381</v>
      </c>
      <c r="K411">
        <v>0.63384315376265299</v>
      </c>
      <c r="L411">
        <v>6.8236677126426697</v>
      </c>
      <c r="M411">
        <v>6.1574051098196696</v>
      </c>
      <c r="N411">
        <v>10.4993186854371</v>
      </c>
      <c r="O411">
        <v>7.0823036545789497</v>
      </c>
      <c r="P411">
        <v>5.7423676105408203</v>
      </c>
      <c r="Q411" t="s">
        <v>305</v>
      </c>
      <c r="R411" t="s">
        <v>306</v>
      </c>
      <c r="S411" t="b">
        <v>0</v>
      </c>
      <c r="T411" t="s">
        <v>692</v>
      </c>
    </row>
    <row r="412" spans="1:20" x14ac:dyDescent="0.35">
      <c r="A412" t="s">
        <v>725</v>
      </c>
      <c r="B412">
        <v>4.70043971814109</v>
      </c>
      <c r="C412">
        <v>8.6366246205436497</v>
      </c>
      <c r="D412">
        <v>5.8826430493618398</v>
      </c>
      <c r="E412">
        <v>5.1699250014423104</v>
      </c>
      <c r="F412">
        <v>4.5849625007211596</v>
      </c>
      <c r="G412">
        <v>6.4594316186373</v>
      </c>
      <c r="H412">
        <v>0</v>
      </c>
      <c r="I412">
        <v>5.9307373375628902</v>
      </c>
      <c r="J412">
        <v>5.2094533656289501</v>
      </c>
      <c r="K412">
        <v>2.8073549220576002</v>
      </c>
      <c r="L412">
        <v>9.2360141919000807</v>
      </c>
      <c r="M412">
        <v>3.4594316186373</v>
      </c>
      <c r="N412">
        <v>9.6073303137496104</v>
      </c>
      <c r="O412">
        <v>6.6293566200796104</v>
      </c>
      <c r="P412">
        <v>6.7279204545631996</v>
      </c>
      <c r="Q412" t="s">
        <v>383</v>
      </c>
      <c r="R412" t="s">
        <v>306</v>
      </c>
      <c r="S412" t="b">
        <v>1</v>
      </c>
      <c r="T412" t="s">
        <v>692</v>
      </c>
    </row>
    <row r="413" spans="1:20" x14ac:dyDescent="0.35">
      <c r="A413" t="s">
        <v>726</v>
      </c>
      <c r="B413">
        <v>6.9573084777629797</v>
      </c>
      <c r="C413">
        <v>8.4355884110336508</v>
      </c>
      <c r="D413">
        <v>6.1835843335866603</v>
      </c>
      <c r="E413">
        <v>1.22938802319979</v>
      </c>
      <c r="F413">
        <v>4.2882817122533501</v>
      </c>
      <c r="G413">
        <v>6.58694002781787</v>
      </c>
      <c r="H413">
        <v>7.88759950595158</v>
      </c>
      <c r="I413">
        <v>7.1120310725616296</v>
      </c>
      <c r="J413">
        <v>4.5024065176062003</v>
      </c>
      <c r="K413">
        <v>-0.355574477521371</v>
      </c>
      <c r="L413">
        <v>9.7685468343078199</v>
      </c>
      <c r="M413">
        <v>6.0194649538255502</v>
      </c>
      <c r="N413">
        <v>11.2373496781063</v>
      </c>
      <c r="O413">
        <v>6.7941726419833097</v>
      </c>
      <c r="P413">
        <v>4.89235303592221</v>
      </c>
      <c r="Q413" t="s">
        <v>383</v>
      </c>
      <c r="R413" t="s">
        <v>306</v>
      </c>
      <c r="S413" t="b">
        <v>1</v>
      </c>
      <c r="T413" t="s">
        <v>692</v>
      </c>
    </row>
    <row r="414" spans="1:20" x14ac:dyDescent="0.35">
      <c r="A414" t="s">
        <v>727</v>
      </c>
      <c r="B414">
        <v>5.3408170532824002</v>
      </c>
      <c r="C414">
        <v>8.5849429965661308</v>
      </c>
      <c r="D414">
        <v>8.9846732430571201</v>
      </c>
      <c r="E414">
        <v>6.1888139598373497</v>
      </c>
      <c r="F414">
        <v>1.8888958395036601E-2</v>
      </c>
      <c r="G414">
        <v>4.0188889583950402</v>
      </c>
      <c r="H414">
        <v>1.8888958395036601E-2</v>
      </c>
      <c r="I414">
        <v>5.0632830777534901</v>
      </c>
      <c r="J414">
        <v>1.8888958395036601E-2</v>
      </c>
      <c r="K414">
        <v>1.8888958395036601E-2</v>
      </c>
      <c r="L414">
        <v>2.0188889583950398</v>
      </c>
      <c r="M414">
        <v>4.0188889583950402</v>
      </c>
      <c r="N414">
        <v>10.2926845576093</v>
      </c>
      <c r="O414">
        <v>5.5107420547247097</v>
      </c>
      <c r="P414">
        <v>1.8888958395036601E-2</v>
      </c>
      <c r="Q414" t="s">
        <v>383</v>
      </c>
      <c r="R414" t="s">
        <v>306</v>
      </c>
      <c r="S414" t="b">
        <v>1</v>
      </c>
      <c r="T414" t="s">
        <v>692</v>
      </c>
    </row>
    <row r="415" spans="1:20" x14ac:dyDescent="0.35">
      <c r="A415" t="s">
        <v>728</v>
      </c>
      <c r="B415">
        <v>4.3233779813101902</v>
      </c>
      <c r="C415">
        <v>8.5406086975308604</v>
      </c>
      <c r="D415">
        <v>9.0431090380600399</v>
      </c>
      <c r="E415">
        <v>5.2868521052850701</v>
      </c>
      <c r="F415">
        <v>1.4498864228247E-3</v>
      </c>
      <c r="G415">
        <v>6.6738752283943201</v>
      </c>
      <c r="H415">
        <v>11.7496427360123</v>
      </c>
      <c r="I415">
        <v>6.5092445266215204</v>
      </c>
      <c r="J415">
        <v>2.80880480848043</v>
      </c>
      <c r="K415">
        <v>1.4498864228247E-3</v>
      </c>
      <c r="L415">
        <v>9.8810331360356098</v>
      </c>
      <c r="M415">
        <v>4.3233779813101902</v>
      </c>
      <c r="N415">
        <v>10.248190484916</v>
      </c>
      <c r="O415">
        <v>4.4608815050601196</v>
      </c>
      <c r="P415">
        <v>6.3590018910409096</v>
      </c>
      <c r="Q415" t="s">
        <v>383</v>
      </c>
      <c r="R415" t="s">
        <v>306</v>
      </c>
      <c r="S415" t="b">
        <v>1</v>
      </c>
      <c r="T415" t="s">
        <v>692</v>
      </c>
    </row>
    <row r="416" spans="1:20" x14ac:dyDescent="0.35">
      <c r="A416" t="s">
        <v>729</v>
      </c>
      <c r="B416">
        <v>7.2261308673040201</v>
      </c>
      <c r="C416">
        <v>8.1841367786393899</v>
      </c>
      <c r="D416">
        <v>7.8189554857981403</v>
      </c>
      <c r="E416">
        <v>4.5807957486033803</v>
      </c>
      <c r="F416">
        <v>0.29539352974112898</v>
      </c>
      <c r="G416">
        <v>4.6529455343592101</v>
      </c>
      <c r="H416">
        <v>-0.70460647025887102</v>
      </c>
      <c r="I416">
        <v>6.3397876490995797</v>
      </c>
      <c r="J416">
        <v>3.5433210431847102</v>
      </c>
      <c r="K416">
        <v>3.2022841253496499</v>
      </c>
      <c r="L416">
        <v>4.10274845179873</v>
      </c>
      <c r="M416">
        <v>3.8189554857981398</v>
      </c>
      <c r="N416">
        <v>10.1011374018927</v>
      </c>
      <c r="O416">
        <v>1.6173216246284901</v>
      </c>
      <c r="P416">
        <v>-0.70460647025887102</v>
      </c>
      <c r="Q416" t="s">
        <v>383</v>
      </c>
      <c r="R416" t="s">
        <v>306</v>
      </c>
      <c r="S416" t="b">
        <v>1</v>
      </c>
      <c r="T416" t="s">
        <v>692</v>
      </c>
    </row>
    <row r="417" spans="1:20" x14ac:dyDescent="0.35">
      <c r="A417" t="s">
        <v>730</v>
      </c>
      <c r="B417">
        <v>8.2450894304249491</v>
      </c>
      <c r="C417">
        <v>8.8699253138781895</v>
      </c>
      <c r="D417">
        <v>7.0831219507615604</v>
      </c>
      <c r="E417">
        <v>4.8843420866470604</v>
      </c>
      <c r="F417">
        <v>0.42491046800976501</v>
      </c>
      <c r="G417">
        <v>6.4021903915096798</v>
      </c>
      <c r="H417">
        <v>-0.57508953199023505</v>
      </c>
      <c r="I417">
        <v>6.2952751875931696</v>
      </c>
      <c r="J417">
        <v>2.8843420866470599</v>
      </c>
      <c r="K417">
        <v>2.5948354694520801</v>
      </c>
      <c r="L417">
        <v>10.365224065155701</v>
      </c>
      <c r="M417">
        <v>2.00987296873092</v>
      </c>
      <c r="N417">
        <v>9.5898173946854506</v>
      </c>
      <c r="O417">
        <v>5.6343638336387096</v>
      </c>
      <c r="P417">
        <v>-0.57508953199023505</v>
      </c>
      <c r="Q417" t="s">
        <v>305</v>
      </c>
      <c r="R417" t="s">
        <v>535</v>
      </c>
      <c r="S417" t="b">
        <v>0</v>
      </c>
      <c r="T417" t="s">
        <v>692</v>
      </c>
    </row>
    <row r="418" spans="1:20" x14ac:dyDescent="0.35">
      <c r="A418" t="s">
        <v>731</v>
      </c>
      <c r="B418">
        <v>7.50348835090875</v>
      </c>
      <c r="C418">
        <v>8.5093889523484307</v>
      </c>
      <c r="D418">
        <v>5.7020340302908297</v>
      </c>
      <c r="E418">
        <v>4.7822043789748099</v>
      </c>
      <c r="F418">
        <v>3.6602138545962002</v>
      </c>
      <c r="G418">
        <v>6.5500309368457801</v>
      </c>
      <c r="H418">
        <v>11.3728420009709</v>
      </c>
      <c r="I418">
        <v>7.6655081542657202</v>
      </c>
      <c r="J418">
        <v>3.1577135140670198</v>
      </c>
      <c r="K418">
        <v>2.8946791082332299</v>
      </c>
      <c r="L418">
        <v>8.0525312773749604</v>
      </c>
      <c r="M418">
        <v>5.3276385155093298</v>
      </c>
      <c r="N418">
        <v>10.8946791082332</v>
      </c>
      <c r="O418">
        <v>7.4182410642902399</v>
      </c>
      <c r="P418">
        <v>3.96506843612462</v>
      </c>
      <c r="Q418" t="s">
        <v>309</v>
      </c>
      <c r="R418" t="s">
        <v>306</v>
      </c>
      <c r="S418" t="b">
        <v>0</v>
      </c>
      <c r="T418" t="s">
        <v>692</v>
      </c>
    </row>
    <row r="419" spans="1:20" x14ac:dyDescent="0.35">
      <c r="A419" t="s">
        <v>732</v>
      </c>
      <c r="B419">
        <v>3.1699250014423099</v>
      </c>
      <c r="C419">
        <v>9.0901124196642904</v>
      </c>
      <c r="D419">
        <v>5.1699250014423104</v>
      </c>
      <c r="E419">
        <v>0</v>
      </c>
      <c r="F419">
        <v>6.4262647547020997</v>
      </c>
      <c r="G419">
        <v>5.8328900141647404</v>
      </c>
      <c r="H419">
        <v>13.587777516328201</v>
      </c>
      <c r="I419">
        <v>9.6829945836816798</v>
      </c>
      <c r="J419">
        <v>4.08746284125034</v>
      </c>
      <c r="K419">
        <v>0</v>
      </c>
      <c r="L419">
        <v>7.7073591320808799</v>
      </c>
      <c r="M419">
        <v>8.43045255166553</v>
      </c>
      <c r="N419">
        <v>12.898979204622499</v>
      </c>
      <c r="O419">
        <v>4.2479275134435897</v>
      </c>
      <c r="P419">
        <v>0</v>
      </c>
      <c r="Q419" t="s">
        <v>305</v>
      </c>
      <c r="R419" t="s">
        <v>306</v>
      </c>
      <c r="S419" t="b">
        <v>0</v>
      </c>
      <c r="T419" t="s">
        <v>692</v>
      </c>
    </row>
    <row r="420" spans="1:20" x14ac:dyDescent="0.35">
      <c r="A420" t="s">
        <v>733</v>
      </c>
      <c r="B420">
        <v>8.0365823797828906</v>
      </c>
      <c r="C420">
        <v>9.5519812867041907</v>
      </c>
      <c r="D420">
        <v>10.533565715344499</v>
      </c>
      <c r="E420">
        <v>4.5267213343024499</v>
      </c>
      <c r="F420">
        <v>3.1593782454417E-3</v>
      </c>
      <c r="G420">
        <v>3.70359909638653</v>
      </c>
      <c r="H420">
        <v>3.1593782454417E-3</v>
      </c>
      <c r="I420">
        <v>5.3250874731328004</v>
      </c>
      <c r="J420">
        <v>3.3250874731328</v>
      </c>
      <c r="K420">
        <v>3.1593782454417E-3</v>
      </c>
      <c r="L420">
        <v>3.1730843796877499</v>
      </c>
      <c r="M420">
        <v>2.3250874731328</v>
      </c>
      <c r="N420">
        <v>9.0665544595339504</v>
      </c>
      <c r="O420">
        <v>4.5267213343024499</v>
      </c>
      <c r="P420">
        <v>3.1593782454417E-3</v>
      </c>
      <c r="Q420" t="s">
        <v>383</v>
      </c>
      <c r="R420" t="s">
        <v>306</v>
      </c>
      <c r="S420" t="b">
        <v>1</v>
      </c>
      <c r="T420" t="s">
        <v>692</v>
      </c>
    </row>
    <row r="421" spans="1:20" x14ac:dyDescent="0.35">
      <c r="A421" t="s">
        <v>734</v>
      </c>
      <c r="B421">
        <v>4.4137310906382199</v>
      </c>
      <c r="C421">
        <v>8.0696854229308208</v>
      </c>
      <c r="D421">
        <v>6.4231914198872904</v>
      </c>
      <c r="E421">
        <v>2.9731584992522402</v>
      </c>
      <c r="F421">
        <v>0.16580357719463501</v>
      </c>
      <c r="G421">
        <v>5.2101976965530898</v>
      </c>
      <c r="H421">
        <v>-0.83419642280536499</v>
      </c>
      <c r="I421">
        <v>5.4137310906382199</v>
      </c>
      <c r="J421">
        <v>3.487731672082</v>
      </c>
      <c r="K421">
        <v>1.7507660779157901</v>
      </c>
      <c r="L421">
        <v>4.9471632907192902</v>
      </c>
      <c r="M421">
        <v>2.16580357719464</v>
      </c>
      <c r="N421">
        <v>9.2142904511869705</v>
      </c>
      <c r="O421">
        <v>2.9731584992522402</v>
      </c>
      <c r="P421">
        <v>-0.83419642280536499</v>
      </c>
      <c r="Q421" t="s">
        <v>383</v>
      </c>
      <c r="R421" t="s">
        <v>306</v>
      </c>
      <c r="S421" t="b">
        <v>1</v>
      </c>
      <c r="T421" t="s">
        <v>692</v>
      </c>
    </row>
    <row r="422" spans="1:20" x14ac:dyDescent="0.35">
      <c r="A422" t="s">
        <v>735</v>
      </c>
      <c r="B422">
        <v>5.3942865200011703</v>
      </c>
      <c r="C422">
        <v>8.6018819394095392</v>
      </c>
      <c r="D422">
        <v>8.6276779402868709</v>
      </c>
      <c r="E422">
        <v>4.90885969283093</v>
      </c>
      <c r="F422">
        <v>1.9690972224093999E-3</v>
      </c>
      <c r="G422">
        <v>3.46140071585971</v>
      </c>
      <c r="H422">
        <v>1.9690972224093999E-3</v>
      </c>
      <c r="I422">
        <v>5.8599500923499797</v>
      </c>
      <c r="J422">
        <v>3.8093240192800102</v>
      </c>
      <c r="K422">
        <v>1.9690972224093999E-3</v>
      </c>
      <c r="L422">
        <v>3.8093240192800102</v>
      </c>
      <c r="M422">
        <v>4.4614007158597104</v>
      </c>
      <c r="N422">
        <v>10.352908278768799</v>
      </c>
      <c r="O422">
        <v>3.46140071585971</v>
      </c>
      <c r="P422">
        <v>1.9690972224093999E-3</v>
      </c>
      <c r="Q422" t="s">
        <v>383</v>
      </c>
      <c r="R422" t="s">
        <v>306</v>
      </c>
      <c r="S422" t="b">
        <v>1</v>
      </c>
      <c r="T422" t="s">
        <v>692</v>
      </c>
    </row>
    <row r="423" spans="1:20" x14ac:dyDescent="0.35">
      <c r="A423" t="s">
        <v>736</v>
      </c>
      <c r="B423">
        <v>8.6277615145586495</v>
      </c>
      <c r="C423">
        <v>8.9821922491333392</v>
      </c>
      <c r="D423">
        <v>8.7094118035750707</v>
      </c>
      <c r="E423">
        <v>5.3943700942729498</v>
      </c>
      <c r="F423">
        <v>2.00205267149419</v>
      </c>
      <c r="G423">
        <v>6.0681418619519603</v>
      </c>
      <c r="H423">
        <v>10.6286743238526</v>
      </c>
      <c r="I423">
        <v>6.3943700942729498</v>
      </c>
      <c r="J423">
        <v>3.00205267149419</v>
      </c>
      <c r="K423">
        <v>2.3239807663815499</v>
      </c>
      <c r="L423">
        <v>8.2212211919563494</v>
      </c>
      <c r="M423">
        <v>4.3239807663815499</v>
      </c>
      <c r="N423">
        <v>10.0640988092147</v>
      </c>
      <c r="O423">
        <v>6.9678369561562699</v>
      </c>
      <c r="P423">
        <v>2.0526714941870002E-3</v>
      </c>
      <c r="Q423" t="s">
        <v>383</v>
      </c>
      <c r="R423" t="s">
        <v>306</v>
      </c>
      <c r="S423" t="b">
        <v>1</v>
      </c>
      <c r="T423" t="s">
        <v>692</v>
      </c>
    </row>
    <row r="424" spans="1:20" x14ac:dyDescent="0.35">
      <c r="A424" t="s">
        <v>737</v>
      </c>
      <c r="B424">
        <v>6.4965459352697197</v>
      </c>
      <c r="C424">
        <v>8.7860525524646995</v>
      </c>
      <c r="D424">
        <v>5.0490869582985001</v>
      </c>
      <c r="E424">
        <v>6.5282547949970597</v>
      </c>
      <c r="F424">
        <v>3.46412445757734</v>
      </c>
      <c r="G424">
        <v>5.3970102617188003</v>
      </c>
      <c r="H424">
        <v>4.6928389400442997E-3</v>
      </c>
      <c r="I424">
        <v>8.2383125156997501</v>
      </c>
      <c r="J424">
        <v>3.00469283894004</v>
      </c>
      <c r="K424">
        <v>3.00469283894004</v>
      </c>
      <c r="L424">
        <v>6.8248718013552301</v>
      </c>
      <c r="M424">
        <v>5.9819727624399599</v>
      </c>
      <c r="N424">
        <v>11.4103661712219</v>
      </c>
      <c r="O424">
        <v>5.5282547949970597</v>
      </c>
      <c r="P424">
        <v>4.6928389400442997E-3</v>
      </c>
      <c r="Q424" t="s">
        <v>383</v>
      </c>
      <c r="R424" t="s">
        <v>306</v>
      </c>
      <c r="S424" t="b">
        <v>1</v>
      </c>
      <c r="T424" t="s">
        <v>692</v>
      </c>
    </row>
    <row r="425" spans="1:20" x14ac:dyDescent="0.35">
      <c r="A425" t="s">
        <v>738</v>
      </c>
      <c r="B425">
        <v>8.4727833306288503</v>
      </c>
      <c r="C425">
        <v>9.0324790727395801</v>
      </c>
      <c r="D425">
        <v>9.1639452351819308</v>
      </c>
      <c r="E425">
        <v>4.5316770196824203</v>
      </c>
      <c r="F425">
        <v>-0.11217917009230299</v>
      </c>
      <c r="G425">
        <v>3.0577458313500099</v>
      </c>
      <c r="H425">
        <v>-0.11217917009230299</v>
      </c>
      <c r="I425">
        <v>5.9963452866858704</v>
      </c>
      <c r="J425">
        <v>2.6951757519653001</v>
      </c>
      <c r="K425">
        <v>1.8878208299076999</v>
      </c>
      <c r="L425">
        <v>2.6951757519653001</v>
      </c>
      <c r="M425">
        <v>3.0577458313500099</v>
      </c>
      <c r="N425">
        <v>9.7780851069288097</v>
      </c>
      <c r="O425">
        <v>1.47278333062885</v>
      </c>
      <c r="P425">
        <v>-0.11217917009230299</v>
      </c>
      <c r="Q425" t="s">
        <v>383</v>
      </c>
      <c r="R425" t="s">
        <v>306</v>
      </c>
      <c r="S425" t="b">
        <v>1</v>
      </c>
      <c r="T425" t="s">
        <v>692</v>
      </c>
    </row>
    <row r="426" spans="1:20" x14ac:dyDescent="0.35">
      <c r="A426" t="s">
        <v>739</v>
      </c>
      <c r="B426">
        <v>7.2601434786854098</v>
      </c>
      <c r="C426">
        <v>8.8197392592481396</v>
      </c>
      <c r="D426">
        <v>10.068844826450499</v>
      </c>
      <c r="E426">
        <v>5.3246837308801203</v>
      </c>
      <c r="F426">
        <v>2.7556359927609999E-3</v>
      </c>
      <c r="G426">
        <v>3.7031953541338498</v>
      </c>
      <c r="H426">
        <v>2.7556359927609999E-3</v>
      </c>
      <c r="I426">
        <v>6.1320386529377302</v>
      </c>
      <c r="J426">
        <v>3.4621872546300598</v>
      </c>
      <c r="K426">
        <v>1.0027556359927601</v>
      </c>
      <c r="L426">
        <v>6.2122090016217104</v>
      </c>
      <c r="M426">
        <v>3.3246837308801198</v>
      </c>
      <c r="N426">
        <v>10.424820402165601</v>
      </c>
      <c r="O426">
        <v>4.25068314943635</v>
      </c>
      <c r="P426">
        <v>2.7556359927609999E-3</v>
      </c>
      <c r="Q426" t="s">
        <v>383</v>
      </c>
      <c r="R426" t="s">
        <v>306</v>
      </c>
      <c r="S426" t="b">
        <v>1</v>
      </c>
      <c r="T426" t="s">
        <v>692</v>
      </c>
    </row>
    <row r="427" spans="1:20" x14ac:dyDescent="0.35">
      <c r="A427" t="s">
        <v>740</v>
      </c>
      <c r="B427">
        <v>8.5601326988936908</v>
      </c>
      <c r="C427">
        <v>8.4658053163455307</v>
      </c>
      <c r="D427">
        <v>6.4933911480174302</v>
      </c>
      <c r="E427">
        <v>6.3438147919669197</v>
      </c>
      <c r="F427">
        <v>4.9408501249886596</v>
      </c>
      <c r="G427">
        <v>6.4824200301964297</v>
      </c>
      <c r="H427">
        <v>12.4006460145636</v>
      </c>
      <c r="I427">
        <v>6.59874414816366</v>
      </c>
      <c r="J427">
        <v>3.03395952938014</v>
      </c>
      <c r="K427">
        <v>2.03395952938014</v>
      </c>
      <c r="L427">
        <v>8.5653409898964501</v>
      </c>
      <c r="M427">
        <v>3.4489970286589799</v>
      </c>
      <c r="N427">
        <v>9.5338054164633395</v>
      </c>
      <c r="O427">
        <v>6.4824200301964297</v>
      </c>
      <c r="P427">
        <v>7.5782800456039503</v>
      </c>
      <c r="Q427" t="s">
        <v>309</v>
      </c>
      <c r="R427" t="s">
        <v>306</v>
      </c>
      <c r="S427" t="b">
        <v>0</v>
      </c>
      <c r="T427" t="s">
        <v>692</v>
      </c>
    </row>
    <row r="428" spans="1:20" x14ac:dyDescent="0.35">
      <c r="A428" t="s">
        <v>741</v>
      </c>
      <c r="B428">
        <v>4.8683529365866001</v>
      </c>
      <c r="C428">
        <v>8.42822445634493</v>
      </c>
      <c r="D428">
        <v>6.7518389278601703</v>
      </c>
      <c r="E428">
        <v>5.2957741603212796</v>
      </c>
      <c r="F428">
        <v>1.03719414590279E-2</v>
      </c>
      <c r="G428">
        <v>3.8177268635166302</v>
      </c>
      <c r="H428">
        <v>1.03719414590279E-2</v>
      </c>
      <c r="I428">
        <v>4.5953344421801798</v>
      </c>
      <c r="J428">
        <v>1.5953344421801801</v>
      </c>
      <c r="K428">
        <v>1.03719414590279E-2</v>
      </c>
      <c r="L428">
        <v>4.7652594436225</v>
      </c>
      <c r="M428">
        <v>2.3323000363463899</v>
      </c>
      <c r="N428">
        <v>8.3723157151942704</v>
      </c>
      <c r="O428">
        <v>4.4026893642377898</v>
      </c>
      <c r="P428">
        <v>1.03719414590279E-2</v>
      </c>
      <c r="Q428" t="s">
        <v>383</v>
      </c>
      <c r="R428" t="s">
        <v>306</v>
      </c>
      <c r="S428" t="b">
        <v>1</v>
      </c>
      <c r="T428" t="s">
        <v>692</v>
      </c>
    </row>
    <row r="429" spans="1:20" x14ac:dyDescent="0.35">
      <c r="A429" t="s">
        <v>742</v>
      </c>
      <c r="B429">
        <v>9.1221773351621298</v>
      </c>
      <c r="C429">
        <v>9.4355337268430297</v>
      </c>
      <c r="D429">
        <v>8.3460224754219396</v>
      </c>
      <c r="E429">
        <v>2.9744636128099802</v>
      </c>
      <c r="F429">
        <v>3.4598904399802199</v>
      </c>
      <c r="G429">
        <v>5.7818185348675799</v>
      </c>
      <c r="H429">
        <v>-0.34746448207738201</v>
      </c>
      <c r="I429">
        <v>5.1760974739796302</v>
      </c>
      <c r="J429">
        <v>3.5594261135311398</v>
      </c>
      <c r="K429">
        <v>1.97446361280998</v>
      </c>
      <c r="L429">
        <v>6.5105165130501899</v>
      </c>
      <c r="M429">
        <v>1.97446361280998</v>
      </c>
      <c r="N429">
        <v>8.7426479375869093</v>
      </c>
      <c r="O429">
        <v>5.9563162660997202</v>
      </c>
      <c r="P429">
        <v>-0.34746448207738201</v>
      </c>
      <c r="Q429" t="s">
        <v>309</v>
      </c>
      <c r="R429" t="s">
        <v>306</v>
      </c>
      <c r="S429" t="b">
        <v>0</v>
      </c>
      <c r="T429" t="s">
        <v>692</v>
      </c>
    </row>
    <row r="430" spans="1:20" x14ac:dyDescent="0.35">
      <c r="A430" t="s">
        <v>743</v>
      </c>
      <c r="B430">
        <v>9.6147098441152092</v>
      </c>
      <c r="C430">
        <v>11.365228849251499</v>
      </c>
      <c r="D430">
        <v>11.0854724591813</v>
      </c>
      <c r="E430">
        <v>3.32192809488736</v>
      </c>
      <c r="F430">
        <v>1</v>
      </c>
      <c r="G430">
        <v>4.2479275134435897</v>
      </c>
      <c r="H430">
        <v>0</v>
      </c>
      <c r="I430">
        <v>6.2094533656289501</v>
      </c>
      <c r="J430">
        <v>5.1292830169449699</v>
      </c>
      <c r="K430">
        <v>3.4594316186373</v>
      </c>
      <c r="L430">
        <v>3.1699250014423099</v>
      </c>
      <c r="M430">
        <v>4</v>
      </c>
      <c r="N430">
        <v>10.6908710092923</v>
      </c>
      <c r="O430">
        <v>2.32192809488736</v>
      </c>
      <c r="P430">
        <v>0</v>
      </c>
      <c r="Q430" t="s">
        <v>383</v>
      </c>
      <c r="R430" t="s">
        <v>306</v>
      </c>
      <c r="S430" t="b">
        <v>1</v>
      </c>
      <c r="T430" t="s">
        <v>692</v>
      </c>
    </row>
    <row r="431" spans="1:20" x14ac:dyDescent="0.35">
      <c r="A431" t="s">
        <v>744</v>
      </c>
      <c r="B431">
        <v>8.5411974866952001</v>
      </c>
      <c r="C431">
        <v>8.5663370489737094</v>
      </c>
      <c r="D431">
        <v>5.8987494913132803</v>
      </c>
      <c r="E431">
        <v>6.7796022260202804</v>
      </c>
      <c r="F431">
        <v>3.71112248813751</v>
      </c>
      <c r="G431">
        <v>5.9841409825439298</v>
      </c>
      <c r="H431">
        <v>9.2485566187760799</v>
      </c>
      <c r="I431">
        <v>7.83121633362782</v>
      </c>
      <c r="J431">
        <v>5.4953937970820697</v>
      </c>
      <c r="K431">
        <v>0.54119748669519996</v>
      </c>
      <c r="L431">
        <v>6.2136228286666997</v>
      </c>
      <c r="M431">
        <v>3.7891250001387902</v>
      </c>
      <c r="N431">
        <v>11.0524559821975</v>
      </c>
      <c r="O431">
        <v>6.5411974866952001</v>
      </c>
      <c r="P431">
        <v>8.2485566187760799</v>
      </c>
      <c r="Q431" t="s">
        <v>309</v>
      </c>
      <c r="R431" t="s">
        <v>306</v>
      </c>
      <c r="S431" t="b">
        <v>0</v>
      </c>
      <c r="T431" t="s">
        <v>692</v>
      </c>
    </row>
    <row r="432" spans="1:20" x14ac:dyDescent="0.35">
      <c r="A432" t="s">
        <v>745</v>
      </c>
      <c r="B432">
        <v>9.1422986541012303</v>
      </c>
      <c r="C432">
        <v>11.092944805721199</v>
      </c>
      <c r="D432">
        <v>9.7522336830538503</v>
      </c>
      <c r="E432">
        <v>2.7499812313224701</v>
      </c>
      <c r="F432">
        <v>1.4280531364351099</v>
      </c>
      <c r="G432">
        <v>3.7499812313224701</v>
      </c>
      <c r="H432">
        <v>-0.57194686356489</v>
      </c>
      <c r="I432">
        <v>5.2354080584927098</v>
      </c>
      <c r="J432">
        <v>4.2860341315626798</v>
      </c>
      <c r="K432">
        <v>2.0130156371562702</v>
      </c>
      <c r="L432">
        <v>3.5155159776854501</v>
      </c>
      <c r="M432">
        <v>2.59797813787742</v>
      </c>
      <c r="N432">
        <v>9.3409424726650698</v>
      </c>
      <c r="O432">
        <v>3.8203705592138699</v>
      </c>
      <c r="P432">
        <v>-0.57194686356489</v>
      </c>
      <c r="Q432" t="s">
        <v>383</v>
      </c>
      <c r="R432" t="s">
        <v>306</v>
      </c>
      <c r="S432" t="b">
        <v>1</v>
      </c>
      <c r="T432" t="s">
        <v>692</v>
      </c>
    </row>
    <row r="433" spans="1:20" x14ac:dyDescent="0.35">
      <c r="A433" t="s">
        <v>746</v>
      </c>
      <c r="B433">
        <v>6.85156101346338</v>
      </c>
      <c r="C433">
        <v>8.5496035639952499</v>
      </c>
      <c r="D433">
        <v>8.7041634946906399</v>
      </c>
      <c r="E433">
        <v>4.6395105363483902</v>
      </c>
      <c r="F433">
        <v>1.31758244146103</v>
      </c>
      <c r="G433">
        <v>3.98054745418345</v>
      </c>
      <c r="H433">
        <v>-0.26738005926013098</v>
      </c>
      <c r="I433">
        <v>6.5270358070899697</v>
      </c>
      <c r="J433">
        <v>3.5399748627974699</v>
      </c>
      <c r="K433">
        <v>-0.26738005926013098</v>
      </c>
      <c r="L433">
        <v>3.1920515593771701</v>
      </c>
      <c r="M433">
        <v>3.98054745418345</v>
      </c>
      <c r="N433">
        <v>10.4234909500322</v>
      </c>
      <c r="O433">
        <v>3.5399748627974699</v>
      </c>
      <c r="P433">
        <v>-0.26738005926013098</v>
      </c>
      <c r="Q433" t="s">
        <v>383</v>
      </c>
      <c r="R433" t="s">
        <v>306</v>
      </c>
      <c r="S433" t="b">
        <v>1</v>
      </c>
      <c r="T433" t="s">
        <v>692</v>
      </c>
    </row>
    <row r="434" spans="1:20" x14ac:dyDescent="0.35">
      <c r="A434" t="s">
        <v>747</v>
      </c>
      <c r="B434">
        <v>6.5084525521652896</v>
      </c>
      <c r="C434">
        <v>9.0691675066397703</v>
      </c>
      <c r="D434">
        <v>10.602688622011099</v>
      </c>
      <c r="E434">
        <v>3.8645963623905599</v>
      </c>
      <c r="F434">
        <v>-0.135403637609436</v>
      </c>
      <c r="G434">
        <v>4.6194838645540299</v>
      </c>
      <c r="H434">
        <v>-0.135403637609436</v>
      </c>
      <c r="I434">
        <v>5.6459560759152199</v>
      </c>
      <c r="J434">
        <v>4.7225773575181398</v>
      </c>
      <c r="K434">
        <v>2.6719512844481699</v>
      </c>
      <c r="L434">
        <v>3.0345213638328801</v>
      </c>
      <c r="M434">
        <v>2.8645963623905599</v>
      </c>
      <c r="N434">
        <v>9.3822657505243807</v>
      </c>
      <c r="O434">
        <v>2.44955886311172</v>
      </c>
      <c r="P434">
        <v>-0.135403637609436</v>
      </c>
      <c r="Q434" t="s">
        <v>383</v>
      </c>
      <c r="R434" t="s">
        <v>306</v>
      </c>
      <c r="S434" t="b">
        <v>1</v>
      </c>
      <c r="T434" t="s">
        <v>692</v>
      </c>
    </row>
    <row r="435" spans="1:20" x14ac:dyDescent="0.35">
      <c r="A435" t="s">
        <v>748</v>
      </c>
      <c r="B435">
        <v>6.10852445677817</v>
      </c>
      <c r="C435">
        <v>8.7481928495894596</v>
      </c>
      <c r="D435">
        <v>7.1292830169449699</v>
      </c>
      <c r="E435">
        <v>4.75488750216347</v>
      </c>
      <c r="F435">
        <v>4</v>
      </c>
      <c r="G435">
        <v>9.2455527062556797</v>
      </c>
      <c r="H435">
        <v>0</v>
      </c>
      <c r="I435">
        <v>6.5545888516776403</v>
      </c>
      <c r="J435">
        <v>4.8073549220576002</v>
      </c>
      <c r="K435">
        <v>1</v>
      </c>
      <c r="L435">
        <v>8.7347096202258392</v>
      </c>
      <c r="M435">
        <v>5.4918530963296703</v>
      </c>
      <c r="N435">
        <v>11.5999128421871</v>
      </c>
      <c r="O435">
        <v>8.9366379390025692</v>
      </c>
      <c r="P435">
        <v>12.158925203807</v>
      </c>
      <c r="Q435" t="s">
        <v>383</v>
      </c>
      <c r="R435" t="s">
        <v>306</v>
      </c>
      <c r="S435" t="b">
        <v>1</v>
      </c>
      <c r="T435" t="s">
        <v>692</v>
      </c>
    </row>
    <row r="436" spans="1:20" x14ac:dyDescent="0.35">
      <c r="A436" t="s">
        <v>749</v>
      </c>
      <c r="B436">
        <v>5.0128424540549901</v>
      </c>
      <c r="C436">
        <v>8.4926227180840907</v>
      </c>
      <c r="D436">
        <v>6.14212547099996</v>
      </c>
      <c r="E436">
        <v>5.7677299562184601</v>
      </c>
      <c r="F436">
        <v>5.5978049547761497</v>
      </c>
      <c r="G436">
        <v>5.6566986438297198</v>
      </c>
      <c r="H436">
        <v>1.2842454054992101E-2</v>
      </c>
      <c r="I436">
        <v>5.71328217219608</v>
      </c>
      <c r="J436">
        <v>3.0128424540549901</v>
      </c>
      <c r="K436">
        <v>1.2842454054992101E-2</v>
      </c>
      <c r="L436">
        <v>9.4137218903371807</v>
      </c>
      <c r="M436">
        <v>5.4051598768337499</v>
      </c>
      <c r="N436">
        <v>9.9858222401212799</v>
      </c>
      <c r="O436">
        <v>8.0296507417415501</v>
      </c>
      <c r="P436">
        <v>7.4804480041379904</v>
      </c>
      <c r="Q436" t="s">
        <v>305</v>
      </c>
      <c r="R436" t="s">
        <v>306</v>
      </c>
      <c r="S436" t="b">
        <v>0</v>
      </c>
      <c r="T436" t="s">
        <v>692</v>
      </c>
    </row>
    <row r="437" spans="1:20" x14ac:dyDescent="0.35">
      <c r="A437" t="s">
        <v>750</v>
      </c>
      <c r="B437">
        <v>2.0185058521058399</v>
      </c>
      <c r="C437">
        <v>8.4531340797425703</v>
      </c>
      <c r="D437">
        <v>4.26643336554943</v>
      </c>
      <c r="E437">
        <v>1.8505852105842199E-2</v>
      </c>
      <c r="F437">
        <v>3.3404339469931998</v>
      </c>
      <c r="G437">
        <v>6.3935452834527702</v>
      </c>
      <c r="H437">
        <v>14.1645175795267</v>
      </c>
      <c r="I437">
        <v>6.2279592177347904</v>
      </c>
      <c r="J437">
        <v>3.4779374707431399</v>
      </c>
      <c r="K437">
        <v>1.0185058521058401</v>
      </c>
      <c r="L437">
        <v>12.3345044747344</v>
      </c>
      <c r="M437">
        <v>6.8513958662705798</v>
      </c>
      <c r="N437">
        <v>9.7965829816411993</v>
      </c>
      <c r="O437">
        <v>7.5420678081628596</v>
      </c>
      <c r="P437">
        <v>1.8505852105842199E-2</v>
      </c>
      <c r="Q437" t="s">
        <v>305</v>
      </c>
      <c r="R437" t="s">
        <v>306</v>
      </c>
      <c r="S437" t="b">
        <v>0</v>
      </c>
      <c r="T437" t="s">
        <v>692</v>
      </c>
    </row>
    <row r="438" spans="1:20" x14ac:dyDescent="0.35">
      <c r="A438" t="s">
        <v>751</v>
      </c>
      <c r="B438">
        <v>7.9489161972626796</v>
      </c>
      <c r="C438">
        <v>8.43639570921016</v>
      </c>
      <c r="D438">
        <v>6.1246874566406797</v>
      </c>
      <c r="E438">
        <v>3.0372246153903402</v>
      </c>
      <c r="F438">
        <v>3.6221871161114998</v>
      </c>
      <c r="G438">
        <v>6.9726843631956301</v>
      </c>
      <c r="H438">
        <v>12.829038686552201</v>
      </c>
      <c r="I438">
        <v>8.1204379836393201</v>
      </c>
      <c r="J438">
        <v>4.4157362386440697</v>
      </c>
      <c r="K438">
        <v>1.71529652050298</v>
      </c>
      <c r="L438">
        <v>10.362754946957899</v>
      </c>
      <c r="M438">
        <v>4.5226514425605799</v>
      </c>
      <c r="N438">
        <v>10.9204788467316</v>
      </c>
      <c r="O438">
        <v>6.2388584765599902</v>
      </c>
      <c r="P438">
        <v>8.4466155515280406</v>
      </c>
      <c r="Q438" t="s">
        <v>383</v>
      </c>
      <c r="R438" t="s">
        <v>306</v>
      </c>
      <c r="S438" t="b">
        <v>1</v>
      </c>
      <c r="T438" t="s">
        <v>692</v>
      </c>
    </row>
    <row r="439" spans="1:20" x14ac:dyDescent="0.35">
      <c r="A439" t="s">
        <v>752</v>
      </c>
      <c r="B439">
        <v>7.36268651052072</v>
      </c>
      <c r="C439">
        <v>8.2448500202268598</v>
      </c>
      <c r="D439">
        <v>5.6209985061121097</v>
      </c>
      <c r="E439">
        <v>4.4451486707126904</v>
      </c>
      <c r="F439">
        <v>3.59715176415774</v>
      </c>
      <c r="G439">
        <v>6.7777240097995604</v>
      </c>
      <c r="H439">
        <v>-0.30973883145077902</v>
      </c>
      <c r="I439">
        <v>5.2448500202268598</v>
      </c>
      <c r="J439">
        <v>3.1496927871865199</v>
      </c>
      <c r="K439">
        <v>-0.30973883145077902</v>
      </c>
      <c r="L439">
        <v>9.1123259347220298</v>
      </c>
      <c r="M439">
        <v>3.93818868199281</v>
      </c>
      <c r="N439">
        <v>8.5850789318571596</v>
      </c>
      <c r="O439">
        <v>5.97566338741147</v>
      </c>
      <c r="P439">
        <v>6.6789458553213903</v>
      </c>
      <c r="Q439" t="s">
        <v>309</v>
      </c>
      <c r="R439" t="s">
        <v>306</v>
      </c>
      <c r="S439" t="b">
        <v>0</v>
      </c>
      <c r="T439" t="s">
        <v>692</v>
      </c>
    </row>
    <row r="440" spans="1:20" x14ac:dyDescent="0.35">
      <c r="A440" t="s">
        <v>753</v>
      </c>
      <c r="B440">
        <v>6.1873612430377198</v>
      </c>
      <c r="C440">
        <v>8.4522346485353008</v>
      </c>
      <c r="D440">
        <v>9.21470309185049</v>
      </c>
      <c r="E440">
        <v>4.8205789123661003</v>
      </c>
      <c r="F440">
        <v>-0.42734860107748701</v>
      </c>
      <c r="G440">
        <v>4.5726513989225097</v>
      </c>
      <c r="H440">
        <v>-0.42734860107748701</v>
      </c>
      <c r="I440">
        <v>4.7821047645514598</v>
      </c>
      <c r="J440">
        <v>2.8945794938098799</v>
      </c>
      <c r="K440">
        <v>2.8945794938098799</v>
      </c>
      <c r="L440">
        <v>5.6170455182809702</v>
      </c>
      <c r="M440">
        <v>1.15761389964367</v>
      </c>
      <c r="N440">
        <v>8.9606686842676506</v>
      </c>
      <c r="O440">
        <v>4.0962133549795299</v>
      </c>
      <c r="P440">
        <v>-0.42734860107748701</v>
      </c>
      <c r="Q440" t="s">
        <v>383</v>
      </c>
      <c r="R440" t="s">
        <v>306</v>
      </c>
      <c r="S440" t="b">
        <v>1</v>
      </c>
      <c r="T440" t="s">
        <v>692</v>
      </c>
    </row>
    <row r="441" spans="1:20" x14ac:dyDescent="0.35">
      <c r="A441" t="s">
        <v>754</v>
      </c>
      <c r="B441">
        <v>3.3232261218863202</v>
      </c>
      <c r="C441">
        <v>9.0208887553568395</v>
      </c>
      <c r="D441">
        <v>8.9612999590670395</v>
      </c>
      <c r="E441">
        <v>5.5862605277201203</v>
      </c>
      <c r="F441">
        <v>1.00129802699896</v>
      </c>
      <c r="G441">
        <v>5.2107513926279099</v>
      </c>
      <c r="H441">
        <v>1.2980269989615999E-3</v>
      </c>
      <c r="I441">
        <v>5.5862605277201203</v>
      </c>
      <c r="J441">
        <v>3.3232261218863202</v>
      </c>
      <c r="K441">
        <v>1.2980269989615999E-3</v>
      </c>
      <c r="L441">
        <v>7.4106889631366597</v>
      </c>
      <c r="M441">
        <v>4.0012980269989598</v>
      </c>
      <c r="N441">
        <v>9.1662049536746508</v>
      </c>
      <c r="O441">
        <v>4.3232261218863197</v>
      </c>
      <c r="P441">
        <v>1.2980269989615999E-3</v>
      </c>
      <c r="Q441" t="s">
        <v>383</v>
      </c>
      <c r="R441" t="s">
        <v>535</v>
      </c>
      <c r="S441" t="b">
        <v>1</v>
      </c>
      <c r="T441" t="s">
        <v>692</v>
      </c>
    </row>
    <row r="442" spans="1:20" x14ac:dyDescent="0.35">
      <c r="A442" t="s">
        <v>755</v>
      </c>
      <c r="B442">
        <v>7.0468096413549901</v>
      </c>
      <c r="C442">
        <v>8.3544770431171802</v>
      </c>
      <c r="D442">
        <v>6.7599284935668198</v>
      </c>
      <c r="E442">
        <v>4.5755039224293999</v>
      </c>
      <c r="F442">
        <v>2.9905414217082402</v>
      </c>
      <c r="G442">
        <v>7.9573745577730399</v>
      </c>
      <c r="H442">
        <v>11.4932828341807</v>
      </c>
      <c r="I442">
        <v>6.6909811398493302</v>
      </c>
      <c r="J442">
        <v>3.9905414217082402</v>
      </c>
      <c r="K442">
        <v>2.3384647251285502</v>
      </c>
      <c r="L442">
        <v>8.9405007392086393</v>
      </c>
      <c r="M442">
        <v>3.7790373165145299</v>
      </c>
      <c r="N442">
        <v>10.6079254001218</v>
      </c>
      <c r="O442">
        <v>6.2035351450424399</v>
      </c>
      <c r="P442">
        <v>6.4968940877330299</v>
      </c>
      <c r="Q442" t="s">
        <v>383</v>
      </c>
      <c r="R442" t="s">
        <v>306</v>
      </c>
      <c r="S442" t="b">
        <v>1</v>
      </c>
      <c r="T442" t="s">
        <v>692</v>
      </c>
    </row>
    <row r="443" spans="1:20" x14ac:dyDescent="0.35">
      <c r="A443" t="s">
        <v>756</v>
      </c>
      <c r="B443">
        <v>2.37136721010281</v>
      </c>
      <c r="C443">
        <v>8.8823291293801905</v>
      </c>
      <c r="D443">
        <v>4.9074201103430202</v>
      </c>
      <c r="E443">
        <v>4.5088707338527403</v>
      </c>
      <c r="F443">
        <v>4.9439115215447103E-2</v>
      </c>
      <c r="G443">
        <v>3.9563297108239701</v>
      </c>
      <c r="H443">
        <v>4.9439115215447103E-2</v>
      </c>
      <c r="I443">
        <v>5.5088707338527403</v>
      </c>
      <c r="J443">
        <v>4.9439115215447103E-2</v>
      </c>
      <c r="K443">
        <v>1.6344016159365999</v>
      </c>
      <c r="L443">
        <v>4.5730010712724596</v>
      </c>
      <c r="M443">
        <v>3.21936411665776</v>
      </c>
      <c r="N443">
        <v>8.93513548855484</v>
      </c>
      <c r="O443">
        <v>3.21936411665776</v>
      </c>
      <c r="P443">
        <v>4.9439115215447103E-2</v>
      </c>
      <c r="Q443" t="s">
        <v>383</v>
      </c>
      <c r="R443" t="s">
        <v>535</v>
      </c>
      <c r="S443" t="b">
        <v>1</v>
      </c>
      <c r="T443" t="s">
        <v>692</v>
      </c>
    </row>
    <row r="444" spans="1:20" x14ac:dyDescent="0.35">
      <c r="A444" t="s">
        <v>757</v>
      </c>
      <c r="B444">
        <v>7.7011107883645398</v>
      </c>
      <c r="C444">
        <v>9.1478759951656805</v>
      </c>
      <c r="D444">
        <v>6.5398298813314799</v>
      </c>
      <c r="E444">
        <v>5.9548673806103203</v>
      </c>
      <c r="F444">
        <v>4.4601026888607498</v>
      </c>
      <c r="G444">
        <v>7.68015116972889</v>
      </c>
      <c r="H444">
        <v>12.1833757807424</v>
      </c>
      <c r="I444">
        <v>7.7688553950003696</v>
      </c>
      <c r="J444">
        <v>4.80802599228105</v>
      </c>
      <c r="K444">
        <v>3.9075616658319698</v>
      </c>
      <c r="L444">
        <v>9.8802543198362294</v>
      </c>
      <c r="M444">
        <v>7.0987031531839699</v>
      </c>
      <c r="N444">
        <v>10.4456859160919</v>
      </c>
      <c r="O444">
        <v>8.6005839124105794</v>
      </c>
      <c r="P444">
        <v>8.4185235851093498</v>
      </c>
      <c r="Q444" t="s">
        <v>309</v>
      </c>
      <c r="R444" t="s">
        <v>306</v>
      </c>
      <c r="S444" t="b">
        <v>0</v>
      </c>
      <c r="T444" t="s">
        <v>692</v>
      </c>
    </row>
    <row r="445" spans="1:20" x14ac:dyDescent="0.35">
      <c r="A445" t="s">
        <v>758</v>
      </c>
      <c r="B445">
        <v>3.27866627160373E-2</v>
      </c>
      <c r="C445">
        <v>8.5085200936824403</v>
      </c>
      <c r="D445">
        <v>3.4922182813533298</v>
      </c>
      <c r="E445">
        <v>3.27866627160373E-2</v>
      </c>
      <c r="F445">
        <v>5.8401415847736402</v>
      </c>
      <c r="G445">
        <v>4.4922182813533302</v>
      </c>
      <c r="H445">
        <v>12.153024540058</v>
      </c>
      <c r="I445">
        <v>7.05515447574449</v>
      </c>
      <c r="J445">
        <v>2.8401415847736402</v>
      </c>
      <c r="K445">
        <v>3.27866627160373E-2</v>
      </c>
      <c r="L445">
        <v>11.2507443605802</v>
      </c>
      <c r="M445">
        <v>5.3181888815782896</v>
      </c>
      <c r="N445">
        <v>9.4736558303269103</v>
      </c>
      <c r="O445">
        <v>5.3547147576034</v>
      </c>
      <c r="P445">
        <v>3.27866627160373E-2</v>
      </c>
      <c r="Q445" t="s">
        <v>305</v>
      </c>
      <c r="R445" t="s">
        <v>306</v>
      </c>
      <c r="S445" t="b">
        <v>0</v>
      </c>
      <c r="T445" t="s">
        <v>692</v>
      </c>
    </row>
    <row r="446" spans="1:20" x14ac:dyDescent="0.35">
      <c r="A446" t="s">
        <v>759</v>
      </c>
      <c r="B446">
        <v>0.82634156455577901</v>
      </c>
      <c r="C446">
        <v>8.9912484912314703</v>
      </c>
      <c r="D446">
        <v>4.95562458150075</v>
      </c>
      <c r="E446">
        <v>-0.17365843544422099</v>
      </c>
      <c r="F446">
        <v>7.8542475611256597</v>
      </c>
      <c r="G446">
        <v>6.8816240000569699</v>
      </c>
      <c r="H446">
        <v>14.491733003110999</v>
      </c>
      <c r="I446">
        <v>8.8816240000569699</v>
      </c>
      <c r="J446">
        <v>5.2526063192578798</v>
      </c>
      <c r="K446">
        <v>2.1482696594431401</v>
      </c>
      <c r="L446">
        <v>13.106097220276901</v>
      </c>
      <c r="M446">
        <v>7.5405870822218999</v>
      </c>
      <c r="N446">
        <v>10.893775925312299</v>
      </c>
      <c r="O446">
        <v>6.3020749955221804</v>
      </c>
      <c r="P446">
        <v>5.4410514086709902</v>
      </c>
      <c r="Q446" t="s">
        <v>305</v>
      </c>
      <c r="R446" t="s">
        <v>306</v>
      </c>
      <c r="S446" t="b">
        <v>0</v>
      </c>
      <c r="T446" t="s">
        <v>692</v>
      </c>
    </row>
    <row r="447" spans="1:20" x14ac:dyDescent="0.35">
      <c r="A447" t="s">
        <v>760</v>
      </c>
      <c r="B447">
        <v>7.6934869574993296</v>
      </c>
      <c r="C447">
        <v>8.5774288280357496</v>
      </c>
      <c r="D447">
        <v>7.2761244052742402</v>
      </c>
      <c r="E447">
        <v>7.1189410727235103</v>
      </c>
      <c r="F447">
        <v>2.32192809488736</v>
      </c>
      <c r="G447">
        <v>3.8073549220576002</v>
      </c>
      <c r="H447">
        <v>0</v>
      </c>
      <c r="I447">
        <v>4.8579809951275701</v>
      </c>
      <c r="J447">
        <v>2</v>
      </c>
      <c r="K447">
        <v>0</v>
      </c>
      <c r="L447">
        <v>3.8073549220576002</v>
      </c>
      <c r="M447">
        <v>2</v>
      </c>
      <c r="N447">
        <v>8.3966047811818605</v>
      </c>
      <c r="O447">
        <v>3.8073549220576002</v>
      </c>
      <c r="P447">
        <v>0</v>
      </c>
      <c r="Q447" t="s">
        <v>305</v>
      </c>
      <c r="R447" t="s">
        <v>306</v>
      </c>
      <c r="S447" t="b">
        <v>0</v>
      </c>
      <c r="T447" t="s">
        <v>692</v>
      </c>
    </row>
    <row r="448" spans="1:20" x14ac:dyDescent="0.35">
      <c r="A448" t="s">
        <v>761</v>
      </c>
      <c r="B448">
        <v>9.8765169465649993</v>
      </c>
      <c r="C448">
        <v>10.829722735086101</v>
      </c>
      <c r="D448">
        <v>10.056637715113199</v>
      </c>
      <c r="E448">
        <v>7.2761244052742402</v>
      </c>
      <c r="F448">
        <v>4.5849625007211596</v>
      </c>
      <c r="G448">
        <v>4.1699250014423104</v>
      </c>
      <c r="H448">
        <v>0</v>
      </c>
      <c r="I448">
        <v>6.1898245588800203</v>
      </c>
      <c r="J448">
        <v>3.5849625007211601</v>
      </c>
      <c r="K448">
        <v>1.5849625007211601</v>
      </c>
      <c r="L448">
        <v>3.90689059560852</v>
      </c>
      <c r="M448">
        <v>2.5849625007211601</v>
      </c>
      <c r="N448">
        <v>10.6229669447905</v>
      </c>
      <c r="O448">
        <v>3.8073549220576002</v>
      </c>
      <c r="P448">
        <v>0</v>
      </c>
      <c r="Q448" t="s">
        <v>309</v>
      </c>
      <c r="R448" t="s">
        <v>306</v>
      </c>
      <c r="S448" t="b">
        <v>0</v>
      </c>
      <c r="T448" t="s">
        <v>692</v>
      </c>
    </row>
    <row r="449" spans="1:20" x14ac:dyDescent="0.35">
      <c r="A449" t="s">
        <v>762</v>
      </c>
      <c r="B449">
        <v>7.1699250014423104</v>
      </c>
      <c r="C449">
        <v>8.6402449362223503</v>
      </c>
      <c r="D449">
        <v>5.32192809488736</v>
      </c>
      <c r="E449">
        <v>2</v>
      </c>
      <c r="F449">
        <v>1.5849625007211601</v>
      </c>
      <c r="G449">
        <v>5.9307373375628902</v>
      </c>
      <c r="H449">
        <v>11.3140167039014</v>
      </c>
      <c r="I449">
        <v>7.7944158663501097</v>
      </c>
      <c r="J449">
        <v>1.5849625007211601</v>
      </c>
      <c r="K449">
        <v>2.32192809488736</v>
      </c>
      <c r="L449">
        <v>9.75488750216347</v>
      </c>
      <c r="M449">
        <v>7.9425145053392399</v>
      </c>
      <c r="N449">
        <v>11.344850683942999</v>
      </c>
      <c r="O449">
        <v>8.5961897561444101</v>
      </c>
      <c r="P449">
        <v>8.6110247973073495</v>
      </c>
      <c r="Q449" t="s">
        <v>309</v>
      </c>
      <c r="R449" t="s">
        <v>306</v>
      </c>
      <c r="S449" t="b">
        <v>0</v>
      </c>
      <c r="T449" t="s">
        <v>692</v>
      </c>
    </row>
    <row r="450" spans="1:20" x14ac:dyDescent="0.35">
      <c r="A450" t="s">
        <v>763</v>
      </c>
      <c r="B450">
        <v>7.32192809488736</v>
      </c>
      <c r="C450">
        <v>8.6546360285279693</v>
      </c>
      <c r="D450">
        <v>6.9657842846620897</v>
      </c>
      <c r="E450">
        <v>4.5849625007211596</v>
      </c>
      <c r="F450">
        <v>5.4594316186373</v>
      </c>
      <c r="G450">
        <v>6.5545888516776403</v>
      </c>
      <c r="H450">
        <v>0</v>
      </c>
      <c r="I450">
        <v>6.4429434958487297</v>
      </c>
      <c r="J450">
        <v>3</v>
      </c>
      <c r="K450">
        <v>0</v>
      </c>
      <c r="L450">
        <v>8.4878400338230495</v>
      </c>
      <c r="M450">
        <v>5.5235619560570104</v>
      </c>
      <c r="N450">
        <v>10.1699250014423</v>
      </c>
      <c r="O450">
        <v>8.0498485494505605</v>
      </c>
      <c r="P450">
        <v>8.5545888516776394</v>
      </c>
      <c r="Q450" t="s">
        <v>305</v>
      </c>
      <c r="R450" t="s">
        <v>306</v>
      </c>
      <c r="S450" t="b">
        <v>0</v>
      </c>
      <c r="T450" t="s">
        <v>692</v>
      </c>
    </row>
    <row r="451" spans="1:20" x14ac:dyDescent="0.35">
      <c r="A451" t="s">
        <v>764</v>
      </c>
      <c r="B451">
        <v>6.6293566200796104</v>
      </c>
      <c r="C451">
        <v>8.5584207132686601</v>
      </c>
      <c r="D451">
        <v>8.6366246205436497</v>
      </c>
      <c r="E451">
        <v>5.4262647547020997</v>
      </c>
      <c r="F451">
        <v>5.5235619560570104</v>
      </c>
      <c r="G451">
        <v>7.7142455176661198</v>
      </c>
      <c r="H451">
        <v>12.947454306767201</v>
      </c>
      <c r="I451">
        <v>6.32192809488736</v>
      </c>
      <c r="J451">
        <v>1.5849625007211601</v>
      </c>
      <c r="K451">
        <v>0</v>
      </c>
      <c r="L451">
        <v>10.0993478104032</v>
      </c>
      <c r="M451">
        <v>6.8328900141647404</v>
      </c>
      <c r="N451">
        <v>10.7321674256634</v>
      </c>
      <c r="O451">
        <v>6.8703647195834003</v>
      </c>
      <c r="P451">
        <v>5.1292830169449699</v>
      </c>
      <c r="Q451" t="s">
        <v>305</v>
      </c>
      <c r="R451" t="s">
        <v>306</v>
      </c>
      <c r="S451" t="b">
        <v>0</v>
      </c>
      <c r="T451" t="s">
        <v>692</v>
      </c>
    </row>
    <row r="452" spans="1:20" x14ac:dyDescent="0.35">
      <c r="A452" t="s">
        <v>765</v>
      </c>
      <c r="B452">
        <v>9.2999603399611193</v>
      </c>
      <c r="C452">
        <v>8.8536809303377701</v>
      </c>
      <c r="D452">
        <v>7.2737628230106699</v>
      </c>
      <c r="E452">
        <v>6.8358853473737202</v>
      </c>
      <c r="F452">
        <v>2.0182620898622901</v>
      </c>
      <c r="G452">
        <v>6.5292240091396696</v>
      </c>
      <c r="H452">
        <v>9.3915622864706698</v>
      </c>
      <c r="I452">
        <v>5.3967737131160201</v>
      </c>
      <c r="J452">
        <v>3.0182620898622901</v>
      </c>
      <c r="K452">
        <v>0.69633399497492399</v>
      </c>
      <c r="L452">
        <v>9.8886268094456895</v>
      </c>
      <c r="M452">
        <v>3.1557656136122199</v>
      </c>
      <c r="N452">
        <v>9.5881176981932299</v>
      </c>
      <c r="O452">
        <v>5.0538859995930103</v>
      </c>
      <c r="P452">
        <v>-0.30366600502507601</v>
      </c>
      <c r="Q452" t="s">
        <v>305</v>
      </c>
      <c r="R452" t="s">
        <v>306</v>
      </c>
      <c r="S452" t="b">
        <v>0</v>
      </c>
      <c r="T452" t="s">
        <v>692</v>
      </c>
    </row>
    <row r="453" spans="1:20" x14ac:dyDescent="0.35">
      <c r="A453" t="s">
        <v>766</v>
      </c>
      <c r="B453">
        <v>7.8681440206423403</v>
      </c>
      <c r="C453">
        <v>8.1189521241428793</v>
      </c>
      <c r="D453">
        <v>6.2977176130790697</v>
      </c>
      <c r="E453">
        <v>5.4322597364579002</v>
      </c>
      <c r="F453">
        <v>1.82739767829904</v>
      </c>
      <c r="G453">
        <v>6.6433146138600598</v>
      </c>
      <c r="H453">
        <v>8.6539461655899501</v>
      </c>
      <c r="I453">
        <v>6.0497900996354801</v>
      </c>
      <c r="J453">
        <v>2.4123601790201898</v>
      </c>
      <c r="K453">
        <v>1.5643632724652401</v>
      </c>
      <c r="L453">
        <v>11.4279301017887</v>
      </c>
      <c r="M453">
        <v>4.2868292969363297</v>
      </c>
      <c r="N453">
        <v>10.2868292969363</v>
      </c>
      <c r="O453">
        <v>5.2424351775778799</v>
      </c>
      <c r="P453">
        <v>-0.75756482242212098</v>
      </c>
      <c r="Q453" t="s">
        <v>309</v>
      </c>
      <c r="R453" t="s">
        <v>306</v>
      </c>
      <c r="S453" t="b">
        <v>0</v>
      </c>
      <c r="T453" t="s">
        <v>692</v>
      </c>
    </row>
    <row r="454" spans="1:20" x14ac:dyDescent="0.35">
      <c r="A454" t="s">
        <v>767</v>
      </c>
      <c r="B454">
        <v>9.9124610145115</v>
      </c>
      <c r="C454">
        <v>9.3576730389727505</v>
      </c>
      <c r="D454">
        <v>8.5559894886989891</v>
      </c>
      <c r="E454">
        <v>7.5722127364173497</v>
      </c>
      <c r="F454">
        <v>5.21293122704762</v>
      </c>
      <c r="G454">
        <v>6.8444363137058</v>
      </c>
      <c r="H454">
        <v>10.198073268320501</v>
      </c>
      <c r="I454">
        <v>8.1182442445427991</v>
      </c>
      <c r="J454">
        <v>3.9260500792594502</v>
      </c>
      <c r="K454">
        <v>-0.71780611051526999</v>
      </c>
      <c r="L454">
        <v>7.9964394071508504</v>
      </c>
      <c r="M454">
        <v>3.9260500792594502</v>
      </c>
      <c r="N454">
        <v>10.6947637362899</v>
      </c>
      <c r="O454">
        <v>6.6572333208316499</v>
      </c>
      <c r="P454">
        <v>3.8057558455417402</v>
      </c>
      <c r="Q454" t="s">
        <v>309</v>
      </c>
      <c r="R454" t="s">
        <v>306</v>
      </c>
      <c r="S454" t="b">
        <v>0</v>
      </c>
      <c r="T454" t="s">
        <v>692</v>
      </c>
    </row>
    <row r="455" spans="1:20" x14ac:dyDescent="0.35">
      <c r="A455" t="s">
        <v>768</v>
      </c>
      <c r="B455">
        <v>8.2847666988488697</v>
      </c>
      <c r="C455">
        <v>8.5814247567540196</v>
      </c>
      <c r="D455">
        <v>8.0374189302557202</v>
      </c>
      <c r="E455">
        <v>4.8619769238458401</v>
      </c>
      <c r="F455">
        <v>3.5889584294394301</v>
      </c>
      <c r="G455">
        <v>6.8494859796626502</v>
      </c>
      <c r="H455">
        <v>13.3177292789821</v>
      </c>
      <c r="I455">
        <v>8.5927105643005302</v>
      </c>
      <c r="J455">
        <v>2.00399592871827</v>
      </c>
      <c r="K455">
        <v>1.00399592871827</v>
      </c>
      <c r="L455">
        <v>9.2495486349739497</v>
      </c>
      <c r="M455">
        <v>8.2036682735546407</v>
      </c>
      <c r="N455">
        <v>11.2158842232643</v>
      </c>
      <c r="O455">
        <v>8.2279976029163695</v>
      </c>
      <c r="P455">
        <v>7.0483900480767199</v>
      </c>
      <c r="Q455" t="s">
        <v>305</v>
      </c>
      <c r="R455" t="s">
        <v>306</v>
      </c>
      <c r="S455" t="b">
        <v>0</v>
      </c>
      <c r="T455" t="s">
        <v>692</v>
      </c>
    </row>
    <row r="456" spans="1:20" x14ac:dyDescent="0.35">
      <c r="A456" t="s">
        <v>769</v>
      </c>
      <c r="B456">
        <v>2.8249759234123699</v>
      </c>
      <c r="C456">
        <v>9.0119744382136293</v>
      </c>
      <c r="D456">
        <v>5.2655485147983496</v>
      </c>
      <c r="E456">
        <v>1.60258350207593</v>
      </c>
      <c r="F456">
        <v>3.3395490962421301</v>
      </c>
      <c r="G456">
        <v>7.08371019181254</v>
      </c>
      <c r="H456">
        <v>1.7621001354769801E-2</v>
      </c>
      <c r="I456">
        <v>6.4438857560568703</v>
      </c>
      <c r="J456">
        <v>3.6025835020759298</v>
      </c>
      <c r="K456">
        <v>1.01762100135477</v>
      </c>
      <c r="L456">
        <v>11.1481915641602</v>
      </c>
      <c r="M456">
        <v>4.8756019964823398</v>
      </c>
      <c r="N456">
        <v>9.3530113560486896</v>
      </c>
      <c r="O456">
        <v>6.7725085035182397</v>
      </c>
      <c r="P456">
        <v>9.8599713447685797</v>
      </c>
      <c r="Q456" t="s">
        <v>305</v>
      </c>
      <c r="R456" t="s">
        <v>535</v>
      </c>
      <c r="S456" t="b">
        <v>0</v>
      </c>
      <c r="T456" t="s">
        <v>692</v>
      </c>
    </row>
    <row r="457" spans="1:20" x14ac:dyDescent="0.35">
      <c r="A457" t="s">
        <v>770</v>
      </c>
      <c r="B457">
        <v>8.4609635618126298</v>
      </c>
      <c r="C457">
        <v>8.3662006385686301</v>
      </c>
      <c r="D457">
        <v>9.1556714685171308</v>
      </c>
      <c r="E457">
        <v>5.1587312682661803</v>
      </c>
      <c r="F457">
        <v>3.2760882189043401</v>
      </c>
      <c r="G457">
        <v>5.0040086734675402</v>
      </c>
      <c r="H457">
        <v>-0.72391178109565801</v>
      </c>
      <c r="I457">
        <v>4.7996501749613598</v>
      </c>
      <c r="J457">
        <v>0.27608821890434199</v>
      </c>
      <c r="K457">
        <v>1.5980163137917001</v>
      </c>
      <c r="L457">
        <v>6.1709059822122896</v>
      </c>
      <c r="M457">
        <v>2.9765279370454301</v>
      </c>
      <c r="N457">
        <v>8.7957244717475493</v>
      </c>
      <c r="O457">
        <v>3.5980163137917001</v>
      </c>
      <c r="P457">
        <v>-0.72391178109565801</v>
      </c>
      <c r="Q457" t="s">
        <v>305</v>
      </c>
      <c r="R457" t="s">
        <v>306</v>
      </c>
      <c r="S457" t="b">
        <v>0</v>
      </c>
      <c r="T457" t="s">
        <v>692</v>
      </c>
    </row>
    <row r="458" spans="1:20" x14ac:dyDescent="0.35">
      <c r="A458" t="s">
        <v>771</v>
      </c>
      <c r="B458">
        <v>6.8962316912756796</v>
      </c>
      <c r="C458">
        <v>8.5835040374452696</v>
      </c>
      <c r="D458">
        <v>6.5514031942782402</v>
      </c>
      <c r="E458">
        <v>6.3832804354699197</v>
      </c>
      <c r="F458">
        <v>4.7655279996310904</v>
      </c>
      <c r="G458">
        <v>6.6889067180281803</v>
      </c>
      <c r="H458">
        <v>-9.2452995496480797E-2</v>
      </c>
      <c r="I458">
        <v>5.49250950522468</v>
      </c>
      <c r="J458">
        <v>3.7149019265611201</v>
      </c>
      <c r="K458">
        <v>-9.2452995496480797E-2</v>
      </c>
      <c r="L458">
        <v>9.7514680557925502</v>
      </c>
      <c r="M458">
        <v>5.33381175920562</v>
      </c>
      <c r="N458">
        <v>9.6405623261894799</v>
      </c>
      <c r="O458">
        <v>8.9709420857920303</v>
      </c>
      <c r="P458">
        <v>7.9075470045035203</v>
      </c>
      <c r="Q458" t="s">
        <v>305</v>
      </c>
      <c r="R458" t="s">
        <v>306</v>
      </c>
      <c r="S458" t="b">
        <v>0</v>
      </c>
      <c r="T458" t="s">
        <v>692</v>
      </c>
    </row>
    <row r="459" spans="1:20" x14ac:dyDescent="0.35">
      <c r="A459" t="s">
        <v>772</v>
      </c>
      <c r="B459">
        <v>9.4503909439608602</v>
      </c>
      <c r="C459">
        <v>11.133132608722599</v>
      </c>
      <c r="D459">
        <v>11.172100838938301</v>
      </c>
      <c r="E459">
        <v>3.9184896869911201</v>
      </c>
      <c r="F459">
        <v>1.1599091382598599E-2</v>
      </c>
      <c r="G459">
        <v>3.18152409282491</v>
      </c>
      <c r="H459">
        <v>1.1599091382598599E-2</v>
      </c>
      <c r="I459">
        <v>5.3335271862699596</v>
      </c>
      <c r="J459">
        <v>1.5965615921037499</v>
      </c>
      <c r="K459">
        <v>1.0115990913826001</v>
      </c>
      <c r="L459">
        <v>1.5965615921037499</v>
      </c>
      <c r="M459">
        <v>4.18152409282491</v>
      </c>
      <c r="N459">
        <v>9.1305401641061099</v>
      </c>
      <c r="O459">
        <v>4.4039165141613603</v>
      </c>
      <c r="P459">
        <v>1.1599091382598599E-2</v>
      </c>
      <c r="Q459" t="s">
        <v>383</v>
      </c>
      <c r="R459" t="s">
        <v>306</v>
      </c>
      <c r="S459" t="b">
        <v>1</v>
      </c>
      <c r="T459" t="s">
        <v>692</v>
      </c>
    </row>
    <row r="460" spans="1:20" x14ac:dyDescent="0.35">
      <c r="A460" t="s">
        <v>773</v>
      </c>
      <c r="B460">
        <v>6.0140424875734704</v>
      </c>
      <c r="C460">
        <v>8.4879736759058897</v>
      </c>
      <c r="D460">
        <v>5.4630273187756604</v>
      </c>
      <c r="E460">
        <v>2.3586906589609198</v>
      </c>
      <c r="F460">
        <v>3.6762564073557998E-2</v>
      </c>
      <c r="G460">
        <v>4.0367625640735598</v>
      </c>
      <c r="H460">
        <v>3.6762564073557998E-2</v>
      </c>
      <c r="I460">
        <v>4.9909588744604303</v>
      </c>
      <c r="J460">
        <v>1.6217250647947099</v>
      </c>
      <c r="K460">
        <v>1.03676256407356</v>
      </c>
      <c r="L460">
        <v>4.9436531596820803</v>
      </c>
      <c r="M460">
        <v>1.03676256407356</v>
      </c>
      <c r="N460">
        <v>8.9586035011480494</v>
      </c>
      <c r="O460">
        <v>4.1242254053238998</v>
      </c>
      <c r="P460">
        <v>3.6762564073557998E-2</v>
      </c>
      <c r="Q460" t="s">
        <v>309</v>
      </c>
      <c r="R460" t="s">
        <v>306</v>
      </c>
      <c r="S460" t="b">
        <v>0</v>
      </c>
      <c r="T460" t="s">
        <v>692</v>
      </c>
    </row>
    <row r="461" spans="1:20" x14ac:dyDescent="0.35">
      <c r="A461" t="s">
        <v>774</v>
      </c>
      <c r="B461">
        <v>7.2141999441809102</v>
      </c>
      <c r="C461">
        <v>8.3797860098988792</v>
      </c>
      <c r="D461">
        <v>9.2374073353422297</v>
      </c>
      <c r="E461">
        <v>4.32667467343932</v>
      </c>
      <c r="F461">
        <v>3.1422501023018898</v>
      </c>
      <c r="G461">
        <v>4.1422501023018903</v>
      </c>
      <c r="H461">
        <v>-0.31718151633540598</v>
      </c>
      <c r="I461">
        <v>5.41073893822779</v>
      </c>
      <c r="J461">
        <v>4.00474657855196</v>
      </c>
      <c r="K461">
        <v>0.68281848366459397</v>
      </c>
      <c r="L461">
        <v>4.5407994787921702</v>
      </c>
      <c r="M461">
        <v>3.7702813249149298</v>
      </c>
      <c r="N461">
        <v>9.38325820180569</v>
      </c>
      <c r="O461">
        <v>5.7702813249149303</v>
      </c>
      <c r="P461">
        <v>5.1422501023018903</v>
      </c>
      <c r="Q461" t="s">
        <v>383</v>
      </c>
      <c r="R461" t="s">
        <v>306</v>
      </c>
      <c r="S461" t="b">
        <v>1</v>
      </c>
      <c r="T461" t="s">
        <v>692</v>
      </c>
    </row>
    <row r="462" spans="1:20" x14ac:dyDescent="0.35">
      <c r="A462" t="s">
        <v>775</v>
      </c>
      <c r="B462">
        <v>3.9268215351059701</v>
      </c>
      <c r="C462">
        <v>8.2692137325530499</v>
      </c>
      <c r="D462">
        <v>5.9268215351059697</v>
      </c>
      <c r="E462">
        <v>4.3289199786773098</v>
      </c>
      <c r="F462">
        <v>7.0561045520509298</v>
      </c>
      <c r="G462">
        <v>7.3337857338491297</v>
      </c>
      <c r="H462">
        <v>10.863459474108501</v>
      </c>
      <c r="I462">
        <v>7.9805535190437604</v>
      </c>
      <c r="J462">
        <v>4.2893916144906798</v>
      </c>
      <c r="K462">
        <v>1.4413947079357301</v>
      </c>
      <c r="L462">
        <v>9.6807545582131898</v>
      </c>
      <c r="M462">
        <v>6.0852508977104502</v>
      </c>
      <c r="N462">
        <v>9.2069294542987006</v>
      </c>
      <c r="O462">
        <v>7.9990498626611499</v>
      </c>
      <c r="P462">
        <v>7.26412485588025</v>
      </c>
      <c r="Q462" t="s">
        <v>309</v>
      </c>
      <c r="R462" t="s">
        <v>306</v>
      </c>
      <c r="S462" t="b">
        <v>0</v>
      </c>
      <c r="T462" t="s">
        <v>692</v>
      </c>
    </row>
    <row r="463" spans="1:20" x14ac:dyDescent="0.35">
      <c r="A463" t="s">
        <v>776</v>
      </c>
      <c r="B463">
        <v>4.64705946101334</v>
      </c>
      <c r="C463">
        <v>8.7413868435614894</v>
      </c>
      <c r="D463">
        <v>5.81264552673131</v>
      </c>
      <c r="E463">
        <v>2.02256859610555</v>
      </c>
      <c r="F463">
        <v>7.1587052840915701</v>
      </c>
      <c r="G463">
        <v>5.4820002147428397</v>
      </c>
      <c r="H463">
        <v>11.3426169577747</v>
      </c>
      <c r="I463">
        <v>6.8039283096302103</v>
      </c>
      <c r="J463">
        <v>3.5250689366347299</v>
      </c>
      <c r="K463">
        <v>2.8970377140216899</v>
      </c>
      <c r="L463">
        <v>8.6150256333736301</v>
      </c>
      <c r="M463">
        <v>6.3564693326589801</v>
      </c>
      <c r="N463">
        <v>9.97676490649242</v>
      </c>
      <c r="O463">
        <v>6.4599739084128398</v>
      </c>
      <c r="P463">
        <v>-0.56239390461561101</v>
      </c>
      <c r="Q463" t="s">
        <v>305</v>
      </c>
      <c r="R463" t="s">
        <v>306</v>
      </c>
      <c r="S463" t="b">
        <v>0</v>
      </c>
      <c r="T463" t="s">
        <v>692</v>
      </c>
    </row>
    <row r="464" spans="1:20" x14ac:dyDescent="0.35">
      <c r="A464" t="s">
        <v>777</v>
      </c>
      <c r="B464">
        <v>3.5477943262761502</v>
      </c>
      <c r="C464">
        <v>8.4477985362994303</v>
      </c>
      <c r="D464">
        <v>5.5477943262761498</v>
      </c>
      <c r="E464">
        <v>3.5477943262761502</v>
      </c>
      <c r="F464">
        <v>4.1327568269973103</v>
      </c>
      <c r="G464">
        <v>5.3551492483337597</v>
      </c>
      <c r="H464">
        <v>-0.25956059578145202</v>
      </c>
      <c r="I464">
        <v>7.87486572443947</v>
      </c>
      <c r="J464">
        <v>4.26400136027556</v>
      </c>
      <c r="K464">
        <v>2.74043940421855</v>
      </c>
      <c r="L464">
        <v>6.7291240909907097</v>
      </c>
      <c r="M464">
        <v>3.6473299998270701</v>
      </c>
      <c r="N464">
        <v>10.3905936178936</v>
      </c>
      <c r="O464">
        <v>6.3102950125495001</v>
      </c>
      <c r="P464">
        <v>3.06236749910591</v>
      </c>
      <c r="Q464" t="s">
        <v>309</v>
      </c>
      <c r="R464" t="s">
        <v>306</v>
      </c>
      <c r="S464" t="b">
        <v>0</v>
      </c>
      <c r="T464" t="s">
        <v>692</v>
      </c>
    </row>
    <row r="465" spans="1:20" x14ac:dyDescent="0.35">
      <c r="A465" t="s">
        <v>778</v>
      </c>
      <c r="B465">
        <v>6.5235619560570104</v>
      </c>
      <c r="C465">
        <v>8.6934869574993296</v>
      </c>
      <c r="D465">
        <v>7.2667865406949002</v>
      </c>
      <c r="E465">
        <v>4.8073549220576002</v>
      </c>
      <c r="F465">
        <v>5.4594316186373</v>
      </c>
      <c r="G465">
        <v>5.70043971814109</v>
      </c>
      <c r="H465">
        <v>0</v>
      </c>
      <c r="I465">
        <v>5.7279204545631996</v>
      </c>
      <c r="J465">
        <v>5.0443941193584498</v>
      </c>
      <c r="K465">
        <v>1</v>
      </c>
      <c r="L465">
        <v>8.2431739834729498</v>
      </c>
      <c r="M465">
        <v>6.8073549220576002</v>
      </c>
      <c r="N465">
        <v>10.1560830762887</v>
      </c>
      <c r="O465">
        <v>8.2761244052742402</v>
      </c>
      <c r="P465">
        <v>6.08746284125034</v>
      </c>
      <c r="Q465" t="s">
        <v>305</v>
      </c>
      <c r="R465" t="s">
        <v>306</v>
      </c>
      <c r="S465" t="b">
        <v>0</v>
      </c>
      <c r="T465" t="s">
        <v>692</v>
      </c>
    </row>
    <row r="466" spans="1:20" x14ac:dyDescent="0.35">
      <c r="A466" t="s">
        <v>779</v>
      </c>
      <c r="B466">
        <v>7.6395354365043602</v>
      </c>
      <c r="C466">
        <v>8.7764453807187106</v>
      </c>
      <c r="D466">
        <v>6.9809158940579001</v>
      </c>
      <c r="E466">
        <v>4.0995603905565199</v>
      </c>
      <c r="F466">
        <v>2.8516328771129298</v>
      </c>
      <c r="G466">
        <v>7.8000001086976098</v>
      </c>
      <c r="H466">
        <v>10.439410393441101</v>
      </c>
      <c r="I466">
        <v>8.0414574359929496</v>
      </c>
      <c r="J466">
        <v>4.5520725952540202</v>
      </c>
      <c r="K466">
        <v>1.85163287711293</v>
      </c>
      <c r="L466">
        <v>7.8516328771129302</v>
      </c>
      <c r="M466">
        <v>4.6065203792764002</v>
      </c>
      <c r="N466">
        <v>9.6247720838326192</v>
      </c>
      <c r="O466">
        <v>7.1645158323972904</v>
      </c>
      <c r="P466">
        <v>9.6313522322563294</v>
      </c>
      <c r="Q466" t="s">
        <v>383</v>
      </c>
      <c r="R466" t="s">
        <v>306</v>
      </c>
      <c r="S466" t="b">
        <v>1</v>
      </c>
      <c r="T466" t="s">
        <v>692</v>
      </c>
    </row>
    <row r="467" spans="1:20" x14ac:dyDescent="0.35">
      <c r="A467" t="s">
        <v>780</v>
      </c>
      <c r="B467">
        <v>6.9904824978892401</v>
      </c>
      <c r="C467">
        <v>8.6404647904608094</v>
      </c>
      <c r="D467">
        <v>6.92774674254128</v>
      </c>
      <c r="E467">
        <v>4.6838211596551904</v>
      </c>
      <c r="F467">
        <v>0.43589364621160798</v>
      </c>
      <c r="G467">
        <v>7.0432239599612201</v>
      </c>
      <c r="H467">
        <v>-0.56410635378839202</v>
      </c>
      <c r="I467">
        <v>5.1083189881831004</v>
      </c>
      <c r="J467">
        <v>4.0797498359863296</v>
      </c>
      <c r="K467">
        <v>0.43589364621160798</v>
      </c>
      <c r="L467">
        <v>6.4016779308736904</v>
      </c>
      <c r="M467">
        <v>3.0208561469327599</v>
      </c>
      <c r="N467">
        <v>8.5728847582918402</v>
      </c>
      <c r="O467">
        <v>6.3666309837744901</v>
      </c>
      <c r="P467">
        <v>4.7212958650738601</v>
      </c>
      <c r="Q467" t="s">
        <v>383</v>
      </c>
      <c r="R467" t="s">
        <v>306</v>
      </c>
      <c r="S467" t="b">
        <v>1</v>
      </c>
      <c r="T467" t="s">
        <v>692</v>
      </c>
    </row>
    <row r="468" spans="1:20" x14ac:dyDescent="0.35">
      <c r="A468" t="s">
        <v>781</v>
      </c>
      <c r="B468">
        <v>6.1975725087715903</v>
      </c>
      <c r="C468">
        <v>8.3453933235070394</v>
      </c>
      <c r="D468">
        <v>7.0789280122729696</v>
      </c>
      <c r="E468">
        <v>6.81754145932066</v>
      </c>
      <c r="F468">
        <v>4.4350718224982497</v>
      </c>
      <c r="G468">
        <v>5.4090766139652997</v>
      </c>
      <c r="H468">
        <v>-0.37228309955935801</v>
      </c>
      <c r="I468">
        <v>4.8371702660695899</v>
      </c>
      <c r="J468">
        <v>1.949644995328</v>
      </c>
      <c r="K468">
        <v>1.2126794011618001</v>
      </c>
      <c r="L468">
        <v>4.8371702660695899</v>
      </c>
      <c r="M468">
        <v>2.7976419018829501</v>
      </c>
      <c r="N468">
        <v>8.7774640199453202</v>
      </c>
      <c r="O468">
        <v>5.18230575211828</v>
      </c>
      <c r="P468">
        <v>6.3142174276238601</v>
      </c>
      <c r="Q468" t="s">
        <v>305</v>
      </c>
      <c r="R468" t="s">
        <v>306</v>
      </c>
      <c r="S468" t="b">
        <v>0</v>
      </c>
      <c r="T468" t="s">
        <v>692</v>
      </c>
    </row>
    <row r="469" spans="1:20" x14ac:dyDescent="0.35">
      <c r="A469" t="s">
        <v>782</v>
      </c>
      <c r="B469">
        <v>9.6896319104039197</v>
      </c>
      <c r="C469">
        <v>10.635285010619301</v>
      </c>
      <c r="D469">
        <v>10.898470729583501</v>
      </c>
      <c r="E469">
        <v>4.6452377910454601</v>
      </c>
      <c r="F469">
        <v>1.5863441019919</v>
      </c>
      <c r="G469">
        <v>5.04577572062919</v>
      </c>
      <c r="H469">
        <v>1.3816012707389999E-3</v>
      </c>
      <c r="I469">
        <v>6.7428485876718902</v>
      </c>
      <c r="J469">
        <v>3.5863441019918998</v>
      </c>
      <c r="K469">
        <v>1.3816012707389999E-3</v>
      </c>
      <c r="L469">
        <v>4.4608132199080401</v>
      </c>
      <c r="M469">
        <v>5.1713066027130496</v>
      </c>
      <c r="N469">
        <v>10.546346034060001</v>
      </c>
      <c r="O469">
        <v>5.3589336058888204</v>
      </c>
      <c r="P469">
        <v>1.3816012707389999E-3</v>
      </c>
      <c r="Q469" t="s">
        <v>383</v>
      </c>
      <c r="R469" t="s">
        <v>306</v>
      </c>
      <c r="S469" t="b">
        <v>1</v>
      </c>
      <c r="T469" t="s">
        <v>692</v>
      </c>
    </row>
    <row r="470" spans="1:20" x14ac:dyDescent="0.35">
      <c r="A470" t="s">
        <v>783</v>
      </c>
      <c r="B470">
        <v>5.1862065753064597</v>
      </c>
      <c r="C470">
        <v>8.3923139130554194</v>
      </c>
      <c r="D470">
        <v>6.4319629897084196</v>
      </c>
      <c r="E470">
        <v>3.7573632765025802</v>
      </c>
      <c r="F470">
        <v>5.6923558361490101E-2</v>
      </c>
      <c r="G470">
        <v>1.6418860590826501</v>
      </c>
      <c r="H470">
        <v>5.6923558361490101E-2</v>
      </c>
      <c r="I470">
        <v>5.3048510718050803</v>
      </c>
      <c r="J470">
        <v>5.6923558361490101E-2</v>
      </c>
      <c r="K470">
        <v>1.6418860590826501</v>
      </c>
      <c r="L470">
        <v>3.6418860590826498</v>
      </c>
      <c r="M470">
        <v>3.0569235583614902</v>
      </c>
      <c r="N470">
        <v>8.8350006878968497</v>
      </c>
      <c r="O470">
        <v>3.5163551769987902</v>
      </c>
      <c r="P470">
        <v>5.6923558361490101E-2</v>
      </c>
      <c r="Q470" t="s">
        <v>383</v>
      </c>
      <c r="R470" t="s">
        <v>306</v>
      </c>
      <c r="S470" t="b">
        <v>1</v>
      </c>
      <c r="T470" t="s">
        <v>692</v>
      </c>
    </row>
    <row r="471" spans="1:20" x14ac:dyDescent="0.35">
      <c r="A471" t="s">
        <v>784</v>
      </c>
      <c r="B471">
        <v>6.1205291147298801</v>
      </c>
      <c r="C471">
        <v>8.4549481538004407</v>
      </c>
      <c r="D471">
        <v>4.1819296593940196</v>
      </c>
      <c r="E471">
        <v>5.1819296593940196</v>
      </c>
      <c r="F471">
        <v>3.7124443760928001</v>
      </c>
      <c r="G471">
        <v>5.2599321713952998</v>
      </c>
      <c r="H471">
        <v>1.20046579517107E-2</v>
      </c>
      <c r="I471">
        <v>7.0780938484094804</v>
      </c>
      <c r="J471">
        <v>2.3339327528390701</v>
      </c>
      <c r="K471">
        <v>2.0120046579517101</v>
      </c>
      <c r="L471">
        <v>7.5038577542813902</v>
      </c>
      <c r="M471">
        <v>4.2599321713952998</v>
      </c>
      <c r="N471">
        <v>10.3507410405256</v>
      </c>
      <c r="O471">
        <v>6.2974068768139597</v>
      </c>
      <c r="P471">
        <v>1.20046579517107E-2</v>
      </c>
      <c r="Q471" t="s">
        <v>309</v>
      </c>
      <c r="R471" t="s">
        <v>306</v>
      </c>
      <c r="S471" t="b">
        <v>0</v>
      </c>
      <c r="T471" t="s">
        <v>692</v>
      </c>
    </row>
    <row r="472" spans="1:20" x14ac:dyDescent="0.35">
      <c r="A472" t="s">
        <v>785</v>
      </c>
      <c r="B472">
        <v>5.2491215495914503</v>
      </c>
      <c r="C472">
        <v>8.1624099163981203</v>
      </c>
      <c r="D472">
        <v>6.2964272643698003</v>
      </c>
      <c r="E472">
        <v>2.9271934547040899</v>
      </c>
      <c r="F472">
        <v>2.5121559554252402</v>
      </c>
      <c r="G472">
        <v>7.6043257993531101</v>
      </c>
      <c r="H472">
        <v>10.9860871437577</v>
      </c>
      <c r="I472">
        <v>6.61835535925717</v>
      </c>
      <c r="J472">
        <v>4.4715139709278997</v>
      </c>
      <c r="K472">
        <v>-0.65776904601706998</v>
      </c>
      <c r="L472">
        <v>11.4611720267064</v>
      </c>
      <c r="M472">
        <v>6.4817823063817199</v>
      </c>
      <c r="N472">
        <v>10.1544082594974</v>
      </c>
      <c r="O472">
        <v>6.5710496444788102</v>
      </c>
      <c r="P472">
        <v>6.7431103902651097</v>
      </c>
      <c r="Q472" t="s">
        <v>305</v>
      </c>
      <c r="R472" t="s">
        <v>306</v>
      </c>
      <c r="S472" t="b">
        <v>0</v>
      </c>
      <c r="T472" t="s">
        <v>692</v>
      </c>
    </row>
    <row r="473" spans="1:20" x14ac:dyDescent="0.35">
      <c r="A473" t="s">
        <v>786</v>
      </c>
      <c r="B473">
        <v>6.6293566200796104</v>
      </c>
      <c r="C473">
        <v>8.5545888516776394</v>
      </c>
      <c r="D473">
        <v>5.2479275134435897</v>
      </c>
      <c r="E473">
        <v>3.32192809488736</v>
      </c>
      <c r="F473">
        <v>2.8073549220576002</v>
      </c>
      <c r="G473">
        <v>7.1497471195046796</v>
      </c>
      <c r="H473">
        <v>0</v>
      </c>
      <c r="I473">
        <v>5.4262647547020997</v>
      </c>
      <c r="J473">
        <v>2.8073549220576002</v>
      </c>
      <c r="K473">
        <v>1</v>
      </c>
      <c r="L473">
        <v>11.2233984147116</v>
      </c>
      <c r="M473">
        <v>2</v>
      </c>
      <c r="N473">
        <v>9.6456584324087107</v>
      </c>
      <c r="O473">
        <v>6.1699250014423104</v>
      </c>
      <c r="P473">
        <v>0</v>
      </c>
      <c r="Q473" t="s">
        <v>383</v>
      </c>
      <c r="R473" t="s">
        <v>306</v>
      </c>
      <c r="S473" t="b">
        <v>1</v>
      </c>
      <c r="T473" t="s">
        <v>692</v>
      </c>
    </row>
    <row r="474" spans="1:20" x14ac:dyDescent="0.35">
      <c r="A474" t="s">
        <v>787</v>
      </c>
      <c r="B474">
        <v>4.0108733568325796</v>
      </c>
      <c r="C474">
        <v>8.6070631129769897</v>
      </c>
      <c r="D474">
        <v>6.5807289651635301</v>
      </c>
      <c r="E474">
        <v>2.81822827889019</v>
      </c>
      <c r="F474">
        <v>4.4031907796113403</v>
      </c>
      <c r="G474">
        <v>6.5344353128895998</v>
      </c>
      <c r="H474">
        <v>1.0873356832582601E-2</v>
      </c>
      <c r="I474">
        <v>7.0983361980829196</v>
      </c>
      <c r="J474">
        <v>3.81822827889019</v>
      </c>
      <c r="K474">
        <v>1.0873356832582601E-2</v>
      </c>
      <c r="L474">
        <v>9.5558377896218207</v>
      </c>
      <c r="M474">
        <v>7.77242458927706</v>
      </c>
      <c r="N474">
        <v>10.0675110719458</v>
      </c>
      <c r="O474">
        <v>6.8310523192477701</v>
      </c>
      <c r="P474">
        <v>8.8182282788901905</v>
      </c>
      <c r="Q474" t="s">
        <v>305</v>
      </c>
      <c r="R474" t="s">
        <v>306</v>
      </c>
      <c r="S474" t="b">
        <v>0</v>
      </c>
      <c r="T474" t="s">
        <v>692</v>
      </c>
    </row>
    <row r="475" spans="1:20" x14ac:dyDescent="0.35">
      <c r="A475" t="s">
        <v>788</v>
      </c>
      <c r="B475">
        <v>9.7829982089204108</v>
      </c>
      <c r="C475">
        <v>10.390168956200201</v>
      </c>
      <c r="D475">
        <v>10.244363835120501</v>
      </c>
      <c r="E475">
        <v>6.1292830169449699</v>
      </c>
      <c r="F475">
        <v>2</v>
      </c>
      <c r="G475">
        <v>4.4594316186373</v>
      </c>
      <c r="H475">
        <v>0</v>
      </c>
      <c r="I475">
        <v>4.8073549220576002</v>
      </c>
      <c r="J475">
        <v>2.32192809488736</v>
      </c>
      <c r="K475">
        <v>1.5849625007211601</v>
      </c>
      <c r="L475">
        <v>2.5849625007211601</v>
      </c>
      <c r="M475">
        <v>1</v>
      </c>
      <c r="N475">
        <v>9.1267044728431905</v>
      </c>
      <c r="O475">
        <v>3.5849625007211601</v>
      </c>
      <c r="P475">
        <v>1</v>
      </c>
      <c r="Q475" t="s">
        <v>383</v>
      </c>
      <c r="R475" t="s">
        <v>306</v>
      </c>
      <c r="S475" t="b">
        <v>1</v>
      </c>
      <c r="T475" t="s">
        <v>692</v>
      </c>
    </row>
    <row r="476" spans="1:20" x14ac:dyDescent="0.35">
      <c r="A476" t="s">
        <v>789</v>
      </c>
      <c r="B476">
        <v>9.0665728321978492</v>
      </c>
      <c r="C476">
        <v>10.0591362433561</v>
      </c>
      <c r="D476">
        <v>8.1104049136665797</v>
      </c>
      <c r="E476">
        <v>6.9865084432686704</v>
      </c>
      <c r="F476">
        <v>2.0479089879328201</v>
      </c>
      <c r="G476">
        <v>5.9058899830603897</v>
      </c>
      <c r="H476">
        <v>-0.53705351278833802</v>
      </c>
      <c r="I476">
        <v>5.9865084432686704</v>
      </c>
      <c r="J476">
        <v>1.46294648721166</v>
      </c>
      <c r="K476">
        <v>-0.53705351278833802</v>
      </c>
      <c r="L476">
        <v>8.9547995835413392</v>
      </c>
      <c r="M476">
        <v>4.46294648721166</v>
      </c>
      <c r="N476">
        <v>10.4494996369683</v>
      </c>
      <c r="O476">
        <v>5.4171427975985402</v>
      </c>
      <c r="P476">
        <v>1.46294648721166</v>
      </c>
      <c r="Q476" t="s">
        <v>309</v>
      </c>
      <c r="R476" t="s">
        <v>306</v>
      </c>
      <c r="S476" t="b">
        <v>0</v>
      </c>
      <c r="T476" t="s">
        <v>692</v>
      </c>
    </row>
    <row r="477" spans="1:20" x14ac:dyDescent="0.35">
      <c r="A477" t="s">
        <v>790</v>
      </c>
      <c r="B477">
        <v>5.0920270715735496</v>
      </c>
      <c r="C477">
        <v>8.2133952528376604</v>
      </c>
      <c r="D477">
        <v>7.9927654402004702</v>
      </c>
      <c r="E477">
        <v>5.0292913162255903</v>
      </c>
      <c r="F477">
        <v>3.4443288155044298</v>
      </c>
      <c r="G477">
        <v>6.25168373756203</v>
      </c>
      <c r="H477">
        <v>10.478485826236501</v>
      </c>
      <c r="I477">
        <v>6.7468915855248603</v>
      </c>
      <c r="J477">
        <v>4.5374382198959102</v>
      </c>
      <c r="K477">
        <v>0.53743821989591001</v>
      </c>
      <c r="L477">
        <v>8.6169230037227305</v>
      </c>
      <c r="M477">
        <v>7.0531380581799503</v>
      </c>
      <c r="N477">
        <v>10.4193169274964</v>
      </c>
      <c r="O477">
        <v>8.4383050278766607</v>
      </c>
      <c r="P477">
        <v>8.3155153494312692</v>
      </c>
      <c r="Q477" t="s">
        <v>305</v>
      </c>
      <c r="R477" t="s">
        <v>306</v>
      </c>
      <c r="S477" t="b">
        <v>0</v>
      </c>
      <c r="T477" t="s">
        <v>692</v>
      </c>
    </row>
    <row r="478" spans="1:20" x14ac:dyDescent="0.35">
      <c r="A478" t="s">
        <v>791</v>
      </c>
      <c r="B478">
        <v>9.6690305881217409</v>
      </c>
      <c r="C478">
        <v>9.6042177847689292</v>
      </c>
      <c r="D478">
        <v>9.4123201526808593</v>
      </c>
      <c r="E478">
        <v>4.8193648612061804</v>
      </c>
      <c r="F478">
        <v>-8.7525734402342403E-2</v>
      </c>
      <c r="G478">
        <v>4.9124742655976599</v>
      </c>
      <c r="H478">
        <v>9.9458972671351091</v>
      </c>
      <c r="I478">
        <v>5.2344023604850198</v>
      </c>
      <c r="J478">
        <v>4.2344023604850198</v>
      </c>
      <c r="K478">
        <v>0.91247426559765799</v>
      </c>
      <c r="L478">
        <v>7.3719058842349501</v>
      </c>
      <c r="M478">
        <v>3.6129139837387498</v>
      </c>
      <c r="N478">
        <v>9.9110646953429899</v>
      </c>
      <c r="O478">
        <v>4.5563304553723798</v>
      </c>
      <c r="P478">
        <v>-8.7525734402342403E-2</v>
      </c>
      <c r="Q478" t="s">
        <v>383</v>
      </c>
      <c r="R478" t="s">
        <v>306</v>
      </c>
      <c r="S478" t="b">
        <v>1</v>
      </c>
      <c r="T478" t="s">
        <v>692</v>
      </c>
    </row>
    <row r="479" spans="1:20" x14ac:dyDescent="0.35">
      <c r="A479" t="s">
        <v>792</v>
      </c>
      <c r="B479">
        <v>10.705243954774</v>
      </c>
      <c r="C479">
        <v>10.7232329040613</v>
      </c>
      <c r="D479">
        <v>10.664395080369699</v>
      </c>
      <c r="E479">
        <v>4.7672477589245901</v>
      </c>
      <c r="F479">
        <v>1.3887361356708601</v>
      </c>
      <c r="G479">
        <v>3.8741629628410998</v>
      </c>
      <c r="H479">
        <v>10.7458482271766</v>
      </c>
      <c r="I479">
        <v>7.7947284953466998</v>
      </c>
      <c r="J479">
        <v>3.7672477589245901</v>
      </c>
      <c r="K479">
        <v>2.23673304222581</v>
      </c>
      <c r="L479">
        <v>5.6815178848986996</v>
      </c>
      <c r="M479">
        <v>5.1542708820338401</v>
      </c>
      <c r="N479">
        <v>10.293220233572301</v>
      </c>
      <c r="O479">
        <v>2.5262396594207899</v>
      </c>
      <c r="P479">
        <v>-0.933191959216504</v>
      </c>
      <c r="Q479" t="s">
        <v>383</v>
      </c>
      <c r="R479" t="s">
        <v>306</v>
      </c>
      <c r="S479" t="b">
        <v>1</v>
      </c>
      <c r="T479" t="s">
        <v>692</v>
      </c>
    </row>
    <row r="480" spans="1:20" x14ac:dyDescent="0.35">
      <c r="A480" t="s">
        <v>793</v>
      </c>
      <c r="B480">
        <v>7.5244926316802498</v>
      </c>
      <c r="C480">
        <v>8.6804107751286903</v>
      </c>
      <c r="D480">
        <v>5.7558181777867103</v>
      </c>
      <c r="E480">
        <v>3.5858931763444</v>
      </c>
      <c r="F480">
        <v>1.5858931763444</v>
      </c>
      <c r="G480">
        <v>6.2297493661191199</v>
      </c>
      <c r="H480">
        <v>9.2345503523829393</v>
      </c>
      <c r="I480">
        <v>7.0009306756232403</v>
      </c>
      <c r="J480">
        <v>5.7013703937643303</v>
      </c>
      <c r="K480">
        <v>9.3067562324000003E-4</v>
      </c>
      <c r="L480">
        <v>8.0343536771606896</v>
      </c>
      <c r="M480">
        <v>6.6156405197384496</v>
      </c>
      <c r="N480">
        <v>10.4313832272888</v>
      </c>
      <c r="O480">
        <v>5.5858931763444</v>
      </c>
      <c r="P480">
        <v>8.8743747881386206</v>
      </c>
      <c r="Q480" t="s">
        <v>383</v>
      </c>
      <c r="R480" t="s">
        <v>306</v>
      </c>
      <c r="S480" t="b">
        <v>1</v>
      </c>
      <c r="T480" t="s">
        <v>692</v>
      </c>
    </row>
    <row r="481" spans="1:20" x14ac:dyDescent="0.35">
      <c r="A481" t="s">
        <v>794</v>
      </c>
      <c r="B481">
        <v>5.7006196292385596</v>
      </c>
      <c r="C481">
        <v>8.5354552877182694</v>
      </c>
      <c r="D481">
        <v>6.8949976744054098</v>
      </c>
      <c r="E481">
        <v>4.8075348331550698</v>
      </c>
      <c r="F481">
        <v>5.9774598345973802</v>
      </c>
      <c r="G481">
        <v>6.5547687627751001</v>
      </c>
      <c r="H481">
        <v>1.799110974651E-4</v>
      </c>
      <c r="I481">
        <v>6.3752193424443897</v>
      </c>
      <c r="J481">
        <v>3.17010491253978</v>
      </c>
      <c r="K481">
        <v>1.799110974651E-4</v>
      </c>
      <c r="L481">
        <v>9.3016761060800093</v>
      </c>
      <c r="M481">
        <v>5.5547687627751001</v>
      </c>
      <c r="N481">
        <v>10.468803954015501</v>
      </c>
      <c r="O481">
        <v>7.7550674132609299</v>
      </c>
      <c r="P481">
        <v>7.3310967892120802</v>
      </c>
      <c r="Q481" t="s">
        <v>305</v>
      </c>
      <c r="R481" t="s">
        <v>306</v>
      </c>
      <c r="S481" t="b">
        <v>0</v>
      </c>
      <c r="T481" t="s">
        <v>692</v>
      </c>
    </row>
    <row r="482" spans="1:20" x14ac:dyDescent="0.35">
      <c r="A482" t="s">
        <v>795</v>
      </c>
      <c r="B482">
        <v>5.2166416874918999</v>
      </c>
      <c r="C482">
        <v>8.5564916903765305</v>
      </c>
      <c r="D482">
        <v>7.63618057900569</v>
      </c>
      <c r="E482">
        <v>4.35414521124184</v>
      </c>
      <c r="F482">
        <v>1.89471359260454</v>
      </c>
      <c r="G482">
        <v>5.2522655972226202</v>
      </c>
      <c r="H482">
        <v>-0.105286407395459</v>
      </c>
      <c r="I482">
        <v>5.2870310153832998</v>
      </c>
      <c r="J482">
        <v>3.80160418821306</v>
      </c>
      <c r="K482">
        <v>2.4796760933257</v>
      </c>
      <c r="L482">
        <v>6.3209783473066397</v>
      </c>
      <c r="M482">
        <v>2.89471359260454</v>
      </c>
      <c r="N482">
        <v>9.1211257853933301</v>
      </c>
      <c r="O482">
        <v>5.9170814056329997</v>
      </c>
      <c r="P482">
        <v>6.2697530239514698</v>
      </c>
      <c r="Q482" t="s">
        <v>383</v>
      </c>
      <c r="R482" t="s">
        <v>306</v>
      </c>
      <c r="S482" t="b">
        <v>1</v>
      </c>
      <c r="T482" t="s">
        <v>692</v>
      </c>
    </row>
    <row r="483" spans="1:20" x14ac:dyDescent="0.35">
      <c r="A483" t="s">
        <v>796</v>
      </c>
      <c r="B483">
        <v>6.7681843247769304</v>
      </c>
      <c r="C483">
        <v>8.5999128421871305</v>
      </c>
      <c r="D483">
        <v>4.75488750216347</v>
      </c>
      <c r="E483">
        <v>3.70043971814109</v>
      </c>
      <c r="F483">
        <v>3.90689059560852</v>
      </c>
      <c r="G483">
        <v>6.2479275134435897</v>
      </c>
      <c r="H483">
        <v>11.260331518557599</v>
      </c>
      <c r="I483">
        <v>7.0552824355011898</v>
      </c>
      <c r="J483">
        <v>3.5849625007211601</v>
      </c>
      <c r="K483">
        <v>2</v>
      </c>
      <c r="L483">
        <v>9.9053870050181292</v>
      </c>
      <c r="M483">
        <v>8.2045711442492006</v>
      </c>
      <c r="N483">
        <v>11.097373768990201</v>
      </c>
      <c r="O483">
        <v>7.8579809951275701</v>
      </c>
      <c r="P483">
        <v>7.9886846867721699</v>
      </c>
      <c r="Q483" t="s">
        <v>309</v>
      </c>
      <c r="R483" t="s">
        <v>306</v>
      </c>
      <c r="S483" t="b">
        <v>0</v>
      </c>
      <c r="T483" t="s">
        <v>692</v>
      </c>
    </row>
    <row r="484" spans="1:20" x14ac:dyDescent="0.35">
      <c r="A484" t="s">
        <v>797</v>
      </c>
      <c r="B484">
        <v>5.3853135225801898</v>
      </c>
      <c r="C484">
        <v>8.3926554979213606</v>
      </c>
      <c r="D484">
        <v>7.3019851389812898</v>
      </c>
      <c r="E484">
        <v>4.7706036784649797</v>
      </c>
      <c r="F484">
        <v>2.5779586005225901</v>
      </c>
      <c r="G484">
        <v>6.0373902191598798</v>
      </c>
      <c r="H484">
        <v>-0.22939632153501899</v>
      </c>
      <c r="I484">
        <v>5.4985241330281802</v>
      </c>
      <c r="J484">
        <v>3.8580665197153201</v>
      </c>
      <c r="K484">
        <v>2.5779586005225901</v>
      </c>
      <c r="L484">
        <v>7.3853135225801898</v>
      </c>
      <c r="M484">
        <v>2.3555661791861402</v>
      </c>
      <c r="N484">
        <v>8.8527527198188505</v>
      </c>
      <c r="O484">
        <v>5.32519253014262</v>
      </c>
      <c r="P484">
        <v>5.6285846735925498</v>
      </c>
      <c r="Q484" t="s">
        <v>309</v>
      </c>
      <c r="R484" t="s">
        <v>306</v>
      </c>
      <c r="S484" t="b">
        <v>0</v>
      </c>
      <c r="T484" t="s">
        <v>692</v>
      </c>
    </row>
    <row r="485" spans="1:20" x14ac:dyDescent="0.35">
      <c r="A485" t="s">
        <v>798</v>
      </c>
      <c r="B485">
        <v>9.5117526537673793</v>
      </c>
      <c r="C485">
        <v>10.126704472843199</v>
      </c>
      <c r="D485">
        <v>9.5736471874933198</v>
      </c>
      <c r="E485">
        <v>4.9068905956085196</v>
      </c>
      <c r="F485">
        <v>3.1699250014423099</v>
      </c>
      <c r="G485">
        <v>5.7279204545631996</v>
      </c>
      <c r="H485">
        <v>9.4115109880120702</v>
      </c>
      <c r="I485">
        <v>5.8579809951275701</v>
      </c>
      <c r="J485">
        <v>3.5849625007211601</v>
      </c>
      <c r="K485">
        <v>0</v>
      </c>
      <c r="L485">
        <v>5.4262647547020997</v>
      </c>
      <c r="M485">
        <v>3.70043971814109</v>
      </c>
      <c r="N485">
        <v>10.6456584324087</v>
      </c>
      <c r="O485">
        <v>5.9772799234999203</v>
      </c>
      <c r="P485">
        <v>8.4008794362821799</v>
      </c>
      <c r="Q485" t="s">
        <v>383</v>
      </c>
      <c r="R485" t="s">
        <v>306</v>
      </c>
      <c r="S485" t="b">
        <v>1</v>
      </c>
      <c r="T485" t="s">
        <v>692</v>
      </c>
    </row>
    <row r="486" spans="1:20" x14ac:dyDescent="0.35">
      <c r="A486" t="s">
        <v>799</v>
      </c>
      <c r="B486">
        <v>8.2129751773695094</v>
      </c>
      <c r="C486">
        <v>8.6337785223396804</v>
      </c>
      <c r="D486">
        <v>6.8078079221147298</v>
      </c>
      <c r="E486">
        <v>6.4187656313688297</v>
      </c>
      <c r="F486">
        <v>2.4414857078689098</v>
      </c>
      <c r="G486">
        <v>5.5912328273735898</v>
      </c>
      <c r="H486">
        <v>-0.55851429213109005</v>
      </c>
      <c r="I486">
        <v>5.6894132213124999</v>
      </c>
      <c r="J486">
        <v>3.0264482085900699</v>
      </c>
      <c r="K486">
        <v>-0.55851429213109005</v>
      </c>
      <c r="L486">
        <v>9.0075397460400008</v>
      </c>
      <c r="M486">
        <v>2.0264482085900699</v>
      </c>
      <c r="N486">
        <v>10.689413221312501</v>
      </c>
      <c r="O486">
        <v>5.0561955519841204</v>
      </c>
      <c r="P486">
        <v>-0.55851429213109005</v>
      </c>
      <c r="Q486" t="s">
        <v>383</v>
      </c>
      <c r="R486" t="s">
        <v>306</v>
      </c>
      <c r="S486" t="b">
        <v>1</v>
      </c>
      <c r="T486" t="s">
        <v>692</v>
      </c>
    </row>
    <row r="487" spans="1:20" x14ac:dyDescent="0.35">
      <c r="A487" t="s">
        <v>800</v>
      </c>
      <c r="B487">
        <v>10.0112272554233</v>
      </c>
      <c r="C487">
        <v>9.4136279290241696</v>
      </c>
      <c r="D487">
        <v>9.5176693881338092</v>
      </c>
      <c r="E487">
        <v>3.70043971814109</v>
      </c>
      <c r="F487">
        <v>1.5849625007211601</v>
      </c>
      <c r="G487">
        <v>5.6147098441152101</v>
      </c>
      <c r="H487">
        <v>0</v>
      </c>
      <c r="I487">
        <v>6</v>
      </c>
      <c r="J487">
        <v>3</v>
      </c>
      <c r="K487">
        <v>0</v>
      </c>
      <c r="L487">
        <v>6.9425145053392399</v>
      </c>
      <c r="M487">
        <v>3.32192809488736</v>
      </c>
      <c r="N487">
        <v>10.047123912113999</v>
      </c>
      <c r="O487">
        <v>7.10852445677817</v>
      </c>
      <c r="P487">
        <v>0</v>
      </c>
      <c r="Q487" t="s">
        <v>383</v>
      </c>
      <c r="R487" t="s">
        <v>306</v>
      </c>
      <c r="S487" t="b">
        <v>1</v>
      </c>
      <c r="T487" t="s">
        <v>692</v>
      </c>
    </row>
    <row r="488" spans="1:20" x14ac:dyDescent="0.35">
      <c r="A488" t="s">
        <v>801</v>
      </c>
      <c r="B488">
        <v>5.9913508737713297</v>
      </c>
      <c r="C488">
        <v>8.6214012640210296</v>
      </c>
      <c r="D488">
        <v>10.2283900710722</v>
      </c>
      <c r="E488">
        <v>3.71451066841251</v>
      </c>
      <c r="F488">
        <v>1.5990334509925701</v>
      </c>
      <c r="G488">
        <v>3.33599904515878</v>
      </c>
      <c r="H488">
        <v>1.4070950271415601E-2</v>
      </c>
      <c r="I488">
        <v>1.4070950271415601E-2</v>
      </c>
      <c r="J488">
        <v>5.9209615458799298</v>
      </c>
      <c r="K488">
        <v>1.5990334509925701</v>
      </c>
      <c r="L488">
        <v>2.01407095027142</v>
      </c>
      <c r="M488">
        <v>4.1839959517137304</v>
      </c>
      <c r="N488">
        <v>6.5376329063284304</v>
      </c>
      <c r="O488">
        <v>2.33599904515878</v>
      </c>
      <c r="P488">
        <v>1.4070950271415601E-2</v>
      </c>
      <c r="Q488" t="s">
        <v>383</v>
      </c>
      <c r="R488" t="s">
        <v>535</v>
      </c>
      <c r="S488" t="b">
        <v>1</v>
      </c>
      <c r="T488" t="s">
        <v>802</v>
      </c>
    </row>
    <row r="489" spans="1:20" x14ac:dyDescent="0.35">
      <c r="A489" t="s">
        <v>803</v>
      </c>
      <c r="B489">
        <v>5.5474507281257202</v>
      </c>
      <c r="C489">
        <v>6.4501535267707997</v>
      </c>
      <c r="D489">
        <v>10.353685110289399</v>
      </c>
      <c r="E489">
        <v>4.8312436941263099</v>
      </c>
      <c r="F489">
        <v>2.3888772068705599E-2</v>
      </c>
      <c r="G489">
        <v>3.0238887720687102</v>
      </c>
      <c r="H489">
        <v>2.3888772068705599E-2</v>
      </c>
      <c r="I489">
        <v>2.3888772068705599E-2</v>
      </c>
      <c r="J489">
        <v>6.4668322679174297</v>
      </c>
      <c r="K489">
        <v>1.02388877206871</v>
      </c>
      <c r="L489">
        <v>2.3888772068705599E-2</v>
      </c>
      <c r="M489">
        <v>4.9307793676772196</v>
      </c>
      <c r="N489">
        <v>2.3888772068705599E-2</v>
      </c>
      <c r="O489">
        <v>2.3888772068705599E-2</v>
      </c>
      <c r="P489">
        <v>2.3888772068705599E-2</v>
      </c>
      <c r="Q489" t="s">
        <v>383</v>
      </c>
      <c r="R489" t="s">
        <v>535</v>
      </c>
      <c r="S489" t="b">
        <v>1</v>
      </c>
      <c r="T489" t="s">
        <v>802</v>
      </c>
    </row>
    <row r="490" spans="1:20" x14ac:dyDescent="0.35">
      <c r="A490" t="s">
        <v>804</v>
      </c>
      <c r="B490">
        <v>5.8209726082518696</v>
      </c>
      <c r="C490">
        <v>8.0192422353881394</v>
      </c>
      <c r="D490">
        <v>8.8747045921896603</v>
      </c>
      <c r="E490">
        <v>5.0580118055527201</v>
      </c>
      <c r="F490">
        <v>1.0136176861942601</v>
      </c>
      <c r="G490">
        <v>3.0136176861942601</v>
      </c>
      <c r="H490">
        <v>1.36176861942638E-2</v>
      </c>
      <c r="I490">
        <v>1.36176861942638E-2</v>
      </c>
      <c r="J490">
        <v>6.1835426876365798</v>
      </c>
      <c r="K490">
        <v>2.5985801869154201</v>
      </c>
      <c r="L490">
        <v>1.5985801869154199</v>
      </c>
      <c r="M490">
        <v>4.9678139965811399</v>
      </c>
      <c r="N490">
        <v>1.36176861942638E-2</v>
      </c>
      <c r="O490">
        <v>1.36176861942638E-2</v>
      </c>
      <c r="P490">
        <v>1.36176861942638E-2</v>
      </c>
      <c r="Q490" t="s">
        <v>383</v>
      </c>
      <c r="R490" t="s">
        <v>535</v>
      </c>
      <c r="S490" t="b">
        <v>1</v>
      </c>
      <c r="T490" t="s">
        <v>802</v>
      </c>
    </row>
    <row r="491" spans="1:20" x14ac:dyDescent="0.35">
      <c r="A491" t="s">
        <v>805</v>
      </c>
      <c r="B491">
        <v>5.7515477420397296</v>
      </c>
      <c r="C491">
        <v>8.6309576012261395</v>
      </c>
      <c r="D491">
        <v>10.117704973148401</v>
      </c>
      <c r="E491">
        <v>4.48305890611383</v>
      </c>
      <c r="F491">
        <v>2.3627287476530801E-2</v>
      </c>
      <c r="G491">
        <v>2.6085897881976901</v>
      </c>
      <c r="H491">
        <v>2.3627287476530801E-2</v>
      </c>
      <c r="I491">
        <v>2.3627287476530801E-2</v>
      </c>
      <c r="J491">
        <v>5.8565173016412704</v>
      </c>
      <c r="K491">
        <v>1.6085897881976901</v>
      </c>
      <c r="L491">
        <v>2.02362728747653</v>
      </c>
      <c r="M491">
        <v>2.3455553823638899</v>
      </c>
      <c r="N491">
        <v>2.3627287476530801E-2</v>
      </c>
      <c r="O491">
        <v>2.3627287476530801E-2</v>
      </c>
      <c r="P491">
        <v>2.3627287476530801E-2</v>
      </c>
      <c r="Q491" t="s">
        <v>383</v>
      </c>
      <c r="R491" t="s">
        <v>535</v>
      </c>
      <c r="S491" t="b">
        <v>1</v>
      </c>
      <c r="T491" t="s">
        <v>802</v>
      </c>
    </row>
    <row r="492" spans="1:20" x14ac:dyDescent="0.35">
      <c r="A492" t="s">
        <v>806</v>
      </c>
      <c r="B492">
        <v>3.93063407081085</v>
      </c>
      <c r="C492">
        <v>8.25256216569821</v>
      </c>
      <c r="D492">
        <v>10.046111288230801</v>
      </c>
      <c r="E492">
        <v>4.4831750938396304</v>
      </c>
      <c r="F492">
        <v>2.3743475202332099E-2</v>
      </c>
      <c r="G492">
        <v>3.34567157008969</v>
      </c>
      <c r="H492">
        <v>2.3743475202332099E-2</v>
      </c>
      <c r="I492">
        <v>2.3743475202332099E-2</v>
      </c>
      <c r="J492">
        <v>4.4160608979810902</v>
      </c>
      <c r="K492">
        <v>2.02374347520233</v>
      </c>
      <c r="L492">
        <v>1.02374347520233</v>
      </c>
      <c r="M492">
        <v>3.48317509383963</v>
      </c>
      <c r="N492">
        <v>2.3743475202332099E-2</v>
      </c>
      <c r="O492">
        <v>2.3743475202332099E-2</v>
      </c>
      <c r="P492">
        <v>2.3743475202332099E-2</v>
      </c>
      <c r="Q492" t="s">
        <v>383</v>
      </c>
      <c r="R492" t="s">
        <v>535</v>
      </c>
      <c r="S492" t="b">
        <v>1</v>
      </c>
      <c r="T492" t="s">
        <v>802</v>
      </c>
    </row>
    <row r="493" spans="1:20" x14ac:dyDescent="0.35">
      <c r="A493" t="s">
        <v>807</v>
      </c>
      <c r="B493">
        <v>4.5689101720763299</v>
      </c>
      <c r="C493">
        <v>6.4029002206374104</v>
      </c>
      <c r="D493">
        <v>9.8924055621106604</v>
      </c>
      <c r="E493">
        <v>4.4376656387980802</v>
      </c>
      <c r="F493">
        <v>4.5348216019321201E-2</v>
      </c>
      <c r="G493">
        <v>1.0453482160193199</v>
      </c>
      <c r="H493">
        <v>4.5348216019321201E-2</v>
      </c>
      <c r="I493">
        <v>4.5348216019321201E-2</v>
      </c>
      <c r="J493">
        <v>4.9033292111468896</v>
      </c>
      <c r="K493">
        <v>1.0453482160193199</v>
      </c>
      <c r="L493">
        <v>4.5348216019321201E-2</v>
      </c>
      <c r="M493">
        <v>2.63031071674048</v>
      </c>
      <c r="N493">
        <v>4.5348216019321201E-2</v>
      </c>
      <c r="O493">
        <v>4.5348216019321201E-2</v>
      </c>
      <c r="P493">
        <v>4.5348216019321201E-2</v>
      </c>
      <c r="Q493" t="s">
        <v>383</v>
      </c>
      <c r="R493" t="s">
        <v>535</v>
      </c>
      <c r="S493" t="b">
        <v>1</v>
      </c>
      <c r="T493" t="s">
        <v>802</v>
      </c>
    </row>
    <row r="494" spans="1:20" x14ac:dyDescent="0.35">
      <c r="A494" t="s">
        <v>808</v>
      </c>
      <c r="B494">
        <v>2.3541352989087501</v>
      </c>
      <c r="C494">
        <v>8.0820557534719395</v>
      </c>
      <c r="D494">
        <v>10.327976138441899</v>
      </c>
      <c r="E494">
        <v>3.4916388226586799</v>
      </c>
      <c r="F494">
        <v>1.0322072040213801</v>
      </c>
      <c r="G494">
        <v>3.0322072040213799</v>
      </c>
      <c r="H494">
        <v>3.2207204021382801E-2</v>
      </c>
      <c r="I494">
        <v>3.2207204021382801E-2</v>
      </c>
      <c r="J494">
        <v>5.1614902209663498</v>
      </c>
      <c r="K494">
        <v>1.0322072040213801</v>
      </c>
      <c r="L494">
        <v>3.2207204021382801E-2</v>
      </c>
      <c r="M494">
        <v>4.8395621260789898</v>
      </c>
      <c r="N494">
        <v>3.2207204021382801E-2</v>
      </c>
      <c r="O494">
        <v>2.3541352989087501</v>
      </c>
      <c r="P494">
        <v>3.2207204021382801E-2</v>
      </c>
      <c r="Q494" t="s">
        <v>383</v>
      </c>
      <c r="R494" t="s">
        <v>535</v>
      </c>
      <c r="S494" t="b">
        <v>1</v>
      </c>
      <c r="T494" t="s">
        <v>802</v>
      </c>
    </row>
    <row r="495" spans="1:20" x14ac:dyDescent="0.35">
      <c r="A495" t="s">
        <v>809</v>
      </c>
      <c r="B495">
        <v>3.0206646012817799</v>
      </c>
      <c r="C495">
        <v>7.1905896027241001</v>
      </c>
      <c r="D495">
        <v>9.1525215618905804</v>
      </c>
      <c r="E495">
        <v>3.60562710200294</v>
      </c>
      <c r="F495">
        <v>1.0206646012817799</v>
      </c>
      <c r="G495">
        <v>2.3425926961691501</v>
      </c>
      <c r="H495">
        <v>2.0664601281783702E-2</v>
      </c>
      <c r="I495">
        <v>2.0664601281783702E-2</v>
      </c>
      <c r="J495">
        <v>5.3425926961691497</v>
      </c>
      <c r="K495">
        <v>1.0206646012817799</v>
      </c>
      <c r="L495">
        <v>2.0664601281783702E-2</v>
      </c>
      <c r="M495">
        <v>3.8280195233393899</v>
      </c>
      <c r="N495">
        <v>2.0664601281783702E-2</v>
      </c>
      <c r="O495">
        <v>1.0206646012817799</v>
      </c>
      <c r="P495">
        <v>2.0664601281783702E-2</v>
      </c>
      <c r="Q495" t="s">
        <v>383</v>
      </c>
      <c r="R495" t="s">
        <v>535</v>
      </c>
      <c r="S495" t="b">
        <v>1</v>
      </c>
      <c r="T495" t="s">
        <v>802</v>
      </c>
    </row>
    <row r="496" spans="1:20" x14ac:dyDescent="0.35">
      <c r="A496" t="s">
        <v>810</v>
      </c>
      <c r="B496">
        <v>4.6608538810610396</v>
      </c>
      <c r="C496">
        <v>7.1462807082312798</v>
      </c>
      <c r="D496">
        <v>10.6734225545641</v>
      </c>
      <c r="E496">
        <v>3.60196019200747</v>
      </c>
      <c r="F496">
        <v>2.0169976912863099</v>
      </c>
      <c r="G496">
        <v>2.8243526133439198</v>
      </c>
      <c r="H496">
        <v>1.6997691286314301E-2</v>
      </c>
      <c r="I496">
        <v>1.6997691286314301E-2</v>
      </c>
      <c r="J496">
        <v>5.6894230332578104</v>
      </c>
      <c r="K496">
        <v>1.60196019200747</v>
      </c>
      <c r="L496">
        <v>2.60196019200747</v>
      </c>
      <c r="M496">
        <v>4.4093151140650804</v>
      </c>
      <c r="N496">
        <v>1.6997691286314301E-2</v>
      </c>
      <c r="O496">
        <v>1.0169976912863099</v>
      </c>
      <c r="P496">
        <v>1.6997691286314301E-2</v>
      </c>
      <c r="Q496" t="s">
        <v>383</v>
      </c>
      <c r="R496" t="s">
        <v>535</v>
      </c>
      <c r="S496" t="b">
        <v>1</v>
      </c>
      <c r="T496" t="s">
        <v>802</v>
      </c>
    </row>
    <row r="497" spans="1:20" x14ac:dyDescent="0.35">
      <c r="A497" t="s">
        <v>811</v>
      </c>
      <c r="B497">
        <v>3.7168530152651802</v>
      </c>
      <c r="C497">
        <v>9.8666001347698593</v>
      </c>
      <c r="D497">
        <v>11.0945641048587</v>
      </c>
      <c r="E497">
        <v>4.6602694868988097</v>
      </c>
      <c r="F497">
        <v>1.64132971240896E-2</v>
      </c>
      <c r="G497">
        <v>3.3383413920114502</v>
      </c>
      <c r="H497">
        <v>1.64132971240896E-2</v>
      </c>
      <c r="I497">
        <v>1.64132971240896E-2</v>
      </c>
      <c r="J497">
        <v>5.5710021488017301</v>
      </c>
      <c r="K497">
        <v>2.0164132971240898</v>
      </c>
      <c r="L497">
        <v>2.6013757978452499</v>
      </c>
      <c r="M497">
        <v>5.2643408105676697</v>
      </c>
      <c r="N497">
        <v>1.64132971240896E-2</v>
      </c>
      <c r="O497">
        <v>2.82376821918169</v>
      </c>
      <c r="P497">
        <v>1.64132971240896E-2</v>
      </c>
      <c r="Q497" t="s">
        <v>383</v>
      </c>
      <c r="R497" t="s">
        <v>535</v>
      </c>
      <c r="S497" t="b">
        <v>1</v>
      </c>
      <c r="T497" t="s">
        <v>802</v>
      </c>
    </row>
    <row r="498" spans="1:20" x14ac:dyDescent="0.35">
      <c r="A498" t="s">
        <v>812</v>
      </c>
      <c r="B498">
        <v>4.6139450256749299</v>
      </c>
      <c r="C498">
        <v>7.4468350398396703</v>
      </c>
      <c r="D498">
        <v>9.7569029795169708</v>
      </c>
      <c r="E498">
        <v>4.3509106198411303</v>
      </c>
      <c r="F498">
        <v>1.0289825249537701</v>
      </c>
      <c r="G498">
        <v>3.0289825249537699</v>
      </c>
      <c r="H498">
        <v>2.89825249537717E-2</v>
      </c>
      <c r="I498">
        <v>2.89825249537717E-2</v>
      </c>
      <c r="J498">
        <v>4.9831788353406496</v>
      </c>
      <c r="K498">
        <v>1.0289825249537701</v>
      </c>
      <c r="L498">
        <v>1.0289825249537701</v>
      </c>
      <c r="M498">
        <v>3.7294222430948598</v>
      </c>
      <c r="N498">
        <v>2.89825249537717E-2</v>
      </c>
      <c r="O498">
        <v>1.0289825249537701</v>
      </c>
      <c r="P498">
        <v>2.89825249537717E-2</v>
      </c>
      <c r="Q498" t="s">
        <v>383</v>
      </c>
      <c r="R498" t="s">
        <v>535</v>
      </c>
      <c r="S498" t="b">
        <v>1</v>
      </c>
      <c r="T498" t="s">
        <v>802</v>
      </c>
    </row>
    <row r="499" spans="1:20" x14ac:dyDescent="0.35">
      <c r="A499" t="s">
        <v>813</v>
      </c>
      <c r="B499">
        <v>5.1730843796877499</v>
      </c>
      <c r="C499">
        <v>8.7344784092705101</v>
      </c>
      <c r="D499">
        <v>9.8486494291898197</v>
      </c>
      <c r="E499">
        <v>5.0475534976039</v>
      </c>
      <c r="F499">
        <v>3.1593782454417E-3</v>
      </c>
      <c r="G499">
        <v>4.0906222194957804</v>
      </c>
      <c r="H499">
        <v>3.1593782454417E-3</v>
      </c>
      <c r="I499">
        <v>3.1593782454417E-3</v>
      </c>
      <c r="J499">
        <v>6.7035990963865304</v>
      </c>
      <c r="K499">
        <v>1.00315937824544</v>
      </c>
      <c r="L499">
        <v>3.46259099688274</v>
      </c>
      <c r="M499">
        <v>5.5577482299230798</v>
      </c>
      <c r="N499">
        <v>7.4788928092118399</v>
      </c>
      <c r="O499">
        <v>1.00315937824544</v>
      </c>
      <c r="P499">
        <v>3.1593782454417E-3</v>
      </c>
      <c r="Q499" t="s">
        <v>383</v>
      </c>
      <c r="R499" t="s">
        <v>535</v>
      </c>
      <c r="S499" t="b">
        <v>1</v>
      </c>
      <c r="T499" t="s">
        <v>802</v>
      </c>
    </row>
    <row r="500" spans="1:20" x14ac:dyDescent="0.35">
      <c r="A500" t="s">
        <v>814</v>
      </c>
      <c r="B500">
        <v>4.8220483482578604</v>
      </c>
      <c r="C500">
        <v>8.5921222542360098</v>
      </c>
      <c r="D500">
        <v>9.27443668989104</v>
      </c>
      <c r="E500">
        <v>4.9215840218087799</v>
      </c>
      <c r="F500">
        <v>1.4693426200256999E-2</v>
      </c>
      <c r="G500">
        <v>3.3366215210876198</v>
      </c>
      <c r="H500">
        <v>1.4693426200256999E-2</v>
      </c>
      <c r="I500">
        <v>1.4693426200256999E-2</v>
      </c>
      <c r="J500">
        <v>6.3184741743773598</v>
      </c>
      <c r="K500">
        <v>1.4693426200256999E-2</v>
      </c>
      <c r="L500">
        <v>1.4693426200256999E-2</v>
      </c>
      <c r="M500">
        <v>5.0146934262002603</v>
      </c>
      <c r="N500">
        <v>1.4693426200256999E-2</v>
      </c>
      <c r="O500">
        <v>1.4693426200256999E-2</v>
      </c>
      <c r="P500">
        <v>1.4693426200256999E-2</v>
      </c>
      <c r="Q500" t="s">
        <v>383</v>
      </c>
      <c r="R500" t="s">
        <v>535</v>
      </c>
      <c r="S500" t="b">
        <v>1</v>
      </c>
      <c r="T500" t="s">
        <v>802</v>
      </c>
    </row>
    <row r="501" spans="1:20" x14ac:dyDescent="0.35">
      <c r="A501" t="s">
        <v>815</v>
      </c>
      <c r="B501">
        <v>5.9414750125487998</v>
      </c>
      <c r="C501">
        <v>7.9473756139884904</v>
      </c>
      <c r="D501">
        <v>10.0372611175057</v>
      </c>
      <c r="E501">
        <v>4.3326657698732802</v>
      </c>
      <c r="F501">
        <v>1.07376749859147E-2</v>
      </c>
      <c r="G501">
        <v>4.5957001757070701</v>
      </c>
      <c r="H501">
        <v>1.07376749859147E-2</v>
      </c>
      <c r="I501">
        <v>1.07376749859147E-2</v>
      </c>
      <c r="J501">
        <v>6.4370024296880102</v>
      </c>
      <c r="K501">
        <v>2.3326657698732798</v>
      </c>
      <c r="L501">
        <v>2.0107376749859101</v>
      </c>
      <c r="M501">
        <v>4.0107376749859096</v>
      </c>
      <c r="N501">
        <v>1.07376749859147E-2</v>
      </c>
      <c r="O501">
        <v>1.07376749859147E-2</v>
      </c>
      <c r="P501">
        <v>1.07376749859147E-2</v>
      </c>
      <c r="Q501" t="s">
        <v>383</v>
      </c>
      <c r="R501" t="s">
        <v>535</v>
      </c>
      <c r="S501" t="b">
        <v>1</v>
      </c>
      <c r="T501" t="s">
        <v>802</v>
      </c>
    </row>
    <row r="502" spans="1:20" x14ac:dyDescent="0.35">
      <c r="A502" t="s">
        <v>816</v>
      </c>
      <c r="B502">
        <v>6.0278394681678797</v>
      </c>
      <c r="C502">
        <v>8.1552187746440996</v>
      </c>
      <c r="D502">
        <v>9.3913340557808809</v>
      </c>
      <c r="E502">
        <v>4.5904341558605797</v>
      </c>
      <c r="F502">
        <v>2.32739975002678</v>
      </c>
      <c r="G502">
        <v>4.0054716551394201</v>
      </c>
      <c r="H502">
        <v>5.4716551394212998E-3</v>
      </c>
      <c r="I502">
        <v>5.4716551394212998E-3</v>
      </c>
      <c r="J502">
        <v>7.7197171728055398</v>
      </c>
      <c r="K502">
        <v>2.0054716551394201</v>
      </c>
      <c r="L502">
        <v>2.0054716551394201</v>
      </c>
      <c r="M502">
        <v>5.09293449638976</v>
      </c>
      <c r="N502">
        <v>9.6053844973265505</v>
      </c>
      <c r="O502">
        <v>2.81282657719703</v>
      </c>
      <c r="P502">
        <v>5.4716551394212998E-3</v>
      </c>
      <c r="Q502" t="s">
        <v>383</v>
      </c>
      <c r="R502" t="s">
        <v>535</v>
      </c>
      <c r="S502" t="b">
        <v>1</v>
      </c>
      <c r="T502" t="s">
        <v>802</v>
      </c>
    </row>
    <row r="503" spans="1:20" x14ac:dyDescent="0.35">
      <c r="A503" t="s">
        <v>817</v>
      </c>
      <c r="B503">
        <v>5.1788402345948397</v>
      </c>
      <c r="C503">
        <v>9.0032686700113906</v>
      </c>
      <c r="D503">
        <v>10.2147084825497</v>
      </c>
      <c r="E503">
        <v>4.8162701552101304</v>
      </c>
      <c r="F503">
        <v>8.9152331525286996E-3</v>
      </c>
      <c r="G503">
        <v>2.8162701552101299</v>
      </c>
      <c r="H503">
        <v>8.9152331525286996E-3</v>
      </c>
      <c r="I503">
        <v>8.9152331525286996E-3</v>
      </c>
      <c r="J503">
        <v>5.2183685987814803</v>
      </c>
      <c r="K503">
        <v>1.00891523315253</v>
      </c>
      <c r="L503">
        <v>8.9152331525286996E-3</v>
      </c>
      <c r="M503">
        <v>3.3308433280398901</v>
      </c>
      <c r="N503">
        <v>8.9152331525286996E-3</v>
      </c>
      <c r="O503">
        <v>1.00891523315253</v>
      </c>
      <c r="P503">
        <v>8.9152331525286996E-3</v>
      </c>
      <c r="Q503" t="s">
        <v>383</v>
      </c>
      <c r="R503" t="s">
        <v>535</v>
      </c>
      <c r="S503" t="b">
        <v>1</v>
      </c>
      <c r="T503" t="s">
        <v>802</v>
      </c>
    </row>
    <row r="504" spans="1:20" x14ac:dyDescent="0.35">
      <c r="A504" t="s">
        <v>818</v>
      </c>
      <c r="B504">
        <v>3.5954790570566502</v>
      </c>
      <c r="C504">
        <v>7.7519835427366397</v>
      </c>
      <c r="D504">
        <v>10.9249016884909</v>
      </c>
      <c r="E504">
        <v>4.0105165563354896</v>
      </c>
      <c r="F504">
        <v>1.0516556335495E-2</v>
      </c>
      <c r="G504">
        <v>3.5954790570566502</v>
      </c>
      <c r="H504">
        <v>1.0516556335495E-2</v>
      </c>
      <c r="I504">
        <v>1.0516556335495E-2</v>
      </c>
      <c r="J504">
        <v>4.3324446512228603</v>
      </c>
      <c r="K504">
        <v>1.0516556335495E-2</v>
      </c>
      <c r="L504">
        <v>1.0516556335495E-2</v>
      </c>
      <c r="M504">
        <v>1.5954790570566499</v>
      </c>
      <c r="N504">
        <v>1.0516556335495E-2</v>
      </c>
      <c r="O504">
        <v>1.0516556335495E-2</v>
      </c>
      <c r="P504">
        <v>1.0516556335495E-2</v>
      </c>
      <c r="Q504" t="s">
        <v>383</v>
      </c>
      <c r="R504" t="s">
        <v>535</v>
      </c>
      <c r="S504" t="b">
        <v>1</v>
      </c>
      <c r="T504" t="s">
        <v>802</v>
      </c>
    </row>
    <row r="505" spans="1:20" x14ac:dyDescent="0.35">
      <c r="A505" t="s">
        <v>819</v>
      </c>
      <c r="B505">
        <v>6.1636938746669898</v>
      </c>
      <c r="C505">
        <v>8.6757248529342998</v>
      </c>
      <c r="D505">
        <v>10.033537483520201</v>
      </c>
      <c r="E505">
        <v>4.1838717566046197</v>
      </c>
      <c r="F505">
        <v>1.01394675516231</v>
      </c>
      <c r="G505">
        <v>4.5989092558834699</v>
      </c>
      <c r="H505">
        <v>1.39467551623096E-2</v>
      </c>
      <c r="I505">
        <v>1.39467551623096E-2</v>
      </c>
      <c r="J505">
        <v>5.5989092558834699</v>
      </c>
      <c r="K505">
        <v>3.0139467551623098</v>
      </c>
      <c r="L505">
        <v>4.3358748500496702</v>
      </c>
      <c r="M505">
        <v>1.5989092558834701</v>
      </c>
      <c r="N505">
        <v>1.39467551623096E-2</v>
      </c>
      <c r="O505">
        <v>1.01394675516231</v>
      </c>
      <c r="P505">
        <v>1.39467551623096E-2</v>
      </c>
      <c r="Q505" t="s">
        <v>383</v>
      </c>
      <c r="R505" t="s">
        <v>535</v>
      </c>
      <c r="S505" t="b">
        <v>1</v>
      </c>
      <c r="T505" t="s">
        <v>802</v>
      </c>
    </row>
    <row r="506" spans="1:20" x14ac:dyDescent="0.35">
      <c r="A506" t="s">
        <v>820</v>
      </c>
      <c r="B506">
        <v>5.2872176653384804</v>
      </c>
      <c r="C506">
        <v>8.0671961484647792</v>
      </c>
      <c r="D506">
        <v>10.348766505736</v>
      </c>
      <c r="E506">
        <v>4.3612182467822604</v>
      </c>
      <c r="F506">
        <v>3.9290151894898102E-2</v>
      </c>
      <c r="G506">
        <v>3.36121824678226</v>
      </c>
      <c r="H506">
        <v>3.9290151894898102E-2</v>
      </c>
      <c r="I506">
        <v>3.9290151894898102E-2</v>
      </c>
      <c r="J506">
        <v>4.20921515333721</v>
      </c>
      <c r="K506">
        <v>1.0392901518949</v>
      </c>
      <c r="L506">
        <v>1.0392901518949</v>
      </c>
      <c r="M506">
        <v>2.6242526526160499</v>
      </c>
      <c r="N506">
        <v>3.9290151894898102E-2</v>
      </c>
      <c r="O506">
        <v>3.9290151894898102E-2</v>
      </c>
      <c r="P506">
        <v>3.9290151894898102E-2</v>
      </c>
      <c r="Q506" t="s">
        <v>383</v>
      </c>
      <c r="R506" t="s">
        <v>535</v>
      </c>
      <c r="S506" t="b">
        <v>1</v>
      </c>
      <c r="T506" t="s">
        <v>802</v>
      </c>
    </row>
    <row r="507" spans="1:20" x14ac:dyDescent="0.35">
      <c r="A507" t="s">
        <v>821</v>
      </c>
      <c r="B507">
        <v>4.5394865350039302</v>
      </c>
      <c r="C507">
        <v>7.3013267978091703</v>
      </c>
      <c r="D507">
        <v>9.1983189323514498</v>
      </c>
      <c r="E507">
        <v>3.6008870796680799</v>
      </c>
      <c r="F507">
        <v>1.5924578946921401E-2</v>
      </c>
      <c r="G507">
        <v>3.7163642970880102</v>
      </c>
      <c r="H507">
        <v>1.5924578946921401E-2</v>
      </c>
      <c r="I507">
        <v>1.5924578946921401E-2</v>
      </c>
      <c r="J507">
        <v>5.4082420017256796</v>
      </c>
      <c r="K507">
        <v>2.3378526738342802</v>
      </c>
      <c r="L507">
        <v>2.0159245789469198</v>
      </c>
      <c r="M507">
        <v>3.0159245789469198</v>
      </c>
      <c r="N507">
        <v>1.5924578946921401E-2</v>
      </c>
      <c r="O507">
        <v>1.5924578946921401E-2</v>
      </c>
      <c r="P507">
        <v>1.5924578946921401E-2</v>
      </c>
      <c r="Q507" t="s">
        <v>383</v>
      </c>
      <c r="R507" t="s">
        <v>535</v>
      </c>
      <c r="S507" t="b">
        <v>1</v>
      </c>
      <c r="T507" t="s">
        <v>802</v>
      </c>
    </row>
    <row r="508" spans="1:20" x14ac:dyDescent="0.35">
      <c r="A508" t="s">
        <v>822</v>
      </c>
      <c r="B508">
        <v>8.1858163816821605</v>
      </c>
      <c r="C508">
        <v>8.1196494577164202</v>
      </c>
      <c r="D508">
        <v>9.0666032233547806</v>
      </c>
      <c r="E508">
        <v>3.00590729166723</v>
      </c>
      <c r="F508">
        <v>3.46533891030453</v>
      </c>
      <c r="G508">
        <v>5.2153606572961797</v>
      </c>
      <c r="H508">
        <v>6.5908697923883803</v>
      </c>
      <c r="I508">
        <v>6.15565441117191</v>
      </c>
      <c r="J508">
        <v>6.2153606572961797</v>
      </c>
      <c r="K508">
        <v>1.00590729166723</v>
      </c>
      <c r="L508">
        <v>5.2153606572961797</v>
      </c>
      <c r="M508">
        <v>6.6352639117468399</v>
      </c>
      <c r="N508">
        <v>10.6370843473712</v>
      </c>
      <c r="O508">
        <v>4.52946924772424</v>
      </c>
      <c r="P508">
        <v>5.9072916672284004E-3</v>
      </c>
      <c r="Q508" t="s">
        <v>305</v>
      </c>
      <c r="R508" t="s">
        <v>535</v>
      </c>
      <c r="S508" t="b">
        <v>0</v>
      </c>
      <c r="T508" t="s">
        <v>802</v>
      </c>
    </row>
    <row r="509" spans="1:20" x14ac:dyDescent="0.35">
      <c r="A509" t="s">
        <v>823</v>
      </c>
      <c r="B509">
        <v>3.1909382682825802</v>
      </c>
      <c r="C509">
        <v>6.2304666324692199</v>
      </c>
      <c r="D509">
        <v>8.2401817873024292</v>
      </c>
      <c r="E509">
        <v>2.6059757675614201</v>
      </c>
      <c r="F509">
        <v>4.7759007690037398</v>
      </c>
      <c r="G509">
        <v>4.3429413617276298</v>
      </c>
      <c r="H509">
        <v>2.1013266840268399E-2</v>
      </c>
      <c r="I509">
        <v>6.2304666324692199</v>
      </c>
      <c r="J509">
        <v>4.2689407802838497</v>
      </c>
      <c r="K509">
        <v>1.6059757675614199</v>
      </c>
      <c r="L509">
        <v>4.6648694566149898</v>
      </c>
      <c r="M509">
        <v>5.3064154857025203</v>
      </c>
      <c r="N509">
        <v>2.1013266840268399E-2</v>
      </c>
      <c r="O509">
        <v>4.3429413617276298</v>
      </c>
      <c r="P509">
        <v>2.1013266840268399E-2</v>
      </c>
      <c r="Q509" t="s">
        <v>305</v>
      </c>
      <c r="R509" t="s">
        <v>535</v>
      </c>
      <c r="S509" t="b">
        <v>0</v>
      </c>
      <c r="T509" t="s">
        <v>802</v>
      </c>
    </row>
    <row r="510" spans="1:20" x14ac:dyDescent="0.35">
      <c r="A510" t="s">
        <v>824</v>
      </c>
      <c r="B510">
        <v>5.4417890505681896</v>
      </c>
      <c r="C510">
        <v>7.7073791613057399</v>
      </c>
      <c r="D510">
        <v>8.7295505423043593</v>
      </c>
      <c r="E510">
        <v>3.8872001988905498</v>
      </c>
      <c r="F510">
        <v>7.4340946587781902</v>
      </c>
      <c r="G510">
        <v>7.3050527137764503</v>
      </c>
      <c r="H510">
        <v>-0.112799801109449</v>
      </c>
      <c r="I510">
        <v>6.7820179621984904</v>
      </c>
      <c r="J510">
        <v>6.4107621549475597</v>
      </c>
      <c r="K510">
        <v>3.6945551209481602</v>
      </c>
      <c r="L510">
        <v>5.4721626996117099</v>
      </c>
      <c r="M510">
        <v>5.9746630401408902</v>
      </c>
      <c r="N510">
        <v>10.9885193533138</v>
      </c>
      <c r="O510">
        <v>4.9315943182490001</v>
      </c>
      <c r="P510">
        <v>8.6816160652406609</v>
      </c>
      <c r="Q510" t="s">
        <v>305</v>
      </c>
      <c r="R510" t="s">
        <v>535</v>
      </c>
      <c r="S510" t="b">
        <v>0</v>
      </c>
      <c r="T510" t="s">
        <v>802</v>
      </c>
    </row>
    <row r="511" spans="1:20" x14ac:dyDescent="0.35">
      <c r="A511" t="s">
        <v>825</v>
      </c>
      <c r="B511">
        <v>4.0885012628495101</v>
      </c>
      <c r="C511">
        <v>7.2864406404614197</v>
      </c>
      <c r="D511">
        <v>7.4604700402364701</v>
      </c>
      <c r="E511">
        <v>3.3229665164865301</v>
      </c>
      <c r="F511">
        <v>6.94355292693841</v>
      </c>
      <c r="G511">
        <v>6.3229665164865301</v>
      </c>
      <c r="H511">
        <v>1.0384215991690001E-3</v>
      </c>
      <c r="I511">
        <v>2.5860009223203302</v>
      </c>
      <c r="J511">
        <v>6.2678249622940703</v>
      </c>
      <c r="K511">
        <v>4.0885012628495101</v>
      </c>
      <c r="L511">
        <v>4.7014781397402601</v>
      </c>
      <c r="M511">
        <v>5.0454325409576199</v>
      </c>
      <c r="N511">
        <v>9.2370526134992499</v>
      </c>
      <c r="O511">
        <v>3.4604700402364701</v>
      </c>
      <c r="P511">
        <v>5.8083933436567703</v>
      </c>
      <c r="Q511" t="s">
        <v>305</v>
      </c>
      <c r="R511" t="s">
        <v>535</v>
      </c>
      <c r="S511" t="b">
        <v>0</v>
      </c>
      <c r="T511" t="s">
        <v>802</v>
      </c>
    </row>
    <row r="512" spans="1:20" x14ac:dyDescent="0.35">
      <c r="A512" t="s">
        <v>826</v>
      </c>
      <c r="B512">
        <v>3.9157812343931702</v>
      </c>
      <c r="C512">
        <v>6.7770749635615797</v>
      </c>
      <c r="D512">
        <v>9.14844199118345</v>
      </c>
      <c r="E512">
        <v>3.9157812343931702</v>
      </c>
      <c r="F512">
        <v>5.6527468285593798</v>
      </c>
      <c r="G512">
        <v>5.0963534800349901</v>
      </c>
      <c r="H512">
        <v>8.7334044919046097</v>
      </c>
      <c r="I512">
        <v>3.9157812343931702</v>
      </c>
      <c r="J512">
        <v>5.4351553934867498</v>
      </c>
      <c r="K512">
        <v>2.8162455608422601</v>
      </c>
      <c r="L512">
        <v>4.5938531395058098</v>
      </c>
      <c r="M512">
        <v>6.5324525948416703</v>
      </c>
      <c r="N512">
        <v>8.8906387846554007E-3</v>
      </c>
      <c r="O512">
        <v>3.5938531395058102</v>
      </c>
      <c r="P512">
        <v>8.8906387846554007E-3</v>
      </c>
      <c r="Q512" t="s">
        <v>305</v>
      </c>
      <c r="R512" t="s">
        <v>535</v>
      </c>
      <c r="S512" t="b">
        <v>0</v>
      </c>
      <c r="T512" t="s">
        <v>802</v>
      </c>
    </row>
    <row r="513" spans="1:20" x14ac:dyDescent="0.35">
      <c r="A513" t="s">
        <v>827</v>
      </c>
      <c r="B513">
        <v>4.5947821770919903</v>
      </c>
      <c r="C513">
        <v>6.6680311591226298</v>
      </c>
      <c r="D513">
        <v>9.0266279640573899</v>
      </c>
      <c r="E513">
        <v>3.1797446778131402</v>
      </c>
      <c r="F513">
        <v>5.94055701393372</v>
      </c>
      <c r="G513">
        <v>5.2577471898144204</v>
      </c>
      <c r="H513">
        <v>9.8196763708324006E-3</v>
      </c>
      <c r="I513">
        <v>7.3496696792554603</v>
      </c>
      <c r="J513">
        <v>6.5796752847017803</v>
      </c>
      <c r="K513">
        <v>2.5947821770919899</v>
      </c>
      <c r="L513">
        <v>2.8171745984284402</v>
      </c>
      <c r="M513">
        <v>5.5016727727005099</v>
      </c>
      <c r="N513">
        <v>9.9870995998707492</v>
      </c>
      <c r="O513">
        <v>4.8171745984284398</v>
      </c>
      <c r="P513">
        <v>9.8196763708324006E-3</v>
      </c>
      <c r="Q513" t="s">
        <v>305</v>
      </c>
      <c r="R513" t="s">
        <v>535</v>
      </c>
      <c r="S513" t="b">
        <v>0</v>
      </c>
      <c r="T513" t="s">
        <v>802</v>
      </c>
    </row>
    <row r="514" spans="1:20" x14ac:dyDescent="0.35">
      <c r="A514" t="s">
        <v>828</v>
      </c>
      <c r="B514">
        <v>4.1699250014423104</v>
      </c>
      <c r="C514">
        <v>7.9188632372745902</v>
      </c>
      <c r="D514">
        <v>8.5430318202552407</v>
      </c>
      <c r="E514">
        <v>3.1699250014423099</v>
      </c>
      <c r="F514">
        <v>6.10852445677817</v>
      </c>
      <c r="G514">
        <v>6.8579809951275701</v>
      </c>
      <c r="H514">
        <v>0</v>
      </c>
      <c r="I514">
        <v>0</v>
      </c>
      <c r="J514">
        <v>6.5698556083309496</v>
      </c>
      <c r="K514">
        <v>3.32192809488736</v>
      </c>
      <c r="L514">
        <v>6.1699250014423104</v>
      </c>
      <c r="M514">
        <v>5.32192809488736</v>
      </c>
      <c r="N514">
        <v>9.3060616894283399</v>
      </c>
      <c r="O514">
        <v>5.08746284125034</v>
      </c>
      <c r="P514">
        <v>8.0056245491938807</v>
      </c>
      <c r="Q514" t="s">
        <v>305</v>
      </c>
      <c r="R514" t="s">
        <v>535</v>
      </c>
      <c r="S514" t="b">
        <v>0</v>
      </c>
      <c r="T514" t="s">
        <v>802</v>
      </c>
    </row>
    <row r="515" spans="1:20" x14ac:dyDescent="0.35">
      <c r="A515" t="s">
        <v>829</v>
      </c>
      <c r="B515">
        <v>5.1705506266771701</v>
      </c>
      <c r="C515">
        <v>7.9109471262436504</v>
      </c>
      <c r="D515">
        <v>8.5375666110930695</v>
      </c>
      <c r="E515">
        <v>3.4411982166208399</v>
      </c>
      <c r="F515">
        <v>5.3225537201222197</v>
      </c>
      <c r="G515">
        <v>6.026160717342</v>
      </c>
      <c r="H515">
        <v>-0.80672929682274697</v>
      </c>
      <c r="I515">
        <v>6.9143698918844398</v>
      </c>
      <c r="J515">
        <v>6.0880884664851997</v>
      </c>
      <c r="K515">
        <v>2.7782332038984099</v>
      </c>
      <c r="L515">
        <v>5.7478595548548901</v>
      </c>
      <c r="M515">
        <v>6.4220893936731303</v>
      </c>
      <c r="N515">
        <v>10.270086300228099</v>
      </c>
      <c r="O515">
        <v>3.51519879806462</v>
      </c>
      <c r="P515">
        <v>2.36319570461957</v>
      </c>
      <c r="Q515" t="s">
        <v>305</v>
      </c>
      <c r="R515" t="s">
        <v>535</v>
      </c>
      <c r="S515" t="b">
        <v>0</v>
      </c>
      <c r="T515" t="s">
        <v>802</v>
      </c>
    </row>
    <row r="516" spans="1:20" x14ac:dyDescent="0.35">
      <c r="A516" t="s">
        <v>830</v>
      </c>
      <c r="B516">
        <v>4.7072321061053497</v>
      </c>
      <c r="C516">
        <v>7.8522824389086301</v>
      </c>
      <c r="D516">
        <v>9.3082885829467994</v>
      </c>
      <c r="E516">
        <v>4.8647733830918201</v>
      </c>
      <c r="F516">
        <v>4.1767173894065603</v>
      </c>
      <c r="G516">
        <v>3.00679238796425</v>
      </c>
      <c r="H516">
        <v>6.7923879642523997E-3</v>
      </c>
      <c r="I516">
        <v>6.7923879642523997E-3</v>
      </c>
      <c r="J516">
        <v>6.09425522921459</v>
      </c>
      <c r="K516">
        <v>6.7923879642523997E-3</v>
      </c>
      <c r="L516">
        <v>2.3287204828516099</v>
      </c>
      <c r="M516">
        <v>4.8141473100218599</v>
      </c>
      <c r="N516">
        <v>7.5145870281629499</v>
      </c>
      <c r="O516">
        <v>2.59175488868541</v>
      </c>
      <c r="P516">
        <v>6.7923879642523997E-3</v>
      </c>
      <c r="Q516" t="s">
        <v>305</v>
      </c>
      <c r="R516" t="s">
        <v>535</v>
      </c>
      <c r="S516" t="b">
        <v>0</v>
      </c>
      <c r="T516" t="s">
        <v>802</v>
      </c>
    </row>
    <row r="517" spans="1:20" x14ac:dyDescent="0.35">
      <c r="A517" t="s">
        <v>831</v>
      </c>
      <c r="B517">
        <v>4.7025165613394302</v>
      </c>
      <c r="C517">
        <v>8.0519253926489007</v>
      </c>
      <c r="D517">
        <v>8.9029436511790898</v>
      </c>
      <c r="E517">
        <v>4.3240049380857002</v>
      </c>
      <c r="F517">
        <v>5.1720018446406497</v>
      </c>
      <c r="G517">
        <v>5.7299972977615399</v>
      </c>
      <c r="H517">
        <v>2.0768431983384E-3</v>
      </c>
      <c r="I517">
        <v>2.0020768431983398</v>
      </c>
      <c r="J517">
        <v>6.1720018446406497</v>
      </c>
      <c r="K517">
        <v>2.0020768431983398</v>
      </c>
      <c r="L517">
        <v>3.4615084618356402</v>
      </c>
      <c r="M517">
        <v>6.0895396844486802</v>
      </c>
      <c r="N517">
        <v>6.6459330329730602</v>
      </c>
      <c r="O517">
        <v>4.5870393439194901</v>
      </c>
      <c r="P517">
        <v>2.0768431983384E-3</v>
      </c>
      <c r="Q517" t="s">
        <v>305</v>
      </c>
      <c r="R517" t="s">
        <v>535</v>
      </c>
      <c r="S517" t="b">
        <v>0</v>
      </c>
      <c r="T517" t="s">
        <v>802</v>
      </c>
    </row>
    <row r="518" spans="1:20" x14ac:dyDescent="0.35">
      <c r="A518" t="s">
        <v>832</v>
      </c>
      <c r="B518">
        <v>4.2620865962348002</v>
      </c>
      <c r="C518">
        <v>4.9683553931780899</v>
      </c>
      <c r="D518">
        <v>8.0963081241450894</v>
      </c>
      <c r="E518">
        <v>3.7145988009323099</v>
      </c>
      <c r="F518">
        <v>6.0141590827912204</v>
      </c>
      <c r="G518">
        <v>5.5377210388482299</v>
      </c>
      <c r="H518">
        <v>1.41590827912159E-2</v>
      </c>
      <c r="I518">
        <v>1.41590827912159E-2</v>
      </c>
      <c r="J518">
        <v>6.1639062022958999</v>
      </c>
      <c r="K518">
        <v>3.0141590827912199</v>
      </c>
      <c r="L518">
        <v>3.1840840842335298</v>
      </c>
      <c r="M518">
        <v>6.7556260691923598</v>
      </c>
      <c r="N518">
        <v>6.8215140048488196</v>
      </c>
      <c r="O518">
        <v>4.4735907014285097</v>
      </c>
      <c r="P518">
        <v>1.41590827912159E-2</v>
      </c>
      <c r="Q518" t="s">
        <v>305</v>
      </c>
      <c r="R518" t="s">
        <v>535</v>
      </c>
      <c r="S518" t="b">
        <v>0</v>
      </c>
      <c r="T518" t="s">
        <v>802</v>
      </c>
    </row>
    <row r="519" spans="1:20" x14ac:dyDescent="0.35">
      <c r="A519" t="s">
        <v>833</v>
      </c>
      <c r="B519">
        <v>4.4747729315929199</v>
      </c>
      <c r="C519">
        <v>7.1028041542059599</v>
      </c>
      <c r="D519">
        <v>8.9637085445402995</v>
      </c>
      <c r="E519">
        <v>4.0153413129556199</v>
      </c>
      <c r="F519">
        <v>7.0265685683788703</v>
      </c>
      <c r="G519">
        <v>5.7702288151190899</v>
      </c>
      <c r="H519">
        <v>10.7991580722758</v>
      </c>
      <c r="I519">
        <v>6.63005115707083</v>
      </c>
      <c r="J519">
        <v>4.7157810310967099</v>
      </c>
      <c r="K519">
        <v>2.8226962350132201</v>
      </c>
      <c r="L519">
        <v>4.6003038136767804</v>
      </c>
      <c r="M519">
        <v>5.87332230808319</v>
      </c>
      <c r="N519">
        <v>1.53413129556199E-2</v>
      </c>
      <c r="O519">
        <v>5.1028041542059599</v>
      </c>
      <c r="P519">
        <v>1.53413129556199E-2</v>
      </c>
      <c r="Q519" t="s">
        <v>305</v>
      </c>
      <c r="R519" t="s">
        <v>535</v>
      </c>
      <c r="S519" t="b">
        <v>0</v>
      </c>
      <c r="T519" t="s">
        <v>802</v>
      </c>
    </row>
    <row r="520" spans="1:20" x14ac:dyDescent="0.35">
      <c r="A520" t="s">
        <v>834</v>
      </c>
      <c r="B520">
        <v>6.23335995798144</v>
      </c>
      <c r="C520">
        <v>8.3683710623826002</v>
      </c>
      <c r="D520">
        <v>10.086926145167199</v>
      </c>
      <c r="E520">
        <v>4.1775067232479302</v>
      </c>
      <c r="F520">
        <v>6.5294920519914701</v>
      </c>
      <c r="G520">
        <v>6.6160797369875599</v>
      </c>
      <c r="H520">
        <v>-7.0420790195660193E-2</v>
      </c>
      <c r="I520">
        <v>6.2149814286665901</v>
      </c>
      <c r="J520">
        <v>6.6438247274704603</v>
      </c>
      <c r="K520">
        <v>6.23335995798144</v>
      </c>
      <c r="L520">
        <v>2.9295792098043401</v>
      </c>
      <c r="M520">
        <v>5.8837755201912199</v>
      </c>
      <c r="N520">
        <v>10.570727807215601</v>
      </c>
      <c r="O520">
        <v>3.7369341318619398</v>
      </c>
      <c r="P520">
        <v>5.9519470228327904</v>
      </c>
      <c r="Q520" t="s">
        <v>305</v>
      </c>
      <c r="R520" t="s">
        <v>535</v>
      </c>
      <c r="S520" t="b">
        <v>0</v>
      </c>
      <c r="T520" t="s">
        <v>802</v>
      </c>
    </row>
    <row r="521" spans="1:20" x14ac:dyDescent="0.35">
      <c r="A521" t="s">
        <v>835</v>
      </c>
      <c r="B521">
        <v>5.6152118336651702</v>
      </c>
      <c r="C521">
        <v>7.8960639855496204</v>
      </c>
      <c r="D521">
        <v>8.2940744732678109</v>
      </c>
      <c r="E521">
        <v>4.6403028146279999</v>
      </c>
      <c r="F521">
        <v>5.9522468209427402</v>
      </c>
      <c r="G521">
        <v>6.6526865390838301</v>
      </c>
      <c r="H521">
        <v>9.6831886274811794</v>
      </c>
      <c r="I521">
        <v>7.3369106711780603</v>
      </c>
      <c r="J521">
        <v>7.2085865742025304</v>
      </c>
      <c r="K521">
        <v>3.6892124151089498</v>
      </c>
      <c r="L521">
        <v>6.1042499143877897</v>
      </c>
      <c r="M521">
        <v>6.0677240383626696</v>
      </c>
      <c r="N521">
        <v>11.713798053387199</v>
      </c>
      <c r="O521">
        <v>4.5372093216638998</v>
      </c>
      <c r="P521">
        <v>8.5372093216638891</v>
      </c>
      <c r="Q521" t="s">
        <v>305</v>
      </c>
      <c r="R521" t="s">
        <v>535</v>
      </c>
      <c r="S521" t="b">
        <v>0</v>
      </c>
      <c r="T521" t="s">
        <v>802</v>
      </c>
    </row>
    <row r="522" spans="1:20" x14ac:dyDescent="0.35">
      <c r="A522" t="s">
        <v>836</v>
      </c>
      <c r="B522">
        <v>6.0214815563092801</v>
      </c>
      <c r="C522">
        <v>8.5313426017897207</v>
      </c>
      <c r="D522">
        <v>8.4941576814560698</v>
      </c>
      <c r="E522">
        <v>3.37238871816841</v>
      </c>
      <c r="F522">
        <v>7.7956001488929498</v>
      </c>
      <c r="G522">
        <v>6.8902370230310304</v>
      </c>
      <c r="H522">
        <v>11.8258464357611</v>
      </c>
      <c r="I522">
        <v>6.8554716048703499</v>
      </c>
      <c r="J522">
        <v>6.32234803566881</v>
      </c>
      <c r="K522">
        <v>3.6133968176722</v>
      </c>
      <c r="L522">
        <v>8.0214815563092792</v>
      </c>
      <c r="M522">
        <v>7.9073105363899696</v>
      </c>
      <c r="N522">
        <v>11.1064824600323</v>
      </c>
      <c r="O522">
        <v>6.4828127078620597</v>
      </c>
      <c r="P522">
        <v>8.4828127078620597</v>
      </c>
      <c r="Q522" t="s">
        <v>305</v>
      </c>
      <c r="R522" t="s">
        <v>535</v>
      </c>
      <c r="S522" t="b">
        <v>0</v>
      </c>
      <c r="T522" t="s">
        <v>802</v>
      </c>
    </row>
    <row r="523" spans="1:20" x14ac:dyDescent="0.35">
      <c r="A523" t="s">
        <v>837</v>
      </c>
      <c r="B523">
        <v>5.2094533656289501</v>
      </c>
      <c r="C523">
        <v>7.8703647195834003</v>
      </c>
      <c r="D523">
        <v>8.6474584264549197</v>
      </c>
      <c r="E523">
        <v>4.1699250014423104</v>
      </c>
      <c r="F523">
        <v>7.19967234483636</v>
      </c>
      <c r="G523">
        <v>6.7681843247769304</v>
      </c>
      <c r="H523">
        <v>0</v>
      </c>
      <c r="I523">
        <v>6.8826430493618398</v>
      </c>
      <c r="J523">
        <v>7.7279204545631996</v>
      </c>
      <c r="K523">
        <v>4.1699250014423104</v>
      </c>
      <c r="L523">
        <v>5.3575520046180802</v>
      </c>
      <c r="M523">
        <v>4.3923174227787598</v>
      </c>
      <c r="N523">
        <v>10.705632387361399</v>
      </c>
      <c r="O523">
        <v>3.8073549220576002</v>
      </c>
      <c r="P523">
        <v>8.0334230015374501</v>
      </c>
      <c r="Q523" t="s">
        <v>305</v>
      </c>
      <c r="R523" t="s">
        <v>535</v>
      </c>
      <c r="S523" t="b">
        <v>0</v>
      </c>
      <c r="T523" t="s">
        <v>802</v>
      </c>
    </row>
    <row r="524" spans="1:20" x14ac:dyDescent="0.35">
      <c r="A524" t="s">
        <v>838</v>
      </c>
      <c r="B524">
        <v>3.8126352569493198</v>
      </c>
      <c r="C524">
        <v>7.7195258525578403</v>
      </c>
      <c r="D524">
        <v>8.3932976202368508</v>
      </c>
      <c r="E524">
        <v>4.0052803348917099</v>
      </c>
      <c r="F524">
        <v>6.17520533633403</v>
      </c>
      <c r="G524">
        <v>6.1550274543964001</v>
      </c>
      <c r="H524">
        <v>8.4810137658581102</v>
      </c>
      <c r="I524">
        <v>2.5902428356128699</v>
      </c>
      <c r="J524">
        <v>5.6491365246664396</v>
      </c>
      <c r="K524">
        <v>2.32720842977908</v>
      </c>
      <c r="L524">
        <v>5.2906825537539603</v>
      </c>
      <c r="M524">
        <v>7.1550274543964001</v>
      </c>
      <c r="N524">
        <v>11.1512124807122</v>
      </c>
      <c r="O524">
        <v>5.1345633518366798</v>
      </c>
      <c r="P524">
        <v>7.6847604343971598</v>
      </c>
      <c r="Q524" t="s">
        <v>305</v>
      </c>
      <c r="R524" t="s">
        <v>535</v>
      </c>
      <c r="S524" t="b">
        <v>0</v>
      </c>
      <c r="T524" t="s">
        <v>802</v>
      </c>
    </row>
    <row r="525" spans="1:20" x14ac:dyDescent="0.35">
      <c r="A525" t="s">
        <v>839</v>
      </c>
      <c r="B525">
        <v>5.6685573822178998</v>
      </c>
      <c r="C525">
        <v>7.9613391314457402</v>
      </c>
      <c r="D525">
        <v>7.3074586900498604</v>
      </c>
      <c r="E525">
        <v>4.2941618674363999</v>
      </c>
      <c r="F525">
        <v>7.7919397977231801</v>
      </c>
      <c r="G525">
        <v>7.2187544647783799</v>
      </c>
      <c r="H525">
        <v>11.953959601080101</v>
      </c>
      <c r="I525">
        <v>6.6160899623237599</v>
      </c>
      <c r="J525">
        <v>5.6685573822178998</v>
      </c>
      <c r="K525">
        <v>1.8612024601603001</v>
      </c>
      <c r="L525">
        <v>5.6685573822178998</v>
      </c>
      <c r="M525">
        <v>6.4817888706121698</v>
      </c>
      <c r="N525">
        <v>9.4714891172413207</v>
      </c>
      <c r="O525">
        <v>5.0628363213299501</v>
      </c>
      <c r="P525">
        <v>7.8746647199668596</v>
      </c>
      <c r="Q525" t="s">
        <v>305</v>
      </c>
      <c r="R525" t="s">
        <v>535</v>
      </c>
      <c r="S525" t="b">
        <v>0</v>
      </c>
      <c r="T525" t="s">
        <v>802</v>
      </c>
    </row>
    <row r="526" spans="1:20" x14ac:dyDescent="0.35">
      <c r="A526" t="s">
        <v>840</v>
      </c>
      <c r="B526">
        <v>3.4866174026664098</v>
      </c>
      <c r="C526">
        <v>7.9542229527493999</v>
      </c>
      <c r="D526">
        <v>7.6515243293420996</v>
      </c>
      <c r="E526">
        <v>3.1870571208074998</v>
      </c>
      <c r="F526">
        <v>7.31316588995732</v>
      </c>
      <c r="G526">
        <v>7.31316588995732</v>
      </c>
      <c r="H526">
        <v>12.455104207708301</v>
      </c>
      <c r="I526">
        <v>7.9663976666955101</v>
      </c>
      <c r="J526">
        <v>6.2145378572296099</v>
      </c>
      <c r="K526">
        <v>3.7345449161099902</v>
      </c>
      <c r="L526">
        <v>7.1519533198515797</v>
      </c>
      <c r="M526">
        <v>6.6764419615464199</v>
      </c>
      <c r="N526">
        <v>10.327395326261501</v>
      </c>
      <c r="O526">
        <v>4.8789348254451701</v>
      </c>
      <c r="P526">
        <v>7.92540925524467</v>
      </c>
      <c r="Q526" t="s">
        <v>305</v>
      </c>
      <c r="R526" t="s">
        <v>535</v>
      </c>
      <c r="S526" t="b">
        <v>0</v>
      </c>
      <c r="T526" t="s">
        <v>802</v>
      </c>
    </row>
    <row r="527" spans="1:20" x14ac:dyDescent="0.35">
      <c r="A527" t="s">
        <v>841</v>
      </c>
      <c r="B527">
        <v>6.0176945470636101</v>
      </c>
      <c r="C527">
        <v>8.1154697627500898</v>
      </c>
      <c r="D527">
        <v>6.82001387922391</v>
      </c>
      <c r="E527">
        <v>4.5181235375730999</v>
      </c>
      <c r="F527">
        <v>7.4739237336625601</v>
      </c>
      <c r="G527">
        <v>7.1599884295287302</v>
      </c>
      <c r="H527">
        <v>11.3636135885175</v>
      </c>
      <c r="I527">
        <v>8.1599884295287293</v>
      </c>
      <c r="J527">
        <v>6.6374224659454404</v>
      </c>
      <c r="K527">
        <v>2.6601425424455201</v>
      </c>
      <c r="L527">
        <v>6.5181235375730999</v>
      </c>
      <c r="M527">
        <v>7.5305072620289302</v>
      </c>
      <c r="N527">
        <v>10.1216219897317</v>
      </c>
      <c r="O527">
        <v>5.9639232906226303</v>
      </c>
      <c r="P527">
        <v>8.7712782126802296</v>
      </c>
      <c r="Q527" t="s">
        <v>305</v>
      </c>
      <c r="R527" t="s">
        <v>535</v>
      </c>
      <c r="S527" t="b">
        <v>0</v>
      </c>
      <c r="T527" t="s">
        <v>802</v>
      </c>
    </row>
    <row r="528" spans="1:20" x14ac:dyDescent="0.35">
      <c r="A528" t="s">
        <v>842</v>
      </c>
      <c r="B528">
        <v>3.7991462427995799</v>
      </c>
      <c r="C528">
        <v>8.5836502257291496</v>
      </c>
      <c r="D528">
        <v>9.8721095143548006</v>
      </c>
      <c r="E528">
        <v>4.9881800671896004</v>
      </c>
      <c r="F528">
        <v>3.6788520090818699</v>
      </c>
      <c r="G528">
        <v>5.1776578660533099</v>
      </c>
      <c r="H528">
        <v>8.0318069995898504</v>
      </c>
      <c r="I528">
        <v>9.2307692025128691</v>
      </c>
      <c r="J528">
        <v>6.4862069311394697</v>
      </c>
      <c r="K528">
        <v>3.4032175664684399</v>
      </c>
      <c r="L528">
        <v>4.1552900530248502</v>
      </c>
      <c r="M528">
        <v>8.58574260469039</v>
      </c>
      <c r="N528">
        <v>11.4383784060489</v>
      </c>
      <c r="O528">
        <v>5.7846466731044597</v>
      </c>
      <c r="P528">
        <v>5.8135015357766502</v>
      </c>
      <c r="Q528" t="s">
        <v>305</v>
      </c>
      <c r="R528" t="s">
        <v>535</v>
      </c>
      <c r="S528" t="b">
        <v>0</v>
      </c>
      <c r="T528" t="s">
        <v>802</v>
      </c>
    </row>
    <row r="529" spans="1:20" x14ac:dyDescent="0.35">
      <c r="A529" t="s">
        <v>843</v>
      </c>
      <c r="B529">
        <v>4.32192809488736</v>
      </c>
      <c r="C529">
        <v>7.8703647195834003</v>
      </c>
      <c r="D529">
        <v>9.66533591718518</v>
      </c>
      <c r="E529">
        <v>3</v>
      </c>
      <c r="F529">
        <v>5.32192809488736</v>
      </c>
      <c r="G529">
        <v>6.4594316186373</v>
      </c>
      <c r="H529">
        <v>8.5507467853832395</v>
      </c>
      <c r="I529">
        <v>5.6724253419714996</v>
      </c>
      <c r="J529">
        <v>6.7681843247769304</v>
      </c>
      <c r="K529">
        <v>5.0443941193584498</v>
      </c>
      <c r="L529">
        <v>7.7879025593914299</v>
      </c>
      <c r="M529">
        <v>6.7414669864011501</v>
      </c>
      <c r="N529">
        <v>9.6706562491184407</v>
      </c>
      <c r="O529">
        <v>4.2479275134435897</v>
      </c>
      <c r="P529">
        <v>5.4594316186373</v>
      </c>
      <c r="Q529" t="s">
        <v>305</v>
      </c>
      <c r="R529" t="s">
        <v>535</v>
      </c>
      <c r="S529" t="b">
        <v>0</v>
      </c>
      <c r="T529" t="s">
        <v>802</v>
      </c>
    </row>
    <row r="530" spans="1:20" x14ac:dyDescent="0.35">
      <c r="A530" t="s">
        <v>844</v>
      </c>
      <c r="B530">
        <v>4.1739709418630602</v>
      </c>
      <c r="C530">
        <v>7.5197457787047899</v>
      </c>
      <c r="D530">
        <v>6.9109365360292703</v>
      </c>
      <c r="E530">
        <v>3.1739709418630602</v>
      </c>
      <c r="F530">
        <v>6.2894481592830003</v>
      </c>
      <c r="G530">
        <v>7.28017034569499</v>
      </c>
      <c r="H530">
        <v>9.75056026155921</v>
      </c>
      <c r="I530">
        <v>5.81140086247835</v>
      </c>
      <c r="J530">
        <v>5.9109365360292703</v>
      </c>
      <c r="K530">
        <v>1.5890084411419001</v>
      </c>
      <c r="L530">
        <v>5.3259740353081098</v>
      </c>
      <c r="M530">
        <v>6.6039587826078803</v>
      </c>
      <c r="N530">
        <v>9.6002356965651607</v>
      </c>
      <c r="O530">
        <v>5.1739709418630602</v>
      </c>
      <c r="P530">
        <v>5.9813258639206603</v>
      </c>
      <c r="Q530" t="s">
        <v>305</v>
      </c>
      <c r="R530" t="s">
        <v>535</v>
      </c>
      <c r="S530" t="b">
        <v>0</v>
      </c>
      <c r="T530" t="s">
        <v>802</v>
      </c>
    </row>
    <row r="531" spans="1:20" x14ac:dyDescent="0.35">
      <c r="A531" t="s">
        <v>845</v>
      </c>
      <c r="B531">
        <v>4.6001277825487596</v>
      </c>
      <c r="C531">
        <v>6.4414300365296997</v>
      </c>
      <c r="D531">
        <v>7.7016658090108203</v>
      </c>
      <c r="E531">
        <v>2.6001277825487601</v>
      </c>
      <c r="F531">
        <v>5.3005675006898496</v>
      </c>
      <c r="G531">
        <v>6.3005675006898496</v>
      </c>
      <c r="H531">
        <v>1.51652818276054E-2</v>
      </c>
      <c r="I531">
        <v>6.3005675006898496</v>
      </c>
      <c r="J531">
        <v>6.1649124013322902</v>
      </c>
      <c r="K531">
        <v>3.1850902832699202</v>
      </c>
      <c r="L531">
        <v>5.3370933767149698</v>
      </c>
      <c r="M531">
        <v>6.3902047131745299</v>
      </c>
      <c r="N531">
        <v>8.4117700630094596</v>
      </c>
      <c r="O531">
        <v>4.10262812307794</v>
      </c>
      <c r="P531">
        <v>1.51652818276054E-2</v>
      </c>
      <c r="Q531" t="s">
        <v>305</v>
      </c>
      <c r="R531" t="s">
        <v>535</v>
      </c>
      <c r="S531" t="b">
        <v>0</v>
      </c>
      <c r="T531" t="s">
        <v>802</v>
      </c>
    </row>
    <row r="532" spans="1:20" x14ac:dyDescent="0.35">
      <c r="A532" t="s">
        <v>846</v>
      </c>
      <c r="B532">
        <v>4.7116273447000303</v>
      </c>
      <c r="C532">
        <v>6.97697191122103</v>
      </c>
      <c r="D532">
        <v>7.6622393177378703</v>
      </c>
      <c r="E532">
        <v>3.18111262800126</v>
      </c>
      <c r="F532">
        <v>6.2965898454211899</v>
      </c>
      <c r="G532">
        <v>8.1910967165738793</v>
      </c>
      <c r="H532">
        <v>12.2047129870602</v>
      </c>
      <c r="I532">
        <v>6.65504381633367</v>
      </c>
      <c r="J532">
        <v>6.9060053898668903</v>
      </c>
      <c r="K532">
        <v>3.3331157214463101</v>
      </c>
      <c r="L532">
        <v>8.2826506544633194</v>
      </c>
      <c r="M532">
        <v>6.35103762944357</v>
      </c>
      <c r="N532">
        <v>9.7793719513358699</v>
      </c>
      <c r="O532">
        <v>3.5961501272801</v>
      </c>
      <c r="P532">
        <v>10.235189300757</v>
      </c>
      <c r="Q532" t="s">
        <v>305</v>
      </c>
      <c r="R532" t="s">
        <v>535</v>
      </c>
      <c r="S532" t="b">
        <v>0</v>
      </c>
      <c r="T532" t="s">
        <v>802</v>
      </c>
    </row>
    <row r="533" spans="1:20" x14ac:dyDescent="0.35">
      <c r="A533" t="s">
        <v>847</v>
      </c>
      <c r="B533">
        <v>3.7070180800317698</v>
      </c>
      <c r="C533">
        <v>7.4577894737230004</v>
      </c>
      <c r="D533">
        <v>8.4412065895274004</v>
      </c>
      <c r="E533">
        <v>3.0065783618906798</v>
      </c>
      <c r="F533">
        <v>5.2919805807529201</v>
      </c>
      <c r="G533">
        <v>5.1358613788356404</v>
      </c>
      <c r="H533">
        <v>7.83312684918159</v>
      </c>
      <c r="I533">
        <v>6.4823117928570699</v>
      </c>
      <c r="J533">
        <v>6.4823117928570699</v>
      </c>
      <c r="K533">
        <v>3.5915408626118301</v>
      </c>
      <c r="L533">
        <v>6.0940412031410203</v>
      </c>
      <c r="M533">
        <v>7.5301403179476898</v>
      </c>
      <c r="N533">
        <v>10.4772372359512</v>
      </c>
      <c r="O533">
        <v>5.1358613788356404</v>
      </c>
      <c r="P533">
        <v>6.5783618906761002E-3</v>
      </c>
      <c r="Q533" t="s">
        <v>305</v>
      </c>
      <c r="R533" t="s">
        <v>535</v>
      </c>
      <c r="S533" t="b">
        <v>0</v>
      </c>
      <c r="T533" t="s">
        <v>802</v>
      </c>
    </row>
    <row r="534" spans="1:20" x14ac:dyDescent="0.35">
      <c r="A534" t="s">
        <v>848</v>
      </c>
      <c r="B534">
        <v>4.2562982251113404</v>
      </c>
      <c r="C534">
        <v>8.1742440092288593</v>
      </c>
      <c r="D534">
        <v>7.2973254933713996</v>
      </c>
      <c r="E534">
        <v>4.46274910257877</v>
      </c>
      <c r="F534">
        <v>6.7750270274324098</v>
      </c>
      <c r="G534">
        <v>7.6591463153822703</v>
      </c>
      <c r="H534">
        <v>12.142463767573901</v>
      </c>
      <c r="I534">
        <v>7.3824069942611699</v>
      </c>
      <c r="J534">
        <v>5.4865958445331398</v>
      </c>
      <c r="K534">
        <v>3.3632134290278599</v>
      </c>
      <c r="L534">
        <v>8.8664712886297803</v>
      </c>
      <c r="M534">
        <v>7.9090053324683298</v>
      </c>
      <c r="N534">
        <v>10.0517135338574</v>
      </c>
      <c r="O534">
        <v>6.5100548173571298</v>
      </c>
      <c r="P534">
        <v>8.8179533523404299</v>
      </c>
      <c r="Q534" t="s">
        <v>305</v>
      </c>
      <c r="R534" t="s">
        <v>535</v>
      </c>
      <c r="S534" t="b">
        <v>0</v>
      </c>
      <c r="T534" t="s">
        <v>802</v>
      </c>
    </row>
    <row r="535" spans="1:20" x14ac:dyDescent="0.35">
      <c r="A535" t="s">
        <v>849</v>
      </c>
      <c r="B535">
        <v>5.7580468804089104</v>
      </c>
      <c r="C535">
        <v>7.9861529529397499</v>
      </c>
      <c r="D535">
        <v>9.66493747601743</v>
      </c>
      <c r="E535">
        <v>4.0031593782454404</v>
      </c>
      <c r="F535">
        <v>5.7035990963865304</v>
      </c>
      <c r="G535">
        <v>5.0475534976039</v>
      </c>
      <c r="H535">
        <v>3.1593782454417E-3</v>
      </c>
      <c r="I535">
        <v>3.1593782454417E-3</v>
      </c>
      <c r="J535">
        <v>7.7310798328086401</v>
      </c>
      <c r="K535">
        <v>3.00315937824544</v>
      </c>
      <c r="L535">
        <v>2.5881218789666001</v>
      </c>
      <c r="M535">
        <v>5.3954768010242002</v>
      </c>
      <c r="N535">
        <v>9.8423631663423894</v>
      </c>
      <c r="O535">
        <v>3.5881218789666001</v>
      </c>
      <c r="P535">
        <v>5.7580468804089104</v>
      </c>
      <c r="Q535" t="s">
        <v>305</v>
      </c>
      <c r="R535" t="s">
        <v>535</v>
      </c>
      <c r="S535" t="b">
        <v>0</v>
      </c>
      <c r="T535" t="s">
        <v>802</v>
      </c>
    </row>
    <row r="536" spans="1:20" x14ac:dyDescent="0.35">
      <c r="A536" t="s">
        <v>850</v>
      </c>
      <c r="B536">
        <v>3.8073549220576002</v>
      </c>
      <c r="C536">
        <v>8.1898245588800194</v>
      </c>
      <c r="D536">
        <v>8.9307373375628902</v>
      </c>
      <c r="E536">
        <v>3.8073549220576002</v>
      </c>
      <c r="F536">
        <v>7.7347096202258401</v>
      </c>
      <c r="G536">
        <v>7.5999128421871296</v>
      </c>
      <c r="H536">
        <v>12.764042217306599</v>
      </c>
      <c r="I536">
        <v>8.4716752143920395</v>
      </c>
      <c r="J536">
        <v>6.2667865406949002</v>
      </c>
      <c r="K536">
        <v>3.4594316186373</v>
      </c>
      <c r="L536">
        <v>6.8703647195834003</v>
      </c>
      <c r="M536">
        <v>8.4093909361377008</v>
      </c>
      <c r="N536">
        <v>9.1241213118291906</v>
      </c>
      <c r="O536">
        <v>6.6724253419714996</v>
      </c>
      <c r="P536">
        <v>8.1344263202209302</v>
      </c>
      <c r="Q536" t="s">
        <v>305</v>
      </c>
      <c r="R536" t="s">
        <v>535</v>
      </c>
      <c r="S536" t="b">
        <v>0</v>
      </c>
      <c r="T536" t="s">
        <v>802</v>
      </c>
    </row>
    <row r="537" spans="1:20" x14ac:dyDescent="0.35">
      <c r="A537" t="s">
        <v>851</v>
      </c>
      <c r="B537">
        <v>4.7185272857643996</v>
      </c>
      <c r="C537">
        <v>8.38271647763613</v>
      </c>
      <c r="D537">
        <v>7.9541555342575396</v>
      </c>
      <c r="E537">
        <v>3.2237625940148198</v>
      </c>
      <c r="F537">
        <v>7.05895172426915</v>
      </c>
      <c r="G537">
        <v>9.7544349392350203</v>
      </c>
      <c r="H537">
        <v>11.325141444105499</v>
      </c>
      <c r="I537">
        <v>8.1306531896233398</v>
      </c>
      <c r="J537">
        <v>6.7643309753775203</v>
      </c>
      <c r="K537">
        <v>4.0122584888211099</v>
      </c>
      <c r="L537">
        <v>7.0027357147025997</v>
      </c>
      <c r="M537">
        <v>7.9392566578782002</v>
      </c>
      <c r="N537">
        <v>11.2273443888272</v>
      </c>
      <c r="O537">
        <v>5.2878929314345404</v>
      </c>
      <c r="P537">
        <v>5.78669878840598</v>
      </c>
      <c r="Q537" t="s">
        <v>305</v>
      </c>
      <c r="R537" t="s">
        <v>535</v>
      </c>
      <c r="S537" t="b">
        <v>0</v>
      </c>
      <c r="T537" t="s">
        <v>802</v>
      </c>
    </row>
    <row r="538" spans="1:20" x14ac:dyDescent="0.35">
      <c r="A538" t="s">
        <v>852</v>
      </c>
      <c r="B538">
        <v>7.0187605493546599</v>
      </c>
      <c r="C538">
        <v>9.3166097257836196</v>
      </c>
      <c r="D538">
        <v>7.4682080794193402</v>
      </c>
      <c r="E538">
        <v>2.8388514593397298</v>
      </c>
      <c r="F538">
        <v>6.5937389615031998</v>
      </c>
      <c r="G538">
        <v>6.1242536782019803</v>
      </c>
      <c r="H538">
        <v>13.6034120909107</v>
      </c>
      <c r="I538">
        <v>9.2941786796442898</v>
      </c>
      <c r="J538">
        <v>8.3426771973354796</v>
      </c>
      <c r="K538">
        <v>4.5392911774808198</v>
      </c>
      <c r="L538">
        <v>8.6558350825951091</v>
      </c>
      <c r="M538">
        <v>8.5599506480469092</v>
      </c>
      <c r="N538">
        <v>12.5163508926248</v>
      </c>
      <c r="O538">
        <v>5.2311688821184896</v>
      </c>
      <c r="P538">
        <v>9.6574336368205795</v>
      </c>
      <c r="Q538" t="s">
        <v>305</v>
      </c>
      <c r="R538" t="s">
        <v>535</v>
      </c>
      <c r="S538" t="b">
        <v>0</v>
      </c>
      <c r="T538" t="s">
        <v>802</v>
      </c>
    </row>
    <row r="539" spans="1:20" x14ac:dyDescent="0.35">
      <c r="A539" t="s">
        <v>853</v>
      </c>
      <c r="B539">
        <v>5.6492999090434104</v>
      </c>
      <c r="C539">
        <v>7.4892594965329398</v>
      </c>
      <c r="D539">
        <v>8.8696298639229596</v>
      </c>
      <c r="E539">
        <v>4.0054437192686798</v>
      </c>
      <c r="F539">
        <v>6.4317084739707804</v>
      </c>
      <c r="G539">
        <v>5.3273718141560398</v>
      </c>
      <c r="H539">
        <v>5.4437192686820996E-3</v>
      </c>
      <c r="I539">
        <v>7.2148970848976299</v>
      </c>
      <c r="J539">
        <v>6.1139681760468498</v>
      </c>
      <c r="K539">
        <v>2.8127986413262902</v>
      </c>
      <c r="L539">
        <v>3.1753687207109902</v>
      </c>
      <c r="M539">
        <v>5.5290056753256902</v>
      </c>
      <c r="N539">
        <v>9.5407190958894894</v>
      </c>
      <c r="O539">
        <v>3.8127986413262902</v>
      </c>
      <c r="P539">
        <v>5.4437192686820996E-3</v>
      </c>
      <c r="Q539" t="s">
        <v>305</v>
      </c>
      <c r="R539" t="s">
        <v>535</v>
      </c>
      <c r="S539" t="b">
        <v>0</v>
      </c>
      <c r="T539" t="s">
        <v>802</v>
      </c>
    </row>
    <row r="540" spans="1:20" x14ac:dyDescent="0.35">
      <c r="A540" t="s">
        <v>854</v>
      </c>
      <c r="B540">
        <v>3.8142964053636299</v>
      </c>
      <c r="C540">
        <v>7.6435661038496798</v>
      </c>
      <c r="D540">
        <v>7.7484084697071802</v>
      </c>
      <c r="E540">
        <v>3.8142964053636299</v>
      </c>
      <c r="F540">
        <v>5.9611377936928998</v>
      </c>
      <c r="G540">
        <v>6.34679148619065</v>
      </c>
      <c r="H540">
        <v>6.9414833060286998E-3</v>
      </c>
      <c r="I540">
        <v>5.8649224784336003</v>
      </c>
      <c r="J540">
        <v>5.9376788208689204</v>
      </c>
      <c r="K540">
        <v>4.2548689967496101</v>
      </c>
      <c r="L540">
        <v>5.0069414833060302</v>
      </c>
      <c r="M540">
        <v>6.1566886028107097</v>
      </c>
      <c r="N540">
        <v>9.1693328120629296</v>
      </c>
      <c r="O540">
        <v>4.3288695781933901</v>
      </c>
      <c r="P540">
        <v>6.9414833060286998E-3</v>
      </c>
      <c r="Q540" t="s">
        <v>305</v>
      </c>
      <c r="R540" t="s">
        <v>535</v>
      </c>
      <c r="S540" t="b">
        <v>0</v>
      </c>
      <c r="T540" t="s">
        <v>802</v>
      </c>
    </row>
    <row r="541" spans="1:20" x14ac:dyDescent="0.35">
      <c r="A541" t="s">
        <v>855</v>
      </c>
      <c r="B541">
        <v>5.2934258145516599</v>
      </c>
      <c r="C541">
        <v>7.1779485971317198</v>
      </c>
      <c r="D541">
        <v>7.4426518233261296</v>
      </c>
      <c r="E541">
        <v>3.0080235956894099</v>
      </c>
      <c r="F541">
        <v>6.4174145318271103</v>
      </c>
      <c r="G541">
        <v>7.0954864369397503</v>
      </c>
      <c r="H541">
        <v>10.454073002406</v>
      </c>
      <c r="I541">
        <v>5.4003410184681702</v>
      </c>
      <c r="J541">
        <v>6.0080235956894104</v>
      </c>
      <c r="K541">
        <v>3.1779485971317198</v>
      </c>
      <c r="L541">
        <v>7.4756291457724098</v>
      </c>
      <c r="M541">
        <v>6.9505381010286502</v>
      </c>
      <c r="N541">
        <v>4.4674552143267103</v>
      </c>
      <c r="O541">
        <v>5.4003410184681702</v>
      </c>
      <c r="P541">
        <v>7.3743458099352299</v>
      </c>
      <c r="Q541" t="s">
        <v>305</v>
      </c>
      <c r="R541" t="s">
        <v>535</v>
      </c>
      <c r="S541" t="b">
        <v>0</v>
      </c>
      <c r="T541" t="s">
        <v>802</v>
      </c>
    </row>
    <row r="542" spans="1:20" x14ac:dyDescent="0.35">
      <c r="A542" t="s">
        <v>856</v>
      </c>
      <c r="B542">
        <v>3.8708984612794599</v>
      </c>
      <c r="C542">
        <v>8.0512400786671101</v>
      </c>
      <c r="D542">
        <v>7.9693883246788202</v>
      </c>
      <c r="E542">
        <v>3.6692646001098099</v>
      </c>
      <c r="F542">
        <v>6.7396539280012</v>
      </c>
      <c r="G542">
        <v>7.7180239120296603</v>
      </c>
      <c r="H542">
        <v>12.1464157142515</v>
      </c>
      <c r="I542">
        <v>7.3862554945147503</v>
      </c>
      <c r="J542">
        <v>6.5952640186660298</v>
      </c>
      <c r="K542">
        <v>3.9322990059435998</v>
      </c>
      <c r="L542">
        <v>7.0477762233635399</v>
      </c>
      <c r="M542">
        <v>6.8708984612794604</v>
      </c>
      <c r="N542">
        <v>10.6442527121017</v>
      </c>
      <c r="O542">
        <v>5.3473365052224402</v>
      </c>
      <c r="P542">
        <v>8.5420933596446904</v>
      </c>
      <c r="Q542" t="s">
        <v>305</v>
      </c>
      <c r="R542" t="s">
        <v>535</v>
      </c>
      <c r="S542" t="b">
        <v>0</v>
      </c>
      <c r="T542" t="s">
        <v>802</v>
      </c>
    </row>
    <row r="543" spans="1:20" x14ac:dyDescent="0.35">
      <c r="A543" t="s">
        <v>857</v>
      </c>
      <c r="B543">
        <v>4.3923174227787598</v>
      </c>
      <c r="C543">
        <v>8.2479275134435905</v>
      </c>
      <c r="D543">
        <v>8.8917837032183105</v>
      </c>
      <c r="E543">
        <v>4.5849625007211596</v>
      </c>
      <c r="F543">
        <v>6.5391588111080301</v>
      </c>
      <c r="G543">
        <v>7.1395513523987901</v>
      </c>
      <c r="H543">
        <v>11.655083445198001</v>
      </c>
      <c r="I543">
        <v>4.2479275134435897</v>
      </c>
      <c r="J543">
        <v>5.9307373375628902</v>
      </c>
      <c r="K543">
        <v>3.5849625007211601</v>
      </c>
      <c r="L543">
        <v>7.5313814605163101</v>
      </c>
      <c r="M543">
        <v>7</v>
      </c>
      <c r="N543">
        <v>9.8856963733393908</v>
      </c>
      <c r="O543">
        <v>4.4594316186373</v>
      </c>
      <c r="P543">
        <v>8.3487281542310807</v>
      </c>
      <c r="Q543" t="s">
        <v>305</v>
      </c>
      <c r="R543" t="s">
        <v>535</v>
      </c>
      <c r="S543" t="b">
        <v>0</v>
      </c>
      <c r="T543" t="s">
        <v>802</v>
      </c>
    </row>
    <row r="544" spans="1:20" x14ac:dyDescent="0.35">
      <c r="A544" t="s">
        <v>858</v>
      </c>
      <c r="B544">
        <v>4.6499846000923704</v>
      </c>
      <c r="C544">
        <v>7.1354114272626097</v>
      </c>
      <c r="D544">
        <v>9.3570675918640802</v>
      </c>
      <c r="E544">
        <v>3.70656812845874</v>
      </c>
      <c r="F544">
        <v>6.4979815066473199</v>
      </c>
      <c r="G544">
        <v>6.7610159124811204</v>
      </c>
      <c r="H544">
        <v>4.6499846000923704</v>
      </c>
      <c r="I544">
        <v>5.3984458330964102</v>
      </c>
      <c r="J544">
        <v>5.3984458330964102</v>
      </c>
      <c r="K544">
        <v>2.5910909110387998</v>
      </c>
      <c r="L544">
        <v>5.0505225296761003</v>
      </c>
      <c r="M544">
        <v>5.6785537522891403</v>
      </c>
      <c r="N544">
        <v>7.2058007551540104</v>
      </c>
      <c r="O544">
        <v>4.7065681284587404</v>
      </c>
      <c r="P544">
        <v>6.6643398930694397</v>
      </c>
      <c r="Q544" t="s">
        <v>305</v>
      </c>
      <c r="R544" t="s">
        <v>535</v>
      </c>
      <c r="S544" t="b">
        <v>0</v>
      </c>
      <c r="T544" t="s">
        <v>802</v>
      </c>
    </row>
    <row r="545" spans="1:20" x14ac:dyDescent="0.35">
      <c r="A545" t="s">
        <v>859</v>
      </c>
      <c r="B545">
        <v>4.0926549492461897</v>
      </c>
      <c r="C545">
        <v>7.2905943268580904</v>
      </c>
      <c r="D545">
        <v>7.3802315393427698</v>
      </c>
      <c r="E545">
        <v>2.3271202028832101</v>
      </c>
      <c r="F545">
        <v>7.6490482977705696</v>
      </c>
      <c r="G545">
        <v>6.3975095307746104</v>
      </c>
      <c r="H545">
        <v>11.5740982624979</v>
      </c>
      <c r="I545">
        <v>5.5287540640528601</v>
      </c>
      <c r="J545">
        <v>5.61990195211105</v>
      </c>
      <c r="K545">
        <v>2.3271202028832101</v>
      </c>
      <c r="L545">
        <v>7.4564032198281804</v>
      </c>
      <c r="M545">
        <v>6.63454872807546</v>
      </c>
      <c r="N545">
        <v>7.7331125625590502</v>
      </c>
      <c r="O545">
        <v>4.6490482977705696</v>
      </c>
      <c r="P545">
        <v>5.2905943268580904</v>
      </c>
      <c r="Q545" t="s">
        <v>305</v>
      </c>
      <c r="R545" t="s">
        <v>535</v>
      </c>
      <c r="S545" t="b">
        <v>0</v>
      </c>
      <c r="T545" t="s">
        <v>802</v>
      </c>
    </row>
    <row r="546" spans="1:20" x14ac:dyDescent="0.35">
      <c r="A546" t="s">
        <v>860</v>
      </c>
      <c r="B546">
        <v>4.32192809488736</v>
      </c>
      <c r="C546">
        <v>7.6366246205436497</v>
      </c>
      <c r="D546">
        <v>8.2336196767596999</v>
      </c>
      <c r="E546">
        <v>3.32192809488736</v>
      </c>
      <c r="F546">
        <v>5.5235619560570104</v>
      </c>
      <c r="G546">
        <v>6.5849625007211596</v>
      </c>
      <c r="H546">
        <v>0</v>
      </c>
      <c r="I546">
        <v>7.3309168781146203</v>
      </c>
      <c r="J546">
        <v>6.5235619560570104</v>
      </c>
      <c r="K546">
        <v>3.8073549220576002</v>
      </c>
      <c r="L546">
        <v>5.32192809488736</v>
      </c>
      <c r="M546">
        <v>4.70043971814109</v>
      </c>
      <c r="N546">
        <v>9.9395792143146906</v>
      </c>
      <c r="O546">
        <v>3.32192809488736</v>
      </c>
      <c r="P546">
        <v>0</v>
      </c>
      <c r="Q546" t="s">
        <v>305</v>
      </c>
      <c r="R546" t="s">
        <v>535</v>
      </c>
      <c r="S546" t="b">
        <v>0</v>
      </c>
      <c r="T546" t="s">
        <v>802</v>
      </c>
    </row>
    <row r="547" spans="1:20" x14ac:dyDescent="0.35">
      <c r="A547" t="s">
        <v>861</v>
      </c>
      <c r="B547">
        <v>4.2479275134435897</v>
      </c>
      <c r="C547">
        <v>8.5924570372680797</v>
      </c>
      <c r="D547">
        <v>8.3442959079158197</v>
      </c>
      <c r="E547">
        <v>3</v>
      </c>
      <c r="F547">
        <v>6.2667865406949002</v>
      </c>
      <c r="G547">
        <v>6.6438561897747199</v>
      </c>
      <c r="H547">
        <v>0</v>
      </c>
      <c r="I547">
        <v>0</v>
      </c>
      <c r="J547">
        <v>7.8328900141647404</v>
      </c>
      <c r="K547">
        <v>3.32192809488736</v>
      </c>
      <c r="L547">
        <v>4.6438561897747199</v>
      </c>
      <c r="M547">
        <v>6.1292830169449699</v>
      </c>
      <c r="N547">
        <v>11.535275376620801</v>
      </c>
      <c r="O547">
        <v>5.5849625007211596</v>
      </c>
      <c r="P547">
        <v>9.7565563225240908</v>
      </c>
      <c r="Q547" t="s">
        <v>305</v>
      </c>
      <c r="R547" t="s">
        <v>535</v>
      </c>
      <c r="S547" t="b">
        <v>0</v>
      </c>
      <c r="T547" t="s">
        <v>802</v>
      </c>
    </row>
    <row r="548" spans="1:20" x14ac:dyDescent="0.35">
      <c r="A548" t="s">
        <v>862</v>
      </c>
      <c r="B548">
        <v>5.9810662585208698</v>
      </c>
      <c r="C548">
        <v>8.4425781875992207</v>
      </c>
      <c r="D548">
        <v>10.039959947574401</v>
      </c>
      <c r="E548">
        <v>2.58874883574211</v>
      </c>
      <c r="F548">
        <v>7.0806019320717901</v>
      </c>
      <c r="G548">
        <v>7.7519791846104198</v>
      </c>
      <c r="H548">
        <v>12.511580975219699</v>
      </c>
      <c r="I548">
        <v>7.5962433722890399</v>
      </c>
      <c r="J548">
        <v>6.2891885538832</v>
      </c>
      <c r="K548">
        <v>3.4632179536582499</v>
      </c>
      <c r="L548">
        <v>9.0698755254787304</v>
      </c>
      <c r="M548">
        <v>7.9404242740235302</v>
      </c>
      <c r="N548">
        <v>10.616654832311999</v>
      </c>
      <c r="O548">
        <v>5.8111412570785603</v>
      </c>
      <c r="P548">
        <v>9.3302158221432592</v>
      </c>
      <c r="Q548" t="s">
        <v>305</v>
      </c>
      <c r="R548" t="s">
        <v>535</v>
      </c>
      <c r="S548" t="b">
        <v>0</v>
      </c>
      <c r="T548" t="s">
        <v>802</v>
      </c>
    </row>
    <row r="549" spans="1:20" x14ac:dyDescent="0.35">
      <c r="A549" t="s">
        <v>863</v>
      </c>
      <c r="B549">
        <v>5.0002596053997896</v>
      </c>
      <c r="C549">
        <v>7.7145051230659103</v>
      </c>
      <c r="D549">
        <v>9.4555868257043496</v>
      </c>
      <c r="E549">
        <v>4.0877224466501296</v>
      </c>
      <c r="F549">
        <v>6.5394184165078197</v>
      </c>
      <c r="G549">
        <v>6.1900841642798099</v>
      </c>
      <c r="H549">
        <v>2.5960539979210003E-4</v>
      </c>
      <c r="I549">
        <v>7.7484524549892502</v>
      </c>
      <c r="J549">
        <v>6.3578116100178796</v>
      </c>
      <c r="K549">
        <v>3.1701846068421</v>
      </c>
      <c r="L549">
        <v>5.8829026547616303</v>
      </c>
      <c r="M549">
        <v>7.0226274184282502</v>
      </c>
      <c r="N549">
        <v>11.0156746577865</v>
      </c>
      <c r="O549">
        <v>4.5238215614568098</v>
      </c>
      <c r="P549">
        <v>2.5960539979210003E-4</v>
      </c>
      <c r="Q549" t="s">
        <v>305</v>
      </c>
      <c r="R549" t="s">
        <v>535</v>
      </c>
      <c r="S549" t="b">
        <v>0</v>
      </c>
      <c r="T549" t="s">
        <v>802</v>
      </c>
    </row>
    <row r="550" spans="1:20" x14ac:dyDescent="0.35">
      <c r="A550" t="s">
        <v>864</v>
      </c>
      <c r="B550">
        <v>5.1843492596002099</v>
      </c>
      <c r="C550">
        <v>7.7558912445590398</v>
      </c>
      <c r="D550">
        <v>8.0912398552087303</v>
      </c>
      <c r="E550">
        <v>4.5379862142149099</v>
      </c>
      <c r="F550">
        <v>5.0144242581579004</v>
      </c>
      <c r="G550">
        <v>5.5993867588790502</v>
      </c>
      <c r="H550">
        <v>10.484066075397401</v>
      </c>
      <c r="I550">
        <v>5.92131485376642</v>
      </c>
      <c r="J550">
        <v>5.0144242581579004</v>
      </c>
      <c r="K550">
        <v>3.3363523530452599</v>
      </c>
      <c r="L550">
        <v>7.1018870994082404</v>
      </c>
      <c r="M550">
        <v>5.96862056854477</v>
      </c>
      <c r="N550">
        <v>1.4424258157897401E-2</v>
      </c>
      <c r="O550">
        <v>4.4067416809366602</v>
      </c>
      <c r="P550">
        <v>1.4424258157897401E-2</v>
      </c>
      <c r="Q550" t="s">
        <v>305</v>
      </c>
      <c r="R550" t="s">
        <v>535</v>
      </c>
      <c r="S550" t="b">
        <v>0</v>
      </c>
      <c r="T550" t="s">
        <v>802</v>
      </c>
    </row>
    <row r="551" spans="1:20" x14ac:dyDescent="0.35">
      <c r="A551" t="s">
        <v>865</v>
      </c>
      <c r="B551">
        <v>5.2731087224342001</v>
      </c>
      <c r="C551">
        <v>8.1405846369293808</v>
      </c>
      <c r="D551">
        <v>8.5386988331717504</v>
      </c>
      <c r="E551">
        <v>4.5258747928141698</v>
      </c>
      <c r="F551">
        <v>6.1942533017229602</v>
      </c>
      <c r="G551">
        <v>6.8165519537170898</v>
      </c>
      <c r="H551">
        <v>8.1065371561016999</v>
      </c>
      <c r="I551">
        <v>4.7629139901150204</v>
      </c>
      <c r="J551">
        <v>7.1279108068942696</v>
      </c>
      <c r="K551">
        <v>4.24208182681358</v>
      </c>
      <c r="L551">
        <v>5.4734073729200396</v>
      </c>
      <c r="M551">
        <v>4.9279732363855198</v>
      </c>
      <c r="N551">
        <v>11.150539717569099</v>
      </c>
      <c r="O551">
        <v>4.9279732363855198</v>
      </c>
      <c r="P551">
        <v>9.1342616390466596</v>
      </c>
      <c r="Q551" t="s">
        <v>305</v>
      </c>
      <c r="R551" t="s">
        <v>535</v>
      </c>
      <c r="S551" t="b">
        <v>0</v>
      </c>
      <c r="T551" t="s">
        <v>802</v>
      </c>
    </row>
    <row r="552" spans="1:20" x14ac:dyDescent="0.35">
      <c r="A552" t="s">
        <v>866</v>
      </c>
      <c r="B552">
        <v>5.3302795811286501</v>
      </c>
      <c r="C552">
        <v>6.6082643284284197</v>
      </c>
      <c r="D552">
        <v>8.5857803142770397</v>
      </c>
      <c r="E552">
        <v>3.7087912043823801</v>
      </c>
      <c r="F552">
        <v>2.3302795811286501</v>
      </c>
      <c r="G552">
        <v>4.0958143274916301</v>
      </c>
      <c r="H552">
        <v>8.3514862412884007E-3</v>
      </c>
      <c r="I552">
        <v>8.3514862412884007E-3</v>
      </c>
      <c r="J552">
        <v>6.9031692495492303</v>
      </c>
      <c r="K552">
        <v>4.0083514862412901</v>
      </c>
      <c r="L552">
        <v>4.0958143274916301</v>
      </c>
      <c r="M552">
        <v>4.4677831048785901</v>
      </c>
      <c r="N552">
        <v>8.6736874034264595</v>
      </c>
      <c r="O552">
        <v>8.3514862412884007E-3</v>
      </c>
      <c r="P552">
        <v>5.2178048518702402</v>
      </c>
      <c r="Q552" t="s">
        <v>305</v>
      </c>
      <c r="R552" t="s">
        <v>535</v>
      </c>
      <c r="S552" t="b">
        <v>0</v>
      </c>
      <c r="T552" t="s">
        <v>802</v>
      </c>
    </row>
    <row r="553" spans="1:20" x14ac:dyDescent="0.35">
      <c r="A553" t="s">
        <v>867</v>
      </c>
      <c r="B553">
        <v>3.90689059560852</v>
      </c>
      <c r="C553">
        <v>8.0279059965698796</v>
      </c>
      <c r="D553">
        <v>8.5999128421871305</v>
      </c>
      <c r="E553">
        <v>4.5235619560570104</v>
      </c>
      <c r="F553">
        <v>5.75488750216347</v>
      </c>
      <c r="G553">
        <v>6.70043971814109</v>
      </c>
      <c r="H553">
        <v>0</v>
      </c>
      <c r="I553">
        <v>6.10852445677817</v>
      </c>
      <c r="J553">
        <v>7.4093909361376999</v>
      </c>
      <c r="K553">
        <v>3.1699250014423099</v>
      </c>
      <c r="L553">
        <v>3.90689059560852</v>
      </c>
      <c r="M553">
        <v>6.4093909361376999</v>
      </c>
      <c r="N553">
        <v>10.9285183752579</v>
      </c>
      <c r="O553">
        <v>5.1292830169449699</v>
      </c>
      <c r="P553">
        <v>8.2288186904958796</v>
      </c>
      <c r="Q553" t="s">
        <v>305</v>
      </c>
      <c r="R553" t="s">
        <v>535</v>
      </c>
      <c r="S553" t="b">
        <v>0</v>
      </c>
      <c r="T553" t="s">
        <v>802</v>
      </c>
    </row>
    <row r="554" spans="1:20" x14ac:dyDescent="0.35">
      <c r="A554" t="s">
        <v>868</v>
      </c>
      <c r="B554">
        <v>6.6582114827517902</v>
      </c>
      <c r="C554">
        <v>8.5622424242210702</v>
      </c>
      <c r="D554">
        <v>6.8073549220576002</v>
      </c>
      <c r="E554">
        <v>2.32192809488736</v>
      </c>
      <c r="F554">
        <v>6.5999128421871296</v>
      </c>
      <c r="G554">
        <v>8.7347096202258392</v>
      </c>
      <c r="H554">
        <v>13.1318569606088</v>
      </c>
      <c r="I554">
        <v>8.0112272554232504</v>
      </c>
      <c r="J554">
        <v>6.5698556083309496</v>
      </c>
      <c r="K554">
        <v>3</v>
      </c>
      <c r="L554">
        <v>8.1395513523987901</v>
      </c>
      <c r="M554">
        <v>7.4093909361376999</v>
      </c>
      <c r="N554">
        <v>7.4178525148859</v>
      </c>
      <c r="O554">
        <v>5</v>
      </c>
      <c r="P554">
        <v>7.0443941193584498</v>
      </c>
      <c r="Q554" t="s">
        <v>305</v>
      </c>
      <c r="R554" t="s">
        <v>535</v>
      </c>
      <c r="S554" t="b">
        <v>0</v>
      </c>
      <c r="T554" t="s">
        <v>802</v>
      </c>
    </row>
    <row r="555" spans="1:20" x14ac:dyDescent="0.35">
      <c r="A555" t="s">
        <v>869</v>
      </c>
      <c r="B555">
        <v>3.7187949564535199</v>
      </c>
      <c r="C555">
        <v>6.8385342007276204</v>
      </c>
      <c r="D555">
        <v>8.4446199930145305</v>
      </c>
      <c r="E555">
        <v>4.2662827517560196</v>
      </c>
      <c r="F555">
        <v>5.6033177390335904</v>
      </c>
      <c r="G555">
        <v>5.22780860394138</v>
      </c>
      <c r="H555">
        <v>1.8355238312431198E-2</v>
      </c>
      <c r="I555">
        <v>1.8355238312431198E-2</v>
      </c>
      <c r="J555">
        <v>5.1058180795627699</v>
      </c>
      <c r="K555">
        <v>2.3402833331997899</v>
      </c>
      <c r="L555">
        <v>4.7732427404758999</v>
      </c>
      <c r="M555">
        <v>5.8257101603700399</v>
      </c>
      <c r="N555">
        <v>1.8355238312431198E-2</v>
      </c>
      <c r="O555">
        <v>3.3402833331997899</v>
      </c>
      <c r="P555">
        <v>1.8355238312431198E-2</v>
      </c>
      <c r="Q555" t="s">
        <v>305</v>
      </c>
      <c r="R555" t="s">
        <v>535</v>
      </c>
      <c r="S555" t="b">
        <v>0</v>
      </c>
      <c r="T555" t="s">
        <v>802</v>
      </c>
    </row>
    <row r="556" spans="1:20" x14ac:dyDescent="0.35">
      <c r="A556" t="s">
        <v>870</v>
      </c>
      <c r="B556">
        <v>5.3717586749517103</v>
      </c>
      <c r="C556">
        <v>6.6724181530854203</v>
      </c>
      <c r="D556">
        <v>6.7823909951105499</v>
      </c>
      <c r="E556">
        <v>3.18413167177594</v>
      </c>
      <c r="F556">
        <v>5.9684029807204997</v>
      </c>
      <c r="G556">
        <v>8.4065240931123899</v>
      </c>
      <c r="H556">
        <v>11.0226352924042</v>
      </c>
      <c r="I556">
        <v>6.7007071975168397</v>
      </c>
      <c r="J556">
        <v>5.1434896872785902</v>
      </c>
      <c r="K556">
        <v>3.4736382889709199</v>
      </c>
      <c r="L556">
        <v>6.9914865938335398</v>
      </c>
      <c r="M556">
        <v>7.0142066703336301</v>
      </c>
      <c r="N556">
        <v>8.4404714250357191</v>
      </c>
      <c r="O556">
        <v>4.5377686263906396</v>
      </c>
      <c r="P556">
        <v>6.6724181530854203</v>
      </c>
      <c r="Q556" t="s">
        <v>305</v>
      </c>
      <c r="R556" t="s">
        <v>535</v>
      </c>
      <c r="S556" t="b">
        <v>0</v>
      </c>
      <c r="T556" t="s">
        <v>802</v>
      </c>
    </row>
    <row r="557" spans="1:20" x14ac:dyDescent="0.35">
      <c r="A557" t="s">
        <v>871</v>
      </c>
      <c r="B557">
        <v>4.8170044352978501</v>
      </c>
      <c r="C557">
        <v>7.1795745146825602</v>
      </c>
      <c r="D557">
        <v>9.0292402415981297</v>
      </c>
      <c r="E557">
        <v>3.8170044352978501</v>
      </c>
      <c r="F557">
        <v>6.7100892313813398</v>
      </c>
      <c r="G557">
        <v>6.9165401088487704</v>
      </c>
      <c r="H557">
        <v>10.444277740877</v>
      </c>
      <c r="I557">
        <v>7.9983342000124198</v>
      </c>
      <c r="J557">
        <v>5.7100892313813398</v>
      </c>
      <c r="K557">
        <v>3.7100892313813398</v>
      </c>
      <c r="L557">
        <v>5.2950517321025004</v>
      </c>
      <c r="M557">
        <v>7.4190404493779498</v>
      </c>
      <c r="N557">
        <v>10.436962357375201</v>
      </c>
      <c r="O557">
        <v>4.9165401088487704</v>
      </c>
      <c r="P557">
        <v>6.7645370154037199</v>
      </c>
      <c r="Q557" t="s">
        <v>305</v>
      </c>
      <c r="R557" t="s">
        <v>535</v>
      </c>
      <c r="S557" t="b">
        <v>0</v>
      </c>
      <c r="T557" t="s">
        <v>802</v>
      </c>
    </row>
    <row r="558" spans="1:20" x14ac:dyDescent="0.35">
      <c r="A558" t="s">
        <v>872</v>
      </c>
      <c r="B558">
        <v>6.0660891904577703</v>
      </c>
      <c r="C558">
        <v>8.0056245491938807</v>
      </c>
      <c r="D558">
        <v>8.1344263202209302</v>
      </c>
      <c r="E558">
        <v>4.8579809951275701</v>
      </c>
      <c r="F558">
        <v>7.8826430493618398</v>
      </c>
      <c r="G558">
        <v>6.0660891904577703</v>
      </c>
      <c r="H558">
        <v>0</v>
      </c>
      <c r="I558">
        <v>7.8826430493618398</v>
      </c>
      <c r="J558">
        <v>7.4998458870832101</v>
      </c>
      <c r="K558">
        <v>3</v>
      </c>
      <c r="L558">
        <v>3.8073549220576002</v>
      </c>
      <c r="M558">
        <v>6.8579809951275701</v>
      </c>
      <c r="N558">
        <v>10.8273427042341</v>
      </c>
      <c r="O558">
        <v>4.2479275134435897</v>
      </c>
      <c r="P558">
        <v>6.1699250014423104</v>
      </c>
      <c r="Q558" t="s">
        <v>305</v>
      </c>
      <c r="R558" t="s">
        <v>535</v>
      </c>
      <c r="S558" t="b">
        <v>0</v>
      </c>
      <c r="T558" t="s">
        <v>802</v>
      </c>
    </row>
    <row r="559" spans="1:20" x14ac:dyDescent="0.35">
      <c r="A559" t="s">
        <v>873</v>
      </c>
      <c r="B559">
        <v>4.3705586614496497</v>
      </c>
      <c r="C559">
        <v>8.1519183749743096</v>
      </c>
      <c r="D559">
        <v>8.7820696494617305</v>
      </c>
      <c r="E559">
        <v>4.3247549718365299</v>
      </c>
      <c r="F559">
        <v>4.4149527808081102</v>
      </c>
      <c r="G559">
        <v>5.9704715036367801</v>
      </c>
      <c r="H559">
        <v>-0.62944133855034701</v>
      </c>
      <c r="I559">
        <v>5.3705586614496497</v>
      </c>
      <c r="J559">
        <v>6.2653764247575996</v>
      </c>
      <c r="K559">
        <v>2.9555211621708102</v>
      </c>
      <c r="L559">
        <v>4.5404836628919698</v>
      </c>
      <c r="M559">
        <v>4.9555211621708102</v>
      </c>
      <c r="N559">
        <v>10.0314459317522</v>
      </c>
      <c r="O559">
        <v>1.3705586614496501</v>
      </c>
      <c r="P559">
        <v>6.7368808756954701</v>
      </c>
      <c r="Q559" t="s">
        <v>305</v>
      </c>
      <c r="R559" t="s">
        <v>535</v>
      </c>
      <c r="S559" t="b">
        <v>0</v>
      </c>
      <c r="T559" t="s">
        <v>802</v>
      </c>
    </row>
    <row r="560" spans="1:20" x14ac:dyDescent="0.35">
      <c r="A560" t="s">
        <v>874</v>
      </c>
      <c r="B560">
        <v>3.0037863350209602</v>
      </c>
      <c r="C560">
        <v>6.8741510546043596</v>
      </c>
      <c r="D560">
        <v>6.96957061968304</v>
      </c>
      <c r="E560">
        <v>3.7042260531620501</v>
      </c>
      <c r="F560">
        <v>6.8986040983289003</v>
      </c>
      <c r="G560">
        <v>6.8741510546043596</v>
      </c>
      <c r="H560">
        <v>3.7863350209553998E-3</v>
      </c>
      <c r="I560">
        <v>5.6184961791361596</v>
      </c>
      <c r="J560">
        <v>5.3257144299083201</v>
      </c>
      <c r="K560">
        <v>3.3257144299083201</v>
      </c>
      <c r="L560">
        <v>5.04818045437941</v>
      </c>
      <c r="M560">
        <v>5.6476425247956801</v>
      </c>
      <c r="N560">
        <v>3.7863350209553998E-3</v>
      </c>
      <c r="O560">
        <v>4.4632179536582504</v>
      </c>
      <c r="P560">
        <v>3.7863350209553998E-3</v>
      </c>
      <c r="Q560" t="s">
        <v>305</v>
      </c>
      <c r="R560" t="s">
        <v>535</v>
      </c>
      <c r="S560" t="b">
        <v>0</v>
      </c>
      <c r="T560" t="s">
        <v>802</v>
      </c>
    </row>
    <row r="561" spans="1:20" x14ac:dyDescent="0.35">
      <c r="A561" t="s">
        <v>875</v>
      </c>
      <c r="B561">
        <v>4.8653534623373202</v>
      </c>
      <c r="C561">
        <v>8.0129970164036202</v>
      </c>
      <c r="D561">
        <v>9.0490316188469606</v>
      </c>
      <c r="E561">
        <v>4.1772974686520596</v>
      </c>
      <c r="F561">
        <v>6.0517665865682</v>
      </c>
      <c r="G561">
        <v>5.3293005620971101</v>
      </c>
      <c r="H561">
        <v>9.5072183542929505</v>
      </c>
      <c r="I561">
        <v>7.0517665865682</v>
      </c>
      <c r="J561">
        <v>7.4167634033474501</v>
      </c>
      <c r="K561">
        <v>2.8147273892673499</v>
      </c>
      <c r="L561">
        <v>4.0073724672097404</v>
      </c>
      <c r="M561">
        <v>7.0297402802382001</v>
      </c>
      <c r="N561">
        <v>10.684211073683899</v>
      </c>
      <c r="O561">
        <v>4.25529998065333</v>
      </c>
      <c r="P561">
        <v>5.9846523907096598</v>
      </c>
      <c r="Q561" t="s">
        <v>305</v>
      </c>
      <c r="R561" t="s">
        <v>535</v>
      </c>
      <c r="S561" t="b">
        <v>0</v>
      </c>
      <c r="T561" t="s">
        <v>802</v>
      </c>
    </row>
    <row r="562" spans="1:20" x14ac:dyDescent="0.35">
      <c r="A562" t="s">
        <v>876</v>
      </c>
      <c r="B562">
        <v>4.4810086220927099</v>
      </c>
      <c r="C562">
        <v>7.4138944262341804</v>
      </c>
      <c r="D562">
        <v>8.9404402407300108</v>
      </c>
      <c r="E562">
        <v>2.3435050983427801</v>
      </c>
      <c r="F562">
        <v>4.1090398447057597</v>
      </c>
      <c r="G562">
        <v>5.1090398447057597</v>
      </c>
      <c r="H562">
        <v>2.1577003455415501E-2</v>
      </c>
      <c r="I562">
        <v>6.5293716436541098</v>
      </c>
      <c r="J562">
        <v>5.0659711228138704</v>
      </c>
      <c r="K562">
        <v>2.1577003455415501E-2</v>
      </c>
      <c r="L562">
        <v>3.3435050983427801</v>
      </c>
      <c r="M562">
        <v>6.2503956939513001</v>
      </c>
      <c r="N562">
        <v>9.57424610096969</v>
      </c>
      <c r="O562">
        <v>4.0215770034554197</v>
      </c>
      <c r="P562">
        <v>2.1577003455415501E-2</v>
      </c>
      <c r="Q562" t="s">
        <v>305</v>
      </c>
      <c r="R562" t="s">
        <v>535</v>
      </c>
      <c r="S562" t="b">
        <v>0</v>
      </c>
      <c r="T562" t="s">
        <v>802</v>
      </c>
    </row>
    <row r="563" spans="1:20" x14ac:dyDescent="0.35">
      <c r="A563" t="s">
        <v>877</v>
      </c>
      <c r="B563">
        <v>3.3295034766286098</v>
      </c>
      <c r="C563">
        <v>7.8575389092649299</v>
      </c>
      <c r="D563">
        <v>8.6254363629830308</v>
      </c>
      <c r="E563">
        <v>4.2225882727121</v>
      </c>
      <c r="F563">
        <v>7.6410896272945097</v>
      </c>
      <c r="G563">
        <v>6.7700760680145899</v>
      </c>
      <c r="H563">
        <v>12.1423683800785</v>
      </c>
      <c r="I563">
        <v>7.3613523426679501</v>
      </c>
      <c r="J563">
        <v>6.4646630599102499</v>
      </c>
      <c r="K563">
        <v>3.1071110552921599</v>
      </c>
      <c r="L563">
        <v>7.2636155409721503</v>
      </c>
      <c r="M563">
        <v>7.3613523426679501</v>
      </c>
      <c r="N563">
        <v>9.5249635701780608</v>
      </c>
      <c r="O563">
        <v>6.3550385687357496</v>
      </c>
      <c r="P563">
        <v>7.6201806375315302</v>
      </c>
      <c r="Q563" t="s">
        <v>305</v>
      </c>
      <c r="R563" t="s">
        <v>535</v>
      </c>
      <c r="S563" t="b">
        <v>0</v>
      </c>
      <c r="T563" t="s">
        <v>802</v>
      </c>
    </row>
    <row r="564" spans="1:20" x14ac:dyDescent="0.35">
      <c r="A564" t="s">
        <v>878</v>
      </c>
      <c r="B564">
        <v>3.32218770028715</v>
      </c>
      <c r="C564">
        <v>8.0058841545936694</v>
      </c>
      <c r="D564">
        <v>8.6655955225849706</v>
      </c>
      <c r="E564">
        <v>4.0877224466501296</v>
      </c>
      <c r="F564">
        <v>7.1701846068421</v>
      </c>
      <c r="G564">
        <v>6.8829026547616303</v>
      </c>
      <c r="H564">
        <v>10.271722633304201</v>
      </c>
      <c r="I564">
        <v>6.5852221061209502</v>
      </c>
      <c r="J564">
        <v>6.5701152137307401</v>
      </c>
      <c r="K564">
        <v>3.70069932354088</v>
      </c>
      <c r="L564">
        <v>8.6112844027071507</v>
      </c>
      <c r="M564">
        <v>6.5080542455984904</v>
      </c>
      <c r="N564">
        <v>9.3378815073923001</v>
      </c>
      <c r="O564">
        <v>4.8582406005273597</v>
      </c>
      <c r="P564">
        <v>8.9131489416297498</v>
      </c>
      <c r="Q564" t="s">
        <v>305</v>
      </c>
      <c r="R564" t="s">
        <v>535</v>
      </c>
      <c r="S564" t="b">
        <v>0</v>
      </c>
      <c r="T564" t="s">
        <v>802</v>
      </c>
    </row>
    <row r="565" spans="1:20" x14ac:dyDescent="0.35">
      <c r="A565" t="s">
        <v>879</v>
      </c>
      <c r="B565">
        <v>6.1898245588800203</v>
      </c>
      <c r="C565">
        <v>7.7944158663501097</v>
      </c>
      <c r="D565">
        <v>9.8439210512890405</v>
      </c>
      <c r="E565">
        <v>4.4594316186373</v>
      </c>
      <c r="F565">
        <v>7.8392037880969401</v>
      </c>
      <c r="G565">
        <v>6.3398500028846199</v>
      </c>
      <c r="H565">
        <v>8.0714623625566198</v>
      </c>
      <c r="I565">
        <v>5.3923174227787598</v>
      </c>
      <c r="J565">
        <v>6.2667865406949002</v>
      </c>
      <c r="K565">
        <v>3.8073549220576002</v>
      </c>
      <c r="L565">
        <v>5.2479275134435897</v>
      </c>
      <c r="M565">
        <v>6.9772799234999203</v>
      </c>
      <c r="N565">
        <v>0</v>
      </c>
      <c r="O565">
        <v>5.1699250014423104</v>
      </c>
      <c r="P565">
        <v>0</v>
      </c>
      <c r="Q565" t="s">
        <v>305</v>
      </c>
      <c r="R565" t="s">
        <v>535</v>
      </c>
      <c r="S565" t="b">
        <v>0</v>
      </c>
      <c r="T565" t="s">
        <v>802</v>
      </c>
    </row>
    <row r="566" spans="1:20" x14ac:dyDescent="0.35">
      <c r="A566" t="s">
        <v>880</v>
      </c>
      <c r="B566">
        <v>6.5999128421871296</v>
      </c>
      <c r="C566">
        <v>8.8454900509443792</v>
      </c>
      <c r="D566">
        <v>9.7829982089204108</v>
      </c>
      <c r="E566">
        <v>4.1699250014423104</v>
      </c>
      <c r="F566">
        <v>7.7879025593914299</v>
      </c>
      <c r="G566">
        <v>6.8826430493618398</v>
      </c>
      <c r="H566">
        <v>10.976564123415301</v>
      </c>
      <c r="I566">
        <v>8.1699250014423104</v>
      </c>
      <c r="J566">
        <v>6.32192809488736</v>
      </c>
      <c r="K566">
        <v>3.4594316186373</v>
      </c>
      <c r="L566">
        <v>4</v>
      </c>
      <c r="M566">
        <v>7.07681559705083</v>
      </c>
      <c r="N566">
        <v>10.929258408637001</v>
      </c>
      <c r="O566">
        <v>4.3923174227787598</v>
      </c>
      <c r="P566">
        <v>8.10852445677817</v>
      </c>
      <c r="Q566" t="s">
        <v>305</v>
      </c>
      <c r="R566" t="s">
        <v>535</v>
      </c>
      <c r="S566" t="b">
        <v>0</v>
      </c>
      <c r="T566" t="s">
        <v>802</v>
      </c>
    </row>
    <row r="567" spans="1:20" x14ac:dyDescent="0.35">
      <c r="A567" t="s">
        <v>881</v>
      </c>
      <c r="B567">
        <v>5.1018934203265003</v>
      </c>
      <c r="C567">
        <v>6.98021486373825</v>
      </c>
      <c r="D567">
        <v>6.0805197695339404</v>
      </c>
      <c r="E567">
        <v>2.8217855011337698</v>
      </c>
      <c r="F567">
        <v>7.2905549843503996</v>
      </c>
      <c r="G567">
        <v>7.5458120395924704</v>
      </c>
      <c r="H567">
        <v>8.1124626620366893</v>
      </c>
      <c r="I567">
        <v>1.0144305790761601</v>
      </c>
      <c r="J567">
        <v>5.6291404231913704</v>
      </c>
      <c r="K567">
        <v>3.4738621977134598</v>
      </c>
      <c r="L567">
        <v>6.9092483423841102</v>
      </c>
      <c r="M567">
        <v>5.2998327979384099</v>
      </c>
      <c r="N567">
        <v>7.6143434212632899</v>
      </c>
      <c r="O567">
        <v>3.8217855011337698</v>
      </c>
      <c r="P567">
        <v>7.2905549843503996</v>
      </c>
      <c r="Q567" t="s">
        <v>305</v>
      </c>
      <c r="R567" t="s">
        <v>535</v>
      </c>
      <c r="S567" t="b">
        <v>0</v>
      </c>
      <c r="T567" t="s">
        <v>802</v>
      </c>
    </row>
    <row r="568" spans="1:20" x14ac:dyDescent="0.35">
      <c r="A568" t="s">
        <v>882</v>
      </c>
      <c r="B568">
        <v>5.9772799234999203</v>
      </c>
      <c r="C568">
        <v>7.7414669864011501</v>
      </c>
      <c r="D568">
        <v>7.8392037880969401</v>
      </c>
      <c r="E568">
        <v>4.32192809488736</v>
      </c>
      <c r="F568">
        <v>6.7944158663501097</v>
      </c>
      <c r="G568">
        <v>7.7681843247769304</v>
      </c>
      <c r="H568">
        <v>12.0881256921882</v>
      </c>
      <c r="I568">
        <v>8.4998458870832092</v>
      </c>
      <c r="J568">
        <v>7.9541963103868696</v>
      </c>
      <c r="K568">
        <v>3.4594316186373</v>
      </c>
      <c r="L568">
        <v>8.0223678130284508</v>
      </c>
      <c r="M568">
        <v>7.9541963103868696</v>
      </c>
      <c r="N568">
        <v>10.9679467058127</v>
      </c>
      <c r="O568">
        <v>5.2854022188622496</v>
      </c>
      <c r="P568">
        <v>7.7615512324444804</v>
      </c>
      <c r="Q568" t="s">
        <v>305</v>
      </c>
      <c r="R568" t="s">
        <v>535</v>
      </c>
      <c r="S568" t="b">
        <v>0</v>
      </c>
      <c r="T568" t="s">
        <v>802</v>
      </c>
    </row>
    <row r="569" spans="1:20" x14ac:dyDescent="0.35">
      <c r="A569" t="s">
        <v>883</v>
      </c>
      <c r="B569">
        <v>4.6142833619307702</v>
      </c>
      <c r="C569">
        <v>8.1600752653712494</v>
      </c>
      <c r="D569">
        <v>9.9271663172151303</v>
      </c>
      <c r="E569">
        <v>5.2331931945752697</v>
      </c>
      <c r="F569">
        <v>5.6398184540379104</v>
      </c>
      <c r="G569">
        <v>5.9362114568181399</v>
      </c>
      <c r="H569">
        <v>-0.19307156012683099</v>
      </c>
      <c r="I569">
        <v>8.8153570619437502</v>
      </c>
      <c r="J569">
        <v>7.1467784427577898</v>
      </c>
      <c r="K569">
        <v>2.6142833619307702</v>
      </c>
      <c r="L569">
        <v>3.26636005851047</v>
      </c>
      <c r="M569">
        <v>6.9566755593778504</v>
      </c>
      <c r="N569">
        <v>11.637839719616</v>
      </c>
      <c r="O569">
        <v>3.71381903548169</v>
      </c>
      <c r="P569">
        <v>-0.19307156012683099</v>
      </c>
      <c r="Q569" t="s">
        <v>305</v>
      </c>
      <c r="R569" t="s">
        <v>535</v>
      </c>
      <c r="S569" t="b">
        <v>0</v>
      </c>
      <c r="T569" t="s">
        <v>802</v>
      </c>
    </row>
    <row r="570" spans="1:20" x14ac:dyDescent="0.35">
      <c r="A570" t="s">
        <v>884</v>
      </c>
      <c r="B570">
        <v>5.3585904262172503</v>
      </c>
      <c r="C570">
        <v>7.4522495334315</v>
      </c>
      <c r="D570">
        <v>8.5324198821154802</v>
      </c>
      <c r="E570">
        <v>3.4604700402364701</v>
      </c>
      <c r="F570">
        <v>5.4928915179288396</v>
      </c>
      <c r="G570">
        <v>7.02340623462762</v>
      </c>
      <c r="H570">
        <v>1.0384215991690001E-3</v>
      </c>
      <c r="I570">
        <v>4.8590194167267402</v>
      </c>
      <c r="J570">
        <v>4.7014781397402601</v>
      </c>
      <c r="K570">
        <v>2.8083933436567698</v>
      </c>
      <c r="L570">
        <v>3.0010384215991701</v>
      </c>
      <c r="M570">
        <v>6.7559259237626401</v>
      </c>
      <c r="N570">
        <v>10.5008843086824</v>
      </c>
      <c r="O570">
        <v>3.3229665164865301</v>
      </c>
      <c r="P570">
        <v>1.0384215991690001E-3</v>
      </c>
      <c r="Q570" t="s">
        <v>305</v>
      </c>
      <c r="R570" t="s">
        <v>535</v>
      </c>
      <c r="S570" t="b">
        <v>0</v>
      </c>
      <c r="T570" t="s">
        <v>802</v>
      </c>
    </row>
    <row r="571" spans="1:20" x14ac:dyDescent="0.35">
      <c r="A571" t="s">
        <v>885</v>
      </c>
      <c r="B571">
        <v>4.3936154497777196</v>
      </c>
      <c r="C571">
        <v>7.4851138042632197</v>
      </c>
      <c r="D571">
        <v>8.5937550642670395</v>
      </c>
      <c r="E571">
        <v>4.0012980269989598</v>
      </c>
      <c r="F571">
        <v>6.0887608682492997</v>
      </c>
      <c r="G571">
        <v>6.19112258587898</v>
      </c>
      <c r="H571">
        <v>5.3232261218863197</v>
      </c>
      <c r="I571">
        <v>5.7826577405236197</v>
      </c>
      <c r="J571">
        <v>7.4442415228476904</v>
      </c>
      <c r="K571">
        <v>4.1712230284412701</v>
      </c>
      <c r="L571">
        <v>3.9081886226074798</v>
      </c>
      <c r="M571">
        <v>6.06738721745673</v>
      </c>
      <c r="N571">
        <v>10.4138678738042</v>
      </c>
      <c r="O571">
        <v>4.1712230284412701</v>
      </c>
      <c r="P571">
        <v>6.5090926671976597</v>
      </c>
      <c r="Q571" t="s">
        <v>305</v>
      </c>
      <c r="R571" t="s">
        <v>535</v>
      </c>
      <c r="S571" t="b">
        <v>0</v>
      </c>
      <c r="T571" t="s">
        <v>802</v>
      </c>
    </row>
    <row r="572" spans="1:20" x14ac:dyDescent="0.35">
      <c r="A572" t="s">
        <v>886</v>
      </c>
      <c r="B572">
        <v>4.4697721438447804</v>
      </c>
      <c r="C572">
        <v>7.0978033664578204</v>
      </c>
      <c r="D572">
        <v>9.0159650744013593</v>
      </c>
      <c r="E572">
        <v>3.7107802433485699</v>
      </c>
      <c r="F572">
        <v>4.917231120816</v>
      </c>
      <c r="G572">
        <v>4.4026579479862402</v>
      </c>
      <c r="H572">
        <v>1.0340525207480401E-2</v>
      </c>
      <c r="I572">
        <v>4.4697721438447804</v>
      </c>
      <c r="J572">
        <v>5.5649293768851198</v>
      </c>
      <c r="K572">
        <v>1.59530302592864</v>
      </c>
      <c r="L572">
        <v>3.917231120816</v>
      </c>
      <c r="M572">
        <v>7.1396235421524503</v>
      </c>
      <c r="N572">
        <v>10.286464930481699</v>
      </c>
      <c r="O572">
        <v>4.8683215203350496</v>
      </c>
      <c r="P572">
        <v>1.0340525207480401E-2</v>
      </c>
      <c r="Q572" t="s">
        <v>305</v>
      </c>
      <c r="R572" t="s">
        <v>535</v>
      </c>
      <c r="S572" t="b">
        <v>0</v>
      </c>
      <c r="T572" t="s">
        <v>802</v>
      </c>
    </row>
    <row r="573" spans="1:20" x14ac:dyDescent="0.35">
      <c r="A573" t="s">
        <v>887</v>
      </c>
      <c r="B573">
        <v>4.8579809951275701</v>
      </c>
      <c r="C573">
        <v>7.9600019320680797</v>
      </c>
      <c r="D573">
        <v>7.7073591320808799</v>
      </c>
      <c r="E573">
        <v>3.5849625007211601</v>
      </c>
      <c r="F573">
        <v>7.5849625007211596</v>
      </c>
      <c r="G573">
        <v>6.7142455176661198</v>
      </c>
      <c r="H573">
        <v>9.3398500028846207</v>
      </c>
      <c r="I573">
        <v>6.9188632372745902</v>
      </c>
      <c r="J573">
        <v>6.2479275134435897</v>
      </c>
      <c r="K573">
        <v>3.1699250014423099</v>
      </c>
      <c r="L573">
        <v>5.8328900141647404</v>
      </c>
      <c r="M573">
        <v>6.7813597135246599</v>
      </c>
      <c r="N573">
        <v>9.1873520732005005</v>
      </c>
      <c r="O573">
        <v>5.1292830169449699</v>
      </c>
      <c r="P573">
        <v>4</v>
      </c>
      <c r="Q573" t="s">
        <v>305</v>
      </c>
      <c r="R573" t="s">
        <v>535</v>
      </c>
      <c r="S573" t="b">
        <v>0</v>
      </c>
      <c r="T573" t="s">
        <v>802</v>
      </c>
    </row>
    <row r="574" spans="1:20" x14ac:dyDescent="0.35">
      <c r="A574" t="s">
        <v>888</v>
      </c>
      <c r="B574">
        <v>4.3277229879545702</v>
      </c>
      <c r="C574">
        <v>8.3411852477611301</v>
      </c>
      <c r="D574">
        <v>10.173213038898901</v>
      </c>
      <c r="E574">
        <v>4.9599912034540798</v>
      </c>
      <c r="F574">
        <v>5.3633468976852896</v>
      </c>
      <c r="G574">
        <v>5.6496510828419302</v>
      </c>
      <c r="H574">
        <v>5.7948930672084E-3</v>
      </c>
      <c r="I574">
        <v>5.7948930672084E-3</v>
      </c>
      <c r="J574">
        <v>6.7871546065918702</v>
      </c>
      <c r="K574">
        <v>1.00579489306721</v>
      </c>
      <c r="L574">
        <v>2.81314981512481</v>
      </c>
      <c r="M574">
        <v>6.4976479893968797</v>
      </c>
      <c r="N574">
        <v>9.4257550709151001</v>
      </c>
      <c r="O574">
        <v>4.3277229879545702</v>
      </c>
      <c r="P574">
        <v>5.7948930672084E-3</v>
      </c>
      <c r="Q574" t="s">
        <v>305</v>
      </c>
      <c r="R574" t="s">
        <v>535</v>
      </c>
      <c r="S574" t="b">
        <v>0</v>
      </c>
      <c r="T574" t="s">
        <v>802</v>
      </c>
    </row>
    <row r="575" spans="1:20" x14ac:dyDescent="0.35">
      <c r="A575" t="s">
        <v>889</v>
      </c>
      <c r="B575">
        <v>5.7292010268738496</v>
      </c>
      <c r="C575">
        <v>8.2203415052384798</v>
      </c>
      <c r="D575">
        <v>9.1769271448588707</v>
      </c>
      <c r="E575">
        <v>4.1442385261526899</v>
      </c>
      <c r="F575">
        <v>3.4072729319864901</v>
      </c>
      <c r="G575">
        <v>5.3034371210019504</v>
      </c>
      <c r="H575">
        <v>7.4757526698692498</v>
      </c>
      <c r="I575">
        <v>8.2735215430976599</v>
      </c>
      <c r="J575">
        <v>6.1798624358834102</v>
      </c>
      <c r="K575">
        <v>3.3248107717945099</v>
      </c>
      <c r="L575">
        <v>4.2373479305441704</v>
      </c>
      <c r="M575">
        <v>5.2597157435726301</v>
      </c>
      <c r="N575">
        <v>11.1937240877938</v>
      </c>
      <c r="O575">
        <v>2.4072729319864901</v>
      </c>
      <c r="P575">
        <v>5.5592760254315401</v>
      </c>
      <c r="Q575" t="s">
        <v>305</v>
      </c>
      <c r="R575" t="s">
        <v>535</v>
      </c>
      <c r="S575" t="b">
        <v>0</v>
      </c>
      <c r="T575" t="s">
        <v>802</v>
      </c>
    </row>
    <row r="576" spans="1:20" x14ac:dyDescent="0.35">
      <c r="A576" t="s">
        <v>890</v>
      </c>
      <c r="B576">
        <v>4.7149492188649402</v>
      </c>
      <c r="C576">
        <v>6.8346884631390399</v>
      </c>
      <c r="D576">
        <v>8.9889240905293804</v>
      </c>
      <c r="E576">
        <v>3.0145095007238498</v>
      </c>
      <c r="F576">
        <v>6.0589036200823001</v>
      </c>
      <c r="G576">
        <v>5.2239628663528004</v>
      </c>
      <c r="H576">
        <v>1.45095007238494E-2</v>
      </c>
      <c r="I576">
        <v>4.3364375956112102</v>
      </c>
      <c r="J576">
        <v>5.7693970028873203</v>
      </c>
      <c r="K576">
        <v>4.1844345021661598</v>
      </c>
      <c r="L576">
        <v>4.1019723419741903</v>
      </c>
      <c r="M576">
        <v>7.0031941874960104</v>
      </c>
      <c r="N576">
        <v>9.2883050999381105</v>
      </c>
      <c r="O576">
        <v>3.9214000963323699</v>
      </c>
      <c r="P576">
        <v>1.45095007238494E-2</v>
      </c>
      <c r="Q576" t="s">
        <v>305</v>
      </c>
      <c r="R576" t="s">
        <v>535</v>
      </c>
      <c r="S576" t="b">
        <v>0</v>
      </c>
      <c r="T576" t="s">
        <v>802</v>
      </c>
    </row>
    <row r="577" spans="1:20" x14ac:dyDescent="0.35">
      <c r="A577" t="s">
        <v>891</v>
      </c>
      <c r="B577">
        <v>6.6147098441152101</v>
      </c>
      <c r="C577">
        <v>7.1292830169449699</v>
      </c>
      <c r="D577">
        <v>8.5660540381710906</v>
      </c>
      <c r="E577">
        <v>4.9068905956085196</v>
      </c>
      <c r="F577">
        <v>4.3923174227787598</v>
      </c>
      <c r="G577">
        <v>6</v>
      </c>
      <c r="H577">
        <v>10.3309168781146</v>
      </c>
      <c r="I577">
        <v>7.0660891904577703</v>
      </c>
      <c r="J577">
        <v>6.7414669864011501</v>
      </c>
      <c r="K577">
        <v>3.5849625007211601</v>
      </c>
      <c r="L577">
        <v>7.1292830169449699</v>
      </c>
      <c r="M577">
        <v>7.5156998382840401</v>
      </c>
      <c r="N577">
        <v>10.8925428166486</v>
      </c>
      <c r="O577">
        <v>2.8073549220576002</v>
      </c>
      <c r="P577">
        <v>0</v>
      </c>
      <c r="Q577" t="s">
        <v>305</v>
      </c>
      <c r="R577" t="s">
        <v>535</v>
      </c>
      <c r="S577" t="b">
        <v>0</v>
      </c>
      <c r="T577" t="s">
        <v>802</v>
      </c>
    </row>
    <row r="578" spans="1:20" x14ac:dyDescent="0.35">
      <c r="A578" t="s">
        <v>892</v>
      </c>
      <c r="B578">
        <v>6.2479275134435897</v>
      </c>
      <c r="C578">
        <v>7.7142455176661198</v>
      </c>
      <c r="D578">
        <v>9.8933015308605601</v>
      </c>
      <c r="E578">
        <v>3.70043971814109</v>
      </c>
      <c r="F578">
        <v>4.1699250014423104</v>
      </c>
      <c r="G578">
        <v>8.0443941193584507</v>
      </c>
      <c r="H578">
        <v>10.179909090014901</v>
      </c>
      <c r="I578">
        <v>5.4594316186373</v>
      </c>
      <c r="J578">
        <v>5.08746284125034</v>
      </c>
      <c r="K578">
        <v>3</v>
      </c>
      <c r="L578">
        <v>7</v>
      </c>
      <c r="M578">
        <v>6.6724253419714996</v>
      </c>
      <c r="N578">
        <v>8.4008794362821799</v>
      </c>
      <c r="O578">
        <v>3</v>
      </c>
      <c r="P578">
        <v>0</v>
      </c>
      <c r="Q578" t="s">
        <v>305</v>
      </c>
      <c r="R578" t="s">
        <v>535</v>
      </c>
      <c r="S578" t="b">
        <v>0</v>
      </c>
      <c r="T578" t="s">
        <v>802</v>
      </c>
    </row>
    <row r="579" spans="1:20" x14ac:dyDescent="0.35">
      <c r="A579" t="s">
        <v>893</v>
      </c>
      <c r="B579">
        <v>4.3265373595556298</v>
      </c>
      <c r="C579">
        <v>7.4558203765005997</v>
      </c>
      <c r="D579">
        <v>7.4140002008059698</v>
      </c>
      <c r="E579">
        <v>3.1745342661105802</v>
      </c>
      <c r="F579">
        <v>7.3969266874470296</v>
      </c>
      <c r="G579">
        <v>8.3533374188993399</v>
      </c>
      <c r="H579">
        <v>10.851666610759599</v>
      </c>
      <c r="I579">
        <v>4.3265373595556298</v>
      </c>
      <c r="J579">
        <v>6.51240390486696</v>
      </c>
      <c r="K579">
        <v>3.81196418672587</v>
      </c>
      <c r="L579">
        <v>5.4964623609979402</v>
      </c>
      <c r="M579">
        <v>6.66282074742006</v>
      </c>
      <c r="N579">
        <v>8.6734942489345102</v>
      </c>
      <c r="O579">
        <v>4.6484654544429898</v>
      </c>
      <c r="P579">
        <v>4.6092646682666001E-3</v>
      </c>
      <c r="Q579" t="s">
        <v>305</v>
      </c>
      <c r="R579" t="s">
        <v>535</v>
      </c>
      <c r="S579" t="b">
        <v>0</v>
      </c>
      <c r="T579" t="s">
        <v>802</v>
      </c>
    </row>
    <row r="580" spans="1:20" x14ac:dyDescent="0.35">
      <c r="A580" t="s">
        <v>894</v>
      </c>
      <c r="B580">
        <v>4.8878564031749097</v>
      </c>
      <c r="C580">
        <v>7.2393287736762897</v>
      </c>
      <c r="D580">
        <v>8.0687943973396408</v>
      </c>
      <c r="E580">
        <v>4.3518035029347004</v>
      </c>
      <c r="F580">
        <v>6.4893070266846404</v>
      </c>
      <c r="G580">
        <v>8.3427583633317006</v>
      </c>
      <c r="H580">
        <v>2.9875408047342698E-2</v>
      </c>
      <c r="I580">
        <v>2.9875408047342698E-2</v>
      </c>
      <c r="J580">
        <v>5.1591584249923104</v>
      </c>
      <c r="K580">
        <v>4.6737315978220701</v>
      </c>
      <c r="L580">
        <v>5.6445852521625497</v>
      </c>
      <c r="M580">
        <v>6.1998004094896597</v>
      </c>
      <c r="N580">
        <v>8.1539967198765293</v>
      </c>
      <c r="O580">
        <v>2.02987540804734</v>
      </c>
      <c r="P580">
        <v>5.4893070266846404</v>
      </c>
      <c r="Q580" t="s">
        <v>305</v>
      </c>
      <c r="R580" t="s">
        <v>535</v>
      </c>
      <c r="S580" t="b">
        <v>0</v>
      </c>
      <c r="T580" t="s">
        <v>802</v>
      </c>
    </row>
    <row r="581" spans="1:20" x14ac:dyDescent="0.35">
      <c r="A581" t="s">
        <v>895</v>
      </c>
      <c r="B581">
        <v>4.3352963887897298</v>
      </c>
      <c r="C581">
        <v>6.7276138115684896</v>
      </c>
      <c r="D581">
        <v>7.57561071812344</v>
      </c>
      <c r="E581">
        <v>3.8207232159599802</v>
      </c>
      <c r="F581">
        <v>7.0133682939023698</v>
      </c>
      <c r="G581">
        <v>5.7682557960658398</v>
      </c>
      <c r="H581">
        <v>1.3368293902372E-2</v>
      </c>
      <c r="I581">
        <v>1.3368293902372E-2</v>
      </c>
      <c r="J581">
        <v>6.7276138115684896</v>
      </c>
      <c r="K581">
        <v>2.0133682939023698</v>
      </c>
      <c r="L581">
        <v>3.7138080120434598</v>
      </c>
      <c r="M581">
        <v>5.9675646042892501</v>
      </c>
      <c r="N581">
        <v>8.1166561023143906</v>
      </c>
      <c r="O581">
        <v>4.8207232159599798</v>
      </c>
      <c r="P581">
        <v>5.7682557960658398</v>
      </c>
      <c r="Q581" t="s">
        <v>305</v>
      </c>
      <c r="R581" t="s">
        <v>535</v>
      </c>
      <c r="S581" t="b">
        <v>0</v>
      </c>
      <c r="T581" t="s">
        <v>802</v>
      </c>
    </row>
    <row r="582" spans="1:20" x14ac:dyDescent="0.35">
      <c r="A582" t="s">
        <v>896</v>
      </c>
      <c r="B582">
        <v>5.2623078411955397</v>
      </c>
      <c r="C582">
        <v>9.0183822583094493</v>
      </c>
      <c r="D582">
        <v>7.4569552720490799</v>
      </c>
      <c r="E582">
        <v>2.57780966692347</v>
      </c>
      <c r="F582">
        <v>7.0278425875585198</v>
      </c>
      <c r="G582">
        <v>8.3703675870529892</v>
      </c>
      <c r="H582">
        <v>16.214628463430198</v>
      </c>
      <c r="I582">
        <v>9.8459338943538803</v>
      </c>
      <c r="J582">
        <v>8.4143109346405893</v>
      </c>
      <c r="K582">
        <v>4.2298863635031596</v>
      </c>
      <c r="L582">
        <v>11.4941156892758</v>
      </c>
      <c r="M582">
        <v>8.5616176334208802</v>
      </c>
      <c r="N582">
        <v>12.5450359257595</v>
      </c>
      <c r="O582">
        <v>6.1454941762127904</v>
      </c>
      <c r="P582">
        <v>12.088715088578301</v>
      </c>
      <c r="Q582" t="s">
        <v>305</v>
      </c>
      <c r="R582" t="s">
        <v>535</v>
      </c>
      <c r="S582" t="b">
        <v>0</v>
      </c>
      <c r="T582" t="s">
        <v>802</v>
      </c>
    </row>
    <row r="583" spans="1:20" x14ac:dyDescent="0.35">
      <c r="A583" t="s">
        <v>897</v>
      </c>
      <c r="B583">
        <v>4.0179450895245203</v>
      </c>
      <c r="C583">
        <v>6.9837293741866002</v>
      </c>
      <c r="D583">
        <v>7.3842673037703301</v>
      </c>
      <c r="E583">
        <v>3.8253000115821201</v>
      </c>
      <c r="F583">
        <v>5.8759260846520904</v>
      </c>
      <c r="G583">
        <v>5.1878700909668298</v>
      </c>
      <c r="H583">
        <v>1.79450895245175E-2</v>
      </c>
      <c r="I583">
        <v>1.79450895245175E-2</v>
      </c>
      <c r="J583">
        <v>5.8759260846520904</v>
      </c>
      <c r="K583">
        <v>2.0179450895245199</v>
      </c>
      <c r="L583">
        <v>3.1878700909668298</v>
      </c>
      <c r="M583">
        <v>5.7993048030491803</v>
      </c>
      <c r="N583">
        <v>1.79450895245175E-2</v>
      </c>
      <c r="O583">
        <v>4.0179450895245203</v>
      </c>
      <c r="P583">
        <v>1.79450895245175E-2</v>
      </c>
      <c r="Q583" t="s">
        <v>305</v>
      </c>
      <c r="R583" t="s">
        <v>535</v>
      </c>
      <c r="S583" t="b">
        <v>0</v>
      </c>
      <c r="T583" t="s">
        <v>802</v>
      </c>
    </row>
    <row r="584" spans="1:20" x14ac:dyDescent="0.35">
      <c r="A584" t="s">
        <v>898</v>
      </c>
      <c r="B584">
        <v>4.8579809951275701</v>
      </c>
      <c r="C584">
        <v>9.0389189892923003</v>
      </c>
      <c r="D584">
        <v>9.1972166931100503</v>
      </c>
      <c r="E584">
        <v>4.1699250014423104</v>
      </c>
      <c r="F584">
        <v>3.8073549220576002</v>
      </c>
      <c r="G584">
        <v>6</v>
      </c>
      <c r="H584">
        <v>12.471421196424901</v>
      </c>
      <c r="I584">
        <v>6.6865005271832203</v>
      </c>
      <c r="J584">
        <v>5.6438561897747199</v>
      </c>
      <c r="K584">
        <v>4</v>
      </c>
      <c r="L584">
        <v>7.08746284125034</v>
      </c>
      <c r="M584">
        <v>8.2946207488916297</v>
      </c>
      <c r="N584">
        <v>10.6969675262343</v>
      </c>
      <c r="O584">
        <v>7.10852445677817</v>
      </c>
      <c r="P584">
        <v>8.6829945836816798</v>
      </c>
      <c r="Q584" t="s">
        <v>305</v>
      </c>
      <c r="R584" t="s">
        <v>535</v>
      </c>
      <c r="S584" t="b">
        <v>0</v>
      </c>
      <c r="T584" t="s">
        <v>802</v>
      </c>
    </row>
    <row r="585" spans="1:20" x14ac:dyDescent="0.35">
      <c r="A585" t="s">
        <v>899</v>
      </c>
      <c r="B585">
        <v>4.47979213797821</v>
      </c>
      <c r="C585">
        <v>8.07805146131283</v>
      </c>
      <c r="D585">
        <v>9.1970877520042809</v>
      </c>
      <c r="E585">
        <v>5.14275715070064</v>
      </c>
      <c r="F585">
        <v>6.4078992194964304</v>
      </c>
      <c r="G585">
        <v>6.4697384733142904</v>
      </c>
      <c r="H585">
        <v>-0.69013286346409997</v>
      </c>
      <c r="I585">
        <v>4.83342909259291</v>
      </c>
      <c r="J585">
        <v>6.8872959645716501</v>
      </c>
      <c r="K585">
        <v>2.3098671365359</v>
      </c>
      <c r="L585">
        <v>4.4391501534808704</v>
      </c>
      <c r="M585">
        <v>6.8017202328655699</v>
      </c>
      <c r="N585">
        <v>11.2077125925414</v>
      </c>
      <c r="O585">
        <v>4.1172220585934998</v>
      </c>
      <c r="P585">
        <v>8.8353879456309699</v>
      </c>
      <c r="Q585" t="s">
        <v>305</v>
      </c>
      <c r="R585" t="s">
        <v>535</v>
      </c>
      <c r="S585" t="b">
        <v>0</v>
      </c>
      <c r="T585" t="s">
        <v>802</v>
      </c>
    </row>
    <row r="586" spans="1:20" x14ac:dyDescent="0.35">
      <c r="A586" t="s">
        <v>900</v>
      </c>
      <c r="B586">
        <v>5.4918530963296703</v>
      </c>
      <c r="C586">
        <v>8.8579809951275692</v>
      </c>
      <c r="D586">
        <v>9.6917435191712809</v>
      </c>
      <c r="E586">
        <v>4.4594316186373</v>
      </c>
      <c r="F586">
        <v>4.70043971814109</v>
      </c>
      <c r="G586">
        <v>4.9068905956085196</v>
      </c>
      <c r="H586">
        <v>0</v>
      </c>
      <c r="I586">
        <v>5.9068905956085196</v>
      </c>
      <c r="J586">
        <v>4.9541963103868696</v>
      </c>
      <c r="K586">
        <v>2</v>
      </c>
      <c r="L586">
        <v>2.8073549220576002</v>
      </c>
      <c r="M586">
        <v>6.2479275134435897</v>
      </c>
      <c r="N586">
        <v>9.9439799143437408</v>
      </c>
      <c r="O586">
        <v>3</v>
      </c>
      <c r="P586">
        <v>0</v>
      </c>
      <c r="Q586" t="s">
        <v>305</v>
      </c>
      <c r="R586" t="s">
        <v>535</v>
      </c>
      <c r="S586" t="b">
        <v>0</v>
      </c>
      <c r="T586" t="s">
        <v>802</v>
      </c>
    </row>
    <row r="587" spans="1:20" x14ac:dyDescent="0.35">
      <c r="A587" t="s">
        <v>901</v>
      </c>
      <c r="B587">
        <v>3.8532414572602001</v>
      </c>
      <c r="C587">
        <v>7.8721004845115203</v>
      </c>
      <c r="D587">
        <v>7.4818308903816204</v>
      </c>
      <c r="E587">
        <v>2.7752389452589301</v>
      </c>
      <c r="F587">
        <v>5.6276817568450701</v>
      </c>
      <c r="G587">
        <v>6.3332343983798198</v>
      </c>
      <c r="H587">
        <v>-0.39468605618338298</v>
      </c>
      <c r="I587">
        <v>5.7138384005947902</v>
      </c>
      <c r="J587">
        <v>6.9628659484347004</v>
      </c>
      <c r="K587">
        <v>3.8532414572602001</v>
      </c>
      <c r="L587">
        <v>5.2200237879318196</v>
      </c>
      <c r="M587">
        <v>6.19027644453777</v>
      </c>
      <c r="N587">
        <v>11.4883390122568</v>
      </c>
      <c r="O587">
        <v>4.8532414572602001</v>
      </c>
      <c r="P587">
        <v>8.9890182362906703</v>
      </c>
      <c r="Q587" t="s">
        <v>305</v>
      </c>
      <c r="R587" t="s">
        <v>535</v>
      </c>
      <c r="S587" t="b">
        <v>0</v>
      </c>
      <c r="T587" t="s">
        <v>802</v>
      </c>
    </row>
    <row r="588" spans="1:20" x14ac:dyDescent="0.35">
      <c r="A588" t="s">
        <v>902</v>
      </c>
      <c r="B588">
        <v>6.4840849172076904</v>
      </c>
      <c r="C588">
        <v>7.0958143274916301</v>
      </c>
      <c r="D588">
        <v>9.1656984216041302</v>
      </c>
      <c r="E588">
        <v>3.7087912043823801</v>
      </c>
      <c r="F588">
        <v>4.7632389884047601</v>
      </c>
      <c r="G588">
        <v>5.9390888238041804</v>
      </c>
      <c r="H588">
        <v>9.3302795811286501</v>
      </c>
      <c r="I588">
        <v>8.3514862412884007E-3</v>
      </c>
      <c r="J588">
        <v>5.9390888238041804</v>
      </c>
      <c r="K588">
        <v>2.0083514862412901</v>
      </c>
      <c r="L588">
        <v>4.7632389884047601</v>
      </c>
      <c r="M588">
        <v>6.3659034908593704</v>
      </c>
      <c r="N588">
        <v>9.5260208743750994</v>
      </c>
      <c r="O588">
        <v>3.1782764876836</v>
      </c>
      <c r="P588">
        <v>8.3514862412884007E-3</v>
      </c>
      <c r="Q588" t="s">
        <v>305</v>
      </c>
      <c r="R588" t="s">
        <v>535</v>
      </c>
      <c r="S588" t="b">
        <v>0</v>
      </c>
      <c r="T588" t="s">
        <v>802</v>
      </c>
    </row>
    <row r="589" spans="1:20" x14ac:dyDescent="0.35">
      <c r="A589" t="s">
        <v>903</v>
      </c>
      <c r="B589">
        <v>3.8149751037819901</v>
      </c>
      <c r="C589">
        <v>6.9734044663864703</v>
      </c>
      <c r="D589">
        <v>7.2744067224192897</v>
      </c>
      <c r="E589">
        <v>3.4670518003616801</v>
      </c>
      <c r="F589">
        <v>6.2930224005866302</v>
      </c>
      <c r="G589">
        <v>5.93835751928727</v>
      </c>
      <c r="H589">
        <v>9.8069018032462996</v>
      </c>
      <c r="I589">
        <v>6.5311821377813999</v>
      </c>
      <c r="J589">
        <v>5.8149751037819897</v>
      </c>
      <c r="K589">
        <v>2.5925826824455398</v>
      </c>
      <c r="L589">
        <v>5.6800455236958802</v>
      </c>
      <c r="M589">
        <v>6.6658316644761797</v>
      </c>
      <c r="N589">
        <v>8.9175132654944296</v>
      </c>
      <c r="O589">
        <v>4.3999376045031404</v>
      </c>
      <c r="P589">
        <v>7.6201817243835004E-3</v>
      </c>
      <c r="Q589" t="s">
        <v>305</v>
      </c>
      <c r="R589" t="s">
        <v>535</v>
      </c>
      <c r="S589" t="b">
        <v>0</v>
      </c>
      <c r="T589" t="s">
        <v>802</v>
      </c>
    </row>
    <row r="590" spans="1:20" x14ac:dyDescent="0.35">
      <c r="A590" t="s">
        <v>904</v>
      </c>
      <c r="B590">
        <v>4.76276389105311</v>
      </c>
      <c r="C590">
        <v>7.4590875007219699</v>
      </c>
      <c r="D590">
        <v>7.8344248761805497</v>
      </c>
      <c r="E590">
        <v>2.8152313109472402</v>
      </c>
      <c r="F590">
        <v>5.1371594058346002</v>
      </c>
      <c r="G590">
        <v>6.41726732502734</v>
      </c>
      <c r="H590">
        <v>11.634954229407001</v>
      </c>
      <c r="I590">
        <v>7.9794199428404102</v>
      </c>
      <c r="J590">
        <v>6.9026941521975802</v>
      </c>
      <c r="K590">
        <v>2.00787638888964</v>
      </c>
      <c r="L590">
        <v>6.7760607136665598</v>
      </c>
      <c r="M590">
        <v>8.3610232143877194</v>
      </c>
      <c r="N590">
        <v>10.618901186197</v>
      </c>
      <c r="O590">
        <v>5.9620726992765096</v>
      </c>
      <c r="P590">
        <v>8.1626944979417395</v>
      </c>
      <c r="Q590" t="s">
        <v>305</v>
      </c>
      <c r="R590" t="s">
        <v>535</v>
      </c>
      <c r="S590" t="b">
        <v>0</v>
      </c>
      <c r="T590" t="s">
        <v>802</v>
      </c>
    </row>
    <row r="591" spans="1:20" x14ac:dyDescent="0.35">
      <c r="A591" t="s">
        <v>905</v>
      </c>
      <c r="B591">
        <v>6.9467517660076901</v>
      </c>
      <c r="C591">
        <v>6.4305020153705499</v>
      </c>
      <c r="D591">
        <v>9.60786360565465</v>
      </c>
      <c r="E591">
        <v>4.7046769788095499</v>
      </c>
      <c r="F591">
        <v>8.2757002885728301</v>
      </c>
      <c r="G591">
        <v>7.5588261123460896</v>
      </c>
      <c r="H591">
        <v>11.334033598889199</v>
      </c>
      <c r="I591">
        <v>6.3617892652865402</v>
      </c>
      <c r="J591">
        <v>5.8868803100302998</v>
      </c>
      <c r="K591">
        <v>2.8115921827260602</v>
      </c>
      <c r="L591">
        <v>6.4305020153705499</v>
      </c>
      <c r="M591">
        <v>6.9815171841683696</v>
      </c>
      <c r="N591">
        <v>7.2710238013633601</v>
      </c>
      <c r="O591">
        <v>5.4636688793057502</v>
      </c>
      <c r="P591">
        <v>8.3617892652865393</v>
      </c>
      <c r="Q591" t="s">
        <v>305</v>
      </c>
      <c r="R591" t="s">
        <v>535</v>
      </c>
      <c r="S591" t="b">
        <v>0</v>
      </c>
      <c r="T591" t="s">
        <v>802</v>
      </c>
    </row>
    <row r="592" spans="1:20" x14ac:dyDescent="0.35">
      <c r="A592" t="s">
        <v>906</v>
      </c>
      <c r="B592">
        <v>6.3040403535768998</v>
      </c>
      <c r="C592">
        <v>7.9368975444023597</v>
      </c>
      <c r="D592">
        <v>7.9071502010083101</v>
      </c>
      <c r="E592">
        <v>3.4596912240370901</v>
      </c>
      <c r="F592">
        <v>7.2097129710287398</v>
      </c>
      <c r="G592">
        <v>6.9309969429626799</v>
      </c>
      <c r="H592">
        <v>12.670694565302201</v>
      </c>
      <c r="I592">
        <v>7.1601309421781796</v>
      </c>
      <c r="J592">
        <v>5.9544559157866699</v>
      </c>
      <c r="K592">
        <v>3.32218770028715</v>
      </c>
      <c r="L592">
        <v>8.6223114248561696</v>
      </c>
      <c r="M592">
        <v>7.9131489416297498</v>
      </c>
      <c r="N592">
        <v>9.9413072117403694</v>
      </c>
      <c r="O592">
        <v>6.1087840621779597</v>
      </c>
      <c r="P592">
        <v>8.9889442921719596</v>
      </c>
      <c r="Q592" t="s">
        <v>305</v>
      </c>
      <c r="R592" t="s">
        <v>535</v>
      </c>
      <c r="S592" t="b">
        <v>0</v>
      </c>
      <c r="T592" t="s">
        <v>802</v>
      </c>
    </row>
    <row r="593" spans="1:20" x14ac:dyDescent="0.35">
      <c r="A593" t="s">
        <v>907</v>
      </c>
      <c r="B593">
        <v>4.5378507124747198</v>
      </c>
      <c r="C593">
        <v>7.1017515976680503</v>
      </c>
      <c r="D593">
        <v>7.8408372437086298</v>
      </c>
      <c r="E593">
        <v>3.0142887564177099</v>
      </c>
      <c r="F593">
        <v>4.8216436784753203</v>
      </c>
      <c r="G593">
        <v>4.7691762585811803</v>
      </c>
      <c r="H593">
        <v>1.4288756417711801E-2</v>
      </c>
      <c r="I593">
        <v>1.4288756417711801E-2</v>
      </c>
      <c r="J593">
        <v>5.5378507124747198</v>
      </c>
      <c r="K593">
        <v>3.1842137578600198</v>
      </c>
      <c r="L593">
        <v>6.1017515976680503</v>
      </c>
      <c r="M593">
        <v>6.3893281877646402</v>
      </c>
      <c r="N593">
        <v>7.9151555643984599</v>
      </c>
      <c r="O593">
        <v>4.3362168513050703</v>
      </c>
      <c r="P593">
        <v>1.4288756417711801E-2</v>
      </c>
      <c r="Q593" t="s">
        <v>305</v>
      </c>
      <c r="R593" t="s">
        <v>535</v>
      </c>
      <c r="S593" t="b">
        <v>0</v>
      </c>
      <c r="T593" t="s">
        <v>802</v>
      </c>
    </row>
    <row r="594" spans="1:20" x14ac:dyDescent="0.35">
      <c r="A594" t="s">
        <v>908</v>
      </c>
      <c r="B594">
        <v>5.9361331410015001</v>
      </c>
      <c r="C594">
        <v>8.5367772639549298</v>
      </c>
      <c r="D594">
        <v>8.0333018000085001</v>
      </c>
      <c r="E594">
        <v>1.59035830415977</v>
      </c>
      <c r="F594">
        <v>4.3977132262173804</v>
      </c>
      <c r="G594">
        <v>5.2148491690675698</v>
      </c>
      <c r="H594">
        <v>9.3891000959126707</v>
      </c>
      <c r="I594">
        <v>6.5131904436373098</v>
      </c>
      <c r="J594">
        <v>6.49724889976829</v>
      </c>
      <c r="K594">
        <v>3.4648274220759201</v>
      </c>
      <c r="L594">
        <v>5.9122863990471402</v>
      </c>
      <c r="M594">
        <v>6.63475242351823</v>
      </c>
      <c r="N594">
        <v>11.1372527640474</v>
      </c>
      <c r="O594">
        <v>4.8127507254962199</v>
      </c>
      <c r="P594">
        <v>7.2438005427637</v>
      </c>
      <c r="Q594" t="s">
        <v>305</v>
      </c>
      <c r="R594" t="s">
        <v>535</v>
      </c>
      <c r="S594" t="b">
        <v>0</v>
      </c>
      <c r="T594" t="s">
        <v>802</v>
      </c>
    </row>
    <row r="595" spans="1:20" x14ac:dyDescent="0.35">
      <c r="A595" t="s">
        <v>909</v>
      </c>
      <c r="B595">
        <v>4.75488750216347</v>
      </c>
      <c r="C595">
        <v>8.0279059965698796</v>
      </c>
      <c r="D595">
        <v>8.2992080183872794</v>
      </c>
      <c r="E595">
        <v>4.9541963103868696</v>
      </c>
      <c r="F595">
        <v>3.4594316186373</v>
      </c>
      <c r="G595">
        <v>4.3923174227787598</v>
      </c>
      <c r="H595">
        <v>0</v>
      </c>
      <c r="I595">
        <v>0</v>
      </c>
      <c r="J595">
        <v>4.5235619560570104</v>
      </c>
      <c r="K595">
        <v>3.1699250014423099</v>
      </c>
      <c r="L595">
        <v>4.6438561897747199</v>
      </c>
      <c r="M595">
        <v>4.6438561897747199</v>
      </c>
      <c r="N595">
        <v>0</v>
      </c>
      <c r="O595">
        <v>0</v>
      </c>
      <c r="P595">
        <v>0</v>
      </c>
      <c r="Q595" t="s">
        <v>305</v>
      </c>
      <c r="R595" t="s">
        <v>535</v>
      </c>
      <c r="S595" t="b">
        <v>0</v>
      </c>
      <c r="T595" t="s">
        <v>802</v>
      </c>
    </row>
    <row r="596" spans="1:20" x14ac:dyDescent="0.35">
      <c r="A596" t="s">
        <v>910</v>
      </c>
      <c r="B596">
        <v>6.6704846934204998</v>
      </c>
      <c r="C596">
        <v>9.0813025493259296</v>
      </c>
      <c r="D596">
        <v>7.9402449624426001</v>
      </c>
      <c r="E596">
        <v>2.7363726290769499</v>
      </c>
      <c r="F596">
        <v>3.9290177070193502</v>
      </c>
      <c r="G596">
        <v>5.7619077211840901</v>
      </c>
      <c r="H596">
        <v>7.1958042477142499</v>
      </c>
      <c r="I596">
        <v>7.48360655869699</v>
      </c>
      <c r="J596">
        <v>6.61551823420257</v>
      </c>
      <c r="K596">
        <v>1.9290177070193499</v>
      </c>
      <c r="L596">
        <v>6.4681765181273798</v>
      </c>
      <c r="M596">
        <v>5.2865697116374299</v>
      </c>
      <c r="N596">
        <v>9.7619077211840892</v>
      </c>
      <c r="O596">
        <v>3.3884493256566501</v>
      </c>
      <c r="P596">
        <v>8.1089267970342895</v>
      </c>
      <c r="Q596" t="s">
        <v>305</v>
      </c>
      <c r="R596" t="s">
        <v>535</v>
      </c>
      <c r="S596" t="b">
        <v>0</v>
      </c>
      <c r="T596" t="s">
        <v>802</v>
      </c>
    </row>
    <row r="597" spans="1:20" x14ac:dyDescent="0.35">
      <c r="A597" t="s">
        <v>911</v>
      </c>
      <c r="B597">
        <v>3.5849625007211601</v>
      </c>
      <c r="C597">
        <v>8.0714623625566198</v>
      </c>
      <c r="D597">
        <v>7.9483672315846796</v>
      </c>
      <c r="E597">
        <v>3.32192809488736</v>
      </c>
      <c r="F597">
        <v>6.9307373375628902</v>
      </c>
      <c r="G597">
        <v>9.4283601727042896</v>
      </c>
      <c r="H597">
        <v>12.7435721889356</v>
      </c>
      <c r="I597">
        <v>9.7414669864011501</v>
      </c>
      <c r="J597">
        <v>6.1699250014423104</v>
      </c>
      <c r="K597">
        <v>4.3923174227787598</v>
      </c>
      <c r="L597">
        <v>7.2288186904958804</v>
      </c>
      <c r="M597">
        <v>7.7747870596011701</v>
      </c>
      <c r="N597">
        <v>10.067434360756501</v>
      </c>
      <c r="O597">
        <v>6.0660891904577703</v>
      </c>
      <c r="P597">
        <v>7.8517490414160598</v>
      </c>
      <c r="Q597" t="s">
        <v>305</v>
      </c>
      <c r="R597" t="s">
        <v>535</v>
      </c>
      <c r="S597" t="b">
        <v>0</v>
      </c>
      <c r="T597" t="s">
        <v>802</v>
      </c>
    </row>
    <row r="598" spans="1:20" x14ac:dyDescent="0.35">
      <c r="A598" t="s">
        <v>912</v>
      </c>
      <c r="B598">
        <v>5.08746284125034</v>
      </c>
      <c r="C598">
        <v>7.4838157772642599</v>
      </c>
      <c r="D598">
        <v>8.6329951971429608</v>
      </c>
      <c r="E598">
        <v>4.70043971814109</v>
      </c>
      <c r="F598">
        <v>6.6438561897747199</v>
      </c>
      <c r="G598">
        <v>7.8579809951275701</v>
      </c>
      <c r="H598">
        <v>8.1848753429082794</v>
      </c>
      <c r="I598">
        <v>7.2288186904958804</v>
      </c>
      <c r="J598">
        <v>7.4178525148859</v>
      </c>
      <c r="K598">
        <v>3.32192809488736</v>
      </c>
      <c r="L598">
        <v>5.5235619560570104</v>
      </c>
      <c r="M598">
        <v>6.8703647195834003</v>
      </c>
      <c r="N598">
        <v>10.7854524681585</v>
      </c>
      <c r="O598">
        <v>5.0443941193584498</v>
      </c>
      <c r="P598">
        <v>7.0660891904577703</v>
      </c>
      <c r="Q598" t="s">
        <v>305</v>
      </c>
      <c r="R598" t="s">
        <v>535</v>
      </c>
      <c r="S598" t="b">
        <v>0</v>
      </c>
      <c r="T598" t="s">
        <v>802</v>
      </c>
    </row>
    <row r="599" spans="1:20" x14ac:dyDescent="0.35">
      <c r="A599" t="s">
        <v>913</v>
      </c>
      <c r="B599">
        <v>5.1870314433802998</v>
      </c>
      <c r="C599">
        <v>7.8333944887655997</v>
      </c>
      <c r="D599">
        <v>8.5733625710933303</v>
      </c>
      <c r="E599">
        <v>4.2484319880444401</v>
      </c>
      <c r="F599">
        <v>7.6464630620175997</v>
      </c>
      <c r="G599">
        <v>7.8532940462032998</v>
      </c>
      <c r="H599">
        <v>13.017994376772601</v>
      </c>
      <c r="I599">
        <v>8.4995198423813605</v>
      </c>
      <c r="J599">
        <v>7.0728604234609902</v>
      </c>
      <c r="K599">
        <v>3.12290110596058</v>
      </c>
      <c r="L599">
        <v>6.8729228529522404</v>
      </c>
      <c r="M599">
        <v>7.7927525042682504</v>
      </c>
      <c r="N599">
        <v>11.155823432483199</v>
      </c>
      <c r="O599">
        <v>7.1712641275219804</v>
      </c>
      <c r="P599">
        <v>9.9842700362049204</v>
      </c>
      <c r="Q599" t="s">
        <v>305</v>
      </c>
      <c r="R599" t="s">
        <v>535</v>
      </c>
      <c r="S599" t="b">
        <v>0</v>
      </c>
      <c r="T599" t="s">
        <v>802</v>
      </c>
    </row>
    <row r="600" spans="1:20" x14ac:dyDescent="0.35">
      <c r="A600" t="s">
        <v>914</v>
      </c>
      <c r="B600">
        <v>4.5948079868332004</v>
      </c>
      <c r="C600">
        <v>6.5490042972200797</v>
      </c>
      <c r="D600">
        <v>8.4192364222497496</v>
      </c>
      <c r="E600">
        <v>4.0098454861120496</v>
      </c>
      <c r="F600">
        <v>6.1595926056167301</v>
      </c>
      <c r="G600">
        <v>6.2952477049743001</v>
      </c>
      <c r="H600">
        <v>10.2338471603102</v>
      </c>
      <c r="I600">
        <v>7.7033324436113704</v>
      </c>
      <c r="J600">
        <v>6.5016985824417199</v>
      </c>
      <c r="K600">
        <v>4.0973083273623896</v>
      </c>
      <c r="L600">
        <v>6.0542396054705003</v>
      </c>
      <c r="M600">
        <v>6.3496954889966704</v>
      </c>
      <c r="N600">
        <v>8.2906162562426502</v>
      </c>
      <c r="O600">
        <v>4.53340744216906</v>
      </c>
      <c r="P600">
        <v>7.2482502254371299</v>
      </c>
      <c r="Q600" t="s">
        <v>305</v>
      </c>
      <c r="R600" t="s">
        <v>535</v>
      </c>
      <c r="S600" t="b">
        <v>0</v>
      </c>
      <c r="T600" t="s">
        <v>802</v>
      </c>
    </row>
    <row r="601" spans="1:20" x14ac:dyDescent="0.35">
      <c r="A601" t="s">
        <v>915</v>
      </c>
      <c r="B601">
        <v>4.2442618340415299</v>
      </c>
      <c r="C601">
        <v>7.9281661844563196</v>
      </c>
      <c r="D601">
        <v>8.4949988810719397</v>
      </c>
      <c r="E601">
        <v>3.4893743318780599</v>
      </c>
      <c r="F601">
        <v>6.34735532700563</v>
      </c>
      <c r="G601">
        <v>6.1617996738495604</v>
      </c>
      <c r="H601">
        <v>9.3127415719243007</v>
      </c>
      <c r="I601">
        <v>7.4780590186502298</v>
      </c>
      <c r="J601">
        <v>6.0439631835557002</v>
      </c>
      <c r="K601">
        <v>3.1898140500191499</v>
      </c>
      <c r="L601">
        <v>5.2967292539356601</v>
      </c>
      <c r="M601">
        <v>5.9488059505153599</v>
      </c>
      <c r="N601">
        <v>10.492892243986701</v>
      </c>
      <c r="O601">
        <v>3.07433683259922</v>
      </c>
      <c r="P601">
        <v>-0.51062566812193999</v>
      </c>
      <c r="Q601" t="s">
        <v>305</v>
      </c>
      <c r="R601" t="s">
        <v>535</v>
      </c>
      <c r="S601" t="b">
        <v>0</v>
      </c>
      <c r="T601" t="s">
        <v>802</v>
      </c>
    </row>
    <row r="602" spans="1:20" x14ac:dyDescent="0.35">
      <c r="A602" t="s">
        <v>916</v>
      </c>
      <c r="B602">
        <v>5.3316118055782704</v>
      </c>
      <c r="C602">
        <v>8.1435394574256996</v>
      </c>
      <c r="D602">
        <v>9.5033168134658705</v>
      </c>
      <c r="E602">
        <v>3.9272215504989401</v>
      </c>
      <c r="F602">
        <v>7.0096837106909096</v>
      </c>
      <c r="G602">
        <v>6.0876862226921897</v>
      </c>
      <c r="H602">
        <v>-0.16024129075140001</v>
      </c>
      <c r="I602">
        <v>4.6977397043761702</v>
      </c>
      <c r="J602">
        <v>5.2991903278859001</v>
      </c>
      <c r="K602">
        <v>3.16168680413596</v>
      </c>
      <c r="L602">
        <v>3.2991903278859001</v>
      </c>
      <c r="M602">
        <v>5.7224017586104399</v>
      </c>
      <c r="N602">
        <v>9.6422750743698202</v>
      </c>
      <c r="O602">
        <v>4.9272215504989401</v>
      </c>
      <c r="P602">
        <v>-0.16024129075140001</v>
      </c>
      <c r="Q602" t="s">
        <v>305</v>
      </c>
      <c r="R602" t="s">
        <v>535</v>
      </c>
      <c r="S602" t="b">
        <v>0</v>
      </c>
      <c r="T602" t="s">
        <v>802</v>
      </c>
    </row>
    <row r="603" spans="1:20" x14ac:dyDescent="0.35">
      <c r="A603" t="s">
        <v>917</v>
      </c>
      <c r="B603">
        <v>5.3259740353081098</v>
      </c>
      <c r="C603">
        <v>7.4218984553066498</v>
      </c>
      <c r="D603">
        <v>9.5038918275039492</v>
      </c>
      <c r="E603">
        <v>4.0040459404207498</v>
      </c>
      <c r="F603">
        <v>5.5890084411418997</v>
      </c>
      <c r="G603">
        <v>8.2424506797458292</v>
      </c>
      <c r="H603">
        <v>13.1331679333083</v>
      </c>
      <c r="I603">
        <v>7.4716514905037501</v>
      </c>
      <c r="J603">
        <v>6.2519734538643297</v>
      </c>
      <c r="K603">
        <v>2.0040459404207498</v>
      </c>
      <c r="L603">
        <v>8.9640478724888304</v>
      </c>
      <c r="M603">
        <v>6.92290917769534</v>
      </c>
      <c r="N603">
        <v>8.6905464676039692</v>
      </c>
      <c r="O603">
        <v>4.2519734538643297</v>
      </c>
      <c r="P603">
        <v>8.7589334425842207</v>
      </c>
      <c r="Q603" t="s">
        <v>305</v>
      </c>
      <c r="R603" t="s">
        <v>535</v>
      </c>
      <c r="S603" t="b">
        <v>0</v>
      </c>
      <c r="T603" t="s">
        <v>802</v>
      </c>
    </row>
    <row r="604" spans="1:20" x14ac:dyDescent="0.35">
      <c r="A604" t="s">
        <v>918</v>
      </c>
      <c r="B604">
        <v>3.9493326090601402</v>
      </c>
      <c r="C604">
        <v>7.80316196091725</v>
      </c>
      <c r="D604">
        <v>7.9679964533251804</v>
      </c>
      <c r="E604">
        <v>2.5342951097812998</v>
      </c>
      <c r="F604">
        <v>6.3867379213674402</v>
      </c>
      <c r="G604">
        <v>5.5738234739679298</v>
      </c>
      <c r="H604">
        <v>9.62646495370916</v>
      </c>
      <c r="I604">
        <v>7.1909185956299</v>
      </c>
      <c r="J604">
        <v>5.6681508565160899</v>
      </c>
      <c r="K604">
        <v>3.17172503039659</v>
      </c>
      <c r="L604">
        <v>5.0922905629021802</v>
      </c>
      <c r="M604">
        <v>6.3068846136782204</v>
      </c>
      <c r="N604">
        <v>9.4237145691634101</v>
      </c>
      <c r="O604">
        <v>4.1717250303965896</v>
      </c>
      <c r="P604">
        <v>6.4518329495893196</v>
      </c>
      <c r="Q604" t="s">
        <v>305</v>
      </c>
      <c r="R604" t="s">
        <v>535</v>
      </c>
      <c r="S604" t="b">
        <v>0</v>
      </c>
      <c r="T604" t="s">
        <v>802</v>
      </c>
    </row>
    <row r="605" spans="1:20" x14ac:dyDescent="0.35">
      <c r="A605" t="s">
        <v>919</v>
      </c>
      <c r="B605">
        <v>5.6147098441152101</v>
      </c>
      <c r="C605">
        <v>8.3353903546939208</v>
      </c>
      <c r="D605">
        <v>10.4532706340106</v>
      </c>
      <c r="E605">
        <v>3.5849625007211601</v>
      </c>
      <c r="F605">
        <v>5</v>
      </c>
      <c r="G605">
        <v>5.9068905956085196</v>
      </c>
      <c r="H605">
        <v>0</v>
      </c>
      <c r="I605">
        <v>6.8328900141647404</v>
      </c>
      <c r="J605">
        <v>6.8948177633079402</v>
      </c>
      <c r="K605">
        <v>2.8073549220576002</v>
      </c>
      <c r="L605">
        <v>3.8073549220576002</v>
      </c>
      <c r="M605">
        <v>7.2854022188622496</v>
      </c>
      <c r="N605">
        <v>12.0003521774803</v>
      </c>
      <c r="O605">
        <v>5.08746284125034</v>
      </c>
      <c r="P605">
        <v>0</v>
      </c>
      <c r="Q605" t="s">
        <v>305</v>
      </c>
      <c r="R605" t="s">
        <v>535</v>
      </c>
      <c r="S605" t="b">
        <v>0</v>
      </c>
      <c r="T605" t="s">
        <v>802</v>
      </c>
    </row>
    <row r="606" spans="1:20" x14ac:dyDescent="0.35">
      <c r="A606" t="s">
        <v>920</v>
      </c>
      <c r="B606">
        <v>3.5849625007211601</v>
      </c>
      <c r="C606">
        <v>7.6073303137496104</v>
      </c>
      <c r="D606">
        <v>7.8579809951275701</v>
      </c>
      <c r="E606">
        <v>3.5849625007211601</v>
      </c>
      <c r="F606">
        <v>4.5849625007211596</v>
      </c>
      <c r="G606">
        <v>5.9307373375628902</v>
      </c>
      <c r="H606">
        <v>0</v>
      </c>
      <c r="I606">
        <v>4.5849625007211596</v>
      </c>
      <c r="J606">
        <v>5.4918530963296703</v>
      </c>
      <c r="K606">
        <v>2</v>
      </c>
      <c r="L606">
        <v>4.8579809951275701</v>
      </c>
      <c r="M606">
        <v>6.7414669864011501</v>
      </c>
      <c r="N606">
        <v>9.5980525001616002</v>
      </c>
      <c r="O606">
        <v>4.4594316186373</v>
      </c>
      <c r="P606">
        <v>0</v>
      </c>
      <c r="Q606" t="s">
        <v>305</v>
      </c>
      <c r="R606" t="s">
        <v>535</v>
      </c>
      <c r="S606" t="b">
        <v>0</v>
      </c>
      <c r="T606" t="s">
        <v>802</v>
      </c>
    </row>
    <row r="607" spans="1:20" x14ac:dyDescent="0.35">
      <c r="A607" t="s">
        <v>921</v>
      </c>
      <c r="B607">
        <v>4.2326438001313296</v>
      </c>
      <c r="C607">
        <v>7.5072661802403404</v>
      </c>
      <c r="D607">
        <v>7.8330363414221003</v>
      </c>
      <c r="E607">
        <v>3.18533808535298</v>
      </c>
      <c r="F607">
        <v>5.4682720486244802</v>
      </c>
      <c r="G607">
        <v>6.4976160102066203</v>
      </c>
      <c r="H607">
        <v>-0.72155251025554101</v>
      </c>
      <c r="I607">
        <v>5.1853380853529796</v>
      </c>
      <c r="J607">
        <v>5.4281946092491404</v>
      </c>
      <c r="K607">
        <v>2.9788872078855499</v>
      </c>
      <c r="L607">
        <v>6.0986264521596496</v>
      </c>
      <c r="M607">
        <v>6.5358353324371103</v>
      </c>
      <c r="N607">
        <v>10.853986736578999</v>
      </c>
      <c r="O607">
        <v>4.6707649125232198</v>
      </c>
      <c r="P607">
        <v>5.1364284848720301</v>
      </c>
      <c r="Q607" t="s">
        <v>305</v>
      </c>
      <c r="R607" t="s">
        <v>535</v>
      </c>
      <c r="S607" t="b">
        <v>0</v>
      </c>
      <c r="T607" t="s">
        <v>802</v>
      </c>
    </row>
    <row r="608" spans="1:20" x14ac:dyDescent="0.35">
      <c r="A608" t="s">
        <v>922</v>
      </c>
      <c r="B608">
        <v>4.5772386783452399</v>
      </c>
      <c r="C608">
        <v>7.7807720724303699</v>
      </c>
      <c r="D608">
        <v>7.7949394043569704</v>
      </c>
      <c r="E608">
        <v>3.85477265387415</v>
      </c>
      <c r="F608">
        <v>6.3010288837637098</v>
      </c>
      <c r="G608">
        <v>6.0564065150437996</v>
      </c>
      <c r="H608">
        <v>12.653082436328701</v>
      </c>
      <c r="I608">
        <v>7.2877320611502601</v>
      </c>
      <c r="J608">
        <v>6.0406391991854802</v>
      </c>
      <c r="K608">
        <v>2.9922761776240798</v>
      </c>
      <c r="L608">
        <v>7.7177199018950704</v>
      </c>
      <c r="M608">
        <v>6.9506970738726901</v>
      </c>
      <c r="N608">
        <v>9.1271691629116294</v>
      </c>
      <c r="O608">
        <v>5.9078839903337101</v>
      </c>
      <c r="P608">
        <v>6.1178070597079399</v>
      </c>
      <c r="Q608" t="s">
        <v>305</v>
      </c>
      <c r="R608" t="s">
        <v>535</v>
      </c>
      <c r="S608" t="b">
        <v>0</v>
      </c>
      <c r="T608" t="s">
        <v>802</v>
      </c>
    </row>
    <row r="609" spans="1:20" x14ac:dyDescent="0.35">
      <c r="A609" t="s">
        <v>923</v>
      </c>
      <c r="B609">
        <v>3.1699250014423099</v>
      </c>
      <c r="C609">
        <v>8.0056245491938807</v>
      </c>
      <c r="D609">
        <v>9.21431912080077</v>
      </c>
      <c r="E609">
        <v>4.2479275134435897</v>
      </c>
      <c r="F609">
        <v>8.0279059965698796</v>
      </c>
      <c r="G609">
        <v>6.1898245588800203</v>
      </c>
      <c r="H609">
        <v>12.873828574887</v>
      </c>
      <c r="I609">
        <v>7.9248125036057804</v>
      </c>
      <c r="J609">
        <v>6</v>
      </c>
      <c r="K609">
        <v>3.70043971814109</v>
      </c>
      <c r="L609">
        <v>8.4262647547020997</v>
      </c>
      <c r="M609">
        <v>7.4918530963296703</v>
      </c>
      <c r="N609">
        <v>9.1848753429082794</v>
      </c>
      <c r="O609">
        <v>6.4262647547020997</v>
      </c>
      <c r="P609">
        <v>6.3575520046180802</v>
      </c>
      <c r="Q609" t="s">
        <v>305</v>
      </c>
      <c r="R609" t="s">
        <v>535</v>
      </c>
      <c r="S609" t="b">
        <v>0</v>
      </c>
      <c r="T609" t="s">
        <v>802</v>
      </c>
    </row>
    <row r="610" spans="1:20" x14ac:dyDescent="0.35">
      <c r="A610" t="s">
        <v>924</v>
      </c>
      <c r="B610">
        <v>3.90689059560852</v>
      </c>
      <c r="C610">
        <v>8.8073549220576002</v>
      </c>
      <c r="D610">
        <v>9.6238814900134599</v>
      </c>
      <c r="E610">
        <v>4</v>
      </c>
      <c r="F610">
        <v>6.1497471195046796</v>
      </c>
      <c r="G610">
        <v>7.1189410727235103</v>
      </c>
      <c r="H610">
        <v>13.7084372989653</v>
      </c>
      <c r="I610">
        <v>9.3196721209470006</v>
      </c>
      <c r="J610">
        <v>6.4594316186373</v>
      </c>
      <c r="K610">
        <v>2.5849625007211601</v>
      </c>
      <c r="L610">
        <v>7.3837042924740501</v>
      </c>
      <c r="M610">
        <v>8.8392037880969401</v>
      </c>
      <c r="N610">
        <v>11.666224002803199</v>
      </c>
      <c r="O610">
        <v>6.9657842846620897</v>
      </c>
      <c r="P610">
        <v>8.0821490413538708</v>
      </c>
      <c r="Q610" t="s">
        <v>305</v>
      </c>
      <c r="R610" t="s">
        <v>535</v>
      </c>
      <c r="S610" t="b">
        <v>0</v>
      </c>
      <c r="T610" t="s">
        <v>802</v>
      </c>
    </row>
    <row r="611" spans="1:20" x14ac:dyDescent="0.35">
      <c r="A611" t="s">
        <v>925</v>
      </c>
      <c r="B611">
        <v>6.6749246144449002</v>
      </c>
      <c r="C611">
        <v>9.3288050558407907</v>
      </c>
      <c r="D611">
        <v>8.2642922942860597</v>
      </c>
      <c r="E611">
        <v>3.4917027903891298</v>
      </c>
      <c r="F611">
        <v>5.4303022457249899</v>
      </c>
      <c r="G611">
        <v>7.1735268303628796</v>
      </c>
      <c r="H611">
        <v>-9.3259710332021906E-2</v>
      </c>
      <c r="I611">
        <v>7.5932408168511998</v>
      </c>
      <c r="J611">
        <v>6.63466074423118</v>
      </c>
      <c r="K611">
        <v>2.4917027903891298</v>
      </c>
      <c r="L611">
        <v>5.8136308852765</v>
      </c>
      <c r="M611">
        <v>6.2105210378450799</v>
      </c>
      <c r="N611">
        <v>11.371796457499199</v>
      </c>
      <c r="O611">
        <v>4.4303022457249899</v>
      </c>
      <c r="P611">
        <v>8.6848174192033394</v>
      </c>
      <c r="Q611" t="s">
        <v>305</v>
      </c>
      <c r="R611" t="s">
        <v>535</v>
      </c>
      <c r="S611" t="b">
        <v>0</v>
      </c>
      <c r="T611" t="s">
        <v>802</v>
      </c>
    </row>
    <row r="612" spans="1:20" x14ac:dyDescent="0.35">
      <c r="A612" t="s">
        <v>926</v>
      </c>
      <c r="B612">
        <v>5.01272795958256</v>
      </c>
      <c r="C612">
        <v>6.6709394423343502</v>
      </c>
      <c r="D612">
        <v>8.1675460686346604</v>
      </c>
      <c r="E612">
        <v>4.2606554730261399</v>
      </c>
      <c r="F612">
        <v>5.2221813252115101</v>
      </c>
      <c r="G612">
        <v>5.5045810559122303</v>
      </c>
      <c r="H612">
        <v>8.8984243329219499</v>
      </c>
      <c r="I612">
        <v>1.2727959582559E-2</v>
      </c>
      <c r="J612">
        <v>4.5362899156395704</v>
      </c>
      <c r="K612">
        <v>2.01272795958256</v>
      </c>
      <c r="L612">
        <v>4.01272795958256</v>
      </c>
      <c r="M612">
        <v>6.0350957726110099</v>
      </c>
      <c r="N612">
        <v>2.8200828816401602</v>
      </c>
      <c r="O612">
        <v>4.5976904603037196</v>
      </c>
      <c r="P612">
        <v>1.2727959582559E-2</v>
      </c>
      <c r="Q612" t="s">
        <v>305</v>
      </c>
      <c r="R612" t="s">
        <v>535</v>
      </c>
      <c r="S612" t="b">
        <v>0</v>
      </c>
      <c r="T612" t="s">
        <v>802</v>
      </c>
    </row>
    <row r="613" spans="1:20" x14ac:dyDescent="0.35">
      <c r="A613" t="s">
        <v>927</v>
      </c>
      <c r="B613">
        <v>3.18370402937509</v>
      </c>
      <c r="C613">
        <v>6.6719905106845703</v>
      </c>
      <c r="D613">
        <v>7.3175597761098796</v>
      </c>
      <c r="E613">
        <v>2.8211339499903798</v>
      </c>
      <c r="F613">
        <v>5.3713310325508603</v>
      </c>
      <c r="G613">
        <v>6.4732106465700703</v>
      </c>
      <c r="H613">
        <v>10.6844352770512</v>
      </c>
      <c r="I613">
        <v>5.8211339499903803</v>
      </c>
      <c r="J613">
        <v>5.8211339499903803</v>
      </c>
      <c r="K613">
        <v>3.4732106465700698</v>
      </c>
      <c r="L613">
        <v>7.7619718775222397</v>
      </c>
      <c r="M613">
        <v>5.7686665300962403</v>
      </c>
      <c r="N613">
        <v>8.3311916416976395</v>
      </c>
      <c r="O613">
        <v>4.8717600230603502</v>
      </c>
      <c r="P613">
        <v>8.0852413904894007</v>
      </c>
      <c r="Q613" t="s">
        <v>305</v>
      </c>
      <c r="R613" t="s">
        <v>535</v>
      </c>
      <c r="S613" t="b">
        <v>0</v>
      </c>
      <c r="T613" t="s">
        <v>802</v>
      </c>
    </row>
    <row r="614" spans="1:20" x14ac:dyDescent="0.35">
      <c r="A614" t="s">
        <v>928</v>
      </c>
      <c r="B614">
        <v>4.9159708863467104</v>
      </c>
      <c r="C614">
        <v>6.2944825096004404</v>
      </c>
      <c r="D614">
        <v>8.1018374316580406</v>
      </c>
      <c r="E614">
        <v>4.4685119093754899</v>
      </c>
      <c r="F614">
        <v>7.38411972208511</v>
      </c>
      <c r="G614">
        <v>7.18898938075312</v>
      </c>
      <c r="H614">
        <v>9.0802907381878992E-3</v>
      </c>
      <c r="I614">
        <v>4.8164352127957901</v>
      </c>
      <c r="J614">
        <v>6.0965431319885299</v>
      </c>
      <c r="K614">
        <v>1.59404279145934</v>
      </c>
      <c r="L614">
        <v>4.9632766011250604</v>
      </c>
      <c r="M614">
        <v>6.5168749309368801</v>
      </c>
      <c r="N614">
        <v>9.2378989812340695</v>
      </c>
      <c r="O614">
        <v>5.2185336563671401</v>
      </c>
      <c r="P614">
        <v>5.0090802907381899</v>
      </c>
      <c r="Q614" t="s">
        <v>305</v>
      </c>
      <c r="R614" t="s">
        <v>535</v>
      </c>
      <c r="S614" t="b">
        <v>0</v>
      </c>
      <c r="T614" t="s">
        <v>802</v>
      </c>
    </row>
    <row r="615" spans="1:20" x14ac:dyDescent="0.35">
      <c r="A615" t="s">
        <v>929</v>
      </c>
      <c r="B615">
        <v>5.6848579994970097</v>
      </c>
      <c r="C615">
        <v>7.9724345895935897</v>
      </c>
      <c r="D615">
        <v>9.7197917896063899</v>
      </c>
      <c r="E615">
        <v>3.9193232531340301</v>
      </c>
      <c r="F615">
        <v>1.5973951582466701</v>
      </c>
      <c r="G615">
        <v>2.8197875795831102</v>
      </c>
      <c r="H615">
        <v>1.2432657525510701E-2</v>
      </c>
      <c r="I615">
        <v>1.2432657525510701E-2</v>
      </c>
      <c r="J615">
        <v>6.4881660884919103</v>
      </c>
      <c r="K615">
        <v>2.01243265752551</v>
      </c>
      <c r="L615">
        <v>3.5973951582466701</v>
      </c>
      <c r="M615">
        <v>6.5973951582466697</v>
      </c>
      <c r="N615">
        <v>1.2432657525510701E-2</v>
      </c>
      <c r="O615">
        <v>3.47186427616281</v>
      </c>
      <c r="P615">
        <v>1.2432657525510701E-2</v>
      </c>
      <c r="Q615" t="s">
        <v>305</v>
      </c>
      <c r="R615" t="s">
        <v>535</v>
      </c>
      <c r="S615" t="b">
        <v>0</v>
      </c>
      <c r="T615" t="s">
        <v>802</v>
      </c>
    </row>
    <row r="616" spans="1:20" x14ac:dyDescent="0.35">
      <c r="A616" t="s">
        <v>930</v>
      </c>
      <c r="B616">
        <v>4.9707238294253102</v>
      </c>
      <c r="C616">
        <v>8.1988299019561595</v>
      </c>
      <c r="D616">
        <v>7.7894835147551698</v>
      </c>
      <c r="E616">
        <v>2.5377644221492099</v>
      </c>
      <c r="F616">
        <v>5.8596925170365699</v>
      </c>
      <c r="G616">
        <v>6.5995406197359001</v>
      </c>
      <c r="H616">
        <v>12.0925451088169</v>
      </c>
      <c r="I616">
        <v>8.5196170754389495</v>
      </c>
      <c r="J616">
        <v>6.2602304466202998</v>
      </c>
      <c r="K616">
        <v>2.9162760454029399</v>
      </c>
      <c r="L616">
        <v>7.2045210140340101</v>
      </c>
      <c r="M616">
        <v>7.3857613287041604</v>
      </c>
      <c r="N616">
        <v>10.736455007818099</v>
      </c>
      <c r="O616">
        <v>5.9573033136629903</v>
      </c>
      <c r="P616">
        <v>8.11368178326736</v>
      </c>
      <c r="Q616" t="s">
        <v>305</v>
      </c>
      <c r="R616" t="s">
        <v>535</v>
      </c>
      <c r="S616" t="b">
        <v>0</v>
      </c>
      <c r="T616" t="s">
        <v>802</v>
      </c>
    </row>
    <row r="617" spans="1:20" x14ac:dyDescent="0.35">
      <c r="A617" t="s">
        <v>931</v>
      </c>
      <c r="B617">
        <v>4</v>
      </c>
      <c r="C617">
        <v>8.1292830169449708</v>
      </c>
      <c r="D617">
        <v>9.17492568250068</v>
      </c>
      <c r="E617">
        <v>4.8073549220576002</v>
      </c>
      <c r="F617">
        <v>6.0443941193584498</v>
      </c>
      <c r="G617">
        <v>6.10852445677817</v>
      </c>
      <c r="H617">
        <v>10.7039035734447</v>
      </c>
      <c r="I617">
        <v>6.3750394313469201</v>
      </c>
      <c r="J617">
        <v>6.8073549220576002</v>
      </c>
      <c r="K617">
        <v>3.5849625007211601</v>
      </c>
      <c r="L617">
        <v>5.2479275134435897</v>
      </c>
      <c r="M617">
        <v>6.5545888516776403</v>
      </c>
      <c r="N617">
        <v>10.845490050944401</v>
      </c>
      <c r="O617">
        <v>4.9541963103868696</v>
      </c>
      <c r="P617">
        <v>7.08746284125034</v>
      </c>
      <c r="Q617" t="s">
        <v>305</v>
      </c>
      <c r="R617" t="s">
        <v>535</v>
      </c>
      <c r="S617" t="b">
        <v>0</v>
      </c>
      <c r="T617" t="s">
        <v>802</v>
      </c>
    </row>
    <row r="618" spans="1:20" x14ac:dyDescent="0.35">
      <c r="A618" t="s">
        <v>932</v>
      </c>
      <c r="B618">
        <v>5.1699250014423104</v>
      </c>
      <c r="C618">
        <v>8.2288186904958796</v>
      </c>
      <c r="D618">
        <v>7.5698556083309496</v>
      </c>
      <c r="E618">
        <v>4.1699250014423104</v>
      </c>
      <c r="F618">
        <v>5.2479275134435897</v>
      </c>
      <c r="G618">
        <v>7.0112272554232504</v>
      </c>
      <c r="H618">
        <v>0</v>
      </c>
      <c r="I618">
        <v>3.4594316186373</v>
      </c>
      <c r="J618">
        <v>6.8454900509443704</v>
      </c>
      <c r="K618">
        <v>3.5849625007211601</v>
      </c>
      <c r="L618">
        <v>6.8579809951275701</v>
      </c>
      <c r="M618">
        <v>6.1292830169449699</v>
      </c>
      <c r="N618">
        <v>10.8478403556307</v>
      </c>
      <c r="O618">
        <v>3.90689059560852</v>
      </c>
      <c r="P618">
        <v>7.3037807481771004</v>
      </c>
      <c r="Q618" t="s">
        <v>305</v>
      </c>
      <c r="R618" t="s">
        <v>535</v>
      </c>
      <c r="S618" t="b">
        <v>0</v>
      </c>
      <c r="T618" t="s">
        <v>802</v>
      </c>
    </row>
    <row r="619" spans="1:20" x14ac:dyDescent="0.35">
      <c r="A619" t="s">
        <v>933</v>
      </c>
      <c r="B619">
        <v>4.2479275134435897</v>
      </c>
      <c r="C619">
        <v>7.4178525148859</v>
      </c>
      <c r="D619">
        <v>9.4777582664438906</v>
      </c>
      <c r="E619">
        <v>4.1699250014423104</v>
      </c>
      <c r="F619">
        <v>5.5235619560570104</v>
      </c>
      <c r="G619">
        <v>6.5545888516776403</v>
      </c>
      <c r="H619">
        <v>0</v>
      </c>
      <c r="I619">
        <v>6.1898245588800203</v>
      </c>
      <c r="J619">
        <v>6.32192809488736</v>
      </c>
      <c r="K619">
        <v>3.8073549220576002</v>
      </c>
      <c r="L619">
        <v>3.90689059560852</v>
      </c>
      <c r="M619">
        <v>6.0223678130284499</v>
      </c>
      <c r="N619">
        <v>10.3420746679991</v>
      </c>
      <c r="O619">
        <v>3</v>
      </c>
      <c r="P619">
        <v>2.5849625007211601</v>
      </c>
      <c r="Q619" t="s">
        <v>305</v>
      </c>
      <c r="R619" t="s">
        <v>535</v>
      </c>
      <c r="S619" t="b">
        <v>0</v>
      </c>
      <c r="T619" t="s">
        <v>802</v>
      </c>
    </row>
    <row r="620" spans="1:20" x14ac:dyDescent="0.35">
      <c r="A620" t="s">
        <v>934</v>
      </c>
      <c r="B620">
        <v>5.1028596349427504</v>
      </c>
      <c r="C620">
        <v>7.1446798106373697</v>
      </c>
      <c r="D620">
        <v>7.4247877298301104</v>
      </c>
      <c r="E620">
        <v>4.1028596349427504</v>
      </c>
      <c r="F620">
        <v>3.8227517157500102</v>
      </c>
      <c r="G620">
        <v>4.4077142164711702</v>
      </c>
      <c r="H620">
        <v>1.5396793692407399E-2</v>
      </c>
      <c r="I620">
        <v>1.01539679369241</v>
      </c>
      <c r="J620">
        <v>4.92228738930093</v>
      </c>
      <c r="K620">
        <v>2.01539679369241</v>
      </c>
      <c r="L620">
        <v>3.01539679369241</v>
      </c>
      <c r="M620">
        <v>5.8227517157500097</v>
      </c>
      <c r="N620">
        <v>8.9955363713315606</v>
      </c>
      <c r="O620">
        <v>3.01539679369241</v>
      </c>
      <c r="P620">
        <v>1.5396793692407399E-2</v>
      </c>
      <c r="Q620" t="s">
        <v>305</v>
      </c>
      <c r="R620" t="s">
        <v>535</v>
      </c>
      <c r="S620" t="b">
        <v>0</v>
      </c>
      <c r="T620" t="s">
        <v>802</v>
      </c>
    </row>
    <row r="621" spans="1:20" x14ac:dyDescent="0.35">
      <c r="A621" t="s">
        <v>935</v>
      </c>
      <c r="B621">
        <v>4.32192809488736</v>
      </c>
      <c r="C621">
        <v>8.1137421660491906</v>
      </c>
      <c r="D621">
        <v>9.1972166931100503</v>
      </c>
      <c r="E621">
        <v>3.5849625007211601</v>
      </c>
      <c r="F621">
        <v>6.4093909361376999</v>
      </c>
      <c r="G621">
        <v>6.1898245588800203</v>
      </c>
      <c r="H621">
        <v>12.5432735384498</v>
      </c>
      <c r="I621">
        <v>6.1898245588800203</v>
      </c>
      <c r="J621">
        <v>7.6073303137496104</v>
      </c>
      <c r="K621">
        <v>4.6438561897747199</v>
      </c>
      <c r="L621">
        <v>7.0223678130284499</v>
      </c>
      <c r="M621">
        <v>7.4093909361376999</v>
      </c>
      <c r="N621">
        <v>10.321928094887401</v>
      </c>
      <c r="O621">
        <v>5.4262647547020997</v>
      </c>
      <c r="P621">
        <v>9.0334230015374501</v>
      </c>
      <c r="Q621" t="s">
        <v>305</v>
      </c>
      <c r="R621" t="s">
        <v>535</v>
      </c>
      <c r="S621" t="b">
        <v>0</v>
      </c>
      <c r="T621" t="s">
        <v>802</v>
      </c>
    </row>
    <row r="622" spans="1:20" x14ac:dyDescent="0.35">
      <c r="A622" t="s">
        <v>936</v>
      </c>
      <c r="B622">
        <v>4.9628426328914301</v>
      </c>
      <c r="C622">
        <v>7.0198735779278101</v>
      </c>
      <c r="D622">
        <v>7.2565738359481404</v>
      </c>
      <c r="E622">
        <v>2.8160012445621598</v>
      </c>
      <c r="F622">
        <v>5.6525025122792796</v>
      </c>
      <c r="G622">
        <v>7.9859262460044702</v>
      </c>
      <c r="H622">
        <v>11.2530101576251</v>
      </c>
      <c r="I622">
        <v>6.8160012445621598</v>
      </c>
      <c r="J622">
        <v>6.2565738359481404</v>
      </c>
      <c r="K622">
        <v>3.4680779411418499</v>
      </c>
      <c r="L622">
        <v>8.0854619195553905</v>
      </c>
      <c r="M622">
        <v>6.4180372586422596</v>
      </c>
      <c r="N622">
        <v>10.5331880375404</v>
      </c>
      <c r="O622">
        <v>5.1379293394495198</v>
      </c>
      <c r="P622">
        <v>7.1481976749033498</v>
      </c>
      <c r="Q622" t="s">
        <v>305</v>
      </c>
      <c r="R622" t="s">
        <v>535</v>
      </c>
      <c r="S622" t="b">
        <v>0</v>
      </c>
      <c r="T622" t="s">
        <v>802</v>
      </c>
    </row>
    <row r="623" spans="1:20" x14ac:dyDescent="0.35">
      <c r="A623" t="s">
        <v>937</v>
      </c>
      <c r="B623">
        <v>5.3379952280099703</v>
      </c>
      <c r="C623">
        <v>7.6233974468722101</v>
      </c>
      <c r="D623">
        <v>9.0522407456760892</v>
      </c>
      <c r="E623">
        <v>4.4754987517598996</v>
      </c>
      <c r="F623">
        <v>1.0160671331226001</v>
      </c>
      <c r="G623">
        <v>6.4254580692602996</v>
      </c>
      <c r="H623">
        <v>7.0047518198947696</v>
      </c>
      <c r="I623">
        <v>5.2639946465661902</v>
      </c>
      <c r="J623">
        <v>5.1453501500675696</v>
      </c>
      <c r="K623">
        <v>2.6010296338437602</v>
      </c>
      <c r="L623">
        <v>6.1859921345649198</v>
      </c>
      <c r="M623">
        <v>5.7709546352860697</v>
      </c>
      <c r="N623">
        <v>8.4836726832056009</v>
      </c>
      <c r="O623">
        <v>2.6010296338437602</v>
      </c>
      <c r="P623">
        <v>8.1959762231375404</v>
      </c>
      <c r="Q623" t="s">
        <v>305</v>
      </c>
      <c r="R623" t="s">
        <v>535</v>
      </c>
      <c r="S623" t="b">
        <v>0</v>
      </c>
      <c r="T623" t="s">
        <v>802</v>
      </c>
    </row>
    <row r="624" spans="1:20" x14ac:dyDescent="0.35">
      <c r="A624" t="s">
        <v>938</v>
      </c>
      <c r="B624">
        <v>5.4631937819541001</v>
      </c>
      <c r="C624">
        <v>8.2705487040117092</v>
      </c>
      <c r="D624">
        <v>10.0037621633168</v>
      </c>
      <c r="E624">
        <v>5.7042018814578999</v>
      </c>
      <c r="F624">
        <v>7.4631937819541001</v>
      </c>
      <c r="G624">
        <v>6.1535092828214903</v>
      </c>
      <c r="H624">
        <v>3.7621633168041001E-3</v>
      </c>
      <c r="I624">
        <v>6.7719464880937297</v>
      </c>
      <c r="J624">
        <v>6.4131530994545098</v>
      </c>
      <c r="K624">
        <v>2.3256902582041699</v>
      </c>
      <c r="L624">
        <v>2.5887246640379602</v>
      </c>
      <c r="M624">
        <v>6.8985799266247501</v>
      </c>
      <c r="N624">
        <v>10.836652177481501</v>
      </c>
      <c r="O624">
        <v>4.5887246640379598</v>
      </c>
      <c r="P624">
        <v>4.3256902582041699</v>
      </c>
      <c r="Q624" t="s">
        <v>305</v>
      </c>
      <c r="R624" t="s">
        <v>535</v>
      </c>
      <c r="S624" t="b">
        <v>0</v>
      </c>
      <c r="T624" t="s">
        <v>802</v>
      </c>
    </row>
    <row r="625" spans="1:20" x14ac:dyDescent="0.35">
      <c r="A625" t="s">
        <v>939</v>
      </c>
      <c r="B625">
        <v>4.0202047930498299</v>
      </c>
      <c r="C625">
        <v>5.6926301350213198</v>
      </c>
      <c r="D625">
        <v>7.0202047930498299</v>
      </c>
      <c r="E625">
        <v>3.3421328879371899</v>
      </c>
      <c r="F625">
        <v>6.4295957291875299</v>
      </c>
      <c r="G625">
        <v>7.1287292498279902</v>
      </c>
      <c r="H625">
        <v>9.4796364116871192</v>
      </c>
      <c r="I625">
        <v>2.0204793049825202E-2</v>
      </c>
      <c r="J625">
        <v>5.6051672937709798</v>
      </c>
      <c r="K625">
        <v>3.0202047930498299</v>
      </c>
      <c r="L625">
        <v>6.0862939835076002</v>
      </c>
      <c r="M625">
        <v>5.5437667491068403</v>
      </c>
      <c r="N625">
        <v>2.0204793049825202E-2</v>
      </c>
      <c r="O625">
        <v>3.9270953886583402</v>
      </c>
      <c r="P625">
        <v>5.3056070119120697</v>
      </c>
      <c r="Q625" t="s">
        <v>305</v>
      </c>
      <c r="R625" t="s">
        <v>535</v>
      </c>
      <c r="S625" t="b">
        <v>0</v>
      </c>
      <c r="T625" t="s">
        <v>802</v>
      </c>
    </row>
    <row r="626" spans="1:20" x14ac:dyDescent="0.35">
      <c r="A626" t="s">
        <v>940</v>
      </c>
      <c r="B626">
        <v>5.5567098083239097</v>
      </c>
      <c r="C626">
        <v>7.3240490515336303</v>
      </c>
      <c r="D626">
        <v>8.8601019517738404</v>
      </c>
      <c r="E626">
        <v>3.7025606747873598</v>
      </c>
      <c r="F626">
        <v>2.3240490515336401</v>
      </c>
      <c r="G626">
        <v>3.7025606747873598</v>
      </c>
      <c r="H626">
        <v>2.1209566462725002E-3</v>
      </c>
      <c r="I626">
        <v>2.1209566462725002E-3</v>
      </c>
      <c r="J626">
        <v>6.2115743222752204</v>
      </c>
      <c r="K626">
        <v>2.0021209566462699</v>
      </c>
      <c r="L626">
        <v>1.58708345736743</v>
      </c>
      <c r="M626">
        <v>4.4615525752835703</v>
      </c>
      <c r="N626">
        <v>2.1209566462725002E-3</v>
      </c>
      <c r="O626">
        <v>2.8094758787038798</v>
      </c>
      <c r="P626">
        <v>2.1209566462725002E-3</v>
      </c>
      <c r="Q626" t="s">
        <v>305</v>
      </c>
      <c r="R626" t="s">
        <v>535</v>
      </c>
      <c r="S626" t="b">
        <v>0</v>
      </c>
      <c r="T626" t="s">
        <v>802</v>
      </c>
    </row>
    <row r="627" spans="1:20" x14ac:dyDescent="0.35">
      <c r="A627" t="s">
        <v>941</v>
      </c>
      <c r="B627">
        <v>5.5214611072292996</v>
      </c>
      <c r="C627">
        <v>8.2073525168012296</v>
      </c>
      <c r="D627">
        <v>9.0294854942301193</v>
      </c>
      <c r="E627">
        <v>4.5422196673960897</v>
      </c>
      <c r="F627">
        <v>4.8392014051532204</v>
      </c>
      <c r="G627">
        <v>4.5003994917014696</v>
      </c>
      <c r="H627">
        <v>-0.58706334954887296</v>
      </c>
      <c r="I627">
        <v>-0.58706334954887296</v>
      </c>
      <c r="J627">
        <v>6.9598311103387598</v>
      </c>
      <c r="K627">
        <v>2.2202915725087302</v>
      </c>
      <c r="L627">
        <v>2.9978991511722799</v>
      </c>
      <c r="M627">
        <v>4.7704886550692098</v>
      </c>
      <c r="N627">
        <v>8.6489508423512103</v>
      </c>
      <c r="O627">
        <v>2.2202915725087302</v>
      </c>
      <c r="P627">
        <v>5.5003994917014696</v>
      </c>
      <c r="Q627" t="s">
        <v>305</v>
      </c>
      <c r="R627" t="s">
        <v>535</v>
      </c>
      <c r="S627" t="b">
        <v>0</v>
      </c>
      <c r="T627" t="s">
        <v>802</v>
      </c>
    </row>
    <row r="628" spans="1:20" x14ac:dyDescent="0.35">
      <c r="A628" t="s">
        <v>942</v>
      </c>
      <c r="B628">
        <v>8.1116998235059707</v>
      </c>
      <c r="C628">
        <v>8.6879556288762192</v>
      </c>
      <c r="D628">
        <v>8.1323839776776996</v>
      </c>
      <c r="E628">
        <v>4.0854204987071201</v>
      </c>
      <c r="F628">
        <v>6.2833598763190297</v>
      </c>
      <c r="G628">
        <v>7.3555096620748603</v>
      </c>
      <c r="H628">
        <v>8.4817734347210294</v>
      </c>
      <c r="I628">
        <v>8.5829201581779309</v>
      </c>
      <c r="J628">
        <v>6.3017384056338797</v>
      </c>
      <c r="K628">
        <v>3.3198857523441401</v>
      </c>
      <c r="L628">
        <v>6.3555096620748603</v>
      </c>
      <c r="M628">
        <v>6.9048482530652997</v>
      </c>
      <c r="N628">
        <v>9.9078507412268202</v>
      </c>
      <c r="O628">
        <v>5.1272406744017403</v>
      </c>
      <c r="P628">
        <v>7.4409011533055098</v>
      </c>
      <c r="Q628" t="s">
        <v>305</v>
      </c>
      <c r="R628" t="s">
        <v>535</v>
      </c>
      <c r="S628" t="b">
        <v>0</v>
      </c>
      <c r="T628" t="s">
        <v>802</v>
      </c>
    </row>
    <row r="629" spans="1:20" x14ac:dyDescent="0.35">
      <c r="A629" t="s">
        <v>943</v>
      </c>
      <c r="B629">
        <v>4.8216400482451398</v>
      </c>
      <c r="C629">
        <v>7.6796210433727099</v>
      </c>
      <c r="D629">
        <v>8.5260377799549101</v>
      </c>
      <c r="E629">
        <v>4.8722661213151</v>
      </c>
      <c r="F629">
        <v>7.8660341676035896</v>
      </c>
      <c r="G629">
        <v>6.4737167448248298</v>
      </c>
      <c r="H629">
        <v>1.42851261875318E-2</v>
      </c>
      <c r="I629">
        <v>6.5992476269086904</v>
      </c>
      <c r="J629">
        <v>6.2996873450497803</v>
      </c>
      <c r="K629">
        <v>2.3362132210748898</v>
      </c>
      <c r="L629">
        <v>3.4737167448248298</v>
      </c>
      <c r="M629">
        <v>6.9211757217960503</v>
      </c>
      <c r="N629">
        <v>9.7216442582684106</v>
      </c>
      <c r="O629">
        <v>4.7691726283509999</v>
      </c>
      <c r="P629">
        <v>1.42851261875318E-2</v>
      </c>
      <c r="Q629" t="s">
        <v>305</v>
      </c>
      <c r="R629" t="s">
        <v>535</v>
      </c>
      <c r="S629" t="b">
        <v>0</v>
      </c>
      <c r="T629" t="s">
        <v>802</v>
      </c>
    </row>
    <row r="630" spans="1:20" x14ac:dyDescent="0.35">
      <c r="A630" t="s">
        <v>944</v>
      </c>
      <c r="B630">
        <v>5.0953528509654902</v>
      </c>
      <c r="C630">
        <v>7.8533800606595303</v>
      </c>
      <c r="D630">
        <v>7.9678919417832397</v>
      </c>
      <c r="E630">
        <v>2.3298181046025199</v>
      </c>
      <c r="F630">
        <v>5.4673216283524502</v>
      </c>
      <c r="G630">
        <v>6.2932922285773998</v>
      </c>
      <c r="H630">
        <v>12.671003318171</v>
      </c>
      <c r="I630">
        <v>6.7892497232398199</v>
      </c>
      <c r="J630">
        <v>6.3298181046025199</v>
      </c>
      <c r="K630">
        <v>2.5928525104363098</v>
      </c>
      <c r="L630">
        <v>8.1320113215443399</v>
      </c>
      <c r="M630">
        <v>6.4997431060448303</v>
      </c>
      <c r="N630">
        <v>9.7152491417960398</v>
      </c>
      <c r="O630">
        <v>5.2173433753441003</v>
      </c>
      <c r="P630">
        <v>7.7826770693163301</v>
      </c>
      <c r="Q630" t="s">
        <v>305</v>
      </c>
      <c r="R630" t="s">
        <v>535</v>
      </c>
      <c r="S630" t="b">
        <v>0</v>
      </c>
      <c r="T630" t="s">
        <v>802</v>
      </c>
    </row>
    <row r="631" spans="1:20" x14ac:dyDescent="0.35">
      <c r="A631" t="s">
        <v>945</v>
      </c>
      <c r="B631">
        <v>3.7084437947504401</v>
      </c>
      <c r="C631">
        <v>7.6153343903589601</v>
      </c>
      <c r="D631">
        <v>8.93281658021513</v>
      </c>
      <c r="E631">
        <v>2.8153589986669498</v>
      </c>
      <c r="F631">
        <v>4.6518602663840696</v>
      </c>
      <c r="G631">
        <v>5.0080040766093497</v>
      </c>
      <c r="H631">
        <v>8.0040766093493997E-3</v>
      </c>
      <c r="I631">
        <v>8.0040766093493997E-3</v>
      </c>
      <c r="J631">
        <v>6.85349412755372</v>
      </c>
      <c r="K631">
        <v>3.17792907805166</v>
      </c>
      <c r="L631">
        <v>2.8153589986669498</v>
      </c>
      <c r="M631">
        <v>5.6227139207245598</v>
      </c>
      <c r="N631">
        <v>9.9073609995324592</v>
      </c>
      <c r="O631">
        <v>3.8153589986669498</v>
      </c>
      <c r="P631">
        <v>8.0040766093493997E-3</v>
      </c>
      <c r="Q631" t="s">
        <v>305</v>
      </c>
      <c r="R631" t="s">
        <v>535</v>
      </c>
      <c r="S631" t="b">
        <v>0</v>
      </c>
      <c r="T631" t="s">
        <v>802</v>
      </c>
    </row>
    <row r="632" spans="1:20" x14ac:dyDescent="0.35">
      <c r="A632" t="s">
        <v>946</v>
      </c>
      <c r="B632">
        <v>5.8344476465634996</v>
      </c>
      <c r="C632">
        <v>8.2683441730936593</v>
      </c>
      <c r="D632">
        <v>7.5638000566198302</v>
      </c>
      <c r="E632">
        <v>3.0015576323987498</v>
      </c>
      <c r="F632">
        <v>4.32348572728612</v>
      </c>
      <c r="G632">
        <v>7.8153388236157904</v>
      </c>
      <c r="H632">
        <v>9.2351773091584608</v>
      </c>
      <c r="I632">
        <v>3.70199735053985</v>
      </c>
      <c r="J632">
        <v>6.2110109980277004</v>
      </c>
      <c r="K632">
        <v>3.4609892510360498</v>
      </c>
      <c r="L632">
        <v>7.5865201331199099</v>
      </c>
      <c r="M632">
        <v>6.5714132407296999</v>
      </c>
      <c r="N632">
        <v>9.4630370796849093</v>
      </c>
      <c r="O632">
        <v>3.8089125544563598</v>
      </c>
      <c r="P632">
        <v>6.02392544542721</v>
      </c>
      <c r="Q632" t="s">
        <v>305</v>
      </c>
      <c r="R632" t="s">
        <v>535</v>
      </c>
      <c r="S632" t="b">
        <v>0</v>
      </c>
      <c r="T632" t="s">
        <v>802</v>
      </c>
    </row>
    <row r="633" spans="1:20" x14ac:dyDescent="0.35">
      <c r="A633" t="s">
        <v>947</v>
      </c>
      <c r="B633">
        <v>4.8453828156050101</v>
      </c>
      <c r="C633">
        <v>7.9930263696713197</v>
      </c>
      <c r="D633">
        <v>8.2681725906080406</v>
      </c>
      <c r="E633">
        <v>3.7947567425350401</v>
      </c>
      <c r="F633">
        <v>6.9760865072496001</v>
      </c>
      <c r="G633">
        <v>6.6598271624489298</v>
      </c>
      <c r="H633">
        <v>10.3840066016593</v>
      </c>
      <c r="I633">
        <v>6.36244125182436</v>
      </c>
      <c r="J633">
        <v>6.0534910109352102</v>
      </c>
      <c r="K633">
        <v>5.5419906721550802</v>
      </c>
      <c r="L633">
        <v>5.6878415386185299</v>
      </c>
      <c r="M633">
        <v>6.5723643211985996</v>
      </c>
      <c r="N633">
        <v>9.9703953951717494</v>
      </c>
      <c r="O633">
        <v>4.98740182047744</v>
      </c>
      <c r="P633">
        <v>7.5265606315854701</v>
      </c>
      <c r="Q633" t="s">
        <v>305</v>
      </c>
      <c r="R633" t="s">
        <v>535</v>
      </c>
      <c r="S633" t="b">
        <v>0</v>
      </c>
      <c r="T633" t="s">
        <v>802</v>
      </c>
    </row>
    <row r="634" spans="1:20" x14ac:dyDescent="0.35">
      <c r="A634" t="s">
        <v>948</v>
      </c>
      <c r="B634">
        <v>5.4032348930592802</v>
      </c>
      <c r="C634">
        <v>8.3640642957786007</v>
      </c>
      <c r="D634">
        <v>9.7026609894517897</v>
      </c>
      <c r="E634">
        <v>4.2588449837241003</v>
      </c>
      <c r="F634">
        <v>1.0917470280516799E-2</v>
      </c>
      <c r="G634">
        <v>3.5958799710016698</v>
      </c>
      <c r="H634">
        <v>1.0917470280516799E-2</v>
      </c>
      <c r="I634">
        <v>1.0917470280516799E-2</v>
      </c>
      <c r="J634">
        <v>5.5027705666101898</v>
      </c>
      <c r="K634">
        <v>2.3328455651678799</v>
      </c>
      <c r="L634">
        <v>1.59587997100167</v>
      </c>
      <c r="M634">
        <v>4.2588449837241003</v>
      </c>
      <c r="N634">
        <v>1.0917470280516799E-2</v>
      </c>
      <c r="O634">
        <v>1.59587997100167</v>
      </c>
      <c r="P634">
        <v>1.0917470280516799E-2</v>
      </c>
      <c r="Q634" t="s">
        <v>305</v>
      </c>
      <c r="R634" t="s">
        <v>535</v>
      </c>
      <c r="S634" t="b">
        <v>0</v>
      </c>
      <c r="T634" t="s">
        <v>802</v>
      </c>
    </row>
    <row r="635" spans="1:20" x14ac:dyDescent="0.35">
      <c r="A635" t="s">
        <v>949</v>
      </c>
      <c r="B635">
        <v>4.1765033633329898</v>
      </c>
      <c r="C635">
        <v>6.5457371729987104</v>
      </c>
      <c r="D635">
        <v>8.2639662045833298</v>
      </c>
      <c r="E635">
        <v>3.1765033633329902</v>
      </c>
      <c r="F635">
        <v>7.4159692980283802</v>
      </c>
      <c r="G635">
        <v>7.6647898446424696</v>
      </c>
      <c r="H635">
        <v>11.3273789107723</v>
      </c>
      <c r="I635">
        <v>6.5783618906761002E-3</v>
      </c>
      <c r="J635">
        <v>4.8645593570182504</v>
      </c>
      <c r="K635">
        <v>2.81393328394828</v>
      </c>
      <c r="L635">
        <v>8.4660099805279696</v>
      </c>
      <c r="M635">
        <v>6.4660099805279696</v>
      </c>
      <c r="N635">
        <v>6.5783618906761002E-3</v>
      </c>
      <c r="O635">
        <v>6.8267573243058601</v>
      </c>
      <c r="P635">
        <v>8.4453702144689409</v>
      </c>
      <c r="Q635" t="s">
        <v>305</v>
      </c>
      <c r="R635" t="s">
        <v>535</v>
      </c>
      <c r="S635" t="b">
        <v>0</v>
      </c>
      <c r="T635" t="s">
        <v>802</v>
      </c>
    </row>
    <row r="636" spans="1:20" x14ac:dyDescent="0.35">
      <c r="A636" t="s">
        <v>950</v>
      </c>
      <c r="B636">
        <v>4.9246232279073503</v>
      </c>
      <c r="C636">
        <v>8.2141298451023399</v>
      </c>
      <c r="D636">
        <v>8.3000488712873395</v>
      </c>
      <c r="E636">
        <v>3.5202329728280199</v>
      </c>
      <c r="F636">
        <v>7.5875882406297803</v>
      </c>
      <c r="G636">
        <v>7.2656601457424204</v>
      </c>
      <c r="H636">
        <v>12.449578419264199</v>
      </c>
      <c r="I636">
        <v>8.2907511267052492</v>
      </c>
      <c r="J636">
        <v>6.1332098497187699</v>
      </c>
      <c r="K636">
        <v>4.1332098497187699</v>
      </c>
      <c r="L636">
        <v>7.6076958140783599</v>
      </c>
      <c r="M636">
        <v>6.5926414683560699</v>
      </c>
      <c r="N636">
        <v>11.171706813253801</v>
      </c>
      <c r="O636">
        <v>5.5825172510823604</v>
      </c>
      <c r="P636">
        <v>8.1809629811671396</v>
      </c>
      <c r="Q636" t="s">
        <v>305</v>
      </c>
      <c r="R636" t="s">
        <v>535</v>
      </c>
      <c r="S636" t="b">
        <v>0</v>
      </c>
      <c r="T636" t="s">
        <v>802</v>
      </c>
    </row>
    <row r="637" spans="1:20" x14ac:dyDescent="0.35">
      <c r="A637" t="s">
        <v>951</v>
      </c>
      <c r="B637">
        <v>5.6147098441152101</v>
      </c>
      <c r="C637">
        <v>8.0498485494505605</v>
      </c>
      <c r="D637">
        <v>9.3037807481771004</v>
      </c>
      <c r="E637">
        <v>3.8073549220576002</v>
      </c>
      <c r="F637">
        <v>6.3398500028846199</v>
      </c>
      <c r="G637">
        <v>5.8328900141647404</v>
      </c>
      <c r="H637">
        <v>11.933690654952199</v>
      </c>
      <c r="I637">
        <v>5.9068905956085196</v>
      </c>
      <c r="J637">
        <v>5.9307373375628902</v>
      </c>
      <c r="K637">
        <v>2.32192809488736</v>
      </c>
      <c r="L637">
        <v>5.3923174227787598</v>
      </c>
      <c r="M637">
        <v>6.2667865406949002</v>
      </c>
      <c r="N637">
        <v>6.4262647547020997</v>
      </c>
      <c r="O637">
        <v>3.32192809488736</v>
      </c>
      <c r="P637">
        <v>0</v>
      </c>
      <c r="Q637" t="s">
        <v>305</v>
      </c>
      <c r="R637" t="s">
        <v>535</v>
      </c>
      <c r="S637" t="b">
        <v>0</v>
      </c>
      <c r="T637" t="s">
        <v>802</v>
      </c>
    </row>
    <row r="638" spans="1:20" x14ac:dyDescent="0.35">
      <c r="A638" t="s">
        <v>952</v>
      </c>
      <c r="B638">
        <v>3.59172163198091</v>
      </c>
      <c r="C638">
        <v>6.5459179423677796</v>
      </c>
      <c r="D638">
        <v>6.2355778217556299</v>
      </c>
      <c r="E638">
        <v>1.59172163198091</v>
      </c>
      <c r="F638">
        <v>6.8522491822041198</v>
      </c>
      <c r="G638">
        <v>8.8585081726758101</v>
      </c>
      <c r="H638">
        <v>9.7815461908609205</v>
      </c>
      <c r="I638">
        <v>6.7591312597489002E-3</v>
      </c>
      <c r="J638">
        <v>5.5303210873167599</v>
      </c>
      <c r="K638">
        <v>2.59172163198091</v>
      </c>
      <c r="L638">
        <v>6.3643111358778297</v>
      </c>
      <c r="M638">
        <v>5.0067591312597504</v>
      </c>
      <c r="N638">
        <v>7.1965836901397697</v>
      </c>
      <c r="O638">
        <v>4.59172163198091</v>
      </c>
      <c r="P638">
        <v>9.0346651278296299</v>
      </c>
      <c r="Q638" t="s">
        <v>305</v>
      </c>
      <c r="R638" t="s">
        <v>535</v>
      </c>
      <c r="S638" t="b">
        <v>0</v>
      </c>
      <c r="T638" t="s">
        <v>802</v>
      </c>
    </row>
    <row r="639" spans="1:20" x14ac:dyDescent="0.35">
      <c r="A639" t="s">
        <v>953</v>
      </c>
      <c r="B639">
        <v>6.4093909361376999</v>
      </c>
      <c r="C639">
        <v>9.8917837032183105</v>
      </c>
      <c r="D639">
        <v>10.6750749203854</v>
      </c>
      <c r="E639">
        <v>5.1292830169449699</v>
      </c>
      <c r="F639">
        <v>1</v>
      </c>
      <c r="G639">
        <v>4.08746284125034</v>
      </c>
      <c r="H639">
        <v>0</v>
      </c>
      <c r="I639">
        <v>0</v>
      </c>
      <c r="J639">
        <v>6.3037807481771004</v>
      </c>
      <c r="K639">
        <v>2.5849625007211601</v>
      </c>
      <c r="L639">
        <v>1.5849625007211601</v>
      </c>
      <c r="M639">
        <v>4.8073549220576002</v>
      </c>
      <c r="N639">
        <v>8.5887146355822601</v>
      </c>
      <c r="O639">
        <v>0</v>
      </c>
      <c r="P639">
        <v>0</v>
      </c>
      <c r="Q639" t="s">
        <v>305</v>
      </c>
      <c r="R639" t="s">
        <v>535</v>
      </c>
      <c r="S639" t="b">
        <v>0</v>
      </c>
      <c r="T639" t="s">
        <v>802</v>
      </c>
    </row>
    <row r="640" spans="1:20" x14ac:dyDescent="0.35">
      <c r="A640" t="s">
        <v>954</v>
      </c>
      <c r="B640">
        <v>4.8615433042933196</v>
      </c>
      <c r="C640">
        <v>8.5564234970925099</v>
      </c>
      <c r="D640">
        <v>8.3044868001420493</v>
      </c>
      <c r="E640">
        <v>4.1245777101271104</v>
      </c>
      <c r="F640">
        <v>8.4791944237206494</v>
      </c>
      <c r="G640">
        <v>7.5282998961781198</v>
      </c>
      <c r="H640">
        <v>13.458385294458299</v>
      </c>
      <c r="I640">
        <v>9.0274552432290101</v>
      </c>
      <c r="J640">
        <v>7.0474098496046498</v>
      </c>
      <c r="K640">
        <v>2.70954021084827</v>
      </c>
      <c r="L640">
        <v>7.5452397585998403</v>
      </c>
      <c r="M640">
        <v>8.3044868001420493</v>
      </c>
      <c r="N640">
        <v>11.5846922613409</v>
      </c>
      <c r="O640">
        <v>6.7587837298681199</v>
      </c>
      <c r="P640">
        <v>9.8993647697282903</v>
      </c>
      <c r="Q640" t="s">
        <v>305</v>
      </c>
      <c r="R640" t="s">
        <v>535</v>
      </c>
      <c r="S640" t="b">
        <v>0</v>
      </c>
      <c r="T640" t="s">
        <v>802</v>
      </c>
    </row>
    <row r="641" spans="1:20" x14ac:dyDescent="0.35">
      <c r="A641" t="s">
        <v>955</v>
      </c>
      <c r="B641">
        <v>4.2479275134435897</v>
      </c>
      <c r="C641">
        <v>8.1497471195046796</v>
      </c>
      <c r="D641">
        <v>8.8610869059953892</v>
      </c>
      <c r="E641">
        <v>4.75488750216347</v>
      </c>
      <c r="F641">
        <v>6.9541963103868696</v>
      </c>
      <c r="G641">
        <v>6.9657842846620897</v>
      </c>
      <c r="H641">
        <v>0</v>
      </c>
      <c r="I641">
        <v>7.0223678130284499</v>
      </c>
      <c r="J641">
        <v>6.7813597135246599</v>
      </c>
      <c r="K641">
        <v>2.8073549220576002</v>
      </c>
      <c r="L641">
        <v>4.8073549220576002</v>
      </c>
      <c r="M641">
        <v>5.70043971814109</v>
      </c>
      <c r="N641">
        <v>10.567005370246999</v>
      </c>
      <c r="O641">
        <v>4.4594316186373</v>
      </c>
      <c r="P641">
        <v>6.6582114827517902</v>
      </c>
      <c r="Q641" t="s">
        <v>305</v>
      </c>
      <c r="R641" t="s">
        <v>535</v>
      </c>
      <c r="S641" t="b">
        <v>0</v>
      </c>
      <c r="T641" t="s">
        <v>802</v>
      </c>
    </row>
    <row r="642" spans="1:20" x14ac:dyDescent="0.35">
      <c r="A642" t="s">
        <v>956</v>
      </c>
      <c r="B642">
        <v>3.92742982336503</v>
      </c>
      <c r="C642">
        <v>6.3059414466187604</v>
      </c>
      <c r="D642">
        <v>7.6571638483001596</v>
      </c>
      <c r="E642">
        <v>2.8278941498141101</v>
      </c>
      <c r="F642">
        <v>6.3603892306411396</v>
      </c>
      <c r="G642">
        <v>5.4468039824586096</v>
      </c>
      <c r="H642">
        <v>2.0539227756510101E-2</v>
      </c>
      <c r="I642">
        <v>2.0539227756510101E-2</v>
      </c>
      <c r="J642">
        <v>5.8278941498141101</v>
      </c>
      <c r="K642">
        <v>1.02053922775651</v>
      </c>
      <c r="L642">
        <v>3.4799708463938099</v>
      </c>
      <c r="M642">
        <v>5.6929645697280096</v>
      </c>
      <c r="N642">
        <v>2.0539227756510101E-2</v>
      </c>
      <c r="O642">
        <v>3.3424673226438699</v>
      </c>
      <c r="P642">
        <v>2.0539227756510101E-2</v>
      </c>
      <c r="Q642" t="s">
        <v>305</v>
      </c>
      <c r="R642" t="s">
        <v>535</v>
      </c>
      <c r="S642" t="b">
        <v>0</v>
      </c>
      <c r="T642" t="s">
        <v>802</v>
      </c>
    </row>
    <row r="643" spans="1:20" x14ac:dyDescent="0.35">
      <c r="A643" t="s">
        <v>957</v>
      </c>
      <c r="B643">
        <v>4.4100890320944099</v>
      </c>
      <c r="C643">
        <v>7.4100890320944099</v>
      </c>
      <c r="D643">
        <v>8.4523998369523703</v>
      </c>
      <c r="E643">
        <v>3.1876966107579601</v>
      </c>
      <c r="F643">
        <v>4.0177716093156501</v>
      </c>
      <c r="G643">
        <v>5.6324814534308603</v>
      </c>
      <c r="H643">
        <v>1.7771609315648699E-2</v>
      </c>
      <c r="I643">
        <v>1.7771609315648699E-2</v>
      </c>
      <c r="J643">
        <v>3.8251265313732499</v>
      </c>
      <c r="K643">
        <v>2.0177716093156501</v>
      </c>
      <c r="L643">
        <v>1.0177716093156499</v>
      </c>
      <c r="M643">
        <v>4.4100890320944099</v>
      </c>
      <c r="N643">
        <v>1.7771609315648699E-2</v>
      </c>
      <c r="O643">
        <v>2.3396997042030101</v>
      </c>
      <c r="P643">
        <v>1.7771609315648699E-2</v>
      </c>
      <c r="Q643" t="s">
        <v>305</v>
      </c>
      <c r="R643" t="s">
        <v>535</v>
      </c>
      <c r="S643" t="b">
        <v>0</v>
      </c>
      <c r="T643" t="s">
        <v>802</v>
      </c>
    </row>
    <row r="644" spans="1:20" x14ac:dyDescent="0.35">
      <c r="A644" t="s">
        <v>958</v>
      </c>
      <c r="B644">
        <v>5.7589334425842198</v>
      </c>
      <c r="C644">
        <v>7.487861717685</v>
      </c>
      <c r="D644">
        <v>8.91693527665071</v>
      </c>
      <c r="E644">
        <v>2.5890084411419001</v>
      </c>
      <c r="F644">
        <v>2.3259740353081102</v>
      </c>
      <c r="G644">
        <v>6.2519734538643297</v>
      </c>
      <c r="H644">
        <v>12.881521806955201</v>
      </c>
      <c r="I644">
        <v>7.2519734538643297</v>
      </c>
      <c r="J644">
        <v>5.2894481592830003</v>
      </c>
      <c r="K644">
        <v>4.2519734538643297</v>
      </c>
      <c r="L644">
        <v>8.3349628185353595</v>
      </c>
      <c r="M644">
        <v>6.3963633631995096</v>
      </c>
      <c r="N644">
        <v>10.463477559057999</v>
      </c>
      <c r="O644">
        <v>4.0040459404207498</v>
      </c>
      <c r="P644">
        <v>8.1487041832526295</v>
      </c>
      <c r="Q644" t="s">
        <v>305</v>
      </c>
      <c r="R644" t="s">
        <v>535</v>
      </c>
      <c r="S644" t="b">
        <v>0</v>
      </c>
      <c r="T644" t="s">
        <v>802</v>
      </c>
    </row>
    <row r="645" spans="1:20" x14ac:dyDescent="0.35">
      <c r="A645" t="s">
        <v>959</v>
      </c>
      <c r="B645">
        <v>6.92825663772566</v>
      </c>
      <c r="C645">
        <v>8.3268060142159293</v>
      </c>
      <c r="D645">
        <v>9.5620624979653392</v>
      </c>
      <c r="E645">
        <v>3.81674832250867</v>
      </c>
      <c r="F645">
        <v>5.6818187424225597</v>
      </c>
      <c r="G645">
        <v>5.3669454050691501</v>
      </c>
      <c r="H645">
        <v>9.3934004510630997E-3</v>
      </c>
      <c r="I645">
        <v>9.3934004510630997E-3</v>
      </c>
      <c r="J645">
        <v>6.6093062426381897</v>
      </c>
      <c r="K645">
        <v>3.0093934004510601</v>
      </c>
      <c r="L645">
        <v>3.3313214953384298</v>
      </c>
      <c r="M645">
        <v>5.3313214953384298</v>
      </c>
      <c r="N645">
        <v>9.9952353374543996</v>
      </c>
      <c r="O645">
        <v>4.6532495902257898</v>
      </c>
      <c r="P645">
        <v>6.4017108232298199</v>
      </c>
      <c r="Q645" t="s">
        <v>305</v>
      </c>
      <c r="R645" t="s">
        <v>535</v>
      </c>
      <c r="S645" t="b">
        <v>0</v>
      </c>
      <c r="T645" t="s">
        <v>802</v>
      </c>
    </row>
    <row r="646" spans="1:20" x14ac:dyDescent="0.35">
      <c r="A646" t="s">
        <v>960</v>
      </c>
      <c r="B646">
        <v>3.61133535085149</v>
      </c>
      <c r="C646">
        <v>5.9805691605172102</v>
      </c>
      <c r="D646">
        <v>7.8781218915463898</v>
      </c>
      <c r="E646">
        <v>1.02637285013033</v>
      </c>
      <c r="F646">
        <v>4.3483009450176899</v>
      </c>
      <c r="G646">
        <v>5.7542933046935296</v>
      </c>
      <c r="H646">
        <v>2.6372850130330899E-2</v>
      </c>
      <c r="I646">
        <v>2.6372850130330899E-2</v>
      </c>
      <c r="J646">
        <v>4.5499348061873404</v>
      </c>
      <c r="K646">
        <v>2.02637285013033</v>
      </c>
      <c r="L646">
        <v>5.8077325636549899</v>
      </c>
      <c r="M646">
        <v>6.0707669694887798</v>
      </c>
      <c r="N646">
        <v>2.6372850130330899E-2</v>
      </c>
      <c r="O646">
        <v>3.02637285013033</v>
      </c>
      <c r="P646">
        <v>2.6372850130330899E-2</v>
      </c>
      <c r="Q646" t="s">
        <v>305</v>
      </c>
      <c r="R646" t="s">
        <v>535</v>
      </c>
      <c r="S646" t="b">
        <v>0</v>
      </c>
      <c r="T646" t="s">
        <v>802</v>
      </c>
    </row>
    <row r="647" spans="1:20" x14ac:dyDescent="0.35">
      <c r="A647" t="s">
        <v>961</v>
      </c>
      <c r="B647">
        <v>5.2479275134435897</v>
      </c>
      <c r="C647">
        <v>7.9600019320680797</v>
      </c>
      <c r="D647">
        <v>8.9801395776391608</v>
      </c>
      <c r="E647">
        <v>4.5849625007211596</v>
      </c>
      <c r="F647">
        <v>5.2854022188622496</v>
      </c>
      <c r="G647">
        <v>5.6438561897747199</v>
      </c>
      <c r="H647">
        <v>0</v>
      </c>
      <c r="I647">
        <v>7.8073549220576002</v>
      </c>
      <c r="J647">
        <v>7.08746284125034</v>
      </c>
      <c r="K647">
        <v>3.90689059560852</v>
      </c>
      <c r="L647">
        <v>3</v>
      </c>
      <c r="M647">
        <v>6.9068905956085196</v>
      </c>
      <c r="N647">
        <v>11.047123912113999</v>
      </c>
      <c r="O647">
        <v>4.3923174227787598</v>
      </c>
      <c r="P647">
        <v>0</v>
      </c>
      <c r="Q647" t="s">
        <v>305</v>
      </c>
      <c r="R647" t="s">
        <v>535</v>
      </c>
      <c r="S647" t="b">
        <v>0</v>
      </c>
      <c r="T647" t="s">
        <v>802</v>
      </c>
    </row>
    <row r="648" spans="1:20" x14ac:dyDescent="0.35">
      <c r="A648" t="s">
        <v>962</v>
      </c>
      <c r="B648">
        <v>4.2504158214655803</v>
      </c>
      <c r="C648">
        <v>7.2878905268842402</v>
      </c>
      <c r="D648">
        <v>8.7029280261630895</v>
      </c>
      <c r="E648">
        <v>4.5260502640790099</v>
      </c>
      <c r="F648">
        <v>6.0468824273804502</v>
      </c>
      <c r="G648">
        <v>5.6749136499934902</v>
      </c>
      <c r="H648">
        <v>5.3948057308007504</v>
      </c>
      <c r="I648">
        <v>4.8098432300795997</v>
      </c>
      <c r="J648">
        <v>5.3600403126400797</v>
      </c>
      <c r="K648">
        <v>2.4883080219942001E-3</v>
      </c>
      <c r="L648">
        <v>4.8098432300795997</v>
      </c>
      <c r="M648">
        <v>6.1317713249669596</v>
      </c>
      <c r="N648">
        <v>2.4883080219942001E-3</v>
      </c>
      <c r="O648">
        <v>4.5874508087431503</v>
      </c>
      <c r="P648">
        <v>2.4883080219942001E-3</v>
      </c>
      <c r="Q648" t="s">
        <v>305</v>
      </c>
      <c r="R648" t="s">
        <v>535</v>
      </c>
      <c r="S648" t="b">
        <v>0</v>
      </c>
      <c r="T648" t="s">
        <v>802</v>
      </c>
    </row>
    <row r="649" spans="1:20" x14ac:dyDescent="0.35">
      <c r="A649" t="s">
        <v>963</v>
      </c>
      <c r="B649">
        <v>6.32192809488736</v>
      </c>
      <c r="C649">
        <v>8.6899979714194497</v>
      </c>
      <c r="D649">
        <v>9.2312211807111897</v>
      </c>
      <c r="E649">
        <v>3.32192809488736</v>
      </c>
      <c r="F649">
        <v>7.1189410727235103</v>
      </c>
      <c r="G649">
        <v>7.9715435539507702</v>
      </c>
      <c r="H649">
        <v>13.1721149325331</v>
      </c>
      <c r="I649">
        <v>8.4797802640291007</v>
      </c>
      <c r="J649">
        <v>6.4594316186373</v>
      </c>
      <c r="K649">
        <v>3</v>
      </c>
      <c r="L649">
        <v>6.1699250014423104</v>
      </c>
      <c r="M649">
        <v>7.9886846867721699</v>
      </c>
      <c r="N649">
        <v>12.1627060184824</v>
      </c>
      <c r="O649">
        <v>5.5545888516776403</v>
      </c>
      <c r="P649">
        <v>8.3793783670712596</v>
      </c>
      <c r="Q649" t="s">
        <v>305</v>
      </c>
      <c r="R649" t="s">
        <v>535</v>
      </c>
      <c r="S649" t="b">
        <v>0</v>
      </c>
      <c r="T649" t="s">
        <v>802</v>
      </c>
    </row>
    <row r="650" spans="1:20" x14ac:dyDescent="0.35">
      <c r="A650" t="s">
        <v>964</v>
      </c>
      <c r="B650">
        <v>4.3936154497777196</v>
      </c>
      <c r="C650">
        <v>7.9842916016932701</v>
      </c>
      <c r="D650">
        <v>8.3893153123441007</v>
      </c>
      <c r="E650">
        <v>3.9081886226074798</v>
      </c>
      <c r="F650">
        <v>5.8592790221265298</v>
      </c>
      <c r="G650">
        <v>5.2867002458612102</v>
      </c>
      <c r="H650">
        <v>7.01252528242222</v>
      </c>
      <c r="I650">
        <v>6.6877985541821801</v>
      </c>
      <c r="J650">
        <v>6.4442415228476904</v>
      </c>
      <c r="K650">
        <v>3.3232261218863202</v>
      </c>
      <c r="L650">
        <v>5.7561855291624298</v>
      </c>
      <c r="M650">
        <v>7.0012980269989598</v>
      </c>
      <c r="N650">
        <v>8.2349177037586596</v>
      </c>
      <c r="O650">
        <v>4.7017377451400497</v>
      </c>
      <c r="P650">
        <v>5.8086529490565697</v>
      </c>
      <c r="Q650" t="s">
        <v>305</v>
      </c>
      <c r="R650" t="s">
        <v>535</v>
      </c>
      <c r="S650" t="b">
        <v>0</v>
      </c>
      <c r="T650" t="s">
        <v>802</v>
      </c>
    </row>
    <row r="651" spans="1:20" x14ac:dyDescent="0.35">
      <c r="A651" t="s">
        <v>965</v>
      </c>
      <c r="B651">
        <v>4.6458252869971304</v>
      </c>
      <c r="C651">
        <v>7.9208323344969997</v>
      </c>
      <c r="D651">
        <v>9.23078778771829</v>
      </c>
      <c r="E651">
        <v>4.0894319384727504</v>
      </c>
      <c r="F651">
        <v>5.1718940986647199</v>
      </c>
      <c r="G651">
        <v>6.1104935540005796</v>
      </c>
      <c r="H651">
        <v>1.9690972224093999E-3</v>
      </c>
      <c r="I651">
        <v>6.4449125930711402</v>
      </c>
      <c r="J651">
        <v>7.0787846942732404</v>
      </c>
      <c r="K651">
        <v>3.00196909722241</v>
      </c>
      <c r="L651">
        <v>5.0894319384727504</v>
      </c>
      <c r="M651">
        <v>7.0019690972224096</v>
      </c>
      <c r="N651">
        <v>10.7392164402501</v>
      </c>
      <c r="O651">
        <v>3.5869315979435701</v>
      </c>
      <c r="P651">
        <v>7.0680582876801799</v>
      </c>
      <c r="Q651" t="s">
        <v>305</v>
      </c>
      <c r="R651" t="s">
        <v>535</v>
      </c>
      <c r="S651" t="b">
        <v>0</v>
      </c>
      <c r="T651" t="s">
        <v>802</v>
      </c>
    </row>
    <row r="652" spans="1:20" x14ac:dyDescent="0.35">
      <c r="A652" t="s">
        <v>966</v>
      </c>
      <c r="B652">
        <v>1.60116620414793</v>
      </c>
      <c r="C652">
        <v>7.6235340171763903</v>
      </c>
      <c r="D652">
        <v>7.5630981633144101</v>
      </c>
      <c r="E652">
        <v>4.0162037034267701</v>
      </c>
      <c r="F652">
        <v>6.1861287048690903</v>
      </c>
      <c r="G652">
        <v>5.0162037034267701</v>
      </c>
      <c r="H652">
        <v>9.7810752941628696</v>
      </c>
      <c r="I652">
        <v>1.62037034267744E-2</v>
      </c>
      <c r="J652">
        <v>4.7166434215678699</v>
      </c>
      <c r="K652">
        <v>2.8235586254843801</v>
      </c>
      <c r="L652">
        <v>5.4756353220640701</v>
      </c>
      <c r="M652">
        <v>6.1861287048690903</v>
      </c>
      <c r="N652">
        <v>1.62037034267744E-2</v>
      </c>
      <c r="O652">
        <v>5.8235586254843801</v>
      </c>
      <c r="P652">
        <v>1.62037034267744E-2</v>
      </c>
      <c r="Q652" t="s">
        <v>305</v>
      </c>
      <c r="R652" t="s">
        <v>535</v>
      </c>
      <c r="S652" t="b">
        <v>0</v>
      </c>
      <c r="T652" t="s">
        <v>802</v>
      </c>
    </row>
    <row r="653" spans="1:20" x14ac:dyDescent="0.35">
      <c r="A653" t="s">
        <v>967</v>
      </c>
      <c r="B653">
        <v>5.99210840977321</v>
      </c>
      <c r="C653">
        <v>8.8872935047294508</v>
      </c>
      <c r="D653">
        <v>9.0718356022439401</v>
      </c>
      <c r="E653">
        <v>3.9019106008016302</v>
      </c>
      <c r="F653">
        <v>5.66195980808088</v>
      </c>
      <c r="G653">
        <v>6.9756202869846398</v>
      </c>
      <c r="H653">
        <v>10.4004703194472</v>
      </c>
      <c r="I653">
        <v>7.7257914199501103</v>
      </c>
      <c r="J653">
        <v>7.0769973073597203</v>
      </c>
      <c r="K653">
        <v>3.4071459090520499</v>
      </c>
      <c r="L653">
        <v>5.7806043045794997</v>
      </c>
      <c r="M653">
        <v>8.1251338284039907</v>
      </c>
      <c r="N653">
        <v>11.8455597464203</v>
      </c>
      <c r="O653">
        <v>6.1176392918570697</v>
      </c>
      <c r="P653">
        <v>8.7042706129388403</v>
      </c>
      <c r="Q653" t="s">
        <v>305</v>
      </c>
      <c r="R653" t="s">
        <v>535</v>
      </c>
      <c r="S653" t="b">
        <v>0</v>
      </c>
      <c r="T653" t="s">
        <v>802</v>
      </c>
    </row>
    <row r="654" spans="1:20" x14ac:dyDescent="0.35">
      <c r="A654" t="s">
        <v>968</v>
      </c>
      <c r="B654">
        <v>8.2277796121032392</v>
      </c>
      <c r="C654">
        <v>6.0530052109995296</v>
      </c>
      <c r="D654">
        <v>8.6880911911465297</v>
      </c>
      <c r="E654">
        <v>4.7090508097821697</v>
      </c>
      <c r="F654">
        <v>3.1785360930833901</v>
      </c>
      <c r="G654">
        <v>5.5004641879707599</v>
      </c>
      <c r="H654">
        <v>8.6110916410805996E-3</v>
      </c>
      <c r="I654">
        <v>8.6110916410805996E-3</v>
      </c>
      <c r="J654">
        <v>5.3305391865284397</v>
      </c>
      <c r="K654">
        <v>3.0086110916410802</v>
      </c>
      <c r="L654">
        <v>6.5935735923622403</v>
      </c>
      <c r="M654">
        <v>6.2374297821369602</v>
      </c>
      <c r="N654">
        <v>8.6110916410805996E-3</v>
      </c>
      <c r="O654">
        <v>3.9155016872495998</v>
      </c>
      <c r="P654">
        <v>8.3440014463349996</v>
      </c>
      <c r="Q654" t="s">
        <v>305</v>
      </c>
      <c r="R654" t="s">
        <v>535</v>
      </c>
      <c r="S654" t="b">
        <v>0</v>
      </c>
      <c r="T654" t="s">
        <v>802</v>
      </c>
    </row>
    <row r="655" spans="1:20" x14ac:dyDescent="0.35">
      <c r="A655" t="s">
        <v>969</v>
      </c>
      <c r="B655">
        <v>5.1292830169449699</v>
      </c>
      <c r="C655">
        <v>8.4838157772642599</v>
      </c>
      <c r="D655">
        <v>9.9233274854191897</v>
      </c>
      <c r="E655">
        <v>4.8579809951275701</v>
      </c>
      <c r="F655">
        <v>7.1395513523987901</v>
      </c>
      <c r="G655">
        <v>6.3037807481771004</v>
      </c>
      <c r="H655">
        <v>0</v>
      </c>
      <c r="I655">
        <v>4.4594316186373</v>
      </c>
      <c r="J655">
        <v>6.75488750216347</v>
      </c>
      <c r="K655">
        <v>2.5849625007211601</v>
      </c>
      <c r="L655">
        <v>4.2479275134435897</v>
      </c>
      <c r="M655">
        <v>6.7142455176661198</v>
      </c>
      <c r="N655">
        <v>10.036173612553499</v>
      </c>
      <c r="O655">
        <v>5.7279204545631996</v>
      </c>
      <c r="P655">
        <v>4.9068905956085196</v>
      </c>
      <c r="Q655" t="s">
        <v>305</v>
      </c>
      <c r="R655" t="s">
        <v>535</v>
      </c>
      <c r="S655" t="b">
        <v>0</v>
      </c>
      <c r="T655" t="s">
        <v>802</v>
      </c>
    </row>
    <row r="656" spans="1:20" x14ac:dyDescent="0.35">
      <c r="A656" t="s">
        <v>970</v>
      </c>
      <c r="B656">
        <v>5.9068905956085196</v>
      </c>
      <c r="C656">
        <v>7.8454900509443704</v>
      </c>
      <c r="D656">
        <v>8.6438561897747306</v>
      </c>
      <c r="E656">
        <v>3.90689059560852</v>
      </c>
      <c r="F656">
        <v>6.8703647195834003</v>
      </c>
      <c r="G656">
        <v>8.7714894695005992</v>
      </c>
      <c r="H656">
        <v>0</v>
      </c>
      <c r="I656">
        <v>7.6293566200796104</v>
      </c>
      <c r="J656">
        <v>6.0660891904577703</v>
      </c>
      <c r="K656">
        <v>3.1699250014423099</v>
      </c>
      <c r="L656">
        <v>4.8579809951275701</v>
      </c>
      <c r="M656">
        <v>7.4998458870832101</v>
      </c>
      <c r="N656">
        <v>11.3853231761759</v>
      </c>
      <c r="O656">
        <v>6.7414669864011501</v>
      </c>
      <c r="P656">
        <v>0</v>
      </c>
      <c r="Q656" t="s">
        <v>305</v>
      </c>
      <c r="R656" t="s">
        <v>535</v>
      </c>
      <c r="S656" t="b">
        <v>0</v>
      </c>
      <c r="T656" t="s">
        <v>802</v>
      </c>
    </row>
    <row r="657" spans="1:20" x14ac:dyDescent="0.35">
      <c r="A657" t="s">
        <v>971</v>
      </c>
      <c r="B657">
        <v>3.7180543554475398</v>
      </c>
      <c r="C657">
        <v>6.3030168561686901</v>
      </c>
      <c r="D657">
        <v>8.3168226556937199</v>
      </c>
      <c r="E657">
        <v>3.1875396387487598</v>
      </c>
      <c r="F657">
        <v>4.0176146373064396</v>
      </c>
      <c r="G657">
        <v>4.7180543554475403</v>
      </c>
      <c r="H657">
        <v>1.7614637306445299E-2</v>
      </c>
      <c r="I657">
        <v>1.7614637306445299E-2</v>
      </c>
      <c r="J657">
        <v>5.1875396387487598</v>
      </c>
      <c r="K657">
        <v>3.4770462559437401</v>
      </c>
      <c r="L657">
        <v>3.9245052329149601</v>
      </c>
      <c r="M657">
        <v>6.6025771380276002</v>
      </c>
      <c r="N657">
        <v>8.1571659897052395</v>
      </c>
      <c r="O657">
        <v>4.3395427321938103</v>
      </c>
      <c r="P657">
        <v>1.7614637306445299E-2</v>
      </c>
      <c r="Q657" t="s">
        <v>305</v>
      </c>
      <c r="R657" t="s">
        <v>535</v>
      </c>
      <c r="S657" t="b">
        <v>0</v>
      </c>
      <c r="T657" t="s">
        <v>802</v>
      </c>
    </row>
    <row r="658" spans="1:20" x14ac:dyDescent="0.35">
      <c r="A658" t="s">
        <v>972</v>
      </c>
      <c r="B658">
        <v>4.7225206432764004</v>
      </c>
      <c r="C658">
        <v>6.5612397362433397</v>
      </c>
      <c r="D658">
        <v>7.0555039266727597</v>
      </c>
      <c r="E658">
        <v>2.8294358471929102</v>
      </c>
      <c r="F658">
        <v>5.7769684272987796</v>
      </c>
      <c r="G658">
        <v>7.1513639420802804</v>
      </c>
      <c r="H658">
        <v>10.481512543772601</v>
      </c>
      <c r="I658">
        <v>2.20809251353082E-2</v>
      </c>
      <c r="J658">
        <v>5.1095437663856504</v>
      </c>
      <c r="K658">
        <v>2.8294358471929102</v>
      </c>
      <c r="L658">
        <v>5.9993608486352201</v>
      </c>
      <c r="M658">
        <v>6.2700084385788903</v>
      </c>
      <c r="N658">
        <v>2.20809251353082E-2</v>
      </c>
      <c r="O658">
        <v>4.8800619202628797</v>
      </c>
      <c r="P658">
        <v>1.02208092513531</v>
      </c>
      <c r="Q658" t="s">
        <v>305</v>
      </c>
      <c r="R658" t="s">
        <v>535</v>
      </c>
      <c r="S658" t="b">
        <v>0</v>
      </c>
      <c r="T658" t="s">
        <v>802</v>
      </c>
    </row>
    <row r="659" spans="1:20" x14ac:dyDescent="0.35">
      <c r="A659" t="s">
        <v>973</v>
      </c>
      <c r="B659">
        <v>4.6491223897277001</v>
      </c>
      <c r="C659">
        <v>7.4564773117853003</v>
      </c>
      <c r="D659">
        <v>8.4398944275896994</v>
      </c>
      <c r="E659">
        <v>4.25319371339656</v>
      </c>
      <c r="F659">
        <v>5.2147195655819303</v>
      </c>
      <c r="G659">
        <v>6.3090469481300797</v>
      </c>
      <c r="H659">
        <v>5.2661999529756004E-3</v>
      </c>
      <c r="I659">
        <v>6.3628182045710604</v>
      </c>
      <c r="J659">
        <v>6.2340848904488597</v>
      </c>
      <c r="K659">
        <v>3.3271942948403401</v>
      </c>
      <c r="L659">
        <v>4.4646978185902704</v>
      </c>
      <c r="M659">
        <v>6.6917667271361898</v>
      </c>
      <c r="N659">
        <v>10.464697818590301</v>
      </c>
      <c r="O659">
        <v>3.4646978185902699</v>
      </c>
      <c r="P659">
        <v>5.8632471950805503</v>
      </c>
      <c r="Q659" t="s">
        <v>305</v>
      </c>
      <c r="R659" t="s">
        <v>535</v>
      </c>
      <c r="S659" t="b">
        <v>0</v>
      </c>
      <c r="T659" t="s">
        <v>802</v>
      </c>
    </row>
    <row r="660" spans="1:20" x14ac:dyDescent="0.35">
      <c r="A660" t="s">
        <v>974</v>
      </c>
      <c r="B660">
        <v>5.4918530963296703</v>
      </c>
      <c r="C660">
        <v>7.9829935746943104</v>
      </c>
      <c r="D660">
        <v>9.0606959316875493</v>
      </c>
      <c r="E660">
        <v>4.6438561897747199</v>
      </c>
      <c r="F660">
        <v>3.70043971814109</v>
      </c>
      <c r="G660">
        <v>6.1898245588800203</v>
      </c>
      <c r="H660">
        <v>0</v>
      </c>
      <c r="I660">
        <v>7.2288186904958804</v>
      </c>
      <c r="J660">
        <v>5.2854022188622496</v>
      </c>
      <c r="K660">
        <v>3</v>
      </c>
      <c r="L660">
        <v>6.0223678130284499</v>
      </c>
      <c r="M660">
        <v>5.2854022188622496</v>
      </c>
      <c r="N660">
        <v>10.5488219084588</v>
      </c>
      <c r="O660">
        <v>2.32192809488736</v>
      </c>
      <c r="P660">
        <v>0</v>
      </c>
      <c r="Q660" t="s">
        <v>305</v>
      </c>
      <c r="R660" t="s">
        <v>535</v>
      </c>
      <c r="S660" t="b">
        <v>0</v>
      </c>
      <c r="T660" t="s">
        <v>802</v>
      </c>
    </row>
    <row r="661" spans="1:20" x14ac:dyDescent="0.35">
      <c r="A661" t="s">
        <v>975</v>
      </c>
      <c r="B661">
        <v>4.8096913706557398</v>
      </c>
      <c r="C661">
        <v>7.4861522258623898</v>
      </c>
      <c r="D661">
        <v>8.8383868036561992</v>
      </c>
      <c r="E661">
        <v>3.1722614500404398</v>
      </c>
      <c r="F661">
        <v>6.0684256390559002</v>
      </c>
      <c r="G661">
        <v>5.21178981422708</v>
      </c>
      <c r="H661">
        <v>7.4032158848803196</v>
      </c>
      <c r="I661">
        <v>3.3242645434854898</v>
      </c>
      <c r="J661">
        <v>5.8352264627628703</v>
      </c>
      <c r="K661">
        <v>1.0023364485981301</v>
      </c>
      <c r="L661">
        <v>5.5569253002757701</v>
      </c>
      <c r="M661">
        <v>7.3061171967752303</v>
      </c>
      <c r="N661">
        <v>9.5854192161010605</v>
      </c>
      <c r="O661">
        <v>5.7302569031613304</v>
      </c>
      <c r="P661">
        <v>2.3364485981307E-3</v>
      </c>
      <c r="Q661" t="s">
        <v>305</v>
      </c>
      <c r="R661" t="s">
        <v>535</v>
      </c>
      <c r="S661" t="b">
        <v>0</v>
      </c>
      <c r="T661" t="s">
        <v>802</v>
      </c>
    </row>
    <row r="662" spans="1:20" x14ac:dyDescent="0.35">
      <c r="A662" t="s">
        <v>976</v>
      </c>
      <c r="B662">
        <v>5.8073549220576002</v>
      </c>
      <c r="C662">
        <v>8.4676055500830003</v>
      </c>
      <c r="D662">
        <v>9.0980320829605308</v>
      </c>
      <c r="E662">
        <v>4.9541963103868696</v>
      </c>
      <c r="F662">
        <v>7.9772799234999203</v>
      </c>
      <c r="G662">
        <v>6.9886846867721699</v>
      </c>
      <c r="H662">
        <v>0</v>
      </c>
      <c r="I662">
        <v>8.7414669864011501</v>
      </c>
      <c r="J662">
        <v>7.1395513523987901</v>
      </c>
      <c r="K662">
        <v>2.5849625007211601</v>
      </c>
      <c r="L662">
        <v>6.32192809488736</v>
      </c>
      <c r="M662">
        <v>7.3309168781146203</v>
      </c>
      <c r="N662">
        <v>11.558898981146699</v>
      </c>
      <c r="O662">
        <v>4.5235619560570104</v>
      </c>
      <c r="P662">
        <v>7.9657842846620897</v>
      </c>
      <c r="Q662" t="s">
        <v>305</v>
      </c>
      <c r="R662" t="s">
        <v>535</v>
      </c>
      <c r="S662" t="b">
        <v>0</v>
      </c>
      <c r="T662" t="s">
        <v>802</v>
      </c>
    </row>
    <row r="663" spans="1:20" x14ac:dyDescent="0.35">
      <c r="A663" t="s">
        <v>977</v>
      </c>
      <c r="B663">
        <v>4.08746284125034</v>
      </c>
      <c r="C663">
        <v>7.7681843247769304</v>
      </c>
      <c r="D663">
        <v>8.7714894695005992</v>
      </c>
      <c r="E663">
        <v>4.70043971814109</v>
      </c>
      <c r="F663">
        <v>6.9772799234999203</v>
      </c>
      <c r="G663">
        <v>6.0223678130284499</v>
      </c>
      <c r="H663">
        <v>0</v>
      </c>
      <c r="I663">
        <v>7.2573878426926504</v>
      </c>
      <c r="J663">
        <v>6.5235619560570104</v>
      </c>
      <c r="K663">
        <v>1.5849625007211601</v>
      </c>
      <c r="L663">
        <v>4.3923174227787598</v>
      </c>
      <c r="M663">
        <v>6.8328900141647404</v>
      </c>
      <c r="N663">
        <v>9.0112272554232504</v>
      </c>
      <c r="O663">
        <v>5.2479275134435897</v>
      </c>
      <c r="P663">
        <v>0</v>
      </c>
      <c r="Q663" t="s">
        <v>305</v>
      </c>
      <c r="R663" t="s">
        <v>535</v>
      </c>
      <c r="S663" t="b">
        <v>0</v>
      </c>
      <c r="T663" t="s">
        <v>802</v>
      </c>
    </row>
    <row r="664" spans="1:20" x14ac:dyDescent="0.35">
      <c r="A664" t="s">
        <v>978</v>
      </c>
      <c r="B664">
        <v>5.4262647547020997</v>
      </c>
      <c r="C664">
        <v>8.9395792143146906</v>
      </c>
      <c r="D664">
        <v>10.8986013874039</v>
      </c>
      <c r="E664">
        <v>5.7279204545631996</v>
      </c>
      <c r="F664">
        <v>4.08746284125034</v>
      </c>
      <c r="G664">
        <v>6.4429434958487297</v>
      </c>
      <c r="H664">
        <v>10.751544059089101</v>
      </c>
      <c r="I664">
        <v>7.9248125036057804</v>
      </c>
      <c r="J664">
        <v>6.2094533656289501</v>
      </c>
      <c r="K664">
        <v>3.8073549220576002</v>
      </c>
      <c r="L664">
        <v>5.8579809951275701</v>
      </c>
      <c r="M664">
        <v>6.32192809488736</v>
      </c>
      <c r="N664">
        <v>10.6284455401372</v>
      </c>
      <c r="O664">
        <v>3.32192809488736</v>
      </c>
      <c r="P664">
        <v>7.08746284125034</v>
      </c>
      <c r="Q664" t="s">
        <v>305</v>
      </c>
      <c r="R664" t="s">
        <v>535</v>
      </c>
      <c r="S664" t="b">
        <v>0</v>
      </c>
      <c r="T664" t="s">
        <v>802</v>
      </c>
    </row>
    <row r="665" spans="1:20" x14ac:dyDescent="0.35">
      <c r="A665" t="s">
        <v>979</v>
      </c>
      <c r="B665">
        <v>5.1699250014423104</v>
      </c>
      <c r="C665">
        <v>7.6865005271832203</v>
      </c>
      <c r="D665">
        <v>8.0552824355011907</v>
      </c>
      <c r="E665">
        <v>3.8073549220576002</v>
      </c>
      <c r="F665">
        <v>6.1292830169449699</v>
      </c>
      <c r="G665">
        <v>5.8073549220576002</v>
      </c>
      <c r="H665">
        <v>0</v>
      </c>
      <c r="I665">
        <v>7.2288186904958804</v>
      </c>
      <c r="J665">
        <v>6.8201789624151896</v>
      </c>
      <c r="K665">
        <v>3.5849625007211601</v>
      </c>
      <c r="L665">
        <v>6.0443941193584498</v>
      </c>
      <c r="M665">
        <v>5.2854022188622496</v>
      </c>
      <c r="N665">
        <v>10.1910592145317</v>
      </c>
      <c r="O665">
        <v>4.08746284125034</v>
      </c>
      <c r="P665">
        <v>7.8517490414160598</v>
      </c>
      <c r="Q665" t="s">
        <v>305</v>
      </c>
      <c r="R665" t="s">
        <v>535</v>
      </c>
      <c r="S665" t="b">
        <v>0</v>
      </c>
      <c r="T665" t="s">
        <v>802</v>
      </c>
    </row>
    <row r="666" spans="1:20" x14ac:dyDescent="0.35">
      <c r="A666" t="s">
        <v>980</v>
      </c>
      <c r="B666">
        <v>4.13341288392275</v>
      </c>
      <c r="C666">
        <v>7.7454436278420804</v>
      </c>
      <c r="D666">
        <v>7.1817759054841499</v>
      </c>
      <c r="E666">
        <v>3.76144410653579</v>
      </c>
      <c r="F666">
        <v>5.37442098342654</v>
      </c>
      <c r="G666">
        <v>6.4019017198486496</v>
      </c>
      <c r="H666">
        <v>10.111733337609101</v>
      </c>
      <c r="I666">
        <v>7.0315332699035302</v>
      </c>
      <c r="J666">
        <v>6.3178374550601797</v>
      </c>
      <c r="K666">
        <v>4.0662986880642098</v>
      </c>
      <c r="L666">
        <v>5.9777620134625504</v>
      </c>
      <c r="M666">
        <v>4.1975432213424604</v>
      </c>
      <c r="N666">
        <v>10.174823144842399</v>
      </c>
      <c r="O666">
        <v>4.6281775756723302</v>
      </c>
      <c r="P666">
        <v>8.9570696183094505</v>
      </c>
      <c r="Q666" t="s">
        <v>305</v>
      </c>
      <c r="R666" t="s">
        <v>535</v>
      </c>
      <c r="S666" t="b">
        <v>0</v>
      </c>
      <c r="T666" t="s">
        <v>802</v>
      </c>
    </row>
    <row r="667" spans="1:20" x14ac:dyDescent="0.35">
      <c r="A667" t="s">
        <v>981</v>
      </c>
      <c r="B667">
        <v>4.3253029650846599</v>
      </c>
      <c r="C667">
        <v>7.3956922929760598</v>
      </c>
      <c r="D667">
        <v>7.7715591949742304</v>
      </c>
      <c r="E667">
        <v>3.1732998716396099</v>
      </c>
      <c r="F667">
        <v>5.9102654658058196</v>
      </c>
      <c r="G667">
        <v>5.9575711805841696</v>
      </c>
      <c r="H667">
        <v>3.3748701973001002E-3</v>
      </c>
      <c r="I667">
        <v>3.3748701973001002E-3</v>
      </c>
      <c r="J667">
        <v>6.0477689895557498</v>
      </c>
      <c r="K667">
        <v>4.0033748701973</v>
      </c>
      <c r="L667">
        <v>4.8613558653248701</v>
      </c>
      <c r="M667">
        <v>5.3956922929760598</v>
      </c>
      <c r="N667">
        <v>9.1682817968729893</v>
      </c>
      <c r="O667">
        <v>3.5883373709184601</v>
      </c>
      <c r="P667">
        <v>3.3748701973001002E-3</v>
      </c>
      <c r="Q667" t="s">
        <v>305</v>
      </c>
      <c r="R667" t="s">
        <v>535</v>
      </c>
      <c r="S667" t="b">
        <v>0</v>
      </c>
      <c r="T667" t="s">
        <v>802</v>
      </c>
    </row>
    <row r="668" spans="1:20" x14ac:dyDescent="0.35">
      <c r="A668" t="s">
        <v>982</v>
      </c>
      <c r="B668">
        <v>5.5545888516776403</v>
      </c>
      <c r="C668">
        <v>7.9366379390025701</v>
      </c>
      <c r="D668">
        <v>9.0251395622785093</v>
      </c>
      <c r="E668">
        <v>4.08746284125034</v>
      </c>
      <c r="F668">
        <v>7.2573878426926504</v>
      </c>
      <c r="G668">
        <v>6.75488750216347</v>
      </c>
      <c r="H668">
        <v>0</v>
      </c>
      <c r="I668">
        <v>3.70043971814109</v>
      </c>
      <c r="J668">
        <v>6.7944158663501097</v>
      </c>
      <c r="K668">
        <v>3.8073549220576002</v>
      </c>
      <c r="L668">
        <v>4.70043971814109</v>
      </c>
      <c r="M668">
        <v>6.5698556083309496</v>
      </c>
      <c r="N668">
        <v>10.277287400130399</v>
      </c>
      <c r="O668">
        <v>4.6438561897747199</v>
      </c>
      <c r="P668">
        <v>8.3037807481771004</v>
      </c>
      <c r="Q668" t="s">
        <v>305</v>
      </c>
      <c r="R668" t="s">
        <v>535</v>
      </c>
      <c r="S668" t="b">
        <v>0</v>
      </c>
      <c r="T668" t="s">
        <v>802</v>
      </c>
    </row>
    <row r="669" spans="1:20" x14ac:dyDescent="0.35">
      <c r="A669" t="s">
        <v>983</v>
      </c>
      <c r="B669">
        <v>4.3319012687191201</v>
      </c>
      <c r="C669">
        <v>6.6681846565835503</v>
      </c>
      <c r="D669">
        <v>8.1495245262305502</v>
      </c>
      <c r="E669">
        <v>4.1798981752740696</v>
      </c>
      <c r="F669">
        <v>7.0760623642895304</v>
      </c>
      <c r="G669">
        <v>8.0099731738317601</v>
      </c>
      <c r="H669">
        <v>9.9451382234354497</v>
      </c>
      <c r="I669">
        <v>6.8173280958893603</v>
      </c>
      <c r="J669">
        <v>6.51776781403046</v>
      </c>
      <c r="K669">
        <v>2.0099731738317601</v>
      </c>
      <c r="L669">
        <v>6.8679541689593302</v>
      </c>
      <c r="M669">
        <v>7.16984451061015</v>
      </c>
      <c r="N669">
        <v>11.059821723282299</v>
      </c>
      <c r="O669">
        <v>5.4022905966105199</v>
      </c>
      <c r="P669">
        <v>7.5491319849397902</v>
      </c>
      <c r="Q669" t="s">
        <v>305</v>
      </c>
      <c r="R669" t="s">
        <v>535</v>
      </c>
      <c r="S669" t="b">
        <v>0</v>
      </c>
      <c r="T669" t="s">
        <v>802</v>
      </c>
    </row>
    <row r="670" spans="1:20" x14ac:dyDescent="0.35">
      <c r="A670" t="s">
        <v>984</v>
      </c>
      <c r="B670">
        <v>3.17301609453567</v>
      </c>
      <c r="C670">
        <v>7.0474852124518099</v>
      </c>
      <c r="D670">
        <v>6.3606430977114403</v>
      </c>
      <c r="E670">
        <v>3.17301609453567</v>
      </c>
      <c r="F670">
        <v>6.2698776337882602</v>
      </c>
      <c r="G670">
        <v>6.7975069594434601</v>
      </c>
      <c r="H670">
        <v>3.0910930933565001E-3</v>
      </c>
      <c r="I670">
        <v>3.0910930933565001E-3</v>
      </c>
      <c r="J670">
        <v>5.8857341424551999</v>
      </c>
      <c r="K670">
        <v>3.8104460151509598</v>
      </c>
      <c r="L670">
        <v>4.8104460151509603</v>
      </c>
      <c r="M670">
        <v>7.1323741100383202</v>
      </c>
      <c r="N670">
        <v>8.5187909313773993</v>
      </c>
      <c r="O670">
        <v>5.5576799447709897</v>
      </c>
      <c r="P670">
        <v>3.0910930933565001E-3</v>
      </c>
      <c r="Q670" t="s">
        <v>305</v>
      </c>
      <c r="R670" t="s">
        <v>535</v>
      </c>
      <c r="S670" t="b">
        <v>0</v>
      </c>
      <c r="T670" t="s">
        <v>802</v>
      </c>
    </row>
    <row r="671" spans="1:20" x14ac:dyDescent="0.35">
      <c r="A671" t="s">
        <v>985</v>
      </c>
      <c r="B671">
        <v>4.0142057818761199</v>
      </c>
      <c r="C671">
        <v>7.3717577864942099</v>
      </c>
      <c r="D671">
        <v>7.1537571342749198</v>
      </c>
      <c r="E671">
        <v>3.0142057818761199</v>
      </c>
      <c r="F671">
        <v>6.55336459298415</v>
      </c>
      <c r="G671">
        <v>4.9684020922630001</v>
      </c>
      <c r="H671">
        <v>11.3579467003483</v>
      </c>
      <c r="I671">
        <v>7.0365735949045796</v>
      </c>
      <c r="J671">
        <v>5.9914857053760402</v>
      </c>
      <c r="K671">
        <v>1.5991682825972799</v>
      </c>
      <c r="L671">
        <v>6.4065232046548797</v>
      </c>
      <c r="M671">
        <v>6.8721867770036997</v>
      </c>
      <c r="N671">
        <v>9.1148681208813205</v>
      </c>
      <c r="O671">
        <v>4.0142057818761199</v>
      </c>
      <c r="P671">
        <v>4.18413078331844</v>
      </c>
      <c r="Q671" t="s">
        <v>305</v>
      </c>
      <c r="R671" t="s">
        <v>535</v>
      </c>
      <c r="S671" t="b">
        <v>0</v>
      </c>
      <c r="T671" t="s">
        <v>802</v>
      </c>
    </row>
    <row r="672" spans="1:20" x14ac:dyDescent="0.35">
      <c r="A672" t="s">
        <v>986</v>
      </c>
      <c r="B672">
        <v>6.5429950651797997</v>
      </c>
      <c r="C672">
        <v>8.6785100358362808</v>
      </c>
      <c r="D672">
        <v>8.8517477713194292</v>
      </c>
      <c r="E672">
        <v>4.8205290407087098</v>
      </c>
      <c r="F672">
        <v>7.8736403771682699</v>
      </c>
      <c r="G672">
        <v>7.4352388848239102</v>
      </c>
      <c r="H672">
        <v>11.855328003285999</v>
      </c>
      <c r="I672">
        <v>8.7346151377214305</v>
      </c>
      <c r="J672">
        <v>7.1352255663649897</v>
      </c>
      <c r="K672">
        <v>3.0835634465425001</v>
      </c>
      <c r="L672">
        <v>6.15681242857314</v>
      </c>
      <c r="M672">
        <v>8.0722481333146696</v>
      </c>
      <c r="N672">
        <v>11.469425847184</v>
      </c>
      <c r="O672">
        <v>5.9415444416700698</v>
      </c>
      <c r="P672">
        <v>8.0143007841053908</v>
      </c>
      <c r="Q672" t="s">
        <v>305</v>
      </c>
      <c r="R672" t="s">
        <v>535</v>
      </c>
      <c r="S672" t="b">
        <v>0</v>
      </c>
      <c r="T672" t="s">
        <v>802</v>
      </c>
    </row>
    <row r="673" spans="1:20" x14ac:dyDescent="0.35">
      <c r="A673" t="s">
        <v>987</v>
      </c>
      <c r="B673">
        <v>7.2878905268842402</v>
      </c>
      <c r="C673">
        <v>7.9854818827163001</v>
      </c>
      <c r="D673">
        <v>8.9682725926840803</v>
      </c>
      <c r="E673">
        <v>3.7029280261630899</v>
      </c>
      <c r="F673">
        <v>3.4619199266592902</v>
      </c>
      <c r="G673">
        <v>5.2119416736509399</v>
      </c>
      <c r="H673">
        <v>2.4883080219942001E-3</v>
      </c>
      <c r="I673">
        <v>7.55707715969963</v>
      </c>
      <c r="J673">
        <v>6.0899511492723297</v>
      </c>
      <c r="K673">
        <v>3.3244164029093599</v>
      </c>
      <c r="L673">
        <v>5.0899511492723297</v>
      </c>
      <c r="M673">
        <v>6.3423383109066203</v>
      </c>
      <c r="N673">
        <v>8.9243292450964802</v>
      </c>
      <c r="O673">
        <v>3.5874508087431498</v>
      </c>
      <c r="P673">
        <v>2.4883080219942001E-3</v>
      </c>
      <c r="Q673" t="s">
        <v>305</v>
      </c>
      <c r="R673" t="s">
        <v>535</v>
      </c>
      <c r="S673" t="b">
        <v>0</v>
      </c>
      <c r="T673" t="s">
        <v>802</v>
      </c>
    </row>
    <row r="674" spans="1:20" x14ac:dyDescent="0.35">
      <c r="A674" t="s">
        <v>988</v>
      </c>
      <c r="B674">
        <v>4.6873870756659803</v>
      </c>
      <c r="C674">
        <v>8.1366944770295699</v>
      </c>
      <c r="D674">
        <v>9.5183288180411996</v>
      </c>
      <c r="E674">
        <v>3.6873870756659799</v>
      </c>
      <c r="F674">
        <v>2.3088754524122499</v>
      </c>
      <c r="G674">
        <v>5.0744101987752304</v>
      </c>
      <c r="H674">
        <v>-1.3052642475109901E-2</v>
      </c>
      <c r="I674">
        <v>6.3963382936625903</v>
      </c>
      <c r="J674">
        <v>6.6016572016400996</v>
      </c>
      <c r="K674">
        <v>3.57190985824605</v>
      </c>
      <c r="L674">
        <v>4.1568723589671999</v>
      </c>
      <c r="M674">
        <v>7.5942776712744999</v>
      </c>
      <c r="N674">
        <v>11.167478164869401</v>
      </c>
      <c r="O674">
        <v>4.3088754524122503</v>
      </c>
      <c r="P674">
        <v>-1.3052642475109901E-2</v>
      </c>
      <c r="Q674" t="s">
        <v>305</v>
      </c>
      <c r="R674" t="s">
        <v>535</v>
      </c>
      <c r="S674" t="b">
        <v>0</v>
      </c>
      <c r="T674" t="s">
        <v>802</v>
      </c>
    </row>
    <row r="675" spans="1:20" x14ac:dyDescent="0.35">
      <c r="A675" t="s">
        <v>989</v>
      </c>
      <c r="B675">
        <v>4.4042397520891496</v>
      </c>
      <c r="C675">
        <v>6.9777066139724697</v>
      </c>
      <c r="D675">
        <v>9.0370618915888894</v>
      </c>
      <c r="E675">
        <v>3.81927725136799</v>
      </c>
      <c r="F675">
        <v>5.9426596668732703</v>
      </c>
      <c r="G675">
        <v>7.2693101720030402</v>
      </c>
      <c r="H675">
        <v>1.1922329310385799E-2</v>
      </c>
      <c r="I675">
        <v>6.8945653786722296</v>
      </c>
      <c r="J675">
        <v>6.3157030774874903</v>
      </c>
      <c r="K675">
        <v>1.5968848300315399</v>
      </c>
      <c r="L675">
        <v>3.81927725136799</v>
      </c>
      <c r="M675">
        <v>7.5117682163935902</v>
      </c>
      <c r="N675">
        <v>10.678146332113601</v>
      </c>
      <c r="O675">
        <v>6.2598498427539697</v>
      </c>
      <c r="P675">
        <v>4.5354842853674002</v>
      </c>
      <c r="Q675" t="s">
        <v>305</v>
      </c>
      <c r="R675" t="s">
        <v>535</v>
      </c>
      <c r="S675" t="b">
        <v>0</v>
      </c>
      <c r="T675" t="s">
        <v>802</v>
      </c>
    </row>
    <row r="676" spans="1:20" x14ac:dyDescent="0.35">
      <c r="A676" t="s">
        <v>990</v>
      </c>
      <c r="B676">
        <v>6.9631290523640201</v>
      </c>
      <c r="C676">
        <v>8.7402517730022105</v>
      </c>
      <c r="D676">
        <v>8.2663205846697991</v>
      </c>
      <c r="E676">
        <v>6.1382157589221098</v>
      </c>
      <c r="F676">
        <v>5.62364258609235</v>
      </c>
      <c r="G676">
        <v>5.9396700795400301</v>
      </c>
      <c r="H676">
        <v>14.1156592440163</v>
      </c>
      <c r="I676">
        <v>9.2710275873473194</v>
      </c>
      <c r="J676">
        <v>5.2568602554207304</v>
      </c>
      <c r="K676">
        <v>3.3308608368645101</v>
      </c>
      <c r="L676">
        <v>7.9514472473163798</v>
      </c>
      <c r="M676">
        <v>7.7837198015783198</v>
      </c>
      <c r="N676">
        <v>10.615337954674899</v>
      </c>
      <c r="O676">
        <v>5.21838610760609</v>
      </c>
      <c r="P676">
        <v>9.0229532122920801</v>
      </c>
      <c r="Q676" t="s">
        <v>305</v>
      </c>
      <c r="R676" t="s">
        <v>535</v>
      </c>
      <c r="S676" t="b">
        <v>0</v>
      </c>
      <c r="T676" t="s">
        <v>802</v>
      </c>
    </row>
    <row r="677" spans="1:20" x14ac:dyDescent="0.35">
      <c r="A677" t="s">
        <v>991</v>
      </c>
      <c r="B677">
        <v>3.9158495195452598</v>
      </c>
      <c r="C677">
        <v>6.9747432085988299</v>
      </c>
      <c r="D677">
        <v>8.9037766872446795</v>
      </c>
      <c r="E677">
        <v>4.0964217651870802</v>
      </c>
      <c r="F677">
        <v>4.9158495195452598</v>
      </c>
      <c r="G677">
        <v>5.4012763467155001</v>
      </c>
      <c r="H677">
        <v>8.9589239367412008E-3</v>
      </c>
      <c r="I677">
        <v>8.9589239367412008E-3</v>
      </c>
      <c r="J677">
        <v>5.4012763467155001</v>
      </c>
      <c r="K677">
        <v>3.0089589239367398</v>
      </c>
      <c r="L677">
        <v>4.4012763467155001</v>
      </c>
      <c r="M677">
        <v>5.6813842659082399</v>
      </c>
      <c r="N677">
        <v>5.8669399190643103</v>
      </c>
      <c r="O677">
        <v>3.1788839253790502</v>
      </c>
      <c r="P677">
        <v>8.9589239367412008E-3</v>
      </c>
      <c r="Q677" t="s">
        <v>305</v>
      </c>
      <c r="R677" t="s">
        <v>535</v>
      </c>
      <c r="S677" t="b">
        <v>0</v>
      </c>
      <c r="T677" t="s">
        <v>802</v>
      </c>
    </row>
    <row r="678" spans="1:20" x14ac:dyDescent="0.35">
      <c r="A678" t="s">
        <v>992</v>
      </c>
      <c r="B678">
        <v>4.0879820520499202</v>
      </c>
      <c r="C678">
        <v>6.1298022277445501</v>
      </c>
      <c r="D678">
        <v>7.5319006713159</v>
      </c>
      <c r="E678">
        <v>3.5854817115207398</v>
      </c>
      <c r="F678">
        <v>6.1090436675777502</v>
      </c>
      <c r="G678">
        <v>6.85850020592716</v>
      </c>
      <c r="H678">
        <v>6.3042999589766904</v>
      </c>
      <c r="I678">
        <v>5.1921079958460001E-4</v>
      </c>
      <c r="J678">
        <v>6.3580712154176702</v>
      </c>
      <c r="K678">
        <v>2.0005192107995802</v>
      </c>
      <c r="L678">
        <v>5.9074098064080998</v>
      </c>
      <c r="M678">
        <v>5.2859214296618298</v>
      </c>
      <c r="N678">
        <v>5.1921079958460001E-4</v>
      </c>
      <c r="O678">
        <v>5.0449133301580398</v>
      </c>
      <c r="P678">
        <v>8.4393110633778505</v>
      </c>
      <c r="Q678" t="s">
        <v>305</v>
      </c>
      <c r="R678" t="s">
        <v>535</v>
      </c>
      <c r="S678" t="b">
        <v>0</v>
      </c>
      <c r="T678" t="s">
        <v>802</v>
      </c>
    </row>
    <row r="679" spans="1:20" x14ac:dyDescent="0.35">
      <c r="A679" t="s">
        <v>993</v>
      </c>
      <c r="B679">
        <v>6.8826430493618398</v>
      </c>
      <c r="C679">
        <v>8.4553272203045609</v>
      </c>
      <c r="D679">
        <v>9.2070143201775299</v>
      </c>
      <c r="E679">
        <v>3.90689059560852</v>
      </c>
      <c r="F679">
        <v>7.08746284125034</v>
      </c>
      <c r="G679">
        <v>5.70043971814109</v>
      </c>
      <c r="H679">
        <v>0</v>
      </c>
      <c r="I679">
        <v>8.9128893362299593</v>
      </c>
      <c r="J679">
        <v>6.8328900141647404</v>
      </c>
      <c r="K679">
        <v>6.5235619560570104</v>
      </c>
      <c r="L679">
        <v>4.9068905956085196</v>
      </c>
      <c r="M679">
        <v>7.3575520046180802</v>
      </c>
      <c r="N679">
        <v>10.5420645422834</v>
      </c>
      <c r="O679">
        <v>5.08746284125034</v>
      </c>
      <c r="P679">
        <v>5.2854022188622496</v>
      </c>
      <c r="Q679" t="s">
        <v>305</v>
      </c>
      <c r="R679" t="s">
        <v>535</v>
      </c>
      <c r="S679" t="b">
        <v>0</v>
      </c>
      <c r="T679" t="s">
        <v>802</v>
      </c>
    </row>
    <row r="680" spans="1:20" x14ac:dyDescent="0.35">
      <c r="A680" t="s">
        <v>994</v>
      </c>
      <c r="B680">
        <v>4.7082083610548002</v>
      </c>
      <c r="C680">
        <v>8.4465604954919709</v>
      </c>
      <c r="D680">
        <v>9.6279884684212007</v>
      </c>
      <c r="E680">
        <v>5.0521627622721601</v>
      </c>
      <c r="F680">
        <v>5.6224784870289204</v>
      </c>
      <c r="G680">
        <v>4.5927311436348601</v>
      </c>
      <c r="H680">
        <v>7.7686429137084996E-3</v>
      </c>
      <c r="I680">
        <v>5.5623574945913496</v>
      </c>
      <c r="J680">
        <v>5.5623574945913496</v>
      </c>
      <c r="K680">
        <v>2.0077686429137098</v>
      </c>
      <c r="L680">
        <v>3.5927311436348601</v>
      </c>
      <c r="M680">
        <v>4.6516248326884302</v>
      </c>
      <c r="N680">
        <v>8.5927311436348592</v>
      </c>
      <c r="O680">
        <v>3.0077686429137098</v>
      </c>
      <c r="P680">
        <v>7.7686429137084996E-3</v>
      </c>
      <c r="Q680" t="s">
        <v>305</v>
      </c>
      <c r="R680" t="s">
        <v>535</v>
      </c>
      <c r="S680" t="b">
        <v>0</v>
      </c>
      <c r="T680" t="s">
        <v>802</v>
      </c>
    </row>
    <row r="681" spans="1:20" x14ac:dyDescent="0.35">
      <c r="A681" t="s">
        <v>995</v>
      </c>
      <c r="B681">
        <v>4.2508272862892396</v>
      </c>
      <c r="C681">
        <v>7.1728247742879603</v>
      </c>
      <c r="D681">
        <v>6.9915844596178198</v>
      </c>
      <c r="E681">
        <v>3.0028997728456499</v>
      </c>
      <c r="F681">
        <v>7.0028997728456499</v>
      </c>
      <c r="G681">
        <v>8.6176096169608591</v>
      </c>
      <c r="H681">
        <v>13.1776694461501</v>
      </c>
      <c r="I681">
        <v>6.9217630101202401</v>
      </c>
      <c r="J681">
        <v>6.3604517774637301</v>
      </c>
      <c r="K681">
        <v>3.58786227356681</v>
      </c>
      <c r="L681">
        <v>9.3560465983437293</v>
      </c>
      <c r="M681">
        <v>6.4786332038120502</v>
      </c>
      <c r="N681">
        <v>10.291765847011501</v>
      </c>
      <c r="O681">
        <v>5.5878622735668104</v>
      </c>
      <c r="P681">
        <v>8.8134714075867997</v>
      </c>
      <c r="Q681" t="s">
        <v>305</v>
      </c>
      <c r="R681" t="s">
        <v>535</v>
      </c>
      <c r="S681" t="b">
        <v>0</v>
      </c>
      <c r="T681" t="s">
        <v>802</v>
      </c>
    </row>
    <row r="682" spans="1:20" x14ac:dyDescent="0.35">
      <c r="A682" t="s">
        <v>996</v>
      </c>
      <c r="B682">
        <v>3.90689059560852</v>
      </c>
      <c r="C682">
        <v>7.7414669864011501</v>
      </c>
      <c r="D682">
        <v>8.5391588111080292</v>
      </c>
      <c r="E682">
        <v>4</v>
      </c>
      <c r="F682">
        <v>6.8579809951275701</v>
      </c>
      <c r="G682">
        <v>7.32192809488736</v>
      </c>
      <c r="H682">
        <v>9.1292830169449708</v>
      </c>
      <c r="I682">
        <v>3.4594316186373</v>
      </c>
      <c r="J682">
        <v>5.75488750216347</v>
      </c>
      <c r="K682">
        <v>2.32192809488736</v>
      </c>
      <c r="L682">
        <v>5.2479275134435897</v>
      </c>
      <c r="M682">
        <v>7.1292830169449699</v>
      </c>
      <c r="N682">
        <v>10.590587049914999</v>
      </c>
      <c r="O682">
        <v>5.1292830169449699</v>
      </c>
      <c r="P682">
        <v>5.2094533656289501</v>
      </c>
      <c r="Q682" t="s">
        <v>305</v>
      </c>
      <c r="R682" t="s">
        <v>535</v>
      </c>
      <c r="S682" t="b">
        <v>0</v>
      </c>
      <c r="T682" t="s">
        <v>802</v>
      </c>
    </row>
    <row r="683" spans="1:20" x14ac:dyDescent="0.35">
      <c r="A683" t="s">
        <v>997</v>
      </c>
      <c r="B683">
        <v>5.08746284125034</v>
      </c>
      <c r="C683">
        <v>7.7944158663501097</v>
      </c>
      <c r="D683">
        <v>9.7764330324447304</v>
      </c>
      <c r="E683">
        <v>5.1292830169449699</v>
      </c>
      <c r="F683">
        <v>6.3923174227787598</v>
      </c>
      <c r="G683">
        <v>5.75488750216347</v>
      </c>
      <c r="H683">
        <v>0</v>
      </c>
      <c r="I683">
        <v>7.7813597135246599</v>
      </c>
      <c r="J683">
        <v>6.5077946401986999</v>
      </c>
      <c r="K683">
        <v>2.32192809488736</v>
      </c>
      <c r="L683">
        <v>5.0443941193584498</v>
      </c>
      <c r="M683">
        <v>7.0660891904577703</v>
      </c>
      <c r="N683">
        <v>9.8137811912170392</v>
      </c>
      <c r="O683">
        <v>3.70043971814109</v>
      </c>
      <c r="P683">
        <v>6.4429434958487297</v>
      </c>
      <c r="Q683" t="s">
        <v>305</v>
      </c>
      <c r="R683" t="s">
        <v>535</v>
      </c>
      <c r="S683" t="b">
        <v>0</v>
      </c>
      <c r="T683" t="s">
        <v>802</v>
      </c>
    </row>
    <row r="684" spans="1:20" x14ac:dyDescent="0.35">
      <c r="A684" t="s">
        <v>998</v>
      </c>
      <c r="B684">
        <v>4.32192809488736</v>
      </c>
      <c r="C684">
        <v>8.0927571409198507</v>
      </c>
      <c r="D684">
        <v>7.7681843247769304</v>
      </c>
      <c r="E684">
        <v>3.90689059560852</v>
      </c>
      <c r="F684">
        <v>6.5849625007211596</v>
      </c>
      <c r="G684">
        <v>6.0660891904577703</v>
      </c>
      <c r="H684">
        <v>11.2390017577656</v>
      </c>
      <c r="I684">
        <v>7.2573878426926504</v>
      </c>
      <c r="J684">
        <v>6.3398500028846199</v>
      </c>
      <c r="K684">
        <v>3</v>
      </c>
      <c r="L684">
        <v>6.6438561897747199</v>
      </c>
      <c r="M684">
        <v>7.4429434958487297</v>
      </c>
      <c r="N684">
        <v>10.7465143211385</v>
      </c>
      <c r="O684">
        <v>6.0660891904577703</v>
      </c>
      <c r="P684">
        <v>8.6147098441152092</v>
      </c>
      <c r="Q684" t="s">
        <v>305</v>
      </c>
      <c r="R684" t="s">
        <v>535</v>
      </c>
      <c r="S684" t="b">
        <v>0</v>
      </c>
      <c r="T684" t="s">
        <v>802</v>
      </c>
    </row>
    <row r="685" spans="1:20" x14ac:dyDescent="0.35">
      <c r="A685" t="s">
        <v>999</v>
      </c>
      <c r="B685">
        <v>5.1705960716657602</v>
      </c>
      <c r="C685">
        <v>7.7688553950003696</v>
      </c>
      <c r="D685">
        <v>8.0774866672742807</v>
      </c>
      <c r="E685">
        <v>4.1705960716657602</v>
      </c>
      <c r="F685">
        <v>6.4100620063611498</v>
      </c>
      <c r="G685">
        <v>7.2003434150598098</v>
      </c>
      <c r="H685">
        <v>10.025810632502001</v>
      </c>
      <c r="I685">
        <v>6.0006710702234498</v>
      </c>
      <c r="J685">
        <v>6.2860732890857003</v>
      </c>
      <c r="K685">
        <v>4.0881339114737898</v>
      </c>
      <c r="L685">
        <v>7.6660069874086201</v>
      </c>
      <c r="M685">
        <v>6.5552599219010803</v>
      </c>
      <c r="N685">
        <v>10.4487873756329</v>
      </c>
      <c r="O685">
        <v>4.5856335709445997</v>
      </c>
      <c r="P685">
        <v>3.7011107883645402</v>
      </c>
      <c r="Q685" t="s">
        <v>305</v>
      </c>
      <c r="R685" t="s">
        <v>535</v>
      </c>
      <c r="S685" t="b">
        <v>0</v>
      </c>
      <c r="T685" t="s">
        <v>802</v>
      </c>
    </row>
    <row r="686" spans="1:20" x14ac:dyDescent="0.35">
      <c r="A686" t="s">
        <v>1000</v>
      </c>
      <c r="B686">
        <v>5.1407501906474797</v>
      </c>
      <c r="C686">
        <v>8.3468575283964395</v>
      </c>
      <c r="D686">
        <v>8.8058830400526205</v>
      </c>
      <c r="E686">
        <v>4.0989300149528596</v>
      </c>
      <c r="F686">
        <v>4.2593946871461004</v>
      </c>
      <c r="G686">
        <v>6.8188220957601198</v>
      </c>
      <c r="H686">
        <v>1.1467173702517999E-2</v>
      </c>
      <c r="I686">
        <v>6.3690191783205998</v>
      </c>
      <c r="J686">
        <v>6.0114671737025196</v>
      </c>
      <c r="K686">
        <v>3.01146717370252</v>
      </c>
      <c r="L686">
        <v>3.33339526858988</v>
      </c>
      <c r="M686">
        <v>6.9303304109771098</v>
      </c>
      <c r="N686">
        <v>10.563175435323201</v>
      </c>
      <c r="O686">
        <v>2.33339526858988</v>
      </c>
      <c r="P686">
        <v>1.1467173702517999E-2</v>
      </c>
      <c r="Q686" t="s">
        <v>305</v>
      </c>
      <c r="R686" t="s">
        <v>535</v>
      </c>
      <c r="S686" t="b">
        <v>0</v>
      </c>
      <c r="T686" t="s">
        <v>802</v>
      </c>
    </row>
    <row r="687" spans="1:20" x14ac:dyDescent="0.35">
      <c r="A687" t="s">
        <v>1001</v>
      </c>
      <c r="B687">
        <v>4.4466687075741103</v>
      </c>
      <c r="C687">
        <v>7.9312642497655004</v>
      </c>
      <c r="D687">
        <v>8.5036996526104893</v>
      </c>
      <c r="E687">
        <v>4.7019257628161899</v>
      </c>
      <c r="F687">
        <v>7.8847898199659996</v>
      </c>
      <c r="G687">
        <v>7.7870931460788704</v>
      </c>
      <c r="H687">
        <v>12.8107327408997</v>
      </c>
      <c r="I687">
        <v>6.3253624113519802</v>
      </c>
      <c r="J687">
        <v>6.3628371167706401</v>
      </c>
      <c r="K687">
        <v>2.4924723971872398</v>
      </c>
      <c r="L687">
        <v>7.9229249488527698</v>
      </c>
      <c r="M687">
        <v>6.7019257628161899</v>
      </c>
      <c r="N687">
        <v>9.8826413533874202</v>
      </c>
      <c r="O687">
        <v>6.0623280055181903</v>
      </c>
      <c r="P687">
        <v>8.8522219575095704</v>
      </c>
      <c r="Q687" t="s">
        <v>305</v>
      </c>
      <c r="R687" t="s">
        <v>535</v>
      </c>
      <c r="S687" t="b">
        <v>0</v>
      </c>
      <c r="T687" t="s">
        <v>802</v>
      </c>
    </row>
    <row r="688" spans="1:20" x14ac:dyDescent="0.35">
      <c r="A688" t="s">
        <v>1002</v>
      </c>
      <c r="B688">
        <v>5.8577712944231104</v>
      </c>
      <c r="C688">
        <v>8.2308147050373304</v>
      </c>
      <c r="D688">
        <v>9.3987091712522695</v>
      </c>
      <c r="E688">
        <v>5.2489620517475899</v>
      </c>
      <c r="F688">
        <v>5.1364873224891703</v>
      </c>
      <c r="G688">
        <v>5.6819214590236902</v>
      </c>
      <c r="H688">
        <v>11.800093504521699</v>
      </c>
      <c r="I688">
        <v>-7.2966043139775005E-2</v>
      </c>
      <c r="J688">
        <v>5.9931231473180002</v>
      </c>
      <c r="K688">
        <v>3.5119964575813798</v>
      </c>
      <c r="L688">
        <v>8.1938204975551301</v>
      </c>
      <c r="M688">
        <v>7.2216547057518499</v>
      </c>
      <c r="N688">
        <v>9.5025732036947606</v>
      </c>
      <c r="O688">
        <v>4.2489620517475899</v>
      </c>
      <c r="P688">
        <v>10.420889406101001</v>
      </c>
      <c r="Q688" t="s">
        <v>305</v>
      </c>
      <c r="R688" t="s">
        <v>535</v>
      </c>
      <c r="S688" t="b">
        <v>0</v>
      </c>
      <c r="T688" t="s">
        <v>802</v>
      </c>
    </row>
    <row r="689" spans="1:20" x14ac:dyDescent="0.35">
      <c r="A689" t="s">
        <v>1003</v>
      </c>
      <c r="B689">
        <v>4.8579809951275701</v>
      </c>
      <c r="C689">
        <v>7.6366246205436497</v>
      </c>
      <c r="D689">
        <v>8.0443941193584507</v>
      </c>
      <c r="E689">
        <v>4</v>
      </c>
      <c r="F689">
        <v>5.9541963103868696</v>
      </c>
      <c r="G689">
        <v>5.9307373375628902</v>
      </c>
      <c r="H689">
        <v>10.3151495622563</v>
      </c>
      <c r="I689">
        <v>3.90689059560852</v>
      </c>
      <c r="J689">
        <v>5.9068905956085196</v>
      </c>
      <c r="K689">
        <v>3</v>
      </c>
      <c r="L689">
        <v>6.4429434958487297</v>
      </c>
      <c r="M689">
        <v>6.5235619560570104</v>
      </c>
      <c r="N689">
        <v>10.213104219641901</v>
      </c>
      <c r="O689">
        <v>4.1699250014423104</v>
      </c>
      <c r="P689">
        <v>7.5391588111080301</v>
      </c>
      <c r="Q689" t="s">
        <v>305</v>
      </c>
      <c r="R689" t="s">
        <v>535</v>
      </c>
      <c r="S689" t="b">
        <v>0</v>
      </c>
      <c r="T689" t="s">
        <v>802</v>
      </c>
    </row>
    <row r="690" spans="1:20" x14ac:dyDescent="0.35">
      <c r="A690" t="s">
        <v>1004</v>
      </c>
      <c r="B690">
        <v>4.1733439850875502</v>
      </c>
      <c r="C690">
        <v>7.4546300954775599</v>
      </c>
      <c r="D690">
        <v>7.8799359302102303</v>
      </c>
      <c r="E690">
        <v>4.3253470785325998</v>
      </c>
      <c r="F690">
        <v>8.0855680249991106</v>
      </c>
      <c r="G690">
        <v>5.6181288277604402</v>
      </c>
      <c r="H690">
        <v>12.466943356916399</v>
      </c>
      <c r="I690">
        <v>6.6181288277604402</v>
      </c>
      <c r="J690">
        <v>5.7038587017863298</v>
      </c>
      <c r="K690">
        <v>3.0034189836452301</v>
      </c>
      <c r="L690">
        <v>6.2513464970888197</v>
      </c>
      <c r="M690">
        <v>7.3697411978910496</v>
      </c>
      <c r="N690">
        <v>3.4189836452339999E-3</v>
      </c>
      <c r="O690">
        <v>5.9341563212081203</v>
      </c>
      <c r="P690">
        <v>3.4189836452339999E-3</v>
      </c>
      <c r="Q690" t="s">
        <v>305</v>
      </c>
      <c r="R690" t="s">
        <v>535</v>
      </c>
      <c r="S690" t="b">
        <v>0</v>
      </c>
      <c r="T690" t="s">
        <v>802</v>
      </c>
    </row>
    <row r="691" spans="1:20" x14ac:dyDescent="0.35">
      <c r="A691" t="s">
        <v>1005</v>
      </c>
      <c r="B691">
        <v>3.3435740293951302</v>
      </c>
      <c r="C691">
        <v>5.4479106892098601</v>
      </c>
      <c r="D691">
        <v>7.6726976256866903</v>
      </c>
      <c r="E691">
        <v>3.8290008565653699</v>
      </c>
      <c r="F691">
        <v>5.2310993001367097</v>
      </c>
      <c r="G691">
        <v>4.41396335728653</v>
      </c>
      <c r="H691">
        <v>2.1645934507764999E-2</v>
      </c>
      <c r="I691">
        <v>2.1645934507764999E-2</v>
      </c>
      <c r="J691">
        <v>3.7220856526488602</v>
      </c>
      <c r="K691">
        <v>1.6066084352289201</v>
      </c>
      <c r="L691">
        <v>4.3435740293951302</v>
      </c>
      <c r="M691">
        <v>4.6655021242824901</v>
      </c>
      <c r="N691">
        <v>2.1645934507764999E-2</v>
      </c>
      <c r="O691">
        <v>2.8290008565653699</v>
      </c>
      <c r="P691">
        <v>2.1645934507764999E-2</v>
      </c>
      <c r="Q691" t="s">
        <v>305</v>
      </c>
      <c r="R691" t="s">
        <v>535</v>
      </c>
      <c r="S691" t="b">
        <v>0</v>
      </c>
      <c r="T691" t="s">
        <v>802</v>
      </c>
    </row>
    <row r="692" spans="1:20" x14ac:dyDescent="0.35">
      <c r="A692" t="s">
        <v>1006</v>
      </c>
      <c r="B692">
        <v>4.8698486601113897</v>
      </c>
      <c r="C692">
        <v>6.7261131826499403</v>
      </c>
      <c r="D692">
        <v>7.9426050025467001</v>
      </c>
      <c r="E692">
        <v>3.71230738312491</v>
      </c>
      <c r="F692">
        <v>5.7397881195470202</v>
      </c>
      <c r="G692">
        <v>6.7261131826499403</v>
      </c>
      <c r="H692">
        <v>11.2580144396197</v>
      </c>
      <c r="I692">
        <v>5.7932273785084796</v>
      </c>
      <c r="J692">
        <v>5.4712992836211196</v>
      </c>
      <c r="K692">
        <v>2.33379575987118</v>
      </c>
      <c r="L692">
        <v>5.1411506819287798</v>
      </c>
      <c r="M692">
        <v>6.1203921217619897</v>
      </c>
      <c r="N692">
        <v>1.18676649838178E-2</v>
      </c>
      <c r="O692">
        <v>3.9187582605923401</v>
      </c>
      <c r="P692">
        <v>6.5196623051825098</v>
      </c>
      <c r="Q692" t="s">
        <v>305</v>
      </c>
      <c r="R692" t="s">
        <v>535</v>
      </c>
      <c r="S692" t="b">
        <v>0</v>
      </c>
      <c r="T692" t="s">
        <v>802</v>
      </c>
    </row>
    <row r="693" spans="1:20" x14ac:dyDescent="0.35">
      <c r="A693" t="s">
        <v>1007</v>
      </c>
      <c r="B693">
        <v>4.1668431741678997</v>
      </c>
      <c r="C693">
        <v>7.8672828923089897</v>
      </c>
      <c r="D693">
        <v>9.2621425096502001</v>
      </c>
      <c r="E693">
        <v>4.6598831854480203</v>
      </c>
      <c r="F693">
        <v>6.3067734353123699</v>
      </c>
      <c r="G693">
        <v>6.4343234850328797</v>
      </c>
      <c r="H693">
        <v>10.5418826055148</v>
      </c>
      <c r="I693">
        <v>8.0558118617791497</v>
      </c>
      <c r="J693">
        <v>6.5204801287825997</v>
      </c>
      <c r="K693">
        <v>3.6598831854480198</v>
      </c>
      <c r="L693">
        <v>5.5204801287825997</v>
      </c>
      <c r="M693">
        <v>7.6503604113295101</v>
      </c>
      <c r="N693">
        <v>11.6714047182901</v>
      </c>
      <c r="O693">
        <v>4.4563497913628796</v>
      </c>
      <c r="P693">
        <v>6.60178023088445</v>
      </c>
      <c r="Q693" t="s">
        <v>305</v>
      </c>
      <c r="R693" t="s">
        <v>535</v>
      </c>
      <c r="S693" t="b">
        <v>0</v>
      </c>
      <c r="T693" t="s">
        <v>802</v>
      </c>
    </row>
    <row r="694" spans="1:20" x14ac:dyDescent="0.35">
      <c r="A694" t="s">
        <v>1008</v>
      </c>
      <c r="B694">
        <v>6.3542260885068602</v>
      </c>
      <c r="C694">
        <v>8.0249184632539006</v>
      </c>
      <c r="D694">
        <v>9.4606154330988392</v>
      </c>
      <c r="E694">
        <v>3.7395162443916501</v>
      </c>
      <c r="F694">
        <v>4.1989478630289501</v>
      </c>
      <c r="G694">
        <v>5.7167961678915704</v>
      </c>
      <c r="H694">
        <v>6.52087595791631</v>
      </c>
      <c r="I694">
        <v>5.8480407011698201</v>
      </c>
      <c r="J694">
        <v>6.6098809639750602</v>
      </c>
      <c r="K694">
        <v>4.3244787451128097</v>
      </c>
      <c r="L694">
        <v>6.3833724341663798</v>
      </c>
      <c r="M694">
        <v>6.1145556757385799</v>
      </c>
      <c r="N694">
        <v>10.0478552745311</v>
      </c>
      <c r="O694">
        <v>4.7839103637501097</v>
      </c>
      <c r="P694">
        <v>7.7167961678915704</v>
      </c>
      <c r="Q694" t="s">
        <v>305</v>
      </c>
      <c r="R694" t="s">
        <v>535</v>
      </c>
      <c r="S694" t="b">
        <v>0</v>
      </c>
      <c r="T694" t="s">
        <v>802</v>
      </c>
    </row>
    <row r="695" spans="1:20" x14ac:dyDescent="0.35">
      <c r="A695" t="s">
        <v>1009</v>
      </c>
      <c r="B695">
        <v>6.0092630674027596</v>
      </c>
      <c r="C695">
        <v>7.6848281169048196</v>
      </c>
      <c r="D695">
        <v>8.9000339976480003</v>
      </c>
      <c r="E695">
        <v>5.51176340793194</v>
      </c>
      <c r="F695">
        <v>4.3629000220174596</v>
      </c>
      <c r="G695">
        <v>6.2487290020981501</v>
      </c>
      <c r="H695">
        <v>-0.160661934039556</v>
      </c>
      <c r="I695">
        <v>-0.160661934039556</v>
      </c>
      <c r="J695">
        <v>5.9890851854651297</v>
      </c>
      <c r="K695">
        <v>2.4243005666816</v>
      </c>
      <c r="L695">
        <v>3.9268009072107799</v>
      </c>
      <c r="M695">
        <v>6.3629000220174596</v>
      </c>
      <c r="N695">
        <v>10.4015804901815</v>
      </c>
      <c r="O695">
        <v>4.2316554887392002</v>
      </c>
      <c r="P695">
        <v>-0.160661934039556</v>
      </c>
      <c r="Q695" t="s">
        <v>305</v>
      </c>
      <c r="R695" t="s">
        <v>535</v>
      </c>
      <c r="S695" t="b">
        <v>0</v>
      </c>
      <c r="T695" t="s">
        <v>802</v>
      </c>
    </row>
    <row r="696" spans="1:20" x14ac:dyDescent="0.35">
      <c r="A696" t="s">
        <v>1010</v>
      </c>
      <c r="B696">
        <v>3.5867797385197</v>
      </c>
      <c r="C696">
        <v>6.9206804750731399</v>
      </c>
      <c r="D696">
        <v>7.8905604866968098</v>
      </c>
      <c r="E696">
        <v>4.3237453326859097</v>
      </c>
      <c r="F696">
        <v>6.4775506687649402</v>
      </c>
      <c r="G696">
        <v>6.0462113571570004</v>
      </c>
      <c r="H696">
        <v>1.8172377985459999E-3</v>
      </c>
      <c r="I696">
        <v>5.7297376923617502</v>
      </c>
      <c r="J696">
        <v>5.7022569559396397</v>
      </c>
      <c r="K696">
        <v>4.7567047399620099</v>
      </c>
      <c r="L696">
        <v>5.5867797385196996</v>
      </c>
      <c r="M696">
        <v>6.2112706034274998</v>
      </c>
      <c r="N696">
        <v>1.8172377985459999E-3</v>
      </c>
      <c r="O696">
        <v>5.1717422392408601</v>
      </c>
      <c r="P696">
        <v>1.8172377985459999E-3</v>
      </c>
      <c r="Q696" t="s">
        <v>305</v>
      </c>
      <c r="R696" t="s">
        <v>535</v>
      </c>
      <c r="S696" t="b">
        <v>0</v>
      </c>
      <c r="T696" t="s">
        <v>802</v>
      </c>
    </row>
    <row r="697" spans="1:20" x14ac:dyDescent="0.35">
      <c r="A697" t="s">
        <v>1011</v>
      </c>
      <c r="B697">
        <v>4.4594316186373</v>
      </c>
      <c r="C697">
        <v>7.66533591718518</v>
      </c>
      <c r="D697">
        <v>7.1699250014423104</v>
      </c>
      <c r="E697">
        <v>4.6438561897747199</v>
      </c>
      <c r="F697">
        <v>7.7142455176661198</v>
      </c>
      <c r="G697">
        <v>6.4757334309664003</v>
      </c>
      <c r="H697">
        <v>11.0620461377205</v>
      </c>
      <c r="I697">
        <v>7.6582114827517902</v>
      </c>
      <c r="J697">
        <v>6</v>
      </c>
      <c r="K697">
        <v>3.1699250014423099</v>
      </c>
      <c r="L697">
        <v>6.1292830169449699</v>
      </c>
      <c r="M697">
        <v>7.5622424242210702</v>
      </c>
      <c r="N697">
        <v>10.2264121927888</v>
      </c>
      <c r="O697">
        <v>5.5545888516776403</v>
      </c>
      <c r="P697">
        <v>5.6724253419714996</v>
      </c>
      <c r="Q697" t="s">
        <v>305</v>
      </c>
      <c r="R697" t="s">
        <v>535</v>
      </c>
      <c r="S697" t="b">
        <v>0</v>
      </c>
      <c r="T697" t="s">
        <v>802</v>
      </c>
    </row>
    <row r="698" spans="1:20" x14ac:dyDescent="0.35">
      <c r="A698" t="s">
        <v>1012</v>
      </c>
      <c r="B698">
        <v>5.8579809951275701</v>
      </c>
      <c r="C698">
        <v>7.9188632372745902</v>
      </c>
      <c r="D698">
        <v>8.5849625007211596</v>
      </c>
      <c r="E698">
        <v>3</v>
      </c>
      <c r="F698">
        <v>4.32192809488736</v>
      </c>
      <c r="G698">
        <v>5.8328900141647404</v>
      </c>
      <c r="H698">
        <v>0</v>
      </c>
      <c r="I698">
        <v>6.10852445677817</v>
      </c>
      <c r="J698">
        <v>6.0223678130284499</v>
      </c>
      <c r="K698">
        <v>2.32192809488736</v>
      </c>
      <c r="L698">
        <v>3.4594316186373</v>
      </c>
      <c r="M698">
        <v>6.6438561897747199</v>
      </c>
      <c r="N698">
        <v>10.018200178813199</v>
      </c>
      <c r="O698">
        <v>5.2479275134435897</v>
      </c>
      <c r="P698">
        <v>0</v>
      </c>
      <c r="Q698" t="s">
        <v>305</v>
      </c>
      <c r="R698" t="s">
        <v>535</v>
      </c>
      <c r="S698" t="b">
        <v>0</v>
      </c>
      <c r="T698" t="s">
        <v>802</v>
      </c>
    </row>
    <row r="699" spans="1:20" x14ac:dyDescent="0.35">
      <c r="A699" t="s">
        <v>1013</v>
      </c>
      <c r="B699">
        <v>3.33010355000064</v>
      </c>
      <c r="C699">
        <v>7.0525695744717298</v>
      </c>
      <c r="D699">
        <v>8.4218033841374496</v>
      </c>
      <c r="E699">
        <v>3.5931379558344299</v>
      </c>
      <c r="F699">
        <v>5.1781004565555904</v>
      </c>
      <c r="G699">
        <v>5.7360959096764699</v>
      </c>
      <c r="H699">
        <v>8.1754551132733992E-3</v>
      </c>
      <c r="I699">
        <v>5.40049287789203</v>
      </c>
      <c r="J699">
        <v>5.7360959096764699</v>
      </c>
      <c r="K699">
        <v>1.5931379558344301</v>
      </c>
      <c r="L699">
        <v>5.1781004565555904</v>
      </c>
      <c r="M699">
        <v>3.8155303771708802</v>
      </c>
      <c r="N699">
        <v>9.1426017753341995</v>
      </c>
      <c r="O699">
        <v>4.5931379558344299</v>
      </c>
      <c r="P699">
        <v>8.1754551132733992E-3</v>
      </c>
      <c r="Q699" t="s">
        <v>305</v>
      </c>
      <c r="R699" t="s">
        <v>535</v>
      </c>
      <c r="S699" t="b">
        <v>0</v>
      </c>
      <c r="T699" t="s">
        <v>802</v>
      </c>
    </row>
    <row r="700" spans="1:20" x14ac:dyDescent="0.35">
      <c r="A700" t="s">
        <v>1014</v>
      </c>
      <c r="B700">
        <v>7.5424943895554097</v>
      </c>
      <c r="C700">
        <v>9.4077177102209504</v>
      </c>
      <c r="D700">
        <v>9.5089647659902106</v>
      </c>
      <c r="E700">
        <v>3.0111129290390899</v>
      </c>
      <c r="F700">
        <v>5.6835382710105904</v>
      </c>
      <c r="G700">
        <v>7.5809685373700404</v>
      </c>
      <c r="H700">
        <v>13.6463775855786</v>
      </c>
      <c r="I700">
        <v>5.8184678510966998</v>
      </c>
      <c r="J700">
        <v>6.7660004312025599</v>
      </c>
      <c r="K700">
        <v>4.3330410239264596</v>
      </c>
      <c r="L700">
        <v>9.5307491818822996</v>
      </c>
      <c r="M700">
        <v>7.74582254926493</v>
      </c>
      <c r="N700">
        <v>10.233907831907199</v>
      </c>
      <c r="O700">
        <v>7.04453593057654</v>
      </c>
      <c r="P700">
        <v>10.2314912567343</v>
      </c>
      <c r="Q700" t="s">
        <v>305</v>
      </c>
      <c r="R700" t="s">
        <v>535</v>
      </c>
      <c r="S700" t="b">
        <v>0</v>
      </c>
      <c r="T700" t="s">
        <v>802</v>
      </c>
    </row>
    <row r="701" spans="1:20" x14ac:dyDescent="0.35">
      <c r="A701" t="s">
        <v>1015</v>
      </c>
      <c r="B701">
        <v>6.0497185676980996</v>
      </c>
      <c r="C701">
        <v>9.6033769485012499</v>
      </c>
      <c r="D701">
        <v>7.4315892030417503</v>
      </c>
      <c r="E701">
        <v>2.8126793703972499</v>
      </c>
      <c r="F701">
        <v>5.5902869490607996</v>
      </c>
      <c r="G701">
        <v>6.5902869490607996</v>
      </c>
      <c r="H701">
        <v>14.2727695367278</v>
      </c>
      <c r="I701">
        <v>6.19514900721967</v>
      </c>
      <c r="J701">
        <v>6.8126793703972499</v>
      </c>
      <c r="K701">
        <v>3.4647560669769502</v>
      </c>
      <c r="L701">
        <v>9.9725507071756407</v>
      </c>
      <c r="M701">
        <v>8.7161308820389998</v>
      </c>
      <c r="N701">
        <v>10.7118204664008</v>
      </c>
      <c r="O701">
        <v>7.5827532763754002</v>
      </c>
      <c r="P701">
        <v>9.8570734897557095</v>
      </c>
      <c r="Q701" t="s">
        <v>305</v>
      </c>
      <c r="R701" t="s">
        <v>535</v>
      </c>
      <c r="S701" t="b">
        <v>0</v>
      </c>
      <c r="T701" t="s">
        <v>802</v>
      </c>
    </row>
    <row r="702" spans="1:20" x14ac:dyDescent="0.35">
      <c r="A702" t="s">
        <v>1016</v>
      </c>
      <c r="B702">
        <v>4.4666522264231796</v>
      </c>
      <c r="C702">
        <v>7.6725565249710597</v>
      </c>
      <c r="D702">
        <v>7.2166739734148297</v>
      </c>
      <c r="E702">
        <v>4.5921831085070401</v>
      </c>
      <c r="F702">
        <v>6.8652016029134497</v>
      </c>
      <c r="G702">
        <v>7.0406436093233298</v>
      </c>
      <c r="H702">
        <v>9.9201099440158398</v>
      </c>
      <c r="I702">
        <v>4.8652016029134497</v>
      </c>
      <c r="J702">
        <v>6.3647726124039696</v>
      </c>
      <c r="K702">
        <v>3.5921831085070401</v>
      </c>
      <c r="L702">
        <v>6.17714560922819</v>
      </c>
      <c r="M702">
        <v>5.53078256384289</v>
      </c>
      <c r="N702">
        <v>10.2856700660064</v>
      </c>
      <c r="O702">
        <v>5.2166739734148297</v>
      </c>
      <c r="P702">
        <v>8.0128451569797594</v>
      </c>
      <c r="Q702" t="s">
        <v>305</v>
      </c>
      <c r="R702" t="s">
        <v>535</v>
      </c>
      <c r="S702" t="b">
        <v>0</v>
      </c>
      <c r="T702" t="s">
        <v>802</v>
      </c>
    </row>
    <row r="703" spans="1:20" x14ac:dyDescent="0.35">
      <c r="A703" t="s">
        <v>1017</v>
      </c>
      <c r="B703">
        <v>4.2611846037616701</v>
      </c>
      <c r="C703">
        <v>8.1487098745032593</v>
      </c>
      <c r="D703">
        <v>8.6603556975814904</v>
      </c>
      <c r="E703">
        <v>3.7466114309319098</v>
      </c>
      <c r="F703">
        <v>8.5317135461423899</v>
      </c>
      <c r="G703">
        <v>8.5242190095954609</v>
      </c>
      <c r="H703">
        <v>13.677665484688101</v>
      </c>
      <c r="I703">
        <v>8.9476851309448904</v>
      </c>
      <c r="J703">
        <v>7.1389288537106701</v>
      </c>
      <c r="K703">
        <v>4.1091815103166196</v>
      </c>
      <c r="L703">
        <v>7.1680751993701897</v>
      </c>
      <c r="M703">
        <v>8.4430822468700608</v>
      </c>
      <c r="N703">
        <v>11.1468809771011</v>
      </c>
      <c r="O703">
        <v>6.9165364323742304</v>
      </c>
      <c r="P703">
        <v>8.1191655988892393</v>
      </c>
      <c r="Q703" t="s">
        <v>305</v>
      </c>
      <c r="R703" t="s">
        <v>535</v>
      </c>
      <c r="S703" t="b">
        <v>0</v>
      </c>
      <c r="T703" t="s">
        <v>802</v>
      </c>
    </row>
    <row r="704" spans="1:20" x14ac:dyDescent="0.35">
      <c r="A704" t="s">
        <v>1018</v>
      </c>
      <c r="B704">
        <v>4.7315218973105404</v>
      </c>
      <c r="C704">
        <v>8.5476204524401194</v>
      </c>
      <c r="D704">
        <v>7.8171779818552496</v>
      </c>
      <c r="E704">
        <v>4.8207892354076298</v>
      </c>
      <c r="F704">
        <v>6.9713489119830099</v>
      </c>
      <c r="G704">
        <v>7.2906752116820899</v>
      </c>
      <c r="H704">
        <v>10.1391060767426</v>
      </c>
      <c r="I704">
        <v>7.0411191902871799</v>
      </c>
      <c r="J704">
        <v>5.9713489119830099</v>
      </c>
      <c r="K704">
        <v>3.4988611405202601</v>
      </c>
      <c r="L704">
        <v>5.1993008586613598</v>
      </c>
      <c r="M704">
        <v>7.0777998536136497</v>
      </c>
      <c r="N704">
        <v>10.738698309260601</v>
      </c>
      <c r="O704">
        <v>5.0098230597976396</v>
      </c>
      <c r="P704">
        <v>3.1769330456329001</v>
      </c>
      <c r="Q704" t="s">
        <v>305</v>
      </c>
      <c r="R704" t="s">
        <v>535</v>
      </c>
      <c r="S704" t="b">
        <v>0</v>
      </c>
      <c r="T704" t="s">
        <v>802</v>
      </c>
    </row>
    <row r="705" spans="1:20" x14ac:dyDescent="0.35">
      <c r="A705" t="s">
        <v>1019</v>
      </c>
      <c r="B705">
        <v>4.7567047399620099</v>
      </c>
      <c r="C705">
        <v>7.3237453326859097</v>
      </c>
      <c r="D705">
        <v>7.3327341159131603</v>
      </c>
      <c r="E705">
        <v>4.3237453326859097</v>
      </c>
      <c r="F705">
        <v>5.9790971612984603</v>
      </c>
      <c r="G705">
        <v>8.6600287205503399</v>
      </c>
      <c r="H705">
        <v>10.427033141097899</v>
      </c>
      <c r="I705">
        <v>5.8597982329261198</v>
      </c>
      <c r="J705">
        <v>6.2497447512421296</v>
      </c>
      <c r="K705">
        <v>3.4612488564358399</v>
      </c>
      <c r="L705">
        <v>5.7567047399620099</v>
      </c>
      <c r="M705">
        <v>7.0892800790488897</v>
      </c>
      <c r="N705">
        <v>10.0475768991812</v>
      </c>
      <c r="O705">
        <v>5.4280819925006396</v>
      </c>
      <c r="P705">
        <v>1.8172377985459999E-3</v>
      </c>
      <c r="Q705" t="s">
        <v>305</v>
      </c>
      <c r="R705" t="s">
        <v>535</v>
      </c>
      <c r="S705" t="b">
        <v>0</v>
      </c>
      <c r="T705" t="s">
        <v>802</v>
      </c>
    </row>
    <row r="706" spans="1:20" x14ac:dyDescent="0.35">
      <c r="A706" t="s">
        <v>1020</v>
      </c>
      <c r="B706">
        <v>4.1912134895527302</v>
      </c>
      <c r="C706">
        <v>6.15057150505538</v>
      </c>
      <c r="D706">
        <v>8.1912134895527302</v>
      </c>
      <c r="E706">
        <v>3.6062509888315701</v>
      </c>
      <c r="F706">
        <v>3.9281790837189301</v>
      </c>
      <c r="G706">
        <v>6.8792694832379899</v>
      </c>
      <c r="H706">
        <v>2.1288488110413499E-2</v>
      </c>
      <c r="I706">
        <v>6.5758773397880503</v>
      </c>
      <c r="J706">
        <v>4.4136059108891699</v>
      </c>
      <c r="K706">
        <v>2.0212884881104101</v>
      </c>
      <c r="L706">
        <v>2.82864341016802</v>
      </c>
      <c r="M706">
        <v>6.5131415844400902</v>
      </c>
      <c r="N706">
        <v>8.6212013302975397</v>
      </c>
      <c r="O706">
        <v>4.6651446778851398</v>
      </c>
      <c r="P706">
        <v>2.1288488110413499E-2</v>
      </c>
      <c r="Q706" t="s">
        <v>305</v>
      </c>
      <c r="R706" t="s">
        <v>535</v>
      </c>
      <c r="S706" t="b">
        <v>0</v>
      </c>
      <c r="T706" t="s">
        <v>802</v>
      </c>
    </row>
    <row r="707" spans="1:20" x14ac:dyDescent="0.35">
      <c r="A707" t="s">
        <v>1021</v>
      </c>
      <c r="B707">
        <v>4.5333633287211299</v>
      </c>
      <c r="C707">
        <v>6.1390843896090797</v>
      </c>
      <c r="D707">
        <v>8.9984860594362797</v>
      </c>
      <c r="E707">
        <v>4.4692329913014097</v>
      </c>
      <c r="F707">
        <v>5.7646888748275797</v>
      </c>
      <c r="G707">
        <v>5.4021187954428704</v>
      </c>
      <c r="H707">
        <v>10.230179700359299</v>
      </c>
      <c r="I707">
        <v>9.8013726641129999E-3</v>
      </c>
      <c r="J707">
        <v>5.3673533772821997</v>
      </c>
      <c r="K707">
        <v>3.7102410908052099</v>
      </c>
      <c r="L707">
        <v>4.7646888748275797</v>
      </c>
      <c r="M707">
        <v>6.1183258294422798</v>
      </c>
      <c r="N707">
        <v>9.8013726641129999E-3</v>
      </c>
      <c r="O707">
        <v>4.2577288861077003</v>
      </c>
      <c r="P707">
        <v>9.8013726641129999E-3</v>
      </c>
      <c r="Q707" t="s">
        <v>305</v>
      </c>
      <c r="R707" t="s">
        <v>535</v>
      </c>
      <c r="S707" t="b">
        <v>0</v>
      </c>
      <c r="T707" t="s">
        <v>802</v>
      </c>
    </row>
    <row r="708" spans="1:20" x14ac:dyDescent="0.35">
      <c r="A708" t="s">
        <v>1022</v>
      </c>
      <c r="B708">
        <v>4.6028710433464601</v>
      </c>
      <c r="C708">
        <v>6.7321540602914203</v>
      </c>
      <c r="D708">
        <v>7.0065932293974704</v>
      </c>
      <c r="E708">
        <v>3.4773401612626</v>
      </c>
      <c r="F708">
        <v>6.2077331015053199</v>
      </c>
      <c r="G708">
        <v>5.8758895377528697</v>
      </c>
      <c r="H708">
        <v>9.7543104739435904</v>
      </c>
      <c r="I708">
        <v>4.6028710433464601</v>
      </c>
      <c r="J708">
        <v>5.18783354406761</v>
      </c>
      <c r="K708">
        <v>2.33983663751266</v>
      </c>
      <c r="L708">
        <v>6.4773401612625996</v>
      </c>
      <c r="M708">
        <v>5.1053713838756396</v>
      </c>
      <c r="N708">
        <v>1.7908542625301099E-2</v>
      </c>
      <c r="O708">
        <v>5.3398366375126596</v>
      </c>
      <c r="P708">
        <v>1.7908542625301099E-2</v>
      </c>
      <c r="Q708" t="s">
        <v>305</v>
      </c>
      <c r="R708" t="s">
        <v>535</v>
      </c>
      <c r="S708" t="b">
        <v>0</v>
      </c>
      <c r="T708" t="s">
        <v>802</v>
      </c>
    </row>
    <row r="709" spans="1:20" x14ac:dyDescent="0.35">
      <c r="A709" t="s">
        <v>1023</v>
      </c>
      <c r="B709">
        <v>3.1956415817050901</v>
      </c>
      <c r="C709">
        <v>6.2351699458917302</v>
      </c>
      <c r="D709">
        <v>7.7939009050397097</v>
      </c>
      <c r="E709">
        <v>3.4851481989000801</v>
      </c>
      <c r="F709">
        <v>5.27364409370636</v>
      </c>
      <c r="G709">
        <v>5.6404264243779902</v>
      </c>
      <c r="H709">
        <v>2.5716580262779402E-2</v>
      </c>
      <c r="I709">
        <v>2.6106790809839402</v>
      </c>
      <c r="J709">
        <v>6.0257165802627801</v>
      </c>
      <c r="K709">
        <v>3.1956415817050901</v>
      </c>
      <c r="L709">
        <v>4.1956415817050896</v>
      </c>
      <c r="M709">
        <v>5.4851481989000801</v>
      </c>
      <c r="N709">
        <v>4.9799128906496497</v>
      </c>
      <c r="O709">
        <v>4.4851481989000801</v>
      </c>
      <c r="P709">
        <v>2.5716580262779402E-2</v>
      </c>
      <c r="Q709" t="s">
        <v>305</v>
      </c>
      <c r="R709" t="s">
        <v>535</v>
      </c>
      <c r="S709" t="b">
        <v>0</v>
      </c>
      <c r="T709" t="s">
        <v>802</v>
      </c>
    </row>
    <row r="710" spans="1:20" x14ac:dyDescent="0.35">
      <c r="A710" t="s">
        <v>1024</v>
      </c>
      <c r="B710">
        <v>5.9068905956085196</v>
      </c>
      <c r="C710">
        <v>8.1699250014423104</v>
      </c>
      <c r="D710">
        <v>8.7004397181410909</v>
      </c>
      <c r="E710">
        <v>4.8073549220576002</v>
      </c>
      <c r="F710">
        <v>2.8073549220576002</v>
      </c>
      <c r="G710">
        <v>4.5235619560570104</v>
      </c>
      <c r="H710">
        <v>0</v>
      </c>
      <c r="I710">
        <v>2.5849625007211601</v>
      </c>
      <c r="J710">
        <v>6.2288186904958804</v>
      </c>
      <c r="K710">
        <v>2.32192809488736</v>
      </c>
      <c r="L710">
        <v>4.4594316186373</v>
      </c>
      <c r="M710">
        <v>5.2854022188622496</v>
      </c>
      <c r="N710">
        <v>9.9971794809376195</v>
      </c>
      <c r="O710">
        <v>3.1699250014423099</v>
      </c>
      <c r="P710">
        <v>0</v>
      </c>
      <c r="Q710" t="s">
        <v>305</v>
      </c>
      <c r="R710" t="s">
        <v>535</v>
      </c>
      <c r="S710" t="b">
        <v>0</v>
      </c>
      <c r="T710" t="s">
        <v>802</v>
      </c>
    </row>
    <row r="711" spans="1:20" x14ac:dyDescent="0.35">
      <c r="A711" t="s">
        <v>1025</v>
      </c>
      <c r="B711">
        <v>4.5361851250398999</v>
      </c>
      <c r="C711">
        <v>7.9191887966790304</v>
      </c>
      <c r="D711">
        <v>7.7529965141130504</v>
      </c>
      <c r="E711">
        <v>3.7861633780482502</v>
      </c>
      <c r="F711">
        <v>6.4456728321344601</v>
      </c>
      <c r="G711">
        <v>6.1080914729356097</v>
      </c>
      <c r="H711">
        <v>10.790766911600899</v>
      </c>
      <c r="I711">
        <v>8.2633696984135199</v>
      </c>
      <c r="J711">
        <v>6.7529965141130504</v>
      </c>
      <c r="K711">
        <v>3.0271714775520402</v>
      </c>
      <c r="L711">
        <v>6.6213525083025804</v>
      </c>
      <c r="M711">
        <v>7.5410508802117198</v>
      </c>
      <c r="N711">
        <v>10.9196559150386</v>
      </c>
      <c r="O711">
        <v>5.25746909697384</v>
      </c>
      <c r="P711">
        <v>7.88897418363202</v>
      </c>
      <c r="Q711" t="s">
        <v>305</v>
      </c>
      <c r="R711" t="s">
        <v>535</v>
      </c>
      <c r="S711" t="b">
        <v>0</v>
      </c>
      <c r="T711" t="s">
        <v>802</v>
      </c>
    </row>
    <row r="712" spans="1:20" x14ac:dyDescent="0.35">
      <c r="A712" t="s">
        <v>1026</v>
      </c>
      <c r="B712">
        <v>5.6827217537310402</v>
      </c>
      <c r="C712">
        <v>7.4941121890237996</v>
      </c>
      <c r="D712">
        <v>9.7107361299006403</v>
      </c>
      <c r="E712">
        <v>5.3678484163776297</v>
      </c>
      <c r="F712">
        <v>1.0102964117595501</v>
      </c>
      <c r="G712">
        <v>4.1802214132018598</v>
      </c>
      <c r="H712">
        <v>1.02964117595462E-2</v>
      </c>
      <c r="I712">
        <v>1.02964117595462E-2</v>
      </c>
      <c r="J712">
        <v>6.9760806964216302</v>
      </c>
      <c r="K712">
        <v>2.5952589124807002</v>
      </c>
      <c r="L712">
        <v>3.3322245066469098</v>
      </c>
      <c r="M712">
        <v>4.3322245066469103</v>
      </c>
      <c r="N712">
        <v>6.6102092539466701</v>
      </c>
      <c r="O712">
        <v>1.02964117595462E-2</v>
      </c>
      <c r="P712">
        <v>1.02964117595462E-2</v>
      </c>
      <c r="Q712" t="s">
        <v>305</v>
      </c>
      <c r="R712" t="s">
        <v>535</v>
      </c>
      <c r="S712" t="b">
        <v>0</v>
      </c>
      <c r="T712" t="s">
        <v>802</v>
      </c>
    </row>
    <row r="713" spans="1:20" x14ac:dyDescent="0.35">
      <c r="A713" t="s">
        <v>1027</v>
      </c>
      <c r="B713">
        <v>4.32761989460273</v>
      </c>
      <c r="C713">
        <v>7.6423164202590197</v>
      </c>
      <c r="D713">
        <v>8.2488657831883199</v>
      </c>
      <c r="E713">
        <v>4.46512341835267</v>
      </c>
      <c r="F713">
        <v>5.09315464096571</v>
      </c>
      <c r="G713">
        <v>5.3632438043334503</v>
      </c>
      <c r="H713">
        <v>11.6518004412215</v>
      </c>
      <c r="I713">
        <v>4.2536193131589597</v>
      </c>
      <c r="J713">
        <v>5.5292537557723804</v>
      </c>
      <c r="K713">
        <v>2.32761989460273</v>
      </c>
      <c r="L713">
        <v>7.5906543004365297</v>
      </c>
      <c r="M713">
        <v>6.6204016438305802</v>
      </c>
      <c r="N713">
        <v>7.6710277169005501</v>
      </c>
      <c r="O713">
        <v>4.46512341835267</v>
      </c>
      <c r="P713">
        <v>6.7336122542785697</v>
      </c>
      <c r="Q713" t="s">
        <v>305</v>
      </c>
      <c r="R713" t="s">
        <v>535</v>
      </c>
      <c r="S713" t="b">
        <v>0</v>
      </c>
      <c r="T713" t="s">
        <v>802</v>
      </c>
    </row>
    <row r="714" spans="1:20" x14ac:dyDescent="0.35">
      <c r="A714" t="s">
        <v>1028</v>
      </c>
      <c r="B714">
        <v>5.3338262524936004</v>
      </c>
      <c r="C714">
        <v>7.0342659706346904</v>
      </c>
      <c r="D714">
        <v>7.0118981576062298</v>
      </c>
      <c r="E714">
        <v>1.5968606583273901</v>
      </c>
      <c r="F714">
        <v>5.4381629123083304</v>
      </c>
      <c r="G714">
        <v>4.6557543473809604</v>
      </c>
      <c r="H714">
        <v>11.021026947145501</v>
      </c>
      <c r="I714">
        <v>7.02312541302949</v>
      </c>
      <c r="J714">
        <v>5.3694501622243198</v>
      </c>
      <c r="K714">
        <v>2.0118981576062298</v>
      </c>
      <c r="L714">
        <v>6.0993609988565698</v>
      </c>
      <c r="M714">
        <v>5.0993609988565698</v>
      </c>
      <c r="N714">
        <v>11.598268852720199</v>
      </c>
      <c r="O714">
        <v>4.6557543473809604</v>
      </c>
      <c r="P714">
        <v>8.4754225308774096</v>
      </c>
      <c r="Q714" t="s">
        <v>309</v>
      </c>
      <c r="R714" t="s">
        <v>535</v>
      </c>
      <c r="S714" t="b">
        <v>0</v>
      </c>
      <c r="T714" t="s">
        <v>1029</v>
      </c>
    </row>
    <row r="715" spans="1:20" x14ac:dyDescent="0.35">
      <c r="A715" t="s">
        <v>1030</v>
      </c>
      <c r="B715">
        <v>3.0395427720734798</v>
      </c>
      <c r="C715">
        <v>6.6245052727946296</v>
      </c>
      <c r="D715">
        <v>7.0507700274967302</v>
      </c>
      <c r="E715">
        <v>2.0395427720734798</v>
      </c>
      <c r="F715">
        <v>3.9464333676819998</v>
      </c>
      <c r="G715">
        <v>5.0839368914319296</v>
      </c>
      <c r="H715">
        <v>9.8060716806723391</v>
      </c>
      <c r="I715">
        <v>8.7365102983077705</v>
      </c>
      <c r="J715">
        <v>4.5631047281304902</v>
      </c>
      <c r="K715">
        <v>1.03954277207348</v>
      </c>
      <c r="L715">
        <v>4.6833989618481997</v>
      </c>
      <c r="M715">
        <v>4.2094677735157902</v>
      </c>
      <c r="N715">
        <v>10.784376609573</v>
      </c>
      <c r="O715">
        <v>3.9464333676819998</v>
      </c>
      <c r="P715">
        <v>1.03954277207348</v>
      </c>
      <c r="Q715" t="s">
        <v>309</v>
      </c>
      <c r="R715" t="s">
        <v>535</v>
      </c>
      <c r="S715" t="b">
        <v>0</v>
      </c>
      <c r="T715" t="s">
        <v>1029</v>
      </c>
    </row>
    <row r="716" spans="1:20" x14ac:dyDescent="0.35">
      <c r="A716" t="s">
        <v>1031</v>
      </c>
      <c r="B716">
        <v>3.6002601228925601</v>
      </c>
      <c r="C716">
        <v>7.7432180767346104</v>
      </c>
      <c r="D716">
        <v>6.5544564332794399</v>
      </c>
      <c r="E716">
        <v>2.6002601228925601</v>
      </c>
      <c r="F716">
        <v>1.0152976221714101</v>
      </c>
      <c r="G716">
        <v>4.0152976221714098</v>
      </c>
      <c r="H716">
        <v>12.223531980511201</v>
      </c>
      <c r="I716">
        <v>1.52976221714078E-2</v>
      </c>
      <c r="J716">
        <v>3.9221882177799299</v>
      </c>
      <c r="K716">
        <v>1.6002601228925599</v>
      </c>
      <c r="L716">
        <v>4.0152976221714098</v>
      </c>
      <c r="M716">
        <v>2.6002601228925601</v>
      </c>
      <c r="N716">
        <v>8.2537023614964902</v>
      </c>
      <c r="O716">
        <v>1.52976221714078E-2</v>
      </c>
      <c r="P716">
        <v>5.7432180767346104</v>
      </c>
      <c r="Q716" t="s">
        <v>309</v>
      </c>
      <c r="R716" t="s">
        <v>535</v>
      </c>
      <c r="S716" t="b">
        <v>0</v>
      </c>
      <c r="T716" t="s">
        <v>1029</v>
      </c>
    </row>
    <row r="717" spans="1:20" x14ac:dyDescent="0.35">
      <c r="A717" t="s">
        <v>1032</v>
      </c>
      <c r="B717">
        <v>3.0424431011447299</v>
      </c>
      <c r="C717">
        <v>7.3643711960320903</v>
      </c>
      <c r="D717">
        <v>7.4261473936187796</v>
      </c>
      <c r="E717">
        <v>2.6274056018658798</v>
      </c>
      <c r="F717">
        <v>2.8497980232023301</v>
      </c>
      <c r="G717">
        <v>4.4347605239234902</v>
      </c>
      <c r="H717">
        <v>3.8497980232023301</v>
      </c>
      <c r="I717">
        <v>6.0424431011447304</v>
      </c>
      <c r="J717">
        <v>3.8497980232023301</v>
      </c>
      <c r="K717">
        <v>1.62740560186588</v>
      </c>
      <c r="L717">
        <v>5.5018747197820197</v>
      </c>
      <c r="M717">
        <v>4.6274056018658802</v>
      </c>
      <c r="N717">
        <v>9.0396225820823499</v>
      </c>
      <c r="O717">
        <v>2.3643711960320899</v>
      </c>
      <c r="P717">
        <v>7.5893375610323597</v>
      </c>
      <c r="Q717" t="s">
        <v>309</v>
      </c>
      <c r="R717" t="s">
        <v>535</v>
      </c>
      <c r="S717" t="b">
        <v>0</v>
      </c>
      <c r="T717" t="s">
        <v>1029</v>
      </c>
    </row>
    <row r="718" spans="1:20" x14ac:dyDescent="0.35">
      <c r="A718" t="s">
        <v>1033</v>
      </c>
      <c r="B718">
        <v>2.83636395131265</v>
      </c>
      <c r="C718">
        <v>6.8491879916702301</v>
      </c>
      <c r="D718">
        <v>8.2335801735042509</v>
      </c>
      <c r="E718">
        <v>3.1989340306973602</v>
      </c>
      <c r="F718">
        <v>2.02900902925504</v>
      </c>
      <c r="G718">
        <v>3.48844064789234</v>
      </c>
      <c r="H718">
        <v>2.9009029255043998E-2</v>
      </c>
      <c r="I718">
        <v>2.9009029255043998E-2</v>
      </c>
      <c r="J718">
        <v>4.7838965314185096</v>
      </c>
      <c r="K718">
        <v>2.02900902925504</v>
      </c>
      <c r="L718">
        <v>2.02900902925504</v>
      </c>
      <c r="M718">
        <v>5.31441124811729</v>
      </c>
      <c r="N718">
        <v>10.3520637895967</v>
      </c>
      <c r="O718">
        <v>3.1989340306973602</v>
      </c>
      <c r="P718">
        <v>2.9009029255043998E-2</v>
      </c>
      <c r="Q718" t="s">
        <v>309</v>
      </c>
      <c r="R718" t="s">
        <v>535</v>
      </c>
      <c r="S718" t="b">
        <v>0</v>
      </c>
      <c r="T718" t="s">
        <v>1029</v>
      </c>
    </row>
    <row r="719" spans="1:20" x14ac:dyDescent="0.35">
      <c r="A719" t="s">
        <v>1034</v>
      </c>
      <c r="B719">
        <v>5.05463210262484</v>
      </c>
      <c r="C719">
        <v>7.5800935915973398</v>
      </c>
      <c r="D719">
        <v>7.9644342936532704</v>
      </c>
      <c r="E719">
        <v>3.3321660781537501</v>
      </c>
      <c r="F719">
        <v>1.0102379832663899</v>
      </c>
      <c r="G719">
        <v>3.5952004839875502</v>
      </c>
      <c r="H719">
        <v>1.02379832663909E-2</v>
      </c>
      <c r="I719">
        <v>1.02379832663909E-2</v>
      </c>
      <c r="J719">
        <v>4.8682189783939602</v>
      </c>
      <c r="K719">
        <v>3.0102379832663901</v>
      </c>
      <c r="L719">
        <v>1.59520048398755</v>
      </c>
      <c r="M719">
        <v>3.0102379832663901</v>
      </c>
      <c r="N719">
        <v>10.336667470388701</v>
      </c>
      <c r="O719">
        <v>2.0102379832663901</v>
      </c>
      <c r="P719">
        <v>1.02379832663909E-2</v>
      </c>
      <c r="Q719" t="s">
        <v>309</v>
      </c>
      <c r="R719" t="s">
        <v>535</v>
      </c>
      <c r="S719" t="b">
        <v>0</v>
      </c>
      <c r="T719" t="s">
        <v>1029</v>
      </c>
    </row>
    <row r="720" spans="1:20" x14ac:dyDescent="0.35">
      <c r="A720" t="s">
        <v>1035</v>
      </c>
      <c r="B720">
        <v>3.5280372946482101</v>
      </c>
      <c r="C720">
        <v>6.6535681767320698</v>
      </c>
      <c r="D720">
        <v>8.8466828055462692</v>
      </c>
      <c r="E720">
        <v>3.6535681767320698</v>
      </c>
      <c r="F720">
        <v>6.86056760109134E-2</v>
      </c>
      <c r="G720">
        <v>3.0686056760109102</v>
      </c>
      <c r="H720">
        <v>6.86056760109134E-2</v>
      </c>
      <c r="I720">
        <v>6.86056760109134E-2</v>
      </c>
      <c r="J720">
        <v>3.2385306774532299</v>
      </c>
      <c r="K720">
        <v>1.0686056760109099</v>
      </c>
      <c r="L720">
        <v>1.65356817673207</v>
      </c>
      <c r="M720">
        <v>2.8759605980685201</v>
      </c>
      <c r="N720">
        <v>6.86056760109134E-2</v>
      </c>
      <c r="O720">
        <v>1.0686056760109099</v>
      </c>
      <c r="P720">
        <v>6.86056760109134E-2</v>
      </c>
      <c r="Q720" t="s">
        <v>309</v>
      </c>
      <c r="R720" t="s">
        <v>535</v>
      </c>
      <c r="S720" t="b">
        <v>0</v>
      </c>
      <c r="T720" t="s">
        <v>1029</v>
      </c>
    </row>
    <row r="721" spans="1:20" x14ac:dyDescent="0.35">
      <c r="A721" t="s">
        <v>1036</v>
      </c>
      <c r="B721">
        <v>4.1934116995525104</v>
      </c>
      <c r="C721">
        <v>6.77837420027367</v>
      </c>
      <c r="D721">
        <v>7.1833580348885899</v>
      </c>
      <c r="E721">
        <v>2.6084491988313601</v>
      </c>
      <c r="F721">
        <v>2.3454147929975599</v>
      </c>
      <c r="G721">
        <v>3.6084491988313601</v>
      </c>
      <c r="H721">
        <v>6.9776830084970696</v>
      </c>
      <c r="I721">
        <v>7.1630380505089901</v>
      </c>
      <c r="J721">
        <v>5.11094953936054</v>
      </c>
      <c r="K721">
        <v>2.8308416201678002</v>
      </c>
      <c r="L721">
        <v>4.4829183167475</v>
      </c>
      <c r="M721">
        <v>5.4158041208889598</v>
      </c>
      <c r="N721">
        <v>10.976227945296699</v>
      </c>
      <c r="O721">
        <v>3.3454147929975599</v>
      </c>
      <c r="P721">
        <v>6.6233995402973296</v>
      </c>
      <c r="Q721" t="s">
        <v>309</v>
      </c>
      <c r="R721" t="s">
        <v>535</v>
      </c>
      <c r="S721" t="b">
        <v>0</v>
      </c>
      <c r="T721" t="s">
        <v>1029</v>
      </c>
    </row>
    <row r="722" spans="1:20" x14ac:dyDescent="0.35">
      <c r="A722" t="s">
        <v>1037</v>
      </c>
      <c r="B722">
        <v>3.0524612714239199</v>
      </c>
      <c r="C722">
        <v>7.0297411949238402</v>
      </c>
      <c r="D722">
        <v>7.5281947023903202</v>
      </c>
      <c r="E722">
        <v>2.0524612714239199</v>
      </c>
      <c r="F722">
        <v>1.6374237721450799</v>
      </c>
      <c r="G722">
        <v>4.3003887848675104</v>
      </c>
      <c r="H722">
        <v>8.6108819846925897</v>
      </c>
      <c r="I722">
        <v>7.8790097587148402</v>
      </c>
      <c r="J722">
        <v>3.3743893663112798</v>
      </c>
      <c r="K722">
        <v>3.0524612714239199</v>
      </c>
      <c r="L722">
        <v>5.0066575818108001</v>
      </c>
      <c r="M722">
        <v>6.0524612714239199</v>
      </c>
      <c r="N722">
        <v>10.9675937203746</v>
      </c>
      <c r="O722">
        <v>4.1399241126742599</v>
      </c>
      <c r="P722">
        <v>8.3470820203155505</v>
      </c>
      <c r="Q722" t="s">
        <v>309</v>
      </c>
      <c r="R722" t="s">
        <v>535</v>
      </c>
      <c r="S722" t="b">
        <v>0</v>
      </c>
      <c r="T722" t="s">
        <v>1029</v>
      </c>
    </row>
    <row r="723" spans="1:20" x14ac:dyDescent="0.35">
      <c r="A723" t="s">
        <v>1038</v>
      </c>
      <c r="B723">
        <v>3.91067693062947</v>
      </c>
      <c r="C723">
        <v>7.9753298889717303</v>
      </c>
      <c r="D723">
        <v>8.6548380261998794</v>
      </c>
      <c r="E723">
        <v>2.58874883574211</v>
      </c>
      <c r="F723">
        <v>2.58874883574211</v>
      </c>
      <c r="G723">
        <v>3.8111412570785599</v>
      </c>
      <c r="H723">
        <v>8.4046657713031401</v>
      </c>
      <c r="I723">
        <v>5.7042260531620501</v>
      </c>
      <c r="J723">
        <v>5.4956394313506296</v>
      </c>
      <c r="K723">
        <v>2.0037863350209602</v>
      </c>
      <c r="L723">
        <v>3.1737113364632701</v>
      </c>
      <c r="M723">
        <v>4.25171384846454</v>
      </c>
      <c r="N723">
        <v>10.8531914359687</v>
      </c>
      <c r="O723">
        <v>3.8111412570785599</v>
      </c>
      <c r="P723">
        <v>6.5115809752196503</v>
      </c>
      <c r="Q723" t="s">
        <v>309</v>
      </c>
      <c r="R723" t="s">
        <v>535</v>
      </c>
      <c r="S723" t="b">
        <v>0</v>
      </c>
      <c r="T723" t="s">
        <v>1029</v>
      </c>
    </row>
    <row r="724" spans="1:20" x14ac:dyDescent="0.35">
      <c r="A724" t="s">
        <v>1039</v>
      </c>
      <c r="B724">
        <v>3.85168888818191</v>
      </c>
      <c r="C724">
        <v>7.1632750388478099</v>
      </c>
      <c r="D724">
        <v>7.3841839690089301</v>
      </c>
      <c r="E724">
        <v>2.3662620610116698</v>
      </c>
      <c r="F724">
        <v>4.8516888881819096</v>
      </c>
      <c r="G724">
        <v>5.5678959221813198</v>
      </c>
      <c r="H724">
        <v>4.43339661243035E-2</v>
      </c>
      <c r="I724">
        <v>6.7858009525254497</v>
      </c>
      <c r="J724">
        <v>4.9023149612518804</v>
      </c>
      <c r="K724">
        <v>1.0443339661243001</v>
      </c>
      <c r="L724">
        <v>2.0443339661243001</v>
      </c>
      <c r="M724">
        <v>3.5037655847616</v>
      </c>
      <c r="N724">
        <v>9.3343528130569204</v>
      </c>
      <c r="O724">
        <v>2.85168888818191</v>
      </c>
      <c r="P724">
        <v>6.7447736842654002</v>
      </c>
      <c r="Q724" t="s">
        <v>309</v>
      </c>
      <c r="R724" t="s">
        <v>535</v>
      </c>
      <c r="S724" t="b">
        <v>0</v>
      </c>
      <c r="T724" t="s">
        <v>1029</v>
      </c>
    </row>
    <row r="725" spans="1:20" x14ac:dyDescent="0.35">
      <c r="A725" t="s">
        <v>1040</v>
      </c>
      <c r="B725">
        <v>4.0908818248955701</v>
      </c>
      <c r="C725">
        <v>7.43804721128196</v>
      </c>
      <c r="D725">
        <v>8.0313249802151194</v>
      </c>
      <c r="E725">
        <v>1.0034189836452301</v>
      </c>
      <c r="F725">
        <v>2.3253470785325998</v>
      </c>
      <c r="G725">
        <v>5.1327020005902</v>
      </c>
      <c r="H725">
        <v>10.9785504405666</v>
      </c>
      <c r="I725">
        <v>3.7038587017863298</v>
      </c>
      <c r="J725">
        <v>4.9103095792537497</v>
      </c>
      <c r="K725">
        <v>4.0034189836452301</v>
      </c>
      <c r="L725">
        <v>5.0908818248955701</v>
      </c>
      <c r="M725">
        <v>4.2513464970888197</v>
      </c>
      <c r="N725">
        <v>10.5308959897056</v>
      </c>
      <c r="O725">
        <v>4.7583064858087001</v>
      </c>
      <c r="P725">
        <v>9.8091628557968509</v>
      </c>
      <c r="Q725" t="s">
        <v>309</v>
      </c>
      <c r="R725" t="s">
        <v>535</v>
      </c>
      <c r="S725" t="b">
        <v>0</v>
      </c>
      <c r="T725" t="s">
        <v>1029</v>
      </c>
    </row>
    <row r="726" spans="1:20" x14ac:dyDescent="0.35">
      <c r="A726" t="s">
        <v>1041</v>
      </c>
      <c r="B726">
        <v>4.4826587113476997</v>
      </c>
      <c r="C726">
        <v>7.2228994375467703</v>
      </c>
      <c r="D726">
        <v>8.6850051904823893</v>
      </c>
      <c r="E726">
        <v>3.9301176883189299</v>
      </c>
      <c r="F726">
        <v>2.0232270927104099</v>
      </c>
      <c r="G726">
        <v>3.8305820147680101</v>
      </c>
      <c r="H726">
        <v>2.32270927104067E-2</v>
      </c>
      <c r="I726">
        <v>5.7236668108515003</v>
      </c>
      <c r="J726">
        <v>4.1931520941527198</v>
      </c>
      <c r="K726">
        <v>1.0232270927104099</v>
      </c>
      <c r="L726">
        <v>4.2711546061539902</v>
      </c>
      <c r="M726">
        <v>3.3451551875977699</v>
      </c>
      <c r="N726">
        <v>9.3719552469414804</v>
      </c>
      <c r="O726">
        <v>2.32270927104067E-2</v>
      </c>
      <c r="P726">
        <v>2.32270927104067E-2</v>
      </c>
      <c r="Q726" t="s">
        <v>309</v>
      </c>
      <c r="R726" t="s">
        <v>535</v>
      </c>
      <c r="S726" t="b">
        <v>0</v>
      </c>
      <c r="T726" t="s">
        <v>1029</v>
      </c>
    </row>
    <row r="727" spans="1:20" x14ac:dyDescent="0.35">
      <c r="A727" t="s">
        <v>1042</v>
      </c>
      <c r="B727">
        <v>2.0164888772689098</v>
      </c>
      <c r="C727">
        <v>7.4840944273519101</v>
      </c>
      <c r="D727">
        <v>6.7307343949350296</v>
      </c>
      <c r="E727">
        <v>2.82384379932651</v>
      </c>
      <c r="F727">
        <v>3.6014513779900699</v>
      </c>
      <c r="G727">
        <v>6.3915283086158396</v>
      </c>
      <c r="H727">
        <v>15.2708532058498</v>
      </c>
      <c r="I727">
        <v>9.4718160975734698</v>
      </c>
      <c r="J727">
        <v>4.8238437993265197</v>
      </c>
      <c r="K727">
        <v>3.1864138787112202</v>
      </c>
      <c r="L727">
        <v>6.6014513779900703</v>
      </c>
      <c r="M727">
        <v>6.8493788914336502</v>
      </c>
      <c r="N727">
        <v>10.442753631971</v>
      </c>
      <c r="O727">
        <v>6.2063134361489301</v>
      </c>
      <c r="P727">
        <v>8.8837676169785702</v>
      </c>
      <c r="Q727" t="s">
        <v>309</v>
      </c>
      <c r="R727" t="s">
        <v>535</v>
      </c>
      <c r="S727" t="b">
        <v>0</v>
      </c>
      <c r="T727" t="s">
        <v>1029</v>
      </c>
    </row>
    <row r="728" spans="1:20" x14ac:dyDescent="0.35">
      <c r="A728" t="s">
        <v>1043</v>
      </c>
      <c r="B728">
        <v>5.0993504479779403</v>
      </c>
      <c r="C728">
        <v>9.2502923460526798</v>
      </c>
      <c r="D728">
        <v>7.83206656914279</v>
      </c>
      <c r="E728">
        <v>2.3338157016149599</v>
      </c>
      <c r="F728">
        <v>3.4713192253648999</v>
      </c>
      <c r="G728">
        <v>5.5664764584052397</v>
      </c>
      <c r="H728">
        <v>12.9977295437309</v>
      </c>
      <c r="I728">
        <v>9.3179492961559394</v>
      </c>
      <c r="J728">
        <v>5.25981512017119</v>
      </c>
      <c r="K728">
        <v>1.59685010744876</v>
      </c>
      <c r="L728">
        <v>5.0562817260860502</v>
      </c>
      <c r="M728">
        <v>4.25981512017119</v>
      </c>
      <c r="N728">
        <v>11.974422170238901</v>
      </c>
      <c r="O728">
        <v>2.0118876067275999</v>
      </c>
      <c r="P728">
        <v>7.1616347262322799</v>
      </c>
      <c r="Q728" t="s">
        <v>309</v>
      </c>
      <c r="R728" t="s">
        <v>535</v>
      </c>
      <c r="S728" t="b">
        <v>0</v>
      </c>
      <c r="T728" t="s">
        <v>1029</v>
      </c>
    </row>
    <row r="729" spans="1:20" x14ac:dyDescent="0.35">
      <c r="A729" t="s">
        <v>1044</v>
      </c>
      <c r="B729">
        <v>4.9439713223220503</v>
      </c>
      <c r="C729">
        <v>9.4034029409593494</v>
      </c>
      <c r="D729">
        <v>9.1740718387937594</v>
      </c>
      <c r="E729">
        <v>2.8444356487711402</v>
      </c>
      <c r="F729">
        <v>1.03708072671353</v>
      </c>
      <c r="G729">
        <v>3.0370807267135298</v>
      </c>
      <c r="H729">
        <v>3.7080726713532498E-2</v>
      </c>
      <c r="I729">
        <v>3.7080726713532498E-2</v>
      </c>
      <c r="J729">
        <v>4.2850082401571203</v>
      </c>
      <c r="K729">
        <v>1.03708072671353</v>
      </c>
      <c r="L729">
        <v>3.7080726713532498E-2</v>
      </c>
      <c r="M729">
        <v>3.0370807267135298</v>
      </c>
      <c r="N729">
        <v>9.9707713816657701</v>
      </c>
      <c r="O729">
        <v>2.0370807267135298</v>
      </c>
      <c r="P729">
        <v>3.7080726713532498E-2</v>
      </c>
      <c r="Q729" t="s">
        <v>309</v>
      </c>
      <c r="R729" t="s">
        <v>535</v>
      </c>
      <c r="S729" t="b">
        <v>0</v>
      </c>
      <c r="T729" t="s">
        <v>1029</v>
      </c>
    </row>
    <row r="730" spans="1:20" x14ac:dyDescent="0.35">
      <c r="A730" t="s">
        <v>1045</v>
      </c>
      <c r="B730">
        <v>3.0275985180390901</v>
      </c>
      <c r="C730">
        <v>6.53539315823779</v>
      </c>
      <c r="D730">
        <v>6.0499663310675498</v>
      </c>
      <c r="E730">
        <v>2.6125610187602502</v>
      </c>
      <c r="F730">
        <v>4.8855795131666699</v>
      </c>
      <c r="G730">
        <v>6.4369894541767998</v>
      </c>
      <c r="H730">
        <v>14.410290084935699</v>
      </c>
      <c r="I730">
        <v>7.6496503374954701</v>
      </c>
      <c r="J730">
        <v>5.6423083621543002</v>
      </c>
      <c r="K730">
        <v>1.0275985180390901</v>
      </c>
      <c r="L730">
        <v>7.5194516143687702</v>
      </c>
      <c r="M730">
        <v>4.1150613592894301</v>
      </c>
      <c r="N730">
        <v>10.959813270007499</v>
      </c>
      <c r="O730">
        <v>2.7598518039095001E-2</v>
      </c>
      <c r="P730">
        <v>10.1633078041435</v>
      </c>
      <c r="Q730" t="s">
        <v>309</v>
      </c>
      <c r="R730" t="s">
        <v>535</v>
      </c>
      <c r="S730" t="b">
        <v>0</v>
      </c>
      <c r="T730" t="s">
        <v>1029</v>
      </c>
    </row>
    <row r="731" spans="1:20" x14ac:dyDescent="0.35">
      <c r="A731" t="s">
        <v>1046</v>
      </c>
      <c r="B731">
        <v>3.0077885846574901</v>
      </c>
      <c r="C731">
        <v>7.4086680209396798</v>
      </c>
      <c r="D731">
        <v>8.6872686841629392</v>
      </c>
      <c r="E731">
        <v>2.8151435067151001</v>
      </c>
      <c r="F731">
        <v>7.7885846574913004E-3</v>
      </c>
      <c r="G731">
        <v>2.8151435067151001</v>
      </c>
      <c r="H731">
        <v>7.7885846574913004E-3</v>
      </c>
      <c r="I731">
        <v>2.3297166795448501</v>
      </c>
      <c r="J731">
        <v>5.4996416809871702</v>
      </c>
      <c r="K731">
        <v>2.8151435067151001</v>
      </c>
      <c r="L731">
        <v>1.0077885846574901</v>
      </c>
      <c r="M731">
        <v>4.1777135860997996</v>
      </c>
      <c r="N731">
        <v>10.463115804962101</v>
      </c>
      <c r="O731">
        <v>2.0077885846574901</v>
      </c>
      <c r="P731">
        <v>7.7885846574913004E-3</v>
      </c>
      <c r="Q731" t="s">
        <v>309</v>
      </c>
      <c r="R731" t="s">
        <v>535</v>
      </c>
      <c r="S731" t="b">
        <v>0</v>
      </c>
      <c r="T731" t="s">
        <v>1029</v>
      </c>
    </row>
    <row r="732" spans="1:20" x14ac:dyDescent="0.35">
      <c r="A732" t="s">
        <v>1047</v>
      </c>
      <c r="B732">
        <v>3.00912440418612</v>
      </c>
      <c r="C732">
        <v>7.2475291435112004</v>
      </c>
      <c r="D732">
        <v>8.6053141603305292</v>
      </c>
      <c r="E732">
        <v>2.33105249907348</v>
      </c>
      <c r="F732">
        <v>9.1244041861219E-3</v>
      </c>
      <c r="G732">
        <v>3.33105249907348</v>
      </c>
      <c r="H732">
        <v>9.1244041861219E-3</v>
      </c>
      <c r="I732">
        <v>9.1244041861219E-3</v>
      </c>
      <c r="J732">
        <v>4.6529805939608497</v>
      </c>
      <c r="K732">
        <v>1.00912440418612</v>
      </c>
      <c r="L732">
        <v>3.00912440418612</v>
      </c>
      <c r="M732">
        <v>4.5940869049072797</v>
      </c>
      <c r="N732">
        <v>8.8733105488404007</v>
      </c>
      <c r="O732">
        <v>5.0535185235445796</v>
      </c>
      <c r="P732">
        <v>7.6015814414541998</v>
      </c>
      <c r="Q732" t="s">
        <v>309</v>
      </c>
      <c r="R732" t="s">
        <v>535</v>
      </c>
      <c r="S732" t="b">
        <v>0</v>
      </c>
      <c r="T732" t="s">
        <v>1029</v>
      </c>
    </row>
    <row r="733" spans="1:20" x14ac:dyDescent="0.35">
      <c r="A733" t="s">
        <v>1048</v>
      </c>
      <c r="B733">
        <v>4.0321542511190502</v>
      </c>
      <c r="C733">
        <v>6.7870417532825202</v>
      </c>
      <c r="D733">
        <v>7.3082786563932904</v>
      </c>
      <c r="E733">
        <v>1.6171167518402001</v>
      </c>
      <c r="F733">
        <v>3.83950917317665</v>
      </c>
      <c r="G733">
        <v>4.6760104408937702</v>
      </c>
      <c r="H733">
        <v>3.2154251119048897E-2</v>
      </c>
      <c r="I733">
        <v>7.3450372064033997</v>
      </c>
      <c r="J733">
        <v>4.8901352462466203</v>
      </c>
      <c r="K733">
        <v>1.03215425111905</v>
      </c>
      <c r="L733">
        <v>3.9390448467275698</v>
      </c>
      <c r="M733">
        <v>2.0321542511190498</v>
      </c>
      <c r="N733">
        <v>9.1249113920389</v>
      </c>
      <c r="O733">
        <v>3.2154251119048897E-2</v>
      </c>
      <c r="P733">
        <v>7.6687788716626999</v>
      </c>
      <c r="Q733" t="s">
        <v>309</v>
      </c>
      <c r="R733" t="s">
        <v>535</v>
      </c>
      <c r="S733" t="b">
        <v>0</v>
      </c>
      <c r="T733" t="s">
        <v>1029</v>
      </c>
    </row>
    <row r="734" spans="1:20" x14ac:dyDescent="0.35">
      <c r="A734" t="s">
        <v>1049</v>
      </c>
      <c r="B734">
        <v>5.1830331449702198</v>
      </c>
      <c r="C734">
        <v>7.3756782229126197</v>
      </c>
      <c r="D734">
        <v>8.3437689749578698</v>
      </c>
      <c r="E734">
        <v>3.5131817466625499</v>
      </c>
      <c r="F734">
        <v>3.0537501280252601</v>
      </c>
      <c r="G734">
        <v>4.3756782229126197</v>
      </c>
      <c r="H734">
        <v>10.2546487330637</v>
      </c>
      <c r="I734">
        <v>6.9606407236337704</v>
      </c>
      <c r="J734">
        <v>3.5131817466625499</v>
      </c>
      <c r="K734">
        <v>2.63871262874641</v>
      </c>
      <c r="L734">
        <v>2.8611050500828599</v>
      </c>
      <c r="M734">
        <v>3.7541898461663501</v>
      </c>
      <c r="N734">
        <v>9.5792709371203308</v>
      </c>
      <c r="O734">
        <v>1.0537501280252599</v>
      </c>
      <c r="P734">
        <v>4.8086376301887199</v>
      </c>
      <c r="Q734" t="s">
        <v>309</v>
      </c>
      <c r="R734" t="s">
        <v>535</v>
      </c>
      <c r="S734" t="b">
        <v>0</v>
      </c>
      <c r="T734" t="s">
        <v>1029</v>
      </c>
    </row>
    <row r="735" spans="1:20" x14ac:dyDescent="0.35">
      <c r="A735" t="s">
        <v>1050</v>
      </c>
      <c r="B735">
        <v>3.20434984892657</v>
      </c>
      <c r="C735">
        <v>6.4773683433329898</v>
      </c>
      <c r="D735">
        <v>7.1005140379420304</v>
      </c>
      <c r="E735">
        <v>2.3563529423716201</v>
      </c>
      <c r="F735">
        <v>5.8673148616489996</v>
      </c>
      <c r="G735">
        <v>4.8417797695418701</v>
      </c>
      <c r="H735">
        <v>4.8417797695418701</v>
      </c>
      <c r="I735">
        <v>5.7348645656253501</v>
      </c>
      <c r="J735">
        <v>4.2823523609278498</v>
      </c>
      <c r="K735">
        <v>2.0344248474842601</v>
      </c>
      <c r="L735">
        <v>4.1218876887346001</v>
      </c>
      <c r="M735">
        <v>4.4267422702630199</v>
      </c>
      <c r="N735">
        <v>9.6637814675638705</v>
      </c>
      <c r="O735">
        <v>4.2823523609278498</v>
      </c>
      <c r="P735">
        <v>5.7623453020474598</v>
      </c>
      <c r="Q735" t="s">
        <v>309</v>
      </c>
      <c r="R735" t="s">
        <v>535</v>
      </c>
      <c r="S735" t="b">
        <v>0</v>
      </c>
      <c r="T735" t="s">
        <v>1029</v>
      </c>
    </row>
    <row r="736" spans="1:20" x14ac:dyDescent="0.35">
      <c r="A736" t="s">
        <v>1051</v>
      </c>
      <c r="B736">
        <v>3.70643523670419</v>
      </c>
      <c r="C736">
        <v>7.2913977374253403</v>
      </c>
      <c r="D736">
        <v>8.5528899784507306</v>
      </c>
      <c r="E736">
        <v>3.4654271372003902</v>
      </c>
      <c r="F736">
        <v>2.0059955185631</v>
      </c>
      <c r="G736">
        <v>3.1759205200054099</v>
      </c>
      <c r="H736">
        <v>9.7133546506439803</v>
      </c>
      <c r="I736">
        <v>6.96019182894997</v>
      </c>
      <c r="J736">
        <v>4.7064352367041904</v>
      </c>
      <c r="K736">
        <v>1.5909580192842501</v>
      </c>
      <c r="L736">
        <v>4.3983129413418602</v>
      </c>
      <c r="M736">
        <v>3.3279236134504599</v>
      </c>
      <c r="N736">
        <v>9.9308080221688808</v>
      </c>
      <c r="O736">
        <v>3.0059955185631</v>
      </c>
      <c r="P736">
        <v>5.8886385679249402</v>
      </c>
      <c r="Q736" t="s">
        <v>309</v>
      </c>
      <c r="R736" t="s">
        <v>535</v>
      </c>
      <c r="S736" t="b">
        <v>0</v>
      </c>
      <c r="T736" t="s">
        <v>1029</v>
      </c>
    </row>
    <row r="737" spans="1:20" x14ac:dyDescent="0.35">
      <c r="A737" t="s">
        <v>1052</v>
      </c>
      <c r="B737">
        <v>2.8446954009461098</v>
      </c>
      <c r="C737">
        <v>8.07625946818081</v>
      </c>
      <c r="D737">
        <v>7.8252430382799298</v>
      </c>
      <c r="E737">
        <v>1.0373404788884999</v>
      </c>
      <c r="F737">
        <v>5.9442310744970204</v>
      </c>
      <c r="G737">
        <v>6.0373404788884999</v>
      </c>
      <c r="H737">
        <v>15.347598223006999</v>
      </c>
      <c r="I737">
        <v>9.5271884393277997</v>
      </c>
      <c r="J737">
        <v>5.52919357521818</v>
      </c>
      <c r="K737">
        <v>2.0373404788884999</v>
      </c>
      <c r="L737">
        <v>8.9442310744970204</v>
      </c>
      <c r="M737">
        <v>7.1972118156668898</v>
      </c>
      <c r="N737">
        <v>10.817880246360501</v>
      </c>
      <c r="O737">
        <v>7.4551929937743999</v>
      </c>
      <c r="P737">
        <v>10.1484761491232</v>
      </c>
      <c r="Q737" t="s">
        <v>309</v>
      </c>
      <c r="R737" t="s">
        <v>535</v>
      </c>
      <c r="S737" t="b">
        <v>0</v>
      </c>
      <c r="T737" t="s">
        <v>1029</v>
      </c>
    </row>
    <row r="738" spans="1:20" x14ac:dyDescent="0.35">
      <c r="A738" t="s">
        <v>1053</v>
      </c>
      <c r="B738">
        <v>3.8126988894773102</v>
      </c>
      <c r="C738">
        <v>7.3628959720377898</v>
      </c>
      <c r="D738">
        <v>7.7932465268111404</v>
      </c>
      <c r="E738">
        <v>3.32727206230707</v>
      </c>
      <c r="F738">
        <v>4.5903064681408701</v>
      </c>
      <c r="G738">
        <v>4.1752689688620199</v>
      </c>
      <c r="H738">
        <v>5.3439674197093999E-3</v>
      </c>
      <c r="I738">
        <v>6.5599328190973498</v>
      </c>
      <c r="J738">
        <v>5.9360813049825998</v>
      </c>
      <c r="K738">
        <v>2.32727206230707</v>
      </c>
      <c r="L738">
        <v>2.8126988894773102</v>
      </c>
      <c r="M738">
        <v>1.00534396741971</v>
      </c>
      <c r="N738">
        <v>10.576148405144201</v>
      </c>
      <c r="O738">
        <v>2.8126988894773102</v>
      </c>
      <c r="P738">
        <v>5.3439674197093999E-3</v>
      </c>
      <c r="Q738" t="s">
        <v>309</v>
      </c>
      <c r="R738" t="s">
        <v>535</v>
      </c>
      <c r="S738" t="b">
        <v>0</v>
      </c>
      <c r="T738" t="s">
        <v>1029</v>
      </c>
    </row>
    <row r="739" spans="1:20" x14ac:dyDescent="0.35">
      <c r="A739" t="s">
        <v>1054</v>
      </c>
      <c r="B739">
        <v>3.54559837195831</v>
      </c>
      <c r="C739">
        <v>6.2956201189499597</v>
      </c>
      <c r="D739">
        <v>7.98703356130176</v>
      </c>
      <c r="E739">
        <v>2.6711292540421701</v>
      </c>
      <c r="F739">
        <v>8.6166753321009606E-2</v>
      </c>
      <c r="G739">
        <v>1.6711292540421701</v>
      </c>
      <c r="H739">
        <v>8.6166753321009606E-2</v>
      </c>
      <c r="I739">
        <v>8.6166753321009606E-2</v>
      </c>
      <c r="J739">
        <v>3.2560917547633199</v>
      </c>
      <c r="K739">
        <v>8.6166753321009606E-2</v>
      </c>
      <c r="L739">
        <v>2.4080948482083699</v>
      </c>
      <c r="M739">
        <v>3.2560917547633199</v>
      </c>
      <c r="N739">
        <v>3.54559837195831</v>
      </c>
      <c r="O739">
        <v>8.6166753321009606E-2</v>
      </c>
      <c r="P739">
        <v>8.6166753321009606E-2</v>
      </c>
      <c r="Q739" t="s">
        <v>309</v>
      </c>
      <c r="R739" t="s">
        <v>535</v>
      </c>
      <c r="S739" t="b">
        <v>0</v>
      </c>
      <c r="T739" t="s">
        <v>1029</v>
      </c>
    </row>
    <row r="740" spans="1:20" x14ac:dyDescent="0.35">
      <c r="A740" t="s">
        <v>1055</v>
      </c>
      <c r="B740">
        <v>4.0196167888174701</v>
      </c>
      <c r="C740">
        <v>7.9911603427682403</v>
      </c>
      <c r="D740">
        <v>9.3279558189568696</v>
      </c>
      <c r="E740">
        <v>3.9265073844259799</v>
      </c>
      <c r="F740">
        <v>1.9616788817465699E-2</v>
      </c>
      <c r="G740">
        <v>3.72005650695856</v>
      </c>
      <c r="H740">
        <v>1.9616788817465699E-2</v>
      </c>
      <c r="I740">
        <v>6.8775977839450402</v>
      </c>
      <c r="J740">
        <v>5.0196167888174701</v>
      </c>
      <c r="K740">
        <v>1.9616788817465699E-2</v>
      </c>
      <c r="L740">
        <v>2.0196167888174701</v>
      </c>
      <c r="M740">
        <v>4.1070796300678003</v>
      </c>
      <c r="N740">
        <v>5.74753724338066</v>
      </c>
      <c r="O740">
        <v>2.0196167888174701</v>
      </c>
      <c r="P740">
        <v>1.9616788817465699E-2</v>
      </c>
      <c r="Q740" t="s">
        <v>309</v>
      </c>
      <c r="R740" t="s">
        <v>535</v>
      </c>
      <c r="S740" t="b">
        <v>0</v>
      </c>
      <c r="T740" t="s">
        <v>1029</v>
      </c>
    </row>
    <row r="741" spans="1:20" x14ac:dyDescent="0.35">
      <c r="A741" t="s">
        <v>1056</v>
      </c>
      <c r="B741">
        <v>3.0105742906089499</v>
      </c>
      <c r="C741">
        <v>7.2102466354453103</v>
      </c>
      <c r="D741">
        <v>6.0980371318592903</v>
      </c>
      <c r="E741">
        <v>2.5955367913301002</v>
      </c>
      <c r="F741">
        <v>2.0105742906089499</v>
      </c>
      <c r="G741">
        <v>5.7654617927724097</v>
      </c>
      <c r="H741">
        <v>13.7175019302263</v>
      </c>
      <c r="I741">
        <v>8.4326390567817597</v>
      </c>
      <c r="J741">
        <v>4.9174648862174699</v>
      </c>
      <c r="K741">
        <v>3.3325023854963098</v>
      </c>
      <c r="L741">
        <v>7.6970748177921697</v>
      </c>
      <c r="M741">
        <v>6.5183689308076396</v>
      </c>
      <c r="N741">
        <v>12.0339821337492</v>
      </c>
      <c r="O741">
        <v>5.3681262952270297</v>
      </c>
      <c r="P741">
        <v>9.3747089456169999</v>
      </c>
      <c r="Q741" t="s">
        <v>309</v>
      </c>
      <c r="R741" t="s">
        <v>535</v>
      </c>
      <c r="S741" t="b">
        <v>0</v>
      </c>
      <c r="T741" t="s">
        <v>1029</v>
      </c>
    </row>
    <row r="742" spans="1:20" x14ac:dyDescent="0.35">
      <c r="A742" t="s">
        <v>1057</v>
      </c>
      <c r="B742">
        <v>4.7674126165452204</v>
      </c>
      <c r="C742">
        <v>7.4471533420184697</v>
      </c>
      <c r="D742">
        <v>6.9898050378816601</v>
      </c>
      <c r="E742">
        <v>2.3344532092691099</v>
      </c>
      <c r="F742">
        <v>6.5203197545804397</v>
      </c>
      <c r="G742">
        <v>6.9898050378816601</v>
      </c>
      <c r="H742">
        <v>11.512371001465</v>
      </c>
      <c r="I742">
        <v>7.2023496732617698</v>
      </c>
      <c r="J742">
        <v>4.8705061095093196</v>
      </c>
      <c r="K742">
        <v>1.01252511438175</v>
      </c>
      <c r="L742">
        <v>5.6563813041564703</v>
      </c>
      <c r="M742">
        <v>4.0999879556320904</v>
      </c>
      <c r="N742">
        <v>10.931388351656301</v>
      </c>
      <c r="O742">
        <v>4.5360870704387599</v>
      </c>
      <c r="P742">
        <v>9.1824501158240608</v>
      </c>
      <c r="Q742" t="s">
        <v>309</v>
      </c>
      <c r="R742" t="s">
        <v>535</v>
      </c>
      <c r="S742" t="b">
        <v>0</v>
      </c>
      <c r="T742" t="s">
        <v>1029</v>
      </c>
    </row>
    <row r="743" spans="1:20" x14ac:dyDescent="0.35">
      <c r="A743" t="s">
        <v>1058</v>
      </c>
      <c r="B743">
        <v>4.0103473975364903</v>
      </c>
      <c r="C743">
        <v>7.4449756251732202</v>
      </c>
      <c r="D743">
        <v>6.0978102387868303</v>
      </c>
      <c r="E743">
        <v>2.0103473975364898</v>
      </c>
      <c r="F743">
        <v>4.4697790161737903</v>
      </c>
      <c r="G743">
        <v>6.1188718543146603</v>
      </c>
      <c r="H743">
        <v>14.531457041187799</v>
      </c>
      <c r="I743">
        <v>8.1292884702600006</v>
      </c>
      <c r="J743">
        <v>4.71078711567759</v>
      </c>
      <c r="K743">
        <v>2.5953098982576499</v>
      </c>
      <c r="L743">
        <v>9.4941631748007502</v>
      </c>
      <c r="M743">
        <v>6.7785317223134198</v>
      </c>
      <c r="N743">
        <v>10.9717970919347</v>
      </c>
      <c r="O743">
        <v>5.7917071110611502</v>
      </c>
      <c r="P743">
        <v>9.2582749109800808</v>
      </c>
      <c r="Q743" t="s">
        <v>309</v>
      </c>
      <c r="R743" t="s">
        <v>535</v>
      </c>
      <c r="S743" t="b">
        <v>0</v>
      </c>
      <c r="T743" t="s">
        <v>1029</v>
      </c>
    </row>
    <row r="744" spans="1:20" x14ac:dyDescent="0.35">
      <c r="A744" t="s">
        <v>1059</v>
      </c>
      <c r="B744">
        <v>5.1032332591218497</v>
      </c>
      <c r="C744">
        <v>7.4163911443814801</v>
      </c>
      <c r="D744">
        <v>7.5017826356121304</v>
      </c>
      <c r="E744">
        <v>2.0588391397633998</v>
      </c>
      <c r="F744">
        <v>3.9657297353719199</v>
      </c>
      <c r="G744">
        <v>3.7592788579044898</v>
      </c>
      <c r="H744">
        <v>5.8839139763398898E-2</v>
      </c>
      <c r="I744">
        <v>7.1568712227239297</v>
      </c>
      <c r="J744">
        <v>3.3807672346507598</v>
      </c>
      <c r="K744">
        <v>1.0588391397634001</v>
      </c>
      <c r="L744">
        <v>3.6438016404845599</v>
      </c>
      <c r="M744">
        <v>3.2287641412057102</v>
      </c>
      <c r="N744">
        <v>9.1032332591218506</v>
      </c>
      <c r="O744">
        <v>2.0588391397633998</v>
      </c>
      <c r="P744">
        <v>5.8839139763398898E-2</v>
      </c>
      <c r="Q744" t="s">
        <v>309</v>
      </c>
      <c r="R744" t="s">
        <v>535</v>
      </c>
      <c r="S744" t="b">
        <v>0</v>
      </c>
      <c r="T744" t="s">
        <v>1029</v>
      </c>
    </row>
    <row r="745" spans="1:20" x14ac:dyDescent="0.35">
      <c r="A745" t="s">
        <v>1060</v>
      </c>
      <c r="B745">
        <v>4.4650373577220197</v>
      </c>
      <c r="C745">
        <v>7.67094165626989</v>
      </c>
      <c r="D745">
        <v>9.3162185207442505</v>
      </c>
      <c r="E745">
        <v>4.5291676951417301</v>
      </c>
      <c r="F745">
        <v>2.59056823980587</v>
      </c>
      <c r="G745">
        <v>4.0056057390847197</v>
      </c>
      <c r="H745">
        <v>11.0595316206158</v>
      </c>
      <c r="I745">
        <v>7.9885993137790301</v>
      </c>
      <c r="J745">
        <v>6.0056057390847197</v>
      </c>
      <c r="K745">
        <v>2.3275338339720801</v>
      </c>
      <c r="L745">
        <v>4.5905682398058696</v>
      </c>
      <c r="M745">
        <v>2.0056057390847202</v>
      </c>
      <c r="N745">
        <v>11.0824213361355</v>
      </c>
      <c r="O745">
        <v>1.00560573908472</v>
      </c>
      <c r="P745">
        <v>9.4506205849531408</v>
      </c>
      <c r="Q745" t="s">
        <v>309</v>
      </c>
      <c r="R745" t="s">
        <v>535</v>
      </c>
      <c r="S745" t="b">
        <v>0</v>
      </c>
      <c r="T745" t="s">
        <v>1029</v>
      </c>
    </row>
    <row r="746" spans="1:20" x14ac:dyDescent="0.35">
      <c r="A746" t="s">
        <v>1061</v>
      </c>
      <c r="B746">
        <v>4.7037068423624602</v>
      </c>
      <c r="C746">
        <v>7.7581546263848402</v>
      </c>
      <c r="D746">
        <v>8.6142919215287197</v>
      </c>
      <c r="E746">
        <v>3.4626987428586702</v>
      </c>
      <c r="F746">
        <v>1.00326712422137</v>
      </c>
      <c r="G746">
        <v>3.8106220462789802</v>
      </c>
      <c r="H746">
        <v>9.1248006415614</v>
      </c>
      <c r="I746">
        <v>5.1325501411663401</v>
      </c>
      <c r="J746">
        <v>5.39558454700013</v>
      </c>
      <c r="K746">
        <v>1.00326712422137</v>
      </c>
      <c r="L746">
        <v>4.3251952191087302</v>
      </c>
      <c r="M746">
        <v>3.5882296249425298</v>
      </c>
      <c r="N746">
        <v>11.1504720491636</v>
      </c>
      <c r="O746">
        <v>3.2671242213709998E-3</v>
      </c>
      <c r="P746">
        <v>8.3826454912926298</v>
      </c>
      <c r="Q746" t="s">
        <v>309</v>
      </c>
      <c r="R746" t="s">
        <v>535</v>
      </c>
      <c r="S746" t="b">
        <v>0</v>
      </c>
      <c r="T746" t="s">
        <v>1029</v>
      </c>
    </row>
    <row r="747" spans="1:20" x14ac:dyDescent="0.35">
      <c r="A747" t="s">
        <v>1062</v>
      </c>
      <c r="B747">
        <v>2.8333841698526401</v>
      </c>
      <c r="C747">
        <v>6.6698854375697598</v>
      </c>
      <c r="D747">
        <v>6.6698854375697598</v>
      </c>
      <c r="E747">
        <v>2.8333841698526401</v>
      </c>
      <c r="F747">
        <v>2.6109917485162</v>
      </c>
      <c r="G747">
        <v>6.5495912038520503</v>
      </c>
      <c r="H747">
        <v>2.6029247795038901E-2</v>
      </c>
      <c r="I747">
        <v>6.2158538066750602</v>
      </c>
      <c r="J747">
        <v>2.6109917485162</v>
      </c>
      <c r="K747">
        <v>2.0260292477950399</v>
      </c>
      <c r="L747">
        <v>2.0260292477950399</v>
      </c>
      <c r="M747">
        <v>2.3479573426823999</v>
      </c>
      <c r="N747">
        <v>9.7107778682166597</v>
      </c>
      <c r="O747">
        <v>2.6029247795038901E-2</v>
      </c>
      <c r="P747">
        <v>2.6029247795038901E-2</v>
      </c>
      <c r="Q747" t="s">
        <v>309</v>
      </c>
      <c r="R747" t="s">
        <v>535</v>
      </c>
      <c r="S747" t="b">
        <v>0</v>
      </c>
      <c r="T747" t="s">
        <v>1029</v>
      </c>
    </row>
    <row r="748" spans="1:20" x14ac:dyDescent="0.35">
      <c r="A748" t="s">
        <v>1063</v>
      </c>
      <c r="B748">
        <v>4.18405186167075</v>
      </c>
      <c r="C748">
        <v>7.0364946732568896</v>
      </c>
      <c r="D748">
        <v>8.2088837146506801</v>
      </c>
      <c r="E748">
        <v>3.18405186167075</v>
      </c>
      <c r="F748">
        <v>1.41268602284361E-2</v>
      </c>
      <c r="G748">
        <v>3.18405186167075</v>
      </c>
      <c r="H748">
        <v>1.41268602284361E-2</v>
      </c>
      <c r="I748">
        <v>1.41268602284361E-2</v>
      </c>
      <c r="J748">
        <v>3.7145665783695301</v>
      </c>
      <c r="K748">
        <v>1.41268602284361E-2</v>
      </c>
      <c r="L748">
        <v>1.59908936094959</v>
      </c>
      <c r="M748">
        <v>2.3360549551158001</v>
      </c>
      <c r="N748">
        <v>8.4694540805329996</v>
      </c>
      <c r="O748">
        <v>1.59908936094959</v>
      </c>
      <c r="P748">
        <v>1.41268602284361E-2</v>
      </c>
      <c r="Q748" t="s">
        <v>309</v>
      </c>
      <c r="R748" t="s">
        <v>535</v>
      </c>
      <c r="S748" t="b">
        <v>0</v>
      </c>
      <c r="T748" t="s">
        <v>1029</v>
      </c>
    </row>
    <row r="749" spans="1:20" x14ac:dyDescent="0.35">
      <c r="A749" t="s">
        <v>1064</v>
      </c>
      <c r="B749">
        <v>2.8706908585915101</v>
      </c>
      <c r="C749">
        <v>6.3487381553961599</v>
      </c>
      <c r="D749">
        <v>7.69996055707756</v>
      </c>
      <c r="E749">
        <v>2.0633359365339099</v>
      </c>
      <c r="F749">
        <v>4.2332609379762198</v>
      </c>
      <c r="G749">
        <v>5.1507987777842503</v>
      </c>
      <c r="H749">
        <v>10.057689373392799</v>
      </c>
      <c r="I749">
        <v>5.1926189534788803</v>
      </c>
      <c r="J749">
        <v>4.5227675551712103</v>
      </c>
      <c r="K749">
        <v>2.3852640314212699</v>
      </c>
      <c r="L749">
        <v>6.48960069123601</v>
      </c>
      <c r="M749">
        <v>3.0633359365339099</v>
      </c>
      <c r="N749">
        <v>9.0689604857277892</v>
      </c>
      <c r="O749">
        <v>3.5227675551712099</v>
      </c>
      <c r="P749">
        <v>7.2727893021628596</v>
      </c>
      <c r="Q749" t="s">
        <v>309</v>
      </c>
      <c r="R749" t="s">
        <v>535</v>
      </c>
      <c r="S749" t="b">
        <v>0</v>
      </c>
      <c r="T749" t="s">
        <v>1029</v>
      </c>
    </row>
    <row r="750" spans="1:20" x14ac:dyDescent="0.35">
      <c r="A750" t="s">
        <v>1065</v>
      </c>
      <c r="B750">
        <v>3.1804992920512598</v>
      </c>
      <c r="C750">
        <v>7.0766634810667197</v>
      </c>
      <c r="D750">
        <v>8.4984143244319998</v>
      </c>
      <c r="E750">
        <v>2.5955367913301002</v>
      </c>
      <c r="F750">
        <v>1.0574290608947001E-2</v>
      </c>
      <c r="G750">
        <v>3.8179292126665501</v>
      </c>
      <c r="H750">
        <v>1.0574290608947001E-2</v>
      </c>
      <c r="I750">
        <v>5.2959765094711999</v>
      </c>
      <c r="J750">
        <v>5.3325023854963103</v>
      </c>
      <c r="K750">
        <v>2.0105742906089499</v>
      </c>
      <c r="L750">
        <v>1.5955367913301</v>
      </c>
      <c r="M750">
        <v>3.9174648862174699</v>
      </c>
      <c r="N750">
        <v>10.506429317496099</v>
      </c>
      <c r="O750">
        <v>3.1804992920512598</v>
      </c>
      <c r="P750">
        <v>7.5574687504965796</v>
      </c>
      <c r="Q750" t="s">
        <v>309</v>
      </c>
      <c r="R750" t="s">
        <v>535</v>
      </c>
      <c r="S750" t="b">
        <v>0</v>
      </c>
      <c r="T750" t="s">
        <v>1029</v>
      </c>
    </row>
    <row r="751" spans="1:20" x14ac:dyDescent="0.35">
      <c r="A751" t="s">
        <v>1066</v>
      </c>
      <c r="B751">
        <v>3.4768416230000501</v>
      </c>
      <c r="C751">
        <v>7.0397778173912098</v>
      </c>
      <c r="D751">
        <v>8.1772813411411391</v>
      </c>
      <c r="E751">
        <v>3.6023725050839102</v>
      </c>
      <c r="F751">
        <v>4.71784972250384</v>
      </c>
      <c r="G751">
        <v>3.6023725050839102</v>
      </c>
      <c r="H751">
        <v>1.7410004362751301E-2</v>
      </c>
      <c r="I751">
        <v>1.7410004362751301E-2</v>
      </c>
      <c r="J751">
        <v>6.1048728456130901</v>
      </c>
      <c r="K751">
        <v>1.7410004362751301E-2</v>
      </c>
      <c r="L751">
        <v>1.0174100043627501</v>
      </c>
      <c r="M751">
        <v>3.33933809925011</v>
      </c>
      <c r="N751">
        <v>10.895460917091301</v>
      </c>
      <c r="O751">
        <v>1.6023725050839099</v>
      </c>
      <c r="P751">
        <v>1.7410004362751301E-2</v>
      </c>
      <c r="Q751" t="s">
        <v>309</v>
      </c>
      <c r="R751" t="s">
        <v>535</v>
      </c>
      <c r="S751" t="b">
        <v>0</v>
      </c>
      <c r="T751" t="s">
        <v>1029</v>
      </c>
    </row>
    <row r="752" spans="1:20" x14ac:dyDescent="0.35">
      <c r="A752" t="s">
        <v>1067</v>
      </c>
      <c r="B752">
        <v>5.4694243115491199</v>
      </c>
      <c r="C752">
        <v>7.1698640296902099</v>
      </c>
      <c r="D752">
        <v>7.1799176943541303</v>
      </c>
      <c r="E752">
        <v>2.3319207877991799</v>
      </c>
      <c r="F752">
        <v>4.1799176943541303</v>
      </c>
      <c r="G752">
        <v>5.2579202063554096</v>
      </c>
      <c r="H752">
        <v>10.9370298616321</v>
      </c>
      <c r="I752">
        <v>7.0212199483350703</v>
      </c>
      <c r="J752">
        <v>3.91688328852034</v>
      </c>
      <c r="K752">
        <v>1.0099926929118199</v>
      </c>
      <c r="L752">
        <v>4.3319207877991799</v>
      </c>
      <c r="M752">
        <v>3.91688328852034</v>
      </c>
      <c r="N752">
        <v>9.9641890032986993</v>
      </c>
      <c r="O752">
        <v>4.0974555341621599</v>
      </c>
      <c r="P752">
        <v>9.9926929118197994E-3</v>
      </c>
      <c r="Q752" t="s">
        <v>309</v>
      </c>
      <c r="R752" t="s">
        <v>535</v>
      </c>
      <c r="S752" t="b">
        <v>0</v>
      </c>
      <c r="T752" t="s">
        <v>1029</v>
      </c>
    </row>
    <row r="753" spans="1:20" x14ac:dyDescent="0.35">
      <c r="A753" t="s">
        <v>1068</v>
      </c>
      <c r="B753">
        <v>4.7595362276555804</v>
      </c>
      <c r="C753">
        <v>8.9847883031312694</v>
      </c>
      <c r="D753">
        <v>9.3796881568390305</v>
      </c>
      <c r="E753">
        <v>4.1745737269344199</v>
      </c>
      <c r="F753">
        <v>2.58961122621327</v>
      </c>
      <c r="G753">
        <v>3.8120036475497101</v>
      </c>
      <c r="H753">
        <v>4.6487254921101003E-3</v>
      </c>
      <c r="I753">
        <v>4.0921115667424504</v>
      </c>
      <c r="J753">
        <v>5.7595362276555804</v>
      </c>
      <c r="K753">
        <v>2.8120036475497101</v>
      </c>
      <c r="L753">
        <v>1.58961122621327</v>
      </c>
      <c r="M753">
        <v>5.1339317424370803</v>
      </c>
      <c r="N753">
        <v>11.439798063859</v>
      </c>
      <c r="O753">
        <v>1.58961122621327</v>
      </c>
      <c r="P753">
        <v>4.6487254921101003E-3</v>
      </c>
      <c r="Q753" t="s">
        <v>309</v>
      </c>
      <c r="R753" t="s">
        <v>535</v>
      </c>
      <c r="S753" t="b">
        <v>0</v>
      </c>
      <c r="T753" t="s">
        <v>1029</v>
      </c>
    </row>
    <row r="754" spans="1:20" x14ac:dyDescent="0.35">
      <c r="A754" t="s">
        <v>1069</v>
      </c>
      <c r="B754">
        <v>4.9788393042870798</v>
      </c>
      <c r="C754">
        <v>7.1435840666237196</v>
      </c>
      <c r="D754">
        <v>8.0358702493234606</v>
      </c>
      <c r="E754">
        <v>3.8319979159578099</v>
      </c>
      <c r="F754">
        <v>2.0246429939002102</v>
      </c>
      <c r="G754">
        <v>2.8319979159578099</v>
      </c>
      <c r="H754">
        <v>2.4642993900209399E-2</v>
      </c>
      <c r="I754">
        <v>2.4642993900209399E-2</v>
      </c>
      <c r="J754">
        <v>5.5792318455778496</v>
      </c>
      <c r="K754">
        <v>2.3465710887875701</v>
      </c>
      <c r="L754">
        <v>2.6096054946213698</v>
      </c>
      <c r="M754">
        <v>2.4642993900209399E-2</v>
      </c>
      <c r="N754">
        <v>9.6594540440719303</v>
      </c>
      <c r="O754">
        <v>1.60960549462137</v>
      </c>
      <c r="P754">
        <v>2.4642993900209399E-2</v>
      </c>
      <c r="Q754" t="s">
        <v>309</v>
      </c>
      <c r="R754" t="s">
        <v>535</v>
      </c>
      <c r="S754" t="b">
        <v>0</v>
      </c>
      <c r="T754" t="s">
        <v>1029</v>
      </c>
    </row>
    <row r="755" spans="1:20" x14ac:dyDescent="0.35">
      <c r="A755" t="s">
        <v>1070</v>
      </c>
      <c r="B755">
        <v>3.5244388883846298</v>
      </c>
      <c r="C755">
        <v>6.9573982956607301</v>
      </c>
      <c r="D755">
        <v>7.5423607963818897</v>
      </c>
      <c r="E755">
        <v>1.7874732942184199</v>
      </c>
      <c r="F755">
        <v>0.202510793497265</v>
      </c>
      <c r="G755">
        <v>2.2025107934972601</v>
      </c>
      <c r="H755">
        <v>0.202510793497265</v>
      </c>
      <c r="I755">
        <v>5.1094013891057797</v>
      </c>
      <c r="J755">
        <v>3.6619424121345601</v>
      </c>
      <c r="K755">
        <v>0.202510793497265</v>
      </c>
      <c r="L755">
        <v>1.7874732942184199</v>
      </c>
      <c r="M755">
        <v>3.2025107934972601</v>
      </c>
      <c r="N755">
        <v>0.202510793497265</v>
      </c>
      <c r="O755">
        <v>2.2025107934972601</v>
      </c>
      <c r="P755">
        <v>0.202510793497265</v>
      </c>
      <c r="Q755" t="s">
        <v>309</v>
      </c>
      <c r="R755" t="s">
        <v>535</v>
      </c>
      <c r="S755" t="b">
        <v>0</v>
      </c>
      <c r="T755" t="s">
        <v>1029</v>
      </c>
    </row>
    <row r="756" spans="1:20" x14ac:dyDescent="0.35">
      <c r="A756" t="s">
        <v>1071</v>
      </c>
      <c r="B756">
        <v>3.1781687417076698</v>
      </c>
      <c r="C756">
        <v>6.8786084598487598</v>
      </c>
      <c r="D756">
        <v>7.9091105482461099</v>
      </c>
      <c r="E756">
        <v>2.59320624098652</v>
      </c>
      <c r="F756">
        <v>1.0082437402653599</v>
      </c>
      <c r="G756">
        <v>3.1781687417076698</v>
      </c>
      <c r="H756">
        <v>8.2437402653589998E-3</v>
      </c>
      <c r="I756">
        <v>5.5628325919429997</v>
      </c>
      <c r="J756">
        <v>4.9624400506522299</v>
      </c>
      <c r="K756">
        <v>2.59320624098652</v>
      </c>
      <c r="L756">
        <v>4.1781687417076698</v>
      </c>
      <c r="M756">
        <v>4.6520999300400803</v>
      </c>
      <c r="N756">
        <v>10.1893959971309</v>
      </c>
      <c r="O756">
        <v>3.8155986623229601</v>
      </c>
      <c r="P756">
        <v>5.73616419482856</v>
      </c>
      <c r="Q756" t="s">
        <v>309</v>
      </c>
      <c r="R756" t="s">
        <v>535</v>
      </c>
      <c r="S756" t="b">
        <v>0</v>
      </c>
      <c r="T756" t="s">
        <v>1029</v>
      </c>
    </row>
    <row r="757" spans="1:20" x14ac:dyDescent="0.35">
      <c r="A757" t="s">
        <v>1072</v>
      </c>
      <c r="B757">
        <v>4.1312170290794299</v>
      </c>
      <c r="C757">
        <v>7.5515488280277898</v>
      </c>
      <c r="D757">
        <v>8.6948058790080207</v>
      </c>
      <c r="E757">
        <v>4.7441939059701799</v>
      </c>
      <c r="F757">
        <v>4.3754187829090997E-2</v>
      </c>
      <c r="G757">
        <v>4.3754187829090997E-2</v>
      </c>
      <c r="H757">
        <v>4.3754187829090997E-2</v>
      </c>
      <c r="I757">
        <v>6.6731108079087003</v>
      </c>
      <c r="J757">
        <v>4.0437541878290899</v>
      </c>
      <c r="K757">
        <v>4.3754187829090997E-2</v>
      </c>
      <c r="L757">
        <v>1.0437541878290899</v>
      </c>
      <c r="M757">
        <v>3.3656822827164499</v>
      </c>
      <c r="N757">
        <v>5.7716746423922896</v>
      </c>
      <c r="O757">
        <v>1.0437541878290899</v>
      </c>
      <c r="P757">
        <v>4.3754187829090997E-2</v>
      </c>
      <c r="Q757" t="s">
        <v>309</v>
      </c>
      <c r="R757" t="s">
        <v>535</v>
      </c>
      <c r="S757" t="b">
        <v>0</v>
      </c>
      <c r="T757" t="s">
        <v>1029</v>
      </c>
    </row>
    <row r="758" spans="1:20" x14ac:dyDescent="0.35">
      <c r="A758" t="s">
        <v>1073</v>
      </c>
      <c r="B758">
        <v>3.0215570617116301</v>
      </c>
      <c r="C758">
        <v>7.0876462521694101</v>
      </c>
      <c r="D758">
        <v>7.2014661517265699</v>
      </c>
      <c r="E758">
        <v>3.1914820631539502</v>
      </c>
      <c r="F758">
        <v>3.4809886803489301</v>
      </c>
      <c r="G758">
        <v>3.1914820631539502</v>
      </c>
      <c r="H758">
        <v>2.1557061711632901E-2</v>
      </c>
      <c r="I758">
        <v>5.5761459133892703</v>
      </c>
      <c r="J758">
        <v>4.3434851565989998</v>
      </c>
      <c r="K758">
        <v>2.6065195624327901</v>
      </c>
      <c r="L758">
        <v>3.1914820631539502</v>
      </c>
      <c r="M758">
        <v>3.82891198376924</v>
      </c>
      <c r="N758">
        <v>10.0727660026264</v>
      </c>
      <c r="O758">
        <v>4.3434851565989998</v>
      </c>
      <c r="P758">
        <v>5.9042001110734699</v>
      </c>
      <c r="Q758" t="s">
        <v>309</v>
      </c>
      <c r="R758" t="s">
        <v>535</v>
      </c>
      <c r="S758" t="b">
        <v>0</v>
      </c>
      <c r="T758" t="s">
        <v>1029</v>
      </c>
    </row>
    <row r="759" spans="1:20" x14ac:dyDescent="0.35">
      <c r="A759" t="s">
        <v>1074</v>
      </c>
      <c r="B759">
        <v>4.2555001834855002</v>
      </c>
      <c r="C759">
        <v>7.8717588146961903</v>
      </c>
      <c r="D759">
        <v>7.2072450148782803</v>
      </c>
      <c r="E759">
        <v>3.4670042886792101</v>
      </c>
      <c r="F759">
        <v>3.0075726700419101</v>
      </c>
      <c r="G759">
        <v>3.17749767148422</v>
      </c>
      <c r="H759">
        <v>9.1623907790940198</v>
      </c>
      <c r="I759">
        <v>5.7080123881829996</v>
      </c>
      <c r="J759">
        <v>5.2555001834855002</v>
      </c>
      <c r="K759">
        <v>1.0075726700419101</v>
      </c>
      <c r="L759">
        <v>5.0950355112922496</v>
      </c>
      <c r="M759">
        <v>3.4670042886792101</v>
      </c>
      <c r="N759">
        <v>10.486342289517699</v>
      </c>
      <c r="O759">
        <v>2.81492759209952</v>
      </c>
      <c r="P759">
        <v>7.0950355112922496</v>
      </c>
      <c r="Q759" t="s">
        <v>309</v>
      </c>
      <c r="R759" t="s">
        <v>535</v>
      </c>
      <c r="S759" t="b">
        <v>0</v>
      </c>
      <c r="T759" t="s">
        <v>1029</v>
      </c>
    </row>
    <row r="760" spans="1:20" x14ac:dyDescent="0.35">
      <c r="A760" t="s">
        <v>1075</v>
      </c>
      <c r="B760">
        <v>7.85702913392194</v>
      </c>
      <c r="C760">
        <v>11.941078208529399</v>
      </c>
      <c r="D760">
        <v>9.9307881725394296</v>
      </c>
      <c r="E760">
        <v>2.6346367125854901</v>
      </c>
      <c r="F760">
        <v>4.9674211864333698E-2</v>
      </c>
      <c r="G760">
        <v>2.6346367125854901</v>
      </c>
      <c r="H760">
        <v>4.9674211864333698E-2</v>
      </c>
      <c r="I760">
        <v>5.4759389665664298</v>
      </c>
      <c r="J760">
        <v>3.3716023067516998</v>
      </c>
      <c r="K760">
        <v>1.6346367125854899</v>
      </c>
      <c r="L760">
        <v>4.0496742118643301</v>
      </c>
      <c r="M760">
        <v>3.0496742118643301</v>
      </c>
      <c r="N760">
        <v>4.9674211864333698E-2</v>
      </c>
      <c r="O760">
        <v>4.9674211864333698E-2</v>
      </c>
      <c r="P760">
        <v>5.5732361679213502</v>
      </c>
      <c r="Q760" t="s">
        <v>309</v>
      </c>
      <c r="R760" t="s">
        <v>535</v>
      </c>
      <c r="S760" t="b">
        <v>0</v>
      </c>
      <c r="T760" t="s">
        <v>1029</v>
      </c>
    </row>
    <row r="761" spans="1:20" x14ac:dyDescent="0.35">
      <c r="A761" t="s">
        <v>1076</v>
      </c>
      <c r="B761">
        <v>2.0342607532475498</v>
      </c>
      <c r="C761">
        <v>6.6192232539687099</v>
      </c>
      <c r="D761">
        <v>3.4936923718848498</v>
      </c>
      <c r="E761">
        <v>2.3561888481349098</v>
      </c>
      <c r="F761">
        <v>7.5341066403307604</v>
      </c>
      <c r="G761">
        <v>6.1217235944978903</v>
      </c>
      <c r="H761">
        <v>15.111118094342601</v>
      </c>
      <c r="I761">
        <v>9.1966520820044604</v>
      </c>
      <c r="J761">
        <v>5.46052550794965</v>
      </c>
      <c r="K761">
        <v>4.0342607532475503</v>
      </c>
      <c r="L761">
        <v>9.4709722953847706</v>
      </c>
      <c r="M761">
        <v>5.2041857546898598</v>
      </c>
      <c r="N761">
        <v>10.096306890968</v>
      </c>
      <c r="O761">
        <v>5.9411513488560699</v>
      </c>
      <c r="P761">
        <v>11.0929290035881</v>
      </c>
      <c r="Q761" t="s">
        <v>309</v>
      </c>
      <c r="R761" t="s">
        <v>535</v>
      </c>
      <c r="S761" t="b">
        <v>0</v>
      </c>
      <c r="T761" t="s">
        <v>1029</v>
      </c>
    </row>
    <row r="762" spans="1:20" x14ac:dyDescent="0.35">
      <c r="A762" t="s">
        <v>1077</v>
      </c>
      <c r="B762">
        <v>3.3792340646751899</v>
      </c>
      <c r="C762">
        <v>6.5651006099865299</v>
      </c>
      <c r="D762">
        <v>6.51673758842513</v>
      </c>
      <c r="E762">
        <v>1.05730596978783</v>
      </c>
      <c r="F762">
        <v>1.6422684705089901</v>
      </c>
      <c r="G762">
        <v>3.2272309712301399</v>
      </c>
      <c r="H762">
        <v>9.9551514257933391</v>
      </c>
      <c r="I762">
        <v>7.2471305286678502</v>
      </c>
      <c r="J762">
        <v>4.9641965653963496</v>
      </c>
      <c r="K762">
        <v>2.05730596978783</v>
      </c>
      <c r="L762">
        <v>4.7011621595625499</v>
      </c>
      <c r="M762">
        <v>5.1865889867327999</v>
      </c>
      <c r="N762">
        <v>10.3610867179649</v>
      </c>
      <c r="O762">
        <v>4.2272309712301404</v>
      </c>
      <c r="P762">
        <v>5.9399490191496698</v>
      </c>
      <c r="Q762" t="s">
        <v>309</v>
      </c>
      <c r="R762" t="s">
        <v>535</v>
      </c>
      <c r="S762" t="b">
        <v>0</v>
      </c>
      <c r="T762" t="s">
        <v>1029</v>
      </c>
    </row>
    <row r="763" spans="1:20" x14ac:dyDescent="0.35">
      <c r="A763" t="s">
        <v>1078</v>
      </c>
      <c r="B763">
        <v>3.3263855001317699</v>
      </c>
      <c r="C763">
        <v>7.5122520454431001</v>
      </c>
      <c r="D763">
        <v>8.0212656929309603</v>
      </c>
      <c r="E763">
        <v>3.0044574052444002</v>
      </c>
      <c r="F763">
        <v>2.8118123273020101</v>
      </c>
      <c r="G763">
        <v>4.5894199059655598</v>
      </c>
      <c r="H763">
        <v>10.878670340075301</v>
      </c>
      <c r="I763">
        <v>7.6555090964233301</v>
      </c>
      <c r="J763">
        <v>5.0919202464947402</v>
      </c>
      <c r="K763">
        <v>3.7048971233854999</v>
      </c>
      <c r="L763">
        <v>5.4307221599464999</v>
      </c>
      <c r="M763">
        <v>5.7323778598075998</v>
      </c>
      <c r="N763">
        <v>12.105119744249601</v>
      </c>
      <c r="O763">
        <v>5.7858171187690601</v>
      </c>
      <c r="P763">
        <v>10.1064330761936</v>
      </c>
      <c r="Q763" t="s">
        <v>309</v>
      </c>
      <c r="R763" t="s">
        <v>535</v>
      </c>
      <c r="S763" t="b">
        <v>0</v>
      </c>
      <c r="T763" t="s">
        <v>1029</v>
      </c>
    </row>
    <row r="764" spans="1:20" x14ac:dyDescent="0.35">
      <c r="A764" t="s">
        <v>1079</v>
      </c>
      <c r="B764">
        <v>4.9135325900271898</v>
      </c>
      <c r="C764">
        <v>7.7001289519179998</v>
      </c>
      <c r="D764">
        <v>8.87082813907295</v>
      </c>
      <c r="E764">
        <v>3.7070817125597602</v>
      </c>
      <c r="F764">
        <v>1.59160449513983</v>
      </c>
      <c r="G764">
        <v>3.3285700893060302</v>
      </c>
      <c r="H764">
        <v>9.7598587435976292</v>
      </c>
      <c r="I764">
        <v>6.2734285351135703</v>
      </c>
      <c r="J764">
        <v>5.7880017079433301</v>
      </c>
      <c r="K764">
        <v>1.59160449513983</v>
      </c>
      <c r="L764">
        <v>4.0066419944186702</v>
      </c>
      <c r="M764">
        <v>2.8139969164762801</v>
      </c>
      <c r="N764">
        <v>10.8034927896858</v>
      </c>
      <c r="O764">
        <v>6.6419944186711004E-3</v>
      </c>
      <c r="P764">
        <v>8.8139969164762793</v>
      </c>
      <c r="Q764" t="s">
        <v>309</v>
      </c>
      <c r="R764" t="s">
        <v>535</v>
      </c>
      <c r="S764" t="b">
        <v>0</v>
      </c>
      <c r="T764" t="s">
        <v>1029</v>
      </c>
    </row>
    <row r="765" spans="1:20" x14ac:dyDescent="0.35">
      <c r="A765" t="s">
        <v>1080</v>
      </c>
      <c r="B765">
        <v>1.0124873834982699</v>
      </c>
      <c r="C765">
        <v>7.25089212282335</v>
      </c>
      <c r="D765">
        <v>8.0011720702704299</v>
      </c>
      <c r="E765">
        <v>2.3344154783856301</v>
      </c>
      <c r="F765">
        <v>3.0124873834982702</v>
      </c>
      <c r="G765">
        <v>4.3344154783856297</v>
      </c>
      <c r="H765">
        <v>10.404804806276999</v>
      </c>
      <c r="I765">
        <v>7.3253703387826201</v>
      </c>
      <c r="J765">
        <v>4.6563435732729896</v>
      </c>
      <c r="K765">
        <v>2.59744988421942</v>
      </c>
      <c r="L765">
        <v>5.5360493395552801</v>
      </c>
      <c r="M765">
        <v>4.1824123849405801</v>
      </c>
      <c r="N765">
        <v>10.3355421438399</v>
      </c>
      <c r="O765">
        <v>4.2604148969418496</v>
      </c>
      <c r="P765">
        <v>7.8262685747153098</v>
      </c>
      <c r="Q765" t="s">
        <v>309</v>
      </c>
      <c r="R765" t="s">
        <v>535</v>
      </c>
      <c r="S765" t="b">
        <v>0</v>
      </c>
      <c r="T765" t="s">
        <v>1029</v>
      </c>
    </row>
    <row r="766" spans="1:20" x14ac:dyDescent="0.35">
      <c r="A766" t="s">
        <v>1081</v>
      </c>
      <c r="B766">
        <v>5.18173551083866</v>
      </c>
      <c r="C766">
        <v>7.4464387370330698</v>
      </c>
      <c r="D766">
        <v>8.8094720352500993</v>
      </c>
      <c r="E766">
        <v>3.8191654314539498</v>
      </c>
      <c r="F766">
        <v>2.0118105093963501</v>
      </c>
      <c r="G766">
        <v>3.5967730101174999</v>
      </c>
      <c r="H766">
        <v>9.9616372201554597</v>
      </c>
      <c r="I766">
        <v>1.1810509396345099E-2</v>
      </c>
      <c r="J766">
        <v>5.18173551083866</v>
      </c>
      <c r="K766">
        <v>2.33373860428371</v>
      </c>
      <c r="L766">
        <v>6.4380752640984404</v>
      </c>
      <c r="M766">
        <v>3.4712421280336399</v>
      </c>
      <c r="N766">
        <v>10.416951972532701</v>
      </c>
      <c r="O766">
        <v>2.33373860428371</v>
      </c>
      <c r="P766">
        <v>9.7329096981035299</v>
      </c>
      <c r="Q766" t="s">
        <v>309</v>
      </c>
      <c r="R766" t="s">
        <v>535</v>
      </c>
      <c r="S766" t="b">
        <v>0</v>
      </c>
      <c r="T766" t="s">
        <v>1029</v>
      </c>
    </row>
    <row r="767" spans="1:20" x14ac:dyDescent="0.35">
      <c r="A767" t="s">
        <v>1082</v>
      </c>
      <c r="B767">
        <v>4.1562430054363197</v>
      </c>
      <c r="C767">
        <v>7.1877212369094901</v>
      </c>
      <c r="D767">
        <v>7.9575234130842398</v>
      </c>
      <c r="E767">
        <v>1.06878016418598</v>
      </c>
      <c r="F767">
        <v>1.06878016418598</v>
      </c>
      <c r="G767">
        <v>2.3907082590733499</v>
      </c>
      <c r="H767">
        <v>6.8780164185984802E-2</v>
      </c>
      <c r="I767">
        <v>7.3355667048808897</v>
      </c>
      <c r="J767">
        <v>4.0687801641859904</v>
      </c>
      <c r="K767">
        <v>2.3907082590733499</v>
      </c>
      <c r="L767">
        <v>3.3907082590733499</v>
      </c>
      <c r="M767">
        <v>3.8761350862435902</v>
      </c>
      <c r="N767">
        <v>8.9756707597945002</v>
      </c>
      <c r="O767">
        <v>2.8761350862435902</v>
      </c>
      <c r="P767">
        <v>6.8780164185984802E-2</v>
      </c>
      <c r="Q767" t="s">
        <v>309</v>
      </c>
      <c r="R767" t="s">
        <v>535</v>
      </c>
      <c r="S767" t="b">
        <v>0</v>
      </c>
      <c r="T767" t="s">
        <v>1029</v>
      </c>
    </row>
    <row r="768" spans="1:20" x14ac:dyDescent="0.35">
      <c r="A768" t="s">
        <v>1083</v>
      </c>
      <c r="B768">
        <v>3.9129056332516798</v>
      </c>
      <c r="C768">
        <v>7.4406432652798804</v>
      </c>
      <c r="D768">
        <v>8.1759400390854697</v>
      </c>
      <c r="E768">
        <v>3.7064547557842502</v>
      </c>
      <c r="F768">
        <v>2.0060150376431598</v>
      </c>
      <c r="G768">
        <v>3.46544665628045</v>
      </c>
      <c r="H768">
        <v>6.0150376431573997E-3</v>
      </c>
      <c r="I768">
        <v>6.0150376431573997E-3</v>
      </c>
      <c r="J768">
        <v>5.3983324604219201</v>
      </c>
      <c r="K768">
        <v>6.0150376431573997E-3</v>
      </c>
      <c r="L768">
        <v>1.5909775383643101</v>
      </c>
      <c r="M768">
        <v>2.0060150376431598</v>
      </c>
      <c r="N768">
        <v>6.3097957858202598</v>
      </c>
      <c r="O768">
        <v>1.00601503764316</v>
      </c>
      <c r="P768">
        <v>6.0150376431573997E-3</v>
      </c>
      <c r="Q768" t="s">
        <v>309</v>
      </c>
      <c r="R768" t="s">
        <v>535</v>
      </c>
      <c r="S768" t="b">
        <v>0</v>
      </c>
      <c r="T768" t="s">
        <v>1029</v>
      </c>
    </row>
    <row r="769" spans="1:20" x14ac:dyDescent="0.35">
      <c r="A769" t="s">
        <v>1084</v>
      </c>
      <c r="B769">
        <v>4.0972400422103004</v>
      </c>
      <c r="C769">
        <v>7.5489360120679896</v>
      </c>
      <c r="D769">
        <v>8.5333391570169805</v>
      </c>
      <c r="E769">
        <v>3.4692088195972599</v>
      </c>
      <c r="F769">
        <v>2.0097772009599599</v>
      </c>
      <c r="G769">
        <v>3.7102169191010499</v>
      </c>
      <c r="H769">
        <v>9.8878281136884993</v>
      </c>
      <c r="I769">
        <v>6.3673292055780504</v>
      </c>
      <c r="J769">
        <v>4.6536333907346901</v>
      </c>
      <c r="K769">
        <v>2.59473970168112</v>
      </c>
      <c r="L769">
        <v>3.59473970168112</v>
      </c>
      <c r="M769">
        <v>3.3317052958473199</v>
      </c>
      <c r="N769">
        <v>9.8521275443737704</v>
      </c>
      <c r="O769">
        <v>1.59473970168112</v>
      </c>
      <c r="P769">
        <v>9.7772009599615007E-3</v>
      </c>
      <c r="Q769" t="s">
        <v>309</v>
      </c>
      <c r="R769" t="s">
        <v>535</v>
      </c>
      <c r="S769" t="b">
        <v>0</v>
      </c>
      <c r="T769" t="s">
        <v>1029</v>
      </c>
    </row>
    <row r="770" spans="1:20" x14ac:dyDescent="0.35">
      <c r="A770" t="s">
        <v>1085</v>
      </c>
      <c r="B770">
        <v>3.4697522021010001</v>
      </c>
      <c r="C770">
        <v>7.8745067281179804</v>
      </c>
      <c r="D770">
        <v>9.0103205834637006</v>
      </c>
      <c r="E770">
        <v>2.3322486783510601</v>
      </c>
      <c r="F770">
        <v>1.59528308418485</v>
      </c>
      <c r="G770">
        <v>3.7107603016047901</v>
      </c>
      <c r="H770">
        <v>1.03205834636975E-2</v>
      </c>
      <c r="I770">
        <v>2.3322486783510601</v>
      </c>
      <c r="J770">
        <v>4.5338825395207101</v>
      </c>
      <c r="K770">
        <v>2.3322486783510601</v>
      </c>
      <c r="L770">
        <v>2.8176755055212999</v>
      </c>
      <c r="M770">
        <v>6.1188450402418697</v>
      </c>
      <c r="N770">
        <v>10.7288534595329</v>
      </c>
      <c r="O770">
        <v>4.2582480969072796</v>
      </c>
      <c r="P770">
        <v>6.7916802969883596</v>
      </c>
      <c r="Q770" t="s">
        <v>309</v>
      </c>
      <c r="R770" t="s">
        <v>535</v>
      </c>
      <c r="S770" t="b">
        <v>0</v>
      </c>
      <c r="T770" t="s">
        <v>1029</v>
      </c>
    </row>
    <row r="771" spans="1:20" x14ac:dyDescent="0.35">
      <c r="A771" t="s">
        <v>1086</v>
      </c>
      <c r="B771">
        <v>5.0963776517391501</v>
      </c>
      <c r="C771">
        <v>7.70240176798813</v>
      </c>
      <c r="D771">
        <v>7.9861947339887198</v>
      </c>
      <c r="E771">
        <v>2.8162697325464099</v>
      </c>
      <c r="F771">
        <v>2.0089148104888102</v>
      </c>
      <c r="G771">
        <v>4.3308429053761701</v>
      </c>
      <c r="H771">
        <v>11.864172637682</v>
      </c>
      <c r="I771">
        <v>8.0368208070586906</v>
      </c>
      <c r="J771">
        <v>4.7638023126522802</v>
      </c>
      <c r="K771">
        <v>2.8162697325464099</v>
      </c>
      <c r="L771">
        <v>4.8162697325464103</v>
      </c>
      <c r="M771">
        <v>6.05330892984726</v>
      </c>
      <c r="N771">
        <v>11.7128183839335</v>
      </c>
      <c r="O771">
        <v>3.59387731120996</v>
      </c>
      <c r="P771">
        <v>7.5558092703764403</v>
      </c>
      <c r="Q771" t="s">
        <v>309</v>
      </c>
      <c r="R771" t="s">
        <v>535</v>
      </c>
      <c r="S771" t="b">
        <v>0</v>
      </c>
      <c r="T771" t="s">
        <v>1029</v>
      </c>
    </row>
    <row r="772" spans="1:20" x14ac:dyDescent="0.35">
      <c r="A772" t="s">
        <v>1087</v>
      </c>
      <c r="B772">
        <v>6.0494900063314798</v>
      </c>
      <c r="C772">
        <v>8.9708801716351108</v>
      </c>
      <c r="D772">
        <v>9.9636486024040298</v>
      </c>
      <c r="E772">
        <v>3.8124508090306302</v>
      </c>
      <c r="F772">
        <v>1.5900583876941801</v>
      </c>
      <c r="G772">
        <v>4.3270239818603802</v>
      </c>
      <c r="H772">
        <v>5.8630768821005903</v>
      </c>
      <c r="I772">
        <v>7.1446472393718201</v>
      </c>
      <c r="J772">
        <v>5.88773893633486</v>
      </c>
      <c r="K772">
        <v>2.8124508090306302</v>
      </c>
      <c r="L772">
        <v>1.00509588697302</v>
      </c>
      <c r="M772">
        <v>4.0925587282233602</v>
      </c>
      <c r="N772">
        <v>10.7081342759594</v>
      </c>
      <c r="O772">
        <v>2.3270239818603802</v>
      </c>
      <c r="P772">
        <v>5.0958869730218003E-3</v>
      </c>
      <c r="Q772" t="s">
        <v>309</v>
      </c>
      <c r="R772" t="s">
        <v>535</v>
      </c>
      <c r="S772" t="b">
        <v>0</v>
      </c>
      <c r="T772" t="s">
        <v>1029</v>
      </c>
    </row>
    <row r="773" spans="1:20" x14ac:dyDescent="0.35">
      <c r="A773" t="s">
        <v>1088</v>
      </c>
      <c r="B773">
        <v>3.3332039483421698</v>
      </c>
      <c r="C773">
        <v>7.64790047399846</v>
      </c>
      <c r="D773">
        <v>8.9390538155371502</v>
      </c>
      <c r="E773">
        <v>4.1812008548971198</v>
      </c>
      <c r="F773">
        <v>1.12758534548113E-2</v>
      </c>
      <c r="G773">
        <v>3.1812008548971198</v>
      </c>
      <c r="H773">
        <v>8.6369846965192796</v>
      </c>
      <c r="I773">
        <v>6.8186307755124203</v>
      </c>
      <c r="J773">
        <v>4.7117155715959003</v>
      </c>
      <c r="K773">
        <v>2.5962383541759699</v>
      </c>
      <c r="L773">
        <v>2.0112758534548099</v>
      </c>
      <c r="M773">
        <v>3.5962383541759699</v>
      </c>
      <c r="N773">
        <v>10.704762810954101</v>
      </c>
      <c r="O773">
        <v>2.0112758534548099</v>
      </c>
      <c r="P773">
        <v>3.0112758534548099</v>
      </c>
      <c r="Q773" t="s">
        <v>309</v>
      </c>
      <c r="R773" t="s">
        <v>535</v>
      </c>
      <c r="S773" t="b">
        <v>0</v>
      </c>
      <c r="T773" t="s">
        <v>1029</v>
      </c>
    </row>
    <row r="774" spans="1:20" x14ac:dyDescent="0.35">
      <c r="A774" t="s">
        <v>1089</v>
      </c>
      <c r="B774">
        <v>3.1048834253737101</v>
      </c>
      <c r="C774">
        <v>6.8053231435147996</v>
      </c>
      <c r="D774">
        <v>8.0935681121458707</v>
      </c>
      <c r="E774">
        <v>1.68984592609486</v>
      </c>
      <c r="F774">
        <v>0.104883425373706</v>
      </c>
      <c r="G774">
        <v>0.104883425373706</v>
      </c>
      <c r="H774">
        <v>0.104883425373706</v>
      </c>
      <c r="I774">
        <v>0.104883425373706</v>
      </c>
      <c r="J774">
        <v>1.1048834253737101</v>
      </c>
      <c r="K774">
        <v>0.104883425373706</v>
      </c>
      <c r="L774">
        <v>1.1048834253737101</v>
      </c>
      <c r="M774">
        <v>2.68984592609486</v>
      </c>
      <c r="N774">
        <v>0.104883425373706</v>
      </c>
      <c r="O774">
        <v>2.1048834253737101</v>
      </c>
      <c r="P774">
        <v>0.104883425373706</v>
      </c>
      <c r="Q774" t="s">
        <v>309</v>
      </c>
      <c r="R774" t="s">
        <v>535</v>
      </c>
      <c r="S774" t="b">
        <v>0</v>
      </c>
      <c r="T774" t="s">
        <v>1029</v>
      </c>
    </row>
    <row r="775" spans="1:20" x14ac:dyDescent="0.35">
      <c r="A775" t="s">
        <v>1090</v>
      </c>
      <c r="B775">
        <v>3.3808331198338002</v>
      </c>
      <c r="C775">
        <v>7.7523919824457597</v>
      </c>
      <c r="D775">
        <v>7.7593447430875297</v>
      </c>
      <c r="E775">
        <v>2.86625994700404</v>
      </c>
      <c r="F775">
        <v>5.8905024946433099E-2</v>
      </c>
      <c r="G775">
        <v>2.86625994700404</v>
      </c>
      <c r="H775">
        <v>5.8905024946433099E-2</v>
      </c>
      <c r="I775">
        <v>2.3808331198338002</v>
      </c>
      <c r="J775">
        <v>4.3068325383900197</v>
      </c>
      <c r="K775">
        <v>1.05890502494643</v>
      </c>
      <c r="L775">
        <v>1.05890502494643</v>
      </c>
      <c r="M775">
        <v>2.05890502494643</v>
      </c>
      <c r="N775">
        <v>5.8905024946433099E-2</v>
      </c>
      <c r="O775">
        <v>5.8905024946433099E-2</v>
      </c>
      <c r="P775">
        <v>5.8905024946433099E-2</v>
      </c>
      <c r="Q775" t="s">
        <v>309</v>
      </c>
      <c r="R775" t="s">
        <v>535</v>
      </c>
      <c r="S775" t="b">
        <v>0</v>
      </c>
      <c r="T775" t="s">
        <v>1029</v>
      </c>
    </row>
    <row r="776" spans="1:20" x14ac:dyDescent="0.35">
      <c r="A776" t="s">
        <v>1091</v>
      </c>
      <c r="B776">
        <v>4.7626956059010199</v>
      </c>
      <c r="C776">
        <v>7.9266713410121499</v>
      </c>
      <c r="D776">
        <v>6.85329815468193</v>
      </c>
      <c r="E776">
        <v>2.8151630257951599</v>
      </c>
      <c r="F776">
        <v>4.8151630257951599</v>
      </c>
      <c r="G776">
        <v>6.62251794785276</v>
      </c>
      <c r="H776">
        <v>15.534887971903199</v>
      </c>
      <c r="I776">
        <v>10.711711677182199</v>
      </c>
      <c r="J776">
        <v>5.0952709449878899</v>
      </c>
      <c r="K776">
        <v>2.3297361986249099</v>
      </c>
      <c r="L776">
        <v>10.621597568210101</v>
      </c>
      <c r="M776">
        <v>7.7759924285144804</v>
      </c>
      <c r="N776">
        <v>12.485819274913601</v>
      </c>
      <c r="O776">
        <v>6.1575552232422304</v>
      </c>
      <c r="P776">
        <v>11.628027929245</v>
      </c>
      <c r="Q776" t="s">
        <v>309</v>
      </c>
      <c r="R776" t="s">
        <v>535</v>
      </c>
      <c r="S776" t="b">
        <v>0</v>
      </c>
      <c r="T776" t="s">
        <v>1029</v>
      </c>
    </row>
    <row r="777" spans="1:20" x14ac:dyDescent="0.35">
      <c r="A777" t="s">
        <v>1092</v>
      </c>
      <c r="B777">
        <v>4.17345173106348</v>
      </c>
      <c r="C777">
        <v>7.4044061659033504</v>
      </c>
      <c r="D777">
        <v>6.9460412349603997</v>
      </c>
      <c r="E777">
        <v>2.8108816516787698</v>
      </c>
      <c r="F777">
        <v>5.2889289484834103</v>
      </c>
      <c r="G777">
        <v>6.2889289484834103</v>
      </c>
      <c r="H777">
        <v>11.332201656949101</v>
      </c>
      <c r="I777">
        <v>7.9865203043154702</v>
      </c>
      <c r="J777">
        <v>6.1120511863993299</v>
      </c>
      <c r="K777">
        <v>2.8108816516787698</v>
      </c>
      <c r="L777">
        <v>7.54268554072919</v>
      </c>
      <c r="M777">
        <v>2.5884892303423199</v>
      </c>
      <c r="N777">
        <v>11.6922141528437</v>
      </c>
      <c r="O777">
        <v>4.2514542430647504</v>
      </c>
      <c r="P777">
        <v>10.046554013215699</v>
      </c>
      <c r="Q777" t="s">
        <v>309</v>
      </c>
      <c r="R777" t="s">
        <v>535</v>
      </c>
      <c r="S777" t="b">
        <v>0</v>
      </c>
      <c r="T777" t="s">
        <v>1029</v>
      </c>
    </row>
    <row r="778" spans="1:20" x14ac:dyDescent="0.35">
      <c r="A778" t="s">
        <v>1093</v>
      </c>
      <c r="B778">
        <v>3.9167837743356202</v>
      </c>
      <c r="C778">
        <v>7.3674451833451799</v>
      </c>
      <c r="D778">
        <v>7.1997177376071102</v>
      </c>
      <c r="E778">
        <v>3.0098931787271002</v>
      </c>
      <c r="F778">
        <v>3.3318212736144601</v>
      </c>
      <c r="G778">
        <v>4.7103328968681897</v>
      </c>
      <c r="H778">
        <v>12.6884933178266</v>
      </c>
      <c r="I778">
        <v>9.1288342514506002</v>
      </c>
      <c r="J778">
        <v>5.1798181801694101</v>
      </c>
      <c r="K778">
        <v>3.1798181801694101</v>
      </c>
      <c r="L778">
        <v>5.5017462750567701</v>
      </c>
      <c r="M778">
        <v>6.3497431816117196</v>
      </c>
      <c r="N778">
        <v>12.038144606889899</v>
      </c>
      <c r="O778">
        <v>5.9640894891139702</v>
      </c>
      <c r="P778">
        <v>9.0294839070849804</v>
      </c>
      <c r="Q778" t="s">
        <v>309</v>
      </c>
      <c r="R778" t="s">
        <v>535</v>
      </c>
      <c r="S778" t="b">
        <v>0</v>
      </c>
      <c r="T778" t="s">
        <v>1029</v>
      </c>
    </row>
    <row r="779" spans="1:20" x14ac:dyDescent="0.35">
      <c r="A779" t="s">
        <v>1094</v>
      </c>
      <c r="B779">
        <v>4.5260502640790099</v>
      </c>
      <c r="C779">
        <v>7.9450028133612296</v>
      </c>
      <c r="D779">
        <v>9.4475031538904197</v>
      </c>
      <c r="E779">
        <v>3.0024883080219902</v>
      </c>
      <c r="F779">
        <v>2.4883080219942001E-3</v>
      </c>
      <c r="G779">
        <v>3.4619199266592902</v>
      </c>
      <c r="H779">
        <v>2.4883080219942001E-3</v>
      </c>
      <c r="I779">
        <v>6.6318449281016001</v>
      </c>
      <c r="J779">
        <v>5.7029280261630904</v>
      </c>
      <c r="K779">
        <v>3.4619199266592902</v>
      </c>
      <c r="L779">
        <v>2.4883080219942001E-3</v>
      </c>
      <c r="M779">
        <v>2.5874508087431498</v>
      </c>
      <c r="N779">
        <v>10.806619329205301</v>
      </c>
      <c r="O779">
        <v>2.4883080219942001E-3</v>
      </c>
      <c r="P779">
        <v>5.8851313573838402</v>
      </c>
      <c r="Q779" t="s">
        <v>309</v>
      </c>
      <c r="R779" t="s">
        <v>535</v>
      </c>
      <c r="S779" t="b">
        <v>0</v>
      </c>
      <c r="T779" t="s">
        <v>1029</v>
      </c>
    </row>
    <row r="780" spans="1:20" x14ac:dyDescent="0.35">
      <c r="A780" t="s">
        <v>1095</v>
      </c>
      <c r="B780">
        <v>4.1054312522370502</v>
      </c>
      <c r="C780">
        <v>7.4855739610697096</v>
      </c>
      <c r="D780">
        <v>9.0179684109867093</v>
      </c>
      <c r="E780">
        <v>3.1878934124290201</v>
      </c>
      <c r="F780">
        <v>1.79684109867084E-2</v>
      </c>
      <c r="G780">
        <v>1.01796841098671</v>
      </c>
      <c r="H780">
        <v>8.9575476253013999</v>
      </c>
      <c r="I780">
        <v>2.3398965058740702</v>
      </c>
      <c r="J780">
        <v>4.7728559131501802</v>
      </c>
      <c r="K780">
        <v>1.79684109867084E-2</v>
      </c>
      <c r="L780">
        <v>1.6029309117078601</v>
      </c>
      <c r="M780">
        <v>5.0179684109867102</v>
      </c>
      <c r="N780">
        <v>8.2467871014825906</v>
      </c>
      <c r="O780">
        <v>1.79684109867084E-2</v>
      </c>
      <c r="P780">
        <v>1.79684109867084E-2</v>
      </c>
      <c r="Q780" t="s">
        <v>309</v>
      </c>
      <c r="R780" t="s">
        <v>535</v>
      </c>
      <c r="S780" t="b">
        <v>0</v>
      </c>
      <c r="T780" t="s">
        <v>1029</v>
      </c>
    </row>
    <row r="781" spans="1:20" x14ac:dyDescent="0.35">
      <c r="A781" t="s">
        <v>1096</v>
      </c>
      <c r="B781">
        <v>4.8632812717630696</v>
      </c>
      <c r="C781">
        <v>8.0442192659278007</v>
      </c>
      <c r="D781">
        <v>9.3628522812535806</v>
      </c>
      <c r="E781">
        <v>3.5902627773566498</v>
      </c>
      <c r="F781">
        <v>2.0053002766354999</v>
      </c>
      <c r="G781">
        <v>4.1752252780778099</v>
      </c>
      <c r="H781">
        <v>12.0605827121367</v>
      </c>
      <c r="I781">
        <v>7.91219087224402</v>
      </c>
      <c r="J781">
        <v>4.5288622326925099</v>
      </c>
      <c r="K781">
        <v>3.3272283715228599</v>
      </c>
      <c r="L781">
        <v>6.2341189671313799</v>
      </c>
      <c r="M781">
        <v>5.6200101207507096</v>
      </c>
      <c r="N781">
        <v>10.968918894079501</v>
      </c>
      <c r="O781">
        <v>4.0053002766355004</v>
      </c>
      <c r="P781">
        <v>9.3825108070240493</v>
      </c>
      <c r="Q781" t="s">
        <v>309</v>
      </c>
      <c r="R781" t="s">
        <v>535</v>
      </c>
      <c r="S781" t="b">
        <v>0</v>
      </c>
      <c r="T781" t="s">
        <v>1029</v>
      </c>
    </row>
    <row r="782" spans="1:20" x14ac:dyDescent="0.35">
      <c r="A782" t="s">
        <v>1097</v>
      </c>
      <c r="B782">
        <v>2.5915408626118301</v>
      </c>
      <c r="C782">
        <v>7.6139086756402898</v>
      </c>
      <c r="D782">
        <v>8.7614658640541396</v>
      </c>
      <c r="E782">
        <v>3.0065783618906798</v>
      </c>
      <c r="F782">
        <v>2.5915408626118301</v>
      </c>
      <c r="G782">
        <v>3.81393328394828</v>
      </c>
      <c r="H782">
        <v>6.5783618906761002E-3</v>
      </c>
      <c r="I782">
        <v>8.1914537047989597</v>
      </c>
      <c r="J782">
        <v>4.6504345516654002</v>
      </c>
      <c r="K782">
        <v>1.5915408626118299</v>
      </c>
      <c r="L782">
        <v>2.3285064567780398</v>
      </c>
      <c r="M782">
        <v>4.7070180800317702</v>
      </c>
      <c r="N782">
        <v>10.8692157194495</v>
      </c>
      <c r="O782">
        <v>2.5915408626118301</v>
      </c>
      <c r="P782">
        <v>5.7344988164538799</v>
      </c>
      <c r="Q782" t="s">
        <v>309</v>
      </c>
      <c r="R782" t="s">
        <v>535</v>
      </c>
      <c r="S782" t="b">
        <v>0</v>
      </c>
      <c r="T782" t="s">
        <v>1029</v>
      </c>
    </row>
    <row r="783" spans="1:20" x14ac:dyDescent="0.35">
      <c r="A783" t="s">
        <v>1098</v>
      </c>
      <c r="B783">
        <v>2.3259740353081102</v>
      </c>
      <c r="C783">
        <v>7.36159794503883</v>
      </c>
      <c r="D783">
        <v>9.3637955007430804</v>
      </c>
      <c r="E783">
        <v>3.0040459404207498</v>
      </c>
      <c r="F783">
        <v>3.7044856585618402</v>
      </c>
      <c r="G783">
        <v>4.8620269355483199</v>
      </c>
      <c r="H783">
        <v>10.2376656171805</v>
      </c>
      <c r="I783">
        <v>6.0040459404207498</v>
      </c>
      <c r="J783">
        <v>5.3259740353081098</v>
      </c>
      <c r="K783">
        <v>3.0040459404207498</v>
      </c>
      <c r="L783">
        <v>4.9582422508076203</v>
      </c>
      <c r="M783">
        <v>4.0040459404207498</v>
      </c>
      <c r="N783">
        <v>9.85110328651208</v>
      </c>
      <c r="O783">
        <v>2.81140086247835</v>
      </c>
      <c r="P783">
        <v>7.55094040030838</v>
      </c>
      <c r="Q783" t="s">
        <v>309</v>
      </c>
      <c r="R783" t="s">
        <v>535</v>
      </c>
      <c r="S783" t="b">
        <v>0</v>
      </c>
      <c r="T783" t="s">
        <v>1029</v>
      </c>
    </row>
    <row r="784" spans="1:20" x14ac:dyDescent="0.35">
      <c r="A784" t="s">
        <v>1099</v>
      </c>
      <c r="B784">
        <v>4.9078212712317599</v>
      </c>
      <c r="C784">
        <v>8.1758563581239194</v>
      </c>
      <c r="D784">
        <v>9.3606802359455692</v>
      </c>
      <c r="E784">
        <v>4.0009306756232403</v>
      </c>
      <c r="F784">
        <v>2.0009306756232399</v>
      </c>
      <c r="G784">
        <v>3.9078212712317599</v>
      </c>
      <c r="H784">
        <v>10.483738632349899</v>
      </c>
      <c r="I784">
        <v>7.3846349680972896</v>
      </c>
      <c r="J784">
        <v>5.67335601759474</v>
      </c>
      <c r="K784">
        <v>2.5858931763444</v>
      </c>
      <c r="L784">
        <v>5.1302136925682102</v>
      </c>
      <c r="M784">
        <v>3.8082855976808401</v>
      </c>
      <c r="N784">
        <v>11.0943482400112</v>
      </c>
      <c r="O784">
        <v>3.3228587705105999</v>
      </c>
      <c r="P784">
        <v>5.72885113018644</v>
      </c>
      <c r="Q784" t="s">
        <v>309</v>
      </c>
      <c r="R784" t="s">
        <v>535</v>
      </c>
      <c r="S784" t="b">
        <v>0</v>
      </c>
      <c r="T784" t="s">
        <v>1029</v>
      </c>
    </row>
    <row r="785" spans="1:20" x14ac:dyDescent="0.35">
      <c r="A785" t="s">
        <v>1100</v>
      </c>
      <c r="B785">
        <v>3.5367294482332698</v>
      </c>
      <c r="C785">
        <v>6.7211540193707</v>
      </c>
      <c r="D785">
        <v>7.6920076737111804</v>
      </c>
      <c r="E785">
        <v>2.0772978295959801</v>
      </c>
      <c r="F785">
        <v>1.0772978295959801</v>
      </c>
      <c r="G785">
        <v>2.8846527516535798</v>
      </c>
      <c r="H785">
        <v>7.7297829595976905E-2</v>
      </c>
      <c r="I785">
        <v>5.50356258429807</v>
      </c>
      <c r="J785">
        <v>5.0314941399828497</v>
      </c>
      <c r="K785">
        <v>7.7297829595976905E-2</v>
      </c>
      <c r="L785">
        <v>7.7297829595976905E-2</v>
      </c>
      <c r="M785">
        <v>3.24722283103829</v>
      </c>
      <c r="N785">
        <v>8.7602924132776607</v>
      </c>
      <c r="O785">
        <v>7.7297829595976905E-2</v>
      </c>
      <c r="P785">
        <v>7.7297829595976905E-2</v>
      </c>
      <c r="Q785" t="s">
        <v>309</v>
      </c>
      <c r="R785" t="s">
        <v>535</v>
      </c>
      <c r="S785" t="b">
        <v>0</v>
      </c>
      <c r="T785" t="s">
        <v>1029</v>
      </c>
    </row>
    <row r="786" spans="1:20" x14ac:dyDescent="0.35">
      <c r="A786" t="s">
        <v>1101</v>
      </c>
      <c r="B786">
        <v>4.0372282226328</v>
      </c>
      <c r="C786">
        <v>7.4718564502695299</v>
      </c>
      <c r="D786">
        <v>8.0087717765835809</v>
      </c>
      <c r="E786">
        <v>2.3591563175201702</v>
      </c>
      <c r="F786">
        <v>2.0372282226328</v>
      </c>
      <c r="G786">
        <v>2.0372282226328</v>
      </c>
      <c r="H786">
        <v>3.72282226328043E-2</v>
      </c>
      <c r="I786">
        <v>6.0372282226328</v>
      </c>
      <c r="J786">
        <v>5.12469106388314</v>
      </c>
      <c r="K786">
        <v>1.0372282226328</v>
      </c>
      <c r="L786">
        <v>4.3591563175201697</v>
      </c>
      <c r="M786">
        <v>4.4966598412701</v>
      </c>
      <c r="N786">
        <v>9.3903750481308901</v>
      </c>
      <c r="O786">
        <v>2.84458314469041</v>
      </c>
      <c r="P786">
        <v>3.72282226328043E-2</v>
      </c>
      <c r="Q786" t="s">
        <v>309</v>
      </c>
      <c r="R786" t="s">
        <v>535</v>
      </c>
      <c r="S786" t="b">
        <v>0</v>
      </c>
      <c r="T786" t="s">
        <v>1029</v>
      </c>
    </row>
    <row r="787" spans="1:20" x14ac:dyDescent="0.35">
      <c r="A787" t="s">
        <v>1102</v>
      </c>
      <c r="B787">
        <v>3.0207184202809101</v>
      </c>
      <c r="C787">
        <v>6.7211581384220001</v>
      </c>
      <c r="D787">
        <v>9.0921807828375307</v>
      </c>
      <c r="E787">
        <v>2.8280733423385098</v>
      </c>
      <c r="F787">
        <v>2.0718420280907798E-2</v>
      </c>
      <c r="G787">
        <v>2.6056809210020599</v>
      </c>
      <c r="H787">
        <v>2.0718420280907798E-2</v>
      </c>
      <c r="I787">
        <v>6.1292428770590801</v>
      </c>
      <c r="J787">
        <v>5.1081812615312501</v>
      </c>
      <c r="K787">
        <v>2.0718420280907798E-2</v>
      </c>
      <c r="L787">
        <v>1.0207184202809101</v>
      </c>
      <c r="M787">
        <v>2.0207184202809101</v>
      </c>
      <c r="N787">
        <v>8.1906434217232196</v>
      </c>
      <c r="O787">
        <v>1.6056809210020599</v>
      </c>
      <c r="P787">
        <v>2.0718420280907798E-2</v>
      </c>
      <c r="Q787" t="s">
        <v>309</v>
      </c>
      <c r="R787" t="s">
        <v>535</v>
      </c>
      <c r="S787" t="b">
        <v>0</v>
      </c>
      <c r="T787" t="s">
        <v>1029</v>
      </c>
    </row>
    <row r="788" spans="1:20" x14ac:dyDescent="0.35">
      <c r="A788" t="s">
        <v>1103</v>
      </c>
      <c r="B788">
        <v>1.0684674127473399</v>
      </c>
      <c r="C788">
        <v>6.6534299134684902</v>
      </c>
      <c r="D788">
        <v>6.75496793993055</v>
      </c>
      <c r="E788">
        <v>1.65342991346849</v>
      </c>
      <c r="F788">
        <v>2.3903955076346999</v>
      </c>
      <c r="G788">
        <v>2.0684674127473399</v>
      </c>
      <c r="H788">
        <v>6.8467412747335699E-2</v>
      </c>
      <c r="I788">
        <v>6.8467412747335699E-2</v>
      </c>
      <c r="J788">
        <v>4.1559302539976803</v>
      </c>
      <c r="K788">
        <v>6.8467412747335699E-2</v>
      </c>
      <c r="L788">
        <v>1.65342991346849</v>
      </c>
      <c r="M788">
        <v>2.8758223348049401</v>
      </c>
      <c r="N788">
        <v>6.8467412747335699E-2</v>
      </c>
      <c r="O788">
        <v>2.6534299134684902</v>
      </c>
      <c r="P788">
        <v>6.8467412747335699E-2</v>
      </c>
      <c r="Q788" t="s">
        <v>309</v>
      </c>
      <c r="R788" t="s">
        <v>535</v>
      </c>
      <c r="S788" t="b">
        <v>0</v>
      </c>
      <c r="T788" t="s">
        <v>1029</v>
      </c>
    </row>
    <row r="789" spans="1:20" x14ac:dyDescent="0.35">
      <c r="A789" t="s">
        <v>1104</v>
      </c>
      <c r="B789">
        <v>5.1007714244555604</v>
      </c>
      <c r="C789">
        <v>6.9321718204798097</v>
      </c>
      <c r="D789">
        <v>7.9848521371559897</v>
      </c>
      <c r="E789">
        <v>3.1832335846475299</v>
      </c>
      <c r="F789">
        <v>1.01330858320522</v>
      </c>
      <c r="G789">
        <v>4.0133085832052204</v>
      </c>
      <c r="H789">
        <v>11.031508762018399</v>
      </c>
      <c r="I789">
        <v>5.8206635052628197</v>
      </c>
      <c r="J789">
        <v>5.0577027025636703</v>
      </c>
      <c r="K789">
        <v>2.33523667809258</v>
      </c>
      <c r="L789">
        <v>4.96750489359209</v>
      </c>
      <c r="M789">
        <v>3.4727402018425102</v>
      </c>
      <c r="N789">
        <v>9.7995782108536797</v>
      </c>
      <c r="O789">
        <v>2.5982710839263699</v>
      </c>
      <c r="P789">
        <v>8.1218330399833807</v>
      </c>
      <c r="Q789" t="s">
        <v>309</v>
      </c>
      <c r="R789" t="s">
        <v>535</v>
      </c>
      <c r="S789" t="b">
        <v>0</v>
      </c>
      <c r="T789" t="s">
        <v>1029</v>
      </c>
    </row>
    <row r="790" spans="1:20" x14ac:dyDescent="0.35">
      <c r="A790" t="s">
        <v>1105</v>
      </c>
      <c r="B790">
        <v>3.9278294916796002</v>
      </c>
      <c r="C790">
        <v>7.9157566593790198</v>
      </c>
      <c r="D790">
        <v>8.5087789298941292</v>
      </c>
      <c r="E790">
        <v>1.0209388960710799</v>
      </c>
      <c r="F790">
        <v>1.0209388960710799</v>
      </c>
      <c r="G790">
        <v>3.9278294916796002</v>
      </c>
      <c r="H790">
        <v>6.08702808652885</v>
      </c>
      <c r="I790">
        <v>2.09388960710792E-2</v>
      </c>
      <c r="J790">
        <v>4.4803705147083797</v>
      </c>
      <c r="K790">
        <v>2.8282938181286799</v>
      </c>
      <c r="L790">
        <v>6.0433067090995296</v>
      </c>
      <c r="M790">
        <v>5.1084017373214197</v>
      </c>
      <c r="N790">
        <v>9.1502219130160505</v>
      </c>
      <c r="O790">
        <v>2.8282938181286799</v>
      </c>
      <c r="P790">
        <v>4.4132563188498404</v>
      </c>
      <c r="Q790" t="s">
        <v>309</v>
      </c>
      <c r="R790" t="s">
        <v>535</v>
      </c>
      <c r="S790" t="b">
        <v>0</v>
      </c>
      <c r="T790" t="s">
        <v>1029</v>
      </c>
    </row>
    <row r="791" spans="1:20" x14ac:dyDescent="0.35">
      <c r="A791" t="s">
        <v>1106</v>
      </c>
      <c r="B791">
        <v>2.39464847236879</v>
      </c>
      <c r="C791">
        <v>7.0500003009813401</v>
      </c>
      <c r="D791">
        <v>8.6349628017024997</v>
      </c>
      <c r="E791">
        <v>3.07272037748143</v>
      </c>
      <c r="F791">
        <v>1.6576828782025801</v>
      </c>
      <c r="G791">
        <v>2.6576828782025799</v>
      </c>
      <c r="H791">
        <v>7.2720377481425999E-2</v>
      </c>
      <c r="I791">
        <v>7.2720377481425999E-2</v>
      </c>
      <c r="J791">
        <v>3.77316009562252</v>
      </c>
      <c r="K791">
        <v>1.6576828782025801</v>
      </c>
      <c r="L791">
        <v>2.6576828782025799</v>
      </c>
      <c r="M791">
        <v>4.2426453789237399</v>
      </c>
      <c r="N791">
        <v>6.7020769975610399</v>
      </c>
      <c r="O791">
        <v>2.39464847236879</v>
      </c>
      <c r="P791">
        <v>7.2720377481425999E-2</v>
      </c>
      <c r="Q791" t="s">
        <v>309</v>
      </c>
      <c r="R791" t="s">
        <v>535</v>
      </c>
      <c r="S791" t="b">
        <v>0</v>
      </c>
      <c r="T791" t="s">
        <v>1029</v>
      </c>
    </row>
    <row r="792" spans="1:20" x14ac:dyDescent="0.35">
      <c r="A792" t="s">
        <v>1107</v>
      </c>
      <c r="B792">
        <v>5.1291329765053204</v>
      </c>
      <c r="C792">
        <v>8.5254859125192404</v>
      </c>
      <c r="D792">
        <v>8.5254859125192404</v>
      </c>
      <c r="E792">
        <v>2.04167013525498</v>
      </c>
      <c r="F792">
        <v>4.1670135254984197E-2</v>
      </c>
      <c r="G792">
        <v>2.6266326359761401</v>
      </c>
      <c r="H792">
        <v>4.1670135254984197E-2</v>
      </c>
      <c r="I792">
        <v>4.1670135254984197E-2</v>
      </c>
      <c r="J792">
        <v>3.2115951366973001</v>
      </c>
      <c r="K792">
        <v>3.2115951366973001</v>
      </c>
      <c r="L792">
        <v>1.6266326359761401</v>
      </c>
      <c r="M792">
        <v>3.04167013525498</v>
      </c>
      <c r="N792">
        <v>3.7421098533960802</v>
      </c>
      <c r="O792">
        <v>4.1670135254984197E-2</v>
      </c>
      <c r="P792">
        <v>4.1670135254984197E-2</v>
      </c>
      <c r="Q792" t="s">
        <v>309</v>
      </c>
      <c r="R792" t="s">
        <v>535</v>
      </c>
      <c r="S792" t="b">
        <v>0</v>
      </c>
      <c r="T792" t="s">
        <v>1029</v>
      </c>
    </row>
    <row r="793" spans="1:20" x14ac:dyDescent="0.35">
      <c r="A793" t="s">
        <v>1108</v>
      </c>
      <c r="B793">
        <v>0.150599537860198</v>
      </c>
      <c r="C793">
        <v>6.4360017567224501</v>
      </c>
      <c r="D793">
        <v>8.0023485792762603</v>
      </c>
      <c r="E793">
        <v>2.1505995378602001</v>
      </c>
      <c r="F793">
        <v>3.6100311564975001</v>
      </c>
      <c r="G793">
        <v>2.47252763274756</v>
      </c>
      <c r="H793">
        <v>0.150599537860198</v>
      </c>
      <c r="I793">
        <v>5.0574901334687201</v>
      </c>
      <c r="J793">
        <v>3.32052453930251</v>
      </c>
      <c r="K793">
        <v>1.1505995378602001</v>
      </c>
      <c r="L793">
        <v>2.47252763274756</v>
      </c>
      <c r="M793">
        <v>3.85103925600129</v>
      </c>
      <c r="N793">
        <v>0.150599537860198</v>
      </c>
      <c r="O793">
        <v>3.1505995378602001</v>
      </c>
      <c r="P793">
        <v>0.150599537860198</v>
      </c>
      <c r="Q793" t="s">
        <v>309</v>
      </c>
      <c r="R793" t="s">
        <v>535</v>
      </c>
      <c r="S793" t="b">
        <v>0</v>
      </c>
      <c r="T793" t="s">
        <v>1029</v>
      </c>
    </row>
    <row r="794" spans="1:20" x14ac:dyDescent="0.35">
      <c r="A794" t="s">
        <v>1109</v>
      </c>
      <c r="B794">
        <v>4.1088391335929</v>
      </c>
      <c r="C794">
        <v>8.8574266474006293</v>
      </c>
      <c r="D794">
        <v>7.6212891345296896</v>
      </c>
      <c r="E794">
        <v>3.1913012937848699</v>
      </c>
      <c r="F794">
        <v>2.1376292342559899E-2</v>
      </c>
      <c r="G794">
        <v>3.02137629234256</v>
      </c>
      <c r="H794">
        <v>2.1376292342559899E-2</v>
      </c>
      <c r="I794">
        <v>2.34330438722992</v>
      </c>
      <c r="J794">
        <v>4.8793572874701301</v>
      </c>
      <c r="K794">
        <v>1.6063387930637201</v>
      </c>
      <c r="L794">
        <v>1.6063387930637201</v>
      </c>
      <c r="M794">
        <v>2.34330438722992</v>
      </c>
      <c r="N794">
        <v>9.6082160803043895</v>
      </c>
      <c r="O794">
        <v>1.6063387930637201</v>
      </c>
      <c r="P794">
        <v>2.1376292342559899E-2</v>
      </c>
      <c r="Q794" t="s">
        <v>309</v>
      </c>
      <c r="R794" t="s">
        <v>535</v>
      </c>
      <c r="S794" t="b">
        <v>0</v>
      </c>
      <c r="T794" t="s">
        <v>1029</v>
      </c>
    </row>
    <row r="795" spans="1:20" x14ac:dyDescent="0.35">
      <c r="A795" t="s">
        <v>1110</v>
      </c>
      <c r="B795">
        <v>3.7096833932562499</v>
      </c>
      <c r="C795">
        <v>7.2089160199515199</v>
      </c>
      <c r="D795">
        <v>9.2162579952926897</v>
      </c>
      <c r="E795">
        <v>2.3311717700025198</v>
      </c>
      <c r="F795">
        <v>2.3311717700025198</v>
      </c>
      <c r="G795">
        <v>4.0092436751151599</v>
      </c>
      <c r="H795">
        <v>9.2436751151556001E-3</v>
      </c>
      <c r="I795">
        <v>7.5328056311721703</v>
      </c>
      <c r="J795">
        <v>4.0967065163654999</v>
      </c>
      <c r="K795">
        <v>1.59420617583631</v>
      </c>
      <c r="L795">
        <v>3.4686752937524501</v>
      </c>
      <c r="M795">
        <v>4.8165985971727601</v>
      </c>
      <c r="N795">
        <v>10.654902107523901</v>
      </c>
      <c r="O795">
        <v>2.8165985971727601</v>
      </c>
      <c r="P795">
        <v>9.2436751151556001E-3</v>
      </c>
      <c r="Q795" t="s">
        <v>309</v>
      </c>
      <c r="R795" t="s">
        <v>535</v>
      </c>
      <c r="S795" t="b">
        <v>0</v>
      </c>
      <c r="T795" t="s">
        <v>1029</v>
      </c>
    </row>
    <row r="796" spans="1:20" x14ac:dyDescent="0.35">
      <c r="A796" t="s">
        <v>1111</v>
      </c>
      <c r="B796">
        <v>3.4953497264722602</v>
      </c>
      <c r="C796">
        <v>6.79080560999844</v>
      </c>
      <c r="D796">
        <v>8.7012540250201393</v>
      </c>
      <c r="E796">
        <v>1.03591810783497</v>
      </c>
      <c r="F796">
        <v>3.5918107834967301E-2</v>
      </c>
      <c r="G796">
        <v>2.03591810783497</v>
      </c>
      <c r="H796">
        <v>3.5918107834967301E-2</v>
      </c>
      <c r="I796">
        <v>3.5918107834967301E-2</v>
      </c>
      <c r="J796">
        <v>4.2838456212785498</v>
      </c>
      <c r="K796">
        <v>1.62088060855612</v>
      </c>
      <c r="L796">
        <v>1.62088060855612</v>
      </c>
      <c r="M796">
        <v>2.03591810783497</v>
      </c>
      <c r="N796">
        <v>3.5918107834967301E-2</v>
      </c>
      <c r="O796">
        <v>2.03591810783497</v>
      </c>
      <c r="P796">
        <v>3.5918107834967301E-2</v>
      </c>
      <c r="Q796" t="s">
        <v>309</v>
      </c>
      <c r="R796" t="s">
        <v>535</v>
      </c>
      <c r="S796" t="b">
        <v>0</v>
      </c>
      <c r="T796" t="s">
        <v>1029</v>
      </c>
    </row>
    <row r="797" spans="1:20" x14ac:dyDescent="0.35">
      <c r="A797" t="s">
        <v>1112</v>
      </c>
      <c r="B797">
        <v>3.3384155754180802</v>
      </c>
      <c r="C797">
        <v>7.1763588173091097</v>
      </c>
      <c r="D797">
        <v>7.3652156347617996</v>
      </c>
      <c r="E797">
        <v>4.7713749826941898</v>
      </c>
      <c r="F797">
        <v>1.6014499812518701</v>
      </c>
      <c r="G797">
        <v>3.9233780761392398</v>
      </c>
      <c r="H797">
        <v>11.535632268528101</v>
      </c>
      <c r="I797">
        <v>4.7169271986718098</v>
      </c>
      <c r="J797">
        <v>4.0164874805307198</v>
      </c>
      <c r="K797">
        <v>2.6014499812518701</v>
      </c>
      <c r="L797">
        <v>4.3384155754180798</v>
      </c>
      <c r="M797">
        <v>4.4088049033094796</v>
      </c>
      <c r="N797">
        <v>9.9203693262669006</v>
      </c>
      <c r="O797">
        <v>2.82384240258832</v>
      </c>
      <c r="P797">
        <v>11.3389790181282</v>
      </c>
      <c r="Q797" t="s">
        <v>309</v>
      </c>
      <c r="R797" t="s">
        <v>535</v>
      </c>
      <c r="S797" t="b">
        <v>0</v>
      </c>
      <c r="T797" t="s">
        <v>1029</v>
      </c>
    </row>
    <row r="798" spans="1:20" x14ac:dyDescent="0.35">
      <c r="A798" t="s">
        <v>1113</v>
      </c>
      <c r="B798">
        <v>3.3655999589896499</v>
      </c>
      <c r="C798">
        <v>6.6286343648234398</v>
      </c>
      <c r="D798">
        <v>8.6135274724332298</v>
      </c>
      <c r="E798">
        <v>2.0436718641022802</v>
      </c>
      <c r="F798">
        <v>4.3671864102282597E-2</v>
      </c>
      <c r="G798">
        <v>2.3655999589896499</v>
      </c>
      <c r="H798">
        <v>4.3671864102282597E-2</v>
      </c>
      <c r="I798">
        <v>4.5031034827395802</v>
      </c>
      <c r="J798">
        <v>3.2135968655445999</v>
      </c>
      <c r="K798">
        <v>4.3671864102282597E-2</v>
      </c>
      <c r="L798">
        <v>2.3655999589896499</v>
      </c>
      <c r="M798">
        <v>2.3655999589896499</v>
      </c>
      <c r="N798">
        <v>4.3671864102282597E-2</v>
      </c>
      <c r="O798">
        <v>1.04367186410228</v>
      </c>
      <c r="P798">
        <v>4.3671864102282597E-2</v>
      </c>
      <c r="Q798" t="s">
        <v>309</v>
      </c>
      <c r="R798" t="s">
        <v>535</v>
      </c>
      <c r="S798" t="b">
        <v>0</v>
      </c>
      <c r="T798" t="s">
        <v>1029</v>
      </c>
    </row>
    <row r="799" spans="1:20" x14ac:dyDescent="0.35">
      <c r="A799" t="s">
        <v>1114</v>
      </c>
      <c r="B799">
        <v>1.74739589206455</v>
      </c>
      <c r="C799">
        <v>5.7473958920645503</v>
      </c>
      <c r="D799">
        <v>6.09317072890628</v>
      </c>
      <c r="E799">
        <v>0.16243339134339199</v>
      </c>
      <c r="F799">
        <v>2.1624333913433902</v>
      </c>
      <c r="G799">
        <v>4.1624333913433897</v>
      </c>
      <c r="H799">
        <v>0.16243339134339199</v>
      </c>
      <c r="I799">
        <v>4.2498962325937297</v>
      </c>
      <c r="J799">
        <v>3.7473958920645498</v>
      </c>
      <c r="K799">
        <v>1.16243339134339</v>
      </c>
      <c r="L799">
        <v>2.1624333913433902</v>
      </c>
      <c r="M799">
        <v>2.1624333913433902</v>
      </c>
      <c r="N799">
        <v>0.16243339134339199</v>
      </c>
      <c r="O799">
        <v>0.16243339134339199</v>
      </c>
      <c r="P799">
        <v>0.16243339134339199</v>
      </c>
      <c r="Q799" t="s">
        <v>309</v>
      </c>
      <c r="R799" t="s">
        <v>535</v>
      </c>
      <c r="S799" t="b">
        <v>0</v>
      </c>
      <c r="T799" t="s">
        <v>1029</v>
      </c>
    </row>
    <row r="800" spans="1:20" x14ac:dyDescent="0.35">
      <c r="A800" t="s">
        <v>1115</v>
      </c>
      <c r="B800">
        <v>3.5876862424387901</v>
      </c>
      <c r="C800">
        <v>7.7306441962808297</v>
      </c>
      <c r="D800">
        <v>7.5025696288008401</v>
      </c>
      <c r="E800">
        <v>3.1726487431599502</v>
      </c>
      <c r="F800">
        <v>4.7576112438811</v>
      </c>
      <c r="G800">
        <v>6.46215536035493</v>
      </c>
      <c r="H800">
        <v>6.6751490836891296</v>
      </c>
      <c r="I800">
        <v>7.1007558246781599</v>
      </c>
      <c r="J800">
        <v>5.7306441962808297</v>
      </c>
      <c r="K800">
        <v>1.5876862424387901</v>
      </c>
      <c r="L800">
        <v>4.1726487431599502</v>
      </c>
      <c r="M800">
        <v>3.46215536035493</v>
      </c>
      <c r="N800">
        <v>10.785721950638001</v>
      </c>
      <c r="O800">
        <v>3.5876862424387901</v>
      </c>
      <c r="P800">
        <v>7.3336406198322504</v>
      </c>
      <c r="Q800" t="s">
        <v>309</v>
      </c>
      <c r="R800" t="s">
        <v>535</v>
      </c>
      <c r="S800" t="b">
        <v>0</v>
      </c>
      <c r="T800" t="s">
        <v>1029</v>
      </c>
    </row>
    <row r="801" spans="1:20" x14ac:dyDescent="0.35">
      <c r="A801" t="s">
        <v>1116</v>
      </c>
      <c r="B801">
        <v>2.8604900544402398</v>
      </c>
      <c r="C801">
        <v>6.5609297725813303</v>
      </c>
      <c r="D801">
        <v>8.6641599296899905</v>
      </c>
      <c r="E801">
        <v>3.7535748505237301</v>
      </c>
      <c r="F801">
        <v>1.63809763310379</v>
      </c>
      <c r="G801">
        <v>3.63809763310379</v>
      </c>
      <c r="H801">
        <v>5.31351323826382E-2</v>
      </c>
      <c r="I801">
        <v>4.7535748505237301</v>
      </c>
      <c r="J801">
        <v>2.8604900544402398</v>
      </c>
      <c r="K801">
        <v>5.31351323826382E-2</v>
      </c>
      <c r="L801">
        <v>4.0531351323826401</v>
      </c>
      <c r="M801">
        <v>5.9838724699455303</v>
      </c>
      <c r="N801">
        <v>7.9540019403633897</v>
      </c>
      <c r="O801">
        <v>2.8604900544402398</v>
      </c>
      <c r="P801">
        <v>6.5609297725813303</v>
      </c>
      <c r="Q801" t="s">
        <v>309</v>
      </c>
      <c r="R801" t="s">
        <v>535</v>
      </c>
      <c r="S801" t="b">
        <v>0</v>
      </c>
      <c r="T801" t="s">
        <v>1029</v>
      </c>
    </row>
    <row r="802" spans="1:20" x14ac:dyDescent="0.35">
      <c r="A802" t="s">
        <v>1117</v>
      </c>
      <c r="B802">
        <v>4.5797878077291703</v>
      </c>
      <c r="C802">
        <v>6.92659057125557</v>
      </c>
      <c r="D802">
        <v>7.5319592826385602</v>
      </c>
      <c r="E802">
        <v>2.8635807737297698</v>
      </c>
      <c r="F802">
        <v>5.6225851672161702E-2</v>
      </c>
      <c r="G802">
        <v>1.6411883523933199</v>
      </c>
      <c r="H802">
        <v>5.6225851672161702E-2</v>
      </c>
      <c r="I802">
        <v>5.6225851672161702E-2</v>
      </c>
      <c r="J802">
        <v>4.5156574703094599</v>
      </c>
      <c r="K802">
        <v>1.6411883523933199</v>
      </c>
      <c r="L802">
        <v>1.0562258516721601</v>
      </c>
      <c r="M802">
        <v>2.6411883523933199</v>
      </c>
      <c r="N802">
        <v>8.9540713076776708</v>
      </c>
      <c r="O802">
        <v>5.6225851672161702E-2</v>
      </c>
      <c r="P802">
        <v>5.6225851672161702E-2</v>
      </c>
      <c r="Q802" t="s">
        <v>309</v>
      </c>
      <c r="R802" t="s">
        <v>535</v>
      </c>
      <c r="S802" t="b">
        <v>0</v>
      </c>
      <c r="T802" t="s">
        <v>1029</v>
      </c>
    </row>
    <row r="803" spans="1:20" x14ac:dyDescent="0.35">
      <c r="A803" t="s">
        <v>1118</v>
      </c>
      <c r="B803">
        <v>2.81456024072379</v>
      </c>
      <c r="C803">
        <v>7.2926075375284398</v>
      </c>
      <c r="D803">
        <v>8.8867885682789698</v>
      </c>
      <c r="E803">
        <v>3.4666369373034902</v>
      </c>
      <c r="F803">
        <v>2.81456024072379</v>
      </c>
      <c r="G803">
        <v>4.2551328321097799</v>
      </c>
      <c r="H803">
        <v>7.2053186661897002E-3</v>
      </c>
      <c r="I803">
        <v>6.0072053186661902</v>
      </c>
      <c r="J803">
        <v>5.3647573232842696</v>
      </c>
      <c r="K803">
        <v>3.81456024072379</v>
      </c>
      <c r="L803">
        <v>3.1771303201085002</v>
      </c>
      <c r="M803">
        <v>4.7076450368072802</v>
      </c>
      <c r="N803">
        <v>10.613610531363999</v>
      </c>
      <c r="O803">
        <v>3.4666369373034902</v>
      </c>
      <c r="P803">
        <v>6.7885650321908502</v>
      </c>
      <c r="Q803" t="s">
        <v>309</v>
      </c>
      <c r="R803" t="s">
        <v>535</v>
      </c>
      <c r="S803" t="b">
        <v>0</v>
      </c>
      <c r="T803" t="s">
        <v>1029</v>
      </c>
    </row>
    <row r="804" spans="1:20" x14ac:dyDescent="0.35">
      <c r="A804" t="s">
        <v>1119</v>
      </c>
      <c r="B804">
        <v>2.6549038501276199</v>
      </c>
      <c r="C804">
        <v>7.3083460887315397</v>
      </c>
      <c r="D804">
        <v>8.0529349241007804</v>
      </c>
      <c r="E804">
        <v>1.6549038501276201</v>
      </c>
      <c r="F804">
        <v>3.06994134940647</v>
      </c>
      <c r="G804">
        <v>2.6549038501276199</v>
      </c>
      <c r="H804">
        <v>6.9941349406465597E-2</v>
      </c>
      <c r="I804">
        <v>6.5617944457361403</v>
      </c>
      <c r="J804">
        <v>3.9768319450149798</v>
      </c>
      <c r="K804">
        <v>1.6549038501276201</v>
      </c>
      <c r="L804">
        <v>3.39186944429383</v>
      </c>
      <c r="M804">
        <v>4.2398663508487804</v>
      </c>
      <c r="N804">
        <v>8.4665461305883198</v>
      </c>
      <c r="O804">
        <v>2.39186944429383</v>
      </c>
      <c r="P804">
        <v>6.9941349406465597E-2</v>
      </c>
      <c r="Q804" t="s">
        <v>309</v>
      </c>
      <c r="R804" t="s">
        <v>535</v>
      </c>
      <c r="S804" t="b">
        <v>0</v>
      </c>
      <c r="T804" t="s">
        <v>1029</v>
      </c>
    </row>
    <row r="805" spans="1:20" x14ac:dyDescent="0.35">
      <c r="A805" t="s">
        <v>1120</v>
      </c>
      <c r="B805">
        <v>1.0336249246131</v>
      </c>
      <c r="C805">
        <v>6.61858742533426</v>
      </c>
      <c r="D805">
        <v>7.0448521800363499</v>
      </c>
      <c r="E805">
        <v>1.61858742533426</v>
      </c>
      <c r="F805">
        <v>4.3555530195004604</v>
      </c>
      <c r="G805">
        <v>5.1629079415580703</v>
      </c>
      <c r="H805">
        <v>8.5920456378817605</v>
      </c>
      <c r="I805">
        <v>7.3465078798974597</v>
      </c>
      <c r="J805">
        <v>5.1210877658634404</v>
      </c>
      <c r="K805">
        <v>2.3555530195004599</v>
      </c>
      <c r="L805">
        <v>3.8409798466707001</v>
      </c>
      <c r="M805">
        <v>3.0336249246131</v>
      </c>
      <c r="N805">
        <v>9.8393687967647203</v>
      </c>
      <c r="O805">
        <v>3.4930565432503999</v>
      </c>
      <c r="P805">
        <v>7.7615453791763001</v>
      </c>
      <c r="Q805" t="s">
        <v>309</v>
      </c>
      <c r="R805" t="s">
        <v>535</v>
      </c>
      <c r="S805" t="b">
        <v>0</v>
      </c>
      <c r="T805" t="s">
        <v>1029</v>
      </c>
    </row>
    <row r="806" spans="1:20" x14ac:dyDescent="0.35">
      <c r="A806" t="s">
        <v>1121</v>
      </c>
      <c r="B806">
        <v>5.2610842372249396</v>
      </c>
      <c r="C806">
        <v>8.0520757130736502</v>
      </c>
      <c r="D806">
        <v>8.0630052732319104</v>
      </c>
      <c r="E806">
        <v>3.4725883424186499</v>
      </c>
      <c r="F806">
        <v>1.0131567237813499</v>
      </c>
      <c r="G806">
        <v>3.8205116458389599</v>
      </c>
      <c r="H806">
        <v>1.3156723781352599E-2</v>
      </c>
      <c r="I806">
        <v>5.5677455754589902</v>
      </c>
      <c r="J806">
        <v>5.4394214784834496</v>
      </c>
      <c r="K806">
        <v>1.59811922450251</v>
      </c>
      <c r="L806">
        <v>2.8205116458389599</v>
      </c>
      <c r="M806">
        <v>2.0131567237813499</v>
      </c>
      <c r="N806">
        <v>8.9961502984756603</v>
      </c>
      <c r="O806">
        <v>1.59811922450251</v>
      </c>
      <c r="P806">
        <v>5.7410771783445496</v>
      </c>
      <c r="Q806" t="s">
        <v>383</v>
      </c>
      <c r="R806" t="s">
        <v>535</v>
      </c>
      <c r="S806" t="b">
        <v>1</v>
      </c>
      <c r="T806" t="s">
        <v>1029</v>
      </c>
    </row>
    <row r="807" spans="1:20" x14ac:dyDescent="0.35">
      <c r="A807" t="s">
        <v>1122</v>
      </c>
      <c r="B807">
        <v>4.5398734054597201</v>
      </c>
      <c r="C807">
        <v>7.3382395442900696</v>
      </c>
      <c r="D807">
        <v>7.8555152374996497</v>
      </c>
      <c r="E807">
        <v>3.8236663714603099</v>
      </c>
      <c r="F807">
        <v>1.6311449402703699E-2</v>
      </c>
      <c r="G807">
        <v>3.0163114494026999</v>
      </c>
      <c r="H807">
        <v>1.6311449402703699E-2</v>
      </c>
      <c r="I807">
        <v>4.7167511675437996</v>
      </c>
      <c r="J807">
        <v>4.9232020450112204</v>
      </c>
      <c r="K807">
        <v>1.0163114494026999</v>
      </c>
      <c r="L807">
        <v>2.0163114494026999</v>
      </c>
      <c r="M807">
        <v>2.60127395012386</v>
      </c>
      <c r="N807">
        <v>10.756092059176</v>
      </c>
      <c r="O807">
        <v>1.6311449402703699E-2</v>
      </c>
      <c r="P807">
        <v>1.6311449402703699E-2</v>
      </c>
      <c r="Q807" t="s">
        <v>383</v>
      </c>
      <c r="R807" t="s">
        <v>535</v>
      </c>
      <c r="S807" t="b">
        <v>1</v>
      </c>
      <c r="T807" t="s">
        <v>1029</v>
      </c>
    </row>
    <row r="808" spans="1:20" x14ac:dyDescent="0.35">
      <c r="A808" t="s">
        <v>1123</v>
      </c>
      <c r="B808">
        <v>6.3222866002829496</v>
      </c>
      <c r="C808">
        <v>9.3935452834527702</v>
      </c>
      <c r="D808">
        <v>9.2521255288655393</v>
      </c>
      <c r="E808">
        <v>2.8258607741634498</v>
      </c>
      <c r="F808">
        <v>1.0185058521058401</v>
      </c>
      <c r="G808">
        <v>2.3404339469931998</v>
      </c>
      <c r="H808">
        <v>1.8505852105842199E-2</v>
      </c>
      <c r="I808">
        <v>1.8505852105842199E-2</v>
      </c>
      <c r="J808">
        <v>3.9253964477143599</v>
      </c>
      <c r="K808">
        <v>1.8505852105842199E-2</v>
      </c>
      <c r="L808">
        <v>1.0185058521058401</v>
      </c>
      <c r="M808">
        <v>1.603468352827</v>
      </c>
      <c r="N808">
        <v>10.049172988352799</v>
      </c>
      <c r="O808">
        <v>1.8505852105842199E-2</v>
      </c>
      <c r="P808">
        <v>1.8505852105842199E-2</v>
      </c>
      <c r="Q808" t="s">
        <v>383</v>
      </c>
      <c r="R808" t="s">
        <v>535</v>
      </c>
      <c r="S808" t="b">
        <v>1</v>
      </c>
      <c r="T808" t="s">
        <v>1029</v>
      </c>
    </row>
    <row r="809" spans="1:20" x14ac:dyDescent="0.35">
      <c r="A809" t="s">
        <v>1124</v>
      </c>
      <c r="B809">
        <v>4.1845011190240697</v>
      </c>
      <c r="C809">
        <v>8.0089295544406198</v>
      </c>
      <c r="D809">
        <v>9.3206378070100993</v>
      </c>
      <c r="E809">
        <v>4.1020389588321002</v>
      </c>
      <c r="F809">
        <v>1.01457611758176</v>
      </c>
      <c r="G809">
        <v>2.82193103963936</v>
      </c>
      <c r="H809">
        <v>1.4576117581760899E-2</v>
      </c>
      <c r="I809">
        <v>1.4576117581760899E-2</v>
      </c>
      <c r="J809">
        <v>4.9687724279686396</v>
      </c>
      <c r="K809">
        <v>1.5995386183029201</v>
      </c>
      <c r="L809">
        <v>1.4576117581760899E-2</v>
      </c>
      <c r="M809">
        <v>2.0145761175817598</v>
      </c>
      <c r="N809">
        <v>10.818707138765101</v>
      </c>
      <c r="O809">
        <v>1.01457611758176</v>
      </c>
      <c r="P809">
        <v>1.4576117581760899E-2</v>
      </c>
      <c r="Q809" t="s">
        <v>383</v>
      </c>
      <c r="R809" t="s">
        <v>535</v>
      </c>
      <c r="S809" t="b">
        <v>1</v>
      </c>
      <c r="T809" t="s">
        <v>1029</v>
      </c>
    </row>
    <row r="810" spans="1:20" x14ac:dyDescent="0.35">
      <c r="A810" t="s">
        <v>1125</v>
      </c>
      <c r="B810">
        <v>6.5409760489065798</v>
      </c>
      <c r="C810">
        <v>9.9603699532295593</v>
      </c>
      <c r="D810">
        <v>8.2825880079291494</v>
      </c>
      <c r="E810">
        <v>3.0018172377985501</v>
      </c>
      <c r="F810">
        <v>1.0018172377985499</v>
      </c>
      <c r="G810">
        <v>4.1717422392408601</v>
      </c>
      <c r="H810">
        <v>1.8172377985459999E-3</v>
      </c>
      <c r="I810">
        <v>5.5564060894761802</v>
      </c>
      <c r="J810">
        <v>4.7567047399620099</v>
      </c>
      <c r="K810">
        <v>2.5867797385197</v>
      </c>
      <c r="L810">
        <v>3.0018172377985501</v>
      </c>
      <c r="M810">
        <v>2.3237453326859101</v>
      </c>
      <c r="N810">
        <v>10.5204703934719</v>
      </c>
      <c r="O810">
        <v>2.8091721598561499</v>
      </c>
      <c r="P810">
        <v>8.1103416945767197</v>
      </c>
      <c r="Q810" t="s">
        <v>383</v>
      </c>
      <c r="R810" t="s">
        <v>535</v>
      </c>
      <c r="S810" t="b">
        <v>1</v>
      </c>
      <c r="T810" t="s">
        <v>1029</v>
      </c>
    </row>
    <row r="811" spans="1:20" x14ac:dyDescent="0.35">
      <c r="A811" t="s">
        <v>1126</v>
      </c>
      <c r="B811">
        <v>5.1772185470043697</v>
      </c>
      <c r="C811">
        <v>8.2693883909322405</v>
      </c>
      <c r="D811">
        <v>8.7984564341170799</v>
      </c>
      <c r="E811">
        <v>3.59225604628321</v>
      </c>
      <c r="F811">
        <v>1.00729354556206</v>
      </c>
      <c r="G811">
        <v>3.3292216404494201</v>
      </c>
      <c r="H811">
        <v>7.2935455620580002E-3</v>
      </c>
      <c r="I811">
        <v>4.4667251641993602</v>
      </c>
      <c r="J811">
        <v>4.8146484676196604</v>
      </c>
      <c r="K811">
        <v>1.59225604628321</v>
      </c>
      <c r="L811">
        <v>2.0072935455620602</v>
      </c>
      <c r="M811">
        <v>2.0072935455620602</v>
      </c>
      <c r="N811">
        <v>8.4251460604479593</v>
      </c>
      <c r="O811">
        <v>1.00729354556206</v>
      </c>
      <c r="P811">
        <v>6.4166844816997601</v>
      </c>
      <c r="Q811" t="s">
        <v>383</v>
      </c>
      <c r="R811" t="s">
        <v>535</v>
      </c>
      <c r="S811" t="b">
        <v>1</v>
      </c>
      <c r="T811" t="s">
        <v>1029</v>
      </c>
    </row>
    <row r="812" spans="1:20" x14ac:dyDescent="0.35">
      <c r="A812" t="s">
        <v>1127</v>
      </c>
      <c r="B812">
        <v>5.1387806707613501</v>
      </c>
      <c r="C812">
        <v>8.7776819785933107</v>
      </c>
      <c r="D812">
        <v>8.6019546910844706</v>
      </c>
      <c r="E812">
        <v>3.91638824942491</v>
      </c>
      <c r="F812">
        <v>1.00949765381639</v>
      </c>
      <c r="G812">
        <v>3.5944601545375399</v>
      </c>
      <c r="H812">
        <v>8.2948998726786307</v>
      </c>
      <c r="I812">
        <v>5.70993737195748</v>
      </c>
      <c r="J812">
        <v>4.8168525758739902</v>
      </c>
      <c r="K812">
        <v>3.4689292724536802</v>
      </c>
      <c r="L812">
        <v>5.0538917731748398</v>
      </c>
      <c r="M812">
        <v>1.00949765381639</v>
      </c>
      <c r="N812">
        <v>10.943188308768599</v>
      </c>
      <c r="O812">
        <v>9.4976538163866007E-3</v>
      </c>
      <c r="P812">
        <v>6.5172922940150801</v>
      </c>
      <c r="Q812" t="s">
        <v>383</v>
      </c>
      <c r="R812" t="s">
        <v>535</v>
      </c>
      <c r="S812" t="b">
        <v>1</v>
      </c>
      <c r="T812" t="s">
        <v>1029</v>
      </c>
    </row>
    <row r="813" spans="1:20" x14ac:dyDescent="0.35">
      <c r="A813" t="s">
        <v>1128</v>
      </c>
      <c r="B813">
        <v>4.9541963103868696</v>
      </c>
      <c r="C813">
        <v>8.10852445677817</v>
      </c>
      <c r="D813">
        <v>8.4757334309664003</v>
      </c>
      <c r="E813">
        <v>3.90689059560852</v>
      </c>
      <c r="F813">
        <v>1</v>
      </c>
      <c r="G813">
        <v>3.90689059560852</v>
      </c>
      <c r="H813">
        <v>0</v>
      </c>
      <c r="I813">
        <v>2.32192809488736</v>
      </c>
      <c r="J813">
        <v>4.9068905956085196</v>
      </c>
      <c r="K813">
        <v>2.8073549220576002</v>
      </c>
      <c r="L813">
        <v>2</v>
      </c>
      <c r="M813">
        <v>2.32192809488736</v>
      </c>
      <c r="N813">
        <v>10.878050912728501</v>
      </c>
      <c r="O813">
        <v>1</v>
      </c>
      <c r="P813">
        <v>0</v>
      </c>
      <c r="Q813" t="s">
        <v>383</v>
      </c>
      <c r="R813" t="s">
        <v>535</v>
      </c>
      <c r="S813" t="b">
        <v>1</v>
      </c>
      <c r="T813" t="s">
        <v>1029</v>
      </c>
    </row>
    <row r="814" spans="1:20" x14ac:dyDescent="0.35">
      <c r="A814" t="s">
        <v>1129</v>
      </c>
      <c r="B814">
        <v>3.1792318432916802</v>
      </c>
      <c r="C814">
        <v>7.7906665553740302</v>
      </c>
      <c r="D814">
        <v>9.1842325243500493</v>
      </c>
      <c r="E814">
        <v>3.7097465599904602</v>
      </c>
      <c r="F814">
        <v>3.3312349367367302</v>
      </c>
      <c r="G814">
        <v>3.7097465599904602</v>
      </c>
      <c r="H814">
        <v>9.3068418493693992E-3</v>
      </c>
      <c r="I814">
        <v>6.5011599381790397</v>
      </c>
      <c r="J814">
        <v>3.9161974374578898</v>
      </c>
      <c r="K814">
        <v>9.3068418493693992E-3</v>
      </c>
      <c r="L814">
        <v>1.00930684184937</v>
      </c>
      <c r="M814">
        <v>2.3312349367367302</v>
      </c>
      <c r="N814">
        <v>8.0261151295359205</v>
      </c>
      <c r="O814">
        <v>4.2572343552929501</v>
      </c>
      <c r="P814">
        <v>9.3068418493693992E-3</v>
      </c>
      <c r="Q814" t="s">
        <v>383</v>
      </c>
      <c r="R814" t="s">
        <v>535</v>
      </c>
      <c r="S814" t="b">
        <v>1</v>
      </c>
      <c r="T814" t="s">
        <v>1029</v>
      </c>
    </row>
    <row r="815" spans="1:20" x14ac:dyDescent="0.35">
      <c r="A815" t="s">
        <v>1130</v>
      </c>
      <c r="B815">
        <v>1.687661537326</v>
      </c>
      <c r="C815">
        <v>6.0334363741677404</v>
      </c>
      <c r="D815">
        <v>8.5205515514907493</v>
      </c>
      <c r="E815">
        <v>4.1026990366048501</v>
      </c>
      <c r="F815">
        <v>1.1026990366048499</v>
      </c>
      <c r="G815">
        <v>3.5621306552421501</v>
      </c>
      <c r="H815">
        <v>0.102699036604848</v>
      </c>
      <c r="I815">
        <v>0.102699036604848</v>
      </c>
      <c r="J815">
        <v>3.687661537326</v>
      </c>
      <c r="K815">
        <v>1.1026990366048499</v>
      </c>
      <c r="L815">
        <v>1.1026990366048499</v>
      </c>
      <c r="M815">
        <v>2.687661537326</v>
      </c>
      <c r="N815">
        <v>0.102699036604848</v>
      </c>
      <c r="O815">
        <v>2.687661537326</v>
      </c>
      <c r="P815">
        <v>0.102699036604848</v>
      </c>
      <c r="Q815" t="s">
        <v>383</v>
      </c>
      <c r="R815" t="s">
        <v>535</v>
      </c>
      <c r="S815" t="b">
        <v>1</v>
      </c>
      <c r="T815" t="s">
        <v>1029</v>
      </c>
    </row>
    <row r="816" spans="1:20" x14ac:dyDescent="0.35">
      <c r="A816" t="s">
        <v>1131</v>
      </c>
      <c r="B816">
        <v>1.6376171781613</v>
      </c>
      <c r="C816">
        <v>7.2125260142185299</v>
      </c>
      <c r="D816">
        <v>8.7565582508848099</v>
      </c>
      <c r="E816">
        <v>3.8600095994977499</v>
      </c>
      <c r="F816">
        <v>1.05265467744014</v>
      </c>
      <c r="G816">
        <v>3.2225796788824601</v>
      </c>
      <c r="H816">
        <v>5.2654677440144598E-2</v>
      </c>
      <c r="I816">
        <v>5.2654677440144598E-2</v>
      </c>
      <c r="J816">
        <v>4.3745827723275097</v>
      </c>
      <c r="K816">
        <v>5.2654677440144598E-2</v>
      </c>
      <c r="L816">
        <v>2.05265467744014</v>
      </c>
      <c r="M816">
        <v>2.3745827723275101</v>
      </c>
      <c r="N816">
        <v>5.2654677440144598E-2</v>
      </c>
      <c r="O816">
        <v>5.2654677440144598E-2</v>
      </c>
      <c r="P816">
        <v>4.80754217960361</v>
      </c>
      <c r="Q816" t="s">
        <v>383</v>
      </c>
      <c r="R816" t="s">
        <v>535</v>
      </c>
      <c r="S816" t="b">
        <v>1</v>
      </c>
      <c r="T816" t="s">
        <v>1029</v>
      </c>
    </row>
    <row r="817" spans="1:20" x14ac:dyDescent="0.35">
      <c r="A817" t="s">
        <v>1132</v>
      </c>
      <c r="B817">
        <v>4.4484881862595804</v>
      </c>
      <c r="C817">
        <v>8.5560166505640201</v>
      </c>
      <c r="D817">
        <v>8.8603017846641396</v>
      </c>
      <c r="E817">
        <v>4.2260957649231301</v>
      </c>
      <c r="F817">
        <v>5.6170763480818897E-2</v>
      </c>
      <c r="G817">
        <v>2.0561707634808202</v>
      </c>
      <c r="H817">
        <v>5.6170763480818897E-2</v>
      </c>
      <c r="I817">
        <v>5.6170763480818897E-2</v>
      </c>
      <c r="J817">
        <v>4.7566104816219097</v>
      </c>
      <c r="K817">
        <v>1.05617076348082</v>
      </c>
      <c r="L817">
        <v>1.64113326420198</v>
      </c>
      <c r="M817">
        <v>2.0561707634808202</v>
      </c>
      <c r="N817">
        <v>5.6170763480818897E-2</v>
      </c>
      <c r="O817">
        <v>1.05617076348082</v>
      </c>
      <c r="P817">
        <v>5.6170763480818897E-2</v>
      </c>
      <c r="Q817" t="s">
        <v>383</v>
      </c>
      <c r="R817" t="s">
        <v>535</v>
      </c>
      <c r="S817" t="b">
        <v>1</v>
      </c>
      <c r="T817" t="s">
        <v>1029</v>
      </c>
    </row>
    <row r="818" spans="1:20" x14ac:dyDescent="0.35">
      <c r="A818" t="s">
        <v>1133</v>
      </c>
      <c r="B818">
        <v>2.68997465460837</v>
      </c>
      <c r="C818">
        <v>6.3904143727494596</v>
      </c>
      <c r="D818">
        <v>7.9998299171951501</v>
      </c>
      <c r="E818">
        <v>2.9123670759448101</v>
      </c>
      <c r="F818">
        <v>0.10501215388721</v>
      </c>
      <c r="G818">
        <v>2.4269402487745699</v>
      </c>
      <c r="H818">
        <v>0.10501215388721</v>
      </c>
      <c r="I818">
        <v>3.8054518720282999</v>
      </c>
      <c r="J818">
        <v>0.10501215388721</v>
      </c>
      <c r="K818">
        <v>0.10501215388721</v>
      </c>
      <c r="L818">
        <v>1.68997465460837</v>
      </c>
      <c r="M818">
        <v>5.10501215388721</v>
      </c>
      <c r="N818">
        <v>0.10501215388721</v>
      </c>
      <c r="O818">
        <v>0.10501215388721</v>
      </c>
      <c r="P818">
        <v>0.10501215388721</v>
      </c>
      <c r="Q818" t="s">
        <v>383</v>
      </c>
      <c r="R818" t="s">
        <v>535</v>
      </c>
      <c r="S818" t="b">
        <v>1</v>
      </c>
      <c r="T818" t="s">
        <v>1029</v>
      </c>
    </row>
    <row r="819" spans="1:20" x14ac:dyDescent="0.35">
      <c r="A819" t="s">
        <v>1134</v>
      </c>
      <c r="B819">
        <v>3.2463591679759398</v>
      </c>
      <c r="C819">
        <v>7.0988019795620803</v>
      </c>
      <c r="D819">
        <v>9.1927781277710992</v>
      </c>
      <c r="E819">
        <v>3.3983622614209898</v>
      </c>
      <c r="F819">
        <v>7.6434166533627404E-2</v>
      </c>
      <c r="G819">
        <v>2.3983622614209898</v>
      </c>
      <c r="H819">
        <v>7.6434166533627404E-2</v>
      </c>
      <c r="I819">
        <v>7.6434166533627404E-2</v>
      </c>
      <c r="J819">
        <v>3.6613966672547802</v>
      </c>
      <c r="K819">
        <v>2.3983622614209898</v>
      </c>
      <c r="L819">
        <v>2.0764341665336299</v>
      </c>
      <c r="M819">
        <v>2.0764341665336299</v>
      </c>
      <c r="N819">
        <v>7.6434166533627404E-2</v>
      </c>
      <c r="O819">
        <v>7.6434166533627404E-2</v>
      </c>
      <c r="P819">
        <v>7.6434166533627404E-2</v>
      </c>
      <c r="Q819" t="s">
        <v>383</v>
      </c>
      <c r="R819" t="s">
        <v>535</v>
      </c>
      <c r="S819" t="b">
        <v>1</v>
      </c>
      <c r="T819" t="s">
        <v>1029</v>
      </c>
    </row>
    <row r="820" spans="1:20" x14ac:dyDescent="0.35">
      <c r="A820" t="s">
        <v>1135</v>
      </c>
      <c r="B820">
        <v>3.6349920211942699</v>
      </c>
      <c r="C820">
        <v>6.6349920211942699</v>
      </c>
      <c r="D820">
        <v>7.87657800776402</v>
      </c>
      <c r="E820">
        <v>2.3719576153604698</v>
      </c>
      <c r="F820">
        <v>1.05002952047311</v>
      </c>
      <c r="G820">
        <v>2.3719576153604698</v>
      </c>
      <c r="H820">
        <v>5.0029520473109802E-2</v>
      </c>
      <c r="I820">
        <v>5.0029520473109802E-2</v>
      </c>
      <c r="J820">
        <v>3.2199545219154202</v>
      </c>
      <c r="K820">
        <v>1.05002952047311</v>
      </c>
      <c r="L820">
        <v>2.6349920211942699</v>
      </c>
      <c r="M820">
        <v>5.0029520473109802E-2</v>
      </c>
      <c r="N820">
        <v>5.0029520473109802E-2</v>
      </c>
      <c r="O820">
        <v>1.05002952047311</v>
      </c>
      <c r="P820">
        <v>5.0029520473109802E-2</v>
      </c>
      <c r="Q820" t="s">
        <v>383</v>
      </c>
      <c r="R820" t="s">
        <v>535</v>
      </c>
      <c r="S820" t="b">
        <v>1</v>
      </c>
      <c r="T820" t="s">
        <v>1029</v>
      </c>
    </row>
    <row r="821" spans="1:20" x14ac:dyDescent="0.35">
      <c r="A821" t="s">
        <v>1136</v>
      </c>
      <c r="B821">
        <v>4.8172105284503797</v>
      </c>
      <c r="C821">
        <v>8.0375404833299307</v>
      </c>
      <c r="D821">
        <v>8.0188443896200301</v>
      </c>
      <c r="E821">
        <v>0.17335433867565</v>
      </c>
      <c r="F821">
        <v>0.17335433867565</v>
      </c>
      <c r="G821">
        <v>2.4952824335630099</v>
      </c>
      <c r="H821">
        <v>0.17335433867565</v>
      </c>
      <c r="I821">
        <v>0.17335433867565</v>
      </c>
      <c r="J821">
        <v>3.63278595731295</v>
      </c>
      <c r="K821">
        <v>0.17335433867565</v>
      </c>
      <c r="L821">
        <v>0.17335433867565</v>
      </c>
      <c r="M821">
        <v>1.17335433867565</v>
      </c>
      <c r="N821">
        <v>0.17335433867565</v>
      </c>
      <c r="O821">
        <v>0.17335433867565</v>
      </c>
      <c r="P821">
        <v>0.17335433867565</v>
      </c>
      <c r="Q821" t="s">
        <v>383</v>
      </c>
      <c r="R821" t="s">
        <v>535</v>
      </c>
      <c r="S821" t="b">
        <v>1</v>
      </c>
      <c r="T821" t="s">
        <v>1029</v>
      </c>
    </row>
    <row r="822" spans="1:20" x14ac:dyDescent="0.35">
      <c r="A822" t="s">
        <v>1137</v>
      </c>
      <c r="B822">
        <v>2.9728254441800801</v>
      </c>
      <c r="C822">
        <v>6.2947535390674396</v>
      </c>
      <c r="D822">
        <v>7.5141986763535504</v>
      </c>
      <c r="E822">
        <v>0.16547052212247601</v>
      </c>
      <c r="F822">
        <v>0.16547052212247601</v>
      </c>
      <c r="G822">
        <v>2.1654705221224799</v>
      </c>
      <c r="H822">
        <v>0.16547052212247601</v>
      </c>
      <c r="I822">
        <v>0.16547052212247601</v>
      </c>
      <c r="J822">
        <v>3.7504330228436298</v>
      </c>
      <c r="K822">
        <v>0.16547052212247601</v>
      </c>
      <c r="L822">
        <v>1.75043302284363</v>
      </c>
      <c r="M822">
        <v>0.16547052212247601</v>
      </c>
      <c r="N822">
        <v>0.16547052212247601</v>
      </c>
      <c r="O822">
        <v>1.1654705221224799</v>
      </c>
      <c r="P822">
        <v>0.16547052212247601</v>
      </c>
      <c r="Q822" t="s">
        <v>383</v>
      </c>
      <c r="R822" t="s">
        <v>535</v>
      </c>
      <c r="S822" t="b">
        <v>1</v>
      </c>
      <c r="T822" t="s">
        <v>1029</v>
      </c>
    </row>
    <row r="823" spans="1:20" x14ac:dyDescent="0.35">
      <c r="A823" t="s">
        <v>1138</v>
      </c>
      <c r="B823">
        <v>5.0464709625567901</v>
      </c>
      <c r="C823">
        <v>8.0188851308848896</v>
      </c>
      <c r="D823">
        <v>9.0600685659575095</v>
      </c>
      <c r="E823">
        <v>3.9089674388068598</v>
      </c>
      <c r="F823">
        <v>1.00207684319834</v>
      </c>
      <c r="G823">
        <v>4.2500043566419201</v>
      </c>
      <c r="H823">
        <v>2.0768431983384E-3</v>
      </c>
      <c r="I823">
        <v>4.7025165613394302</v>
      </c>
      <c r="J823">
        <v>6.1518239627030198</v>
      </c>
      <c r="K823">
        <v>2.0020768431983398</v>
      </c>
      <c r="L823">
        <v>3.1720018446406502</v>
      </c>
      <c r="M823">
        <v>2.80943176525594</v>
      </c>
      <c r="N823">
        <v>11.606166704667499</v>
      </c>
      <c r="O823">
        <v>1.00207684319834</v>
      </c>
      <c r="P823">
        <v>7.2115302088272903</v>
      </c>
      <c r="Q823" t="s">
        <v>383</v>
      </c>
      <c r="R823" t="s">
        <v>535</v>
      </c>
      <c r="S823" t="b">
        <v>1</v>
      </c>
      <c r="T823" t="s">
        <v>1029</v>
      </c>
    </row>
    <row r="824" spans="1:20" x14ac:dyDescent="0.35">
      <c r="A824" t="s">
        <v>1139</v>
      </c>
      <c r="B824">
        <v>4.3300993200402704</v>
      </c>
      <c r="C824">
        <v>7.2078435699892696</v>
      </c>
      <c r="D824">
        <v>8.4839046561193001</v>
      </c>
      <c r="E824">
        <v>3.4676028437901998</v>
      </c>
      <c r="F824">
        <v>8.1712251529047E-3</v>
      </c>
      <c r="G824">
        <v>3.9150618207614198</v>
      </c>
      <c r="H824">
        <v>8.1712251529047E-3</v>
      </c>
      <c r="I824">
        <v>2.33009932004027</v>
      </c>
      <c r="J824">
        <v>5.84106123931765</v>
      </c>
      <c r="K824">
        <v>8.1712251529047E-3</v>
      </c>
      <c r="L824">
        <v>2.33009932004027</v>
      </c>
      <c r="M824">
        <v>1.0081712251529</v>
      </c>
      <c r="N824">
        <v>9.5179462294798398</v>
      </c>
      <c r="O824">
        <v>8.1712251529047E-3</v>
      </c>
      <c r="P824">
        <v>8.1712251529047E-3</v>
      </c>
      <c r="Q824" t="s">
        <v>383</v>
      </c>
      <c r="R824" t="s">
        <v>535</v>
      </c>
      <c r="S824" t="b">
        <v>1</v>
      </c>
      <c r="T824" t="s">
        <v>1029</v>
      </c>
    </row>
    <row r="825" spans="1:20" x14ac:dyDescent="0.35">
      <c r="A825" t="s">
        <v>1140</v>
      </c>
      <c r="B825">
        <v>5.1022807134460102</v>
      </c>
      <c r="C825">
        <v>8.1233423289738393</v>
      </c>
      <c r="D825">
        <v>9.3657570537421009</v>
      </c>
      <c r="E825">
        <v>3.47424949083296</v>
      </c>
      <c r="F825">
        <v>1.5997803729168201</v>
      </c>
      <c r="G825">
        <v>3.8221727942532699</v>
      </c>
      <c r="H825">
        <v>1.48178721956666E-2</v>
      </c>
      <c r="I825">
        <v>5.3002200910579198</v>
      </c>
      <c r="J825">
        <v>4.8727988673232403</v>
      </c>
      <c r="K825">
        <v>1.48178721956666E-2</v>
      </c>
      <c r="L825">
        <v>3.3367459670830302</v>
      </c>
      <c r="M825">
        <v>1.5997803729168201</v>
      </c>
      <c r="N825">
        <v>9.3679646976937505</v>
      </c>
      <c r="O825">
        <v>1.5997803729168201</v>
      </c>
      <c r="P825">
        <v>1.48178721956666E-2</v>
      </c>
      <c r="Q825" t="s">
        <v>383</v>
      </c>
      <c r="R825" t="s">
        <v>535</v>
      </c>
      <c r="S825" t="b">
        <v>1</v>
      </c>
      <c r="T825" t="s">
        <v>1029</v>
      </c>
    </row>
    <row r="826" spans="1:20" x14ac:dyDescent="0.35">
      <c r="A826" t="s">
        <v>1141</v>
      </c>
      <c r="B826">
        <v>4.2844729265694301</v>
      </c>
      <c r="C826">
        <v>6.7369851312669402</v>
      </c>
      <c r="D826">
        <v>7.4711736407625704</v>
      </c>
      <c r="E826">
        <v>2.6215079138470001</v>
      </c>
      <c r="F826">
        <v>1.03654541312584</v>
      </c>
      <c r="G826">
        <v>1.6215079138470001</v>
      </c>
      <c r="H826">
        <v>3.6545413125843501E-2</v>
      </c>
      <c r="I826">
        <v>3.6545413125843501E-2</v>
      </c>
      <c r="J826">
        <v>4.4288628359046003</v>
      </c>
      <c r="K826">
        <v>3.6545413125843501E-2</v>
      </c>
      <c r="L826">
        <v>2.6215079138470001</v>
      </c>
      <c r="M826">
        <v>2.3584735080132102</v>
      </c>
      <c r="N826">
        <v>3.6545413125843501E-2</v>
      </c>
      <c r="O826">
        <v>1.03654541312584</v>
      </c>
      <c r="P826">
        <v>3.6545413125843501E-2</v>
      </c>
      <c r="Q826" t="s">
        <v>383</v>
      </c>
      <c r="R826" t="s">
        <v>535</v>
      </c>
      <c r="S826" t="b">
        <v>1</v>
      </c>
      <c r="T826" t="s">
        <v>1029</v>
      </c>
    </row>
    <row r="827" spans="1:20" x14ac:dyDescent="0.35">
      <c r="A827" t="s">
        <v>1142</v>
      </c>
      <c r="B827">
        <v>4.6197995762053399</v>
      </c>
      <c r="C827">
        <v>7.8161967890088402</v>
      </c>
      <c r="D827">
        <v>9.8613855627750908</v>
      </c>
      <c r="E827">
        <v>3.7352767936252702</v>
      </c>
      <c r="F827">
        <v>3.4837075484179497E-2</v>
      </c>
      <c r="G827">
        <v>2.84219199754178</v>
      </c>
      <c r="H827">
        <v>3.4837075484179497E-2</v>
      </c>
      <c r="I827">
        <v>5.3202392943464298</v>
      </c>
      <c r="J827">
        <v>4.3567651703715402</v>
      </c>
      <c r="K827">
        <v>1.6197995762053401</v>
      </c>
      <c r="L827">
        <v>2.0348370754841798</v>
      </c>
      <c r="M827">
        <v>2.0348370754841798</v>
      </c>
      <c r="N827">
        <v>3.4837075484179497E-2</v>
      </c>
      <c r="O827">
        <v>1.03483707548418</v>
      </c>
      <c r="P827">
        <v>1.03483707548418</v>
      </c>
      <c r="Q827" t="s">
        <v>383</v>
      </c>
      <c r="R827" t="s">
        <v>535</v>
      </c>
      <c r="S827" t="b">
        <v>1</v>
      </c>
      <c r="T827" t="s">
        <v>1029</v>
      </c>
    </row>
    <row r="828" spans="1:20" x14ac:dyDescent="0.35">
      <c r="A828" t="s">
        <v>1143</v>
      </c>
      <c r="B828">
        <v>6.4317987967390602</v>
      </c>
      <c r="C828">
        <v>8.8942772909352197</v>
      </c>
      <c r="D828">
        <v>8.7637572567636894</v>
      </c>
      <c r="E828">
        <v>3.1754590434792802</v>
      </c>
      <c r="F828">
        <v>5.5340420369636998E-3</v>
      </c>
      <c r="G828">
        <v>4.0929968832872996</v>
      </c>
      <c r="H828">
        <v>5.5340420369636998E-3</v>
      </c>
      <c r="I828">
        <v>5.5340420369636998E-3</v>
      </c>
      <c r="J828">
        <v>5.2534615554805502</v>
      </c>
      <c r="K828">
        <v>1.5904965427581199</v>
      </c>
      <c r="L828">
        <v>2.3274621369243298</v>
      </c>
      <c r="M828">
        <v>1.0055340420369601</v>
      </c>
      <c r="N828">
        <v>7.6421586625806102</v>
      </c>
      <c r="O828">
        <v>2.0055340420369601</v>
      </c>
      <c r="P828">
        <v>5.5340420369636998E-3</v>
      </c>
      <c r="Q828" t="s">
        <v>383</v>
      </c>
      <c r="R828" t="s">
        <v>535</v>
      </c>
      <c r="S828" t="b">
        <v>1</v>
      </c>
      <c r="T828" t="s">
        <v>1029</v>
      </c>
    </row>
    <row r="829" spans="1:20" x14ac:dyDescent="0.35">
      <c r="A829" t="s">
        <v>1144</v>
      </c>
      <c r="B829">
        <v>2.8791146260643701</v>
      </c>
      <c r="C829">
        <v>7.2316310407851496</v>
      </c>
      <c r="D829">
        <v>8.2957613782048707</v>
      </c>
      <c r="E829">
        <v>3.2416847054490798</v>
      </c>
      <c r="F829">
        <v>1.65672220472792</v>
      </c>
      <c r="G829">
        <v>1.65672220472792</v>
      </c>
      <c r="H829">
        <v>7.1759704006764999E-2</v>
      </c>
      <c r="I829">
        <v>7.1759704006764999E-2</v>
      </c>
      <c r="J829">
        <v>3.8791146260643701</v>
      </c>
      <c r="K829">
        <v>7.1759704006764999E-2</v>
      </c>
      <c r="L829">
        <v>1.0717597040067699</v>
      </c>
      <c r="M829">
        <v>3.0717597040067699</v>
      </c>
      <c r="N829">
        <v>7.1759704006764999E-2</v>
      </c>
      <c r="O829">
        <v>7.1759704006764999E-2</v>
      </c>
      <c r="P829">
        <v>7.1759704006764999E-2</v>
      </c>
      <c r="Q829" t="s">
        <v>383</v>
      </c>
      <c r="R829" t="s">
        <v>535</v>
      </c>
      <c r="S829" t="b">
        <v>1</v>
      </c>
      <c r="T829" t="s">
        <v>1029</v>
      </c>
    </row>
    <row r="830" spans="1:20" x14ac:dyDescent="0.35">
      <c r="A830" t="s">
        <v>1145</v>
      </c>
      <c r="B830">
        <v>6.4552299612920896</v>
      </c>
      <c r="C830">
        <v>10.6118930633255</v>
      </c>
      <c r="D830">
        <v>9.6642245274129905</v>
      </c>
      <c r="E830">
        <v>1.6308015258755399</v>
      </c>
      <c r="F830">
        <v>1.0458390251543901</v>
      </c>
      <c r="G830">
        <v>2.0458390251543901</v>
      </c>
      <c r="H830">
        <v>4.5839025154385503E-2</v>
      </c>
      <c r="I830">
        <v>4.5839025154385503E-2</v>
      </c>
      <c r="J830">
        <v>3.8531939472119898</v>
      </c>
      <c r="K830">
        <v>4.5839025154385503E-2</v>
      </c>
      <c r="L830">
        <v>4.5839025154385503E-2</v>
      </c>
      <c r="M830">
        <v>2.0458390251543901</v>
      </c>
      <c r="N830">
        <v>4.5839025154385503E-2</v>
      </c>
      <c r="O830">
        <v>4.5839025154385503E-2</v>
      </c>
      <c r="P830">
        <v>4.5839025154385503E-2</v>
      </c>
      <c r="Q830" t="s">
        <v>383</v>
      </c>
      <c r="R830" t="s">
        <v>535</v>
      </c>
      <c r="S830" t="b">
        <v>1</v>
      </c>
      <c r="T830" t="s">
        <v>1029</v>
      </c>
    </row>
    <row r="831" spans="1:20" x14ac:dyDescent="0.35">
      <c r="A831" t="s">
        <v>1146</v>
      </c>
      <c r="B831">
        <v>4.6498712274178802</v>
      </c>
      <c r="C831">
        <v>9.6837346792841696</v>
      </c>
      <c r="D831">
        <v>9.1093028460551793</v>
      </c>
      <c r="E831">
        <v>3.7064547557842502</v>
      </c>
      <c r="F831">
        <v>6.0150376431573997E-3</v>
      </c>
      <c r="G831">
        <v>3.0060150376431598</v>
      </c>
      <c r="H831">
        <v>6.0150376431573997E-3</v>
      </c>
      <c r="I831">
        <v>6.0150376431573997E-3</v>
      </c>
      <c r="J831">
        <v>5.0504091570016101</v>
      </c>
      <c r="K831">
        <v>3.3279431325305202</v>
      </c>
      <c r="L831">
        <v>1.5909775383643101</v>
      </c>
      <c r="M831">
        <v>1.00601503764316</v>
      </c>
      <c r="N831">
        <v>9.9174070254866198</v>
      </c>
      <c r="O831">
        <v>1.5909775383643101</v>
      </c>
      <c r="P831">
        <v>6.0150376431573997E-3</v>
      </c>
      <c r="Q831" t="s">
        <v>383</v>
      </c>
      <c r="R831" t="s">
        <v>535</v>
      </c>
      <c r="S831" t="b">
        <v>1</v>
      </c>
      <c r="T831" t="s">
        <v>1029</v>
      </c>
    </row>
    <row r="832" spans="1:20" x14ac:dyDescent="0.35">
      <c r="A832" t="s">
        <v>1147</v>
      </c>
      <c r="B832">
        <v>4.7587179506323602</v>
      </c>
      <c r="C832">
        <v>8.0912932897192302</v>
      </c>
      <c r="D832">
        <v>9.0344975847158295</v>
      </c>
      <c r="E832">
        <v>4.5273924045258997</v>
      </c>
      <c r="F832">
        <v>1.00383044846889</v>
      </c>
      <c r="G832">
        <v>3.5887929491900499</v>
      </c>
      <c r="H832">
        <v>3.8304484688896001E-3</v>
      </c>
      <c r="I832">
        <v>2.3257585433562502</v>
      </c>
      <c r="J832">
        <v>5.2132838140978404</v>
      </c>
      <c r="K832">
        <v>1.00383044846889</v>
      </c>
      <c r="L832">
        <v>1.00383044846889</v>
      </c>
      <c r="M832">
        <v>3.8304484688896001E-3</v>
      </c>
      <c r="N832">
        <v>9.46735482174007</v>
      </c>
      <c r="O832">
        <v>1.00383044846889</v>
      </c>
      <c r="P832">
        <v>3.8304484688896001E-3</v>
      </c>
      <c r="Q832" t="s">
        <v>383</v>
      </c>
      <c r="R832" t="s">
        <v>535</v>
      </c>
      <c r="S832" t="b">
        <v>1</v>
      </c>
      <c r="T832" t="s">
        <v>1029</v>
      </c>
    </row>
    <row r="833" spans="1:20" x14ac:dyDescent="0.35">
      <c r="A833" t="s">
        <v>1148</v>
      </c>
      <c r="B833">
        <v>3.90927115765458</v>
      </c>
      <c r="C833">
        <v>7.66771647923124</v>
      </c>
      <c r="D833">
        <v>7.5646229862671399</v>
      </c>
      <c r="E833">
        <v>3.7028202801871601</v>
      </c>
      <c r="F833">
        <v>2.380562046065E-3</v>
      </c>
      <c r="G833">
        <v>3.90927115765458</v>
      </c>
      <c r="H833">
        <v>9.5434771773955909</v>
      </c>
      <c r="I833">
        <v>2.380562046065E-3</v>
      </c>
      <c r="J833">
        <v>4.9092711576545804</v>
      </c>
      <c r="K833">
        <v>2.00238056204606</v>
      </c>
      <c r="L833">
        <v>4.9565768724329402</v>
      </c>
      <c r="M833">
        <v>3.00238056204606</v>
      </c>
      <c r="N833">
        <v>9.0467746814045196</v>
      </c>
      <c r="O833">
        <v>1.58734306276722</v>
      </c>
      <c r="P833">
        <v>8.4370087896827908</v>
      </c>
      <c r="Q833" t="s">
        <v>383</v>
      </c>
      <c r="R833" t="s">
        <v>535</v>
      </c>
      <c r="S833" t="b">
        <v>1</v>
      </c>
      <c r="T833" t="s">
        <v>1029</v>
      </c>
    </row>
    <row r="834" spans="1:20" x14ac:dyDescent="0.35">
      <c r="A834" t="s">
        <v>1149</v>
      </c>
      <c r="B834">
        <v>3.4796995359344298</v>
      </c>
      <c r="C834">
        <v>8.4338958463213007</v>
      </c>
      <c r="D834">
        <v>8.4338958463213007</v>
      </c>
      <c r="E834">
        <v>2.6052304180182899</v>
      </c>
      <c r="F834">
        <v>1.0202679172971301</v>
      </c>
      <c r="G834">
        <v>2.82762283935473</v>
      </c>
      <c r="H834">
        <v>2.0267917297131E-2</v>
      </c>
      <c r="I834">
        <v>6.1287923740753003</v>
      </c>
      <c r="J834">
        <v>4.3421960121844903</v>
      </c>
      <c r="K834">
        <v>1.6052304180182899</v>
      </c>
      <c r="L834">
        <v>1.0202679172971301</v>
      </c>
      <c r="M834">
        <v>4.2681954307407199</v>
      </c>
      <c r="N834">
        <v>9.7884522420740598</v>
      </c>
      <c r="O834">
        <v>2.6052304180182899</v>
      </c>
      <c r="P834">
        <v>5.7481883718603299</v>
      </c>
      <c r="Q834" t="s">
        <v>383</v>
      </c>
      <c r="R834" t="s">
        <v>535</v>
      </c>
      <c r="S834" t="b">
        <v>1</v>
      </c>
      <c r="T834" t="s">
        <v>1029</v>
      </c>
    </row>
    <row r="835" spans="1:20" x14ac:dyDescent="0.35">
      <c r="A835" t="s">
        <v>1150</v>
      </c>
      <c r="B835">
        <v>3.2280821945642901</v>
      </c>
      <c r="C835">
        <v>8.1456200343723193</v>
      </c>
      <c r="D835">
        <v>9.5758265812557894</v>
      </c>
      <c r="E835">
        <v>4.3800852880093402</v>
      </c>
      <c r="F835">
        <v>5.8157193121980803E-2</v>
      </c>
      <c r="G835">
        <v>2.3800852880093402</v>
      </c>
      <c r="H835">
        <v>5.8157193121980803E-2</v>
      </c>
      <c r="I835">
        <v>5.8157193121980803E-2</v>
      </c>
      <c r="J835">
        <v>2.8655121151795799</v>
      </c>
      <c r="K835">
        <v>1.05815719312198</v>
      </c>
      <c r="L835">
        <v>5.8157193121980803E-2</v>
      </c>
      <c r="M835">
        <v>3.5175888117592802</v>
      </c>
      <c r="N835">
        <v>6.9529749564299204</v>
      </c>
      <c r="O835">
        <v>5.8157193121980803E-2</v>
      </c>
      <c r="P835">
        <v>5.8157193121980803E-2</v>
      </c>
      <c r="Q835" t="s">
        <v>383</v>
      </c>
      <c r="R835" t="s">
        <v>535</v>
      </c>
      <c r="S835" t="b">
        <v>1</v>
      </c>
      <c r="T835" t="s">
        <v>1029</v>
      </c>
    </row>
    <row r="836" spans="1:20" x14ac:dyDescent="0.35">
      <c r="A836" t="s">
        <v>1151</v>
      </c>
      <c r="B836">
        <v>4.2794887498900804</v>
      </c>
      <c r="C836">
        <v>7.0539290494749496</v>
      </c>
      <c r="D836">
        <v>8.0202459232186598</v>
      </c>
      <c r="E836">
        <v>3.20148623788881</v>
      </c>
      <c r="F836">
        <v>3.1561236446497901E-2</v>
      </c>
      <c r="G836">
        <v>3.20148623788881</v>
      </c>
      <c r="H836">
        <v>3.1561236446497901E-2</v>
      </c>
      <c r="I836">
        <v>3.1561236446497901E-2</v>
      </c>
      <c r="J836">
        <v>5.5861500881241399</v>
      </c>
      <c r="K836">
        <v>2.0315612364465001</v>
      </c>
      <c r="L836">
        <v>1.0315612364465001</v>
      </c>
      <c r="M836">
        <v>2.0315612364465001</v>
      </c>
      <c r="N836">
        <v>8.95637374005228</v>
      </c>
      <c r="O836">
        <v>3.1561236446497901E-2</v>
      </c>
      <c r="P836">
        <v>3.1561236446497901E-2</v>
      </c>
      <c r="Q836" t="s">
        <v>383</v>
      </c>
      <c r="R836" t="s">
        <v>535</v>
      </c>
      <c r="S836" t="b">
        <v>1</v>
      </c>
      <c r="T836" t="s">
        <v>1029</v>
      </c>
    </row>
    <row r="837" spans="1:20" x14ac:dyDescent="0.35">
      <c r="A837" t="s">
        <v>1152</v>
      </c>
      <c r="B837">
        <v>4.7581546263848402</v>
      </c>
      <c r="C837">
        <v>8.2224356446835305</v>
      </c>
      <c r="D837">
        <v>8.3386574789152998</v>
      </c>
      <c r="E837">
        <v>3.7037068423624602</v>
      </c>
      <c r="F837">
        <v>2.3251952191087302</v>
      </c>
      <c r="G837">
        <v>3.1731921256636801</v>
      </c>
      <c r="H837">
        <v>3.2671242213709998E-3</v>
      </c>
      <c r="I837">
        <v>2.3251952191087302</v>
      </c>
      <c r="J837">
        <v>6.04766124357982</v>
      </c>
      <c r="K837">
        <v>3.7037068423624602</v>
      </c>
      <c r="L837">
        <v>3.9101577198298898</v>
      </c>
      <c r="M837">
        <v>3.7037068423624602</v>
      </c>
      <c r="N837">
        <v>10.8790164756414</v>
      </c>
      <c r="O837">
        <v>2.8106220462789802</v>
      </c>
      <c r="P837">
        <v>7.4951202205510503</v>
      </c>
      <c r="Q837" t="s">
        <v>383</v>
      </c>
      <c r="R837" t="s">
        <v>535</v>
      </c>
      <c r="S837" t="b">
        <v>1</v>
      </c>
      <c r="T837" t="s">
        <v>1029</v>
      </c>
    </row>
    <row r="838" spans="1:20" x14ac:dyDescent="0.35">
      <c r="A838" t="s">
        <v>1153</v>
      </c>
      <c r="B838">
        <v>6.0023895548310398</v>
      </c>
      <c r="C838">
        <v>9.46390148390938</v>
      </c>
      <c r="D838">
        <v>9.7133599404643007</v>
      </c>
      <c r="E838">
        <v>4.1125724725814603</v>
      </c>
      <c r="F838">
        <v>1.0251096313311201</v>
      </c>
      <c r="G838">
        <v>2.8324645533887298</v>
      </c>
      <c r="H838">
        <v>2.5109631331122099E-2</v>
      </c>
      <c r="I838">
        <v>5.8324645533887303</v>
      </c>
      <c r="J838">
        <v>4.3470377262184803</v>
      </c>
      <c r="K838">
        <v>2.5109631331122099E-2</v>
      </c>
      <c r="L838">
        <v>3.8324645533887298</v>
      </c>
      <c r="M838">
        <v>3.8324645533887298</v>
      </c>
      <c r="N838">
        <v>10.9901723880758</v>
      </c>
      <c r="O838">
        <v>2.5109631331122099E-2</v>
      </c>
      <c r="P838">
        <v>7.1125724725814603</v>
      </c>
      <c r="Q838" t="s">
        <v>383</v>
      </c>
      <c r="R838" t="s">
        <v>535</v>
      </c>
      <c r="S838" t="b">
        <v>1</v>
      </c>
      <c r="T838" t="s">
        <v>1029</v>
      </c>
    </row>
    <row r="839" spans="1:20" x14ac:dyDescent="0.35">
      <c r="A839" t="s">
        <v>1154</v>
      </c>
      <c r="B839">
        <v>4.3417565689341897</v>
      </c>
      <c r="C839">
        <v>7.8336096652638698</v>
      </c>
      <c r="D839">
        <v>7.4292194101845297</v>
      </c>
      <c r="E839">
        <v>3.60479097476798</v>
      </c>
      <c r="F839">
        <v>1.98284740468277E-2</v>
      </c>
      <c r="G839">
        <v>2.0198284740468302</v>
      </c>
      <c r="H839">
        <v>1.98284740468277E-2</v>
      </c>
      <c r="I839">
        <v>1.98284740468277E-2</v>
      </c>
      <c r="J839">
        <v>4.2677559874904096</v>
      </c>
      <c r="K839">
        <v>1.98284740468277E-2</v>
      </c>
      <c r="L839">
        <v>1.01982847404683</v>
      </c>
      <c r="M839">
        <v>2.60479097476798</v>
      </c>
      <c r="N839">
        <v>1.98284740468277E-2</v>
      </c>
      <c r="O839">
        <v>1.98284740468277E-2</v>
      </c>
      <c r="P839">
        <v>1.98284740468277E-2</v>
      </c>
      <c r="Q839" t="s">
        <v>383</v>
      </c>
      <c r="R839" t="s">
        <v>535</v>
      </c>
      <c r="S839" t="b">
        <v>1</v>
      </c>
      <c r="T839" t="s">
        <v>1029</v>
      </c>
    </row>
    <row r="840" spans="1:20" x14ac:dyDescent="0.35">
      <c r="A840" t="s">
        <v>1155</v>
      </c>
      <c r="B840">
        <v>3.2041155694118899</v>
      </c>
      <c r="C840">
        <v>6.7346302861106704</v>
      </c>
      <c r="D840">
        <v>7.58877941964721</v>
      </c>
      <c r="E840">
        <v>3.6191530686907298</v>
      </c>
      <c r="F840">
        <v>1.03419056796957</v>
      </c>
      <c r="G840">
        <v>2.0341905679695702</v>
      </c>
      <c r="H840">
        <v>3.4190567969573801E-2</v>
      </c>
      <c r="I840">
        <v>3.4190567969573801E-2</v>
      </c>
      <c r="J840">
        <v>4.1216534092199097</v>
      </c>
      <c r="K840">
        <v>2.3561186628569399</v>
      </c>
      <c r="L840">
        <v>2.8415454900271802</v>
      </c>
      <c r="M840">
        <v>1.03419056796957</v>
      </c>
      <c r="N840">
        <v>3.4190567969573801E-2</v>
      </c>
      <c r="O840">
        <v>3.4190567969573801E-2</v>
      </c>
      <c r="P840">
        <v>3.4190567969573801E-2</v>
      </c>
      <c r="Q840" t="s">
        <v>383</v>
      </c>
      <c r="R840" t="s">
        <v>535</v>
      </c>
      <c r="S840" t="b">
        <v>1</v>
      </c>
      <c r="T840" t="s">
        <v>1029</v>
      </c>
    </row>
    <row r="841" spans="1:20" x14ac:dyDescent="0.35">
      <c r="A841" t="s">
        <v>1156</v>
      </c>
      <c r="B841">
        <v>4.4916556302300101</v>
      </c>
      <c r="C841">
        <v>7.6975599287778902</v>
      </c>
      <c r="D841">
        <v>8.9148670609545508</v>
      </c>
      <c r="E841">
        <v>3.2021490130350201</v>
      </c>
      <c r="F841">
        <v>3.2224011592709399E-2</v>
      </c>
      <c r="G841">
        <v>3.6171865123138698</v>
      </c>
      <c r="H841">
        <v>3.2224011592709399E-2</v>
      </c>
      <c r="I841">
        <v>3.2224011592709399E-2</v>
      </c>
      <c r="J841">
        <v>4.5557859676497197</v>
      </c>
      <c r="K841">
        <v>2.0322240115927102</v>
      </c>
      <c r="L841">
        <v>2.8395789336503099</v>
      </c>
      <c r="M841">
        <v>3.0322240115927102</v>
      </c>
      <c r="N841">
        <v>8.9118072612054906</v>
      </c>
      <c r="O841">
        <v>3.2224011592709399E-2</v>
      </c>
      <c r="P841">
        <v>3.2224011592709399E-2</v>
      </c>
      <c r="Q841" t="s">
        <v>383</v>
      </c>
      <c r="R841" t="s">
        <v>535</v>
      </c>
      <c r="S841" t="b">
        <v>1</v>
      </c>
      <c r="T841" t="s">
        <v>1029</v>
      </c>
    </row>
    <row r="842" spans="1:20" x14ac:dyDescent="0.35">
      <c r="A842" t="s">
        <v>1157</v>
      </c>
      <c r="B842">
        <v>3.6329681781866401</v>
      </c>
      <c r="C842">
        <v>6.7484453956065797</v>
      </c>
      <c r="D842">
        <v>7.5478515645486901</v>
      </c>
      <c r="E842">
        <v>3.954896273074</v>
      </c>
      <c r="F842">
        <v>4.8005677465484398E-2</v>
      </c>
      <c r="G842">
        <v>1.6329681781866401</v>
      </c>
      <c r="H842">
        <v>4.8005677465484398E-2</v>
      </c>
      <c r="I842">
        <v>4.9548962730739996</v>
      </c>
      <c r="J842">
        <v>5.3699337723528497</v>
      </c>
      <c r="K842">
        <v>1.04800567746548</v>
      </c>
      <c r="L842">
        <v>2.3699337723528502</v>
      </c>
      <c r="M842">
        <v>2.04800567746548</v>
      </c>
      <c r="N842">
        <v>4.8005677465484398E-2</v>
      </c>
      <c r="O842">
        <v>1.6329681781866401</v>
      </c>
      <c r="P842">
        <v>4.8005677465484398E-2</v>
      </c>
      <c r="Q842" t="s">
        <v>383</v>
      </c>
      <c r="R842" t="s">
        <v>535</v>
      </c>
      <c r="S842" t="b">
        <v>1</v>
      </c>
      <c r="T842" t="s">
        <v>1029</v>
      </c>
    </row>
    <row r="843" spans="1:20" x14ac:dyDescent="0.35">
      <c r="A843" t="s">
        <v>1158</v>
      </c>
      <c r="B843">
        <v>4.17714560922819</v>
      </c>
      <c r="C843">
        <v>7.2068929526222503</v>
      </c>
      <c r="D843">
        <v>7.9959052945580504</v>
      </c>
      <c r="E843">
        <v>3.32914870267324</v>
      </c>
      <c r="F843">
        <v>1.5921831085070399</v>
      </c>
      <c r="G843">
        <v>4.3291487026732396</v>
      </c>
      <c r="H843">
        <v>7.2206077858818999E-3</v>
      </c>
      <c r="I843">
        <v>7.0625030432870703</v>
      </c>
      <c r="J843">
        <v>5.8145755298434896</v>
      </c>
      <c r="K843">
        <v>1.5921831085070399</v>
      </c>
      <c r="L843">
        <v>3.0072206077858801</v>
      </c>
      <c r="M843">
        <v>2.5921831085070401</v>
      </c>
      <c r="N843">
        <v>11.232428044729399</v>
      </c>
      <c r="O843">
        <v>1.5921831085070399</v>
      </c>
      <c r="P843">
        <v>8.5189732615532598</v>
      </c>
      <c r="Q843" t="s">
        <v>383</v>
      </c>
      <c r="R843" t="s">
        <v>535</v>
      </c>
      <c r="S843" t="b">
        <v>1</v>
      </c>
      <c r="T843" t="s">
        <v>1029</v>
      </c>
    </row>
    <row r="844" spans="1:20" x14ac:dyDescent="0.35">
      <c r="A844" t="s">
        <v>1159</v>
      </c>
      <c r="B844">
        <v>4.2938372890522398</v>
      </c>
      <c r="C844">
        <v>8.7393967331079807</v>
      </c>
      <c r="D844">
        <v>9.2699114498067505</v>
      </c>
      <c r="E844">
        <v>3.7463494937497401</v>
      </c>
      <c r="F844">
        <v>4.5909775608649298E-2</v>
      </c>
      <c r="G844">
        <v>3.0459097756086502</v>
      </c>
      <c r="H844">
        <v>4.5909775608649298E-2</v>
      </c>
      <c r="I844">
        <v>5.8532646976662503</v>
      </c>
      <c r="J844">
        <v>4.1333726168589902</v>
      </c>
      <c r="K844">
        <v>1.63087227632981</v>
      </c>
      <c r="L844">
        <v>3.6308722763298098</v>
      </c>
      <c r="M844">
        <v>2.3678378704960101</v>
      </c>
      <c r="N844">
        <v>9.8370726641636708</v>
      </c>
      <c r="O844">
        <v>1.0459097756086499</v>
      </c>
      <c r="P844">
        <v>4.5909775608649298E-2</v>
      </c>
      <c r="Q844" t="s">
        <v>383</v>
      </c>
      <c r="R844" t="s">
        <v>535</v>
      </c>
      <c r="S844" t="b">
        <v>1</v>
      </c>
      <c r="T844" t="s">
        <v>1029</v>
      </c>
    </row>
    <row r="845" spans="1:20" x14ac:dyDescent="0.35">
      <c r="A845" t="s">
        <v>1160</v>
      </c>
      <c r="B845">
        <v>5.7424634322393802</v>
      </c>
      <c r="C845">
        <v>8.1489692978971107</v>
      </c>
      <c r="D845">
        <v>9.2433616681720601</v>
      </c>
      <c r="E845">
        <v>2.82189789973379</v>
      </c>
      <c r="F845">
        <v>1.45429776761821E-2</v>
      </c>
      <c r="G845">
        <v>4.0145429776761796</v>
      </c>
      <c r="H845">
        <v>1.45429776761821E-2</v>
      </c>
      <c r="I845">
        <v>7.3632711319072603</v>
      </c>
      <c r="J845">
        <v>4.4068604004549403</v>
      </c>
      <c r="K845">
        <v>2.82189789973379</v>
      </c>
      <c r="L845">
        <v>2.5995054783973401</v>
      </c>
      <c r="M845">
        <v>4.4739745963134796</v>
      </c>
      <c r="N845">
        <v>11.204984996459</v>
      </c>
      <c r="O845">
        <v>1.5995054783973399</v>
      </c>
      <c r="P845">
        <v>1.45429776761821E-2</v>
      </c>
      <c r="Q845" t="s">
        <v>383</v>
      </c>
      <c r="R845" t="s">
        <v>535</v>
      </c>
      <c r="S845" t="b">
        <v>1</v>
      </c>
      <c r="T845" t="s">
        <v>1029</v>
      </c>
    </row>
    <row r="846" spans="1:20" x14ac:dyDescent="0.35">
      <c r="A846" t="s">
        <v>1161</v>
      </c>
      <c r="B846">
        <v>3.8613308783275402</v>
      </c>
      <c r="C846">
        <v>8.0483293931287907</v>
      </c>
      <c r="D846">
        <v>8.4676038852941105</v>
      </c>
      <c r="E846">
        <v>1.6389384569910901</v>
      </c>
      <c r="F846">
        <v>1.05397595626994</v>
      </c>
      <c r="G846">
        <v>1.05397595626994</v>
      </c>
      <c r="H846">
        <v>5.3975956269936599E-2</v>
      </c>
      <c r="I846">
        <v>4.75441567441103</v>
      </c>
      <c r="J846">
        <v>4.6389384569910899</v>
      </c>
      <c r="K846">
        <v>5.3975956269936599E-2</v>
      </c>
      <c r="L846">
        <v>1.6389384569910901</v>
      </c>
      <c r="M846">
        <v>2.3759040511573</v>
      </c>
      <c r="N846">
        <v>7.2338850462848701</v>
      </c>
      <c r="O846">
        <v>5.3975956269936599E-2</v>
      </c>
      <c r="P846">
        <v>5.3975956269936599E-2</v>
      </c>
      <c r="Q846" t="s">
        <v>383</v>
      </c>
      <c r="R846" t="s">
        <v>535</v>
      </c>
      <c r="S846" t="b">
        <v>1</v>
      </c>
      <c r="T846" t="s">
        <v>1029</v>
      </c>
    </row>
    <row r="847" spans="1:20" x14ac:dyDescent="0.35">
      <c r="A847" t="s">
        <v>1162</v>
      </c>
      <c r="B847">
        <v>7.4997628195450297</v>
      </c>
      <c r="C847">
        <v>12.564497886822201</v>
      </c>
      <c r="D847">
        <v>9.9822423626649304</v>
      </c>
      <c r="E847">
        <v>4.1360145489630398</v>
      </c>
      <c r="F847">
        <v>4.8551707712697303E-2</v>
      </c>
      <c r="G847">
        <v>2.3704798026000602</v>
      </c>
      <c r="H847">
        <v>4.8551707712697303E-2</v>
      </c>
      <c r="I847">
        <v>4.8551707712697303E-2</v>
      </c>
      <c r="J847">
        <v>3.7489914258537902</v>
      </c>
      <c r="K847">
        <v>4.8551707712697303E-2</v>
      </c>
      <c r="L847">
        <v>3.3704798026000602</v>
      </c>
      <c r="M847">
        <v>2.8559066297703</v>
      </c>
      <c r="N847">
        <v>4.8551707712697303E-2</v>
      </c>
      <c r="O847">
        <v>4.8551707712697303E-2</v>
      </c>
      <c r="P847">
        <v>4.8551707712697303E-2</v>
      </c>
      <c r="Q847" t="s">
        <v>383</v>
      </c>
      <c r="R847" t="s">
        <v>535</v>
      </c>
      <c r="S847" t="b">
        <v>1</v>
      </c>
      <c r="T847" t="s">
        <v>1029</v>
      </c>
    </row>
    <row r="848" spans="1:20" x14ac:dyDescent="0.35">
      <c r="A848" t="s">
        <v>1163</v>
      </c>
      <c r="B848">
        <v>3.9476697276472201</v>
      </c>
      <c r="C848">
        <v>6.6481094457883101</v>
      </c>
      <c r="D848">
        <v>5.8127401475611098</v>
      </c>
      <c r="E848">
        <v>2.4622429004769701</v>
      </c>
      <c r="F848">
        <v>0.14031480558961201</v>
      </c>
      <c r="G848">
        <v>1.14031480558961</v>
      </c>
      <c r="H848">
        <v>0.14031480558961201</v>
      </c>
      <c r="I848">
        <v>0.14031480558961201</v>
      </c>
      <c r="J848">
        <v>3.4622429004769701</v>
      </c>
      <c r="K848">
        <v>0.14031480558961201</v>
      </c>
      <c r="L848">
        <v>1.14031480558961</v>
      </c>
      <c r="M848">
        <v>1.14031480558961</v>
      </c>
      <c r="N848">
        <v>0.14031480558961201</v>
      </c>
      <c r="O848">
        <v>0.14031480558961201</v>
      </c>
      <c r="P848">
        <v>0.14031480558961201</v>
      </c>
      <c r="Q848" t="s">
        <v>383</v>
      </c>
      <c r="R848" t="s">
        <v>535</v>
      </c>
      <c r="S848" t="b">
        <v>1</v>
      </c>
      <c r="T848" t="s">
        <v>1029</v>
      </c>
    </row>
    <row r="849" spans="1:20" x14ac:dyDescent="0.35">
      <c r="A849" t="s">
        <v>1164</v>
      </c>
      <c r="B849">
        <v>4.2364964047498797</v>
      </c>
      <c r="C849">
        <v>8.06092484016642</v>
      </c>
      <c r="D849">
        <v>8.8835550265629504</v>
      </c>
      <c r="E849">
        <v>3.0665714033075702</v>
      </c>
      <c r="F849">
        <v>6.6571403307565905E-2</v>
      </c>
      <c r="G849">
        <v>2.3884994981949301</v>
      </c>
      <c r="H849">
        <v>6.6571403307565905E-2</v>
      </c>
      <c r="I849">
        <v>6.6571403307565905E-2</v>
      </c>
      <c r="J849">
        <v>3.3884994981949301</v>
      </c>
      <c r="K849">
        <v>6.6571403307565905E-2</v>
      </c>
      <c r="L849">
        <v>1.0665714033075699</v>
      </c>
      <c r="M849">
        <v>2.65153390402872</v>
      </c>
      <c r="N849">
        <v>6.6571403307565905E-2</v>
      </c>
      <c r="O849">
        <v>6.6571403307565905E-2</v>
      </c>
      <c r="P849">
        <v>6.6571403307565905E-2</v>
      </c>
      <c r="Q849" t="s">
        <v>383</v>
      </c>
      <c r="R849" t="s">
        <v>535</v>
      </c>
      <c r="S849" t="b">
        <v>1</v>
      </c>
      <c r="T849" t="s">
        <v>1029</v>
      </c>
    </row>
    <row r="850" spans="1:20" x14ac:dyDescent="0.35">
      <c r="A850" t="s">
        <v>1165</v>
      </c>
      <c r="B850">
        <v>4.5933475495317504</v>
      </c>
      <c r="C850">
        <v>8.4759905988935902</v>
      </c>
      <c r="D850">
        <v>9.1247290100480605</v>
      </c>
      <c r="E850">
        <v>3.1783100502528998</v>
      </c>
      <c r="F850">
        <v>2.5933475495317402</v>
      </c>
      <c r="G850">
        <v>3.8157399708681901</v>
      </c>
      <c r="H850">
        <v>8.3850488105886006E-3</v>
      </c>
      <c r="I850">
        <v>8.3850488105886006E-3</v>
      </c>
      <c r="J850">
        <v>5.2937872676728404</v>
      </c>
      <c r="K850">
        <v>2.5933475495317402</v>
      </c>
      <c r="L850">
        <v>2.3303131436979498</v>
      </c>
      <c r="M850">
        <v>1.59334754953174</v>
      </c>
      <c r="N850">
        <v>10.120824555592099</v>
      </c>
      <c r="O850">
        <v>2.8157399708681901</v>
      </c>
      <c r="P850">
        <v>8.3850488105886006E-3</v>
      </c>
      <c r="Q850" t="s">
        <v>383</v>
      </c>
      <c r="R850" t="s">
        <v>535</v>
      </c>
      <c r="S850" t="b">
        <v>1</v>
      </c>
      <c r="T850" t="s">
        <v>1029</v>
      </c>
    </row>
    <row r="851" spans="1:20" x14ac:dyDescent="0.35">
      <c r="A851" t="s">
        <v>1166</v>
      </c>
      <c r="B851">
        <v>3.63909281386446</v>
      </c>
      <c r="C851">
        <v>7.8933341012402503</v>
      </c>
      <c r="D851">
        <v>8.8223146379202309</v>
      </c>
      <c r="E851">
        <v>2.3760584080306599</v>
      </c>
      <c r="F851">
        <v>5.41303131433018E-2</v>
      </c>
      <c r="G851">
        <v>2.0541303131433</v>
      </c>
      <c r="H851">
        <v>5.41303131433018E-2</v>
      </c>
      <c r="I851">
        <v>5.41303131433018E-2</v>
      </c>
      <c r="J851">
        <v>4.8614852352009104</v>
      </c>
      <c r="K851">
        <v>1.63909281386446</v>
      </c>
      <c r="L851">
        <v>1.63909281386446</v>
      </c>
      <c r="M851">
        <v>2.63909281386446</v>
      </c>
      <c r="N851">
        <v>5.41303131433018E-2</v>
      </c>
      <c r="O851">
        <v>5.41303131433018E-2</v>
      </c>
      <c r="P851">
        <v>5.41303131433018E-2</v>
      </c>
      <c r="Q851" t="s">
        <v>383</v>
      </c>
      <c r="R851" t="s">
        <v>535</v>
      </c>
      <c r="S851" t="b">
        <v>1</v>
      </c>
      <c r="T851" t="s">
        <v>1029</v>
      </c>
    </row>
    <row r="852" spans="1:20" x14ac:dyDescent="0.35">
      <c r="A852" t="s">
        <v>1167</v>
      </c>
      <c r="B852">
        <v>3.5261120177903398</v>
      </c>
      <c r="C852">
        <v>6.2761337647819904</v>
      </c>
      <c r="D852">
        <v>7.1752048559312103</v>
      </c>
      <c r="E852">
        <v>1.6516428998742001</v>
      </c>
      <c r="F852">
        <v>6.6680399153041706E-2</v>
      </c>
      <c r="G852">
        <v>2.0666803991530398</v>
      </c>
      <c r="H852">
        <v>6.6680399153041706E-2</v>
      </c>
      <c r="I852">
        <v>6.6680399153041706E-2</v>
      </c>
      <c r="J852">
        <v>3.8740353212106502</v>
      </c>
      <c r="K852">
        <v>1.06668039915304</v>
      </c>
      <c r="L852">
        <v>1.06668039915304</v>
      </c>
      <c r="M852">
        <v>6.6680399153041706E-2</v>
      </c>
      <c r="N852">
        <v>6.6680399153041706E-2</v>
      </c>
      <c r="O852">
        <v>1.06668039915304</v>
      </c>
      <c r="P852">
        <v>6.6680399153041706E-2</v>
      </c>
      <c r="Q852" t="s">
        <v>383</v>
      </c>
      <c r="R852" t="s">
        <v>535</v>
      </c>
      <c r="S852" t="b">
        <v>1</v>
      </c>
      <c r="T852" t="s">
        <v>1029</v>
      </c>
    </row>
    <row r="853" spans="1:20" x14ac:dyDescent="0.35">
      <c r="A853" t="s">
        <v>1168</v>
      </c>
      <c r="B853">
        <v>4.2646109668461003</v>
      </c>
      <c r="C853">
        <v>7.4513116810392397</v>
      </c>
      <c r="D853">
        <v>8.6641418798574392</v>
      </c>
      <c r="E853">
        <v>3.01668345340252</v>
      </c>
      <c r="F853">
        <v>1.6683453402515602E-2</v>
      </c>
      <c r="G853">
        <v>2.8240383754601202</v>
      </c>
      <c r="H853">
        <v>1.6683453402515602E-2</v>
      </c>
      <c r="I853">
        <v>6.1252079101806904</v>
      </c>
      <c r="J853">
        <v>5.4090008761812802</v>
      </c>
      <c r="K853">
        <v>1.6016459541236701</v>
      </c>
      <c r="L853">
        <v>1.6683453402515602E-2</v>
      </c>
      <c r="M853">
        <v>1.01668345340252</v>
      </c>
      <c r="N853">
        <v>9.8127230622322905</v>
      </c>
      <c r="O853">
        <v>2.3386115482898799</v>
      </c>
      <c r="P853">
        <v>1.6683453402515602E-2</v>
      </c>
      <c r="Q853" t="s">
        <v>383</v>
      </c>
      <c r="R853" t="s">
        <v>535</v>
      </c>
      <c r="S853" t="b">
        <v>1</v>
      </c>
      <c r="T853" t="s">
        <v>1029</v>
      </c>
    </row>
    <row r="854" spans="1:20" x14ac:dyDescent="0.35">
      <c r="A854" t="s">
        <v>1169</v>
      </c>
      <c r="B854">
        <v>3.7329537491726299</v>
      </c>
      <c r="C854">
        <v>6.9028787506149403</v>
      </c>
      <c r="D854">
        <v>7.1410384878097002</v>
      </c>
      <c r="E854">
        <v>2.6174765317526898</v>
      </c>
      <c r="F854">
        <v>1.61747653175269</v>
      </c>
      <c r="G854">
        <v>3.3544421259188999</v>
      </c>
      <c r="H854">
        <v>4.2804415444751198</v>
      </c>
      <c r="I854">
        <v>3.2514031031535599E-2</v>
      </c>
      <c r="J854">
        <v>5.0769081503899898</v>
      </c>
      <c r="K854">
        <v>2.6174765317526898</v>
      </c>
      <c r="L854">
        <v>4.2024390324738503</v>
      </c>
      <c r="M854">
        <v>2.0325140310315399</v>
      </c>
      <c r="N854">
        <v>7.7739810174326802</v>
      </c>
      <c r="O854">
        <v>3.2514031031535599E-2</v>
      </c>
      <c r="P854">
        <v>6.0548818440599899</v>
      </c>
      <c r="Q854" t="s">
        <v>383</v>
      </c>
      <c r="R854" t="s">
        <v>535</v>
      </c>
      <c r="S854" t="b">
        <v>1</v>
      </c>
      <c r="T854" t="s">
        <v>1029</v>
      </c>
    </row>
    <row r="855" spans="1:20" x14ac:dyDescent="0.35">
      <c r="A855" t="s">
        <v>1170</v>
      </c>
      <c r="B855">
        <v>5.8638687677147399</v>
      </c>
      <c r="C855">
        <v>8.2866585427177704</v>
      </c>
      <c r="D855">
        <v>9.0393107741246208</v>
      </c>
      <c r="E855">
        <v>3.0058877725871702</v>
      </c>
      <c r="F855">
        <v>5.8877725871674001E-3</v>
      </c>
      <c r="G855">
        <v>3.9127783681956898</v>
      </c>
      <c r="H855">
        <v>10.557596034207901</v>
      </c>
      <c r="I855">
        <v>5.8877725871674001E-3</v>
      </c>
      <c r="J855">
        <v>4.9600840829740402</v>
      </c>
      <c r="K855">
        <v>1.5908502733083201</v>
      </c>
      <c r="L855">
        <v>4.0058877725871698</v>
      </c>
      <c r="M855">
        <v>2.8132426946447699</v>
      </c>
      <c r="N855">
        <v>10.1981805870579</v>
      </c>
      <c r="O855">
        <v>5.8877725871674001E-3</v>
      </c>
      <c r="P855">
        <v>9.1607058816392701</v>
      </c>
      <c r="Q855" t="s">
        <v>383</v>
      </c>
      <c r="R855" t="s">
        <v>535</v>
      </c>
      <c r="S855" t="b">
        <v>1</v>
      </c>
      <c r="T855" t="s">
        <v>1029</v>
      </c>
    </row>
    <row r="856" spans="1:20" x14ac:dyDescent="0.35">
      <c r="A856" t="s">
        <v>1171</v>
      </c>
      <c r="B856">
        <v>4.7602833056020897</v>
      </c>
      <c r="C856">
        <v>8.3046038218259</v>
      </c>
      <c r="D856">
        <v>8.5752514117695693</v>
      </c>
      <c r="E856">
        <v>3.9122863990471402</v>
      </c>
      <c r="F856">
        <v>1.0053958034386199</v>
      </c>
      <c r="G856">
        <v>3.17532080488093</v>
      </c>
      <c r="H856">
        <v>5.3958034386182999E-3</v>
      </c>
      <c r="I856">
        <v>5.7058355215797096</v>
      </c>
      <c r="J856">
        <v>5.2533233168821996</v>
      </c>
      <c r="K856">
        <v>2.8127507254962199</v>
      </c>
      <c r="L856">
        <v>1.0053958034386199</v>
      </c>
      <c r="M856">
        <v>2.0053958034386201</v>
      </c>
      <c r="N856">
        <v>9.9464434097791994</v>
      </c>
      <c r="O856">
        <v>1.59035830415977</v>
      </c>
      <c r="P856">
        <v>5.3958034386182999E-3</v>
      </c>
      <c r="Q856" t="s">
        <v>383</v>
      </c>
      <c r="R856" t="s">
        <v>535</v>
      </c>
      <c r="S856" t="b">
        <v>1</v>
      </c>
      <c r="T856" t="s">
        <v>1029</v>
      </c>
    </row>
    <row r="857" spans="1:20" x14ac:dyDescent="0.35">
      <c r="A857" t="s">
        <v>1172</v>
      </c>
      <c r="B857">
        <v>4.4022953348515799</v>
      </c>
      <c r="C857">
        <v>7.4775834621558204</v>
      </c>
      <c r="D857">
        <v>8.4937936893370694</v>
      </c>
      <c r="E857">
        <v>3.4694095307101098</v>
      </c>
      <c r="F857">
        <v>9.9779120728170998E-3</v>
      </c>
      <c r="G857">
        <v>2.33190600696018</v>
      </c>
      <c r="H857">
        <v>9.9779120728170998E-3</v>
      </c>
      <c r="I857">
        <v>4.71041763021391</v>
      </c>
      <c r="J857">
        <v>4.4694095307101103</v>
      </c>
      <c r="K857">
        <v>9.9779120728170998E-3</v>
      </c>
      <c r="L857">
        <v>1.0099779120728201</v>
      </c>
      <c r="M857">
        <v>2.33190600696018</v>
      </c>
      <c r="N857">
        <v>9.9779120728170998E-3</v>
      </c>
      <c r="O857">
        <v>1.0099779120728201</v>
      </c>
      <c r="P857">
        <v>9.9779120728170998E-3</v>
      </c>
      <c r="Q857" t="s">
        <v>383</v>
      </c>
      <c r="R857" t="s">
        <v>535</v>
      </c>
      <c r="S857" t="b">
        <v>1</v>
      </c>
      <c r="T857" t="s">
        <v>1029</v>
      </c>
    </row>
    <row r="858" spans="1:20" x14ac:dyDescent="0.35">
      <c r="A858" t="s">
        <v>1173</v>
      </c>
      <c r="B858">
        <v>3.8169802635936998</v>
      </c>
      <c r="C858">
        <v>7.5794809498670501</v>
      </c>
      <c r="D858">
        <v>8.2287938619982608</v>
      </c>
      <c r="E858">
        <v>3.17955034297841</v>
      </c>
      <c r="F858">
        <v>1.0096253415361001</v>
      </c>
      <c r="G858">
        <v>3.33155343642346</v>
      </c>
      <c r="H858">
        <v>9.6253415360984008E-3</v>
      </c>
      <c r="I858">
        <v>5.5642141932137399</v>
      </c>
      <c r="J858">
        <v>4.9165159371446201</v>
      </c>
      <c r="K858">
        <v>9.6253415360984008E-3</v>
      </c>
      <c r="L858">
        <v>9.6253415360984008E-3</v>
      </c>
      <c r="M858">
        <v>1.5945878422572499</v>
      </c>
      <c r="N858">
        <v>8.3671773461541807</v>
      </c>
      <c r="O858">
        <v>1.0096253415361001</v>
      </c>
      <c r="P858">
        <v>9.6253415360984008E-3</v>
      </c>
      <c r="Q858" t="s">
        <v>383</v>
      </c>
      <c r="R858" t="s">
        <v>535</v>
      </c>
      <c r="S858" t="b">
        <v>1</v>
      </c>
      <c r="T858" t="s">
        <v>1029</v>
      </c>
    </row>
    <row r="859" spans="1:20" x14ac:dyDescent="0.35">
      <c r="A859" t="s">
        <v>1174</v>
      </c>
      <c r="B859">
        <v>5.4014700004998701</v>
      </c>
      <c r="C859">
        <v>9.2665404204137598</v>
      </c>
      <c r="D859">
        <v>9.0966154189714494</v>
      </c>
      <c r="E859">
        <v>3.0091525777211099</v>
      </c>
      <c r="F859">
        <v>9.1525777211110999E-3</v>
      </c>
      <c r="G859">
        <v>3.1790775791634198</v>
      </c>
      <c r="H859">
        <v>9.1525777211110999E-3</v>
      </c>
      <c r="I859">
        <v>5.1384355946660802</v>
      </c>
      <c r="J859">
        <v>4.0091525777211103</v>
      </c>
      <c r="K859">
        <v>2.0091525777211099</v>
      </c>
      <c r="L859">
        <v>9.1525777211110999E-3</v>
      </c>
      <c r="M859">
        <v>2.3310806726084699</v>
      </c>
      <c r="N859">
        <v>9.3174916078605197</v>
      </c>
      <c r="O859">
        <v>1.0091525777211099</v>
      </c>
      <c r="P859">
        <v>9.1525777211110999E-3</v>
      </c>
      <c r="Q859" t="s">
        <v>383</v>
      </c>
      <c r="R859" t="s">
        <v>535</v>
      </c>
      <c r="S859" t="b">
        <v>1</v>
      </c>
      <c r="T859" t="s">
        <v>1029</v>
      </c>
    </row>
    <row r="860" spans="1:20" x14ac:dyDescent="0.35">
      <c r="A860" t="s">
        <v>1175</v>
      </c>
      <c r="B860">
        <v>5.8948029080418198</v>
      </c>
      <c r="C860">
        <v>9.0161092042639499</v>
      </c>
      <c r="D860">
        <v>8.8300972186540108</v>
      </c>
      <c r="E860">
        <v>2.3838409887644398</v>
      </c>
      <c r="F860">
        <v>2.64687539459824</v>
      </c>
      <c r="G860">
        <v>2.64687539459824</v>
      </c>
      <c r="H860">
        <v>7.9260990385313601</v>
      </c>
      <c r="I860">
        <v>6.1912893877078899E-2</v>
      </c>
      <c r="J860">
        <v>2.8692678159346801</v>
      </c>
      <c r="K860">
        <v>2.0619128938770799</v>
      </c>
      <c r="L860">
        <v>3.2318378953193898</v>
      </c>
      <c r="M860">
        <v>1.64687539459824</v>
      </c>
      <c r="N860">
        <v>8.9777922727128505</v>
      </c>
      <c r="O860">
        <v>3.3838409887644398</v>
      </c>
      <c r="P860">
        <v>6.1912893877078899E-2</v>
      </c>
      <c r="Q860" t="s">
        <v>383</v>
      </c>
      <c r="R860" t="s">
        <v>535</v>
      </c>
      <c r="S860" t="b">
        <v>1</v>
      </c>
      <c r="T860" t="s">
        <v>1029</v>
      </c>
    </row>
    <row r="861" spans="1:20" x14ac:dyDescent="0.35">
      <c r="A861" t="s">
        <v>1176</v>
      </c>
      <c r="B861">
        <v>4.0063781590585101</v>
      </c>
      <c r="C861">
        <v>7.51417279925721</v>
      </c>
      <c r="D861">
        <v>6.9836580825584296</v>
      </c>
      <c r="E861">
        <v>3.8137330811161099</v>
      </c>
      <c r="F861">
        <v>5.1763031605008196</v>
      </c>
      <c r="G861">
        <v>6.0287459720869601</v>
      </c>
      <c r="H861">
        <v>10.6981216782298</v>
      </c>
      <c r="I861">
        <v>8.8581272004745699</v>
      </c>
      <c r="J861">
        <v>6.4157690951962101</v>
      </c>
      <c r="K861">
        <v>2.5913406597796702</v>
      </c>
      <c r="L861">
        <v>6.05077227841696</v>
      </c>
      <c r="M861">
        <v>4.0938410003088501</v>
      </c>
      <c r="N861">
        <v>12.176616211395199</v>
      </c>
      <c r="O861">
        <v>3.7068178771996001</v>
      </c>
      <c r="P861">
        <v>9.8920745323978991</v>
      </c>
      <c r="Q861" t="s">
        <v>305</v>
      </c>
      <c r="R861" t="s">
        <v>535</v>
      </c>
      <c r="S861" t="b">
        <v>0</v>
      </c>
      <c r="T861" t="s">
        <v>1029</v>
      </c>
    </row>
    <row r="862" spans="1:20" x14ac:dyDescent="0.35">
      <c r="A862" t="s">
        <v>1177</v>
      </c>
      <c r="B862">
        <v>6.9928745476165499</v>
      </c>
      <c r="C862">
        <v>9.6170431305971906</v>
      </c>
      <c r="D862">
        <v>7.3594135292042004</v>
      </c>
      <c r="E862">
        <v>5.6589738110631096</v>
      </c>
      <c r="F862">
        <v>4.82889881250542</v>
      </c>
      <c r="G862">
        <v>4.1614741515922899</v>
      </c>
      <c r="H862">
        <v>7.4011310341952796E-2</v>
      </c>
      <c r="I862">
        <v>7.4011310341952796E-2</v>
      </c>
      <c r="J862">
        <v>3.5334429289792499</v>
      </c>
      <c r="K862">
        <v>1.65897381106311</v>
      </c>
      <c r="L862">
        <v>2.65897381106311</v>
      </c>
      <c r="M862">
        <v>3.5334429289792499</v>
      </c>
      <c r="N862">
        <v>7.4011310341952796E-2</v>
      </c>
      <c r="O862">
        <v>3.3959394052293099</v>
      </c>
      <c r="P862">
        <v>7.4011310341952796E-2</v>
      </c>
      <c r="Q862" t="s">
        <v>305</v>
      </c>
      <c r="R862" t="s">
        <v>535</v>
      </c>
      <c r="S862" t="b">
        <v>0</v>
      </c>
      <c r="T862" t="s">
        <v>1029</v>
      </c>
    </row>
    <row r="863" spans="1:20" x14ac:dyDescent="0.35">
      <c r="A863" t="s">
        <v>1178</v>
      </c>
      <c r="B863">
        <v>2.7134919201545298</v>
      </c>
      <c r="C863">
        <v>6.9988941390167803</v>
      </c>
      <c r="D863">
        <v>8.3134047623416603</v>
      </c>
      <c r="E863">
        <v>2.9358843414909801</v>
      </c>
      <c r="F863">
        <v>2.4504575143207399</v>
      </c>
      <c r="G863">
        <v>2.1285294194333799</v>
      </c>
      <c r="H863">
        <v>0.12852941943337801</v>
      </c>
      <c r="I863">
        <v>2.4504575143207399</v>
      </c>
      <c r="J863">
        <v>4.0354200150419004</v>
      </c>
      <c r="K863">
        <v>0.12852941943337801</v>
      </c>
      <c r="L863">
        <v>2.1285294194333799</v>
      </c>
      <c r="M863">
        <v>1.71349192015453</v>
      </c>
      <c r="N863">
        <v>0.12852941943337801</v>
      </c>
      <c r="O863">
        <v>1.71349192015453</v>
      </c>
      <c r="P863">
        <v>0.12852941943337801</v>
      </c>
      <c r="Q863" t="s">
        <v>305</v>
      </c>
      <c r="R863" t="s">
        <v>535</v>
      </c>
      <c r="S863" t="b">
        <v>0</v>
      </c>
      <c r="T863" t="s">
        <v>1029</v>
      </c>
    </row>
    <row r="864" spans="1:20" x14ac:dyDescent="0.35">
      <c r="A864" t="s">
        <v>1179</v>
      </c>
      <c r="B864">
        <v>3.0235773248174702</v>
      </c>
      <c r="C864">
        <v>7.3455054197048399</v>
      </c>
      <c r="D864">
        <v>9.1163344657373209</v>
      </c>
      <c r="E864">
        <v>3.4830089434547702</v>
      </c>
      <c r="F864">
        <v>4.1110401660678102</v>
      </c>
      <c r="G864">
        <v>6.0008572483173896</v>
      </c>
      <c r="H864">
        <v>10.7039368483312</v>
      </c>
      <c r="I864">
        <v>6.6529339448970797</v>
      </c>
      <c r="J864">
        <v>4.4830089434547702</v>
      </c>
      <c r="K864">
        <v>2.3455054197048399</v>
      </c>
      <c r="L864">
        <v>5.5154304211471503</v>
      </c>
      <c r="M864">
        <v>2.3455054197048399</v>
      </c>
      <c r="N864">
        <v>8.74809117793742</v>
      </c>
      <c r="O864">
        <v>3.1935023262597899</v>
      </c>
      <c r="P864">
        <v>6.6234901670045998</v>
      </c>
      <c r="Q864" t="s">
        <v>305</v>
      </c>
      <c r="R864" t="s">
        <v>535</v>
      </c>
      <c r="S864" t="b">
        <v>0</v>
      </c>
      <c r="T864" t="s">
        <v>1029</v>
      </c>
    </row>
    <row r="865" spans="1:20" x14ac:dyDescent="0.35">
      <c r="A865" t="s">
        <v>1180</v>
      </c>
      <c r="B865">
        <v>3.20941470834331</v>
      </c>
      <c r="C865">
        <v>6.4824332027497196</v>
      </c>
      <c r="D865">
        <v>7.9702270444638801</v>
      </c>
      <c r="E865">
        <v>3.8468446289585998</v>
      </c>
      <c r="F865">
        <v>3.4989213255382898</v>
      </c>
      <c r="G865">
        <v>5.56305166295801</v>
      </c>
      <c r="H865">
        <v>3.9489706900996298E-2</v>
      </c>
      <c r="I865">
        <v>6.53134280323067</v>
      </c>
      <c r="J865">
        <v>3.9463803025095099</v>
      </c>
      <c r="K865">
        <v>3.9489706900996298E-2</v>
      </c>
      <c r="L865">
        <v>2.36141780178836</v>
      </c>
      <c r="M865">
        <v>3.9489706900996298E-2</v>
      </c>
      <c r="N865">
        <v>3.9489706900996298E-2</v>
      </c>
      <c r="O865">
        <v>2.6244522076221499</v>
      </c>
      <c r="P865">
        <v>5.3614178017883596</v>
      </c>
      <c r="Q865" t="s">
        <v>305</v>
      </c>
      <c r="R865" t="s">
        <v>535</v>
      </c>
      <c r="S865" t="b">
        <v>0</v>
      </c>
      <c r="T865" t="s">
        <v>1029</v>
      </c>
    </row>
    <row r="866" spans="1:20" x14ac:dyDescent="0.35">
      <c r="A866" t="s">
        <v>1181</v>
      </c>
      <c r="B866">
        <v>2.0058131665168202</v>
      </c>
      <c r="C866">
        <v>7.1247542392403203</v>
      </c>
      <c r="D866">
        <v>6.3981305892955804</v>
      </c>
      <c r="E866">
        <v>2.8131680885744199</v>
      </c>
      <c r="F866">
        <v>6.1350961834617799</v>
      </c>
      <c r="G866">
        <v>5.7337336210800203</v>
      </c>
      <c r="H866">
        <v>9.9172051543602802</v>
      </c>
      <c r="I866">
        <v>6.1956377253968302</v>
      </c>
      <c r="J866">
        <v>5.8884562158786604</v>
      </c>
      <c r="K866">
        <v>3.7062528846579101</v>
      </c>
      <c r="L866">
        <v>5.1350961834617799</v>
      </c>
      <c r="M866">
        <v>1.00581316651682</v>
      </c>
      <c r="N866">
        <v>10.9036586225223</v>
      </c>
      <c r="O866">
        <v>3.59077566723797</v>
      </c>
      <c r="P866">
        <v>9.0772755290734395</v>
      </c>
      <c r="Q866" t="s">
        <v>305</v>
      </c>
      <c r="R866" t="s">
        <v>535</v>
      </c>
      <c r="S866" t="b">
        <v>0</v>
      </c>
      <c r="T866" t="s">
        <v>1029</v>
      </c>
    </row>
    <row r="867" spans="1:20" x14ac:dyDescent="0.35">
      <c r="A867" t="s">
        <v>1182</v>
      </c>
      <c r="B867">
        <v>2.0049766160439901</v>
      </c>
      <c r="C867">
        <v>7.9765201699947603</v>
      </c>
      <c r="D867">
        <v>9.2021933091540404</v>
      </c>
      <c r="E867">
        <v>5.0924394572943301</v>
      </c>
      <c r="F867">
        <v>8.2046489608803501</v>
      </c>
      <c r="G867">
        <v>6.8753413356273896</v>
      </c>
      <c r="H867">
        <v>12.8384597217036</v>
      </c>
      <c r="I867">
        <v>8.0328826126138697</v>
      </c>
      <c r="J867">
        <v>5.8378666302087296</v>
      </c>
      <c r="K867">
        <v>2.8123315381015899</v>
      </c>
      <c r="L867">
        <v>6.0710658065017604</v>
      </c>
      <c r="M867">
        <v>5.5285385721009996</v>
      </c>
      <c r="N867">
        <v>11.394607955304499</v>
      </c>
      <c r="O867">
        <v>4.8629576111715602</v>
      </c>
      <c r="P867">
        <v>8.6844567155494303</v>
      </c>
      <c r="Q867" t="s">
        <v>305</v>
      </c>
      <c r="R867" t="s">
        <v>535</v>
      </c>
      <c r="S867" t="b">
        <v>0</v>
      </c>
      <c r="T867" t="s">
        <v>1029</v>
      </c>
    </row>
    <row r="868" spans="1:20" x14ac:dyDescent="0.35">
      <c r="A868" t="s">
        <v>1183</v>
      </c>
      <c r="B868">
        <v>2.3759350086062998</v>
      </c>
      <c r="C868">
        <v>6.4969504095676696</v>
      </c>
      <c r="D868">
        <v>6.4290463450658697</v>
      </c>
      <c r="E868">
        <v>2.0540069137189398</v>
      </c>
      <c r="F868">
        <v>5.7819273682821404</v>
      </c>
      <c r="G868">
        <v>4.4463243364976996</v>
      </c>
      <c r="H868">
        <v>5.4006913718941799E-2</v>
      </c>
      <c r="I868">
        <v>6.8613618357765498</v>
      </c>
      <c r="J868">
        <v>3.8613618357765498</v>
      </c>
      <c r="K868">
        <v>5.4006913718941799E-2</v>
      </c>
      <c r="L868">
        <v>4.3019344271625304</v>
      </c>
      <c r="M868">
        <v>3.3759350086062998</v>
      </c>
      <c r="N868">
        <v>9.0197911983810304</v>
      </c>
      <c r="O868">
        <v>3.7544466318600298</v>
      </c>
      <c r="P868">
        <v>5.4006913718941799E-2</v>
      </c>
      <c r="Q868" t="s">
        <v>305</v>
      </c>
      <c r="R868" t="s">
        <v>535</v>
      </c>
      <c r="S868" t="b">
        <v>0</v>
      </c>
      <c r="T868" t="s">
        <v>1029</v>
      </c>
    </row>
    <row r="869" spans="1:20" x14ac:dyDescent="0.35">
      <c r="A869" t="s">
        <v>1184</v>
      </c>
      <c r="B869">
        <v>6.4279993733146901</v>
      </c>
      <c r="C869">
        <v>6.9958883606769096</v>
      </c>
      <c r="D869">
        <v>7.45323666481372</v>
      </c>
      <c r="E869">
        <v>2.3405365320643501</v>
      </c>
      <c r="F869">
        <v>3.4780400558142901</v>
      </c>
      <c r="G869">
        <v>5.3040106560392397</v>
      </c>
      <c r="H869">
        <v>10.6479650572566</v>
      </c>
      <c r="I869">
        <v>7.1581597895757803</v>
      </c>
      <c r="J869">
        <v>4.7190481553180801</v>
      </c>
      <c r="K869">
        <v>2.0186084371769901</v>
      </c>
      <c r="L869">
        <v>5.5731972888546304</v>
      </c>
      <c r="M869">
        <v>1.86084371769909E-2</v>
      </c>
      <c r="N869">
        <v>10.488250254416499</v>
      </c>
      <c r="O869">
        <v>2.6035709378981502</v>
      </c>
      <c r="P869">
        <v>7.5655028970646301</v>
      </c>
      <c r="Q869" t="s">
        <v>305</v>
      </c>
      <c r="R869" t="s">
        <v>535</v>
      </c>
      <c r="S869" t="b">
        <v>0</v>
      </c>
      <c r="T869" t="s">
        <v>1029</v>
      </c>
    </row>
    <row r="870" spans="1:20" x14ac:dyDescent="0.35">
      <c r="A870" t="s">
        <v>1185</v>
      </c>
      <c r="B870">
        <v>2.0224147139417301</v>
      </c>
      <c r="C870">
        <v>6.9412779512163203</v>
      </c>
      <c r="D870">
        <v>6.1309391707199001</v>
      </c>
      <c r="E870">
        <v>2.8297696359993298</v>
      </c>
      <c r="F870">
        <v>6.1309391707199001</v>
      </c>
      <c r="G870">
        <v>7.0110994007138903</v>
      </c>
      <c r="H870">
        <v>9.8943199516009201</v>
      </c>
      <c r="I870">
        <v>7.7366602316078499</v>
      </c>
      <c r="J870">
        <v>4.1923397153840396</v>
      </c>
      <c r="K870">
        <v>2.2414713941729201E-2</v>
      </c>
      <c r="L870">
        <v>5.9531520515046203</v>
      </c>
      <c r="M870">
        <v>4.8803957090693002</v>
      </c>
      <c r="N870">
        <v>10.8694720600331</v>
      </c>
      <c r="O870">
        <v>3.8297696359993298</v>
      </c>
      <c r="P870">
        <v>8.4017930810129897</v>
      </c>
      <c r="Q870" t="s">
        <v>305</v>
      </c>
      <c r="R870" t="s">
        <v>535</v>
      </c>
      <c r="S870" t="b">
        <v>0</v>
      </c>
      <c r="T870" t="s">
        <v>1029</v>
      </c>
    </row>
    <row r="871" spans="1:20" x14ac:dyDescent="0.35">
      <c r="A871" t="s">
        <v>1186</v>
      </c>
      <c r="B871">
        <v>3.2524407819884802</v>
      </c>
      <c r="C871">
        <v>7.44006778516425</v>
      </c>
      <c r="D871">
        <v>7.9280058314905402</v>
      </c>
      <c r="E871">
        <v>2.6674782812673201</v>
      </c>
      <c r="F871">
        <v>1.6674782812673199</v>
      </c>
      <c r="G871">
        <v>2.88987070260377</v>
      </c>
      <c r="H871">
        <v>8.2515780546163695E-2</v>
      </c>
      <c r="I871">
        <v>5.7829554986872598</v>
      </c>
      <c r="J871">
        <v>3.88987070260377</v>
      </c>
      <c r="K871">
        <v>1.08251578054616</v>
      </c>
      <c r="L871">
        <v>2.4044438754335302</v>
      </c>
      <c r="M871">
        <v>2.4044438754335302</v>
      </c>
      <c r="N871">
        <v>8.2515780546163695E-2</v>
      </c>
      <c r="O871">
        <v>2.08251578054616</v>
      </c>
      <c r="P871">
        <v>8.2515780546163695E-2</v>
      </c>
      <c r="Q871" t="s">
        <v>305</v>
      </c>
      <c r="R871" t="s">
        <v>535</v>
      </c>
      <c r="S871" t="b">
        <v>0</v>
      </c>
      <c r="T871" t="s">
        <v>1029</v>
      </c>
    </row>
    <row r="872" spans="1:20" x14ac:dyDescent="0.35">
      <c r="A872" t="s">
        <v>1187</v>
      </c>
      <c r="B872">
        <v>4.4367736010319501</v>
      </c>
      <c r="C872">
        <v>6.3298583971154398</v>
      </c>
      <c r="D872">
        <v>6.9869706835924301</v>
      </c>
      <c r="E872">
        <v>2.36638427314056</v>
      </c>
      <c r="F872">
        <v>2.6294186789743499</v>
      </c>
      <c r="G872">
        <v>2.6294186789743499</v>
      </c>
      <c r="H872">
        <v>4.4456178253193999E-2</v>
      </c>
      <c r="I872">
        <v>5.4707209329552899</v>
      </c>
      <c r="J872">
        <v>4.4367736010319501</v>
      </c>
      <c r="K872">
        <v>1.04445617825319</v>
      </c>
      <c r="L872">
        <v>2.0444561782531898</v>
      </c>
      <c r="M872">
        <v>1.6294186789743501</v>
      </c>
      <c r="N872">
        <v>4.4456178253193999E-2</v>
      </c>
      <c r="O872">
        <v>2.36638427314056</v>
      </c>
      <c r="P872">
        <v>4.4456178253193999E-2</v>
      </c>
      <c r="Q872" t="s">
        <v>305</v>
      </c>
      <c r="R872" t="s">
        <v>535</v>
      </c>
      <c r="S872" t="b">
        <v>0</v>
      </c>
      <c r="T872" t="s">
        <v>1029</v>
      </c>
    </row>
    <row r="873" spans="1:20" x14ac:dyDescent="0.35">
      <c r="A873" t="s">
        <v>1188</v>
      </c>
      <c r="B873">
        <v>2.87081108418126</v>
      </c>
      <c r="C873">
        <v>6.7073123518983797</v>
      </c>
      <c r="D873">
        <v>7.3018609014487303</v>
      </c>
      <c r="E873">
        <v>2.06345616212365</v>
      </c>
      <c r="F873">
        <v>3.9703467577321701</v>
      </c>
      <c r="G873">
        <v>3.7638958802647502</v>
      </c>
      <c r="H873">
        <v>6.3456162123654902E-2</v>
      </c>
      <c r="I873">
        <v>6.5553092584533301</v>
      </c>
      <c r="J873">
        <v>4.2333811635659702</v>
      </c>
      <c r="K873">
        <v>2.3853842570110202</v>
      </c>
      <c r="L873">
        <v>3.06345616212365</v>
      </c>
      <c r="M873">
        <v>2.3853842570110202</v>
      </c>
      <c r="N873">
        <v>10.223327498902</v>
      </c>
      <c r="O873">
        <v>2.87081108418126</v>
      </c>
      <c r="P873">
        <v>6.3456162123654902E-2</v>
      </c>
      <c r="Q873" t="s">
        <v>305</v>
      </c>
      <c r="R873" t="s">
        <v>535</v>
      </c>
      <c r="S873" t="b">
        <v>0</v>
      </c>
      <c r="T873" t="s">
        <v>1029</v>
      </c>
    </row>
    <row r="874" spans="1:20" x14ac:dyDescent="0.35">
      <c r="A874" t="s">
        <v>1189</v>
      </c>
      <c r="B874">
        <v>3.0285179784807501</v>
      </c>
      <c r="C874">
        <v>6.4714614743294803</v>
      </c>
      <c r="D874">
        <v>7.3231387273723803</v>
      </c>
      <c r="E874">
        <v>3.1984429799230698</v>
      </c>
      <c r="F874">
        <v>5.4879495971180496</v>
      </c>
      <c r="G874">
        <v>4.9827142888676299</v>
      </c>
      <c r="H874">
        <v>9.2034436609814296</v>
      </c>
      <c r="I874">
        <v>6.71501850566397</v>
      </c>
      <c r="J874">
        <v>5.1984429799230698</v>
      </c>
      <c r="K874">
        <v>1.0285179784807501</v>
      </c>
      <c r="L874">
        <v>5.5831068301583899</v>
      </c>
      <c r="M874">
        <v>3.9354085740892701</v>
      </c>
      <c r="N874">
        <v>10.2988133049528</v>
      </c>
      <c r="O874">
        <v>2.6134804792019102</v>
      </c>
      <c r="P874">
        <v>7.5203710748104298</v>
      </c>
      <c r="Q874" t="s">
        <v>305</v>
      </c>
      <c r="R874" t="s">
        <v>535</v>
      </c>
      <c r="S874" t="b">
        <v>0</v>
      </c>
      <c r="T874" t="s">
        <v>1029</v>
      </c>
    </row>
    <row r="875" spans="1:20" x14ac:dyDescent="0.35">
      <c r="A875" t="s">
        <v>1190</v>
      </c>
      <c r="B875">
        <v>1.0738856450202601</v>
      </c>
      <c r="C875">
        <v>6.5816802852189502</v>
      </c>
      <c r="D875">
        <v>6.1182797643787099</v>
      </c>
      <c r="E875">
        <v>2.0738856450202601</v>
      </c>
      <c r="F875">
        <v>4.1613484862705903</v>
      </c>
      <c r="G875">
        <v>2.39581373990762</v>
      </c>
      <c r="H875">
        <v>7.3885645020255603E-2</v>
      </c>
      <c r="I875">
        <v>4.1613484862705903</v>
      </c>
      <c r="J875">
        <v>4.2438106464625696</v>
      </c>
      <c r="K875">
        <v>1.6588481457414099</v>
      </c>
      <c r="L875">
        <v>2.8812405670778598</v>
      </c>
      <c r="M875">
        <v>1.6588481457414099</v>
      </c>
      <c r="N875">
        <v>7.3885645020255603E-2</v>
      </c>
      <c r="O875">
        <v>2.39581373990762</v>
      </c>
      <c r="P875">
        <v>7.3885645020255603E-2</v>
      </c>
      <c r="Q875" t="s">
        <v>305</v>
      </c>
      <c r="R875" t="s">
        <v>535</v>
      </c>
      <c r="S875" t="b">
        <v>0</v>
      </c>
      <c r="T875" t="s">
        <v>1029</v>
      </c>
    </row>
    <row r="876" spans="1:20" x14ac:dyDescent="0.35">
      <c r="A876" t="s">
        <v>1191</v>
      </c>
      <c r="B876">
        <v>3.0369001989836799</v>
      </c>
      <c r="C876">
        <v>7.0141801224835998</v>
      </c>
      <c r="D876">
        <v>7.4032224132294999</v>
      </c>
      <c r="E876">
        <v>3.2068252004260001</v>
      </c>
      <c r="F876">
        <v>6.3223024178459299</v>
      </c>
      <c r="G876">
        <v>5.0369001989836804</v>
      </c>
      <c r="H876">
        <v>11.789698957419199</v>
      </c>
      <c r="I876">
        <v>7.3036867396785903</v>
      </c>
      <c r="J876">
        <v>4.28482771242727</v>
      </c>
      <c r="K876">
        <v>1.0369001989836799</v>
      </c>
      <c r="L876">
        <v>4.68075638875841</v>
      </c>
      <c r="M876">
        <v>3.2068252004260001</v>
      </c>
      <c r="N876">
        <v>9.8001125657980808</v>
      </c>
      <c r="O876">
        <v>3.0369001989836799</v>
      </c>
      <c r="P876">
        <v>6.4462911351213901</v>
      </c>
      <c r="Q876" t="s">
        <v>305</v>
      </c>
      <c r="R876" t="s">
        <v>535</v>
      </c>
      <c r="S876" t="b">
        <v>0</v>
      </c>
      <c r="T876" t="s">
        <v>1029</v>
      </c>
    </row>
    <row r="877" spans="1:20" x14ac:dyDescent="0.35">
      <c r="A877" t="s">
        <v>1192</v>
      </c>
      <c r="B877">
        <v>3.01252037030816</v>
      </c>
      <c r="C877">
        <v>6.9898002938080701</v>
      </c>
      <c r="D877">
        <v>7.5123662573913599</v>
      </c>
      <c r="E877">
        <v>3.71296008844925</v>
      </c>
      <c r="F877">
        <v>5.6272302144233697</v>
      </c>
      <c r="G877">
        <v>5.5043734666378299</v>
      </c>
      <c r="H877">
        <v>12.453130037056599</v>
      </c>
      <c r="I877">
        <v>9.2389325630969399</v>
      </c>
      <c r="J877">
        <v>5.29792258917041</v>
      </c>
      <c r="K877">
        <v>1.5974828710293101</v>
      </c>
      <c r="L877">
        <v>4.7674078724716296</v>
      </c>
      <c r="M877">
        <v>5.3700723749262398</v>
      </c>
      <c r="N877">
        <v>11.1046167852989</v>
      </c>
      <c r="O877">
        <v>4.4048377930869203</v>
      </c>
      <c r="P877">
        <v>5.8951634196700002</v>
      </c>
      <c r="Q877" t="s">
        <v>305</v>
      </c>
      <c r="R877" t="s">
        <v>535</v>
      </c>
      <c r="S877" t="b">
        <v>0</v>
      </c>
      <c r="T877" t="s">
        <v>1029</v>
      </c>
    </row>
    <row r="878" spans="1:20" x14ac:dyDescent="0.35">
      <c r="A878" t="s">
        <v>1193</v>
      </c>
      <c r="B878">
        <v>4.0166529576531298</v>
      </c>
      <c r="C878">
        <v>8.1251774144313007</v>
      </c>
      <c r="D878">
        <v>6.7445734122163303</v>
      </c>
      <c r="E878">
        <v>1.01665295765313</v>
      </c>
      <c r="F878">
        <v>6.9235435532616503</v>
      </c>
      <c r="G878">
        <v>7.2358214781152901</v>
      </c>
      <c r="H878">
        <v>13.949329091518299</v>
      </c>
      <c r="I878">
        <v>9.5577495730026598</v>
      </c>
      <c r="J878">
        <v>5.2645804710967203</v>
      </c>
      <c r="K878">
        <v>1.6652957653132801E-2</v>
      </c>
      <c r="L878">
        <v>6.54021491371015</v>
      </c>
      <c r="M878">
        <v>4.7715404598165998</v>
      </c>
      <c r="N878">
        <v>10.8769640125726</v>
      </c>
      <c r="O878">
        <v>4.9235435532616503</v>
      </c>
      <c r="P878">
        <v>9.2787478030233093</v>
      </c>
      <c r="Q878" t="s">
        <v>305</v>
      </c>
      <c r="R878" t="s">
        <v>535</v>
      </c>
      <c r="S878" t="b">
        <v>0</v>
      </c>
      <c r="T878" t="s">
        <v>1029</v>
      </c>
    </row>
    <row r="879" spans="1:20" x14ac:dyDescent="0.35">
      <c r="A879" t="s">
        <v>1194</v>
      </c>
      <c r="B879">
        <v>3.1873966619093501</v>
      </c>
      <c r="C879">
        <v>7.4183510967492303</v>
      </c>
      <c r="D879">
        <v>7.7988313739916997</v>
      </c>
      <c r="E879">
        <v>3.3393997553544001</v>
      </c>
      <c r="F879">
        <v>4.0174716604670397</v>
      </c>
      <c r="G879">
        <v>4.4097890832458004</v>
      </c>
      <c r="H879">
        <v>1.7471660467041499E-2</v>
      </c>
      <c r="I879">
        <v>6.2842582011619399</v>
      </c>
      <c r="J879">
        <v>4.1873966619093501</v>
      </c>
      <c r="K879">
        <v>1.01747166046704</v>
      </c>
      <c r="L879">
        <v>4.1873966619093501</v>
      </c>
      <c r="M879">
        <v>3.4769032791043402</v>
      </c>
      <c r="N879">
        <v>10.5133266873542</v>
      </c>
      <c r="O879">
        <v>1.6024341611882</v>
      </c>
      <c r="P879">
        <v>6.7179113786081297</v>
      </c>
      <c r="Q879" t="s">
        <v>305</v>
      </c>
      <c r="R879" t="s">
        <v>535</v>
      </c>
      <c r="S879" t="b">
        <v>0</v>
      </c>
      <c r="T879" t="s">
        <v>1029</v>
      </c>
    </row>
    <row r="880" spans="1:20" x14ac:dyDescent="0.35">
      <c r="A880" t="s">
        <v>1195</v>
      </c>
      <c r="B880">
        <v>3.47193329210815</v>
      </c>
      <c r="C880">
        <v>6.8326806358860397</v>
      </c>
      <c r="D880">
        <v>7.8579917244152204</v>
      </c>
      <c r="E880">
        <v>3.5974641741919999</v>
      </c>
      <c r="F880">
        <v>6.4882351044372504</v>
      </c>
      <c r="G880">
        <v>4.9666979838577197</v>
      </c>
      <c r="H880">
        <v>12.2222596300522</v>
      </c>
      <c r="I880">
        <v>6.8198565955284502</v>
      </c>
      <c r="J880">
        <v>4.33442976835821</v>
      </c>
      <c r="K880">
        <v>3.0125016734708501</v>
      </c>
      <c r="L880">
        <v>4.8198565955284502</v>
      </c>
      <c r="M880">
        <v>3.8198565955284498</v>
      </c>
      <c r="N880">
        <v>9.9797279323068402</v>
      </c>
      <c r="O880">
        <v>3.33442976835821</v>
      </c>
      <c r="P880">
        <v>8.3071224223624807</v>
      </c>
      <c r="Q880" t="s">
        <v>305</v>
      </c>
      <c r="R880" t="s">
        <v>535</v>
      </c>
      <c r="S880" t="b">
        <v>0</v>
      </c>
      <c r="T880" t="s">
        <v>1029</v>
      </c>
    </row>
    <row r="881" spans="1:20" x14ac:dyDescent="0.35">
      <c r="A881" t="s">
        <v>1196</v>
      </c>
      <c r="B881">
        <v>3.0149950575046298</v>
      </c>
      <c r="C881">
        <v>6.65885124727936</v>
      </c>
      <c r="D881">
        <v>8.3681418830027194</v>
      </c>
      <c r="E881">
        <v>3.5999575582257899</v>
      </c>
      <c r="F881">
        <v>6.45793855335336</v>
      </c>
      <c r="G881">
        <v>4.336923152392</v>
      </c>
      <c r="H881">
        <v>10.2747383211954</v>
      </c>
      <c r="I881">
        <v>7.3986993499786902</v>
      </c>
      <c r="J881">
        <v>4.336923152392</v>
      </c>
      <c r="K881">
        <v>1.5999575582257901</v>
      </c>
      <c r="L881">
        <v>3.18492005894695</v>
      </c>
      <c r="M881">
        <v>2.5999575582257899</v>
      </c>
      <c r="N881">
        <v>9.8012646851531002</v>
      </c>
      <c r="O881">
        <v>3.5999575582257899</v>
      </c>
      <c r="P881">
        <v>4.4073124802833901</v>
      </c>
      <c r="Q881" t="s">
        <v>305</v>
      </c>
      <c r="R881" t="s">
        <v>535</v>
      </c>
      <c r="S881" t="b">
        <v>0</v>
      </c>
      <c r="T881" t="s">
        <v>1029</v>
      </c>
    </row>
    <row r="882" spans="1:20" x14ac:dyDescent="0.35">
      <c r="A882" t="s">
        <v>1197</v>
      </c>
      <c r="B882">
        <v>2.3639477307321801</v>
      </c>
      <c r="C882">
        <v>6.9123843554282196</v>
      </c>
      <c r="D882">
        <v>7.8749096500095597</v>
      </c>
      <c r="E882">
        <v>2.0420196358448202</v>
      </c>
      <c r="F882">
        <v>3.2119446372871301</v>
      </c>
      <c r="G882">
        <v>3.6269821365659798</v>
      </c>
      <c r="H882">
        <v>4.2019635844819103E-2</v>
      </c>
      <c r="I882">
        <v>7.4598721507307202</v>
      </c>
      <c r="J882">
        <v>4.7969071380082902</v>
      </c>
      <c r="K882">
        <v>2.0420196358448202</v>
      </c>
      <c r="L882">
        <v>5.7969071380082902</v>
      </c>
      <c r="M882">
        <v>2.8493745579024199</v>
      </c>
      <c r="N882">
        <v>9.7267682562664408</v>
      </c>
      <c r="O882">
        <v>2.6269821365659798</v>
      </c>
      <c r="P882">
        <v>4.2019635844819103E-2</v>
      </c>
      <c r="Q882" t="s">
        <v>305</v>
      </c>
      <c r="R882" t="s">
        <v>535</v>
      </c>
      <c r="S882" t="b">
        <v>0</v>
      </c>
      <c r="T882" t="s">
        <v>1029</v>
      </c>
    </row>
    <row r="883" spans="1:20" x14ac:dyDescent="0.35">
      <c r="A883" t="s">
        <v>1198</v>
      </c>
      <c r="B883">
        <v>3.2197237820360498</v>
      </c>
      <c r="C883">
        <v>7.4073507852118299</v>
      </c>
      <c r="D883">
        <v>8.4117425543289794</v>
      </c>
      <c r="E883">
        <v>3.9566893762022599</v>
      </c>
      <c r="F883">
        <v>3.8571537026513498</v>
      </c>
      <c r="G883">
        <v>3.7502384987348298</v>
      </c>
      <c r="H883">
        <v>4.97987805937425E-2</v>
      </c>
      <c r="I883">
        <v>6.4073507852118299</v>
      </c>
      <c r="J883">
        <v>3.0497987805937399</v>
      </c>
      <c r="K883">
        <v>2.3717268754810998</v>
      </c>
      <c r="L883">
        <v>3.0497987805937399</v>
      </c>
      <c r="M883">
        <v>4.1372616218440799</v>
      </c>
      <c r="N883">
        <v>4.0497987805937399</v>
      </c>
      <c r="O883">
        <v>2.6347612813148999</v>
      </c>
      <c r="P883">
        <v>4.97987805937425E-2</v>
      </c>
      <c r="Q883" t="s">
        <v>305</v>
      </c>
      <c r="R883" t="s">
        <v>535</v>
      </c>
      <c r="S883" t="b">
        <v>0</v>
      </c>
      <c r="T883" t="s">
        <v>1029</v>
      </c>
    </row>
    <row r="884" spans="1:20" x14ac:dyDescent="0.35">
      <c r="A884" t="s">
        <v>1199</v>
      </c>
      <c r="B884">
        <v>4.5500162895012304</v>
      </c>
      <c r="C884">
        <v>7.3118565523064598</v>
      </c>
      <c r="D884">
        <v>8.1762014529489004</v>
      </c>
      <c r="E884">
        <v>2.0264543334442102</v>
      </c>
      <c r="F884">
        <v>5.0264543334442102</v>
      </c>
      <c r="G884">
        <v>4.9806506438310896</v>
      </c>
      <c r="H884">
        <v>9.7338134655251007</v>
      </c>
      <c r="I884">
        <v>6.7129548606274296</v>
      </c>
      <c r="J884">
        <v>4.4858859520815102</v>
      </c>
      <c r="K884">
        <v>1.02645433344421</v>
      </c>
      <c r="L884">
        <v>4.2743818468877999</v>
      </c>
      <c r="M884">
        <v>4.7813418356076802</v>
      </c>
      <c r="N884">
        <v>10.397141740251399</v>
      </c>
      <c r="O884">
        <v>3.0264543334442102</v>
      </c>
      <c r="P884">
        <v>2.6454333444212299E-2</v>
      </c>
      <c r="Q884" t="s">
        <v>305</v>
      </c>
      <c r="R884" t="s">
        <v>535</v>
      </c>
      <c r="S884" t="b">
        <v>0</v>
      </c>
      <c r="T884" t="s">
        <v>1029</v>
      </c>
    </row>
    <row r="885" spans="1:20" x14ac:dyDescent="0.35">
      <c r="A885" t="s">
        <v>1200</v>
      </c>
      <c r="B885">
        <v>4.11691107269061</v>
      </c>
      <c r="C885">
        <v>6.9483114687148699</v>
      </c>
      <c r="D885">
        <v>7.02944823144027</v>
      </c>
      <c r="E885">
        <v>1.6144107321614301</v>
      </c>
      <c r="F885">
        <v>2.3513763263276402</v>
      </c>
      <c r="G885">
        <v>4.78433573360374</v>
      </c>
      <c r="H885">
        <v>6.5686070425483001</v>
      </c>
      <c r="I885">
        <v>6.4557129861423697</v>
      </c>
      <c r="J885">
        <v>4.6733044212149997</v>
      </c>
      <c r="K885">
        <v>2.02944823144027</v>
      </c>
      <c r="L885">
        <v>2.8368031534978799</v>
      </c>
      <c r="M885">
        <v>3.1993732328825901</v>
      </c>
      <c r="N885">
        <v>10.754814489335899</v>
      </c>
      <c r="O885">
        <v>2.6144107321614301</v>
      </c>
      <c r="P885">
        <v>2.9448231440273299E-2</v>
      </c>
      <c r="Q885" t="s">
        <v>305</v>
      </c>
      <c r="R885" t="s">
        <v>535</v>
      </c>
      <c r="S885" t="b">
        <v>0</v>
      </c>
      <c r="T885" t="s">
        <v>1029</v>
      </c>
    </row>
    <row r="886" spans="1:20" x14ac:dyDescent="0.35">
      <c r="A886" t="s">
        <v>1201</v>
      </c>
      <c r="B886">
        <v>2.32671919748869</v>
      </c>
      <c r="C886">
        <v>7.69827806010065</v>
      </c>
      <c r="D886">
        <v>6.02715891562978</v>
      </c>
      <c r="E886">
        <v>4.7911026013249501E-3</v>
      </c>
      <c r="F886">
        <v>4.7596786047647903</v>
      </c>
      <c r="G886">
        <v>7.0600735381025101</v>
      </c>
      <c r="H886">
        <v>10.6656783729039</v>
      </c>
      <c r="I886">
        <v>8.8313395898922398</v>
      </c>
      <c r="J886">
        <v>4.8627720977289002</v>
      </c>
      <c r="K886">
        <v>2.8121460246589298</v>
      </c>
      <c r="L886">
        <v>5.73271155716452</v>
      </c>
      <c r="M886">
        <v>3.0047911026013199</v>
      </c>
      <c r="N886">
        <v>11.49112335537</v>
      </c>
      <c r="O886">
        <v>3.5897536033224799</v>
      </c>
      <c r="P886">
        <v>7.6912916297845397</v>
      </c>
      <c r="Q886" t="s">
        <v>305</v>
      </c>
      <c r="R886" t="s">
        <v>535</v>
      </c>
      <c r="S886" t="b">
        <v>0</v>
      </c>
      <c r="T886" t="s">
        <v>1029</v>
      </c>
    </row>
    <row r="887" spans="1:20" x14ac:dyDescent="0.35">
      <c r="A887" t="s">
        <v>1202</v>
      </c>
      <c r="B887">
        <v>3.9647015614727601</v>
      </c>
      <c r="C887">
        <v>6.8126984680277101</v>
      </c>
      <c r="D887">
        <v>6.6871675859438504</v>
      </c>
      <c r="E887">
        <v>1.6427734665853999</v>
      </c>
      <c r="F887">
        <v>1.6427734665853999</v>
      </c>
      <c r="G887">
        <v>5.3797390607516</v>
      </c>
      <c r="H887">
        <v>12.1938408152498</v>
      </c>
      <c r="I887">
        <v>6.2476355247442603</v>
      </c>
      <c r="J887">
        <v>3.8651658879218398</v>
      </c>
      <c r="K887">
        <v>2.8651658879218398</v>
      </c>
      <c r="L887">
        <v>6.8651658879218402</v>
      </c>
      <c r="M887">
        <v>3.0578109658642401</v>
      </c>
      <c r="N887">
        <v>9.9988585722048207</v>
      </c>
      <c r="O887">
        <v>2.0578109658642401</v>
      </c>
      <c r="P887">
        <v>8.6200533900853102</v>
      </c>
      <c r="Q887" t="s">
        <v>305</v>
      </c>
      <c r="R887" t="s">
        <v>535</v>
      </c>
      <c r="S887" t="b">
        <v>0</v>
      </c>
      <c r="T887" t="s">
        <v>1029</v>
      </c>
    </row>
    <row r="888" spans="1:20" x14ac:dyDescent="0.35">
      <c r="A888" t="s">
        <v>1203</v>
      </c>
      <c r="B888">
        <v>5.3588500316170498</v>
      </c>
      <c r="C888">
        <v>8.4149259560231293</v>
      </c>
      <c r="D888">
        <v>8.6451542167736903</v>
      </c>
      <c r="E888">
        <v>3.3232261218863202</v>
      </c>
      <c r="F888">
        <v>4.5248599830559701</v>
      </c>
      <c r="G888">
        <v>7.3850023194730099</v>
      </c>
      <c r="H888">
        <v>11.961662035876801</v>
      </c>
      <c r="I888">
        <v>8.2680845676938599</v>
      </c>
      <c r="J888">
        <v>5.7561855291624298</v>
      </c>
      <c r="K888">
        <v>3.1712230284412701</v>
      </c>
      <c r="L888">
        <v>7.7892005863903897</v>
      </c>
      <c r="M888">
        <v>4.5862605277201203</v>
      </c>
      <c r="N888">
        <v>12.934250919193699</v>
      </c>
      <c r="O888">
        <v>3.1712230284412701</v>
      </c>
      <c r="P888">
        <v>9.1228315443389896</v>
      </c>
      <c r="Q888" t="s">
        <v>305</v>
      </c>
      <c r="R888" t="s">
        <v>535</v>
      </c>
      <c r="S888" t="b">
        <v>0</v>
      </c>
      <c r="T888" t="s">
        <v>1029</v>
      </c>
    </row>
    <row r="889" spans="1:20" x14ac:dyDescent="0.35">
      <c r="A889" t="s">
        <v>1204</v>
      </c>
      <c r="B889">
        <v>5.2864406404614197</v>
      </c>
      <c r="C889">
        <v>8.0178467092857204</v>
      </c>
      <c r="D889">
        <v>8.2394431609242496</v>
      </c>
      <c r="E889">
        <v>3.17096342304148</v>
      </c>
      <c r="F889">
        <v>7.1095628783773401</v>
      </c>
      <c r="G889">
        <v>6.2864406404614197</v>
      </c>
      <c r="H889">
        <v>12.5829451109079</v>
      </c>
      <c r="I889">
        <v>8.8116100563403208</v>
      </c>
      <c r="J889">
        <v>5.7289588761623698</v>
      </c>
      <c r="K889">
        <v>2.5860009223203302</v>
      </c>
      <c r="L889">
        <v>5.3933558443779299</v>
      </c>
      <c r="M889">
        <v>5.24896593504275</v>
      </c>
      <c r="N889">
        <v>12.0234062346276</v>
      </c>
      <c r="O889">
        <v>4.9079290172076897</v>
      </c>
      <c r="P889">
        <v>9.4848541988634292</v>
      </c>
      <c r="Q889" t="s">
        <v>305</v>
      </c>
      <c r="R889" t="s">
        <v>535</v>
      </c>
      <c r="S889" t="b">
        <v>0</v>
      </c>
      <c r="T889" t="s">
        <v>1029</v>
      </c>
    </row>
    <row r="890" spans="1:20" x14ac:dyDescent="0.35">
      <c r="A890" t="s">
        <v>1205</v>
      </c>
      <c r="B890">
        <v>2.8440398957308899</v>
      </c>
      <c r="C890">
        <v>6.9555482109478897</v>
      </c>
      <c r="D890">
        <v>7.9791994790125296</v>
      </c>
      <c r="E890">
        <v>2.0366849736732902</v>
      </c>
      <c r="F890">
        <v>2.8440398957308899</v>
      </c>
      <c r="G890">
        <v>4.2066099751156001</v>
      </c>
      <c r="H890">
        <v>3.6684973673291002E-2</v>
      </c>
      <c r="I890">
        <v>6.1452094304514597</v>
      </c>
      <c r="J890">
        <v>5.1659679906182596</v>
      </c>
      <c r="K890">
        <v>1.0366849736732899</v>
      </c>
      <c r="L890">
        <v>3.2066099751156001</v>
      </c>
      <c r="M890">
        <v>1.62164747439445</v>
      </c>
      <c r="N890">
        <v>3.6684973673291002E-2</v>
      </c>
      <c r="O890">
        <v>1.62164747439445</v>
      </c>
      <c r="P890">
        <v>6.8180446871979496</v>
      </c>
      <c r="Q890" t="s">
        <v>305</v>
      </c>
      <c r="R890" t="s">
        <v>535</v>
      </c>
      <c r="S890" t="b">
        <v>0</v>
      </c>
      <c r="T890" t="s">
        <v>1029</v>
      </c>
    </row>
    <row r="891" spans="1:20" x14ac:dyDescent="0.35">
      <c r="A891" t="s">
        <v>1206</v>
      </c>
      <c r="B891">
        <v>7.4898114508126898</v>
      </c>
      <c r="C891">
        <v>8.3477924459402608</v>
      </c>
      <c r="D891">
        <v>8.5460796704594397</v>
      </c>
      <c r="E891">
        <v>2.6153423328965499</v>
      </c>
      <c r="F891">
        <v>7.5772742920630298</v>
      </c>
      <c r="G891">
        <v>4.7852673343388599</v>
      </c>
      <c r="H891">
        <v>13.4871192568597</v>
      </c>
      <c r="I891">
        <v>7.0416070875986501</v>
      </c>
      <c r="J891">
        <v>3.35230792706276</v>
      </c>
      <c r="K891">
        <v>2.35230792706276</v>
      </c>
      <c r="L891">
        <v>5.7583002867385904</v>
      </c>
      <c r="M891">
        <v>4.0303798321753899</v>
      </c>
      <c r="N891">
        <v>10.535198819808199</v>
      </c>
      <c r="O891">
        <v>4.6742360219501196</v>
      </c>
      <c r="P891">
        <v>9.6505996576828803</v>
      </c>
      <c r="Q891" t="s">
        <v>305</v>
      </c>
      <c r="R891" t="s">
        <v>535</v>
      </c>
      <c r="S891" t="b">
        <v>0</v>
      </c>
      <c r="T891" t="s">
        <v>1029</v>
      </c>
    </row>
    <row r="892" spans="1:20" x14ac:dyDescent="0.35">
      <c r="A892" t="s">
        <v>1207</v>
      </c>
      <c r="B892">
        <v>3.0063605508513902</v>
      </c>
      <c r="C892">
        <v>7.0724497413091596</v>
      </c>
      <c r="D892">
        <v>6.2351792413472698</v>
      </c>
      <c r="E892">
        <v>3.5913230515725498</v>
      </c>
      <c r="F892">
        <v>6.0938233921017302</v>
      </c>
      <c r="G892">
        <v>7.5062064379346003</v>
      </c>
      <c r="H892">
        <v>11.668583856169199</v>
      </c>
      <c r="I892">
        <v>7.3192435061357504</v>
      </c>
      <c r="J892">
        <v>5.4982136471810596</v>
      </c>
      <c r="K892">
        <v>2.3282886457387502</v>
      </c>
      <c r="L892">
        <v>7.2351792413472698</v>
      </c>
      <c r="M892">
        <v>3.3282886457387502</v>
      </c>
      <c r="N892">
        <v>11.7482488235866</v>
      </c>
      <c r="O892">
        <v>4.8137154729089904</v>
      </c>
      <c r="P892">
        <v>9.8217438466649298</v>
      </c>
      <c r="Q892" t="s">
        <v>305</v>
      </c>
      <c r="R892" t="s">
        <v>535</v>
      </c>
      <c r="S892" t="b">
        <v>0</v>
      </c>
      <c r="T892" t="s">
        <v>1029</v>
      </c>
    </row>
    <row r="893" spans="1:20" x14ac:dyDescent="0.35">
      <c r="A893" t="s">
        <v>1208</v>
      </c>
      <c r="B893">
        <v>2.3364444679402299</v>
      </c>
      <c r="C893">
        <v>6.7694038752163301</v>
      </c>
      <c r="D893">
        <v>6.2624438864964498</v>
      </c>
      <c r="E893">
        <v>3.1844413744951798</v>
      </c>
      <c r="F893">
        <v>5.7149560911939599</v>
      </c>
      <c r="G893">
        <v>5.14379938999783</v>
      </c>
      <c r="H893">
        <v>11.135402215840699</v>
      </c>
      <c r="I893">
        <v>7.36324452728394</v>
      </c>
      <c r="J893">
        <v>5.1844413744951803</v>
      </c>
      <c r="K893">
        <v>2.0145163730528601</v>
      </c>
      <c r="L893">
        <v>5.1019792143032001</v>
      </c>
      <c r="M893">
        <v>3.1844413744951798</v>
      </c>
      <c r="N893">
        <v>10.174387709831301</v>
      </c>
      <c r="O893">
        <v>3.7149560911939599</v>
      </c>
      <c r="P893">
        <v>7.0257436284761203</v>
      </c>
      <c r="Q893" t="s">
        <v>305</v>
      </c>
      <c r="R893" t="s">
        <v>535</v>
      </c>
      <c r="S893" t="b">
        <v>0</v>
      </c>
      <c r="T893" t="s">
        <v>1029</v>
      </c>
    </row>
    <row r="894" spans="1:20" x14ac:dyDescent="0.35">
      <c r="A894" t="s">
        <v>1209</v>
      </c>
      <c r="B894">
        <v>3.3520890079397598</v>
      </c>
      <c r="C894">
        <v>6.9490241503269896</v>
      </c>
      <c r="D894">
        <v>8.4606134647179303</v>
      </c>
      <c r="E894">
        <v>3.01609130523986E-2</v>
      </c>
      <c r="F894">
        <v>7.5458607513364404</v>
      </c>
      <c r="G894">
        <v>6.99594519771449</v>
      </c>
      <c r="H894">
        <v>14.1081448870152</v>
      </c>
      <c r="I894">
        <v>8.4689527656306591</v>
      </c>
      <c r="J894">
        <v>6.2969474537472996</v>
      </c>
      <c r="K894">
        <v>3.0301609130523999</v>
      </c>
      <c r="L894">
        <v>5.3877129176704797</v>
      </c>
      <c r="M894">
        <v>4.2000859144947098</v>
      </c>
      <c r="N894">
        <v>11.8098802681958</v>
      </c>
      <c r="O894">
        <v>4.5537228691094098</v>
      </c>
      <c r="P894">
        <v>9.4895925316896896</v>
      </c>
      <c r="Q894" t="s">
        <v>305</v>
      </c>
      <c r="R894" t="s">
        <v>535</v>
      </c>
      <c r="S894" t="b">
        <v>0</v>
      </c>
      <c r="T894" t="s">
        <v>1029</v>
      </c>
    </row>
    <row r="895" spans="1:20" x14ac:dyDescent="0.35">
      <c r="A895" t="s">
        <v>1210</v>
      </c>
      <c r="B895">
        <v>2.3426227661278398</v>
      </c>
      <c r="C895">
        <v>6.8408736336556704</v>
      </c>
      <c r="D895">
        <v>6.0206946712404799</v>
      </c>
      <c r="E895">
        <v>3.0206946712404799</v>
      </c>
      <c r="F895">
        <v>5.82804959329808</v>
      </c>
      <c r="G895">
        <v>4.9275852668490003</v>
      </c>
      <c r="H895">
        <v>11.4852404215744</v>
      </c>
      <c r="I895">
        <v>6.82804959329808</v>
      </c>
      <c r="J895">
        <v>4.4801262898777798</v>
      </c>
      <c r="K895">
        <v>2.3426227661278398</v>
      </c>
      <c r="L895">
        <v>5.5752835229181201</v>
      </c>
      <c r="M895">
        <v>4.4130120940192397</v>
      </c>
      <c r="N895">
        <v>10.2944902704547</v>
      </c>
      <c r="O895">
        <v>4.4801262898777798</v>
      </c>
      <c r="P895">
        <v>6.52848931143917</v>
      </c>
      <c r="Q895" t="s">
        <v>305</v>
      </c>
      <c r="R895" t="s">
        <v>535</v>
      </c>
      <c r="S895" t="b">
        <v>0</v>
      </c>
      <c r="T895" t="s">
        <v>1029</v>
      </c>
    </row>
    <row r="896" spans="1:20" x14ac:dyDescent="0.35">
      <c r="A896" t="s">
        <v>1211</v>
      </c>
      <c r="B896">
        <v>2.6230612846263499</v>
      </c>
      <c r="C896">
        <v>6.5458934241038902</v>
      </c>
      <c r="D896">
        <v>5.12556162515554</v>
      </c>
      <c r="E896">
        <v>1.6230612846263499</v>
      </c>
      <c r="F896">
        <v>5.36002687879256</v>
      </c>
      <c r="G896">
        <v>5.9449893795137196</v>
      </c>
      <c r="H896">
        <v>9.0296206299808901</v>
      </c>
      <c r="I896">
        <v>7.3868269381362701</v>
      </c>
      <c r="J896">
        <v>5.6230612846263499</v>
      </c>
      <c r="K896">
        <v>1.0380987839052001</v>
      </c>
      <c r="L896">
        <v>4.12556162515554</v>
      </c>
      <c r="M896">
        <v>4.4975304025424903</v>
      </c>
      <c r="N896">
        <v>10.1242350089325</v>
      </c>
      <c r="O896">
        <v>2.8454537059627998</v>
      </c>
      <c r="P896">
        <v>7.8518799751222303</v>
      </c>
      <c r="Q896" t="s">
        <v>305</v>
      </c>
      <c r="R896" t="s">
        <v>535</v>
      </c>
      <c r="S896" t="b">
        <v>0</v>
      </c>
      <c r="T896" t="s">
        <v>1029</v>
      </c>
    </row>
    <row r="897" spans="1:20" x14ac:dyDescent="0.35">
      <c r="A897" t="s">
        <v>1212</v>
      </c>
      <c r="B897">
        <v>5.0400888507715704</v>
      </c>
      <c r="C897">
        <v>9.0058731354336601</v>
      </c>
      <c r="D897">
        <v>8.8181659803069294</v>
      </c>
      <c r="E897">
        <v>3.3620169456589299</v>
      </c>
      <c r="F897">
        <v>4.0088850771568998E-2</v>
      </c>
      <c r="G897">
        <v>2.04008885077157</v>
      </c>
      <c r="H897">
        <v>4.0088850771568998E-2</v>
      </c>
      <c r="I897">
        <v>4.0088850771568998E-2</v>
      </c>
      <c r="J897">
        <v>5.1693718677165403</v>
      </c>
      <c r="K897">
        <v>1.04008885077157</v>
      </c>
      <c r="L897">
        <v>4.0088850771568998E-2</v>
      </c>
      <c r="M897">
        <v>1.6250513514927301</v>
      </c>
      <c r="N897">
        <v>9.0287735375437403</v>
      </c>
      <c r="O897">
        <v>1.04008885077157</v>
      </c>
      <c r="P897">
        <v>4.0088850771568998E-2</v>
      </c>
      <c r="Q897" t="s">
        <v>305</v>
      </c>
      <c r="R897" t="s">
        <v>535</v>
      </c>
      <c r="S897" t="b">
        <v>0</v>
      </c>
      <c r="T897" t="s">
        <v>1029</v>
      </c>
    </row>
    <row r="898" spans="1:20" x14ac:dyDescent="0.35">
      <c r="A898" t="s">
        <v>1213</v>
      </c>
      <c r="B898">
        <v>2.3313137727674502</v>
      </c>
      <c r="C898">
        <v>7.44401390551681</v>
      </c>
      <c r="D898">
        <v>6.4523291737288204</v>
      </c>
      <c r="E898">
        <v>3.1793106793224002</v>
      </c>
      <c r="F898">
        <v>5.2188390435090399</v>
      </c>
      <c r="G898">
        <v>6.3131664260571903</v>
      </c>
      <c r="H898">
        <v>11.932713163299301</v>
      </c>
      <c r="I898">
        <v>8.0862012749309198</v>
      </c>
      <c r="J898">
        <v>6.1992102367601101</v>
      </c>
      <c r="K898">
        <v>1.00938567788009</v>
      </c>
      <c r="L898">
        <v>6.4356504325821904</v>
      </c>
      <c r="M898">
        <v>3.4688172965173898</v>
      </c>
      <c r="N898">
        <v>11.0254975161006</v>
      </c>
      <c r="O898">
        <v>3.5943481786012499</v>
      </c>
      <c r="P898">
        <v>7.6958862050633101</v>
      </c>
      <c r="Q898" t="s">
        <v>305</v>
      </c>
      <c r="R898" t="s">
        <v>535</v>
      </c>
      <c r="S898" t="b">
        <v>0</v>
      </c>
      <c r="T898" t="s">
        <v>1029</v>
      </c>
    </row>
    <row r="899" spans="1:20" x14ac:dyDescent="0.35">
      <c r="A899" t="s">
        <v>1214</v>
      </c>
      <c r="B899">
        <v>2.6157560593541298</v>
      </c>
      <c r="C899">
        <v>7.1906648954113699</v>
      </c>
      <c r="D899">
        <v>8.2739675421059307</v>
      </c>
      <c r="E899">
        <v>3.9376841542415</v>
      </c>
      <c r="F899">
        <v>5.3883455632510602</v>
      </c>
      <c r="G899">
        <v>4.6746497484076999</v>
      </c>
      <c r="H899">
        <v>3.0793558632977801E-2</v>
      </c>
      <c r="I899">
        <v>6.3883455632510602</v>
      </c>
      <c r="J899">
        <v>4.5543555146899903</v>
      </c>
      <c r="K899">
        <v>2.0307935586329799</v>
      </c>
      <c r="L899">
        <v>2.0307935586329799</v>
      </c>
      <c r="M899">
        <v>4.7312332767740699</v>
      </c>
      <c r="N899">
        <v>8.8856619418932095</v>
      </c>
      <c r="O899">
        <v>3.3527216535203399</v>
      </c>
      <c r="P899">
        <v>3.0793558632977801E-2</v>
      </c>
      <c r="Q899" t="s">
        <v>305</v>
      </c>
      <c r="R899" t="s">
        <v>535</v>
      </c>
      <c r="S899" t="b">
        <v>0</v>
      </c>
      <c r="T899" t="s">
        <v>1029</v>
      </c>
    </row>
    <row r="900" spans="1:20" x14ac:dyDescent="0.35">
      <c r="A900" t="s">
        <v>1215</v>
      </c>
      <c r="B900">
        <v>2.0508521880975898</v>
      </c>
      <c r="C900">
        <v>6.9697154253721898</v>
      </c>
      <c r="D900">
        <v>3.7512919062386798</v>
      </c>
      <c r="E900">
        <v>1.0508521880975901</v>
      </c>
      <c r="F900">
        <v>3.5102838067348898</v>
      </c>
      <c r="G900">
        <v>4.6358146888187504</v>
      </c>
      <c r="H900">
        <v>13.597264383216899</v>
      </c>
      <c r="I900">
        <v>7.19040354049638</v>
      </c>
      <c r="J900">
        <v>5.1801352050425598</v>
      </c>
      <c r="K900">
        <v>1.6358146888187499</v>
      </c>
      <c r="L900">
        <v>8.0620794435208403</v>
      </c>
      <c r="M900">
        <v>2.85820711015519</v>
      </c>
      <c r="N900">
        <v>8.9486976441031008</v>
      </c>
      <c r="O900">
        <v>2.0508521880975898</v>
      </c>
      <c r="P900">
        <v>5.0852188097590803E-2</v>
      </c>
      <c r="Q900" t="s">
        <v>305</v>
      </c>
      <c r="R900" t="s">
        <v>535</v>
      </c>
      <c r="S900" t="b">
        <v>0</v>
      </c>
      <c r="T900" t="s">
        <v>1029</v>
      </c>
    </row>
    <row r="901" spans="1:20" x14ac:dyDescent="0.35">
      <c r="A901" t="s">
        <v>1216</v>
      </c>
      <c r="B901">
        <v>4.6438561897747199</v>
      </c>
      <c r="C901">
        <v>7.4008794362821799</v>
      </c>
      <c r="D901">
        <v>8.0714623625566198</v>
      </c>
      <c r="E901">
        <v>3.1699250014423099</v>
      </c>
      <c r="F901">
        <v>7.0112272554232504</v>
      </c>
      <c r="G901">
        <v>6.8328900141647404</v>
      </c>
      <c r="H901">
        <v>11.3744961456915</v>
      </c>
      <c r="I901">
        <v>7.5622424242210702</v>
      </c>
      <c r="J901">
        <v>6.2667865406949002</v>
      </c>
      <c r="K901">
        <v>3.90689059560852</v>
      </c>
      <c r="L901">
        <v>5.2094533656289501</v>
      </c>
      <c r="M901">
        <v>4.8579809951275701</v>
      </c>
      <c r="N901">
        <v>12.030322282644001</v>
      </c>
      <c r="O901">
        <v>4.9541963103868696</v>
      </c>
      <c r="P901">
        <v>10.3966047811819</v>
      </c>
      <c r="Q901" t="s">
        <v>305</v>
      </c>
      <c r="R901" t="s">
        <v>535</v>
      </c>
      <c r="S901" t="b">
        <v>0</v>
      </c>
      <c r="T901" t="s">
        <v>1029</v>
      </c>
    </row>
    <row r="902" spans="1:20" x14ac:dyDescent="0.35">
      <c r="A902" t="s">
        <v>1217</v>
      </c>
      <c r="B902">
        <v>3.83369770222924</v>
      </c>
      <c r="C902">
        <v>7.53413742037033</v>
      </c>
      <c r="D902">
        <v>8.7267824983127298</v>
      </c>
      <c r="E902">
        <v>2.6113052808927901</v>
      </c>
      <c r="F902">
        <v>2.83369770222924</v>
      </c>
      <c r="G902">
        <v>1.02634278017164</v>
      </c>
      <c r="H902">
        <v>2.6342780171636201E-2</v>
      </c>
      <c r="I902">
        <v>2.6342780171636201E-2</v>
      </c>
      <c r="J902">
        <v>4.1138056214219798</v>
      </c>
      <c r="K902">
        <v>2.6342780171636201E-2</v>
      </c>
      <c r="L902">
        <v>2.83369770222924</v>
      </c>
      <c r="M902">
        <v>2.0263427801716398</v>
      </c>
      <c r="N902">
        <v>9.3163616271042606</v>
      </c>
      <c r="O902">
        <v>1.02634278017164</v>
      </c>
      <c r="P902">
        <v>2.6342780171636201E-2</v>
      </c>
      <c r="Q902" t="s">
        <v>305</v>
      </c>
      <c r="R902" t="s">
        <v>535</v>
      </c>
      <c r="S902" t="b">
        <v>0</v>
      </c>
      <c r="T902" t="s">
        <v>1029</v>
      </c>
    </row>
    <row r="903" spans="1:20" x14ac:dyDescent="0.35">
      <c r="A903" t="s">
        <v>1218</v>
      </c>
      <c r="B903">
        <v>4.3923174227787598</v>
      </c>
      <c r="C903">
        <v>8.2384047393250803</v>
      </c>
      <c r="D903">
        <v>10.7142455176661</v>
      </c>
      <c r="E903">
        <v>2.8073549220576002</v>
      </c>
      <c r="F903">
        <v>6.6438561897747199</v>
      </c>
      <c r="G903">
        <v>7.4838157772642599</v>
      </c>
      <c r="H903">
        <v>14.5574038672847</v>
      </c>
      <c r="I903">
        <v>10.2215871212648</v>
      </c>
      <c r="J903">
        <v>7.4676055500830003</v>
      </c>
      <c r="K903">
        <v>3.32192809488736</v>
      </c>
      <c r="L903">
        <v>5.6724253419714996</v>
      </c>
      <c r="M903">
        <v>5.6724253419714996</v>
      </c>
      <c r="N903">
        <v>12.9287034191934</v>
      </c>
      <c r="O903">
        <v>4.6438561897747199</v>
      </c>
      <c r="P903">
        <v>11.0887882387169</v>
      </c>
      <c r="Q903" t="s">
        <v>305</v>
      </c>
      <c r="R903" t="s">
        <v>535</v>
      </c>
      <c r="S903" t="b">
        <v>0</v>
      </c>
      <c r="T903" t="s">
        <v>1029</v>
      </c>
    </row>
    <row r="904" spans="1:20" x14ac:dyDescent="0.35">
      <c r="A904" t="s">
        <v>1219</v>
      </c>
      <c r="B904">
        <v>4.9195981476535096</v>
      </c>
      <c r="C904">
        <v>9.1445645126537904</v>
      </c>
      <c r="D904">
        <v>9.6200378657946093</v>
      </c>
      <c r="E904">
        <v>2.0127075520450002</v>
      </c>
      <c r="F904">
        <v>5.37025955666308</v>
      </c>
      <c r="G904">
        <v>4.5976700527661496</v>
      </c>
      <c r="H904">
        <v>8.1419905689899608</v>
      </c>
      <c r="I904">
        <v>6.2794940927398999</v>
      </c>
      <c r="J904">
        <v>4.4050249748237604</v>
      </c>
      <c r="K904">
        <v>1.59767005276615</v>
      </c>
      <c r="L904">
        <v>6.4050249748237604</v>
      </c>
      <c r="M904">
        <v>5.7940672655696499</v>
      </c>
      <c r="N904">
        <v>10.862112652992799</v>
      </c>
      <c r="O904">
        <v>3.7131472701860901</v>
      </c>
      <c r="P904">
        <v>7.37025955666308</v>
      </c>
      <c r="Q904" t="s">
        <v>305</v>
      </c>
      <c r="R904" t="s">
        <v>306</v>
      </c>
      <c r="S904" t="b">
        <v>0</v>
      </c>
      <c r="T904" t="s">
        <v>1220</v>
      </c>
    </row>
    <row r="905" spans="1:20" x14ac:dyDescent="0.35">
      <c r="A905" t="s">
        <v>1221</v>
      </c>
      <c r="B905">
        <v>6.4506244797790497</v>
      </c>
      <c r="C905">
        <v>9.0327883471475392</v>
      </c>
      <c r="D905">
        <v>8.2722872385205406</v>
      </c>
      <c r="E905">
        <v>2.6093222257981101</v>
      </c>
      <c r="F905">
        <v>2.4359725076954698E-2</v>
      </c>
      <c r="G905">
        <v>2.0243597250769501</v>
      </c>
      <c r="H905">
        <v>2.4359725076954698E-2</v>
      </c>
      <c r="I905">
        <v>4.0243597250769501</v>
      </c>
      <c r="J905">
        <v>3.48379134371425</v>
      </c>
      <c r="K905">
        <v>2.4359725076954698E-2</v>
      </c>
      <c r="L905">
        <v>2.3462878199643198</v>
      </c>
      <c r="M905">
        <v>1.0243597250769501</v>
      </c>
      <c r="N905">
        <v>7.40806401755101</v>
      </c>
      <c r="O905">
        <v>2.4359725076954698E-2</v>
      </c>
      <c r="P905">
        <v>5.6093222257981097</v>
      </c>
      <c r="Q905" t="s">
        <v>305</v>
      </c>
      <c r="R905" t="s">
        <v>306</v>
      </c>
      <c r="S905" t="b">
        <v>0</v>
      </c>
      <c r="T905" t="s">
        <v>1220</v>
      </c>
    </row>
    <row r="906" spans="1:20" x14ac:dyDescent="0.35">
      <c r="A906" t="s">
        <v>1222</v>
      </c>
      <c r="B906">
        <v>7.0887578681049996</v>
      </c>
      <c r="C906">
        <v>9.2335293923189692</v>
      </c>
      <c r="D906">
        <v>8.8605652114835092</v>
      </c>
      <c r="E906">
        <v>3.3338703659415301</v>
      </c>
      <c r="F906">
        <v>1.19422710541684E-2</v>
      </c>
      <c r="G906">
        <v>3.59690477177532</v>
      </c>
      <c r="H906">
        <v>1.19422710541684E-2</v>
      </c>
      <c r="I906">
        <v>7.2017668299341899</v>
      </c>
      <c r="J906">
        <v>5.0119422710541697</v>
      </c>
      <c r="K906">
        <v>3.4713738896914701</v>
      </c>
      <c r="L906">
        <v>4.9188328666626902</v>
      </c>
      <c r="M906">
        <v>4.0119422710541697</v>
      </c>
      <c r="N906">
        <v>10.403185860481599</v>
      </c>
      <c r="O906">
        <v>2.8192971931117699</v>
      </c>
      <c r="P906">
        <v>6.4382070257562702</v>
      </c>
      <c r="Q906" t="s">
        <v>305</v>
      </c>
      <c r="R906" t="s">
        <v>306</v>
      </c>
      <c r="S906" t="b">
        <v>0</v>
      </c>
      <c r="T906" t="s">
        <v>1220</v>
      </c>
    </row>
    <row r="907" spans="1:20" x14ac:dyDescent="0.35">
      <c r="A907" t="s">
        <v>1223</v>
      </c>
      <c r="B907">
        <v>1.59689063683659</v>
      </c>
      <c r="C907">
        <v>9.1412111530604001</v>
      </c>
      <c r="D907">
        <v>5.3694801407335104</v>
      </c>
      <c r="E907">
        <v>1.19281361154295E-2</v>
      </c>
      <c r="F907">
        <v>2.5968906368365898</v>
      </c>
      <c r="G907">
        <v>4.2598556495590101</v>
      </c>
      <c r="H907">
        <v>1.19281361154295E-2</v>
      </c>
      <c r="I907">
        <v>6.8192830581730304</v>
      </c>
      <c r="J907">
        <v>6.9426654736783204</v>
      </c>
      <c r="K907">
        <v>1.19281361154295E-2</v>
      </c>
      <c r="L907">
        <v>9.7965629816729507</v>
      </c>
      <c r="M907">
        <v>6.9892080596153496</v>
      </c>
      <c r="N907">
        <v>12.1282720973529</v>
      </c>
      <c r="O907">
        <v>2.8192830581730299</v>
      </c>
      <c r="P907">
        <v>6.1412111530604001</v>
      </c>
      <c r="Q907" t="s">
        <v>305</v>
      </c>
      <c r="R907" t="s">
        <v>306</v>
      </c>
      <c r="S907" t="b">
        <v>0</v>
      </c>
      <c r="T907" t="s">
        <v>1220</v>
      </c>
    </row>
    <row r="908" spans="1:20" x14ac:dyDescent="0.35">
      <c r="A908" t="s">
        <v>1224</v>
      </c>
      <c r="B908">
        <v>2.33571177544423</v>
      </c>
      <c r="C908">
        <v>9.0305919682434208</v>
      </c>
      <c r="D908">
        <v>4.7686711827203299</v>
      </c>
      <c r="E908">
        <v>1.3783680556866001E-2</v>
      </c>
      <c r="F908">
        <v>8.9562981858961095</v>
      </c>
      <c r="G908">
        <v>6.4567271764055896</v>
      </c>
      <c r="H908">
        <v>13.9799285939025</v>
      </c>
      <c r="I908">
        <v>7.8211386026144698</v>
      </c>
      <c r="J908">
        <v>6.3536336834414904</v>
      </c>
      <c r="K908">
        <v>3.18370868199918</v>
      </c>
      <c r="L908">
        <v>12.166702256693499</v>
      </c>
      <c r="M908">
        <v>7.3801058948026803</v>
      </c>
      <c r="N908">
        <v>11.6679721536164</v>
      </c>
      <c r="O908">
        <v>7.2991858994191103</v>
      </c>
      <c r="P908">
        <v>8.3625118347879397</v>
      </c>
      <c r="Q908" t="s">
        <v>305</v>
      </c>
      <c r="R908" t="s">
        <v>306</v>
      </c>
      <c r="S908" t="b">
        <v>0</v>
      </c>
      <c r="T908" t="s">
        <v>1220</v>
      </c>
    </row>
    <row r="909" spans="1:20" x14ac:dyDescent="0.35">
      <c r="A909" t="s">
        <v>1225</v>
      </c>
      <c r="B909">
        <v>6.3686030608728599</v>
      </c>
      <c r="C909">
        <v>9.1351723680839605</v>
      </c>
      <c r="D909">
        <v>6.6834763982262704</v>
      </c>
      <c r="E909">
        <v>4.1809760576970803</v>
      </c>
      <c r="F909">
        <v>5.9652473666416501</v>
      </c>
      <c r="G909">
        <v>4.5346130123117803</v>
      </c>
      <c r="H909">
        <v>1.1051056254771501E-2</v>
      </c>
      <c r="I909">
        <v>8.3686030608728608</v>
      </c>
      <c r="J909">
        <v>5.5656399079324101</v>
      </c>
      <c r="K909">
        <v>1.5960135569759299</v>
      </c>
      <c r="L909">
        <v>6.4204419923924698</v>
      </c>
      <c r="M909">
        <v>4.0110510562547699</v>
      </c>
      <c r="N909">
        <v>10.635846512115</v>
      </c>
      <c r="O909">
        <v>4.2589785696983604</v>
      </c>
      <c r="P909">
        <v>7.3773732705005903</v>
      </c>
      <c r="Q909" t="s">
        <v>305</v>
      </c>
      <c r="R909" t="s">
        <v>306</v>
      </c>
      <c r="S909" t="b">
        <v>0</v>
      </c>
      <c r="T909" t="s">
        <v>1220</v>
      </c>
    </row>
    <row r="910" spans="1:20" x14ac:dyDescent="0.35">
      <c r="A910" t="s">
        <v>1226</v>
      </c>
      <c r="B910">
        <v>7.5271144508236201E-2</v>
      </c>
      <c r="C910">
        <v>9.1890133105574208</v>
      </c>
      <c r="D910">
        <v>7.0410554291703198</v>
      </c>
      <c r="E910">
        <v>7.5271144508236201E-2</v>
      </c>
      <c r="F910">
        <v>3.8826260665658401</v>
      </c>
      <c r="G910">
        <v>1.66023364522939</v>
      </c>
      <c r="H910">
        <v>7.5271144508236201E-2</v>
      </c>
      <c r="I910">
        <v>4.5988331005652503</v>
      </c>
      <c r="J910">
        <v>7.5271144508236201E-2</v>
      </c>
      <c r="K910">
        <v>2.3971992393955999</v>
      </c>
      <c r="L910">
        <v>7.5271144508236201E-2</v>
      </c>
      <c r="M910">
        <v>5.7191273342829598</v>
      </c>
      <c r="N910">
        <v>11.5661220212485</v>
      </c>
      <c r="O910">
        <v>7.5271144508236201E-2</v>
      </c>
      <c r="P910">
        <v>5.5015358992103298</v>
      </c>
      <c r="Q910" t="s">
        <v>305</v>
      </c>
      <c r="R910" t="s">
        <v>306</v>
      </c>
      <c r="S910" t="b">
        <v>0</v>
      </c>
      <c r="T910" t="s">
        <v>1220</v>
      </c>
    </row>
    <row r="911" spans="1:20" x14ac:dyDescent="0.35">
      <c r="A911" t="s">
        <v>1227</v>
      </c>
      <c r="B911">
        <v>6.3836204530293097</v>
      </c>
      <c r="C911">
        <v>9.1249249829198504</v>
      </c>
      <c r="D911">
        <v>9.0584295711329492</v>
      </c>
      <c r="E911">
        <v>1.5935435224035399</v>
      </c>
      <c r="F911">
        <v>8.5810216823861002E-3</v>
      </c>
      <c r="G911">
        <v>4.1785060231247</v>
      </c>
      <c r="H911">
        <v>8.5810216823861002E-3</v>
      </c>
      <c r="I911">
        <v>7.2277495421445499</v>
      </c>
      <c r="J911">
        <v>5.6810063636538803</v>
      </c>
      <c r="K911">
        <v>2.5935435224035399</v>
      </c>
      <c r="L911">
        <v>4.0960438629327296</v>
      </c>
      <c r="M911">
        <v>2.33050911656975</v>
      </c>
      <c r="N911">
        <v>9.6596327128613204</v>
      </c>
      <c r="O911">
        <v>3.0085810216823901</v>
      </c>
      <c r="P911">
        <v>6.2373997121782701</v>
      </c>
      <c r="Q911" t="s">
        <v>305</v>
      </c>
      <c r="R911" t="s">
        <v>306</v>
      </c>
      <c r="S911" t="b">
        <v>0</v>
      </c>
      <c r="T911" t="s">
        <v>1220</v>
      </c>
    </row>
    <row r="912" spans="1:20" x14ac:dyDescent="0.35">
      <c r="A912" t="s">
        <v>1228</v>
      </c>
      <c r="B912">
        <v>8.7470045156157905</v>
      </c>
      <c r="C912">
        <v>9.1091697416118809</v>
      </c>
      <c r="D912">
        <v>7.1510708970736303</v>
      </c>
      <c r="E912">
        <v>0.117647895536184</v>
      </c>
      <c r="F912">
        <v>2.7026103962573398</v>
      </c>
      <c r="G912">
        <v>0.117647895536184</v>
      </c>
      <c r="H912">
        <v>0.117647895536184</v>
      </c>
      <c r="I912">
        <v>5.2875728969785003</v>
      </c>
      <c r="J912">
        <v>0.117647895536184</v>
      </c>
      <c r="K912">
        <v>1.70261039625734</v>
      </c>
      <c r="L912">
        <v>2.4395759904235499</v>
      </c>
      <c r="M912">
        <v>4.7615040853109099</v>
      </c>
      <c r="N912">
        <v>6.0718442059230604</v>
      </c>
      <c r="O912">
        <v>6.6254425357348801</v>
      </c>
      <c r="P912">
        <v>5.8990076090608401</v>
      </c>
      <c r="Q912" t="s">
        <v>305</v>
      </c>
      <c r="R912" t="s">
        <v>306</v>
      </c>
      <c r="S912" t="b">
        <v>0</v>
      </c>
      <c r="T912" t="s">
        <v>1220</v>
      </c>
    </row>
    <row r="913" spans="1:20" x14ac:dyDescent="0.35">
      <c r="A913" t="s">
        <v>1229</v>
      </c>
      <c r="B913">
        <v>4.5191009907035804</v>
      </c>
      <c r="C913">
        <v>9.1550663948588404</v>
      </c>
      <c r="D913">
        <v>7.4605488083484603</v>
      </c>
      <c r="E913">
        <v>5.9669372066280098E-2</v>
      </c>
      <c r="F913">
        <v>5.9669372066280098E-2</v>
      </c>
      <c r="G913">
        <v>5.7601090902073704</v>
      </c>
      <c r="H913">
        <v>5.9669372066280098E-2</v>
      </c>
      <c r="I913">
        <v>7.0483540588384503</v>
      </c>
      <c r="J913">
        <v>2.05966937206628</v>
      </c>
      <c r="K913">
        <v>5.9669372066280098E-2</v>
      </c>
      <c r="L913">
        <v>7.7035255618410003</v>
      </c>
      <c r="M913">
        <v>5.7875898266294801</v>
      </c>
      <c r="N913">
        <v>9.9238555167205593</v>
      </c>
      <c r="O913">
        <v>6.8145568742297504</v>
      </c>
      <c r="P913">
        <v>5.5515224683959596</v>
      </c>
      <c r="Q913" t="s">
        <v>305</v>
      </c>
      <c r="R913" t="s">
        <v>306</v>
      </c>
      <c r="S913" t="b">
        <v>0</v>
      </c>
      <c r="T913" t="s">
        <v>1220</v>
      </c>
    </row>
    <row r="914" spans="1:20" x14ac:dyDescent="0.35">
      <c r="A914" t="s">
        <v>1230</v>
      </c>
      <c r="B914">
        <v>8.6884648532323308</v>
      </c>
      <c r="C914">
        <v>9.2088553526574106</v>
      </c>
      <c r="D914">
        <v>8.59438360977353</v>
      </c>
      <c r="E914">
        <v>5.9108233152725398E-2</v>
      </c>
      <c r="F914">
        <v>4.3810363280400901</v>
      </c>
      <c r="G914">
        <v>4.0591082331527302</v>
      </c>
      <c r="H914">
        <v>12.405067829556801</v>
      </c>
      <c r="I914">
        <v>8.4341476644996494</v>
      </c>
      <c r="J914">
        <v>1.0591082331527299</v>
      </c>
      <c r="K914">
        <v>3.8664631552103299</v>
      </c>
      <c r="L914">
        <v>5.9108233152725398E-2</v>
      </c>
      <c r="M914">
        <v>6.5509613294823996</v>
      </c>
      <c r="N914">
        <v>9.7612809185182705</v>
      </c>
      <c r="O914">
        <v>8.1935345533736506</v>
      </c>
      <c r="P914">
        <v>6.0591082331527302</v>
      </c>
      <c r="Q914" t="s">
        <v>305</v>
      </c>
      <c r="R914" t="s">
        <v>306</v>
      </c>
      <c r="S914" t="b">
        <v>0</v>
      </c>
      <c r="T914" t="s">
        <v>1220</v>
      </c>
    </row>
    <row r="915" spans="1:20" x14ac:dyDescent="0.35">
      <c r="A915" t="s">
        <v>1231</v>
      </c>
      <c r="B915">
        <v>9.3474849525217802</v>
      </c>
      <c r="C915">
        <v>9.0694719832120008</v>
      </c>
      <c r="D915">
        <v>5.9347034271833001</v>
      </c>
      <c r="E915">
        <v>8.3985002383820007</v>
      </c>
      <c r="F915">
        <v>2.3497409264621498</v>
      </c>
      <c r="G915">
        <v>2.83516775363239</v>
      </c>
      <c r="H915">
        <v>2.78128315747855E-2</v>
      </c>
      <c r="I915">
        <v>5.3853648361928697</v>
      </c>
      <c r="J915">
        <v>3.0278128315747899</v>
      </c>
      <c r="K915">
        <v>2.78128315747855E-2</v>
      </c>
      <c r="L915">
        <v>3.1977378330170998</v>
      </c>
      <c r="M915">
        <v>4.1977378330170998</v>
      </c>
      <c r="N915">
        <v>9.0050927550747009</v>
      </c>
      <c r="O915">
        <v>2.83516775363239</v>
      </c>
      <c r="P915">
        <v>6.0278128315747903</v>
      </c>
      <c r="Q915" t="s">
        <v>305</v>
      </c>
      <c r="R915" t="s">
        <v>306</v>
      </c>
      <c r="S915" t="b">
        <v>0</v>
      </c>
      <c r="T915" t="s">
        <v>1220</v>
      </c>
    </row>
    <row r="916" spans="1:20" x14ac:dyDescent="0.35">
      <c r="A916" t="s">
        <v>1232</v>
      </c>
      <c r="B916">
        <v>7.1763573265949097</v>
      </c>
      <c r="C916">
        <v>9.0096037817845396</v>
      </c>
      <c r="D916">
        <v>7.9749774386748999</v>
      </c>
      <c r="E916">
        <v>4.9808065174770997</v>
      </c>
      <c r="F916">
        <v>3.3485383019775901</v>
      </c>
      <c r="G916">
        <v>3.61157270781138</v>
      </c>
      <c r="H916">
        <v>13.6234987741182</v>
      </c>
      <c r="I916">
        <v>6.7947945318671499</v>
      </c>
      <c r="J916">
        <v>5.3120124259524797</v>
      </c>
      <c r="K916">
        <v>2.66102070902265E-2</v>
      </c>
      <c r="L916">
        <v>7.6559668271698396</v>
      </c>
      <c r="M916">
        <v>6.5964658154211699</v>
      </c>
      <c r="N916">
        <v>9.8938889467998905</v>
      </c>
      <c r="O916">
        <v>7.0038901305901398</v>
      </c>
      <c r="P916">
        <v>8.0818926425914199</v>
      </c>
      <c r="Q916" t="s">
        <v>305</v>
      </c>
      <c r="R916" t="s">
        <v>306</v>
      </c>
      <c r="S916" t="b">
        <v>0</v>
      </c>
      <c r="T916" t="s">
        <v>1220</v>
      </c>
    </row>
    <row r="917" spans="1:20" x14ac:dyDescent="0.35">
      <c r="A917" t="s">
        <v>1233</v>
      </c>
      <c r="B917">
        <v>9.6256718678675703</v>
      </c>
      <c r="C917">
        <v>9.3607747180165894</v>
      </c>
      <c r="D917">
        <v>9.2346336878835</v>
      </c>
      <c r="E917">
        <v>3.1975443691482801</v>
      </c>
      <c r="F917">
        <v>2.7619367705971901E-2</v>
      </c>
      <c r="G917">
        <v>3.8349742897635801</v>
      </c>
      <c r="H917">
        <v>2.7619367705971901E-2</v>
      </c>
      <c r="I917">
        <v>5.5511813237629903</v>
      </c>
      <c r="J917">
        <v>2.3495474625933301</v>
      </c>
      <c r="K917">
        <v>2.7619367705971901E-2</v>
      </c>
      <c r="L917">
        <v>7.0276193677059702</v>
      </c>
      <c r="M917">
        <v>2.6125818684271298</v>
      </c>
      <c r="N917">
        <v>9.2223762221282204</v>
      </c>
      <c r="O917">
        <v>4.41993679048473</v>
      </c>
      <c r="P917">
        <v>5.6125818684271298</v>
      </c>
      <c r="Q917" t="s">
        <v>305</v>
      </c>
      <c r="R917" t="s">
        <v>306</v>
      </c>
      <c r="S917" t="b">
        <v>0</v>
      </c>
      <c r="T917" t="s">
        <v>1220</v>
      </c>
    </row>
    <row r="918" spans="1:20" x14ac:dyDescent="0.35">
      <c r="A918" t="s">
        <v>1234</v>
      </c>
      <c r="B918">
        <v>6.3623327268546603</v>
      </c>
      <c r="C918">
        <v>9.4654262198187595</v>
      </c>
      <c r="D918">
        <v>7.2892692646649397</v>
      </c>
      <c r="E918">
        <v>3.19240772541235</v>
      </c>
      <c r="F918">
        <v>2.2482723970034799E-2</v>
      </c>
      <c r="G918">
        <v>2.2482723970034799E-2</v>
      </c>
      <c r="H918">
        <v>2.2482723970034799E-2</v>
      </c>
      <c r="I918">
        <v>5.5143358202997099</v>
      </c>
      <c r="J918">
        <v>1.6074452246911899</v>
      </c>
      <c r="K918">
        <v>2.2482723970034799E-2</v>
      </c>
      <c r="L918">
        <v>7.85537273813478</v>
      </c>
      <c r="M918">
        <v>5.2319360895989799</v>
      </c>
      <c r="N918">
        <v>10.2927780504421</v>
      </c>
      <c r="O918">
        <v>2.2482723970034799E-2</v>
      </c>
      <c r="P918">
        <v>6.6518393440496402</v>
      </c>
      <c r="Q918" t="s">
        <v>305</v>
      </c>
      <c r="R918" t="s">
        <v>306</v>
      </c>
      <c r="S918" t="b">
        <v>0</v>
      </c>
      <c r="T918" t="s">
        <v>1220</v>
      </c>
    </row>
    <row r="919" spans="1:20" x14ac:dyDescent="0.35">
      <c r="A919" t="s">
        <v>1235</v>
      </c>
      <c r="B919">
        <v>4.1867361425645404</v>
      </c>
      <c r="C919">
        <v>9.1690959834288108</v>
      </c>
      <c r="D919">
        <v>6.1460941580671902</v>
      </c>
      <c r="E919">
        <v>3.18673614256454</v>
      </c>
      <c r="F919">
        <v>1.6811141122227501E-2</v>
      </c>
      <c r="G919">
        <v>3.33873923600959</v>
      </c>
      <c r="H919">
        <v>1.6811141122227501E-2</v>
      </c>
      <c r="I919">
        <v>6.7849954658991498</v>
      </c>
      <c r="J919">
        <v>3.01681114112223</v>
      </c>
      <c r="K919">
        <v>1.6811141122227501E-2</v>
      </c>
      <c r="L919">
        <v>7.2835976818171302</v>
      </c>
      <c r="M919">
        <v>4.33873923600959</v>
      </c>
      <c r="N919">
        <v>10.009749477288</v>
      </c>
      <c r="O919">
        <v>5.71725085926332</v>
      </c>
      <c r="P919">
        <v>6.2835976818171302</v>
      </c>
      <c r="Q919" t="s">
        <v>305</v>
      </c>
      <c r="R919" t="s">
        <v>306</v>
      </c>
      <c r="S919" t="b">
        <v>0</v>
      </c>
      <c r="T919" t="s">
        <v>1220</v>
      </c>
    </row>
    <row r="920" spans="1:20" x14ac:dyDescent="0.35">
      <c r="A920" t="s">
        <v>1236</v>
      </c>
      <c r="B920">
        <v>7.6674424848930398</v>
      </c>
      <c r="C920">
        <v>9.3224524831424507</v>
      </c>
      <c r="D920">
        <v>7.2062153525941302</v>
      </c>
      <c r="E920">
        <v>4.1863157951564203</v>
      </c>
      <c r="F920">
        <v>6.0163907937141099</v>
      </c>
      <c r="G920">
        <v>6.7443112482773104</v>
      </c>
      <c r="H920">
        <v>11.266689211620401</v>
      </c>
      <c r="I920">
        <v>7.9705871041009901</v>
      </c>
      <c r="J920">
        <v>6.4426555484162096</v>
      </c>
      <c r="K920">
        <v>1.6390793714112499E-2</v>
      </c>
      <c r="L920">
        <v>6.7845751184910403</v>
      </c>
      <c r="M920">
        <v>5.9232813893226304</v>
      </c>
      <c r="N920">
        <v>11.033895194823501</v>
      </c>
      <c r="O920">
        <v>5.3739427983321999</v>
      </c>
      <c r="P920">
        <v>7.8492808078788503</v>
      </c>
      <c r="Q920" t="s">
        <v>305</v>
      </c>
      <c r="R920" t="s">
        <v>306</v>
      </c>
      <c r="S920" t="b">
        <v>0</v>
      </c>
      <c r="T920" t="s">
        <v>1220</v>
      </c>
    </row>
    <row r="921" spans="1:20" x14ac:dyDescent="0.35">
      <c r="A921" t="s">
        <v>1237</v>
      </c>
      <c r="B921">
        <v>6.2695344541166902</v>
      </c>
      <c r="C921">
        <v>9.1900999866222808</v>
      </c>
      <c r="D921">
        <v>7.6892484406050103</v>
      </c>
      <c r="E921">
        <v>1.5877104141429399</v>
      </c>
      <c r="F921">
        <v>3.5877104141429399</v>
      </c>
      <c r="G921">
        <v>5.7306683679849897</v>
      </c>
      <c r="H921">
        <v>2.7479134217863002E-3</v>
      </c>
      <c r="I921">
        <v>6.78410762694645</v>
      </c>
      <c r="J921">
        <v>6.6751732553932799</v>
      </c>
      <c r="K921">
        <v>4.7576354155852503</v>
      </c>
      <c r="L921">
        <v>5.8101028354793902</v>
      </c>
      <c r="M921">
        <v>4.3950653362005498</v>
      </c>
      <c r="N921">
        <v>10.9843151953248</v>
      </c>
      <c r="O921">
        <v>5.78410762694645</v>
      </c>
      <c r="P921">
        <v>7.1112723701999601</v>
      </c>
      <c r="Q921" t="s">
        <v>305</v>
      </c>
      <c r="R921" t="s">
        <v>306</v>
      </c>
      <c r="S921" t="b">
        <v>0</v>
      </c>
      <c r="T921" t="s">
        <v>1220</v>
      </c>
    </row>
    <row r="922" spans="1:20" x14ac:dyDescent="0.35">
      <c r="A922" t="s">
        <v>1238</v>
      </c>
      <c r="B922">
        <v>3.5929801981560199</v>
      </c>
      <c r="C922">
        <v>9.2027745518571091</v>
      </c>
      <c r="D922">
        <v>5.7359381519980701</v>
      </c>
      <c r="E922">
        <v>2.8153726194924702</v>
      </c>
      <c r="F922">
        <v>7.1060497803953897</v>
      </c>
      <c r="G922">
        <v>4.3299457923222304</v>
      </c>
      <c r="H922">
        <v>12.501623004492</v>
      </c>
      <c r="I922">
        <v>9.4258702123207705</v>
      </c>
      <c r="J922">
        <v>6.6079305396219903</v>
      </c>
      <c r="K922">
        <v>3.70845741557596</v>
      </c>
      <c r="L922">
        <v>7.5158123376335597</v>
      </c>
      <c r="M922">
        <v>8.2980365443674895</v>
      </c>
      <c r="N922">
        <v>11.9283705528499</v>
      </c>
      <c r="O922">
        <v>6.0954805386852096</v>
      </c>
      <c r="P922">
        <v>7.1060497803953897</v>
      </c>
      <c r="Q922" t="s">
        <v>305</v>
      </c>
      <c r="R922" t="s">
        <v>306</v>
      </c>
      <c r="S922" t="b">
        <v>0</v>
      </c>
      <c r="T922" t="s">
        <v>1220</v>
      </c>
    </row>
    <row r="923" spans="1:20" x14ac:dyDescent="0.35">
      <c r="A923" t="s">
        <v>1239</v>
      </c>
      <c r="B923">
        <v>8.9636105405590794</v>
      </c>
      <c r="C923">
        <v>11.060891772917399</v>
      </c>
      <c r="D923">
        <v>10.5238772133276</v>
      </c>
      <c r="E923">
        <v>2.6089938269655399</v>
      </c>
      <c r="F923">
        <v>2.4031326244387301E-2</v>
      </c>
      <c r="G923">
        <v>2.4031326244387301E-2</v>
      </c>
      <c r="H923">
        <v>2.4031326244387301E-2</v>
      </c>
      <c r="I923">
        <v>5.8053910397690496</v>
      </c>
      <c r="J923">
        <v>3.6089938269655399</v>
      </c>
      <c r="K923">
        <v>2.4031326244387301E-2</v>
      </c>
      <c r="L923">
        <v>5.2719588396879704</v>
      </c>
      <c r="M923">
        <v>4.2719588396879704</v>
      </c>
      <c r="N923">
        <v>8.7070259099260703</v>
      </c>
      <c r="O923">
        <v>3.34595942113175</v>
      </c>
      <c r="P923">
        <v>5.7244710443854796</v>
      </c>
      <c r="Q923" t="s">
        <v>305</v>
      </c>
      <c r="R923" t="s">
        <v>306</v>
      </c>
      <c r="S923" t="b">
        <v>0</v>
      </c>
      <c r="T923" t="s">
        <v>1220</v>
      </c>
    </row>
    <row r="924" spans="1:20" x14ac:dyDescent="0.35">
      <c r="A924" t="s">
        <v>1240</v>
      </c>
      <c r="B924">
        <v>8.2513495503216898</v>
      </c>
      <c r="C924">
        <v>9.4307973258825104</v>
      </c>
      <c r="D924">
        <v>8.8802235507062708</v>
      </c>
      <c r="E924">
        <v>3.0129448109966099</v>
      </c>
      <c r="F924">
        <v>2.0129448109966099</v>
      </c>
      <c r="G924">
        <v>4.91983540660513</v>
      </c>
      <c r="H924">
        <v>1.29448109966102E-2</v>
      </c>
      <c r="I924">
        <v>5.59790731171777</v>
      </c>
      <c r="J924">
        <v>3.1828698124389199</v>
      </c>
      <c r="K924">
        <v>1.29448109966102E-2</v>
      </c>
      <c r="L924">
        <v>2.59790731171777</v>
      </c>
      <c r="M924">
        <v>2.59790731171777</v>
      </c>
      <c r="N924">
        <v>8.9642295259635798</v>
      </c>
      <c r="O924">
        <v>2.3348729058839699</v>
      </c>
      <c r="P924">
        <v>6.2797313516915096</v>
      </c>
      <c r="Q924" t="s">
        <v>305</v>
      </c>
      <c r="R924" t="s">
        <v>306</v>
      </c>
      <c r="S924" t="b">
        <v>0</v>
      </c>
      <c r="T924" t="s">
        <v>1220</v>
      </c>
    </row>
    <row r="925" spans="1:20" x14ac:dyDescent="0.35">
      <c r="A925" t="s">
        <v>1241</v>
      </c>
      <c r="B925">
        <v>5.9772799234999203</v>
      </c>
      <c r="C925">
        <v>9.2094533656289492</v>
      </c>
      <c r="D925">
        <v>8.3353903546939208</v>
      </c>
      <c r="E925">
        <v>2.8073549220576002</v>
      </c>
      <c r="F925">
        <v>0</v>
      </c>
      <c r="G925">
        <v>2.5849625007211601</v>
      </c>
      <c r="H925">
        <v>0</v>
      </c>
      <c r="I925">
        <v>6.4429434958487297</v>
      </c>
      <c r="J925">
        <v>4.1699250014423104</v>
      </c>
      <c r="K925">
        <v>2.8073549220576002</v>
      </c>
      <c r="L925">
        <v>7.5391588111080301</v>
      </c>
      <c r="M925">
        <v>1.5849625007211601</v>
      </c>
      <c r="N925">
        <v>10.6073303137496</v>
      </c>
      <c r="O925">
        <v>0</v>
      </c>
      <c r="P925">
        <v>6.3037807481771004</v>
      </c>
      <c r="Q925" t="s">
        <v>305</v>
      </c>
      <c r="R925" t="s">
        <v>306</v>
      </c>
      <c r="S925" t="b">
        <v>0</v>
      </c>
      <c r="T925" t="s">
        <v>1220</v>
      </c>
    </row>
    <row r="926" spans="1:20" x14ac:dyDescent="0.35">
      <c r="A926" t="s">
        <v>1242</v>
      </c>
      <c r="B926">
        <v>6.4757334309664003</v>
      </c>
      <c r="C926">
        <v>9.5488219084587502</v>
      </c>
      <c r="D926">
        <v>10.0251395622785</v>
      </c>
      <c r="E926">
        <v>4.9068905956085196</v>
      </c>
      <c r="F926">
        <v>7.4262647547020997</v>
      </c>
      <c r="G926">
        <v>9.3553510964248101</v>
      </c>
      <c r="H926">
        <v>14.392786973650599</v>
      </c>
      <c r="I926">
        <v>9.1823943534045291</v>
      </c>
      <c r="J926">
        <v>6.5545888516776403</v>
      </c>
      <c r="K926">
        <v>5.1292830169449699</v>
      </c>
      <c r="L926">
        <v>7.8948177633079402</v>
      </c>
      <c r="M926">
        <v>6.3037807481771004</v>
      </c>
      <c r="N926">
        <v>11.837627933171399</v>
      </c>
      <c r="O926">
        <v>7.0660891904577703</v>
      </c>
      <c r="P926">
        <v>7.54689445988764</v>
      </c>
      <c r="Q926" t="s">
        <v>305</v>
      </c>
      <c r="R926" t="s">
        <v>306</v>
      </c>
      <c r="S926" t="b">
        <v>0</v>
      </c>
      <c r="T926" t="s">
        <v>1220</v>
      </c>
    </row>
    <row r="927" spans="1:20" x14ac:dyDescent="0.35">
      <c r="A927" t="s">
        <v>1243</v>
      </c>
      <c r="B927">
        <v>5.2342611024287802</v>
      </c>
      <c r="C927">
        <v>9.0106496738031705</v>
      </c>
      <c r="D927">
        <v>5.8321626588574302</v>
      </c>
      <c r="E927">
        <v>2.4807736799827101E-2</v>
      </c>
      <c r="F927">
        <v>2.8321626588574298</v>
      </c>
      <c r="G927">
        <v>4.1947327382421404</v>
      </c>
      <c r="H927">
        <v>2.4807736799827101E-2</v>
      </c>
      <c r="I927">
        <v>5.45107249150192</v>
      </c>
      <c r="J927">
        <v>2.4807736799827101E-2</v>
      </c>
      <c r="K927">
        <v>2.4807736799827101E-2</v>
      </c>
      <c r="L927">
        <v>5.3102099556620797</v>
      </c>
      <c r="M927">
        <v>5.0248077367998301</v>
      </c>
      <c r="N927">
        <v>10.712183420237301</v>
      </c>
      <c r="O927">
        <v>4.5483696928568396</v>
      </c>
      <c r="P927">
        <v>6.5166608331295004</v>
      </c>
      <c r="Q927" t="s">
        <v>305</v>
      </c>
      <c r="R927" t="s">
        <v>306</v>
      </c>
      <c r="S927" t="b">
        <v>0</v>
      </c>
      <c r="T927" t="s">
        <v>1220</v>
      </c>
    </row>
    <row r="928" spans="1:20" x14ac:dyDescent="0.35">
      <c r="A928" t="s">
        <v>1244</v>
      </c>
      <c r="B928">
        <v>7.5925941098633496</v>
      </c>
      <c r="C928">
        <v>9.3166614768101503</v>
      </c>
      <c r="D928">
        <v>8.8947485314403902</v>
      </c>
      <c r="E928">
        <v>2.82252020388521</v>
      </c>
      <c r="F928">
        <v>5.6001277825487596</v>
      </c>
      <c r="G928">
        <v>5.5387272378846202</v>
      </c>
      <c r="H928">
        <v>1.51652818276054E-2</v>
      </c>
      <c r="I928">
        <v>6.10262812307794</v>
      </c>
      <c r="J928">
        <v>3.4745969004649</v>
      </c>
      <c r="K928">
        <v>1.51652818276054E-2</v>
      </c>
      <c r="L928">
        <v>6.3189460300047102</v>
      </c>
      <c r="M928">
        <v>4.9220558774361196</v>
      </c>
      <c r="N928">
        <v>11.754523989260999</v>
      </c>
      <c r="O928">
        <v>3.9220558774361201</v>
      </c>
      <c r="P928">
        <v>7.0485882833650599</v>
      </c>
      <c r="Q928" t="s">
        <v>305</v>
      </c>
      <c r="R928" t="s">
        <v>306</v>
      </c>
      <c r="S928" t="b">
        <v>0</v>
      </c>
      <c r="T928" t="s">
        <v>1220</v>
      </c>
    </row>
    <row r="929" spans="1:20" x14ac:dyDescent="0.35">
      <c r="A929" t="s">
        <v>1245</v>
      </c>
      <c r="B929">
        <v>6.5331663471463104</v>
      </c>
      <c r="C929">
        <v>9.4683152027963402</v>
      </c>
      <c r="D929">
        <v>9.9397568391030493</v>
      </c>
      <c r="E929">
        <v>2.5371706947609499E-2</v>
      </c>
      <c r="F929">
        <v>2.5371706947609499E-2</v>
      </c>
      <c r="G929">
        <v>1.6103342076687699</v>
      </c>
      <c r="H929">
        <v>2.5371706947609499E-2</v>
      </c>
      <c r="I929">
        <v>6.0477395199760604</v>
      </c>
      <c r="J929">
        <v>4.2732992203911904</v>
      </c>
      <c r="K929">
        <v>2.5371706947609499E-2</v>
      </c>
      <c r="L929">
        <v>3.8327266290052102</v>
      </c>
      <c r="M929">
        <v>3.9322623025561301</v>
      </c>
      <c r="N929">
        <v>9.0887667882361196</v>
      </c>
      <c r="O929">
        <v>1.6103342076687699</v>
      </c>
      <c r="P929">
        <v>5.6692278967223304</v>
      </c>
      <c r="Q929" t="s">
        <v>305</v>
      </c>
      <c r="R929" t="s">
        <v>306</v>
      </c>
      <c r="S929" t="b">
        <v>0</v>
      </c>
      <c r="T929" t="s">
        <v>122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33016-E7B7-4717-BE98-FCD5942CA792}">
  <dimension ref="A1:L8"/>
  <sheetViews>
    <sheetView workbookViewId="0">
      <selection activeCell="O9" sqref="O9"/>
    </sheetView>
  </sheetViews>
  <sheetFormatPr defaultRowHeight="14.5" x14ac:dyDescent="0.35"/>
  <sheetData>
    <row r="1" spans="1:12" x14ac:dyDescent="0.35">
      <c r="A1" s="45" t="s">
        <v>119</v>
      </c>
      <c r="B1" s="67" t="s">
        <v>174</v>
      </c>
      <c r="C1" s="68"/>
      <c r="D1" s="69"/>
      <c r="E1" s="67" t="s">
        <v>182</v>
      </c>
      <c r="F1" s="68"/>
      <c r="G1" s="68"/>
      <c r="H1" s="69"/>
      <c r="I1" s="67" t="s">
        <v>183</v>
      </c>
      <c r="J1" s="68"/>
      <c r="K1" s="68"/>
      <c r="L1" s="69"/>
    </row>
    <row r="2" spans="1:12" x14ac:dyDescent="0.35">
      <c r="A2" s="39" t="s">
        <v>51</v>
      </c>
      <c r="B2" s="46">
        <v>0.90644400000000003</v>
      </c>
      <c r="C2" s="44">
        <v>1.2278230000000001</v>
      </c>
      <c r="D2" s="47">
        <v>0.91807300000000003</v>
      </c>
      <c r="E2" s="46">
        <v>1.318789</v>
      </c>
      <c r="F2" s="44">
        <v>1.301973</v>
      </c>
      <c r="G2" s="44">
        <v>2.1187740000000002</v>
      </c>
      <c r="H2" s="47"/>
      <c r="I2" s="46">
        <v>1.3045279999999999</v>
      </c>
      <c r="J2" s="44">
        <v>1.438315</v>
      </c>
      <c r="K2" s="44">
        <v>0.89447699999999997</v>
      </c>
      <c r="L2" s="47"/>
    </row>
    <row r="3" spans="1:12" x14ac:dyDescent="0.35">
      <c r="A3" s="39" t="s">
        <v>11</v>
      </c>
      <c r="B3" s="46">
        <v>1.0498879999999999</v>
      </c>
      <c r="C3" s="44">
        <v>1.0460069999999999</v>
      </c>
      <c r="D3" s="47">
        <v>0.92055299999999995</v>
      </c>
      <c r="E3" s="46">
        <v>1.919403</v>
      </c>
      <c r="F3" s="44">
        <v>3.014885</v>
      </c>
      <c r="G3" s="44">
        <v>3.7319990000000001</v>
      </c>
      <c r="H3" s="47">
        <v>3.1890309999999999</v>
      </c>
      <c r="I3" s="46">
        <v>2.498456</v>
      </c>
      <c r="J3" s="44">
        <v>1.2407029999999999</v>
      </c>
      <c r="K3" s="44">
        <v>1.582864</v>
      </c>
      <c r="L3" s="47">
        <v>0.90947</v>
      </c>
    </row>
    <row r="4" spans="1:12" x14ac:dyDescent="0.35">
      <c r="A4" s="39" t="s">
        <v>7</v>
      </c>
      <c r="B4" s="46">
        <v>1.0403439999999999</v>
      </c>
      <c r="C4" s="44">
        <v>0.89588500000000004</v>
      </c>
      <c r="D4" s="47">
        <v>1.103394</v>
      </c>
      <c r="E4" s="46">
        <v>4.4554710000000002</v>
      </c>
      <c r="F4" s="44">
        <v>2.8687369999999999</v>
      </c>
      <c r="G4" s="44">
        <v>3.4532099999999999</v>
      </c>
      <c r="H4" s="47">
        <v>3.838419</v>
      </c>
      <c r="I4" s="46">
        <v>1.3274919999999999</v>
      </c>
      <c r="J4" s="44">
        <v>0.93347100000000005</v>
      </c>
      <c r="K4" s="44">
        <v>1.0196179999999999</v>
      </c>
      <c r="L4" s="47">
        <v>0.66181699999999999</v>
      </c>
    </row>
    <row r="5" spans="1:12" x14ac:dyDescent="0.35">
      <c r="A5" s="39" t="s">
        <v>143</v>
      </c>
      <c r="B5" s="46">
        <v>1.7066600000000001</v>
      </c>
      <c r="C5" s="44">
        <v>0.798736</v>
      </c>
      <c r="D5" s="47">
        <v>0.74156900000000003</v>
      </c>
      <c r="E5" s="46">
        <v>1.6140380000000001</v>
      </c>
      <c r="F5" s="44">
        <v>2.4916010000000002</v>
      </c>
      <c r="G5" s="44">
        <v>2.3631009999999999</v>
      </c>
      <c r="H5" s="47"/>
      <c r="I5" s="46">
        <v>0.33199299999999998</v>
      </c>
      <c r="J5" s="44">
        <v>1.1053820000000001</v>
      </c>
      <c r="K5" s="44">
        <v>0.82313700000000001</v>
      </c>
      <c r="L5" s="47"/>
    </row>
    <row r="6" spans="1:12" x14ac:dyDescent="0.35">
      <c r="A6" s="39" t="s">
        <v>107</v>
      </c>
      <c r="B6" s="46">
        <v>0.75390999999999997</v>
      </c>
      <c r="C6" s="44">
        <v>1.246472</v>
      </c>
      <c r="D6" s="47">
        <v>1.1002320000000001</v>
      </c>
      <c r="E6" s="46">
        <v>1.161662</v>
      </c>
      <c r="F6" s="44">
        <v>0.90954599999999997</v>
      </c>
      <c r="G6" s="44">
        <v>0.64371900000000004</v>
      </c>
      <c r="H6" s="47">
        <v>1.695673</v>
      </c>
      <c r="I6" s="46">
        <v>2.2253229999999999</v>
      </c>
      <c r="J6" s="44">
        <v>1.53074</v>
      </c>
      <c r="K6" s="44">
        <v>1.7934939999999999</v>
      </c>
      <c r="L6" s="47">
        <v>2.0537489999999998</v>
      </c>
    </row>
    <row r="7" spans="1:12" x14ac:dyDescent="0.35">
      <c r="A7" s="39" t="s">
        <v>52</v>
      </c>
      <c r="B7" s="46">
        <v>0.84453800000000001</v>
      </c>
      <c r="C7" s="44">
        <v>0.76603500000000002</v>
      </c>
      <c r="D7" s="47">
        <v>1.55182</v>
      </c>
      <c r="E7" s="46">
        <v>2.4691990000000001</v>
      </c>
      <c r="F7" s="44">
        <v>3.0863</v>
      </c>
      <c r="G7" s="44">
        <v>2.5868509999999998</v>
      </c>
      <c r="H7" s="47"/>
      <c r="I7" s="46">
        <v>1.9658089999999999</v>
      </c>
      <c r="J7" s="44">
        <v>1.9063509999999999</v>
      </c>
      <c r="K7" s="44">
        <v>1.2151719999999999</v>
      </c>
      <c r="L7" s="47"/>
    </row>
    <row r="8" spans="1:12" ht="15" thickBot="1" x14ac:dyDescent="0.4">
      <c r="A8" s="39" t="s">
        <v>105</v>
      </c>
      <c r="B8" s="48">
        <v>1.014707</v>
      </c>
      <c r="C8" s="49">
        <v>0.98550599999999999</v>
      </c>
      <c r="D8" s="50">
        <v>0.331812</v>
      </c>
      <c r="E8" s="48">
        <v>0.59368200000000004</v>
      </c>
      <c r="F8" s="49">
        <v>0.55930999999999997</v>
      </c>
      <c r="G8" s="49">
        <v>0.42760599999999999</v>
      </c>
      <c r="H8" s="50"/>
      <c r="I8" s="48">
        <v>1.4976780000000001</v>
      </c>
      <c r="J8" s="49">
        <v>1.8135300000000001</v>
      </c>
      <c r="K8" s="49">
        <v>2.2252730000000001</v>
      </c>
      <c r="L8" s="50">
        <v>3.1071209999999998</v>
      </c>
    </row>
  </sheetData>
  <mergeCells count="3">
    <mergeCell ref="B1:D1"/>
    <mergeCell ref="E1:H1"/>
    <mergeCell ref="I1:L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D5ABD-90EA-4A20-AF89-874BE1216AB3}">
  <dimension ref="A1:L6"/>
  <sheetViews>
    <sheetView workbookViewId="0">
      <selection activeCell="K10" sqref="K10"/>
    </sheetView>
  </sheetViews>
  <sheetFormatPr defaultRowHeight="14.5" x14ac:dyDescent="0.35"/>
  <sheetData>
    <row r="1" spans="1:12" x14ac:dyDescent="0.35">
      <c r="A1" s="2" t="s">
        <v>119</v>
      </c>
      <c r="B1" s="63" t="s">
        <v>174</v>
      </c>
      <c r="C1" s="64"/>
      <c r="D1" s="65"/>
      <c r="E1" s="63" t="s">
        <v>188</v>
      </c>
      <c r="F1" s="64"/>
      <c r="G1" s="64"/>
      <c r="H1" s="65"/>
      <c r="I1" s="63" t="s">
        <v>189</v>
      </c>
      <c r="J1" s="64"/>
      <c r="K1" s="64"/>
      <c r="L1" s="65"/>
    </row>
    <row r="2" spans="1:12" x14ac:dyDescent="0.35">
      <c r="A2" s="3" t="s">
        <v>51</v>
      </c>
      <c r="B2" s="5">
        <v>0.715059</v>
      </c>
      <c r="C2" s="1">
        <v>1.229484</v>
      </c>
      <c r="D2" s="6">
        <v>1.1719059999999999</v>
      </c>
      <c r="E2" s="5">
        <v>0.89313500000000001</v>
      </c>
      <c r="F2" s="1">
        <v>1.267809</v>
      </c>
      <c r="G2" s="1">
        <v>1.3787160000000001</v>
      </c>
      <c r="H2" s="6">
        <v>1.222645</v>
      </c>
      <c r="I2" s="5">
        <v>0.76676100000000003</v>
      </c>
      <c r="J2" s="1">
        <v>0.64200000000000002</v>
      </c>
      <c r="K2" s="1">
        <v>0.437886</v>
      </c>
      <c r="L2" s="6">
        <v>0.92536499999999999</v>
      </c>
    </row>
    <row r="3" spans="1:12" x14ac:dyDescent="0.35">
      <c r="A3" s="3" t="s">
        <v>7</v>
      </c>
      <c r="B3" s="5">
        <v>1.1200429999999999</v>
      </c>
      <c r="C3" s="1">
        <v>1.022141</v>
      </c>
      <c r="D3" s="6">
        <v>0.87980400000000003</v>
      </c>
      <c r="E3" s="5">
        <v>1.033684</v>
      </c>
      <c r="F3" s="1">
        <v>1.5192030000000001</v>
      </c>
      <c r="G3" s="1">
        <v>1.1931579999999999</v>
      </c>
      <c r="H3" s="6">
        <v>1.1061749999999999</v>
      </c>
      <c r="I3" s="5">
        <v>0.55247100000000005</v>
      </c>
      <c r="J3" s="1">
        <v>1.118109</v>
      </c>
      <c r="K3" s="1">
        <v>0.99303600000000003</v>
      </c>
      <c r="L3" s="6">
        <v>0.75666199999999995</v>
      </c>
    </row>
    <row r="4" spans="1:12" x14ac:dyDescent="0.35">
      <c r="A4" s="3" t="s">
        <v>11</v>
      </c>
      <c r="B4" s="5">
        <v>1.191138</v>
      </c>
      <c r="C4" s="1">
        <v>0.94700700000000004</v>
      </c>
      <c r="D4" s="6">
        <v>0.89872200000000002</v>
      </c>
      <c r="E4" s="5">
        <v>2.0538669999999999</v>
      </c>
      <c r="F4" s="1">
        <v>1.606676</v>
      </c>
      <c r="G4" s="1">
        <v>1.0958749999999999</v>
      </c>
      <c r="H4" s="6">
        <v>1.6243179999999999</v>
      </c>
      <c r="I4" s="5">
        <v>1.4263129999999999</v>
      </c>
      <c r="J4" s="1">
        <v>1.335237</v>
      </c>
      <c r="K4" s="1">
        <v>1.0796939999999999</v>
      </c>
      <c r="L4" s="6">
        <v>0.79532400000000003</v>
      </c>
    </row>
    <row r="5" spans="1:12" x14ac:dyDescent="0.35">
      <c r="A5" s="3" t="s">
        <v>143</v>
      </c>
      <c r="B5" s="5">
        <v>0.91052999999999995</v>
      </c>
      <c r="C5" s="1">
        <v>1.161206</v>
      </c>
      <c r="D5" s="6">
        <v>0.98571600000000004</v>
      </c>
      <c r="E5" s="5">
        <v>1.447187</v>
      </c>
      <c r="F5" s="1">
        <v>0.96012500000000001</v>
      </c>
      <c r="G5" s="1">
        <v>1.636663</v>
      </c>
      <c r="H5" s="6">
        <v>1.121076</v>
      </c>
      <c r="I5" s="5">
        <v>0.68021100000000001</v>
      </c>
      <c r="J5" s="1">
        <v>0.64210199999999995</v>
      </c>
      <c r="K5" s="1">
        <v>0.66928799999999999</v>
      </c>
      <c r="L5" s="6">
        <v>0.74350400000000005</v>
      </c>
    </row>
    <row r="6" spans="1:12" ht="15" thickBot="1" x14ac:dyDescent="0.4">
      <c r="A6" s="3" t="s">
        <v>144</v>
      </c>
      <c r="B6" s="7">
        <v>0.96058399999999999</v>
      </c>
      <c r="C6" s="8">
        <v>0.95888399999999996</v>
      </c>
      <c r="D6" s="9">
        <v>1.1343570000000001</v>
      </c>
      <c r="E6" s="7">
        <v>1.0695060000000001</v>
      </c>
      <c r="F6" s="8">
        <v>1.2521150000000001</v>
      </c>
      <c r="G6" s="8">
        <v>1.7043630000000001</v>
      </c>
      <c r="H6" s="9">
        <v>1.9810589999999999</v>
      </c>
      <c r="I6" s="7">
        <v>0.90573000000000004</v>
      </c>
      <c r="J6" s="8">
        <v>0.73141800000000001</v>
      </c>
      <c r="K6" s="8">
        <v>0.95599500000000004</v>
      </c>
      <c r="L6" s="9">
        <v>0.79282900000000001</v>
      </c>
    </row>
  </sheetData>
  <mergeCells count="3">
    <mergeCell ref="B1:D1"/>
    <mergeCell ref="E1:H1"/>
    <mergeCell ref="I1:L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AD5AA-3D4C-4B2F-94B3-15ACF849F7E4}">
  <dimension ref="A1:L6"/>
  <sheetViews>
    <sheetView workbookViewId="0">
      <selection activeCell="I1" sqref="I1:L6"/>
    </sheetView>
  </sheetViews>
  <sheetFormatPr defaultRowHeight="14.5" x14ac:dyDescent="0.35"/>
  <sheetData>
    <row r="1" spans="1:12" x14ac:dyDescent="0.35">
      <c r="A1" s="2" t="s">
        <v>119</v>
      </c>
      <c r="B1" s="63" t="s">
        <v>174</v>
      </c>
      <c r="C1" s="64"/>
      <c r="D1" s="65"/>
      <c r="E1" s="63" t="s">
        <v>188</v>
      </c>
      <c r="F1" s="64"/>
      <c r="G1" s="64"/>
      <c r="H1" s="65"/>
      <c r="I1" s="63" t="s">
        <v>189</v>
      </c>
      <c r="J1" s="64"/>
      <c r="K1" s="64"/>
      <c r="L1" s="65"/>
    </row>
    <row r="2" spans="1:12" x14ac:dyDescent="0.35">
      <c r="A2" s="3" t="s">
        <v>153</v>
      </c>
      <c r="B2" s="5">
        <v>1.04861651</v>
      </c>
      <c r="C2" s="1">
        <v>0.92589579</v>
      </c>
      <c r="D2" s="6">
        <v>1.0299619900000001</v>
      </c>
      <c r="E2" s="5">
        <v>2.0604482900000001</v>
      </c>
      <c r="F2" s="1">
        <v>2.3235819900000001</v>
      </c>
      <c r="G2" s="1">
        <v>4.9185888899999997</v>
      </c>
      <c r="H2" s="6">
        <v>3.38748782</v>
      </c>
      <c r="I2" s="5">
        <v>0.50182214999999997</v>
      </c>
      <c r="J2" s="1">
        <v>0.92799383000000002</v>
      </c>
      <c r="K2" s="1">
        <v>0.90794856999999995</v>
      </c>
      <c r="L2" s="6">
        <v>0.50009254999999997</v>
      </c>
    </row>
    <row r="3" spans="1:12" x14ac:dyDescent="0.35">
      <c r="A3" s="3" t="s">
        <v>52</v>
      </c>
      <c r="B3" s="5">
        <v>0.88514899999999996</v>
      </c>
      <c r="C3" s="1">
        <v>1.105823</v>
      </c>
      <c r="D3" s="6">
        <v>1.039425</v>
      </c>
      <c r="E3" s="5">
        <v>0.75975199999999998</v>
      </c>
      <c r="F3" s="1">
        <v>1.335534</v>
      </c>
      <c r="G3" s="1">
        <v>1.6693389999999999</v>
      </c>
      <c r="H3" s="6">
        <v>1.3895770000000001</v>
      </c>
      <c r="I3" s="5">
        <v>0.81519699999999995</v>
      </c>
      <c r="J3" s="1">
        <v>1.0588409999999999</v>
      </c>
      <c r="K3" s="1">
        <v>0.93367500000000003</v>
      </c>
      <c r="L3" s="6">
        <v>0.80506</v>
      </c>
    </row>
    <row r="4" spans="1:12" x14ac:dyDescent="0.35">
      <c r="A4" s="3" t="s">
        <v>128</v>
      </c>
      <c r="B4" s="5">
        <v>0.94432031999999999</v>
      </c>
      <c r="C4" s="1">
        <v>0.90837259999999997</v>
      </c>
      <c r="D4" s="6">
        <v>1.1657801000000001</v>
      </c>
      <c r="E4" s="5">
        <v>2.0483148600000001</v>
      </c>
      <c r="F4" s="1">
        <v>2.0565434200000001</v>
      </c>
      <c r="G4" s="1">
        <v>3.0482032700000001</v>
      </c>
      <c r="H4" s="6">
        <v>2.0082419900000001</v>
      </c>
      <c r="I4" s="5">
        <v>0.53027844999999996</v>
      </c>
      <c r="J4" s="1">
        <v>0.83678052999999997</v>
      </c>
      <c r="K4" s="1">
        <v>0.65264792999999999</v>
      </c>
      <c r="L4" s="6">
        <v>0.36876733</v>
      </c>
    </row>
    <row r="5" spans="1:12" x14ac:dyDescent="0.35">
      <c r="A5" s="3" t="s">
        <v>10</v>
      </c>
      <c r="B5" s="5">
        <v>0.86427759999999998</v>
      </c>
      <c r="C5" s="1">
        <v>1.2402700900000001</v>
      </c>
      <c r="D5" s="6">
        <v>0.93289007999999995</v>
      </c>
      <c r="E5" s="5">
        <v>17.862637899999999</v>
      </c>
      <c r="F5" s="1">
        <v>12.907618100000001</v>
      </c>
      <c r="G5" s="1">
        <v>15.9466105</v>
      </c>
      <c r="H5" s="6">
        <v>16.274954300000001</v>
      </c>
      <c r="I5" s="5">
        <v>10.4966969</v>
      </c>
      <c r="J5" s="1">
        <v>7.4927252900000001</v>
      </c>
      <c r="K5" s="1">
        <v>8.4888496500000006</v>
      </c>
      <c r="L5" s="6">
        <v>16.364126200000001</v>
      </c>
    </row>
    <row r="6" spans="1:12" ht="15" thickBot="1" x14ac:dyDescent="0.4">
      <c r="A6" s="3" t="s">
        <v>131</v>
      </c>
      <c r="B6" s="7">
        <v>1.33647855</v>
      </c>
      <c r="C6" s="8">
        <v>1.06652733</v>
      </c>
      <c r="D6" s="9">
        <v>0.70156193</v>
      </c>
      <c r="E6" s="7">
        <v>1.4823371700000001</v>
      </c>
      <c r="F6" s="8">
        <v>1.3166650799999999</v>
      </c>
      <c r="G6" s="8">
        <v>2.4014570000000002</v>
      </c>
      <c r="H6" s="9">
        <v>2.0430320100000001</v>
      </c>
      <c r="I6" s="7">
        <v>1.1260977299999999</v>
      </c>
      <c r="J6" s="8">
        <v>1.0291001799999999</v>
      </c>
      <c r="K6" s="8">
        <v>0.63576474999999999</v>
      </c>
      <c r="L6" s="9">
        <v>0.61008589000000002</v>
      </c>
    </row>
  </sheetData>
  <mergeCells count="3">
    <mergeCell ref="B1:D1"/>
    <mergeCell ref="E1:H1"/>
    <mergeCell ref="I1:L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E234A-30C6-43D6-B12C-CE0754CE8406}">
  <dimension ref="A1:L6"/>
  <sheetViews>
    <sheetView workbookViewId="0">
      <selection activeCell="I10" sqref="I10"/>
    </sheetView>
  </sheetViews>
  <sheetFormatPr defaultRowHeight="14.5" x14ac:dyDescent="0.35"/>
  <sheetData>
    <row r="1" spans="1:12" x14ac:dyDescent="0.35">
      <c r="A1" s="2" t="s">
        <v>119</v>
      </c>
      <c r="B1" s="63" t="s">
        <v>174</v>
      </c>
      <c r="C1" s="64"/>
      <c r="D1" s="65"/>
      <c r="E1" s="63" t="s">
        <v>188</v>
      </c>
      <c r="F1" s="64"/>
      <c r="G1" s="64"/>
      <c r="H1" s="65"/>
      <c r="I1" s="63" t="s">
        <v>189</v>
      </c>
      <c r="J1" s="64"/>
      <c r="K1" s="64"/>
      <c r="L1" s="65"/>
    </row>
    <row r="2" spans="1:12" x14ac:dyDescent="0.35">
      <c r="A2" s="3" t="s">
        <v>154</v>
      </c>
      <c r="B2" s="5">
        <v>0.93680965000000005</v>
      </c>
      <c r="C2" s="1">
        <v>1.0590219700000001</v>
      </c>
      <c r="D2" s="6">
        <v>1.0079608799999999</v>
      </c>
      <c r="E2" s="5">
        <v>0.30553953</v>
      </c>
      <c r="F2" s="1">
        <v>0.53310177000000003</v>
      </c>
      <c r="G2" s="1">
        <v>0.20435772999999999</v>
      </c>
      <c r="H2" s="6">
        <v>0.20767401999999999</v>
      </c>
      <c r="I2" s="5">
        <v>0.21998567999999999</v>
      </c>
      <c r="J2" s="1">
        <v>0.37865114</v>
      </c>
      <c r="K2" s="1">
        <v>0.28823030999999999</v>
      </c>
      <c r="L2" s="6">
        <v>0.22871689000000001</v>
      </c>
    </row>
    <row r="3" spans="1:12" x14ac:dyDescent="0.35">
      <c r="A3" s="3" t="s">
        <v>137</v>
      </c>
      <c r="B3" s="5">
        <v>1.99805133</v>
      </c>
      <c r="C3" s="1">
        <v>0.83102341000000002</v>
      </c>
      <c r="D3" s="6">
        <v>0.60225457000000004</v>
      </c>
      <c r="E3" s="5">
        <v>0.27899555999999998</v>
      </c>
      <c r="F3" s="1">
        <v>0.5042297</v>
      </c>
      <c r="G3" s="1">
        <v>0.43112096</v>
      </c>
      <c r="H3" s="6"/>
      <c r="I3" s="5">
        <v>0.74508255999999995</v>
      </c>
      <c r="J3" s="1">
        <v>1.16658028</v>
      </c>
      <c r="K3" s="1">
        <v>0.63380709999999996</v>
      </c>
      <c r="L3" s="6">
        <v>1.05636511</v>
      </c>
    </row>
    <row r="4" spans="1:12" x14ac:dyDescent="0.35">
      <c r="A4" s="3" t="s">
        <v>139</v>
      </c>
      <c r="B4" s="5">
        <v>1.2174461700000001</v>
      </c>
      <c r="C4" s="1">
        <v>0.93932559000000004</v>
      </c>
      <c r="D4" s="6">
        <v>0.87444818000000002</v>
      </c>
      <c r="E4" s="5">
        <v>0.19076805999999999</v>
      </c>
      <c r="F4" s="1">
        <v>0.62219385000000005</v>
      </c>
      <c r="G4" s="1">
        <v>0.50489788000000002</v>
      </c>
      <c r="H4" s="6">
        <v>0.32149155000000001</v>
      </c>
      <c r="I4" s="5">
        <v>1.1558082199999999</v>
      </c>
      <c r="J4" s="1">
        <v>1.2352103999999999</v>
      </c>
      <c r="K4" s="1">
        <v>0.50781697000000003</v>
      </c>
      <c r="L4" s="6">
        <v>0.94661861999999997</v>
      </c>
    </row>
    <row r="5" spans="1:12" x14ac:dyDescent="0.35">
      <c r="A5" s="3" t="s">
        <v>105</v>
      </c>
      <c r="B5" s="5">
        <v>0.78427199999999997</v>
      </c>
      <c r="C5" s="1">
        <v>1.692164</v>
      </c>
      <c r="D5" s="6">
        <v>0.75736300000000001</v>
      </c>
      <c r="E5" s="5">
        <v>0.14586099999999999</v>
      </c>
      <c r="F5" s="1">
        <v>0.28976200000000002</v>
      </c>
      <c r="G5" s="1">
        <v>0.46984399999999998</v>
      </c>
      <c r="H5" s="6">
        <v>0.53127100000000005</v>
      </c>
      <c r="I5" s="5">
        <v>0.54887600000000003</v>
      </c>
      <c r="J5" s="1">
        <v>0.32345299999999999</v>
      </c>
      <c r="K5" s="1">
        <v>0.45345400000000002</v>
      </c>
      <c r="L5" s="6">
        <v>0.67819399999999996</v>
      </c>
    </row>
    <row r="6" spans="1:12" ht="15" thickBot="1" x14ac:dyDescent="0.4">
      <c r="A6" s="3" t="s">
        <v>107</v>
      </c>
      <c r="B6" s="7">
        <v>1.0834870000000001</v>
      </c>
      <c r="C6" s="8">
        <v>1.041264</v>
      </c>
      <c r="D6" s="9">
        <v>0.89763599999999999</v>
      </c>
      <c r="E6" s="7">
        <v>0.14226</v>
      </c>
      <c r="F6" s="8">
        <v>0.235871</v>
      </c>
      <c r="G6" s="8">
        <v>0.474914</v>
      </c>
      <c r="H6" s="9">
        <v>0.56381700000000001</v>
      </c>
      <c r="I6" s="7">
        <v>0.59229600000000004</v>
      </c>
      <c r="J6" s="8">
        <v>0.63992300000000002</v>
      </c>
      <c r="K6" s="8">
        <v>0.41038200000000002</v>
      </c>
      <c r="L6" s="9">
        <v>0.516675</v>
      </c>
    </row>
  </sheetData>
  <mergeCells count="3">
    <mergeCell ref="B1:D1"/>
    <mergeCell ref="E1:H1"/>
    <mergeCell ref="I1:L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8974C-6949-4B2E-B546-53B8E832F25A}">
  <dimension ref="A1:J8"/>
  <sheetViews>
    <sheetView workbookViewId="0">
      <selection activeCell="K9" sqref="K9"/>
    </sheetView>
  </sheetViews>
  <sheetFormatPr defaultRowHeight="14.5" x14ac:dyDescent="0.35"/>
  <cols>
    <col min="1" max="1" width="13.1796875" customWidth="1"/>
  </cols>
  <sheetData>
    <row r="1" spans="1:10" x14ac:dyDescent="0.35">
      <c r="A1" s="2"/>
      <c r="B1" s="63" t="s">
        <v>0</v>
      </c>
      <c r="C1" s="64"/>
      <c r="D1" s="65"/>
      <c r="E1" s="63" t="s">
        <v>1</v>
      </c>
      <c r="F1" s="64"/>
      <c r="G1" s="65"/>
      <c r="H1" s="63" t="s">
        <v>2</v>
      </c>
      <c r="I1" s="64"/>
      <c r="J1" s="65"/>
    </row>
    <row r="2" spans="1:10" x14ac:dyDescent="0.35">
      <c r="A2" s="3" t="s">
        <v>8</v>
      </c>
      <c r="B2" s="5">
        <v>31.6</v>
      </c>
      <c r="C2" s="1">
        <v>44.4</v>
      </c>
      <c r="D2" s="6">
        <v>45.6</v>
      </c>
      <c r="E2" s="5">
        <v>54.6</v>
      </c>
      <c r="F2" s="1">
        <v>50.3</v>
      </c>
      <c r="G2" s="6">
        <v>50</v>
      </c>
      <c r="H2" s="5">
        <v>42.5</v>
      </c>
      <c r="I2" s="1">
        <v>31</v>
      </c>
      <c r="J2" s="6">
        <v>43.2</v>
      </c>
    </row>
    <row r="3" spans="1:10" ht="15" thickBot="1" x14ac:dyDescent="0.4">
      <c r="A3" s="3" t="s">
        <v>9</v>
      </c>
      <c r="B3" s="7">
        <v>6.3</v>
      </c>
      <c r="C3" s="8">
        <v>9.4499999999999993</v>
      </c>
      <c r="D3" s="9">
        <v>6.6</v>
      </c>
      <c r="E3" s="7">
        <v>8.36</v>
      </c>
      <c r="F3" s="8">
        <v>8.77</v>
      </c>
      <c r="G3" s="9">
        <v>11</v>
      </c>
      <c r="H3" s="7">
        <v>6.17</v>
      </c>
      <c r="I3" s="8">
        <v>6.5</v>
      </c>
      <c r="J3" s="9">
        <v>2.35</v>
      </c>
    </row>
    <row r="4" spans="1:10" x14ac:dyDescent="0.35">
      <c r="A4" s="14"/>
      <c r="B4" s="13"/>
      <c r="C4" s="13"/>
      <c r="D4" s="13"/>
      <c r="E4" s="13"/>
      <c r="F4" s="13"/>
      <c r="G4" s="13"/>
      <c r="H4" s="13"/>
      <c r="I4" s="13"/>
      <c r="J4" s="13"/>
    </row>
    <row r="5" spans="1:10" ht="15" thickBot="1" x14ac:dyDescent="0.4"/>
    <row r="6" spans="1:10" x14ac:dyDescent="0.35">
      <c r="A6" s="2"/>
      <c r="B6" s="63" t="s">
        <v>0</v>
      </c>
      <c r="C6" s="64"/>
      <c r="D6" s="65"/>
      <c r="E6" s="63" t="s">
        <v>1</v>
      </c>
      <c r="F6" s="64"/>
      <c r="G6" s="65"/>
      <c r="H6" s="63" t="s">
        <v>2</v>
      </c>
      <c r="I6" s="64"/>
      <c r="J6" s="65"/>
    </row>
    <row r="7" spans="1:10" x14ac:dyDescent="0.35">
      <c r="A7" s="3" t="s">
        <v>10</v>
      </c>
      <c r="B7" s="5">
        <v>6.3</v>
      </c>
      <c r="C7" s="1">
        <v>4.5599999999999996</v>
      </c>
      <c r="D7" s="6">
        <v>3.01</v>
      </c>
      <c r="E7" s="5">
        <v>6.41</v>
      </c>
      <c r="F7" s="1">
        <v>6.86</v>
      </c>
      <c r="G7" s="6">
        <v>3.93</v>
      </c>
      <c r="H7" s="5">
        <v>3.11</v>
      </c>
      <c r="I7" s="1">
        <v>3.23</v>
      </c>
      <c r="J7" s="6">
        <v>2.15</v>
      </c>
    </row>
    <row r="8" spans="1:10" ht="15" thickBot="1" x14ac:dyDescent="0.4">
      <c r="A8" s="3" t="s">
        <v>11</v>
      </c>
      <c r="B8" s="7">
        <v>22.6</v>
      </c>
      <c r="C8" s="8">
        <v>17.3</v>
      </c>
      <c r="D8" s="9">
        <v>29.8</v>
      </c>
      <c r="E8" s="7">
        <v>30.6</v>
      </c>
      <c r="F8" s="8">
        <v>36.799999999999997</v>
      </c>
      <c r="G8" s="9">
        <v>38.5</v>
      </c>
      <c r="H8" s="7">
        <v>28.9</v>
      </c>
      <c r="I8" s="8">
        <v>24.4</v>
      </c>
      <c r="J8" s="9">
        <v>28.4</v>
      </c>
    </row>
  </sheetData>
  <mergeCells count="6">
    <mergeCell ref="B1:D1"/>
    <mergeCell ref="E1:G1"/>
    <mergeCell ref="H1:J1"/>
    <mergeCell ref="B6:D6"/>
    <mergeCell ref="E6:G6"/>
    <mergeCell ref="H6:J6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2B805-D896-4517-8BF5-9985E5939FD6}">
  <dimension ref="A1:M12"/>
  <sheetViews>
    <sheetView workbookViewId="0">
      <selection activeCell="O9" sqref="O9"/>
    </sheetView>
  </sheetViews>
  <sheetFormatPr defaultRowHeight="14.5" x14ac:dyDescent="0.35"/>
  <sheetData>
    <row r="1" spans="1:13" x14ac:dyDescent="0.35">
      <c r="A1" s="2" t="s">
        <v>119</v>
      </c>
      <c r="B1" s="63" t="s">
        <v>124</v>
      </c>
      <c r="C1" s="64"/>
      <c r="D1" s="65"/>
      <c r="E1" s="63" t="s">
        <v>125</v>
      </c>
      <c r="F1" s="64"/>
      <c r="G1" s="65"/>
      <c r="H1" s="63" t="s">
        <v>126</v>
      </c>
      <c r="I1" s="64"/>
      <c r="J1" s="65"/>
      <c r="K1" s="63" t="s">
        <v>127</v>
      </c>
      <c r="L1" s="64"/>
      <c r="M1" s="65"/>
    </row>
    <row r="2" spans="1:13" x14ac:dyDescent="0.35">
      <c r="A2" s="3" t="s">
        <v>52</v>
      </c>
      <c r="B2" s="5">
        <v>1.1000000000000001</v>
      </c>
      <c r="C2" s="1">
        <v>1.0865610000000001</v>
      </c>
      <c r="D2" s="6">
        <v>0.83705700000000005</v>
      </c>
      <c r="E2" s="5">
        <v>247.5361</v>
      </c>
      <c r="F2" s="1">
        <v>238.49799999999999</v>
      </c>
      <c r="G2" s="6">
        <v>264.12670000000003</v>
      </c>
      <c r="H2" s="5">
        <v>149.72210000000001</v>
      </c>
      <c r="I2" s="1">
        <v>124.1896</v>
      </c>
      <c r="J2" s="6">
        <v>145.36359999999999</v>
      </c>
      <c r="K2" s="5">
        <v>97.988069999999993</v>
      </c>
      <c r="L2" s="1">
        <v>62.19397</v>
      </c>
      <c r="M2" s="6">
        <v>72.293850000000006</v>
      </c>
    </row>
    <row r="3" spans="1:13" x14ac:dyDescent="0.35">
      <c r="A3" s="3" t="s">
        <v>128</v>
      </c>
      <c r="B3" s="5">
        <v>1.1499999999999999</v>
      </c>
      <c r="C3" s="1">
        <v>1.016699</v>
      </c>
      <c r="D3" s="6">
        <v>0.85447099999999998</v>
      </c>
      <c r="E3" s="5">
        <v>4189.4480000000003</v>
      </c>
      <c r="F3" s="1">
        <v>5283.9549999999999</v>
      </c>
      <c r="G3" s="6">
        <v>6369.2380000000003</v>
      </c>
      <c r="H3" s="5">
        <v>2711.6770000000001</v>
      </c>
      <c r="I3" s="1">
        <v>2658.1779999999999</v>
      </c>
      <c r="J3" s="6">
        <v>2247.7429999999999</v>
      </c>
      <c r="K3" s="5">
        <v>873.55060000000003</v>
      </c>
      <c r="L3" s="1">
        <v>794.85479999999995</v>
      </c>
      <c r="M3" s="6">
        <v>915.48450000000003</v>
      </c>
    </row>
    <row r="4" spans="1:13" ht="15" thickBot="1" x14ac:dyDescent="0.4">
      <c r="A4" s="3" t="s">
        <v>129</v>
      </c>
      <c r="B4" s="7">
        <v>0.92</v>
      </c>
      <c r="C4" s="8">
        <v>0.97584499999999996</v>
      </c>
      <c r="D4" s="9">
        <v>1.116892</v>
      </c>
      <c r="E4" s="7">
        <v>143.15010000000001</v>
      </c>
      <c r="F4" s="8">
        <v>119.48180000000001</v>
      </c>
      <c r="G4" s="9">
        <v>105.223</v>
      </c>
      <c r="H4" s="7">
        <v>86.134590000000003</v>
      </c>
      <c r="I4" s="8">
        <v>80.608369999999994</v>
      </c>
      <c r="J4" s="9">
        <v>95.16919</v>
      </c>
      <c r="K4" s="7">
        <v>61.571449999999999</v>
      </c>
      <c r="L4" s="8">
        <v>32.211440000000003</v>
      </c>
      <c r="M4" s="9">
        <v>57.0291</v>
      </c>
    </row>
    <row r="6" spans="1:13" ht="15" thickBot="1" x14ac:dyDescent="0.4"/>
    <row r="7" spans="1:13" x14ac:dyDescent="0.35">
      <c r="A7" s="2" t="s">
        <v>119</v>
      </c>
      <c r="B7" s="63" t="s">
        <v>124</v>
      </c>
      <c r="C7" s="64"/>
      <c r="D7" s="65"/>
      <c r="E7" s="63" t="s">
        <v>125</v>
      </c>
      <c r="F7" s="64"/>
      <c r="G7" s="65"/>
      <c r="H7" s="63" t="s">
        <v>126</v>
      </c>
      <c r="I7" s="64"/>
      <c r="J7" s="65"/>
      <c r="K7" s="63" t="s">
        <v>127</v>
      </c>
      <c r="L7" s="64"/>
      <c r="M7" s="65"/>
    </row>
    <row r="8" spans="1:13" x14ac:dyDescent="0.35">
      <c r="A8" s="3" t="s">
        <v>11</v>
      </c>
      <c r="B8" s="5">
        <v>1.0562579999999999</v>
      </c>
      <c r="C8" s="1">
        <v>1.118358</v>
      </c>
      <c r="D8" s="6">
        <v>0.84654300000000005</v>
      </c>
      <c r="E8" s="5">
        <v>20.223590000000002</v>
      </c>
      <c r="F8" s="1">
        <v>34.22786</v>
      </c>
      <c r="G8" s="6">
        <v>32.356110000000001</v>
      </c>
      <c r="H8" s="5">
        <v>15.280239999999999</v>
      </c>
      <c r="I8" s="1">
        <v>14.673109999999999</v>
      </c>
      <c r="J8" s="6">
        <v>15.162280000000001</v>
      </c>
      <c r="K8" s="5">
        <v>6.1098439999999998</v>
      </c>
      <c r="L8" s="1">
        <v>5.818009</v>
      </c>
      <c r="M8" s="6">
        <v>2.788071</v>
      </c>
    </row>
    <row r="9" spans="1:13" x14ac:dyDescent="0.35">
      <c r="A9" s="3" t="s">
        <v>51</v>
      </c>
      <c r="B9" s="5">
        <v>1.3232710000000001</v>
      </c>
      <c r="C9" s="1">
        <v>1.0128269999999999</v>
      </c>
      <c r="D9" s="6">
        <v>0.74613300000000005</v>
      </c>
      <c r="E9" s="5">
        <v>25.31193</v>
      </c>
      <c r="F9" s="1">
        <v>20.585229999999999</v>
      </c>
      <c r="G9" s="6">
        <v>27.709399999999999</v>
      </c>
      <c r="H9" s="5">
        <v>19.48705</v>
      </c>
      <c r="I9" s="1">
        <v>12.980420000000001</v>
      </c>
      <c r="J9" s="6">
        <v>12.733840000000001</v>
      </c>
      <c r="K9" s="5">
        <v>9.3347359999999995</v>
      </c>
      <c r="L9" s="1">
        <v>7.7387030000000001</v>
      </c>
      <c r="M9" s="6">
        <v>8.5697740000000007</v>
      </c>
    </row>
    <row r="10" spans="1:13" x14ac:dyDescent="0.35">
      <c r="A10" s="3" t="s">
        <v>10</v>
      </c>
      <c r="B10" s="5">
        <v>1.053202</v>
      </c>
      <c r="C10" s="1">
        <v>1.0072099999999999</v>
      </c>
      <c r="D10" s="6">
        <v>0.942689</v>
      </c>
      <c r="E10" s="5">
        <v>1.5618669999999999</v>
      </c>
      <c r="F10" s="1">
        <v>1.7858229999999999</v>
      </c>
      <c r="G10" s="6">
        <v>1.529741</v>
      </c>
      <c r="H10" s="5">
        <v>0.53332900000000005</v>
      </c>
      <c r="I10" s="1">
        <v>0.55964100000000006</v>
      </c>
      <c r="J10" s="6">
        <v>0.66829799999999995</v>
      </c>
      <c r="K10" s="5">
        <v>0.97659899999999999</v>
      </c>
      <c r="L10" s="1">
        <v>0.62885999999999997</v>
      </c>
      <c r="M10" s="6">
        <v>0.64069100000000001</v>
      </c>
    </row>
    <row r="11" spans="1:13" x14ac:dyDescent="0.35">
      <c r="A11" s="3" t="s">
        <v>130</v>
      </c>
      <c r="B11" s="5">
        <v>1.21</v>
      </c>
      <c r="C11" s="1">
        <v>0.53026799999999996</v>
      </c>
      <c r="D11" s="6">
        <v>1.564241</v>
      </c>
      <c r="E11" s="5">
        <v>6.9235879999999996</v>
      </c>
      <c r="F11" s="1">
        <v>7.8430309999999999</v>
      </c>
      <c r="G11" s="6">
        <v>8.7432210000000001</v>
      </c>
      <c r="H11" s="5">
        <v>0.20416400000000001</v>
      </c>
      <c r="I11" s="1">
        <v>0.30763800000000002</v>
      </c>
      <c r="J11" s="6">
        <v>0.46143600000000001</v>
      </c>
      <c r="K11" s="5">
        <v>0.36718600000000001</v>
      </c>
      <c r="L11" s="1">
        <v>0.500556</v>
      </c>
      <c r="M11" s="6">
        <v>0.74375899999999995</v>
      </c>
    </row>
    <row r="12" spans="1:13" ht="15" thickBot="1" x14ac:dyDescent="0.4">
      <c r="A12" s="3" t="s">
        <v>131</v>
      </c>
      <c r="B12" s="7">
        <v>1.2</v>
      </c>
      <c r="C12" s="8">
        <v>0.74634299999999998</v>
      </c>
      <c r="D12" s="9">
        <v>1.1170709999999999</v>
      </c>
      <c r="E12" s="7">
        <v>72.098820000000003</v>
      </c>
      <c r="F12" s="8">
        <v>62.324210000000001</v>
      </c>
      <c r="G12" s="9">
        <v>59.141469999999998</v>
      </c>
      <c r="H12" s="7">
        <v>44.693530000000003</v>
      </c>
      <c r="I12" s="8">
        <v>39.44323</v>
      </c>
      <c r="J12" s="9">
        <v>36.149090000000001</v>
      </c>
      <c r="K12" s="7">
        <v>25.465</v>
      </c>
      <c r="L12" s="8">
        <v>21.274650000000001</v>
      </c>
      <c r="M12" s="9">
        <v>29.89883</v>
      </c>
    </row>
  </sheetData>
  <mergeCells count="8">
    <mergeCell ref="B1:D1"/>
    <mergeCell ref="E1:G1"/>
    <mergeCell ref="H1:J1"/>
    <mergeCell ref="K1:M1"/>
    <mergeCell ref="B7:D7"/>
    <mergeCell ref="E7:G7"/>
    <mergeCell ref="H7:J7"/>
    <mergeCell ref="K7:M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E9B82-A6EE-4C93-B259-F3F8DA527E4C}">
  <dimension ref="A1:I2"/>
  <sheetViews>
    <sheetView workbookViewId="0">
      <selection activeCell="H9" sqref="H9"/>
    </sheetView>
  </sheetViews>
  <sheetFormatPr defaultRowHeight="14.5" x14ac:dyDescent="0.35"/>
  <sheetData>
    <row r="1" spans="1:9" x14ac:dyDescent="0.35">
      <c r="A1" s="2"/>
      <c r="B1" s="63" t="s">
        <v>12</v>
      </c>
      <c r="C1" s="64"/>
      <c r="D1" s="64"/>
      <c r="E1" s="65"/>
      <c r="F1" s="63" t="s">
        <v>47</v>
      </c>
      <c r="G1" s="64"/>
      <c r="H1" s="64"/>
      <c r="I1" s="65"/>
    </row>
    <row r="2" spans="1:9" ht="15" thickBot="1" x14ac:dyDescent="0.4">
      <c r="A2" s="3" t="s">
        <v>48</v>
      </c>
      <c r="B2" s="7">
        <v>11.109109999999999</v>
      </c>
      <c r="C2" s="8">
        <v>15.1843</v>
      </c>
      <c r="D2" s="8">
        <v>36.378349999999998</v>
      </c>
      <c r="E2" s="9"/>
      <c r="F2" s="7">
        <v>125.8374</v>
      </c>
      <c r="G2" s="8">
        <v>80.080479999999994</v>
      </c>
      <c r="H2" s="8">
        <v>78.534980000000004</v>
      </c>
      <c r="I2" s="9"/>
    </row>
  </sheetData>
  <mergeCells count="2">
    <mergeCell ref="B1:E1"/>
    <mergeCell ref="F1:I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89EA3-CA80-4CC5-AD1B-6FC8265EDF69}">
  <dimension ref="A1:M9"/>
  <sheetViews>
    <sheetView workbookViewId="0">
      <selection activeCell="O10" sqref="O10"/>
    </sheetView>
  </sheetViews>
  <sheetFormatPr defaultRowHeight="14.5" x14ac:dyDescent="0.35"/>
  <sheetData>
    <row r="1" spans="1:13" x14ac:dyDescent="0.35">
      <c r="A1" s="2" t="s">
        <v>119</v>
      </c>
      <c r="B1" s="63" t="s">
        <v>124</v>
      </c>
      <c r="C1" s="64"/>
      <c r="D1" s="65"/>
      <c r="E1" s="63" t="s">
        <v>132</v>
      </c>
      <c r="F1" s="64"/>
      <c r="G1" s="65"/>
      <c r="H1" s="63" t="s">
        <v>133</v>
      </c>
      <c r="I1" s="64"/>
      <c r="J1" s="65"/>
      <c r="K1" s="63" t="s">
        <v>134</v>
      </c>
      <c r="L1" s="64"/>
      <c r="M1" s="65"/>
    </row>
    <row r="2" spans="1:13" x14ac:dyDescent="0.35">
      <c r="A2" s="3" t="s">
        <v>135</v>
      </c>
      <c r="B2" s="5">
        <v>0.82874400000000004</v>
      </c>
      <c r="C2" s="1">
        <v>0.93970399999999998</v>
      </c>
      <c r="D2" s="6">
        <v>1.28407</v>
      </c>
      <c r="E2" s="5">
        <v>1.751517</v>
      </c>
      <c r="F2" s="1">
        <v>1.9032720000000001</v>
      </c>
      <c r="G2" s="6">
        <v>1.352357</v>
      </c>
      <c r="H2" s="5">
        <v>3.207255</v>
      </c>
      <c r="I2" s="1">
        <v>3.4578169999999999</v>
      </c>
      <c r="J2" s="6">
        <v>2.6233789999999999</v>
      </c>
      <c r="K2" s="5">
        <v>3.2977880000000002</v>
      </c>
      <c r="L2" s="1">
        <v>3.1713019999999998</v>
      </c>
      <c r="M2" s="6">
        <v>2.8035540000000001</v>
      </c>
    </row>
    <row r="3" spans="1:13" x14ac:dyDescent="0.35">
      <c r="A3" s="3" t="s">
        <v>136</v>
      </c>
      <c r="B3" s="5">
        <v>0.83061099999999999</v>
      </c>
      <c r="C3" s="1">
        <v>1.002389</v>
      </c>
      <c r="D3" s="6">
        <v>1.2010639999999999</v>
      </c>
      <c r="E3" s="5">
        <v>12.05242</v>
      </c>
      <c r="F3" s="1">
        <v>20.505990000000001</v>
      </c>
      <c r="G3" s="6">
        <v>10.59573</v>
      </c>
      <c r="H3" s="5">
        <v>23.136990000000001</v>
      </c>
      <c r="I3" s="1">
        <v>23.77506</v>
      </c>
      <c r="J3" s="6">
        <v>25.351590000000002</v>
      </c>
      <c r="K3" s="5">
        <v>22.276779999999999</v>
      </c>
      <c r="L3" s="1">
        <v>24.253779999999999</v>
      </c>
      <c r="M3" s="6">
        <v>24.552150000000001</v>
      </c>
    </row>
    <row r="4" spans="1:13" x14ac:dyDescent="0.35">
      <c r="A4" s="3" t="s">
        <v>137</v>
      </c>
      <c r="B4" s="5">
        <v>1.074271</v>
      </c>
      <c r="C4" s="1">
        <v>1.0041530000000001</v>
      </c>
      <c r="D4" s="6">
        <v>0.927014</v>
      </c>
      <c r="E4" s="5">
        <v>1.7310110000000001</v>
      </c>
      <c r="F4" s="1">
        <v>1.79511</v>
      </c>
      <c r="G4" s="6">
        <v>1.234426</v>
      </c>
      <c r="H4" s="5">
        <v>4.527069</v>
      </c>
      <c r="I4" s="1">
        <v>4.5340889999999998</v>
      </c>
      <c r="J4" s="6">
        <v>2.8702019999999999</v>
      </c>
      <c r="K4" s="5">
        <v>3.6759050000000002</v>
      </c>
      <c r="L4" s="1">
        <v>2.389796</v>
      </c>
      <c r="M4" s="6">
        <v>2.5283760000000002</v>
      </c>
    </row>
    <row r="5" spans="1:13" ht="15" thickBot="1" x14ac:dyDescent="0.4">
      <c r="A5" s="3" t="s">
        <v>138</v>
      </c>
      <c r="B5" s="7">
        <v>0.83957099999999996</v>
      </c>
      <c r="C5" s="8">
        <v>0.94899999999999995</v>
      </c>
      <c r="D5" s="9">
        <v>1.2550950000000001</v>
      </c>
      <c r="E5" s="7">
        <v>9.8230470000000008</v>
      </c>
      <c r="F5" s="8">
        <v>11.60248</v>
      </c>
      <c r="G5" s="9">
        <v>8.9368510000000008</v>
      </c>
      <c r="H5" s="7">
        <v>26.520040000000002</v>
      </c>
      <c r="I5" s="8">
        <v>23.312429999999999</v>
      </c>
      <c r="J5" s="9">
        <v>17.200690000000002</v>
      </c>
      <c r="K5" s="7">
        <v>20.338660000000001</v>
      </c>
      <c r="L5" s="8">
        <v>18.742090000000001</v>
      </c>
      <c r="M5" s="9">
        <v>21.284469999999999</v>
      </c>
    </row>
    <row r="7" spans="1:13" ht="15" thickBot="1" x14ac:dyDescent="0.4"/>
    <row r="8" spans="1:13" x14ac:dyDescent="0.35">
      <c r="A8" s="2" t="s">
        <v>119</v>
      </c>
      <c r="B8" s="63" t="s">
        <v>124</v>
      </c>
      <c r="C8" s="64"/>
      <c r="D8" s="65"/>
      <c r="E8" s="63" t="s">
        <v>132</v>
      </c>
      <c r="F8" s="64"/>
      <c r="G8" s="65"/>
      <c r="H8" s="63" t="s">
        <v>133</v>
      </c>
      <c r="I8" s="64"/>
      <c r="J8" s="65"/>
      <c r="K8" s="63" t="s">
        <v>134</v>
      </c>
      <c r="L8" s="64"/>
      <c r="M8" s="65"/>
    </row>
    <row r="9" spans="1:13" ht="15" thickBot="1" x14ac:dyDescent="0.4">
      <c r="A9" s="3" t="s">
        <v>139</v>
      </c>
      <c r="B9" s="7">
        <v>0.90695300000000001</v>
      </c>
      <c r="C9" s="8">
        <v>0.99277899999999997</v>
      </c>
      <c r="D9" s="9">
        <v>1.1106119999999999</v>
      </c>
      <c r="E9" s="7">
        <v>956.89909999999998</v>
      </c>
      <c r="F9" s="8">
        <v>1183.306</v>
      </c>
      <c r="G9" s="9">
        <v>974.06290000000001</v>
      </c>
      <c r="H9" s="7">
        <v>2694.99</v>
      </c>
      <c r="I9" s="8">
        <v>2667.9229999999998</v>
      </c>
      <c r="J9" s="9">
        <v>1962.4929999999999</v>
      </c>
      <c r="K9" s="7">
        <v>1706.232</v>
      </c>
      <c r="L9" s="8">
        <v>1292.1189999999999</v>
      </c>
      <c r="M9" s="9">
        <v>1483.0450000000001</v>
      </c>
    </row>
  </sheetData>
  <mergeCells count="8">
    <mergeCell ref="B1:D1"/>
    <mergeCell ref="E1:G1"/>
    <mergeCell ref="H1:J1"/>
    <mergeCell ref="K1:M1"/>
    <mergeCell ref="B8:D8"/>
    <mergeCell ref="E8:G8"/>
    <mergeCell ref="H8:J8"/>
    <mergeCell ref="K8:M8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3BC4A-A709-4271-8692-AA1601600928}">
  <dimension ref="A1:V8"/>
  <sheetViews>
    <sheetView workbookViewId="0">
      <selection sqref="A1:M1"/>
    </sheetView>
  </sheetViews>
  <sheetFormatPr defaultRowHeight="14.5" x14ac:dyDescent="0.35"/>
  <sheetData>
    <row r="1" spans="1:22" x14ac:dyDescent="0.35">
      <c r="A1" s="2" t="s">
        <v>162</v>
      </c>
      <c r="B1" s="63" t="s">
        <v>124</v>
      </c>
      <c r="C1" s="64"/>
      <c r="D1" s="65"/>
      <c r="E1" s="63" t="s">
        <v>140</v>
      </c>
      <c r="F1" s="64"/>
      <c r="G1" s="65"/>
      <c r="H1" s="63" t="s">
        <v>141</v>
      </c>
      <c r="I1" s="64"/>
      <c r="J1" s="65"/>
      <c r="K1" s="63" t="s">
        <v>142</v>
      </c>
      <c r="L1" s="64"/>
      <c r="M1" s="65"/>
      <c r="N1" s="66"/>
      <c r="O1" s="66"/>
      <c r="P1" s="66"/>
      <c r="Q1" s="66"/>
      <c r="R1" s="66"/>
      <c r="S1" s="66"/>
      <c r="T1" s="66"/>
      <c r="U1" s="66"/>
      <c r="V1" s="66"/>
    </row>
    <row r="2" spans="1:22" ht="15" thickBot="1" x14ac:dyDescent="0.4">
      <c r="A2" s="3" t="s">
        <v>51</v>
      </c>
      <c r="B2" s="7">
        <v>90.156862700000005</v>
      </c>
      <c r="C2" s="8">
        <v>93.058823500000003</v>
      </c>
      <c r="D2" s="9">
        <v>89.215686300000002</v>
      </c>
      <c r="E2" s="7">
        <v>775.21568600000001</v>
      </c>
      <c r="F2" s="8">
        <v>776.11764700000003</v>
      </c>
      <c r="G2" s="9">
        <v>785.09803899999997</v>
      </c>
      <c r="H2" s="7">
        <v>93.490196100000006</v>
      </c>
      <c r="I2" s="8">
        <v>95.882352900000001</v>
      </c>
      <c r="J2" s="9">
        <v>66.274509800000004</v>
      </c>
      <c r="K2" s="7">
        <v>328.86274500000002</v>
      </c>
      <c r="L2" s="8">
        <v>334.98039199999999</v>
      </c>
      <c r="M2" s="9">
        <v>307.25490200000002</v>
      </c>
      <c r="N2" s="13"/>
      <c r="O2" s="13"/>
      <c r="P2" s="13"/>
      <c r="Q2" s="13"/>
      <c r="R2" s="13"/>
      <c r="S2" s="13"/>
      <c r="T2" s="13"/>
      <c r="U2" s="13"/>
      <c r="V2" s="13"/>
    </row>
    <row r="3" spans="1:22" ht="15" thickBot="1" x14ac:dyDescent="0.4"/>
    <row r="4" spans="1:22" x14ac:dyDescent="0.35">
      <c r="A4" s="2" t="s">
        <v>162</v>
      </c>
      <c r="B4" s="63" t="s">
        <v>124</v>
      </c>
      <c r="C4" s="64"/>
      <c r="D4" s="65"/>
      <c r="E4" s="63" t="s">
        <v>140</v>
      </c>
      <c r="F4" s="64"/>
      <c r="G4" s="65"/>
      <c r="H4" s="63" t="s">
        <v>141</v>
      </c>
      <c r="I4" s="64"/>
      <c r="J4" s="65"/>
      <c r="K4" s="63" t="s">
        <v>142</v>
      </c>
      <c r="L4" s="64"/>
      <c r="M4" s="65"/>
      <c r="N4" s="66"/>
      <c r="O4" s="66"/>
      <c r="P4" s="66"/>
      <c r="Q4" s="66"/>
      <c r="R4" s="66"/>
      <c r="S4" s="66"/>
      <c r="T4" s="66"/>
      <c r="U4" s="66"/>
      <c r="V4" s="66"/>
    </row>
    <row r="5" spans="1:22" ht="15" thickBot="1" x14ac:dyDescent="0.4">
      <c r="A5" s="3" t="s">
        <v>11</v>
      </c>
      <c r="B5" s="7">
        <v>50.545454550000002</v>
      </c>
      <c r="C5" s="8">
        <v>54.545454550000002</v>
      </c>
      <c r="D5" s="9">
        <v>52.727272730000003</v>
      </c>
      <c r="E5" s="7">
        <v>94.48</v>
      </c>
      <c r="F5" s="8">
        <v>121.76</v>
      </c>
      <c r="G5" s="9">
        <v>112.72</v>
      </c>
      <c r="H5" s="7">
        <v>30.32</v>
      </c>
      <c r="I5" s="8">
        <v>47.36</v>
      </c>
      <c r="J5" s="9">
        <v>36.24</v>
      </c>
      <c r="K5" s="7">
        <v>36.24</v>
      </c>
      <c r="L5" s="8">
        <v>35.200000000000003</v>
      </c>
      <c r="M5" s="9">
        <v>69.040000000000006</v>
      </c>
      <c r="N5" s="13"/>
      <c r="O5" s="13"/>
      <c r="P5" s="13"/>
      <c r="Q5" s="13"/>
      <c r="R5" s="13"/>
      <c r="S5" s="13"/>
      <c r="T5" s="13"/>
      <c r="U5" s="13"/>
      <c r="V5" s="13"/>
    </row>
    <row r="6" spans="1:22" ht="15" thickBot="1" x14ac:dyDescent="0.4"/>
    <row r="7" spans="1:22" x14ac:dyDescent="0.35">
      <c r="A7" s="2" t="s">
        <v>162</v>
      </c>
      <c r="B7" s="63" t="s">
        <v>124</v>
      </c>
      <c r="C7" s="64"/>
      <c r="D7" s="65"/>
      <c r="E7" s="63" t="s">
        <v>140</v>
      </c>
      <c r="F7" s="64"/>
      <c r="G7" s="65"/>
      <c r="H7" s="63" t="s">
        <v>141</v>
      </c>
      <c r="I7" s="64"/>
      <c r="J7" s="65"/>
      <c r="K7" s="63" t="s">
        <v>142</v>
      </c>
      <c r="L7" s="64"/>
      <c r="M7" s="65"/>
      <c r="N7" s="66"/>
      <c r="O7" s="66"/>
      <c r="P7" s="66"/>
      <c r="Q7" s="66"/>
      <c r="R7" s="66"/>
      <c r="S7" s="66"/>
      <c r="T7" s="66"/>
      <c r="U7" s="66"/>
      <c r="V7" s="66"/>
    </row>
    <row r="8" spans="1:22" ht="15" thickBot="1" x14ac:dyDescent="0.4">
      <c r="A8" s="3" t="s">
        <v>163</v>
      </c>
      <c r="B8" s="7">
        <v>71.813953490000003</v>
      </c>
      <c r="C8" s="8">
        <v>54.465119999999999</v>
      </c>
      <c r="D8" s="9">
        <v>56.883719999999997</v>
      </c>
      <c r="E8" s="7">
        <v>2009.48837</v>
      </c>
      <c r="F8" s="8">
        <v>2099.48837</v>
      </c>
      <c r="G8" s="9">
        <v>2151.8139500000002</v>
      </c>
      <c r="H8" s="7">
        <v>1259.6279099999999</v>
      </c>
      <c r="I8" s="8">
        <v>1232.6511599999999</v>
      </c>
      <c r="J8" s="9">
        <v>1229.30233</v>
      </c>
      <c r="K8" s="7">
        <v>1735.48837</v>
      </c>
      <c r="L8" s="8">
        <v>1343.48837</v>
      </c>
      <c r="M8" s="9">
        <v>1141.7674400000001</v>
      </c>
      <c r="N8" s="13"/>
      <c r="O8" s="13"/>
      <c r="P8" s="13"/>
      <c r="Q8" s="13"/>
      <c r="R8" s="13"/>
      <c r="S8" s="13"/>
      <c r="T8" s="13"/>
      <c r="U8" s="13"/>
      <c r="V8" s="13"/>
    </row>
  </sheetData>
  <mergeCells count="21">
    <mergeCell ref="T1:V1"/>
    <mergeCell ref="B4:D4"/>
    <mergeCell ref="E4:G4"/>
    <mergeCell ref="H4:J4"/>
    <mergeCell ref="K4:M4"/>
    <mergeCell ref="N4:P4"/>
    <mergeCell ref="Q4:S4"/>
    <mergeCell ref="T4:V4"/>
    <mergeCell ref="B1:D1"/>
    <mergeCell ref="E1:G1"/>
    <mergeCell ref="H1:J1"/>
    <mergeCell ref="K1:M1"/>
    <mergeCell ref="N1:P1"/>
    <mergeCell ref="Q1:S1"/>
    <mergeCell ref="T7:V7"/>
    <mergeCell ref="B7:D7"/>
    <mergeCell ref="E7:G7"/>
    <mergeCell ref="H7:J7"/>
    <mergeCell ref="K7:M7"/>
    <mergeCell ref="N7:P7"/>
    <mergeCell ref="Q7:S7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EE5EC-321E-4A5E-BDE1-FCB573F991C9}">
  <dimension ref="A1:M7"/>
  <sheetViews>
    <sheetView workbookViewId="0">
      <selection activeCell="H15" sqref="H15"/>
    </sheetView>
  </sheetViews>
  <sheetFormatPr defaultRowHeight="14.5" x14ac:dyDescent="0.35"/>
  <sheetData>
    <row r="1" spans="1:13" x14ac:dyDescent="0.35">
      <c r="A1" s="2" t="s">
        <v>119</v>
      </c>
      <c r="B1" s="63" t="s">
        <v>124</v>
      </c>
      <c r="C1" s="64"/>
      <c r="D1" s="65"/>
      <c r="E1" s="63" t="s">
        <v>140</v>
      </c>
      <c r="F1" s="64"/>
      <c r="G1" s="65"/>
      <c r="H1" s="63" t="s">
        <v>141</v>
      </c>
      <c r="I1" s="64"/>
      <c r="J1" s="65"/>
      <c r="K1" s="63" t="s">
        <v>142</v>
      </c>
      <c r="L1" s="64"/>
      <c r="M1" s="65"/>
    </row>
    <row r="2" spans="1:13" x14ac:dyDescent="0.35">
      <c r="A2" s="3" t="s">
        <v>143</v>
      </c>
      <c r="B2" s="5">
        <v>1.022187</v>
      </c>
      <c r="C2" s="1">
        <v>1.0837589999999999</v>
      </c>
      <c r="D2" s="6">
        <v>0.90268700000000002</v>
      </c>
      <c r="E2" s="5">
        <v>4.3912360000000001</v>
      </c>
      <c r="F2" s="1">
        <v>3.697235</v>
      </c>
      <c r="G2" s="6">
        <v>7.1951919999999996</v>
      </c>
      <c r="H2" s="5">
        <v>1.7970660000000001</v>
      </c>
      <c r="I2" s="1">
        <v>2.243611</v>
      </c>
      <c r="J2" s="6">
        <v>1.918944</v>
      </c>
      <c r="K2" s="5">
        <v>2.0782229999999999</v>
      </c>
      <c r="L2" s="1">
        <v>1.7100900000000001</v>
      </c>
      <c r="M2" s="6">
        <v>1.5813079999999999</v>
      </c>
    </row>
    <row r="3" spans="1:13" x14ac:dyDescent="0.35">
      <c r="A3" s="3" t="s">
        <v>144</v>
      </c>
      <c r="B3" s="5">
        <v>1.3098730000000001</v>
      </c>
      <c r="C3" s="1">
        <v>1.024176</v>
      </c>
      <c r="D3" s="6">
        <v>0.74541199999999996</v>
      </c>
      <c r="E3" s="5">
        <v>4.9726920000000003</v>
      </c>
      <c r="F3" s="1">
        <v>5.4627689999999998</v>
      </c>
      <c r="G3" s="6">
        <v>5.3367930000000001</v>
      </c>
      <c r="H3" s="5">
        <v>1.7970660000000001</v>
      </c>
      <c r="I3" s="1">
        <v>2.243611</v>
      </c>
      <c r="J3" s="6">
        <v>1.918944</v>
      </c>
      <c r="K3" s="5">
        <v>2.0782229999999999</v>
      </c>
      <c r="L3" s="1">
        <v>1.7100900000000001</v>
      </c>
      <c r="M3" s="6">
        <v>1.5813079999999999</v>
      </c>
    </row>
    <row r="4" spans="1:13" x14ac:dyDescent="0.35">
      <c r="A4" s="3" t="s">
        <v>107</v>
      </c>
      <c r="B4" s="5">
        <v>0.82353900000000002</v>
      </c>
      <c r="C4" s="1">
        <v>1.6554120000000001</v>
      </c>
      <c r="D4" s="6">
        <v>0.73351599999999995</v>
      </c>
      <c r="E4" s="5">
        <v>1.8968640000000001</v>
      </c>
      <c r="F4" s="1">
        <v>2.5683630000000002</v>
      </c>
      <c r="G4" s="6">
        <v>3.307267</v>
      </c>
      <c r="H4" s="5">
        <v>0.70820300000000003</v>
      </c>
      <c r="I4" s="1">
        <v>0.74111300000000002</v>
      </c>
      <c r="J4" s="6">
        <v>1.325018</v>
      </c>
      <c r="K4" s="5">
        <v>0.93937499999999996</v>
      </c>
      <c r="L4" s="1">
        <v>1.0880970000000001</v>
      </c>
      <c r="M4" s="6">
        <v>1.4269069999999999</v>
      </c>
    </row>
    <row r="5" spans="1:13" x14ac:dyDescent="0.35">
      <c r="A5" s="3" t="s">
        <v>7</v>
      </c>
      <c r="B5" s="5">
        <v>0.78689200000000004</v>
      </c>
      <c r="C5" s="1">
        <v>1.2708219999999999</v>
      </c>
      <c r="D5" s="6"/>
      <c r="E5" s="5">
        <v>1.805342</v>
      </c>
      <c r="F5" s="1">
        <v>1.562314</v>
      </c>
      <c r="G5" s="6">
        <v>1.85484</v>
      </c>
      <c r="H5" s="5">
        <v>0.95085399999999998</v>
      </c>
      <c r="I5" s="1">
        <v>0.99142399999999997</v>
      </c>
      <c r="J5" s="6"/>
      <c r="K5" s="5">
        <v>0.95085399999999998</v>
      </c>
      <c r="L5" s="1">
        <v>0.99142399999999997</v>
      </c>
      <c r="M5" s="6"/>
    </row>
    <row r="6" spans="1:13" x14ac:dyDescent="0.35">
      <c r="A6" s="3" t="s">
        <v>51</v>
      </c>
      <c r="B6" s="5">
        <v>0.94417499999999999</v>
      </c>
      <c r="C6" s="1">
        <v>1.059126</v>
      </c>
      <c r="D6" s="6"/>
      <c r="E6" s="5">
        <v>1.366433</v>
      </c>
      <c r="F6" s="1">
        <v>1.2878179999999999</v>
      </c>
      <c r="G6" s="6">
        <v>1.451592</v>
      </c>
      <c r="H6" s="5">
        <v>0.69352100000000005</v>
      </c>
      <c r="I6" s="1">
        <v>0.88584300000000005</v>
      </c>
      <c r="J6" s="6"/>
      <c r="K6" s="5">
        <v>0.80065500000000001</v>
      </c>
      <c r="L6" s="1">
        <v>1.029069</v>
      </c>
      <c r="M6" s="6"/>
    </row>
    <row r="7" spans="1:13" ht="15" thickBot="1" x14ac:dyDescent="0.4">
      <c r="A7" s="3" t="s">
        <v>11</v>
      </c>
      <c r="B7" s="7">
        <v>1.0006010000000001</v>
      </c>
      <c r="C7" s="8">
        <v>0.99939900000000004</v>
      </c>
      <c r="D7" s="9"/>
      <c r="E7" s="7">
        <v>1.540195</v>
      </c>
      <c r="F7" s="8">
        <v>2.1336330000000001</v>
      </c>
      <c r="G7" s="9">
        <v>2.152136</v>
      </c>
      <c r="H7" s="7">
        <v>1.046249</v>
      </c>
      <c r="I7" s="8">
        <v>0.96200799999999997</v>
      </c>
      <c r="J7" s="9"/>
      <c r="K7" s="7">
        <v>0.61378900000000003</v>
      </c>
      <c r="L7" s="8">
        <v>0.70573300000000005</v>
      </c>
      <c r="M7" s="9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FDBD3-7D56-425D-8026-294CF480CA56}">
  <dimension ref="A1:V8"/>
  <sheetViews>
    <sheetView workbookViewId="0">
      <selection activeCell="D12" sqref="D12"/>
    </sheetView>
  </sheetViews>
  <sheetFormatPr defaultRowHeight="14.5" x14ac:dyDescent="0.35"/>
  <sheetData>
    <row r="1" spans="1:22" x14ac:dyDescent="0.35">
      <c r="A1" s="27" t="s">
        <v>162</v>
      </c>
      <c r="B1" s="63" t="s">
        <v>124</v>
      </c>
      <c r="C1" s="64"/>
      <c r="D1" s="65"/>
      <c r="E1" s="63" t="s">
        <v>140</v>
      </c>
      <c r="F1" s="64"/>
      <c r="G1" s="65"/>
      <c r="H1" s="63" t="s">
        <v>141</v>
      </c>
      <c r="I1" s="64"/>
      <c r="J1" s="65"/>
      <c r="K1" s="63" t="s">
        <v>142</v>
      </c>
      <c r="L1" s="64"/>
      <c r="M1" s="65"/>
      <c r="N1" s="66"/>
      <c r="O1" s="66"/>
      <c r="P1" s="66"/>
      <c r="Q1" s="66"/>
      <c r="R1" s="66"/>
      <c r="S1" s="66"/>
      <c r="T1" s="66"/>
      <c r="U1" s="66"/>
      <c r="V1" s="66"/>
    </row>
    <row r="2" spans="1:22" ht="15" thickBot="1" x14ac:dyDescent="0.4">
      <c r="A2" s="27" t="s">
        <v>51</v>
      </c>
      <c r="B2" s="7">
        <v>86.176470600000002</v>
      </c>
      <c r="C2" s="8">
        <v>84.215686300000002</v>
      </c>
      <c r="D2" s="9">
        <v>87.401960799999998</v>
      </c>
      <c r="E2" s="7">
        <v>446.71568600000001</v>
      </c>
      <c r="F2" s="8">
        <v>460.196078</v>
      </c>
      <c r="G2" s="9">
        <v>462.99019600000003</v>
      </c>
      <c r="H2" s="7">
        <v>88.627450999999994</v>
      </c>
      <c r="I2" s="8">
        <v>88.284313699999998</v>
      </c>
      <c r="J2" s="9">
        <v>86.078431399999999</v>
      </c>
      <c r="K2" s="7">
        <v>214.26470599999999</v>
      </c>
      <c r="L2" s="8">
        <v>204.705882</v>
      </c>
      <c r="M2" s="9">
        <v>208.52941200000001</v>
      </c>
      <c r="N2" s="13"/>
      <c r="O2" s="13"/>
      <c r="P2" s="13"/>
      <c r="Q2" s="13"/>
      <c r="R2" s="13"/>
      <c r="S2" s="13"/>
      <c r="T2" s="13"/>
      <c r="U2" s="13"/>
      <c r="V2" s="13"/>
    </row>
    <row r="3" spans="1:22" ht="15" thickBot="1" x14ac:dyDescent="0.4"/>
    <row r="4" spans="1:22" x14ac:dyDescent="0.35">
      <c r="A4" s="27" t="s">
        <v>162</v>
      </c>
      <c r="B4" s="63" t="s">
        <v>124</v>
      </c>
      <c r="C4" s="64"/>
      <c r="D4" s="65"/>
      <c r="E4" s="63" t="s">
        <v>140</v>
      </c>
      <c r="F4" s="64"/>
      <c r="G4" s="65"/>
      <c r="H4" s="63" t="s">
        <v>141</v>
      </c>
      <c r="I4" s="64"/>
      <c r="J4" s="65"/>
      <c r="K4" s="63" t="s">
        <v>142</v>
      </c>
      <c r="L4" s="64"/>
      <c r="M4" s="65"/>
      <c r="N4" s="66"/>
      <c r="O4" s="66"/>
      <c r="P4" s="66"/>
      <c r="Q4" s="66"/>
      <c r="R4" s="66"/>
      <c r="S4" s="66"/>
      <c r="T4" s="66"/>
      <c r="U4" s="66"/>
      <c r="V4" s="66"/>
    </row>
    <row r="5" spans="1:22" ht="15" thickBot="1" x14ac:dyDescent="0.4">
      <c r="A5" s="28" t="s">
        <v>165</v>
      </c>
      <c r="B5" s="11">
        <v>456.969697</v>
      </c>
      <c r="C5" s="29">
        <v>447.57575800000001</v>
      </c>
      <c r="D5" s="30">
        <v>439.09090900000001</v>
      </c>
      <c r="E5" s="11">
        <v>866.21212100000002</v>
      </c>
      <c r="F5" s="29">
        <v>892.72727299999997</v>
      </c>
      <c r="G5" s="30">
        <v>894.09090900000001</v>
      </c>
      <c r="H5" s="11">
        <v>378.484848</v>
      </c>
      <c r="I5" s="29">
        <v>395.30302999999998</v>
      </c>
      <c r="J5" s="30">
        <v>375</v>
      </c>
      <c r="K5" s="11">
        <v>468.484848</v>
      </c>
      <c r="L5" s="29">
        <v>464.84848499999998</v>
      </c>
      <c r="M5" s="30">
        <v>473.33333299999998</v>
      </c>
      <c r="N5" s="13"/>
      <c r="O5" s="13"/>
      <c r="P5" s="13"/>
      <c r="Q5" s="13"/>
      <c r="R5" s="13"/>
      <c r="S5" s="13"/>
      <c r="T5" s="13"/>
      <c r="U5" s="13"/>
      <c r="V5" s="13"/>
    </row>
    <row r="6" spans="1:22" ht="15" thickBot="1" x14ac:dyDescent="0.4"/>
    <row r="7" spans="1:22" x14ac:dyDescent="0.35">
      <c r="A7" s="27" t="s">
        <v>162</v>
      </c>
      <c r="B7" s="63" t="s">
        <v>124</v>
      </c>
      <c r="C7" s="64"/>
      <c r="D7" s="65"/>
      <c r="E7" s="63" t="s">
        <v>140</v>
      </c>
      <c r="F7" s="64"/>
      <c r="G7" s="65"/>
      <c r="H7" s="63" t="s">
        <v>141</v>
      </c>
      <c r="I7" s="64"/>
      <c r="J7" s="65"/>
      <c r="K7" s="63" t="s">
        <v>142</v>
      </c>
      <c r="L7" s="64"/>
      <c r="M7" s="65"/>
    </row>
    <row r="8" spans="1:22" ht="15" thickBot="1" x14ac:dyDescent="0.4">
      <c r="A8" s="27" t="s">
        <v>164</v>
      </c>
      <c r="B8" s="7">
        <v>30.809859199999998</v>
      </c>
      <c r="C8" s="8">
        <v>30.176056299999999</v>
      </c>
      <c r="D8" s="9">
        <v>30.070422499999999</v>
      </c>
      <c r="E8" s="7">
        <v>51.126760599999997</v>
      </c>
      <c r="F8" s="8">
        <v>55.211267599999999</v>
      </c>
      <c r="G8" s="9">
        <v>56.584507000000002</v>
      </c>
      <c r="H8" s="7">
        <v>38.661971800000003</v>
      </c>
      <c r="I8" s="8">
        <v>38.485915499999997</v>
      </c>
      <c r="J8" s="9">
        <v>39.542253500000001</v>
      </c>
      <c r="K8" s="7">
        <v>38.943662000000003</v>
      </c>
      <c r="L8" s="8">
        <v>38.591549299999997</v>
      </c>
      <c r="M8" s="9">
        <v>42.007042300000002</v>
      </c>
    </row>
  </sheetData>
  <mergeCells count="18">
    <mergeCell ref="T1:V1"/>
    <mergeCell ref="B7:D7"/>
    <mergeCell ref="E7:G7"/>
    <mergeCell ref="B1:D1"/>
    <mergeCell ref="E1:G1"/>
    <mergeCell ref="H1:J1"/>
    <mergeCell ref="K1:M1"/>
    <mergeCell ref="N1:P1"/>
    <mergeCell ref="Q1:S1"/>
    <mergeCell ref="B4:D4"/>
    <mergeCell ref="E4:G4"/>
    <mergeCell ref="H4:J4"/>
    <mergeCell ref="K4:M4"/>
    <mergeCell ref="H7:J7"/>
    <mergeCell ref="K7:M7"/>
    <mergeCell ref="N4:P4"/>
    <mergeCell ref="Q4:S4"/>
    <mergeCell ref="T4:V4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1AB3B-831E-4B50-A551-19AA893342CC}">
  <dimension ref="A1:S12"/>
  <sheetViews>
    <sheetView workbookViewId="0">
      <selection activeCell="G16" sqref="G16"/>
    </sheetView>
  </sheetViews>
  <sheetFormatPr defaultRowHeight="14.5" x14ac:dyDescent="0.35"/>
  <sheetData>
    <row r="1" spans="1:19" x14ac:dyDescent="0.35">
      <c r="A1" s="2" t="s">
        <v>119</v>
      </c>
      <c r="B1" s="63" t="s">
        <v>124</v>
      </c>
      <c r="C1" s="64"/>
      <c r="D1" s="65"/>
      <c r="E1" s="63" t="s">
        <v>145</v>
      </c>
      <c r="F1" s="64"/>
      <c r="G1" s="65"/>
      <c r="H1" s="63" t="s">
        <v>124</v>
      </c>
      <c r="I1" s="64"/>
      <c r="J1" s="65"/>
      <c r="K1" s="63" t="s">
        <v>145</v>
      </c>
      <c r="L1" s="64"/>
      <c r="M1" s="65"/>
      <c r="N1" s="63" t="s">
        <v>126</v>
      </c>
      <c r="O1" s="64"/>
      <c r="P1" s="65"/>
      <c r="Q1" s="63" t="s">
        <v>127</v>
      </c>
      <c r="R1" s="64"/>
      <c r="S1" s="65"/>
    </row>
    <row r="2" spans="1:19" x14ac:dyDescent="0.35">
      <c r="A2" s="3" t="s">
        <v>146</v>
      </c>
      <c r="B2" s="5">
        <v>1.062009</v>
      </c>
      <c r="C2" s="1">
        <v>0.98576200000000003</v>
      </c>
      <c r="D2" s="6">
        <v>0.95521100000000003</v>
      </c>
      <c r="E2" s="5">
        <v>24.60951</v>
      </c>
      <c r="F2" s="1">
        <v>23.811810000000001</v>
      </c>
      <c r="G2" s="6">
        <v>21.172699999999999</v>
      </c>
      <c r="H2" s="5">
        <v>2.241555</v>
      </c>
      <c r="I2" s="1">
        <v>2.0922079999999998</v>
      </c>
      <c r="J2" s="6">
        <v>2.7803309999999999</v>
      </c>
      <c r="K2" s="5">
        <v>23.728339999999999</v>
      </c>
      <c r="L2" s="1">
        <v>17.31316</v>
      </c>
      <c r="M2" s="6">
        <v>19.236190000000001</v>
      </c>
      <c r="N2" s="5">
        <v>20.25423</v>
      </c>
      <c r="O2" s="1">
        <v>15.191140000000001</v>
      </c>
      <c r="P2" s="6">
        <v>18.842230000000001</v>
      </c>
      <c r="Q2" s="5">
        <v>19.804300000000001</v>
      </c>
      <c r="R2" s="1">
        <v>22.226240000000001</v>
      </c>
      <c r="S2" s="6">
        <v>23.22391</v>
      </c>
    </row>
    <row r="3" spans="1:19" x14ac:dyDescent="0.35">
      <c r="A3" s="3" t="s">
        <v>129</v>
      </c>
      <c r="B3" s="5">
        <v>0.95878200000000002</v>
      </c>
      <c r="C3" s="1">
        <v>0.93704600000000005</v>
      </c>
      <c r="D3" s="6">
        <v>1.1130610000000001</v>
      </c>
      <c r="E3" s="5">
        <v>47.861719999999998</v>
      </c>
      <c r="F3" s="1">
        <v>43.2971</v>
      </c>
      <c r="G3" s="6">
        <v>47.06494</v>
      </c>
      <c r="H3" s="5">
        <v>2.1126689999999999</v>
      </c>
      <c r="I3" s="1">
        <v>1.5965800000000001</v>
      </c>
      <c r="J3" s="6">
        <v>2.0520269999999998</v>
      </c>
      <c r="K3" s="5">
        <v>68.691860000000005</v>
      </c>
      <c r="L3" s="1">
        <v>79.012020000000007</v>
      </c>
      <c r="M3" s="6">
        <v>84.257750000000001</v>
      </c>
      <c r="N3" s="5">
        <v>61.909570000000002</v>
      </c>
      <c r="O3" s="1">
        <v>40.629049999999999</v>
      </c>
      <c r="P3" s="6">
        <v>54.209809999999997</v>
      </c>
      <c r="Q3" s="5">
        <v>75.010589999999993</v>
      </c>
      <c r="R3" s="1">
        <v>67.985969999999995</v>
      </c>
      <c r="S3" s="6">
        <v>84.119280000000003</v>
      </c>
    </row>
    <row r="4" spans="1:19" x14ac:dyDescent="0.35">
      <c r="A4" s="3" t="s">
        <v>11</v>
      </c>
      <c r="B4" s="5">
        <v>0.98972899999999997</v>
      </c>
      <c r="C4" s="1">
        <v>0.88964699999999997</v>
      </c>
      <c r="D4" s="6">
        <v>1.1357060000000001</v>
      </c>
      <c r="E4" s="5">
        <v>26.138200000000001</v>
      </c>
      <c r="F4" s="1">
        <v>29.597110000000001</v>
      </c>
      <c r="G4" s="6">
        <v>17.955110000000001</v>
      </c>
      <c r="H4" s="5">
        <v>1.679826</v>
      </c>
      <c r="I4" s="1">
        <v>0.88838399999999995</v>
      </c>
      <c r="J4" s="6">
        <v>0.98367000000000004</v>
      </c>
      <c r="K4" s="5">
        <v>51.52861</v>
      </c>
      <c r="L4" s="1">
        <v>50.447659999999999</v>
      </c>
      <c r="M4" s="6">
        <v>44.572339999999997</v>
      </c>
      <c r="N4" s="5">
        <v>41.502270000000003</v>
      </c>
      <c r="O4" s="1">
        <v>32.438949999999998</v>
      </c>
      <c r="P4" s="6">
        <v>49.964970000000001</v>
      </c>
      <c r="Q4" s="5">
        <v>27.35707</v>
      </c>
      <c r="R4" s="1">
        <v>36.834060000000001</v>
      </c>
      <c r="S4" s="6">
        <v>56.323770000000003</v>
      </c>
    </row>
    <row r="5" spans="1:19" x14ac:dyDescent="0.35">
      <c r="A5" s="3" t="s">
        <v>51</v>
      </c>
      <c r="B5" s="5">
        <v>1.154852</v>
      </c>
      <c r="C5" s="1">
        <v>0.74867099999999998</v>
      </c>
      <c r="D5" s="6">
        <v>1.156598</v>
      </c>
      <c r="E5" s="5">
        <v>71.020189999999999</v>
      </c>
      <c r="F5" s="1">
        <v>66.97475</v>
      </c>
      <c r="G5" s="6">
        <v>52.855200000000004</v>
      </c>
      <c r="H5" s="5">
        <v>3.0156990000000001</v>
      </c>
      <c r="I5" s="1">
        <v>1.52494</v>
      </c>
      <c r="J5" s="6">
        <v>1.5351269999999999</v>
      </c>
      <c r="K5" s="5">
        <v>60.572490000000002</v>
      </c>
      <c r="L5" s="1">
        <v>48.763840000000002</v>
      </c>
      <c r="M5" s="6">
        <v>45.222760000000001</v>
      </c>
      <c r="N5" s="5">
        <v>40.056080000000001</v>
      </c>
      <c r="O5" s="1">
        <v>35.340649999999997</v>
      </c>
      <c r="P5" s="6">
        <v>49.548290000000001</v>
      </c>
      <c r="Q5" s="5">
        <v>49.979289999999999</v>
      </c>
      <c r="R5" s="1">
        <v>57.938809999999997</v>
      </c>
      <c r="S5" s="6">
        <v>49.283180000000002</v>
      </c>
    </row>
    <row r="6" spans="1:19" ht="15" thickBot="1" x14ac:dyDescent="0.4">
      <c r="A6" s="3" t="s">
        <v>10</v>
      </c>
      <c r="B6" s="7">
        <v>1.1577649999999999</v>
      </c>
      <c r="C6" s="8">
        <v>0.777474</v>
      </c>
      <c r="D6" s="9">
        <v>1.110948</v>
      </c>
      <c r="E6" s="7">
        <v>0.43889299999999998</v>
      </c>
      <c r="F6" s="8">
        <v>0.72837300000000005</v>
      </c>
      <c r="G6" s="9">
        <v>0.41705399999999998</v>
      </c>
      <c r="H6" s="7">
        <v>5.1637399999999998</v>
      </c>
      <c r="I6" s="8">
        <v>4.7181800000000003</v>
      </c>
      <c r="J6" s="9">
        <v>2.1161029999999998</v>
      </c>
      <c r="K6" s="7">
        <v>0.495365</v>
      </c>
      <c r="L6" s="8">
        <v>0.394316</v>
      </c>
      <c r="M6" s="9">
        <v>0.473831</v>
      </c>
      <c r="N6" s="7">
        <v>0.52320100000000003</v>
      </c>
      <c r="O6" s="8">
        <v>0.36532700000000001</v>
      </c>
      <c r="P6" s="9">
        <v>0.58089400000000002</v>
      </c>
      <c r="Q6" s="7">
        <v>0.450154</v>
      </c>
      <c r="R6" s="8">
        <v>0.64930100000000002</v>
      </c>
      <c r="S6" s="9">
        <v>0.48640499999999998</v>
      </c>
    </row>
    <row r="8" spans="1:19" ht="15" thickBot="1" x14ac:dyDescent="0.4"/>
    <row r="9" spans="1:19" x14ac:dyDescent="0.35">
      <c r="A9" s="2" t="s">
        <v>119</v>
      </c>
      <c r="B9" s="63" t="s">
        <v>124</v>
      </c>
      <c r="C9" s="64"/>
      <c r="D9" s="65"/>
      <c r="E9" s="63" t="s">
        <v>145</v>
      </c>
      <c r="F9" s="64"/>
      <c r="G9" s="65"/>
      <c r="H9" s="63" t="s">
        <v>124</v>
      </c>
      <c r="I9" s="64"/>
      <c r="J9" s="65"/>
      <c r="K9" s="63" t="s">
        <v>145</v>
      </c>
      <c r="L9" s="64"/>
      <c r="M9" s="65"/>
      <c r="N9" s="63" t="s">
        <v>126</v>
      </c>
      <c r="O9" s="64"/>
      <c r="P9" s="65"/>
      <c r="Q9" s="63" t="s">
        <v>127</v>
      </c>
      <c r="R9" s="64"/>
      <c r="S9" s="65"/>
    </row>
    <row r="10" spans="1:19" x14ac:dyDescent="0.35">
      <c r="A10" s="3" t="s">
        <v>128</v>
      </c>
      <c r="B10" s="5">
        <v>1.1826890000000001</v>
      </c>
      <c r="C10" s="1">
        <v>1.039536</v>
      </c>
      <c r="D10" s="6">
        <v>0.96196800000000005</v>
      </c>
      <c r="E10" s="5">
        <v>775.3818</v>
      </c>
      <c r="F10" s="1">
        <v>883.8383</v>
      </c>
      <c r="G10" s="6">
        <v>716.47029999999995</v>
      </c>
      <c r="H10" s="5">
        <v>3.872935</v>
      </c>
      <c r="I10" s="1">
        <v>1.779299</v>
      </c>
      <c r="J10" s="6">
        <v>1.848527</v>
      </c>
      <c r="K10" s="5">
        <v>1020.8630000000001</v>
      </c>
      <c r="L10" s="1">
        <v>1204.2190000000001</v>
      </c>
      <c r="M10" s="6">
        <v>1537.92</v>
      </c>
      <c r="N10" s="5">
        <v>945.93439999999998</v>
      </c>
      <c r="O10" s="1">
        <v>811.11249999999995</v>
      </c>
      <c r="P10" s="6">
        <v>1423.338</v>
      </c>
      <c r="Q10" s="5">
        <v>1012.681</v>
      </c>
      <c r="R10" s="1">
        <v>1054.5119999999999</v>
      </c>
      <c r="S10" s="6">
        <v>1638.538</v>
      </c>
    </row>
    <row r="11" spans="1:19" x14ac:dyDescent="0.35">
      <c r="A11" s="3" t="s">
        <v>130</v>
      </c>
      <c r="B11" s="5">
        <v>0.95588200000000001</v>
      </c>
      <c r="C11" s="1">
        <v>1.166785</v>
      </c>
      <c r="D11" s="6">
        <v>0.72486399999999995</v>
      </c>
      <c r="E11" s="5">
        <v>180.06190000000001</v>
      </c>
      <c r="F11" s="1">
        <v>159.29179999999999</v>
      </c>
      <c r="G11" s="6">
        <v>149.48699999999999</v>
      </c>
      <c r="H11" s="5">
        <v>1.7202599999999999</v>
      </c>
      <c r="I11" s="1">
        <v>1.0878000000000001</v>
      </c>
      <c r="J11" s="6">
        <v>1.192574</v>
      </c>
      <c r="K11" s="5">
        <v>223.797</v>
      </c>
      <c r="L11" s="1">
        <v>339.14920000000001</v>
      </c>
      <c r="M11" s="6">
        <v>238.40010000000001</v>
      </c>
      <c r="N11" s="5">
        <v>488.69940000000003</v>
      </c>
      <c r="O11" s="1">
        <v>188.62799999999999</v>
      </c>
      <c r="P11" s="6">
        <v>349.04770000000002</v>
      </c>
      <c r="Q11" s="5">
        <v>204.94540000000001</v>
      </c>
      <c r="R11" s="1">
        <v>303.86790000000002</v>
      </c>
      <c r="S11" s="6">
        <v>408.40370000000001</v>
      </c>
    </row>
    <row r="12" spans="1:19" ht="15" thickBot="1" x14ac:dyDescent="0.4">
      <c r="A12" s="3" t="s">
        <v>131</v>
      </c>
      <c r="B12" s="7">
        <v>0.75980800000000004</v>
      </c>
      <c r="C12" s="8">
        <v>1.086249</v>
      </c>
      <c r="D12" s="9">
        <v>1.2116210000000001</v>
      </c>
      <c r="E12" s="7">
        <v>118.3753</v>
      </c>
      <c r="F12" s="8">
        <v>94.373699999999999</v>
      </c>
      <c r="G12" s="9">
        <v>128.66480000000001</v>
      </c>
      <c r="H12" s="7">
        <v>3.0807669999999998</v>
      </c>
      <c r="I12" s="8">
        <v>2.9377450000000001</v>
      </c>
      <c r="J12" s="9">
        <v>3.5582729999999998</v>
      </c>
      <c r="K12" s="7">
        <v>167.91300000000001</v>
      </c>
      <c r="L12" s="8">
        <v>255.10849999999999</v>
      </c>
      <c r="M12" s="9">
        <v>193.3502</v>
      </c>
      <c r="N12" s="7">
        <v>199.29480000000001</v>
      </c>
      <c r="O12" s="8">
        <v>159.41159999999999</v>
      </c>
      <c r="P12" s="9">
        <v>221.7321</v>
      </c>
      <c r="Q12" s="7">
        <v>149.2302</v>
      </c>
      <c r="R12" s="8">
        <v>245.8973</v>
      </c>
      <c r="S12" s="9">
        <v>300.38830000000002</v>
      </c>
    </row>
  </sheetData>
  <mergeCells count="12">
    <mergeCell ref="Q9:S9"/>
    <mergeCell ref="B1:D1"/>
    <mergeCell ref="E1:G1"/>
    <mergeCell ref="H1:J1"/>
    <mergeCell ref="K1:M1"/>
    <mergeCell ref="N1:P1"/>
    <mergeCell ref="Q1:S1"/>
    <mergeCell ref="B9:D9"/>
    <mergeCell ref="E9:G9"/>
    <mergeCell ref="H9:J9"/>
    <mergeCell ref="K9:M9"/>
    <mergeCell ref="N9:P9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48CB7-0026-4B57-AE87-A8BF265162F0}">
  <dimension ref="A1:S8"/>
  <sheetViews>
    <sheetView workbookViewId="0">
      <selection activeCell="K13" sqref="K13"/>
    </sheetView>
  </sheetViews>
  <sheetFormatPr defaultRowHeight="14.5" x14ac:dyDescent="0.35"/>
  <sheetData>
    <row r="1" spans="1:19" x14ac:dyDescent="0.35">
      <c r="A1" s="2" t="s">
        <v>119</v>
      </c>
      <c r="B1" s="63" t="s">
        <v>124</v>
      </c>
      <c r="C1" s="64"/>
      <c r="D1" s="65"/>
      <c r="E1" s="63" t="s">
        <v>161</v>
      </c>
      <c r="F1" s="64"/>
      <c r="G1" s="65"/>
      <c r="H1" s="63" t="s">
        <v>124</v>
      </c>
      <c r="I1" s="64"/>
      <c r="J1" s="65"/>
      <c r="K1" s="67" t="s">
        <v>161</v>
      </c>
      <c r="L1" s="64"/>
      <c r="M1" s="65"/>
      <c r="N1" s="63" t="s">
        <v>133</v>
      </c>
      <c r="O1" s="64"/>
      <c r="P1" s="65"/>
      <c r="Q1" s="63" t="s">
        <v>134</v>
      </c>
      <c r="R1" s="64"/>
      <c r="S1" s="65"/>
    </row>
    <row r="2" spans="1:19" x14ac:dyDescent="0.35">
      <c r="A2" s="3" t="s">
        <v>135</v>
      </c>
      <c r="B2" s="5">
        <v>1.0005090000000001</v>
      </c>
      <c r="C2" s="1">
        <v>1.0218039999999999</v>
      </c>
      <c r="D2" s="6">
        <v>0.978163</v>
      </c>
      <c r="E2" s="5">
        <v>3.1408469999999999</v>
      </c>
      <c r="F2" s="1">
        <v>4.7648849999999996</v>
      </c>
      <c r="G2" s="6">
        <v>3.8651680000000002</v>
      </c>
      <c r="H2" s="5">
        <v>1.2092810000000001</v>
      </c>
      <c r="I2" s="1">
        <v>1.638693</v>
      </c>
      <c r="J2" s="6">
        <v>1.644746</v>
      </c>
      <c r="K2" s="5">
        <v>3.5772050000000002</v>
      </c>
      <c r="L2" s="1">
        <v>2.9894769999999999</v>
      </c>
      <c r="M2" s="6">
        <v>3.7475329999999998</v>
      </c>
      <c r="N2" s="5">
        <v>6.0176610000000004</v>
      </c>
      <c r="O2" s="1">
        <v>2.0627420000000001</v>
      </c>
      <c r="P2" s="6">
        <v>2.6602290000000002</v>
      </c>
      <c r="Q2" s="5">
        <v>2.9505569999999999</v>
      </c>
      <c r="R2" s="1">
        <v>4.6161490000000001</v>
      </c>
      <c r="S2" s="6">
        <v>6.7602390000000003</v>
      </c>
    </row>
    <row r="3" spans="1:19" x14ac:dyDescent="0.35">
      <c r="A3" s="3" t="s">
        <v>136</v>
      </c>
      <c r="B3" s="5">
        <v>1.2109589999999999</v>
      </c>
      <c r="C3" s="1">
        <v>1.0432330000000001</v>
      </c>
      <c r="D3" s="6">
        <v>0.79157</v>
      </c>
      <c r="E3" s="5">
        <v>37.194670000000002</v>
      </c>
      <c r="F3" s="1">
        <v>40.830570000000002</v>
      </c>
      <c r="G3" s="6">
        <v>32.910449999999997</v>
      </c>
      <c r="H3" s="5">
        <v>1.008691</v>
      </c>
      <c r="I3" s="1">
        <v>1.3051200000000001</v>
      </c>
      <c r="J3" s="6">
        <v>1.3309820000000001</v>
      </c>
      <c r="K3" s="5">
        <v>53.39696</v>
      </c>
      <c r="L3" s="1">
        <v>54.341650000000001</v>
      </c>
      <c r="M3" s="6">
        <v>52.977379999999997</v>
      </c>
      <c r="N3" s="5">
        <v>32.701700000000002</v>
      </c>
      <c r="O3" s="1">
        <v>48.786940000000001</v>
      </c>
      <c r="P3" s="6">
        <v>49.887219999999999</v>
      </c>
      <c r="Q3" s="5">
        <v>38.737409999999997</v>
      </c>
      <c r="R3" s="1">
        <v>54.063189999999999</v>
      </c>
      <c r="S3" s="6">
        <v>47.128970000000002</v>
      </c>
    </row>
    <row r="4" spans="1:19" x14ac:dyDescent="0.35">
      <c r="A4" s="3" t="s">
        <v>232</v>
      </c>
      <c r="B4" s="5">
        <v>1.183686</v>
      </c>
      <c r="C4" s="1">
        <v>0.923875</v>
      </c>
      <c r="D4" s="6">
        <v>0.91442999999999997</v>
      </c>
      <c r="E4" s="5">
        <v>1.3795040000000001</v>
      </c>
      <c r="F4" s="1">
        <v>1.9827999999999999</v>
      </c>
      <c r="G4" s="6">
        <v>1.5124899999999999</v>
      </c>
      <c r="H4" s="5">
        <v>1.097418</v>
      </c>
      <c r="I4" s="1">
        <v>1.0783130000000001</v>
      </c>
      <c r="J4" s="6">
        <v>1.6120920000000001</v>
      </c>
      <c r="K4" s="5">
        <v>2.0727120000000001</v>
      </c>
      <c r="L4" s="1">
        <v>2.2110880000000002</v>
      </c>
      <c r="M4" s="6">
        <v>2.2884730000000002</v>
      </c>
      <c r="N4" s="5">
        <v>2.084222</v>
      </c>
      <c r="O4" s="1">
        <v>2.6000990000000002</v>
      </c>
      <c r="P4" s="6">
        <v>1.6166849999999999</v>
      </c>
      <c r="Q4" s="5">
        <v>1.705708</v>
      </c>
      <c r="R4" s="1">
        <v>3.4421499999999998</v>
      </c>
      <c r="S4" s="6">
        <v>1.909548</v>
      </c>
    </row>
    <row r="5" spans="1:19" ht="15" thickBot="1" x14ac:dyDescent="0.4">
      <c r="A5" s="3" t="s">
        <v>138</v>
      </c>
      <c r="B5" s="7">
        <v>1.0387649999999999</v>
      </c>
      <c r="C5" s="8">
        <v>1.0742400000000001</v>
      </c>
      <c r="D5" s="9">
        <v>0.89615199999999995</v>
      </c>
      <c r="E5" s="7">
        <v>30.666419999999999</v>
      </c>
      <c r="F5" s="8">
        <v>32.252049999999997</v>
      </c>
      <c r="G5" s="9">
        <v>29.81541</v>
      </c>
      <c r="H5" s="7">
        <v>1.7549650000000001</v>
      </c>
      <c r="I5" s="8">
        <v>1.492891</v>
      </c>
      <c r="J5" s="9">
        <v>0.92882200000000004</v>
      </c>
      <c r="K5" s="7">
        <v>21.709299999999999</v>
      </c>
      <c r="L5" s="8">
        <v>15.749750000000001</v>
      </c>
      <c r="M5" s="9">
        <v>20.603439999999999</v>
      </c>
      <c r="N5" s="7">
        <v>34.842880000000001</v>
      </c>
      <c r="O5" s="8">
        <v>12.59929</v>
      </c>
      <c r="P5" s="9">
        <v>17.648040000000002</v>
      </c>
      <c r="Q5" s="7">
        <v>18.90823</v>
      </c>
      <c r="R5" s="8">
        <v>33.688519999999997</v>
      </c>
      <c r="S5" s="9">
        <v>33.206879999999998</v>
      </c>
    </row>
    <row r="6" spans="1:19" ht="15" thickBot="1" x14ac:dyDescent="0.4"/>
    <row r="7" spans="1:19" x14ac:dyDescent="0.35">
      <c r="A7" s="2" t="s">
        <v>119</v>
      </c>
      <c r="B7" s="63" t="s">
        <v>124</v>
      </c>
      <c r="C7" s="64"/>
      <c r="D7" s="65"/>
      <c r="E7" s="63" t="s">
        <v>161</v>
      </c>
      <c r="F7" s="64"/>
      <c r="G7" s="65"/>
      <c r="H7" s="63" t="s">
        <v>124</v>
      </c>
      <c r="I7" s="64"/>
      <c r="J7" s="65"/>
      <c r="K7" s="63" t="s">
        <v>161</v>
      </c>
      <c r="L7" s="64"/>
      <c r="M7" s="65"/>
      <c r="N7" s="63" t="s">
        <v>133</v>
      </c>
      <c r="O7" s="64"/>
      <c r="P7" s="65"/>
      <c r="Q7" s="63" t="s">
        <v>134</v>
      </c>
      <c r="R7" s="64"/>
      <c r="S7" s="65"/>
    </row>
    <row r="8" spans="1:19" ht="15" thickBot="1" x14ac:dyDescent="0.4">
      <c r="A8" s="3" t="s">
        <v>139</v>
      </c>
      <c r="B8" s="7">
        <v>1.472699</v>
      </c>
      <c r="C8" s="8">
        <v>0.79926900000000001</v>
      </c>
      <c r="D8" s="9">
        <v>0.84955800000000004</v>
      </c>
      <c r="E8" s="7">
        <v>7089.2939999999999</v>
      </c>
      <c r="F8" s="8">
        <v>9377.93</v>
      </c>
      <c r="G8" s="9">
        <v>7946.4430000000002</v>
      </c>
      <c r="H8" s="7">
        <v>1.965767</v>
      </c>
      <c r="I8" s="8">
        <v>2.2157770000000001</v>
      </c>
      <c r="J8" s="9">
        <v>1.150323</v>
      </c>
      <c r="K8" s="7">
        <v>12807.59</v>
      </c>
      <c r="L8" s="8">
        <v>12079.93</v>
      </c>
      <c r="M8" s="9">
        <v>12413.41</v>
      </c>
      <c r="N8" s="7">
        <v>13383.08</v>
      </c>
      <c r="O8" s="8">
        <v>18691.650000000001</v>
      </c>
      <c r="P8" s="9">
        <v>15395.38</v>
      </c>
      <c r="Q8" s="7">
        <v>14154.07</v>
      </c>
      <c r="R8" s="8">
        <v>9564.8119999999999</v>
      </c>
      <c r="S8" s="9">
        <v>10987.83</v>
      </c>
    </row>
  </sheetData>
  <mergeCells count="12">
    <mergeCell ref="Q7:S7"/>
    <mergeCell ref="B1:D1"/>
    <mergeCell ref="E1:G1"/>
    <mergeCell ref="H1:J1"/>
    <mergeCell ref="K1:M1"/>
    <mergeCell ref="N1:P1"/>
    <mergeCell ref="Q1:S1"/>
    <mergeCell ref="B7:D7"/>
    <mergeCell ref="E7:G7"/>
    <mergeCell ref="H7:J7"/>
    <mergeCell ref="K7:M7"/>
    <mergeCell ref="N7:P7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A0E99-7464-48B2-8C3B-EF0A32DCCB1A}">
  <dimension ref="A1:V7"/>
  <sheetViews>
    <sheetView workbookViewId="0">
      <selection activeCell="G12" sqref="G12"/>
    </sheetView>
  </sheetViews>
  <sheetFormatPr defaultRowHeight="14.5" x14ac:dyDescent="0.35"/>
  <sheetData>
    <row r="1" spans="1:22" x14ac:dyDescent="0.35">
      <c r="A1" s="2" t="s">
        <v>119</v>
      </c>
      <c r="B1" s="63" t="s">
        <v>35</v>
      </c>
      <c r="C1" s="64"/>
      <c r="D1" s="65"/>
      <c r="E1" s="63" t="s">
        <v>147</v>
      </c>
      <c r="F1" s="64"/>
      <c r="G1" s="65"/>
      <c r="H1" s="63" t="s">
        <v>148</v>
      </c>
      <c r="I1" s="64"/>
      <c r="J1" s="65"/>
      <c r="K1" s="63" t="s">
        <v>149</v>
      </c>
      <c r="L1" s="64"/>
      <c r="M1" s="65"/>
      <c r="N1" s="63" t="s">
        <v>150</v>
      </c>
      <c r="O1" s="64"/>
      <c r="P1" s="65"/>
      <c r="Q1" s="63" t="s">
        <v>151</v>
      </c>
      <c r="R1" s="64"/>
      <c r="S1" s="65"/>
      <c r="T1" s="63" t="s">
        <v>152</v>
      </c>
      <c r="U1" s="64"/>
      <c r="V1" s="65"/>
    </row>
    <row r="2" spans="1:22" x14ac:dyDescent="0.35">
      <c r="A2" s="3" t="s">
        <v>153</v>
      </c>
      <c r="B2" s="5">
        <v>0.95850500000000005</v>
      </c>
      <c r="C2" s="1">
        <v>1.036788</v>
      </c>
      <c r="D2" s="6">
        <v>1.006273</v>
      </c>
      <c r="E2" s="5">
        <v>0.97813099999999997</v>
      </c>
      <c r="F2" s="1">
        <v>0.61829699999999999</v>
      </c>
      <c r="G2" s="6">
        <v>1.8412249999999999</v>
      </c>
      <c r="H2" s="5">
        <v>1.310584</v>
      </c>
      <c r="I2" s="1">
        <v>1.322635</v>
      </c>
      <c r="J2" s="6">
        <v>1.5511919999999999</v>
      </c>
      <c r="K2" s="5">
        <v>1.735557</v>
      </c>
      <c r="L2" s="1">
        <v>1.777307</v>
      </c>
      <c r="M2" s="6">
        <v>1.7387109999999999</v>
      </c>
      <c r="N2" s="5">
        <v>1.739428</v>
      </c>
      <c r="O2" s="1">
        <v>1.5950120000000001</v>
      </c>
      <c r="P2" s="6">
        <v>1.365588</v>
      </c>
      <c r="Q2" s="5">
        <v>1.2155450000000001</v>
      </c>
      <c r="R2" s="1">
        <v>1.9034819999999999</v>
      </c>
      <c r="S2" s="6">
        <v>2.1570689999999999</v>
      </c>
      <c r="T2" s="5">
        <v>1.829016</v>
      </c>
      <c r="U2" s="1">
        <v>2.0612620000000001</v>
      </c>
      <c r="V2" s="6">
        <v>2.1882190000000001</v>
      </c>
    </row>
    <row r="3" spans="1:22" x14ac:dyDescent="0.35">
      <c r="A3" s="3" t="s">
        <v>51</v>
      </c>
      <c r="B3" s="5">
        <v>1.154334</v>
      </c>
      <c r="C3" s="1">
        <v>0.92181800000000003</v>
      </c>
      <c r="D3" s="6">
        <v>0.93977299999999997</v>
      </c>
      <c r="E3" s="5">
        <v>2.233994</v>
      </c>
      <c r="F3" s="1">
        <v>1.38879</v>
      </c>
      <c r="G3" s="6">
        <v>1.825958</v>
      </c>
      <c r="H3" s="5">
        <v>2.6253730000000002</v>
      </c>
      <c r="I3" s="1">
        <v>2.0378090000000002</v>
      </c>
      <c r="J3" s="6">
        <v>2.9258579999999998</v>
      </c>
      <c r="K3" s="5">
        <v>5.4547929999999996</v>
      </c>
      <c r="L3" s="1">
        <v>3.5909119999999999</v>
      </c>
      <c r="M3" s="6">
        <v>3.7667839999999999</v>
      </c>
      <c r="N3" s="5">
        <v>3.2355969999999998</v>
      </c>
      <c r="O3" s="1">
        <v>2.3290769999999998</v>
      </c>
      <c r="P3" s="6">
        <v>2.3493240000000002</v>
      </c>
      <c r="Q3" s="5">
        <v>5.3841830000000002</v>
      </c>
      <c r="R3" s="1">
        <v>3.809221</v>
      </c>
      <c r="S3" s="6">
        <v>4.4353420000000003</v>
      </c>
      <c r="T3" s="5">
        <v>2.0024459999999999</v>
      </c>
      <c r="U3" s="1">
        <v>2.0454310000000002</v>
      </c>
      <c r="V3" s="6">
        <v>2.003914</v>
      </c>
    </row>
    <row r="4" spans="1:22" x14ac:dyDescent="0.35">
      <c r="A4" s="3" t="s">
        <v>11</v>
      </c>
      <c r="B4" s="5">
        <v>0.93862400000000001</v>
      </c>
      <c r="C4" s="1">
        <v>0.77346000000000004</v>
      </c>
      <c r="D4" s="6">
        <v>1.377432</v>
      </c>
      <c r="E4" s="5">
        <v>2.8942169999999998</v>
      </c>
      <c r="F4" s="1">
        <v>2.3541449999999999</v>
      </c>
      <c r="G4" s="6">
        <v>2.1810079999999998</v>
      </c>
      <c r="H4" s="5">
        <v>2.0393500000000002</v>
      </c>
      <c r="I4" s="1">
        <v>1.993989</v>
      </c>
      <c r="J4" s="6">
        <v>2.3042889999999998</v>
      </c>
      <c r="K4" s="5">
        <v>1.6266080000000001</v>
      </c>
      <c r="L4" s="1">
        <v>2.5306950000000001</v>
      </c>
      <c r="M4" s="6">
        <v>2.0205479999999998</v>
      </c>
      <c r="N4" s="5">
        <v>3.7803719999999998</v>
      </c>
      <c r="O4" s="1">
        <v>2.7736710000000002</v>
      </c>
      <c r="P4" s="6">
        <v>2.478046</v>
      </c>
      <c r="Q4" s="5">
        <v>2.9508510000000001</v>
      </c>
      <c r="R4" s="1">
        <v>4.0511460000000001</v>
      </c>
      <c r="S4" s="6">
        <v>3.4739300000000002</v>
      </c>
      <c r="T4" s="5">
        <v>2.8766769999999999</v>
      </c>
      <c r="U4" s="1">
        <v>2.1892269999999998</v>
      </c>
      <c r="V4" s="6">
        <v>3.942116</v>
      </c>
    </row>
    <row r="5" spans="1:22" x14ac:dyDescent="0.35">
      <c r="A5" s="3" t="s">
        <v>52</v>
      </c>
      <c r="B5" s="5">
        <v>1.0293680000000001</v>
      </c>
      <c r="C5" s="1">
        <v>0.88212900000000005</v>
      </c>
      <c r="D5" s="6">
        <v>1.1012789999999999</v>
      </c>
      <c r="E5" s="5">
        <v>1.824989</v>
      </c>
      <c r="F5" s="1">
        <v>1.809477</v>
      </c>
      <c r="G5" s="6">
        <v>1.3618650000000001</v>
      </c>
      <c r="H5" s="5">
        <v>2.7674370000000001</v>
      </c>
      <c r="I5" s="1">
        <v>1.796611</v>
      </c>
      <c r="J5" s="6">
        <v>1.768537</v>
      </c>
      <c r="K5" s="5">
        <v>1.499125</v>
      </c>
      <c r="L5" s="1">
        <v>1.7375179999999999</v>
      </c>
      <c r="M5" s="6">
        <v>1.3353980000000001</v>
      </c>
      <c r="N5" s="5">
        <v>1.3189599999999999</v>
      </c>
      <c r="O5" s="1">
        <v>1.2089289999999999</v>
      </c>
      <c r="P5" s="6">
        <v>1.180655</v>
      </c>
      <c r="Q5" s="5">
        <v>1.783668</v>
      </c>
      <c r="R5" s="1">
        <v>1.6980249999999999</v>
      </c>
      <c r="S5" s="6">
        <v>1.76006</v>
      </c>
      <c r="T5" s="5">
        <v>1.5170090000000001</v>
      </c>
      <c r="U5" s="1">
        <v>1.8100050000000001</v>
      </c>
      <c r="V5" s="6">
        <v>1.589215</v>
      </c>
    </row>
    <row r="6" spans="1:22" x14ac:dyDescent="0.35">
      <c r="A6" s="3" t="s">
        <v>131</v>
      </c>
      <c r="B6" s="5">
        <v>1.16011</v>
      </c>
      <c r="C6" s="1">
        <v>0.83392200000000005</v>
      </c>
      <c r="D6" s="6">
        <v>1.033655</v>
      </c>
      <c r="E6" s="5">
        <v>2.3465590000000001</v>
      </c>
      <c r="F6" s="1">
        <v>2.0887880000000001</v>
      </c>
      <c r="G6" s="6">
        <v>2.0245760000000002</v>
      </c>
      <c r="H6" s="5">
        <v>2.3864519999999998</v>
      </c>
      <c r="I6" s="1">
        <v>2.1577099999999998</v>
      </c>
      <c r="J6" s="6">
        <v>2.4668950000000001</v>
      </c>
      <c r="K6" s="5">
        <v>2.9137620000000002</v>
      </c>
      <c r="L6" s="1">
        <v>2.2084790000000001</v>
      </c>
      <c r="M6" s="6">
        <v>2.590948</v>
      </c>
      <c r="N6" s="5">
        <v>2.192876</v>
      </c>
      <c r="O6" s="1">
        <v>2.1839499999999998</v>
      </c>
      <c r="P6" s="6">
        <v>1.8925110000000001</v>
      </c>
      <c r="Q6" s="5">
        <v>2.1718510000000002</v>
      </c>
      <c r="R6" s="1">
        <v>1.7370540000000001</v>
      </c>
      <c r="S6" s="6">
        <v>1.9981610000000001</v>
      </c>
      <c r="T6" s="5">
        <v>2.2953579999999998</v>
      </c>
      <c r="U6" s="1">
        <v>1.8823300000000001</v>
      </c>
      <c r="V6" s="6">
        <v>2.014005</v>
      </c>
    </row>
    <row r="7" spans="1:22" ht="15" thickBot="1" x14ac:dyDescent="0.4">
      <c r="A7" s="3" t="s">
        <v>139</v>
      </c>
      <c r="B7" s="7">
        <v>0.97646100000000002</v>
      </c>
      <c r="C7" s="8">
        <v>0.70448299999999997</v>
      </c>
      <c r="D7" s="9">
        <v>1.4536990000000001</v>
      </c>
      <c r="E7" s="7">
        <v>4.5233439999999998</v>
      </c>
      <c r="F7" s="8">
        <v>5.6885960000000004</v>
      </c>
      <c r="G7" s="9">
        <v>5.1942089999999999</v>
      </c>
      <c r="H7" s="7">
        <v>2.9525679999999999</v>
      </c>
      <c r="I7" s="8">
        <v>1.6413260000000001</v>
      </c>
      <c r="J7" s="9">
        <v>2.1391969999999998</v>
      </c>
      <c r="K7" s="7">
        <v>2.1757599999999999</v>
      </c>
      <c r="L7" s="8"/>
      <c r="M7" s="9">
        <v>1.3333459999999999</v>
      </c>
      <c r="N7" s="7">
        <v>1.363521</v>
      </c>
      <c r="O7" s="8"/>
      <c r="P7" s="9">
        <v>0.91884900000000003</v>
      </c>
      <c r="Q7" s="7">
        <v>3.836821</v>
      </c>
      <c r="R7" s="8">
        <v>2.0974719999999998</v>
      </c>
      <c r="S7" s="9">
        <v>2.454151</v>
      </c>
      <c r="T7" s="7">
        <v>3.3101859999999999</v>
      </c>
      <c r="U7" s="8">
        <v>2.7574809999999998</v>
      </c>
      <c r="V7" s="9">
        <v>2.020689</v>
      </c>
    </row>
  </sheetData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0248A-F623-443B-A4B5-356004D105E8}">
  <dimension ref="A1:J8"/>
  <sheetViews>
    <sheetView workbookViewId="0">
      <selection activeCell="L9" sqref="L9"/>
    </sheetView>
  </sheetViews>
  <sheetFormatPr defaultRowHeight="14.5" x14ac:dyDescent="0.35"/>
  <sheetData>
    <row r="1" spans="1:10" x14ac:dyDescent="0.35">
      <c r="A1" s="27" t="s">
        <v>162</v>
      </c>
      <c r="B1" s="70" t="s">
        <v>35</v>
      </c>
      <c r="C1" s="71"/>
      <c r="D1" s="72"/>
      <c r="E1" s="70" t="s">
        <v>2</v>
      </c>
      <c r="F1" s="71"/>
      <c r="G1" s="72"/>
      <c r="H1" s="70" t="s">
        <v>36</v>
      </c>
      <c r="I1" s="71"/>
      <c r="J1" s="72"/>
    </row>
    <row r="2" spans="1:10" ht="15" thickBot="1" x14ac:dyDescent="0.4">
      <c r="A2" s="27" t="s">
        <v>51</v>
      </c>
      <c r="B2" s="34">
        <v>1626.58824</v>
      </c>
      <c r="C2" s="35">
        <v>1598.27451</v>
      </c>
      <c r="D2" s="36">
        <v>1585.37255</v>
      </c>
      <c r="E2" s="34">
        <v>1153.6862699999999</v>
      </c>
      <c r="F2" s="35">
        <v>1179.3333299999999</v>
      </c>
      <c r="G2" s="36">
        <v>1184.9803899999999</v>
      </c>
      <c r="H2" s="34">
        <v>1344.94118</v>
      </c>
      <c r="I2" s="35">
        <v>1352.70588</v>
      </c>
      <c r="J2" s="36">
        <v>1360.9019599999999</v>
      </c>
    </row>
    <row r="3" spans="1:10" ht="15" thickBot="1" x14ac:dyDescent="0.4"/>
    <row r="4" spans="1:10" x14ac:dyDescent="0.35">
      <c r="A4" s="27" t="s">
        <v>162</v>
      </c>
      <c r="B4" s="63" t="s">
        <v>35</v>
      </c>
      <c r="C4" s="64"/>
      <c r="D4" s="65"/>
      <c r="E4" s="63" t="s">
        <v>2</v>
      </c>
      <c r="F4" s="64"/>
      <c r="G4" s="65"/>
      <c r="H4" s="63" t="s">
        <v>36</v>
      </c>
      <c r="I4" s="64"/>
      <c r="J4" s="65"/>
    </row>
    <row r="5" spans="1:10" ht="15" thickBot="1" x14ac:dyDescent="0.4">
      <c r="A5" s="2" t="s">
        <v>11</v>
      </c>
      <c r="B5" s="7">
        <v>605.21212100000002</v>
      </c>
      <c r="C5" s="8">
        <v>583.15151500000002</v>
      </c>
      <c r="D5" s="9">
        <v>576.84848499999998</v>
      </c>
      <c r="E5" s="7">
        <v>541.57575799999995</v>
      </c>
      <c r="F5" s="8">
        <v>539.75757599999997</v>
      </c>
      <c r="G5" s="9">
        <v>531.51515199999994</v>
      </c>
      <c r="H5" s="7">
        <v>541.33333300000004</v>
      </c>
      <c r="I5" s="8">
        <v>544.24242400000003</v>
      </c>
      <c r="J5" s="9">
        <v>545.33333300000004</v>
      </c>
    </row>
    <row r="6" spans="1:10" ht="15" thickBot="1" x14ac:dyDescent="0.4"/>
    <row r="7" spans="1:10" x14ac:dyDescent="0.35">
      <c r="A7" s="27" t="s">
        <v>162</v>
      </c>
      <c r="B7" s="63" t="s">
        <v>35</v>
      </c>
      <c r="C7" s="64"/>
      <c r="D7" s="65"/>
      <c r="E7" s="63" t="s">
        <v>2</v>
      </c>
      <c r="F7" s="64"/>
      <c r="G7" s="65"/>
      <c r="H7" s="63" t="s">
        <v>36</v>
      </c>
      <c r="I7" s="64"/>
      <c r="J7" s="65"/>
    </row>
    <row r="8" spans="1:10" ht="15" thickBot="1" x14ac:dyDescent="0.4">
      <c r="A8" s="3" t="s">
        <v>163</v>
      </c>
      <c r="B8" s="7">
        <v>63.465116299999998</v>
      </c>
      <c r="C8" s="8">
        <v>62.344186000000001</v>
      </c>
      <c r="D8" s="9">
        <v>64.772092999999998</v>
      </c>
      <c r="E8" s="7">
        <v>46.372093</v>
      </c>
      <c r="F8" s="8">
        <v>45.530232599999998</v>
      </c>
      <c r="G8" s="9">
        <v>41.269767399999999</v>
      </c>
      <c r="H8" s="7">
        <v>53.041860499999999</v>
      </c>
      <c r="I8" s="8">
        <v>47.5255814</v>
      </c>
      <c r="J8" s="9">
        <v>51.734883699999997</v>
      </c>
    </row>
  </sheetData>
  <mergeCells count="9">
    <mergeCell ref="B7:D7"/>
    <mergeCell ref="E7:G7"/>
    <mergeCell ref="H7:J7"/>
    <mergeCell ref="B1:D1"/>
    <mergeCell ref="E1:G1"/>
    <mergeCell ref="H1:J1"/>
    <mergeCell ref="B4:D4"/>
    <mergeCell ref="E4:G4"/>
    <mergeCell ref="H4:J4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47916-3061-4ED5-88A4-A964C43320DD}">
  <dimension ref="A1:J9"/>
  <sheetViews>
    <sheetView workbookViewId="0"/>
  </sheetViews>
  <sheetFormatPr defaultRowHeight="14.5" x14ac:dyDescent="0.35"/>
  <sheetData>
    <row r="1" spans="1:10" x14ac:dyDescent="0.35">
      <c r="A1" s="2" t="s">
        <v>119</v>
      </c>
      <c r="B1" s="63" t="s">
        <v>35</v>
      </c>
      <c r="C1" s="64"/>
      <c r="D1" s="65"/>
      <c r="E1" s="63" t="s">
        <v>2</v>
      </c>
      <c r="F1" s="64"/>
      <c r="G1" s="65"/>
      <c r="H1" s="63" t="s">
        <v>36</v>
      </c>
      <c r="I1" s="64"/>
      <c r="J1" s="65"/>
    </row>
    <row r="2" spans="1:10" x14ac:dyDescent="0.35">
      <c r="A2" s="3" t="s">
        <v>153</v>
      </c>
      <c r="B2" s="5">
        <v>1.098379</v>
      </c>
      <c r="C2" s="1">
        <v>0.93442999999999998</v>
      </c>
      <c r="D2" s="6">
        <v>0.97431900000000005</v>
      </c>
      <c r="E2" s="5">
        <v>0.63278000000000001</v>
      </c>
      <c r="F2" s="1">
        <v>0.44039099999999998</v>
      </c>
      <c r="G2" s="6">
        <v>0.67681999999999998</v>
      </c>
      <c r="H2" s="5">
        <v>0.219774</v>
      </c>
      <c r="I2" s="1">
        <v>0.59368399999999999</v>
      </c>
      <c r="J2" s="6">
        <v>0.40912300000000001</v>
      </c>
    </row>
    <row r="3" spans="1:10" x14ac:dyDescent="0.35">
      <c r="A3" s="3" t="s">
        <v>51</v>
      </c>
      <c r="B3" s="5">
        <v>0.96411800000000003</v>
      </c>
      <c r="C3" s="1">
        <v>0.92001500000000003</v>
      </c>
      <c r="D3" s="6">
        <v>1.127391</v>
      </c>
      <c r="E3" s="5">
        <v>0.36152200000000001</v>
      </c>
      <c r="F3" s="1">
        <v>0.26113500000000001</v>
      </c>
      <c r="G3" s="6">
        <v>0.29169699999999998</v>
      </c>
      <c r="H3" s="5">
        <v>0.387623</v>
      </c>
      <c r="I3" s="1">
        <v>0.51128300000000004</v>
      </c>
      <c r="J3" s="6">
        <v>0.72896399999999995</v>
      </c>
    </row>
    <row r="4" spans="1:10" x14ac:dyDescent="0.35">
      <c r="A4" s="3" t="s">
        <v>11</v>
      </c>
      <c r="B4" s="5">
        <v>0.97777999999999998</v>
      </c>
      <c r="C4" s="1">
        <v>1.034961</v>
      </c>
      <c r="D4" s="6">
        <v>0.98817699999999997</v>
      </c>
      <c r="E4" s="5">
        <v>0.36212299999999997</v>
      </c>
      <c r="F4" s="1">
        <v>0.59311199999999997</v>
      </c>
      <c r="G4" s="6">
        <v>0.58765400000000001</v>
      </c>
      <c r="H4" s="5">
        <v>0.54070700000000005</v>
      </c>
      <c r="I4" s="1">
        <v>0.60066299999999995</v>
      </c>
      <c r="J4" s="6">
        <v>0.62900100000000003</v>
      </c>
    </row>
    <row r="5" spans="1:10" x14ac:dyDescent="0.35">
      <c r="A5" s="3" t="s">
        <v>52</v>
      </c>
      <c r="B5" s="5">
        <v>1.2714970000000001</v>
      </c>
      <c r="C5" s="1">
        <v>1.0416069999999999</v>
      </c>
      <c r="D5" s="6">
        <v>0.75505900000000004</v>
      </c>
      <c r="E5" s="5">
        <v>0.19320999999999999</v>
      </c>
      <c r="F5" s="1">
        <v>0.362759</v>
      </c>
      <c r="G5" s="6">
        <v>0.41593400000000003</v>
      </c>
      <c r="H5" s="5">
        <v>0.31798599999999999</v>
      </c>
      <c r="I5" s="1">
        <v>0.43897900000000001</v>
      </c>
      <c r="J5" s="6">
        <v>0.360703</v>
      </c>
    </row>
    <row r="6" spans="1:10" x14ac:dyDescent="0.35">
      <c r="A6" s="3" t="s">
        <v>131</v>
      </c>
      <c r="B6" s="5">
        <v>1.015325</v>
      </c>
      <c r="C6" s="1">
        <v>1.040729</v>
      </c>
      <c r="D6" s="6">
        <v>0.94636200000000004</v>
      </c>
      <c r="E6" s="5">
        <v>0.90637900000000005</v>
      </c>
      <c r="F6" s="1">
        <v>0.817685</v>
      </c>
      <c r="G6" s="6">
        <v>0.717839</v>
      </c>
      <c r="H6" s="5">
        <v>0.794601</v>
      </c>
      <c r="I6" s="1">
        <v>0.75463499999999994</v>
      </c>
      <c r="J6" s="6">
        <v>0.91571400000000003</v>
      </c>
    </row>
    <row r="7" spans="1:10" x14ac:dyDescent="0.35">
      <c r="A7" s="3" t="s">
        <v>128</v>
      </c>
      <c r="B7" s="5">
        <v>0.96121999999999996</v>
      </c>
      <c r="C7" s="1">
        <v>0.94994800000000001</v>
      </c>
      <c r="D7" s="6">
        <v>1.095159</v>
      </c>
      <c r="E7" s="5">
        <v>0.51386900000000002</v>
      </c>
      <c r="F7" s="1">
        <v>0.643343</v>
      </c>
      <c r="G7" s="6">
        <v>0.41636200000000001</v>
      </c>
      <c r="H7" s="5">
        <v>0.153444</v>
      </c>
      <c r="I7" s="1">
        <v>0.17230699999999999</v>
      </c>
      <c r="J7" s="6">
        <v>2.4485E-2</v>
      </c>
    </row>
    <row r="8" spans="1:10" x14ac:dyDescent="0.35">
      <c r="A8" s="3" t="s">
        <v>10</v>
      </c>
      <c r="B8" s="5">
        <v>1.2544759999999999</v>
      </c>
      <c r="C8" s="1">
        <v>0.94108599999999998</v>
      </c>
      <c r="D8" s="6">
        <v>0.84704900000000005</v>
      </c>
      <c r="E8" s="5">
        <v>0.355933</v>
      </c>
      <c r="F8" s="1">
        <v>0.377888</v>
      </c>
      <c r="G8" s="6">
        <v>0.45966699999999999</v>
      </c>
      <c r="H8" s="5">
        <v>0.53487200000000001</v>
      </c>
      <c r="I8" s="1">
        <v>0.483738</v>
      </c>
      <c r="J8" s="6">
        <v>0.29709799999999997</v>
      </c>
    </row>
    <row r="9" spans="1:10" ht="15" thickBot="1" x14ac:dyDescent="0.4">
      <c r="A9" s="3" t="s">
        <v>130</v>
      </c>
      <c r="B9" s="7">
        <v>1.382463</v>
      </c>
      <c r="C9" s="8">
        <v>0.74503900000000001</v>
      </c>
      <c r="D9" s="9">
        <v>0.970885</v>
      </c>
      <c r="E9" s="7">
        <v>0.18865899999999999</v>
      </c>
      <c r="F9" s="8">
        <v>0.29092699999999999</v>
      </c>
      <c r="G9" s="9">
        <v>0.37290499999999999</v>
      </c>
      <c r="H9" s="7">
        <v>8.6401000000000006E-2</v>
      </c>
      <c r="I9" s="8">
        <v>0.120043</v>
      </c>
      <c r="J9" s="9">
        <v>7.2003999999999999E-2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4E5E8-F788-4F96-919E-43BDE4F5EE36}">
  <dimension ref="A1:J9"/>
  <sheetViews>
    <sheetView workbookViewId="0">
      <selection activeCell="L12" sqref="L12"/>
    </sheetView>
  </sheetViews>
  <sheetFormatPr defaultRowHeight="14.5" x14ac:dyDescent="0.35"/>
  <sheetData>
    <row r="1" spans="1:10" x14ac:dyDescent="0.35">
      <c r="A1" s="2" t="s">
        <v>119</v>
      </c>
      <c r="B1" s="63" t="s">
        <v>35</v>
      </c>
      <c r="C1" s="64"/>
      <c r="D1" s="65"/>
      <c r="E1" s="63" t="s">
        <v>2</v>
      </c>
      <c r="F1" s="64"/>
      <c r="G1" s="65"/>
      <c r="H1" s="63" t="s">
        <v>36</v>
      </c>
      <c r="I1" s="64"/>
      <c r="J1" s="65"/>
    </row>
    <row r="2" spans="1:10" x14ac:dyDescent="0.35">
      <c r="A2" s="3" t="s">
        <v>154</v>
      </c>
      <c r="B2" s="5">
        <v>1.016305</v>
      </c>
      <c r="C2" s="1">
        <v>1.3110619999999999</v>
      </c>
      <c r="D2" s="6">
        <v>0.75050300000000003</v>
      </c>
      <c r="E2" s="5">
        <v>5.6592500000000001</v>
      </c>
      <c r="F2" s="1">
        <v>13.511139999999999</v>
      </c>
      <c r="G2" s="6">
        <v>12.402340000000001</v>
      </c>
      <c r="H2" s="5">
        <v>19.7485</v>
      </c>
      <c r="I2" s="1">
        <v>25.80048</v>
      </c>
      <c r="J2" s="6">
        <v>16.510670000000001</v>
      </c>
    </row>
    <row r="3" spans="1:10" x14ac:dyDescent="0.35">
      <c r="A3" s="3" t="s">
        <v>105</v>
      </c>
      <c r="B3" s="5">
        <v>1.145891</v>
      </c>
      <c r="C3" s="1">
        <v>0.82713700000000001</v>
      </c>
      <c r="D3" s="6">
        <v>1.0550649999999999</v>
      </c>
      <c r="E3" s="5">
        <v>16.29843</v>
      </c>
      <c r="F3" s="1">
        <v>20.451319999999999</v>
      </c>
      <c r="G3" s="6">
        <v>27.522819999999999</v>
      </c>
      <c r="H3" s="5">
        <v>38.852870000000003</v>
      </c>
      <c r="I3" s="1">
        <v>25.776160000000001</v>
      </c>
      <c r="J3" s="6">
        <v>44.79654</v>
      </c>
    </row>
    <row r="4" spans="1:10" x14ac:dyDescent="0.35">
      <c r="A4" s="3" t="s">
        <v>136</v>
      </c>
      <c r="B4" s="5">
        <v>1.0183329999999999</v>
      </c>
      <c r="C4" s="1">
        <v>1.0506359999999999</v>
      </c>
      <c r="D4" s="6">
        <v>0.93466899999999997</v>
      </c>
      <c r="E4" s="5">
        <v>12.76047</v>
      </c>
      <c r="F4" s="1">
        <v>10.20129</v>
      </c>
      <c r="G4" s="6">
        <v>12.48334</v>
      </c>
      <c r="H4" s="5">
        <v>29.81485</v>
      </c>
      <c r="I4" s="1">
        <v>38.324509999999997</v>
      </c>
      <c r="J4" s="6">
        <v>46.36206</v>
      </c>
    </row>
    <row r="5" spans="1:10" ht="15" thickBot="1" x14ac:dyDescent="0.4">
      <c r="A5" s="3" t="s">
        <v>155</v>
      </c>
      <c r="B5" s="7">
        <v>0.97759399999999996</v>
      </c>
      <c r="C5" s="8">
        <v>1.012648</v>
      </c>
      <c r="D5" s="9">
        <v>1.0101420000000001</v>
      </c>
      <c r="E5" s="7">
        <v>13.945880000000001</v>
      </c>
      <c r="F5" s="8">
        <v>17.084700000000002</v>
      </c>
      <c r="G5" s="9">
        <v>23.779199999999999</v>
      </c>
      <c r="H5" s="7">
        <v>30.570430000000002</v>
      </c>
      <c r="I5" s="8">
        <v>32.556199999999997</v>
      </c>
      <c r="J5" s="9">
        <v>57.466920000000002</v>
      </c>
    </row>
    <row r="6" spans="1:10" ht="15" thickBot="1" x14ac:dyDescent="0.4"/>
    <row r="7" spans="1:10" x14ac:dyDescent="0.35">
      <c r="A7" s="2" t="s">
        <v>119</v>
      </c>
      <c r="B7" s="63" t="s">
        <v>35</v>
      </c>
      <c r="C7" s="64"/>
      <c r="D7" s="65"/>
      <c r="E7" s="63" t="s">
        <v>2</v>
      </c>
      <c r="F7" s="64"/>
      <c r="G7" s="65"/>
      <c r="H7" s="63" t="s">
        <v>36</v>
      </c>
      <c r="I7" s="64"/>
      <c r="J7" s="65"/>
    </row>
    <row r="8" spans="1:10" x14ac:dyDescent="0.35">
      <c r="A8" s="3" t="s">
        <v>137</v>
      </c>
      <c r="B8" s="5">
        <v>0.97040999999999999</v>
      </c>
      <c r="C8" s="1">
        <v>1.001695</v>
      </c>
      <c r="D8" s="6">
        <v>1.028748</v>
      </c>
      <c r="E8" s="5">
        <v>4.1037629999999998</v>
      </c>
      <c r="F8" s="1">
        <v>5.6360789999999996</v>
      </c>
      <c r="G8" s="6">
        <v>6.5154509999999997</v>
      </c>
      <c r="H8" s="5">
        <v>8.4294560000000001</v>
      </c>
      <c r="I8" s="1">
        <v>10.546530000000001</v>
      </c>
      <c r="J8" s="6">
        <v>8.7715949999999996</v>
      </c>
    </row>
    <row r="9" spans="1:10" ht="15" thickBot="1" x14ac:dyDescent="0.4">
      <c r="A9" s="3" t="s">
        <v>139</v>
      </c>
      <c r="B9" s="7">
        <v>0.99720200000000003</v>
      </c>
      <c r="C9" s="8">
        <v>0.85136299999999998</v>
      </c>
      <c r="D9" s="9">
        <v>1.1778839999999999</v>
      </c>
      <c r="E9" s="7">
        <v>2.1749320000000001</v>
      </c>
      <c r="F9" s="8">
        <v>1.6958759999999999</v>
      </c>
      <c r="G9" s="9">
        <v>2.8708490000000002</v>
      </c>
      <c r="H9" s="7">
        <v>4.3535579999999996</v>
      </c>
      <c r="I9" s="8">
        <v>7.1333710000000004</v>
      </c>
      <c r="J9" s="9">
        <v>5.5289419999999998</v>
      </c>
    </row>
  </sheetData>
  <mergeCells count="6">
    <mergeCell ref="B1:D1"/>
    <mergeCell ref="E1:G1"/>
    <mergeCell ref="H1:J1"/>
    <mergeCell ref="B7:D7"/>
    <mergeCell ref="E7:G7"/>
    <mergeCell ref="H7:J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B8EDF-8DA1-4FA3-914A-93D41C39A886}">
  <dimension ref="A1:R7"/>
  <sheetViews>
    <sheetView workbookViewId="0">
      <selection activeCell="L8" sqref="L8"/>
    </sheetView>
  </sheetViews>
  <sheetFormatPr defaultRowHeight="14.5" x14ac:dyDescent="0.35"/>
  <sheetData>
    <row r="1" spans="1:18" x14ac:dyDescent="0.35">
      <c r="A1" s="2" t="s">
        <v>162</v>
      </c>
      <c r="B1" s="63" t="s">
        <v>78</v>
      </c>
      <c r="C1" s="64"/>
      <c r="D1" s="65"/>
      <c r="E1" s="63" t="s">
        <v>79</v>
      </c>
      <c r="F1" s="64"/>
      <c r="G1" s="64"/>
      <c r="H1" s="65"/>
      <c r="J1" s="25"/>
      <c r="K1" s="66"/>
      <c r="L1" s="66"/>
      <c r="M1" s="66"/>
      <c r="N1" s="66"/>
      <c r="O1" s="66"/>
      <c r="P1" s="66"/>
      <c r="Q1" s="66"/>
      <c r="R1" s="66"/>
    </row>
    <row r="2" spans="1:18" x14ac:dyDescent="0.35">
      <c r="A2" s="23" t="s">
        <v>5</v>
      </c>
      <c r="B2" s="60">
        <v>0.35016000000000003</v>
      </c>
      <c r="C2" s="17">
        <v>0.40439999999999998</v>
      </c>
      <c r="D2" s="18">
        <v>0.31827999999999995</v>
      </c>
      <c r="E2" s="60">
        <v>1.5894000000000001</v>
      </c>
      <c r="F2" s="17">
        <v>1.1042400000000001</v>
      </c>
      <c r="G2" s="17">
        <v>1.4838800000000001</v>
      </c>
      <c r="H2" s="18">
        <v>1.16896</v>
      </c>
      <c r="J2" s="14"/>
      <c r="K2" s="13"/>
      <c r="L2" s="13"/>
      <c r="M2" s="13"/>
      <c r="N2" s="13"/>
      <c r="O2" s="13"/>
      <c r="P2" s="13"/>
      <c r="Q2" s="13"/>
      <c r="R2" s="13"/>
    </row>
    <row r="3" spans="1:18" x14ac:dyDescent="0.35">
      <c r="A3" s="23" t="s">
        <v>7</v>
      </c>
      <c r="B3" s="60">
        <v>0.12495999999999999</v>
      </c>
      <c r="C3" s="17">
        <v>0.17032</v>
      </c>
      <c r="D3" s="18">
        <v>0.15264</v>
      </c>
      <c r="E3" s="60">
        <v>0.52807999999999999</v>
      </c>
      <c r="F3" s="17">
        <v>0.42748000000000003</v>
      </c>
      <c r="G3" s="17">
        <v>0.34179999999999999</v>
      </c>
      <c r="H3" s="18">
        <v>0.39435999999999999</v>
      </c>
      <c r="J3" s="14"/>
      <c r="K3" s="13"/>
      <c r="L3" s="13"/>
      <c r="M3" s="13"/>
      <c r="N3" s="13"/>
      <c r="O3" s="13"/>
      <c r="P3" s="13"/>
      <c r="Q3" s="13"/>
      <c r="R3" s="13"/>
    </row>
    <row r="4" spans="1:18" x14ac:dyDescent="0.35">
      <c r="A4" s="23" t="s">
        <v>11</v>
      </c>
      <c r="B4" s="60">
        <v>0.40795999999999999</v>
      </c>
      <c r="C4" s="17">
        <v>0.46872000000000003</v>
      </c>
      <c r="D4" s="18">
        <v>0.62355999999999989</v>
      </c>
      <c r="E4" s="60">
        <v>1.4623199999999998</v>
      </c>
      <c r="F4" s="17">
        <v>1.39676</v>
      </c>
      <c r="G4" s="17">
        <v>1.1784000000000001</v>
      </c>
      <c r="H4" s="18">
        <v>1.1087199999999999</v>
      </c>
      <c r="J4" s="14"/>
      <c r="K4" s="13"/>
      <c r="L4" s="13"/>
      <c r="M4" s="13"/>
      <c r="N4" s="13"/>
      <c r="O4" s="13"/>
      <c r="P4" s="13"/>
      <c r="Q4" s="13"/>
      <c r="R4" s="13"/>
    </row>
    <row r="5" spans="1:18" x14ac:dyDescent="0.35">
      <c r="A5" s="23" t="s">
        <v>51</v>
      </c>
      <c r="B5" s="60">
        <v>1.0840000000000001E-2</v>
      </c>
      <c r="C5" s="17">
        <v>1.9800000000000002E-2</v>
      </c>
      <c r="D5" s="18">
        <v>1.2999999999999999E-2</v>
      </c>
      <c r="E5" s="60">
        <v>0.11852</v>
      </c>
      <c r="F5" s="17">
        <v>0.10412</v>
      </c>
      <c r="G5" s="17">
        <v>0.11352</v>
      </c>
      <c r="H5" s="18">
        <v>0.12228</v>
      </c>
      <c r="J5" s="14"/>
      <c r="K5" s="13"/>
      <c r="L5" s="13"/>
      <c r="M5" s="13"/>
      <c r="N5" s="13"/>
      <c r="O5" s="13"/>
      <c r="P5" s="13"/>
      <c r="Q5" s="13"/>
      <c r="R5" s="13"/>
    </row>
    <row r="6" spans="1:18" x14ac:dyDescent="0.35">
      <c r="A6" s="23" t="s">
        <v>80</v>
      </c>
      <c r="B6" s="60">
        <v>0.63727999999999996</v>
      </c>
      <c r="C6" s="17">
        <v>0.77572000000000008</v>
      </c>
      <c r="D6" s="18">
        <v>1.02928</v>
      </c>
      <c r="E6" s="60">
        <v>2.09</v>
      </c>
      <c r="F6" s="17">
        <v>2.3631599999999997</v>
      </c>
      <c r="G6" s="17">
        <v>2.4025599999999998</v>
      </c>
      <c r="H6" s="18">
        <v>2.26816</v>
      </c>
      <c r="J6" s="14"/>
      <c r="K6" s="13"/>
      <c r="L6" s="13"/>
      <c r="M6" s="13"/>
      <c r="N6" s="13"/>
      <c r="O6" s="13"/>
      <c r="P6" s="13"/>
      <c r="Q6" s="13"/>
      <c r="R6" s="13"/>
    </row>
    <row r="7" spans="1:18" ht="15" thickBot="1" x14ac:dyDescent="0.4">
      <c r="A7" s="23" t="s">
        <v>52</v>
      </c>
      <c r="B7" s="61">
        <v>0.4572</v>
      </c>
      <c r="C7" s="62">
        <v>0.53279999999999994</v>
      </c>
      <c r="D7" s="10">
        <v>0.50319999999999998</v>
      </c>
      <c r="E7" s="61">
        <v>1.1724000000000001</v>
      </c>
      <c r="F7" s="62">
        <v>0.81</v>
      </c>
      <c r="G7" s="62">
        <v>0.95320000000000005</v>
      </c>
      <c r="H7" s="10">
        <v>0.97120000000000006</v>
      </c>
      <c r="J7" s="14"/>
      <c r="K7" s="13"/>
      <c r="L7" s="13"/>
      <c r="M7" s="13"/>
      <c r="N7" s="13"/>
      <c r="O7" s="13"/>
      <c r="P7" s="13"/>
      <c r="Q7" s="13"/>
      <c r="R7" s="13"/>
    </row>
  </sheetData>
  <mergeCells count="4">
    <mergeCell ref="B1:D1"/>
    <mergeCell ref="E1:H1"/>
    <mergeCell ref="K1:N1"/>
    <mergeCell ref="O1:R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94E24-E7FD-4912-AD13-F34C22720057}">
  <dimension ref="A1:O7"/>
  <sheetViews>
    <sheetView workbookViewId="0">
      <selection activeCell="I13" sqref="I13"/>
    </sheetView>
  </sheetViews>
  <sheetFormatPr defaultRowHeight="14.5" x14ac:dyDescent="0.35"/>
  <sheetData>
    <row r="1" spans="1:15" x14ac:dyDescent="0.35">
      <c r="A1" s="2" t="s">
        <v>119</v>
      </c>
      <c r="B1" s="63" t="s">
        <v>156</v>
      </c>
      <c r="C1" s="64"/>
      <c r="D1" s="64"/>
      <c r="E1" s="65"/>
      <c r="F1" s="63" t="s">
        <v>157</v>
      </c>
      <c r="G1" s="64"/>
      <c r="H1" s="64"/>
      <c r="I1" s="65"/>
      <c r="J1" s="63" t="s">
        <v>158</v>
      </c>
      <c r="K1" s="64"/>
      <c r="L1" s="64"/>
      <c r="M1" s="63" t="s">
        <v>159</v>
      </c>
      <c r="N1" s="64"/>
      <c r="O1" s="65"/>
    </row>
    <row r="2" spans="1:15" x14ac:dyDescent="0.35">
      <c r="A2" s="3" t="s">
        <v>129</v>
      </c>
      <c r="B2" s="5">
        <v>1.0124359999999999</v>
      </c>
      <c r="C2" s="1">
        <v>0.90793299999999999</v>
      </c>
      <c r="D2" s="1">
        <v>1.052915</v>
      </c>
      <c r="E2" s="6">
        <v>1.033202</v>
      </c>
      <c r="F2" s="5">
        <v>0.96721299999999999</v>
      </c>
      <c r="G2" s="1">
        <v>1.306424</v>
      </c>
      <c r="H2" s="1">
        <v>0.93096699999999999</v>
      </c>
      <c r="I2" s="6">
        <v>0.82439799999999996</v>
      </c>
      <c r="J2" s="5">
        <v>0.93906299999999998</v>
      </c>
      <c r="K2" s="1">
        <v>0.61956100000000003</v>
      </c>
      <c r="L2" s="1">
        <v>0.65784799999999999</v>
      </c>
      <c r="M2" s="5">
        <v>0.76324400000000003</v>
      </c>
      <c r="N2" s="1">
        <v>1.133205</v>
      </c>
      <c r="O2" s="6">
        <v>1.2031879999999999</v>
      </c>
    </row>
    <row r="3" spans="1:15" x14ac:dyDescent="0.35">
      <c r="A3" s="3" t="s">
        <v>51</v>
      </c>
      <c r="B3" s="5">
        <v>0.84732200000000002</v>
      </c>
      <c r="C3" s="1">
        <v>0.99162600000000001</v>
      </c>
      <c r="D3" s="1">
        <v>1.2654749999999999</v>
      </c>
      <c r="E3" s="6">
        <v>0.94048100000000001</v>
      </c>
      <c r="F3" s="5">
        <v>1.2793159999999999</v>
      </c>
      <c r="G3" s="1">
        <v>1.711854</v>
      </c>
      <c r="H3" s="1">
        <v>1.220091</v>
      </c>
      <c r="I3" s="6">
        <v>1.3220229999999999</v>
      </c>
      <c r="J3" s="5">
        <v>1.7576449999999999</v>
      </c>
      <c r="K3" s="1">
        <v>1.18174</v>
      </c>
      <c r="L3" s="1">
        <v>1.1653439999999999</v>
      </c>
      <c r="M3" s="5">
        <v>0.78399399999999997</v>
      </c>
      <c r="N3" s="1">
        <v>1.133367</v>
      </c>
      <c r="O3" s="6">
        <v>2.1997270000000002</v>
      </c>
    </row>
    <row r="4" spans="1:15" x14ac:dyDescent="0.35">
      <c r="A4" s="3" t="s">
        <v>11</v>
      </c>
      <c r="B4" s="5">
        <v>1.093329</v>
      </c>
      <c r="C4" s="1">
        <v>1.477541</v>
      </c>
      <c r="D4" s="1">
        <v>0.99719999999999998</v>
      </c>
      <c r="E4" s="6">
        <v>0.62076600000000004</v>
      </c>
      <c r="F4" s="5">
        <v>3.5454569999999999</v>
      </c>
      <c r="G4" s="1">
        <v>1.65909</v>
      </c>
      <c r="H4" s="1">
        <v>2.7518389999999999</v>
      </c>
      <c r="I4" s="6">
        <v>4.1808350000000001</v>
      </c>
      <c r="J4" s="5">
        <v>4.305663</v>
      </c>
      <c r="K4" s="1">
        <v>1.6207260000000001</v>
      </c>
      <c r="L4" s="1">
        <v>2.7133240000000001</v>
      </c>
      <c r="M4" s="5">
        <v>3.8730039999999999</v>
      </c>
      <c r="N4" s="1">
        <v>5.3256030000000001</v>
      </c>
      <c r="O4" s="6">
        <v>2.8774630000000001</v>
      </c>
    </row>
    <row r="5" spans="1:15" x14ac:dyDescent="0.35">
      <c r="A5" s="3" t="s">
        <v>52</v>
      </c>
      <c r="B5" s="5">
        <v>1.4675830000000001</v>
      </c>
      <c r="C5" s="1">
        <v>1.1162019999999999</v>
      </c>
      <c r="D5" s="1">
        <v>0.85232200000000002</v>
      </c>
      <c r="E5" s="6">
        <v>0.71622799999999998</v>
      </c>
      <c r="F5" s="5">
        <v>2.6241490000000001</v>
      </c>
      <c r="G5" s="1">
        <v>1.7931029999999999</v>
      </c>
      <c r="H5" s="1">
        <v>1.827947</v>
      </c>
      <c r="I5" s="6">
        <v>1.865219</v>
      </c>
      <c r="J5" s="5">
        <v>3.8772769999999999</v>
      </c>
      <c r="K5" s="1">
        <v>1.5145329999999999</v>
      </c>
      <c r="L5" s="1">
        <v>1.581359</v>
      </c>
      <c r="M5" s="5">
        <v>2.1062799999999999</v>
      </c>
      <c r="N5" s="1">
        <v>2.7516310000000002</v>
      </c>
      <c r="O5" s="6">
        <v>3.217886</v>
      </c>
    </row>
    <row r="6" spans="1:15" x14ac:dyDescent="0.35">
      <c r="A6" s="3" t="s">
        <v>131</v>
      </c>
      <c r="B6" s="5">
        <v>0.78246599999999999</v>
      </c>
      <c r="C6" s="1">
        <v>1.302251</v>
      </c>
      <c r="D6" s="1">
        <v>0.84515300000000004</v>
      </c>
      <c r="E6" s="6">
        <v>1.1611929999999999</v>
      </c>
      <c r="F6" s="5">
        <v>2.2608709999999999</v>
      </c>
      <c r="G6" s="1">
        <v>1.765755</v>
      </c>
      <c r="H6" s="1">
        <v>1.5247299999999999</v>
      </c>
      <c r="I6" s="6">
        <v>1.6866460000000001</v>
      </c>
      <c r="J6" s="5">
        <v>1.801345</v>
      </c>
      <c r="K6" s="1">
        <v>1.089307</v>
      </c>
      <c r="L6" s="1">
        <v>1.0080340000000001</v>
      </c>
      <c r="M6" s="5">
        <v>1.015897</v>
      </c>
      <c r="N6" s="1">
        <v>1.1754199999999999</v>
      </c>
      <c r="O6" s="6">
        <v>2.191735</v>
      </c>
    </row>
    <row r="7" spans="1:15" ht="15" thickBot="1" x14ac:dyDescent="0.4">
      <c r="A7" s="3" t="s">
        <v>10</v>
      </c>
      <c r="B7" s="7">
        <v>1.4122760000000001</v>
      </c>
      <c r="C7" s="8">
        <v>0.92586199999999996</v>
      </c>
      <c r="D7" s="8">
        <v>0.903389</v>
      </c>
      <c r="E7" s="9">
        <v>0.84656299999999995</v>
      </c>
      <c r="F7" s="7">
        <v>2.8163960000000001</v>
      </c>
      <c r="G7" s="8">
        <v>1.890919</v>
      </c>
      <c r="H7" s="8">
        <v>1.5747990000000001</v>
      </c>
      <c r="I7" s="9">
        <v>1.491079</v>
      </c>
      <c r="J7" s="7">
        <v>2.2565780000000002</v>
      </c>
      <c r="K7" s="8">
        <v>1.4391910000000001</v>
      </c>
      <c r="L7" s="8">
        <v>1.103559</v>
      </c>
      <c r="M7" s="7">
        <v>1.2563</v>
      </c>
      <c r="N7" s="8">
        <v>1.2182809999999999</v>
      </c>
      <c r="O7" s="9">
        <v>1.8635699999999999</v>
      </c>
    </row>
  </sheetData>
  <mergeCells count="4">
    <mergeCell ref="B1:E1"/>
    <mergeCell ref="F1:I1"/>
    <mergeCell ref="J1:L1"/>
    <mergeCell ref="M1:O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FCE26-E283-4336-9F8A-3FC124F39D45}">
  <dimension ref="A1:K6"/>
  <sheetViews>
    <sheetView workbookViewId="0">
      <selection activeCell="F11" sqref="F11"/>
    </sheetView>
  </sheetViews>
  <sheetFormatPr defaultRowHeight="14.5" x14ac:dyDescent="0.35"/>
  <cols>
    <col min="1" max="1" width="20.453125" customWidth="1"/>
  </cols>
  <sheetData>
    <row r="1" spans="1:11" x14ac:dyDescent="0.35">
      <c r="A1" s="2"/>
      <c r="B1" s="63" t="s">
        <v>12</v>
      </c>
      <c r="C1" s="64"/>
      <c r="D1" s="64"/>
      <c r="E1" s="63" t="s">
        <v>13</v>
      </c>
      <c r="F1" s="64"/>
      <c r="G1" s="64"/>
      <c r="H1" s="65"/>
      <c r="I1" s="63" t="s">
        <v>14</v>
      </c>
      <c r="J1" s="64"/>
      <c r="K1" s="65"/>
    </row>
    <row r="2" spans="1:11" x14ac:dyDescent="0.35">
      <c r="A2" s="3" t="s">
        <v>15</v>
      </c>
      <c r="B2" s="5">
        <v>17.600000000000001</v>
      </c>
      <c r="C2" s="1">
        <v>17.2</v>
      </c>
      <c r="D2" s="1">
        <v>7.16</v>
      </c>
      <c r="E2" s="5">
        <v>27.5</v>
      </c>
      <c r="F2" s="1">
        <v>21.1</v>
      </c>
      <c r="G2" s="1">
        <v>21</v>
      </c>
      <c r="H2" s="6">
        <v>21.8</v>
      </c>
      <c r="I2" s="5">
        <v>18.7</v>
      </c>
      <c r="J2" s="1">
        <v>15.4</v>
      </c>
      <c r="K2" s="6">
        <v>14.8</v>
      </c>
    </row>
    <row r="3" spans="1:11" x14ac:dyDescent="0.35">
      <c r="A3" s="3" t="s">
        <v>16</v>
      </c>
      <c r="B3" s="5">
        <v>56.6</v>
      </c>
      <c r="C3" s="1">
        <v>51.5</v>
      </c>
      <c r="D3" s="1">
        <v>60.2</v>
      </c>
      <c r="E3" s="5">
        <v>50.7</v>
      </c>
      <c r="F3" s="1">
        <v>59.7</v>
      </c>
      <c r="G3" s="1">
        <v>53.8</v>
      </c>
      <c r="H3" s="6">
        <v>52.2</v>
      </c>
      <c r="I3" s="5">
        <v>60.1</v>
      </c>
      <c r="J3" s="1">
        <v>58.1</v>
      </c>
      <c r="K3" s="6">
        <v>58.7</v>
      </c>
    </row>
    <row r="4" spans="1:11" ht="15" thickBot="1" x14ac:dyDescent="0.4">
      <c r="A4" s="3" t="s">
        <v>17</v>
      </c>
      <c r="B4" s="7">
        <v>74.2</v>
      </c>
      <c r="C4" s="8">
        <v>68.7</v>
      </c>
      <c r="D4" s="8">
        <v>67.36</v>
      </c>
      <c r="E4" s="7">
        <v>78.2</v>
      </c>
      <c r="F4" s="8">
        <v>80.8</v>
      </c>
      <c r="G4" s="8">
        <v>74.8</v>
      </c>
      <c r="H4" s="9">
        <v>74</v>
      </c>
      <c r="I4" s="7">
        <v>78.8</v>
      </c>
      <c r="J4" s="8">
        <v>73.5</v>
      </c>
      <c r="K4" s="9">
        <v>73.5</v>
      </c>
    </row>
    <row r="5" spans="1:11" x14ac:dyDescent="0.35">
      <c r="A5" s="14"/>
      <c r="B5" s="13"/>
      <c r="C5" s="13"/>
      <c r="D5" s="13"/>
      <c r="E5" s="13"/>
      <c r="F5" s="13"/>
      <c r="G5" s="13"/>
      <c r="H5" s="13"/>
      <c r="I5" s="13"/>
      <c r="J5" s="13"/>
      <c r="K5" s="13"/>
    </row>
    <row r="6" spans="1:11" x14ac:dyDescent="0.35">
      <c r="A6" s="14"/>
      <c r="B6" s="13"/>
      <c r="C6" s="13"/>
      <c r="D6" s="13"/>
      <c r="E6" s="13"/>
      <c r="F6" s="13"/>
      <c r="G6" s="13"/>
      <c r="H6" s="13"/>
      <c r="I6" s="13"/>
      <c r="J6" s="13"/>
      <c r="K6" s="13"/>
    </row>
  </sheetData>
  <mergeCells count="3">
    <mergeCell ref="B1:D1"/>
    <mergeCell ref="E1:H1"/>
    <mergeCell ref="I1:K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59186-CF74-4262-8121-785CF7C976CC}">
  <dimension ref="A1:P7"/>
  <sheetViews>
    <sheetView workbookViewId="0">
      <selection activeCell="K10" sqref="K10"/>
    </sheetView>
  </sheetViews>
  <sheetFormatPr defaultRowHeight="14.5" x14ac:dyDescent="0.35"/>
  <cols>
    <col min="1" max="1" width="20.54296875" customWidth="1"/>
  </cols>
  <sheetData>
    <row r="1" spans="1:16" x14ac:dyDescent="0.35">
      <c r="A1" s="2"/>
      <c r="B1" s="63" t="s">
        <v>12</v>
      </c>
      <c r="C1" s="64"/>
      <c r="D1" s="64"/>
      <c r="E1" s="64"/>
      <c r="F1" s="65"/>
      <c r="G1" s="63" t="s">
        <v>13</v>
      </c>
      <c r="H1" s="64"/>
      <c r="I1" s="64"/>
      <c r="J1" s="64"/>
      <c r="K1" s="65"/>
      <c r="L1" s="63" t="s">
        <v>14</v>
      </c>
      <c r="M1" s="64"/>
      <c r="N1" s="64"/>
      <c r="O1" s="64"/>
      <c r="P1" s="65"/>
    </row>
    <row r="2" spans="1:16" ht="15" thickBot="1" x14ac:dyDescent="0.4">
      <c r="A2" s="3" t="s">
        <v>18</v>
      </c>
      <c r="B2" s="7">
        <v>21.2</v>
      </c>
      <c r="C2" s="8">
        <v>24</v>
      </c>
      <c r="D2" s="8">
        <v>23.3</v>
      </c>
      <c r="E2" s="8"/>
      <c r="F2" s="9"/>
      <c r="G2" s="7">
        <v>37.6</v>
      </c>
      <c r="H2" s="8">
        <v>40.9</v>
      </c>
      <c r="I2" s="8">
        <v>41.5</v>
      </c>
      <c r="J2" s="8">
        <v>46.1</v>
      </c>
      <c r="K2" s="9">
        <v>37.700000000000003</v>
      </c>
      <c r="L2" s="7">
        <v>33.799999999999997</v>
      </c>
      <c r="M2" s="8">
        <v>38.200000000000003</v>
      </c>
      <c r="N2" s="8">
        <v>29.2</v>
      </c>
      <c r="O2" s="8">
        <v>26.9</v>
      </c>
      <c r="P2" s="9">
        <v>26.9</v>
      </c>
    </row>
    <row r="3" spans="1:16" ht="15" thickBot="1" x14ac:dyDescent="0.4"/>
    <row r="4" spans="1:16" x14ac:dyDescent="0.35">
      <c r="A4" s="2"/>
      <c r="B4" s="63" t="s">
        <v>12</v>
      </c>
      <c r="C4" s="64"/>
      <c r="D4" s="64"/>
      <c r="E4" s="65"/>
      <c r="F4" s="63" t="s">
        <v>13</v>
      </c>
      <c r="G4" s="64"/>
      <c r="H4" s="64"/>
      <c r="I4" s="65"/>
      <c r="J4" s="63" t="s">
        <v>14</v>
      </c>
      <c r="K4" s="64"/>
      <c r="L4" s="64"/>
      <c r="M4" s="65"/>
    </row>
    <row r="5" spans="1:16" x14ac:dyDescent="0.35">
      <c r="A5" s="3" t="s">
        <v>19</v>
      </c>
      <c r="B5" s="5"/>
      <c r="C5" s="1">
        <v>60.3</v>
      </c>
      <c r="D5" s="1">
        <v>56.7</v>
      </c>
      <c r="E5" s="6">
        <v>66</v>
      </c>
      <c r="F5" s="5">
        <v>69.099999999999994</v>
      </c>
      <c r="G5" s="1">
        <v>75.5</v>
      </c>
      <c r="H5" s="1">
        <v>72</v>
      </c>
      <c r="I5" s="6">
        <v>76.2</v>
      </c>
      <c r="J5" s="5">
        <v>66.400000000000006</v>
      </c>
      <c r="K5" s="1">
        <v>64.599999999999994</v>
      </c>
      <c r="L5" s="1">
        <v>63.9</v>
      </c>
      <c r="M5" s="6">
        <v>65.900000000000006</v>
      </c>
    </row>
    <row r="6" spans="1:16" ht="15" thickBot="1" x14ac:dyDescent="0.4">
      <c r="A6" s="3" t="s">
        <v>20</v>
      </c>
      <c r="B6" s="7"/>
      <c r="C6" s="8">
        <v>39.299999999999997</v>
      </c>
      <c r="D6" s="8">
        <v>42.4</v>
      </c>
      <c r="E6" s="9">
        <v>33.6</v>
      </c>
      <c r="F6" s="7">
        <v>28.8</v>
      </c>
      <c r="G6" s="8">
        <v>23.8</v>
      </c>
      <c r="H6" s="8">
        <v>27.5</v>
      </c>
      <c r="I6" s="9">
        <v>23</v>
      </c>
      <c r="J6" s="7">
        <v>33.200000000000003</v>
      </c>
      <c r="K6" s="8">
        <v>34.799999999999997</v>
      </c>
      <c r="L6" s="8">
        <v>35.5</v>
      </c>
      <c r="M6" s="9">
        <v>33.299999999999997</v>
      </c>
    </row>
    <row r="7" spans="1:16" x14ac:dyDescent="0.35">
      <c r="A7" s="14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</row>
  </sheetData>
  <mergeCells count="6">
    <mergeCell ref="B1:F1"/>
    <mergeCell ref="G1:K1"/>
    <mergeCell ref="L1:P1"/>
    <mergeCell ref="B4:E4"/>
    <mergeCell ref="F4:I4"/>
    <mergeCell ref="J4:M4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1BAF7-3DEF-4279-90D7-C8574A7BB5AE}">
  <dimension ref="A1:K9"/>
  <sheetViews>
    <sheetView workbookViewId="0">
      <selection activeCell="M11" sqref="M11"/>
    </sheetView>
  </sheetViews>
  <sheetFormatPr defaultRowHeight="14.5" x14ac:dyDescent="0.35"/>
  <cols>
    <col min="1" max="1" width="24.36328125" customWidth="1"/>
  </cols>
  <sheetData>
    <row r="1" spans="1:11" x14ac:dyDescent="0.35">
      <c r="A1" s="2"/>
      <c r="B1" s="63" t="s">
        <v>12</v>
      </c>
      <c r="C1" s="64"/>
      <c r="D1" s="64"/>
      <c r="E1" s="63" t="s">
        <v>13</v>
      </c>
      <c r="F1" s="64"/>
      <c r="G1" s="64"/>
      <c r="H1" s="63" t="s">
        <v>14</v>
      </c>
      <c r="I1" s="64"/>
      <c r="J1" s="64"/>
      <c r="K1" s="65"/>
    </row>
    <row r="2" spans="1:11" x14ac:dyDescent="0.35">
      <c r="A2" s="3" t="s">
        <v>21</v>
      </c>
      <c r="B2" s="5">
        <v>19.8</v>
      </c>
      <c r="C2" s="1">
        <v>22.7</v>
      </c>
      <c r="D2" s="1">
        <v>17.670000000000002</v>
      </c>
      <c r="E2" s="5">
        <v>43.8</v>
      </c>
      <c r="F2" s="1">
        <v>43.4</v>
      </c>
      <c r="G2" s="1">
        <v>30.4</v>
      </c>
      <c r="H2" s="5">
        <v>23.7</v>
      </c>
      <c r="I2" s="1">
        <v>17.399999999999999</v>
      </c>
      <c r="J2" s="1">
        <v>31.3</v>
      </c>
      <c r="K2" s="6">
        <v>12.6</v>
      </c>
    </row>
    <row r="3" spans="1:11" ht="15" thickBot="1" x14ac:dyDescent="0.4">
      <c r="A3" s="3" t="s">
        <v>22</v>
      </c>
      <c r="B3" s="7">
        <v>75.7</v>
      </c>
      <c r="C3" s="8">
        <v>63.8</v>
      </c>
      <c r="D3" s="8">
        <v>72.5</v>
      </c>
      <c r="E3" s="7">
        <v>39.1</v>
      </c>
      <c r="F3" s="8">
        <v>40.6</v>
      </c>
      <c r="G3" s="8">
        <v>54</v>
      </c>
      <c r="H3" s="7">
        <v>68.5</v>
      </c>
      <c r="I3" s="8">
        <v>64.099999999999994</v>
      </c>
      <c r="J3" s="8">
        <v>61.2</v>
      </c>
      <c r="K3" s="9">
        <v>82.9</v>
      </c>
    </row>
    <row r="4" spans="1:11" x14ac:dyDescent="0.35">
      <c r="A4" s="14"/>
      <c r="B4" s="13"/>
      <c r="C4" s="13"/>
      <c r="D4" s="13"/>
      <c r="E4" s="13"/>
      <c r="F4" s="13"/>
      <c r="G4" s="13"/>
      <c r="H4" s="13"/>
      <c r="I4" s="13"/>
      <c r="J4" s="13"/>
      <c r="K4" s="13"/>
    </row>
    <row r="5" spans="1:11" ht="15" thickBot="1" x14ac:dyDescent="0.4"/>
    <row r="6" spans="1:11" x14ac:dyDescent="0.35">
      <c r="A6" s="2"/>
      <c r="B6" s="63" t="s">
        <v>12</v>
      </c>
      <c r="C6" s="64"/>
      <c r="D6" s="64"/>
      <c r="E6" s="63" t="s">
        <v>13</v>
      </c>
      <c r="F6" s="64"/>
      <c r="G6" s="64"/>
      <c r="H6" s="63" t="s">
        <v>14</v>
      </c>
      <c r="I6" s="64"/>
      <c r="J6" s="64"/>
      <c r="K6" s="65"/>
    </row>
    <row r="7" spans="1:11" x14ac:dyDescent="0.35">
      <c r="A7" s="3" t="s">
        <v>23</v>
      </c>
      <c r="B7" s="5">
        <v>37.700000000000003</v>
      </c>
      <c r="C7" s="1">
        <v>26.5</v>
      </c>
      <c r="D7" s="1">
        <v>15.6</v>
      </c>
      <c r="E7" s="5">
        <v>78.3</v>
      </c>
      <c r="F7" s="1">
        <v>84.8</v>
      </c>
      <c r="G7" s="1">
        <v>82.2</v>
      </c>
      <c r="H7" s="5">
        <v>51.9</v>
      </c>
      <c r="I7" s="1">
        <v>47</v>
      </c>
      <c r="J7" s="1">
        <v>25.8</v>
      </c>
      <c r="K7" s="6"/>
    </row>
    <row r="8" spans="1:11" ht="15" thickBot="1" x14ac:dyDescent="0.4">
      <c r="A8" s="3" t="s">
        <v>24</v>
      </c>
      <c r="B8" s="7">
        <v>58.8</v>
      </c>
      <c r="C8" s="8">
        <v>69.7</v>
      </c>
      <c r="D8" s="8">
        <v>82.8</v>
      </c>
      <c r="E8" s="7">
        <v>9.0500000000000007</v>
      </c>
      <c r="F8" s="8">
        <v>10.6</v>
      </c>
      <c r="G8" s="8">
        <v>13.8</v>
      </c>
      <c r="H8" s="7">
        <v>47</v>
      </c>
      <c r="I8" s="8">
        <v>47.3</v>
      </c>
      <c r="J8" s="8">
        <v>71.099999999999994</v>
      </c>
      <c r="K8" s="9"/>
    </row>
    <row r="9" spans="1:11" x14ac:dyDescent="0.35">
      <c r="A9" s="14"/>
      <c r="B9" s="13"/>
      <c r="C9" s="13"/>
      <c r="D9" s="13"/>
      <c r="E9" s="13"/>
      <c r="F9" s="13"/>
      <c r="G9" s="13"/>
      <c r="H9" s="13"/>
      <c r="I9" s="13"/>
      <c r="J9" s="13"/>
      <c r="K9" s="13"/>
    </row>
  </sheetData>
  <mergeCells count="6">
    <mergeCell ref="B1:D1"/>
    <mergeCell ref="E1:G1"/>
    <mergeCell ref="H1:K1"/>
    <mergeCell ref="B6:D6"/>
    <mergeCell ref="E6:G6"/>
    <mergeCell ref="H6:K6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BBFAA-38FD-4E09-B70C-C24A6160311C}">
  <dimension ref="A1:L7"/>
  <sheetViews>
    <sheetView workbookViewId="0">
      <selection activeCell="N11" sqref="N11"/>
    </sheetView>
  </sheetViews>
  <sheetFormatPr defaultRowHeight="14.5" x14ac:dyDescent="0.35"/>
  <sheetData>
    <row r="1" spans="1:12" x14ac:dyDescent="0.35">
      <c r="A1" s="45" t="s">
        <v>119</v>
      </c>
      <c r="B1" s="67" t="s">
        <v>174</v>
      </c>
      <c r="C1" s="68"/>
      <c r="D1" s="69"/>
      <c r="E1" s="67" t="s">
        <v>13</v>
      </c>
      <c r="F1" s="68"/>
      <c r="G1" s="68"/>
      <c r="H1" s="69"/>
      <c r="I1" s="67" t="s">
        <v>14</v>
      </c>
      <c r="J1" s="68"/>
      <c r="K1" s="68"/>
      <c r="L1" s="69"/>
    </row>
    <row r="2" spans="1:12" x14ac:dyDescent="0.35">
      <c r="A2" s="39" t="s">
        <v>52</v>
      </c>
      <c r="B2" s="46">
        <v>1.3251712</v>
      </c>
      <c r="C2" s="44">
        <v>0.87714409999999998</v>
      </c>
      <c r="D2" s="47">
        <v>0.86031409999999997</v>
      </c>
      <c r="E2" s="46">
        <v>23.070941000000001</v>
      </c>
      <c r="F2" s="44">
        <v>14.271331999999999</v>
      </c>
      <c r="G2" s="44">
        <v>19.593748999999999</v>
      </c>
      <c r="H2" s="47">
        <v>11.208506</v>
      </c>
      <c r="I2" s="46">
        <v>5.4846292999999999</v>
      </c>
      <c r="J2" s="44">
        <v>4.5842239999999999</v>
      </c>
      <c r="K2" s="44">
        <v>4.4105137000000001</v>
      </c>
      <c r="L2" s="47">
        <v>0.21825829999999999</v>
      </c>
    </row>
    <row r="3" spans="1:12" x14ac:dyDescent="0.35">
      <c r="A3" s="39" t="s">
        <v>128</v>
      </c>
      <c r="B3" s="46">
        <v>1.0431248</v>
      </c>
      <c r="C3" s="44">
        <v>0.98661750000000004</v>
      </c>
      <c r="D3" s="47">
        <v>0.9716612</v>
      </c>
      <c r="E3" s="46">
        <v>3.7404559000000002</v>
      </c>
      <c r="F3" s="44">
        <v>2.5761386000000002</v>
      </c>
      <c r="G3" s="44">
        <v>2.1612846999999999</v>
      </c>
      <c r="H3" s="47">
        <v>3.2254352000000002</v>
      </c>
      <c r="I3" s="46">
        <v>1.9115647</v>
      </c>
      <c r="J3" s="44">
        <v>1.6920056000000001</v>
      </c>
      <c r="K3" s="44">
        <v>1.9171429</v>
      </c>
      <c r="L3" s="47">
        <v>1.7041397</v>
      </c>
    </row>
    <row r="4" spans="1:12" x14ac:dyDescent="0.35">
      <c r="A4" s="39" t="s">
        <v>10</v>
      </c>
      <c r="B4" s="46">
        <v>1.2800227</v>
      </c>
      <c r="C4" s="44">
        <v>0.84546279999999996</v>
      </c>
      <c r="D4" s="47">
        <v>0.92403380000000002</v>
      </c>
      <c r="E4" s="46">
        <v>4.8973535999999998</v>
      </c>
      <c r="F4" s="44">
        <v>3.1239105999999999</v>
      </c>
      <c r="G4" s="44">
        <v>2.7243248000000002</v>
      </c>
      <c r="H4" s="47">
        <v>6.6703000000000001</v>
      </c>
      <c r="I4" s="46">
        <v>2.1196453000000002</v>
      </c>
      <c r="J4" s="44">
        <v>1.4152766000000001</v>
      </c>
      <c r="K4" s="44">
        <v>2.9371467999999998</v>
      </c>
      <c r="L4" s="47">
        <v>2.4069224999999999</v>
      </c>
    </row>
    <row r="5" spans="1:12" x14ac:dyDescent="0.35">
      <c r="A5" s="39" t="s">
        <v>131</v>
      </c>
      <c r="B5" s="46">
        <v>0.72280509999999998</v>
      </c>
      <c r="C5" s="44">
        <v>1.0704889</v>
      </c>
      <c r="D5" s="47">
        <v>1.2923990999999999</v>
      </c>
      <c r="E5" s="46">
        <v>18.586682</v>
      </c>
      <c r="F5" s="44">
        <v>13.029622</v>
      </c>
      <c r="G5" s="44">
        <v>8.8566801999999996</v>
      </c>
      <c r="H5" s="47">
        <v>10.162717000000001</v>
      </c>
      <c r="I5" s="46">
        <v>6.7332989999999997</v>
      </c>
      <c r="J5" s="44">
        <v>3.4317293000000002</v>
      </c>
      <c r="K5" s="44">
        <v>5.8170139000000001</v>
      </c>
      <c r="L5" s="47">
        <v>6.3053458999999998</v>
      </c>
    </row>
    <row r="6" spans="1:12" x14ac:dyDescent="0.35">
      <c r="A6" s="39" t="s">
        <v>154</v>
      </c>
      <c r="B6" s="46">
        <v>0.99826910000000002</v>
      </c>
      <c r="C6" s="44">
        <v>0.95654629999999996</v>
      </c>
      <c r="D6" s="47">
        <v>1.0472402999999999</v>
      </c>
      <c r="E6" s="46">
        <v>2.8760927000000001</v>
      </c>
      <c r="F6" s="44">
        <v>2.6335141000000002</v>
      </c>
      <c r="G6" s="44">
        <v>1.9749114999999999</v>
      </c>
      <c r="H6" s="47">
        <v>1.7643431999999999</v>
      </c>
      <c r="I6" s="46">
        <v>4.0847398000000004</v>
      </c>
      <c r="J6" s="44">
        <v>4.4623919000000001</v>
      </c>
      <c r="K6" s="44">
        <v>7.9331268000000001</v>
      </c>
      <c r="L6" s="47">
        <v>4.3970355000000003</v>
      </c>
    </row>
    <row r="7" spans="1:12" ht="15" thickBot="1" x14ac:dyDescent="0.4">
      <c r="A7" s="39" t="s">
        <v>139</v>
      </c>
      <c r="B7" s="48">
        <v>1.0869390999999999</v>
      </c>
      <c r="C7" s="49">
        <v>1.0316772999999999</v>
      </c>
      <c r="D7" s="50">
        <v>0.89176599999999995</v>
      </c>
      <c r="E7" s="48">
        <v>0.62814499999999995</v>
      </c>
      <c r="F7" s="49">
        <v>0.80135889999999999</v>
      </c>
      <c r="G7" s="49">
        <v>0.85590549999999999</v>
      </c>
      <c r="H7" s="50">
        <v>1.0457681999999999</v>
      </c>
      <c r="I7" s="48">
        <v>2.0068432999999999</v>
      </c>
      <c r="J7" s="49">
        <v>1.2318449</v>
      </c>
      <c r="K7" s="49">
        <v>1.2918320000000001</v>
      </c>
      <c r="L7" s="50">
        <v>1.4881953000000001</v>
      </c>
    </row>
  </sheetData>
  <mergeCells count="3">
    <mergeCell ref="B1:D1"/>
    <mergeCell ref="E1:H1"/>
    <mergeCell ref="I1:L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BF984-85A3-445C-BDC9-CD1D54BCA533}">
  <dimension ref="A1:N7"/>
  <sheetViews>
    <sheetView workbookViewId="0">
      <selection activeCell="H14" sqref="H14"/>
    </sheetView>
  </sheetViews>
  <sheetFormatPr defaultRowHeight="14.5" x14ac:dyDescent="0.35"/>
  <sheetData>
    <row r="1" spans="1:14" x14ac:dyDescent="0.35">
      <c r="A1" s="45" t="s">
        <v>119</v>
      </c>
      <c r="B1" s="67" t="s">
        <v>174</v>
      </c>
      <c r="C1" s="68"/>
      <c r="D1" s="69"/>
      <c r="E1" s="67" t="s">
        <v>13</v>
      </c>
      <c r="F1" s="68"/>
      <c r="G1" s="68"/>
      <c r="H1" s="68"/>
      <c r="I1" s="69"/>
      <c r="J1" s="67" t="s">
        <v>14</v>
      </c>
      <c r="K1" s="68"/>
      <c r="L1" s="68"/>
      <c r="M1" s="68"/>
      <c r="N1" s="69"/>
    </row>
    <row r="2" spans="1:14" x14ac:dyDescent="0.35">
      <c r="A2" s="39" t="s">
        <v>180</v>
      </c>
      <c r="B2" s="46">
        <v>1.2073901300000001</v>
      </c>
      <c r="C2" s="44">
        <v>0.96026520000000004</v>
      </c>
      <c r="D2" s="47">
        <v>0.86250413999999997</v>
      </c>
      <c r="E2" s="46">
        <v>9.1304415799999994</v>
      </c>
      <c r="F2" s="44">
        <v>7.8791294900000004</v>
      </c>
      <c r="G2" s="44">
        <v>7.6875266499999997</v>
      </c>
      <c r="H2" s="44">
        <v>6.5721489499999999</v>
      </c>
      <c r="I2" s="47">
        <v>6.3129864400000004</v>
      </c>
      <c r="J2" s="46">
        <v>3.8615701900000001</v>
      </c>
      <c r="K2" s="44">
        <v>3.07758121</v>
      </c>
      <c r="L2" s="44">
        <v>1.4555268100000001</v>
      </c>
      <c r="M2" s="44">
        <v>1.19251599</v>
      </c>
      <c r="N2" s="47">
        <v>2.4988521399999999</v>
      </c>
    </row>
    <row r="3" spans="1:14" x14ac:dyDescent="0.35">
      <c r="A3" s="39" t="s">
        <v>175</v>
      </c>
      <c r="B3" s="46">
        <v>1.3222853800000001</v>
      </c>
      <c r="C3" s="44">
        <v>0.70949998000000003</v>
      </c>
      <c r="D3" s="47">
        <v>1.06591462</v>
      </c>
      <c r="E3" s="46">
        <v>11.348908399999999</v>
      </c>
      <c r="F3" s="44">
        <v>9.6068037999999998</v>
      </c>
      <c r="G3" s="44">
        <v>7.0695967900000003</v>
      </c>
      <c r="H3" s="44">
        <v>8.8176111299999995</v>
      </c>
      <c r="I3" s="47">
        <v>8.4968983999999992</v>
      </c>
      <c r="J3" s="46">
        <v>2.5615226</v>
      </c>
      <c r="K3" s="44">
        <v>3.8212159799999998</v>
      </c>
      <c r="L3" s="44">
        <v>1.4853765999999999</v>
      </c>
      <c r="M3" s="44">
        <v>1.79854197</v>
      </c>
      <c r="N3" s="47">
        <v>2.4694324600000002</v>
      </c>
    </row>
    <row r="4" spans="1:14" x14ac:dyDescent="0.35">
      <c r="A4" s="39" t="s">
        <v>176</v>
      </c>
      <c r="B4" s="46">
        <v>1.12611163</v>
      </c>
      <c r="C4" s="44">
        <v>1.0315218399999999</v>
      </c>
      <c r="D4" s="47">
        <v>0.86087506000000003</v>
      </c>
      <c r="E4" s="46">
        <v>10.233094400000001</v>
      </c>
      <c r="F4" s="44">
        <v>8.5557967599999998</v>
      </c>
      <c r="G4" s="44">
        <v>8.9826094100000002</v>
      </c>
      <c r="H4" s="44">
        <v>7.1483277999999997</v>
      </c>
      <c r="I4" s="47">
        <v>6.3735010399999998</v>
      </c>
      <c r="J4" s="46">
        <v>3.8069759400000001</v>
      </c>
      <c r="K4" s="44">
        <v>3.0771214699999998</v>
      </c>
      <c r="L4" s="44">
        <v>1.22605754</v>
      </c>
      <c r="M4" s="44">
        <v>1.2508656499999999</v>
      </c>
      <c r="N4" s="47">
        <v>3.0653463300000001</v>
      </c>
    </row>
    <row r="5" spans="1:14" x14ac:dyDescent="0.35">
      <c r="A5" s="39" t="s">
        <v>177</v>
      </c>
      <c r="B5" s="46">
        <v>1.13796338</v>
      </c>
      <c r="C5" s="44">
        <v>0.87313739999999995</v>
      </c>
      <c r="D5" s="47">
        <v>1.0064428599999999</v>
      </c>
      <c r="E5" s="46">
        <v>1.7040368100000001</v>
      </c>
      <c r="F5" s="44">
        <v>3.3742781599999998</v>
      </c>
      <c r="G5" s="44">
        <v>3.7638319099999999</v>
      </c>
      <c r="H5" s="44">
        <v>1.58415006</v>
      </c>
      <c r="I5" s="47">
        <v>2.05230902</v>
      </c>
      <c r="J5" s="46">
        <v>0.56691080000000005</v>
      </c>
      <c r="K5" s="44">
        <v>0.70364017000000001</v>
      </c>
      <c r="L5" s="44">
        <v>1.1331203000000001</v>
      </c>
      <c r="M5" s="44">
        <v>0.62906583999999999</v>
      </c>
      <c r="N5" s="47">
        <v>0.76198332000000002</v>
      </c>
    </row>
    <row r="6" spans="1:14" x14ac:dyDescent="0.35">
      <c r="A6" s="39" t="s">
        <v>178</v>
      </c>
      <c r="B6" s="46">
        <v>0.99235079999999998</v>
      </c>
      <c r="C6" s="44">
        <v>0.94579506999999996</v>
      </c>
      <c r="D6" s="47">
        <v>1.0654614099999999</v>
      </c>
      <c r="E6" s="46">
        <v>2.79440307</v>
      </c>
      <c r="F6" s="44">
        <v>2.1917625699999999</v>
      </c>
      <c r="G6" s="44">
        <v>2.9275001899999999</v>
      </c>
      <c r="H6" s="44">
        <v>2.5702996599999999</v>
      </c>
      <c r="I6" s="47">
        <v>1.9962989799999999</v>
      </c>
      <c r="J6" s="46">
        <v>1.3678716900000001</v>
      </c>
      <c r="K6" s="44">
        <v>1.1722439600000001</v>
      </c>
      <c r="L6" s="44">
        <v>0.97696525999999995</v>
      </c>
      <c r="M6" s="44">
        <v>0.42895783999999998</v>
      </c>
      <c r="N6" s="47">
        <v>1.4014473000000001</v>
      </c>
    </row>
    <row r="7" spans="1:14" ht="15" thickBot="1" x14ac:dyDescent="0.4">
      <c r="A7" s="39" t="s">
        <v>179</v>
      </c>
      <c r="B7" s="48">
        <v>1.06449836</v>
      </c>
      <c r="C7" s="49">
        <v>0.95361604</v>
      </c>
      <c r="D7" s="50">
        <v>0.98510257999999995</v>
      </c>
      <c r="E7" s="48">
        <v>1.3058513599999999</v>
      </c>
      <c r="F7" s="49">
        <v>3.0594204</v>
      </c>
      <c r="G7" s="49">
        <v>3.2050046800000001</v>
      </c>
      <c r="H7" s="49">
        <v>2.03542164</v>
      </c>
      <c r="I7" s="50">
        <v>1.1910480299999999</v>
      </c>
      <c r="J7" s="48">
        <v>0.24685882000000001</v>
      </c>
      <c r="K7" s="49">
        <v>0.27241147999999998</v>
      </c>
      <c r="L7" s="49">
        <v>0.26509851000000001</v>
      </c>
      <c r="M7" s="49">
        <v>0.19338950999999999</v>
      </c>
      <c r="N7" s="50">
        <v>0.30666936</v>
      </c>
    </row>
  </sheetData>
  <mergeCells count="3">
    <mergeCell ref="B1:D1"/>
    <mergeCell ref="E1:I1"/>
    <mergeCell ref="J1:N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183DC-CC6D-4D78-8C9F-FC2963212B27}">
  <dimension ref="A1:AM34"/>
  <sheetViews>
    <sheetView workbookViewId="0">
      <selection activeCell="G13" sqref="G13"/>
    </sheetView>
  </sheetViews>
  <sheetFormatPr defaultColWidth="11.6328125" defaultRowHeight="14.5" x14ac:dyDescent="0.35"/>
  <cols>
    <col min="1" max="1" width="16.6328125" customWidth="1"/>
    <col min="9" max="9" width="16.36328125" customWidth="1"/>
  </cols>
  <sheetData>
    <row r="1" spans="1:39" x14ac:dyDescent="0.35">
      <c r="A1" t="s">
        <v>1246</v>
      </c>
      <c r="B1" t="s">
        <v>1247</v>
      </c>
      <c r="C1" t="s">
        <v>1248</v>
      </c>
      <c r="D1" t="s">
        <v>1249</v>
      </c>
      <c r="E1" t="s">
        <v>1250</v>
      </c>
      <c r="F1" t="s">
        <v>1251</v>
      </c>
      <c r="G1" t="s">
        <v>1252</v>
      </c>
      <c r="H1" t="s">
        <v>1253</v>
      </c>
      <c r="I1" t="s">
        <v>1254</v>
      </c>
      <c r="J1" t="s">
        <v>1255</v>
      </c>
      <c r="K1" t="s">
        <v>1256</v>
      </c>
      <c r="L1" t="s">
        <v>1257</v>
      </c>
      <c r="M1" t="s">
        <v>1258</v>
      </c>
      <c r="N1" t="s">
        <v>1259</v>
      </c>
      <c r="O1" t="s">
        <v>1260</v>
      </c>
      <c r="P1" t="s">
        <v>1261</v>
      </c>
      <c r="Q1" t="s">
        <v>1262</v>
      </c>
      <c r="R1" t="s">
        <v>1263</v>
      </c>
      <c r="S1" t="s">
        <v>1264</v>
      </c>
      <c r="T1" t="s">
        <v>1265</v>
      </c>
      <c r="U1" t="s">
        <v>1266</v>
      </c>
      <c r="V1" t="s">
        <v>1267</v>
      </c>
      <c r="W1" t="s">
        <v>1268</v>
      </c>
      <c r="X1" t="s">
        <v>1269</v>
      </c>
      <c r="Y1" t="s">
        <v>1270</v>
      </c>
      <c r="Z1" t="s">
        <v>1271</v>
      </c>
      <c r="AA1" t="s">
        <v>1272</v>
      </c>
      <c r="AB1" t="s">
        <v>1273</v>
      </c>
      <c r="AC1" t="s">
        <v>1274</v>
      </c>
      <c r="AD1" t="s">
        <v>1275</v>
      </c>
      <c r="AE1" t="s">
        <v>1276</v>
      </c>
      <c r="AF1" t="s">
        <v>1277</v>
      </c>
      <c r="AG1" t="s">
        <v>1278</v>
      </c>
      <c r="AH1" t="s">
        <v>1279</v>
      </c>
      <c r="AI1" t="s">
        <v>1280</v>
      </c>
      <c r="AJ1" t="s">
        <v>1281</v>
      </c>
      <c r="AK1" t="s">
        <v>1282</v>
      </c>
      <c r="AL1" t="s">
        <v>1283</v>
      </c>
      <c r="AM1" t="s">
        <v>1284</v>
      </c>
    </row>
    <row r="2" spans="1:39" x14ac:dyDescent="0.35">
      <c r="A2" t="s">
        <v>1285</v>
      </c>
      <c r="B2">
        <v>9.2122662618925002</v>
      </c>
      <c r="C2">
        <v>0.62945703014800203</v>
      </c>
      <c r="D2">
        <v>902.48017157647996</v>
      </c>
      <c r="E2">
        <v>30.404879428383101</v>
      </c>
      <c r="F2">
        <v>306.247023106607</v>
      </c>
      <c r="G2">
        <v>75.281164411404006</v>
      </c>
      <c r="H2">
        <v>291.65463340944501</v>
      </c>
      <c r="I2" t="s">
        <v>1285</v>
      </c>
      <c r="J2" t="s">
        <v>1286</v>
      </c>
      <c r="K2">
        <v>75</v>
      </c>
      <c r="L2">
        <v>439520700</v>
      </c>
      <c r="M2" t="s">
        <v>1287</v>
      </c>
      <c r="N2" t="s">
        <v>1288</v>
      </c>
      <c r="O2">
        <v>416441476</v>
      </c>
      <c r="P2" t="s">
        <v>1289</v>
      </c>
      <c r="Q2" t="s">
        <v>1290</v>
      </c>
      <c r="R2" t="s">
        <v>1291</v>
      </c>
      <c r="S2" t="s">
        <v>1292</v>
      </c>
      <c r="T2" t="s">
        <v>1293</v>
      </c>
      <c r="U2" t="s">
        <v>1294</v>
      </c>
      <c r="V2" t="s">
        <v>1295</v>
      </c>
      <c r="W2" t="s">
        <v>1296</v>
      </c>
      <c r="X2" t="s">
        <v>1297</v>
      </c>
      <c r="Y2" t="s">
        <v>1298</v>
      </c>
      <c r="Z2" t="s">
        <v>1299</v>
      </c>
      <c r="AA2" t="s">
        <v>1300</v>
      </c>
      <c r="AB2" t="s">
        <v>306</v>
      </c>
      <c r="AC2" t="s">
        <v>1301</v>
      </c>
      <c r="AD2" t="s">
        <v>1302</v>
      </c>
      <c r="AE2" t="s">
        <v>1303</v>
      </c>
      <c r="AF2" t="s">
        <v>1295</v>
      </c>
      <c r="AG2" t="s">
        <v>1304</v>
      </c>
      <c r="AH2" t="s">
        <v>1305</v>
      </c>
      <c r="AI2" t="s">
        <v>1306</v>
      </c>
      <c r="AJ2" t="s">
        <v>1307</v>
      </c>
      <c r="AK2" t="s">
        <v>1308</v>
      </c>
      <c r="AL2" t="s">
        <v>1309</v>
      </c>
      <c r="AM2" t="s">
        <v>1310</v>
      </c>
    </row>
    <row r="3" spans="1:39" x14ac:dyDescent="0.35">
      <c r="A3" t="s">
        <v>1311</v>
      </c>
      <c r="B3">
        <v>43.6271492396802</v>
      </c>
      <c r="C3">
        <v>0.65276540463673105</v>
      </c>
      <c r="D3">
        <v>154.470412199229</v>
      </c>
      <c r="E3">
        <v>4.6712224975119003</v>
      </c>
      <c r="F3">
        <v>21.634809335405102</v>
      </c>
      <c r="G3">
        <v>9.3478577673268202</v>
      </c>
      <c r="H3">
        <v>40.257242096695599</v>
      </c>
      <c r="I3" t="s">
        <v>1311</v>
      </c>
      <c r="J3" t="s">
        <v>1286</v>
      </c>
      <c r="K3">
        <v>75</v>
      </c>
      <c r="L3">
        <v>622619025</v>
      </c>
      <c r="M3" t="s">
        <v>1287</v>
      </c>
      <c r="N3" t="s">
        <v>1312</v>
      </c>
      <c r="O3">
        <v>572878937</v>
      </c>
      <c r="P3" t="s">
        <v>1289</v>
      </c>
      <c r="Q3" t="s">
        <v>1290</v>
      </c>
      <c r="R3" t="s">
        <v>1291</v>
      </c>
      <c r="S3" t="s">
        <v>1292</v>
      </c>
      <c r="T3" t="s">
        <v>1293</v>
      </c>
      <c r="U3" t="s">
        <v>1313</v>
      </c>
      <c r="V3" t="s">
        <v>1314</v>
      </c>
      <c r="W3" t="s">
        <v>1296</v>
      </c>
      <c r="X3" t="s">
        <v>1297</v>
      </c>
      <c r="Y3" t="s">
        <v>1298</v>
      </c>
      <c r="Z3" t="s">
        <v>1299</v>
      </c>
      <c r="AA3" t="s">
        <v>1300</v>
      </c>
      <c r="AB3" t="s">
        <v>306</v>
      </c>
      <c r="AC3" t="s">
        <v>1301</v>
      </c>
      <c r="AD3" t="s">
        <v>1302</v>
      </c>
      <c r="AE3" t="s">
        <v>1303</v>
      </c>
      <c r="AF3" t="s">
        <v>1314</v>
      </c>
      <c r="AG3" t="s">
        <v>1304</v>
      </c>
      <c r="AH3" t="s">
        <v>1315</v>
      </c>
      <c r="AI3" t="s">
        <v>1306</v>
      </c>
      <c r="AJ3" t="s">
        <v>1307</v>
      </c>
      <c r="AK3" t="s">
        <v>1308</v>
      </c>
      <c r="AL3" t="s">
        <v>1309</v>
      </c>
      <c r="AM3" t="s">
        <v>1310</v>
      </c>
    </row>
    <row r="4" spans="1:39" x14ac:dyDescent="0.35">
      <c r="A4" t="s">
        <v>1316</v>
      </c>
      <c r="B4">
        <v>0.98919374655048498</v>
      </c>
      <c r="C4">
        <v>4.8157711134634598</v>
      </c>
      <c r="D4">
        <v>4212.1799356193696</v>
      </c>
      <c r="E4">
        <v>66.316491889374703</v>
      </c>
      <c r="F4">
        <v>258.62542457385399</v>
      </c>
      <c r="G4">
        <v>140.56723964053501</v>
      </c>
      <c r="H4">
        <v>307.19187518920302</v>
      </c>
      <c r="I4" t="s">
        <v>1316</v>
      </c>
      <c r="J4" t="s">
        <v>1286</v>
      </c>
      <c r="K4">
        <v>75</v>
      </c>
      <c r="L4">
        <v>236045775</v>
      </c>
      <c r="M4" t="s">
        <v>1287</v>
      </c>
      <c r="N4" t="s">
        <v>1317</v>
      </c>
      <c r="O4">
        <v>223240208</v>
      </c>
      <c r="P4" t="s">
        <v>1289</v>
      </c>
      <c r="Q4" t="s">
        <v>1290</v>
      </c>
      <c r="R4" t="s">
        <v>1291</v>
      </c>
      <c r="S4" t="s">
        <v>1292</v>
      </c>
      <c r="T4" t="s">
        <v>1293</v>
      </c>
      <c r="U4" t="s">
        <v>1318</v>
      </c>
      <c r="V4" t="s">
        <v>1319</v>
      </c>
      <c r="W4" t="s">
        <v>1296</v>
      </c>
      <c r="X4" t="s">
        <v>1297</v>
      </c>
      <c r="Y4" t="s">
        <v>1298</v>
      </c>
      <c r="Z4" t="s">
        <v>1299</v>
      </c>
      <c r="AA4" t="s">
        <v>1300</v>
      </c>
      <c r="AB4" t="s">
        <v>306</v>
      </c>
      <c r="AC4" t="s">
        <v>1301</v>
      </c>
      <c r="AD4" t="s">
        <v>1302</v>
      </c>
      <c r="AE4" t="s">
        <v>1303</v>
      </c>
      <c r="AF4" t="s">
        <v>1319</v>
      </c>
      <c r="AG4" t="s">
        <v>1304</v>
      </c>
      <c r="AH4" t="s">
        <v>1320</v>
      </c>
      <c r="AI4" t="s">
        <v>1306</v>
      </c>
      <c r="AJ4" t="s">
        <v>1307</v>
      </c>
      <c r="AK4" t="s">
        <v>1308</v>
      </c>
      <c r="AL4" t="s">
        <v>1309</v>
      </c>
      <c r="AM4" t="s">
        <v>1310</v>
      </c>
    </row>
    <row r="5" spans="1:39" x14ac:dyDescent="0.35">
      <c r="A5" t="s">
        <v>1321</v>
      </c>
      <c r="B5">
        <v>31.697729274905502</v>
      </c>
      <c r="C5">
        <v>0.69545543380402697</v>
      </c>
      <c r="D5">
        <v>855.15308023294801</v>
      </c>
      <c r="E5">
        <v>14.6190989069685</v>
      </c>
      <c r="F5">
        <v>63.098307761999202</v>
      </c>
      <c r="G5">
        <v>33.542226559936303</v>
      </c>
      <c r="H5">
        <v>121.12211175755399</v>
      </c>
      <c r="I5" t="s">
        <v>1321</v>
      </c>
      <c r="J5" t="s">
        <v>1286</v>
      </c>
      <c r="K5">
        <v>75</v>
      </c>
      <c r="L5">
        <v>645413025</v>
      </c>
      <c r="M5" t="s">
        <v>1287</v>
      </c>
      <c r="N5" t="s">
        <v>1322</v>
      </c>
      <c r="O5">
        <v>609330101</v>
      </c>
      <c r="P5" t="s">
        <v>1289</v>
      </c>
      <c r="Q5" t="s">
        <v>1290</v>
      </c>
      <c r="R5" t="s">
        <v>1291</v>
      </c>
      <c r="S5" t="s">
        <v>1292</v>
      </c>
      <c r="T5" t="s">
        <v>1293</v>
      </c>
      <c r="U5" t="s">
        <v>1323</v>
      </c>
      <c r="V5" t="s">
        <v>1324</v>
      </c>
      <c r="W5" t="s">
        <v>1296</v>
      </c>
      <c r="X5" t="s">
        <v>1297</v>
      </c>
      <c r="Y5" t="s">
        <v>1298</v>
      </c>
      <c r="Z5" t="s">
        <v>1299</v>
      </c>
      <c r="AA5" t="s">
        <v>1300</v>
      </c>
      <c r="AB5" t="s">
        <v>306</v>
      </c>
      <c r="AC5" t="s">
        <v>1301</v>
      </c>
      <c r="AD5" t="s">
        <v>1302</v>
      </c>
      <c r="AE5" t="s">
        <v>1303</v>
      </c>
      <c r="AF5" t="s">
        <v>1324</v>
      </c>
      <c r="AG5" t="s">
        <v>1304</v>
      </c>
      <c r="AH5" t="s">
        <v>1325</v>
      </c>
      <c r="AI5" t="s">
        <v>1306</v>
      </c>
      <c r="AJ5" t="s">
        <v>1307</v>
      </c>
      <c r="AK5" t="s">
        <v>1308</v>
      </c>
      <c r="AL5" t="s">
        <v>1309</v>
      </c>
      <c r="AM5" t="s">
        <v>1310</v>
      </c>
    </row>
    <row r="6" spans="1:39" x14ac:dyDescent="0.35">
      <c r="A6" t="s">
        <v>1326</v>
      </c>
      <c r="B6">
        <v>5.2190745676521599</v>
      </c>
      <c r="C6">
        <v>3.1760548211052999</v>
      </c>
      <c r="D6">
        <v>3629.84882918727</v>
      </c>
      <c r="E6">
        <v>63.473949362921701</v>
      </c>
      <c r="F6">
        <v>236.854347632664</v>
      </c>
      <c r="G6">
        <v>118.09453922427301</v>
      </c>
      <c r="H6">
        <v>272.519147800425</v>
      </c>
      <c r="I6" t="s">
        <v>1326</v>
      </c>
      <c r="J6" t="s">
        <v>1286</v>
      </c>
      <c r="K6">
        <v>75</v>
      </c>
      <c r="L6">
        <v>352459500</v>
      </c>
      <c r="M6" t="s">
        <v>1287</v>
      </c>
      <c r="N6" t="s">
        <v>1327</v>
      </c>
      <c r="O6">
        <v>332367838</v>
      </c>
      <c r="P6" t="s">
        <v>1289</v>
      </c>
      <c r="Q6" t="s">
        <v>1290</v>
      </c>
      <c r="R6" t="s">
        <v>1291</v>
      </c>
      <c r="S6" t="s">
        <v>1292</v>
      </c>
      <c r="T6" t="s">
        <v>1293</v>
      </c>
      <c r="U6" t="s">
        <v>1328</v>
      </c>
      <c r="V6" t="s">
        <v>1329</v>
      </c>
      <c r="W6" t="s">
        <v>1296</v>
      </c>
      <c r="X6" t="s">
        <v>1297</v>
      </c>
      <c r="Y6" t="s">
        <v>1298</v>
      </c>
      <c r="Z6" t="s">
        <v>1299</v>
      </c>
      <c r="AA6" t="s">
        <v>1300</v>
      </c>
      <c r="AB6" t="s">
        <v>306</v>
      </c>
      <c r="AC6" t="s">
        <v>1301</v>
      </c>
      <c r="AD6" t="s">
        <v>1302</v>
      </c>
      <c r="AE6" t="s">
        <v>1303</v>
      </c>
      <c r="AF6" t="s">
        <v>1329</v>
      </c>
      <c r="AG6" t="s">
        <v>1304</v>
      </c>
      <c r="AH6" t="s">
        <v>1330</v>
      </c>
      <c r="AI6" t="s">
        <v>1306</v>
      </c>
      <c r="AJ6" t="s">
        <v>1307</v>
      </c>
      <c r="AK6" t="s">
        <v>1308</v>
      </c>
      <c r="AL6" t="s">
        <v>1309</v>
      </c>
      <c r="AM6" t="s">
        <v>1310</v>
      </c>
    </row>
    <row r="7" spans="1:39" x14ac:dyDescent="0.35">
      <c r="A7" t="s">
        <v>1331</v>
      </c>
      <c r="B7">
        <v>2.8848702101941002</v>
      </c>
      <c r="C7">
        <v>3.8015579405361399</v>
      </c>
      <c r="D7">
        <v>5882.8660597790204</v>
      </c>
      <c r="E7">
        <v>65.554426314965895</v>
      </c>
      <c r="F7">
        <v>205.308928237473</v>
      </c>
      <c r="G7">
        <v>122.07714392361299</v>
      </c>
      <c r="H7">
        <v>390.37090585723502</v>
      </c>
      <c r="I7" t="s">
        <v>1331</v>
      </c>
      <c r="J7" t="s">
        <v>1286</v>
      </c>
      <c r="K7">
        <v>75</v>
      </c>
      <c r="L7">
        <v>171286650</v>
      </c>
      <c r="M7" t="s">
        <v>1287</v>
      </c>
      <c r="N7" t="s">
        <v>1332</v>
      </c>
      <c r="O7">
        <v>162007262</v>
      </c>
      <c r="P7" t="s">
        <v>1289</v>
      </c>
      <c r="Q7" t="s">
        <v>1290</v>
      </c>
      <c r="R7" t="s">
        <v>1291</v>
      </c>
      <c r="S7" t="s">
        <v>1292</v>
      </c>
      <c r="T7" t="s">
        <v>1293</v>
      </c>
      <c r="U7" t="s">
        <v>1333</v>
      </c>
      <c r="V7" t="s">
        <v>1334</v>
      </c>
      <c r="W7" t="s">
        <v>1296</v>
      </c>
      <c r="X7" t="s">
        <v>1297</v>
      </c>
      <c r="Y7" t="s">
        <v>1298</v>
      </c>
      <c r="Z7" t="s">
        <v>1299</v>
      </c>
      <c r="AA7" t="s">
        <v>1300</v>
      </c>
      <c r="AB7" t="s">
        <v>306</v>
      </c>
      <c r="AC7" t="s">
        <v>1301</v>
      </c>
      <c r="AD7" t="s">
        <v>1302</v>
      </c>
      <c r="AE7" t="s">
        <v>1303</v>
      </c>
      <c r="AF7" t="s">
        <v>1334</v>
      </c>
      <c r="AG7" t="s">
        <v>1304</v>
      </c>
      <c r="AH7" t="s">
        <v>1335</v>
      </c>
      <c r="AI7" t="s">
        <v>1306</v>
      </c>
      <c r="AJ7" t="s">
        <v>1307</v>
      </c>
      <c r="AK7" t="s">
        <v>1308</v>
      </c>
      <c r="AL7" t="s">
        <v>1309</v>
      </c>
      <c r="AM7" t="s">
        <v>1310</v>
      </c>
    </row>
    <row r="8" spans="1:39" x14ac:dyDescent="0.35">
      <c r="A8" t="s">
        <v>1336</v>
      </c>
      <c r="B8">
        <v>6.7285852372432</v>
      </c>
      <c r="C8">
        <v>7.8157792797302603</v>
      </c>
      <c r="D8">
        <v>3590.52738959928</v>
      </c>
      <c r="E8">
        <v>41.433522531532297</v>
      </c>
      <c r="F8">
        <v>232.41213959105201</v>
      </c>
      <c r="G8">
        <v>70.826004757135706</v>
      </c>
      <c r="H8">
        <v>304.90536718688298</v>
      </c>
      <c r="I8" t="s">
        <v>1336</v>
      </c>
      <c r="J8" t="s">
        <v>1286</v>
      </c>
      <c r="K8">
        <v>75</v>
      </c>
      <c r="L8">
        <v>333267225</v>
      </c>
      <c r="M8" t="s">
        <v>1287</v>
      </c>
      <c r="N8" t="s">
        <v>1337</v>
      </c>
      <c r="O8">
        <v>308047338</v>
      </c>
      <c r="P8" t="s">
        <v>1289</v>
      </c>
      <c r="Q8" t="s">
        <v>1290</v>
      </c>
      <c r="R8" t="s">
        <v>1291</v>
      </c>
      <c r="S8" t="s">
        <v>1292</v>
      </c>
      <c r="T8" t="s">
        <v>1293</v>
      </c>
      <c r="U8" t="s">
        <v>1338</v>
      </c>
      <c r="V8" t="s">
        <v>1339</v>
      </c>
      <c r="W8" t="s">
        <v>1296</v>
      </c>
      <c r="X8" t="s">
        <v>1297</v>
      </c>
      <c r="Y8" t="s">
        <v>1298</v>
      </c>
      <c r="Z8" t="s">
        <v>1299</v>
      </c>
      <c r="AA8" t="s">
        <v>1300</v>
      </c>
      <c r="AB8" t="s">
        <v>306</v>
      </c>
      <c r="AC8" t="s">
        <v>1301</v>
      </c>
      <c r="AD8" t="s">
        <v>1302</v>
      </c>
      <c r="AE8" t="s">
        <v>1303</v>
      </c>
      <c r="AF8" t="s">
        <v>1339</v>
      </c>
      <c r="AG8" t="s">
        <v>1304</v>
      </c>
      <c r="AH8" t="s">
        <v>1340</v>
      </c>
      <c r="AI8" t="s">
        <v>1306</v>
      </c>
      <c r="AJ8" t="s">
        <v>1307</v>
      </c>
      <c r="AK8" t="s">
        <v>1308</v>
      </c>
      <c r="AL8" t="s">
        <v>1309</v>
      </c>
      <c r="AM8" t="s">
        <v>1310</v>
      </c>
    </row>
    <row r="9" spans="1:39" x14ac:dyDescent="0.35">
      <c r="A9" t="s">
        <v>1341</v>
      </c>
      <c r="B9">
        <v>33.0746697422232</v>
      </c>
      <c r="C9">
        <v>2.0456269313658799</v>
      </c>
      <c r="D9">
        <v>1561.5577980765099</v>
      </c>
      <c r="E9">
        <v>40.648284670618501</v>
      </c>
      <c r="F9">
        <v>75.399456254603606</v>
      </c>
      <c r="G9">
        <v>48.696824655829303</v>
      </c>
      <c r="H9">
        <v>162.98618013536699</v>
      </c>
      <c r="I9" t="s">
        <v>1341</v>
      </c>
      <c r="J9" t="s">
        <v>1286</v>
      </c>
      <c r="K9">
        <v>75</v>
      </c>
      <c r="L9">
        <v>238306875</v>
      </c>
      <c r="M9" t="s">
        <v>1287</v>
      </c>
      <c r="N9" t="s">
        <v>1342</v>
      </c>
      <c r="O9">
        <v>224568944</v>
      </c>
      <c r="P9" t="s">
        <v>1289</v>
      </c>
      <c r="Q9" t="s">
        <v>1290</v>
      </c>
      <c r="R9" t="s">
        <v>1291</v>
      </c>
      <c r="S9" t="s">
        <v>1292</v>
      </c>
      <c r="T9" t="s">
        <v>1293</v>
      </c>
      <c r="U9" t="s">
        <v>1343</v>
      </c>
      <c r="V9" t="s">
        <v>1344</v>
      </c>
      <c r="W9" t="s">
        <v>1296</v>
      </c>
      <c r="X9" t="s">
        <v>1297</v>
      </c>
      <c r="Y9" t="s">
        <v>1298</v>
      </c>
      <c r="Z9" t="s">
        <v>1299</v>
      </c>
      <c r="AA9" t="s">
        <v>1300</v>
      </c>
      <c r="AB9" t="s">
        <v>306</v>
      </c>
      <c r="AC9" t="s">
        <v>1301</v>
      </c>
      <c r="AD9" t="s">
        <v>1302</v>
      </c>
      <c r="AE9" t="s">
        <v>1303</v>
      </c>
      <c r="AF9" t="s">
        <v>1344</v>
      </c>
      <c r="AG9" t="s">
        <v>1304</v>
      </c>
      <c r="AH9" t="s">
        <v>1345</v>
      </c>
      <c r="AI9" t="s">
        <v>1306</v>
      </c>
      <c r="AJ9" t="s">
        <v>1307</v>
      </c>
      <c r="AK9" t="s">
        <v>1308</v>
      </c>
      <c r="AL9" t="s">
        <v>1309</v>
      </c>
      <c r="AM9" t="s">
        <v>1310</v>
      </c>
    </row>
    <row r="10" spans="1:39" x14ac:dyDescent="0.35">
      <c r="A10" t="s">
        <v>1346</v>
      </c>
      <c r="B10">
        <v>32.291688810019501</v>
      </c>
      <c r="C10">
        <v>0.14083602596270201</v>
      </c>
      <c r="D10">
        <v>287.58398937393099</v>
      </c>
      <c r="E10">
        <v>6.55089355795619</v>
      </c>
      <c r="F10">
        <v>60.699314946232597</v>
      </c>
      <c r="G10">
        <v>8.4340053971939799</v>
      </c>
      <c r="H10">
        <v>36.253008153301202</v>
      </c>
      <c r="I10" t="s">
        <v>1346</v>
      </c>
      <c r="J10" t="s">
        <v>1286</v>
      </c>
      <c r="K10">
        <v>75</v>
      </c>
      <c r="L10">
        <v>794860350</v>
      </c>
      <c r="M10" t="s">
        <v>1287</v>
      </c>
      <c r="N10" t="s">
        <v>1347</v>
      </c>
      <c r="O10">
        <v>729681302</v>
      </c>
      <c r="P10" t="s">
        <v>1289</v>
      </c>
      <c r="Q10" t="s">
        <v>1290</v>
      </c>
      <c r="R10" t="s">
        <v>1291</v>
      </c>
      <c r="S10" t="s">
        <v>1292</v>
      </c>
      <c r="T10" t="s">
        <v>1293</v>
      </c>
      <c r="U10" t="s">
        <v>1348</v>
      </c>
      <c r="V10" t="s">
        <v>1349</v>
      </c>
      <c r="W10" t="s">
        <v>1296</v>
      </c>
      <c r="X10" t="s">
        <v>1297</v>
      </c>
      <c r="Y10" t="s">
        <v>1298</v>
      </c>
      <c r="Z10" t="s">
        <v>1299</v>
      </c>
      <c r="AA10" t="s">
        <v>1300</v>
      </c>
      <c r="AB10" t="s">
        <v>306</v>
      </c>
      <c r="AC10" t="s">
        <v>1301</v>
      </c>
      <c r="AD10" t="s">
        <v>1302</v>
      </c>
      <c r="AE10" t="s">
        <v>1303</v>
      </c>
      <c r="AF10" t="s">
        <v>1349</v>
      </c>
      <c r="AG10" t="s">
        <v>1304</v>
      </c>
      <c r="AH10" t="s">
        <v>1350</v>
      </c>
      <c r="AI10" t="s">
        <v>1306</v>
      </c>
      <c r="AJ10" t="s">
        <v>1307</v>
      </c>
      <c r="AK10" t="s">
        <v>1308</v>
      </c>
      <c r="AL10" t="s">
        <v>1309</v>
      </c>
      <c r="AM10" t="s">
        <v>1310</v>
      </c>
    </row>
    <row r="11" spans="1:39" x14ac:dyDescent="0.35">
      <c r="A11" t="s">
        <v>1351</v>
      </c>
      <c r="B11">
        <v>21.951236403939198</v>
      </c>
      <c r="C11">
        <v>0.52655613803841805</v>
      </c>
      <c r="D11">
        <v>918.97867025378696</v>
      </c>
      <c r="E11">
        <v>22.908107576801999</v>
      </c>
      <c r="F11">
        <v>184.98117591036899</v>
      </c>
      <c r="G11">
        <v>27.669240973586401</v>
      </c>
      <c r="H11">
        <v>178.32716440928101</v>
      </c>
      <c r="I11" t="s">
        <v>1351</v>
      </c>
      <c r="J11" t="s">
        <v>1286</v>
      </c>
      <c r="K11">
        <v>75</v>
      </c>
      <c r="L11">
        <v>1275733275</v>
      </c>
      <c r="M11" t="s">
        <v>1287</v>
      </c>
      <c r="N11" t="s">
        <v>1352</v>
      </c>
      <c r="O11">
        <v>1167987126</v>
      </c>
      <c r="P11" t="s">
        <v>1289</v>
      </c>
      <c r="Q11" t="s">
        <v>1290</v>
      </c>
      <c r="R11" t="s">
        <v>1291</v>
      </c>
      <c r="S11" t="s">
        <v>1292</v>
      </c>
      <c r="T11" t="s">
        <v>1293</v>
      </c>
      <c r="U11" t="s">
        <v>1353</v>
      </c>
      <c r="V11" t="s">
        <v>1354</v>
      </c>
      <c r="W11" t="s">
        <v>1296</v>
      </c>
      <c r="X11" t="s">
        <v>1297</v>
      </c>
      <c r="Y11" t="s">
        <v>1298</v>
      </c>
      <c r="Z11" t="s">
        <v>1299</v>
      </c>
      <c r="AA11" t="s">
        <v>1300</v>
      </c>
      <c r="AB11" t="s">
        <v>306</v>
      </c>
      <c r="AC11" t="s">
        <v>1301</v>
      </c>
      <c r="AD11" t="s">
        <v>1302</v>
      </c>
      <c r="AE11" t="s">
        <v>1303</v>
      </c>
      <c r="AF11" t="s">
        <v>1354</v>
      </c>
      <c r="AG11" t="s">
        <v>1304</v>
      </c>
      <c r="AH11" t="s">
        <v>1355</v>
      </c>
      <c r="AI11" t="s">
        <v>1306</v>
      </c>
      <c r="AJ11" t="s">
        <v>1307</v>
      </c>
      <c r="AK11" t="s">
        <v>1308</v>
      </c>
      <c r="AL11" t="s">
        <v>1309</v>
      </c>
      <c r="AM11" t="s">
        <v>1310</v>
      </c>
    </row>
    <row r="12" spans="1:39" x14ac:dyDescent="0.35">
      <c r="A12" t="s">
        <v>1356</v>
      </c>
      <c r="B12">
        <v>1.53623656056986</v>
      </c>
      <c r="C12">
        <v>2.44925773554337</v>
      </c>
      <c r="D12">
        <v>3341.2967965313601</v>
      </c>
      <c r="E12">
        <v>41.7831474403295</v>
      </c>
      <c r="F12">
        <v>137.185369086897</v>
      </c>
      <c r="G12">
        <v>49.6506830295057</v>
      </c>
      <c r="H12">
        <v>245.49570823026801</v>
      </c>
      <c r="I12" t="s">
        <v>1356</v>
      </c>
      <c r="J12" t="s">
        <v>1286</v>
      </c>
      <c r="K12">
        <v>75</v>
      </c>
      <c r="L12">
        <v>338861775</v>
      </c>
      <c r="M12" t="s">
        <v>1287</v>
      </c>
      <c r="N12" t="s">
        <v>1357</v>
      </c>
      <c r="O12">
        <v>317698012</v>
      </c>
      <c r="P12" t="s">
        <v>1289</v>
      </c>
      <c r="Q12" t="s">
        <v>1290</v>
      </c>
      <c r="R12" t="s">
        <v>1291</v>
      </c>
      <c r="S12" t="s">
        <v>1292</v>
      </c>
      <c r="T12" t="s">
        <v>1293</v>
      </c>
      <c r="U12" t="s">
        <v>1358</v>
      </c>
      <c r="V12" t="s">
        <v>1359</v>
      </c>
      <c r="W12" t="s">
        <v>1296</v>
      </c>
      <c r="X12" t="s">
        <v>1297</v>
      </c>
      <c r="Y12" t="s">
        <v>1298</v>
      </c>
      <c r="Z12" t="s">
        <v>1299</v>
      </c>
      <c r="AA12" t="s">
        <v>1300</v>
      </c>
      <c r="AB12" t="s">
        <v>306</v>
      </c>
      <c r="AC12" t="s">
        <v>1301</v>
      </c>
      <c r="AD12" t="s">
        <v>1302</v>
      </c>
      <c r="AE12" t="s">
        <v>1303</v>
      </c>
      <c r="AF12" t="s">
        <v>1359</v>
      </c>
      <c r="AG12" t="s">
        <v>1304</v>
      </c>
      <c r="AH12" t="s">
        <v>1360</v>
      </c>
      <c r="AI12" t="s">
        <v>1306</v>
      </c>
      <c r="AJ12" t="s">
        <v>1307</v>
      </c>
      <c r="AK12" t="s">
        <v>1308</v>
      </c>
      <c r="AL12" t="s">
        <v>1309</v>
      </c>
      <c r="AM12" t="s">
        <v>1310</v>
      </c>
    </row>
    <row r="13" spans="1:39" x14ac:dyDescent="0.35">
      <c r="A13" t="s">
        <v>1361</v>
      </c>
      <c r="B13">
        <v>6.2033845376546202</v>
      </c>
      <c r="C13">
        <v>7.0644289127323301</v>
      </c>
      <c r="D13">
        <v>3443.8953884090402</v>
      </c>
      <c r="E13">
        <v>64.876880363696102</v>
      </c>
      <c r="F13">
        <v>200.14038528420801</v>
      </c>
      <c r="G13">
        <v>84.406691640706001</v>
      </c>
      <c r="H13">
        <v>333.80803529990101</v>
      </c>
      <c r="I13" t="s">
        <v>1361</v>
      </c>
      <c r="J13" t="s">
        <v>1286</v>
      </c>
      <c r="K13">
        <v>75</v>
      </c>
      <c r="L13">
        <v>336724350</v>
      </c>
      <c r="M13" t="s">
        <v>1287</v>
      </c>
      <c r="N13" t="s">
        <v>1362</v>
      </c>
      <c r="O13">
        <v>310530442</v>
      </c>
      <c r="P13" t="s">
        <v>1289</v>
      </c>
      <c r="Q13" t="s">
        <v>1290</v>
      </c>
      <c r="R13" t="s">
        <v>1291</v>
      </c>
      <c r="S13" t="s">
        <v>1292</v>
      </c>
      <c r="T13" t="s">
        <v>1293</v>
      </c>
      <c r="U13" t="s">
        <v>1363</v>
      </c>
      <c r="V13" t="s">
        <v>1364</v>
      </c>
      <c r="W13" t="s">
        <v>1296</v>
      </c>
      <c r="X13" t="s">
        <v>1297</v>
      </c>
      <c r="Y13" t="s">
        <v>1298</v>
      </c>
      <c r="Z13" t="s">
        <v>1299</v>
      </c>
      <c r="AA13" t="s">
        <v>1300</v>
      </c>
      <c r="AB13" t="s">
        <v>306</v>
      </c>
      <c r="AC13" t="s">
        <v>1301</v>
      </c>
      <c r="AD13" t="s">
        <v>1302</v>
      </c>
      <c r="AE13" t="s">
        <v>1303</v>
      </c>
      <c r="AF13" t="s">
        <v>1364</v>
      </c>
      <c r="AG13" t="s">
        <v>1304</v>
      </c>
      <c r="AH13" t="s">
        <v>1365</v>
      </c>
      <c r="AI13" t="s">
        <v>1306</v>
      </c>
      <c r="AJ13" t="s">
        <v>1307</v>
      </c>
      <c r="AK13" t="s">
        <v>1308</v>
      </c>
      <c r="AL13" t="s">
        <v>1309</v>
      </c>
      <c r="AM13" t="s">
        <v>1310</v>
      </c>
    </row>
    <row r="14" spans="1:39" x14ac:dyDescent="0.35">
      <c r="A14" t="s">
        <v>1366</v>
      </c>
      <c r="B14">
        <v>18.653416234291001</v>
      </c>
      <c r="C14">
        <v>0.34447385372747003</v>
      </c>
      <c r="D14">
        <v>287.16736767062298</v>
      </c>
      <c r="E14">
        <v>28.810534260328801</v>
      </c>
      <c r="F14">
        <v>117.566110349597</v>
      </c>
      <c r="G14">
        <v>28.252643805048798</v>
      </c>
      <c r="H14">
        <v>188.42802012222799</v>
      </c>
      <c r="I14" t="s">
        <v>1366</v>
      </c>
      <c r="J14" t="s">
        <v>1286</v>
      </c>
      <c r="K14">
        <v>75</v>
      </c>
      <c r="L14">
        <v>374119125</v>
      </c>
      <c r="M14" t="s">
        <v>1287</v>
      </c>
      <c r="N14" t="s">
        <v>1367</v>
      </c>
      <c r="O14">
        <v>351519297</v>
      </c>
      <c r="P14" t="s">
        <v>1289</v>
      </c>
      <c r="Q14" t="s">
        <v>1290</v>
      </c>
      <c r="R14" t="s">
        <v>1291</v>
      </c>
      <c r="S14" t="s">
        <v>1292</v>
      </c>
      <c r="T14" t="s">
        <v>1293</v>
      </c>
      <c r="U14" t="s">
        <v>1368</v>
      </c>
      <c r="V14" t="s">
        <v>1369</v>
      </c>
      <c r="W14" t="s">
        <v>1296</v>
      </c>
      <c r="X14" t="s">
        <v>1297</v>
      </c>
      <c r="Y14" t="s">
        <v>1298</v>
      </c>
      <c r="Z14" t="s">
        <v>1299</v>
      </c>
      <c r="AA14" t="s">
        <v>1300</v>
      </c>
      <c r="AB14" t="s">
        <v>306</v>
      </c>
      <c r="AC14" t="s">
        <v>1301</v>
      </c>
      <c r="AD14" t="s">
        <v>1302</v>
      </c>
      <c r="AE14" t="s">
        <v>1303</v>
      </c>
      <c r="AF14" t="s">
        <v>1369</v>
      </c>
      <c r="AG14" t="s">
        <v>1304</v>
      </c>
      <c r="AH14" t="s">
        <v>1370</v>
      </c>
      <c r="AI14" t="s">
        <v>1306</v>
      </c>
      <c r="AJ14" t="s">
        <v>1307</v>
      </c>
      <c r="AK14" t="s">
        <v>1308</v>
      </c>
      <c r="AL14" t="s">
        <v>1309</v>
      </c>
      <c r="AM14" t="s">
        <v>1310</v>
      </c>
    </row>
    <row r="15" spans="1:39" x14ac:dyDescent="0.35">
      <c r="A15" t="s">
        <v>1371</v>
      </c>
      <c r="B15">
        <v>21.879957732614901</v>
      </c>
      <c r="C15">
        <v>0.42047348680083602</v>
      </c>
      <c r="D15">
        <v>242.27012021367699</v>
      </c>
      <c r="E15">
        <v>24.510239823050501</v>
      </c>
      <c r="F15">
        <v>131.72275017273799</v>
      </c>
      <c r="G15">
        <v>32.600418676131802</v>
      </c>
      <c r="H15">
        <v>245.03268058736799</v>
      </c>
      <c r="I15" t="s">
        <v>1371</v>
      </c>
      <c r="J15" t="s">
        <v>1286</v>
      </c>
      <c r="K15">
        <v>75</v>
      </c>
      <c r="L15">
        <v>445124925</v>
      </c>
      <c r="M15" t="s">
        <v>1287</v>
      </c>
      <c r="N15" t="s">
        <v>1372</v>
      </c>
      <c r="O15">
        <v>417484827</v>
      </c>
      <c r="P15" t="s">
        <v>1289</v>
      </c>
      <c r="Q15" t="s">
        <v>1290</v>
      </c>
      <c r="R15" t="s">
        <v>1291</v>
      </c>
      <c r="S15" t="s">
        <v>1292</v>
      </c>
      <c r="T15" t="s">
        <v>1293</v>
      </c>
      <c r="U15" t="s">
        <v>1373</v>
      </c>
      <c r="V15" t="s">
        <v>1374</v>
      </c>
      <c r="W15" t="s">
        <v>1296</v>
      </c>
      <c r="X15" t="s">
        <v>1297</v>
      </c>
      <c r="Y15" t="s">
        <v>1298</v>
      </c>
      <c r="Z15" t="s">
        <v>1299</v>
      </c>
      <c r="AA15" t="s">
        <v>1300</v>
      </c>
      <c r="AB15" t="s">
        <v>306</v>
      </c>
      <c r="AC15" t="s">
        <v>1301</v>
      </c>
      <c r="AD15" t="s">
        <v>1302</v>
      </c>
      <c r="AE15" t="s">
        <v>1303</v>
      </c>
      <c r="AF15" t="s">
        <v>1374</v>
      </c>
      <c r="AG15" t="s">
        <v>1304</v>
      </c>
      <c r="AH15" t="s">
        <v>1375</v>
      </c>
      <c r="AI15" t="s">
        <v>1306</v>
      </c>
      <c r="AJ15" t="s">
        <v>1307</v>
      </c>
      <c r="AK15" t="s">
        <v>1308</v>
      </c>
      <c r="AL15" t="s">
        <v>1309</v>
      </c>
      <c r="AM15" t="s">
        <v>1310</v>
      </c>
    </row>
    <row r="16" spans="1:39" x14ac:dyDescent="0.35">
      <c r="A16" t="s">
        <v>1376</v>
      </c>
      <c r="B16">
        <v>27.446938116973001</v>
      </c>
      <c r="C16">
        <v>1.1317058488808101</v>
      </c>
      <c r="D16">
        <v>189.92540364880301</v>
      </c>
      <c r="E16">
        <v>11.0631905565452</v>
      </c>
      <c r="F16">
        <v>63.041934992331399</v>
      </c>
      <c r="G16">
        <v>16.9782104582385</v>
      </c>
      <c r="H16">
        <v>120.514518547047</v>
      </c>
      <c r="I16" t="s">
        <v>1376</v>
      </c>
      <c r="J16" t="s">
        <v>1286</v>
      </c>
      <c r="K16">
        <v>75</v>
      </c>
      <c r="L16">
        <v>369696525</v>
      </c>
      <c r="M16" t="s">
        <v>1287</v>
      </c>
      <c r="N16" t="s">
        <v>1377</v>
      </c>
      <c r="O16">
        <v>340120141</v>
      </c>
      <c r="P16" t="s">
        <v>1289</v>
      </c>
      <c r="Q16" t="s">
        <v>1290</v>
      </c>
      <c r="R16" t="s">
        <v>1291</v>
      </c>
      <c r="S16" t="s">
        <v>1292</v>
      </c>
      <c r="T16" t="s">
        <v>1293</v>
      </c>
      <c r="U16" t="s">
        <v>1378</v>
      </c>
      <c r="V16" t="s">
        <v>1379</v>
      </c>
      <c r="W16" t="s">
        <v>1296</v>
      </c>
      <c r="X16" t="s">
        <v>1297</v>
      </c>
      <c r="Y16" t="s">
        <v>1298</v>
      </c>
      <c r="Z16" t="s">
        <v>1299</v>
      </c>
      <c r="AA16" t="s">
        <v>1300</v>
      </c>
      <c r="AB16" t="s">
        <v>306</v>
      </c>
      <c r="AC16" t="s">
        <v>1301</v>
      </c>
      <c r="AD16" t="s">
        <v>1302</v>
      </c>
      <c r="AE16" t="s">
        <v>1303</v>
      </c>
      <c r="AF16" t="s">
        <v>1379</v>
      </c>
      <c r="AG16" t="s">
        <v>1304</v>
      </c>
      <c r="AH16" t="s">
        <v>1380</v>
      </c>
      <c r="AI16" t="s">
        <v>1306</v>
      </c>
      <c r="AJ16" t="s">
        <v>1307</v>
      </c>
      <c r="AK16" t="s">
        <v>1308</v>
      </c>
      <c r="AL16" t="s">
        <v>1309</v>
      </c>
      <c r="AM16" t="s">
        <v>1310</v>
      </c>
    </row>
    <row r="17" spans="1:39" x14ac:dyDescent="0.35">
      <c r="A17" t="s">
        <v>1381</v>
      </c>
      <c r="B17">
        <v>27.664220456814899</v>
      </c>
      <c r="C17">
        <v>1.0171720693787201</v>
      </c>
      <c r="D17">
        <v>655.29310362455999</v>
      </c>
      <c r="E17">
        <v>16.036404021947199</v>
      </c>
      <c r="F17">
        <v>62.245989240271697</v>
      </c>
      <c r="G17">
        <v>20.856300016413801</v>
      </c>
      <c r="H17">
        <v>105.006022835225</v>
      </c>
      <c r="I17" t="s">
        <v>1381</v>
      </c>
      <c r="J17" t="s">
        <v>1286</v>
      </c>
      <c r="K17">
        <v>75</v>
      </c>
      <c r="L17">
        <v>456095850</v>
      </c>
      <c r="M17" t="s">
        <v>1287</v>
      </c>
      <c r="N17" t="s">
        <v>1382</v>
      </c>
      <c r="O17">
        <v>420154674</v>
      </c>
      <c r="P17" t="s">
        <v>1289</v>
      </c>
      <c r="Q17" t="s">
        <v>1290</v>
      </c>
      <c r="R17" t="s">
        <v>1291</v>
      </c>
      <c r="S17" t="s">
        <v>1292</v>
      </c>
      <c r="T17" t="s">
        <v>1293</v>
      </c>
      <c r="U17" t="s">
        <v>1383</v>
      </c>
      <c r="V17" t="s">
        <v>1384</v>
      </c>
      <c r="W17" t="s">
        <v>1296</v>
      </c>
      <c r="X17" t="s">
        <v>1297</v>
      </c>
      <c r="Y17" t="s">
        <v>1298</v>
      </c>
      <c r="Z17" t="s">
        <v>1299</v>
      </c>
      <c r="AA17" t="s">
        <v>1300</v>
      </c>
      <c r="AB17" t="s">
        <v>306</v>
      </c>
      <c r="AC17" t="s">
        <v>1301</v>
      </c>
      <c r="AD17" t="s">
        <v>1302</v>
      </c>
      <c r="AE17" t="s">
        <v>1303</v>
      </c>
      <c r="AF17" t="s">
        <v>1384</v>
      </c>
      <c r="AG17" t="s">
        <v>1304</v>
      </c>
      <c r="AH17" t="s">
        <v>1385</v>
      </c>
      <c r="AI17" t="s">
        <v>1306</v>
      </c>
      <c r="AJ17" t="s">
        <v>1307</v>
      </c>
      <c r="AK17" t="s">
        <v>1308</v>
      </c>
      <c r="AL17" t="s">
        <v>1309</v>
      </c>
      <c r="AM17" t="s">
        <v>1310</v>
      </c>
    </row>
    <row r="18" spans="1:39" x14ac:dyDescent="0.35">
      <c r="A18" t="s">
        <v>1386</v>
      </c>
      <c r="B18">
        <v>0.40067623321895501</v>
      </c>
      <c r="C18">
        <v>4.3119503042208098</v>
      </c>
      <c r="D18">
        <v>2207.45626617779</v>
      </c>
      <c r="E18">
        <v>64.468120053989296</v>
      </c>
      <c r="F18">
        <v>143.112092215096</v>
      </c>
      <c r="G18">
        <v>61.303308921498498</v>
      </c>
      <c r="H18">
        <v>254.730951225799</v>
      </c>
      <c r="I18" t="s">
        <v>1386</v>
      </c>
      <c r="J18" t="s">
        <v>1286</v>
      </c>
      <c r="K18">
        <v>75</v>
      </c>
      <c r="L18">
        <v>286975650</v>
      </c>
      <c r="M18" t="s">
        <v>1287</v>
      </c>
      <c r="N18" t="s">
        <v>1387</v>
      </c>
      <c r="O18">
        <v>269211065</v>
      </c>
      <c r="P18" t="s">
        <v>1289</v>
      </c>
      <c r="Q18" t="s">
        <v>1290</v>
      </c>
      <c r="R18" t="s">
        <v>1291</v>
      </c>
      <c r="S18" t="s">
        <v>1292</v>
      </c>
      <c r="T18" t="s">
        <v>1293</v>
      </c>
      <c r="U18" t="s">
        <v>1388</v>
      </c>
      <c r="V18" t="s">
        <v>1389</v>
      </c>
      <c r="W18" t="s">
        <v>1296</v>
      </c>
      <c r="X18" t="s">
        <v>1297</v>
      </c>
      <c r="Y18" t="s">
        <v>1298</v>
      </c>
      <c r="Z18" t="s">
        <v>1299</v>
      </c>
      <c r="AA18" t="s">
        <v>1300</v>
      </c>
      <c r="AB18" t="s">
        <v>306</v>
      </c>
      <c r="AC18" t="s">
        <v>1301</v>
      </c>
      <c r="AD18" t="s">
        <v>1302</v>
      </c>
      <c r="AE18" t="s">
        <v>1303</v>
      </c>
      <c r="AF18" t="s">
        <v>1389</v>
      </c>
      <c r="AG18" t="s">
        <v>1304</v>
      </c>
      <c r="AH18" t="s">
        <v>1390</v>
      </c>
      <c r="AI18" t="s">
        <v>1306</v>
      </c>
      <c r="AJ18" t="s">
        <v>1307</v>
      </c>
      <c r="AK18" t="s">
        <v>1308</v>
      </c>
      <c r="AL18" t="s">
        <v>1309</v>
      </c>
      <c r="AM18" t="s">
        <v>1310</v>
      </c>
    </row>
    <row r="19" spans="1:39" x14ac:dyDescent="0.35">
      <c r="A19" t="s">
        <v>1391</v>
      </c>
      <c r="B19">
        <v>0</v>
      </c>
      <c r="C19">
        <v>2.82477336199051</v>
      </c>
      <c r="D19">
        <v>2740.0442901250599</v>
      </c>
      <c r="E19">
        <v>49.855268968542397</v>
      </c>
      <c r="F19">
        <v>125.825736426638</v>
      </c>
      <c r="G19">
        <v>50.541260941178301</v>
      </c>
      <c r="H19">
        <v>212.08047833293</v>
      </c>
      <c r="I19" t="s">
        <v>1391</v>
      </c>
      <c r="J19" t="s">
        <v>1286</v>
      </c>
      <c r="K19">
        <v>75</v>
      </c>
      <c r="L19">
        <v>298745850</v>
      </c>
      <c r="M19" t="s">
        <v>1287</v>
      </c>
      <c r="N19" t="s">
        <v>1392</v>
      </c>
      <c r="O19">
        <v>280084859</v>
      </c>
      <c r="P19" t="s">
        <v>1289</v>
      </c>
      <c r="Q19" t="s">
        <v>1290</v>
      </c>
      <c r="R19" t="s">
        <v>1291</v>
      </c>
      <c r="S19" t="s">
        <v>1292</v>
      </c>
      <c r="T19" t="s">
        <v>1293</v>
      </c>
      <c r="U19" t="s">
        <v>1393</v>
      </c>
      <c r="V19" t="s">
        <v>1394</v>
      </c>
      <c r="W19" t="s">
        <v>1296</v>
      </c>
      <c r="X19" t="s">
        <v>1297</v>
      </c>
      <c r="Y19" t="s">
        <v>1298</v>
      </c>
      <c r="Z19" t="s">
        <v>1299</v>
      </c>
      <c r="AA19" t="s">
        <v>1300</v>
      </c>
      <c r="AB19" t="s">
        <v>306</v>
      </c>
      <c r="AC19" t="s">
        <v>1301</v>
      </c>
      <c r="AD19" t="s">
        <v>1302</v>
      </c>
      <c r="AE19" t="s">
        <v>1303</v>
      </c>
      <c r="AF19" t="s">
        <v>1394</v>
      </c>
      <c r="AG19" t="s">
        <v>1304</v>
      </c>
      <c r="AH19" t="s">
        <v>1395</v>
      </c>
      <c r="AI19" t="s">
        <v>1306</v>
      </c>
      <c r="AJ19" t="s">
        <v>1307</v>
      </c>
      <c r="AK19" t="s">
        <v>1308</v>
      </c>
      <c r="AL19" t="s">
        <v>1309</v>
      </c>
      <c r="AM19" t="s">
        <v>1310</v>
      </c>
    </row>
    <row r="20" spans="1:39" x14ac:dyDescent="0.35">
      <c r="A20" t="s">
        <v>1396</v>
      </c>
      <c r="B20">
        <v>5.2329962867526998</v>
      </c>
      <c r="C20">
        <v>6.4360963676322998</v>
      </c>
      <c r="D20">
        <v>4439.1815388401201</v>
      </c>
      <c r="E20">
        <v>64.959607751282107</v>
      </c>
      <c r="F20">
        <v>239.695990144315</v>
      </c>
      <c r="G20">
        <v>83.974774696400999</v>
      </c>
      <c r="H20">
        <v>278.80688165411601</v>
      </c>
      <c r="I20" t="s">
        <v>1396</v>
      </c>
      <c r="J20" t="s">
        <v>1286</v>
      </c>
      <c r="K20">
        <v>75</v>
      </c>
      <c r="L20">
        <v>272180325</v>
      </c>
      <c r="M20" t="s">
        <v>1287</v>
      </c>
      <c r="N20" t="s">
        <v>1397</v>
      </c>
      <c r="O20">
        <v>256947515</v>
      </c>
      <c r="P20" t="s">
        <v>1289</v>
      </c>
      <c r="Q20" t="s">
        <v>1290</v>
      </c>
      <c r="R20" t="s">
        <v>1291</v>
      </c>
      <c r="S20" t="s">
        <v>1292</v>
      </c>
      <c r="T20" t="s">
        <v>1293</v>
      </c>
      <c r="U20" t="s">
        <v>1398</v>
      </c>
      <c r="V20" t="s">
        <v>1399</v>
      </c>
      <c r="W20" t="s">
        <v>1296</v>
      </c>
      <c r="X20" t="s">
        <v>1297</v>
      </c>
      <c r="Y20" t="s">
        <v>1298</v>
      </c>
      <c r="Z20" t="s">
        <v>1299</v>
      </c>
      <c r="AA20" t="s">
        <v>1300</v>
      </c>
      <c r="AB20" t="s">
        <v>306</v>
      </c>
      <c r="AC20" t="s">
        <v>1301</v>
      </c>
      <c r="AD20" t="s">
        <v>1302</v>
      </c>
      <c r="AE20" t="s">
        <v>1303</v>
      </c>
      <c r="AF20" t="s">
        <v>1399</v>
      </c>
      <c r="AG20" t="s">
        <v>1304</v>
      </c>
      <c r="AH20" t="s">
        <v>1400</v>
      </c>
      <c r="AI20" t="s">
        <v>1306</v>
      </c>
      <c r="AJ20" t="s">
        <v>1307</v>
      </c>
      <c r="AK20" t="s">
        <v>1308</v>
      </c>
      <c r="AL20" t="s">
        <v>1309</v>
      </c>
      <c r="AM20" t="s">
        <v>1310</v>
      </c>
    </row>
    <row r="21" spans="1:39" x14ac:dyDescent="0.35">
      <c r="A21" t="s">
        <v>1401</v>
      </c>
      <c r="B21">
        <v>31.133300630429002</v>
      </c>
      <c r="C21">
        <v>9.8182179797854097E-2</v>
      </c>
      <c r="D21">
        <v>262.84116066551002</v>
      </c>
      <c r="E21">
        <v>16.9501449423229</v>
      </c>
      <c r="F21">
        <v>68.775137584066698</v>
      </c>
      <c r="G21">
        <v>20.365805547849</v>
      </c>
      <c r="H21">
        <v>131.63207518244499</v>
      </c>
      <c r="I21" t="s">
        <v>1401</v>
      </c>
      <c r="J21" t="s">
        <v>1286</v>
      </c>
      <c r="K21">
        <v>75</v>
      </c>
      <c r="L21">
        <v>607092750</v>
      </c>
      <c r="M21" t="s">
        <v>1287</v>
      </c>
      <c r="N21" t="s">
        <v>1402</v>
      </c>
      <c r="O21">
        <v>569563667</v>
      </c>
      <c r="P21" t="s">
        <v>1289</v>
      </c>
      <c r="Q21" t="s">
        <v>1290</v>
      </c>
      <c r="R21" t="s">
        <v>1291</v>
      </c>
      <c r="S21" t="s">
        <v>1292</v>
      </c>
      <c r="T21" t="s">
        <v>1293</v>
      </c>
      <c r="U21" t="s">
        <v>1403</v>
      </c>
      <c r="V21" t="s">
        <v>1404</v>
      </c>
      <c r="W21" t="s">
        <v>1296</v>
      </c>
      <c r="X21" t="s">
        <v>1297</v>
      </c>
      <c r="Y21" t="s">
        <v>1298</v>
      </c>
      <c r="Z21" t="s">
        <v>1299</v>
      </c>
      <c r="AA21" t="s">
        <v>1300</v>
      </c>
      <c r="AB21" t="s">
        <v>306</v>
      </c>
      <c r="AC21" t="s">
        <v>1301</v>
      </c>
      <c r="AD21" t="s">
        <v>1302</v>
      </c>
      <c r="AE21" t="s">
        <v>1303</v>
      </c>
      <c r="AF21" t="s">
        <v>1404</v>
      </c>
      <c r="AG21" t="s">
        <v>1304</v>
      </c>
      <c r="AH21" t="s">
        <v>1405</v>
      </c>
      <c r="AI21" t="s">
        <v>1306</v>
      </c>
      <c r="AJ21" t="s">
        <v>1307</v>
      </c>
      <c r="AK21" t="s">
        <v>1308</v>
      </c>
      <c r="AL21" t="s">
        <v>1309</v>
      </c>
      <c r="AM21" t="s">
        <v>1310</v>
      </c>
    </row>
    <row r="22" spans="1:39" x14ac:dyDescent="0.35">
      <c r="A22" t="s">
        <v>1406</v>
      </c>
      <c r="B22">
        <v>9.5419861285172001</v>
      </c>
      <c r="C22">
        <v>1.93022223086704</v>
      </c>
      <c r="D22">
        <v>1977.0275389132901</v>
      </c>
      <c r="E22">
        <v>45.697242915207703</v>
      </c>
      <c r="F22">
        <v>137.61287728183399</v>
      </c>
      <c r="G22">
        <v>50.033984550938499</v>
      </c>
      <c r="H22">
        <v>375.17838527439397</v>
      </c>
      <c r="I22" t="s">
        <v>1406</v>
      </c>
      <c r="J22" t="s">
        <v>1286</v>
      </c>
      <c r="K22">
        <v>75</v>
      </c>
      <c r="L22">
        <v>441698175</v>
      </c>
      <c r="M22" t="s">
        <v>1287</v>
      </c>
      <c r="N22" t="s">
        <v>1407</v>
      </c>
      <c r="O22">
        <v>414117590</v>
      </c>
      <c r="P22" t="s">
        <v>1289</v>
      </c>
      <c r="Q22" t="s">
        <v>1290</v>
      </c>
      <c r="R22" t="s">
        <v>1291</v>
      </c>
      <c r="S22" t="s">
        <v>1292</v>
      </c>
      <c r="T22" t="s">
        <v>1293</v>
      </c>
      <c r="U22" t="s">
        <v>1408</v>
      </c>
      <c r="V22" t="s">
        <v>1409</v>
      </c>
      <c r="W22" t="s">
        <v>1296</v>
      </c>
      <c r="X22" t="s">
        <v>1297</v>
      </c>
      <c r="Y22" t="s">
        <v>1298</v>
      </c>
      <c r="Z22" t="s">
        <v>1299</v>
      </c>
      <c r="AA22" t="s">
        <v>1300</v>
      </c>
      <c r="AB22" t="s">
        <v>306</v>
      </c>
      <c r="AC22" t="s">
        <v>1301</v>
      </c>
      <c r="AD22" t="s">
        <v>1302</v>
      </c>
      <c r="AE22" t="s">
        <v>1303</v>
      </c>
      <c r="AF22" t="s">
        <v>1409</v>
      </c>
      <c r="AG22" t="s">
        <v>1304</v>
      </c>
      <c r="AH22" t="s">
        <v>1410</v>
      </c>
      <c r="AI22" t="s">
        <v>1306</v>
      </c>
      <c r="AJ22" t="s">
        <v>1307</v>
      </c>
      <c r="AK22" t="s">
        <v>1308</v>
      </c>
      <c r="AL22" t="s">
        <v>1309</v>
      </c>
      <c r="AM22" t="s">
        <v>1310</v>
      </c>
    </row>
    <row r="23" spans="1:39" x14ac:dyDescent="0.35">
      <c r="A23" t="s">
        <v>1411</v>
      </c>
      <c r="B23">
        <v>4.5375244308823204</v>
      </c>
      <c r="C23">
        <v>4.8720667305631604</v>
      </c>
      <c r="D23">
        <v>3651.0915511871899</v>
      </c>
      <c r="E23">
        <v>58.140945505924002</v>
      </c>
      <c r="F23">
        <v>238.89665342751999</v>
      </c>
      <c r="G23">
        <v>98.600458461571506</v>
      </c>
      <c r="H23">
        <v>272.36216652852698</v>
      </c>
      <c r="I23" t="s">
        <v>1411</v>
      </c>
      <c r="J23" t="s">
        <v>1286</v>
      </c>
      <c r="K23">
        <v>75</v>
      </c>
      <c r="L23">
        <v>265931475</v>
      </c>
      <c r="M23" t="s">
        <v>1287</v>
      </c>
      <c r="N23" t="s">
        <v>1412</v>
      </c>
      <c r="O23">
        <v>251962024</v>
      </c>
      <c r="P23" t="s">
        <v>1289</v>
      </c>
      <c r="Q23" t="s">
        <v>1290</v>
      </c>
      <c r="R23" t="s">
        <v>1291</v>
      </c>
      <c r="S23" t="s">
        <v>1292</v>
      </c>
      <c r="T23" t="s">
        <v>1293</v>
      </c>
      <c r="U23" t="s">
        <v>1413</v>
      </c>
      <c r="V23" t="s">
        <v>1414</v>
      </c>
      <c r="W23" t="s">
        <v>1296</v>
      </c>
      <c r="X23" t="s">
        <v>1297</v>
      </c>
      <c r="Y23" t="s">
        <v>1298</v>
      </c>
      <c r="Z23" t="s">
        <v>1299</v>
      </c>
      <c r="AA23" t="s">
        <v>1300</v>
      </c>
      <c r="AB23" t="s">
        <v>306</v>
      </c>
      <c r="AC23" t="s">
        <v>1301</v>
      </c>
      <c r="AD23" t="s">
        <v>1302</v>
      </c>
      <c r="AE23" t="s">
        <v>1303</v>
      </c>
      <c r="AF23" t="s">
        <v>1414</v>
      </c>
      <c r="AG23" t="s">
        <v>1304</v>
      </c>
      <c r="AH23" t="s">
        <v>1415</v>
      </c>
      <c r="AI23" t="s">
        <v>1306</v>
      </c>
      <c r="AJ23" t="s">
        <v>1307</v>
      </c>
      <c r="AK23" t="s">
        <v>1308</v>
      </c>
      <c r="AL23" t="s">
        <v>1309</v>
      </c>
      <c r="AM23" t="s">
        <v>1310</v>
      </c>
    </row>
    <row r="24" spans="1:39" x14ac:dyDescent="0.35">
      <c r="A24" t="s">
        <v>1416</v>
      </c>
      <c r="B24">
        <v>9.7754957025097404</v>
      </c>
      <c r="C24">
        <v>4.9667441221421003</v>
      </c>
      <c r="D24">
        <v>3723.35381842368</v>
      </c>
      <c r="E24">
        <v>57.219997183948898</v>
      </c>
      <c r="F24">
        <v>162.49267295427299</v>
      </c>
      <c r="G24">
        <v>73.206736270271406</v>
      </c>
      <c r="H24">
        <v>223.18711153947399</v>
      </c>
      <c r="I24" t="s">
        <v>1416</v>
      </c>
      <c r="J24" t="s">
        <v>1286</v>
      </c>
      <c r="K24">
        <v>75</v>
      </c>
      <c r="L24">
        <v>722542125</v>
      </c>
      <c r="M24" t="s">
        <v>1287</v>
      </c>
      <c r="N24" t="s">
        <v>1417</v>
      </c>
      <c r="O24">
        <v>660390473</v>
      </c>
      <c r="P24" t="s">
        <v>1289</v>
      </c>
      <c r="Q24" t="s">
        <v>1290</v>
      </c>
      <c r="R24" t="s">
        <v>1291</v>
      </c>
      <c r="S24" t="s">
        <v>1292</v>
      </c>
      <c r="T24" t="s">
        <v>1293</v>
      </c>
      <c r="U24" t="s">
        <v>1418</v>
      </c>
      <c r="V24" t="s">
        <v>1419</v>
      </c>
      <c r="W24" t="s">
        <v>1296</v>
      </c>
      <c r="X24" t="s">
        <v>1297</v>
      </c>
      <c r="Y24" t="s">
        <v>1298</v>
      </c>
      <c r="Z24" t="s">
        <v>1299</v>
      </c>
      <c r="AA24" t="s">
        <v>1300</v>
      </c>
      <c r="AB24" t="s">
        <v>306</v>
      </c>
      <c r="AC24" t="s">
        <v>1301</v>
      </c>
      <c r="AD24" t="s">
        <v>1302</v>
      </c>
      <c r="AE24" t="s">
        <v>1303</v>
      </c>
      <c r="AF24" t="s">
        <v>1419</v>
      </c>
      <c r="AG24" t="s">
        <v>1304</v>
      </c>
      <c r="AH24" t="s">
        <v>1420</v>
      </c>
      <c r="AI24" t="s">
        <v>1306</v>
      </c>
      <c r="AJ24" t="s">
        <v>1307</v>
      </c>
      <c r="AK24" t="s">
        <v>1308</v>
      </c>
      <c r="AL24" t="s">
        <v>1309</v>
      </c>
      <c r="AM24" t="s">
        <v>1310</v>
      </c>
    </row>
    <row r="25" spans="1:39" x14ac:dyDescent="0.35">
      <c r="A25" t="s">
        <v>1421</v>
      </c>
      <c r="B25">
        <v>8.3670993350762295</v>
      </c>
      <c r="C25">
        <v>2.4318937064007802</v>
      </c>
      <c r="D25">
        <v>1539.96781197315</v>
      </c>
      <c r="E25">
        <v>38.583740327296702</v>
      </c>
      <c r="F25">
        <v>123.230149687264</v>
      </c>
      <c r="G25">
        <v>55.987689613433403</v>
      </c>
      <c r="H25">
        <v>301.78911961540302</v>
      </c>
      <c r="I25" t="s">
        <v>1421</v>
      </c>
      <c r="J25" t="s">
        <v>1286</v>
      </c>
      <c r="K25">
        <v>75</v>
      </c>
      <c r="L25">
        <v>454983450</v>
      </c>
      <c r="M25" t="s">
        <v>1287</v>
      </c>
      <c r="N25" t="s">
        <v>1422</v>
      </c>
      <c r="O25">
        <v>426043998</v>
      </c>
      <c r="P25" t="s">
        <v>1289</v>
      </c>
      <c r="Q25" t="s">
        <v>1290</v>
      </c>
      <c r="R25" t="s">
        <v>1291</v>
      </c>
      <c r="S25" t="s">
        <v>1292</v>
      </c>
      <c r="T25" t="s">
        <v>1293</v>
      </c>
      <c r="U25" t="s">
        <v>1423</v>
      </c>
      <c r="V25" t="s">
        <v>1424</v>
      </c>
      <c r="W25" t="s">
        <v>1296</v>
      </c>
      <c r="X25" t="s">
        <v>1297</v>
      </c>
      <c r="Y25" t="s">
        <v>1298</v>
      </c>
      <c r="Z25" t="s">
        <v>1299</v>
      </c>
      <c r="AA25" t="s">
        <v>1300</v>
      </c>
      <c r="AB25" t="s">
        <v>306</v>
      </c>
      <c r="AC25" t="s">
        <v>1301</v>
      </c>
      <c r="AD25" t="s">
        <v>1302</v>
      </c>
      <c r="AE25" t="s">
        <v>1303</v>
      </c>
      <c r="AF25" t="s">
        <v>1424</v>
      </c>
      <c r="AG25" t="s">
        <v>1304</v>
      </c>
      <c r="AH25" t="s">
        <v>1425</v>
      </c>
      <c r="AI25" t="s">
        <v>1306</v>
      </c>
      <c r="AJ25" t="s">
        <v>1307</v>
      </c>
      <c r="AK25" t="s">
        <v>1308</v>
      </c>
      <c r="AL25" t="s">
        <v>1309</v>
      </c>
      <c r="AM25" t="s">
        <v>1310</v>
      </c>
    </row>
    <row r="26" spans="1:39" x14ac:dyDescent="0.35">
      <c r="A26" t="s">
        <v>1426</v>
      </c>
      <c r="B26">
        <v>37.442034711408802</v>
      </c>
      <c r="C26">
        <v>0</v>
      </c>
      <c r="D26">
        <v>504.65770822176501</v>
      </c>
      <c r="E26">
        <v>28.9184257126924</v>
      </c>
      <c r="F26">
        <v>99.448058712309106</v>
      </c>
      <c r="G26">
        <v>38.4463742007609</v>
      </c>
      <c r="H26">
        <v>196.31239409642501</v>
      </c>
      <c r="I26" t="s">
        <v>1426</v>
      </c>
      <c r="J26" t="s">
        <v>1286</v>
      </c>
      <c r="K26">
        <v>75</v>
      </c>
      <c r="L26">
        <v>474948525</v>
      </c>
      <c r="M26" t="s">
        <v>1287</v>
      </c>
      <c r="N26" t="s">
        <v>1427</v>
      </c>
      <c r="O26">
        <v>446297414</v>
      </c>
      <c r="P26" t="s">
        <v>1289</v>
      </c>
      <c r="Q26" t="s">
        <v>1290</v>
      </c>
      <c r="R26" t="s">
        <v>1291</v>
      </c>
      <c r="S26" t="s">
        <v>1292</v>
      </c>
      <c r="T26" t="s">
        <v>1293</v>
      </c>
      <c r="U26" t="s">
        <v>1428</v>
      </c>
      <c r="V26" t="s">
        <v>1429</v>
      </c>
      <c r="W26" t="s">
        <v>1296</v>
      </c>
      <c r="X26" t="s">
        <v>1297</v>
      </c>
      <c r="Y26" t="s">
        <v>1298</v>
      </c>
      <c r="Z26" t="s">
        <v>1299</v>
      </c>
      <c r="AA26" t="s">
        <v>1300</v>
      </c>
      <c r="AB26" t="s">
        <v>306</v>
      </c>
      <c r="AC26" t="s">
        <v>1301</v>
      </c>
      <c r="AD26" t="s">
        <v>1302</v>
      </c>
      <c r="AE26" t="s">
        <v>1303</v>
      </c>
      <c r="AF26" t="s">
        <v>1429</v>
      </c>
      <c r="AG26" t="s">
        <v>1304</v>
      </c>
      <c r="AH26" t="s">
        <v>1430</v>
      </c>
      <c r="AI26" t="s">
        <v>1306</v>
      </c>
      <c r="AJ26" t="s">
        <v>1307</v>
      </c>
      <c r="AK26" t="s">
        <v>1308</v>
      </c>
      <c r="AL26" t="s">
        <v>1309</v>
      </c>
      <c r="AM26" t="s">
        <v>1310</v>
      </c>
    </row>
    <row r="27" spans="1:39" x14ac:dyDescent="0.35">
      <c r="A27" t="s">
        <v>1431</v>
      </c>
      <c r="B27">
        <v>32.0136461111804</v>
      </c>
      <c r="C27">
        <v>0.66962232631307494</v>
      </c>
      <c r="D27">
        <v>379.19802888755402</v>
      </c>
      <c r="E27">
        <v>13.656776740740799</v>
      </c>
      <c r="F27">
        <v>80.052966403129105</v>
      </c>
      <c r="G27">
        <v>27.082382276055402</v>
      </c>
      <c r="H27">
        <v>158.723504609466</v>
      </c>
      <c r="I27" t="s">
        <v>1431</v>
      </c>
      <c r="J27" t="s">
        <v>1286</v>
      </c>
      <c r="K27">
        <v>75</v>
      </c>
      <c r="L27">
        <v>507484275</v>
      </c>
      <c r="M27" t="s">
        <v>1287</v>
      </c>
      <c r="N27" t="s">
        <v>1432</v>
      </c>
      <c r="O27">
        <v>479996643</v>
      </c>
      <c r="P27" t="s">
        <v>1289</v>
      </c>
      <c r="Q27" t="s">
        <v>1290</v>
      </c>
      <c r="R27" t="s">
        <v>1291</v>
      </c>
      <c r="S27" t="s">
        <v>1292</v>
      </c>
      <c r="T27" t="s">
        <v>1293</v>
      </c>
      <c r="U27" t="s">
        <v>1433</v>
      </c>
      <c r="V27" t="s">
        <v>1434</v>
      </c>
      <c r="W27" t="s">
        <v>1296</v>
      </c>
      <c r="X27" t="s">
        <v>1297</v>
      </c>
      <c r="Y27" t="s">
        <v>1298</v>
      </c>
      <c r="Z27" t="s">
        <v>1299</v>
      </c>
      <c r="AA27" t="s">
        <v>1300</v>
      </c>
      <c r="AB27" t="s">
        <v>306</v>
      </c>
      <c r="AC27" t="s">
        <v>1301</v>
      </c>
      <c r="AD27" t="s">
        <v>1302</v>
      </c>
      <c r="AE27" t="s">
        <v>1303</v>
      </c>
      <c r="AF27" t="s">
        <v>1434</v>
      </c>
      <c r="AG27" t="s">
        <v>1304</v>
      </c>
      <c r="AH27" t="s">
        <v>1435</v>
      </c>
      <c r="AI27" t="s">
        <v>1306</v>
      </c>
      <c r="AJ27" t="s">
        <v>1307</v>
      </c>
      <c r="AK27" t="s">
        <v>1308</v>
      </c>
      <c r="AL27" t="s">
        <v>1309</v>
      </c>
      <c r="AM27" t="s">
        <v>1310</v>
      </c>
    </row>
    <row r="28" spans="1:39" x14ac:dyDescent="0.35">
      <c r="A28" t="s">
        <v>1436</v>
      </c>
      <c r="B28">
        <v>8.3415319900095994</v>
      </c>
      <c r="C28">
        <v>9.0523277340730903</v>
      </c>
      <c r="D28">
        <v>2914.85506841507</v>
      </c>
      <c r="E28">
        <v>42.5111652854008</v>
      </c>
      <c r="F28">
        <v>135.92092041548301</v>
      </c>
      <c r="G28">
        <v>55.650487175527601</v>
      </c>
      <c r="H28">
        <v>191.93467335550599</v>
      </c>
      <c r="I28" t="s">
        <v>1436</v>
      </c>
      <c r="J28" t="s">
        <v>1286</v>
      </c>
      <c r="K28">
        <v>75</v>
      </c>
      <c r="L28">
        <v>291288375</v>
      </c>
      <c r="M28" t="s">
        <v>1287</v>
      </c>
      <c r="N28" t="s">
        <v>1437</v>
      </c>
      <c r="O28">
        <v>268998641</v>
      </c>
      <c r="P28" t="s">
        <v>1289</v>
      </c>
      <c r="Q28" t="s">
        <v>1290</v>
      </c>
      <c r="R28" t="s">
        <v>1291</v>
      </c>
      <c r="S28" t="s">
        <v>1292</v>
      </c>
      <c r="T28" t="s">
        <v>1293</v>
      </c>
      <c r="U28" t="s">
        <v>1438</v>
      </c>
      <c r="V28" t="s">
        <v>1439</v>
      </c>
      <c r="W28" t="s">
        <v>1296</v>
      </c>
      <c r="X28" t="s">
        <v>1297</v>
      </c>
      <c r="Y28" t="s">
        <v>1298</v>
      </c>
      <c r="Z28" t="s">
        <v>1299</v>
      </c>
      <c r="AA28" t="s">
        <v>1300</v>
      </c>
      <c r="AB28" t="s">
        <v>306</v>
      </c>
      <c r="AC28" t="s">
        <v>1301</v>
      </c>
      <c r="AD28" t="s">
        <v>1302</v>
      </c>
      <c r="AE28" t="s">
        <v>1303</v>
      </c>
      <c r="AF28" t="s">
        <v>1439</v>
      </c>
      <c r="AG28" t="s">
        <v>1304</v>
      </c>
      <c r="AH28" t="s">
        <v>1440</v>
      </c>
      <c r="AI28" t="s">
        <v>1306</v>
      </c>
      <c r="AJ28" t="s">
        <v>1307</v>
      </c>
      <c r="AK28" t="s">
        <v>1308</v>
      </c>
      <c r="AL28" t="s">
        <v>1309</v>
      </c>
      <c r="AM28" t="s">
        <v>1310</v>
      </c>
    </row>
    <row r="29" spans="1:39" x14ac:dyDescent="0.35">
      <c r="A29" t="s">
        <v>1441</v>
      </c>
      <c r="B29">
        <v>2.9850710338134601</v>
      </c>
      <c r="C29">
        <v>4.0008392744113896</v>
      </c>
      <c r="D29">
        <v>3620.4679247480999</v>
      </c>
      <c r="E29">
        <v>60.312905018524802</v>
      </c>
      <c r="F29">
        <v>284.19095530997203</v>
      </c>
      <c r="G29">
        <v>108.86804257465</v>
      </c>
      <c r="H29">
        <v>383.25546394252302</v>
      </c>
      <c r="I29" t="s">
        <v>1441</v>
      </c>
      <c r="J29" t="s">
        <v>1286</v>
      </c>
      <c r="K29">
        <v>75</v>
      </c>
      <c r="L29">
        <v>252837150</v>
      </c>
      <c r="M29" t="s">
        <v>1287</v>
      </c>
      <c r="N29" t="s">
        <v>1442</v>
      </c>
      <c r="O29">
        <v>239202490</v>
      </c>
      <c r="P29" t="s">
        <v>1289</v>
      </c>
      <c r="Q29" t="s">
        <v>1290</v>
      </c>
      <c r="R29" t="s">
        <v>1291</v>
      </c>
      <c r="S29" t="s">
        <v>1292</v>
      </c>
      <c r="T29" t="s">
        <v>1293</v>
      </c>
      <c r="U29" t="s">
        <v>1443</v>
      </c>
      <c r="V29" t="s">
        <v>1444</v>
      </c>
      <c r="W29" t="s">
        <v>1296</v>
      </c>
      <c r="X29" t="s">
        <v>1297</v>
      </c>
      <c r="Y29" t="s">
        <v>1298</v>
      </c>
      <c r="Z29" t="s">
        <v>1299</v>
      </c>
      <c r="AA29" t="s">
        <v>1300</v>
      </c>
      <c r="AB29" t="s">
        <v>306</v>
      </c>
      <c r="AC29" t="s">
        <v>1301</v>
      </c>
      <c r="AD29" t="s">
        <v>1302</v>
      </c>
      <c r="AE29" t="s">
        <v>1303</v>
      </c>
      <c r="AF29" t="s">
        <v>1444</v>
      </c>
      <c r="AG29" t="s">
        <v>1304</v>
      </c>
      <c r="AH29" t="s">
        <v>1445</v>
      </c>
      <c r="AI29" t="s">
        <v>1306</v>
      </c>
      <c r="AJ29" t="s">
        <v>1307</v>
      </c>
      <c r="AK29" t="s">
        <v>1308</v>
      </c>
      <c r="AL29" t="s">
        <v>1309</v>
      </c>
      <c r="AM29" t="s">
        <v>1310</v>
      </c>
    </row>
    <row r="30" spans="1:39" x14ac:dyDescent="0.35">
      <c r="A30" t="s">
        <v>1446</v>
      </c>
      <c r="B30">
        <v>4.0645430232671602</v>
      </c>
      <c r="C30">
        <v>17.799498376884799</v>
      </c>
      <c r="D30">
        <v>8394.9930355226097</v>
      </c>
      <c r="E30">
        <v>130.931107345426</v>
      </c>
      <c r="F30">
        <v>207.95205283915999</v>
      </c>
      <c r="G30">
        <v>127.365743205569</v>
      </c>
      <c r="H30">
        <v>423.45280504856203</v>
      </c>
      <c r="I30" t="s">
        <v>1446</v>
      </c>
      <c r="J30" t="s">
        <v>1286</v>
      </c>
      <c r="K30">
        <v>75</v>
      </c>
      <c r="L30">
        <v>402094050</v>
      </c>
      <c r="M30" t="s">
        <v>1287</v>
      </c>
      <c r="N30" t="s">
        <v>1447</v>
      </c>
      <c r="O30">
        <v>370196387</v>
      </c>
      <c r="P30" t="s">
        <v>1289</v>
      </c>
      <c r="Q30" t="s">
        <v>1290</v>
      </c>
      <c r="R30" t="s">
        <v>1291</v>
      </c>
      <c r="S30" t="s">
        <v>1292</v>
      </c>
      <c r="T30" t="s">
        <v>1293</v>
      </c>
      <c r="U30" t="s">
        <v>1448</v>
      </c>
      <c r="V30" t="s">
        <v>1449</v>
      </c>
      <c r="W30" t="s">
        <v>1296</v>
      </c>
      <c r="X30" t="s">
        <v>1297</v>
      </c>
      <c r="Y30" t="s">
        <v>1298</v>
      </c>
      <c r="Z30" t="s">
        <v>1299</v>
      </c>
      <c r="AA30" t="s">
        <v>1300</v>
      </c>
      <c r="AB30" t="s">
        <v>306</v>
      </c>
      <c r="AC30" t="s">
        <v>1301</v>
      </c>
      <c r="AD30" t="s">
        <v>1302</v>
      </c>
      <c r="AE30" t="s">
        <v>1303</v>
      </c>
      <c r="AF30" t="s">
        <v>1449</v>
      </c>
      <c r="AG30" t="s">
        <v>1304</v>
      </c>
      <c r="AH30" t="s">
        <v>1450</v>
      </c>
      <c r="AI30" t="s">
        <v>1306</v>
      </c>
      <c r="AJ30" t="s">
        <v>1307</v>
      </c>
      <c r="AK30" t="s">
        <v>1308</v>
      </c>
      <c r="AL30" t="s">
        <v>1309</v>
      </c>
      <c r="AM30" t="s">
        <v>1310</v>
      </c>
    </row>
    <row r="31" spans="1:39" x14ac:dyDescent="0.35">
      <c r="A31" t="s">
        <v>1451</v>
      </c>
      <c r="B31">
        <v>32.626798752880802</v>
      </c>
      <c r="C31">
        <v>0.34006706129249997</v>
      </c>
      <c r="D31">
        <v>237.88092170178001</v>
      </c>
      <c r="E31">
        <v>7.4020090407205599</v>
      </c>
      <c r="F31">
        <v>37.760989945500299</v>
      </c>
      <c r="G31">
        <v>13.3799115996521</v>
      </c>
      <c r="H31">
        <v>66.666400406331903</v>
      </c>
      <c r="I31" t="s">
        <v>1451</v>
      </c>
      <c r="J31" t="s">
        <v>1286</v>
      </c>
      <c r="K31">
        <v>75</v>
      </c>
      <c r="L31">
        <v>655650300</v>
      </c>
      <c r="M31" t="s">
        <v>1287</v>
      </c>
      <c r="N31" t="s">
        <v>1452</v>
      </c>
      <c r="O31">
        <v>604715813</v>
      </c>
      <c r="P31" t="s">
        <v>1289</v>
      </c>
      <c r="Q31" t="s">
        <v>1290</v>
      </c>
      <c r="R31" t="s">
        <v>1291</v>
      </c>
      <c r="S31" t="s">
        <v>1292</v>
      </c>
      <c r="T31" t="s">
        <v>1293</v>
      </c>
      <c r="U31" t="s">
        <v>1453</v>
      </c>
      <c r="V31" t="s">
        <v>1454</v>
      </c>
      <c r="W31" t="s">
        <v>1296</v>
      </c>
      <c r="X31" t="s">
        <v>1297</v>
      </c>
      <c r="Y31" t="s">
        <v>1298</v>
      </c>
      <c r="Z31" t="s">
        <v>1299</v>
      </c>
      <c r="AA31" t="s">
        <v>1300</v>
      </c>
      <c r="AB31" t="s">
        <v>306</v>
      </c>
      <c r="AC31" t="s">
        <v>1301</v>
      </c>
      <c r="AD31" t="s">
        <v>1302</v>
      </c>
      <c r="AE31" t="s">
        <v>1303</v>
      </c>
      <c r="AF31" t="s">
        <v>1454</v>
      </c>
      <c r="AG31" t="s">
        <v>1304</v>
      </c>
      <c r="AH31" t="s">
        <v>1455</v>
      </c>
      <c r="AI31" t="s">
        <v>1306</v>
      </c>
      <c r="AJ31" t="s">
        <v>1307</v>
      </c>
      <c r="AK31" t="s">
        <v>1308</v>
      </c>
      <c r="AL31" t="s">
        <v>1309</v>
      </c>
      <c r="AM31" t="s">
        <v>1310</v>
      </c>
    </row>
    <row r="32" spans="1:39" x14ac:dyDescent="0.35">
      <c r="A32" t="s">
        <v>1456</v>
      </c>
      <c r="B32">
        <v>22.531193676756001</v>
      </c>
      <c r="C32">
        <v>0.88332803972505702</v>
      </c>
      <c r="D32">
        <v>391.64458530681298</v>
      </c>
      <c r="E32">
        <v>18.681227617202801</v>
      </c>
      <c r="F32">
        <v>140.79199484850199</v>
      </c>
      <c r="G32">
        <v>32.089475519606303</v>
      </c>
      <c r="H32">
        <v>181.36263628035101</v>
      </c>
      <c r="I32" t="s">
        <v>1456</v>
      </c>
      <c r="J32" t="s">
        <v>1286</v>
      </c>
      <c r="K32">
        <v>75</v>
      </c>
      <c r="L32">
        <v>543364575</v>
      </c>
      <c r="M32" t="s">
        <v>1287</v>
      </c>
      <c r="N32" t="s">
        <v>1457</v>
      </c>
      <c r="O32">
        <v>512707829</v>
      </c>
      <c r="P32" t="s">
        <v>1289</v>
      </c>
      <c r="Q32" t="s">
        <v>1290</v>
      </c>
      <c r="R32" t="s">
        <v>1291</v>
      </c>
      <c r="S32" t="s">
        <v>1292</v>
      </c>
      <c r="T32" t="s">
        <v>1293</v>
      </c>
      <c r="U32" t="s">
        <v>1458</v>
      </c>
      <c r="V32" t="s">
        <v>1459</v>
      </c>
      <c r="W32" t="s">
        <v>1296</v>
      </c>
      <c r="X32" t="s">
        <v>1297</v>
      </c>
      <c r="Y32" t="s">
        <v>1298</v>
      </c>
      <c r="Z32" t="s">
        <v>1299</v>
      </c>
      <c r="AA32" t="s">
        <v>1300</v>
      </c>
      <c r="AB32" t="s">
        <v>306</v>
      </c>
      <c r="AC32" t="s">
        <v>1301</v>
      </c>
      <c r="AD32" t="s">
        <v>1302</v>
      </c>
      <c r="AE32" t="s">
        <v>1303</v>
      </c>
      <c r="AF32" t="s">
        <v>1459</v>
      </c>
      <c r="AG32" t="s">
        <v>1304</v>
      </c>
      <c r="AH32" t="s">
        <v>1460</v>
      </c>
      <c r="AI32" t="s">
        <v>1306</v>
      </c>
      <c r="AJ32" t="s">
        <v>1307</v>
      </c>
      <c r="AK32" t="s">
        <v>1308</v>
      </c>
      <c r="AL32" t="s">
        <v>1309</v>
      </c>
      <c r="AM32" t="s">
        <v>1310</v>
      </c>
    </row>
    <row r="33" spans="1:39" x14ac:dyDescent="0.35">
      <c r="A33" t="s">
        <v>1461</v>
      </c>
      <c r="B33">
        <v>17.057879549767701</v>
      </c>
      <c r="C33">
        <v>3.4280388320038999</v>
      </c>
      <c r="D33">
        <v>2561.0036833264899</v>
      </c>
      <c r="E33">
        <v>48.7046941514309</v>
      </c>
      <c r="F33">
        <v>220.34055034676001</v>
      </c>
      <c r="G33">
        <v>65.5536623135566</v>
      </c>
      <c r="H33">
        <v>217.54138072450499</v>
      </c>
      <c r="I33" t="s">
        <v>1461</v>
      </c>
      <c r="J33" t="s">
        <v>1286</v>
      </c>
      <c r="K33">
        <v>75</v>
      </c>
      <c r="L33">
        <v>453151275</v>
      </c>
      <c r="M33" t="s">
        <v>1287</v>
      </c>
      <c r="N33" t="s">
        <v>1462</v>
      </c>
      <c r="O33">
        <v>428374327</v>
      </c>
      <c r="P33" t="s">
        <v>1289</v>
      </c>
      <c r="Q33" t="s">
        <v>1290</v>
      </c>
      <c r="R33" t="s">
        <v>1291</v>
      </c>
      <c r="S33" t="s">
        <v>1292</v>
      </c>
      <c r="T33" t="s">
        <v>1293</v>
      </c>
      <c r="U33" t="s">
        <v>1463</v>
      </c>
      <c r="V33" t="s">
        <v>1464</v>
      </c>
      <c r="W33" t="s">
        <v>1296</v>
      </c>
      <c r="X33" t="s">
        <v>1297</v>
      </c>
      <c r="Y33" t="s">
        <v>1298</v>
      </c>
      <c r="Z33" t="s">
        <v>1299</v>
      </c>
      <c r="AA33" t="s">
        <v>1300</v>
      </c>
      <c r="AB33" t="s">
        <v>306</v>
      </c>
      <c r="AC33" t="s">
        <v>1301</v>
      </c>
      <c r="AD33" t="s">
        <v>1302</v>
      </c>
      <c r="AE33" t="s">
        <v>1303</v>
      </c>
      <c r="AF33" t="s">
        <v>1464</v>
      </c>
      <c r="AG33" t="s">
        <v>1304</v>
      </c>
      <c r="AH33" t="s">
        <v>1465</v>
      </c>
      <c r="AI33" t="s">
        <v>1306</v>
      </c>
      <c r="AJ33" t="s">
        <v>1307</v>
      </c>
      <c r="AK33" t="s">
        <v>1308</v>
      </c>
      <c r="AL33" t="s">
        <v>1309</v>
      </c>
      <c r="AM33" t="s">
        <v>1310</v>
      </c>
    </row>
    <row r="34" spans="1:39" x14ac:dyDescent="0.35">
      <c r="A34" t="s">
        <v>1466</v>
      </c>
      <c r="B34">
        <v>15.2284059110276</v>
      </c>
      <c r="C34">
        <v>0.234705714975667</v>
      </c>
      <c r="D34">
        <v>808.49835785127004</v>
      </c>
      <c r="E34">
        <v>33.486348239361703</v>
      </c>
      <c r="F34">
        <v>302.00802588086998</v>
      </c>
      <c r="G34">
        <v>50.619876313347</v>
      </c>
      <c r="H34">
        <v>246.90957191914501</v>
      </c>
      <c r="I34" t="s">
        <v>1466</v>
      </c>
      <c r="J34" t="s">
        <v>1286</v>
      </c>
      <c r="K34">
        <v>75</v>
      </c>
      <c r="L34">
        <v>458504250</v>
      </c>
      <c r="M34" t="s">
        <v>1287</v>
      </c>
      <c r="N34" t="s">
        <v>1467</v>
      </c>
      <c r="O34">
        <v>433019857</v>
      </c>
      <c r="P34" t="s">
        <v>1289</v>
      </c>
      <c r="Q34" t="s">
        <v>1290</v>
      </c>
      <c r="R34" t="s">
        <v>1291</v>
      </c>
      <c r="S34" t="s">
        <v>1292</v>
      </c>
      <c r="T34" t="s">
        <v>1293</v>
      </c>
      <c r="U34" t="s">
        <v>1468</v>
      </c>
      <c r="V34" t="s">
        <v>1469</v>
      </c>
      <c r="W34" t="s">
        <v>1296</v>
      </c>
      <c r="X34" t="s">
        <v>1297</v>
      </c>
      <c r="Y34" t="s">
        <v>1298</v>
      </c>
      <c r="Z34" t="s">
        <v>1299</v>
      </c>
      <c r="AA34" t="s">
        <v>1300</v>
      </c>
      <c r="AB34" t="s">
        <v>306</v>
      </c>
      <c r="AC34" t="s">
        <v>1301</v>
      </c>
      <c r="AD34" t="s">
        <v>1302</v>
      </c>
      <c r="AE34" t="s">
        <v>1303</v>
      </c>
      <c r="AF34" t="s">
        <v>1469</v>
      </c>
      <c r="AG34" t="s">
        <v>1304</v>
      </c>
      <c r="AH34" t="s">
        <v>1470</v>
      </c>
      <c r="AI34" t="s">
        <v>1306</v>
      </c>
      <c r="AJ34" t="s">
        <v>1307</v>
      </c>
      <c r="AK34" t="s">
        <v>1308</v>
      </c>
      <c r="AL34" t="s">
        <v>1309</v>
      </c>
      <c r="AM34" t="s">
        <v>1310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F0D5C-BEAD-4BBC-AA4F-7865412429A7}">
  <dimension ref="A1:S10"/>
  <sheetViews>
    <sheetView topLeftCell="B1" workbookViewId="0">
      <selection activeCell="L14" sqref="L14"/>
    </sheetView>
  </sheetViews>
  <sheetFormatPr defaultRowHeight="14.5" x14ac:dyDescent="0.35"/>
  <cols>
    <col min="1" max="1" width="15.54296875" customWidth="1"/>
  </cols>
  <sheetData>
    <row r="1" spans="1:19" x14ac:dyDescent="0.35">
      <c r="A1" s="23"/>
      <c r="B1" s="63" t="s">
        <v>25</v>
      </c>
      <c r="C1" s="64"/>
      <c r="D1" s="64"/>
      <c r="E1" s="64"/>
      <c r="F1" s="64"/>
      <c r="G1" s="64"/>
      <c r="H1" s="64"/>
      <c r="I1" s="64"/>
      <c r="J1" s="65"/>
      <c r="K1" s="63" t="s">
        <v>26</v>
      </c>
      <c r="L1" s="64"/>
      <c r="M1" s="64"/>
      <c r="N1" s="64"/>
      <c r="O1" s="64"/>
      <c r="P1" s="64"/>
      <c r="Q1" s="64"/>
      <c r="R1" s="64"/>
      <c r="S1" s="65"/>
    </row>
    <row r="2" spans="1:19" ht="15" thickBot="1" x14ac:dyDescent="0.4">
      <c r="A2" s="3" t="s">
        <v>112</v>
      </c>
      <c r="B2" s="7">
        <v>1.62</v>
      </c>
      <c r="C2" s="8">
        <v>1.4330000000000001</v>
      </c>
      <c r="D2" s="8">
        <v>1.4530000000000001</v>
      </c>
      <c r="E2" s="8">
        <v>1.536</v>
      </c>
      <c r="F2" s="8">
        <v>1.722</v>
      </c>
      <c r="G2" s="8">
        <v>1.8759999999999999</v>
      </c>
      <c r="H2" s="8">
        <v>1.8180000000000001</v>
      </c>
      <c r="I2" s="8">
        <v>1.9810000000000001</v>
      </c>
      <c r="J2" s="9">
        <v>1.452</v>
      </c>
      <c r="K2" s="7">
        <v>1.76</v>
      </c>
      <c r="L2" s="8">
        <v>1.3680000000000001</v>
      </c>
      <c r="M2" s="8">
        <v>1.264</v>
      </c>
      <c r="N2" s="8">
        <v>1.2230000000000001</v>
      </c>
      <c r="O2" s="8">
        <v>1.3220000000000001</v>
      </c>
      <c r="P2" s="8">
        <v>1.796</v>
      </c>
      <c r="Q2" s="8">
        <v>1.5840000000000001</v>
      </c>
      <c r="R2" s="8">
        <v>1.1339999999999999</v>
      </c>
      <c r="S2" s="9">
        <v>0.98799999999999999</v>
      </c>
    </row>
    <row r="4" spans="1:19" ht="15" thickBot="1" x14ac:dyDescent="0.4"/>
    <row r="5" spans="1:19" x14ac:dyDescent="0.35">
      <c r="A5" s="2"/>
      <c r="B5" s="63" t="s">
        <v>25</v>
      </c>
      <c r="C5" s="64"/>
      <c r="D5" s="64"/>
      <c r="E5" s="64"/>
      <c r="F5" s="64"/>
      <c r="G5" s="64"/>
      <c r="H5" s="64"/>
      <c r="I5" s="64"/>
      <c r="J5" s="64"/>
      <c r="K5" s="63" t="s">
        <v>26</v>
      </c>
      <c r="L5" s="64"/>
      <c r="M5" s="64"/>
      <c r="N5" s="64"/>
      <c r="O5" s="64"/>
      <c r="P5" s="64"/>
      <c r="Q5" s="64"/>
      <c r="R5" s="64"/>
      <c r="S5" s="65"/>
    </row>
    <row r="6" spans="1:19" ht="15" thickBot="1" x14ac:dyDescent="0.4">
      <c r="A6" s="3" t="s">
        <v>113</v>
      </c>
      <c r="B6" s="7">
        <v>8.1</v>
      </c>
      <c r="C6" s="8">
        <v>8</v>
      </c>
      <c r="D6" s="8">
        <v>8.4</v>
      </c>
      <c r="E6" s="8">
        <v>8.1999999999999993</v>
      </c>
      <c r="F6" s="8">
        <v>7.9</v>
      </c>
      <c r="G6" s="8">
        <v>8.5</v>
      </c>
      <c r="H6" s="8">
        <v>9.1</v>
      </c>
      <c r="I6" s="8">
        <v>9.5</v>
      </c>
      <c r="J6" s="8">
        <v>7.9</v>
      </c>
      <c r="K6" s="7">
        <v>7.8</v>
      </c>
      <c r="L6" s="8">
        <v>8.1999999999999993</v>
      </c>
      <c r="M6" s="8">
        <v>7.2</v>
      </c>
      <c r="N6" s="8">
        <v>6.8</v>
      </c>
      <c r="O6" s="8">
        <v>7.4</v>
      </c>
      <c r="P6" s="8">
        <v>8.4</v>
      </c>
      <c r="Q6" s="8">
        <v>8.5</v>
      </c>
      <c r="R6" s="8">
        <v>6.1</v>
      </c>
      <c r="S6" s="9">
        <v>7.7</v>
      </c>
    </row>
    <row r="8" spans="1:19" ht="15" thickBot="1" x14ac:dyDescent="0.4"/>
    <row r="9" spans="1:19" x14ac:dyDescent="0.35">
      <c r="A9" s="2"/>
      <c r="B9" s="63" t="s">
        <v>25</v>
      </c>
      <c r="C9" s="64"/>
      <c r="D9" s="64"/>
      <c r="E9" s="64"/>
      <c r="F9" s="64"/>
      <c r="G9" s="64"/>
      <c r="H9" s="64"/>
      <c r="I9" s="64"/>
      <c r="J9" s="64"/>
      <c r="K9" s="63" t="s">
        <v>26</v>
      </c>
      <c r="L9" s="64"/>
      <c r="M9" s="64"/>
      <c r="N9" s="64"/>
      <c r="O9" s="64"/>
      <c r="P9" s="64"/>
      <c r="Q9" s="64"/>
      <c r="R9" s="64"/>
      <c r="S9" s="65"/>
    </row>
    <row r="10" spans="1:19" ht="15" thickBot="1" x14ac:dyDescent="0.4">
      <c r="A10" s="3" t="s">
        <v>114</v>
      </c>
      <c r="B10" s="7">
        <v>0.45200000000000001</v>
      </c>
      <c r="C10" s="8">
        <v>0.439</v>
      </c>
      <c r="D10" s="8">
        <v>0.54300000000000004</v>
      </c>
      <c r="E10" s="8">
        <v>0.502</v>
      </c>
      <c r="F10" s="8">
        <v>0.435</v>
      </c>
      <c r="G10" s="8">
        <v>0.64300000000000002</v>
      </c>
      <c r="H10" s="8">
        <v>0.80300000000000005</v>
      </c>
      <c r="I10" s="8">
        <v>0.57899999999999996</v>
      </c>
      <c r="J10" s="8"/>
      <c r="K10" s="7">
        <v>0.43</v>
      </c>
      <c r="L10" s="8">
        <v>0.41</v>
      </c>
      <c r="M10" s="8">
        <v>0.41399999999999998</v>
      </c>
      <c r="N10" s="8">
        <v>0.45900000000000002</v>
      </c>
      <c r="O10" s="8">
        <v>0.55600000000000005</v>
      </c>
      <c r="P10" s="8">
        <v>0.54400000000000004</v>
      </c>
      <c r="Q10" s="8">
        <v>0.309</v>
      </c>
      <c r="R10" s="8">
        <v>0.32100000000000001</v>
      </c>
      <c r="S10" s="9"/>
    </row>
  </sheetData>
  <mergeCells count="6">
    <mergeCell ref="B9:J9"/>
    <mergeCell ref="K9:S9"/>
    <mergeCell ref="B1:J1"/>
    <mergeCell ref="K1:S1"/>
    <mergeCell ref="B5:J5"/>
    <mergeCell ref="K5:S5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E3CE9-1D1D-4A8C-BAE7-5B80C2382F81}">
  <dimension ref="A1:U2"/>
  <sheetViews>
    <sheetView workbookViewId="0">
      <selection activeCell="I12" sqref="I12"/>
    </sheetView>
  </sheetViews>
  <sheetFormatPr defaultRowHeight="14.5" x14ac:dyDescent="0.35"/>
  <cols>
    <col min="1" max="1" width="13.54296875" customWidth="1"/>
  </cols>
  <sheetData>
    <row r="1" spans="1:21" x14ac:dyDescent="0.35">
      <c r="A1" s="2"/>
      <c r="B1" s="63" t="s">
        <v>25</v>
      </c>
      <c r="C1" s="64"/>
      <c r="D1" s="64"/>
      <c r="E1" s="64"/>
      <c r="F1" s="64"/>
      <c r="G1" s="64"/>
      <c r="H1" s="64"/>
      <c r="I1" s="64"/>
      <c r="J1" s="64"/>
      <c r="K1" s="65"/>
      <c r="L1" s="63" t="s">
        <v>26</v>
      </c>
      <c r="M1" s="64"/>
      <c r="N1" s="64"/>
      <c r="O1" s="64"/>
      <c r="P1" s="64"/>
      <c r="Q1" s="64"/>
      <c r="R1" s="64"/>
      <c r="S1" s="64"/>
      <c r="T1" s="64"/>
      <c r="U1" s="65"/>
    </row>
    <row r="2" spans="1:21" ht="15" thickBot="1" x14ac:dyDescent="0.4">
      <c r="A2" s="3" t="s">
        <v>110</v>
      </c>
      <c r="B2" s="7">
        <v>115</v>
      </c>
      <c r="C2" s="8">
        <v>99</v>
      </c>
      <c r="D2" s="8">
        <v>133</v>
      </c>
      <c r="E2" s="8">
        <v>115</v>
      </c>
      <c r="F2" s="8">
        <v>123</v>
      </c>
      <c r="G2" s="8">
        <v>102</v>
      </c>
      <c r="H2" s="8">
        <v>137</v>
      </c>
      <c r="I2" s="8">
        <v>136</v>
      </c>
      <c r="J2" s="8">
        <v>100</v>
      </c>
      <c r="K2" s="9">
        <v>82</v>
      </c>
      <c r="L2" s="7">
        <v>164</v>
      </c>
      <c r="M2" s="8">
        <v>147</v>
      </c>
      <c r="N2" s="8">
        <v>152</v>
      </c>
      <c r="O2" s="8">
        <v>97</v>
      </c>
      <c r="P2" s="8">
        <v>120</v>
      </c>
      <c r="Q2" s="8">
        <v>116</v>
      </c>
      <c r="R2" s="8">
        <v>169</v>
      </c>
      <c r="S2" s="8">
        <v>128</v>
      </c>
      <c r="T2" s="8">
        <v>152</v>
      </c>
      <c r="U2" s="9">
        <v>189</v>
      </c>
    </row>
  </sheetData>
  <mergeCells count="2">
    <mergeCell ref="B1:K1"/>
    <mergeCell ref="L1:U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E0374-5918-4B87-A428-837DBD2CE4C8}">
  <dimension ref="A1:U5"/>
  <sheetViews>
    <sheetView topLeftCell="C1" workbookViewId="0"/>
  </sheetViews>
  <sheetFormatPr defaultRowHeight="14.5" x14ac:dyDescent="0.35"/>
  <cols>
    <col min="1" max="1" width="14.7265625" customWidth="1"/>
  </cols>
  <sheetData>
    <row r="1" spans="1:21" ht="27" customHeight="1" x14ac:dyDescent="0.35">
      <c r="A1" s="38" t="s">
        <v>167</v>
      </c>
      <c r="B1" s="63" t="s">
        <v>25</v>
      </c>
      <c r="C1" s="64"/>
      <c r="D1" s="64"/>
      <c r="E1" s="64"/>
      <c r="F1" s="64"/>
      <c r="G1" s="64"/>
      <c r="H1" s="64"/>
      <c r="I1" s="64"/>
      <c r="J1" s="64"/>
      <c r="K1" s="65"/>
      <c r="L1" s="63" t="s">
        <v>26</v>
      </c>
      <c r="M1" s="64"/>
      <c r="N1" s="64"/>
      <c r="O1" s="64"/>
      <c r="P1" s="64"/>
      <c r="Q1" s="64"/>
      <c r="R1" s="64"/>
      <c r="S1" s="64"/>
      <c r="T1" s="64"/>
      <c r="U1" s="65"/>
    </row>
    <row r="2" spans="1:21" x14ac:dyDescent="0.35">
      <c r="A2" s="3" t="s">
        <v>51</v>
      </c>
      <c r="B2" s="5">
        <v>39.245097999999999</v>
      </c>
      <c r="C2" s="1">
        <v>40.142156900000003</v>
      </c>
      <c r="D2" s="1">
        <v>45.156862699999998</v>
      </c>
      <c r="E2" s="1">
        <v>41.274509799999997</v>
      </c>
      <c r="F2" s="1">
        <v>37.1666667</v>
      </c>
      <c r="G2" s="1">
        <v>47.073529399999998</v>
      </c>
      <c r="H2" s="1">
        <v>40.102941199999997</v>
      </c>
      <c r="I2" s="1">
        <v>45.617647099999999</v>
      </c>
      <c r="J2" s="1">
        <v>47.0441176</v>
      </c>
      <c r="K2" s="6">
        <v>36.404411799999998</v>
      </c>
      <c r="L2" s="5">
        <v>50.686274500000003</v>
      </c>
      <c r="M2" s="1">
        <v>53.480392199999997</v>
      </c>
      <c r="N2" s="1">
        <v>56.176470600000002</v>
      </c>
      <c r="O2" s="1">
        <v>40.857843099999997</v>
      </c>
      <c r="P2" s="1">
        <v>43.139705900000003</v>
      </c>
      <c r="Q2" s="1">
        <v>38.7941176</v>
      </c>
      <c r="R2" s="1">
        <v>53.992647099999999</v>
      </c>
      <c r="S2" s="1">
        <v>49.713235300000001</v>
      </c>
      <c r="T2" s="1">
        <v>47.191176499999997</v>
      </c>
      <c r="U2" s="18"/>
    </row>
    <row r="3" spans="1:21" x14ac:dyDescent="0.35">
      <c r="A3" s="3" t="s">
        <v>11</v>
      </c>
      <c r="B3" s="5">
        <v>128.92424199999999</v>
      </c>
      <c r="C3" s="1">
        <v>122.590909</v>
      </c>
      <c r="D3" s="1">
        <v>97.333333300000007</v>
      </c>
      <c r="E3" s="1">
        <v>110.469697</v>
      </c>
      <c r="F3" s="1">
        <v>101.5</v>
      </c>
      <c r="G3" s="1">
        <v>131.12121200000001</v>
      </c>
      <c r="H3" s="1">
        <v>130.33333300000001</v>
      </c>
      <c r="I3" s="1">
        <v>134.30303000000001</v>
      </c>
      <c r="J3" s="1"/>
      <c r="K3" s="6"/>
      <c r="L3" s="5">
        <v>116.06060600000001</v>
      </c>
      <c r="M3" s="1">
        <v>128.16666699999999</v>
      </c>
      <c r="N3" s="1">
        <v>105.19696999999999</v>
      </c>
      <c r="O3" s="1">
        <v>144.69696999999999</v>
      </c>
      <c r="P3" s="1">
        <v>156.030303</v>
      </c>
      <c r="Q3" s="1">
        <v>162.969697</v>
      </c>
      <c r="R3" s="1">
        <v>169.242424</v>
      </c>
      <c r="S3" s="1">
        <v>150.545455</v>
      </c>
      <c r="T3" s="17"/>
      <c r="U3" s="18"/>
    </row>
    <row r="4" spans="1:21" x14ac:dyDescent="0.35">
      <c r="A4" s="3" t="s">
        <v>5</v>
      </c>
      <c r="B4" s="5">
        <v>22.707746499999999</v>
      </c>
      <c r="C4" s="1">
        <v>21.1619718</v>
      </c>
      <c r="D4" s="1">
        <v>23.059859199999998</v>
      </c>
      <c r="E4" s="1">
        <v>22.883802800000002</v>
      </c>
      <c r="F4" s="1">
        <v>23.7323944</v>
      </c>
      <c r="G4" s="1">
        <v>20.345070400000001</v>
      </c>
      <c r="H4" s="1">
        <v>20.133802800000002</v>
      </c>
      <c r="I4" s="1">
        <v>21.271126800000001</v>
      </c>
      <c r="J4" s="1">
        <v>21.848591500000001</v>
      </c>
      <c r="K4" s="6">
        <v>19.711267599999999</v>
      </c>
      <c r="L4" s="5">
        <v>31.897887300000001</v>
      </c>
      <c r="M4" s="1">
        <v>36.584507000000002</v>
      </c>
      <c r="N4" s="1">
        <v>26.556338</v>
      </c>
      <c r="O4" s="1">
        <v>26.904929599999999</v>
      </c>
      <c r="P4" s="1">
        <v>26.542253500000001</v>
      </c>
      <c r="Q4" s="1">
        <v>19.3415493</v>
      </c>
      <c r="R4" s="1">
        <v>19.647887300000001</v>
      </c>
      <c r="S4" s="1">
        <v>23.5915493</v>
      </c>
      <c r="T4" s="1">
        <v>23.468309900000001</v>
      </c>
      <c r="U4" s="6">
        <v>22.242957700000002</v>
      </c>
    </row>
    <row r="5" spans="1:21" ht="15" thickBot="1" x14ac:dyDescent="0.4">
      <c r="A5" s="3" t="s">
        <v>10</v>
      </c>
      <c r="B5" s="7">
        <v>29.446078400000001</v>
      </c>
      <c r="C5" s="8">
        <v>36.406862699999998</v>
      </c>
      <c r="D5" s="8">
        <v>33.127451000000001</v>
      </c>
      <c r="E5" s="8">
        <v>33.264705900000003</v>
      </c>
      <c r="F5" s="8">
        <v>30.3333333</v>
      </c>
      <c r="G5" s="8">
        <v>30.803921599999999</v>
      </c>
      <c r="H5" s="8">
        <v>33.980392199999997</v>
      </c>
      <c r="I5" s="8">
        <v>27.470588200000002</v>
      </c>
      <c r="J5" s="8">
        <v>24.872548999999999</v>
      </c>
      <c r="K5" s="10"/>
      <c r="L5" s="7">
        <v>40.573529399999998</v>
      </c>
      <c r="M5" s="8">
        <v>39.877451000000001</v>
      </c>
      <c r="N5" s="8">
        <v>28.946078400000001</v>
      </c>
      <c r="O5" s="8">
        <v>36.161764699999999</v>
      </c>
      <c r="P5" s="8">
        <v>34.284313699999998</v>
      </c>
      <c r="Q5" s="8">
        <v>30.323529400000002</v>
      </c>
      <c r="R5" s="8">
        <v>38.421568600000001</v>
      </c>
      <c r="S5" s="8">
        <v>37.558823500000003</v>
      </c>
      <c r="T5" s="8">
        <v>34.313725499999997</v>
      </c>
      <c r="U5" s="9">
        <v>43.7941176</v>
      </c>
    </row>
  </sheetData>
  <mergeCells count="2">
    <mergeCell ref="B1:K1"/>
    <mergeCell ref="L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2B63E-C7D3-4A7E-A739-CB45275464F1}">
  <dimension ref="A1:O36"/>
  <sheetViews>
    <sheetView workbookViewId="0">
      <selection activeCell="E10" sqref="E10"/>
    </sheetView>
  </sheetViews>
  <sheetFormatPr defaultColWidth="11.6328125" defaultRowHeight="14.5" x14ac:dyDescent="0.35"/>
  <cols>
    <col min="1" max="1" width="19" customWidth="1"/>
  </cols>
  <sheetData>
    <row r="1" spans="1:15" x14ac:dyDescent="0.35">
      <c r="A1" t="s">
        <v>245</v>
      </c>
      <c r="B1" t="s">
        <v>246</v>
      </c>
      <c r="C1" t="s">
        <v>247</v>
      </c>
      <c r="D1" t="s">
        <v>51</v>
      </c>
      <c r="E1" t="s">
        <v>248</v>
      </c>
      <c r="F1" t="s">
        <v>249</v>
      </c>
      <c r="G1" t="s">
        <v>250</v>
      </c>
      <c r="H1" t="s">
        <v>251</v>
      </c>
      <c r="I1" t="s">
        <v>252</v>
      </c>
      <c r="J1" t="s">
        <v>253</v>
      </c>
      <c r="K1" t="s">
        <v>5</v>
      </c>
      <c r="L1" t="s">
        <v>254</v>
      </c>
      <c r="M1" t="s">
        <v>255</v>
      </c>
      <c r="N1" t="s">
        <v>256</v>
      </c>
      <c r="O1" t="s">
        <v>257</v>
      </c>
    </row>
    <row r="2" spans="1:15" x14ac:dyDescent="0.35">
      <c r="A2" t="s">
        <v>258</v>
      </c>
      <c r="B2">
        <v>7.32258750155912</v>
      </c>
      <c r="C2">
        <v>5.7233541444115801</v>
      </c>
      <c r="D2">
        <v>3.6541944148520602</v>
      </c>
      <c r="E2">
        <v>6.0864929666488399</v>
      </c>
      <c r="F2">
        <v>6.12113418188334</v>
      </c>
      <c r="G2">
        <v>4.3997937908729101</v>
      </c>
      <c r="H2">
        <v>5.7503384645972098</v>
      </c>
      <c r="I2">
        <v>4.9448168397676504</v>
      </c>
      <c r="J2">
        <v>2.7899199023779402</v>
      </c>
      <c r="K2">
        <v>2.9038429532157499</v>
      </c>
      <c r="L2">
        <v>4.1914726001670202</v>
      </c>
      <c r="M2">
        <v>11.346802047652</v>
      </c>
      <c r="N2">
        <v>10.927478393049601</v>
      </c>
      <c r="O2" t="s">
        <v>259</v>
      </c>
    </row>
    <row r="3" spans="1:15" x14ac:dyDescent="0.35">
      <c r="A3" t="s">
        <v>260</v>
      </c>
      <c r="B3">
        <v>6.4823841455878304</v>
      </c>
      <c r="C3">
        <v>5.3419370162955699</v>
      </c>
      <c r="D3">
        <v>3.6926239003189298</v>
      </c>
      <c r="E3">
        <v>6.0004014208113299</v>
      </c>
      <c r="F3">
        <v>5.8169085173408499</v>
      </c>
      <c r="G3">
        <v>3.9397390857888102</v>
      </c>
      <c r="H3">
        <v>5.7097171347488</v>
      </c>
      <c r="I3">
        <v>5.6810819522169203</v>
      </c>
      <c r="J3">
        <v>2.7063528221021298</v>
      </c>
      <c r="K3">
        <v>3.15408614721522</v>
      </c>
      <c r="L3">
        <v>4.3422412545348097</v>
      </c>
      <c r="M3">
        <v>10.657350687199701</v>
      </c>
      <c r="N3">
        <v>11.318624807293601</v>
      </c>
      <c r="O3" t="s">
        <v>259</v>
      </c>
    </row>
    <row r="4" spans="1:15" x14ac:dyDescent="0.35">
      <c r="A4" t="s">
        <v>261</v>
      </c>
      <c r="B4">
        <v>5.9645817619737498</v>
      </c>
      <c r="C4">
        <v>5.2864865761774604</v>
      </c>
      <c r="D4">
        <v>3.63138893161375</v>
      </c>
      <c r="E4">
        <v>6.0364747140975599</v>
      </c>
      <c r="F4">
        <v>6.45575144081758</v>
      </c>
      <c r="G4">
        <v>4.7803082193033104</v>
      </c>
      <c r="H4">
        <v>5.55019661735379</v>
      </c>
      <c r="I4">
        <v>5.6145609721407501</v>
      </c>
      <c r="J4">
        <v>2.5303885324958402</v>
      </c>
      <c r="K4">
        <v>2.95934445898583</v>
      </c>
      <c r="L4">
        <v>4.4775549663633099</v>
      </c>
      <c r="M4">
        <v>9.0116178861630694</v>
      </c>
      <c r="N4">
        <v>11.3035649531844</v>
      </c>
      <c r="O4" t="s">
        <v>259</v>
      </c>
    </row>
    <row r="5" spans="1:15" x14ac:dyDescent="0.35">
      <c r="A5" t="s">
        <v>262</v>
      </c>
      <c r="B5">
        <v>5.2745769908111599</v>
      </c>
      <c r="C5">
        <v>5.9542430533753601</v>
      </c>
      <c r="D5">
        <v>3.6316050497808301</v>
      </c>
      <c r="E5">
        <v>4.5004865504025</v>
      </c>
      <c r="F5">
        <v>4.9237392832409999</v>
      </c>
      <c r="G5">
        <v>3.4253725039944398</v>
      </c>
      <c r="H5">
        <v>4.5137285686858899</v>
      </c>
      <c r="I5">
        <v>4.3985134239223402</v>
      </c>
      <c r="J5">
        <v>2.5436126204209901</v>
      </c>
      <c r="K5">
        <v>2.9127247729776702</v>
      </c>
      <c r="L5">
        <v>4.4005105836747997</v>
      </c>
      <c r="M5">
        <v>9.4786156501912107</v>
      </c>
      <c r="N5">
        <v>9.5814490676050799</v>
      </c>
      <c r="O5" t="s">
        <v>259</v>
      </c>
    </row>
    <row r="6" spans="1:15" x14ac:dyDescent="0.35">
      <c r="A6" t="s">
        <v>263</v>
      </c>
      <c r="B6">
        <v>6.7471101942005296</v>
      </c>
      <c r="C6">
        <v>5.3852300387111098</v>
      </c>
      <c r="D6">
        <v>3.6346223352535301</v>
      </c>
      <c r="E6">
        <v>4.7199992409547296</v>
      </c>
      <c r="F6">
        <v>5.4043914815653098</v>
      </c>
      <c r="G6">
        <v>3.87734583497895</v>
      </c>
      <c r="H6">
        <v>5.2240958085259903</v>
      </c>
      <c r="I6">
        <v>4.8166121062699299</v>
      </c>
      <c r="J6">
        <v>2.7063528221021298</v>
      </c>
      <c r="K6">
        <v>3.0647167108356999</v>
      </c>
      <c r="L6">
        <v>4.3642684850049003</v>
      </c>
      <c r="M6">
        <v>11.6924555444829</v>
      </c>
      <c r="N6">
        <v>11.0025286844451</v>
      </c>
      <c r="O6" t="s">
        <v>259</v>
      </c>
    </row>
    <row r="7" spans="1:15" x14ac:dyDescent="0.35">
      <c r="A7" t="s">
        <v>264</v>
      </c>
      <c r="B7">
        <v>6.36520317059892</v>
      </c>
      <c r="C7">
        <v>5.2833209243742703</v>
      </c>
      <c r="D7">
        <v>4.1158640527120802</v>
      </c>
      <c r="E7">
        <v>5.5416858491500696</v>
      </c>
      <c r="F7">
        <v>5.3744282016718996</v>
      </c>
      <c r="G7">
        <v>3.8786918855952202</v>
      </c>
      <c r="H7">
        <v>5.3946684495170398</v>
      </c>
      <c r="I7">
        <v>4.7089917274734301</v>
      </c>
      <c r="J7">
        <v>2.69638950398625</v>
      </c>
      <c r="K7">
        <v>2.9472714016063501</v>
      </c>
      <c r="L7">
        <v>4.5810392696617699</v>
      </c>
      <c r="M7">
        <v>10.3243414317371</v>
      </c>
      <c r="N7">
        <v>10.6749835894492</v>
      </c>
      <c r="O7" t="s">
        <v>259</v>
      </c>
    </row>
    <row r="8" spans="1:15" x14ac:dyDescent="0.35">
      <c r="A8" t="s">
        <v>265</v>
      </c>
      <c r="B8">
        <v>5.91235995071158</v>
      </c>
      <c r="C8">
        <v>5.1103521600550001</v>
      </c>
      <c r="D8">
        <v>3.5655038541472299</v>
      </c>
      <c r="E8">
        <v>5.4136483222366403</v>
      </c>
      <c r="F8">
        <v>5.8503200770667396</v>
      </c>
      <c r="G8">
        <v>4.7056045375258799</v>
      </c>
      <c r="H8">
        <v>4.9226182367123403</v>
      </c>
      <c r="I8">
        <v>4.8124905214461</v>
      </c>
      <c r="J8">
        <v>2.5890467844095402</v>
      </c>
      <c r="K8">
        <v>3.01201479114042</v>
      </c>
      <c r="L8">
        <v>4.5952705505218896</v>
      </c>
      <c r="M8">
        <v>10.652355023882899</v>
      </c>
      <c r="N8">
        <v>10.568830258835501</v>
      </c>
      <c r="O8" t="s">
        <v>259</v>
      </c>
    </row>
    <row r="9" spans="1:15" x14ac:dyDescent="0.35">
      <c r="A9" t="s">
        <v>266</v>
      </c>
      <c r="B9">
        <v>6.22271162576744</v>
      </c>
      <c r="C9">
        <v>4.8854726951455403</v>
      </c>
      <c r="D9">
        <v>3.7001805243841099</v>
      </c>
      <c r="E9">
        <v>5.1676814522219097</v>
      </c>
      <c r="F9">
        <v>5.2479029844120904</v>
      </c>
      <c r="G9">
        <v>4.2426731354130398</v>
      </c>
      <c r="H9">
        <v>4.9007973184333604</v>
      </c>
      <c r="I9">
        <v>4.9238670505570399</v>
      </c>
      <c r="J9">
        <v>2.7063528221021298</v>
      </c>
      <c r="K9">
        <v>2.8289619094416798</v>
      </c>
      <c r="L9">
        <v>4.5254692956645801</v>
      </c>
      <c r="M9">
        <v>10.7312066770793</v>
      </c>
      <c r="N9">
        <v>10.5284387302955</v>
      </c>
      <c r="O9" t="s">
        <v>259</v>
      </c>
    </row>
    <row r="10" spans="1:15" x14ac:dyDescent="0.35">
      <c r="A10" t="s">
        <v>267</v>
      </c>
      <c r="B10">
        <v>6.6730769764243503</v>
      </c>
      <c r="C10">
        <v>5.2328913965156101</v>
      </c>
      <c r="D10">
        <v>3.59739354596711</v>
      </c>
      <c r="E10">
        <v>6.0782457980323397</v>
      </c>
      <c r="F10">
        <v>6.2984079592725699</v>
      </c>
      <c r="G10">
        <v>4.5247649121618201</v>
      </c>
      <c r="H10">
        <v>4.3346671458199504</v>
      </c>
      <c r="I10">
        <v>4.8327187745157598</v>
      </c>
      <c r="J10">
        <v>2.7336275326394199</v>
      </c>
      <c r="K10">
        <v>3.0098877039510801</v>
      </c>
      <c r="L10">
        <v>4.1764020241479702</v>
      </c>
      <c r="M10">
        <v>10.2721010785587</v>
      </c>
      <c r="N10">
        <v>11.147506718442401</v>
      </c>
      <c r="O10" t="s">
        <v>259</v>
      </c>
    </row>
    <row r="11" spans="1:15" x14ac:dyDescent="0.35">
      <c r="A11" t="s">
        <v>268</v>
      </c>
      <c r="B11">
        <v>5.8824324920801603</v>
      </c>
      <c r="C11">
        <v>5.4346081902709003</v>
      </c>
      <c r="D11">
        <v>3.96176477576901</v>
      </c>
      <c r="E11">
        <v>4.8420197341446798</v>
      </c>
      <c r="F11">
        <v>5.7160265597884301</v>
      </c>
      <c r="G11">
        <v>3.5825114508061202</v>
      </c>
      <c r="H11">
        <v>4.96571161338432</v>
      </c>
      <c r="I11">
        <v>5.0184074093206696</v>
      </c>
      <c r="J11">
        <v>2.7086619370963101</v>
      </c>
      <c r="K11">
        <v>3.0015243283781499</v>
      </c>
      <c r="L11">
        <v>4.7788975212986902</v>
      </c>
      <c r="M11">
        <v>10.842306659029999</v>
      </c>
      <c r="N11">
        <v>10.945315374957399</v>
      </c>
      <c r="O11" t="s">
        <v>259</v>
      </c>
    </row>
    <row r="12" spans="1:15" x14ac:dyDescent="0.35">
      <c r="A12" t="s">
        <v>269</v>
      </c>
      <c r="B12">
        <v>7.4462085575676698</v>
      </c>
      <c r="C12">
        <v>6.4174529786085204</v>
      </c>
      <c r="D12">
        <v>3.8131614063557202</v>
      </c>
      <c r="E12">
        <v>6.2428801526175999</v>
      </c>
      <c r="F12">
        <v>5.8199410335560797</v>
      </c>
      <c r="G12">
        <v>5.0070862282877604</v>
      </c>
      <c r="H12">
        <v>5.5532433632362004</v>
      </c>
      <c r="I12">
        <v>5.5655916605571996</v>
      </c>
      <c r="J12">
        <v>2.7395542903485701</v>
      </c>
      <c r="K12">
        <v>3.0081598363886601</v>
      </c>
      <c r="L12">
        <v>4.6693086353566002</v>
      </c>
      <c r="M12">
        <v>10.3510013554447</v>
      </c>
      <c r="N12">
        <v>11.349101168210501</v>
      </c>
      <c r="O12" t="s">
        <v>259</v>
      </c>
    </row>
    <row r="13" spans="1:15" x14ac:dyDescent="0.35">
      <c r="A13" t="s">
        <v>270</v>
      </c>
      <c r="B13">
        <v>7.9006444178528401</v>
      </c>
      <c r="C13">
        <v>5.8662790618122296</v>
      </c>
      <c r="D13">
        <v>3.7637676901122399</v>
      </c>
      <c r="E13">
        <v>5.3951438580147304</v>
      </c>
      <c r="F13">
        <v>5.5202706350598696</v>
      </c>
      <c r="G13">
        <v>4.2668098668826904</v>
      </c>
      <c r="H13">
        <v>5.2108727136641297</v>
      </c>
      <c r="I13">
        <v>5.3303064290619799</v>
      </c>
      <c r="J13">
        <v>2.7144970992311799</v>
      </c>
      <c r="K13">
        <v>2.9436486300948701</v>
      </c>
      <c r="L13">
        <v>4.5281684067887298</v>
      </c>
      <c r="M13">
        <v>11.6103674547038</v>
      </c>
      <c r="N13">
        <v>11.102646757490399</v>
      </c>
      <c r="O13" t="s">
        <v>259</v>
      </c>
    </row>
    <row r="14" spans="1:15" x14ac:dyDescent="0.35">
      <c r="A14" t="s">
        <v>271</v>
      </c>
      <c r="B14">
        <v>7.32258750155912</v>
      </c>
      <c r="C14">
        <v>5.7233541444115801</v>
      </c>
      <c r="D14">
        <v>3.6541944148520602</v>
      </c>
      <c r="E14">
        <v>6.0864929666488399</v>
      </c>
      <c r="F14">
        <v>6.12113418188334</v>
      </c>
      <c r="G14">
        <v>4.3997937908729101</v>
      </c>
      <c r="H14">
        <v>5.7503384645972098</v>
      </c>
      <c r="I14">
        <v>4.9448168397676504</v>
      </c>
      <c r="J14">
        <v>2.7899199023779402</v>
      </c>
      <c r="K14">
        <v>2.9038429532157499</v>
      </c>
      <c r="L14">
        <v>4.1914726001670202</v>
      </c>
      <c r="M14">
        <v>11.346802047652</v>
      </c>
      <c r="N14">
        <v>10.927478393049601</v>
      </c>
      <c r="O14" t="s">
        <v>259</v>
      </c>
    </row>
    <row r="15" spans="1:15" x14ac:dyDescent="0.35">
      <c r="A15" t="s">
        <v>272</v>
      </c>
      <c r="B15">
        <v>6.4823841455878304</v>
      </c>
      <c r="C15">
        <v>5.3419370162955699</v>
      </c>
      <c r="D15">
        <v>3.6926239003189298</v>
      </c>
      <c r="E15">
        <v>6.0004014208113299</v>
      </c>
      <c r="F15">
        <v>5.8169085173408499</v>
      </c>
      <c r="G15">
        <v>3.9397390857888102</v>
      </c>
      <c r="H15">
        <v>5.7097171347488</v>
      </c>
      <c r="I15">
        <v>5.6810819522169203</v>
      </c>
      <c r="J15">
        <v>2.7063528221021298</v>
      </c>
      <c r="K15">
        <v>3.15408614721522</v>
      </c>
      <c r="L15">
        <v>4.3422412545348097</v>
      </c>
      <c r="M15">
        <v>10.657350687199701</v>
      </c>
      <c r="N15">
        <v>11.318624807293601</v>
      </c>
      <c r="O15" t="s">
        <v>259</v>
      </c>
    </row>
    <row r="16" spans="1:15" x14ac:dyDescent="0.35">
      <c r="A16" t="s">
        <v>273</v>
      </c>
      <c r="B16">
        <v>5.9645817619737498</v>
      </c>
      <c r="C16">
        <v>5.2864865761774604</v>
      </c>
      <c r="D16">
        <v>3.63138893161375</v>
      </c>
      <c r="E16">
        <v>6.0364747140975599</v>
      </c>
      <c r="F16">
        <v>6.45575144081758</v>
      </c>
      <c r="G16">
        <v>4.7803082193033104</v>
      </c>
      <c r="H16">
        <v>5.55019661735379</v>
      </c>
      <c r="I16">
        <v>5.6145609721407501</v>
      </c>
      <c r="J16">
        <v>2.5303885324958402</v>
      </c>
      <c r="K16">
        <v>2.95934445898583</v>
      </c>
      <c r="L16">
        <v>4.4775549663633099</v>
      </c>
      <c r="M16">
        <v>9.0116178861630694</v>
      </c>
      <c r="N16">
        <v>11.3035649531844</v>
      </c>
      <c r="O16" t="s">
        <v>259</v>
      </c>
    </row>
    <row r="17" spans="1:15" x14ac:dyDescent="0.35">
      <c r="A17" t="s">
        <v>274</v>
      </c>
      <c r="B17">
        <v>5.2745769908111599</v>
      </c>
      <c r="C17">
        <v>5.9542430533753601</v>
      </c>
      <c r="D17">
        <v>3.6316050497808301</v>
      </c>
      <c r="E17">
        <v>4.5004865504025</v>
      </c>
      <c r="F17">
        <v>4.9237392832409999</v>
      </c>
      <c r="G17">
        <v>3.4253725039944398</v>
      </c>
      <c r="H17">
        <v>4.5137285686858899</v>
      </c>
      <c r="I17">
        <v>4.3985134239223402</v>
      </c>
      <c r="J17">
        <v>2.5436126204209901</v>
      </c>
      <c r="K17">
        <v>2.9127247729776702</v>
      </c>
      <c r="L17">
        <v>4.4005105836747997</v>
      </c>
      <c r="M17">
        <v>9.4786156501912107</v>
      </c>
      <c r="N17">
        <v>9.5814490676050799</v>
      </c>
      <c r="O17" t="s">
        <v>259</v>
      </c>
    </row>
    <row r="18" spans="1:15" x14ac:dyDescent="0.35">
      <c r="A18" t="s">
        <v>275</v>
      </c>
      <c r="B18">
        <v>6.7471101942005296</v>
      </c>
      <c r="C18">
        <v>5.3852300387111098</v>
      </c>
      <c r="D18">
        <v>3.6346223352535301</v>
      </c>
      <c r="E18">
        <v>4.7199992409547296</v>
      </c>
      <c r="F18">
        <v>5.4043914815653098</v>
      </c>
      <c r="G18">
        <v>3.87734583497895</v>
      </c>
      <c r="H18">
        <v>5.2240958085259903</v>
      </c>
      <c r="I18">
        <v>4.8166121062699299</v>
      </c>
      <c r="J18">
        <v>2.7063528221021298</v>
      </c>
      <c r="K18">
        <v>3.0647167108356999</v>
      </c>
      <c r="L18">
        <v>4.3642684850049003</v>
      </c>
      <c r="M18">
        <v>11.6924555444829</v>
      </c>
      <c r="N18">
        <v>11.0025286844451</v>
      </c>
      <c r="O18" t="s">
        <v>259</v>
      </c>
    </row>
    <row r="19" spans="1:15" x14ac:dyDescent="0.35">
      <c r="A19" t="s">
        <v>276</v>
      </c>
      <c r="B19">
        <v>6.36520317059892</v>
      </c>
      <c r="C19">
        <v>5.2833209243742703</v>
      </c>
      <c r="D19">
        <v>4.1158640527120802</v>
      </c>
      <c r="E19">
        <v>5.5416858491500696</v>
      </c>
      <c r="F19">
        <v>5.3744282016718996</v>
      </c>
      <c r="G19">
        <v>3.8786918855952202</v>
      </c>
      <c r="H19">
        <v>5.3946684495170398</v>
      </c>
      <c r="I19">
        <v>4.7089917274734301</v>
      </c>
      <c r="J19">
        <v>2.69638950398625</v>
      </c>
      <c r="K19">
        <v>2.9472714016063501</v>
      </c>
      <c r="L19">
        <v>4.5810392696617699</v>
      </c>
      <c r="M19">
        <v>10.3243414317371</v>
      </c>
      <c r="N19">
        <v>10.6749835894492</v>
      </c>
      <c r="O19" t="s">
        <v>259</v>
      </c>
    </row>
    <row r="20" spans="1:15" x14ac:dyDescent="0.35">
      <c r="A20" t="s">
        <v>277</v>
      </c>
      <c r="B20">
        <v>5.91235995071158</v>
      </c>
      <c r="C20">
        <v>5.1103521600550001</v>
      </c>
      <c r="D20">
        <v>3.5655038541472299</v>
      </c>
      <c r="E20">
        <v>5.4136483222366403</v>
      </c>
      <c r="F20">
        <v>5.8503200770667396</v>
      </c>
      <c r="G20">
        <v>4.7056045375258799</v>
      </c>
      <c r="H20">
        <v>4.9226182367123403</v>
      </c>
      <c r="I20">
        <v>4.8124905214461</v>
      </c>
      <c r="J20">
        <v>2.5890467844095402</v>
      </c>
      <c r="K20">
        <v>3.01201479114042</v>
      </c>
      <c r="L20">
        <v>4.5952705505218896</v>
      </c>
      <c r="M20">
        <v>10.652355023882899</v>
      </c>
      <c r="N20">
        <v>10.568830258835501</v>
      </c>
      <c r="O20" t="s">
        <v>259</v>
      </c>
    </row>
    <row r="21" spans="1:15" x14ac:dyDescent="0.35">
      <c r="A21" t="s">
        <v>278</v>
      </c>
      <c r="B21">
        <v>6.22271162576744</v>
      </c>
      <c r="C21">
        <v>4.8854726951455403</v>
      </c>
      <c r="D21">
        <v>3.7001805243841099</v>
      </c>
      <c r="E21">
        <v>5.1676814522219097</v>
      </c>
      <c r="F21">
        <v>5.2479029844120904</v>
      </c>
      <c r="G21">
        <v>4.2426731354130398</v>
      </c>
      <c r="H21">
        <v>4.9007973184333604</v>
      </c>
      <c r="I21">
        <v>4.9238670505570399</v>
      </c>
      <c r="J21">
        <v>2.7063528221021298</v>
      </c>
      <c r="K21">
        <v>2.8289619094416798</v>
      </c>
      <c r="L21">
        <v>4.5254692956645801</v>
      </c>
      <c r="M21">
        <v>10.7312066770793</v>
      </c>
      <c r="N21">
        <v>10.5284387302955</v>
      </c>
      <c r="O21" t="s">
        <v>259</v>
      </c>
    </row>
    <row r="22" spans="1:15" x14ac:dyDescent="0.35">
      <c r="A22" t="s">
        <v>279</v>
      </c>
      <c r="B22">
        <v>6.6730769764243503</v>
      </c>
      <c r="C22">
        <v>5.2328913965156101</v>
      </c>
      <c r="D22">
        <v>3.59739354596711</v>
      </c>
      <c r="E22">
        <v>6.0782457980323397</v>
      </c>
      <c r="F22">
        <v>6.2984079592725699</v>
      </c>
      <c r="G22">
        <v>4.5247649121618201</v>
      </c>
      <c r="H22">
        <v>4.3346671458199504</v>
      </c>
      <c r="I22">
        <v>4.8327187745157598</v>
      </c>
      <c r="J22">
        <v>2.7336275326394199</v>
      </c>
      <c r="K22">
        <v>3.0098877039510801</v>
      </c>
      <c r="L22">
        <v>4.1764020241479702</v>
      </c>
      <c r="M22">
        <v>10.2721010785587</v>
      </c>
      <c r="N22">
        <v>11.147506718442401</v>
      </c>
      <c r="O22" t="s">
        <v>259</v>
      </c>
    </row>
    <row r="23" spans="1:15" x14ac:dyDescent="0.35">
      <c r="A23" t="s">
        <v>280</v>
      </c>
      <c r="B23">
        <v>5.8824324920801603</v>
      </c>
      <c r="C23">
        <v>5.4346081902709003</v>
      </c>
      <c r="D23">
        <v>3.96176477576901</v>
      </c>
      <c r="E23">
        <v>4.8420197341446798</v>
      </c>
      <c r="F23">
        <v>5.7160265597884301</v>
      </c>
      <c r="G23">
        <v>3.5825114508061202</v>
      </c>
      <c r="H23">
        <v>4.96571161338432</v>
      </c>
      <c r="I23">
        <v>5.0184074093206696</v>
      </c>
      <c r="J23">
        <v>2.7086619370963101</v>
      </c>
      <c r="K23">
        <v>3.0015243283781499</v>
      </c>
      <c r="L23">
        <v>4.7788975212986902</v>
      </c>
      <c r="M23">
        <v>10.842306659029999</v>
      </c>
      <c r="N23">
        <v>10.945315374957399</v>
      </c>
      <c r="O23" t="s">
        <v>259</v>
      </c>
    </row>
    <row r="24" spans="1:15" x14ac:dyDescent="0.35">
      <c r="A24" t="s">
        <v>281</v>
      </c>
      <c r="B24">
        <v>7.4462085575676698</v>
      </c>
      <c r="C24">
        <v>6.4174529786085204</v>
      </c>
      <c r="D24">
        <v>3.8131614063557202</v>
      </c>
      <c r="E24">
        <v>6.2428801526175999</v>
      </c>
      <c r="F24">
        <v>5.8199410335560797</v>
      </c>
      <c r="G24">
        <v>5.0070862282877604</v>
      </c>
      <c r="H24">
        <v>5.5532433632362004</v>
      </c>
      <c r="I24">
        <v>5.5655916605571996</v>
      </c>
      <c r="J24">
        <v>2.7395542903485701</v>
      </c>
      <c r="K24">
        <v>3.0081598363886601</v>
      </c>
      <c r="L24">
        <v>4.6693086353566002</v>
      </c>
      <c r="M24">
        <v>10.3510013554447</v>
      </c>
      <c r="N24">
        <v>11.349101168210501</v>
      </c>
      <c r="O24" t="s">
        <v>259</v>
      </c>
    </row>
    <row r="25" spans="1:15" x14ac:dyDescent="0.35">
      <c r="A25" t="s">
        <v>282</v>
      </c>
      <c r="B25">
        <v>7.9006444178528401</v>
      </c>
      <c r="C25">
        <v>5.8662790618122296</v>
      </c>
      <c r="D25">
        <v>3.7637676901122399</v>
      </c>
      <c r="E25">
        <v>5.3951438580147304</v>
      </c>
      <c r="F25">
        <v>5.5202706350598696</v>
      </c>
      <c r="G25">
        <v>4.2668098668826904</v>
      </c>
      <c r="H25">
        <v>5.2108727136641297</v>
      </c>
      <c r="I25">
        <v>5.3303064290619799</v>
      </c>
      <c r="J25">
        <v>2.7144970992311799</v>
      </c>
      <c r="K25">
        <v>2.9436486300948701</v>
      </c>
      <c r="L25">
        <v>4.5281684067887298</v>
      </c>
      <c r="M25">
        <v>11.6103674547038</v>
      </c>
      <c r="N25">
        <v>11.102646757490399</v>
      </c>
      <c r="O25" t="s">
        <v>259</v>
      </c>
    </row>
    <row r="26" spans="1:15" x14ac:dyDescent="0.35">
      <c r="A26" t="s">
        <v>283</v>
      </c>
      <c r="B26">
        <v>5.0325083151073899</v>
      </c>
      <c r="C26">
        <v>11.0760737122949</v>
      </c>
      <c r="D26">
        <v>3.8180750580006801</v>
      </c>
      <c r="E26">
        <v>6.8732272461647899</v>
      </c>
      <c r="F26">
        <v>8.0782768140251893</v>
      </c>
      <c r="G26">
        <v>6.3072958054239203</v>
      </c>
      <c r="H26">
        <v>5.7648072861025597</v>
      </c>
      <c r="I26">
        <v>5.1204015564148397</v>
      </c>
      <c r="J26">
        <v>2.95284235754445</v>
      </c>
      <c r="K26">
        <v>3.57672946548796</v>
      </c>
      <c r="L26">
        <v>6.2390151378038397</v>
      </c>
      <c r="M26">
        <v>4.52396998930897</v>
      </c>
      <c r="N26">
        <v>8.2308482771997102</v>
      </c>
      <c r="O26" t="s">
        <v>284</v>
      </c>
    </row>
    <row r="27" spans="1:15" x14ac:dyDescent="0.35">
      <c r="A27" t="s">
        <v>285</v>
      </c>
      <c r="B27">
        <v>4.81016485996106</v>
      </c>
      <c r="C27">
        <v>8.9604142373176003</v>
      </c>
      <c r="D27">
        <v>4.5979872458222903</v>
      </c>
      <c r="E27">
        <v>7.08457878591644</v>
      </c>
      <c r="F27">
        <v>6.9789017737782704</v>
      </c>
      <c r="G27">
        <v>6.2575222675623801</v>
      </c>
      <c r="H27">
        <v>5.4096072572428398</v>
      </c>
      <c r="I27">
        <v>4.2409553407301104</v>
      </c>
      <c r="J27">
        <v>3.01882932994444</v>
      </c>
      <c r="K27">
        <v>3.3397261368281499</v>
      </c>
      <c r="L27">
        <v>5.4715167278825296</v>
      </c>
      <c r="M27">
        <v>5.11552332343775</v>
      </c>
      <c r="N27">
        <v>6.5659884497800398</v>
      </c>
      <c r="O27" t="s">
        <v>284</v>
      </c>
    </row>
    <row r="28" spans="1:15" x14ac:dyDescent="0.35">
      <c r="A28" t="s">
        <v>286</v>
      </c>
      <c r="B28">
        <v>9.12215427942294</v>
      </c>
      <c r="C28">
        <v>7.7230859898442601</v>
      </c>
      <c r="D28">
        <v>4.4534813525949302</v>
      </c>
      <c r="E28">
        <v>6.35900951367248</v>
      </c>
      <c r="F28">
        <v>6.94440416383509</v>
      </c>
      <c r="G28">
        <v>4.5055777285806897</v>
      </c>
      <c r="H28">
        <v>4.83058795840783</v>
      </c>
      <c r="I28">
        <v>4.8606915537766904</v>
      </c>
      <c r="J28">
        <v>2.8124514429243002</v>
      </c>
      <c r="K28">
        <v>3.4353400260932601</v>
      </c>
      <c r="L28">
        <v>5.0685892082657604</v>
      </c>
      <c r="M28">
        <v>6.3445975866550297</v>
      </c>
      <c r="N28">
        <v>9.67933162943676</v>
      </c>
      <c r="O28" t="s">
        <v>284</v>
      </c>
    </row>
    <row r="29" spans="1:15" x14ac:dyDescent="0.35">
      <c r="A29" t="s">
        <v>287</v>
      </c>
      <c r="B29">
        <v>5.0097331306870903</v>
      </c>
      <c r="C29">
        <v>10.6650543386755</v>
      </c>
      <c r="D29">
        <v>5.68224477688445</v>
      </c>
      <c r="E29">
        <v>7.20066532601804</v>
      </c>
      <c r="F29">
        <v>7.4777445377240399</v>
      </c>
      <c r="G29">
        <v>5.9723788483759499</v>
      </c>
      <c r="H29">
        <v>6.5556411093064799</v>
      </c>
      <c r="I29">
        <v>5.2138203078666496</v>
      </c>
      <c r="J29">
        <v>2.6963597465518299</v>
      </c>
      <c r="K29">
        <v>3.9272229532547902</v>
      </c>
      <c r="L29">
        <v>5.9910258977282398</v>
      </c>
      <c r="M29">
        <v>4.5905954403402296</v>
      </c>
      <c r="N29">
        <v>7.8382824557578097</v>
      </c>
      <c r="O29" t="s">
        <v>284</v>
      </c>
    </row>
    <row r="30" spans="1:15" x14ac:dyDescent="0.35">
      <c r="A30" t="s">
        <v>288</v>
      </c>
      <c r="B30">
        <v>7.4057704849486896</v>
      </c>
      <c r="C30">
        <v>11.551914070779301</v>
      </c>
      <c r="D30">
        <v>5.3918896388996904</v>
      </c>
      <c r="E30">
        <v>7.2826669674756204</v>
      </c>
      <c r="F30">
        <v>7.8279263783446602</v>
      </c>
      <c r="G30">
        <v>5.8380393906487802</v>
      </c>
      <c r="H30">
        <v>6.7348777114615501</v>
      </c>
      <c r="I30">
        <v>5.6075610515741996</v>
      </c>
      <c r="J30">
        <v>3.57433059588165</v>
      </c>
      <c r="K30">
        <v>3.4050801387894101</v>
      </c>
      <c r="L30">
        <v>5.6239433495999904</v>
      </c>
      <c r="M30">
        <v>4.9570190451741301</v>
      </c>
      <c r="N30">
        <v>8.3286473663919498</v>
      </c>
      <c r="O30" t="s">
        <v>284</v>
      </c>
    </row>
    <row r="31" spans="1:15" x14ac:dyDescent="0.35">
      <c r="A31" t="s">
        <v>289</v>
      </c>
      <c r="B31">
        <v>6.9174246605879004</v>
      </c>
      <c r="C31">
        <v>8.4851184161224005</v>
      </c>
      <c r="D31">
        <v>4.5250453214929296</v>
      </c>
      <c r="E31">
        <v>6.3763519982614403</v>
      </c>
      <c r="F31">
        <v>6.6373218294769103</v>
      </c>
      <c r="G31">
        <v>5.04252300232179</v>
      </c>
      <c r="H31">
        <v>5.3538675924070196</v>
      </c>
      <c r="I31">
        <v>4.5483115890281702</v>
      </c>
      <c r="J31">
        <v>2.9167420668573101</v>
      </c>
      <c r="K31">
        <v>3.2144007312585501</v>
      </c>
      <c r="L31">
        <v>5.4182452101276004</v>
      </c>
      <c r="M31">
        <v>4.1472880927420004</v>
      </c>
      <c r="N31">
        <v>9.6316631849977803</v>
      </c>
      <c r="O31" t="s">
        <v>284</v>
      </c>
    </row>
    <row r="32" spans="1:15" x14ac:dyDescent="0.35">
      <c r="A32" t="s">
        <v>290</v>
      </c>
      <c r="B32">
        <v>8.1861030208992105</v>
      </c>
      <c r="C32">
        <v>6.6119019447385901</v>
      </c>
      <c r="D32">
        <v>3.5588582888082199</v>
      </c>
      <c r="E32">
        <v>7.0824342592685197</v>
      </c>
      <c r="F32">
        <v>6.4693380027672402</v>
      </c>
      <c r="G32">
        <v>6.4993912521595796</v>
      </c>
      <c r="H32">
        <v>5.9298559458498099</v>
      </c>
      <c r="I32">
        <v>4.8257685397782897</v>
      </c>
      <c r="J32">
        <v>3.0266134528947402</v>
      </c>
      <c r="K32">
        <v>3.2048835833960099</v>
      </c>
      <c r="L32">
        <v>4.7772202648123097</v>
      </c>
      <c r="M32">
        <v>7.5522778343027896</v>
      </c>
      <c r="N32">
        <v>8.9033038982163202</v>
      </c>
      <c r="O32" t="s">
        <v>284</v>
      </c>
    </row>
    <row r="33" spans="1:15" x14ac:dyDescent="0.35">
      <c r="A33" t="s">
        <v>291</v>
      </c>
      <c r="B33">
        <v>5.2112075707447998</v>
      </c>
      <c r="C33">
        <v>10.928730911423999</v>
      </c>
      <c r="D33">
        <v>7.1918221990746902</v>
      </c>
      <c r="E33">
        <v>7.7948525098341799</v>
      </c>
      <c r="F33">
        <v>8.0393951375426091</v>
      </c>
      <c r="G33">
        <v>5.7072873494554504</v>
      </c>
      <c r="H33">
        <v>5.7634318036104402</v>
      </c>
      <c r="I33">
        <v>5.0134336203292698</v>
      </c>
      <c r="J33">
        <v>2.9983728798297902</v>
      </c>
      <c r="K33">
        <v>3.7046303625378099</v>
      </c>
      <c r="L33">
        <v>5.7003881249027897</v>
      </c>
      <c r="M33">
        <v>5.3383656167392299</v>
      </c>
      <c r="N33">
        <v>7.9327552509880004</v>
      </c>
      <c r="O33" t="s">
        <v>284</v>
      </c>
    </row>
    <row r="34" spans="1:15" x14ac:dyDescent="0.35">
      <c r="A34" t="s">
        <v>292</v>
      </c>
      <c r="B34">
        <v>6.4524285787004798</v>
      </c>
      <c r="C34">
        <v>7.7660445770337097</v>
      </c>
      <c r="D34">
        <v>3.6144392552006499</v>
      </c>
      <c r="E34">
        <v>7.1973103128614699</v>
      </c>
      <c r="F34">
        <v>7.6540273015588802</v>
      </c>
      <c r="G34">
        <v>5.7067849206412999</v>
      </c>
      <c r="H34">
        <v>6.2987493099130001</v>
      </c>
      <c r="I34">
        <v>5.0924313576771203</v>
      </c>
      <c r="J34">
        <v>3.0650798556175798</v>
      </c>
      <c r="K34">
        <v>3.6859408440132801</v>
      </c>
      <c r="L34">
        <v>5.8251603789704802</v>
      </c>
      <c r="M34">
        <v>5.6315102801664496</v>
      </c>
      <c r="N34">
        <v>9.2786720153880307</v>
      </c>
      <c r="O34" t="s">
        <v>284</v>
      </c>
    </row>
    <row r="35" spans="1:15" x14ac:dyDescent="0.35">
      <c r="A35" t="s">
        <v>293</v>
      </c>
      <c r="B35">
        <v>5.1294335514107097</v>
      </c>
      <c r="C35">
        <v>8.4504841691030901</v>
      </c>
      <c r="D35">
        <v>9.9992715518251103</v>
      </c>
      <c r="E35">
        <v>6.0530882410173401</v>
      </c>
      <c r="F35">
        <v>7.3984454175801302</v>
      </c>
      <c r="G35">
        <v>4.5542370327171398</v>
      </c>
      <c r="H35">
        <v>5.2331310281739096</v>
      </c>
      <c r="I35">
        <v>3.4340251310358698</v>
      </c>
      <c r="J35">
        <v>3.1653479080294802</v>
      </c>
      <c r="K35">
        <v>3.2503269592728601</v>
      </c>
      <c r="L35">
        <v>5.6081258024274003</v>
      </c>
      <c r="M35">
        <v>4.5854039830950404</v>
      </c>
      <c r="N35">
        <v>4.0765825062693102</v>
      </c>
      <c r="O35" t="s">
        <v>284</v>
      </c>
    </row>
    <row r="36" spans="1:15" x14ac:dyDescent="0.35">
      <c r="A36" t="s">
        <v>294</v>
      </c>
      <c r="B36">
        <v>5.4839794887519497</v>
      </c>
      <c r="C36">
        <v>8.9940480819832</v>
      </c>
      <c r="D36">
        <v>5.4272766467831302</v>
      </c>
      <c r="E36">
        <v>7.1810651113391399</v>
      </c>
      <c r="F36">
        <v>7.6868528865485901</v>
      </c>
      <c r="G36">
        <v>4.8401789870641201</v>
      </c>
      <c r="H36">
        <v>5.5675119702087903</v>
      </c>
      <c r="I36">
        <v>4.9586614504641</v>
      </c>
      <c r="J36">
        <v>3.39235415189673</v>
      </c>
      <c r="K36">
        <v>3.5606943738716201</v>
      </c>
      <c r="L36">
        <v>6.0926182914378</v>
      </c>
      <c r="M36">
        <v>4.5790761749469002</v>
      </c>
      <c r="N36">
        <v>5.3495157493890897</v>
      </c>
      <c r="O36" t="s">
        <v>284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9F8C9-D54B-4440-A0F7-3F774E8E9C25}">
  <dimension ref="A1:Q6"/>
  <sheetViews>
    <sheetView workbookViewId="0">
      <selection activeCell="E18" sqref="E18"/>
    </sheetView>
  </sheetViews>
  <sheetFormatPr defaultRowHeight="14.5" x14ac:dyDescent="0.35"/>
  <cols>
    <col min="1" max="1" width="12.81640625" customWidth="1"/>
  </cols>
  <sheetData>
    <row r="1" spans="1:17" x14ac:dyDescent="0.35">
      <c r="A1" s="2" t="s">
        <v>166</v>
      </c>
      <c r="B1" s="63" t="s">
        <v>25</v>
      </c>
      <c r="C1" s="64"/>
      <c r="D1" s="64"/>
      <c r="E1" s="64"/>
      <c r="F1" s="64"/>
      <c r="G1" s="64"/>
      <c r="H1" s="64"/>
      <c r="I1" s="65"/>
      <c r="J1" s="63" t="s">
        <v>26</v>
      </c>
      <c r="K1" s="64"/>
      <c r="L1" s="64"/>
      <c r="M1" s="64"/>
      <c r="N1" s="64"/>
      <c r="O1" s="64"/>
      <c r="P1" s="64"/>
      <c r="Q1" s="65"/>
    </row>
    <row r="2" spans="1:17" x14ac:dyDescent="0.35">
      <c r="A2" s="3" t="s">
        <v>51</v>
      </c>
      <c r="B2" s="5">
        <v>56.637254900000002</v>
      </c>
      <c r="C2" s="1">
        <v>51.872548999999999</v>
      </c>
      <c r="D2" s="1">
        <v>45.147058800000003</v>
      </c>
      <c r="E2" s="1">
        <v>64.303921599999995</v>
      </c>
      <c r="F2" s="1">
        <v>81.794117600000007</v>
      </c>
      <c r="G2" s="1">
        <v>83.656862700000005</v>
      </c>
      <c r="H2" s="1">
        <v>59.323529399999998</v>
      </c>
      <c r="I2" s="6">
        <v>55.1666667</v>
      </c>
      <c r="J2" s="5">
        <v>119.31372500000001</v>
      </c>
      <c r="K2" s="1">
        <v>103.52941199999999</v>
      </c>
      <c r="L2" s="1">
        <v>71.480392199999997</v>
      </c>
      <c r="M2" s="1">
        <v>106.666667</v>
      </c>
      <c r="N2" s="1">
        <v>85.441176499999997</v>
      </c>
      <c r="O2" s="1">
        <v>201.17647099999999</v>
      </c>
      <c r="P2" s="1">
        <v>88.431372499999995</v>
      </c>
      <c r="Q2" s="6">
        <v>129.803922</v>
      </c>
    </row>
    <row r="3" spans="1:17" x14ac:dyDescent="0.35">
      <c r="A3" s="3" t="s">
        <v>11</v>
      </c>
      <c r="B3" s="5">
        <v>114.06060600000001</v>
      </c>
      <c r="C3" s="1">
        <v>114.757576</v>
      </c>
      <c r="D3" s="1">
        <v>109.151515</v>
      </c>
      <c r="E3" s="1">
        <v>110.363636</v>
      </c>
      <c r="F3" s="1">
        <v>114</v>
      </c>
      <c r="G3" s="1">
        <v>131.727273</v>
      </c>
      <c r="H3" s="1">
        <v>128.60606100000001</v>
      </c>
      <c r="I3" s="6">
        <v>123.030303</v>
      </c>
      <c r="J3" s="5">
        <v>109.333333</v>
      </c>
      <c r="K3" s="1">
        <v>121.636364</v>
      </c>
      <c r="L3" s="1">
        <v>109.848485</v>
      </c>
      <c r="M3" s="1">
        <v>151.33333300000001</v>
      </c>
      <c r="N3" s="1">
        <v>148.727273</v>
      </c>
      <c r="O3" s="1">
        <v>149.30303000000001</v>
      </c>
      <c r="P3" s="1">
        <v>136.15151499999999</v>
      </c>
      <c r="Q3" s="6">
        <v>143.81818200000001</v>
      </c>
    </row>
    <row r="4" spans="1:17" x14ac:dyDescent="0.35">
      <c r="A4" s="3" t="s">
        <v>5</v>
      </c>
      <c r="B4" s="5">
        <v>27.873239399999999</v>
      </c>
      <c r="C4" s="1">
        <v>32.957746499999999</v>
      </c>
      <c r="D4" s="1">
        <v>30.112676100000002</v>
      </c>
      <c r="E4" s="1">
        <v>26.690140800000002</v>
      </c>
      <c r="F4" s="1">
        <v>28.007042299999998</v>
      </c>
      <c r="G4" s="1">
        <v>30.295774600000001</v>
      </c>
      <c r="H4" s="1">
        <v>36.9647887</v>
      </c>
      <c r="I4" s="6">
        <v>27.633802800000002</v>
      </c>
      <c r="J4" s="5">
        <v>42.147887300000001</v>
      </c>
      <c r="K4" s="1">
        <v>50.732394399999997</v>
      </c>
      <c r="L4" s="1">
        <v>40.514084500000003</v>
      </c>
      <c r="M4" s="1">
        <v>47.204225399999999</v>
      </c>
      <c r="N4" s="1">
        <v>47.556337999999997</v>
      </c>
      <c r="O4" s="1">
        <v>194.29577499999999</v>
      </c>
      <c r="P4" s="1">
        <v>39.239436599999998</v>
      </c>
      <c r="Q4" s="6">
        <v>147.60563400000001</v>
      </c>
    </row>
    <row r="5" spans="1:17" x14ac:dyDescent="0.35">
      <c r="A5" s="3" t="s">
        <v>52</v>
      </c>
      <c r="B5" s="5">
        <v>50.209302299999997</v>
      </c>
      <c r="C5" s="1">
        <v>51.686046500000003</v>
      </c>
      <c r="D5" s="1">
        <v>49.488372099999999</v>
      </c>
      <c r="E5" s="1">
        <v>49.569767400000003</v>
      </c>
      <c r="F5" s="1">
        <v>51.441860499999997</v>
      </c>
      <c r="G5" s="1">
        <v>76.709302300000004</v>
      </c>
      <c r="H5" s="1">
        <v>75.848837200000006</v>
      </c>
      <c r="I5" s="6">
        <v>85.441860500000004</v>
      </c>
      <c r="J5" s="5">
        <v>68.174418599999996</v>
      </c>
      <c r="K5" s="1">
        <v>56.593023299999999</v>
      </c>
      <c r="L5" s="1">
        <v>60.325581399999997</v>
      </c>
      <c r="M5" s="1">
        <v>87.348837200000006</v>
      </c>
      <c r="N5" s="1">
        <v>103.895349</v>
      </c>
      <c r="O5" s="1">
        <v>89.6162791</v>
      </c>
      <c r="P5" s="1">
        <v>84.011627899999993</v>
      </c>
      <c r="Q5" s="6">
        <v>88.302325600000003</v>
      </c>
    </row>
    <row r="6" spans="1:17" ht="15" thickBot="1" x14ac:dyDescent="0.4">
      <c r="A6" s="3" t="s">
        <v>10</v>
      </c>
      <c r="B6" s="7">
        <v>39.313725499999997</v>
      </c>
      <c r="C6" s="8">
        <v>39.490196099999999</v>
      </c>
      <c r="D6" s="8">
        <v>39.235294099999997</v>
      </c>
      <c r="E6" s="8">
        <v>37.882352900000001</v>
      </c>
      <c r="F6" s="8">
        <v>42.127451000000001</v>
      </c>
      <c r="G6" s="8">
        <v>38.686274500000003</v>
      </c>
      <c r="H6" s="8">
        <v>32.862745099999998</v>
      </c>
      <c r="I6" s="9">
        <v>28.529411799999998</v>
      </c>
      <c r="J6" s="7">
        <v>42.137254900000002</v>
      </c>
      <c r="K6" s="8">
        <v>39.578431399999999</v>
      </c>
      <c r="L6" s="8">
        <v>38.549019600000001</v>
      </c>
      <c r="M6" s="8">
        <v>45.098039200000002</v>
      </c>
      <c r="N6" s="8">
        <v>49.372548999999999</v>
      </c>
      <c r="O6" s="8">
        <v>46.6666667</v>
      </c>
      <c r="P6" s="8">
        <v>45.549019600000001</v>
      </c>
      <c r="Q6" s="9">
        <v>52.254902000000001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58F18-3DD5-46E8-B109-DD1985B7F27D}">
  <dimension ref="A1:K8"/>
  <sheetViews>
    <sheetView workbookViewId="0">
      <selection activeCell="J14" sqref="J14"/>
    </sheetView>
  </sheetViews>
  <sheetFormatPr defaultRowHeight="14.5" x14ac:dyDescent="0.35"/>
  <sheetData>
    <row r="1" spans="1:11" x14ac:dyDescent="0.35">
      <c r="A1" s="45" t="s">
        <v>119</v>
      </c>
      <c r="B1" s="67" t="s">
        <v>25</v>
      </c>
      <c r="C1" s="68"/>
      <c r="D1" s="68"/>
      <c r="E1" s="68"/>
      <c r="F1" s="69"/>
      <c r="G1" s="67" t="s">
        <v>26</v>
      </c>
      <c r="H1" s="68"/>
      <c r="I1" s="68"/>
      <c r="J1" s="68"/>
      <c r="K1" s="69"/>
    </row>
    <row r="2" spans="1:11" x14ac:dyDescent="0.35">
      <c r="A2" s="39" t="s">
        <v>51</v>
      </c>
      <c r="B2" s="46">
        <v>1.17078806</v>
      </c>
      <c r="C2" s="44">
        <v>0.81272761000000004</v>
      </c>
      <c r="D2" s="44">
        <v>1.0509370499999999</v>
      </c>
      <c r="E2" s="44">
        <v>1.47663286</v>
      </c>
      <c r="F2" s="47">
        <v>0.67721640999999999</v>
      </c>
      <c r="G2" s="46">
        <v>1.5540162500000001</v>
      </c>
      <c r="H2" s="44">
        <v>16.1867856</v>
      </c>
      <c r="I2" s="44">
        <v>8.2408942799999991</v>
      </c>
      <c r="J2" s="44">
        <v>6.6942649100000002</v>
      </c>
      <c r="K2" s="47">
        <v>4.4270366699999997</v>
      </c>
    </row>
    <row r="3" spans="1:11" x14ac:dyDescent="0.35">
      <c r="A3" s="39" t="s">
        <v>143</v>
      </c>
      <c r="B3" s="46">
        <v>0.65827873000000003</v>
      </c>
      <c r="C3" s="44">
        <v>1.01911335</v>
      </c>
      <c r="D3" s="44">
        <v>1.0825688</v>
      </c>
      <c r="E3" s="44">
        <v>1.0678789900000001</v>
      </c>
      <c r="F3" s="47">
        <v>0.86501262999999995</v>
      </c>
      <c r="G3" s="46">
        <v>1.2742897</v>
      </c>
      <c r="H3" s="44">
        <v>1.70459837</v>
      </c>
      <c r="I3" s="44">
        <v>1.37728484</v>
      </c>
      <c r="J3" s="44">
        <v>3.2409216399999998</v>
      </c>
      <c r="K3" s="47">
        <v>1.8470196699999999</v>
      </c>
    </row>
    <row r="4" spans="1:11" x14ac:dyDescent="0.35">
      <c r="A4" s="39" t="s">
        <v>144</v>
      </c>
      <c r="B4" s="46">
        <v>1.23743987</v>
      </c>
      <c r="C4" s="44">
        <v>0.51322018000000003</v>
      </c>
      <c r="D4" s="44">
        <v>1.2746069900000001</v>
      </c>
      <c r="E4" s="44">
        <v>0.81963458</v>
      </c>
      <c r="F4" s="47">
        <v>1.2200559</v>
      </c>
      <c r="G4" s="46">
        <v>1.7819474200000001</v>
      </c>
      <c r="H4" s="44">
        <v>3.3721583499999999</v>
      </c>
      <c r="I4" s="44">
        <v>1.28970461</v>
      </c>
      <c r="J4" s="44">
        <v>4.3745110699999996</v>
      </c>
      <c r="K4" s="47">
        <v>1.5577476299999999</v>
      </c>
    </row>
    <row r="5" spans="1:11" x14ac:dyDescent="0.35">
      <c r="A5" s="39" t="s">
        <v>7</v>
      </c>
      <c r="B5" s="46">
        <v>0.67901571999999999</v>
      </c>
      <c r="C5" s="44">
        <v>1.0062650200000001</v>
      </c>
      <c r="D5" s="44">
        <v>1.3635507899999999</v>
      </c>
      <c r="E5" s="44">
        <v>1.13172845</v>
      </c>
      <c r="F5" s="47">
        <v>0.88360419000000001</v>
      </c>
      <c r="G5" s="46">
        <v>2.9302029599999999</v>
      </c>
      <c r="H5" s="44">
        <v>1.2501982700000001</v>
      </c>
      <c r="I5" s="44">
        <v>2.3080684699999998</v>
      </c>
      <c r="J5" s="44">
        <v>3.9562425000000001</v>
      </c>
      <c r="K5" s="47">
        <v>1.03833617</v>
      </c>
    </row>
    <row r="6" spans="1:11" x14ac:dyDescent="0.35">
      <c r="A6" s="39" t="s">
        <v>107</v>
      </c>
      <c r="B6" s="46">
        <v>0.86671218000000005</v>
      </c>
      <c r="C6" s="44">
        <v>1.1537855699999999</v>
      </c>
      <c r="D6" s="44">
        <v>0.94058816000000001</v>
      </c>
      <c r="E6" s="44">
        <v>0.67165638000000005</v>
      </c>
      <c r="F6" s="47">
        <v>1.58289952</v>
      </c>
      <c r="G6" s="46">
        <v>4.56727536</v>
      </c>
      <c r="H6" s="44">
        <v>4.0895074999999999</v>
      </c>
      <c r="I6" s="44">
        <v>2.0805122800000002</v>
      </c>
      <c r="J6" s="44">
        <v>3.83063595</v>
      </c>
      <c r="K6" s="47">
        <v>1.53729063</v>
      </c>
    </row>
    <row r="7" spans="1:11" x14ac:dyDescent="0.35">
      <c r="A7" s="39" t="s">
        <v>233</v>
      </c>
      <c r="B7" s="46">
        <v>1.2036373199999999</v>
      </c>
      <c r="C7" s="44">
        <v>0.52866064000000001</v>
      </c>
      <c r="D7" s="44">
        <v>1.5715470199999999</v>
      </c>
      <c r="E7" s="44">
        <v>1.02627435</v>
      </c>
      <c r="F7" s="47">
        <v>0.97439830999999999</v>
      </c>
      <c r="G7" s="46">
        <v>3.17642968</v>
      </c>
      <c r="H7" s="44">
        <v>4.1171254800000003</v>
      </c>
      <c r="I7" s="44">
        <v>2.7048932699999999</v>
      </c>
      <c r="J7" s="44">
        <v>3.2069968000000002</v>
      </c>
      <c r="K7" s="47">
        <v>2.59167733</v>
      </c>
    </row>
    <row r="8" spans="1:11" ht="15" thickBot="1" x14ac:dyDescent="0.4">
      <c r="A8" s="39" t="s">
        <v>177</v>
      </c>
      <c r="B8" s="48">
        <v>0.95810138</v>
      </c>
      <c r="C8" s="49">
        <v>1.2313624299999999</v>
      </c>
      <c r="D8" s="49">
        <v>0.84762280999999995</v>
      </c>
      <c r="E8" s="49">
        <v>0.95354859000000003</v>
      </c>
      <c r="F8" s="50">
        <v>1.04871425</v>
      </c>
      <c r="G8" s="48">
        <v>1.70794249</v>
      </c>
      <c r="H8" s="49">
        <v>1.9692164700000001</v>
      </c>
      <c r="I8" s="49">
        <v>2.4850765199999998</v>
      </c>
      <c r="J8" s="49">
        <v>2.48982525</v>
      </c>
      <c r="K8" s="50">
        <v>2.1514213400000002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18E6E-4EFA-440D-B751-7D5882B6DB64}">
  <dimension ref="A1:K3"/>
  <sheetViews>
    <sheetView workbookViewId="0">
      <selection activeCell="L14" sqref="L14"/>
    </sheetView>
  </sheetViews>
  <sheetFormatPr defaultRowHeight="14.5" x14ac:dyDescent="0.35"/>
  <sheetData>
    <row r="1" spans="1:11" x14ac:dyDescent="0.35">
      <c r="A1" s="45" t="s">
        <v>119</v>
      </c>
      <c r="B1" s="67" t="s">
        <v>25</v>
      </c>
      <c r="C1" s="68"/>
      <c r="D1" s="68"/>
      <c r="E1" s="68"/>
      <c r="F1" s="69"/>
      <c r="G1" s="67" t="s">
        <v>26</v>
      </c>
      <c r="H1" s="68"/>
      <c r="I1" s="68"/>
      <c r="J1" s="68"/>
      <c r="K1" s="69"/>
    </row>
    <row r="2" spans="1:11" x14ac:dyDescent="0.35">
      <c r="A2" s="39" t="s">
        <v>180</v>
      </c>
      <c r="B2" s="46">
        <v>0.59321690999999999</v>
      </c>
      <c r="C2" s="44">
        <v>1.68572404</v>
      </c>
      <c r="D2" s="44">
        <v>0.92812961000000005</v>
      </c>
      <c r="E2" s="44">
        <v>0.87561005000000003</v>
      </c>
      <c r="F2" s="47">
        <v>1.23049721</v>
      </c>
      <c r="G2" s="46">
        <v>3.10561731</v>
      </c>
      <c r="H2" s="44">
        <v>3.5225166400000001</v>
      </c>
      <c r="I2" s="44">
        <v>2.6025915899999998</v>
      </c>
      <c r="J2" s="44">
        <v>4.9977835700000002</v>
      </c>
      <c r="K2" s="47">
        <v>2.3367908800000001</v>
      </c>
    </row>
    <row r="3" spans="1:11" ht="15" thickBot="1" x14ac:dyDescent="0.4">
      <c r="A3" s="39" t="s">
        <v>234</v>
      </c>
      <c r="B3" s="48">
        <v>0.77031833999999999</v>
      </c>
      <c r="C3" s="49">
        <v>1.1946536999999999</v>
      </c>
      <c r="D3" s="49">
        <v>0.95992235000000004</v>
      </c>
      <c r="E3" s="49">
        <v>1.5865358599999999</v>
      </c>
      <c r="F3" s="50">
        <v>0.71351273999999998</v>
      </c>
      <c r="G3" s="48">
        <v>4.1252031799999997</v>
      </c>
      <c r="H3" s="49">
        <v>1.56952373</v>
      </c>
      <c r="I3" s="49">
        <v>1.17505331</v>
      </c>
      <c r="J3" s="49">
        <v>2.11042401</v>
      </c>
      <c r="K3" s="50">
        <v>3.5461675000000001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A7A4F-1374-4023-885E-ABFF60769FEF}">
  <dimension ref="A1:K5"/>
  <sheetViews>
    <sheetView workbookViewId="0">
      <selection activeCell="H10" sqref="H10"/>
    </sheetView>
  </sheetViews>
  <sheetFormatPr defaultRowHeight="14.5" x14ac:dyDescent="0.35"/>
  <sheetData>
    <row r="1" spans="1:11" x14ac:dyDescent="0.35">
      <c r="A1" s="45" t="s">
        <v>119</v>
      </c>
      <c r="B1" s="67" t="s">
        <v>25</v>
      </c>
      <c r="C1" s="68"/>
      <c r="D1" s="68"/>
      <c r="E1" s="68"/>
      <c r="F1" s="69"/>
      <c r="G1" s="67" t="s">
        <v>26</v>
      </c>
      <c r="H1" s="68"/>
      <c r="I1" s="68"/>
      <c r="J1" s="68"/>
      <c r="K1" s="69"/>
    </row>
    <row r="2" spans="1:11" x14ac:dyDescent="0.35">
      <c r="A2" s="39" t="s">
        <v>129</v>
      </c>
      <c r="B2" s="46">
        <v>1.1373818</v>
      </c>
      <c r="C2" s="44">
        <v>0.86022807999999995</v>
      </c>
      <c r="D2" s="44">
        <v>1</v>
      </c>
      <c r="E2" s="44">
        <v>0.94104796999999996</v>
      </c>
      <c r="F2" s="47">
        <v>1.0860963299999999</v>
      </c>
      <c r="G2" s="46">
        <v>9.0371092199999996</v>
      </c>
      <c r="H2" s="44">
        <v>8.4942289899999999</v>
      </c>
      <c r="I2" s="44">
        <v>3.3029625299999998</v>
      </c>
      <c r="J2" s="44">
        <v>2.2444987300000001</v>
      </c>
      <c r="K2" s="47">
        <v>2.5759671800000001</v>
      </c>
    </row>
    <row r="3" spans="1:11" x14ac:dyDescent="0.35">
      <c r="A3" s="39" t="s">
        <v>128</v>
      </c>
      <c r="B3" s="46">
        <v>1.1188964100000001</v>
      </c>
      <c r="C3" s="44">
        <v>0.93854654000000004</v>
      </c>
      <c r="D3" s="44">
        <v>1</v>
      </c>
      <c r="E3" s="44">
        <v>1.1190043999999999</v>
      </c>
      <c r="F3" s="47">
        <v>0.85098618999999998</v>
      </c>
      <c r="G3" s="46">
        <v>1.44725868</v>
      </c>
      <c r="H3" s="44">
        <v>2.1494579900000002</v>
      </c>
      <c r="I3" s="44">
        <v>1.60949578</v>
      </c>
      <c r="J3" s="44">
        <v>1.43134568</v>
      </c>
      <c r="K3" s="47">
        <v>1.3517526099999999</v>
      </c>
    </row>
    <row r="4" spans="1:11" x14ac:dyDescent="0.35">
      <c r="A4" s="39" t="s">
        <v>130</v>
      </c>
      <c r="B4" s="46">
        <v>0.67901571999999999</v>
      </c>
      <c r="C4" s="44">
        <v>1.0062650200000001</v>
      </c>
      <c r="D4" s="44">
        <v>1.46355079</v>
      </c>
      <c r="E4" s="44">
        <v>1.13172845</v>
      </c>
      <c r="F4" s="47">
        <v>0.88360419000000001</v>
      </c>
      <c r="G4" s="46">
        <v>2.9302029599999999</v>
      </c>
      <c r="H4" s="44">
        <v>1.2501982700000001</v>
      </c>
      <c r="I4" s="44">
        <v>2.3080684699999998</v>
      </c>
      <c r="J4" s="44">
        <v>3.9562425000000001</v>
      </c>
      <c r="K4" s="47">
        <v>1.03833617</v>
      </c>
    </row>
    <row r="5" spans="1:11" ht="15" thickBot="1" x14ac:dyDescent="0.4">
      <c r="A5" s="39" t="s">
        <v>131</v>
      </c>
      <c r="B5" s="48">
        <v>1.1651954</v>
      </c>
      <c r="C5" s="49">
        <v>0.60534372000000003</v>
      </c>
      <c r="D5" s="49">
        <v>0.97511698000000002</v>
      </c>
      <c r="E5" s="49">
        <v>0.86481061000000004</v>
      </c>
      <c r="F5" s="50">
        <v>1.18582955</v>
      </c>
      <c r="G5" s="48">
        <v>2.4286333299999998</v>
      </c>
      <c r="H5" s="49">
        <v>4.21979872</v>
      </c>
      <c r="I5" s="49">
        <v>2.3365679300000002</v>
      </c>
      <c r="J5" s="49">
        <v>2.01360969</v>
      </c>
      <c r="K5" s="50">
        <v>1.3866454399999999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0C313-E1CA-48FA-92CB-026C9C29CEDF}">
  <dimension ref="A1:K6"/>
  <sheetViews>
    <sheetView workbookViewId="0">
      <selection activeCell="J14" sqref="J14"/>
    </sheetView>
  </sheetViews>
  <sheetFormatPr defaultRowHeight="14.5" x14ac:dyDescent="0.35"/>
  <sheetData>
    <row r="1" spans="1:11" x14ac:dyDescent="0.35">
      <c r="A1" s="45" t="s">
        <v>119</v>
      </c>
      <c r="B1" s="67" t="s">
        <v>25</v>
      </c>
      <c r="C1" s="68"/>
      <c r="D1" s="68"/>
      <c r="E1" s="68"/>
      <c r="F1" s="69"/>
      <c r="G1" s="67" t="s">
        <v>26</v>
      </c>
      <c r="H1" s="68"/>
      <c r="I1" s="68"/>
      <c r="J1" s="68"/>
      <c r="K1" s="69"/>
    </row>
    <row r="2" spans="1:11" x14ac:dyDescent="0.35">
      <c r="A2" s="39" t="s">
        <v>135</v>
      </c>
      <c r="B2" s="46">
        <v>2.2055882800000002</v>
      </c>
      <c r="C2" s="44">
        <v>0.68168744999999997</v>
      </c>
      <c r="D2" s="44">
        <v>0.66510506000000003</v>
      </c>
      <c r="E2" s="44">
        <v>1.5605128399999999</v>
      </c>
      <c r="F2" s="47">
        <v>0.64081498000000003</v>
      </c>
      <c r="G2" s="46">
        <v>0.62848033999999997</v>
      </c>
      <c r="H2" s="44">
        <v>0.44285843000000003</v>
      </c>
      <c r="I2" s="44">
        <v>0.17666977</v>
      </c>
      <c r="J2" s="44">
        <v>0.16211212</v>
      </c>
      <c r="K2" s="47">
        <v>0.46265634999999999</v>
      </c>
    </row>
    <row r="3" spans="1:11" x14ac:dyDescent="0.35">
      <c r="A3" s="39" t="s">
        <v>136</v>
      </c>
      <c r="B3" s="46">
        <v>0.85622622000000004</v>
      </c>
      <c r="C3" s="44">
        <v>1.19329876</v>
      </c>
      <c r="D3" s="44">
        <v>0.97872862000000005</v>
      </c>
      <c r="E3" s="44">
        <v>1.0010502800000001</v>
      </c>
      <c r="F3" s="47">
        <v>0.99895082000000002</v>
      </c>
      <c r="G3" s="46">
        <v>0.71950369999999997</v>
      </c>
      <c r="H3" s="44">
        <v>0.36372218000000001</v>
      </c>
      <c r="I3" s="44">
        <v>0.40881129999999999</v>
      </c>
      <c r="J3" s="44">
        <v>0.24065842000000001</v>
      </c>
      <c r="K3" s="47">
        <v>0.53575581999999999</v>
      </c>
    </row>
    <row r="4" spans="1:11" x14ac:dyDescent="0.35">
      <c r="A4" s="39" t="s">
        <v>139</v>
      </c>
      <c r="B4" s="46">
        <v>1.1428737600000001</v>
      </c>
      <c r="C4" s="44">
        <v>0.87498728000000003</v>
      </c>
      <c r="D4" s="44">
        <v>0.94596347999999997</v>
      </c>
      <c r="E4" s="44">
        <v>0.96239021999999996</v>
      </c>
      <c r="F4" s="47">
        <v>1.0984351699999999</v>
      </c>
      <c r="G4" s="46">
        <v>0.74787300999999995</v>
      </c>
      <c r="H4" s="44">
        <v>0.32706095000000002</v>
      </c>
      <c r="I4" s="44">
        <v>0.59558818999999996</v>
      </c>
      <c r="J4" s="44">
        <v>0.55526704999999998</v>
      </c>
      <c r="K4" s="47">
        <v>0.58078837000000005</v>
      </c>
    </row>
    <row r="5" spans="1:11" x14ac:dyDescent="0.35">
      <c r="A5" s="39" t="s">
        <v>138</v>
      </c>
      <c r="B5" s="46">
        <v>1.6195520000000001</v>
      </c>
      <c r="C5" s="44">
        <v>0.61745470000000002</v>
      </c>
      <c r="D5" s="44">
        <v>1.3731213499999999</v>
      </c>
      <c r="E5" s="44">
        <v>0.69889299000000005</v>
      </c>
      <c r="F5" s="47">
        <v>1.04203041</v>
      </c>
      <c r="G5" s="46">
        <v>0.53359418999999997</v>
      </c>
      <c r="H5" s="44">
        <v>0.28932405999999999</v>
      </c>
      <c r="I5" s="44">
        <v>0.20189180000000001</v>
      </c>
      <c r="J5" s="44">
        <v>0.39286979</v>
      </c>
      <c r="K5" s="47">
        <v>0.6282278</v>
      </c>
    </row>
    <row r="6" spans="1:11" ht="15" thickBot="1" x14ac:dyDescent="0.4">
      <c r="A6" s="39" t="s">
        <v>105</v>
      </c>
      <c r="B6" s="48">
        <v>0.78020407000000003</v>
      </c>
      <c r="C6" s="49">
        <v>1</v>
      </c>
      <c r="D6" s="49">
        <v>1.63754007</v>
      </c>
      <c r="E6" s="49">
        <v>0.83038431999999995</v>
      </c>
      <c r="F6" s="50">
        <v>0.94258540999999996</v>
      </c>
      <c r="G6" s="48">
        <v>0.72409730999999999</v>
      </c>
      <c r="H6" s="49">
        <v>0.15829533000000001</v>
      </c>
      <c r="I6" s="49">
        <v>0.43815134</v>
      </c>
      <c r="J6" s="49">
        <v>0.43606516000000001</v>
      </c>
      <c r="K6" s="50">
        <v>0.63939515999999996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703D1-4772-4722-B15E-9171F56D634A}">
  <dimension ref="A1:Q6"/>
  <sheetViews>
    <sheetView workbookViewId="0">
      <selection activeCell="J12" sqref="J12"/>
    </sheetView>
  </sheetViews>
  <sheetFormatPr defaultRowHeight="14.5" x14ac:dyDescent="0.35"/>
  <cols>
    <col min="1" max="1" width="13.90625" customWidth="1"/>
  </cols>
  <sheetData>
    <row r="1" spans="1:17" ht="25" x14ac:dyDescent="0.35">
      <c r="A1" s="38" t="s">
        <v>168</v>
      </c>
      <c r="B1" s="63" t="s">
        <v>25</v>
      </c>
      <c r="C1" s="64"/>
      <c r="D1" s="64"/>
      <c r="E1" s="64"/>
      <c r="F1" s="64"/>
      <c r="G1" s="64"/>
      <c r="H1" s="64"/>
      <c r="I1" s="65"/>
      <c r="J1" s="63" t="s">
        <v>26</v>
      </c>
      <c r="K1" s="64"/>
      <c r="L1" s="64"/>
      <c r="M1" s="64"/>
      <c r="N1" s="64"/>
      <c r="O1" s="64"/>
      <c r="P1" s="64"/>
      <c r="Q1" s="65"/>
    </row>
    <row r="2" spans="1:17" x14ac:dyDescent="0.35">
      <c r="A2" s="3" t="s">
        <v>51</v>
      </c>
      <c r="B2" s="5">
        <v>29.225490199999999</v>
      </c>
      <c r="C2" s="1">
        <v>32.911764699999999</v>
      </c>
      <c r="D2" s="1">
        <v>29.004902000000001</v>
      </c>
      <c r="E2" s="1">
        <v>34.862745099999998</v>
      </c>
      <c r="F2" s="1">
        <v>37.578431399999999</v>
      </c>
      <c r="G2" s="1">
        <v>35.745097999999999</v>
      </c>
      <c r="H2" s="1"/>
      <c r="I2" s="18"/>
      <c r="J2" s="5">
        <v>37.509803900000001</v>
      </c>
      <c r="K2" s="1">
        <v>34.965686300000002</v>
      </c>
      <c r="L2" s="1">
        <v>42.8333333</v>
      </c>
      <c r="M2" s="1">
        <v>36.965686300000002</v>
      </c>
      <c r="N2" s="1">
        <v>43.362745099999998</v>
      </c>
      <c r="O2" s="17"/>
      <c r="P2" s="17"/>
      <c r="Q2" s="18"/>
    </row>
    <row r="3" spans="1:17" x14ac:dyDescent="0.35">
      <c r="A3" s="3" t="s">
        <v>11</v>
      </c>
      <c r="B3" s="5">
        <v>128.92424199999999</v>
      </c>
      <c r="C3" s="1">
        <v>122.590909</v>
      </c>
      <c r="D3" s="1">
        <v>97.333333300000007</v>
      </c>
      <c r="E3" s="1">
        <v>110.469697</v>
      </c>
      <c r="F3" s="1">
        <v>101.5</v>
      </c>
      <c r="G3" s="1">
        <v>131.12121200000001</v>
      </c>
      <c r="H3" s="1">
        <v>130.33333300000001</v>
      </c>
      <c r="I3" s="6">
        <v>134.30303000000001</v>
      </c>
      <c r="J3" s="5">
        <v>116.06060600000001</v>
      </c>
      <c r="K3" s="1">
        <v>128.16666699999999</v>
      </c>
      <c r="L3" s="1">
        <v>105.19696999999999</v>
      </c>
      <c r="M3" s="1">
        <v>144.69696999999999</v>
      </c>
      <c r="N3" s="1">
        <v>156.030303</v>
      </c>
      <c r="O3" s="1">
        <v>162.969697</v>
      </c>
      <c r="P3" s="1">
        <v>169.242424</v>
      </c>
      <c r="Q3" s="6">
        <v>150.545455</v>
      </c>
    </row>
    <row r="4" spans="1:17" x14ac:dyDescent="0.35">
      <c r="A4" s="3" t="s">
        <v>5</v>
      </c>
      <c r="B4" s="5">
        <v>32.566901399999999</v>
      </c>
      <c r="C4" s="1">
        <v>31.619718299999999</v>
      </c>
      <c r="D4" s="1">
        <v>29.778168999999998</v>
      </c>
      <c r="E4" s="1">
        <v>30.7535211</v>
      </c>
      <c r="F4" s="1">
        <v>35.031690099999999</v>
      </c>
      <c r="G4" s="1"/>
      <c r="H4" s="1"/>
      <c r="I4" s="18"/>
      <c r="J4" s="5">
        <v>33.408450700000003</v>
      </c>
      <c r="K4" s="1">
        <v>34.221831000000002</v>
      </c>
      <c r="L4" s="1">
        <v>34.197183099999997</v>
      </c>
      <c r="M4" s="1">
        <v>40.211267599999999</v>
      </c>
      <c r="N4" s="1">
        <v>39.823943700000001</v>
      </c>
      <c r="O4" s="1"/>
      <c r="P4" s="1"/>
      <c r="Q4" s="18"/>
    </row>
    <row r="5" spans="1:17" x14ac:dyDescent="0.35">
      <c r="A5" s="3" t="s">
        <v>52</v>
      </c>
      <c r="B5" s="5">
        <v>57.063953499999997</v>
      </c>
      <c r="C5" s="1">
        <v>67.209302300000004</v>
      </c>
      <c r="D5" s="1">
        <v>73.895348799999994</v>
      </c>
      <c r="E5" s="1">
        <v>65.755814000000001</v>
      </c>
      <c r="F5" s="1">
        <v>45.534883700000002</v>
      </c>
      <c r="G5" s="1"/>
      <c r="H5" s="1"/>
      <c r="I5" s="18"/>
      <c r="J5" s="5">
        <v>96.046511600000002</v>
      </c>
      <c r="K5" s="1">
        <v>79.941860500000004</v>
      </c>
      <c r="L5" s="1">
        <v>77.558139499999996</v>
      </c>
      <c r="M5" s="1">
        <v>73.488372100000007</v>
      </c>
      <c r="N5" s="1">
        <v>78.604651200000006</v>
      </c>
      <c r="O5" s="1"/>
      <c r="P5" s="1"/>
      <c r="Q5" s="6"/>
    </row>
    <row r="6" spans="1:17" ht="15" thickBot="1" x14ac:dyDescent="0.4">
      <c r="A6" s="3" t="s">
        <v>10</v>
      </c>
      <c r="B6" s="7">
        <v>29.980392200000001</v>
      </c>
      <c r="C6" s="8">
        <v>30.127451000000001</v>
      </c>
      <c r="D6" s="8">
        <v>28.877451000000001</v>
      </c>
      <c r="E6" s="8">
        <v>23.803921599999999</v>
      </c>
      <c r="F6" s="8">
        <v>22.941176500000001</v>
      </c>
      <c r="G6" s="8">
        <v>23.343137299999999</v>
      </c>
      <c r="H6" s="8">
        <v>18.1078431</v>
      </c>
      <c r="I6" s="10"/>
      <c r="J6" s="7">
        <v>30.5441176</v>
      </c>
      <c r="K6" s="8">
        <v>29.950980399999999</v>
      </c>
      <c r="L6" s="8">
        <v>29.926470599999998</v>
      </c>
      <c r="M6" s="8">
        <v>30.240196099999999</v>
      </c>
      <c r="N6" s="8">
        <v>33.328431399999999</v>
      </c>
      <c r="O6" s="8">
        <v>30.779411799999998</v>
      </c>
      <c r="P6" s="8">
        <v>24.171568600000001</v>
      </c>
      <c r="Q6" s="10"/>
    </row>
  </sheetData>
  <mergeCells count="2">
    <mergeCell ref="B1:I1"/>
    <mergeCell ref="J1:Q1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39010-6882-408B-BF27-E911746061C7}">
  <dimension ref="A1:K6"/>
  <sheetViews>
    <sheetView workbookViewId="0">
      <selection activeCell="H18" sqref="H18"/>
    </sheetView>
  </sheetViews>
  <sheetFormatPr defaultRowHeight="14.5" x14ac:dyDescent="0.35"/>
  <cols>
    <col min="1" max="1" width="19.81640625" customWidth="1"/>
  </cols>
  <sheetData>
    <row r="1" spans="1:11" x14ac:dyDescent="0.35">
      <c r="A1" s="2"/>
      <c r="B1" s="63" t="s">
        <v>25</v>
      </c>
      <c r="C1" s="64"/>
      <c r="D1" s="64"/>
      <c r="E1" s="64"/>
      <c r="F1" s="65"/>
      <c r="G1" s="63" t="s">
        <v>26</v>
      </c>
      <c r="H1" s="64"/>
      <c r="I1" s="64"/>
      <c r="J1" s="64"/>
      <c r="K1" s="65"/>
    </row>
    <row r="2" spans="1:11" x14ac:dyDescent="0.35">
      <c r="A2" s="3" t="s">
        <v>27</v>
      </c>
      <c r="B2" s="5">
        <v>7.24</v>
      </c>
      <c r="C2" s="1">
        <v>8.83</v>
      </c>
      <c r="D2" s="1">
        <v>14.5</v>
      </c>
      <c r="E2" s="1">
        <v>9.34</v>
      </c>
      <c r="F2" s="6">
        <v>8.9600000000000009</v>
      </c>
      <c r="G2" s="5">
        <v>20.3</v>
      </c>
      <c r="H2" s="1">
        <v>20.3</v>
      </c>
      <c r="I2" s="1">
        <v>20.3</v>
      </c>
      <c r="J2" s="1">
        <v>20.7</v>
      </c>
      <c r="K2" s="6">
        <v>21.8</v>
      </c>
    </row>
    <row r="3" spans="1:11" x14ac:dyDescent="0.35">
      <c r="A3" s="3" t="s">
        <v>28</v>
      </c>
      <c r="B3" s="5">
        <v>81</v>
      </c>
      <c r="C3" s="1">
        <v>79.5</v>
      </c>
      <c r="D3" s="1">
        <v>74.7</v>
      </c>
      <c r="E3" s="1">
        <v>80.400000000000006</v>
      </c>
      <c r="F3" s="6">
        <v>78.900000000000006</v>
      </c>
      <c r="G3" s="5">
        <v>67.599999999999994</v>
      </c>
      <c r="H3" s="1">
        <v>70.099999999999994</v>
      </c>
      <c r="I3" s="1">
        <v>66.900000000000006</v>
      </c>
      <c r="J3" s="1">
        <v>70.099999999999994</v>
      </c>
      <c r="K3" s="6">
        <v>70</v>
      </c>
    </row>
    <row r="4" spans="1:11" ht="15" thickBot="1" x14ac:dyDescent="0.4">
      <c r="A4" s="3" t="s">
        <v>29</v>
      </c>
      <c r="B4" s="7">
        <v>85.7</v>
      </c>
      <c r="C4" s="8">
        <v>86.4</v>
      </c>
      <c r="D4" s="8">
        <v>87.4</v>
      </c>
      <c r="E4" s="8">
        <v>88.4</v>
      </c>
      <c r="F4" s="9">
        <v>85.6</v>
      </c>
      <c r="G4" s="7">
        <v>87.2</v>
      </c>
      <c r="H4" s="8">
        <v>91.3</v>
      </c>
      <c r="I4" s="8">
        <v>88.3</v>
      </c>
      <c r="J4" s="8">
        <v>89.5</v>
      </c>
      <c r="K4" s="9">
        <v>90.8</v>
      </c>
    </row>
    <row r="5" spans="1:11" x14ac:dyDescent="0.35">
      <c r="A5" s="14"/>
      <c r="B5" s="13"/>
      <c r="C5" s="13"/>
      <c r="D5" s="13"/>
      <c r="E5" s="13"/>
      <c r="F5" s="13"/>
      <c r="G5" s="13"/>
      <c r="H5" s="13"/>
      <c r="I5" s="13"/>
      <c r="J5" s="13"/>
      <c r="K5" s="13"/>
    </row>
    <row r="6" spans="1:11" x14ac:dyDescent="0.35">
      <c r="A6" s="14"/>
      <c r="B6" s="13"/>
      <c r="C6" s="13"/>
      <c r="D6" s="13"/>
      <c r="E6" s="13"/>
      <c r="F6" s="13"/>
      <c r="G6" s="13"/>
      <c r="H6" s="13"/>
      <c r="I6" s="13"/>
      <c r="J6" s="13"/>
      <c r="K6" s="13"/>
    </row>
  </sheetData>
  <mergeCells count="2">
    <mergeCell ref="B1:F1"/>
    <mergeCell ref="G1:K1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66D24-9D4C-44BB-8BF4-F11236673E7B}">
  <dimension ref="A1:J4"/>
  <sheetViews>
    <sheetView zoomScale="130" zoomScaleNormal="130" workbookViewId="0">
      <selection activeCell="C6" sqref="C6"/>
    </sheetView>
  </sheetViews>
  <sheetFormatPr defaultRowHeight="14.5" x14ac:dyDescent="0.35"/>
  <cols>
    <col min="1" max="1" width="19.54296875" customWidth="1"/>
  </cols>
  <sheetData>
    <row r="1" spans="1:10" x14ac:dyDescent="0.35">
      <c r="A1" s="2"/>
      <c r="B1" s="63" t="s">
        <v>25</v>
      </c>
      <c r="C1" s="64"/>
      <c r="D1" s="64"/>
      <c r="E1" s="64"/>
      <c r="F1" s="63" t="s">
        <v>26</v>
      </c>
      <c r="G1" s="64"/>
      <c r="H1" s="64"/>
      <c r="I1" s="64"/>
      <c r="J1" s="65"/>
    </row>
    <row r="2" spans="1:10" x14ac:dyDescent="0.35">
      <c r="A2" s="3" t="s">
        <v>30</v>
      </c>
      <c r="B2" s="5">
        <v>19.2</v>
      </c>
      <c r="C2" s="1">
        <v>21.1</v>
      </c>
      <c r="D2" s="1">
        <v>12.7</v>
      </c>
      <c r="E2" s="1">
        <v>20.5</v>
      </c>
      <c r="F2" s="5">
        <v>24.1</v>
      </c>
      <c r="G2" s="1">
        <v>24.4</v>
      </c>
      <c r="H2" s="1">
        <v>25.9</v>
      </c>
      <c r="I2" s="1">
        <v>27.8</v>
      </c>
      <c r="J2" s="6">
        <v>21</v>
      </c>
    </row>
    <row r="3" spans="1:10" ht="15" thickBot="1" x14ac:dyDescent="0.4">
      <c r="A3" s="3" t="s">
        <v>31</v>
      </c>
      <c r="B3" s="7">
        <v>66.099999999999994</v>
      </c>
      <c r="C3" s="8">
        <v>66.599999999999994</v>
      </c>
      <c r="D3" s="8">
        <v>77</v>
      </c>
      <c r="E3" s="8">
        <v>63.1</v>
      </c>
      <c r="F3" s="7">
        <v>61.3</v>
      </c>
      <c r="G3" s="8">
        <v>64.3</v>
      </c>
      <c r="H3" s="8">
        <v>61.5</v>
      </c>
      <c r="I3" s="8">
        <v>54.3</v>
      </c>
      <c r="J3" s="9">
        <v>58.7</v>
      </c>
    </row>
    <row r="4" spans="1:10" x14ac:dyDescent="0.35">
      <c r="A4" s="14"/>
      <c r="B4" s="13"/>
      <c r="C4" s="13"/>
      <c r="D4" s="13"/>
      <c r="E4" s="13"/>
      <c r="F4" s="13"/>
      <c r="G4" s="13"/>
      <c r="H4" s="13"/>
      <c r="I4" s="13"/>
      <c r="J4" s="13"/>
    </row>
  </sheetData>
  <mergeCells count="2">
    <mergeCell ref="B1:E1"/>
    <mergeCell ref="F1:J1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21EE1-CB1C-45A6-8075-ABF607BC468A}">
  <dimension ref="A1:K3"/>
  <sheetViews>
    <sheetView workbookViewId="0">
      <selection activeCell="H9" sqref="H9"/>
    </sheetView>
  </sheetViews>
  <sheetFormatPr defaultRowHeight="14.5" x14ac:dyDescent="0.35"/>
  <cols>
    <col min="1" max="1" width="22.90625" customWidth="1"/>
  </cols>
  <sheetData>
    <row r="1" spans="1:11" x14ac:dyDescent="0.35">
      <c r="A1" s="2"/>
      <c r="B1" s="63" t="s">
        <v>25</v>
      </c>
      <c r="C1" s="64"/>
      <c r="D1" s="64"/>
      <c r="E1" s="64"/>
      <c r="F1" s="65"/>
      <c r="G1" s="63" t="s">
        <v>26</v>
      </c>
      <c r="H1" s="64"/>
      <c r="I1" s="64"/>
      <c r="J1" s="64"/>
      <c r="K1" s="65"/>
    </row>
    <row r="2" spans="1:11" x14ac:dyDescent="0.35">
      <c r="A2" s="3" t="s">
        <v>43</v>
      </c>
      <c r="B2" s="5">
        <v>8.41</v>
      </c>
      <c r="C2" s="1">
        <v>10.4</v>
      </c>
      <c r="D2" s="1">
        <v>20</v>
      </c>
      <c r="E2" s="1">
        <v>13.5</v>
      </c>
      <c r="F2" s="6">
        <v>10.8</v>
      </c>
      <c r="G2" s="5">
        <v>26.1</v>
      </c>
      <c r="H2" s="1">
        <v>24.2</v>
      </c>
      <c r="I2" s="1">
        <v>27.1</v>
      </c>
      <c r="J2" s="1">
        <v>22.2</v>
      </c>
      <c r="K2" s="6">
        <v>26.6</v>
      </c>
    </row>
    <row r="3" spans="1:11" ht="15" thickBot="1" x14ac:dyDescent="0.4">
      <c r="A3" s="3" t="s">
        <v>44</v>
      </c>
      <c r="B3" s="7">
        <v>90.3</v>
      </c>
      <c r="C3" s="8">
        <v>87.5</v>
      </c>
      <c r="D3" s="8">
        <v>78.400000000000006</v>
      </c>
      <c r="E3" s="8">
        <v>84.4</v>
      </c>
      <c r="F3" s="9">
        <v>88.4</v>
      </c>
      <c r="G3" s="7">
        <v>72</v>
      </c>
      <c r="H3" s="8">
        <v>74</v>
      </c>
      <c r="I3" s="8">
        <v>71.099999999999994</v>
      </c>
      <c r="J3" s="8">
        <v>74.5</v>
      </c>
      <c r="K3" s="9">
        <v>71.8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9645E-4F38-4B3B-946D-89E69BC2339F}">
  <dimension ref="A1:K4"/>
  <sheetViews>
    <sheetView workbookViewId="0">
      <selection activeCell="G8" sqref="G8"/>
    </sheetView>
  </sheetViews>
  <sheetFormatPr defaultRowHeight="14.5" x14ac:dyDescent="0.35"/>
  <cols>
    <col min="1" max="1" width="18.6328125" customWidth="1"/>
  </cols>
  <sheetData>
    <row r="1" spans="1:11" x14ac:dyDescent="0.35">
      <c r="A1" s="19"/>
      <c r="B1" s="63" t="s">
        <v>25</v>
      </c>
      <c r="C1" s="64"/>
      <c r="D1" s="64"/>
      <c r="E1" s="64"/>
      <c r="F1" s="65"/>
      <c r="G1" s="63" t="s">
        <v>26</v>
      </c>
      <c r="H1" s="64"/>
      <c r="I1" s="64"/>
      <c r="J1" s="64"/>
      <c r="K1" s="65"/>
    </row>
    <row r="2" spans="1:11" x14ac:dyDescent="0.35">
      <c r="A2" s="20" t="s">
        <v>32</v>
      </c>
      <c r="B2" s="5">
        <v>12.8</v>
      </c>
      <c r="C2" s="1">
        <v>17</v>
      </c>
      <c r="D2" s="1">
        <v>14.1</v>
      </c>
      <c r="E2" s="1">
        <v>17.3</v>
      </c>
      <c r="F2" s="6">
        <v>17.600000000000001</v>
      </c>
      <c r="G2" s="5">
        <v>27.8</v>
      </c>
      <c r="H2" s="1">
        <v>28.3</v>
      </c>
      <c r="I2" s="1">
        <v>26.2</v>
      </c>
      <c r="J2" s="1">
        <v>27.7</v>
      </c>
      <c r="K2" s="6">
        <v>32.6</v>
      </c>
    </row>
    <row r="3" spans="1:11" ht="15" thickBot="1" x14ac:dyDescent="0.4">
      <c r="A3" s="21" t="s">
        <v>33</v>
      </c>
      <c r="B3" s="7">
        <v>86.6</v>
      </c>
      <c r="C3" s="8">
        <v>81.3</v>
      </c>
      <c r="D3" s="8">
        <v>79.5</v>
      </c>
      <c r="E3" s="8">
        <v>80</v>
      </c>
      <c r="F3" s="9">
        <v>80.2</v>
      </c>
      <c r="G3" s="7">
        <v>70.599999999999994</v>
      </c>
      <c r="H3" s="8">
        <v>69.900000000000006</v>
      </c>
      <c r="I3" s="8">
        <v>71.599999999999994</v>
      </c>
      <c r="J3" s="8">
        <v>70.099999999999994</v>
      </c>
      <c r="K3" s="9">
        <v>66</v>
      </c>
    </row>
    <row r="4" spans="1:11" x14ac:dyDescent="0.35">
      <c r="A4" s="14"/>
      <c r="B4" s="13"/>
      <c r="C4" s="13"/>
      <c r="D4" s="13"/>
      <c r="E4" s="13"/>
      <c r="F4" s="13"/>
      <c r="G4" s="13"/>
      <c r="H4" s="13"/>
      <c r="I4" s="13"/>
      <c r="J4" s="13"/>
      <c r="K4" s="13"/>
    </row>
  </sheetData>
  <mergeCells count="2">
    <mergeCell ref="B1:F1"/>
    <mergeCell ref="G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FCF6F-782C-4F20-8ECB-C16EB88772D1}">
  <dimension ref="A1:CM2"/>
  <sheetViews>
    <sheetView topLeftCell="BU1" workbookViewId="0">
      <selection activeCell="CE14" sqref="CE14"/>
    </sheetView>
  </sheetViews>
  <sheetFormatPr defaultRowHeight="14.5" x14ac:dyDescent="0.35"/>
  <sheetData>
    <row r="1" spans="1:91" x14ac:dyDescent="0.35">
      <c r="A1" t="s">
        <v>97</v>
      </c>
      <c r="B1" s="63" t="s">
        <v>81</v>
      </c>
      <c r="C1" s="64"/>
      <c r="D1" s="64"/>
      <c r="E1" s="64"/>
      <c r="F1" s="64"/>
      <c r="G1" s="65"/>
      <c r="H1" s="63" t="s">
        <v>82</v>
      </c>
      <c r="I1" s="64"/>
      <c r="J1" s="64"/>
      <c r="K1" s="64"/>
      <c r="L1" s="64"/>
      <c r="M1" s="65"/>
      <c r="N1" s="63" t="s">
        <v>83</v>
      </c>
      <c r="O1" s="64"/>
      <c r="P1" s="64"/>
      <c r="Q1" s="64"/>
      <c r="R1" s="64"/>
      <c r="S1" s="65"/>
      <c r="T1" s="63" t="s">
        <v>84</v>
      </c>
      <c r="U1" s="64"/>
      <c r="V1" s="64"/>
      <c r="W1" s="64"/>
      <c r="X1" s="64"/>
      <c r="Y1" s="65"/>
      <c r="Z1" s="63" t="s">
        <v>85</v>
      </c>
      <c r="AA1" s="64"/>
      <c r="AB1" s="64"/>
      <c r="AC1" s="64"/>
      <c r="AD1" s="64"/>
      <c r="AE1" s="65"/>
      <c r="AF1" s="63" t="s">
        <v>86</v>
      </c>
      <c r="AG1" s="64"/>
      <c r="AH1" s="64"/>
      <c r="AI1" s="64"/>
      <c r="AJ1" s="64"/>
      <c r="AK1" s="65"/>
      <c r="AL1" s="63" t="s">
        <v>87</v>
      </c>
      <c r="AM1" s="64"/>
      <c r="AN1" s="64"/>
      <c r="AO1" s="64"/>
      <c r="AP1" s="64"/>
      <c r="AQ1" s="65"/>
      <c r="AR1" s="63" t="s">
        <v>88</v>
      </c>
      <c r="AS1" s="64"/>
      <c r="AT1" s="64"/>
      <c r="AU1" s="64"/>
      <c r="AV1" s="64"/>
      <c r="AW1" s="65"/>
      <c r="AX1" s="63" t="s">
        <v>89</v>
      </c>
      <c r="AY1" s="64"/>
      <c r="AZ1" s="64"/>
      <c r="BA1" s="64"/>
      <c r="BB1" s="64"/>
      <c r="BC1" s="65"/>
      <c r="BD1" s="63" t="s">
        <v>90</v>
      </c>
      <c r="BE1" s="64"/>
      <c r="BF1" s="64"/>
      <c r="BG1" s="64"/>
      <c r="BH1" s="64"/>
      <c r="BI1" s="65"/>
      <c r="BJ1" s="63" t="s">
        <v>91</v>
      </c>
      <c r="BK1" s="64"/>
      <c r="BL1" s="64"/>
      <c r="BM1" s="64"/>
      <c r="BN1" s="64"/>
      <c r="BO1" s="65"/>
      <c r="BP1" s="63" t="s">
        <v>92</v>
      </c>
      <c r="BQ1" s="64"/>
      <c r="BR1" s="64"/>
      <c r="BS1" s="64"/>
      <c r="BT1" s="64"/>
      <c r="BU1" s="65"/>
      <c r="BV1" s="63" t="s">
        <v>93</v>
      </c>
      <c r="BW1" s="64"/>
      <c r="BX1" s="64"/>
      <c r="BY1" s="64"/>
      <c r="BZ1" s="64"/>
      <c r="CA1" s="65"/>
      <c r="CB1" s="63" t="s">
        <v>94</v>
      </c>
      <c r="CC1" s="64"/>
      <c r="CD1" s="64"/>
      <c r="CE1" s="64"/>
      <c r="CF1" s="64"/>
      <c r="CG1" s="65"/>
      <c r="CH1" s="63" t="s">
        <v>95</v>
      </c>
      <c r="CI1" s="64"/>
      <c r="CJ1" s="64"/>
      <c r="CK1" s="64"/>
      <c r="CL1" s="64"/>
      <c r="CM1" s="65"/>
    </row>
    <row r="2" spans="1:91" ht="15" thickBot="1" x14ac:dyDescent="0.4">
      <c r="A2" t="s">
        <v>96</v>
      </c>
      <c r="B2" s="7">
        <v>0.79612300000000003</v>
      </c>
      <c r="C2" s="8">
        <v>0.80202300000000004</v>
      </c>
      <c r="D2" s="8">
        <v>1.038011</v>
      </c>
      <c r="E2" s="8">
        <v>1.175727</v>
      </c>
      <c r="F2" s="8">
        <v>1.170501</v>
      </c>
      <c r="G2" s="9">
        <v>1.0176149999999999</v>
      </c>
      <c r="H2" s="7">
        <v>1.2591540000000001</v>
      </c>
      <c r="I2" s="8">
        <v>1.265582</v>
      </c>
      <c r="J2" s="8">
        <v>1.1493169999999999</v>
      </c>
      <c r="K2" s="8">
        <v>1.015269</v>
      </c>
      <c r="L2" s="8">
        <v>1.2918529999999999</v>
      </c>
      <c r="M2" s="9">
        <v>1.3988210000000001</v>
      </c>
      <c r="N2" s="7">
        <v>1.3032159999999999</v>
      </c>
      <c r="O2" s="8">
        <v>1.3722989999999999</v>
      </c>
      <c r="P2" s="8">
        <v>1.219849</v>
      </c>
      <c r="Q2" s="8">
        <v>1.392784</v>
      </c>
      <c r="R2" s="8">
        <v>1.45607</v>
      </c>
      <c r="S2" s="9">
        <v>1.446583</v>
      </c>
      <c r="T2" s="7">
        <v>1.2266710000000001</v>
      </c>
      <c r="U2" s="8">
        <v>1.443568</v>
      </c>
      <c r="V2" s="8">
        <v>1.1075379999999999</v>
      </c>
      <c r="W2" s="8">
        <v>1.5125010000000001</v>
      </c>
      <c r="X2" s="8">
        <v>1.325326</v>
      </c>
      <c r="Y2" s="9">
        <v>1.320729</v>
      </c>
      <c r="Z2" s="7">
        <v>1.1989890000000001</v>
      </c>
      <c r="AA2" s="8">
        <v>1.3373790000000001</v>
      </c>
      <c r="AB2" s="8">
        <v>1.1492629999999999</v>
      </c>
      <c r="AC2" s="8">
        <v>1.261525</v>
      </c>
      <c r="AD2" s="8">
        <v>1.2795620000000001</v>
      </c>
      <c r="AE2" s="9">
        <v>1.291698</v>
      </c>
      <c r="AF2" s="7">
        <v>1.491951</v>
      </c>
      <c r="AG2" s="8">
        <v>1.2798989999999999</v>
      </c>
      <c r="AH2" s="8">
        <v>1.4127270000000001</v>
      </c>
      <c r="AI2" s="8">
        <v>1.7479979999999999</v>
      </c>
      <c r="AJ2" s="8">
        <v>1.7867679999999999</v>
      </c>
      <c r="AK2" s="9">
        <v>1.5056050000000001</v>
      </c>
      <c r="AL2" s="7">
        <v>1.610498</v>
      </c>
      <c r="AM2" s="8">
        <v>1.6498060000000001</v>
      </c>
      <c r="AN2" s="8">
        <v>1.437527</v>
      </c>
      <c r="AO2" s="8">
        <v>1.472572</v>
      </c>
      <c r="AP2" s="8">
        <v>0.88849199999999995</v>
      </c>
      <c r="AQ2" s="9">
        <v>1.1850590000000001</v>
      </c>
      <c r="AR2" s="7">
        <v>1.6462829999999999</v>
      </c>
      <c r="AS2" s="8">
        <v>1.634333</v>
      </c>
      <c r="AT2" s="8">
        <v>1.8035509999999999</v>
      </c>
      <c r="AU2" s="8">
        <v>1.398406</v>
      </c>
      <c r="AV2" s="8">
        <v>0.72283200000000003</v>
      </c>
      <c r="AW2" s="9">
        <v>0.96175299999999997</v>
      </c>
      <c r="AX2" s="7">
        <v>1.4246939999999999</v>
      </c>
      <c r="AY2" s="8">
        <v>1.2739990000000001</v>
      </c>
      <c r="AZ2" s="8">
        <v>1.2724819999999999</v>
      </c>
      <c r="BA2" s="8">
        <v>1.269279</v>
      </c>
      <c r="BB2" s="8">
        <v>1.555836</v>
      </c>
      <c r="BC2" s="9">
        <v>1.1873579999999999</v>
      </c>
      <c r="BD2" s="7">
        <v>0.95558399999999999</v>
      </c>
      <c r="BE2" s="8">
        <v>1.172693</v>
      </c>
      <c r="BF2" s="8">
        <v>1.492794</v>
      </c>
      <c r="BG2" s="8">
        <v>1.2106189999999999</v>
      </c>
      <c r="BH2" s="8">
        <v>1.438517</v>
      </c>
      <c r="BI2" s="9">
        <v>1.2844500000000001</v>
      </c>
      <c r="BJ2" s="7">
        <v>1.021155</v>
      </c>
      <c r="BK2" s="8">
        <v>1.227981</v>
      </c>
      <c r="BL2" s="8">
        <v>1.271976</v>
      </c>
      <c r="BM2" s="8">
        <v>1.205057</v>
      </c>
      <c r="BN2" s="8">
        <v>1.1780870000000001</v>
      </c>
      <c r="BO2" s="9">
        <v>1.208934</v>
      </c>
      <c r="BP2" s="7">
        <v>1.0855459999999999</v>
      </c>
      <c r="BQ2" s="8">
        <v>1.435651</v>
      </c>
      <c r="BR2" s="8">
        <v>1.2866409999999999</v>
      </c>
      <c r="BS2" s="8">
        <v>1.347998</v>
      </c>
      <c r="BT2" s="8">
        <v>1.675179</v>
      </c>
      <c r="BU2" s="9">
        <v>1.5455540000000001</v>
      </c>
      <c r="BV2" s="7">
        <v>1.1475770000000001</v>
      </c>
      <c r="BW2" s="8">
        <v>1.6121369999999999</v>
      </c>
      <c r="BX2" s="8">
        <v>1.5238100000000001</v>
      </c>
      <c r="BY2" s="8">
        <v>1.54606</v>
      </c>
      <c r="BZ2" s="8">
        <v>1.6156759999999999</v>
      </c>
      <c r="CA2" s="9">
        <v>1.469195</v>
      </c>
      <c r="CB2" s="7">
        <v>0.82460999999999995</v>
      </c>
      <c r="CC2" s="8">
        <v>0.99890400000000001</v>
      </c>
      <c r="CD2" s="8">
        <v>0.94007600000000002</v>
      </c>
      <c r="CE2" s="8">
        <v>1.0938049999999999</v>
      </c>
      <c r="CF2" s="8">
        <v>1.14134</v>
      </c>
      <c r="CG2" s="9">
        <v>0.88006700000000004</v>
      </c>
      <c r="CH2" s="7">
        <v>1.021155</v>
      </c>
      <c r="CI2" s="8">
        <v>1.227981</v>
      </c>
      <c r="CJ2" s="8">
        <v>1.271976</v>
      </c>
      <c r="CK2" s="8">
        <v>1.205057</v>
      </c>
      <c r="CL2" s="8">
        <v>1.1780870000000001</v>
      </c>
      <c r="CM2" s="9">
        <v>1.208934</v>
      </c>
    </row>
  </sheetData>
  <mergeCells count="15">
    <mergeCell ref="AF1:AK1"/>
    <mergeCell ref="B1:G1"/>
    <mergeCell ref="H1:M1"/>
    <mergeCell ref="N1:S1"/>
    <mergeCell ref="T1:Y1"/>
    <mergeCell ref="Z1:AE1"/>
    <mergeCell ref="BV1:CA1"/>
    <mergeCell ref="CB1:CG1"/>
    <mergeCell ref="CH1:CM1"/>
    <mergeCell ref="AL1:AQ1"/>
    <mergeCell ref="AR1:AW1"/>
    <mergeCell ref="AX1:BC1"/>
    <mergeCell ref="BD1:BI1"/>
    <mergeCell ref="BJ1:BO1"/>
    <mergeCell ref="BP1:BU1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1189D-FED2-447F-B0E4-2437495674CB}">
  <dimension ref="A1:K2"/>
  <sheetViews>
    <sheetView workbookViewId="0">
      <selection activeCell="E17" sqref="E17"/>
    </sheetView>
  </sheetViews>
  <sheetFormatPr defaultRowHeight="14.5" x14ac:dyDescent="0.35"/>
  <sheetData>
    <row r="1" spans="1:11" x14ac:dyDescent="0.35">
      <c r="A1" s="2"/>
      <c r="B1" s="63" t="s">
        <v>25</v>
      </c>
      <c r="C1" s="64"/>
      <c r="D1" s="64"/>
      <c r="E1" s="64"/>
      <c r="F1" s="65"/>
      <c r="G1" s="63" t="s">
        <v>26</v>
      </c>
      <c r="H1" s="64"/>
      <c r="I1" s="64"/>
      <c r="J1" s="64"/>
      <c r="K1" s="65"/>
    </row>
    <row r="2" spans="1:11" ht="15" thickBot="1" x14ac:dyDescent="0.4">
      <c r="A2" s="3" t="s">
        <v>9</v>
      </c>
      <c r="B2" s="7">
        <v>10.5</v>
      </c>
      <c r="C2" s="8">
        <v>9.65</v>
      </c>
      <c r="D2" s="8">
        <v>11.2</v>
      </c>
      <c r="E2" s="8">
        <v>11.6</v>
      </c>
      <c r="F2" s="9"/>
      <c r="G2" s="7">
        <v>5.97</v>
      </c>
      <c r="H2" s="8">
        <v>4.78</v>
      </c>
      <c r="I2" s="8">
        <v>7.07</v>
      </c>
      <c r="J2" s="8">
        <v>4.7300000000000004</v>
      </c>
      <c r="K2" s="9"/>
    </row>
  </sheetData>
  <mergeCells count="2">
    <mergeCell ref="B1:F1"/>
    <mergeCell ref="G1:K1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83379-0DAA-47A9-B40A-1F199ED6F062}">
  <dimension ref="A1:H5"/>
  <sheetViews>
    <sheetView workbookViewId="0">
      <selection activeCell="J12" sqref="J12"/>
    </sheetView>
  </sheetViews>
  <sheetFormatPr defaultRowHeight="14.5" x14ac:dyDescent="0.35"/>
  <sheetData>
    <row r="1" spans="1:8" x14ac:dyDescent="0.35">
      <c r="A1" s="45" t="s">
        <v>119</v>
      </c>
      <c r="B1" s="67" t="s">
        <v>0</v>
      </c>
      <c r="C1" s="68"/>
      <c r="D1" s="69"/>
      <c r="E1" s="67" t="s">
        <v>45</v>
      </c>
      <c r="F1" s="68"/>
      <c r="G1" s="68"/>
      <c r="H1" s="69"/>
    </row>
    <row r="2" spans="1:8" x14ac:dyDescent="0.35">
      <c r="A2" s="39" t="s">
        <v>169</v>
      </c>
      <c r="B2" s="46">
        <v>1.187257</v>
      </c>
      <c r="C2" s="44">
        <v>0.81123000000000001</v>
      </c>
      <c r="D2" s="47">
        <v>1.1998120000000001</v>
      </c>
      <c r="E2" s="46">
        <v>9.6396999999999997E-2</v>
      </c>
      <c r="F2" s="44">
        <v>6.7863000000000007E-2</v>
      </c>
      <c r="G2" s="44">
        <v>0.118226</v>
      </c>
      <c r="H2" s="47">
        <v>7.1284E-2</v>
      </c>
    </row>
    <row r="3" spans="1:8" x14ac:dyDescent="0.35">
      <c r="A3" s="39" t="s">
        <v>171</v>
      </c>
      <c r="B3" s="46">
        <v>0.988479</v>
      </c>
      <c r="C3" s="44">
        <v>1.3218220000000001</v>
      </c>
      <c r="D3" s="47">
        <v>0.84805399999999997</v>
      </c>
      <c r="E3" s="46">
        <v>0.66608500000000004</v>
      </c>
      <c r="F3" s="44">
        <v>0.42590699999999998</v>
      </c>
      <c r="G3" s="44">
        <v>0.38582300000000003</v>
      </c>
      <c r="H3" s="47">
        <v>0.432479</v>
      </c>
    </row>
    <row r="4" spans="1:8" x14ac:dyDescent="0.35">
      <c r="A4" s="39" t="s">
        <v>172</v>
      </c>
      <c r="B4" s="46">
        <v>0.71279806000000001</v>
      </c>
      <c r="C4" s="44">
        <v>1.4193384</v>
      </c>
      <c r="D4" s="47">
        <v>1.01554543</v>
      </c>
      <c r="E4" s="46">
        <v>5.4363000000000002E-4</v>
      </c>
      <c r="F4" s="44">
        <v>1.17537E-3</v>
      </c>
      <c r="G4" s="44">
        <v>1.47955E-3</v>
      </c>
      <c r="H4" s="47">
        <v>7.6793E-4</v>
      </c>
    </row>
    <row r="5" spans="1:8" ht="15" thickBot="1" x14ac:dyDescent="0.4">
      <c r="A5" s="39" t="s">
        <v>181</v>
      </c>
      <c r="B5" s="48">
        <v>0.98989271000000001</v>
      </c>
      <c r="C5" s="49">
        <v>1.1127916499999999</v>
      </c>
      <c r="D5" s="50">
        <v>0.94545182999999999</v>
      </c>
      <c r="E5" s="48">
        <v>0.45823913999999999</v>
      </c>
      <c r="F5" s="49">
        <v>0.14063854000000001</v>
      </c>
      <c r="G5" s="49">
        <v>9.3346600000000002E-2</v>
      </c>
      <c r="H5" s="50">
        <v>0.16215852</v>
      </c>
    </row>
  </sheetData>
  <mergeCells count="2">
    <mergeCell ref="B1:D1"/>
    <mergeCell ref="E1:H1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086EE-1C4C-46AD-BC21-50443C9ADDF9}">
  <dimension ref="A1:H14"/>
  <sheetViews>
    <sheetView workbookViewId="0">
      <selection activeCell="K14" sqref="K14"/>
    </sheetView>
  </sheetViews>
  <sheetFormatPr defaultRowHeight="14.5" x14ac:dyDescent="0.35"/>
  <sheetData>
    <row r="1" spans="1:8" x14ac:dyDescent="0.35">
      <c r="A1" s="2"/>
      <c r="B1" s="63" t="s">
        <v>78</v>
      </c>
      <c r="C1" s="64"/>
      <c r="D1" s="64"/>
      <c r="E1" s="63" t="s">
        <v>79</v>
      </c>
      <c r="F1" s="64"/>
      <c r="G1" s="64"/>
      <c r="H1" s="65"/>
    </row>
    <row r="2" spans="1:8" x14ac:dyDescent="0.35">
      <c r="A2" s="3" t="s">
        <v>98</v>
      </c>
      <c r="B2" s="5">
        <v>244.4</v>
      </c>
      <c r="C2" s="1">
        <v>282.27999999999997</v>
      </c>
      <c r="D2" s="1">
        <v>302.92</v>
      </c>
      <c r="E2" s="5">
        <v>1102.92</v>
      </c>
      <c r="F2" s="1">
        <v>1099.52</v>
      </c>
      <c r="G2" s="1">
        <v>970.08</v>
      </c>
      <c r="H2" s="6">
        <v>653.79999999999995</v>
      </c>
    </row>
    <row r="3" spans="1:8" x14ac:dyDescent="0.35">
      <c r="A3" s="3" t="s">
        <v>99</v>
      </c>
      <c r="B3" s="5">
        <v>481.68</v>
      </c>
      <c r="C3" s="1">
        <v>413.24</v>
      </c>
      <c r="D3" s="1">
        <v>515.96</v>
      </c>
      <c r="E3" s="5">
        <v>1524.88</v>
      </c>
      <c r="F3" s="1">
        <v>1677.6</v>
      </c>
      <c r="G3" s="1">
        <v>1341.16</v>
      </c>
      <c r="H3" s="6">
        <v>1396.84</v>
      </c>
    </row>
    <row r="4" spans="1:8" x14ac:dyDescent="0.35">
      <c r="A4" s="3" t="s">
        <v>100</v>
      </c>
      <c r="B4" s="5">
        <v>1386.44</v>
      </c>
      <c r="C4" s="1">
        <v>1440.76</v>
      </c>
      <c r="D4" s="1">
        <v>1354.16</v>
      </c>
      <c r="E4" s="5">
        <v>3517.16</v>
      </c>
      <c r="F4" s="1">
        <v>3030.08</v>
      </c>
      <c r="G4" s="1">
        <v>2822.68</v>
      </c>
      <c r="H4" s="6">
        <v>2577.7600000000002</v>
      </c>
    </row>
    <row r="5" spans="1:8" ht="15" thickBot="1" x14ac:dyDescent="0.4">
      <c r="A5" s="3" t="s">
        <v>101</v>
      </c>
      <c r="B5" s="7">
        <v>220.96</v>
      </c>
      <c r="C5" s="8">
        <v>212.44</v>
      </c>
      <c r="D5" s="8">
        <v>252.24</v>
      </c>
      <c r="E5" s="7">
        <v>892.04</v>
      </c>
      <c r="F5" s="8">
        <v>906.12</v>
      </c>
      <c r="G5" s="8">
        <v>921.72</v>
      </c>
      <c r="H5" s="9">
        <v>937.72</v>
      </c>
    </row>
    <row r="7" spans="1:8" ht="15" thickBot="1" x14ac:dyDescent="0.4"/>
    <row r="8" spans="1:8" x14ac:dyDescent="0.35">
      <c r="A8" s="2"/>
      <c r="B8" s="63" t="s">
        <v>78</v>
      </c>
      <c r="C8" s="64"/>
      <c r="D8" s="64"/>
      <c r="E8" s="63" t="s">
        <v>79</v>
      </c>
      <c r="F8" s="64"/>
      <c r="G8" s="64"/>
      <c r="H8" s="65"/>
    </row>
    <row r="9" spans="1:8" x14ac:dyDescent="0.35">
      <c r="A9" s="3" t="s">
        <v>102</v>
      </c>
      <c r="B9" s="5">
        <v>44.68</v>
      </c>
      <c r="C9" s="1">
        <v>55.8</v>
      </c>
      <c r="D9" s="1">
        <v>36.840000000000003</v>
      </c>
      <c r="E9" s="5">
        <v>87.84</v>
      </c>
      <c r="F9" s="1">
        <v>97.84</v>
      </c>
      <c r="G9" s="1">
        <v>85.2</v>
      </c>
      <c r="H9" s="6">
        <v>83.16</v>
      </c>
    </row>
    <row r="10" spans="1:8" x14ac:dyDescent="0.35">
      <c r="A10" s="3" t="s">
        <v>103</v>
      </c>
      <c r="B10" s="5">
        <v>11.2</v>
      </c>
      <c r="C10" s="1">
        <v>38.36</v>
      </c>
      <c r="D10" s="1">
        <v>36.68</v>
      </c>
      <c r="E10" s="5">
        <v>111.6</v>
      </c>
      <c r="F10" s="1">
        <v>104.96</v>
      </c>
      <c r="G10" s="1">
        <v>142.80000000000001</v>
      </c>
      <c r="H10" s="6">
        <v>123.12</v>
      </c>
    </row>
    <row r="11" spans="1:8" x14ac:dyDescent="0.35">
      <c r="A11" s="3" t="s">
        <v>104</v>
      </c>
      <c r="B11" s="5">
        <v>8.4</v>
      </c>
      <c r="C11" s="1">
        <v>13.36</v>
      </c>
      <c r="D11" s="1">
        <v>10.96</v>
      </c>
      <c r="E11" s="5">
        <v>39.479999999999997</v>
      </c>
      <c r="F11" s="1">
        <v>18.96</v>
      </c>
      <c r="G11" s="1">
        <v>23.32</v>
      </c>
      <c r="H11" s="6">
        <v>18.32</v>
      </c>
    </row>
    <row r="12" spans="1:8" x14ac:dyDescent="0.35">
      <c r="A12" s="3" t="s">
        <v>105</v>
      </c>
      <c r="B12" s="5">
        <v>92.24</v>
      </c>
      <c r="C12" s="1">
        <v>193.72</v>
      </c>
      <c r="D12" s="1">
        <v>184.2</v>
      </c>
      <c r="E12" s="5">
        <v>466.24</v>
      </c>
      <c r="F12" s="1">
        <v>371.8</v>
      </c>
      <c r="G12" s="1">
        <v>471.8</v>
      </c>
      <c r="H12" s="6">
        <v>615.04</v>
      </c>
    </row>
    <row r="13" spans="1:8" ht="15" thickBot="1" x14ac:dyDescent="0.4">
      <c r="A13" s="3" t="s">
        <v>106</v>
      </c>
      <c r="B13" s="7">
        <v>153.84</v>
      </c>
      <c r="C13" s="8">
        <v>132.63999999999999</v>
      </c>
      <c r="D13" s="8">
        <v>126.64</v>
      </c>
      <c r="E13" s="7">
        <v>278.48</v>
      </c>
      <c r="F13" s="8">
        <v>236.28</v>
      </c>
      <c r="G13" s="8">
        <v>286.8</v>
      </c>
      <c r="H13" s="9">
        <v>233.84</v>
      </c>
    </row>
    <row r="14" spans="1:8" x14ac:dyDescent="0.35">
      <c r="A14" s="14"/>
      <c r="B14" s="13"/>
      <c r="C14" s="13"/>
      <c r="D14" s="13"/>
      <c r="E14" s="13"/>
      <c r="F14" s="13"/>
      <c r="G14" s="13"/>
      <c r="H14" s="13"/>
    </row>
  </sheetData>
  <mergeCells count="4">
    <mergeCell ref="B1:D1"/>
    <mergeCell ref="E1:H1"/>
    <mergeCell ref="B8:D8"/>
    <mergeCell ref="E8:H8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B38D7-B296-4DD1-ACC5-797FA327955D}">
  <dimension ref="A1:M624"/>
  <sheetViews>
    <sheetView workbookViewId="0">
      <selection activeCell="G10" sqref="G10"/>
    </sheetView>
  </sheetViews>
  <sheetFormatPr defaultColWidth="11.6328125" defaultRowHeight="14.5" x14ac:dyDescent="0.35"/>
  <cols>
    <col min="1" max="1" width="18.7265625" customWidth="1"/>
  </cols>
  <sheetData>
    <row r="1" spans="1:13" x14ac:dyDescent="0.35">
      <c r="A1" t="s">
        <v>1471</v>
      </c>
      <c r="B1" t="s">
        <v>1472</v>
      </c>
      <c r="C1" t="s">
        <v>1473</v>
      </c>
      <c r="D1" t="s">
        <v>1474</v>
      </c>
      <c r="E1" t="s">
        <v>246</v>
      </c>
      <c r="F1" t="s">
        <v>254</v>
      </c>
      <c r="G1" t="s">
        <v>5</v>
      </c>
      <c r="H1" t="s">
        <v>247</v>
      </c>
      <c r="I1" t="s">
        <v>255</v>
      </c>
      <c r="J1" t="s">
        <v>256</v>
      </c>
      <c r="K1" t="s">
        <v>1246</v>
      </c>
      <c r="L1" t="s">
        <v>1475</v>
      </c>
      <c r="M1" t="s">
        <v>1476</v>
      </c>
    </row>
    <row r="2" spans="1:13" x14ac:dyDescent="0.35">
      <c r="A2" t="s">
        <v>1477</v>
      </c>
      <c r="B2" t="s">
        <v>1478</v>
      </c>
      <c r="C2" t="s">
        <v>1479</v>
      </c>
      <c r="D2">
        <v>1199</v>
      </c>
      <c r="E2">
        <v>0.13843983312826499</v>
      </c>
      <c r="F2">
        <v>0.53846787042307098</v>
      </c>
      <c r="G2">
        <v>-1.62592529569313</v>
      </c>
      <c r="H2">
        <v>0.65456849533458605</v>
      </c>
      <c r="I2">
        <v>0.55333720558150201</v>
      </c>
      <c r="J2">
        <v>0.95463270917682197</v>
      </c>
      <c r="K2" t="s">
        <v>1480</v>
      </c>
      <c r="L2" t="s">
        <v>1481</v>
      </c>
      <c r="M2" t="s">
        <v>1482</v>
      </c>
    </row>
    <row r="3" spans="1:13" x14ac:dyDescent="0.35">
      <c r="A3" t="s">
        <v>1483</v>
      </c>
      <c r="B3" t="s">
        <v>1484</v>
      </c>
      <c r="C3" t="s">
        <v>1485</v>
      </c>
      <c r="D3">
        <v>636</v>
      </c>
      <c r="E3">
        <v>-1.2792309143956999</v>
      </c>
      <c r="F3">
        <v>-0.30902227393799298</v>
      </c>
      <c r="G3">
        <v>-0.85772534158764502</v>
      </c>
      <c r="H3">
        <v>0.38251232932106399</v>
      </c>
      <c r="I3">
        <v>-2.9023978428131099E-2</v>
      </c>
      <c r="J3">
        <v>0.87236697495814897</v>
      </c>
      <c r="K3" t="s">
        <v>1486</v>
      </c>
      <c r="L3" t="s">
        <v>1481</v>
      </c>
      <c r="M3" t="s">
        <v>1482</v>
      </c>
    </row>
    <row r="4" spans="1:13" x14ac:dyDescent="0.35">
      <c r="A4" t="s">
        <v>1487</v>
      </c>
      <c r="B4" t="s">
        <v>1488</v>
      </c>
      <c r="C4" t="s">
        <v>1489</v>
      </c>
      <c r="D4">
        <v>2587</v>
      </c>
      <c r="E4">
        <v>-0.877053171682594</v>
      </c>
      <c r="F4">
        <v>0.24872939487770701</v>
      </c>
      <c r="G4">
        <v>-0.200672013594935</v>
      </c>
      <c r="H4">
        <v>0.83865923442430501</v>
      </c>
      <c r="I4">
        <v>-7.8233132349520701E-2</v>
      </c>
      <c r="J4">
        <v>0.84382330512968795</v>
      </c>
      <c r="K4" t="s">
        <v>1490</v>
      </c>
      <c r="L4" t="s">
        <v>1481</v>
      </c>
      <c r="M4" t="s">
        <v>1482</v>
      </c>
    </row>
    <row r="5" spans="1:13" x14ac:dyDescent="0.35">
      <c r="A5" t="s">
        <v>1487</v>
      </c>
      <c r="B5" t="s">
        <v>1488</v>
      </c>
      <c r="C5" t="s">
        <v>1491</v>
      </c>
      <c r="D5">
        <v>2587</v>
      </c>
      <c r="E5">
        <v>0.19850109920554199</v>
      </c>
      <c r="F5">
        <v>-0.20100538811532301</v>
      </c>
      <c r="G5">
        <v>-0.475524164782336</v>
      </c>
      <c r="H5">
        <v>1.2149652059456799</v>
      </c>
      <c r="I5">
        <v>0.120872563347418</v>
      </c>
      <c r="J5">
        <v>1.88645980831963</v>
      </c>
      <c r="K5" t="s">
        <v>1492</v>
      </c>
      <c r="L5" t="s">
        <v>1493</v>
      </c>
      <c r="M5" t="s">
        <v>1482</v>
      </c>
    </row>
    <row r="6" spans="1:13" x14ac:dyDescent="0.35">
      <c r="A6" t="s">
        <v>1494</v>
      </c>
      <c r="B6" t="s">
        <v>1495</v>
      </c>
      <c r="C6" t="s">
        <v>1496</v>
      </c>
      <c r="D6">
        <v>499</v>
      </c>
      <c r="E6">
        <v>-1.08743811360911</v>
      </c>
      <c r="F6">
        <v>0.34231917235062598</v>
      </c>
      <c r="G6">
        <v>9.6121304920667602E-2</v>
      </c>
      <c r="H6">
        <v>1.2668989468327101</v>
      </c>
      <c r="I6">
        <v>-0.32240317206007602</v>
      </c>
      <c r="J6">
        <v>0.432063661843964</v>
      </c>
      <c r="K6" t="s">
        <v>1497</v>
      </c>
      <c r="L6" t="s">
        <v>1481</v>
      </c>
      <c r="M6" t="s">
        <v>1482</v>
      </c>
    </row>
    <row r="7" spans="1:13" x14ac:dyDescent="0.35">
      <c r="A7" t="s">
        <v>1498</v>
      </c>
      <c r="B7" t="s">
        <v>1499</v>
      </c>
      <c r="C7" t="s">
        <v>1500</v>
      </c>
      <c r="D7">
        <v>2003</v>
      </c>
      <c r="E7">
        <v>-1.60571293574137</v>
      </c>
      <c r="F7">
        <v>-5.9351105147734597E-2</v>
      </c>
      <c r="G7">
        <v>-1.0787853523297399</v>
      </c>
      <c r="H7">
        <v>1.15691660087731</v>
      </c>
      <c r="I7">
        <v>7.6561219212709794E-2</v>
      </c>
      <c r="J7">
        <v>0.71297301163738003</v>
      </c>
      <c r="K7" t="s">
        <v>1501</v>
      </c>
      <c r="L7" t="s">
        <v>1481</v>
      </c>
      <c r="M7" t="s">
        <v>1502</v>
      </c>
    </row>
    <row r="8" spans="1:13" x14ac:dyDescent="0.35">
      <c r="A8" t="s">
        <v>1503</v>
      </c>
      <c r="B8" t="s">
        <v>1504</v>
      </c>
      <c r="C8" t="s">
        <v>1505</v>
      </c>
      <c r="D8">
        <v>1186</v>
      </c>
      <c r="E8">
        <v>-0.43816922761333799</v>
      </c>
      <c r="F8">
        <v>0.205085889621582</v>
      </c>
      <c r="G8">
        <v>-0.21111897129391399</v>
      </c>
      <c r="H8">
        <v>0.735811718479501</v>
      </c>
      <c r="I8">
        <v>-0.34265949425449099</v>
      </c>
      <c r="J8">
        <v>1.0237033917488301</v>
      </c>
      <c r="K8" t="s">
        <v>1506</v>
      </c>
      <c r="L8" t="s">
        <v>1481</v>
      </c>
      <c r="M8" t="s">
        <v>1482</v>
      </c>
    </row>
    <row r="9" spans="1:13" x14ac:dyDescent="0.35">
      <c r="A9" t="s">
        <v>1503</v>
      </c>
      <c r="B9" t="s">
        <v>1504</v>
      </c>
      <c r="C9" t="s">
        <v>1507</v>
      </c>
      <c r="D9">
        <v>1186</v>
      </c>
      <c r="E9">
        <v>0.68696860731595599</v>
      </c>
      <c r="F9">
        <v>-0.49569286495230902</v>
      </c>
      <c r="G9">
        <v>-1.3937119206542701</v>
      </c>
      <c r="H9">
        <v>-3.72213320765169E-2</v>
      </c>
      <c r="I9">
        <v>1.3338261196719601</v>
      </c>
      <c r="J9">
        <v>1.9665392713243799</v>
      </c>
      <c r="K9" t="s">
        <v>1508</v>
      </c>
      <c r="L9" t="s">
        <v>1493</v>
      </c>
      <c r="M9" t="s">
        <v>1482</v>
      </c>
    </row>
    <row r="10" spans="1:13" x14ac:dyDescent="0.35">
      <c r="A10" t="s">
        <v>1509</v>
      </c>
      <c r="B10" t="s">
        <v>1510</v>
      </c>
      <c r="C10" t="s">
        <v>1511</v>
      </c>
      <c r="D10" t="s">
        <v>1512</v>
      </c>
      <c r="E10">
        <v>-0.96889429793312598</v>
      </c>
      <c r="F10">
        <v>0.35528042052768699</v>
      </c>
      <c r="G10">
        <v>0.15239152865302399</v>
      </c>
      <c r="H10">
        <v>0.919550534336391</v>
      </c>
      <c r="I10">
        <v>-0.56571725304940901</v>
      </c>
      <c r="J10">
        <v>0.84527425781997101</v>
      </c>
      <c r="K10" t="s">
        <v>1513</v>
      </c>
      <c r="L10" t="s">
        <v>1481</v>
      </c>
    </row>
    <row r="11" spans="1:13" x14ac:dyDescent="0.35">
      <c r="A11" t="s">
        <v>1514</v>
      </c>
      <c r="B11" t="s">
        <v>1515</v>
      </c>
      <c r="C11" t="s">
        <v>1516</v>
      </c>
      <c r="D11">
        <v>1316</v>
      </c>
      <c r="E11">
        <v>-0.44401655365347198</v>
      </c>
      <c r="F11">
        <v>0.58274988657857396</v>
      </c>
      <c r="G11">
        <v>-0.97158990735116002</v>
      </c>
      <c r="H11">
        <v>0.68320331169780002</v>
      </c>
      <c r="I11">
        <v>-2.9770282823585899E-2</v>
      </c>
      <c r="J11">
        <v>0.55971830590278504</v>
      </c>
      <c r="K11" t="s">
        <v>1517</v>
      </c>
      <c r="L11" t="s">
        <v>1481</v>
      </c>
      <c r="M11" t="s">
        <v>1482</v>
      </c>
    </row>
    <row r="12" spans="1:13" x14ac:dyDescent="0.35">
      <c r="A12" t="s">
        <v>1518</v>
      </c>
      <c r="B12" t="s">
        <v>1519</v>
      </c>
      <c r="C12" t="s">
        <v>1520</v>
      </c>
      <c r="D12">
        <v>1443</v>
      </c>
      <c r="E12">
        <v>-1.52792252641587</v>
      </c>
      <c r="F12">
        <v>-9.04229989247258E-2</v>
      </c>
      <c r="G12">
        <v>-0.63925975538800495</v>
      </c>
      <c r="H12">
        <v>1.1241579100050201</v>
      </c>
      <c r="I12">
        <v>-0.65368095104837398</v>
      </c>
      <c r="J12">
        <v>0.53506094011059602</v>
      </c>
      <c r="K12" t="s">
        <v>1521</v>
      </c>
      <c r="L12" t="s">
        <v>1481</v>
      </c>
      <c r="M12" t="s">
        <v>1482</v>
      </c>
    </row>
    <row r="13" spans="1:13" x14ac:dyDescent="0.35">
      <c r="A13" t="s">
        <v>1522</v>
      </c>
      <c r="B13" t="s">
        <v>1523</v>
      </c>
      <c r="C13" t="s">
        <v>1524</v>
      </c>
      <c r="D13">
        <v>1856</v>
      </c>
      <c r="E13">
        <v>-2</v>
      </c>
      <c r="F13">
        <v>0.23995758228275399</v>
      </c>
      <c r="G13">
        <v>-0.66709430490248101</v>
      </c>
      <c r="H13">
        <v>0.61762539326110799</v>
      </c>
      <c r="I13">
        <v>-0.36303451315595198</v>
      </c>
      <c r="J13">
        <v>0.64079809745020999</v>
      </c>
      <c r="K13" t="s">
        <v>1525</v>
      </c>
      <c r="L13" t="s">
        <v>1481</v>
      </c>
      <c r="M13" t="s">
        <v>1482</v>
      </c>
    </row>
    <row r="14" spans="1:13" x14ac:dyDescent="0.35">
      <c r="A14" t="s">
        <v>1522</v>
      </c>
      <c r="B14" t="s">
        <v>1523</v>
      </c>
      <c r="C14" t="s">
        <v>1526</v>
      </c>
      <c r="D14">
        <v>1856</v>
      </c>
      <c r="E14">
        <v>-0.11291544995991699</v>
      </c>
      <c r="F14">
        <v>-0.31875802972595002</v>
      </c>
      <c r="G14">
        <v>-1.3371258050308199</v>
      </c>
      <c r="H14">
        <v>-7.4174872265679401E-3</v>
      </c>
      <c r="I14">
        <v>0.111156323223224</v>
      </c>
      <c r="J14">
        <v>1.8786483332041699</v>
      </c>
      <c r="K14" t="s">
        <v>1527</v>
      </c>
      <c r="L14" t="s">
        <v>1493</v>
      </c>
      <c r="M14" t="s">
        <v>1482</v>
      </c>
    </row>
    <row r="15" spans="1:13" x14ac:dyDescent="0.35">
      <c r="A15" t="s">
        <v>1528</v>
      </c>
      <c r="B15" t="s">
        <v>1529</v>
      </c>
      <c r="C15" t="s">
        <v>1530</v>
      </c>
      <c r="D15">
        <v>1348</v>
      </c>
      <c r="E15">
        <v>-1.4615371825422401</v>
      </c>
      <c r="F15">
        <v>-2.12417446184885E-2</v>
      </c>
      <c r="G15">
        <v>-1.3929381144433399</v>
      </c>
      <c r="H15">
        <v>-0.17489574575154801</v>
      </c>
      <c r="I15">
        <v>-0.26363152907200199</v>
      </c>
      <c r="J15">
        <v>1.43474664849911</v>
      </c>
      <c r="K15" t="s">
        <v>1531</v>
      </c>
      <c r="L15" t="s">
        <v>1481</v>
      </c>
      <c r="M15" t="s">
        <v>1502</v>
      </c>
    </row>
    <row r="16" spans="1:13" x14ac:dyDescent="0.35">
      <c r="A16" t="s">
        <v>1532</v>
      </c>
      <c r="B16" t="s">
        <v>1533</v>
      </c>
      <c r="C16" t="s">
        <v>1534</v>
      </c>
      <c r="D16">
        <v>1278</v>
      </c>
      <c r="E16">
        <v>-1.2920429073759101</v>
      </c>
      <c r="F16">
        <v>-7.1856641717262207E-2</v>
      </c>
      <c r="G16">
        <v>-0.86225329933954098</v>
      </c>
      <c r="H16">
        <v>0.117166656998276</v>
      </c>
      <c r="I16">
        <v>0.326482753490557</v>
      </c>
      <c r="J16">
        <v>0.68072249420548903</v>
      </c>
      <c r="K16" t="s">
        <v>1535</v>
      </c>
      <c r="L16" t="s">
        <v>1481</v>
      </c>
      <c r="M16" t="s">
        <v>1482</v>
      </c>
    </row>
    <row r="17" spans="1:13" x14ac:dyDescent="0.35">
      <c r="A17" t="s">
        <v>1536</v>
      </c>
      <c r="B17" t="s">
        <v>1537</v>
      </c>
      <c r="C17" t="s">
        <v>1538</v>
      </c>
      <c r="D17">
        <v>730</v>
      </c>
      <c r="E17">
        <v>-1.44277929345205</v>
      </c>
      <c r="F17">
        <v>-1.7673368955966998E-2</v>
      </c>
      <c r="G17">
        <v>-2</v>
      </c>
      <c r="H17">
        <v>0.87249312941277102</v>
      </c>
      <c r="I17">
        <v>0.104279519819846</v>
      </c>
      <c r="J17">
        <v>0.96039206954485801</v>
      </c>
      <c r="K17" t="s">
        <v>1539</v>
      </c>
      <c r="L17" t="s">
        <v>1481</v>
      </c>
      <c r="M17" t="s">
        <v>1482</v>
      </c>
    </row>
    <row r="18" spans="1:13" x14ac:dyDescent="0.35">
      <c r="A18" t="s">
        <v>1540</v>
      </c>
      <c r="B18" t="s">
        <v>1541</v>
      </c>
      <c r="C18" t="s">
        <v>1542</v>
      </c>
      <c r="D18">
        <v>503</v>
      </c>
      <c r="E18">
        <v>1.2577655004449901E-2</v>
      </c>
      <c r="F18">
        <v>0.65783596319446203</v>
      </c>
      <c r="G18">
        <v>-1.1024139757028799</v>
      </c>
      <c r="H18">
        <v>1.58165395143458</v>
      </c>
      <c r="I18">
        <v>0.196709151917697</v>
      </c>
      <c r="J18">
        <v>-0.255101031080051</v>
      </c>
      <c r="K18" t="s">
        <v>1543</v>
      </c>
      <c r="L18" t="s">
        <v>1481</v>
      </c>
      <c r="M18" t="s">
        <v>1482</v>
      </c>
    </row>
    <row r="19" spans="1:13" x14ac:dyDescent="0.35">
      <c r="A19" t="s">
        <v>1540</v>
      </c>
      <c r="B19" t="s">
        <v>1541</v>
      </c>
      <c r="C19" t="s">
        <v>1544</v>
      </c>
      <c r="D19">
        <v>503</v>
      </c>
      <c r="E19">
        <v>-0.11140403931319801</v>
      </c>
      <c r="F19">
        <v>0.42837571682147602</v>
      </c>
      <c r="G19">
        <v>-0.85627911329865303</v>
      </c>
      <c r="H19">
        <v>1.7292622653336001</v>
      </c>
      <c r="I19">
        <v>-0.359882087360613</v>
      </c>
      <c r="J19">
        <v>1.3789736638957601E-2</v>
      </c>
      <c r="K19" t="s">
        <v>1545</v>
      </c>
      <c r="L19" t="s">
        <v>1481</v>
      </c>
      <c r="M19" t="s">
        <v>1482</v>
      </c>
    </row>
    <row r="20" spans="1:13" x14ac:dyDescent="0.35">
      <c r="A20" t="s">
        <v>1546</v>
      </c>
      <c r="B20" t="s">
        <v>1547</v>
      </c>
      <c r="C20" t="s">
        <v>1548</v>
      </c>
      <c r="D20">
        <v>279</v>
      </c>
      <c r="E20">
        <v>-0.91622051726009202</v>
      </c>
      <c r="F20">
        <v>0.77724952432301497</v>
      </c>
      <c r="G20">
        <v>-0.89160695104938303</v>
      </c>
      <c r="H20">
        <v>1.0310251246167501</v>
      </c>
      <c r="I20">
        <v>-0.33046863118974101</v>
      </c>
      <c r="J20">
        <v>2.0498152856698302E-3</v>
      </c>
      <c r="K20" t="s">
        <v>1549</v>
      </c>
      <c r="L20" t="s">
        <v>1481</v>
      </c>
      <c r="M20" t="s">
        <v>1482</v>
      </c>
    </row>
    <row r="21" spans="1:13" x14ac:dyDescent="0.35">
      <c r="A21" t="s">
        <v>1550</v>
      </c>
      <c r="B21" t="s">
        <v>1551</v>
      </c>
      <c r="C21" t="s">
        <v>1552</v>
      </c>
      <c r="D21">
        <v>286</v>
      </c>
      <c r="E21">
        <v>-1.6582080131935899</v>
      </c>
      <c r="F21">
        <v>0.125697009164601</v>
      </c>
      <c r="G21">
        <v>-1.49113149261456</v>
      </c>
      <c r="H21">
        <v>0.184146710261613</v>
      </c>
      <c r="I21">
        <v>-0.55298293785617503</v>
      </c>
      <c r="J21">
        <v>0.31816288489836902</v>
      </c>
      <c r="K21" t="s">
        <v>1553</v>
      </c>
      <c r="L21" t="s">
        <v>1481</v>
      </c>
      <c r="M21" t="s">
        <v>1482</v>
      </c>
    </row>
    <row r="22" spans="1:13" x14ac:dyDescent="0.35">
      <c r="A22" t="s">
        <v>1550</v>
      </c>
      <c r="B22" t="s">
        <v>1551</v>
      </c>
      <c r="C22" t="s">
        <v>1554</v>
      </c>
      <c r="D22">
        <v>286</v>
      </c>
      <c r="E22">
        <v>-1.39695626276647</v>
      </c>
      <c r="F22">
        <v>-0.121736837085027</v>
      </c>
      <c r="G22">
        <v>-2</v>
      </c>
      <c r="H22">
        <v>0.40204302663760599</v>
      </c>
      <c r="I22">
        <v>-4.9848384167064403E-3</v>
      </c>
      <c r="J22">
        <v>-0.318101007917163</v>
      </c>
      <c r="K22" t="s">
        <v>1555</v>
      </c>
      <c r="L22" t="s">
        <v>1481</v>
      </c>
      <c r="M22" t="s">
        <v>1482</v>
      </c>
    </row>
    <row r="23" spans="1:13" x14ac:dyDescent="0.35">
      <c r="A23" t="s">
        <v>1550</v>
      </c>
      <c r="B23" t="s">
        <v>1551</v>
      </c>
      <c r="C23" t="s">
        <v>1556</v>
      </c>
      <c r="D23">
        <v>286</v>
      </c>
      <c r="E23">
        <v>1.0415028468669101</v>
      </c>
      <c r="F23">
        <v>-0.31044624434524198</v>
      </c>
      <c r="G23">
        <v>-2</v>
      </c>
      <c r="H23">
        <v>0.318853515054215</v>
      </c>
      <c r="I23">
        <v>1.6918815419462201</v>
      </c>
      <c r="J23">
        <v>2.1766390823544799</v>
      </c>
      <c r="K23" t="s">
        <v>1557</v>
      </c>
      <c r="L23" t="s">
        <v>1493</v>
      </c>
      <c r="M23" t="s">
        <v>1482</v>
      </c>
    </row>
    <row r="24" spans="1:13" x14ac:dyDescent="0.35">
      <c r="A24" t="s">
        <v>1558</v>
      </c>
      <c r="B24" t="s">
        <v>1559</v>
      </c>
      <c r="C24" t="s">
        <v>1560</v>
      </c>
      <c r="D24">
        <v>731</v>
      </c>
      <c r="E24">
        <v>-0.111673287267179</v>
      </c>
      <c r="F24">
        <v>0.43810885399218802</v>
      </c>
      <c r="G24">
        <v>-0.67906105785642301</v>
      </c>
      <c r="H24">
        <v>0.74288610519010301</v>
      </c>
      <c r="I24">
        <v>0.212018397993265</v>
      </c>
      <c r="J24">
        <v>0.94609207593197597</v>
      </c>
      <c r="K24" t="s">
        <v>1561</v>
      </c>
      <c r="L24" t="s">
        <v>1481</v>
      </c>
      <c r="M24" t="s">
        <v>1482</v>
      </c>
    </row>
    <row r="25" spans="1:13" x14ac:dyDescent="0.35">
      <c r="A25" t="s">
        <v>1558</v>
      </c>
      <c r="B25" t="s">
        <v>1559</v>
      </c>
      <c r="C25" t="s">
        <v>1562</v>
      </c>
      <c r="D25">
        <v>731</v>
      </c>
      <c r="E25">
        <v>0.66082369996036205</v>
      </c>
      <c r="F25">
        <v>-0.49554626555590497</v>
      </c>
      <c r="G25">
        <v>-1.48410713700172</v>
      </c>
      <c r="H25">
        <v>1.95173158682279E-2</v>
      </c>
      <c r="I25">
        <v>1.3977289153918699</v>
      </c>
      <c r="J25">
        <v>1.9573577140988401</v>
      </c>
      <c r="K25" t="s">
        <v>1563</v>
      </c>
      <c r="L25" t="s">
        <v>1493</v>
      </c>
      <c r="M25" t="s">
        <v>1482</v>
      </c>
    </row>
    <row r="26" spans="1:13" x14ac:dyDescent="0.35">
      <c r="A26" t="s">
        <v>1564</v>
      </c>
      <c r="B26" t="s">
        <v>1565</v>
      </c>
      <c r="C26" t="s">
        <v>1566</v>
      </c>
      <c r="D26">
        <v>1127</v>
      </c>
      <c r="E26">
        <v>-1.4776292368147499</v>
      </c>
      <c r="F26">
        <v>0.151965914770988</v>
      </c>
      <c r="G26">
        <v>-0.102150236736779</v>
      </c>
      <c r="H26">
        <v>0.86904945956869095</v>
      </c>
      <c r="I26">
        <v>-0.85563533093615796</v>
      </c>
      <c r="J26">
        <v>1.1715379426543899</v>
      </c>
      <c r="K26" t="s">
        <v>1567</v>
      </c>
      <c r="L26" t="s">
        <v>1481</v>
      </c>
      <c r="M26" t="s">
        <v>1482</v>
      </c>
    </row>
    <row r="27" spans="1:13" x14ac:dyDescent="0.35">
      <c r="A27" t="s">
        <v>1568</v>
      </c>
      <c r="B27" t="s">
        <v>1569</v>
      </c>
      <c r="C27" t="s">
        <v>1570</v>
      </c>
      <c r="D27">
        <v>212</v>
      </c>
      <c r="E27">
        <v>-2</v>
      </c>
      <c r="F27">
        <v>0.87105002142547305</v>
      </c>
      <c r="G27">
        <v>-2</v>
      </c>
      <c r="H27">
        <v>0.46770724862841001</v>
      </c>
      <c r="I27">
        <v>0.29903239079039601</v>
      </c>
      <c r="J27">
        <v>0.33324936693435803</v>
      </c>
      <c r="K27" t="s">
        <v>1571</v>
      </c>
      <c r="L27" t="s">
        <v>1481</v>
      </c>
      <c r="M27" t="s">
        <v>1482</v>
      </c>
    </row>
    <row r="28" spans="1:13" x14ac:dyDescent="0.35">
      <c r="A28" t="s">
        <v>1572</v>
      </c>
      <c r="B28" t="s">
        <v>1573</v>
      </c>
      <c r="C28" t="s">
        <v>1574</v>
      </c>
      <c r="D28">
        <v>449</v>
      </c>
      <c r="E28">
        <v>-0.59012713376676995</v>
      </c>
      <c r="F28">
        <v>0.23142714124950201</v>
      </c>
      <c r="G28">
        <v>-0.83805632960181298</v>
      </c>
      <c r="H28">
        <v>0.28092667149704897</v>
      </c>
      <c r="I28">
        <v>-0.44205122451041601</v>
      </c>
      <c r="J28">
        <v>0.38314719207171499</v>
      </c>
      <c r="K28" t="s">
        <v>1575</v>
      </c>
      <c r="L28" t="s">
        <v>1481</v>
      </c>
      <c r="M28" t="s">
        <v>1482</v>
      </c>
    </row>
    <row r="29" spans="1:13" x14ac:dyDescent="0.35">
      <c r="A29" t="s">
        <v>1576</v>
      </c>
      <c r="B29" t="s">
        <v>1577</v>
      </c>
      <c r="C29" t="s">
        <v>1578</v>
      </c>
      <c r="D29">
        <v>537</v>
      </c>
      <c r="E29">
        <v>-1.5451290410990901</v>
      </c>
      <c r="F29">
        <v>0.45146208658220699</v>
      </c>
      <c r="G29">
        <v>-1.10308068811767</v>
      </c>
      <c r="H29">
        <v>0.74802928670289703</v>
      </c>
      <c r="I29">
        <v>-0.42848505703866302</v>
      </c>
      <c r="J29">
        <v>0.78811067952640701</v>
      </c>
      <c r="K29" t="s">
        <v>1579</v>
      </c>
      <c r="L29" t="s">
        <v>1481</v>
      </c>
      <c r="M29" t="s">
        <v>1482</v>
      </c>
    </row>
    <row r="30" spans="1:13" x14ac:dyDescent="0.35">
      <c r="A30" t="s">
        <v>1580</v>
      </c>
      <c r="B30" t="s">
        <v>1581</v>
      </c>
      <c r="C30" t="s">
        <v>1582</v>
      </c>
      <c r="D30">
        <v>1946</v>
      </c>
      <c r="E30">
        <v>-0.48314664151937198</v>
      </c>
      <c r="F30">
        <v>-0.22549082875073601</v>
      </c>
      <c r="G30">
        <v>-1.2680562376245901</v>
      </c>
      <c r="H30">
        <v>0.93510096614528904</v>
      </c>
      <c r="I30">
        <v>-0.15688440442173501</v>
      </c>
      <c r="J30">
        <v>0.80895837940811</v>
      </c>
      <c r="K30" t="s">
        <v>1583</v>
      </c>
      <c r="L30" t="s">
        <v>1481</v>
      </c>
      <c r="M30" t="s">
        <v>1482</v>
      </c>
    </row>
    <row r="31" spans="1:13" x14ac:dyDescent="0.35">
      <c r="A31" t="s">
        <v>1584</v>
      </c>
      <c r="B31" t="s">
        <v>1585</v>
      </c>
      <c r="C31" t="s">
        <v>1586</v>
      </c>
      <c r="D31">
        <v>0</v>
      </c>
      <c r="E31">
        <v>0.246421787770816</v>
      </c>
      <c r="F31">
        <v>0.28294423723157403</v>
      </c>
      <c r="G31">
        <v>-0.85213925738332597</v>
      </c>
      <c r="H31">
        <v>0.77961606424469398</v>
      </c>
      <c r="I31">
        <v>0.31669866060858398</v>
      </c>
      <c r="J31">
        <v>0.74180703249441404</v>
      </c>
      <c r="K31" t="s">
        <v>1587</v>
      </c>
      <c r="L31" t="s">
        <v>1481</v>
      </c>
      <c r="M31" t="s">
        <v>1502</v>
      </c>
    </row>
    <row r="32" spans="1:13" x14ac:dyDescent="0.35">
      <c r="A32" t="s">
        <v>1588</v>
      </c>
      <c r="B32" s="78" t="s">
        <v>1589</v>
      </c>
      <c r="C32" t="s">
        <v>1590</v>
      </c>
      <c r="D32">
        <v>517</v>
      </c>
      <c r="E32">
        <v>-0.901384195713543</v>
      </c>
      <c r="F32">
        <v>8.5773041162787601E-3</v>
      </c>
      <c r="G32">
        <v>-2</v>
      </c>
      <c r="H32">
        <v>-0.394610733216673</v>
      </c>
      <c r="I32">
        <v>-0.172431250769358</v>
      </c>
      <c r="J32">
        <v>-0.42349827267979001</v>
      </c>
      <c r="K32" t="s">
        <v>1591</v>
      </c>
      <c r="L32" t="s">
        <v>1481</v>
      </c>
      <c r="M32" t="s">
        <v>1482</v>
      </c>
    </row>
    <row r="33" spans="1:13" x14ac:dyDescent="0.35">
      <c r="A33" t="s">
        <v>1592</v>
      </c>
      <c r="B33" t="s">
        <v>1593</v>
      </c>
      <c r="C33" t="s">
        <v>1594</v>
      </c>
      <c r="D33">
        <v>821</v>
      </c>
      <c r="E33">
        <v>-0.33177737186559603</v>
      </c>
      <c r="F33">
        <v>0.47013064670059601</v>
      </c>
      <c r="G33">
        <v>-2.2602434442976601E-2</v>
      </c>
      <c r="H33">
        <v>1.39902234820442</v>
      </c>
      <c r="I33">
        <v>-0.10410821272377099</v>
      </c>
      <c r="J33">
        <v>0.786898329649936</v>
      </c>
      <c r="K33" t="s">
        <v>1595</v>
      </c>
      <c r="L33" t="s">
        <v>1481</v>
      </c>
      <c r="M33" t="s">
        <v>1482</v>
      </c>
    </row>
    <row r="34" spans="1:13" x14ac:dyDescent="0.35">
      <c r="A34" t="s">
        <v>1596</v>
      </c>
      <c r="B34" t="s">
        <v>1597</v>
      </c>
      <c r="C34" t="s">
        <v>1598</v>
      </c>
      <c r="D34">
        <v>608</v>
      </c>
      <c r="E34">
        <v>-1.43246762345331</v>
      </c>
      <c r="F34">
        <v>-0.39503716086419299</v>
      </c>
      <c r="G34">
        <v>-0.627713277188374</v>
      </c>
      <c r="H34">
        <v>0.73479445297548296</v>
      </c>
      <c r="I34">
        <v>-0.42037411648310102</v>
      </c>
      <c r="J34">
        <v>0.288669036288974</v>
      </c>
      <c r="K34" t="s">
        <v>1599</v>
      </c>
      <c r="L34" t="s">
        <v>1481</v>
      </c>
      <c r="M34" t="s">
        <v>1482</v>
      </c>
    </row>
    <row r="35" spans="1:13" x14ac:dyDescent="0.35">
      <c r="A35" t="s">
        <v>1600</v>
      </c>
      <c r="B35" t="s">
        <v>1601</v>
      </c>
      <c r="C35" t="s">
        <v>1602</v>
      </c>
      <c r="D35">
        <v>625</v>
      </c>
      <c r="E35">
        <v>-0.82926682647667604</v>
      </c>
      <c r="F35">
        <v>4.09395110501777E-2</v>
      </c>
      <c r="G35">
        <v>-0.33948912633453598</v>
      </c>
      <c r="H35">
        <v>1.3588942327564699</v>
      </c>
      <c r="I35">
        <v>-0.37527036886786302</v>
      </c>
      <c r="J35">
        <v>1.2172406584848301</v>
      </c>
      <c r="K35" t="s">
        <v>1603</v>
      </c>
      <c r="L35" t="s">
        <v>1481</v>
      </c>
      <c r="M35" t="s">
        <v>1482</v>
      </c>
    </row>
    <row r="36" spans="1:13" x14ac:dyDescent="0.35">
      <c r="A36" t="s">
        <v>1604</v>
      </c>
      <c r="B36" t="s">
        <v>1605</v>
      </c>
      <c r="C36" t="s">
        <v>1606</v>
      </c>
      <c r="D36">
        <v>411</v>
      </c>
      <c r="E36">
        <v>-1.6050387973823399</v>
      </c>
      <c r="F36">
        <v>-3.7281949394448601E-2</v>
      </c>
      <c r="G36">
        <v>-1.1023704652992601</v>
      </c>
      <c r="H36">
        <v>0.91364742015243605</v>
      </c>
      <c r="I36">
        <v>-0.75747640044736397</v>
      </c>
      <c r="J36">
        <v>-0.27691747193941402</v>
      </c>
      <c r="K36" t="s">
        <v>1607</v>
      </c>
      <c r="L36" t="s">
        <v>1481</v>
      </c>
      <c r="M36" t="s">
        <v>1482</v>
      </c>
    </row>
    <row r="37" spans="1:13" x14ac:dyDescent="0.35">
      <c r="A37" t="s">
        <v>1608</v>
      </c>
      <c r="B37" s="78" t="s">
        <v>1609</v>
      </c>
      <c r="C37" t="s">
        <v>1610</v>
      </c>
      <c r="D37">
        <v>648</v>
      </c>
      <c r="E37">
        <v>-2</v>
      </c>
      <c r="F37">
        <v>0.15130908158102099</v>
      </c>
      <c r="G37">
        <v>-2</v>
      </c>
      <c r="H37">
        <v>0.53900411441765095</v>
      </c>
      <c r="I37">
        <v>-0.46831547195676898</v>
      </c>
      <c r="J37">
        <v>-0.66441118311987402</v>
      </c>
      <c r="K37" t="s">
        <v>1611</v>
      </c>
      <c r="L37" t="s">
        <v>1481</v>
      </c>
      <c r="M37" t="s">
        <v>1482</v>
      </c>
    </row>
    <row r="38" spans="1:13" x14ac:dyDescent="0.35">
      <c r="A38" t="s">
        <v>1608</v>
      </c>
      <c r="B38" s="78" t="s">
        <v>1609</v>
      </c>
      <c r="C38" t="s">
        <v>1612</v>
      </c>
      <c r="D38">
        <v>648</v>
      </c>
      <c r="E38">
        <v>3.8170341857373502E-2</v>
      </c>
      <c r="F38">
        <v>-0.60945431708471698</v>
      </c>
      <c r="G38">
        <v>-2</v>
      </c>
      <c r="H38">
        <v>-0.44334798183362301</v>
      </c>
      <c r="I38">
        <v>0.46609092867781099</v>
      </c>
      <c r="J38">
        <v>1.8687769464706301</v>
      </c>
      <c r="K38" t="s">
        <v>1613</v>
      </c>
      <c r="L38" t="s">
        <v>1493</v>
      </c>
      <c r="M38" t="s">
        <v>1482</v>
      </c>
    </row>
    <row r="39" spans="1:13" x14ac:dyDescent="0.35">
      <c r="A39" t="s">
        <v>1614</v>
      </c>
      <c r="B39" t="s">
        <v>1615</v>
      </c>
      <c r="C39" t="s">
        <v>1616</v>
      </c>
      <c r="D39">
        <v>494</v>
      </c>
      <c r="E39">
        <v>-1.61999005090926</v>
      </c>
      <c r="F39">
        <v>6.8974227795017606E-2</v>
      </c>
      <c r="G39">
        <v>-0.99513234834859499</v>
      </c>
      <c r="H39">
        <v>0.47992949080115699</v>
      </c>
      <c r="I39">
        <v>-0.46372942769773101</v>
      </c>
      <c r="J39">
        <v>9.5442574580227701E-2</v>
      </c>
      <c r="K39" t="s">
        <v>1617</v>
      </c>
      <c r="L39" t="s">
        <v>1481</v>
      </c>
      <c r="M39" t="s">
        <v>1482</v>
      </c>
    </row>
    <row r="40" spans="1:13" x14ac:dyDescent="0.35">
      <c r="A40" t="s">
        <v>1618</v>
      </c>
      <c r="B40" t="s">
        <v>1619</v>
      </c>
      <c r="C40" t="s">
        <v>1620</v>
      </c>
      <c r="D40">
        <v>579</v>
      </c>
      <c r="E40">
        <v>0.32944984380773401</v>
      </c>
      <c r="F40">
        <v>-0.133748814048681</v>
      </c>
      <c r="G40">
        <v>-1.2833255762420901</v>
      </c>
      <c r="H40">
        <v>0.92681921010627599</v>
      </c>
      <c r="I40">
        <v>0.42475290743458899</v>
      </c>
      <c r="J40">
        <v>1.0797089798502599</v>
      </c>
      <c r="K40" t="s">
        <v>1621</v>
      </c>
      <c r="L40" t="s">
        <v>1481</v>
      </c>
      <c r="M40" t="s">
        <v>1482</v>
      </c>
    </row>
    <row r="41" spans="1:13" x14ac:dyDescent="0.35">
      <c r="A41" t="s">
        <v>1618</v>
      </c>
      <c r="B41" t="s">
        <v>1619</v>
      </c>
      <c r="C41" t="s">
        <v>1622</v>
      </c>
      <c r="D41">
        <v>579</v>
      </c>
      <c r="E41">
        <v>1.1596432803088199</v>
      </c>
      <c r="F41">
        <v>-0.69527400288623198</v>
      </c>
      <c r="G41">
        <v>-2</v>
      </c>
      <c r="H41">
        <v>2.3395289978340499E-2</v>
      </c>
      <c r="I41">
        <v>1.1583062804854201</v>
      </c>
      <c r="J41">
        <v>2.2996808096070298</v>
      </c>
      <c r="K41" t="s">
        <v>1623</v>
      </c>
      <c r="L41" t="s">
        <v>1493</v>
      </c>
      <c r="M41" t="s">
        <v>1482</v>
      </c>
    </row>
    <row r="42" spans="1:13" x14ac:dyDescent="0.35">
      <c r="A42" t="s">
        <v>1624</v>
      </c>
      <c r="B42" t="s">
        <v>1625</v>
      </c>
      <c r="C42" t="s">
        <v>1626</v>
      </c>
      <c r="D42">
        <v>699</v>
      </c>
      <c r="E42">
        <v>-0.77490253932034603</v>
      </c>
      <c r="F42">
        <v>0.482933837380986</v>
      </c>
      <c r="G42">
        <v>-2</v>
      </c>
      <c r="H42">
        <v>1.35580159065863</v>
      </c>
      <c r="I42">
        <v>-1.2103134353517999</v>
      </c>
      <c r="J42">
        <v>8.6710427894005696E-2</v>
      </c>
      <c r="K42" t="s">
        <v>1627</v>
      </c>
      <c r="L42" t="s">
        <v>1481</v>
      </c>
      <c r="M42" t="s">
        <v>1482</v>
      </c>
    </row>
    <row r="43" spans="1:13" x14ac:dyDescent="0.35">
      <c r="A43" t="s">
        <v>1628</v>
      </c>
      <c r="B43" t="s">
        <v>1629</v>
      </c>
      <c r="C43" t="s">
        <v>1630</v>
      </c>
      <c r="D43">
        <v>2375</v>
      </c>
      <c r="E43">
        <v>-1.1103593719109399</v>
      </c>
      <c r="F43">
        <v>0.23636496889012301</v>
      </c>
      <c r="G43">
        <v>-1.0683041774631701</v>
      </c>
      <c r="H43">
        <v>0.45237487805298798</v>
      </c>
      <c r="I43">
        <v>-0.42416570523171998</v>
      </c>
      <c r="J43">
        <v>0.96314051932252998</v>
      </c>
      <c r="K43" t="s">
        <v>1631</v>
      </c>
      <c r="L43" t="s">
        <v>1481</v>
      </c>
      <c r="M43" t="s">
        <v>1482</v>
      </c>
    </row>
    <row r="44" spans="1:13" x14ac:dyDescent="0.35">
      <c r="A44" t="s">
        <v>1628</v>
      </c>
      <c r="B44" t="s">
        <v>1629</v>
      </c>
      <c r="C44" t="s">
        <v>1632</v>
      </c>
      <c r="D44">
        <v>2375</v>
      </c>
      <c r="E44">
        <v>-0.31143793435050099</v>
      </c>
      <c r="F44">
        <v>-0.53241636465813402</v>
      </c>
      <c r="G44">
        <v>-2</v>
      </c>
      <c r="H44">
        <v>0.10653584728308201</v>
      </c>
      <c r="I44">
        <v>0.37234558750832197</v>
      </c>
      <c r="J44">
        <v>1.9235819826189</v>
      </c>
      <c r="K44" t="s">
        <v>1633</v>
      </c>
      <c r="L44" t="s">
        <v>1493</v>
      </c>
      <c r="M44" t="s">
        <v>1482</v>
      </c>
    </row>
    <row r="45" spans="1:13" x14ac:dyDescent="0.35">
      <c r="A45" t="s">
        <v>1634</v>
      </c>
      <c r="B45" t="s">
        <v>1635</v>
      </c>
      <c r="C45" t="s">
        <v>1636</v>
      </c>
      <c r="D45">
        <v>424</v>
      </c>
      <c r="E45">
        <v>-2</v>
      </c>
      <c r="F45">
        <v>0.70421138504820802</v>
      </c>
      <c r="G45">
        <v>-0.34701277130707198</v>
      </c>
      <c r="H45">
        <v>1.5616989580538001</v>
      </c>
      <c r="I45">
        <v>0.31222560010976902</v>
      </c>
      <c r="J45">
        <v>0.648865032437829</v>
      </c>
      <c r="K45" s="78" t="s">
        <v>1637</v>
      </c>
      <c r="L45" t="s">
        <v>1481</v>
      </c>
      <c r="M45" t="s">
        <v>1502</v>
      </c>
    </row>
    <row r="46" spans="1:13" x14ac:dyDescent="0.35">
      <c r="A46" t="s">
        <v>1634</v>
      </c>
      <c r="B46" t="s">
        <v>1635</v>
      </c>
      <c r="C46" t="s">
        <v>1638</v>
      </c>
      <c r="D46">
        <v>424</v>
      </c>
      <c r="E46">
        <v>0.99258139730035</v>
      </c>
      <c r="F46">
        <v>-0.212106577955151</v>
      </c>
      <c r="G46">
        <v>-1.53356604941701</v>
      </c>
      <c r="H46">
        <v>0.436039266151722</v>
      </c>
      <c r="I46">
        <v>1.2447771870872899</v>
      </c>
      <c r="J46">
        <v>1.7810144618742301</v>
      </c>
      <c r="K46" t="s">
        <v>1639</v>
      </c>
      <c r="L46" t="s">
        <v>1493</v>
      </c>
      <c r="M46" t="s">
        <v>1502</v>
      </c>
    </row>
    <row r="47" spans="1:13" x14ac:dyDescent="0.35">
      <c r="A47" t="s">
        <v>1640</v>
      </c>
      <c r="B47" t="s">
        <v>1641</v>
      </c>
      <c r="C47" t="s">
        <v>1642</v>
      </c>
      <c r="D47">
        <v>497</v>
      </c>
      <c r="E47">
        <v>-1.67946701548808</v>
      </c>
      <c r="F47">
        <v>-0.15846765547410899</v>
      </c>
      <c r="G47">
        <v>-0.67117403874513204</v>
      </c>
      <c r="H47">
        <v>0.59270358836956105</v>
      </c>
      <c r="I47">
        <v>-0.43128186679060498</v>
      </c>
      <c r="J47">
        <v>1.2107646682603499</v>
      </c>
      <c r="K47" t="s">
        <v>1643</v>
      </c>
      <c r="L47" t="s">
        <v>1481</v>
      </c>
      <c r="M47" t="s">
        <v>1482</v>
      </c>
    </row>
    <row r="48" spans="1:13" x14ac:dyDescent="0.35">
      <c r="A48" t="s">
        <v>1644</v>
      </c>
      <c r="B48" t="s">
        <v>1645</v>
      </c>
      <c r="C48" t="s">
        <v>1646</v>
      </c>
      <c r="D48">
        <v>424</v>
      </c>
      <c r="E48">
        <v>-1.30736174827578</v>
      </c>
      <c r="F48">
        <v>1.25212384728812</v>
      </c>
      <c r="G48">
        <v>4.3961429771959097E-2</v>
      </c>
      <c r="H48">
        <v>0.84351474901942403</v>
      </c>
      <c r="I48">
        <v>-0.38485345858494702</v>
      </c>
      <c r="J48">
        <v>0.20419409337049699</v>
      </c>
      <c r="K48" t="s">
        <v>1647</v>
      </c>
      <c r="L48" t="s">
        <v>1481</v>
      </c>
      <c r="M48" t="s">
        <v>1482</v>
      </c>
    </row>
    <row r="49" spans="1:13" x14ac:dyDescent="0.35">
      <c r="A49" t="s">
        <v>1648</v>
      </c>
      <c r="B49" t="s">
        <v>1649</v>
      </c>
      <c r="C49" t="s">
        <v>1650</v>
      </c>
      <c r="D49">
        <v>1036</v>
      </c>
      <c r="E49">
        <v>-1.1616437039049701</v>
      </c>
      <c r="F49">
        <v>0.41982581373574002</v>
      </c>
      <c r="G49">
        <v>-0.69483001531525201</v>
      </c>
      <c r="H49">
        <v>0.60318135492894898</v>
      </c>
      <c r="I49">
        <v>-0.158845435615944</v>
      </c>
      <c r="J49">
        <v>0.76832865986375498</v>
      </c>
      <c r="K49" t="s">
        <v>1651</v>
      </c>
      <c r="L49" t="s">
        <v>1481</v>
      </c>
      <c r="M49" t="s">
        <v>1482</v>
      </c>
    </row>
    <row r="50" spans="1:13" x14ac:dyDescent="0.35">
      <c r="A50" t="s">
        <v>1652</v>
      </c>
      <c r="B50" t="s">
        <v>1653</v>
      </c>
      <c r="C50" t="s">
        <v>1654</v>
      </c>
      <c r="D50">
        <v>306</v>
      </c>
      <c r="E50">
        <v>-1.5239688554436699</v>
      </c>
      <c r="F50">
        <v>2.3426194531550201E-2</v>
      </c>
      <c r="G50">
        <v>-1.32712354638243</v>
      </c>
      <c r="H50">
        <v>0.17015797140098801</v>
      </c>
      <c r="I50">
        <v>-0.34405513774336599</v>
      </c>
      <c r="J50">
        <v>-5.0569828063408803E-2</v>
      </c>
      <c r="K50" t="s">
        <v>1655</v>
      </c>
      <c r="L50" t="s">
        <v>1481</v>
      </c>
      <c r="M50" t="s">
        <v>1502</v>
      </c>
    </row>
    <row r="51" spans="1:13" x14ac:dyDescent="0.35">
      <c r="A51" t="s">
        <v>1656</v>
      </c>
      <c r="B51" t="s">
        <v>1657</v>
      </c>
      <c r="C51" t="s">
        <v>1658</v>
      </c>
      <c r="D51">
        <v>59</v>
      </c>
      <c r="E51">
        <v>-1.0624058659973401</v>
      </c>
      <c r="F51">
        <v>0.48299645863984503</v>
      </c>
      <c r="G51">
        <v>-0.42402849413294003</v>
      </c>
      <c r="H51">
        <v>0.12618191266621101</v>
      </c>
      <c r="I51">
        <v>-0.52321885849171901</v>
      </c>
      <c r="J51">
        <v>0.81668141343854495</v>
      </c>
      <c r="K51" t="s">
        <v>1659</v>
      </c>
      <c r="L51" t="s">
        <v>1481</v>
      </c>
      <c r="M51" t="s">
        <v>1502</v>
      </c>
    </row>
    <row r="52" spans="1:13" x14ac:dyDescent="0.35">
      <c r="A52" t="s">
        <v>1660</v>
      </c>
      <c r="B52" t="s">
        <v>1661</v>
      </c>
      <c r="C52" t="s">
        <v>1662</v>
      </c>
      <c r="D52">
        <v>496</v>
      </c>
      <c r="E52">
        <v>-1.3080491140625401</v>
      </c>
      <c r="F52">
        <v>0.228208297260652</v>
      </c>
      <c r="G52">
        <v>-0.86944574052995505</v>
      </c>
      <c r="H52">
        <v>0.12195672168711499</v>
      </c>
      <c r="I52">
        <v>-0.144794128167895</v>
      </c>
      <c r="J52">
        <v>0.55835881510897101</v>
      </c>
      <c r="K52" t="s">
        <v>1663</v>
      </c>
      <c r="L52" t="s">
        <v>1481</v>
      </c>
      <c r="M52" t="s">
        <v>1482</v>
      </c>
    </row>
    <row r="53" spans="1:13" x14ac:dyDescent="0.35">
      <c r="A53" t="s">
        <v>1664</v>
      </c>
      <c r="B53" t="s">
        <v>1665</v>
      </c>
      <c r="C53" t="s">
        <v>1666</v>
      </c>
      <c r="D53">
        <v>314</v>
      </c>
      <c r="E53">
        <v>4.34386240059981E-2</v>
      </c>
      <c r="F53">
        <v>0.40437391520795701</v>
      </c>
      <c r="G53">
        <v>-2</v>
      </c>
      <c r="H53">
        <v>1.6652562348697</v>
      </c>
      <c r="I53">
        <v>0.161902672379583</v>
      </c>
      <c r="J53">
        <v>-0.913714635832647</v>
      </c>
      <c r="K53" t="s">
        <v>1667</v>
      </c>
      <c r="L53" t="s">
        <v>1481</v>
      </c>
      <c r="M53" t="s">
        <v>1482</v>
      </c>
    </row>
    <row r="54" spans="1:13" x14ac:dyDescent="0.35">
      <c r="A54" t="s">
        <v>1664</v>
      </c>
      <c r="B54" t="s">
        <v>1665</v>
      </c>
      <c r="C54" t="s">
        <v>1668</v>
      </c>
      <c r="D54">
        <v>314</v>
      </c>
      <c r="E54">
        <v>1.9017142184482499E-2</v>
      </c>
      <c r="F54">
        <v>0.57489290412013105</v>
      </c>
      <c r="G54">
        <v>-0.34900534887585899</v>
      </c>
      <c r="H54">
        <v>1.4929094311484099</v>
      </c>
      <c r="I54">
        <v>-0.23363959192802999</v>
      </c>
      <c r="J54">
        <v>2.06779378485639E-2</v>
      </c>
      <c r="K54" t="s">
        <v>1669</v>
      </c>
      <c r="L54" t="s">
        <v>1481</v>
      </c>
      <c r="M54" t="s">
        <v>1482</v>
      </c>
    </row>
    <row r="55" spans="1:13" x14ac:dyDescent="0.35">
      <c r="A55" t="s">
        <v>1670</v>
      </c>
      <c r="B55" t="s">
        <v>1671</v>
      </c>
      <c r="C55" t="s">
        <v>1672</v>
      </c>
      <c r="D55">
        <v>1765</v>
      </c>
      <c r="E55">
        <v>7.0663684565405602E-2</v>
      </c>
      <c r="F55">
        <v>0.55300315483515305</v>
      </c>
      <c r="G55">
        <v>-0.13440849641109701</v>
      </c>
      <c r="H55">
        <v>0.74561683103014897</v>
      </c>
      <c r="I55">
        <v>-0.25589675655015898</v>
      </c>
      <c r="J55">
        <v>0.92924559808153095</v>
      </c>
      <c r="K55" t="s">
        <v>1673</v>
      </c>
      <c r="L55" t="s">
        <v>1481</v>
      </c>
      <c r="M55" t="s">
        <v>1482</v>
      </c>
    </row>
    <row r="56" spans="1:13" x14ac:dyDescent="0.35">
      <c r="A56" t="s">
        <v>1674</v>
      </c>
      <c r="B56" t="s">
        <v>1675</v>
      </c>
      <c r="C56" t="s">
        <v>1676</v>
      </c>
      <c r="D56">
        <v>1035</v>
      </c>
      <c r="E56">
        <v>0.307393759506779</v>
      </c>
      <c r="F56">
        <v>-0.49152547049802098</v>
      </c>
      <c r="G56">
        <v>-1.585682096674</v>
      </c>
      <c r="H56">
        <v>0.59170672613017405</v>
      </c>
      <c r="I56">
        <v>1.0433810507588099</v>
      </c>
      <c r="J56">
        <v>2.21648661333374</v>
      </c>
      <c r="K56" t="s">
        <v>1677</v>
      </c>
      <c r="L56" t="s">
        <v>1493</v>
      </c>
      <c r="M56" t="s">
        <v>1482</v>
      </c>
    </row>
    <row r="57" spans="1:13" x14ac:dyDescent="0.35">
      <c r="A57" t="s">
        <v>1674</v>
      </c>
      <c r="B57" t="s">
        <v>1675</v>
      </c>
      <c r="C57" t="s">
        <v>1678</v>
      </c>
      <c r="D57">
        <v>1035</v>
      </c>
      <c r="E57">
        <v>-0.85222965369225401</v>
      </c>
      <c r="F57">
        <v>-0.236028023046816</v>
      </c>
      <c r="G57">
        <v>-1.3939610599496901</v>
      </c>
      <c r="H57">
        <v>0.103184085303671</v>
      </c>
      <c r="I57">
        <v>-0.121127732584251</v>
      </c>
      <c r="J57">
        <v>0.56508366927988596</v>
      </c>
      <c r="K57" t="s">
        <v>1679</v>
      </c>
      <c r="L57" t="s">
        <v>1481</v>
      </c>
      <c r="M57" t="s">
        <v>1482</v>
      </c>
    </row>
    <row r="58" spans="1:13" x14ac:dyDescent="0.35">
      <c r="A58" t="s">
        <v>1680</v>
      </c>
      <c r="B58" t="s">
        <v>1681</v>
      </c>
      <c r="C58" t="s">
        <v>1682</v>
      </c>
      <c r="D58">
        <v>743</v>
      </c>
      <c r="E58">
        <v>-1.5143592881349199</v>
      </c>
      <c r="F58">
        <v>0.39816057104993602</v>
      </c>
      <c r="G58">
        <v>-1.31577907424331</v>
      </c>
      <c r="H58">
        <v>-0.14403892021557199</v>
      </c>
      <c r="I58">
        <v>-0.66695366486159002</v>
      </c>
      <c r="J58">
        <v>0.55070093567098599</v>
      </c>
      <c r="K58" t="s">
        <v>1683</v>
      </c>
      <c r="L58" t="s">
        <v>1481</v>
      </c>
      <c r="M58" t="s">
        <v>1502</v>
      </c>
    </row>
    <row r="59" spans="1:13" x14ac:dyDescent="0.35">
      <c r="A59" t="s">
        <v>1684</v>
      </c>
      <c r="B59" t="s">
        <v>1685</v>
      </c>
      <c r="C59" t="s">
        <v>1686</v>
      </c>
      <c r="D59">
        <v>225</v>
      </c>
      <c r="E59">
        <v>-2</v>
      </c>
      <c r="F59">
        <v>-0.75050256349470001</v>
      </c>
      <c r="G59">
        <v>-2</v>
      </c>
      <c r="H59">
        <v>0.341443465782443</v>
      </c>
      <c r="I59">
        <v>-0.45802605458062401</v>
      </c>
      <c r="J59">
        <v>1.03532511828125</v>
      </c>
      <c r="K59" t="s">
        <v>1687</v>
      </c>
      <c r="L59" t="s">
        <v>1481</v>
      </c>
      <c r="M59" t="s">
        <v>1482</v>
      </c>
    </row>
    <row r="60" spans="1:13" x14ac:dyDescent="0.35">
      <c r="A60" t="s">
        <v>1688</v>
      </c>
      <c r="B60" t="s">
        <v>1689</v>
      </c>
      <c r="C60" t="s">
        <v>1690</v>
      </c>
      <c r="D60">
        <v>532</v>
      </c>
      <c r="E60">
        <v>-3.6289169057771603E-2</v>
      </c>
      <c r="F60">
        <v>0.78466736845501694</v>
      </c>
      <c r="G60">
        <v>-0.87927131482291399</v>
      </c>
      <c r="H60">
        <v>0.85266730730062401</v>
      </c>
      <c r="I60">
        <v>-0.27813881684050101</v>
      </c>
      <c r="J60">
        <v>0.48318480622945398</v>
      </c>
      <c r="K60" t="s">
        <v>1691</v>
      </c>
      <c r="L60" t="s">
        <v>1481</v>
      </c>
      <c r="M60" t="s">
        <v>1482</v>
      </c>
    </row>
    <row r="61" spans="1:13" x14ac:dyDescent="0.35">
      <c r="A61" t="s">
        <v>1692</v>
      </c>
      <c r="B61" t="s">
        <v>1693</v>
      </c>
      <c r="C61" t="s">
        <v>1694</v>
      </c>
      <c r="D61">
        <v>543</v>
      </c>
      <c r="E61">
        <v>-1.5353913198153499</v>
      </c>
      <c r="F61">
        <v>-0.17968579525030901</v>
      </c>
      <c r="G61">
        <v>-1.65996228741909</v>
      </c>
      <c r="H61">
        <v>0.72098145133798297</v>
      </c>
      <c r="I61">
        <v>-0.50227109567177697</v>
      </c>
      <c r="J61">
        <v>0.78829847823291599</v>
      </c>
      <c r="K61" t="s">
        <v>1695</v>
      </c>
      <c r="L61" t="s">
        <v>1481</v>
      </c>
      <c r="M61" t="s">
        <v>1482</v>
      </c>
    </row>
    <row r="62" spans="1:13" x14ac:dyDescent="0.35">
      <c r="A62" t="s">
        <v>1692</v>
      </c>
      <c r="B62" t="s">
        <v>1693</v>
      </c>
      <c r="C62" t="s">
        <v>1696</v>
      </c>
      <c r="D62">
        <v>543</v>
      </c>
      <c r="E62">
        <v>-0.71090976211541601</v>
      </c>
      <c r="F62">
        <v>-0.31622468966400902</v>
      </c>
      <c r="G62">
        <v>-2</v>
      </c>
      <c r="H62">
        <v>-0.74769972395858797</v>
      </c>
      <c r="I62">
        <v>0.101779909741723</v>
      </c>
      <c r="J62">
        <v>1.27049216197812</v>
      </c>
      <c r="K62" t="s">
        <v>1697</v>
      </c>
      <c r="L62" t="s">
        <v>1481</v>
      </c>
      <c r="M62" t="s">
        <v>1482</v>
      </c>
    </row>
    <row r="63" spans="1:13" x14ac:dyDescent="0.35">
      <c r="A63" t="s">
        <v>1698</v>
      </c>
      <c r="B63" t="s">
        <v>1699</v>
      </c>
      <c r="C63" t="s">
        <v>1700</v>
      </c>
      <c r="D63">
        <v>437</v>
      </c>
      <c r="E63">
        <v>-0.95399042725852701</v>
      </c>
      <c r="F63">
        <v>0.26600702954209599</v>
      </c>
      <c r="G63">
        <v>-0.80558815747162504</v>
      </c>
      <c r="H63">
        <v>0.47531299839473401</v>
      </c>
      <c r="I63">
        <v>-0.25664695024134099</v>
      </c>
      <c r="J63">
        <v>0.54230857922603104</v>
      </c>
      <c r="K63" t="s">
        <v>1701</v>
      </c>
      <c r="L63" t="s">
        <v>1481</v>
      </c>
      <c r="M63" t="s">
        <v>1482</v>
      </c>
    </row>
    <row r="64" spans="1:13" x14ac:dyDescent="0.35">
      <c r="A64" t="s">
        <v>1698</v>
      </c>
      <c r="B64" t="s">
        <v>1699</v>
      </c>
      <c r="C64" t="s">
        <v>1702</v>
      </c>
      <c r="D64">
        <v>437</v>
      </c>
      <c r="E64">
        <v>0.93129464058915601</v>
      </c>
      <c r="F64">
        <v>-0.66697468527906001</v>
      </c>
      <c r="G64">
        <v>-1.71302851856061</v>
      </c>
      <c r="H64">
        <v>-0.25986457367615101</v>
      </c>
      <c r="I64">
        <v>1.2694258664032001</v>
      </c>
      <c r="J64">
        <v>1.97304641157467</v>
      </c>
      <c r="K64" s="78" t="s">
        <v>1703</v>
      </c>
      <c r="L64" t="s">
        <v>1493</v>
      </c>
      <c r="M64" t="s">
        <v>1482</v>
      </c>
    </row>
    <row r="65" spans="1:13" x14ac:dyDescent="0.35">
      <c r="A65" t="s">
        <v>1704</v>
      </c>
      <c r="B65" t="s">
        <v>1705</v>
      </c>
      <c r="C65" t="s">
        <v>1706</v>
      </c>
      <c r="D65">
        <v>899</v>
      </c>
      <c r="E65">
        <v>-1.25341132304045</v>
      </c>
      <c r="F65">
        <v>0.151987855380113</v>
      </c>
      <c r="G65">
        <v>-0.51772738166635301</v>
      </c>
      <c r="H65">
        <v>0.65233699559993696</v>
      </c>
      <c r="I65">
        <v>-0.32270257224853199</v>
      </c>
      <c r="J65">
        <v>0.80083318777468304</v>
      </c>
      <c r="K65" t="s">
        <v>1707</v>
      </c>
      <c r="L65" t="s">
        <v>1481</v>
      </c>
      <c r="M65" t="s">
        <v>1502</v>
      </c>
    </row>
    <row r="66" spans="1:13" x14ac:dyDescent="0.35">
      <c r="A66" t="s">
        <v>1704</v>
      </c>
      <c r="B66" t="s">
        <v>1705</v>
      </c>
      <c r="C66" t="s">
        <v>1708</v>
      </c>
      <c r="D66">
        <v>899</v>
      </c>
      <c r="E66">
        <v>-0.20651213445351299</v>
      </c>
      <c r="F66">
        <v>-0.60609424842206705</v>
      </c>
      <c r="G66">
        <v>-1.64498337854516</v>
      </c>
      <c r="H66">
        <v>0.57448197579939297</v>
      </c>
      <c r="I66">
        <v>0.10885090275189201</v>
      </c>
      <c r="J66">
        <v>1.3298108354227201</v>
      </c>
      <c r="K66" s="78" t="s">
        <v>1709</v>
      </c>
      <c r="L66" t="s">
        <v>1493</v>
      </c>
      <c r="M66" t="s">
        <v>1502</v>
      </c>
    </row>
    <row r="67" spans="1:13" x14ac:dyDescent="0.35">
      <c r="A67" t="s">
        <v>1710</v>
      </c>
      <c r="B67" t="s">
        <v>1711</v>
      </c>
      <c r="C67" t="s">
        <v>1712</v>
      </c>
      <c r="D67">
        <v>426</v>
      </c>
      <c r="E67">
        <v>-0.59209590454000605</v>
      </c>
      <c r="F67">
        <v>0.86590308815450101</v>
      </c>
      <c r="G67">
        <v>-0.76581865930961701</v>
      </c>
      <c r="H67">
        <v>0.47468785469858299</v>
      </c>
      <c r="I67">
        <v>-0.143344188654428</v>
      </c>
      <c r="J67">
        <v>0.34085449867733197</v>
      </c>
      <c r="K67" t="s">
        <v>1713</v>
      </c>
      <c r="L67" t="s">
        <v>1481</v>
      </c>
      <c r="M67" t="s">
        <v>1482</v>
      </c>
    </row>
    <row r="68" spans="1:13" x14ac:dyDescent="0.35">
      <c r="A68" t="s">
        <v>1714</v>
      </c>
      <c r="B68" t="s">
        <v>1715</v>
      </c>
      <c r="C68" t="s">
        <v>1716</v>
      </c>
      <c r="D68">
        <v>1157</v>
      </c>
      <c r="E68">
        <v>-1.44106349338023</v>
      </c>
      <c r="F68">
        <v>-0.13309401487148101</v>
      </c>
      <c r="G68">
        <v>-0.87943246325828195</v>
      </c>
      <c r="H68">
        <v>1.00764773940785</v>
      </c>
      <c r="I68">
        <v>-0.44206775764600997</v>
      </c>
      <c r="J68">
        <v>0.38430075870110297</v>
      </c>
      <c r="K68" s="78" t="s">
        <v>1717</v>
      </c>
      <c r="L68" t="s">
        <v>1481</v>
      </c>
      <c r="M68" t="s">
        <v>1482</v>
      </c>
    </row>
    <row r="69" spans="1:13" x14ac:dyDescent="0.35">
      <c r="A69" t="s">
        <v>1718</v>
      </c>
      <c r="B69" t="s">
        <v>1719</v>
      </c>
      <c r="C69" t="s">
        <v>1720</v>
      </c>
      <c r="D69">
        <v>236</v>
      </c>
      <c r="E69">
        <v>0.166299671362756</v>
      </c>
      <c r="F69">
        <v>6.7416672659202301E-2</v>
      </c>
      <c r="G69">
        <v>-2</v>
      </c>
      <c r="H69">
        <v>0.97827371877096803</v>
      </c>
      <c r="I69">
        <v>0.665105622885932</v>
      </c>
      <c r="J69">
        <v>0.809477868814097</v>
      </c>
      <c r="K69" t="s">
        <v>1721</v>
      </c>
      <c r="L69" t="s">
        <v>1481</v>
      </c>
      <c r="M69" t="s">
        <v>1502</v>
      </c>
    </row>
    <row r="70" spans="1:13" x14ac:dyDescent="0.35">
      <c r="A70" t="s">
        <v>1722</v>
      </c>
      <c r="B70" t="s">
        <v>1723</v>
      </c>
      <c r="C70" t="s">
        <v>1724</v>
      </c>
      <c r="D70">
        <v>247</v>
      </c>
      <c r="E70">
        <v>-1.6635980330665701</v>
      </c>
      <c r="F70">
        <v>0.23421413375106101</v>
      </c>
      <c r="G70">
        <v>-1.12313261378165</v>
      </c>
      <c r="H70">
        <v>1.6047303990622299</v>
      </c>
      <c r="I70">
        <v>-0.239707019537414</v>
      </c>
      <c r="J70">
        <v>9.9889342282772006E-2</v>
      </c>
      <c r="K70" t="s">
        <v>1725</v>
      </c>
      <c r="L70" t="s">
        <v>1481</v>
      </c>
      <c r="M70" t="s">
        <v>1482</v>
      </c>
    </row>
    <row r="71" spans="1:13" x14ac:dyDescent="0.35">
      <c r="A71" t="s">
        <v>1722</v>
      </c>
      <c r="B71" t="s">
        <v>1723</v>
      </c>
      <c r="C71" t="s">
        <v>1726</v>
      </c>
      <c r="D71">
        <v>247</v>
      </c>
      <c r="E71">
        <v>-0.70348883419071295</v>
      </c>
      <c r="F71">
        <v>-6.9169483706305504E-2</v>
      </c>
      <c r="G71">
        <v>-0.201461370487591</v>
      </c>
      <c r="H71">
        <v>1.0749803476821</v>
      </c>
      <c r="I71">
        <v>0.25659219673605599</v>
      </c>
      <c r="J71">
        <v>-1.42161678105253E-2</v>
      </c>
      <c r="K71" t="s">
        <v>1727</v>
      </c>
      <c r="L71" t="s">
        <v>1481</v>
      </c>
      <c r="M71" t="s">
        <v>1482</v>
      </c>
    </row>
    <row r="72" spans="1:13" x14ac:dyDescent="0.35">
      <c r="A72" t="s">
        <v>1728</v>
      </c>
      <c r="B72" t="s">
        <v>1729</v>
      </c>
      <c r="C72" t="s">
        <v>1730</v>
      </c>
      <c r="D72">
        <v>161</v>
      </c>
      <c r="E72">
        <v>-1.37101293474252</v>
      </c>
      <c r="F72">
        <v>0.733967687532604</v>
      </c>
      <c r="G72">
        <v>-2</v>
      </c>
      <c r="H72">
        <v>0.34537825934460797</v>
      </c>
      <c r="I72">
        <v>-0.29776489362417502</v>
      </c>
      <c r="J72">
        <v>0.54225942578806996</v>
      </c>
      <c r="K72" t="s">
        <v>1731</v>
      </c>
      <c r="L72" t="s">
        <v>1481</v>
      </c>
      <c r="M72" t="s">
        <v>1482</v>
      </c>
    </row>
    <row r="73" spans="1:13" x14ac:dyDescent="0.35">
      <c r="A73" t="s">
        <v>1732</v>
      </c>
      <c r="B73" t="s">
        <v>1733</v>
      </c>
      <c r="C73" t="s">
        <v>1734</v>
      </c>
      <c r="D73">
        <v>419</v>
      </c>
      <c r="E73">
        <v>0.58480694987288695</v>
      </c>
      <c r="F73">
        <v>0.62156588052947903</v>
      </c>
      <c r="G73">
        <v>-0.89128402670004903</v>
      </c>
      <c r="H73">
        <v>-0.21779056612973899</v>
      </c>
      <c r="I73">
        <v>-0.17031078882200301</v>
      </c>
      <c r="J73">
        <v>-0.18431022960914101</v>
      </c>
      <c r="K73" t="s">
        <v>1735</v>
      </c>
      <c r="L73" t="s">
        <v>1481</v>
      </c>
      <c r="M73" t="s">
        <v>1482</v>
      </c>
    </row>
    <row r="74" spans="1:13" x14ac:dyDescent="0.35">
      <c r="A74" t="s">
        <v>1736</v>
      </c>
      <c r="B74" t="s">
        <v>1737</v>
      </c>
      <c r="C74" t="s">
        <v>1738</v>
      </c>
      <c r="D74">
        <v>804</v>
      </c>
      <c r="E74">
        <v>-5.7793828090329499E-2</v>
      </c>
      <c r="F74">
        <v>9.2217644080081401E-2</v>
      </c>
      <c r="G74">
        <v>-1.4028092515981501</v>
      </c>
      <c r="H74">
        <v>0.39386705704003999</v>
      </c>
      <c r="I74">
        <v>-0.49295716480972801</v>
      </c>
      <c r="J74">
        <v>0.20879457001983501</v>
      </c>
      <c r="K74" t="s">
        <v>1739</v>
      </c>
      <c r="L74" t="s">
        <v>1481</v>
      </c>
      <c r="M74" t="s">
        <v>1482</v>
      </c>
    </row>
    <row r="75" spans="1:13" x14ac:dyDescent="0.35">
      <c r="A75" t="s">
        <v>1740</v>
      </c>
      <c r="B75" t="s">
        <v>1741</v>
      </c>
      <c r="C75" t="s">
        <v>1742</v>
      </c>
      <c r="D75">
        <v>489</v>
      </c>
      <c r="E75">
        <v>-0.74612179763575603</v>
      </c>
      <c r="F75">
        <v>0.30756201160421898</v>
      </c>
      <c r="G75">
        <v>-1.0177294042577401</v>
      </c>
      <c r="H75">
        <v>0.42501091863047002</v>
      </c>
      <c r="I75">
        <v>-5.8499848255923999E-3</v>
      </c>
      <c r="J75">
        <v>1.1098912137589001</v>
      </c>
      <c r="K75" t="s">
        <v>1743</v>
      </c>
      <c r="L75" t="s">
        <v>1481</v>
      </c>
      <c r="M75" t="s">
        <v>1482</v>
      </c>
    </row>
    <row r="76" spans="1:13" x14ac:dyDescent="0.35">
      <c r="A76" t="s">
        <v>1744</v>
      </c>
      <c r="B76" t="s">
        <v>1745</v>
      </c>
      <c r="C76" t="s">
        <v>1746</v>
      </c>
      <c r="D76">
        <v>404</v>
      </c>
      <c r="E76">
        <v>-0.53960133740431004</v>
      </c>
      <c r="F76">
        <v>0.76834672142006</v>
      </c>
      <c r="G76">
        <v>-0.92607275240851294</v>
      </c>
      <c r="H76">
        <v>0.91997970516311001</v>
      </c>
      <c r="I76">
        <v>-0.157209631441588</v>
      </c>
      <c r="J76">
        <v>0.44359156346412798</v>
      </c>
      <c r="K76" t="s">
        <v>1747</v>
      </c>
      <c r="L76" t="s">
        <v>1481</v>
      </c>
      <c r="M76" t="s">
        <v>1482</v>
      </c>
    </row>
    <row r="77" spans="1:13" x14ac:dyDescent="0.35">
      <c r="A77" t="s">
        <v>1744</v>
      </c>
      <c r="B77" t="s">
        <v>1745</v>
      </c>
      <c r="C77" t="s">
        <v>1748</v>
      </c>
      <c r="D77">
        <v>404</v>
      </c>
      <c r="E77">
        <v>-2</v>
      </c>
      <c r="F77">
        <v>0.35606942554607901</v>
      </c>
      <c r="G77">
        <v>-2</v>
      </c>
      <c r="H77">
        <v>1.57221380620049</v>
      </c>
      <c r="I77">
        <v>-4.1399771312085496E-3</v>
      </c>
      <c r="J77">
        <v>-0.36541953647137398</v>
      </c>
      <c r="K77" t="s">
        <v>1749</v>
      </c>
      <c r="L77" t="s">
        <v>1481</v>
      </c>
      <c r="M77" t="s">
        <v>1482</v>
      </c>
    </row>
    <row r="78" spans="1:13" x14ac:dyDescent="0.35">
      <c r="A78" t="s">
        <v>1744</v>
      </c>
      <c r="B78" t="s">
        <v>1745</v>
      </c>
      <c r="C78" t="s">
        <v>1750</v>
      </c>
      <c r="D78">
        <v>404</v>
      </c>
      <c r="E78">
        <v>0.85153820075025899</v>
      </c>
      <c r="F78">
        <v>-0.36734992968260999</v>
      </c>
      <c r="G78">
        <v>-2</v>
      </c>
      <c r="H78">
        <v>-2.5171639986237102E-2</v>
      </c>
      <c r="I78">
        <v>1.6856990503184801</v>
      </c>
      <c r="J78">
        <v>2.1044963610308201</v>
      </c>
      <c r="K78" t="s">
        <v>1751</v>
      </c>
      <c r="L78" t="s">
        <v>1493</v>
      </c>
      <c r="M78" t="s">
        <v>1482</v>
      </c>
    </row>
    <row r="79" spans="1:13" x14ac:dyDescent="0.35">
      <c r="A79" t="s">
        <v>1752</v>
      </c>
      <c r="B79" t="s">
        <v>1753</v>
      </c>
      <c r="C79" t="s">
        <v>1754</v>
      </c>
      <c r="D79">
        <v>242</v>
      </c>
      <c r="E79">
        <v>-2</v>
      </c>
      <c r="F79">
        <v>7.8505178386893998E-2</v>
      </c>
      <c r="G79">
        <v>-0.59393178572732797</v>
      </c>
      <c r="H79">
        <v>0.51871871912048195</v>
      </c>
      <c r="I79">
        <v>-0.37410531083260801</v>
      </c>
      <c r="J79">
        <v>0.23145071973686801</v>
      </c>
      <c r="K79" t="s">
        <v>1755</v>
      </c>
      <c r="L79" t="s">
        <v>1481</v>
      </c>
      <c r="M79" t="s">
        <v>1482</v>
      </c>
    </row>
    <row r="80" spans="1:13" x14ac:dyDescent="0.35">
      <c r="A80" t="s">
        <v>1756</v>
      </c>
      <c r="B80" t="s">
        <v>1757</v>
      </c>
      <c r="C80" t="s">
        <v>1758</v>
      </c>
      <c r="D80">
        <v>415</v>
      </c>
      <c r="E80">
        <v>-0.89900194412005896</v>
      </c>
      <c r="F80">
        <v>0.90300370008152497</v>
      </c>
      <c r="G80">
        <v>-1.4505061219357001</v>
      </c>
      <c r="H80">
        <v>0.32436125790033998</v>
      </c>
      <c r="I80">
        <v>1.22425706613081E-2</v>
      </c>
      <c r="J80">
        <v>3.8103808703980203E-2</v>
      </c>
      <c r="K80" s="78" t="s">
        <v>1759</v>
      </c>
      <c r="L80" t="s">
        <v>1481</v>
      </c>
      <c r="M80" t="s">
        <v>1482</v>
      </c>
    </row>
    <row r="81" spans="1:13" x14ac:dyDescent="0.35">
      <c r="A81" t="s">
        <v>1760</v>
      </c>
      <c r="B81" t="s">
        <v>1761</v>
      </c>
      <c r="C81" t="s">
        <v>1762</v>
      </c>
      <c r="D81">
        <v>608</v>
      </c>
      <c r="E81">
        <v>-0.41841939598054501</v>
      </c>
      <c r="F81">
        <v>0.77576369042173299</v>
      </c>
      <c r="G81">
        <v>-0.90217467386966699</v>
      </c>
      <c r="H81">
        <v>0.39821315829297199</v>
      </c>
      <c r="I81">
        <v>-5.7331756875359498E-2</v>
      </c>
      <c r="J81">
        <v>0.90245623678729103</v>
      </c>
      <c r="K81" t="s">
        <v>1763</v>
      </c>
      <c r="L81" t="s">
        <v>1481</v>
      </c>
      <c r="M81" t="s">
        <v>1482</v>
      </c>
    </row>
    <row r="82" spans="1:13" x14ac:dyDescent="0.35">
      <c r="A82" t="s">
        <v>1764</v>
      </c>
      <c r="B82" t="s">
        <v>1765</v>
      </c>
      <c r="C82" t="s">
        <v>1766</v>
      </c>
      <c r="D82" t="s">
        <v>1512</v>
      </c>
      <c r="E82">
        <v>-0.25935985172123499</v>
      </c>
      <c r="F82">
        <v>0.20452256368671001</v>
      </c>
      <c r="G82">
        <v>-1.6887516347572999</v>
      </c>
      <c r="H82">
        <v>0.60728936510009701</v>
      </c>
      <c r="I82">
        <v>-0.37458978814166899</v>
      </c>
      <c r="J82">
        <v>0.78096610016842505</v>
      </c>
      <c r="K82" t="s">
        <v>1767</v>
      </c>
      <c r="L82" t="s">
        <v>1481</v>
      </c>
      <c r="M82" t="s">
        <v>1502</v>
      </c>
    </row>
    <row r="83" spans="1:13" x14ac:dyDescent="0.35">
      <c r="A83" t="s">
        <v>1764</v>
      </c>
      <c r="B83" t="s">
        <v>1765</v>
      </c>
      <c r="C83" t="s">
        <v>1768</v>
      </c>
      <c r="D83" t="s">
        <v>1512</v>
      </c>
      <c r="E83">
        <v>0.82116775930945796</v>
      </c>
      <c r="F83">
        <v>-0.36274491057795599</v>
      </c>
      <c r="G83">
        <v>-2</v>
      </c>
      <c r="H83">
        <v>0.87646475992005901</v>
      </c>
      <c r="I83">
        <v>0.591242959373386</v>
      </c>
      <c r="J83">
        <v>1.55367134537434</v>
      </c>
      <c r="K83" t="s">
        <v>1769</v>
      </c>
      <c r="L83" t="s">
        <v>1493</v>
      </c>
      <c r="M83" t="s">
        <v>1502</v>
      </c>
    </row>
    <row r="84" spans="1:13" x14ac:dyDescent="0.35">
      <c r="A84" t="s">
        <v>1770</v>
      </c>
      <c r="B84" t="s">
        <v>1771</v>
      </c>
      <c r="C84" t="s">
        <v>1772</v>
      </c>
      <c r="D84">
        <v>424</v>
      </c>
      <c r="E84">
        <v>-1.0536792862450299</v>
      </c>
      <c r="F84">
        <v>0.62932691673699903</v>
      </c>
      <c r="G84">
        <v>-0.80723891035126505</v>
      </c>
      <c r="H84">
        <v>0.205230148959957</v>
      </c>
      <c r="I84">
        <v>-0.458256447187041</v>
      </c>
      <c r="J84">
        <v>0.25492905734361998</v>
      </c>
      <c r="K84" t="s">
        <v>1773</v>
      </c>
      <c r="L84" t="s">
        <v>1481</v>
      </c>
      <c r="M84" t="s">
        <v>1482</v>
      </c>
    </row>
    <row r="85" spans="1:13" x14ac:dyDescent="0.35">
      <c r="A85" t="s">
        <v>1774</v>
      </c>
      <c r="B85" t="s">
        <v>1775</v>
      </c>
      <c r="C85" t="s">
        <v>1776</v>
      </c>
      <c r="D85">
        <v>2475</v>
      </c>
      <c r="E85">
        <v>-0.71480040728018801</v>
      </c>
      <c r="F85">
        <v>-0.58368017017805096</v>
      </c>
      <c r="G85">
        <v>-2</v>
      </c>
      <c r="H85">
        <v>-0.26369550578707202</v>
      </c>
      <c r="I85">
        <v>-0.56280204918716503</v>
      </c>
      <c r="J85">
        <v>-7.50148673404675E-2</v>
      </c>
      <c r="K85" t="s">
        <v>1777</v>
      </c>
      <c r="L85" t="s">
        <v>1481</v>
      </c>
      <c r="M85" t="s">
        <v>1502</v>
      </c>
    </row>
    <row r="86" spans="1:13" x14ac:dyDescent="0.35">
      <c r="A86" t="s">
        <v>1778</v>
      </c>
      <c r="B86" t="s">
        <v>1779</v>
      </c>
      <c r="C86" t="s">
        <v>1780</v>
      </c>
      <c r="D86">
        <v>403</v>
      </c>
      <c r="E86">
        <v>-1.2245827569532499</v>
      </c>
      <c r="F86">
        <v>0.65419201953393702</v>
      </c>
      <c r="G86">
        <v>-1.6933129720694999</v>
      </c>
      <c r="H86">
        <v>0.26918401065821201</v>
      </c>
      <c r="I86">
        <v>-0.30401240841987598</v>
      </c>
      <c r="J86">
        <v>0.58268745946949396</v>
      </c>
      <c r="K86" t="s">
        <v>1781</v>
      </c>
      <c r="L86" t="s">
        <v>1481</v>
      </c>
      <c r="M86" t="s">
        <v>1502</v>
      </c>
    </row>
    <row r="87" spans="1:13" x14ac:dyDescent="0.35">
      <c r="A87" t="s">
        <v>1782</v>
      </c>
      <c r="B87" t="s">
        <v>1783</v>
      </c>
      <c r="C87" t="s">
        <v>1784</v>
      </c>
      <c r="D87">
        <v>0</v>
      </c>
      <c r="E87">
        <v>-0.80257871482927001</v>
      </c>
      <c r="F87">
        <v>0.41339859185613997</v>
      </c>
      <c r="G87">
        <v>-0.252395062402409</v>
      </c>
      <c r="H87">
        <v>0.96198469852852098</v>
      </c>
      <c r="I87">
        <v>-0.458937619463545</v>
      </c>
      <c r="J87">
        <v>-0.37951512610524402</v>
      </c>
      <c r="K87" t="s">
        <v>1785</v>
      </c>
      <c r="L87" t="s">
        <v>1481</v>
      </c>
      <c r="M87" t="s">
        <v>1482</v>
      </c>
    </row>
    <row r="88" spans="1:13" x14ac:dyDescent="0.35">
      <c r="A88" t="s">
        <v>1786</v>
      </c>
      <c r="B88" t="s">
        <v>1787</v>
      </c>
      <c r="C88" t="s">
        <v>1788</v>
      </c>
      <c r="D88">
        <v>578</v>
      </c>
      <c r="E88">
        <v>-0.51846325141267002</v>
      </c>
      <c r="F88">
        <v>0.336085683790662</v>
      </c>
      <c r="G88">
        <v>-4.5777517902052998E-2</v>
      </c>
      <c r="H88">
        <v>0.35236354230717298</v>
      </c>
      <c r="I88">
        <v>-0.38371768837194298</v>
      </c>
      <c r="J88">
        <v>0.36880515322977198</v>
      </c>
      <c r="K88" t="s">
        <v>1789</v>
      </c>
      <c r="L88" t="s">
        <v>1481</v>
      </c>
      <c r="M88" t="s">
        <v>1482</v>
      </c>
    </row>
    <row r="89" spans="1:13" x14ac:dyDescent="0.35">
      <c r="A89" t="s">
        <v>1790</v>
      </c>
      <c r="B89" t="s">
        <v>1791</v>
      </c>
      <c r="C89" t="s">
        <v>1792</v>
      </c>
      <c r="D89">
        <v>2268</v>
      </c>
      <c r="E89">
        <v>-2</v>
      </c>
      <c r="F89">
        <v>1.10692942235736</v>
      </c>
      <c r="G89">
        <v>-1.65114438363024</v>
      </c>
      <c r="H89">
        <v>-0.84391760818496397</v>
      </c>
      <c r="I89">
        <v>-0.58313360438830397</v>
      </c>
      <c r="J89">
        <v>-0.51916822858713896</v>
      </c>
      <c r="K89" t="s">
        <v>1793</v>
      </c>
      <c r="L89" t="s">
        <v>1481</v>
      </c>
      <c r="M89" t="s">
        <v>1482</v>
      </c>
    </row>
    <row r="90" spans="1:13" x14ac:dyDescent="0.35">
      <c r="A90" t="s">
        <v>1794</v>
      </c>
      <c r="B90" t="s">
        <v>1795</v>
      </c>
      <c r="C90" t="s">
        <v>1796</v>
      </c>
      <c r="D90">
        <v>607</v>
      </c>
      <c r="E90">
        <v>0.23159285253814199</v>
      </c>
      <c r="F90">
        <v>0.17573994230729301</v>
      </c>
      <c r="G90">
        <v>-1.4898925391652</v>
      </c>
      <c r="H90">
        <v>0.79343476273092906</v>
      </c>
      <c r="I90">
        <v>0.27226720905519802</v>
      </c>
      <c r="J90">
        <v>0.75204606101419103</v>
      </c>
      <c r="K90" t="s">
        <v>1797</v>
      </c>
      <c r="L90" t="s">
        <v>1481</v>
      </c>
      <c r="M90" t="s">
        <v>1482</v>
      </c>
    </row>
    <row r="91" spans="1:13" x14ac:dyDescent="0.35">
      <c r="A91" t="s">
        <v>1798</v>
      </c>
      <c r="B91" t="s">
        <v>1799</v>
      </c>
      <c r="C91" t="s">
        <v>1800</v>
      </c>
      <c r="D91">
        <v>2506</v>
      </c>
      <c r="E91">
        <v>0.101324694094857</v>
      </c>
      <c r="F91">
        <v>0.64566704774080497</v>
      </c>
      <c r="G91">
        <v>-2</v>
      </c>
      <c r="H91">
        <v>0.64701447195432105</v>
      </c>
      <c r="I91">
        <v>0.24939762289416401</v>
      </c>
      <c r="J91">
        <v>0.57756870129594995</v>
      </c>
      <c r="K91" t="s">
        <v>1801</v>
      </c>
      <c r="L91" t="s">
        <v>1481</v>
      </c>
      <c r="M91" t="s">
        <v>1482</v>
      </c>
    </row>
    <row r="92" spans="1:13" x14ac:dyDescent="0.35">
      <c r="A92" t="s">
        <v>1802</v>
      </c>
      <c r="B92" t="s">
        <v>1803</v>
      </c>
      <c r="C92" t="s">
        <v>1804</v>
      </c>
      <c r="D92">
        <v>348</v>
      </c>
      <c r="E92">
        <v>-1.4560404572586999E-2</v>
      </c>
      <c r="F92">
        <v>0.237576962591416</v>
      </c>
      <c r="G92">
        <v>-0.81942880652588002</v>
      </c>
      <c r="H92">
        <v>0.94483838412186305</v>
      </c>
      <c r="I92">
        <v>0.38921381095903801</v>
      </c>
      <c r="J92">
        <v>1.15848327239983</v>
      </c>
      <c r="K92" t="s">
        <v>1805</v>
      </c>
      <c r="L92" t="s">
        <v>1481</v>
      </c>
      <c r="M92" t="s">
        <v>1482</v>
      </c>
    </row>
    <row r="93" spans="1:13" x14ac:dyDescent="0.35">
      <c r="A93" t="s">
        <v>1806</v>
      </c>
      <c r="B93" t="s">
        <v>1807</v>
      </c>
      <c r="C93" t="s">
        <v>1808</v>
      </c>
      <c r="D93">
        <v>397</v>
      </c>
      <c r="E93">
        <v>-1.6068100694548499</v>
      </c>
      <c r="F93">
        <v>0.419755786608288</v>
      </c>
      <c r="G93">
        <v>-1.1882630432879899</v>
      </c>
      <c r="H93">
        <v>0.33238876906759501</v>
      </c>
      <c r="I93">
        <v>-0.42498535464994402</v>
      </c>
      <c r="J93">
        <v>3.9110769880537397E-2</v>
      </c>
      <c r="K93" t="s">
        <v>1809</v>
      </c>
      <c r="L93" t="s">
        <v>1481</v>
      </c>
      <c r="M93" t="s">
        <v>1482</v>
      </c>
    </row>
    <row r="94" spans="1:13" x14ac:dyDescent="0.35">
      <c r="A94" t="s">
        <v>1810</v>
      </c>
      <c r="B94" t="s">
        <v>1811</v>
      </c>
      <c r="C94" t="s">
        <v>1812</v>
      </c>
      <c r="D94">
        <v>700</v>
      </c>
      <c r="E94">
        <v>-1.2240994640857099</v>
      </c>
      <c r="F94">
        <v>0.17802560037092999</v>
      </c>
      <c r="G94">
        <v>-0.24802746412315199</v>
      </c>
      <c r="H94">
        <v>0.318729432724287</v>
      </c>
      <c r="I94">
        <v>-0.28492996043089303</v>
      </c>
      <c r="J94">
        <v>0.71022122172132696</v>
      </c>
      <c r="K94" t="s">
        <v>1813</v>
      </c>
      <c r="L94" t="s">
        <v>1481</v>
      </c>
      <c r="M94" t="s">
        <v>1482</v>
      </c>
    </row>
    <row r="95" spans="1:13" x14ac:dyDescent="0.35">
      <c r="A95" t="s">
        <v>1814</v>
      </c>
      <c r="B95" t="s">
        <v>1815</v>
      </c>
      <c r="C95" t="s">
        <v>1816</v>
      </c>
      <c r="D95">
        <v>974</v>
      </c>
      <c r="E95">
        <v>-0.98303208863757696</v>
      </c>
      <c r="F95">
        <v>9.2116603598032601E-2</v>
      </c>
      <c r="G95">
        <v>-1.1155550446258999</v>
      </c>
      <c r="H95">
        <v>0.44652261909096003</v>
      </c>
      <c r="I95">
        <v>-0.39259662164012499</v>
      </c>
      <c r="J95">
        <v>0.78334803780609097</v>
      </c>
      <c r="K95" t="s">
        <v>1817</v>
      </c>
      <c r="L95" t="s">
        <v>1481</v>
      </c>
      <c r="M95" t="s">
        <v>1482</v>
      </c>
    </row>
    <row r="96" spans="1:13" x14ac:dyDescent="0.35">
      <c r="A96" t="s">
        <v>1818</v>
      </c>
      <c r="B96" t="s">
        <v>1819</v>
      </c>
      <c r="C96" t="s">
        <v>1820</v>
      </c>
      <c r="D96">
        <v>775</v>
      </c>
      <c r="E96">
        <v>-0.46198555554739101</v>
      </c>
      <c r="F96">
        <v>5.93549292057136E-2</v>
      </c>
      <c r="G96">
        <v>-0.29542842217645798</v>
      </c>
      <c r="H96">
        <v>1.02455784536408</v>
      </c>
      <c r="I96">
        <v>-0.65728839816326601</v>
      </c>
      <c r="J96">
        <v>1.0448426939985</v>
      </c>
      <c r="K96" t="s">
        <v>1821</v>
      </c>
      <c r="L96" t="s">
        <v>1481</v>
      </c>
      <c r="M96" t="s">
        <v>1482</v>
      </c>
    </row>
    <row r="97" spans="1:13" x14ac:dyDescent="0.35">
      <c r="A97" t="s">
        <v>1822</v>
      </c>
      <c r="B97" t="s">
        <v>1823</v>
      </c>
      <c r="C97" t="s">
        <v>1824</v>
      </c>
      <c r="D97">
        <v>364</v>
      </c>
      <c r="E97">
        <v>-0.84066670721425396</v>
      </c>
      <c r="F97">
        <v>0.43252967557083799</v>
      </c>
      <c r="G97">
        <v>-1.4227601657195701</v>
      </c>
      <c r="H97">
        <v>0.76864043467230403</v>
      </c>
      <c r="I97">
        <v>-0.43447509875665402</v>
      </c>
      <c r="J97">
        <v>0.63110504953775504</v>
      </c>
      <c r="K97" t="s">
        <v>1825</v>
      </c>
      <c r="L97" t="s">
        <v>1481</v>
      </c>
      <c r="M97" t="s">
        <v>1482</v>
      </c>
    </row>
    <row r="98" spans="1:13" x14ac:dyDescent="0.35">
      <c r="A98" t="s">
        <v>1826</v>
      </c>
      <c r="B98" t="s">
        <v>1827</v>
      </c>
      <c r="C98" t="s">
        <v>1828</v>
      </c>
      <c r="D98">
        <v>244</v>
      </c>
      <c r="E98">
        <v>-0.400207872030934</v>
      </c>
      <c r="F98">
        <v>0.508969563221776</v>
      </c>
      <c r="G98">
        <v>0.56531892599978195</v>
      </c>
      <c r="H98">
        <v>1.1638495778014999</v>
      </c>
      <c r="I98">
        <v>-0.408525860376177</v>
      </c>
      <c r="J98">
        <v>0.404186920085921</v>
      </c>
      <c r="K98" t="s">
        <v>1829</v>
      </c>
      <c r="L98" t="s">
        <v>1481</v>
      </c>
      <c r="M98" t="s">
        <v>1482</v>
      </c>
    </row>
    <row r="99" spans="1:13" x14ac:dyDescent="0.35">
      <c r="A99" t="s">
        <v>1830</v>
      </c>
      <c r="B99" t="s">
        <v>1831</v>
      </c>
      <c r="C99" t="s">
        <v>1832</v>
      </c>
      <c r="D99">
        <v>29</v>
      </c>
      <c r="E99">
        <v>-1.3070666294001601</v>
      </c>
      <c r="F99">
        <v>-7.04343046227629E-2</v>
      </c>
      <c r="G99">
        <v>-0.74300314468559903</v>
      </c>
      <c r="H99">
        <v>0.81174761662314798</v>
      </c>
      <c r="I99">
        <v>0.120746694650709</v>
      </c>
      <c r="J99">
        <v>1.2301263831159299</v>
      </c>
      <c r="K99" t="s">
        <v>1833</v>
      </c>
      <c r="L99" t="s">
        <v>1481</v>
      </c>
      <c r="M99" t="s">
        <v>1502</v>
      </c>
    </row>
    <row r="100" spans="1:13" x14ac:dyDescent="0.35">
      <c r="A100" t="s">
        <v>1834</v>
      </c>
      <c r="B100" t="s">
        <v>1835</v>
      </c>
      <c r="C100" t="s">
        <v>1836</v>
      </c>
      <c r="D100">
        <v>1173</v>
      </c>
      <c r="E100">
        <v>-0.254704265415238</v>
      </c>
      <c r="F100">
        <v>-8.85493694687675E-2</v>
      </c>
      <c r="G100">
        <v>-2</v>
      </c>
      <c r="H100">
        <v>0.151604012656508</v>
      </c>
      <c r="I100">
        <v>-8.1323340509324604E-2</v>
      </c>
      <c r="J100">
        <v>1.1122697691315899</v>
      </c>
      <c r="K100" s="78" t="s">
        <v>1837</v>
      </c>
      <c r="L100" t="s">
        <v>1481</v>
      </c>
      <c r="M100" t="s">
        <v>1482</v>
      </c>
    </row>
    <row r="101" spans="1:13" x14ac:dyDescent="0.35">
      <c r="A101" t="s">
        <v>1838</v>
      </c>
      <c r="B101" t="s">
        <v>1839</v>
      </c>
      <c r="C101" t="s">
        <v>1840</v>
      </c>
      <c r="D101">
        <v>1631</v>
      </c>
      <c r="E101">
        <v>-2</v>
      </c>
      <c r="F101">
        <v>0.69732072175698401</v>
      </c>
      <c r="G101">
        <v>-2</v>
      </c>
      <c r="H101">
        <v>0.784621282942908</v>
      </c>
      <c r="I101">
        <v>-8.6916485441504501E-2</v>
      </c>
      <c r="J101">
        <v>-0.304284250071514</v>
      </c>
      <c r="K101" t="s">
        <v>1841</v>
      </c>
      <c r="L101" t="s">
        <v>1481</v>
      </c>
      <c r="M101" t="s">
        <v>1482</v>
      </c>
    </row>
    <row r="102" spans="1:13" x14ac:dyDescent="0.35">
      <c r="A102" t="s">
        <v>1842</v>
      </c>
      <c r="B102" t="s">
        <v>1843</v>
      </c>
      <c r="C102" t="s">
        <v>1844</v>
      </c>
      <c r="D102">
        <v>608</v>
      </c>
      <c r="E102">
        <v>-1.6018505401948799</v>
      </c>
      <c r="F102">
        <v>7.0873072486957699E-3</v>
      </c>
      <c r="G102">
        <v>-0.49846492105465101</v>
      </c>
      <c r="H102">
        <v>7.1597686531619598E-3</v>
      </c>
      <c r="I102">
        <v>-0.42818451394367502</v>
      </c>
      <c r="J102">
        <v>0.83293216020161898</v>
      </c>
      <c r="K102" t="s">
        <v>1845</v>
      </c>
      <c r="L102" t="s">
        <v>1481</v>
      </c>
      <c r="M102" t="s">
        <v>1482</v>
      </c>
    </row>
    <row r="103" spans="1:13" x14ac:dyDescent="0.35">
      <c r="A103" t="s">
        <v>1846</v>
      </c>
      <c r="B103" t="s">
        <v>1847</v>
      </c>
      <c r="C103" t="s">
        <v>1848</v>
      </c>
      <c r="D103">
        <v>1126</v>
      </c>
      <c r="E103">
        <v>-1.31090215300748</v>
      </c>
      <c r="F103">
        <v>0.71924395513259098</v>
      </c>
      <c r="G103">
        <v>-1.0842990559168799</v>
      </c>
      <c r="H103">
        <v>1.32224188328114</v>
      </c>
      <c r="I103">
        <v>-0.32691714825900098</v>
      </c>
      <c r="J103">
        <v>0.39507212082180498</v>
      </c>
      <c r="K103" t="s">
        <v>1849</v>
      </c>
      <c r="L103" t="s">
        <v>1481</v>
      </c>
      <c r="M103" t="s">
        <v>1482</v>
      </c>
    </row>
    <row r="104" spans="1:13" x14ac:dyDescent="0.35">
      <c r="A104" t="s">
        <v>1846</v>
      </c>
      <c r="B104" t="s">
        <v>1847</v>
      </c>
      <c r="C104" t="s">
        <v>1850</v>
      </c>
      <c r="D104">
        <v>1126</v>
      </c>
      <c r="E104">
        <v>-1.04882580665777</v>
      </c>
      <c r="F104">
        <v>-0.35283840274732298</v>
      </c>
      <c r="G104">
        <v>-1.2505584896225901</v>
      </c>
      <c r="H104">
        <v>0.60281224344064899</v>
      </c>
      <c r="I104">
        <v>-0.51100190029353598</v>
      </c>
      <c r="J104">
        <v>1.40714214557854</v>
      </c>
      <c r="K104" s="78" t="s">
        <v>1851</v>
      </c>
      <c r="L104" t="s">
        <v>1493</v>
      </c>
      <c r="M104" t="s">
        <v>1482</v>
      </c>
    </row>
    <row r="105" spans="1:13" x14ac:dyDescent="0.35">
      <c r="A105" t="s">
        <v>1852</v>
      </c>
      <c r="B105" t="s">
        <v>1853</v>
      </c>
      <c r="C105" t="s">
        <v>1854</v>
      </c>
      <c r="D105">
        <v>1089</v>
      </c>
      <c r="E105">
        <v>-0.90267536469944798</v>
      </c>
      <c r="F105">
        <v>0.131057443324927</v>
      </c>
      <c r="G105">
        <v>-1.1779317173130199</v>
      </c>
      <c r="H105">
        <v>0.84412951998849195</v>
      </c>
      <c r="I105">
        <v>-0.26701927666785702</v>
      </c>
      <c r="J105">
        <v>0.95305333767520595</v>
      </c>
      <c r="K105" t="s">
        <v>1855</v>
      </c>
      <c r="L105" t="s">
        <v>1481</v>
      </c>
      <c r="M105" t="s">
        <v>1482</v>
      </c>
    </row>
    <row r="106" spans="1:13" x14ac:dyDescent="0.35">
      <c r="A106" t="s">
        <v>1856</v>
      </c>
      <c r="B106" s="78" t="s">
        <v>1857</v>
      </c>
      <c r="C106" t="s">
        <v>1858</v>
      </c>
      <c r="D106">
        <v>361</v>
      </c>
      <c r="E106">
        <v>-1.3821106750721399</v>
      </c>
      <c r="F106">
        <v>0.232448884395526</v>
      </c>
      <c r="G106">
        <v>-1.0548593968745901</v>
      </c>
      <c r="H106">
        <v>-0.50175841785054798</v>
      </c>
      <c r="I106">
        <v>-0.18156619526736301</v>
      </c>
      <c r="J106">
        <v>0.36694929663105602</v>
      </c>
      <c r="K106" t="s">
        <v>1859</v>
      </c>
      <c r="L106" t="s">
        <v>1481</v>
      </c>
      <c r="M106" t="s">
        <v>1502</v>
      </c>
    </row>
    <row r="107" spans="1:13" x14ac:dyDescent="0.35">
      <c r="A107" t="s">
        <v>1860</v>
      </c>
      <c r="B107" s="78" t="s">
        <v>1861</v>
      </c>
      <c r="C107" t="s">
        <v>1862</v>
      </c>
      <c r="D107">
        <v>229</v>
      </c>
      <c r="E107">
        <v>-1.4401312960036099</v>
      </c>
      <c r="F107">
        <v>-0.19480232533386499</v>
      </c>
      <c r="G107">
        <v>-1.5290366335622101</v>
      </c>
      <c r="H107">
        <v>1.0079322619706399</v>
      </c>
      <c r="I107">
        <v>0.130599205293119</v>
      </c>
      <c r="J107">
        <v>0.68048590428236899</v>
      </c>
      <c r="K107" t="s">
        <v>1863</v>
      </c>
      <c r="L107" t="s">
        <v>1481</v>
      </c>
      <c r="M107" t="s">
        <v>1482</v>
      </c>
    </row>
    <row r="108" spans="1:13" x14ac:dyDescent="0.35">
      <c r="A108" t="s">
        <v>1864</v>
      </c>
      <c r="B108" t="s">
        <v>1865</v>
      </c>
      <c r="C108" t="s">
        <v>1866</v>
      </c>
      <c r="D108">
        <v>822</v>
      </c>
      <c r="E108">
        <v>-1.44445802422725</v>
      </c>
      <c r="F108">
        <v>0.42425152476731098</v>
      </c>
      <c r="G108">
        <v>-1.0840118449675</v>
      </c>
      <c r="H108">
        <v>0.58060861270671504</v>
      </c>
      <c r="I108">
        <v>-0.22552492597482199</v>
      </c>
      <c r="J108">
        <v>-0.16858332355865699</v>
      </c>
      <c r="K108" t="s">
        <v>1867</v>
      </c>
      <c r="L108" t="s">
        <v>1481</v>
      </c>
      <c r="M108" t="s">
        <v>1482</v>
      </c>
    </row>
    <row r="109" spans="1:13" x14ac:dyDescent="0.35">
      <c r="A109" t="s">
        <v>1868</v>
      </c>
      <c r="B109" t="s">
        <v>1869</v>
      </c>
      <c r="C109" t="s">
        <v>1870</v>
      </c>
      <c r="D109">
        <v>911</v>
      </c>
      <c r="E109">
        <v>-0.59291035787981505</v>
      </c>
      <c r="F109">
        <v>0.35894325000805199</v>
      </c>
      <c r="G109">
        <v>-1.5120915240663899</v>
      </c>
      <c r="H109">
        <v>1.8889478651654199</v>
      </c>
      <c r="I109">
        <v>-0.41821250049290598</v>
      </c>
      <c r="J109">
        <v>-0.75899863843312299</v>
      </c>
      <c r="K109" t="s">
        <v>1871</v>
      </c>
      <c r="L109" t="s">
        <v>1481</v>
      </c>
      <c r="M109" t="s">
        <v>1482</v>
      </c>
    </row>
    <row r="110" spans="1:13" x14ac:dyDescent="0.35">
      <c r="A110" t="s">
        <v>1872</v>
      </c>
      <c r="B110" t="s">
        <v>1873</v>
      </c>
      <c r="C110" t="s">
        <v>1874</v>
      </c>
      <c r="D110">
        <v>360</v>
      </c>
      <c r="E110">
        <v>-1.5698450192115301</v>
      </c>
      <c r="F110">
        <v>0.48928320290756899</v>
      </c>
      <c r="G110">
        <v>-0.109845046578575</v>
      </c>
      <c r="H110">
        <v>0.65068647902711096</v>
      </c>
      <c r="I110">
        <v>-0.29741429045392598</v>
      </c>
      <c r="J110">
        <v>0.82585938334529796</v>
      </c>
      <c r="K110" t="s">
        <v>1875</v>
      </c>
      <c r="L110" t="s">
        <v>1481</v>
      </c>
      <c r="M110" t="s">
        <v>1482</v>
      </c>
    </row>
    <row r="111" spans="1:13" x14ac:dyDescent="0.35">
      <c r="A111" t="s">
        <v>1876</v>
      </c>
      <c r="B111" t="s">
        <v>1877</v>
      </c>
      <c r="C111" t="s">
        <v>1878</v>
      </c>
      <c r="D111">
        <v>412</v>
      </c>
      <c r="E111">
        <v>-0.79198288324416799</v>
      </c>
      <c r="F111">
        <v>0.21889502038009301</v>
      </c>
      <c r="G111">
        <v>-2</v>
      </c>
      <c r="H111">
        <v>0.97716811525627501</v>
      </c>
      <c r="I111">
        <v>-0.16432325063886799</v>
      </c>
      <c r="J111">
        <v>0.26347908383343999</v>
      </c>
      <c r="K111" t="s">
        <v>1879</v>
      </c>
      <c r="L111" t="s">
        <v>1481</v>
      </c>
      <c r="M111" t="s">
        <v>1482</v>
      </c>
    </row>
    <row r="112" spans="1:13" x14ac:dyDescent="0.35">
      <c r="A112" t="s">
        <v>1876</v>
      </c>
      <c r="B112" t="s">
        <v>1877</v>
      </c>
      <c r="C112" t="s">
        <v>1880</v>
      </c>
      <c r="D112">
        <v>412</v>
      </c>
      <c r="E112">
        <v>-5.5110248063054597E-2</v>
      </c>
      <c r="F112">
        <v>-8.19009223611771E-3</v>
      </c>
      <c r="G112">
        <v>-1.57612018469518</v>
      </c>
      <c r="H112">
        <v>1.5224145375837099</v>
      </c>
      <c r="I112">
        <v>6.6673150850235299E-2</v>
      </c>
      <c r="J112">
        <v>1.38023428108685</v>
      </c>
      <c r="K112" t="s">
        <v>1881</v>
      </c>
      <c r="L112" t="s">
        <v>1493</v>
      </c>
      <c r="M112" t="s">
        <v>1482</v>
      </c>
    </row>
    <row r="113" spans="1:13" x14ac:dyDescent="0.35">
      <c r="A113" t="s">
        <v>1882</v>
      </c>
      <c r="B113" t="s">
        <v>1883</v>
      </c>
      <c r="C113" t="s">
        <v>1884</v>
      </c>
      <c r="D113">
        <v>182</v>
      </c>
      <c r="E113">
        <v>9.2302934029843506E-2</v>
      </c>
      <c r="F113">
        <v>0.43613189994248303</v>
      </c>
      <c r="G113">
        <v>-0.28020524803073299</v>
      </c>
      <c r="H113">
        <v>0.95466231865999096</v>
      </c>
      <c r="I113">
        <v>-0.26690437466026401</v>
      </c>
      <c r="J113">
        <v>0.61071274807790699</v>
      </c>
      <c r="K113" t="s">
        <v>1885</v>
      </c>
      <c r="L113" t="s">
        <v>1481</v>
      </c>
      <c r="M113" t="s">
        <v>1482</v>
      </c>
    </row>
    <row r="114" spans="1:13" x14ac:dyDescent="0.35">
      <c r="A114" t="s">
        <v>1886</v>
      </c>
      <c r="B114" t="s">
        <v>1887</v>
      </c>
      <c r="C114" t="s">
        <v>1888</v>
      </c>
      <c r="D114">
        <v>387</v>
      </c>
      <c r="E114">
        <v>0.14664345290342501</v>
      </c>
      <c r="F114">
        <v>-0.53225842365063303</v>
      </c>
      <c r="G114">
        <v>-2</v>
      </c>
      <c r="H114">
        <v>-0.32488606083911298</v>
      </c>
      <c r="I114">
        <v>0.119881297969988</v>
      </c>
      <c r="J114">
        <v>1.6921989990570001</v>
      </c>
      <c r="K114" t="s">
        <v>1889</v>
      </c>
      <c r="L114" t="s">
        <v>1493</v>
      </c>
      <c r="M114" t="s">
        <v>1482</v>
      </c>
    </row>
    <row r="115" spans="1:13" x14ac:dyDescent="0.35">
      <c r="A115" t="s">
        <v>1886</v>
      </c>
      <c r="B115" t="s">
        <v>1887</v>
      </c>
      <c r="C115" t="s">
        <v>1890</v>
      </c>
      <c r="D115">
        <v>387</v>
      </c>
      <c r="E115">
        <v>-1.3151931861933599</v>
      </c>
      <c r="F115">
        <v>1.01780801267217</v>
      </c>
      <c r="G115">
        <v>-1.4708148919226101</v>
      </c>
      <c r="H115">
        <v>2.6290212835122602</v>
      </c>
      <c r="I115">
        <v>-0.47328950997820701</v>
      </c>
      <c r="J115">
        <v>-9.1052200432394995E-2</v>
      </c>
      <c r="K115" t="s">
        <v>1891</v>
      </c>
      <c r="L115" t="s">
        <v>1481</v>
      </c>
      <c r="M115" t="s">
        <v>1482</v>
      </c>
    </row>
    <row r="116" spans="1:13" x14ac:dyDescent="0.35">
      <c r="A116" t="s">
        <v>1892</v>
      </c>
      <c r="B116" t="s">
        <v>1893</v>
      </c>
      <c r="C116" t="s">
        <v>1894</v>
      </c>
      <c r="D116">
        <v>468</v>
      </c>
      <c r="E116">
        <v>-0.63273954176317704</v>
      </c>
      <c r="F116">
        <v>-5.7247418874257099E-2</v>
      </c>
      <c r="G116">
        <v>-0.66258488006784</v>
      </c>
      <c r="H116">
        <v>0.66751139352030997</v>
      </c>
      <c r="I116">
        <v>-0.29940605333387799</v>
      </c>
      <c r="J116">
        <v>0.94773200075414499</v>
      </c>
      <c r="K116" t="s">
        <v>1895</v>
      </c>
      <c r="L116" t="s">
        <v>1481</v>
      </c>
      <c r="M116" t="s">
        <v>1482</v>
      </c>
    </row>
    <row r="117" spans="1:13" x14ac:dyDescent="0.35">
      <c r="A117" t="s">
        <v>1896</v>
      </c>
      <c r="B117" t="s">
        <v>1897</v>
      </c>
      <c r="C117" t="s">
        <v>1898</v>
      </c>
      <c r="D117">
        <v>638</v>
      </c>
      <c r="E117">
        <v>-1.36616705844181</v>
      </c>
      <c r="F117">
        <v>0.44003861239891101</v>
      </c>
      <c r="G117">
        <v>-2</v>
      </c>
      <c r="H117">
        <v>0.91900395916691902</v>
      </c>
      <c r="I117">
        <v>-0.58779470964209501</v>
      </c>
      <c r="J117">
        <v>-0.88074088957579699</v>
      </c>
      <c r="K117" t="s">
        <v>1899</v>
      </c>
      <c r="L117" t="s">
        <v>1481</v>
      </c>
      <c r="M117" t="s">
        <v>1482</v>
      </c>
    </row>
    <row r="118" spans="1:13" x14ac:dyDescent="0.35">
      <c r="A118" t="s">
        <v>1900</v>
      </c>
      <c r="B118" t="s">
        <v>1901</v>
      </c>
      <c r="C118" t="s">
        <v>1902</v>
      </c>
      <c r="D118">
        <v>1696</v>
      </c>
      <c r="E118">
        <v>-0.97537222777483401</v>
      </c>
      <c r="F118">
        <v>0.114608054545767</v>
      </c>
      <c r="G118">
        <v>-1.2628691890919701</v>
      </c>
      <c r="H118">
        <v>-5.5483234483782199E-3</v>
      </c>
      <c r="I118">
        <v>-0.42245299865208003</v>
      </c>
      <c r="J118">
        <v>1.4400708309981201</v>
      </c>
      <c r="K118" t="s">
        <v>1903</v>
      </c>
      <c r="L118" t="s">
        <v>1481</v>
      </c>
      <c r="M118" t="s">
        <v>1482</v>
      </c>
    </row>
    <row r="119" spans="1:13" x14ac:dyDescent="0.35">
      <c r="A119" t="s">
        <v>1904</v>
      </c>
      <c r="B119" t="s">
        <v>1905</v>
      </c>
      <c r="C119" t="s">
        <v>1906</v>
      </c>
      <c r="D119">
        <v>254</v>
      </c>
      <c r="E119">
        <v>-0.63506052729048701</v>
      </c>
      <c r="F119">
        <v>-9.0464708319560796E-3</v>
      </c>
      <c r="G119">
        <v>-1.2901833867258901</v>
      </c>
      <c r="H119">
        <v>0.27716867529235101</v>
      </c>
      <c r="I119">
        <v>-0.50258660149345302</v>
      </c>
      <c r="J119">
        <v>-0.25645309335941602</v>
      </c>
      <c r="K119" t="s">
        <v>1907</v>
      </c>
      <c r="L119" t="s">
        <v>1481</v>
      </c>
      <c r="M119" t="s">
        <v>1482</v>
      </c>
    </row>
    <row r="120" spans="1:13" x14ac:dyDescent="0.35">
      <c r="A120" t="s">
        <v>1908</v>
      </c>
      <c r="B120" t="s">
        <v>1909</v>
      </c>
      <c r="C120" t="s">
        <v>1910</v>
      </c>
      <c r="D120">
        <v>280</v>
      </c>
      <c r="E120">
        <v>-1.78568954659169</v>
      </c>
      <c r="F120">
        <v>0.32073536000609598</v>
      </c>
      <c r="G120">
        <v>-0.19426902955763201</v>
      </c>
      <c r="H120">
        <v>1.0190439211158</v>
      </c>
      <c r="I120">
        <v>-0.24820233312496501</v>
      </c>
      <c r="J120">
        <v>0.73517191842526597</v>
      </c>
      <c r="K120" t="s">
        <v>1911</v>
      </c>
      <c r="L120" t="s">
        <v>1481</v>
      </c>
      <c r="M120" t="s">
        <v>1482</v>
      </c>
    </row>
    <row r="121" spans="1:13" x14ac:dyDescent="0.35">
      <c r="A121" t="s">
        <v>1912</v>
      </c>
      <c r="B121" t="s">
        <v>1913</v>
      </c>
      <c r="C121" t="s">
        <v>1914</v>
      </c>
      <c r="D121">
        <v>1124</v>
      </c>
      <c r="E121">
        <v>-2</v>
      </c>
      <c r="F121">
        <v>0.61527345444493597</v>
      </c>
      <c r="G121">
        <v>0.16087776660283501</v>
      </c>
      <c r="H121">
        <v>1.0649520584998</v>
      </c>
      <c r="I121">
        <v>-0.66022787729174104</v>
      </c>
      <c r="J121">
        <v>-0.16100670253566801</v>
      </c>
      <c r="K121" t="s">
        <v>1915</v>
      </c>
      <c r="L121" t="s">
        <v>1481</v>
      </c>
      <c r="M121" t="s">
        <v>1482</v>
      </c>
    </row>
    <row r="122" spans="1:13" x14ac:dyDescent="0.35">
      <c r="A122" t="s">
        <v>1916</v>
      </c>
      <c r="B122" t="s">
        <v>1917</v>
      </c>
      <c r="C122" t="s">
        <v>1918</v>
      </c>
      <c r="D122">
        <v>0</v>
      </c>
      <c r="E122">
        <v>-0.48198855961034398</v>
      </c>
      <c r="F122">
        <v>-0.459691591326576</v>
      </c>
      <c r="G122">
        <v>-1.45205320392538</v>
      </c>
      <c r="H122">
        <v>4.9058393232563099E-2</v>
      </c>
      <c r="I122">
        <v>-0.464196038167908</v>
      </c>
      <c r="J122">
        <v>0.57860659731084096</v>
      </c>
      <c r="K122" t="s">
        <v>1919</v>
      </c>
      <c r="L122" t="s">
        <v>1481</v>
      </c>
      <c r="M122" t="s">
        <v>1482</v>
      </c>
    </row>
    <row r="123" spans="1:13" x14ac:dyDescent="0.35">
      <c r="A123" t="s">
        <v>1920</v>
      </c>
      <c r="B123" t="s">
        <v>1921</v>
      </c>
      <c r="C123" t="s">
        <v>1922</v>
      </c>
      <c r="D123">
        <v>531</v>
      </c>
      <c r="E123">
        <v>-1.07062523497502</v>
      </c>
      <c r="F123">
        <v>0.19570541220351101</v>
      </c>
      <c r="G123">
        <v>-2</v>
      </c>
      <c r="H123">
        <v>0.59832485704028304</v>
      </c>
      <c r="I123">
        <v>-0.52163538749931704</v>
      </c>
      <c r="J123">
        <v>-0.250214203375692</v>
      </c>
      <c r="K123" t="s">
        <v>1923</v>
      </c>
      <c r="L123" t="s">
        <v>1481</v>
      </c>
      <c r="M123" t="s">
        <v>1482</v>
      </c>
    </row>
    <row r="124" spans="1:13" x14ac:dyDescent="0.35">
      <c r="A124" t="s">
        <v>1924</v>
      </c>
      <c r="B124" t="s">
        <v>1925</v>
      </c>
      <c r="C124" t="s">
        <v>1926</v>
      </c>
      <c r="D124">
        <v>3648</v>
      </c>
      <c r="E124">
        <v>-0.85104720715527304</v>
      </c>
      <c r="F124">
        <v>-0.19761030563676699</v>
      </c>
      <c r="G124">
        <v>-0.91809916453635498</v>
      </c>
      <c r="H124">
        <v>-0.10343096277272799</v>
      </c>
      <c r="I124">
        <v>-0.55532812497739303</v>
      </c>
      <c r="J124">
        <v>1.0111795208311201</v>
      </c>
      <c r="K124" t="s">
        <v>1927</v>
      </c>
      <c r="L124" t="s">
        <v>1481</v>
      </c>
      <c r="M124" t="s">
        <v>1482</v>
      </c>
    </row>
    <row r="125" spans="1:13" x14ac:dyDescent="0.35">
      <c r="A125" t="s">
        <v>1928</v>
      </c>
      <c r="B125" t="s">
        <v>1929</v>
      </c>
      <c r="C125" t="s">
        <v>1930</v>
      </c>
      <c r="D125">
        <v>156</v>
      </c>
      <c r="E125">
        <v>-1.11573432829004</v>
      </c>
      <c r="F125">
        <v>0.40380267952358301</v>
      </c>
      <c r="G125">
        <v>-1.6722342164124</v>
      </c>
      <c r="H125">
        <v>0.440503032502293</v>
      </c>
      <c r="I125">
        <v>-0.40022168606873998</v>
      </c>
      <c r="J125">
        <v>0.51375766603231698</v>
      </c>
      <c r="K125" t="s">
        <v>1931</v>
      </c>
      <c r="L125" t="s">
        <v>1481</v>
      </c>
      <c r="M125" t="s">
        <v>1502</v>
      </c>
    </row>
    <row r="126" spans="1:13" x14ac:dyDescent="0.35">
      <c r="A126" t="s">
        <v>1932</v>
      </c>
      <c r="B126" t="s">
        <v>1933</v>
      </c>
      <c r="C126" t="s">
        <v>1934</v>
      </c>
      <c r="D126">
        <v>61</v>
      </c>
      <c r="E126">
        <v>-0.31527488751225602</v>
      </c>
      <c r="F126">
        <v>0.89211715514597101</v>
      </c>
      <c r="G126">
        <v>-2</v>
      </c>
      <c r="H126">
        <v>1.58330250003976</v>
      </c>
      <c r="I126">
        <v>0.14925898704187199</v>
      </c>
      <c r="J126">
        <v>0.98712618360752902</v>
      </c>
      <c r="K126" t="s">
        <v>1935</v>
      </c>
      <c r="L126" t="s">
        <v>1481</v>
      </c>
      <c r="M126" t="s">
        <v>1502</v>
      </c>
    </row>
    <row r="127" spans="1:13" x14ac:dyDescent="0.35">
      <c r="A127" t="s">
        <v>1936</v>
      </c>
      <c r="B127" t="s">
        <v>1937</v>
      </c>
      <c r="C127" t="s">
        <v>1938</v>
      </c>
      <c r="D127">
        <v>1126</v>
      </c>
      <c r="E127">
        <v>0.42510331953350899</v>
      </c>
      <c r="F127">
        <v>-0.13398190322960901</v>
      </c>
      <c r="G127">
        <v>-1.0599546251727301</v>
      </c>
      <c r="H127">
        <v>0.48323462998576699</v>
      </c>
      <c r="I127">
        <v>-6.6028595095881503E-3</v>
      </c>
      <c r="J127">
        <v>0.654023049609325</v>
      </c>
      <c r="K127" t="s">
        <v>1939</v>
      </c>
      <c r="L127" t="s">
        <v>1481</v>
      </c>
      <c r="M127" t="s">
        <v>1482</v>
      </c>
    </row>
    <row r="128" spans="1:13" x14ac:dyDescent="0.35">
      <c r="A128" t="s">
        <v>1940</v>
      </c>
      <c r="B128" t="s">
        <v>1941</v>
      </c>
      <c r="C128" t="s">
        <v>1942</v>
      </c>
      <c r="D128">
        <v>761</v>
      </c>
      <c r="E128">
        <v>-0.76423390098807298</v>
      </c>
      <c r="F128">
        <v>0.48568009831120301</v>
      </c>
      <c r="G128">
        <v>-0.590338945820573</v>
      </c>
      <c r="H128">
        <v>1.49462719471557</v>
      </c>
      <c r="I128">
        <v>-0.146795715275615</v>
      </c>
      <c r="J128">
        <v>1.72703078174627E-2</v>
      </c>
      <c r="K128" t="s">
        <v>1943</v>
      </c>
      <c r="L128" t="s">
        <v>1481</v>
      </c>
      <c r="M128" t="s">
        <v>1482</v>
      </c>
    </row>
    <row r="129" spans="1:13" x14ac:dyDescent="0.35">
      <c r="A129" t="s">
        <v>1944</v>
      </c>
      <c r="B129" s="78" t="s">
        <v>1945</v>
      </c>
      <c r="C129" t="s">
        <v>1946</v>
      </c>
      <c r="D129">
        <v>215</v>
      </c>
      <c r="E129">
        <v>-1.0450958589292301</v>
      </c>
      <c r="F129">
        <v>0.316683914821282</v>
      </c>
      <c r="G129">
        <v>-0.416935488301446</v>
      </c>
      <c r="H129">
        <v>0.68540024116290399</v>
      </c>
      <c r="I129">
        <v>-0.44462190554549003</v>
      </c>
      <c r="J129">
        <v>1.0649174066101399</v>
      </c>
      <c r="K129" t="s">
        <v>1947</v>
      </c>
      <c r="L129" t="s">
        <v>1481</v>
      </c>
      <c r="M129" t="s">
        <v>1482</v>
      </c>
    </row>
    <row r="130" spans="1:13" x14ac:dyDescent="0.35">
      <c r="A130" t="s">
        <v>1948</v>
      </c>
      <c r="B130" t="s">
        <v>1949</v>
      </c>
      <c r="C130" t="s">
        <v>1950</v>
      </c>
      <c r="D130">
        <v>457</v>
      </c>
      <c r="E130">
        <v>-2</v>
      </c>
      <c r="F130">
        <v>-0.15797968217446401</v>
      </c>
      <c r="G130">
        <v>-0.45566525154591597</v>
      </c>
      <c r="H130">
        <v>0.89624447341895097</v>
      </c>
      <c r="I130">
        <v>0.236923173804651</v>
      </c>
      <c r="J130">
        <v>0.73947378058282498</v>
      </c>
      <c r="K130" t="s">
        <v>1951</v>
      </c>
      <c r="L130" t="s">
        <v>1481</v>
      </c>
      <c r="M130" t="s">
        <v>1482</v>
      </c>
    </row>
    <row r="131" spans="1:13" x14ac:dyDescent="0.35">
      <c r="A131" t="s">
        <v>1952</v>
      </c>
      <c r="B131" t="s">
        <v>1953</v>
      </c>
      <c r="C131" t="s">
        <v>1954</v>
      </c>
      <c r="D131">
        <v>360</v>
      </c>
      <c r="E131">
        <v>-2</v>
      </c>
      <c r="F131">
        <v>0.40889236665957901</v>
      </c>
      <c r="G131">
        <v>-0.98639931744614995</v>
      </c>
      <c r="H131">
        <v>1.17257211315498</v>
      </c>
      <c r="I131">
        <v>-0.11070214819931599</v>
      </c>
      <c r="J131">
        <v>0.67927016173638799</v>
      </c>
      <c r="K131" t="s">
        <v>1955</v>
      </c>
      <c r="L131" t="s">
        <v>1481</v>
      </c>
      <c r="M131" t="s">
        <v>1482</v>
      </c>
    </row>
    <row r="132" spans="1:13" x14ac:dyDescent="0.35">
      <c r="A132" t="s">
        <v>1956</v>
      </c>
      <c r="B132" t="s">
        <v>1957</v>
      </c>
      <c r="C132" t="s">
        <v>1958</v>
      </c>
      <c r="D132">
        <v>588</v>
      </c>
      <c r="E132">
        <v>-1.8005677915490901</v>
      </c>
      <c r="F132">
        <v>0.702316160883658</v>
      </c>
      <c r="G132">
        <v>-4.5997942160982297E-2</v>
      </c>
      <c r="H132">
        <v>0.89929299361938397</v>
      </c>
      <c r="I132">
        <v>-0.283560093781905</v>
      </c>
      <c r="J132">
        <v>-0.29807382430478802</v>
      </c>
      <c r="K132" t="s">
        <v>1959</v>
      </c>
      <c r="L132" t="s">
        <v>1481</v>
      </c>
      <c r="M132" t="s">
        <v>1482</v>
      </c>
    </row>
    <row r="133" spans="1:13" x14ac:dyDescent="0.35">
      <c r="A133" t="s">
        <v>1960</v>
      </c>
      <c r="B133" t="s">
        <v>1961</v>
      </c>
      <c r="C133" t="s">
        <v>1962</v>
      </c>
      <c r="D133">
        <v>276</v>
      </c>
      <c r="E133">
        <v>-0.75737885607442201</v>
      </c>
      <c r="F133">
        <v>-0.10859997258866901</v>
      </c>
      <c r="G133">
        <v>-0.59272732000266903</v>
      </c>
      <c r="H133">
        <v>0.113769933038389</v>
      </c>
      <c r="I133">
        <v>-0.30550577308066801</v>
      </c>
      <c r="J133">
        <v>0.52465221051449296</v>
      </c>
      <c r="K133" t="s">
        <v>1963</v>
      </c>
      <c r="L133" t="s">
        <v>1481</v>
      </c>
      <c r="M133" t="s">
        <v>1482</v>
      </c>
    </row>
    <row r="134" spans="1:13" x14ac:dyDescent="0.35">
      <c r="A134" t="s">
        <v>1964</v>
      </c>
      <c r="B134" t="s">
        <v>1965</v>
      </c>
      <c r="C134" t="s">
        <v>1966</v>
      </c>
      <c r="D134">
        <v>580</v>
      </c>
      <c r="E134">
        <v>-0.72309393767477503</v>
      </c>
      <c r="F134">
        <v>0.85118525637365505</v>
      </c>
      <c r="G134">
        <v>-8.6201294484124294E-2</v>
      </c>
      <c r="H134">
        <v>1.1138892970993799</v>
      </c>
      <c r="I134">
        <v>-0.117459872093348</v>
      </c>
      <c r="J134">
        <v>0.61867122781490602</v>
      </c>
      <c r="K134" t="s">
        <v>1967</v>
      </c>
      <c r="L134" t="s">
        <v>1481</v>
      </c>
      <c r="M134" t="s">
        <v>1482</v>
      </c>
    </row>
    <row r="135" spans="1:13" x14ac:dyDescent="0.35">
      <c r="A135" t="s">
        <v>1968</v>
      </c>
      <c r="B135" t="s">
        <v>1969</v>
      </c>
      <c r="C135" t="s">
        <v>1970</v>
      </c>
      <c r="D135">
        <v>1359</v>
      </c>
      <c r="E135">
        <v>0.87391252194550195</v>
      </c>
      <c r="F135">
        <v>0.212518007367133</v>
      </c>
      <c r="G135">
        <v>-0.50387764121077405</v>
      </c>
      <c r="H135">
        <v>0.27541679849485501</v>
      </c>
      <c r="I135">
        <v>1.0726167656391301</v>
      </c>
      <c r="J135">
        <v>1.63170455051011</v>
      </c>
      <c r="K135" t="s">
        <v>1971</v>
      </c>
      <c r="L135" t="s">
        <v>1481</v>
      </c>
      <c r="M135" t="s">
        <v>1482</v>
      </c>
    </row>
    <row r="136" spans="1:13" x14ac:dyDescent="0.35">
      <c r="A136" t="s">
        <v>1972</v>
      </c>
      <c r="B136" t="s">
        <v>1973</v>
      </c>
      <c r="C136" t="s">
        <v>1974</v>
      </c>
      <c r="D136">
        <v>303</v>
      </c>
      <c r="E136">
        <v>-0.34764690191470099</v>
      </c>
      <c r="F136">
        <v>0.69614856513469203</v>
      </c>
      <c r="G136">
        <v>-1.66733992670165</v>
      </c>
      <c r="H136">
        <v>0.62948611171954905</v>
      </c>
      <c r="I136">
        <v>-0.42729317923839</v>
      </c>
      <c r="J136">
        <v>7.6920283254377497E-2</v>
      </c>
      <c r="K136" t="s">
        <v>1975</v>
      </c>
      <c r="L136" t="s">
        <v>1481</v>
      </c>
      <c r="M136" t="s">
        <v>1502</v>
      </c>
    </row>
    <row r="137" spans="1:13" x14ac:dyDescent="0.35">
      <c r="A137" t="s">
        <v>1976</v>
      </c>
      <c r="B137" t="s">
        <v>1977</v>
      </c>
      <c r="C137" t="s">
        <v>1978</v>
      </c>
      <c r="D137">
        <v>1493</v>
      </c>
      <c r="E137">
        <v>-1.1942078781566099</v>
      </c>
      <c r="F137">
        <v>0.335741926687808</v>
      </c>
      <c r="G137">
        <v>-0.18347754424740401</v>
      </c>
      <c r="H137">
        <v>0.62721848175648798</v>
      </c>
      <c r="I137">
        <v>-0.315585815285229</v>
      </c>
      <c r="J137">
        <v>0.30006406896372501</v>
      </c>
      <c r="K137" t="s">
        <v>1979</v>
      </c>
      <c r="L137" t="s">
        <v>1481</v>
      </c>
      <c r="M137" t="s">
        <v>1502</v>
      </c>
    </row>
    <row r="138" spans="1:13" x14ac:dyDescent="0.35">
      <c r="A138" t="s">
        <v>1980</v>
      </c>
      <c r="B138" t="s">
        <v>1981</v>
      </c>
      <c r="C138" t="s">
        <v>1982</v>
      </c>
      <c r="D138">
        <v>184</v>
      </c>
      <c r="E138">
        <v>-0.83792219886408603</v>
      </c>
      <c r="F138">
        <v>0.33369387803607897</v>
      </c>
      <c r="G138">
        <v>-0.86693147090146006</v>
      </c>
      <c r="H138">
        <v>0.131439452636919</v>
      </c>
      <c r="I138">
        <v>-0.48249336710812402</v>
      </c>
      <c r="J138">
        <v>2.56685491958345E-2</v>
      </c>
      <c r="K138" t="s">
        <v>1983</v>
      </c>
      <c r="L138" t="s">
        <v>1481</v>
      </c>
      <c r="M138" t="s">
        <v>1482</v>
      </c>
    </row>
    <row r="139" spans="1:13" x14ac:dyDescent="0.35">
      <c r="A139" t="s">
        <v>1984</v>
      </c>
      <c r="B139" t="s">
        <v>1985</v>
      </c>
      <c r="C139" t="s">
        <v>1986</v>
      </c>
      <c r="D139">
        <v>426</v>
      </c>
      <c r="E139">
        <v>-1.30327070343276</v>
      </c>
      <c r="F139">
        <v>0.30905767564017</v>
      </c>
      <c r="G139">
        <v>-2</v>
      </c>
      <c r="H139">
        <v>-0.24780472501449799</v>
      </c>
      <c r="I139">
        <v>-0.30354188855088299</v>
      </c>
      <c r="J139">
        <v>0.51870551863333003</v>
      </c>
      <c r="K139" t="s">
        <v>1987</v>
      </c>
      <c r="L139" t="s">
        <v>1481</v>
      </c>
      <c r="M139" t="s">
        <v>1482</v>
      </c>
    </row>
    <row r="140" spans="1:13" x14ac:dyDescent="0.35">
      <c r="A140" t="s">
        <v>1988</v>
      </c>
      <c r="B140" t="s">
        <v>1989</v>
      </c>
      <c r="C140" t="s">
        <v>1990</v>
      </c>
      <c r="D140">
        <v>357</v>
      </c>
      <c r="E140">
        <v>-0.77133975238319397</v>
      </c>
      <c r="F140">
        <v>0.59186742638313705</v>
      </c>
      <c r="G140">
        <v>-0.19020846058224</v>
      </c>
      <c r="H140">
        <v>1.1034039552528001</v>
      </c>
      <c r="I140">
        <v>-0.36627309768809801</v>
      </c>
      <c r="J140">
        <v>0.863184251571953</v>
      </c>
      <c r="K140" t="s">
        <v>1991</v>
      </c>
      <c r="L140" t="s">
        <v>1481</v>
      </c>
      <c r="M140" t="s">
        <v>1502</v>
      </c>
    </row>
    <row r="141" spans="1:13" x14ac:dyDescent="0.35">
      <c r="A141" t="s">
        <v>1992</v>
      </c>
      <c r="B141" t="s">
        <v>1993</v>
      </c>
      <c r="C141" t="s">
        <v>1994</v>
      </c>
      <c r="D141">
        <v>387</v>
      </c>
      <c r="E141">
        <v>-0.80600264986298098</v>
      </c>
      <c r="F141">
        <v>0.22458363066467499</v>
      </c>
      <c r="G141">
        <v>-0.54925595132888305</v>
      </c>
      <c r="H141">
        <v>0.85311279952838204</v>
      </c>
      <c r="I141">
        <v>0.23406382803814399</v>
      </c>
      <c r="J141">
        <v>1.6263768565859298E-2</v>
      </c>
      <c r="K141" t="s">
        <v>1995</v>
      </c>
      <c r="L141" t="s">
        <v>1481</v>
      </c>
      <c r="M141" t="s">
        <v>1482</v>
      </c>
    </row>
    <row r="142" spans="1:13" x14ac:dyDescent="0.35">
      <c r="A142" t="s">
        <v>1992</v>
      </c>
      <c r="B142" t="s">
        <v>1993</v>
      </c>
      <c r="C142" t="s">
        <v>1996</v>
      </c>
      <c r="D142">
        <v>387</v>
      </c>
      <c r="E142">
        <v>-1.43244690934403</v>
      </c>
      <c r="F142">
        <v>0.458905184292421</v>
      </c>
      <c r="G142">
        <v>-0.86846113976322403</v>
      </c>
      <c r="H142">
        <v>0.54444931151877296</v>
      </c>
      <c r="I142">
        <v>-0.49724726089237498</v>
      </c>
      <c r="J142">
        <v>-6.9036889467798498E-2</v>
      </c>
      <c r="K142" t="s">
        <v>1997</v>
      </c>
      <c r="L142" t="s">
        <v>1481</v>
      </c>
      <c r="M142" t="s">
        <v>1482</v>
      </c>
    </row>
    <row r="143" spans="1:13" x14ac:dyDescent="0.35">
      <c r="A143" t="s">
        <v>1992</v>
      </c>
      <c r="B143" t="s">
        <v>1993</v>
      </c>
      <c r="C143" t="s">
        <v>1998</v>
      </c>
      <c r="D143">
        <v>387</v>
      </c>
      <c r="E143">
        <v>0.59687334266588898</v>
      </c>
      <c r="F143">
        <v>-0.66958343137816601</v>
      </c>
      <c r="G143">
        <v>-1.1241923716311999</v>
      </c>
      <c r="H143">
        <v>0.374646963825912</v>
      </c>
      <c r="I143">
        <v>1.51562958701012</v>
      </c>
      <c r="J143">
        <v>2.0844734164887302</v>
      </c>
      <c r="K143" t="s">
        <v>1999</v>
      </c>
      <c r="L143" t="s">
        <v>1493</v>
      </c>
      <c r="M143" t="s">
        <v>1482</v>
      </c>
    </row>
    <row r="144" spans="1:13" x14ac:dyDescent="0.35">
      <c r="A144" t="s">
        <v>2000</v>
      </c>
      <c r="B144" t="s">
        <v>2001</v>
      </c>
      <c r="C144" t="s">
        <v>2002</v>
      </c>
      <c r="D144">
        <v>276</v>
      </c>
      <c r="E144">
        <v>-0.73746307879565898</v>
      </c>
      <c r="F144">
        <v>0.33317246487685198</v>
      </c>
      <c r="G144">
        <v>-0.59938736834255402</v>
      </c>
      <c r="H144">
        <v>0.75330503171793195</v>
      </c>
      <c r="I144">
        <v>-0.321855440182782</v>
      </c>
      <c r="J144">
        <v>1.1292045152738699</v>
      </c>
      <c r="K144" t="s">
        <v>2003</v>
      </c>
      <c r="L144" t="s">
        <v>1481</v>
      </c>
      <c r="M144" t="s">
        <v>1482</v>
      </c>
    </row>
    <row r="145" spans="1:13" x14ac:dyDescent="0.35">
      <c r="A145" t="s">
        <v>2004</v>
      </c>
      <c r="B145" t="s">
        <v>2005</v>
      </c>
      <c r="C145" t="s">
        <v>2006</v>
      </c>
      <c r="D145">
        <v>869</v>
      </c>
      <c r="E145">
        <v>-1.1428969399123901</v>
      </c>
      <c r="F145">
        <v>0.81572344321258805</v>
      </c>
      <c r="G145">
        <v>-1.53430840153101</v>
      </c>
      <c r="H145">
        <v>0.27938145758357102</v>
      </c>
      <c r="I145">
        <v>0.19945645909816201</v>
      </c>
      <c r="J145">
        <v>0.64161242816976505</v>
      </c>
      <c r="K145" t="s">
        <v>2007</v>
      </c>
      <c r="L145" t="s">
        <v>1481</v>
      </c>
      <c r="M145" t="s">
        <v>1502</v>
      </c>
    </row>
    <row r="146" spans="1:13" x14ac:dyDescent="0.35">
      <c r="A146" t="s">
        <v>2008</v>
      </c>
      <c r="B146" t="s">
        <v>2009</v>
      </c>
      <c r="C146" t="s">
        <v>2010</v>
      </c>
      <c r="D146">
        <v>758</v>
      </c>
      <c r="E146">
        <v>-1.2362752379320601</v>
      </c>
      <c r="F146">
        <v>0.309726842542769</v>
      </c>
      <c r="G146">
        <v>-1.6037653482996199</v>
      </c>
      <c r="H146">
        <v>1.27293210330202</v>
      </c>
      <c r="I146">
        <v>-0.177679228716844</v>
      </c>
      <c r="J146">
        <v>0.98835706597482997</v>
      </c>
      <c r="K146" t="s">
        <v>2011</v>
      </c>
      <c r="L146" t="s">
        <v>1481</v>
      </c>
      <c r="M146" t="s">
        <v>1502</v>
      </c>
    </row>
    <row r="147" spans="1:13" x14ac:dyDescent="0.35">
      <c r="A147" t="s">
        <v>2012</v>
      </c>
      <c r="B147" t="s">
        <v>2013</v>
      </c>
      <c r="C147" t="s">
        <v>2014</v>
      </c>
      <c r="D147">
        <v>212</v>
      </c>
      <c r="E147">
        <v>-0.41886017034304601</v>
      </c>
      <c r="F147">
        <v>-0.14673500084441801</v>
      </c>
      <c r="G147">
        <v>-1.66727145711757</v>
      </c>
      <c r="H147">
        <v>0.229675075913431</v>
      </c>
      <c r="I147">
        <v>-0.139183943396611</v>
      </c>
      <c r="J147">
        <v>1.5696961419915001</v>
      </c>
      <c r="K147" t="s">
        <v>2015</v>
      </c>
      <c r="L147" t="s">
        <v>1493</v>
      </c>
      <c r="M147" t="s">
        <v>1482</v>
      </c>
    </row>
    <row r="148" spans="1:13" x14ac:dyDescent="0.35">
      <c r="A148" t="s">
        <v>2012</v>
      </c>
      <c r="B148" t="s">
        <v>2013</v>
      </c>
      <c r="C148" t="s">
        <v>2016</v>
      </c>
      <c r="D148">
        <v>212</v>
      </c>
      <c r="E148">
        <v>-0.68147292708659502</v>
      </c>
      <c r="F148">
        <v>0.21672014462844899</v>
      </c>
      <c r="G148">
        <v>-1.38993073213169</v>
      </c>
      <c r="H148">
        <v>0.557485609406975</v>
      </c>
      <c r="I148">
        <v>-0.21134332540523701</v>
      </c>
      <c r="J148">
        <v>0.92640620761400205</v>
      </c>
      <c r="K148" t="s">
        <v>2017</v>
      </c>
      <c r="L148" t="s">
        <v>1481</v>
      </c>
      <c r="M148" t="s">
        <v>1482</v>
      </c>
    </row>
    <row r="149" spans="1:13" x14ac:dyDescent="0.35">
      <c r="A149" t="s">
        <v>2018</v>
      </c>
      <c r="B149" t="s">
        <v>2019</v>
      </c>
      <c r="C149" t="s">
        <v>2020</v>
      </c>
      <c r="D149">
        <v>518</v>
      </c>
      <c r="E149">
        <v>-0.97462223257465097</v>
      </c>
      <c r="F149">
        <v>0.66099981349930403</v>
      </c>
      <c r="G149">
        <v>-1.4002817766523401</v>
      </c>
      <c r="H149">
        <v>0.89152165866736299</v>
      </c>
      <c r="I149">
        <v>-0.16780761128268001</v>
      </c>
      <c r="J149">
        <v>0.62850292021328902</v>
      </c>
      <c r="K149" t="s">
        <v>2021</v>
      </c>
      <c r="L149" t="s">
        <v>1481</v>
      </c>
      <c r="M149" t="s">
        <v>1482</v>
      </c>
    </row>
    <row r="150" spans="1:13" x14ac:dyDescent="0.35">
      <c r="A150" t="s">
        <v>2022</v>
      </c>
      <c r="B150" t="s">
        <v>2023</v>
      </c>
      <c r="C150" t="s">
        <v>2024</v>
      </c>
      <c r="D150">
        <v>555</v>
      </c>
      <c r="E150">
        <v>-2</v>
      </c>
      <c r="F150">
        <v>-4.6799101612128399E-2</v>
      </c>
      <c r="G150">
        <v>-0.75267525064986096</v>
      </c>
      <c r="H150">
        <v>8.3288706098950893E-2</v>
      </c>
      <c r="I150">
        <v>-0.41039349136694098</v>
      </c>
      <c r="J150">
        <v>0.72672032280763599</v>
      </c>
      <c r="K150" t="s">
        <v>2025</v>
      </c>
      <c r="L150" t="s">
        <v>1481</v>
      </c>
      <c r="M150" t="s">
        <v>1482</v>
      </c>
    </row>
    <row r="151" spans="1:13" x14ac:dyDescent="0.35">
      <c r="A151" t="s">
        <v>2026</v>
      </c>
      <c r="B151" t="s">
        <v>2027</v>
      </c>
      <c r="C151" t="s">
        <v>2028</v>
      </c>
      <c r="D151">
        <v>621</v>
      </c>
      <c r="E151">
        <v>-1.7763349660327701</v>
      </c>
      <c r="F151">
        <v>0.77236132255273005</v>
      </c>
      <c r="G151">
        <v>-0.25051356028277999</v>
      </c>
      <c r="H151">
        <v>0.97094680650418397</v>
      </c>
      <c r="I151">
        <v>-0.497227279577657</v>
      </c>
      <c r="J151">
        <v>-4.4475842017441598E-2</v>
      </c>
      <c r="K151" t="s">
        <v>2029</v>
      </c>
      <c r="L151" t="s">
        <v>1481</v>
      </c>
      <c r="M151" t="s">
        <v>1482</v>
      </c>
    </row>
    <row r="152" spans="1:13" x14ac:dyDescent="0.35">
      <c r="A152" t="s">
        <v>2030</v>
      </c>
      <c r="B152" s="78" t="s">
        <v>2031</v>
      </c>
      <c r="C152" t="s">
        <v>2032</v>
      </c>
      <c r="D152">
        <v>1566</v>
      </c>
      <c r="E152">
        <v>-1.21339090814145</v>
      </c>
      <c r="F152">
        <v>0.207833274923583</v>
      </c>
      <c r="G152">
        <v>-1.47090049745299</v>
      </c>
      <c r="H152">
        <v>0.14962920663275001</v>
      </c>
      <c r="I152">
        <v>-0.66772719461705898</v>
      </c>
      <c r="J152">
        <v>0.76715278962419897</v>
      </c>
      <c r="K152" t="s">
        <v>2033</v>
      </c>
      <c r="L152" t="s">
        <v>1481</v>
      </c>
      <c r="M152" t="s">
        <v>1502</v>
      </c>
    </row>
    <row r="153" spans="1:13" x14ac:dyDescent="0.35">
      <c r="A153" t="s">
        <v>2034</v>
      </c>
      <c r="B153" t="s">
        <v>2035</v>
      </c>
      <c r="C153" t="s">
        <v>2036</v>
      </c>
      <c r="D153">
        <v>1091</v>
      </c>
      <c r="E153">
        <v>-2</v>
      </c>
      <c r="F153">
        <v>0.59422737245296198</v>
      </c>
      <c r="G153">
        <v>-2</v>
      </c>
      <c r="H153">
        <v>1.34949594382279</v>
      </c>
      <c r="I153">
        <v>-0.42984750732085503</v>
      </c>
      <c r="J153">
        <v>-0.22252523930725401</v>
      </c>
      <c r="K153" t="s">
        <v>2037</v>
      </c>
      <c r="L153" t="s">
        <v>1481</v>
      </c>
      <c r="M153" t="s">
        <v>1482</v>
      </c>
    </row>
    <row r="154" spans="1:13" x14ac:dyDescent="0.35">
      <c r="A154" t="s">
        <v>2038</v>
      </c>
      <c r="B154" t="s">
        <v>2039</v>
      </c>
      <c r="C154" t="s">
        <v>2040</v>
      </c>
      <c r="D154">
        <v>122</v>
      </c>
      <c r="E154">
        <v>-0.74962646409665601</v>
      </c>
      <c r="F154">
        <v>-0.16036381480540501</v>
      </c>
      <c r="G154">
        <v>-1.42961058833535</v>
      </c>
      <c r="H154">
        <v>7.3849222269167195E-2</v>
      </c>
      <c r="I154">
        <v>-0.29951333017257598</v>
      </c>
      <c r="J154">
        <v>0.45220559907996299</v>
      </c>
      <c r="K154" t="s">
        <v>2041</v>
      </c>
      <c r="L154" t="s">
        <v>1481</v>
      </c>
      <c r="M154" t="s">
        <v>1482</v>
      </c>
    </row>
    <row r="155" spans="1:13" x14ac:dyDescent="0.35">
      <c r="A155" t="s">
        <v>2042</v>
      </c>
      <c r="B155" t="s">
        <v>2043</v>
      </c>
      <c r="C155" t="s">
        <v>2044</v>
      </c>
      <c r="D155">
        <v>282</v>
      </c>
      <c r="E155">
        <v>-0.43514575406923101</v>
      </c>
      <c r="F155">
        <v>7.5031751320266099E-2</v>
      </c>
      <c r="G155">
        <v>-1.64699881325363</v>
      </c>
      <c r="H155">
        <v>1.3040755870718801</v>
      </c>
      <c r="I155">
        <v>-0.381666149416657</v>
      </c>
      <c r="J155">
        <v>0.18272468990784099</v>
      </c>
      <c r="K155" t="s">
        <v>2045</v>
      </c>
      <c r="L155" t="s">
        <v>1481</v>
      </c>
      <c r="M155" t="s">
        <v>1482</v>
      </c>
    </row>
    <row r="156" spans="1:13" x14ac:dyDescent="0.35">
      <c r="A156" t="s">
        <v>2046</v>
      </c>
      <c r="B156" s="78" t="s">
        <v>2047</v>
      </c>
      <c r="C156" t="s">
        <v>2048</v>
      </c>
      <c r="D156">
        <v>2988</v>
      </c>
      <c r="E156">
        <v>-1.7784804413478801</v>
      </c>
      <c r="F156">
        <v>0.677789717814688</v>
      </c>
      <c r="G156">
        <v>-0.83496171941408803</v>
      </c>
      <c r="H156">
        <v>0.42323079921046802</v>
      </c>
      <c r="I156">
        <v>-0.59587933431875695</v>
      </c>
      <c r="J156">
        <v>6.4887811485142305E-2</v>
      </c>
      <c r="K156" t="s">
        <v>2049</v>
      </c>
      <c r="L156" t="s">
        <v>1481</v>
      </c>
      <c r="M156" t="s">
        <v>1482</v>
      </c>
    </row>
    <row r="157" spans="1:13" x14ac:dyDescent="0.35">
      <c r="A157" t="s">
        <v>2050</v>
      </c>
      <c r="B157" t="s">
        <v>2051</v>
      </c>
      <c r="C157" t="s">
        <v>2052</v>
      </c>
      <c r="D157">
        <v>349</v>
      </c>
      <c r="E157">
        <v>-0.671158789581349</v>
      </c>
      <c r="F157">
        <v>9.7324122922612E-2</v>
      </c>
      <c r="G157">
        <v>-1.19357930810735</v>
      </c>
      <c r="H157">
        <v>0.13068426424111801</v>
      </c>
      <c r="I157">
        <v>-0.18358564383460599</v>
      </c>
      <c r="J157">
        <v>0.48762313886917602</v>
      </c>
      <c r="K157" t="s">
        <v>2053</v>
      </c>
      <c r="L157" t="s">
        <v>1481</v>
      </c>
      <c r="M157" t="s">
        <v>1482</v>
      </c>
    </row>
    <row r="158" spans="1:13" x14ac:dyDescent="0.35">
      <c r="A158" t="s">
        <v>2054</v>
      </c>
      <c r="B158" t="s">
        <v>2055</v>
      </c>
      <c r="C158" t="s">
        <v>2056</v>
      </c>
      <c r="D158">
        <v>1185</v>
      </c>
      <c r="E158">
        <v>-0.59318925312467097</v>
      </c>
      <c r="F158">
        <v>0.234805588366366</v>
      </c>
      <c r="G158">
        <v>-0.95312033336475599</v>
      </c>
      <c r="H158">
        <v>0.17657813300054401</v>
      </c>
      <c r="I158">
        <v>-0.72569124331850299</v>
      </c>
      <c r="J158">
        <v>0.86802967576637202</v>
      </c>
      <c r="K158" t="s">
        <v>2057</v>
      </c>
      <c r="L158" t="s">
        <v>1481</v>
      </c>
      <c r="M158" t="s">
        <v>1502</v>
      </c>
    </row>
    <row r="159" spans="1:13" x14ac:dyDescent="0.35">
      <c r="A159" t="s">
        <v>2058</v>
      </c>
      <c r="B159" t="s">
        <v>2059</v>
      </c>
      <c r="C159" t="s">
        <v>2060</v>
      </c>
      <c r="D159">
        <v>242</v>
      </c>
      <c r="E159">
        <v>-1.56272447808668</v>
      </c>
      <c r="F159">
        <v>0.15974084208853301</v>
      </c>
      <c r="G159">
        <v>-0.73891927235937904</v>
      </c>
      <c r="H159">
        <v>0.68050654956317302</v>
      </c>
      <c r="I159">
        <v>-0.41487254272905699</v>
      </c>
      <c r="J159">
        <v>0.63498694994565996</v>
      </c>
      <c r="K159" t="s">
        <v>2061</v>
      </c>
      <c r="L159" t="s">
        <v>1481</v>
      </c>
      <c r="M159" t="s">
        <v>1482</v>
      </c>
    </row>
    <row r="160" spans="1:13" x14ac:dyDescent="0.35">
      <c r="A160" t="s">
        <v>2062</v>
      </c>
      <c r="B160" t="s">
        <v>2063</v>
      </c>
      <c r="C160" t="s">
        <v>2064</v>
      </c>
      <c r="D160">
        <v>146</v>
      </c>
      <c r="E160">
        <v>-1.46681556946805</v>
      </c>
      <c r="F160">
        <v>1.1188418555814701</v>
      </c>
      <c r="G160">
        <v>-0.15801382047010101</v>
      </c>
      <c r="H160">
        <v>1.1492949211127601</v>
      </c>
      <c r="I160">
        <v>-0.72704247928217203</v>
      </c>
      <c r="J160">
        <v>0.53530237834225303</v>
      </c>
      <c r="K160" t="s">
        <v>2065</v>
      </c>
      <c r="L160" t="s">
        <v>1481</v>
      </c>
      <c r="M160" t="s">
        <v>1502</v>
      </c>
    </row>
    <row r="161" spans="1:13" x14ac:dyDescent="0.35">
      <c r="A161" t="s">
        <v>2066</v>
      </c>
      <c r="B161" t="s">
        <v>2067</v>
      </c>
      <c r="C161" t="s">
        <v>2068</v>
      </c>
      <c r="D161">
        <v>553</v>
      </c>
      <c r="E161">
        <v>-1.56504796119326</v>
      </c>
      <c r="F161">
        <v>-0.10799877369807</v>
      </c>
      <c r="G161">
        <v>-1.07159878858142</v>
      </c>
      <c r="H161">
        <v>0.59866886332758895</v>
      </c>
      <c r="I161">
        <v>0.183623372640772</v>
      </c>
      <c r="J161">
        <v>1.0048187811151901</v>
      </c>
      <c r="K161" t="s">
        <v>2069</v>
      </c>
      <c r="L161" t="s">
        <v>1481</v>
      </c>
      <c r="M161" t="s">
        <v>1482</v>
      </c>
    </row>
    <row r="162" spans="1:13" x14ac:dyDescent="0.35">
      <c r="A162" t="s">
        <v>2070</v>
      </c>
      <c r="B162" t="s">
        <v>2071</v>
      </c>
      <c r="C162" t="s">
        <v>2072</v>
      </c>
      <c r="D162">
        <v>1246</v>
      </c>
      <c r="E162">
        <v>-0.75551091050451002</v>
      </c>
      <c r="F162">
        <v>0.37714513195808902</v>
      </c>
      <c r="G162">
        <v>-2</v>
      </c>
      <c r="H162">
        <v>0.26237877840215601</v>
      </c>
      <c r="I162">
        <v>-0.40026076027000201</v>
      </c>
      <c r="J162">
        <v>0.86172333786394395</v>
      </c>
      <c r="K162" t="s">
        <v>2073</v>
      </c>
      <c r="L162" t="s">
        <v>1481</v>
      </c>
      <c r="M162" t="s">
        <v>1482</v>
      </c>
    </row>
    <row r="163" spans="1:13" x14ac:dyDescent="0.35">
      <c r="A163" t="s">
        <v>2074</v>
      </c>
      <c r="B163" t="s">
        <v>2075</v>
      </c>
      <c r="C163" t="s">
        <v>2076</v>
      </c>
      <c r="D163">
        <v>1432</v>
      </c>
      <c r="E163">
        <v>-1.43160300532355</v>
      </c>
      <c r="F163">
        <v>0.378085912973608</v>
      </c>
      <c r="G163">
        <v>-2</v>
      </c>
      <c r="H163">
        <v>-4.9812387623180202E-2</v>
      </c>
      <c r="I163">
        <v>-0.57788198515066103</v>
      </c>
      <c r="J163">
        <v>0.50409217377204696</v>
      </c>
      <c r="K163" t="s">
        <v>2077</v>
      </c>
      <c r="L163" t="s">
        <v>1481</v>
      </c>
      <c r="M163" t="s">
        <v>1502</v>
      </c>
    </row>
    <row r="164" spans="1:13" x14ac:dyDescent="0.35">
      <c r="A164" t="s">
        <v>2074</v>
      </c>
      <c r="B164" t="s">
        <v>2075</v>
      </c>
      <c r="C164" t="s">
        <v>2078</v>
      </c>
      <c r="D164">
        <v>1432</v>
      </c>
      <c r="E164">
        <v>1.10656164191939</v>
      </c>
      <c r="F164">
        <v>0.36504389751018601</v>
      </c>
      <c r="G164">
        <v>-1.7253090260070301</v>
      </c>
      <c r="H164">
        <v>-8.58841972828535E-2</v>
      </c>
      <c r="I164">
        <v>0.84515819640960699</v>
      </c>
      <c r="J164">
        <v>0.21753997143401299</v>
      </c>
      <c r="K164" t="s">
        <v>2079</v>
      </c>
      <c r="L164" t="s">
        <v>1481</v>
      </c>
      <c r="M164" t="s">
        <v>1502</v>
      </c>
    </row>
    <row r="165" spans="1:13" x14ac:dyDescent="0.35">
      <c r="A165" t="s">
        <v>2080</v>
      </c>
      <c r="B165" t="s">
        <v>2081</v>
      </c>
      <c r="C165" t="s">
        <v>2082</v>
      </c>
      <c r="D165">
        <v>669</v>
      </c>
      <c r="E165">
        <v>-1.26973775190302</v>
      </c>
      <c r="F165">
        <v>-0.24992612962247901</v>
      </c>
      <c r="G165">
        <v>-0.47417070151667101</v>
      </c>
      <c r="H165">
        <v>0.66624507906911501</v>
      </c>
      <c r="I165">
        <v>-0.33922445256791101</v>
      </c>
      <c r="J165">
        <v>0.78345632717548097</v>
      </c>
      <c r="K165" t="s">
        <v>2083</v>
      </c>
      <c r="L165" t="s">
        <v>1481</v>
      </c>
      <c r="M165" t="s">
        <v>1482</v>
      </c>
    </row>
    <row r="166" spans="1:13" x14ac:dyDescent="0.35">
      <c r="A166" t="s">
        <v>2084</v>
      </c>
      <c r="B166" t="s">
        <v>2085</v>
      </c>
      <c r="C166" t="s">
        <v>2086</v>
      </c>
      <c r="D166">
        <v>549</v>
      </c>
      <c r="E166">
        <v>2.9418966934413301E-2</v>
      </c>
      <c r="F166">
        <v>7.2651032136333393E-2</v>
      </c>
      <c r="G166">
        <v>-0.66936584205340399</v>
      </c>
      <c r="H166">
        <v>0.84229234788132201</v>
      </c>
      <c r="I166">
        <v>-3.1526453706759799E-2</v>
      </c>
      <c r="J166">
        <v>1.20834177125688</v>
      </c>
      <c r="K166" t="s">
        <v>2087</v>
      </c>
      <c r="L166" t="s">
        <v>1481</v>
      </c>
      <c r="M166" t="s">
        <v>1482</v>
      </c>
    </row>
    <row r="167" spans="1:13" x14ac:dyDescent="0.35">
      <c r="A167" t="s">
        <v>2088</v>
      </c>
      <c r="B167" t="s">
        <v>2089</v>
      </c>
      <c r="C167" t="s">
        <v>2090</v>
      </c>
      <c r="D167">
        <v>518</v>
      </c>
      <c r="E167">
        <v>-1.7790817194500801</v>
      </c>
      <c r="F167">
        <v>-6.5266364536479896E-2</v>
      </c>
      <c r="G167">
        <v>-1.0159589722448299</v>
      </c>
      <c r="H167">
        <v>1.08769294384255</v>
      </c>
      <c r="I167">
        <v>-0.474828173718292</v>
      </c>
      <c r="J167">
        <v>0.66492929620913899</v>
      </c>
      <c r="K167" t="s">
        <v>2091</v>
      </c>
      <c r="L167" t="s">
        <v>1481</v>
      </c>
      <c r="M167" t="s">
        <v>1482</v>
      </c>
    </row>
    <row r="168" spans="1:13" x14ac:dyDescent="0.35">
      <c r="A168" t="s">
        <v>2092</v>
      </c>
      <c r="B168" t="s">
        <v>2093</v>
      </c>
      <c r="C168" t="s">
        <v>2094</v>
      </c>
      <c r="D168">
        <v>93</v>
      </c>
      <c r="E168">
        <v>-0.34285324881602403</v>
      </c>
      <c r="F168">
        <v>-0.150557709481353</v>
      </c>
      <c r="G168">
        <v>-1.45059805321638</v>
      </c>
      <c r="H168">
        <v>0.82549531036237001</v>
      </c>
      <c r="I168">
        <v>-0.218961134196347</v>
      </c>
      <c r="J168">
        <v>1.06926714749084</v>
      </c>
      <c r="K168" t="s">
        <v>2095</v>
      </c>
      <c r="L168" t="s">
        <v>1481</v>
      </c>
      <c r="M168" t="s">
        <v>1482</v>
      </c>
    </row>
    <row r="169" spans="1:13" x14ac:dyDescent="0.35">
      <c r="A169" t="s">
        <v>2096</v>
      </c>
      <c r="B169" t="s">
        <v>2097</v>
      </c>
      <c r="C169" t="s">
        <v>2098</v>
      </c>
      <c r="D169">
        <v>2130</v>
      </c>
      <c r="E169">
        <v>-2</v>
      </c>
      <c r="F169">
        <v>-0.18064262182749299</v>
      </c>
      <c r="G169">
        <v>-1.71156074004964</v>
      </c>
      <c r="H169">
        <v>1.5609811013283801</v>
      </c>
      <c r="I169">
        <v>-0.362642950681489</v>
      </c>
      <c r="J169">
        <v>-0.16668134608674201</v>
      </c>
      <c r="K169" t="s">
        <v>2099</v>
      </c>
      <c r="L169" t="s">
        <v>1481</v>
      </c>
      <c r="M169" t="s">
        <v>1482</v>
      </c>
    </row>
    <row r="170" spans="1:13" x14ac:dyDescent="0.35">
      <c r="A170" t="s">
        <v>2100</v>
      </c>
      <c r="B170" t="s">
        <v>2101</v>
      </c>
      <c r="C170" t="s">
        <v>2102</v>
      </c>
      <c r="D170">
        <v>179</v>
      </c>
      <c r="E170">
        <v>-0.57267828422253098</v>
      </c>
      <c r="F170">
        <v>-0.160467087708178</v>
      </c>
      <c r="G170">
        <v>-1.2645928385281999</v>
      </c>
      <c r="H170">
        <v>-0.50340170640306003</v>
      </c>
      <c r="I170">
        <v>0.272057361132167</v>
      </c>
      <c r="J170">
        <v>0.62557055171109899</v>
      </c>
      <c r="K170" t="s">
        <v>2103</v>
      </c>
      <c r="L170" t="s">
        <v>1481</v>
      </c>
      <c r="M170" t="s">
        <v>1502</v>
      </c>
    </row>
    <row r="171" spans="1:13" x14ac:dyDescent="0.35">
      <c r="A171" t="s">
        <v>2104</v>
      </c>
      <c r="B171" t="s">
        <v>2105</v>
      </c>
      <c r="C171" t="s">
        <v>2106</v>
      </c>
      <c r="D171">
        <v>335</v>
      </c>
      <c r="E171">
        <v>-2</v>
      </c>
      <c r="F171">
        <v>0.167183783272075</v>
      </c>
      <c r="G171">
        <v>-2</v>
      </c>
      <c r="H171">
        <v>0.24550855641025901</v>
      </c>
      <c r="I171">
        <v>-0.67296657057967502</v>
      </c>
      <c r="J171">
        <v>-0.95651606684955204</v>
      </c>
      <c r="K171" t="s">
        <v>2107</v>
      </c>
      <c r="L171" t="s">
        <v>1481</v>
      </c>
      <c r="M171" t="s">
        <v>1482</v>
      </c>
    </row>
    <row r="172" spans="1:13" x14ac:dyDescent="0.35">
      <c r="A172" t="s">
        <v>2108</v>
      </c>
      <c r="B172" t="s">
        <v>2109</v>
      </c>
      <c r="C172" t="s">
        <v>2110</v>
      </c>
      <c r="D172">
        <v>1077</v>
      </c>
      <c r="E172">
        <v>-2</v>
      </c>
      <c r="F172">
        <v>0.19762177488813801</v>
      </c>
      <c r="G172">
        <v>-1.3740682092502301</v>
      </c>
      <c r="H172">
        <v>0.12293935225576</v>
      </c>
      <c r="I172">
        <v>-0.39087144320269601</v>
      </c>
      <c r="J172">
        <v>8.7140524741011E-2</v>
      </c>
      <c r="K172" t="s">
        <v>2111</v>
      </c>
      <c r="L172" t="s">
        <v>1481</v>
      </c>
      <c r="M172" t="s">
        <v>1482</v>
      </c>
    </row>
    <row r="173" spans="1:13" x14ac:dyDescent="0.35">
      <c r="A173" t="s">
        <v>2112</v>
      </c>
      <c r="B173" t="s">
        <v>2113</v>
      </c>
      <c r="C173" t="s">
        <v>2114</v>
      </c>
      <c r="D173">
        <v>278</v>
      </c>
      <c r="E173">
        <v>-0.77147473389888199</v>
      </c>
      <c r="F173">
        <v>9.2300584006209399E-2</v>
      </c>
      <c r="G173">
        <v>-0.38483734802881298</v>
      </c>
      <c r="H173">
        <v>0.207296425806691</v>
      </c>
      <c r="I173">
        <v>0.133404747851222</v>
      </c>
      <c r="J173">
        <v>1.1334302577912501</v>
      </c>
      <c r="K173" t="s">
        <v>2115</v>
      </c>
      <c r="L173" t="s">
        <v>1481</v>
      </c>
      <c r="M173" t="s">
        <v>1482</v>
      </c>
    </row>
    <row r="174" spans="1:13" x14ac:dyDescent="0.35">
      <c r="A174" t="s">
        <v>2112</v>
      </c>
      <c r="B174" t="s">
        <v>2113</v>
      </c>
      <c r="C174" t="s">
        <v>2116</v>
      </c>
      <c r="D174">
        <v>278</v>
      </c>
      <c r="E174">
        <v>-0.31627528796494297</v>
      </c>
      <c r="F174">
        <v>-4.77511721209141E-2</v>
      </c>
      <c r="G174">
        <v>-0.15406775192955699</v>
      </c>
      <c r="H174">
        <v>0.70149717953243995</v>
      </c>
      <c r="I174">
        <v>0.229164244957935</v>
      </c>
      <c r="J174">
        <v>0.64362659869780703</v>
      </c>
      <c r="K174" t="s">
        <v>2117</v>
      </c>
      <c r="L174" t="s">
        <v>1481</v>
      </c>
      <c r="M174" t="s">
        <v>1482</v>
      </c>
    </row>
    <row r="175" spans="1:13" x14ac:dyDescent="0.35">
      <c r="A175" t="s">
        <v>2118</v>
      </c>
      <c r="B175" t="s">
        <v>2119</v>
      </c>
      <c r="C175" t="s">
        <v>2120</v>
      </c>
      <c r="D175">
        <v>464</v>
      </c>
      <c r="E175">
        <v>-5.2952444222108897E-3</v>
      </c>
      <c r="F175">
        <v>-0.277151162640837</v>
      </c>
      <c r="G175">
        <v>-1.3300451993490501</v>
      </c>
      <c r="H175">
        <v>0.36495070275158498</v>
      </c>
      <c r="I175">
        <v>0.42073716958766499</v>
      </c>
      <c r="J175">
        <v>1.899707633122</v>
      </c>
      <c r="K175" t="s">
        <v>2121</v>
      </c>
      <c r="L175" t="s">
        <v>1493</v>
      </c>
      <c r="M175" t="s">
        <v>1482</v>
      </c>
    </row>
    <row r="176" spans="1:13" x14ac:dyDescent="0.35">
      <c r="A176" t="s">
        <v>2118</v>
      </c>
      <c r="B176" t="s">
        <v>2119</v>
      </c>
      <c r="C176" t="s">
        <v>2122</v>
      </c>
      <c r="D176">
        <v>464</v>
      </c>
      <c r="E176">
        <v>-0.64761239014669802</v>
      </c>
      <c r="F176">
        <v>0.425794365407134</v>
      </c>
      <c r="G176">
        <v>-2</v>
      </c>
      <c r="H176">
        <v>0.47001667243664302</v>
      </c>
      <c r="I176">
        <v>-0.21196512493943501</v>
      </c>
      <c r="J176">
        <v>0.71039196540166505</v>
      </c>
      <c r="K176" t="s">
        <v>2123</v>
      </c>
      <c r="L176" t="s">
        <v>1481</v>
      </c>
      <c r="M176" t="s">
        <v>1482</v>
      </c>
    </row>
    <row r="177" spans="1:13" x14ac:dyDescent="0.35">
      <c r="A177" t="s">
        <v>2124</v>
      </c>
      <c r="B177" t="s">
        <v>2125</v>
      </c>
      <c r="C177" t="s">
        <v>2126</v>
      </c>
      <c r="D177">
        <v>2821</v>
      </c>
      <c r="E177">
        <v>-2</v>
      </c>
      <c r="F177">
        <v>-0.17098858609037099</v>
      </c>
      <c r="G177">
        <v>-9.5788294737417595E-2</v>
      </c>
      <c r="H177">
        <v>0.83060841200444302</v>
      </c>
      <c r="I177">
        <v>-0.15561615675068299</v>
      </c>
      <c r="J177">
        <v>0.672958961866577</v>
      </c>
      <c r="K177" t="s">
        <v>2127</v>
      </c>
      <c r="L177" t="s">
        <v>1481</v>
      </c>
      <c r="M177" t="s">
        <v>1502</v>
      </c>
    </row>
    <row r="178" spans="1:13" x14ac:dyDescent="0.35">
      <c r="A178" t="s">
        <v>2128</v>
      </c>
      <c r="B178" t="s">
        <v>2129</v>
      </c>
      <c r="C178" t="s">
        <v>2130</v>
      </c>
      <c r="D178">
        <v>302</v>
      </c>
      <c r="E178">
        <v>-0.214432419094089</v>
      </c>
      <c r="F178">
        <v>0.46997553520246999</v>
      </c>
      <c r="G178">
        <v>-1.4182947308859399</v>
      </c>
      <c r="H178">
        <v>0.26669523950000501</v>
      </c>
      <c r="I178">
        <v>-0.49486323466640197</v>
      </c>
      <c r="J178">
        <v>0.39764090299263599</v>
      </c>
      <c r="K178" t="s">
        <v>2131</v>
      </c>
      <c r="L178" t="s">
        <v>1481</v>
      </c>
      <c r="M178" t="s">
        <v>1502</v>
      </c>
    </row>
    <row r="179" spans="1:13" x14ac:dyDescent="0.35">
      <c r="A179" t="s">
        <v>2132</v>
      </c>
      <c r="B179" t="s">
        <v>2133</v>
      </c>
      <c r="C179" t="s">
        <v>2134</v>
      </c>
      <c r="D179">
        <v>476</v>
      </c>
      <c r="E179">
        <v>-1.0724206325040899</v>
      </c>
      <c r="F179">
        <v>0.96475495180920601</v>
      </c>
      <c r="G179">
        <v>-2.15520718215313E-2</v>
      </c>
      <c r="H179">
        <v>0.49858819829641698</v>
      </c>
      <c r="I179">
        <v>-0.27093969717736199</v>
      </c>
      <c r="J179">
        <v>0.52341131482088399</v>
      </c>
      <c r="K179" t="s">
        <v>2135</v>
      </c>
      <c r="L179" t="s">
        <v>1481</v>
      </c>
      <c r="M179" t="s">
        <v>1482</v>
      </c>
    </row>
    <row r="180" spans="1:13" x14ac:dyDescent="0.35">
      <c r="A180" t="s">
        <v>2136</v>
      </c>
      <c r="B180" t="s">
        <v>2137</v>
      </c>
      <c r="C180" t="s">
        <v>2138</v>
      </c>
      <c r="D180">
        <v>290</v>
      </c>
      <c r="E180">
        <v>-2</v>
      </c>
      <c r="F180">
        <v>0.62536555179444098</v>
      </c>
      <c r="G180">
        <v>-1.5701077174523299</v>
      </c>
      <c r="H180">
        <v>5.9608544429100498E-2</v>
      </c>
      <c r="I180">
        <v>-0.151921214707708</v>
      </c>
      <c r="J180">
        <v>-0.842366778780829</v>
      </c>
      <c r="K180" t="s">
        <v>2139</v>
      </c>
      <c r="L180" t="s">
        <v>1481</v>
      </c>
      <c r="M180" t="s">
        <v>1502</v>
      </c>
    </row>
    <row r="181" spans="1:13" x14ac:dyDescent="0.35">
      <c r="A181" t="s">
        <v>2140</v>
      </c>
      <c r="B181" t="s">
        <v>2141</v>
      </c>
      <c r="C181" t="s">
        <v>2142</v>
      </c>
      <c r="D181">
        <v>792</v>
      </c>
      <c r="E181">
        <v>-1.5208075722283301</v>
      </c>
      <c r="F181">
        <v>1.17259986152798</v>
      </c>
      <c r="G181">
        <v>-0.319990588565573</v>
      </c>
      <c r="H181">
        <v>1.8815425440609601</v>
      </c>
      <c r="I181">
        <v>-0.57925782591377994</v>
      </c>
      <c r="J181">
        <v>0.11025278144515201</v>
      </c>
      <c r="K181" t="s">
        <v>2143</v>
      </c>
      <c r="L181" t="s">
        <v>1481</v>
      </c>
      <c r="M181" t="s">
        <v>1482</v>
      </c>
    </row>
    <row r="182" spans="1:13" x14ac:dyDescent="0.35">
      <c r="A182" t="s">
        <v>2144</v>
      </c>
      <c r="B182" t="s">
        <v>2145</v>
      </c>
      <c r="C182" t="s">
        <v>2146</v>
      </c>
      <c r="D182">
        <v>1095</v>
      </c>
      <c r="E182">
        <v>-1.58944315227897</v>
      </c>
      <c r="F182">
        <v>-0.42368835089271301</v>
      </c>
      <c r="G182">
        <v>-0.94879183111313803</v>
      </c>
      <c r="H182">
        <v>-0.45228765139328497</v>
      </c>
      <c r="I182">
        <v>-0.50380339351298997</v>
      </c>
      <c r="J182">
        <v>0.81660986403070002</v>
      </c>
      <c r="K182" t="s">
        <v>2147</v>
      </c>
      <c r="L182" t="s">
        <v>1481</v>
      </c>
      <c r="M182" t="s">
        <v>1482</v>
      </c>
    </row>
    <row r="183" spans="1:13" x14ac:dyDescent="0.35">
      <c r="A183" t="s">
        <v>2144</v>
      </c>
      <c r="B183" t="s">
        <v>2145</v>
      </c>
      <c r="C183" t="s">
        <v>2148</v>
      </c>
      <c r="D183">
        <v>1095</v>
      </c>
      <c r="E183">
        <v>-0.50511154240339895</v>
      </c>
      <c r="F183">
        <v>0.27444059241973701</v>
      </c>
      <c r="G183">
        <v>-2</v>
      </c>
      <c r="H183">
        <v>-0.391666672044655</v>
      </c>
      <c r="I183">
        <v>0.40687120979720198</v>
      </c>
      <c r="J183">
        <v>0.69961546310957601</v>
      </c>
      <c r="K183" t="s">
        <v>2149</v>
      </c>
      <c r="L183" t="s">
        <v>1481</v>
      </c>
      <c r="M183" t="s">
        <v>1482</v>
      </c>
    </row>
    <row r="184" spans="1:13" x14ac:dyDescent="0.35">
      <c r="A184" t="s">
        <v>2150</v>
      </c>
      <c r="B184" t="s">
        <v>2151</v>
      </c>
      <c r="C184" t="s">
        <v>2152</v>
      </c>
      <c r="D184">
        <v>669</v>
      </c>
      <c r="E184">
        <v>-2</v>
      </c>
      <c r="F184">
        <v>0.53849639292538498</v>
      </c>
      <c r="G184">
        <v>-0.68246608260629904</v>
      </c>
      <c r="H184">
        <v>0.19546461132854301</v>
      </c>
      <c r="I184">
        <v>-0.42640385298526301</v>
      </c>
      <c r="J184">
        <v>0.909813512160217</v>
      </c>
      <c r="K184" t="s">
        <v>2153</v>
      </c>
      <c r="L184" t="s">
        <v>1481</v>
      </c>
      <c r="M184" t="s">
        <v>1482</v>
      </c>
    </row>
    <row r="185" spans="1:13" x14ac:dyDescent="0.35">
      <c r="A185" t="s">
        <v>2154</v>
      </c>
      <c r="B185" t="s">
        <v>2155</v>
      </c>
      <c r="C185" t="s">
        <v>2156</v>
      </c>
      <c r="D185">
        <v>406</v>
      </c>
      <c r="E185">
        <v>-1.7501660303092901</v>
      </c>
      <c r="F185">
        <v>-0.147119657588963</v>
      </c>
      <c r="G185">
        <v>-1.2723089324355401</v>
      </c>
      <c r="H185">
        <v>1.14858665182066</v>
      </c>
      <c r="I185">
        <v>-0.481174916300107</v>
      </c>
      <c r="J185">
        <v>5.1642205543687099E-2</v>
      </c>
      <c r="K185" t="s">
        <v>2157</v>
      </c>
      <c r="L185" t="s">
        <v>1481</v>
      </c>
      <c r="M185" t="s">
        <v>1482</v>
      </c>
    </row>
    <row r="186" spans="1:13" x14ac:dyDescent="0.35">
      <c r="A186" t="s">
        <v>2158</v>
      </c>
      <c r="B186" t="s">
        <v>2159</v>
      </c>
      <c r="C186" t="s">
        <v>2160</v>
      </c>
      <c r="D186">
        <v>355</v>
      </c>
      <c r="E186">
        <v>-1.37421517484587</v>
      </c>
      <c r="F186">
        <v>0.38566810679339403</v>
      </c>
      <c r="G186">
        <v>-0.296590703649115</v>
      </c>
      <c r="H186">
        <v>1.10425085625141</v>
      </c>
      <c r="I186">
        <v>-0.58013104928710602</v>
      </c>
      <c r="J186">
        <v>0.56345649506690898</v>
      </c>
      <c r="K186" t="s">
        <v>2161</v>
      </c>
      <c r="L186" t="s">
        <v>1481</v>
      </c>
      <c r="M186" t="s">
        <v>1482</v>
      </c>
    </row>
    <row r="187" spans="1:13" x14ac:dyDescent="0.35">
      <c r="A187" t="s">
        <v>2162</v>
      </c>
      <c r="B187" t="s">
        <v>2163</v>
      </c>
      <c r="C187" t="s">
        <v>2164</v>
      </c>
      <c r="D187">
        <v>367</v>
      </c>
      <c r="E187">
        <v>-1.50877329380341</v>
      </c>
      <c r="F187">
        <v>0.257400338788349</v>
      </c>
      <c r="G187">
        <v>-2</v>
      </c>
      <c r="H187">
        <v>0.33796615120221402</v>
      </c>
      <c r="I187">
        <v>-0.44548639004684198</v>
      </c>
      <c r="J187">
        <v>-0.419235122713917</v>
      </c>
      <c r="K187" t="s">
        <v>2165</v>
      </c>
      <c r="L187" t="s">
        <v>1481</v>
      </c>
      <c r="M187" t="s">
        <v>1482</v>
      </c>
    </row>
    <row r="188" spans="1:13" x14ac:dyDescent="0.35">
      <c r="A188" t="s">
        <v>2166</v>
      </c>
      <c r="B188" t="s">
        <v>2167</v>
      </c>
      <c r="C188" t="s">
        <v>2168</v>
      </c>
      <c r="D188">
        <v>365</v>
      </c>
      <c r="E188">
        <v>-6.5485582983900101E-2</v>
      </c>
      <c r="F188">
        <v>0.104015100019841</v>
      </c>
      <c r="G188">
        <v>-0.91712844777539004</v>
      </c>
      <c r="H188">
        <v>0.22009478944901101</v>
      </c>
      <c r="I188">
        <v>0.153364042847251</v>
      </c>
      <c r="J188">
        <v>0.94682548381429299</v>
      </c>
      <c r="K188" t="s">
        <v>2169</v>
      </c>
      <c r="L188" t="s">
        <v>1481</v>
      </c>
      <c r="M188" t="s">
        <v>1482</v>
      </c>
    </row>
    <row r="189" spans="1:13" x14ac:dyDescent="0.35">
      <c r="A189" t="s">
        <v>2170</v>
      </c>
      <c r="B189" t="s">
        <v>2171</v>
      </c>
      <c r="C189" t="s">
        <v>2172</v>
      </c>
      <c r="D189">
        <v>556</v>
      </c>
      <c r="E189">
        <v>2.7050138654056699E-2</v>
      </c>
      <c r="F189">
        <v>0.94742551673634301</v>
      </c>
      <c r="G189">
        <v>-2.0643147904419401E-2</v>
      </c>
      <c r="H189">
        <v>0.35845561046993202</v>
      </c>
      <c r="I189">
        <v>-0.457256090889825</v>
      </c>
      <c r="J189">
        <v>2.0803061705749401E-2</v>
      </c>
      <c r="K189" t="s">
        <v>2173</v>
      </c>
      <c r="L189" t="s">
        <v>1481</v>
      </c>
      <c r="M189" t="s">
        <v>1482</v>
      </c>
    </row>
    <row r="190" spans="1:13" x14ac:dyDescent="0.35">
      <c r="A190" t="s">
        <v>2174</v>
      </c>
      <c r="B190" t="s">
        <v>2175</v>
      </c>
      <c r="C190" t="s">
        <v>2176</v>
      </c>
      <c r="D190">
        <v>2376</v>
      </c>
      <c r="E190">
        <v>-1.3457522427977899</v>
      </c>
      <c r="F190">
        <v>0.79604899069176605</v>
      </c>
      <c r="G190">
        <v>-2</v>
      </c>
      <c r="H190">
        <v>0.74244564643641398</v>
      </c>
      <c r="I190">
        <v>0.29545172089861599</v>
      </c>
      <c r="J190">
        <v>0.59246521804158603</v>
      </c>
      <c r="K190" t="s">
        <v>2177</v>
      </c>
      <c r="L190" t="s">
        <v>1481</v>
      </c>
      <c r="M190" t="s">
        <v>1482</v>
      </c>
    </row>
    <row r="191" spans="1:13" x14ac:dyDescent="0.35">
      <c r="A191" t="s">
        <v>2178</v>
      </c>
      <c r="B191" t="s">
        <v>2179</v>
      </c>
      <c r="C191" t="s">
        <v>2180</v>
      </c>
      <c r="D191">
        <v>1127</v>
      </c>
      <c r="E191">
        <v>0.38040961578493199</v>
      </c>
      <c r="F191">
        <v>3.5568186410833799E-2</v>
      </c>
      <c r="G191">
        <v>-1.2156601923071799</v>
      </c>
      <c r="H191">
        <v>0.88854643825159696</v>
      </c>
      <c r="I191">
        <v>-8.0025590979589195E-2</v>
      </c>
      <c r="J191">
        <v>0.829256046830528</v>
      </c>
      <c r="K191" t="s">
        <v>2181</v>
      </c>
      <c r="L191" t="s">
        <v>1481</v>
      </c>
      <c r="M191" t="s">
        <v>1482</v>
      </c>
    </row>
    <row r="192" spans="1:13" x14ac:dyDescent="0.35">
      <c r="A192" t="s">
        <v>2178</v>
      </c>
      <c r="B192" t="s">
        <v>2179</v>
      </c>
      <c r="C192" t="s">
        <v>2182</v>
      </c>
      <c r="D192">
        <v>1127</v>
      </c>
      <c r="E192">
        <v>0.66290203322023999</v>
      </c>
      <c r="F192">
        <v>-0.58863296233860596</v>
      </c>
      <c r="G192">
        <v>-2</v>
      </c>
      <c r="H192">
        <v>-0.363650597278525</v>
      </c>
      <c r="I192">
        <v>1.3600244693193599</v>
      </c>
      <c r="J192">
        <v>1.91741483017141</v>
      </c>
      <c r="K192" t="s">
        <v>2183</v>
      </c>
      <c r="L192" t="s">
        <v>1493</v>
      </c>
      <c r="M192" t="s">
        <v>1482</v>
      </c>
    </row>
    <row r="193" spans="1:13" x14ac:dyDescent="0.35">
      <c r="A193" t="s">
        <v>2184</v>
      </c>
      <c r="B193" t="s">
        <v>2185</v>
      </c>
      <c r="C193" t="s">
        <v>2186</v>
      </c>
      <c r="D193">
        <v>472</v>
      </c>
      <c r="E193">
        <v>-0.23611591674047699</v>
      </c>
      <c r="F193">
        <v>5.8191641528987502E-2</v>
      </c>
      <c r="G193">
        <v>-0.94545136062222102</v>
      </c>
      <c r="H193">
        <v>0.114718764772025</v>
      </c>
      <c r="I193">
        <v>-0.344551348108463</v>
      </c>
      <c r="J193">
        <v>1.1833074487672299</v>
      </c>
      <c r="K193" t="s">
        <v>2187</v>
      </c>
      <c r="L193" t="s">
        <v>1481</v>
      </c>
      <c r="M193" t="s">
        <v>1502</v>
      </c>
    </row>
    <row r="194" spans="1:13" x14ac:dyDescent="0.35">
      <c r="A194" t="s">
        <v>2188</v>
      </c>
      <c r="B194" t="s">
        <v>2189</v>
      </c>
      <c r="C194" t="s">
        <v>2190</v>
      </c>
      <c r="D194">
        <v>1009</v>
      </c>
      <c r="E194">
        <v>-1.1164918516256199</v>
      </c>
      <c r="F194">
        <v>1.1716975205847799</v>
      </c>
      <c r="G194">
        <v>-1.21077018317326</v>
      </c>
      <c r="H194">
        <v>0.46899504668388498</v>
      </c>
      <c r="I194">
        <v>-0.40869768235305398</v>
      </c>
      <c r="J194">
        <v>0.225815933245305</v>
      </c>
      <c r="K194" t="s">
        <v>2191</v>
      </c>
      <c r="L194" t="s">
        <v>1481</v>
      </c>
      <c r="M194" t="s">
        <v>1482</v>
      </c>
    </row>
    <row r="195" spans="1:13" x14ac:dyDescent="0.35">
      <c r="A195" t="s">
        <v>2192</v>
      </c>
      <c r="B195" t="s">
        <v>2193</v>
      </c>
      <c r="C195" t="s">
        <v>2194</v>
      </c>
      <c r="D195" t="s">
        <v>1512</v>
      </c>
      <c r="E195">
        <v>-1.2082444053564501</v>
      </c>
      <c r="F195">
        <v>0.69485276578019395</v>
      </c>
      <c r="G195">
        <v>-1.0698435271645299</v>
      </c>
      <c r="H195">
        <v>1.2345754530767501</v>
      </c>
      <c r="I195">
        <v>-0.85952219502614002</v>
      </c>
      <c r="J195">
        <v>-0.696652192252456</v>
      </c>
      <c r="K195" t="s">
        <v>2195</v>
      </c>
      <c r="L195" t="s">
        <v>1481</v>
      </c>
      <c r="M195" t="s">
        <v>1482</v>
      </c>
    </row>
    <row r="196" spans="1:13" x14ac:dyDescent="0.35">
      <c r="A196" t="s">
        <v>2196</v>
      </c>
      <c r="B196" t="s">
        <v>2197</v>
      </c>
      <c r="C196" t="s">
        <v>2198</v>
      </c>
      <c r="D196">
        <v>1003</v>
      </c>
      <c r="E196">
        <v>-0.233106672118953</v>
      </c>
      <c r="F196">
        <v>-0.577677771260793</v>
      </c>
      <c r="G196">
        <v>-2</v>
      </c>
      <c r="H196">
        <v>-0.34777513549525002</v>
      </c>
      <c r="I196">
        <v>3.9070251262214403E-2</v>
      </c>
      <c r="J196">
        <v>1.3902680786075201</v>
      </c>
      <c r="K196" t="s">
        <v>2199</v>
      </c>
      <c r="L196" t="s">
        <v>1493</v>
      </c>
      <c r="M196" t="s">
        <v>1482</v>
      </c>
    </row>
    <row r="197" spans="1:13" x14ac:dyDescent="0.35">
      <c r="A197" t="s">
        <v>2196</v>
      </c>
      <c r="B197" t="s">
        <v>2197</v>
      </c>
      <c r="C197" t="s">
        <v>2200</v>
      </c>
      <c r="D197">
        <v>1003</v>
      </c>
      <c r="E197">
        <v>-0.11235978260143201</v>
      </c>
      <c r="F197">
        <v>0.47213267515540502</v>
      </c>
      <c r="G197">
        <v>-1.10442004712126</v>
      </c>
      <c r="H197">
        <v>0.17817915613271301</v>
      </c>
      <c r="I197">
        <v>-0.16183237897665201</v>
      </c>
      <c r="J197">
        <v>0.25455532451228102</v>
      </c>
      <c r="K197" s="78" t="s">
        <v>2201</v>
      </c>
      <c r="L197" t="s">
        <v>1481</v>
      </c>
      <c r="M197" t="s">
        <v>1482</v>
      </c>
    </row>
    <row r="198" spans="1:13" x14ac:dyDescent="0.35">
      <c r="A198" t="s">
        <v>2202</v>
      </c>
      <c r="B198" t="s">
        <v>2203</v>
      </c>
      <c r="C198" t="s">
        <v>2204</v>
      </c>
      <c r="D198">
        <v>0</v>
      </c>
      <c r="E198">
        <v>-0.73019496625546099</v>
      </c>
      <c r="F198">
        <v>0.282057257575142</v>
      </c>
      <c r="G198">
        <v>2.83440952335446E-2</v>
      </c>
      <c r="H198">
        <v>0.58490269829249897</v>
      </c>
      <c r="I198">
        <v>-0.477409699221789</v>
      </c>
      <c r="J198">
        <v>0.59335862939356698</v>
      </c>
      <c r="K198" t="s">
        <v>2205</v>
      </c>
      <c r="L198" t="s">
        <v>1481</v>
      </c>
      <c r="M198" t="s">
        <v>1482</v>
      </c>
    </row>
    <row r="199" spans="1:13" x14ac:dyDescent="0.35">
      <c r="A199" t="s">
        <v>2202</v>
      </c>
      <c r="B199" t="s">
        <v>2203</v>
      </c>
      <c r="C199" t="s">
        <v>2206</v>
      </c>
      <c r="D199">
        <v>0</v>
      </c>
      <c r="E199">
        <v>-0.39621558047538902</v>
      </c>
      <c r="F199">
        <v>-0.53706739318691898</v>
      </c>
      <c r="G199">
        <v>-1.0021499167243699</v>
      </c>
      <c r="H199">
        <v>0.208077818714512</v>
      </c>
      <c r="I199">
        <v>-0.17968082428525101</v>
      </c>
      <c r="J199">
        <v>2.0721672068865198</v>
      </c>
      <c r="K199" t="s">
        <v>2207</v>
      </c>
      <c r="L199" t="s">
        <v>1493</v>
      </c>
      <c r="M199" t="s">
        <v>1482</v>
      </c>
    </row>
    <row r="200" spans="1:13" x14ac:dyDescent="0.35">
      <c r="A200" t="s">
        <v>2208</v>
      </c>
      <c r="B200" t="s">
        <v>2209</v>
      </c>
      <c r="C200" t="s">
        <v>2210</v>
      </c>
      <c r="D200">
        <v>6</v>
      </c>
      <c r="E200">
        <v>-1.5777339220628701</v>
      </c>
      <c r="F200">
        <v>0.18850746111806699</v>
      </c>
      <c r="G200">
        <v>-1.59688882966097</v>
      </c>
      <c r="H200">
        <v>0.83884554334375705</v>
      </c>
      <c r="I200">
        <v>-0.16641840315371401</v>
      </c>
      <c r="J200">
        <v>-0.394326030810008</v>
      </c>
      <c r="K200" t="s">
        <v>2211</v>
      </c>
      <c r="L200" t="s">
        <v>1481</v>
      </c>
      <c r="M200" t="s">
        <v>1482</v>
      </c>
    </row>
    <row r="201" spans="1:13" x14ac:dyDescent="0.35">
      <c r="A201" t="s">
        <v>2212</v>
      </c>
      <c r="B201" t="s">
        <v>2213</v>
      </c>
      <c r="C201" t="s">
        <v>2214</v>
      </c>
      <c r="D201">
        <v>153</v>
      </c>
      <c r="E201">
        <v>-0.50582714866984602</v>
      </c>
      <c r="F201">
        <v>-0.34662271774666997</v>
      </c>
      <c r="G201">
        <v>-2</v>
      </c>
      <c r="H201">
        <v>0.35950680188397699</v>
      </c>
      <c r="I201">
        <v>-0.18600020087571401</v>
      </c>
      <c r="J201">
        <v>0.67528123255535299</v>
      </c>
      <c r="K201" t="s">
        <v>2215</v>
      </c>
      <c r="L201" t="s">
        <v>1481</v>
      </c>
      <c r="M201" t="s">
        <v>1502</v>
      </c>
    </row>
    <row r="202" spans="1:13" x14ac:dyDescent="0.35">
      <c r="A202" t="s">
        <v>2216</v>
      </c>
      <c r="B202" t="s">
        <v>2217</v>
      </c>
      <c r="C202" t="s">
        <v>2218</v>
      </c>
      <c r="D202">
        <v>912</v>
      </c>
      <c r="E202">
        <v>-2</v>
      </c>
      <c r="F202">
        <v>0.11929473732026601</v>
      </c>
      <c r="G202">
        <v>-0.81307473199228597</v>
      </c>
      <c r="H202">
        <v>0.20841303189305499</v>
      </c>
      <c r="I202">
        <v>-0.67365291881468503</v>
      </c>
      <c r="J202">
        <v>0.41932189977444601</v>
      </c>
      <c r="K202" t="s">
        <v>2219</v>
      </c>
      <c r="L202" t="s">
        <v>1481</v>
      </c>
      <c r="M202" t="s">
        <v>1482</v>
      </c>
    </row>
    <row r="203" spans="1:13" x14ac:dyDescent="0.35">
      <c r="A203" t="s">
        <v>2220</v>
      </c>
      <c r="B203" t="s">
        <v>2221</v>
      </c>
      <c r="C203" t="s">
        <v>2222</v>
      </c>
      <c r="D203">
        <v>335</v>
      </c>
      <c r="E203">
        <v>0.28477226967751301</v>
      </c>
      <c r="F203">
        <v>0.679104123955662</v>
      </c>
      <c r="G203">
        <v>-2</v>
      </c>
      <c r="H203">
        <v>0.240347728182012</v>
      </c>
      <c r="I203">
        <v>-0.29737214647512999</v>
      </c>
      <c r="J203">
        <v>0.115406161450338</v>
      </c>
      <c r="K203" t="s">
        <v>2223</v>
      </c>
      <c r="L203" t="s">
        <v>1481</v>
      </c>
      <c r="M203" t="s">
        <v>1502</v>
      </c>
    </row>
    <row r="204" spans="1:13" x14ac:dyDescent="0.35">
      <c r="A204" t="s">
        <v>2224</v>
      </c>
      <c r="B204" t="s">
        <v>2225</v>
      </c>
      <c r="C204" t="s">
        <v>2226</v>
      </c>
      <c r="D204">
        <v>212</v>
      </c>
      <c r="E204">
        <v>-1.1670312355724699</v>
      </c>
      <c r="F204">
        <v>-0.32284412452055</v>
      </c>
      <c r="G204">
        <v>-1.1935331044375801</v>
      </c>
      <c r="H204">
        <v>0.38224878724182099</v>
      </c>
      <c r="I204">
        <v>-4.93428012872811E-2</v>
      </c>
      <c r="J204">
        <v>0.73937135295484802</v>
      </c>
      <c r="K204" t="s">
        <v>2227</v>
      </c>
      <c r="L204" t="s">
        <v>1481</v>
      </c>
      <c r="M204" t="s">
        <v>1482</v>
      </c>
    </row>
    <row r="205" spans="1:13" x14ac:dyDescent="0.35">
      <c r="A205" t="s">
        <v>2228</v>
      </c>
      <c r="B205" t="s">
        <v>2229</v>
      </c>
      <c r="C205" t="s">
        <v>2230</v>
      </c>
      <c r="D205">
        <v>3641</v>
      </c>
      <c r="E205">
        <v>-0.49770765412194801</v>
      </c>
      <c r="F205">
        <v>0.32712604853402999</v>
      </c>
      <c r="G205">
        <v>-1.32146317648252</v>
      </c>
      <c r="H205">
        <v>-0.21959445294495999</v>
      </c>
      <c r="I205">
        <v>-0.27648458702356399</v>
      </c>
      <c r="J205">
        <v>0.72945114001400302</v>
      </c>
      <c r="K205" t="s">
        <v>2231</v>
      </c>
      <c r="L205" t="s">
        <v>1481</v>
      </c>
      <c r="M205" t="s">
        <v>1482</v>
      </c>
    </row>
    <row r="206" spans="1:13" x14ac:dyDescent="0.35">
      <c r="A206" t="s">
        <v>2232</v>
      </c>
      <c r="B206" t="s">
        <v>2233</v>
      </c>
      <c r="C206" t="s">
        <v>2234</v>
      </c>
      <c r="D206">
        <v>2635</v>
      </c>
      <c r="E206">
        <v>-1.4008993391053499</v>
      </c>
      <c r="F206">
        <v>0.19584427661744699</v>
      </c>
      <c r="G206">
        <v>-1.4930574054491299</v>
      </c>
      <c r="H206">
        <v>0.67587311928975602</v>
      </c>
      <c r="I206">
        <v>-0.34011754467268002</v>
      </c>
      <c r="J206">
        <v>0.324482663931765</v>
      </c>
      <c r="K206" t="s">
        <v>2235</v>
      </c>
      <c r="L206" t="s">
        <v>1481</v>
      </c>
      <c r="M206" t="s">
        <v>1482</v>
      </c>
    </row>
    <row r="207" spans="1:13" x14ac:dyDescent="0.35">
      <c r="A207" t="s">
        <v>2236</v>
      </c>
      <c r="B207" t="s">
        <v>2237</v>
      </c>
      <c r="C207" t="s">
        <v>2238</v>
      </c>
      <c r="D207">
        <v>308</v>
      </c>
      <c r="E207">
        <v>-1.81279002823083</v>
      </c>
      <c r="F207">
        <v>3.2688113112689703E-2</v>
      </c>
      <c r="G207">
        <v>-1.39696188891746</v>
      </c>
      <c r="H207">
        <v>0.59112946548389</v>
      </c>
      <c r="I207">
        <v>-0.24403646390099401</v>
      </c>
      <c r="J207">
        <v>0.53926092331161901</v>
      </c>
      <c r="K207" t="s">
        <v>2239</v>
      </c>
      <c r="L207" t="s">
        <v>1481</v>
      </c>
      <c r="M207" t="s">
        <v>1482</v>
      </c>
    </row>
    <row r="208" spans="1:13" x14ac:dyDescent="0.35">
      <c r="A208" t="s">
        <v>2240</v>
      </c>
      <c r="B208" t="s">
        <v>2241</v>
      </c>
      <c r="C208" t="s">
        <v>2242</v>
      </c>
      <c r="D208">
        <v>1314</v>
      </c>
      <c r="E208">
        <v>-1.66447428908414</v>
      </c>
      <c r="F208">
        <v>0.79422648552883801</v>
      </c>
      <c r="G208">
        <v>-2</v>
      </c>
      <c r="H208">
        <v>1.1025130025556</v>
      </c>
      <c r="I208">
        <v>-0.46677250518978902</v>
      </c>
      <c r="J208">
        <v>-0.45203480160001502</v>
      </c>
      <c r="K208" t="s">
        <v>2243</v>
      </c>
      <c r="L208" t="s">
        <v>1481</v>
      </c>
      <c r="M208" t="s">
        <v>1502</v>
      </c>
    </row>
    <row r="209" spans="1:13" x14ac:dyDescent="0.35">
      <c r="A209" t="s">
        <v>2240</v>
      </c>
      <c r="B209" t="s">
        <v>2241</v>
      </c>
      <c r="C209" t="s">
        <v>2244</v>
      </c>
      <c r="D209">
        <v>1314</v>
      </c>
      <c r="E209">
        <v>-0.15442513573255001</v>
      </c>
      <c r="F209">
        <v>-0.11934713544382899</v>
      </c>
      <c r="G209">
        <v>-1.4276549547102699</v>
      </c>
      <c r="H209">
        <v>0.69495414999568295</v>
      </c>
      <c r="I209">
        <v>0.41403864519053601</v>
      </c>
      <c r="J209">
        <v>1.77326505245921</v>
      </c>
      <c r="K209" t="s">
        <v>2245</v>
      </c>
      <c r="L209" t="s">
        <v>1493</v>
      </c>
      <c r="M209" t="s">
        <v>1502</v>
      </c>
    </row>
    <row r="210" spans="1:13" x14ac:dyDescent="0.35">
      <c r="A210" t="s">
        <v>2246</v>
      </c>
      <c r="B210" t="s">
        <v>2247</v>
      </c>
      <c r="C210" t="s">
        <v>2248</v>
      </c>
      <c r="D210">
        <v>1216</v>
      </c>
      <c r="E210">
        <v>0.11202038495463</v>
      </c>
      <c r="F210">
        <v>-0.39184437098652503</v>
      </c>
      <c r="G210">
        <v>-0.86545465566852797</v>
      </c>
      <c r="H210">
        <v>0.87412167384899997</v>
      </c>
      <c r="I210">
        <v>-0.330409603628672</v>
      </c>
      <c r="J210">
        <v>0.95066972984680698</v>
      </c>
      <c r="K210" t="s">
        <v>2249</v>
      </c>
      <c r="L210" t="s">
        <v>1481</v>
      </c>
      <c r="M210" t="s">
        <v>1482</v>
      </c>
    </row>
    <row r="211" spans="1:13" x14ac:dyDescent="0.35">
      <c r="A211" t="s">
        <v>2250</v>
      </c>
      <c r="B211" t="s">
        <v>2251</v>
      </c>
      <c r="C211" t="s">
        <v>2252</v>
      </c>
      <c r="D211">
        <v>608</v>
      </c>
      <c r="E211">
        <v>-1.2130909980762099</v>
      </c>
      <c r="F211">
        <v>0.30119850048959002</v>
      </c>
      <c r="G211">
        <v>-0.37353556979529601</v>
      </c>
      <c r="H211">
        <v>0.77270747067896794</v>
      </c>
      <c r="I211">
        <v>-0.61192474270576303</v>
      </c>
      <c r="J211">
        <v>0.33179192889790499</v>
      </c>
      <c r="K211" t="s">
        <v>2253</v>
      </c>
      <c r="L211" t="s">
        <v>1481</v>
      </c>
      <c r="M211" t="s">
        <v>1482</v>
      </c>
    </row>
    <row r="212" spans="1:13" x14ac:dyDescent="0.35">
      <c r="A212" t="s">
        <v>2254</v>
      </c>
      <c r="B212" t="s">
        <v>2255</v>
      </c>
      <c r="C212" t="s">
        <v>2256</v>
      </c>
      <c r="D212">
        <v>607</v>
      </c>
      <c r="E212">
        <v>-2</v>
      </c>
      <c r="F212">
        <v>0.27541026072636099</v>
      </c>
      <c r="G212">
        <v>-0.69841558698916895</v>
      </c>
      <c r="H212">
        <v>2.0236669334865098</v>
      </c>
      <c r="I212">
        <v>-0.63805111006590898</v>
      </c>
      <c r="J212">
        <v>-0.43874640144535798</v>
      </c>
      <c r="K212" t="s">
        <v>2257</v>
      </c>
      <c r="L212" t="s">
        <v>1481</v>
      </c>
      <c r="M212" t="s">
        <v>1482</v>
      </c>
    </row>
    <row r="213" spans="1:13" x14ac:dyDescent="0.35">
      <c r="A213" t="s">
        <v>2258</v>
      </c>
      <c r="B213" t="s">
        <v>2259</v>
      </c>
      <c r="C213" t="s">
        <v>2260</v>
      </c>
      <c r="D213">
        <v>546</v>
      </c>
      <c r="E213">
        <v>-0.43662809385978901</v>
      </c>
      <c r="F213">
        <v>-0.14427150874429701</v>
      </c>
      <c r="G213">
        <v>-2.52985112930777E-2</v>
      </c>
      <c r="H213">
        <v>0.21886330860047201</v>
      </c>
      <c r="I213">
        <v>0.53876478194815602</v>
      </c>
      <c r="J213">
        <v>0.58218136739868198</v>
      </c>
      <c r="K213" t="s">
        <v>2261</v>
      </c>
      <c r="L213" t="s">
        <v>1481</v>
      </c>
      <c r="M213" t="s">
        <v>1482</v>
      </c>
    </row>
    <row r="214" spans="1:13" x14ac:dyDescent="0.35">
      <c r="A214" t="s">
        <v>2262</v>
      </c>
      <c r="B214" t="s">
        <v>2263</v>
      </c>
      <c r="C214" t="s">
        <v>2264</v>
      </c>
      <c r="D214">
        <v>546</v>
      </c>
      <c r="E214">
        <v>-0.59949210039752998</v>
      </c>
      <c r="F214">
        <v>0.125477650790699</v>
      </c>
      <c r="G214">
        <v>-1.20151089944294</v>
      </c>
      <c r="H214">
        <v>1.33189101563659</v>
      </c>
      <c r="I214">
        <v>-2.3261302051016199E-2</v>
      </c>
      <c r="J214">
        <v>0.427580907686266</v>
      </c>
      <c r="K214" t="s">
        <v>2265</v>
      </c>
      <c r="L214" t="s">
        <v>1481</v>
      </c>
      <c r="M214" t="s">
        <v>1482</v>
      </c>
    </row>
    <row r="215" spans="1:13" x14ac:dyDescent="0.35">
      <c r="A215" t="s">
        <v>2266</v>
      </c>
      <c r="B215" t="s">
        <v>2267</v>
      </c>
      <c r="C215" t="s">
        <v>2268</v>
      </c>
      <c r="D215">
        <v>481</v>
      </c>
      <c r="E215">
        <v>-0.347447319382028</v>
      </c>
      <c r="F215">
        <v>0.87045988316120404</v>
      </c>
      <c r="G215">
        <v>7.0918999298566704E-4</v>
      </c>
      <c r="H215">
        <v>0.98554608091670104</v>
      </c>
      <c r="I215">
        <v>-0.45324737105615598</v>
      </c>
      <c r="J215">
        <v>0.60217302433512798</v>
      </c>
      <c r="K215" t="s">
        <v>2269</v>
      </c>
      <c r="L215" t="s">
        <v>1481</v>
      </c>
      <c r="M215" t="s">
        <v>1482</v>
      </c>
    </row>
    <row r="216" spans="1:13" x14ac:dyDescent="0.35">
      <c r="A216" t="s">
        <v>2270</v>
      </c>
      <c r="B216" t="s">
        <v>2271</v>
      </c>
      <c r="C216" t="s">
        <v>2272</v>
      </c>
      <c r="D216">
        <v>427</v>
      </c>
      <c r="E216">
        <v>-1.14245925887421</v>
      </c>
      <c r="F216">
        <v>-0.42986545536293902</v>
      </c>
      <c r="G216">
        <v>-1.3820670916683799</v>
      </c>
      <c r="H216">
        <v>0.26428362641257902</v>
      </c>
      <c r="I216">
        <v>-0.30397676531100898</v>
      </c>
      <c r="J216">
        <v>1.0335945688967301</v>
      </c>
      <c r="K216" t="s">
        <v>2273</v>
      </c>
      <c r="L216" t="s">
        <v>1481</v>
      </c>
      <c r="M216" t="s">
        <v>1482</v>
      </c>
    </row>
    <row r="217" spans="1:13" x14ac:dyDescent="0.35">
      <c r="A217" t="s">
        <v>2274</v>
      </c>
      <c r="B217" t="s">
        <v>2275</v>
      </c>
      <c r="C217" t="s">
        <v>2276</v>
      </c>
      <c r="D217">
        <v>123</v>
      </c>
      <c r="E217">
        <v>9.9884126268514103E-2</v>
      </c>
      <c r="F217">
        <v>5.6717656790127198E-2</v>
      </c>
      <c r="G217">
        <v>-0.480779690918201</v>
      </c>
      <c r="H217">
        <v>-0.18604725200831801</v>
      </c>
      <c r="I217">
        <v>-0.12973600859210399</v>
      </c>
      <c r="J217">
        <v>0.99974526419756904</v>
      </c>
      <c r="K217" t="s">
        <v>2277</v>
      </c>
      <c r="L217" t="s">
        <v>1481</v>
      </c>
      <c r="M217" t="s">
        <v>1482</v>
      </c>
    </row>
    <row r="218" spans="1:13" x14ac:dyDescent="0.35">
      <c r="A218" t="s">
        <v>2278</v>
      </c>
      <c r="B218" t="s">
        <v>2279</v>
      </c>
      <c r="C218" t="s">
        <v>2280</v>
      </c>
      <c r="D218">
        <v>153</v>
      </c>
      <c r="E218">
        <v>-2</v>
      </c>
      <c r="F218">
        <v>-0.112641914507708</v>
      </c>
      <c r="G218">
        <v>-2</v>
      </c>
      <c r="H218">
        <v>0.49179365769065297</v>
      </c>
      <c r="I218">
        <v>-0.41613856917436598</v>
      </c>
      <c r="J218">
        <v>-1.24919431811131E-2</v>
      </c>
      <c r="K218" t="s">
        <v>2281</v>
      </c>
      <c r="L218" t="s">
        <v>1481</v>
      </c>
      <c r="M218" t="s">
        <v>1502</v>
      </c>
    </row>
    <row r="219" spans="1:13" x14ac:dyDescent="0.35">
      <c r="A219" t="s">
        <v>2282</v>
      </c>
      <c r="B219" t="s">
        <v>2283</v>
      </c>
      <c r="C219" t="s">
        <v>2284</v>
      </c>
      <c r="D219">
        <v>650</v>
      </c>
      <c r="E219">
        <v>-0.33446726065938098</v>
      </c>
      <c r="F219">
        <v>0.56024006443623398</v>
      </c>
      <c r="G219">
        <v>-1.29137808364628</v>
      </c>
      <c r="H219">
        <v>0.99506963739116605</v>
      </c>
      <c r="I219">
        <v>3.8721264147743802E-2</v>
      </c>
      <c r="J219">
        <v>1.01871681763206</v>
      </c>
      <c r="K219" t="s">
        <v>2285</v>
      </c>
      <c r="L219" t="s">
        <v>1481</v>
      </c>
      <c r="M219" t="s">
        <v>1482</v>
      </c>
    </row>
    <row r="220" spans="1:13" x14ac:dyDescent="0.35">
      <c r="A220" t="s">
        <v>2286</v>
      </c>
      <c r="B220" t="s">
        <v>2287</v>
      </c>
      <c r="C220" t="s">
        <v>2288</v>
      </c>
      <c r="D220">
        <v>523</v>
      </c>
      <c r="E220">
        <v>-2</v>
      </c>
      <c r="F220">
        <v>0.62678947724624201</v>
      </c>
      <c r="G220">
        <v>-0.21938575230100199</v>
      </c>
      <c r="H220">
        <v>2.1784841536042099</v>
      </c>
      <c r="I220">
        <v>4.8597945423730401E-2</v>
      </c>
      <c r="J220">
        <v>0.59152218004051504</v>
      </c>
      <c r="K220" t="s">
        <v>2289</v>
      </c>
      <c r="L220" t="s">
        <v>1481</v>
      </c>
      <c r="M220" t="s">
        <v>1482</v>
      </c>
    </row>
    <row r="221" spans="1:13" x14ac:dyDescent="0.35">
      <c r="A221" t="s">
        <v>2286</v>
      </c>
      <c r="B221" t="s">
        <v>2287</v>
      </c>
      <c r="C221" t="s">
        <v>2290</v>
      </c>
      <c r="D221">
        <v>523</v>
      </c>
      <c r="E221">
        <v>-0.54647861271894005</v>
      </c>
      <c r="F221">
        <v>0.36041644320581501</v>
      </c>
      <c r="G221">
        <v>-0.283812710699617</v>
      </c>
      <c r="H221">
        <v>2.4881693365320898</v>
      </c>
      <c r="I221">
        <v>0.43309470544645901</v>
      </c>
      <c r="J221">
        <v>-0.13623455193428599</v>
      </c>
      <c r="K221" t="s">
        <v>2291</v>
      </c>
      <c r="L221" t="s">
        <v>1481</v>
      </c>
      <c r="M221" t="s">
        <v>1482</v>
      </c>
    </row>
    <row r="222" spans="1:13" x14ac:dyDescent="0.35">
      <c r="A222" t="s">
        <v>2292</v>
      </c>
      <c r="B222" t="s">
        <v>2293</v>
      </c>
      <c r="C222" t="s">
        <v>2294</v>
      </c>
      <c r="D222">
        <v>1581</v>
      </c>
      <c r="E222">
        <v>-1.45483248401804</v>
      </c>
      <c r="F222">
        <v>5.8250090446076298E-2</v>
      </c>
      <c r="G222">
        <v>-0.98551711081761695</v>
      </c>
      <c r="H222">
        <v>0.47451830097388698</v>
      </c>
      <c r="I222">
        <v>-0.39404021412141699</v>
      </c>
      <c r="J222">
        <v>0.85812384508385897</v>
      </c>
      <c r="K222" t="s">
        <v>2295</v>
      </c>
      <c r="L222" t="s">
        <v>1481</v>
      </c>
      <c r="M222" t="s">
        <v>1502</v>
      </c>
    </row>
    <row r="223" spans="1:13" x14ac:dyDescent="0.35">
      <c r="A223" t="s">
        <v>2296</v>
      </c>
      <c r="B223" t="s">
        <v>2297</v>
      </c>
      <c r="C223" t="s">
        <v>2298</v>
      </c>
      <c r="D223">
        <v>1124</v>
      </c>
      <c r="E223">
        <v>-2</v>
      </c>
      <c r="F223">
        <v>0.55218274248754995</v>
      </c>
      <c r="G223">
        <v>-1.2020133583515</v>
      </c>
      <c r="H223">
        <v>0.74248021692684196</v>
      </c>
      <c r="I223">
        <v>-3.6807410065146803E-2</v>
      </c>
      <c r="J223">
        <v>0.59969420742936697</v>
      </c>
      <c r="K223" t="s">
        <v>2299</v>
      </c>
      <c r="L223" t="s">
        <v>1481</v>
      </c>
      <c r="M223" t="s">
        <v>1482</v>
      </c>
    </row>
    <row r="224" spans="1:13" x14ac:dyDescent="0.35">
      <c r="A224" t="s">
        <v>2300</v>
      </c>
      <c r="B224" t="s">
        <v>2301</v>
      </c>
      <c r="C224" t="s">
        <v>2302</v>
      </c>
      <c r="D224">
        <v>822</v>
      </c>
      <c r="E224">
        <v>-1.6028152452662601</v>
      </c>
      <c r="F224">
        <v>4.1363614273518701E-2</v>
      </c>
      <c r="G224">
        <v>-1.1826014013921</v>
      </c>
      <c r="H224">
        <v>0.24676369840802201</v>
      </c>
      <c r="I224">
        <v>-0.112041566710937</v>
      </c>
      <c r="J224">
        <v>0.97423720883624898</v>
      </c>
      <c r="K224" t="s">
        <v>2303</v>
      </c>
      <c r="L224" t="s">
        <v>1481</v>
      </c>
      <c r="M224" t="s">
        <v>1482</v>
      </c>
    </row>
    <row r="225" spans="1:13" x14ac:dyDescent="0.35">
      <c r="A225" t="s">
        <v>2304</v>
      </c>
      <c r="B225" t="s">
        <v>2305</v>
      </c>
      <c r="C225" t="s">
        <v>2306</v>
      </c>
      <c r="D225">
        <v>423</v>
      </c>
      <c r="E225">
        <v>0.29922677747024001</v>
      </c>
      <c r="F225">
        <v>9.1603834716318305E-2</v>
      </c>
      <c r="G225">
        <v>5.7219462332411798E-2</v>
      </c>
      <c r="H225">
        <v>1.4140625546963901</v>
      </c>
      <c r="I225">
        <v>0.42370974030272002</v>
      </c>
      <c r="J225">
        <v>0.63922476524143002</v>
      </c>
      <c r="K225" t="s">
        <v>2307</v>
      </c>
      <c r="L225" t="s">
        <v>1481</v>
      </c>
      <c r="M225" t="s">
        <v>1482</v>
      </c>
    </row>
    <row r="226" spans="1:13" x14ac:dyDescent="0.35">
      <c r="A226" t="s">
        <v>2308</v>
      </c>
      <c r="B226" t="s">
        <v>2309</v>
      </c>
      <c r="C226" t="s">
        <v>2310</v>
      </c>
      <c r="D226">
        <v>259</v>
      </c>
      <c r="E226">
        <v>-0.31124088447074999</v>
      </c>
      <c r="F226">
        <v>0.185033817449159</v>
      </c>
      <c r="G226">
        <v>-1.1505369010051401</v>
      </c>
      <c r="H226">
        <v>0.22705820138580399</v>
      </c>
      <c r="I226">
        <v>-0.243010150833922</v>
      </c>
      <c r="J226">
        <v>0.853299098463558</v>
      </c>
      <c r="K226" t="s">
        <v>2311</v>
      </c>
      <c r="L226" t="s">
        <v>1481</v>
      </c>
      <c r="M226" t="s">
        <v>1482</v>
      </c>
    </row>
    <row r="227" spans="1:13" x14ac:dyDescent="0.35">
      <c r="A227" t="s">
        <v>2312</v>
      </c>
      <c r="B227" t="s">
        <v>2313</v>
      </c>
      <c r="C227" t="s">
        <v>2314</v>
      </c>
      <c r="D227">
        <v>378</v>
      </c>
      <c r="E227">
        <v>-1.1654116743658001</v>
      </c>
      <c r="F227">
        <v>5.6504171826787398E-3</v>
      </c>
      <c r="G227">
        <v>-1.4987819840055501</v>
      </c>
      <c r="H227">
        <v>0.26674540047263001</v>
      </c>
      <c r="I227">
        <v>-0.235141530479931</v>
      </c>
      <c r="J227">
        <v>0.36308338821657299</v>
      </c>
      <c r="K227" t="s">
        <v>2315</v>
      </c>
      <c r="L227" t="s">
        <v>1481</v>
      </c>
      <c r="M227" t="s">
        <v>1482</v>
      </c>
    </row>
    <row r="228" spans="1:13" x14ac:dyDescent="0.35">
      <c r="A228" t="s">
        <v>2316</v>
      </c>
      <c r="B228" t="s">
        <v>2317</v>
      </c>
      <c r="C228" t="s">
        <v>2318</v>
      </c>
      <c r="D228">
        <v>1004</v>
      </c>
      <c r="E228">
        <v>-0.81387712084409003</v>
      </c>
      <c r="F228">
        <v>0.503670324531727</v>
      </c>
      <c r="G228">
        <v>-1.1977819902540201</v>
      </c>
      <c r="H228">
        <v>1.8143765268018399</v>
      </c>
      <c r="I228">
        <v>-0.84976033782967797</v>
      </c>
      <c r="J228">
        <v>-0.93687615033983296</v>
      </c>
      <c r="K228" t="s">
        <v>2319</v>
      </c>
      <c r="L228" t="s">
        <v>1481</v>
      </c>
      <c r="M228" t="s">
        <v>1482</v>
      </c>
    </row>
    <row r="229" spans="1:13" x14ac:dyDescent="0.35">
      <c r="A229" t="s">
        <v>2320</v>
      </c>
      <c r="B229" t="s">
        <v>2321</v>
      </c>
      <c r="C229" t="s">
        <v>2322</v>
      </c>
      <c r="D229">
        <v>1381</v>
      </c>
      <c r="E229">
        <v>-1.2061355691401701E-2</v>
      </c>
      <c r="F229">
        <v>-2.7529329882894599E-2</v>
      </c>
      <c r="G229">
        <v>-0.75064996471954504</v>
      </c>
      <c r="H229">
        <v>0.22375124534667201</v>
      </c>
      <c r="I229">
        <v>0.125939239666231</v>
      </c>
      <c r="J229">
        <v>0.89548725022392495</v>
      </c>
      <c r="K229" t="s">
        <v>2323</v>
      </c>
      <c r="L229" t="s">
        <v>1481</v>
      </c>
      <c r="M229" t="s">
        <v>1502</v>
      </c>
    </row>
    <row r="230" spans="1:13" x14ac:dyDescent="0.35">
      <c r="A230" t="s">
        <v>2324</v>
      </c>
      <c r="B230" t="s">
        <v>2325</v>
      </c>
      <c r="C230" t="s">
        <v>2326</v>
      </c>
      <c r="D230">
        <v>974</v>
      </c>
      <c r="E230">
        <v>-2</v>
      </c>
      <c r="F230">
        <v>-0.728623373647446</v>
      </c>
      <c r="G230">
        <v>-0.45758749941040799</v>
      </c>
      <c r="H230">
        <v>0.69235259656736403</v>
      </c>
      <c r="I230">
        <v>-0.72487318523578503</v>
      </c>
      <c r="J230">
        <v>0.73431804199316197</v>
      </c>
      <c r="K230" t="s">
        <v>2327</v>
      </c>
      <c r="L230" t="s">
        <v>1481</v>
      </c>
      <c r="M230" t="s">
        <v>1482</v>
      </c>
    </row>
    <row r="231" spans="1:13" x14ac:dyDescent="0.35">
      <c r="A231" t="s">
        <v>2328</v>
      </c>
      <c r="B231" t="s">
        <v>2329</v>
      </c>
      <c r="C231" t="s">
        <v>2330</v>
      </c>
      <c r="D231">
        <v>457</v>
      </c>
      <c r="E231">
        <v>-0.81788246328324599</v>
      </c>
      <c r="F231">
        <v>-3.5630315213626702E-2</v>
      </c>
      <c r="G231">
        <v>-0.56150331330465397</v>
      </c>
      <c r="H231">
        <v>0.16760704822918801</v>
      </c>
      <c r="I231">
        <v>-0.15653976560205099</v>
      </c>
      <c r="J231">
        <v>0.46819807057580398</v>
      </c>
      <c r="K231" t="s">
        <v>2331</v>
      </c>
      <c r="L231" t="s">
        <v>1481</v>
      </c>
      <c r="M231" t="s">
        <v>1482</v>
      </c>
    </row>
    <row r="232" spans="1:13" x14ac:dyDescent="0.35">
      <c r="A232" t="s">
        <v>2332</v>
      </c>
      <c r="B232" t="s">
        <v>2333</v>
      </c>
      <c r="C232" t="s">
        <v>2334</v>
      </c>
      <c r="D232" t="s">
        <v>1512</v>
      </c>
      <c r="E232">
        <v>-1.4673589620448499</v>
      </c>
      <c r="F232">
        <v>-1.86270945699708E-2</v>
      </c>
      <c r="G232">
        <v>-1.0532148216752</v>
      </c>
      <c r="H232">
        <v>0.42848454884391202</v>
      </c>
      <c r="I232">
        <v>-0.232985782117483</v>
      </c>
      <c r="J232">
        <v>0.66474907008994499</v>
      </c>
      <c r="K232" t="s">
        <v>2335</v>
      </c>
      <c r="L232" t="s">
        <v>1481</v>
      </c>
      <c r="M232" t="s">
        <v>1482</v>
      </c>
    </row>
    <row r="233" spans="1:13" x14ac:dyDescent="0.35">
      <c r="A233" t="s">
        <v>2336</v>
      </c>
      <c r="B233" t="s">
        <v>2337</v>
      </c>
      <c r="C233" t="s">
        <v>2338</v>
      </c>
      <c r="D233">
        <v>639</v>
      </c>
      <c r="E233">
        <v>-0.49589590041651899</v>
      </c>
      <c r="F233">
        <v>0.46268605713133598</v>
      </c>
      <c r="G233">
        <v>-1.35684599406397E-2</v>
      </c>
      <c r="H233">
        <v>1.4955444408613501</v>
      </c>
      <c r="I233">
        <v>-0.49263621870796798</v>
      </c>
      <c r="J233">
        <v>0.50987252278852202</v>
      </c>
      <c r="K233" t="s">
        <v>2339</v>
      </c>
      <c r="L233" t="s">
        <v>1481</v>
      </c>
      <c r="M233" t="s">
        <v>1482</v>
      </c>
    </row>
    <row r="234" spans="1:13" x14ac:dyDescent="0.35">
      <c r="A234" t="s">
        <v>2340</v>
      </c>
      <c r="B234" t="s">
        <v>2341</v>
      </c>
      <c r="C234" t="s">
        <v>2342</v>
      </c>
      <c r="D234">
        <v>370</v>
      </c>
      <c r="E234">
        <v>-1.22506888146403</v>
      </c>
      <c r="F234">
        <v>0.40624305630270102</v>
      </c>
      <c r="G234">
        <v>-2</v>
      </c>
      <c r="H234">
        <v>-0.132006252187683</v>
      </c>
      <c r="I234">
        <v>-0.76453544330540302</v>
      </c>
      <c r="J234">
        <v>-0.52776152694062195</v>
      </c>
      <c r="K234" s="78" t="s">
        <v>2343</v>
      </c>
      <c r="L234" t="s">
        <v>1481</v>
      </c>
      <c r="M234" t="s">
        <v>1482</v>
      </c>
    </row>
    <row r="235" spans="1:13" x14ac:dyDescent="0.35">
      <c r="A235" t="s">
        <v>2344</v>
      </c>
      <c r="B235" t="s">
        <v>2345</v>
      </c>
      <c r="C235" t="s">
        <v>2346</v>
      </c>
      <c r="D235">
        <v>1177</v>
      </c>
      <c r="E235">
        <v>-2</v>
      </c>
      <c r="F235">
        <v>-0.30922431659493799</v>
      </c>
      <c r="G235">
        <v>-1.0924581808806699</v>
      </c>
      <c r="H235">
        <v>0.440917410118632</v>
      </c>
      <c r="I235">
        <v>-0.62338833794213</v>
      </c>
      <c r="J235">
        <v>0.74188201040961899</v>
      </c>
      <c r="K235" t="s">
        <v>2347</v>
      </c>
      <c r="L235" t="s">
        <v>1481</v>
      </c>
      <c r="M235" t="s">
        <v>1482</v>
      </c>
    </row>
    <row r="236" spans="1:13" x14ac:dyDescent="0.35">
      <c r="A236" t="s">
        <v>2348</v>
      </c>
      <c r="B236" t="s">
        <v>2349</v>
      </c>
      <c r="C236" t="s">
        <v>2350</v>
      </c>
      <c r="D236">
        <v>1503</v>
      </c>
      <c r="E236">
        <v>0.77785639058692102</v>
      </c>
      <c r="F236">
        <v>-0.69255050170718502</v>
      </c>
      <c r="G236">
        <v>-2</v>
      </c>
      <c r="H236">
        <v>-0.308990603788875</v>
      </c>
      <c r="I236">
        <v>1.07238971393451</v>
      </c>
      <c r="J236">
        <v>1.65115554988291</v>
      </c>
      <c r="K236" t="s">
        <v>2351</v>
      </c>
      <c r="L236" t="s">
        <v>1493</v>
      </c>
      <c r="M236" t="s">
        <v>1502</v>
      </c>
    </row>
    <row r="237" spans="1:13" x14ac:dyDescent="0.35">
      <c r="A237" t="s">
        <v>2348</v>
      </c>
      <c r="B237" t="s">
        <v>2349</v>
      </c>
      <c r="C237" t="s">
        <v>2352</v>
      </c>
      <c r="D237">
        <v>1503</v>
      </c>
      <c r="E237">
        <v>-2</v>
      </c>
      <c r="F237">
        <v>0.104174392510852</v>
      </c>
      <c r="G237">
        <v>-2</v>
      </c>
      <c r="H237">
        <v>-2.13695117196313E-2</v>
      </c>
      <c r="I237">
        <v>-0.67795322764547095</v>
      </c>
      <c r="J237">
        <v>-2</v>
      </c>
      <c r="K237" t="s">
        <v>2353</v>
      </c>
      <c r="L237" t="s">
        <v>1481</v>
      </c>
      <c r="M237" t="s">
        <v>1502</v>
      </c>
    </row>
    <row r="238" spans="1:13" x14ac:dyDescent="0.35">
      <c r="A238" t="s">
        <v>2354</v>
      </c>
      <c r="B238" t="s">
        <v>2355</v>
      </c>
      <c r="C238" t="s">
        <v>2356</v>
      </c>
      <c r="D238">
        <v>643</v>
      </c>
      <c r="E238">
        <v>-1.1619189106860099</v>
      </c>
      <c r="F238">
        <v>0.35870058339209798</v>
      </c>
      <c r="G238">
        <v>-2</v>
      </c>
      <c r="H238">
        <v>0.480060221330387</v>
      </c>
      <c r="I238">
        <v>-0.64493892746924797</v>
      </c>
      <c r="J238">
        <v>-0.76310741884581901</v>
      </c>
      <c r="K238" t="s">
        <v>2357</v>
      </c>
      <c r="L238" t="s">
        <v>1481</v>
      </c>
      <c r="M238" t="s">
        <v>1502</v>
      </c>
    </row>
    <row r="239" spans="1:13" x14ac:dyDescent="0.35">
      <c r="A239" t="s">
        <v>2358</v>
      </c>
      <c r="B239" t="s">
        <v>2359</v>
      </c>
      <c r="C239" t="s">
        <v>2360</v>
      </c>
      <c r="D239">
        <v>1035</v>
      </c>
      <c r="E239">
        <v>-1.2850006773299001</v>
      </c>
      <c r="F239">
        <v>0.359599696211723</v>
      </c>
      <c r="G239">
        <v>0.14209955135222699</v>
      </c>
      <c r="H239">
        <v>0.57452934263039601</v>
      </c>
      <c r="I239">
        <v>-0.20662069021485599</v>
      </c>
      <c r="J239">
        <v>0.62036006965642698</v>
      </c>
      <c r="K239" t="s">
        <v>2361</v>
      </c>
      <c r="L239" t="s">
        <v>1481</v>
      </c>
      <c r="M239" t="s">
        <v>1482</v>
      </c>
    </row>
    <row r="240" spans="1:13" x14ac:dyDescent="0.35">
      <c r="A240" t="s">
        <v>2362</v>
      </c>
      <c r="B240" t="s">
        <v>2363</v>
      </c>
      <c r="C240" t="s">
        <v>2364</v>
      </c>
      <c r="D240">
        <v>354</v>
      </c>
      <c r="E240">
        <v>0.35566257391364098</v>
      </c>
      <c r="F240">
        <v>-7.3688547132057594E-2</v>
      </c>
      <c r="G240">
        <v>-1.0651530066203201</v>
      </c>
      <c r="H240">
        <v>0.74280880127372295</v>
      </c>
      <c r="I240">
        <v>7.9991184155400394E-2</v>
      </c>
      <c r="J240">
        <v>0.88122216703053502</v>
      </c>
      <c r="K240" t="s">
        <v>2365</v>
      </c>
      <c r="L240" t="s">
        <v>1481</v>
      </c>
      <c r="M240" t="s">
        <v>1482</v>
      </c>
    </row>
    <row r="241" spans="1:13" x14ac:dyDescent="0.35">
      <c r="A241" t="s">
        <v>2362</v>
      </c>
      <c r="B241" t="s">
        <v>2363</v>
      </c>
      <c r="C241" t="s">
        <v>2366</v>
      </c>
      <c r="D241">
        <v>354</v>
      </c>
      <c r="E241">
        <v>-0.119833576626593</v>
      </c>
      <c r="F241">
        <v>0.27308797838010901</v>
      </c>
      <c r="G241">
        <v>-0.86420102171172297</v>
      </c>
      <c r="H241">
        <v>1.8189719939726801</v>
      </c>
      <c r="I241">
        <v>6.0422350372211803E-2</v>
      </c>
      <c r="J241">
        <v>0.13455242010329399</v>
      </c>
      <c r="K241" t="s">
        <v>2367</v>
      </c>
      <c r="L241" t="s">
        <v>1481</v>
      </c>
      <c r="M241" t="s">
        <v>1482</v>
      </c>
    </row>
    <row r="242" spans="1:13" x14ac:dyDescent="0.35">
      <c r="A242" t="s">
        <v>2368</v>
      </c>
      <c r="B242" t="s">
        <v>2369</v>
      </c>
      <c r="C242" t="s">
        <v>2370</v>
      </c>
      <c r="D242">
        <v>354</v>
      </c>
      <c r="E242">
        <v>-0.43129231689424702</v>
      </c>
      <c r="F242">
        <v>0.36972492250478201</v>
      </c>
      <c r="G242">
        <v>-1.17489285789521</v>
      </c>
      <c r="H242">
        <v>0.84048258877789095</v>
      </c>
      <c r="I242">
        <v>-0.198614743110858</v>
      </c>
      <c r="J242">
        <v>0.13327706975635201</v>
      </c>
      <c r="K242" t="s">
        <v>2371</v>
      </c>
      <c r="L242" t="s">
        <v>1481</v>
      </c>
      <c r="M242" t="s">
        <v>1482</v>
      </c>
    </row>
    <row r="243" spans="1:13" x14ac:dyDescent="0.35">
      <c r="A243" t="s">
        <v>2372</v>
      </c>
      <c r="B243" t="s">
        <v>2373</v>
      </c>
      <c r="C243" t="s">
        <v>2374</v>
      </c>
      <c r="D243">
        <v>365</v>
      </c>
      <c r="E243">
        <v>-0.175322182647391</v>
      </c>
      <c r="F243">
        <v>0.31396638632648999</v>
      </c>
      <c r="G243">
        <v>-0.77573705950109695</v>
      </c>
      <c r="H243">
        <v>0.689690298147841</v>
      </c>
      <c r="I243">
        <v>-0.39608565183630601</v>
      </c>
      <c r="J243">
        <v>0.60613882326787205</v>
      </c>
      <c r="K243" t="s">
        <v>2375</v>
      </c>
      <c r="L243" t="s">
        <v>1481</v>
      </c>
      <c r="M243" t="s">
        <v>1482</v>
      </c>
    </row>
    <row r="244" spans="1:13" x14ac:dyDescent="0.35">
      <c r="A244" t="s">
        <v>2376</v>
      </c>
      <c r="B244" t="s">
        <v>2377</v>
      </c>
      <c r="C244" t="s">
        <v>2378</v>
      </c>
      <c r="D244">
        <v>424</v>
      </c>
      <c r="E244">
        <v>-0.68871061492840902</v>
      </c>
      <c r="F244">
        <v>0.29000731535044699</v>
      </c>
      <c r="G244">
        <v>-1.0678971676248199</v>
      </c>
      <c r="H244">
        <v>-0.27819476045848601</v>
      </c>
      <c r="I244">
        <v>-0.30734556723210998</v>
      </c>
      <c r="J244">
        <v>0.48104169372371502</v>
      </c>
      <c r="K244" t="s">
        <v>2379</v>
      </c>
      <c r="L244" t="s">
        <v>1481</v>
      </c>
      <c r="M244" t="s">
        <v>1482</v>
      </c>
    </row>
    <row r="245" spans="1:13" x14ac:dyDescent="0.35">
      <c r="A245" t="s">
        <v>2380</v>
      </c>
      <c r="B245" t="s">
        <v>2381</v>
      </c>
      <c r="C245" t="s">
        <v>2382</v>
      </c>
      <c r="D245">
        <v>377</v>
      </c>
      <c r="E245">
        <v>-0.39569288019373899</v>
      </c>
      <c r="F245">
        <v>0.32384177974495698</v>
      </c>
      <c r="G245">
        <v>6.8030253909762695E-2</v>
      </c>
      <c r="H245">
        <v>1.3519664690339399</v>
      </c>
      <c r="I245">
        <v>-0.160447876022454</v>
      </c>
      <c r="J245">
        <v>1.0351758354096201</v>
      </c>
      <c r="K245" t="s">
        <v>2383</v>
      </c>
      <c r="L245" t="s">
        <v>1481</v>
      </c>
      <c r="M245" t="s">
        <v>1482</v>
      </c>
    </row>
    <row r="246" spans="1:13" x14ac:dyDescent="0.35">
      <c r="A246" t="s">
        <v>2384</v>
      </c>
      <c r="B246" t="s">
        <v>2385</v>
      </c>
      <c r="C246" t="s">
        <v>2386</v>
      </c>
      <c r="D246" t="s">
        <v>1512</v>
      </c>
      <c r="E246">
        <v>-1.01958513533512</v>
      </c>
      <c r="F246">
        <v>0.96818445885328697</v>
      </c>
      <c r="G246">
        <v>-0.56877378065711903</v>
      </c>
      <c r="H246">
        <v>0.98727640738200695</v>
      </c>
      <c r="I246">
        <v>-0.20998553164706801</v>
      </c>
      <c r="J246">
        <v>0.889497723627799</v>
      </c>
      <c r="K246" t="s">
        <v>2387</v>
      </c>
      <c r="L246" t="s">
        <v>1481</v>
      </c>
      <c r="M246" t="s">
        <v>1482</v>
      </c>
    </row>
    <row r="247" spans="1:13" x14ac:dyDescent="0.35">
      <c r="A247" t="s">
        <v>2388</v>
      </c>
      <c r="B247" t="s">
        <v>2389</v>
      </c>
      <c r="C247" t="s">
        <v>2390</v>
      </c>
      <c r="D247">
        <v>1247</v>
      </c>
      <c r="E247">
        <v>-1.02660268090797</v>
      </c>
      <c r="F247">
        <v>0.20006912859290499</v>
      </c>
      <c r="G247">
        <v>-1.2620110710165</v>
      </c>
      <c r="H247">
        <v>0.25077657983621598</v>
      </c>
      <c r="I247">
        <v>-0.53373791742357302</v>
      </c>
      <c r="J247">
        <v>-0.20147885073309901</v>
      </c>
      <c r="K247" t="s">
        <v>2391</v>
      </c>
      <c r="L247" t="s">
        <v>1481</v>
      </c>
      <c r="M247" t="s">
        <v>1482</v>
      </c>
    </row>
    <row r="248" spans="1:13" x14ac:dyDescent="0.35">
      <c r="A248" t="s">
        <v>2392</v>
      </c>
      <c r="B248" t="s">
        <v>2393</v>
      </c>
      <c r="C248" t="s">
        <v>2394</v>
      </c>
      <c r="D248">
        <v>373</v>
      </c>
      <c r="E248">
        <v>-1.04022785673931</v>
      </c>
      <c r="F248">
        <v>0.66490636879487697</v>
      </c>
      <c r="G248">
        <v>-1.32092727532376</v>
      </c>
      <c r="H248">
        <v>1.4689432903939601</v>
      </c>
      <c r="I248">
        <v>-0.30041674371191801</v>
      </c>
      <c r="J248">
        <v>1.11407750089987</v>
      </c>
      <c r="K248" t="s">
        <v>2395</v>
      </c>
      <c r="L248" t="s">
        <v>1481</v>
      </c>
      <c r="M248" t="s">
        <v>1482</v>
      </c>
    </row>
    <row r="249" spans="1:13" x14ac:dyDescent="0.35">
      <c r="A249" t="s">
        <v>2396</v>
      </c>
      <c r="B249" t="s">
        <v>2397</v>
      </c>
      <c r="C249" t="s">
        <v>2398</v>
      </c>
      <c r="D249">
        <v>252</v>
      </c>
      <c r="E249">
        <v>-1.56680221535347</v>
      </c>
      <c r="F249">
        <v>-0.32275095331968301</v>
      </c>
      <c r="G249">
        <v>-2</v>
      </c>
      <c r="H249">
        <v>0.514263986092931</v>
      </c>
      <c r="I249">
        <v>-0.28637013474144601</v>
      </c>
      <c r="J249">
        <v>0.91377976031961206</v>
      </c>
      <c r="K249" t="s">
        <v>2399</v>
      </c>
      <c r="L249" t="s">
        <v>1481</v>
      </c>
      <c r="M249" t="s">
        <v>1482</v>
      </c>
    </row>
    <row r="250" spans="1:13" x14ac:dyDescent="0.35">
      <c r="A250" t="s">
        <v>2400</v>
      </c>
      <c r="B250" t="s">
        <v>2401</v>
      </c>
      <c r="C250" t="s">
        <v>2402</v>
      </c>
      <c r="D250">
        <v>546</v>
      </c>
      <c r="E250">
        <v>-0.47918130888763</v>
      </c>
      <c r="F250">
        <v>-0.64505420101747601</v>
      </c>
      <c r="G250">
        <v>-1.5462785197061799</v>
      </c>
      <c r="H250">
        <v>0.59218958093737795</v>
      </c>
      <c r="I250">
        <v>-0.251739651459289</v>
      </c>
      <c r="J250">
        <v>1.72423780432554</v>
      </c>
      <c r="K250" t="s">
        <v>2403</v>
      </c>
      <c r="L250" t="s">
        <v>1493</v>
      </c>
      <c r="M250" t="s">
        <v>1482</v>
      </c>
    </row>
    <row r="251" spans="1:13" x14ac:dyDescent="0.35">
      <c r="A251" t="s">
        <v>2404</v>
      </c>
      <c r="B251" t="s">
        <v>2405</v>
      </c>
      <c r="C251" t="s">
        <v>2406</v>
      </c>
      <c r="D251">
        <v>518</v>
      </c>
      <c r="E251">
        <v>-2</v>
      </c>
      <c r="F251">
        <v>-3.5476143295241701E-2</v>
      </c>
      <c r="G251">
        <v>-0.26645550165582299</v>
      </c>
      <c r="H251">
        <v>1.00950181081643</v>
      </c>
      <c r="I251">
        <v>-0.39677527130198897</v>
      </c>
      <c r="J251">
        <v>0.281441746888279</v>
      </c>
      <c r="K251" t="s">
        <v>2407</v>
      </c>
      <c r="L251" t="s">
        <v>1481</v>
      </c>
      <c r="M251" t="s">
        <v>1482</v>
      </c>
    </row>
    <row r="252" spans="1:13" x14ac:dyDescent="0.35">
      <c r="A252" t="s">
        <v>2408</v>
      </c>
      <c r="B252" t="s">
        <v>2409</v>
      </c>
      <c r="C252" t="s">
        <v>2410</v>
      </c>
      <c r="D252">
        <v>610</v>
      </c>
      <c r="E252">
        <v>-0.42591819279604898</v>
      </c>
      <c r="F252">
        <v>-8.3131988634861695E-2</v>
      </c>
      <c r="G252">
        <v>-8.3382917886472896E-2</v>
      </c>
      <c r="H252">
        <v>0.93540662184981405</v>
      </c>
      <c r="I252">
        <v>-0.54000807240791004</v>
      </c>
      <c r="J252">
        <v>0.76586037187314604</v>
      </c>
      <c r="K252" t="s">
        <v>2411</v>
      </c>
      <c r="L252" t="s">
        <v>1481</v>
      </c>
      <c r="M252" t="s">
        <v>1502</v>
      </c>
    </row>
    <row r="253" spans="1:13" x14ac:dyDescent="0.35">
      <c r="A253" t="s">
        <v>2412</v>
      </c>
      <c r="B253" t="s">
        <v>2413</v>
      </c>
      <c r="C253" t="s">
        <v>2414</v>
      </c>
      <c r="D253">
        <v>362</v>
      </c>
      <c r="E253">
        <v>-2</v>
      </c>
      <c r="F253">
        <v>0.242223204927872</v>
      </c>
      <c r="G253">
        <v>-2</v>
      </c>
      <c r="H253">
        <v>0.36286886372969501</v>
      </c>
      <c r="I253">
        <v>-0.88315571235535095</v>
      </c>
      <c r="J253">
        <v>-0.58157098717044997</v>
      </c>
      <c r="K253" t="s">
        <v>2415</v>
      </c>
      <c r="L253" t="s">
        <v>1481</v>
      </c>
      <c r="M253" t="s">
        <v>1482</v>
      </c>
    </row>
    <row r="254" spans="1:13" x14ac:dyDescent="0.35">
      <c r="A254" t="s">
        <v>2416</v>
      </c>
      <c r="B254" t="s">
        <v>2417</v>
      </c>
      <c r="C254" t="s">
        <v>2418</v>
      </c>
      <c r="D254">
        <v>426</v>
      </c>
      <c r="E254">
        <v>-1.2731165018772901</v>
      </c>
      <c r="F254">
        <v>0.13085963861584299</v>
      </c>
      <c r="G254">
        <v>-2</v>
      </c>
      <c r="H254">
        <v>0.358957765538234</v>
      </c>
      <c r="I254">
        <v>0.159438452767238</v>
      </c>
      <c r="J254">
        <v>1.0274876372757999</v>
      </c>
      <c r="K254" t="s">
        <v>2419</v>
      </c>
      <c r="L254" t="s">
        <v>1481</v>
      </c>
      <c r="M254" t="s">
        <v>1502</v>
      </c>
    </row>
    <row r="255" spans="1:13" x14ac:dyDescent="0.35">
      <c r="A255" t="s">
        <v>2420</v>
      </c>
      <c r="B255" t="s">
        <v>2421</v>
      </c>
      <c r="C255" t="s">
        <v>2422</v>
      </c>
      <c r="D255">
        <v>1400</v>
      </c>
      <c r="E255">
        <v>-1.15762782164222</v>
      </c>
      <c r="F255">
        <v>0.37496910649082899</v>
      </c>
      <c r="G255">
        <v>-0.95950846773482201</v>
      </c>
      <c r="H255">
        <v>0.89860984178248704</v>
      </c>
      <c r="I255">
        <v>-0.438527353858434</v>
      </c>
      <c r="J255">
        <v>1.0531093588386899</v>
      </c>
      <c r="K255" t="s">
        <v>2423</v>
      </c>
      <c r="L255" t="s">
        <v>1481</v>
      </c>
      <c r="M255" t="s">
        <v>1482</v>
      </c>
    </row>
    <row r="256" spans="1:13" x14ac:dyDescent="0.35">
      <c r="A256" t="s">
        <v>2424</v>
      </c>
      <c r="B256" t="s">
        <v>2425</v>
      </c>
      <c r="C256" t="s">
        <v>2426</v>
      </c>
      <c r="D256">
        <v>350</v>
      </c>
      <c r="E256">
        <v>-1.8133384493048399</v>
      </c>
      <c r="F256">
        <v>-0.20731395091072899</v>
      </c>
      <c r="G256">
        <v>-0.67803237717874298</v>
      </c>
      <c r="H256">
        <v>4.6947554033788599E-2</v>
      </c>
      <c r="I256">
        <v>-0.13277993675131899</v>
      </c>
      <c r="J256">
        <v>0.53520166431870897</v>
      </c>
      <c r="K256" t="s">
        <v>2427</v>
      </c>
      <c r="L256" t="s">
        <v>1481</v>
      </c>
      <c r="M256" t="s">
        <v>1482</v>
      </c>
    </row>
    <row r="257" spans="1:13" x14ac:dyDescent="0.35">
      <c r="A257" t="s">
        <v>2428</v>
      </c>
      <c r="B257" t="s">
        <v>2429</v>
      </c>
      <c r="C257" t="s">
        <v>2430</v>
      </c>
      <c r="D257">
        <v>850</v>
      </c>
      <c r="E257">
        <v>-1.4981160355498799</v>
      </c>
      <c r="F257">
        <v>7.7008696326727397E-2</v>
      </c>
      <c r="G257">
        <v>-1.11069338304906</v>
      </c>
      <c r="H257">
        <v>-0.23849712307146401</v>
      </c>
      <c r="I257">
        <v>-0.42040161126337999</v>
      </c>
      <c r="J257">
        <v>0.62890991694681497</v>
      </c>
      <c r="K257" t="s">
        <v>2431</v>
      </c>
      <c r="L257" t="s">
        <v>1481</v>
      </c>
      <c r="M257" t="s">
        <v>1482</v>
      </c>
    </row>
    <row r="258" spans="1:13" x14ac:dyDescent="0.35">
      <c r="A258" t="s">
        <v>2432</v>
      </c>
      <c r="B258" t="s">
        <v>2433</v>
      </c>
      <c r="C258" t="s">
        <v>2434</v>
      </c>
      <c r="D258">
        <v>472</v>
      </c>
      <c r="E258">
        <v>-1.27330707350891</v>
      </c>
      <c r="F258">
        <v>-0.65690860627097303</v>
      </c>
      <c r="G258">
        <v>-0.93017010478655404</v>
      </c>
      <c r="H258">
        <v>0.18814838396752001</v>
      </c>
      <c r="I258">
        <v>-0.64400592967905401</v>
      </c>
      <c r="J258">
        <v>0.34004599151298198</v>
      </c>
      <c r="K258" t="s">
        <v>2435</v>
      </c>
      <c r="L258" t="s">
        <v>1481</v>
      </c>
      <c r="M258" t="s">
        <v>1482</v>
      </c>
    </row>
    <row r="259" spans="1:13" x14ac:dyDescent="0.35">
      <c r="A259" t="s">
        <v>2432</v>
      </c>
      <c r="B259" t="s">
        <v>2433</v>
      </c>
      <c r="C259" t="s">
        <v>2436</v>
      </c>
      <c r="D259">
        <v>472</v>
      </c>
      <c r="E259">
        <v>0.88519144588685506</v>
      </c>
      <c r="F259">
        <v>-0.32862509677929003</v>
      </c>
      <c r="G259">
        <v>-1.26418596808975</v>
      </c>
      <c r="H259">
        <v>0.84998476501115705</v>
      </c>
      <c r="I259">
        <v>1.03045939063242</v>
      </c>
      <c r="J259">
        <v>1.9275658658859101</v>
      </c>
      <c r="K259" t="s">
        <v>2437</v>
      </c>
      <c r="L259" t="s">
        <v>1493</v>
      </c>
      <c r="M259" t="s">
        <v>1482</v>
      </c>
    </row>
    <row r="260" spans="1:13" x14ac:dyDescent="0.35">
      <c r="A260" t="s">
        <v>2438</v>
      </c>
      <c r="B260" t="s">
        <v>2439</v>
      </c>
      <c r="C260" t="s">
        <v>2440</v>
      </c>
      <c r="D260" t="s">
        <v>1512</v>
      </c>
      <c r="E260">
        <v>-0.74679947623665899</v>
      </c>
      <c r="F260">
        <v>-0.25503210042719698</v>
      </c>
      <c r="G260">
        <v>-1.67277821397143</v>
      </c>
      <c r="H260">
        <v>0.33652751307981399</v>
      </c>
      <c r="I260">
        <v>-0.44195431566784699</v>
      </c>
      <c r="J260">
        <v>1.3558365807480099</v>
      </c>
      <c r="K260" t="s">
        <v>2441</v>
      </c>
      <c r="L260" t="s">
        <v>1481</v>
      </c>
    </row>
    <row r="261" spans="1:13" x14ac:dyDescent="0.35">
      <c r="A261" t="s">
        <v>2442</v>
      </c>
      <c r="B261" t="s">
        <v>2443</v>
      </c>
      <c r="C261" t="s">
        <v>2444</v>
      </c>
      <c r="D261">
        <v>805</v>
      </c>
      <c r="E261">
        <v>-1.7531428867005601</v>
      </c>
      <c r="F261">
        <v>0.30972118102819302</v>
      </c>
      <c r="G261">
        <v>-1.61534550572595</v>
      </c>
      <c r="H261">
        <v>-0.19758186567595001</v>
      </c>
      <c r="I261">
        <v>-0.10758463339962999</v>
      </c>
      <c r="J261">
        <v>0.38109753478070102</v>
      </c>
      <c r="K261" t="s">
        <v>2445</v>
      </c>
      <c r="L261" t="s">
        <v>1481</v>
      </c>
      <c r="M261" t="s">
        <v>1482</v>
      </c>
    </row>
    <row r="262" spans="1:13" x14ac:dyDescent="0.35">
      <c r="A262" t="s">
        <v>2446</v>
      </c>
      <c r="B262" t="s">
        <v>2447</v>
      </c>
      <c r="C262" t="s">
        <v>2448</v>
      </c>
      <c r="D262">
        <v>1</v>
      </c>
      <c r="E262">
        <v>7.5368540686663502E-2</v>
      </c>
      <c r="F262">
        <v>-3.6712031342663001E-2</v>
      </c>
      <c r="G262">
        <v>-2</v>
      </c>
      <c r="H262">
        <v>1.00631232505178</v>
      </c>
      <c r="I262">
        <v>4.8369733106239501E-2</v>
      </c>
      <c r="J262">
        <v>1.00175987794323</v>
      </c>
      <c r="K262" t="s">
        <v>2449</v>
      </c>
      <c r="L262" t="s">
        <v>1481</v>
      </c>
      <c r="M262" t="s">
        <v>1482</v>
      </c>
    </row>
    <row r="263" spans="1:13" x14ac:dyDescent="0.35">
      <c r="A263" t="s">
        <v>2446</v>
      </c>
      <c r="B263" t="s">
        <v>2447</v>
      </c>
      <c r="C263" t="s">
        <v>2450</v>
      </c>
      <c r="D263">
        <v>1</v>
      </c>
      <c r="E263">
        <v>0.196992530898184</v>
      </c>
      <c r="F263">
        <v>-0.215507895190336</v>
      </c>
      <c r="G263">
        <v>-0.37983592318715198</v>
      </c>
      <c r="H263">
        <v>0.37112645452445697</v>
      </c>
      <c r="I263">
        <v>0.64965392110208198</v>
      </c>
      <c r="J263">
        <v>1.8670389407931101</v>
      </c>
      <c r="K263" t="s">
        <v>2451</v>
      </c>
      <c r="L263" t="s">
        <v>1493</v>
      </c>
      <c r="M263" t="s">
        <v>1482</v>
      </c>
    </row>
    <row r="264" spans="1:13" x14ac:dyDescent="0.35">
      <c r="A264" t="s">
        <v>2452</v>
      </c>
      <c r="B264" t="s">
        <v>2453</v>
      </c>
      <c r="C264" t="s">
        <v>2454</v>
      </c>
      <c r="D264">
        <v>395</v>
      </c>
      <c r="E264">
        <v>-0.16838799962508899</v>
      </c>
      <c r="F264">
        <v>0.66845929800506498</v>
      </c>
      <c r="G264">
        <v>-0.68199247433015497</v>
      </c>
      <c r="H264">
        <v>0.79652916668471596</v>
      </c>
      <c r="I264">
        <v>-8.3800664893950105E-2</v>
      </c>
      <c r="J264">
        <v>1.0358618457722299</v>
      </c>
      <c r="K264" t="s">
        <v>2455</v>
      </c>
      <c r="L264" t="s">
        <v>1481</v>
      </c>
      <c r="M264" t="s">
        <v>1482</v>
      </c>
    </row>
    <row r="265" spans="1:13" x14ac:dyDescent="0.35">
      <c r="A265" t="s">
        <v>2456</v>
      </c>
      <c r="B265" t="s">
        <v>2457</v>
      </c>
      <c r="C265" t="s">
        <v>2458</v>
      </c>
      <c r="D265">
        <v>396</v>
      </c>
      <c r="E265">
        <v>7.9233259975248299E-2</v>
      </c>
      <c r="F265">
        <v>0.382328453142878</v>
      </c>
      <c r="G265">
        <v>-0.90799698960481501</v>
      </c>
      <c r="H265">
        <v>0.77409043958273205</v>
      </c>
      <c r="I265">
        <v>4.0281903477179602E-2</v>
      </c>
      <c r="J265">
        <v>0.97002671868824997</v>
      </c>
      <c r="K265" t="s">
        <v>2459</v>
      </c>
      <c r="L265" t="s">
        <v>1481</v>
      </c>
      <c r="M265" t="s">
        <v>1502</v>
      </c>
    </row>
    <row r="266" spans="1:13" x14ac:dyDescent="0.35">
      <c r="A266" t="s">
        <v>2460</v>
      </c>
      <c r="B266" t="s">
        <v>2461</v>
      </c>
      <c r="C266" t="s">
        <v>2462</v>
      </c>
      <c r="D266">
        <v>1301</v>
      </c>
      <c r="E266">
        <v>-0.87015454564269601</v>
      </c>
      <c r="F266">
        <v>8.5489826882181597E-2</v>
      </c>
      <c r="G266">
        <v>-0.97856139317084001</v>
      </c>
      <c r="H266">
        <v>0.47394166865818899</v>
      </c>
      <c r="I266">
        <v>-0.39846764506952298</v>
      </c>
      <c r="J266">
        <v>0.52802350298993495</v>
      </c>
      <c r="K266" t="s">
        <v>2463</v>
      </c>
      <c r="L266" t="s">
        <v>1481</v>
      </c>
      <c r="M266" t="s">
        <v>1482</v>
      </c>
    </row>
    <row r="267" spans="1:13" x14ac:dyDescent="0.35">
      <c r="A267" t="s">
        <v>2464</v>
      </c>
      <c r="B267" t="s">
        <v>2465</v>
      </c>
      <c r="C267" t="s">
        <v>2466</v>
      </c>
      <c r="D267">
        <v>1910</v>
      </c>
      <c r="E267">
        <v>-0.94095321052218395</v>
      </c>
      <c r="F267">
        <v>0.53401087728487395</v>
      </c>
      <c r="G267">
        <v>-1.65436229017964</v>
      </c>
      <c r="H267">
        <v>0.57901202554089004</v>
      </c>
      <c r="I267">
        <v>-0.52837622583025401</v>
      </c>
      <c r="J267">
        <v>0.96487884417779302</v>
      </c>
      <c r="K267" t="s">
        <v>2467</v>
      </c>
      <c r="L267" t="s">
        <v>1481</v>
      </c>
      <c r="M267" t="s">
        <v>1502</v>
      </c>
    </row>
    <row r="268" spans="1:13" x14ac:dyDescent="0.35">
      <c r="A268" t="s">
        <v>2468</v>
      </c>
      <c r="B268" t="s">
        <v>2469</v>
      </c>
      <c r="C268" t="s">
        <v>2470</v>
      </c>
      <c r="D268">
        <v>396</v>
      </c>
      <c r="E268">
        <v>-0.29495001038883301</v>
      </c>
      <c r="F268">
        <v>6.9572480541278004E-3</v>
      </c>
      <c r="G268">
        <v>-1.4473603273890401</v>
      </c>
      <c r="H268">
        <v>0.95526643786162702</v>
      </c>
      <c r="I268">
        <v>0.101933817529489</v>
      </c>
      <c r="J268">
        <v>0.87394328407034105</v>
      </c>
      <c r="K268" t="s">
        <v>2471</v>
      </c>
      <c r="L268" t="s">
        <v>1481</v>
      </c>
      <c r="M268" t="s">
        <v>1502</v>
      </c>
    </row>
    <row r="269" spans="1:13" x14ac:dyDescent="0.35">
      <c r="A269" t="s">
        <v>2468</v>
      </c>
      <c r="B269" t="s">
        <v>2469</v>
      </c>
      <c r="C269" t="s">
        <v>2472</v>
      </c>
      <c r="D269">
        <v>396</v>
      </c>
      <c r="E269">
        <v>0.50389680342012</v>
      </c>
      <c r="F269">
        <v>-0.62044176203538803</v>
      </c>
      <c r="G269">
        <v>-1.2531997556912</v>
      </c>
      <c r="H269">
        <v>0.13118862606013201</v>
      </c>
      <c r="I269">
        <v>1.43878244626837</v>
      </c>
      <c r="J269">
        <v>2.1831770505759698</v>
      </c>
      <c r="K269" t="s">
        <v>2473</v>
      </c>
      <c r="L269" t="s">
        <v>1493</v>
      </c>
      <c r="M269" t="s">
        <v>1502</v>
      </c>
    </row>
    <row r="270" spans="1:13" x14ac:dyDescent="0.35">
      <c r="A270" t="s">
        <v>2474</v>
      </c>
      <c r="B270" t="s">
        <v>2475</v>
      </c>
      <c r="C270" t="s">
        <v>2476</v>
      </c>
      <c r="D270">
        <v>1024</v>
      </c>
      <c r="E270">
        <v>-0.88521441427136105</v>
      </c>
      <c r="F270">
        <v>0.216372633893408</v>
      </c>
      <c r="G270">
        <v>-0.79802861595374597</v>
      </c>
      <c r="H270">
        <v>0.54900226094272897</v>
      </c>
      <c r="I270">
        <v>-0.51788341080729505</v>
      </c>
      <c r="J270">
        <v>1.21528999204971</v>
      </c>
      <c r="K270" t="s">
        <v>2477</v>
      </c>
      <c r="L270" t="s">
        <v>1481</v>
      </c>
      <c r="M270" t="s">
        <v>1482</v>
      </c>
    </row>
    <row r="271" spans="1:13" x14ac:dyDescent="0.35">
      <c r="A271" t="s">
        <v>2478</v>
      </c>
      <c r="B271" t="s">
        <v>2479</v>
      </c>
      <c r="C271" t="s">
        <v>2480</v>
      </c>
      <c r="D271">
        <v>334</v>
      </c>
      <c r="E271">
        <v>-1.65725824127379</v>
      </c>
      <c r="F271">
        <v>-0.56432197751017799</v>
      </c>
      <c r="G271">
        <v>-0.61113683183459</v>
      </c>
      <c r="H271">
        <v>0.31765686491546102</v>
      </c>
      <c r="I271">
        <v>-0.71973465194118003</v>
      </c>
      <c r="J271">
        <v>0.731097968668593</v>
      </c>
      <c r="K271" t="s">
        <v>2481</v>
      </c>
      <c r="L271" t="s">
        <v>1481</v>
      </c>
      <c r="M271" t="s">
        <v>1482</v>
      </c>
    </row>
    <row r="272" spans="1:13" x14ac:dyDescent="0.35">
      <c r="A272" t="s">
        <v>2482</v>
      </c>
      <c r="B272" t="s">
        <v>2483</v>
      </c>
      <c r="C272" t="s">
        <v>2484</v>
      </c>
      <c r="D272">
        <v>538</v>
      </c>
      <c r="E272">
        <v>8.0994496203878608E-3</v>
      </c>
      <c r="F272">
        <v>-0.153716072813953</v>
      </c>
      <c r="G272">
        <v>-0.25868905237380602</v>
      </c>
      <c r="H272">
        <v>0.85204239602975795</v>
      </c>
      <c r="I272">
        <v>-0.24223782231992999</v>
      </c>
      <c r="J272">
        <v>0.85843103491282502</v>
      </c>
      <c r="K272" t="s">
        <v>2485</v>
      </c>
      <c r="L272" t="s">
        <v>1481</v>
      </c>
      <c r="M272" t="s">
        <v>1482</v>
      </c>
    </row>
    <row r="273" spans="1:13" x14ac:dyDescent="0.35">
      <c r="A273" t="s">
        <v>2486</v>
      </c>
      <c r="B273" t="s">
        <v>2487</v>
      </c>
      <c r="C273" t="s">
        <v>2488</v>
      </c>
      <c r="D273">
        <v>591</v>
      </c>
      <c r="E273">
        <v>-1.14116011878053</v>
      </c>
      <c r="F273">
        <v>0.24651274565543199</v>
      </c>
      <c r="G273">
        <v>-0.83811856397714002</v>
      </c>
      <c r="H273">
        <v>0.92631492353660905</v>
      </c>
      <c r="I273">
        <v>-0.61871944349446095</v>
      </c>
      <c r="J273">
        <v>9.0628044807134295E-2</v>
      </c>
      <c r="K273" t="s">
        <v>2489</v>
      </c>
      <c r="L273" t="s">
        <v>1481</v>
      </c>
      <c r="M273" t="s">
        <v>1482</v>
      </c>
    </row>
    <row r="274" spans="1:13" x14ac:dyDescent="0.35">
      <c r="A274" t="s">
        <v>2490</v>
      </c>
      <c r="B274" t="s">
        <v>2491</v>
      </c>
      <c r="C274" t="s">
        <v>2492</v>
      </c>
      <c r="D274">
        <v>1532</v>
      </c>
      <c r="E274">
        <v>-2</v>
      </c>
      <c r="F274">
        <v>0.18346146571535499</v>
      </c>
      <c r="G274">
        <v>-1.3627931548288299</v>
      </c>
      <c r="H274">
        <v>0.38999000366164999</v>
      </c>
      <c r="I274">
        <v>-0.82203286564452205</v>
      </c>
      <c r="J274">
        <v>-0.46853423312623899</v>
      </c>
      <c r="K274" t="s">
        <v>2493</v>
      </c>
      <c r="L274" t="s">
        <v>1481</v>
      </c>
      <c r="M274" t="s">
        <v>1482</v>
      </c>
    </row>
    <row r="275" spans="1:13" x14ac:dyDescent="0.35">
      <c r="A275" t="s">
        <v>2494</v>
      </c>
      <c r="B275" t="s">
        <v>2495</v>
      </c>
      <c r="C275" t="s">
        <v>2496</v>
      </c>
      <c r="D275">
        <v>3846</v>
      </c>
      <c r="E275">
        <v>-2</v>
      </c>
      <c r="F275">
        <v>-3.7270228805688803E-2</v>
      </c>
      <c r="G275">
        <v>-0.65605847719467802</v>
      </c>
      <c r="H275">
        <v>0.25660667466139703</v>
      </c>
      <c r="I275">
        <v>-0.32121499202673998</v>
      </c>
      <c r="J275">
        <v>0.64214231109190201</v>
      </c>
      <c r="K275" t="s">
        <v>2497</v>
      </c>
      <c r="L275" t="s">
        <v>1481</v>
      </c>
      <c r="M275" t="s">
        <v>1482</v>
      </c>
    </row>
    <row r="276" spans="1:13" x14ac:dyDescent="0.35">
      <c r="A276" t="s">
        <v>2498</v>
      </c>
      <c r="B276" t="s">
        <v>2499</v>
      </c>
      <c r="C276" t="s">
        <v>2500</v>
      </c>
      <c r="D276">
        <v>496</v>
      </c>
      <c r="E276">
        <v>-0.54649373182441696</v>
      </c>
      <c r="F276">
        <v>0.56919037981311804</v>
      </c>
      <c r="G276">
        <v>-0.76865999538847096</v>
      </c>
      <c r="H276">
        <v>0.89452951393651003</v>
      </c>
      <c r="I276">
        <v>-0.222736352587873</v>
      </c>
      <c r="J276">
        <v>0.57158149352881404</v>
      </c>
      <c r="K276" t="s">
        <v>2501</v>
      </c>
      <c r="L276" t="s">
        <v>1481</v>
      </c>
      <c r="M276" t="s">
        <v>1482</v>
      </c>
    </row>
    <row r="277" spans="1:13" x14ac:dyDescent="0.35">
      <c r="A277" t="s">
        <v>2502</v>
      </c>
      <c r="B277" t="s">
        <v>2503</v>
      </c>
      <c r="C277" t="s">
        <v>2504</v>
      </c>
      <c r="D277">
        <v>791</v>
      </c>
      <c r="E277">
        <v>-2</v>
      </c>
      <c r="F277">
        <v>0.42062641556748298</v>
      </c>
      <c r="G277">
        <v>-0.11261150296132</v>
      </c>
      <c r="H277">
        <v>1.4928501531542999</v>
      </c>
      <c r="I277">
        <v>-0.84241366383602301</v>
      </c>
      <c r="J277">
        <v>-0.50691228068546701</v>
      </c>
      <c r="K277" t="s">
        <v>2505</v>
      </c>
      <c r="L277" t="s">
        <v>1481</v>
      </c>
      <c r="M277" t="s">
        <v>1482</v>
      </c>
    </row>
    <row r="278" spans="1:13" x14ac:dyDescent="0.35">
      <c r="A278" t="s">
        <v>2506</v>
      </c>
      <c r="B278" t="s">
        <v>2507</v>
      </c>
      <c r="C278" t="s">
        <v>2508</v>
      </c>
      <c r="D278" t="s">
        <v>1512</v>
      </c>
      <c r="E278">
        <v>-1.5105179985792601</v>
      </c>
      <c r="F278">
        <v>0.76406014025519597</v>
      </c>
      <c r="G278">
        <v>-0.41406800298803198</v>
      </c>
      <c r="H278">
        <v>0.97847859026094797</v>
      </c>
      <c r="I278">
        <v>-9.1399154684806597E-2</v>
      </c>
      <c r="J278">
        <v>1.10583847558296</v>
      </c>
      <c r="K278" t="s">
        <v>2509</v>
      </c>
      <c r="L278" t="s">
        <v>1481</v>
      </c>
      <c r="M278" t="s">
        <v>1482</v>
      </c>
    </row>
    <row r="279" spans="1:13" x14ac:dyDescent="0.35">
      <c r="A279" t="s">
        <v>2510</v>
      </c>
      <c r="B279" t="s">
        <v>2511</v>
      </c>
      <c r="C279" t="s">
        <v>2512</v>
      </c>
      <c r="D279">
        <v>521</v>
      </c>
      <c r="E279">
        <v>-0.93317807552580401</v>
      </c>
      <c r="F279">
        <v>-0.24981586698991801</v>
      </c>
      <c r="G279">
        <v>-1.67724419664775</v>
      </c>
      <c r="H279">
        <v>6.7665204517438404E-2</v>
      </c>
      <c r="I279">
        <v>-0.41382401122649298</v>
      </c>
      <c r="J279">
        <v>-0.73413372662179199</v>
      </c>
      <c r="K279" t="s">
        <v>2513</v>
      </c>
      <c r="L279" t="s">
        <v>1481</v>
      </c>
      <c r="M279" t="s">
        <v>1482</v>
      </c>
    </row>
    <row r="280" spans="1:13" x14ac:dyDescent="0.35">
      <c r="A280" t="s">
        <v>2514</v>
      </c>
      <c r="B280" t="s">
        <v>2515</v>
      </c>
      <c r="C280" t="s">
        <v>2516</v>
      </c>
      <c r="D280">
        <v>257</v>
      </c>
      <c r="E280">
        <v>-0.24008670933867499</v>
      </c>
      <c r="F280">
        <v>-0.53480617568699196</v>
      </c>
      <c r="G280">
        <v>-2</v>
      </c>
      <c r="H280">
        <v>-0.40627125535111502</v>
      </c>
      <c r="I280">
        <v>-6.5029131339743196E-2</v>
      </c>
      <c r="J280">
        <v>1.8726982186366601</v>
      </c>
      <c r="K280" t="s">
        <v>2517</v>
      </c>
      <c r="L280" t="s">
        <v>1493</v>
      </c>
      <c r="M280" t="s">
        <v>1482</v>
      </c>
    </row>
    <row r="281" spans="1:13" x14ac:dyDescent="0.35">
      <c r="A281" t="s">
        <v>2514</v>
      </c>
      <c r="B281" t="s">
        <v>2515</v>
      </c>
      <c r="C281" t="s">
        <v>2518</v>
      </c>
      <c r="D281">
        <v>257</v>
      </c>
      <c r="E281">
        <v>-1.29173780802156</v>
      </c>
      <c r="F281">
        <v>0.67211146775105002</v>
      </c>
      <c r="G281">
        <v>-0.23398956901058701</v>
      </c>
      <c r="H281">
        <v>0.92725125467935698</v>
      </c>
      <c r="I281">
        <v>-0.60692406253444997</v>
      </c>
      <c r="J281">
        <v>0.57286598547775203</v>
      </c>
      <c r="K281" t="s">
        <v>2519</v>
      </c>
      <c r="L281" t="s">
        <v>1481</v>
      </c>
      <c r="M281" t="s">
        <v>1482</v>
      </c>
    </row>
    <row r="282" spans="1:13" x14ac:dyDescent="0.35">
      <c r="A282" t="s">
        <v>2520</v>
      </c>
      <c r="B282" t="s">
        <v>2521</v>
      </c>
      <c r="C282" t="s">
        <v>2522</v>
      </c>
      <c r="D282">
        <v>858</v>
      </c>
      <c r="E282">
        <v>-1.3282753903076301</v>
      </c>
      <c r="F282">
        <v>0.26938082706220101</v>
      </c>
      <c r="G282">
        <v>-0.32919875076802602</v>
      </c>
      <c r="H282">
        <v>0.17120319558132999</v>
      </c>
      <c r="I282">
        <v>-0.35968615001211701</v>
      </c>
      <c r="J282">
        <v>0.65751117954051297</v>
      </c>
      <c r="K282" t="s">
        <v>2523</v>
      </c>
      <c r="L282" t="s">
        <v>1481</v>
      </c>
      <c r="M282" t="s">
        <v>1502</v>
      </c>
    </row>
    <row r="283" spans="1:13" x14ac:dyDescent="0.35">
      <c r="A283" t="s">
        <v>2524</v>
      </c>
      <c r="B283" t="s">
        <v>2525</v>
      </c>
      <c r="C283" t="s">
        <v>2526</v>
      </c>
      <c r="D283">
        <v>805</v>
      </c>
      <c r="E283">
        <v>-0.93074850388466301</v>
      </c>
      <c r="F283">
        <v>-0.10136614440725999</v>
      </c>
      <c r="G283">
        <v>-1.67584899301419</v>
      </c>
      <c r="H283">
        <v>-0.21979398522649499</v>
      </c>
      <c r="I283">
        <v>-0.420048489206297</v>
      </c>
      <c r="J283">
        <v>6.1018134763137E-2</v>
      </c>
      <c r="K283" t="s">
        <v>2527</v>
      </c>
      <c r="L283" t="s">
        <v>1481</v>
      </c>
      <c r="M283" t="s">
        <v>1502</v>
      </c>
    </row>
    <row r="284" spans="1:13" x14ac:dyDescent="0.35">
      <c r="A284" t="s">
        <v>2528</v>
      </c>
      <c r="B284" t="s">
        <v>2529</v>
      </c>
      <c r="C284" t="s">
        <v>2530</v>
      </c>
      <c r="D284">
        <v>333</v>
      </c>
      <c r="E284">
        <v>-2</v>
      </c>
      <c r="F284">
        <v>0.37771336114338899</v>
      </c>
      <c r="G284">
        <v>-1.09382463006346</v>
      </c>
      <c r="H284">
        <v>0.424617622408622</v>
      </c>
      <c r="I284">
        <v>6.0750264667867197E-2</v>
      </c>
      <c r="J284">
        <v>0.62293122573082704</v>
      </c>
      <c r="K284" t="s">
        <v>2531</v>
      </c>
      <c r="L284" t="s">
        <v>1481</v>
      </c>
      <c r="M284" t="s">
        <v>1482</v>
      </c>
    </row>
    <row r="285" spans="1:13" x14ac:dyDescent="0.35">
      <c r="A285" t="s">
        <v>2532</v>
      </c>
      <c r="B285" t="s">
        <v>2533</v>
      </c>
      <c r="C285" t="s">
        <v>2534</v>
      </c>
      <c r="D285">
        <v>943</v>
      </c>
      <c r="E285">
        <v>-1.63020386266054</v>
      </c>
      <c r="F285">
        <v>-4.9023852709111203E-3</v>
      </c>
      <c r="G285">
        <v>-1.4559502992649</v>
      </c>
      <c r="H285">
        <v>1.4095580406796999</v>
      </c>
      <c r="I285">
        <v>-0.51071928276045697</v>
      </c>
      <c r="J285">
        <v>-0.44846466342296998</v>
      </c>
      <c r="K285" t="s">
        <v>2535</v>
      </c>
      <c r="L285" t="s">
        <v>1481</v>
      </c>
      <c r="M285" t="s">
        <v>1482</v>
      </c>
    </row>
    <row r="286" spans="1:13" x14ac:dyDescent="0.35">
      <c r="A286" t="s">
        <v>2536</v>
      </c>
      <c r="B286" t="s">
        <v>2537</v>
      </c>
      <c r="C286" t="s">
        <v>2538</v>
      </c>
      <c r="D286">
        <v>214</v>
      </c>
      <c r="E286">
        <v>0.28473849745040603</v>
      </c>
      <c r="F286">
        <v>0.28055682006382499</v>
      </c>
      <c r="G286">
        <v>-0.58629124177198699</v>
      </c>
      <c r="H286">
        <v>8.7339434460730198E-2</v>
      </c>
      <c r="I286">
        <v>-0.27391189110667602</v>
      </c>
      <c r="J286">
        <v>0.44940802565668603</v>
      </c>
      <c r="K286" t="s">
        <v>2539</v>
      </c>
      <c r="L286" t="s">
        <v>1481</v>
      </c>
      <c r="M286" t="s">
        <v>1482</v>
      </c>
    </row>
    <row r="287" spans="1:13" x14ac:dyDescent="0.35">
      <c r="A287" t="s">
        <v>2540</v>
      </c>
      <c r="B287" t="s">
        <v>2541</v>
      </c>
      <c r="C287" t="s">
        <v>2542</v>
      </c>
      <c r="D287">
        <v>31</v>
      </c>
      <c r="E287">
        <v>0.56486422999807295</v>
      </c>
      <c r="F287">
        <v>-0.39719911897813298</v>
      </c>
      <c r="G287">
        <v>-2</v>
      </c>
      <c r="H287">
        <v>9.4905982950677897E-2</v>
      </c>
      <c r="I287">
        <v>1.2896185164764999</v>
      </c>
      <c r="J287">
        <v>2.0686651370848601</v>
      </c>
      <c r="K287" t="s">
        <v>2543</v>
      </c>
      <c r="L287" t="s">
        <v>1493</v>
      </c>
      <c r="M287" t="s">
        <v>1482</v>
      </c>
    </row>
    <row r="288" spans="1:13" x14ac:dyDescent="0.35">
      <c r="A288" t="s">
        <v>2540</v>
      </c>
      <c r="B288" t="s">
        <v>2541</v>
      </c>
      <c r="C288" t="s">
        <v>2544</v>
      </c>
      <c r="D288">
        <v>31</v>
      </c>
      <c r="E288">
        <v>-0.78352949497829205</v>
      </c>
      <c r="F288">
        <v>-0.50799410258222899</v>
      </c>
      <c r="G288">
        <v>-2</v>
      </c>
      <c r="H288">
        <v>-0.32717900712666498</v>
      </c>
      <c r="I288">
        <v>0.124617319998927</v>
      </c>
      <c r="J288">
        <v>0.25820652876761202</v>
      </c>
      <c r="K288" t="s">
        <v>2545</v>
      </c>
      <c r="L288" t="s">
        <v>1481</v>
      </c>
      <c r="M288" t="s">
        <v>1482</v>
      </c>
    </row>
    <row r="289" spans="1:13" x14ac:dyDescent="0.35">
      <c r="A289" t="s">
        <v>2546</v>
      </c>
      <c r="B289" t="s">
        <v>2547</v>
      </c>
      <c r="C289" t="s">
        <v>2548</v>
      </c>
      <c r="D289">
        <v>3042</v>
      </c>
      <c r="E289">
        <v>-0.65032196834743905</v>
      </c>
      <c r="F289">
        <v>0.30560695328464699</v>
      </c>
      <c r="G289">
        <v>-2</v>
      </c>
      <c r="H289">
        <v>0.70993326308267701</v>
      </c>
      <c r="I289">
        <v>-0.401030065459339</v>
      </c>
      <c r="J289">
        <v>-5.2311352188630401E-2</v>
      </c>
      <c r="K289" t="s">
        <v>2549</v>
      </c>
      <c r="L289" t="s">
        <v>1481</v>
      </c>
      <c r="M289" t="s">
        <v>1502</v>
      </c>
    </row>
    <row r="290" spans="1:13" x14ac:dyDescent="0.35">
      <c r="A290" t="s">
        <v>2546</v>
      </c>
      <c r="B290" t="s">
        <v>2547</v>
      </c>
      <c r="C290" t="s">
        <v>2550</v>
      </c>
      <c r="D290">
        <v>3042</v>
      </c>
      <c r="E290">
        <v>-0.90017849939597006</v>
      </c>
      <c r="F290">
        <v>-0.59538916496893302</v>
      </c>
      <c r="G290">
        <v>-1.23723021529406</v>
      </c>
      <c r="H290">
        <v>2.23767820991655E-2</v>
      </c>
      <c r="I290">
        <v>-0.17909534336347499</v>
      </c>
      <c r="J290">
        <v>1.51139168907127</v>
      </c>
      <c r="K290" t="s">
        <v>2551</v>
      </c>
      <c r="L290" t="s">
        <v>1493</v>
      </c>
      <c r="M290" t="s">
        <v>1502</v>
      </c>
    </row>
    <row r="291" spans="1:13" x14ac:dyDescent="0.35">
      <c r="A291" t="s">
        <v>2552</v>
      </c>
      <c r="B291" t="s">
        <v>2553</v>
      </c>
      <c r="C291" t="s">
        <v>2554</v>
      </c>
      <c r="D291">
        <v>882</v>
      </c>
      <c r="E291">
        <v>-1.0882558960666699</v>
      </c>
      <c r="F291">
        <v>0.18772923465119401</v>
      </c>
      <c r="G291">
        <v>-0.199295119129136</v>
      </c>
      <c r="H291">
        <v>0.71252841040325798</v>
      </c>
      <c r="I291">
        <v>-0.21414203137359999</v>
      </c>
      <c r="J291">
        <v>0.476731778291619</v>
      </c>
      <c r="K291" t="s">
        <v>2555</v>
      </c>
      <c r="L291" t="s">
        <v>1481</v>
      </c>
      <c r="M291" t="s">
        <v>1482</v>
      </c>
    </row>
    <row r="292" spans="1:13" x14ac:dyDescent="0.35">
      <c r="A292" t="s">
        <v>2556</v>
      </c>
      <c r="B292" t="s">
        <v>2557</v>
      </c>
      <c r="C292" t="s">
        <v>2558</v>
      </c>
      <c r="D292">
        <v>243</v>
      </c>
      <c r="E292">
        <v>-1.07885759931693</v>
      </c>
      <c r="F292">
        <v>0.49006447854412299</v>
      </c>
      <c r="G292">
        <v>-1.1894858058200299</v>
      </c>
      <c r="H292">
        <v>0.84602174947015596</v>
      </c>
      <c r="I292">
        <v>-0.232296851811719</v>
      </c>
      <c r="J292">
        <v>0.75460155807261098</v>
      </c>
      <c r="K292" t="s">
        <v>2559</v>
      </c>
      <c r="L292" t="s">
        <v>1481</v>
      </c>
      <c r="M292" t="s">
        <v>1482</v>
      </c>
    </row>
    <row r="293" spans="1:13" x14ac:dyDescent="0.35">
      <c r="A293" t="s">
        <v>2560</v>
      </c>
      <c r="B293" t="s">
        <v>2561</v>
      </c>
      <c r="C293" t="s">
        <v>2562</v>
      </c>
      <c r="D293">
        <v>3561</v>
      </c>
      <c r="E293">
        <v>-0.63949415183894798</v>
      </c>
      <c r="F293">
        <v>4.8149619217871802E-2</v>
      </c>
      <c r="G293">
        <v>-0.825627773554514</v>
      </c>
      <c r="H293">
        <v>6.37042935372958E-2</v>
      </c>
      <c r="I293">
        <v>-0.120086469956693</v>
      </c>
      <c r="J293">
        <v>1.2606895368309099</v>
      </c>
      <c r="K293" t="s">
        <v>2563</v>
      </c>
      <c r="L293" t="s">
        <v>1481</v>
      </c>
      <c r="M293" t="s">
        <v>1482</v>
      </c>
    </row>
    <row r="294" spans="1:13" x14ac:dyDescent="0.35">
      <c r="A294" t="s">
        <v>2564</v>
      </c>
      <c r="B294" t="s">
        <v>2565</v>
      </c>
      <c r="C294" t="s">
        <v>2566</v>
      </c>
      <c r="D294">
        <v>730</v>
      </c>
      <c r="E294">
        <v>-0.17362440395891901</v>
      </c>
      <c r="F294">
        <v>0.10228335120932799</v>
      </c>
      <c r="G294">
        <v>-2</v>
      </c>
      <c r="H294">
        <v>-0.281106727766119</v>
      </c>
      <c r="I294">
        <v>8.9953891134706004E-2</v>
      </c>
      <c r="J294">
        <v>0.79561755397616896</v>
      </c>
      <c r="K294" t="s">
        <v>2567</v>
      </c>
      <c r="L294" t="s">
        <v>1481</v>
      </c>
      <c r="M294" t="s">
        <v>1482</v>
      </c>
    </row>
    <row r="295" spans="1:13" x14ac:dyDescent="0.35">
      <c r="A295" t="s">
        <v>2568</v>
      </c>
      <c r="B295" t="s">
        <v>2569</v>
      </c>
      <c r="C295" t="s">
        <v>2570</v>
      </c>
      <c r="D295">
        <v>212</v>
      </c>
      <c r="E295">
        <v>-0.25732255883467697</v>
      </c>
      <c r="F295">
        <v>8.0475155476414199E-3</v>
      </c>
      <c r="G295">
        <v>-0.20707757339633001</v>
      </c>
      <c r="H295">
        <v>0.65489414627704801</v>
      </c>
      <c r="I295">
        <v>-0.42410073462864101</v>
      </c>
      <c r="J295">
        <v>0.27844996910733599</v>
      </c>
      <c r="K295" t="s">
        <v>2571</v>
      </c>
      <c r="L295" t="s">
        <v>1481</v>
      </c>
      <c r="M295" t="s">
        <v>1482</v>
      </c>
    </row>
    <row r="296" spans="1:13" x14ac:dyDescent="0.35">
      <c r="A296" t="s">
        <v>2572</v>
      </c>
      <c r="B296" t="s">
        <v>2573</v>
      </c>
      <c r="C296" t="s">
        <v>2574</v>
      </c>
      <c r="D296">
        <v>1849</v>
      </c>
      <c r="E296">
        <v>-0.36602848459160098</v>
      </c>
      <c r="F296">
        <v>0.37980527463093</v>
      </c>
      <c r="G296">
        <v>-1.09071722729091</v>
      </c>
      <c r="H296">
        <v>0.22272597225746801</v>
      </c>
      <c r="I296">
        <v>-0.23569445883756099</v>
      </c>
      <c r="J296">
        <v>0.15139545163681301</v>
      </c>
      <c r="K296" t="s">
        <v>2575</v>
      </c>
      <c r="L296" t="s">
        <v>1481</v>
      </c>
      <c r="M296" t="s">
        <v>1502</v>
      </c>
    </row>
    <row r="297" spans="1:13" x14ac:dyDescent="0.35">
      <c r="A297" t="s">
        <v>2576</v>
      </c>
      <c r="B297" t="s">
        <v>2577</v>
      </c>
      <c r="C297" t="s">
        <v>2578</v>
      </c>
      <c r="D297">
        <v>588</v>
      </c>
      <c r="E297">
        <v>-1.4998684467274501E-3</v>
      </c>
      <c r="F297">
        <v>0.223786102044921</v>
      </c>
      <c r="G297">
        <v>-1.71397612858209</v>
      </c>
      <c r="H297">
        <v>0.23334777497898801</v>
      </c>
      <c r="I297">
        <v>7.9758945091483999E-2</v>
      </c>
      <c r="J297">
        <v>-0.32713446999674201</v>
      </c>
      <c r="K297" t="s">
        <v>2579</v>
      </c>
      <c r="L297" t="s">
        <v>1481</v>
      </c>
      <c r="M297" t="s">
        <v>1482</v>
      </c>
    </row>
    <row r="298" spans="1:13" x14ac:dyDescent="0.35">
      <c r="A298" t="s">
        <v>2580</v>
      </c>
      <c r="B298" t="s">
        <v>2581</v>
      </c>
      <c r="C298" t="s">
        <v>2582</v>
      </c>
      <c r="D298">
        <v>518</v>
      </c>
      <c r="E298">
        <v>-1.54607614628232</v>
      </c>
      <c r="F298">
        <v>1.16842279649398</v>
      </c>
      <c r="G298">
        <v>-0.41170442085682202</v>
      </c>
      <c r="H298">
        <v>0.57998888136832605</v>
      </c>
      <c r="I298">
        <v>-8.7454411794373896E-2</v>
      </c>
      <c r="J298">
        <v>0.57322482493565596</v>
      </c>
      <c r="K298" t="s">
        <v>2583</v>
      </c>
      <c r="L298" t="s">
        <v>1481</v>
      </c>
      <c r="M298" t="s">
        <v>1482</v>
      </c>
    </row>
    <row r="299" spans="1:13" x14ac:dyDescent="0.35">
      <c r="A299" t="s">
        <v>2584</v>
      </c>
      <c r="B299" t="s">
        <v>2585</v>
      </c>
      <c r="C299" t="s">
        <v>2586</v>
      </c>
      <c r="D299" t="s">
        <v>1512</v>
      </c>
      <c r="E299">
        <v>0.69972116107305504</v>
      </c>
      <c r="F299">
        <v>0.123075680390862</v>
      </c>
      <c r="G299">
        <v>-0.579690850060531</v>
      </c>
      <c r="H299">
        <v>0.74138596934841405</v>
      </c>
      <c r="I299">
        <v>0.82346970939455</v>
      </c>
      <c r="J299">
        <v>1.5109590344153701</v>
      </c>
      <c r="K299" t="s">
        <v>2587</v>
      </c>
      <c r="L299" t="s">
        <v>1481</v>
      </c>
      <c r="M299" t="s">
        <v>1482</v>
      </c>
    </row>
    <row r="300" spans="1:13" x14ac:dyDescent="0.35">
      <c r="A300" t="s">
        <v>2588</v>
      </c>
      <c r="B300" t="s">
        <v>2589</v>
      </c>
      <c r="C300" t="s">
        <v>2590</v>
      </c>
      <c r="D300">
        <v>0</v>
      </c>
      <c r="E300">
        <v>-2</v>
      </c>
      <c r="F300">
        <v>-2.6851291154154099E-2</v>
      </c>
      <c r="G300">
        <v>-2</v>
      </c>
      <c r="H300">
        <v>0.16676948407269901</v>
      </c>
      <c r="I300">
        <v>-0.561556418317811</v>
      </c>
      <c r="J300">
        <v>-0.11634407631506299</v>
      </c>
      <c r="K300" t="s">
        <v>2591</v>
      </c>
      <c r="L300" t="s">
        <v>1481</v>
      </c>
      <c r="M300" t="s">
        <v>1482</v>
      </c>
    </row>
    <row r="301" spans="1:13" x14ac:dyDescent="0.35">
      <c r="A301" t="s">
        <v>2592</v>
      </c>
      <c r="B301" t="s">
        <v>2593</v>
      </c>
      <c r="C301" t="s">
        <v>2594</v>
      </c>
      <c r="D301">
        <v>595</v>
      </c>
      <c r="E301">
        <v>-0.74611533420991305</v>
      </c>
      <c r="F301">
        <v>-0.41976438814252298</v>
      </c>
      <c r="G301">
        <v>-0.77554750196048805</v>
      </c>
      <c r="H301">
        <v>0.39295858818933199</v>
      </c>
      <c r="I301">
        <v>-0.17100841484318499</v>
      </c>
      <c r="J301">
        <v>0.42495197869720802</v>
      </c>
      <c r="K301" t="s">
        <v>2595</v>
      </c>
      <c r="L301" t="s">
        <v>1481</v>
      </c>
      <c r="M301" t="s">
        <v>1482</v>
      </c>
    </row>
    <row r="302" spans="1:13" x14ac:dyDescent="0.35">
      <c r="A302" t="s">
        <v>2592</v>
      </c>
      <c r="B302" t="s">
        <v>2593</v>
      </c>
      <c r="C302" t="s">
        <v>2596</v>
      </c>
      <c r="D302">
        <v>595</v>
      </c>
      <c r="E302">
        <v>0.69347382449012396</v>
      </c>
      <c r="F302">
        <v>-0.50142050500131496</v>
      </c>
      <c r="G302">
        <v>-1.6683086606808399</v>
      </c>
      <c r="H302">
        <v>0.22419330872434401</v>
      </c>
      <c r="I302">
        <v>1.41000329067776</v>
      </c>
      <c r="J302">
        <v>1.9382465734407399</v>
      </c>
      <c r="K302" t="s">
        <v>2597</v>
      </c>
      <c r="L302" t="s">
        <v>1493</v>
      </c>
      <c r="M302" t="s">
        <v>1482</v>
      </c>
    </row>
    <row r="303" spans="1:13" x14ac:dyDescent="0.35">
      <c r="A303" t="s">
        <v>2598</v>
      </c>
      <c r="B303" t="s">
        <v>2599</v>
      </c>
      <c r="C303" t="s">
        <v>2600</v>
      </c>
      <c r="D303">
        <v>304</v>
      </c>
      <c r="E303">
        <v>-0.51569328198858599</v>
      </c>
      <c r="F303">
        <v>0.102093320831549</v>
      </c>
      <c r="G303">
        <v>-0.94356147017445502</v>
      </c>
      <c r="H303">
        <v>0.55855935578136895</v>
      </c>
      <c r="I303">
        <v>-0.60249371172164501</v>
      </c>
      <c r="J303">
        <v>0.52196169646276203</v>
      </c>
      <c r="K303" t="s">
        <v>2601</v>
      </c>
      <c r="L303" t="s">
        <v>1481</v>
      </c>
      <c r="M303" t="s">
        <v>1482</v>
      </c>
    </row>
    <row r="304" spans="1:13" x14ac:dyDescent="0.35">
      <c r="A304" t="s">
        <v>2602</v>
      </c>
      <c r="B304" t="s">
        <v>2603</v>
      </c>
      <c r="C304" t="s">
        <v>2604</v>
      </c>
      <c r="D304">
        <v>838</v>
      </c>
      <c r="E304">
        <v>-1.79541103230682</v>
      </c>
      <c r="F304">
        <v>0.144776200709891</v>
      </c>
      <c r="G304">
        <v>-1.2612362497688201</v>
      </c>
      <c r="H304">
        <v>0.398787072903245</v>
      </c>
      <c r="I304">
        <v>-0.63775533705805598</v>
      </c>
      <c r="J304">
        <v>0.193239199593185</v>
      </c>
      <c r="K304" t="s">
        <v>2605</v>
      </c>
      <c r="L304" t="s">
        <v>1481</v>
      </c>
      <c r="M304" t="s">
        <v>1482</v>
      </c>
    </row>
    <row r="305" spans="1:13" x14ac:dyDescent="0.35">
      <c r="A305" t="s">
        <v>2606</v>
      </c>
      <c r="B305" t="s">
        <v>2607</v>
      </c>
      <c r="C305" t="s">
        <v>2608</v>
      </c>
      <c r="D305">
        <v>335</v>
      </c>
      <c r="E305">
        <v>0.26707341768792398</v>
      </c>
      <c r="F305">
        <v>0.33342443356537199</v>
      </c>
      <c r="G305">
        <v>-2</v>
      </c>
      <c r="H305">
        <v>0.52594417557186801</v>
      </c>
      <c r="I305">
        <v>0.120028877000751</v>
      </c>
      <c r="J305">
        <v>0.56744353724237795</v>
      </c>
      <c r="K305" t="s">
        <v>2609</v>
      </c>
      <c r="L305" t="s">
        <v>1481</v>
      </c>
      <c r="M305" t="s">
        <v>1482</v>
      </c>
    </row>
    <row r="306" spans="1:13" x14ac:dyDescent="0.35">
      <c r="A306" t="s">
        <v>2610</v>
      </c>
      <c r="B306" t="s">
        <v>2611</v>
      </c>
      <c r="C306" t="s">
        <v>2612</v>
      </c>
      <c r="D306">
        <v>552</v>
      </c>
      <c r="E306">
        <v>-0.83424418005538103</v>
      </c>
      <c r="F306">
        <v>0.47134849604057699</v>
      </c>
      <c r="G306">
        <v>-1.5063043156699301</v>
      </c>
      <c r="H306">
        <v>0.90333230367048001</v>
      </c>
      <c r="I306">
        <v>-0.34098214250591102</v>
      </c>
      <c r="J306">
        <v>4.0757221585321697E-2</v>
      </c>
      <c r="K306" t="s">
        <v>2613</v>
      </c>
      <c r="L306" t="s">
        <v>1481</v>
      </c>
      <c r="M306" t="s">
        <v>1482</v>
      </c>
    </row>
    <row r="307" spans="1:13" x14ac:dyDescent="0.35">
      <c r="A307" t="s">
        <v>2614</v>
      </c>
      <c r="B307" t="s">
        <v>2615</v>
      </c>
      <c r="C307" t="s">
        <v>2616</v>
      </c>
      <c r="D307">
        <v>350</v>
      </c>
      <c r="E307">
        <v>-1.6981664602297</v>
      </c>
      <c r="F307">
        <v>8.7841318456783696E-2</v>
      </c>
      <c r="G307">
        <v>-0.79737886858603702</v>
      </c>
      <c r="H307">
        <v>0.72830032882005602</v>
      </c>
      <c r="I307">
        <v>-0.35356123474995299</v>
      </c>
      <c r="J307">
        <v>0.924097248853046</v>
      </c>
      <c r="K307" t="s">
        <v>2617</v>
      </c>
      <c r="L307" t="s">
        <v>1481</v>
      </c>
      <c r="M307" t="s">
        <v>1482</v>
      </c>
    </row>
    <row r="308" spans="1:13" x14ac:dyDescent="0.35">
      <c r="A308" t="s">
        <v>2618</v>
      </c>
      <c r="B308" t="s">
        <v>2619</v>
      </c>
      <c r="C308" t="s">
        <v>2620</v>
      </c>
      <c r="D308">
        <v>914</v>
      </c>
      <c r="E308">
        <v>-0.30560629986751697</v>
      </c>
      <c r="F308">
        <v>-0.30179012966825902</v>
      </c>
      <c r="G308">
        <v>-0.30467411201453498</v>
      </c>
      <c r="H308">
        <v>0.97538574175470505</v>
      </c>
      <c r="I308">
        <v>-0.34798370214035901</v>
      </c>
      <c r="J308">
        <v>1.05959601811182</v>
      </c>
      <c r="K308" t="s">
        <v>2621</v>
      </c>
      <c r="L308" t="s">
        <v>1481</v>
      </c>
      <c r="M308" t="s">
        <v>1482</v>
      </c>
    </row>
    <row r="309" spans="1:13" x14ac:dyDescent="0.35">
      <c r="A309" t="s">
        <v>2622</v>
      </c>
      <c r="B309" t="s">
        <v>2623</v>
      </c>
      <c r="C309" t="s">
        <v>2624</v>
      </c>
      <c r="D309">
        <v>323</v>
      </c>
      <c r="E309">
        <v>-0.91970824482799696</v>
      </c>
      <c r="F309">
        <v>-0.223914815143539</v>
      </c>
      <c r="G309">
        <v>-1.72293361839105</v>
      </c>
      <c r="H309">
        <v>1.0450934937999701</v>
      </c>
      <c r="I309">
        <v>-0.19799059775928299</v>
      </c>
      <c r="J309">
        <v>1.42567665852175</v>
      </c>
      <c r="K309" t="s">
        <v>2625</v>
      </c>
      <c r="L309" t="s">
        <v>1493</v>
      </c>
      <c r="M309" t="s">
        <v>1482</v>
      </c>
    </row>
    <row r="310" spans="1:13" x14ac:dyDescent="0.35">
      <c r="A310" t="s">
        <v>2622</v>
      </c>
      <c r="B310" t="s">
        <v>2623</v>
      </c>
      <c r="C310" t="s">
        <v>2626</v>
      </c>
      <c r="D310">
        <v>323</v>
      </c>
      <c r="E310">
        <v>-0.112562401025028</v>
      </c>
      <c r="F310">
        <v>0.173231280877467</v>
      </c>
      <c r="G310">
        <v>-0.81882781516536896</v>
      </c>
      <c r="H310">
        <v>0.64424485481761795</v>
      </c>
      <c r="I310">
        <v>-0.38025675283479399</v>
      </c>
      <c r="J310">
        <v>0.62484388416077397</v>
      </c>
      <c r="K310" t="s">
        <v>2627</v>
      </c>
      <c r="L310" t="s">
        <v>1481</v>
      </c>
      <c r="M310" t="s">
        <v>1482</v>
      </c>
    </row>
    <row r="311" spans="1:13" x14ac:dyDescent="0.35">
      <c r="A311" t="s">
        <v>2628</v>
      </c>
      <c r="B311" t="s">
        <v>2629</v>
      </c>
      <c r="C311" t="s">
        <v>2630</v>
      </c>
      <c r="D311">
        <v>975</v>
      </c>
      <c r="E311">
        <v>-0.384643958413873</v>
      </c>
      <c r="F311">
        <v>-5.9211181709789298E-2</v>
      </c>
      <c r="G311">
        <v>-0.72992743366456003</v>
      </c>
      <c r="H311">
        <v>0.64880782595694098</v>
      </c>
      <c r="I311">
        <v>-0.47499642113136897</v>
      </c>
      <c r="J311">
        <v>1.2005407644075401</v>
      </c>
      <c r="K311" t="s">
        <v>2631</v>
      </c>
      <c r="L311" t="s">
        <v>1481</v>
      </c>
      <c r="M311" t="s">
        <v>1482</v>
      </c>
    </row>
    <row r="312" spans="1:13" x14ac:dyDescent="0.35">
      <c r="A312" t="s">
        <v>2632</v>
      </c>
      <c r="B312" t="s">
        <v>2633</v>
      </c>
      <c r="C312" t="s">
        <v>2634</v>
      </c>
      <c r="D312">
        <v>945</v>
      </c>
      <c r="E312">
        <v>-1.0381471223639001</v>
      </c>
      <c r="F312">
        <v>1.7283506251926199E-2</v>
      </c>
      <c r="G312">
        <v>-0.20940951260267701</v>
      </c>
      <c r="H312">
        <v>0.41134061229511598</v>
      </c>
      <c r="I312">
        <v>-0.36876437727761002</v>
      </c>
      <c r="J312">
        <v>0.36407928204657097</v>
      </c>
      <c r="K312" t="s">
        <v>2635</v>
      </c>
      <c r="L312" t="s">
        <v>1481</v>
      </c>
      <c r="M312" t="s">
        <v>1482</v>
      </c>
    </row>
    <row r="313" spans="1:13" x14ac:dyDescent="0.35">
      <c r="A313" t="s">
        <v>2636</v>
      </c>
      <c r="B313" t="s">
        <v>2637</v>
      </c>
      <c r="C313" t="s">
        <v>2638</v>
      </c>
      <c r="D313">
        <v>380</v>
      </c>
      <c r="E313">
        <v>0.29947863932882701</v>
      </c>
      <c r="F313">
        <v>-0.65101111634886599</v>
      </c>
      <c r="G313">
        <v>-1.45881073661507</v>
      </c>
      <c r="H313">
        <v>0.44924052507992301</v>
      </c>
      <c r="I313">
        <v>0.418984491454367</v>
      </c>
      <c r="J313">
        <v>1.43489952525876</v>
      </c>
      <c r="K313" t="s">
        <v>2639</v>
      </c>
      <c r="L313" t="s">
        <v>1481</v>
      </c>
      <c r="M313" t="s">
        <v>1482</v>
      </c>
    </row>
    <row r="314" spans="1:13" x14ac:dyDescent="0.35">
      <c r="A314" t="s">
        <v>2640</v>
      </c>
      <c r="B314" t="s">
        <v>2641</v>
      </c>
      <c r="C314" t="s">
        <v>2642</v>
      </c>
      <c r="D314">
        <v>1431</v>
      </c>
      <c r="E314">
        <v>-1.32438131314303</v>
      </c>
      <c r="F314">
        <v>0.28436400427131597</v>
      </c>
      <c r="G314">
        <v>-0.23173532565320801</v>
      </c>
      <c r="H314">
        <v>1.02472053155731</v>
      </c>
      <c r="I314">
        <v>-0.70991837481132702</v>
      </c>
      <c r="J314">
        <v>-9.8932003558455994E-2</v>
      </c>
      <c r="K314" t="s">
        <v>2643</v>
      </c>
      <c r="L314" t="s">
        <v>1481</v>
      </c>
      <c r="M314" t="s">
        <v>1482</v>
      </c>
    </row>
    <row r="315" spans="1:13" x14ac:dyDescent="0.35">
      <c r="A315" t="s">
        <v>2644</v>
      </c>
      <c r="B315" t="s">
        <v>2645</v>
      </c>
      <c r="C315" t="s">
        <v>2646</v>
      </c>
      <c r="D315">
        <v>580</v>
      </c>
      <c r="E315">
        <v>-0.702634074872583</v>
      </c>
      <c r="F315">
        <v>0.14338713126966199</v>
      </c>
      <c r="G315">
        <v>-0.60653368959905196</v>
      </c>
      <c r="H315">
        <v>0.96517985217209401</v>
      </c>
      <c r="I315">
        <v>-0.35765782753808301</v>
      </c>
      <c r="J315">
        <v>0.40427622085718801</v>
      </c>
      <c r="K315" t="s">
        <v>2647</v>
      </c>
      <c r="L315" t="s">
        <v>1481</v>
      </c>
      <c r="M315" t="s">
        <v>1482</v>
      </c>
    </row>
    <row r="316" spans="1:13" x14ac:dyDescent="0.35">
      <c r="A316" t="s">
        <v>2648</v>
      </c>
      <c r="B316" t="s">
        <v>2649</v>
      </c>
      <c r="C316" t="s">
        <v>2650</v>
      </c>
      <c r="D316">
        <v>1096</v>
      </c>
      <c r="E316">
        <v>-0.988807261949887</v>
      </c>
      <c r="F316">
        <v>0.61662358364209702</v>
      </c>
      <c r="G316">
        <v>-1.2273251993214001</v>
      </c>
      <c r="H316">
        <v>0.46137667545979399</v>
      </c>
      <c r="I316">
        <v>0.259479798727758</v>
      </c>
      <c r="J316">
        <v>0.36150266435759998</v>
      </c>
      <c r="K316" t="s">
        <v>2651</v>
      </c>
      <c r="L316" t="s">
        <v>1481</v>
      </c>
      <c r="M316" t="s">
        <v>1482</v>
      </c>
    </row>
    <row r="317" spans="1:13" x14ac:dyDescent="0.35">
      <c r="A317" t="s">
        <v>2652</v>
      </c>
      <c r="B317" t="s">
        <v>2653</v>
      </c>
      <c r="C317" t="s">
        <v>2654</v>
      </c>
      <c r="D317">
        <v>1158</v>
      </c>
      <c r="E317">
        <v>-2</v>
      </c>
      <c r="F317">
        <v>1.22379559134278</v>
      </c>
      <c r="G317">
        <v>-0.213797146586204</v>
      </c>
      <c r="H317">
        <v>0.42065747917838697</v>
      </c>
      <c r="I317">
        <v>-0.34037907355258301</v>
      </c>
      <c r="J317">
        <v>-0.83210697646380405</v>
      </c>
      <c r="K317" t="s">
        <v>2655</v>
      </c>
      <c r="L317" t="s">
        <v>1481</v>
      </c>
      <c r="M317" t="s">
        <v>1502</v>
      </c>
    </row>
    <row r="318" spans="1:13" x14ac:dyDescent="0.35">
      <c r="A318" t="s">
        <v>2656</v>
      </c>
      <c r="B318" t="s">
        <v>2657</v>
      </c>
      <c r="C318" t="s">
        <v>2658</v>
      </c>
      <c r="D318">
        <v>447</v>
      </c>
      <c r="E318">
        <v>-2</v>
      </c>
      <c r="F318">
        <v>-8.3117224489599101E-2</v>
      </c>
      <c r="G318">
        <v>-2</v>
      </c>
      <c r="H318">
        <v>1.22059739002143</v>
      </c>
      <c r="I318">
        <v>-0.75781133513650301</v>
      </c>
      <c r="J318">
        <v>-2</v>
      </c>
      <c r="K318" t="s">
        <v>2659</v>
      </c>
      <c r="L318" t="s">
        <v>1481</v>
      </c>
      <c r="M318" t="s">
        <v>1482</v>
      </c>
    </row>
    <row r="319" spans="1:13" x14ac:dyDescent="0.35">
      <c r="A319" t="s">
        <v>2660</v>
      </c>
      <c r="B319" t="s">
        <v>2661</v>
      </c>
      <c r="C319" t="s">
        <v>2662</v>
      </c>
      <c r="D319">
        <v>328</v>
      </c>
      <c r="E319">
        <v>0.42458102375801599</v>
      </c>
      <c r="F319">
        <v>7.3903443492525103E-2</v>
      </c>
      <c r="G319">
        <v>-1.5738221122270699</v>
      </c>
      <c r="H319">
        <v>0.78670191578917803</v>
      </c>
      <c r="I319">
        <v>0.61945145237602595</v>
      </c>
      <c r="J319">
        <v>1.29161154423505</v>
      </c>
      <c r="K319" t="s">
        <v>2663</v>
      </c>
      <c r="L319" t="s">
        <v>1481</v>
      </c>
      <c r="M319" t="s">
        <v>1482</v>
      </c>
    </row>
    <row r="320" spans="1:13" x14ac:dyDescent="0.35">
      <c r="A320" t="s">
        <v>2664</v>
      </c>
      <c r="B320" t="s">
        <v>2665</v>
      </c>
      <c r="C320" t="s">
        <v>2666</v>
      </c>
      <c r="D320">
        <v>244</v>
      </c>
      <c r="E320">
        <v>-0.62632950232819995</v>
      </c>
      <c r="F320">
        <v>0.439557562864068</v>
      </c>
      <c r="G320">
        <v>-0.96961587759761803</v>
      </c>
      <c r="H320">
        <v>0.60627917747479798</v>
      </c>
      <c r="I320">
        <v>-0.13156887167605799</v>
      </c>
      <c r="J320">
        <v>-7.3971132526994596E-2</v>
      </c>
      <c r="K320" t="s">
        <v>2667</v>
      </c>
      <c r="L320" t="s">
        <v>1481</v>
      </c>
      <c r="M320" t="s">
        <v>1482</v>
      </c>
    </row>
    <row r="321" spans="1:13" x14ac:dyDescent="0.35">
      <c r="A321" t="s">
        <v>2668</v>
      </c>
      <c r="B321" t="s">
        <v>2669</v>
      </c>
      <c r="C321" t="s">
        <v>2670</v>
      </c>
      <c r="D321">
        <v>2600</v>
      </c>
      <c r="E321">
        <v>-2</v>
      </c>
      <c r="F321">
        <v>1.0825416953612399</v>
      </c>
      <c r="G321">
        <v>-2</v>
      </c>
      <c r="H321">
        <v>-1.12590146172956</v>
      </c>
      <c r="I321">
        <v>-1.0491810851066601</v>
      </c>
      <c r="J321">
        <v>-1.1659758046373401</v>
      </c>
      <c r="K321" t="s">
        <v>2671</v>
      </c>
      <c r="L321" t="s">
        <v>1481</v>
      </c>
      <c r="M321" t="s">
        <v>1482</v>
      </c>
    </row>
    <row r="322" spans="1:13" x14ac:dyDescent="0.35">
      <c r="A322" t="s">
        <v>2672</v>
      </c>
      <c r="B322" t="s">
        <v>2673</v>
      </c>
      <c r="C322" t="s">
        <v>2674</v>
      </c>
      <c r="D322">
        <v>500</v>
      </c>
      <c r="E322">
        <v>-1.1404786603577499</v>
      </c>
      <c r="F322">
        <v>4.7609100785971199E-2</v>
      </c>
      <c r="G322">
        <v>-0.34204158785578398</v>
      </c>
      <c r="H322">
        <v>-0.13656309311081599</v>
      </c>
      <c r="I322">
        <v>-0.44791866239970302</v>
      </c>
      <c r="J322">
        <v>-0.50021792496261597</v>
      </c>
      <c r="K322" t="s">
        <v>2675</v>
      </c>
      <c r="L322" t="s">
        <v>1481</v>
      </c>
      <c r="M322" t="s">
        <v>1482</v>
      </c>
    </row>
    <row r="323" spans="1:13" x14ac:dyDescent="0.35">
      <c r="A323" t="s">
        <v>2676</v>
      </c>
      <c r="B323" t="s">
        <v>2677</v>
      </c>
      <c r="C323" t="s">
        <v>2678</v>
      </c>
      <c r="D323">
        <v>1093</v>
      </c>
      <c r="E323">
        <v>-1.80257183850837</v>
      </c>
      <c r="F323">
        <v>0.31317398431275101</v>
      </c>
      <c r="G323">
        <v>-0.64928865871779096</v>
      </c>
      <c r="H323">
        <v>0.33540286554605198</v>
      </c>
      <c r="I323">
        <v>-0.37279175664289899</v>
      </c>
      <c r="J323">
        <v>-3.5769693967996501E-2</v>
      </c>
      <c r="K323" t="s">
        <v>2679</v>
      </c>
      <c r="L323" t="s">
        <v>1481</v>
      </c>
      <c r="M323" t="s">
        <v>1482</v>
      </c>
    </row>
    <row r="324" spans="1:13" x14ac:dyDescent="0.35">
      <c r="A324" t="s">
        <v>2680</v>
      </c>
      <c r="B324" t="s">
        <v>2681</v>
      </c>
      <c r="C324" t="s">
        <v>2682</v>
      </c>
      <c r="D324">
        <v>573</v>
      </c>
      <c r="E324">
        <v>-0.94078792161815505</v>
      </c>
      <c r="F324">
        <v>-0.14561529907100501</v>
      </c>
      <c r="G324">
        <v>-0.80681280184500004</v>
      </c>
      <c r="H324">
        <v>0.46941904456557698</v>
      </c>
      <c r="I324">
        <v>4.8021594240797598E-2</v>
      </c>
      <c r="J324">
        <v>1.02525266491889</v>
      </c>
      <c r="K324" t="s">
        <v>2683</v>
      </c>
      <c r="L324" t="s">
        <v>1481</v>
      </c>
      <c r="M324" t="s">
        <v>1482</v>
      </c>
    </row>
    <row r="325" spans="1:13" x14ac:dyDescent="0.35">
      <c r="A325" t="s">
        <v>2684</v>
      </c>
      <c r="B325" t="s">
        <v>2685</v>
      </c>
      <c r="C325" t="s">
        <v>2686</v>
      </c>
      <c r="D325">
        <v>761</v>
      </c>
      <c r="E325">
        <v>-0.40809454255036498</v>
      </c>
      <c r="F325">
        <v>-0.11291554403532</v>
      </c>
      <c r="G325">
        <v>-0.88112026929547704</v>
      </c>
      <c r="H325">
        <v>0.45559339909337898</v>
      </c>
      <c r="I325">
        <v>-0.155024822421996</v>
      </c>
      <c r="J325">
        <v>1.0637997179713901</v>
      </c>
      <c r="K325" t="s">
        <v>2687</v>
      </c>
      <c r="L325" t="s">
        <v>1481</v>
      </c>
      <c r="M325" t="s">
        <v>1482</v>
      </c>
    </row>
    <row r="326" spans="1:13" x14ac:dyDescent="0.35">
      <c r="A326" t="s">
        <v>2688</v>
      </c>
      <c r="B326" t="s">
        <v>2689</v>
      </c>
      <c r="C326" t="s">
        <v>2690</v>
      </c>
      <c r="D326">
        <v>405</v>
      </c>
      <c r="E326">
        <v>-1.2491110786389401</v>
      </c>
      <c r="F326">
        <v>0.263377426684752</v>
      </c>
      <c r="G326">
        <v>-0.17677189501662599</v>
      </c>
      <c r="H326">
        <v>0.54228905313694697</v>
      </c>
      <c r="I326">
        <v>-0.305594571354527</v>
      </c>
      <c r="J326">
        <v>1.21813016039345</v>
      </c>
      <c r="K326" t="s">
        <v>2691</v>
      </c>
      <c r="L326" t="s">
        <v>1481</v>
      </c>
      <c r="M326" t="s">
        <v>1502</v>
      </c>
    </row>
    <row r="327" spans="1:13" x14ac:dyDescent="0.35">
      <c r="A327" t="s">
        <v>2692</v>
      </c>
      <c r="B327" t="s">
        <v>2693</v>
      </c>
      <c r="C327" t="s">
        <v>2694</v>
      </c>
      <c r="D327">
        <v>882</v>
      </c>
      <c r="E327">
        <v>0.553694537671236</v>
      </c>
      <c r="F327">
        <v>-0.390099040141346</v>
      </c>
      <c r="G327">
        <v>-0.99035740067454403</v>
      </c>
      <c r="H327">
        <v>-6.02295348534157E-3</v>
      </c>
      <c r="I327">
        <v>1.1233668946317199</v>
      </c>
      <c r="J327">
        <v>1.84774392209167</v>
      </c>
      <c r="K327" t="s">
        <v>2695</v>
      </c>
      <c r="L327" t="s">
        <v>1493</v>
      </c>
      <c r="M327" t="s">
        <v>1482</v>
      </c>
    </row>
    <row r="328" spans="1:13" x14ac:dyDescent="0.35">
      <c r="A328" t="s">
        <v>2692</v>
      </c>
      <c r="B328" t="s">
        <v>2693</v>
      </c>
      <c r="C328" t="s">
        <v>2696</v>
      </c>
      <c r="D328">
        <v>882</v>
      </c>
      <c r="E328">
        <v>-0.17193208417203701</v>
      </c>
      <c r="F328">
        <v>0.85023670213061397</v>
      </c>
      <c r="G328">
        <v>-0.52455994130436101</v>
      </c>
      <c r="H328">
        <v>0.86485567939992902</v>
      </c>
      <c r="I328">
        <v>-1.36185679957995E-2</v>
      </c>
      <c r="J328">
        <v>0.71189669497839503</v>
      </c>
      <c r="K328" t="s">
        <v>2697</v>
      </c>
      <c r="L328" t="s">
        <v>1481</v>
      </c>
      <c r="M328" t="s">
        <v>1482</v>
      </c>
    </row>
    <row r="329" spans="1:13" x14ac:dyDescent="0.35">
      <c r="A329" t="s">
        <v>2698</v>
      </c>
      <c r="B329" t="s">
        <v>2699</v>
      </c>
      <c r="C329" t="s">
        <v>2700</v>
      </c>
      <c r="D329">
        <v>106</v>
      </c>
      <c r="E329">
        <v>-6.6014290078463905E-2</v>
      </c>
      <c r="F329">
        <v>0.23365726942973</v>
      </c>
      <c r="G329">
        <v>-1.64510137295245</v>
      </c>
      <c r="H329">
        <v>-0.426734089360088</v>
      </c>
      <c r="I329">
        <v>2.9835890720711501E-2</v>
      </c>
      <c r="J329">
        <v>0.67760532819058905</v>
      </c>
      <c r="K329" t="s">
        <v>2701</v>
      </c>
      <c r="L329" t="s">
        <v>1481</v>
      </c>
      <c r="M329" t="s">
        <v>1482</v>
      </c>
    </row>
    <row r="330" spans="1:13" x14ac:dyDescent="0.35">
      <c r="A330" t="s">
        <v>2702</v>
      </c>
      <c r="B330" t="s">
        <v>2703</v>
      </c>
      <c r="C330" t="s">
        <v>2704</v>
      </c>
      <c r="D330">
        <v>1162</v>
      </c>
      <c r="E330">
        <v>-1.7209604274814401</v>
      </c>
      <c r="F330">
        <v>-1.37300183431964E-2</v>
      </c>
      <c r="G330">
        <v>-1.0681148788513899</v>
      </c>
      <c r="H330">
        <v>-0.113258066606323</v>
      </c>
      <c r="I330">
        <v>-0.17786595839809699</v>
      </c>
      <c r="J330">
        <v>0.95103293279823098</v>
      </c>
      <c r="K330" t="s">
        <v>2705</v>
      </c>
      <c r="L330" t="s">
        <v>1481</v>
      </c>
      <c r="M330" t="s">
        <v>1502</v>
      </c>
    </row>
    <row r="331" spans="1:13" x14ac:dyDescent="0.35">
      <c r="A331" t="s">
        <v>2706</v>
      </c>
      <c r="B331" t="s">
        <v>2707</v>
      </c>
      <c r="C331" t="s">
        <v>2708</v>
      </c>
      <c r="D331">
        <v>2134</v>
      </c>
      <c r="E331">
        <v>-1.3483813791513</v>
      </c>
      <c r="F331">
        <v>5.19066395373496E-2</v>
      </c>
      <c r="G331">
        <v>-0.53617444731056696</v>
      </c>
      <c r="H331">
        <v>1.09939251902581</v>
      </c>
      <c r="I331">
        <v>-0.369086502393561</v>
      </c>
      <c r="J331">
        <v>-3.0319570959537801E-3</v>
      </c>
      <c r="K331" t="s">
        <v>2709</v>
      </c>
      <c r="L331" t="s">
        <v>1481</v>
      </c>
      <c r="M331" t="s">
        <v>1502</v>
      </c>
    </row>
    <row r="332" spans="1:13" x14ac:dyDescent="0.35">
      <c r="A332" t="s">
        <v>2710</v>
      </c>
      <c r="B332" t="s">
        <v>2711</v>
      </c>
      <c r="C332" t="s">
        <v>2712</v>
      </c>
      <c r="D332">
        <v>189</v>
      </c>
      <c r="E332">
        <v>-1.3733959032385401</v>
      </c>
      <c r="F332">
        <v>-5.0879575423677E-2</v>
      </c>
      <c r="G332">
        <v>-1.2208540821640901</v>
      </c>
      <c r="H332">
        <v>0.85945367474484002</v>
      </c>
      <c r="I332">
        <v>-0.29838110744378998</v>
      </c>
      <c r="J332">
        <v>0.77374786903178805</v>
      </c>
      <c r="K332" t="s">
        <v>2713</v>
      </c>
      <c r="L332" t="s">
        <v>1481</v>
      </c>
      <c r="M332" t="s">
        <v>1482</v>
      </c>
    </row>
    <row r="333" spans="1:13" x14ac:dyDescent="0.35">
      <c r="A333" t="s">
        <v>2714</v>
      </c>
      <c r="B333" t="s">
        <v>2715</v>
      </c>
      <c r="C333" t="s">
        <v>2716</v>
      </c>
      <c r="D333">
        <v>1776</v>
      </c>
      <c r="E333">
        <v>-0.67427554468321105</v>
      </c>
      <c r="F333">
        <v>1.0855008118399601</v>
      </c>
      <c r="G333">
        <v>-2</v>
      </c>
      <c r="H333">
        <v>0.20082651188050199</v>
      </c>
      <c r="I333">
        <v>-0.65171403218174295</v>
      </c>
      <c r="J333">
        <v>0.671454806479721</v>
      </c>
      <c r="K333" t="s">
        <v>2717</v>
      </c>
      <c r="L333" t="s">
        <v>1481</v>
      </c>
      <c r="M333" t="s">
        <v>1482</v>
      </c>
    </row>
    <row r="334" spans="1:13" x14ac:dyDescent="0.35">
      <c r="A334" t="s">
        <v>2718</v>
      </c>
      <c r="B334" t="s">
        <v>2719</v>
      </c>
      <c r="C334" t="s">
        <v>2720</v>
      </c>
      <c r="D334">
        <v>488</v>
      </c>
      <c r="E334">
        <v>0.88527480661165503</v>
      </c>
      <c r="F334">
        <v>-0.617471489552473</v>
      </c>
      <c r="G334">
        <v>-1.5626629036861699</v>
      </c>
      <c r="H334">
        <v>0.89312404663436895</v>
      </c>
      <c r="I334">
        <v>1.49830515213911</v>
      </c>
      <c r="J334">
        <v>2.0919043460857401</v>
      </c>
      <c r="K334" t="s">
        <v>2721</v>
      </c>
      <c r="L334" t="s">
        <v>1493</v>
      </c>
      <c r="M334" t="s">
        <v>1482</v>
      </c>
    </row>
    <row r="335" spans="1:13" x14ac:dyDescent="0.35">
      <c r="A335" t="s">
        <v>2718</v>
      </c>
      <c r="B335" t="s">
        <v>2719</v>
      </c>
      <c r="C335" t="s">
        <v>2722</v>
      </c>
      <c r="D335">
        <v>488</v>
      </c>
      <c r="E335">
        <v>-0.51616833853076305</v>
      </c>
      <c r="F335">
        <v>0.60088316490998395</v>
      </c>
      <c r="G335">
        <v>-2</v>
      </c>
      <c r="H335">
        <v>1.0781999102175499</v>
      </c>
      <c r="I335">
        <v>0.35534839400749602</v>
      </c>
      <c r="J335">
        <v>0.72249066024909503</v>
      </c>
      <c r="K335" t="s">
        <v>2723</v>
      </c>
      <c r="L335" t="s">
        <v>1481</v>
      </c>
      <c r="M335" t="s">
        <v>1482</v>
      </c>
    </row>
    <row r="336" spans="1:13" x14ac:dyDescent="0.35">
      <c r="A336" t="s">
        <v>2724</v>
      </c>
      <c r="B336" t="s">
        <v>2725</v>
      </c>
      <c r="C336" t="s">
        <v>2726</v>
      </c>
      <c r="D336">
        <v>206</v>
      </c>
      <c r="E336">
        <v>0.619162511759072</v>
      </c>
      <c r="F336">
        <v>-0.35506162577835898</v>
      </c>
      <c r="G336">
        <v>-1.6861941320612299</v>
      </c>
      <c r="H336">
        <v>-0.16869355540167</v>
      </c>
      <c r="I336">
        <v>0.67616761065603603</v>
      </c>
      <c r="J336">
        <v>1.6172299609177501</v>
      </c>
      <c r="K336" t="s">
        <v>2727</v>
      </c>
      <c r="L336" t="s">
        <v>1493</v>
      </c>
      <c r="M336" t="s">
        <v>1502</v>
      </c>
    </row>
    <row r="337" spans="1:13" x14ac:dyDescent="0.35">
      <c r="A337" t="s">
        <v>2724</v>
      </c>
      <c r="B337" t="s">
        <v>2725</v>
      </c>
      <c r="C337" t="s">
        <v>2728</v>
      </c>
      <c r="D337">
        <v>206</v>
      </c>
      <c r="E337">
        <v>-0.57056595264535404</v>
      </c>
      <c r="F337">
        <v>0.175779371003146</v>
      </c>
      <c r="G337">
        <v>-1.64443348366791</v>
      </c>
      <c r="H337">
        <v>1.33268117361576</v>
      </c>
      <c r="I337">
        <v>-0.67707366119372803</v>
      </c>
      <c r="J337">
        <v>-0.50748288754361703</v>
      </c>
      <c r="K337" t="s">
        <v>2729</v>
      </c>
      <c r="L337" t="s">
        <v>1481</v>
      </c>
      <c r="M337" t="s">
        <v>1502</v>
      </c>
    </row>
    <row r="338" spans="1:13" x14ac:dyDescent="0.35">
      <c r="A338" t="s">
        <v>2730</v>
      </c>
      <c r="B338" t="s">
        <v>2731</v>
      </c>
      <c r="C338" t="s">
        <v>2732</v>
      </c>
      <c r="D338">
        <v>487</v>
      </c>
      <c r="E338">
        <v>-1.8185256117247699</v>
      </c>
      <c r="F338">
        <v>3.4833811071001003E-2</v>
      </c>
      <c r="G338">
        <v>-1.53300546634154</v>
      </c>
      <c r="H338">
        <v>0.66177279394156197</v>
      </c>
      <c r="I338">
        <v>-0.12541012310847999</v>
      </c>
      <c r="J338">
        <v>0.51010207094527404</v>
      </c>
      <c r="K338" t="s">
        <v>2733</v>
      </c>
      <c r="L338" t="s">
        <v>1481</v>
      </c>
      <c r="M338" t="s">
        <v>1482</v>
      </c>
    </row>
    <row r="339" spans="1:13" x14ac:dyDescent="0.35">
      <c r="A339" t="s">
        <v>2734</v>
      </c>
      <c r="B339" t="s">
        <v>2735</v>
      </c>
      <c r="C339" t="s">
        <v>2736</v>
      </c>
      <c r="D339">
        <v>943</v>
      </c>
      <c r="E339">
        <v>-0.27081325983305099</v>
      </c>
      <c r="F339">
        <v>0.204742851699315</v>
      </c>
      <c r="G339">
        <v>-0.98238487853233503</v>
      </c>
      <c r="H339">
        <v>0.67225269691755596</v>
      </c>
      <c r="I339">
        <v>-0.22291370883932199</v>
      </c>
      <c r="J339">
        <v>0.85259660964415496</v>
      </c>
      <c r="K339" t="s">
        <v>2737</v>
      </c>
      <c r="L339" t="s">
        <v>1481</v>
      </c>
      <c r="M339" t="s">
        <v>1482</v>
      </c>
    </row>
    <row r="340" spans="1:13" x14ac:dyDescent="0.35">
      <c r="A340" t="s">
        <v>2738</v>
      </c>
      <c r="B340" t="s">
        <v>2739</v>
      </c>
      <c r="C340" t="s">
        <v>2740</v>
      </c>
      <c r="D340">
        <v>408</v>
      </c>
      <c r="E340">
        <v>-1.1748109357727701</v>
      </c>
      <c r="F340">
        <v>0.263227045130562</v>
      </c>
      <c r="G340">
        <v>-0.62563705900647903</v>
      </c>
      <c r="H340">
        <v>0.38142285005569698</v>
      </c>
      <c r="I340">
        <v>-8.2091058945524806E-2</v>
      </c>
      <c r="J340">
        <v>0.75747688942651004</v>
      </c>
      <c r="K340" t="s">
        <v>2741</v>
      </c>
      <c r="L340" t="s">
        <v>1481</v>
      </c>
      <c r="M340" t="s">
        <v>1482</v>
      </c>
    </row>
    <row r="341" spans="1:13" x14ac:dyDescent="0.35">
      <c r="A341" t="s">
        <v>2742</v>
      </c>
      <c r="B341" t="s">
        <v>2743</v>
      </c>
      <c r="C341" t="s">
        <v>2744</v>
      </c>
      <c r="D341">
        <v>1522</v>
      </c>
      <c r="E341">
        <v>-1.2933413910743301</v>
      </c>
      <c r="F341">
        <v>0.50089362319125097</v>
      </c>
      <c r="G341">
        <v>-1.3182577339729</v>
      </c>
      <c r="H341">
        <v>0.20360571589527501</v>
      </c>
      <c r="I341">
        <v>-0.23803828888586001</v>
      </c>
      <c r="J341">
        <v>0.62578517495668595</v>
      </c>
      <c r="K341" t="s">
        <v>2745</v>
      </c>
      <c r="L341" t="s">
        <v>1481</v>
      </c>
      <c r="M341" t="s">
        <v>1482</v>
      </c>
    </row>
    <row r="342" spans="1:13" x14ac:dyDescent="0.35">
      <c r="A342" t="s">
        <v>2746</v>
      </c>
      <c r="B342" t="s">
        <v>2747</v>
      </c>
      <c r="C342" t="s">
        <v>2748</v>
      </c>
      <c r="D342">
        <v>415</v>
      </c>
      <c r="E342">
        <v>-1.56636136023598</v>
      </c>
      <c r="F342">
        <v>0.58489116720793799</v>
      </c>
      <c r="G342">
        <v>-0.60330489812077304</v>
      </c>
      <c r="H342">
        <v>1.7686943037696401</v>
      </c>
      <c r="I342">
        <v>-0.227175942011446</v>
      </c>
      <c r="J342">
        <v>0.361207298106139</v>
      </c>
      <c r="K342" t="s">
        <v>2749</v>
      </c>
      <c r="L342" t="s">
        <v>1481</v>
      </c>
      <c r="M342" t="s">
        <v>1482</v>
      </c>
    </row>
    <row r="343" spans="1:13" x14ac:dyDescent="0.35">
      <c r="A343" t="s">
        <v>2750</v>
      </c>
      <c r="B343" t="s">
        <v>2751</v>
      </c>
      <c r="C343" t="s">
        <v>2752</v>
      </c>
      <c r="D343">
        <v>159</v>
      </c>
      <c r="E343">
        <v>-0.40932453035150801</v>
      </c>
      <c r="F343">
        <v>-0.94405519369105395</v>
      </c>
      <c r="G343">
        <v>-2</v>
      </c>
      <c r="H343">
        <v>-0.27810752159700802</v>
      </c>
      <c r="I343">
        <v>-3.7445688081575397E-2</v>
      </c>
      <c r="J343">
        <v>1.0530275749931199</v>
      </c>
      <c r="K343" t="s">
        <v>2753</v>
      </c>
      <c r="L343" t="s">
        <v>1493</v>
      </c>
      <c r="M343" t="s">
        <v>1502</v>
      </c>
    </row>
    <row r="344" spans="1:13" x14ac:dyDescent="0.35">
      <c r="A344" t="s">
        <v>2750</v>
      </c>
      <c r="B344" t="s">
        <v>2751</v>
      </c>
      <c r="C344" t="s">
        <v>2754</v>
      </c>
      <c r="D344">
        <v>159</v>
      </c>
      <c r="E344">
        <v>1.93624449992887E-2</v>
      </c>
      <c r="F344">
        <v>0.47844891732718398</v>
      </c>
      <c r="G344">
        <v>-0.49365626763978898</v>
      </c>
      <c r="H344">
        <v>0.65799149748476404</v>
      </c>
      <c r="I344">
        <v>-0.19159638883104299</v>
      </c>
      <c r="J344">
        <v>0.83704212915146103</v>
      </c>
      <c r="K344" t="s">
        <v>2755</v>
      </c>
      <c r="L344" t="s">
        <v>1481</v>
      </c>
      <c r="M344" t="s">
        <v>1502</v>
      </c>
    </row>
    <row r="345" spans="1:13" x14ac:dyDescent="0.35">
      <c r="A345" t="s">
        <v>2756</v>
      </c>
      <c r="B345" t="s">
        <v>2757</v>
      </c>
      <c r="C345" t="s">
        <v>2758</v>
      </c>
      <c r="D345">
        <v>453</v>
      </c>
      <c r="E345">
        <v>-2</v>
      </c>
      <c r="F345">
        <v>1.4391630790996801</v>
      </c>
      <c r="G345">
        <v>-1.6737225797777699</v>
      </c>
      <c r="H345">
        <v>-0.38362836612172202</v>
      </c>
      <c r="I345">
        <v>-0.51020863451742904</v>
      </c>
      <c r="J345">
        <v>0.69249443995967497</v>
      </c>
      <c r="K345" t="s">
        <v>2759</v>
      </c>
      <c r="L345" t="s">
        <v>1481</v>
      </c>
      <c r="M345" t="s">
        <v>1482</v>
      </c>
    </row>
    <row r="346" spans="1:13" x14ac:dyDescent="0.35">
      <c r="A346" t="s">
        <v>2756</v>
      </c>
      <c r="B346" t="s">
        <v>2757</v>
      </c>
      <c r="C346" t="s">
        <v>2760</v>
      </c>
      <c r="D346">
        <v>453</v>
      </c>
      <c r="E346">
        <v>0.66488742656303601</v>
      </c>
      <c r="F346">
        <v>-0.45576387831813098</v>
      </c>
      <c r="G346">
        <v>-1.6425340778464901</v>
      </c>
      <c r="H346">
        <v>0.33248147126862598</v>
      </c>
      <c r="I346">
        <v>1.17650745788148</v>
      </c>
      <c r="J346">
        <v>1.8281246209570401</v>
      </c>
      <c r="K346" t="s">
        <v>2761</v>
      </c>
      <c r="L346" t="s">
        <v>1493</v>
      </c>
      <c r="M346" t="s">
        <v>1482</v>
      </c>
    </row>
    <row r="347" spans="1:13" x14ac:dyDescent="0.35">
      <c r="A347" t="s">
        <v>2762</v>
      </c>
      <c r="B347" t="s">
        <v>2763</v>
      </c>
      <c r="C347" t="s">
        <v>2764</v>
      </c>
      <c r="D347">
        <v>1643</v>
      </c>
      <c r="E347">
        <v>-1.1386640697869299</v>
      </c>
      <c r="F347">
        <v>0.20224951708057701</v>
      </c>
      <c r="G347">
        <v>-1.05671526362657</v>
      </c>
      <c r="H347">
        <v>0.86154944672856604</v>
      </c>
      <c r="I347">
        <v>-0.34973266946332399</v>
      </c>
      <c r="J347">
        <v>9.3500303923591099E-2</v>
      </c>
      <c r="K347" t="s">
        <v>2765</v>
      </c>
      <c r="L347" t="s">
        <v>1481</v>
      </c>
      <c r="M347" t="s">
        <v>1482</v>
      </c>
    </row>
    <row r="348" spans="1:13" x14ac:dyDescent="0.35">
      <c r="A348" t="s">
        <v>2766</v>
      </c>
      <c r="B348" t="s">
        <v>2767</v>
      </c>
      <c r="C348" t="s">
        <v>2768</v>
      </c>
      <c r="D348">
        <v>979</v>
      </c>
      <c r="E348">
        <v>-1.3786797646426701</v>
      </c>
      <c r="F348">
        <v>0.43422544445644001</v>
      </c>
      <c r="G348">
        <v>-1.24131544454842</v>
      </c>
      <c r="H348">
        <v>0.40508368027930403</v>
      </c>
      <c r="I348">
        <v>-1.47354032552171E-2</v>
      </c>
      <c r="J348">
        <v>0.78360970956309794</v>
      </c>
      <c r="K348" t="s">
        <v>2769</v>
      </c>
      <c r="L348" t="s">
        <v>1481</v>
      </c>
      <c r="M348" t="s">
        <v>1482</v>
      </c>
    </row>
    <row r="349" spans="1:13" x14ac:dyDescent="0.35">
      <c r="A349" t="s">
        <v>2770</v>
      </c>
      <c r="B349" t="s">
        <v>2771</v>
      </c>
      <c r="C349" t="s">
        <v>2772</v>
      </c>
      <c r="D349" t="s">
        <v>1512</v>
      </c>
      <c r="E349">
        <v>-2</v>
      </c>
      <c r="F349">
        <v>0.82323094898145399</v>
      </c>
      <c r="G349">
        <v>-2</v>
      </c>
      <c r="H349">
        <v>0.89767738691134402</v>
      </c>
      <c r="I349">
        <v>2.45888068187851E-2</v>
      </c>
      <c r="J349">
        <v>0.46052073121235998</v>
      </c>
      <c r="K349" t="s">
        <v>2773</v>
      </c>
      <c r="L349" t="s">
        <v>1481</v>
      </c>
      <c r="M349" t="s">
        <v>1482</v>
      </c>
    </row>
    <row r="350" spans="1:13" x14ac:dyDescent="0.35">
      <c r="A350" t="s">
        <v>2774</v>
      </c>
      <c r="B350" t="s">
        <v>2775</v>
      </c>
      <c r="C350" t="s">
        <v>2776</v>
      </c>
      <c r="D350">
        <v>1741</v>
      </c>
      <c r="E350">
        <v>-1.60644817510522</v>
      </c>
      <c r="F350">
        <v>0.719379287396545</v>
      </c>
      <c r="G350">
        <v>-2</v>
      </c>
      <c r="H350">
        <v>-0.56268879215756795</v>
      </c>
      <c r="I350">
        <v>-5.3485237053402301E-2</v>
      </c>
      <c r="J350">
        <v>0.39919449911399302</v>
      </c>
      <c r="K350" t="s">
        <v>2777</v>
      </c>
      <c r="L350" t="s">
        <v>1481</v>
      </c>
      <c r="M350" t="s">
        <v>1502</v>
      </c>
    </row>
    <row r="351" spans="1:13" x14ac:dyDescent="0.35">
      <c r="A351" t="s">
        <v>2778</v>
      </c>
      <c r="B351" t="s">
        <v>2779</v>
      </c>
      <c r="C351" t="s">
        <v>2780</v>
      </c>
      <c r="D351">
        <v>525</v>
      </c>
      <c r="E351">
        <v>-0.38252289834751102</v>
      </c>
      <c r="F351">
        <v>0.44451674626751397</v>
      </c>
      <c r="G351">
        <v>-0.63329227711752001</v>
      </c>
      <c r="H351">
        <v>0.75743900640040696</v>
      </c>
      <c r="I351">
        <v>-0.242381520555396</v>
      </c>
      <c r="J351">
        <v>0.58750184174134001</v>
      </c>
      <c r="K351" t="s">
        <v>2781</v>
      </c>
      <c r="L351" t="s">
        <v>1481</v>
      </c>
      <c r="M351" t="s">
        <v>1482</v>
      </c>
    </row>
    <row r="352" spans="1:13" x14ac:dyDescent="0.35">
      <c r="A352" t="s">
        <v>2782</v>
      </c>
      <c r="B352" t="s">
        <v>2783</v>
      </c>
      <c r="C352" t="s">
        <v>2784</v>
      </c>
      <c r="D352">
        <v>913</v>
      </c>
      <c r="E352">
        <v>-0.329616940707532</v>
      </c>
      <c r="F352">
        <v>-0.13168889115121801</v>
      </c>
      <c r="G352">
        <v>-2</v>
      </c>
      <c r="H352">
        <v>0.74784621800476803</v>
      </c>
      <c r="I352">
        <v>0.101198942133277</v>
      </c>
      <c r="J352">
        <v>0.78832886572309102</v>
      </c>
      <c r="K352" t="s">
        <v>2785</v>
      </c>
      <c r="L352" t="s">
        <v>1481</v>
      </c>
      <c r="M352" t="s">
        <v>1482</v>
      </c>
    </row>
    <row r="353" spans="1:13" x14ac:dyDescent="0.35">
      <c r="A353" t="s">
        <v>2786</v>
      </c>
      <c r="B353" t="s">
        <v>2787</v>
      </c>
      <c r="C353" t="s">
        <v>2788</v>
      </c>
      <c r="D353">
        <v>293</v>
      </c>
      <c r="E353">
        <v>-1.5158365576780499</v>
      </c>
      <c r="F353">
        <v>-0.11545852558207199</v>
      </c>
      <c r="G353">
        <v>-2</v>
      </c>
      <c r="H353">
        <v>1.6956388788835599</v>
      </c>
      <c r="I353">
        <v>-0.33634926631055401</v>
      </c>
      <c r="J353">
        <v>-0.47258987299291999</v>
      </c>
      <c r="K353" t="s">
        <v>2789</v>
      </c>
      <c r="L353" t="s">
        <v>1481</v>
      </c>
      <c r="M353" t="s">
        <v>1482</v>
      </c>
    </row>
    <row r="354" spans="1:13" x14ac:dyDescent="0.35">
      <c r="A354" t="s">
        <v>2786</v>
      </c>
      <c r="B354" t="s">
        <v>2787</v>
      </c>
      <c r="C354" t="s">
        <v>2790</v>
      </c>
      <c r="D354">
        <v>293</v>
      </c>
      <c r="E354">
        <v>-0.90920743729168696</v>
      </c>
      <c r="F354">
        <v>0.264027611476437</v>
      </c>
      <c r="G354">
        <v>-2</v>
      </c>
      <c r="H354">
        <v>2.6210192604298799</v>
      </c>
      <c r="I354">
        <v>-2.55798765458152E-2</v>
      </c>
      <c r="J354">
        <v>-0.29222998975271802</v>
      </c>
      <c r="K354" t="s">
        <v>2791</v>
      </c>
      <c r="L354" t="s">
        <v>1481</v>
      </c>
      <c r="M354" t="s">
        <v>1482</v>
      </c>
    </row>
    <row r="355" spans="1:13" x14ac:dyDescent="0.35">
      <c r="A355" t="s">
        <v>2792</v>
      </c>
      <c r="B355" t="s">
        <v>2793</v>
      </c>
      <c r="C355" t="s">
        <v>2794</v>
      </c>
      <c r="D355">
        <v>2792</v>
      </c>
      <c r="E355">
        <v>-0.79440991661873395</v>
      </c>
      <c r="F355">
        <v>0.116400296430395</v>
      </c>
      <c r="G355">
        <v>-1.0210171269971899</v>
      </c>
      <c r="H355">
        <v>0.55027681633061298</v>
      </c>
      <c r="I355">
        <v>-0.37158256076990098</v>
      </c>
      <c r="J355">
        <v>0.83430253679999899</v>
      </c>
      <c r="K355" t="s">
        <v>2795</v>
      </c>
      <c r="L355" t="s">
        <v>1481</v>
      </c>
      <c r="M355" t="s">
        <v>1482</v>
      </c>
    </row>
    <row r="356" spans="1:13" x14ac:dyDescent="0.35">
      <c r="A356" t="s">
        <v>2796</v>
      </c>
      <c r="B356" t="s">
        <v>2797</v>
      </c>
      <c r="C356" t="s">
        <v>2798</v>
      </c>
      <c r="D356">
        <v>731</v>
      </c>
      <c r="E356">
        <v>-0.880457740230979</v>
      </c>
      <c r="F356">
        <v>0.37289894594026002</v>
      </c>
      <c r="G356">
        <v>-2</v>
      </c>
      <c r="H356">
        <v>-0.14028142811990599</v>
      </c>
      <c r="I356">
        <v>0.31351002784724002</v>
      </c>
      <c r="J356">
        <v>0.80947356684539795</v>
      </c>
      <c r="K356" t="s">
        <v>2799</v>
      </c>
      <c r="L356" t="s">
        <v>1481</v>
      </c>
      <c r="M356" t="s">
        <v>1482</v>
      </c>
    </row>
    <row r="357" spans="1:13" x14ac:dyDescent="0.35">
      <c r="A357" t="s">
        <v>2800</v>
      </c>
      <c r="B357" t="s">
        <v>2801</v>
      </c>
      <c r="C357" t="s">
        <v>2802</v>
      </c>
      <c r="D357">
        <v>0</v>
      </c>
      <c r="E357">
        <v>-0.91438356685130995</v>
      </c>
      <c r="F357">
        <v>1.21276056953453E-2</v>
      </c>
      <c r="G357">
        <v>-1.63819214472622</v>
      </c>
      <c r="H357">
        <v>0.146096814918771</v>
      </c>
      <c r="I357">
        <v>-0.193622217572025</v>
      </c>
      <c r="J357">
        <v>-0.107049520973412</v>
      </c>
      <c r="K357" t="s">
        <v>2803</v>
      </c>
      <c r="L357" t="s">
        <v>1481</v>
      </c>
      <c r="M357" t="s">
        <v>1502</v>
      </c>
    </row>
    <row r="358" spans="1:13" x14ac:dyDescent="0.35">
      <c r="A358" t="s">
        <v>2804</v>
      </c>
      <c r="B358" t="s">
        <v>2805</v>
      </c>
      <c r="C358" t="s">
        <v>2806</v>
      </c>
      <c r="D358">
        <v>730</v>
      </c>
      <c r="E358">
        <v>-1.13011495089378</v>
      </c>
      <c r="F358">
        <v>1.26523277592545</v>
      </c>
      <c r="G358">
        <v>-1.15700046146812</v>
      </c>
      <c r="H358">
        <v>1.95554292449386</v>
      </c>
      <c r="I358">
        <v>-0.44885386479413097</v>
      </c>
      <c r="J358">
        <v>-0.31698083170260399</v>
      </c>
      <c r="K358" t="s">
        <v>2807</v>
      </c>
      <c r="L358" t="s">
        <v>1481</v>
      </c>
      <c r="M358" t="s">
        <v>1482</v>
      </c>
    </row>
    <row r="359" spans="1:13" x14ac:dyDescent="0.35">
      <c r="A359" t="s">
        <v>2808</v>
      </c>
      <c r="B359" t="s">
        <v>2809</v>
      </c>
      <c r="C359" t="s">
        <v>2810</v>
      </c>
      <c r="D359">
        <v>912</v>
      </c>
      <c r="E359">
        <v>-0.41680631975721799</v>
      </c>
      <c r="F359">
        <v>0.568070269512987</v>
      </c>
      <c r="G359">
        <v>-2</v>
      </c>
      <c r="H359">
        <v>0.22076386816603499</v>
      </c>
      <c r="I359">
        <v>-3.8277697958002198E-2</v>
      </c>
      <c r="J359">
        <v>0.155935289202105</v>
      </c>
      <c r="K359" t="s">
        <v>2811</v>
      </c>
      <c r="L359" t="s">
        <v>1481</v>
      </c>
      <c r="M359" t="s">
        <v>1482</v>
      </c>
    </row>
    <row r="360" spans="1:13" x14ac:dyDescent="0.35">
      <c r="A360" t="s">
        <v>2812</v>
      </c>
      <c r="B360" t="s">
        <v>2813</v>
      </c>
      <c r="C360" t="s">
        <v>2814</v>
      </c>
      <c r="D360">
        <v>243</v>
      </c>
      <c r="E360">
        <v>-2</v>
      </c>
      <c r="F360">
        <v>-0.18597930128986701</v>
      </c>
      <c r="G360">
        <v>-0.37705130700770101</v>
      </c>
      <c r="H360">
        <v>0.55265879316517197</v>
      </c>
      <c r="I360">
        <v>-0.81276827416700004</v>
      </c>
      <c r="J360">
        <v>0.303591913643672</v>
      </c>
      <c r="K360" t="s">
        <v>2815</v>
      </c>
      <c r="L360" t="s">
        <v>1481</v>
      </c>
      <c r="M360" t="s">
        <v>1482</v>
      </c>
    </row>
    <row r="361" spans="1:13" x14ac:dyDescent="0.35">
      <c r="A361" t="s">
        <v>2816</v>
      </c>
      <c r="B361" t="s">
        <v>2817</v>
      </c>
      <c r="C361" t="s">
        <v>2818</v>
      </c>
      <c r="D361">
        <v>316</v>
      </c>
      <c r="E361">
        <v>-1.29317076935896</v>
      </c>
      <c r="F361">
        <v>-0.11616804752717701</v>
      </c>
      <c r="G361">
        <v>-1.4512092892174699</v>
      </c>
      <c r="H361">
        <v>0.66539793327379704</v>
      </c>
      <c r="I361">
        <v>-0.242879875390761</v>
      </c>
      <c r="J361">
        <v>0.95644187395236602</v>
      </c>
      <c r="K361" t="s">
        <v>2819</v>
      </c>
      <c r="L361" t="s">
        <v>1481</v>
      </c>
      <c r="M361" t="s">
        <v>1502</v>
      </c>
    </row>
    <row r="362" spans="1:13" x14ac:dyDescent="0.35">
      <c r="A362" t="s">
        <v>2820</v>
      </c>
      <c r="B362" t="s">
        <v>2821</v>
      </c>
      <c r="C362" t="s">
        <v>2822</v>
      </c>
      <c r="D362" t="s">
        <v>1512</v>
      </c>
      <c r="E362">
        <v>-1.1264217770659699</v>
      </c>
      <c r="F362">
        <v>2.9285433899143402E-2</v>
      </c>
      <c r="G362">
        <v>-0.48790008603622798</v>
      </c>
      <c r="H362">
        <v>0.24218182057776699</v>
      </c>
      <c r="I362">
        <v>-0.44965567923130401</v>
      </c>
      <c r="J362">
        <v>0.81042177231909096</v>
      </c>
      <c r="K362" t="s">
        <v>2823</v>
      </c>
      <c r="L362" t="s">
        <v>1481</v>
      </c>
      <c r="M362" t="s">
        <v>1482</v>
      </c>
    </row>
    <row r="363" spans="1:13" x14ac:dyDescent="0.35">
      <c r="A363" t="s">
        <v>2824</v>
      </c>
      <c r="B363" t="s">
        <v>2825</v>
      </c>
      <c r="C363" t="s">
        <v>2826</v>
      </c>
      <c r="D363">
        <v>146</v>
      </c>
      <c r="E363">
        <v>-0.47768233221926198</v>
      </c>
      <c r="F363">
        <v>5.52977330432202E-2</v>
      </c>
      <c r="G363">
        <v>-0.78729565604122298</v>
      </c>
      <c r="H363">
        <v>-0.14412823521871801</v>
      </c>
      <c r="I363">
        <v>3.4208480961365598E-2</v>
      </c>
      <c r="J363">
        <v>0.86497282751334403</v>
      </c>
      <c r="K363" t="s">
        <v>2827</v>
      </c>
      <c r="L363" t="s">
        <v>1481</v>
      </c>
      <c r="M363" t="s">
        <v>1482</v>
      </c>
    </row>
    <row r="364" spans="1:13" x14ac:dyDescent="0.35">
      <c r="A364" t="s">
        <v>2828</v>
      </c>
      <c r="B364" t="s">
        <v>2829</v>
      </c>
      <c r="C364" t="s">
        <v>2830</v>
      </c>
      <c r="D364" t="s">
        <v>1512</v>
      </c>
      <c r="E364">
        <v>-1.232511517357</v>
      </c>
      <c r="F364">
        <v>2.0118326179735702</v>
      </c>
      <c r="G364">
        <v>-1.3122708811667201</v>
      </c>
      <c r="H364">
        <v>1.1427283576540499</v>
      </c>
      <c r="I364">
        <v>-0.69810093806298801</v>
      </c>
      <c r="J364">
        <v>-0.24291889092174601</v>
      </c>
      <c r="K364" t="s">
        <v>2831</v>
      </c>
      <c r="L364" t="s">
        <v>1481</v>
      </c>
    </row>
    <row r="365" spans="1:13" x14ac:dyDescent="0.35">
      <c r="A365" t="s">
        <v>2832</v>
      </c>
      <c r="B365" t="s">
        <v>2833</v>
      </c>
      <c r="C365" t="s">
        <v>2834</v>
      </c>
      <c r="D365">
        <v>61</v>
      </c>
      <c r="E365">
        <v>-0.85044729116789497</v>
      </c>
      <c r="F365">
        <v>0.25981703496087399</v>
      </c>
      <c r="G365">
        <v>0.191860469728584</v>
      </c>
      <c r="H365">
        <v>0.50967336345965297</v>
      </c>
      <c r="I365">
        <v>-0.58269374781788097</v>
      </c>
      <c r="J365">
        <v>0.43337065971620897</v>
      </c>
      <c r="K365" t="s">
        <v>2835</v>
      </c>
      <c r="L365" t="s">
        <v>1481</v>
      </c>
      <c r="M365" t="s">
        <v>1482</v>
      </c>
    </row>
    <row r="366" spans="1:13" x14ac:dyDescent="0.35">
      <c r="A366" t="s">
        <v>2836</v>
      </c>
      <c r="B366" t="s">
        <v>2837</v>
      </c>
      <c r="C366" t="s">
        <v>2838</v>
      </c>
      <c r="D366">
        <v>176</v>
      </c>
      <c r="E366">
        <v>-0.36764532398293698</v>
      </c>
      <c r="F366">
        <v>1.18003221387328E-2</v>
      </c>
      <c r="G366">
        <v>-1.5441908435569001</v>
      </c>
      <c r="H366">
        <v>0.77743017291336303</v>
      </c>
      <c r="I366">
        <v>0.30423984108076002</v>
      </c>
      <c r="J366">
        <v>0.60923944055871504</v>
      </c>
      <c r="K366" t="s">
        <v>2839</v>
      </c>
      <c r="L366" t="s">
        <v>1481</v>
      </c>
      <c r="M366" t="s">
        <v>1502</v>
      </c>
    </row>
    <row r="367" spans="1:13" x14ac:dyDescent="0.35">
      <c r="A367" t="s">
        <v>2840</v>
      </c>
      <c r="B367" t="s">
        <v>2841</v>
      </c>
      <c r="C367" t="s">
        <v>2842</v>
      </c>
      <c r="D367">
        <v>1065</v>
      </c>
      <c r="E367">
        <v>-1.64745404574278</v>
      </c>
      <c r="F367">
        <v>-0.200416772628561</v>
      </c>
      <c r="G367">
        <v>-1.4775524308496899</v>
      </c>
      <c r="H367">
        <v>0.33816890966970398</v>
      </c>
      <c r="I367">
        <v>-0.43171230402924399</v>
      </c>
      <c r="J367">
        <v>-0.99071933764044096</v>
      </c>
      <c r="K367" t="s">
        <v>2843</v>
      </c>
      <c r="L367" t="s">
        <v>1481</v>
      </c>
      <c r="M367" t="s">
        <v>1482</v>
      </c>
    </row>
    <row r="368" spans="1:13" x14ac:dyDescent="0.35">
      <c r="A368" t="s">
        <v>2844</v>
      </c>
      <c r="B368" s="78" t="s">
        <v>2845</v>
      </c>
      <c r="C368" t="s">
        <v>2846</v>
      </c>
      <c r="D368">
        <v>1915</v>
      </c>
      <c r="E368">
        <v>-0.58805977704286005</v>
      </c>
      <c r="F368">
        <v>-0.20416494481575001</v>
      </c>
      <c r="G368">
        <v>-0.98975431861126295</v>
      </c>
      <c r="H368">
        <v>0.64133381646472198</v>
      </c>
      <c r="I368">
        <v>-0.19748214564913399</v>
      </c>
      <c r="J368">
        <v>1.2510116953421699</v>
      </c>
      <c r="K368" t="s">
        <v>2847</v>
      </c>
      <c r="L368" t="s">
        <v>1481</v>
      </c>
      <c r="M368" t="s">
        <v>1482</v>
      </c>
    </row>
    <row r="369" spans="1:13" x14ac:dyDescent="0.35">
      <c r="A369" t="s">
        <v>2848</v>
      </c>
      <c r="B369" t="s">
        <v>2849</v>
      </c>
      <c r="C369" t="s">
        <v>2850</v>
      </c>
      <c r="D369">
        <v>1612</v>
      </c>
      <c r="E369">
        <v>-0.54491863937826901</v>
      </c>
      <c r="F369">
        <v>0.362026178848186</v>
      </c>
      <c r="G369">
        <v>-2</v>
      </c>
      <c r="H369">
        <v>1.08767516723248</v>
      </c>
      <c r="I369">
        <v>-0.35827286215800502</v>
      </c>
      <c r="J369">
        <v>0.308694775243466</v>
      </c>
      <c r="K369" t="s">
        <v>2851</v>
      </c>
      <c r="L369" t="s">
        <v>1481</v>
      </c>
      <c r="M369" t="s">
        <v>1482</v>
      </c>
    </row>
    <row r="370" spans="1:13" x14ac:dyDescent="0.35">
      <c r="A370" t="s">
        <v>2852</v>
      </c>
      <c r="B370" s="78" t="s">
        <v>2853</v>
      </c>
      <c r="C370" t="s">
        <v>2854</v>
      </c>
      <c r="D370">
        <v>273</v>
      </c>
      <c r="E370">
        <v>-0.18707216242657301</v>
      </c>
      <c r="F370">
        <v>0.511195841677065</v>
      </c>
      <c r="G370">
        <v>-2</v>
      </c>
      <c r="H370">
        <v>-0.112830472407734</v>
      </c>
      <c r="I370">
        <v>0.23309273495723801</v>
      </c>
      <c r="J370">
        <v>0.87185860842485996</v>
      </c>
      <c r="K370" t="s">
        <v>2855</v>
      </c>
      <c r="L370" t="s">
        <v>1481</v>
      </c>
      <c r="M370" t="s">
        <v>1482</v>
      </c>
    </row>
    <row r="371" spans="1:13" x14ac:dyDescent="0.35">
      <c r="A371" t="s">
        <v>2856</v>
      </c>
      <c r="B371" t="s">
        <v>2857</v>
      </c>
      <c r="C371" t="s">
        <v>2858</v>
      </c>
      <c r="D371">
        <v>592</v>
      </c>
      <c r="E371">
        <v>-0.308533024107017</v>
      </c>
      <c r="F371">
        <v>0.53962598743198098</v>
      </c>
      <c r="G371">
        <v>-0.39730138423936001</v>
      </c>
      <c r="H371">
        <v>0.51445137592645696</v>
      </c>
      <c r="I371">
        <v>-0.33168084545277599</v>
      </c>
      <c r="J371">
        <v>0.465093041586983</v>
      </c>
      <c r="K371" t="s">
        <v>2859</v>
      </c>
      <c r="L371" t="s">
        <v>1481</v>
      </c>
      <c r="M371" t="s">
        <v>1482</v>
      </c>
    </row>
    <row r="372" spans="1:13" x14ac:dyDescent="0.35">
      <c r="A372" t="s">
        <v>2860</v>
      </c>
      <c r="B372" t="s">
        <v>2861</v>
      </c>
      <c r="C372" t="s">
        <v>2862</v>
      </c>
      <c r="D372">
        <v>680</v>
      </c>
      <c r="E372">
        <v>-1.1483323680098501</v>
      </c>
      <c r="F372">
        <v>-6.0302961010226697E-2</v>
      </c>
      <c r="G372">
        <v>-0.87572303866509105</v>
      </c>
      <c r="H372">
        <v>0.43862985243310298</v>
      </c>
      <c r="I372">
        <v>-0.70710408356916798</v>
      </c>
      <c r="J372">
        <v>1.13621352599379</v>
      </c>
      <c r="K372" t="s">
        <v>2863</v>
      </c>
      <c r="L372" t="s">
        <v>1481</v>
      </c>
      <c r="M372" t="s">
        <v>1502</v>
      </c>
    </row>
    <row r="373" spans="1:13" x14ac:dyDescent="0.35">
      <c r="A373" t="s">
        <v>2864</v>
      </c>
      <c r="B373" t="s">
        <v>2865</v>
      </c>
      <c r="C373" t="s">
        <v>2866</v>
      </c>
      <c r="D373">
        <v>1400</v>
      </c>
      <c r="E373">
        <v>-1.0380539947362399</v>
      </c>
      <c r="F373">
        <v>9.5872312499955495E-2</v>
      </c>
      <c r="G373">
        <v>-0.59682444290501302</v>
      </c>
      <c r="H373">
        <v>0.54333012581011397</v>
      </c>
      <c r="I373">
        <v>-0.13974104381866301</v>
      </c>
      <c r="J373">
        <v>0.88309765934024798</v>
      </c>
      <c r="K373" t="s">
        <v>2867</v>
      </c>
      <c r="L373" t="s">
        <v>1481</v>
      </c>
      <c r="M373" t="s">
        <v>1482</v>
      </c>
    </row>
    <row r="374" spans="1:13" x14ac:dyDescent="0.35">
      <c r="A374" t="s">
        <v>2868</v>
      </c>
      <c r="B374" t="s">
        <v>2869</v>
      </c>
      <c r="C374" t="s">
        <v>2870</v>
      </c>
      <c r="D374">
        <v>424</v>
      </c>
      <c r="E374">
        <v>-1.3696023097782499</v>
      </c>
      <c r="F374">
        <v>-0.23518616878934001</v>
      </c>
      <c r="G374">
        <v>0.12995949091278999</v>
      </c>
      <c r="H374">
        <v>0.55077875486828498</v>
      </c>
      <c r="I374">
        <v>-0.79692119434162001</v>
      </c>
      <c r="J374">
        <v>0.36110525707797397</v>
      </c>
      <c r="K374" t="s">
        <v>2871</v>
      </c>
      <c r="L374" t="s">
        <v>1481</v>
      </c>
      <c r="M374" t="s">
        <v>1482</v>
      </c>
    </row>
    <row r="375" spans="1:13" x14ac:dyDescent="0.35">
      <c r="A375" t="s">
        <v>2872</v>
      </c>
      <c r="B375" s="78" t="s">
        <v>2873</v>
      </c>
      <c r="C375" t="s">
        <v>2874</v>
      </c>
      <c r="D375">
        <v>511</v>
      </c>
      <c r="E375">
        <v>-1.20426383043296</v>
      </c>
      <c r="F375">
        <v>0.42750112882956998</v>
      </c>
      <c r="G375">
        <v>-2</v>
      </c>
      <c r="H375">
        <v>0.24371341440515301</v>
      </c>
      <c r="I375">
        <v>-0.25267668637198298</v>
      </c>
      <c r="J375">
        <v>0.63218411563422505</v>
      </c>
      <c r="K375" t="s">
        <v>2875</v>
      </c>
      <c r="L375" t="s">
        <v>1481</v>
      </c>
      <c r="M375" t="s">
        <v>1502</v>
      </c>
    </row>
    <row r="376" spans="1:13" x14ac:dyDescent="0.35">
      <c r="A376" t="s">
        <v>2876</v>
      </c>
      <c r="B376" t="s">
        <v>2877</v>
      </c>
      <c r="C376" t="s">
        <v>2878</v>
      </c>
      <c r="D376">
        <v>518</v>
      </c>
      <c r="E376">
        <v>-1.0241497929718899</v>
      </c>
      <c r="F376">
        <v>0.51276145950636298</v>
      </c>
      <c r="G376">
        <v>-9.8426564680012499E-2</v>
      </c>
      <c r="H376">
        <v>0.78587111097737306</v>
      </c>
      <c r="I376">
        <v>-0.37189232360156499</v>
      </c>
      <c r="J376">
        <v>0.73710718654577001</v>
      </c>
      <c r="K376" t="s">
        <v>2879</v>
      </c>
      <c r="L376" t="s">
        <v>1481</v>
      </c>
      <c r="M376" t="s">
        <v>1482</v>
      </c>
    </row>
    <row r="377" spans="1:13" x14ac:dyDescent="0.35">
      <c r="A377" t="s">
        <v>2880</v>
      </c>
      <c r="B377" t="s">
        <v>2881</v>
      </c>
      <c r="C377" t="s">
        <v>2882</v>
      </c>
      <c r="D377">
        <v>244</v>
      </c>
      <c r="E377">
        <v>-2</v>
      </c>
      <c r="F377">
        <v>0.59484405918455996</v>
      </c>
      <c r="G377">
        <v>-0.82996605276231405</v>
      </c>
      <c r="H377">
        <v>-0.307071852662755</v>
      </c>
      <c r="I377">
        <v>-9.2979528158637203E-3</v>
      </c>
      <c r="J377">
        <v>0.59324296555938805</v>
      </c>
      <c r="K377" t="s">
        <v>2883</v>
      </c>
      <c r="L377" t="s">
        <v>1481</v>
      </c>
      <c r="M377" t="s">
        <v>1482</v>
      </c>
    </row>
    <row r="378" spans="1:13" x14ac:dyDescent="0.35">
      <c r="A378" t="s">
        <v>2884</v>
      </c>
      <c r="B378" t="s">
        <v>2885</v>
      </c>
      <c r="C378" t="s">
        <v>2886</v>
      </c>
      <c r="D378">
        <v>457</v>
      </c>
      <c r="E378">
        <v>-0.54235025100866197</v>
      </c>
      <c r="F378">
        <v>0.48040052637567898</v>
      </c>
      <c r="G378">
        <v>-0.49598776676789003</v>
      </c>
      <c r="H378">
        <v>0.690058973283876</v>
      </c>
      <c r="I378">
        <v>0.114257171830384</v>
      </c>
      <c r="J378">
        <v>1.0948965045593799</v>
      </c>
      <c r="K378" t="s">
        <v>2887</v>
      </c>
      <c r="L378" t="s">
        <v>1481</v>
      </c>
      <c r="M378" t="s">
        <v>1482</v>
      </c>
    </row>
    <row r="379" spans="1:13" x14ac:dyDescent="0.35">
      <c r="A379" t="s">
        <v>2888</v>
      </c>
      <c r="B379" t="s">
        <v>2889</v>
      </c>
      <c r="C379" t="s">
        <v>2890</v>
      </c>
      <c r="D379">
        <v>435</v>
      </c>
      <c r="E379">
        <v>-1.0084696101570001</v>
      </c>
      <c r="F379">
        <v>1.5715850488505202E-2</v>
      </c>
      <c r="G379">
        <v>-0.86173104630665198</v>
      </c>
      <c r="H379">
        <v>0.82126547972863195</v>
      </c>
      <c r="I379">
        <v>-0.41183710534045698</v>
      </c>
      <c r="J379">
        <v>0.99629821666546103</v>
      </c>
      <c r="K379" t="s">
        <v>2891</v>
      </c>
      <c r="L379" t="s">
        <v>1481</v>
      </c>
      <c r="M379" t="s">
        <v>1482</v>
      </c>
    </row>
    <row r="380" spans="1:13" x14ac:dyDescent="0.35">
      <c r="A380" t="s">
        <v>2892</v>
      </c>
      <c r="B380" t="s">
        <v>2893</v>
      </c>
      <c r="C380" t="s">
        <v>2894</v>
      </c>
      <c r="D380">
        <v>1066</v>
      </c>
      <c r="E380">
        <v>-0.49267262588218302</v>
      </c>
      <c r="F380">
        <v>0.332644156408545</v>
      </c>
      <c r="G380">
        <v>-2</v>
      </c>
      <c r="H380">
        <v>0.56719605972521203</v>
      </c>
      <c r="I380">
        <v>-0.19678950531568601</v>
      </c>
      <c r="J380">
        <v>0.52750421062264996</v>
      </c>
      <c r="K380" t="s">
        <v>2895</v>
      </c>
      <c r="L380" t="s">
        <v>1481</v>
      </c>
      <c r="M380" t="s">
        <v>1482</v>
      </c>
    </row>
    <row r="381" spans="1:13" x14ac:dyDescent="0.35">
      <c r="A381" t="s">
        <v>2896</v>
      </c>
      <c r="B381" t="s">
        <v>2897</v>
      </c>
      <c r="C381" t="s">
        <v>2898</v>
      </c>
      <c r="D381">
        <v>549</v>
      </c>
      <c r="E381">
        <v>-0.69756658405748395</v>
      </c>
      <c r="F381">
        <v>0.201851673562772</v>
      </c>
      <c r="G381">
        <v>5.2731493245258401E-2</v>
      </c>
      <c r="H381">
        <v>0.96399750356762803</v>
      </c>
      <c r="I381">
        <v>4.62810464370376E-2</v>
      </c>
      <c r="J381">
        <v>1.0182096230161299</v>
      </c>
      <c r="K381" t="s">
        <v>2899</v>
      </c>
      <c r="L381" t="s">
        <v>1481</v>
      </c>
      <c r="M381" t="s">
        <v>1482</v>
      </c>
    </row>
    <row r="382" spans="1:13" x14ac:dyDescent="0.35">
      <c r="A382" t="s">
        <v>2900</v>
      </c>
      <c r="B382" t="s">
        <v>2901</v>
      </c>
      <c r="C382" t="s">
        <v>2902</v>
      </c>
      <c r="D382">
        <v>306</v>
      </c>
      <c r="E382">
        <v>8.1187301591812394E-2</v>
      </c>
      <c r="F382">
        <v>0.27626274688607</v>
      </c>
      <c r="G382">
        <v>-0.685416483031141</v>
      </c>
      <c r="H382">
        <v>1.1358468766550101</v>
      </c>
      <c r="I382">
        <v>0.32099166322837103</v>
      </c>
      <c r="J382">
        <v>0.75952574962909003</v>
      </c>
      <c r="K382" t="s">
        <v>2903</v>
      </c>
      <c r="L382" t="s">
        <v>1481</v>
      </c>
      <c r="M382" t="s">
        <v>1482</v>
      </c>
    </row>
    <row r="383" spans="1:13" x14ac:dyDescent="0.35">
      <c r="A383" t="s">
        <v>2900</v>
      </c>
      <c r="B383" t="s">
        <v>2901</v>
      </c>
      <c r="C383" t="s">
        <v>2904</v>
      </c>
      <c r="D383">
        <v>306</v>
      </c>
      <c r="E383">
        <v>-0.327153696964265</v>
      </c>
      <c r="F383">
        <v>0.44920781276132499</v>
      </c>
      <c r="G383">
        <v>-2</v>
      </c>
      <c r="H383">
        <v>1.4126317528924599</v>
      </c>
      <c r="I383">
        <v>-0.28334607049090499</v>
      </c>
      <c r="J383">
        <v>0.101642237136188</v>
      </c>
      <c r="K383" t="s">
        <v>2905</v>
      </c>
      <c r="L383" t="s">
        <v>1481</v>
      </c>
      <c r="M383" t="s">
        <v>1482</v>
      </c>
    </row>
    <row r="384" spans="1:13" x14ac:dyDescent="0.35">
      <c r="A384" t="s">
        <v>2906</v>
      </c>
      <c r="B384" t="s">
        <v>2907</v>
      </c>
      <c r="C384" t="s">
        <v>2908</v>
      </c>
      <c r="D384">
        <v>338</v>
      </c>
      <c r="E384">
        <v>-0.12315612466603</v>
      </c>
      <c r="F384">
        <v>0.61853007996425002</v>
      </c>
      <c r="G384">
        <v>-2</v>
      </c>
      <c r="H384">
        <v>-3.9854744562906601E-2</v>
      </c>
      <c r="I384">
        <v>-0.142702534440348</v>
      </c>
      <c r="J384">
        <v>0.63048642990315595</v>
      </c>
      <c r="K384" t="s">
        <v>2909</v>
      </c>
      <c r="L384" t="s">
        <v>1481</v>
      </c>
      <c r="M384" t="s">
        <v>1502</v>
      </c>
    </row>
    <row r="385" spans="1:13" x14ac:dyDescent="0.35">
      <c r="A385" t="s">
        <v>2910</v>
      </c>
      <c r="B385" t="s">
        <v>2911</v>
      </c>
      <c r="C385" t="s">
        <v>2912</v>
      </c>
      <c r="D385">
        <v>231</v>
      </c>
      <c r="E385">
        <v>-0.72825699887277795</v>
      </c>
      <c r="F385">
        <v>0.52891608705983795</v>
      </c>
      <c r="G385">
        <v>-0.68274399257796803</v>
      </c>
      <c r="H385">
        <v>0.69841534788193205</v>
      </c>
      <c r="I385">
        <v>-0.332554238957327</v>
      </c>
      <c r="J385">
        <v>0.99799807816563402</v>
      </c>
      <c r="K385" t="s">
        <v>2913</v>
      </c>
      <c r="L385" t="s">
        <v>1481</v>
      </c>
      <c r="M385" t="s">
        <v>1482</v>
      </c>
    </row>
    <row r="386" spans="1:13" x14ac:dyDescent="0.35">
      <c r="A386" t="s">
        <v>2914</v>
      </c>
      <c r="B386" t="s">
        <v>2915</v>
      </c>
      <c r="C386" t="s">
        <v>2916</v>
      </c>
      <c r="D386">
        <v>378</v>
      </c>
      <c r="E386">
        <v>-1.6249307249824001</v>
      </c>
      <c r="F386">
        <v>0.149061230375645</v>
      </c>
      <c r="G386">
        <v>-0.74422491070668795</v>
      </c>
      <c r="H386">
        <v>1.1063620161729799</v>
      </c>
      <c r="I386">
        <v>-0.34164158943581302</v>
      </c>
      <c r="J386">
        <v>0.77090725916023695</v>
      </c>
      <c r="K386" t="s">
        <v>2917</v>
      </c>
      <c r="L386" t="s">
        <v>1481</v>
      </c>
      <c r="M386" t="s">
        <v>1482</v>
      </c>
    </row>
    <row r="387" spans="1:13" x14ac:dyDescent="0.35">
      <c r="A387" t="s">
        <v>2918</v>
      </c>
      <c r="B387" t="s">
        <v>2919</v>
      </c>
      <c r="C387" t="s">
        <v>2920</v>
      </c>
      <c r="D387">
        <v>273</v>
      </c>
      <c r="E387">
        <v>-1.6534282719779401</v>
      </c>
      <c r="F387">
        <v>4.6663012438433703E-2</v>
      </c>
      <c r="G387">
        <v>-2</v>
      </c>
      <c r="H387">
        <v>1.17907572413064</v>
      </c>
      <c r="I387">
        <v>-0.17228384862368701</v>
      </c>
      <c r="J387">
        <v>0.76067023114671495</v>
      </c>
      <c r="K387" t="s">
        <v>2921</v>
      </c>
      <c r="L387" t="s">
        <v>1481</v>
      </c>
      <c r="M387" t="s">
        <v>1482</v>
      </c>
    </row>
    <row r="388" spans="1:13" x14ac:dyDescent="0.35">
      <c r="A388" t="s">
        <v>2922</v>
      </c>
      <c r="B388" t="s">
        <v>2923</v>
      </c>
      <c r="C388" t="s">
        <v>2924</v>
      </c>
      <c r="D388">
        <v>399</v>
      </c>
      <c r="E388">
        <v>-1.27792692822952</v>
      </c>
      <c r="F388">
        <v>1.0302808391692899</v>
      </c>
      <c r="G388">
        <v>-2</v>
      </c>
      <c r="H388">
        <v>1.1589241026642301</v>
      </c>
      <c r="I388">
        <v>-0.31437452299233398</v>
      </c>
      <c r="J388">
        <v>3.6851288487372798E-2</v>
      </c>
      <c r="K388" t="s">
        <v>2925</v>
      </c>
      <c r="L388" t="s">
        <v>1481</v>
      </c>
      <c r="M388" t="s">
        <v>1482</v>
      </c>
    </row>
    <row r="389" spans="1:13" x14ac:dyDescent="0.35">
      <c r="A389" t="s">
        <v>2926</v>
      </c>
      <c r="B389" t="s">
        <v>2927</v>
      </c>
      <c r="C389" t="s">
        <v>2928</v>
      </c>
      <c r="D389">
        <v>579</v>
      </c>
      <c r="E389">
        <v>-2</v>
      </c>
      <c r="F389">
        <v>0.85407801370791603</v>
      </c>
      <c r="G389">
        <v>-1.4024328041427201</v>
      </c>
      <c r="H389">
        <v>1.1684482110208501</v>
      </c>
      <c r="I389">
        <v>-0.87062059069600095</v>
      </c>
      <c r="J389">
        <v>-0.37715466040409801</v>
      </c>
      <c r="K389" t="s">
        <v>2929</v>
      </c>
      <c r="L389" t="s">
        <v>1481</v>
      </c>
      <c r="M389" t="s">
        <v>1482</v>
      </c>
    </row>
    <row r="390" spans="1:13" x14ac:dyDescent="0.35">
      <c r="A390" t="s">
        <v>2930</v>
      </c>
      <c r="B390" t="s">
        <v>2931</v>
      </c>
      <c r="C390" t="s">
        <v>2932</v>
      </c>
      <c r="D390">
        <v>396</v>
      </c>
      <c r="E390">
        <v>-0.76011489518650599</v>
      </c>
      <c r="F390">
        <v>0.72098368482102504</v>
      </c>
      <c r="G390">
        <v>-0.75393426560872101</v>
      </c>
      <c r="H390">
        <v>1.08470198456072</v>
      </c>
      <c r="I390">
        <v>-0.40951833657352699</v>
      </c>
      <c r="J390">
        <v>0.56595101116568403</v>
      </c>
      <c r="K390" t="s">
        <v>2933</v>
      </c>
      <c r="L390" t="s">
        <v>1481</v>
      </c>
      <c r="M390" t="s">
        <v>1482</v>
      </c>
    </row>
    <row r="391" spans="1:13" x14ac:dyDescent="0.35">
      <c r="A391" t="s">
        <v>2934</v>
      </c>
      <c r="B391" t="s">
        <v>2935</v>
      </c>
      <c r="C391" t="s">
        <v>2936</v>
      </c>
      <c r="D391">
        <v>16</v>
      </c>
      <c r="E391">
        <v>-1.4591195451369099</v>
      </c>
      <c r="F391">
        <v>-0.11911904650235799</v>
      </c>
      <c r="G391">
        <v>-0.803070182045166</v>
      </c>
      <c r="H391">
        <v>0.68617553330097703</v>
      </c>
      <c r="I391">
        <v>-0.63224283173605</v>
      </c>
      <c r="J391">
        <v>0.83857111664930095</v>
      </c>
      <c r="K391" t="s">
        <v>2937</v>
      </c>
      <c r="L391" t="s">
        <v>1481</v>
      </c>
      <c r="M391" t="s">
        <v>1482</v>
      </c>
    </row>
    <row r="392" spans="1:13" x14ac:dyDescent="0.35">
      <c r="A392" t="s">
        <v>2938</v>
      </c>
      <c r="B392" t="s">
        <v>2939</v>
      </c>
      <c r="C392" t="s">
        <v>2940</v>
      </c>
      <c r="D392">
        <v>1127</v>
      </c>
      <c r="E392">
        <v>-1.4459408406859E-2</v>
      </c>
      <c r="F392">
        <v>8.6051732540727205E-2</v>
      </c>
      <c r="G392">
        <v>-0.606329720246087</v>
      </c>
      <c r="H392">
        <v>0.55555733105473004</v>
      </c>
      <c r="I392">
        <v>7.8792605350460995E-2</v>
      </c>
      <c r="J392">
        <v>1.2576150020436601</v>
      </c>
      <c r="K392" t="s">
        <v>2941</v>
      </c>
      <c r="L392" t="s">
        <v>1481</v>
      </c>
      <c r="M392" t="s">
        <v>1482</v>
      </c>
    </row>
    <row r="393" spans="1:13" x14ac:dyDescent="0.35">
      <c r="A393" t="s">
        <v>2942</v>
      </c>
      <c r="B393" t="s">
        <v>2943</v>
      </c>
      <c r="C393" t="s">
        <v>2944</v>
      </c>
      <c r="D393">
        <v>216</v>
      </c>
      <c r="E393">
        <v>-1.7775473895042899</v>
      </c>
      <c r="F393">
        <v>0.27462716898134298</v>
      </c>
      <c r="G393">
        <v>-0.106805172534351</v>
      </c>
      <c r="H393">
        <v>0.97624145137617901</v>
      </c>
      <c r="I393">
        <v>-0.45456537206526598</v>
      </c>
      <c r="J393">
        <v>0.62539134507475302</v>
      </c>
      <c r="K393" t="s">
        <v>2945</v>
      </c>
      <c r="L393" t="s">
        <v>1481</v>
      </c>
      <c r="M393" t="s">
        <v>1482</v>
      </c>
    </row>
    <row r="394" spans="1:13" x14ac:dyDescent="0.35">
      <c r="A394" t="s">
        <v>2946</v>
      </c>
      <c r="B394" t="s">
        <v>2947</v>
      </c>
      <c r="C394" t="s">
        <v>2948</v>
      </c>
      <c r="D394">
        <v>306</v>
      </c>
      <c r="E394">
        <v>0.22082159552268699</v>
      </c>
      <c r="F394">
        <v>-4.6992010589360103E-2</v>
      </c>
      <c r="G394">
        <v>-1.1940479405531701</v>
      </c>
      <c r="H394">
        <v>0.99248679002629003</v>
      </c>
      <c r="I394">
        <v>0.27782093911620998</v>
      </c>
      <c r="J394">
        <v>0.66769886139864998</v>
      </c>
      <c r="K394" t="s">
        <v>2949</v>
      </c>
      <c r="L394" t="s">
        <v>1481</v>
      </c>
      <c r="M394" t="s">
        <v>1502</v>
      </c>
    </row>
    <row r="395" spans="1:13" x14ac:dyDescent="0.35">
      <c r="A395" t="s">
        <v>2950</v>
      </c>
      <c r="B395" t="s">
        <v>2951</v>
      </c>
      <c r="C395" t="s">
        <v>2952</v>
      </c>
      <c r="D395">
        <v>1141</v>
      </c>
      <c r="E395">
        <v>-1.21244551881065</v>
      </c>
      <c r="F395">
        <v>0.249190772089148</v>
      </c>
      <c r="G395">
        <v>0.14748276357874099</v>
      </c>
      <c r="H395">
        <v>0.98011304496929297</v>
      </c>
      <c r="I395">
        <v>8.5488072138536403E-2</v>
      </c>
      <c r="J395">
        <v>0.433118949478004</v>
      </c>
      <c r="K395" t="s">
        <v>2953</v>
      </c>
      <c r="L395" t="s">
        <v>1481</v>
      </c>
      <c r="M395" t="s">
        <v>1482</v>
      </c>
    </row>
    <row r="396" spans="1:13" x14ac:dyDescent="0.35">
      <c r="A396" t="s">
        <v>2954</v>
      </c>
      <c r="B396" t="s">
        <v>2955</v>
      </c>
      <c r="C396" t="s">
        <v>2956</v>
      </c>
      <c r="D396">
        <v>184</v>
      </c>
      <c r="E396">
        <v>-0.57984094644453099</v>
      </c>
      <c r="F396">
        <v>-0.39727093005373398</v>
      </c>
      <c r="G396">
        <v>-2</v>
      </c>
      <c r="H396">
        <v>0.21723592487510399</v>
      </c>
      <c r="I396">
        <v>-0.119495677371235</v>
      </c>
      <c r="J396">
        <v>1.5491863495345799</v>
      </c>
      <c r="K396" t="s">
        <v>2957</v>
      </c>
      <c r="L396" t="s">
        <v>1493</v>
      </c>
      <c r="M396" t="s">
        <v>1482</v>
      </c>
    </row>
    <row r="397" spans="1:13" x14ac:dyDescent="0.35">
      <c r="A397" t="s">
        <v>2954</v>
      </c>
      <c r="B397" t="s">
        <v>2955</v>
      </c>
      <c r="C397" t="s">
        <v>2958</v>
      </c>
      <c r="D397">
        <v>184</v>
      </c>
      <c r="E397">
        <v>-1.43912653325318</v>
      </c>
      <c r="F397">
        <v>0.80173703754437098</v>
      </c>
      <c r="G397">
        <v>-1.46154849248218</v>
      </c>
      <c r="H397">
        <v>0.94172010232368097</v>
      </c>
      <c r="I397">
        <v>-0.38621434147794798</v>
      </c>
      <c r="J397">
        <v>0.74199114201399896</v>
      </c>
      <c r="K397" t="s">
        <v>2959</v>
      </c>
      <c r="L397" t="s">
        <v>1481</v>
      </c>
      <c r="M397" t="s">
        <v>1482</v>
      </c>
    </row>
    <row r="398" spans="1:13" x14ac:dyDescent="0.35">
      <c r="A398" t="s">
        <v>2960</v>
      </c>
      <c r="B398" t="s">
        <v>2961</v>
      </c>
      <c r="C398" t="s">
        <v>2962</v>
      </c>
      <c r="D398">
        <v>153</v>
      </c>
      <c r="E398">
        <v>-1.1497473260440201</v>
      </c>
      <c r="F398">
        <v>-7.3937930180202699E-2</v>
      </c>
      <c r="G398">
        <v>-1.0493433357900701</v>
      </c>
      <c r="H398">
        <v>0.28032193693256502</v>
      </c>
      <c r="I398">
        <v>0.36929050996038298</v>
      </c>
      <c r="J398">
        <v>0.98200399195427102</v>
      </c>
      <c r="K398" t="s">
        <v>2963</v>
      </c>
      <c r="L398" t="s">
        <v>1481</v>
      </c>
      <c r="M398" t="s">
        <v>1482</v>
      </c>
    </row>
    <row r="399" spans="1:13" x14ac:dyDescent="0.35">
      <c r="A399" t="s">
        <v>2964</v>
      </c>
      <c r="B399" t="s">
        <v>2965</v>
      </c>
      <c r="C399" t="s">
        <v>2966</v>
      </c>
      <c r="D399">
        <v>791</v>
      </c>
      <c r="E399">
        <v>-0.651297047126141</v>
      </c>
      <c r="F399">
        <v>0.24668201597397901</v>
      </c>
      <c r="G399">
        <v>-0.98560837946400404</v>
      </c>
      <c r="H399">
        <v>0.52267639608108496</v>
      </c>
      <c r="I399">
        <v>-5.6003466849401697E-2</v>
      </c>
      <c r="J399">
        <v>1.0608727043814601</v>
      </c>
      <c r="K399" t="s">
        <v>2967</v>
      </c>
      <c r="L399" t="s">
        <v>1481</v>
      </c>
      <c r="M399" t="s">
        <v>1482</v>
      </c>
    </row>
    <row r="400" spans="1:13" x14ac:dyDescent="0.35">
      <c r="A400" t="s">
        <v>2968</v>
      </c>
      <c r="B400" t="s">
        <v>2969</v>
      </c>
      <c r="C400" t="s">
        <v>2970</v>
      </c>
      <c r="D400">
        <v>365</v>
      </c>
      <c r="E400">
        <v>-1.1303727041632901</v>
      </c>
      <c r="F400">
        <v>0.66665108907590798</v>
      </c>
      <c r="G400">
        <v>-1.08859740073096</v>
      </c>
      <c r="H400">
        <v>0.81270964458314798</v>
      </c>
      <c r="I400">
        <v>-0.54301016690738202</v>
      </c>
      <c r="J400">
        <v>5.7646657737487797E-2</v>
      </c>
      <c r="K400" t="s">
        <v>2971</v>
      </c>
      <c r="L400" t="s">
        <v>1481</v>
      </c>
      <c r="M400" t="s">
        <v>1482</v>
      </c>
    </row>
    <row r="401" spans="1:13" x14ac:dyDescent="0.35">
      <c r="A401" t="s">
        <v>2972</v>
      </c>
      <c r="B401" t="s">
        <v>2973</v>
      </c>
      <c r="C401" t="s">
        <v>2974</v>
      </c>
      <c r="D401">
        <v>1157</v>
      </c>
      <c r="E401">
        <v>-1.2838392246111301</v>
      </c>
      <c r="F401">
        <v>2.9993831854500001E-2</v>
      </c>
      <c r="G401">
        <v>-0.42601270447634398</v>
      </c>
      <c r="H401">
        <v>0.65193314903164801</v>
      </c>
      <c r="I401">
        <v>0.47636733769729001</v>
      </c>
      <c r="J401">
        <v>0.88892367746245304</v>
      </c>
      <c r="K401" t="s">
        <v>2975</v>
      </c>
      <c r="L401" t="s">
        <v>1481</v>
      </c>
      <c r="M401" t="s">
        <v>1482</v>
      </c>
    </row>
    <row r="402" spans="1:13" x14ac:dyDescent="0.35">
      <c r="A402" t="s">
        <v>2976</v>
      </c>
      <c r="B402" t="s">
        <v>2977</v>
      </c>
      <c r="C402" t="s">
        <v>2978</v>
      </c>
      <c r="D402">
        <v>153</v>
      </c>
      <c r="E402">
        <v>0.22910956104678701</v>
      </c>
      <c r="F402">
        <v>0.369975729118801</v>
      </c>
      <c r="G402">
        <v>-1.3394326219149799</v>
      </c>
      <c r="H402">
        <v>4.6300939068053298E-2</v>
      </c>
      <c r="I402">
        <v>0.48132918901982902</v>
      </c>
      <c r="J402">
        <v>0.494498932908774</v>
      </c>
      <c r="K402" t="s">
        <v>2979</v>
      </c>
      <c r="L402" t="s">
        <v>1481</v>
      </c>
      <c r="M402" t="s">
        <v>1482</v>
      </c>
    </row>
    <row r="403" spans="1:13" x14ac:dyDescent="0.35">
      <c r="A403" t="s">
        <v>2980</v>
      </c>
      <c r="B403" t="s">
        <v>2981</v>
      </c>
      <c r="C403" t="s">
        <v>2982</v>
      </c>
      <c r="D403">
        <v>426</v>
      </c>
      <c r="E403">
        <v>-0.61123169529919896</v>
      </c>
      <c r="F403">
        <v>-0.18793799749148199</v>
      </c>
      <c r="G403">
        <v>-1.0114693809132</v>
      </c>
      <c r="H403">
        <v>0.80461998063093099</v>
      </c>
      <c r="I403">
        <v>-0.44627661841580302</v>
      </c>
      <c r="J403">
        <v>0.95411768879110004</v>
      </c>
      <c r="K403" t="s">
        <v>2983</v>
      </c>
      <c r="L403" t="s">
        <v>1481</v>
      </c>
      <c r="M403" t="s">
        <v>1482</v>
      </c>
    </row>
    <row r="404" spans="1:13" x14ac:dyDescent="0.35">
      <c r="A404" t="s">
        <v>2984</v>
      </c>
      <c r="B404" t="s">
        <v>2985</v>
      </c>
      <c r="C404" t="s">
        <v>2986</v>
      </c>
      <c r="D404">
        <v>379</v>
      </c>
      <c r="E404">
        <v>-0.57446646326665796</v>
      </c>
      <c r="F404">
        <v>-0.148331580000755</v>
      </c>
      <c r="G404">
        <v>-1.1570672451635899</v>
      </c>
      <c r="H404">
        <v>5.3961612541627603E-2</v>
      </c>
      <c r="I404">
        <v>0.60066460041894498</v>
      </c>
      <c r="J404">
        <v>1.1915309168125401</v>
      </c>
      <c r="K404" t="s">
        <v>2987</v>
      </c>
      <c r="L404" t="s">
        <v>1481</v>
      </c>
      <c r="M404" t="s">
        <v>1482</v>
      </c>
    </row>
    <row r="405" spans="1:13" x14ac:dyDescent="0.35">
      <c r="A405" t="s">
        <v>2988</v>
      </c>
      <c r="B405" t="s">
        <v>2989</v>
      </c>
      <c r="C405" t="s">
        <v>2990</v>
      </c>
      <c r="D405">
        <v>1674</v>
      </c>
      <c r="E405">
        <v>-1.65894775379796</v>
      </c>
      <c r="F405">
        <v>-8.5413067097769593E-2</v>
      </c>
      <c r="G405">
        <v>-1.2089199892267</v>
      </c>
      <c r="H405">
        <v>-0.558041350249457</v>
      </c>
      <c r="I405">
        <v>-0.130470478586489</v>
      </c>
      <c r="J405">
        <v>0.47869114683289499</v>
      </c>
      <c r="K405" t="s">
        <v>2991</v>
      </c>
      <c r="L405" t="s">
        <v>1481</v>
      </c>
      <c r="M405" t="s">
        <v>1482</v>
      </c>
    </row>
    <row r="406" spans="1:13" x14ac:dyDescent="0.35">
      <c r="A406" t="s">
        <v>2992</v>
      </c>
      <c r="B406" t="s">
        <v>2993</v>
      </c>
      <c r="C406" t="s">
        <v>2994</v>
      </c>
      <c r="D406">
        <v>306</v>
      </c>
      <c r="E406">
        <v>-2</v>
      </c>
      <c r="F406">
        <v>0.40934494183602199</v>
      </c>
      <c r="G406">
        <v>-2</v>
      </c>
      <c r="H406">
        <v>0.2135647791054</v>
      </c>
      <c r="I406">
        <v>-0.38386643770898299</v>
      </c>
      <c r="J406">
        <v>-1.03006867788597</v>
      </c>
      <c r="K406" t="s">
        <v>2995</v>
      </c>
      <c r="L406" t="s">
        <v>1481</v>
      </c>
      <c r="M406" t="s">
        <v>1502</v>
      </c>
    </row>
    <row r="407" spans="1:13" x14ac:dyDescent="0.35">
      <c r="A407" t="s">
        <v>2996</v>
      </c>
      <c r="B407" t="s">
        <v>2997</v>
      </c>
      <c r="C407" t="s">
        <v>2998</v>
      </c>
      <c r="D407">
        <v>1461</v>
      </c>
      <c r="E407">
        <v>-1.4031154339202401</v>
      </c>
      <c r="F407">
        <v>0.12840734746035401</v>
      </c>
      <c r="G407">
        <v>-1.4262320356093701</v>
      </c>
      <c r="H407">
        <v>0.55909645147919096</v>
      </c>
      <c r="I407">
        <v>-0.38161485496462999</v>
      </c>
      <c r="J407">
        <v>0.95309318246963504</v>
      </c>
      <c r="K407" t="s">
        <v>2999</v>
      </c>
      <c r="L407" t="s">
        <v>1481</v>
      </c>
      <c r="M407" t="s">
        <v>1482</v>
      </c>
    </row>
    <row r="408" spans="1:13" x14ac:dyDescent="0.35">
      <c r="A408" t="s">
        <v>3000</v>
      </c>
      <c r="B408" t="s">
        <v>3001</v>
      </c>
      <c r="C408" t="s">
        <v>3002</v>
      </c>
      <c r="D408">
        <v>368</v>
      </c>
      <c r="E408">
        <v>-1.5954883723547399</v>
      </c>
      <c r="F408">
        <v>0.99250093346144597</v>
      </c>
      <c r="G408">
        <v>-1.17227317477047</v>
      </c>
      <c r="H408">
        <v>1.66648054047671</v>
      </c>
      <c r="I408">
        <v>-0.37444327562285601</v>
      </c>
      <c r="J408">
        <v>-0.11108332842775299</v>
      </c>
      <c r="K408" t="s">
        <v>3003</v>
      </c>
      <c r="L408" t="s">
        <v>1481</v>
      </c>
      <c r="M408" t="s">
        <v>1482</v>
      </c>
    </row>
    <row r="409" spans="1:13" x14ac:dyDescent="0.35">
      <c r="A409" t="s">
        <v>3004</v>
      </c>
      <c r="B409" t="s">
        <v>3005</v>
      </c>
      <c r="C409" t="s">
        <v>3006</v>
      </c>
      <c r="D409">
        <v>1200</v>
      </c>
      <c r="E409">
        <v>-1.01902678973172</v>
      </c>
      <c r="F409">
        <v>2.7313203734505399E-2</v>
      </c>
      <c r="G409">
        <v>-0.93421789135459099</v>
      </c>
      <c r="H409">
        <v>1.35828629783117E-2</v>
      </c>
      <c r="I409">
        <v>-0.58666025827556201</v>
      </c>
      <c r="J409">
        <v>0.27136209064838801</v>
      </c>
      <c r="K409" t="s">
        <v>3007</v>
      </c>
      <c r="L409" t="s">
        <v>1481</v>
      </c>
      <c r="M409" t="s">
        <v>1482</v>
      </c>
    </row>
    <row r="410" spans="1:13" x14ac:dyDescent="0.35">
      <c r="A410" t="s">
        <v>3008</v>
      </c>
      <c r="B410" t="s">
        <v>3009</v>
      </c>
      <c r="C410" t="s">
        <v>3010</v>
      </c>
      <c r="D410">
        <v>1</v>
      </c>
      <c r="E410">
        <v>-1.78900365483233</v>
      </c>
      <c r="F410">
        <v>0.18281535168233701</v>
      </c>
      <c r="G410">
        <v>-0.28210283125816898</v>
      </c>
      <c r="H410">
        <v>0.30002711861472903</v>
      </c>
      <c r="I410">
        <v>-0.63674452376345403</v>
      </c>
      <c r="J410">
        <v>0.34190445132297398</v>
      </c>
      <c r="K410" t="s">
        <v>3011</v>
      </c>
      <c r="L410" t="s">
        <v>1481</v>
      </c>
      <c r="M410" t="s">
        <v>1502</v>
      </c>
    </row>
    <row r="411" spans="1:13" x14ac:dyDescent="0.35">
      <c r="A411" t="s">
        <v>3012</v>
      </c>
      <c r="B411" t="s">
        <v>3013</v>
      </c>
      <c r="C411" t="s">
        <v>3014</v>
      </c>
      <c r="D411">
        <v>1258</v>
      </c>
      <c r="E411">
        <v>-1.63869397048397</v>
      </c>
      <c r="F411">
        <v>6.5869910848894694E-2</v>
      </c>
      <c r="G411">
        <v>-1.335063227107</v>
      </c>
      <c r="H411">
        <v>-6.6283454076647305E-2</v>
      </c>
      <c r="I411">
        <v>6.58812135656924E-3</v>
      </c>
      <c r="J411">
        <v>0.45518732575527199</v>
      </c>
      <c r="K411" t="s">
        <v>3015</v>
      </c>
      <c r="L411" t="s">
        <v>1481</v>
      </c>
      <c r="M411" t="s">
        <v>1502</v>
      </c>
    </row>
    <row r="412" spans="1:13" x14ac:dyDescent="0.35">
      <c r="A412" t="s">
        <v>3016</v>
      </c>
      <c r="B412" t="s">
        <v>3017</v>
      </c>
      <c r="C412" t="s">
        <v>3018</v>
      </c>
      <c r="D412">
        <v>4270</v>
      </c>
      <c r="E412">
        <v>-1.5655365576812399</v>
      </c>
      <c r="F412">
        <v>0.270524516624841</v>
      </c>
      <c r="G412">
        <v>-1.5850214894460199</v>
      </c>
      <c r="H412">
        <v>-4.3837068728805103E-3</v>
      </c>
      <c r="I412">
        <v>-0.40038673906779898</v>
      </c>
      <c r="J412">
        <v>-0.23688888762784899</v>
      </c>
      <c r="K412" t="s">
        <v>3019</v>
      </c>
      <c r="L412" t="s">
        <v>1481</v>
      </c>
      <c r="M412" t="s">
        <v>1482</v>
      </c>
    </row>
    <row r="413" spans="1:13" x14ac:dyDescent="0.35">
      <c r="A413" t="s">
        <v>3020</v>
      </c>
      <c r="B413" t="s">
        <v>3021</v>
      </c>
      <c r="C413" t="s">
        <v>3022</v>
      </c>
      <c r="D413">
        <v>974</v>
      </c>
      <c r="E413">
        <v>-2</v>
      </c>
      <c r="F413">
        <v>0.43943760072336102</v>
      </c>
      <c r="G413">
        <v>-1.22185780540144</v>
      </c>
      <c r="H413">
        <v>0.94405772630578799</v>
      </c>
      <c r="I413">
        <v>-0.73141055963003199</v>
      </c>
      <c r="J413">
        <v>-0.51336905021603696</v>
      </c>
      <c r="K413" t="s">
        <v>3023</v>
      </c>
      <c r="L413" t="s">
        <v>1481</v>
      </c>
      <c r="M413" t="s">
        <v>1482</v>
      </c>
    </row>
    <row r="414" spans="1:13" x14ac:dyDescent="0.35">
      <c r="A414" t="s">
        <v>3024</v>
      </c>
      <c r="B414" t="s">
        <v>3025</v>
      </c>
      <c r="C414" t="s">
        <v>3026</v>
      </c>
      <c r="D414">
        <v>822</v>
      </c>
      <c r="E414">
        <v>-1.1993754833322401</v>
      </c>
      <c r="F414">
        <v>0.18229531585703199</v>
      </c>
      <c r="G414">
        <v>-2</v>
      </c>
      <c r="H414">
        <v>0.96417936425716799</v>
      </c>
      <c r="I414">
        <v>-0.54039412068979997</v>
      </c>
      <c r="J414">
        <v>-0.157889640333197</v>
      </c>
      <c r="K414" t="s">
        <v>3027</v>
      </c>
      <c r="L414" t="s">
        <v>1481</v>
      </c>
      <c r="M414" t="s">
        <v>1482</v>
      </c>
    </row>
    <row r="415" spans="1:13" x14ac:dyDescent="0.35">
      <c r="A415" t="s">
        <v>3028</v>
      </c>
      <c r="B415" t="s">
        <v>3029</v>
      </c>
      <c r="C415" t="s">
        <v>3030</v>
      </c>
      <c r="D415">
        <v>595</v>
      </c>
      <c r="E415">
        <v>-1.5670529386985801</v>
      </c>
      <c r="F415">
        <v>0.62461753391977604</v>
      </c>
      <c r="G415">
        <v>-1.6859627007722999</v>
      </c>
      <c r="H415">
        <v>1.2371753915899599</v>
      </c>
      <c r="I415">
        <v>0.206379805564254</v>
      </c>
      <c r="J415">
        <v>8.8770458039732797E-2</v>
      </c>
      <c r="K415" t="s">
        <v>3031</v>
      </c>
      <c r="L415" t="s">
        <v>1481</v>
      </c>
      <c r="M415" t="s">
        <v>1482</v>
      </c>
    </row>
    <row r="416" spans="1:13" x14ac:dyDescent="0.35">
      <c r="A416" t="s">
        <v>3032</v>
      </c>
      <c r="B416" t="s">
        <v>3033</v>
      </c>
      <c r="C416" t="s">
        <v>3034</v>
      </c>
      <c r="D416">
        <v>91</v>
      </c>
      <c r="E416">
        <v>0.18077814067079201</v>
      </c>
      <c r="F416">
        <v>0.187125777168026</v>
      </c>
      <c r="G416">
        <v>-0.62263247022318402</v>
      </c>
      <c r="H416">
        <v>0.16329595433181099</v>
      </c>
      <c r="I416">
        <v>-0.34909153362652701</v>
      </c>
      <c r="J416">
        <v>0.87417093564141701</v>
      </c>
      <c r="K416" t="s">
        <v>3035</v>
      </c>
      <c r="L416" t="s">
        <v>1481</v>
      </c>
      <c r="M416" t="s">
        <v>1502</v>
      </c>
    </row>
    <row r="417" spans="1:13" x14ac:dyDescent="0.35">
      <c r="A417" t="s">
        <v>3036</v>
      </c>
      <c r="B417" t="s">
        <v>3037</v>
      </c>
      <c r="C417" t="s">
        <v>3038</v>
      </c>
      <c r="D417">
        <v>212</v>
      </c>
      <c r="E417">
        <v>-0.31361657719030001</v>
      </c>
      <c r="F417">
        <v>0.753879925192388</v>
      </c>
      <c r="G417">
        <v>-0.83216141699028401</v>
      </c>
      <c r="H417">
        <v>0.47242853298194998</v>
      </c>
      <c r="I417">
        <v>-0.41760491611952</v>
      </c>
      <c r="J417">
        <v>0.71302671621106894</v>
      </c>
      <c r="K417" t="s">
        <v>3039</v>
      </c>
      <c r="L417" t="s">
        <v>1481</v>
      </c>
      <c r="M417" t="s">
        <v>1482</v>
      </c>
    </row>
    <row r="418" spans="1:13" x14ac:dyDescent="0.35">
      <c r="A418" t="s">
        <v>3040</v>
      </c>
      <c r="B418" t="s">
        <v>3041</v>
      </c>
      <c r="C418" t="s">
        <v>3042</v>
      </c>
      <c r="D418">
        <v>564</v>
      </c>
      <c r="E418">
        <v>-0.59294534709057101</v>
      </c>
      <c r="F418">
        <v>-0.176092849910334</v>
      </c>
      <c r="G418">
        <v>-2</v>
      </c>
      <c r="H418">
        <v>0.63075309365429899</v>
      </c>
      <c r="I418">
        <v>-0.30027063247920299</v>
      </c>
      <c r="J418">
        <v>2.1902061243894702E-3</v>
      </c>
      <c r="K418" t="s">
        <v>3043</v>
      </c>
      <c r="L418" t="s">
        <v>1481</v>
      </c>
      <c r="M418" t="s">
        <v>1482</v>
      </c>
    </row>
    <row r="419" spans="1:13" x14ac:dyDescent="0.35">
      <c r="A419" t="s">
        <v>3044</v>
      </c>
      <c r="B419" t="s">
        <v>3045</v>
      </c>
      <c r="C419" t="s">
        <v>3046</v>
      </c>
      <c r="D419">
        <v>122</v>
      </c>
      <c r="E419">
        <v>-1.2030499824621801</v>
      </c>
      <c r="F419">
        <v>0.42823061654476902</v>
      </c>
      <c r="G419">
        <v>-1.22914512481645</v>
      </c>
      <c r="H419">
        <v>0.657718528541961</v>
      </c>
      <c r="I419">
        <v>-0.34293069062014597</v>
      </c>
      <c r="J419">
        <v>0.80393753771682797</v>
      </c>
      <c r="K419" t="s">
        <v>3047</v>
      </c>
      <c r="L419" t="s">
        <v>1481</v>
      </c>
      <c r="M419" t="s">
        <v>1482</v>
      </c>
    </row>
    <row r="420" spans="1:13" x14ac:dyDescent="0.35">
      <c r="A420" t="s">
        <v>3048</v>
      </c>
      <c r="B420" t="s">
        <v>3049</v>
      </c>
      <c r="C420" t="s">
        <v>3050</v>
      </c>
      <c r="D420">
        <v>127</v>
      </c>
      <c r="E420">
        <v>-1.5237353702932701</v>
      </c>
      <c r="F420">
        <v>0.28075585187166302</v>
      </c>
      <c r="G420">
        <v>-0.70869456722097002</v>
      </c>
      <c r="H420">
        <v>0.265955792065802</v>
      </c>
      <c r="I420">
        <v>-0.40152492413225999</v>
      </c>
      <c r="J420">
        <v>0.35428438074244301</v>
      </c>
      <c r="K420" t="s">
        <v>3051</v>
      </c>
      <c r="L420" t="s">
        <v>1481</v>
      </c>
      <c r="M420" t="s">
        <v>1482</v>
      </c>
    </row>
    <row r="421" spans="1:13" x14ac:dyDescent="0.35">
      <c r="A421" t="s">
        <v>3052</v>
      </c>
      <c r="B421" t="s">
        <v>3053</v>
      </c>
      <c r="C421" t="s">
        <v>3054</v>
      </c>
      <c r="D421">
        <v>1096</v>
      </c>
      <c r="E421">
        <v>-1.56078570537536</v>
      </c>
      <c r="F421">
        <v>0.565991218317899</v>
      </c>
      <c r="G421">
        <v>-0.30245695874908402</v>
      </c>
      <c r="H421">
        <v>1.09288165001589</v>
      </c>
      <c r="I421">
        <v>-0.30957446291690799</v>
      </c>
      <c r="J421">
        <v>0.838813921051203</v>
      </c>
      <c r="K421" t="s">
        <v>3055</v>
      </c>
      <c r="L421" t="s">
        <v>1481</v>
      </c>
      <c r="M421" t="s">
        <v>1502</v>
      </c>
    </row>
    <row r="422" spans="1:13" x14ac:dyDescent="0.35">
      <c r="A422" t="s">
        <v>3056</v>
      </c>
      <c r="B422" t="s">
        <v>3057</v>
      </c>
      <c r="C422" t="s">
        <v>3058</v>
      </c>
      <c r="D422">
        <v>1434</v>
      </c>
      <c r="E422">
        <v>0.29353428715789398</v>
      </c>
      <c r="F422">
        <v>0.14346791278558599</v>
      </c>
      <c r="G422">
        <v>-1.14195546354698</v>
      </c>
      <c r="H422">
        <v>0.92708731487640605</v>
      </c>
      <c r="I422">
        <v>0.139913870309403</v>
      </c>
      <c r="J422">
        <v>1.1731642069106101</v>
      </c>
      <c r="K422" t="s">
        <v>3059</v>
      </c>
      <c r="L422" t="s">
        <v>1481</v>
      </c>
      <c r="M422" t="s">
        <v>1482</v>
      </c>
    </row>
    <row r="423" spans="1:13" x14ac:dyDescent="0.35">
      <c r="A423" t="s">
        <v>3060</v>
      </c>
      <c r="B423" t="s">
        <v>3061</v>
      </c>
      <c r="C423" t="s">
        <v>3062</v>
      </c>
      <c r="D423">
        <v>1581</v>
      </c>
      <c r="E423">
        <v>0.144605265783399</v>
      </c>
      <c r="F423">
        <v>-0.38326794547728099</v>
      </c>
      <c r="G423">
        <v>-2</v>
      </c>
      <c r="H423">
        <v>0.35799634328026603</v>
      </c>
      <c r="I423">
        <v>-0.12526594268626501</v>
      </c>
      <c r="J423">
        <v>0.97113512417944703</v>
      </c>
      <c r="K423" t="s">
        <v>3063</v>
      </c>
      <c r="L423" t="s">
        <v>1481</v>
      </c>
      <c r="M423" t="s">
        <v>1482</v>
      </c>
    </row>
    <row r="424" spans="1:13" x14ac:dyDescent="0.35">
      <c r="A424" t="s">
        <v>3064</v>
      </c>
      <c r="B424" t="s">
        <v>3065</v>
      </c>
      <c r="C424" t="s">
        <v>3066</v>
      </c>
      <c r="D424">
        <v>287</v>
      </c>
      <c r="E424">
        <v>-1.5838900035463701</v>
      </c>
      <c r="F424">
        <v>-0.14717979526344699</v>
      </c>
      <c r="G424">
        <v>-0.65887447030839097</v>
      </c>
      <c r="H424">
        <v>1.42290220445525</v>
      </c>
      <c r="I424">
        <v>-0.45423751474317298</v>
      </c>
      <c r="J424">
        <v>0.14609510850867199</v>
      </c>
      <c r="K424" t="s">
        <v>3067</v>
      </c>
      <c r="L424" t="s">
        <v>1481</v>
      </c>
      <c r="M424" t="s">
        <v>1482</v>
      </c>
    </row>
    <row r="425" spans="1:13" x14ac:dyDescent="0.35">
      <c r="A425" t="s">
        <v>3068</v>
      </c>
      <c r="B425" t="s">
        <v>3069</v>
      </c>
      <c r="C425" t="s">
        <v>3070</v>
      </c>
      <c r="D425">
        <v>122</v>
      </c>
      <c r="E425">
        <v>-2</v>
      </c>
      <c r="F425">
        <v>0.55177168110804997</v>
      </c>
      <c r="G425">
        <v>-0.87376576736954303</v>
      </c>
      <c r="H425">
        <v>0.35717146919542703</v>
      </c>
      <c r="I425">
        <v>-0.11939742524886</v>
      </c>
      <c r="J425">
        <v>0.47228545907900399</v>
      </c>
      <c r="K425" t="s">
        <v>3071</v>
      </c>
      <c r="L425" t="s">
        <v>1481</v>
      </c>
      <c r="M425" t="s">
        <v>1482</v>
      </c>
    </row>
    <row r="426" spans="1:13" x14ac:dyDescent="0.35">
      <c r="A426" t="s">
        <v>3072</v>
      </c>
      <c r="B426" t="s">
        <v>3073</v>
      </c>
      <c r="C426" t="s">
        <v>3074</v>
      </c>
      <c r="D426">
        <v>1</v>
      </c>
      <c r="E426">
        <v>-0.62425067432870396</v>
      </c>
      <c r="F426">
        <v>0.40586980011969198</v>
      </c>
      <c r="G426">
        <v>-0.679229480640404</v>
      </c>
      <c r="H426">
        <v>1.04039697969454</v>
      </c>
      <c r="I426">
        <v>-0.550918935863973</v>
      </c>
      <c r="J426">
        <v>0.88625948818313705</v>
      </c>
      <c r="K426" t="s">
        <v>3075</v>
      </c>
      <c r="L426" t="s">
        <v>1481</v>
      </c>
      <c r="M426" t="s">
        <v>1502</v>
      </c>
    </row>
    <row r="427" spans="1:13" x14ac:dyDescent="0.35">
      <c r="A427" t="s">
        <v>3076</v>
      </c>
      <c r="B427" t="s">
        <v>3077</v>
      </c>
      <c r="C427" t="s">
        <v>3078</v>
      </c>
      <c r="D427">
        <v>366</v>
      </c>
      <c r="E427">
        <v>-0.42696025967882001</v>
      </c>
      <c r="F427">
        <v>0.82964741883271298</v>
      </c>
      <c r="G427">
        <v>-0.64086735699191699</v>
      </c>
      <c r="H427">
        <v>0.733887037953314</v>
      </c>
      <c r="I427">
        <v>-0.468287007485715</v>
      </c>
      <c r="J427">
        <v>0.658005547143522</v>
      </c>
      <c r="K427" t="s">
        <v>3079</v>
      </c>
      <c r="L427" t="s">
        <v>1481</v>
      </c>
      <c r="M427" t="s">
        <v>1482</v>
      </c>
    </row>
    <row r="428" spans="1:13" x14ac:dyDescent="0.35">
      <c r="A428" t="s">
        <v>3080</v>
      </c>
      <c r="B428" t="s">
        <v>3081</v>
      </c>
      <c r="C428" t="s">
        <v>3082</v>
      </c>
      <c r="D428">
        <v>389</v>
      </c>
      <c r="E428">
        <v>-1.6898383749439201</v>
      </c>
      <c r="F428">
        <v>0.36539060003791402</v>
      </c>
      <c r="G428">
        <v>-1.53160635880934</v>
      </c>
      <c r="H428">
        <v>-0.430426770408048</v>
      </c>
      <c r="I428">
        <v>-0.52838686004549695</v>
      </c>
      <c r="J428">
        <v>-0.40480374173578998</v>
      </c>
      <c r="K428" t="s">
        <v>3083</v>
      </c>
      <c r="L428" t="s">
        <v>1481</v>
      </c>
      <c r="M428" t="s">
        <v>1482</v>
      </c>
    </row>
    <row r="429" spans="1:13" x14ac:dyDescent="0.35">
      <c r="A429" t="s">
        <v>3084</v>
      </c>
      <c r="B429" t="s">
        <v>3085</v>
      </c>
      <c r="C429" t="s">
        <v>3086</v>
      </c>
      <c r="D429">
        <v>0</v>
      </c>
      <c r="E429">
        <v>-1.0173309677676701</v>
      </c>
      <c r="F429">
        <v>0.313726736712022</v>
      </c>
      <c r="G429">
        <v>-2</v>
      </c>
      <c r="H429">
        <v>0.41491272355952802</v>
      </c>
      <c r="I429">
        <v>-0.26018759173177303</v>
      </c>
      <c r="J429">
        <v>0.19534013632886901</v>
      </c>
      <c r="K429" t="s">
        <v>3087</v>
      </c>
      <c r="L429" t="s">
        <v>1481</v>
      </c>
      <c r="M429" t="s">
        <v>1502</v>
      </c>
    </row>
    <row r="430" spans="1:13" x14ac:dyDescent="0.35">
      <c r="A430" t="s">
        <v>3088</v>
      </c>
      <c r="B430" t="s">
        <v>3089</v>
      </c>
      <c r="C430" t="s">
        <v>3090</v>
      </c>
      <c r="D430">
        <v>1002</v>
      </c>
      <c r="E430">
        <v>-1.67352876743271</v>
      </c>
      <c r="F430">
        <v>0.21572048135413399</v>
      </c>
      <c r="G430">
        <v>-2</v>
      </c>
      <c r="H430">
        <v>-0.118358081432674</v>
      </c>
      <c r="I430">
        <v>-0.73091568428867404</v>
      </c>
      <c r="J430">
        <v>8.1435857139682405E-2</v>
      </c>
      <c r="K430" t="s">
        <v>3091</v>
      </c>
      <c r="L430" t="s">
        <v>1481</v>
      </c>
      <c r="M430" t="s">
        <v>1482</v>
      </c>
    </row>
    <row r="431" spans="1:13" x14ac:dyDescent="0.35">
      <c r="A431" t="s">
        <v>3092</v>
      </c>
      <c r="B431" t="s">
        <v>3093</v>
      </c>
      <c r="C431" t="s">
        <v>3094</v>
      </c>
      <c r="D431">
        <v>344</v>
      </c>
      <c r="E431">
        <v>-0.266015013584044</v>
      </c>
      <c r="F431">
        <v>-0.415327026497323</v>
      </c>
      <c r="G431">
        <v>-1.0053723375219299</v>
      </c>
      <c r="H431">
        <v>0.45693263387519301</v>
      </c>
      <c r="I431">
        <v>-0.33867785158149599</v>
      </c>
      <c r="J431">
        <v>0.93375718271251296</v>
      </c>
      <c r="K431" t="s">
        <v>3095</v>
      </c>
      <c r="L431" t="s">
        <v>1481</v>
      </c>
      <c r="M431" t="s">
        <v>1482</v>
      </c>
    </row>
    <row r="432" spans="1:13" x14ac:dyDescent="0.35">
      <c r="A432" t="s">
        <v>3096</v>
      </c>
      <c r="B432" t="s">
        <v>3097</v>
      </c>
      <c r="C432" t="s">
        <v>3098</v>
      </c>
      <c r="D432">
        <v>65</v>
      </c>
      <c r="E432">
        <v>-0.71320082506874305</v>
      </c>
      <c r="F432">
        <v>-0.43569713800996901</v>
      </c>
      <c r="G432">
        <v>-0.27259345771357901</v>
      </c>
      <c r="H432">
        <v>0.314147852563054</v>
      </c>
      <c r="I432">
        <v>-8.3065718084820994E-2</v>
      </c>
      <c r="J432">
        <v>1.3395581980990601</v>
      </c>
      <c r="K432" t="s">
        <v>3099</v>
      </c>
      <c r="L432" t="s">
        <v>1481</v>
      </c>
      <c r="M432" t="s">
        <v>1482</v>
      </c>
    </row>
    <row r="433" spans="1:13" x14ac:dyDescent="0.35">
      <c r="A433" t="s">
        <v>3100</v>
      </c>
      <c r="B433" t="s">
        <v>3101</v>
      </c>
      <c r="C433" t="s">
        <v>3102</v>
      </c>
      <c r="D433">
        <v>68</v>
      </c>
      <c r="E433">
        <v>-0.33941439394598</v>
      </c>
      <c r="F433">
        <v>0.420704938257082</v>
      </c>
      <c r="G433">
        <v>-1.4227857628434999</v>
      </c>
      <c r="H433">
        <v>-7.0855613494388195E-2</v>
      </c>
      <c r="I433">
        <v>-0.28084767437679597</v>
      </c>
      <c r="J433">
        <v>-0.63879231224467303</v>
      </c>
      <c r="K433" t="s">
        <v>3103</v>
      </c>
      <c r="L433" t="s">
        <v>1481</v>
      </c>
      <c r="M433" t="s">
        <v>1482</v>
      </c>
    </row>
    <row r="434" spans="1:13" x14ac:dyDescent="0.35">
      <c r="A434" t="s">
        <v>3104</v>
      </c>
      <c r="B434" t="s">
        <v>3105</v>
      </c>
      <c r="C434" t="s">
        <v>3106</v>
      </c>
      <c r="D434">
        <v>1005</v>
      </c>
      <c r="E434">
        <v>0.19439621966885301</v>
      </c>
      <c r="F434">
        <v>0.61757641568653798</v>
      </c>
      <c r="G434">
        <v>-0.6294314673568</v>
      </c>
      <c r="H434">
        <v>0.69479491989105702</v>
      </c>
      <c r="I434">
        <v>0.111464755119826</v>
      </c>
      <c r="J434">
        <v>0.315031941367238</v>
      </c>
      <c r="K434" t="s">
        <v>3107</v>
      </c>
      <c r="L434" t="s">
        <v>1481</v>
      </c>
      <c r="M434" t="s">
        <v>1482</v>
      </c>
    </row>
    <row r="435" spans="1:13" x14ac:dyDescent="0.35">
      <c r="A435" t="s">
        <v>3108</v>
      </c>
      <c r="B435" t="s">
        <v>3109</v>
      </c>
      <c r="C435" t="s">
        <v>3110</v>
      </c>
      <c r="D435">
        <v>1003</v>
      </c>
      <c r="E435">
        <v>-1.57145346307128</v>
      </c>
      <c r="F435">
        <v>0.64581659987344397</v>
      </c>
      <c r="G435">
        <v>-0.42556327664430199</v>
      </c>
      <c r="H435">
        <v>0.103749480309309</v>
      </c>
      <c r="I435">
        <v>0.20243609091581699</v>
      </c>
      <c r="J435">
        <v>1.2424118754775699</v>
      </c>
      <c r="K435" t="s">
        <v>3111</v>
      </c>
      <c r="L435" t="s">
        <v>1481</v>
      </c>
      <c r="M435" t="s">
        <v>1482</v>
      </c>
    </row>
    <row r="436" spans="1:13" x14ac:dyDescent="0.35">
      <c r="A436" t="s">
        <v>3112</v>
      </c>
      <c r="B436" t="s">
        <v>3113</v>
      </c>
      <c r="C436" t="s">
        <v>3114</v>
      </c>
      <c r="D436">
        <v>334</v>
      </c>
      <c r="E436">
        <v>-1.22636685236499</v>
      </c>
      <c r="F436">
        <v>0.52120571461669596</v>
      </c>
      <c r="G436">
        <v>-1.4817986057252699</v>
      </c>
      <c r="H436">
        <v>0.96565417583606605</v>
      </c>
      <c r="I436">
        <v>-0.100858333894185</v>
      </c>
      <c r="J436">
        <v>0.28294985923731403</v>
      </c>
      <c r="K436" t="s">
        <v>3115</v>
      </c>
      <c r="L436" t="s">
        <v>1481</v>
      </c>
      <c r="M436" t="s">
        <v>1502</v>
      </c>
    </row>
    <row r="437" spans="1:13" x14ac:dyDescent="0.35">
      <c r="A437" t="s">
        <v>3116</v>
      </c>
      <c r="B437" t="s">
        <v>3117</v>
      </c>
      <c r="C437" t="s">
        <v>3118</v>
      </c>
      <c r="D437">
        <v>49</v>
      </c>
      <c r="E437">
        <v>-1.65883074040636</v>
      </c>
      <c r="F437">
        <v>0.242965140272031</v>
      </c>
      <c r="G437">
        <v>-1.36326270035946</v>
      </c>
      <c r="H437">
        <v>0.42996842052700002</v>
      </c>
      <c r="I437">
        <v>-0.108694887966882</v>
      </c>
      <c r="J437">
        <v>0.39662318772910798</v>
      </c>
      <c r="K437" t="s">
        <v>3119</v>
      </c>
      <c r="L437" t="s">
        <v>1481</v>
      </c>
      <c r="M437" t="s">
        <v>1502</v>
      </c>
    </row>
    <row r="438" spans="1:13" x14ac:dyDescent="0.35">
      <c r="A438" t="s">
        <v>3120</v>
      </c>
      <c r="B438" t="s">
        <v>3121</v>
      </c>
      <c r="C438" t="s">
        <v>3122</v>
      </c>
      <c r="D438">
        <v>304</v>
      </c>
      <c r="E438">
        <v>0.93678244739702898</v>
      </c>
      <c r="F438">
        <v>0.36934083632057702</v>
      </c>
      <c r="G438">
        <v>-1.67729524793597</v>
      </c>
      <c r="H438">
        <v>0.63605019368131999</v>
      </c>
      <c r="I438">
        <v>0.631880437970743</v>
      </c>
      <c r="J438">
        <v>0.52446205010765701</v>
      </c>
      <c r="K438" t="s">
        <v>3123</v>
      </c>
      <c r="L438" t="s">
        <v>1481</v>
      </c>
      <c r="M438" t="s">
        <v>1482</v>
      </c>
    </row>
    <row r="439" spans="1:13" x14ac:dyDescent="0.35">
      <c r="A439" t="s">
        <v>3124</v>
      </c>
      <c r="B439" t="s">
        <v>3125</v>
      </c>
      <c r="C439" t="s">
        <v>3126</v>
      </c>
      <c r="D439">
        <v>581</v>
      </c>
      <c r="E439">
        <v>-1.2474692026718399</v>
      </c>
      <c r="F439">
        <v>-0.162012786833546</v>
      </c>
      <c r="G439">
        <v>-0.36402992923188499</v>
      </c>
      <c r="H439">
        <v>0.88713936820995698</v>
      </c>
      <c r="I439">
        <v>-0.47210434372905502</v>
      </c>
      <c r="J439">
        <v>1.1151340868305399</v>
      </c>
      <c r="K439" t="s">
        <v>3127</v>
      </c>
      <c r="L439" t="s">
        <v>1481</v>
      </c>
      <c r="M439" t="s">
        <v>1482</v>
      </c>
    </row>
    <row r="440" spans="1:13" x14ac:dyDescent="0.35">
      <c r="A440" t="s">
        <v>3128</v>
      </c>
      <c r="B440" t="s">
        <v>3129</v>
      </c>
      <c r="C440" t="s">
        <v>3130</v>
      </c>
      <c r="D440">
        <v>496</v>
      </c>
      <c r="E440">
        <v>0.36045816610846299</v>
      </c>
      <c r="F440">
        <v>7.8636478139031199E-2</v>
      </c>
      <c r="G440">
        <v>-0.26663346126839599</v>
      </c>
      <c r="H440">
        <v>0.60421176788634701</v>
      </c>
      <c r="I440">
        <v>0.81321076165370298</v>
      </c>
      <c r="J440">
        <v>0.82043033180385005</v>
      </c>
      <c r="K440" t="s">
        <v>3131</v>
      </c>
      <c r="L440" t="s">
        <v>1481</v>
      </c>
      <c r="M440" t="s">
        <v>1502</v>
      </c>
    </row>
    <row r="441" spans="1:13" x14ac:dyDescent="0.35">
      <c r="A441" t="s">
        <v>3132</v>
      </c>
      <c r="B441" t="s">
        <v>3133</v>
      </c>
      <c r="C441" t="s">
        <v>3134</v>
      </c>
      <c r="D441">
        <v>1466</v>
      </c>
      <c r="E441">
        <v>-0.77722364762325102</v>
      </c>
      <c r="F441">
        <v>-0.13138920963207201</v>
      </c>
      <c r="G441">
        <v>-0.64496201061148195</v>
      </c>
      <c r="H441">
        <v>0.67948019792125403</v>
      </c>
      <c r="I441">
        <v>0.28977816788816402</v>
      </c>
      <c r="J441">
        <v>1.2602053694749999</v>
      </c>
      <c r="K441" t="s">
        <v>3135</v>
      </c>
      <c r="L441" t="s">
        <v>1481</v>
      </c>
      <c r="M441" t="s">
        <v>1482</v>
      </c>
    </row>
    <row r="442" spans="1:13" x14ac:dyDescent="0.35">
      <c r="A442" t="s">
        <v>3136</v>
      </c>
      <c r="B442" t="s">
        <v>3137</v>
      </c>
      <c r="C442" t="s">
        <v>3138</v>
      </c>
      <c r="D442">
        <v>1096</v>
      </c>
      <c r="E442">
        <v>-0.41487184340094002</v>
      </c>
      <c r="F442">
        <v>0.25877097171997099</v>
      </c>
      <c r="G442">
        <v>-0.42728552226866201</v>
      </c>
      <c r="H442">
        <v>0.70043635241879298</v>
      </c>
      <c r="I442">
        <v>-0.32981367795108701</v>
      </c>
      <c r="J442">
        <v>0.35959551662461098</v>
      </c>
      <c r="K442" t="s">
        <v>3139</v>
      </c>
      <c r="L442" t="s">
        <v>1481</v>
      </c>
      <c r="M442" t="s">
        <v>1482</v>
      </c>
    </row>
    <row r="443" spans="1:13" x14ac:dyDescent="0.35">
      <c r="A443" t="s">
        <v>3140</v>
      </c>
      <c r="B443" t="s">
        <v>3141</v>
      </c>
      <c r="C443" t="s">
        <v>3142</v>
      </c>
      <c r="D443">
        <v>1096</v>
      </c>
      <c r="E443">
        <v>-0.61195290678407399</v>
      </c>
      <c r="F443">
        <v>1.99621058441664</v>
      </c>
      <c r="G443">
        <v>-0.96201940387989404</v>
      </c>
      <c r="H443">
        <v>1.1722604348758701</v>
      </c>
      <c r="I443">
        <v>-0.56125468812715995</v>
      </c>
      <c r="J443">
        <v>-0.22316048046119399</v>
      </c>
      <c r="K443" t="s">
        <v>3143</v>
      </c>
      <c r="L443" t="s">
        <v>1481</v>
      </c>
      <c r="M443" t="s">
        <v>1482</v>
      </c>
    </row>
    <row r="444" spans="1:13" x14ac:dyDescent="0.35">
      <c r="A444" t="s">
        <v>3144</v>
      </c>
      <c r="B444" t="s">
        <v>3145</v>
      </c>
      <c r="C444" t="s">
        <v>3146</v>
      </c>
      <c r="D444">
        <v>1065</v>
      </c>
      <c r="E444">
        <v>-1.0255943177943501</v>
      </c>
      <c r="F444">
        <v>0.183242233602848</v>
      </c>
      <c r="G444">
        <v>-1.4419765091493999</v>
      </c>
      <c r="H444">
        <v>0.67097655661163802</v>
      </c>
      <c r="I444">
        <v>0.47090797028328601</v>
      </c>
      <c r="J444">
        <v>0.95702376436383096</v>
      </c>
      <c r="K444" t="s">
        <v>3147</v>
      </c>
      <c r="L444" t="s">
        <v>1481</v>
      </c>
      <c r="M444" t="s">
        <v>1482</v>
      </c>
    </row>
    <row r="445" spans="1:13" x14ac:dyDescent="0.35">
      <c r="A445" t="s">
        <v>3148</v>
      </c>
      <c r="B445" t="s">
        <v>3149</v>
      </c>
      <c r="C445" t="s">
        <v>3150</v>
      </c>
      <c r="D445">
        <v>184</v>
      </c>
      <c r="E445">
        <v>-1.62361820696003</v>
      </c>
      <c r="F445">
        <v>-0.185011161321611</v>
      </c>
      <c r="G445">
        <v>-2</v>
      </c>
      <c r="H445">
        <v>0.35112482079902702</v>
      </c>
      <c r="I445">
        <v>-0.53845132668474704</v>
      </c>
      <c r="J445">
        <v>0.26416350183605802</v>
      </c>
      <c r="K445" t="s">
        <v>3151</v>
      </c>
      <c r="L445" t="s">
        <v>1481</v>
      </c>
      <c r="M445" t="s">
        <v>1482</v>
      </c>
    </row>
    <row r="446" spans="1:13" x14ac:dyDescent="0.35">
      <c r="A446" t="s">
        <v>3152</v>
      </c>
      <c r="B446" t="s">
        <v>3153</v>
      </c>
      <c r="C446" t="s">
        <v>3154</v>
      </c>
      <c r="D446">
        <v>4233</v>
      </c>
      <c r="E446">
        <v>-0.15732328605915499</v>
      </c>
      <c r="F446">
        <v>9.0378051063396497E-2</v>
      </c>
      <c r="G446">
        <v>-2</v>
      </c>
      <c r="H446">
        <v>-0.24267142865472</v>
      </c>
      <c r="I446">
        <v>-5.0663451955652201E-2</v>
      </c>
      <c r="J446">
        <v>1.1036376464573301</v>
      </c>
      <c r="K446" t="s">
        <v>3155</v>
      </c>
      <c r="L446" t="s">
        <v>1481</v>
      </c>
      <c r="M446" t="s">
        <v>1482</v>
      </c>
    </row>
    <row r="447" spans="1:13" x14ac:dyDescent="0.35">
      <c r="A447" t="s">
        <v>3156</v>
      </c>
      <c r="B447" t="s">
        <v>3157</v>
      </c>
      <c r="C447" t="s">
        <v>3158</v>
      </c>
      <c r="D447">
        <v>454</v>
      </c>
      <c r="E447">
        <v>-1.1132781456484899</v>
      </c>
      <c r="F447">
        <v>0.15137401768911701</v>
      </c>
      <c r="G447">
        <v>0.45178290611379002</v>
      </c>
      <c r="H447">
        <v>0.93732338329522502</v>
      </c>
      <c r="I447">
        <v>-0.55019707080611502</v>
      </c>
      <c r="J447">
        <v>0.58653995991637697</v>
      </c>
      <c r="K447" t="s">
        <v>3159</v>
      </c>
      <c r="L447" t="s">
        <v>1481</v>
      </c>
      <c r="M447" t="s">
        <v>1482</v>
      </c>
    </row>
    <row r="448" spans="1:13" x14ac:dyDescent="0.35">
      <c r="A448" t="s">
        <v>3160</v>
      </c>
      <c r="B448" t="s">
        <v>3161</v>
      </c>
      <c r="C448" t="s">
        <v>3162</v>
      </c>
      <c r="D448">
        <v>61</v>
      </c>
      <c r="E448">
        <v>-2</v>
      </c>
      <c r="F448">
        <v>2.5011121275264498</v>
      </c>
      <c r="G448">
        <v>0.29251573488131999</v>
      </c>
      <c r="H448">
        <v>1.05323544028382</v>
      </c>
      <c r="I448">
        <v>-0.27505366333610998</v>
      </c>
      <c r="J448">
        <v>0.33664031611654099</v>
      </c>
      <c r="K448" t="s">
        <v>3163</v>
      </c>
      <c r="L448" t="s">
        <v>1481</v>
      </c>
      <c r="M448" t="s">
        <v>1502</v>
      </c>
    </row>
    <row r="449" spans="1:13" x14ac:dyDescent="0.35">
      <c r="A449" t="s">
        <v>3164</v>
      </c>
      <c r="B449" t="s">
        <v>3165</v>
      </c>
      <c r="C449" t="s">
        <v>3166</v>
      </c>
      <c r="D449">
        <v>522</v>
      </c>
      <c r="E449">
        <v>1.6347631270865599</v>
      </c>
      <c r="F449">
        <v>-0.53077877662768602</v>
      </c>
      <c r="G449">
        <v>-1.4586764264435801</v>
      </c>
      <c r="H449">
        <v>0.12035826710463</v>
      </c>
      <c r="I449">
        <v>1.41444236432264</v>
      </c>
      <c r="J449">
        <v>2.1889505752280001</v>
      </c>
      <c r="K449" t="s">
        <v>3167</v>
      </c>
      <c r="L449" t="s">
        <v>1493</v>
      </c>
      <c r="M449" t="s">
        <v>1482</v>
      </c>
    </row>
    <row r="450" spans="1:13" x14ac:dyDescent="0.35">
      <c r="A450" t="s">
        <v>3164</v>
      </c>
      <c r="B450" t="s">
        <v>3165</v>
      </c>
      <c r="C450" t="s">
        <v>3168</v>
      </c>
      <c r="D450">
        <v>522</v>
      </c>
      <c r="E450">
        <v>-0.31488886427280199</v>
      </c>
      <c r="F450">
        <v>-0.10897955905043399</v>
      </c>
      <c r="G450">
        <v>-0.96623337140677701</v>
      </c>
      <c r="H450">
        <v>0.50183056791568603</v>
      </c>
      <c r="I450">
        <v>-0.29284215889302501</v>
      </c>
      <c r="J450">
        <v>0.81989236628330597</v>
      </c>
      <c r="K450" t="s">
        <v>3169</v>
      </c>
      <c r="L450" t="s">
        <v>1481</v>
      </c>
      <c r="M450" t="s">
        <v>1482</v>
      </c>
    </row>
    <row r="451" spans="1:13" x14ac:dyDescent="0.35">
      <c r="A451" t="s">
        <v>3170</v>
      </c>
      <c r="B451" t="s">
        <v>3171</v>
      </c>
      <c r="C451" t="s">
        <v>3172</v>
      </c>
      <c r="D451">
        <v>1881</v>
      </c>
      <c r="E451">
        <v>-1.1821301470169301</v>
      </c>
      <c r="F451">
        <v>0.41662689510622503</v>
      </c>
      <c r="G451">
        <v>-1.2084655684249801</v>
      </c>
      <c r="H451">
        <v>-6.2167382178969298E-2</v>
      </c>
      <c r="I451">
        <v>-0.67690330906101503</v>
      </c>
      <c r="J451">
        <v>-8.0518124466292501E-2</v>
      </c>
      <c r="K451" t="s">
        <v>3173</v>
      </c>
      <c r="L451" t="s">
        <v>1481</v>
      </c>
      <c r="M451" t="s">
        <v>1502</v>
      </c>
    </row>
    <row r="452" spans="1:13" x14ac:dyDescent="0.35">
      <c r="A452" t="s">
        <v>3174</v>
      </c>
      <c r="B452" t="s">
        <v>3175</v>
      </c>
      <c r="C452" t="s">
        <v>3176</v>
      </c>
      <c r="D452">
        <v>541</v>
      </c>
      <c r="E452">
        <v>-0.49945951091011698</v>
      </c>
      <c r="F452">
        <v>8.3492915640981796E-2</v>
      </c>
      <c r="G452">
        <v>-1.16091947518231</v>
      </c>
      <c r="H452">
        <v>0.33218429214333001</v>
      </c>
      <c r="I452">
        <v>9.3514720407578203E-2</v>
      </c>
      <c r="J452">
        <v>0.63648008747179097</v>
      </c>
      <c r="K452" t="s">
        <v>3177</v>
      </c>
      <c r="L452" t="s">
        <v>1481</v>
      </c>
      <c r="M452" t="s">
        <v>1482</v>
      </c>
    </row>
    <row r="453" spans="1:13" x14ac:dyDescent="0.35">
      <c r="A453" t="s">
        <v>3174</v>
      </c>
      <c r="B453" t="s">
        <v>3175</v>
      </c>
      <c r="C453" t="s">
        <v>3178</v>
      </c>
      <c r="D453">
        <v>541</v>
      </c>
      <c r="E453">
        <v>-0.628753975077608</v>
      </c>
      <c r="F453">
        <v>-0.15448669419493</v>
      </c>
      <c r="G453">
        <v>-0.91991206205144804</v>
      </c>
      <c r="H453">
        <v>0.64791299844226902</v>
      </c>
      <c r="I453">
        <v>0.17294872697149</v>
      </c>
      <c r="J453">
        <v>0.38173291625121297</v>
      </c>
      <c r="K453" t="s">
        <v>3179</v>
      </c>
      <c r="L453" t="s">
        <v>1481</v>
      </c>
      <c r="M453" t="s">
        <v>1482</v>
      </c>
    </row>
    <row r="454" spans="1:13" x14ac:dyDescent="0.35">
      <c r="A454" t="s">
        <v>3180</v>
      </c>
      <c r="B454" t="s">
        <v>3181</v>
      </c>
      <c r="C454" t="s">
        <v>3182</v>
      </c>
      <c r="D454">
        <v>853</v>
      </c>
      <c r="E454">
        <v>-1.62899814374784</v>
      </c>
      <c r="F454">
        <v>0.56451258931387704</v>
      </c>
      <c r="G454">
        <v>-1.4544483991468</v>
      </c>
      <c r="H454">
        <v>0.84093354573314505</v>
      </c>
      <c r="I454">
        <v>-0.282573627411844</v>
      </c>
      <c r="J454">
        <v>0.24272574808605099</v>
      </c>
      <c r="K454" t="s">
        <v>3183</v>
      </c>
      <c r="L454" t="s">
        <v>1481</v>
      </c>
      <c r="M454" t="s">
        <v>1482</v>
      </c>
    </row>
    <row r="455" spans="1:13" x14ac:dyDescent="0.35">
      <c r="A455" t="s">
        <v>3184</v>
      </c>
      <c r="B455" t="s">
        <v>3185</v>
      </c>
      <c r="C455" t="s">
        <v>3186</v>
      </c>
      <c r="D455">
        <v>181</v>
      </c>
      <c r="E455">
        <v>-0.17484416402167599</v>
      </c>
      <c r="F455">
        <v>0.41933551348386999</v>
      </c>
      <c r="G455">
        <v>-1.3711772702576299</v>
      </c>
      <c r="H455">
        <v>0.922215549448265</v>
      </c>
      <c r="I455">
        <v>0.102861394118477</v>
      </c>
      <c r="J455">
        <v>0.65051636306961003</v>
      </c>
      <c r="K455" t="s">
        <v>3187</v>
      </c>
      <c r="L455" t="s">
        <v>1481</v>
      </c>
      <c r="M455" t="s">
        <v>1482</v>
      </c>
    </row>
    <row r="456" spans="1:13" x14ac:dyDescent="0.35">
      <c r="A456" t="s">
        <v>3188</v>
      </c>
      <c r="B456" t="s">
        <v>3189</v>
      </c>
      <c r="C456" t="s">
        <v>3190</v>
      </c>
      <c r="D456">
        <v>153</v>
      </c>
      <c r="E456">
        <v>-1.4172956877788301</v>
      </c>
      <c r="F456">
        <v>1.1077309166313699E-2</v>
      </c>
      <c r="G456">
        <v>-1.0962497335260499</v>
      </c>
      <c r="H456">
        <v>0.42872604604544201</v>
      </c>
      <c r="I456">
        <v>-0.38052802184301798</v>
      </c>
      <c r="J456">
        <v>0.33435156416502598</v>
      </c>
      <c r="K456" t="s">
        <v>3191</v>
      </c>
      <c r="L456" t="s">
        <v>1481</v>
      </c>
      <c r="M456" t="s">
        <v>1482</v>
      </c>
    </row>
    <row r="457" spans="1:13" x14ac:dyDescent="0.35">
      <c r="A457" t="s">
        <v>3192</v>
      </c>
      <c r="B457" t="s">
        <v>3193</v>
      </c>
      <c r="C457" t="s">
        <v>3194</v>
      </c>
      <c r="D457">
        <v>1126</v>
      </c>
      <c r="E457">
        <v>-0.49730615028513198</v>
      </c>
      <c r="F457">
        <v>0.31029718425708902</v>
      </c>
      <c r="G457">
        <v>-1.15254550543221</v>
      </c>
      <c r="H457">
        <v>0.16442201300373199</v>
      </c>
      <c r="I457">
        <v>0.57926069068345898</v>
      </c>
      <c r="J457">
        <v>0.71136417149151698</v>
      </c>
      <c r="K457" t="s">
        <v>3195</v>
      </c>
      <c r="L457" t="s">
        <v>1481</v>
      </c>
      <c r="M457" t="s">
        <v>1482</v>
      </c>
    </row>
    <row r="458" spans="1:13" x14ac:dyDescent="0.35">
      <c r="A458" t="s">
        <v>3196</v>
      </c>
      <c r="B458" t="s">
        <v>3197</v>
      </c>
      <c r="C458" t="s">
        <v>3198</v>
      </c>
      <c r="D458">
        <v>485</v>
      </c>
      <c r="E458">
        <v>0.26926025005541199</v>
      </c>
      <c r="F458">
        <v>0.14596145209474001</v>
      </c>
      <c r="G458">
        <v>-1.19538833310959</v>
      </c>
      <c r="H458">
        <v>0.97633931495386705</v>
      </c>
      <c r="I458">
        <v>0.311659808950772</v>
      </c>
      <c r="J458">
        <v>1.04202071062715</v>
      </c>
      <c r="K458" t="s">
        <v>3199</v>
      </c>
      <c r="L458" t="s">
        <v>1481</v>
      </c>
      <c r="M458" t="s">
        <v>1482</v>
      </c>
    </row>
    <row r="459" spans="1:13" x14ac:dyDescent="0.35">
      <c r="A459" t="s">
        <v>3200</v>
      </c>
      <c r="B459" t="s">
        <v>3201</v>
      </c>
      <c r="C459" t="s">
        <v>3202</v>
      </c>
      <c r="D459">
        <v>1362</v>
      </c>
      <c r="E459">
        <v>-1.2598904505120401</v>
      </c>
      <c r="F459">
        <v>-1.0240013568010501E-2</v>
      </c>
      <c r="G459">
        <v>-1.6890544215399701</v>
      </c>
      <c r="H459">
        <v>0.25383412339885097</v>
      </c>
      <c r="I459">
        <v>4.9090454473746797E-2</v>
      </c>
      <c r="J459">
        <v>1.31899922509804</v>
      </c>
      <c r="K459" t="s">
        <v>3203</v>
      </c>
      <c r="L459" t="s">
        <v>1481</v>
      </c>
      <c r="M459" t="s">
        <v>1482</v>
      </c>
    </row>
    <row r="460" spans="1:13" x14ac:dyDescent="0.35">
      <c r="A460" t="s">
        <v>3204</v>
      </c>
      <c r="B460" t="s">
        <v>3205</v>
      </c>
      <c r="C460" t="s">
        <v>3206</v>
      </c>
      <c r="D460">
        <v>456</v>
      </c>
      <c r="E460">
        <v>-2</v>
      </c>
      <c r="F460">
        <v>0.66140717776099001</v>
      </c>
      <c r="G460">
        <v>-1.66474074700353</v>
      </c>
      <c r="H460">
        <v>0.36087894680684102</v>
      </c>
      <c r="I460">
        <v>-0.69433418457268503</v>
      </c>
      <c r="J460">
        <v>8.9929181374549402E-2</v>
      </c>
      <c r="K460" t="s">
        <v>3207</v>
      </c>
      <c r="L460" t="s">
        <v>1481</v>
      </c>
      <c r="M460" t="s">
        <v>1482</v>
      </c>
    </row>
    <row r="461" spans="1:13" x14ac:dyDescent="0.35">
      <c r="A461" t="s">
        <v>3208</v>
      </c>
      <c r="B461" t="s">
        <v>3209</v>
      </c>
      <c r="C461" t="s">
        <v>3210</v>
      </c>
      <c r="D461">
        <v>943</v>
      </c>
      <c r="E461">
        <v>0.404287487098201</v>
      </c>
      <c r="F461">
        <v>0.112157830902129</v>
      </c>
      <c r="G461">
        <v>-2</v>
      </c>
      <c r="H461">
        <v>0.42108895143778602</v>
      </c>
      <c r="I461">
        <v>0.32689134469319903</v>
      </c>
      <c r="J461">
        <v>0.65822628621993895</v>
      </c>
      <c r="K461" t="s">
        <v>3211</v>
      </c>
      <c r="L461" t="s">
        <v>1481</v>
      </c>
      <c r="M461" t="s">
        <v>1482</v>
      </c>
    </row>
    <row r="462" spans="1:13" x14ac:dyDescent="0.35">
      <c r="A462" t="s">
        <v>3212</v>
      </c>
      <c r="B462" t="s">
        <v>3213</v>
      </c>
      <c r="C462" t="s">
        <v>3214</v>
      </c>
      <c r="D462">
        <v>3932</v>
      </c>
      <c r="E462">
        <v>-1.63013004777112</v>
      </c>
      <c r="F462">
        <v>0.175563891183072</v>
      </c>
      <c r="G462">
        <v>-1.13957312741756</v>
      </c>
      <c r="H462">
        <v>3.4854202454390401E-2</v>
      </c>
      <c r="I462">
        <v>-0.54264760358835495</v>
      </c>
      <c r="J462">
        <v>0.37273313933365698</v>
      </c>
      <c r="K462" t="s">
        <v>3215</v>
      </c>
      <c r="L462" t="s">
        <v>1481</v>
      </c>
      <c r="M462" t="s">
        <v>1482</v>
      </c>
    </row>
    <row r="463" spans="1:13" x14ac:dyDescent="0.35">
      <c r="A463" t="s">
        <v>3216</v>
      </c>
      <c r="B463" t="s">
        <v>3217</v>
      </c>
      <c r="C463" t="s">
        <v>3218</v>
      </c>
      <c r="D463">
        <v>31</v>
      </c>
      <c r="E463">
        <v>-2</v>
      </c>
      <c r="F463">
        <v>-0.16298570505309301</v>
      </c>
      <c r="G463">
        <v>-2</v>
      </c>
      <c r="H463">
        <v>0.76270273489479801</v>
      </c>
      <c r="I463">
        <v>-0.45077797852792201</v>
      </c>
      <c r="J463">
        <v>0.40105953790514698</v>
      </c>
      <c r="K463" t="s">
        <v>3219</v>
      </c>
      <c r="L463" t="s">
        <v>1481</v>
      </c>
      <c r="M463" t="s">
        <v>1482</v>
      </c>
    </row>
    <row r="464" spans="1:13" x14ac:dyDescent="0.35">
      <c r="A464" t="s">
        <v>3220</v>
      </c>
      <c r="B464" t="s">
        <v>3221</v>
      </c>
      <c r="C464" t="s">
        <v>3222</v>
      </c>
      <c r="D464">
        <v>804</v>
      </c>
      <c r="E464">
        <v>0.123448345616247</v>
      </c>
      <c r="F464">
        <v>0.282601316380311</v>
      </c>
      <c r="G464">
        <v>-2</v>
      </c>
      <c r="H464">
        <v>0.57095689831168195</v>
      </c>
      <c r="I464">
        <v>-0.26804123249374001</v>
      </c>
      <c r="J464">
        <v>0.45014260993633698</v>
      </c>
      <c r="K464" t="s">
        <v>3223</v>
      </c>
      <c r="L464" t="s">
        <v>1481</v>
      </c>
      <c r="M464" t="s">
        <v>1482</v>
      </c>
    </row>
    <row r="465" spans="1:13" x14ac:dyDescent="0.35">
      <c r="A465" t="s">
        <v>3224</v>
      </c>
      <c r="B465" t="s">
        <v>3225</v>
      </c>
      <c r="C465" t="s">
        <v>3226</v>
      </c>
      <c r="D465">
        <v>257</v>
      </c>
      <c r="E465">
        <v>-1.06298963350687</v>
      </c>
      <c r="F465">
        <v>0.124503158014009</v>
      </c>
      <c r="G465">
        <v>-2</v>
      </c>
      <c r="H465">
        <v>1.18782903780395</v>
      </c>
      <c r="I465">
        <v>-0.38715844153725298</v>
      </c>
      <c r="J465">
        <v>0.42239163491081799</v>
      </c>
      <c r="K465" t="s">
        <v>3227</v>
      </c>
      <c r="L465" t="s">
        <v>1481</v>
      </c>
      <c r="M465" t="s">
        <v>1482</v>
      </c>
    </row>
    <row r="466" spans="1:13" x14ac:dyDescent="0.35">
      <c r="A466" t="s">
        <v>3228</v>
      </c>
      <c r="B466" t="s">
        <v>3229</v>
      </c>
      <c r="C466" t="s">
        <v>3230</v>
      </c>
      <c r="D466">
        <v>746</v>
      </c>
      <c r="E466">
        <v>-1.45605196029628</v>
      </c>
      <c r="F466">
        <v>0.23292178427672999</v>
      </c>
      <c r="G466">
        <v>-0.92617566730094303</v>
      </c>
      <c r="H466">
        <v>0.42388375761073899</v>
      </c>
      <c r="I466">
        <v>-0.305714985829108</v>
      </c>
      <c r="J466">
        <v>1.01464897714556</v>
      </c>
      <c r="K466" t="s">
        <v>3231</v>
      </c>
      <c r="L466" t="s">
        <v>1481</v>
      </c>
      <c r="M466" t="s">
        <v>1482</v>
      </c>
    </row>
    <row r="467" spans="1:13" x14ac:dyDescent="0.35">
      <c r="A467" t="s">
        <v>3232</v>
      </c>
      <c r="B467" t="s">
        <v>3233</v>
      </c>
      <c r="C467" t="s">
        <v>3234</v>
      </c>
      <c r="D467">
        <v>1006</v>
      </c>
      <c r="E467">
        <v>2.64058191914627E-2</v>
      </c>
      <c r="F467">
        <v>0.40273198937950599</v>
      </c>
      <c r="G467">
        <v>-0.62695786231152695</v>
      </c>
      <c r="H467">
        <v>0.62666543719699397</v>
      </c>
      <c r="I467">
        <v>7.3116567323617307E-2</v>
      </c>
      <c r="J467">
        <v>1.01254583654075</v>
      </c>
      <c r="K467" s="78" t="s">
        <v>3235</v>
      </c>
      <c r="L467" t="s">
        <v>1481</v>
      </c>
      <c r="M467" t="s">
        <v>1482</v>
      </c>
    </row>
    <row r="468" spans="1:13" x14ac:dyDescent="0.35">
      <c r="A468" t="s">
        <v>3236</v>
      </c>
      <c r="B468" t="s">
        <v>3237</v>
      </c>
      <c r="C468" t="s">
        <v>3238</v>
      </c>
      <c r="D468">
        <v>214</v>
      </c>
      <c r="E468">
        <v>-2</v>
      </c>
      <c r="F468">
        <v>0.76196118378995803</v>
      </c>
      <c r="G468">
        <v>0.26770157737787897</v>
      </c>
      <c r="H468">
        <v>0.77694918498244503</v>
      </c>
      <c r="I468">
        <v>-0.10433303242186701</v>
      </c>
      <c r="J468">
        <v>0.16653194060975801</v>
      </c>
      <c r="K468" t="s">
        <v>3239</v>
      </c>
      <c r="L468" t="s">
        <v>1481</v>
      </c>
      <c r="M468" t="s">
        <v>1482</v>
      </c>
    </row>
    <row r="469" spans="1:13" x14ac:dyDescent="0.35">
      <c r="A469" t="s">
        <v>3240</v>
      </c>
      <c r="B469" t="s">
        <v>3241</v>
      </c>
      <c r="C469" t="s">
        <v>3242</v>
      </c>
      <c r="D469">
        <v>485</v>
      </c>
      <c r="E469">
        <v>-1.43627877255487</v>
      </c>
      <c r="F469">
        <v>0.47109137411723501</v>
      </c>
      <c r="G469">
        <v>-0.73657449453579504</v>
      </c>
      <c r="H469">
        <v>0.58520704636545395</v>
      </c>
      <c r="I469">
        <v>8.2960320103371201E-3</v>
      </c>
      <c r="J469">
        <v>1.1004081812940101</v>
      </c>
      <c r="K469" t="s">
        <v>3243</v>
      </c>
      <c r="L469" t="s">
        <v>1481</v>
      </c>
      <c r="M469" t="s">
        <v>1482</v>
      </c>
    </row>
    <row r="470" spans="1:13" x14ac:dyDescent="0.35">
      <c r="A470" t="s">
        <v>3244</v>
      </c>
      <c r="B470" t="s">
        <v>3245</v>
      </c>
      <c r="C470" t="s">
        <v>3246</v>
      </c>
      <c r="D470">
        <v>442</v>
      </c>
      <c r="E470">
        <v>-0.67169350476619705</v>
      </c>
      <c r="F470">
        <v>0.78747699004732896</v>
      </c>
      <c r="G470">
        <v>3.2678837191354601E-2</v>
      </c>
      <c r="H470">
        <v>1.2489928547754601</v>
      </c>
      <c r="I470">
        <v>-0.41436577648987999</v>
      </c>
      <c r="J470">
        <v>0.54891893799176505</v>
      </c>
      <c r="K470" t="s">
        <v>3247</v>
      </c>
      <c r="L470" t="s">
        <v>1481</v>
      </c>
      <c r="M470" t="s">
        <v>1502</v>
      </c>
    </row>
    <row r="471" spans="1:13" x14ac:dyDescent="0.35">
      <c r="A471" t="s">
        <v>3248</v>
      </c>
      <c r="B471" t="s">
        <v>3249</v>
      </c>
      <c r="C471" t="s">
        <v>3250</v>
      </c>
      <c r="D471">
        <v>441</v>
      </c>
      <c r="E471">
        <v>-1.11748333283306</v>
      </c>
      <c r="F471">
        <v>0.25469428957454299</v>
      </c>
      <c r="G471">
        <v>-0.62667221037075904</v>
      </c>
      <c r="H471">
        <v>1.20966473511003</v>
      </c>
      <c r="I471">
        <v>-0.70376878995096204</v>
      </c>
      <c r="J471">
        <v>0.81408829982539799</v>
      </c>
      <c r="K471" t="s">
        <v>3251</v>
      </c>
      <c r="L471" t="s">
        <v>1481</v>
      </c>
      <c r="M471" t="s">
        <v>1482</v>
      </c>
    </row>
    <row r="472" spans="1:13" x14ac:dyDescent="0.35">
      <c r="A472" t="s">
        <v>3252</v>
      </c>
      <c r="B472" t="s">
        <v>3253</v>
      </c>
      <c r="C472" t="s">
        <v>3254</v>
      </c>
      <c r="D472">
        <v>2048</v>
      </c>
      <c r="E472">
        <v>-2</v>
      </c>
      <c r="F472">
        <v>0.10689949610670101</v>
      </c>
      <c r="G472">
        <v>-1.20565571586043</v>
      </c>
      <c r="H472">
        <v>0.364974439180345</v>
      </c>
      <c r="I472">
        <v>-0.50450479640978796</v>
      </c>
      <c r="J472">
        <v>0.51412397599262405</v>
      </c>
      <c r="K472" t="s">
        <v>3255</v>
      </c>
      <c r="L472" t="s">
        <v>1481</v>
      </c>
      <c r="M472" t="s">
        <v>1482</v>
      </c>
    </row>
    <row r="473" spans="1:13" x14ac:dyDescent="0.35">
      <c r="A473" t="s">
        <v>3256</v>
      </c>
      <c r="B473" t="s">
        <v>3257</v>
      </c>
      <c r="C473" t="s">
        <v>3258</v>
      </c>
      <c r="D473">
        <v>150</v>
      </c>
      <c r="E473">
        <v>-1.4859347687970701</v>
      </c>
      <c r="F473">
        <v>-1.91343705069996E-2</v>
      </c>
      <c r="G473">
        <v>-2</v>
      </c>
      <c r="H473">
        <v>0.38765942444474299</v>
      </c>
      <c r="I473">
        <v>-0.408652164235358</v>
      </c>
      <c r="J473">
        <v>0.21764869489178301</v>
      </c>
      <c r="K473" t="s">
        <v>3259</v>
      </c>
      <c r="L473" t="s">
        <v>1481</v>
      </c>
      <c r="M473" t="s">
        <v>1482</v>
      </c>
    </row>
    <row r="474" spans="1:13" x14ac:dyDescent="0.35">
      <c r="A474" t="s">
        <v>3260</v>
      </c>
      <c r="B474" t="s">
        <v>3261</v>
      </c>
      <c r="C474" t="s">
        <v>3262</v>
      </c>
      <c r="D474">
        <v>474</v>
      </c>
      <c r="E474">
        <v>-1.5516070090195699</v>
      </c>
      <c r="F474">
        <v>0.25252606231888802</v>
      </c>
      <c r="G474">
        <v>-1.73488555901343</v>
      </c>
      <c r="H474">
        <v>0.44454276909995699</v>
      </c>
      <c r="I474">
        <v>-0.490537985365472</v>
      </c>
      <c r="J474">
        <v>0.30601766291513699</v>
      </c>
      <c r="K474" t="s">
        <v>3263</v>
      </c>
      <c r="L474" t="s">
        <v>1481</v>
      </c>
      <c r="M474" t="s">
        <v>1482</v>
      </c>
    </row>
    <row r="475" spans="1:13" x14ac:dyDescent="0.35">
      <c r="A475" t="s">
        <v>3264</v>
      </c>
      <c r="B475" t="s">
        <v>3265</v>
      </c>
      <c r="C475" t="s">
        <v>3266</v>
      </c>
      <c r="D475">
        <v>596</v>
      </c>
      <c r="E475">
        <v>-0.24200256023813599</v>
      </c>
      <c r="F475">
        <v>0.33953758741157603</v>
      </c>
      <c r="G475">
        <v>-1.66987782591831</v>
      </c>
      <c r="H475">
        <v>0.80400122228606097</v>
      </c>
      <c r="I475">
        <v>5.9139962163218098E-3</v>
      </c>
      <c r="J475">
        <v>0.65666341308045595</v>
      </c>
      <c r="K475" t="s">
        <v>3267</v>
      </c>
      <c r="L475" t="s">
        <v>1481</v>
      </c>
      <c r="M475" t="s">
        <v>1482</v>
      </c>
    </row>
    <row r="476" spans="1:13" x14ac:dyDescent="0.35">
      <c r="A476" t="s">
        <v>3268</v>
      </c>
      <c r="B476" t="s">
        <v>3269</v>
      </c>
      <c r="C476" t="s">
        <v>3270</v>
      </c>
      <c r="D476">
        <v>362</v>
      </c>
      <c r="E476">
        <v>-1.79891148518042</v>
      </c>
      <c r="F476">
        <v>0.107282610168456</v>
      </c>
      <c r="G476">
        <v>-1.0618754326766999</v>
      </c>
      <c r="H476">
        <v>0.23745657400859899</v>
      </c>
      <c r="I476">
        <v>-0.35923603501441598</v>
      </c>
      <c r="J476">
        <v>1.05402224852964</v>
      </c>
      <c r="K476" t="s">
        <v>3271</v>
      </c>
      <c r="L476" t="s">
        <v>1481</v>
      </c>
      <c r="M476" t="s">
        <v>1482</v>
      </c>
    </row>
    <row r="477" spans="1:13" x14ac:dyDescent="0.35">
      <c r="A477" t="s">
        <v>3272</v>
      </c>
      <c r="B477" t="s">
        <v>3273</v>
      </c>
      <c r="C477" t="s">
        <v>3274</v>
      </c>
      <c r="D477">
        <v>479</v>
      </c>
      <c r="E477">
        <v>-0.97983253411804605</v>
      </c>
      <c r="F477">
        <v>0.16544319308502201</v>
      </c>
      <c r="G477">
        <v>0.386066692201394</v>
      </c>
      <c r="H477">
        <v>1.4123334423346701</v>
      </c>
      <c r="I477">
        <v>-0.46531690473649701</v>
      </c>
      <c r="J477">
        <v>0.783019001818962</v>
      </c>
      <c r="K477" t="s">
        <v>3275</v>
      </c>
      <c r="L477" t="s">
        <v>1481</v>
      </c>
      <c r="M477" t="s">
        <v>1482</v>
      </c>
    </row>
    <row r="478" spans="1:13" x14ac:dyDescent="0.35">
      <c r="A478" t="s">
        <v>3276</v>
      </c>
      <c r="B478" t="s">
        <v>3277</v>
      </c>
      <c r="C478" t="s">
        <v>3278</v>
      </c>
      <c r="D478">
        <v>172</v>
      </c>
      <c r="E478">
        <v>-0.73537714431099099</v>
      </c>
      <c r="F478">
        <v>0.134137891437901</v>
      </c>
      <c r="G478">
        <v>-2</v>
      </c>
      <c r="H478">
        <v>6.5666621420688603E-2</v>
      </c>
      <c r="I478">
        <v>0.16138501200069599</v>
      </c>
      <c r="J478">
        <v>-0.65094009249055695</v>
      </c>
      <c r="K478" t="s">
        <v>3279</v>
      </c>
      <c r="L478" t="s">
        <v>1481</v>
      </c>
      <c r="M478" t="s">
        <v>1502</v>
      </c>
    </row>
    <row r="479" spans="1:13" x14ac:dyDescent="0.35">
      <c r="A479" t="s">
        <v>3280</v>
      </c>
      <c r="B479" s="78" t="s">
        <v>3281</v>
      </c>
      <c r="C479" t="s">
        <v>3282</v>
      </c>
      <c r="D479">
        <v>518</v>
      </c>
      <c r="E479">
        <v>-1.17442608829221</v>
      </c>
      <c r="F479">
        <v>0.29217117133662801</v>
      </c>
      <c r="G479">
        <v>-0.70906494912499995</v>
      </c>
      <c r="H479">
        <v>1.08038404159628</v>
      </c>
      <c r="I479">
        <v>-0.56788035558793704</v>
      </c>
      <c r="J479">
        <v>0.16928335836712599</v>
      </c>
      <c r="K479" t="s">
        <v>3283</v>
      </c>
      <c r="L479" t="s">
        <v>1481</v>
      </c>
      <c r="M479" t="s">
        <v>1482</v>
      </c>
    </row>
    <row r="480" spans="1:13" x14ac:dyDescent="0.35">
      <c r="A480" t="s">
        <v>3284</v>
      </c>
      <c r="B480" t="s">
        <v>3285</v>
      </c>
      <c r="C480" t="s">
        <v>3286</v>
      </c>
      <c r="D480">
        <v>153</v>
      </c>
      <c r="E480">
        <v>-1.2334829482265901</v>
      </c>
      <c r="F480">
        <v>0.55612697642389897</v>
      </c>
      <c r="G480">
        <v>-0.85783889954195702</v>
      </c>
      <c r="H480">
        <v>0.33265165946222103</v>
      </c>
      <c r="I480">
        <v>-0.10617517930854101</v>
      </c>
      <c r="J480">
        <v>0.621704108105124</v>
      </c>
      <c r="K480" t="s">
        <v>3287</v>
      </c>
      <c r="L480" t="s">
        <v>1481</v>
      </c>
      <c r="M480" t="s">
        <v>1482</v>
      </c>
    </row>
    <row r="481" spans="1:13" x14ac:dyDescent="0.35">
      <c r="A481" t="s">
        <v>3288</v>
      </c>
      <c r="B481" t="s">
        <v>3289</v>
      </c>
      <c r="C481" t="s">
        <v>3290</v>
      </c>
      <c r="D481">
        <v>1188</v>
      </c>
      <c r="E481">
        <v>-0.27833467761777497</v>
      </c>
      <c r="F481">
        <v>0.24005948704910601</v>
      </c>
      <c r="G481">
        <v>-1.4168944751071899</v>
      </c>
      <c r="H481">
        <v>1.1778608392089001</v>
      </c>
      <c r="I481">
        <v>4.64804909502501E-2</v>
      </c>
      <c r="J481">
        <v>0.14884552293279499</v>
      </c>
      <c r="K481" t="s">
        <v>3291</v>
      </c>
      <c r="L481" t="s">
        <v>1481</v>
      </c>
      <c r="M481" t="s">
        <v>1502</v>
      </c>
    </row>
    <row r="482" spans="1:13" x14ac:dyDescent="0.35">
      <c r="A482" t="s">
        <v>3292</v>
      </c>
      <c r="B482" t="s">
        <v>3293</v>
      </c>
      <c r="C482" t="s">
        <v>3294</v>
      </c>
      <c r="D482">
        <v>122</v>
      </c>
      <c r="E482">
        <v>-1.6178111316206201</v>
      </c>
      <c r="F482">
        <v>-0.188770418931762</v>
      </c>
      <c r="G482">
        <v>-0.99176989862181097</v>
      </c>
      <c r="H482">
        <v>0.27745449232189501</v>
      </c>
      <c r="I482">
        <v>-0.46592401483238999</v>
      </c>
      <c r="J482">
        <v>-0.25545778703813499</v>
      </c>
      <c r="K482" t="s">
        <v>3295</v>
      </c>
      <c r="L482" t="s">
        <v>1481</v>
      </c>
      <c r="M482" t="s">
        <v>1482</v>
      </c>
    </row>
    <row r="483" spans="1:13" x14ac:dyDescent="0.35">
      <c r="A483" t="s">
        <v>3296</v>
      </c>
      <c r="B483" t="s">
        <v>3297</v>
      </c>
      <c r="C483" t="s">
        <v>3298</v>
      </c>
      <c r="D483">
        <v>543</v>
      </c>
      <c r="E483">
        <v>-0.39900421155649501</v>
      </c>
      <c r="F483">
        <v>-8.7670110927931602E-3</v>
      </c>
      <c r="G483">
        <v>-0.80051958206628904</v>
      </c>
      <c r="H483">
        <v>0.72431164070594301</v>
      </c>
      <c r="I483">
        <v>-0.162971522537738</v>
      </c>
      <c r="J483">
        <v>0.38166530268349302</v>
      </c>
      <c r="K483" t="s">
        <v>3299</v>
      </c>
      <c r="L483" t="s">
        <v>1481</v>
      </c>
      <c r="M483" t="s">
        <v>1482</v>
      </c>
    </row>
    <row r="484" spans="1:13" x14ac:dyDescent="0.35">
      <c r="A484" t="s">
        <v>3300</v>
      </c>
      <c r="B484" t="s">
        <v>3301</v>
      </c>
      <c r="C484" t="s">
        <v>3302</v>
      </c>
      <c r="D484">
        <v>393</v>
      </c>
      <c r="E484">
        <v>0.58749116909114696</v>
      </c>
      <c r="F484">
        <v>0.43789206419005799</v>
      </c>
      <c r="G484">
        <v>-2</v>
      </c>
      <c r="H484">
        <v>0.381960958278384</v>
      </c>
      <c r="I484">
        <v>-0.43918327045917499</v>
      </c>
      <c r="J484">
        <v>0.28246391217547701</v>
      </c>
      <c r="K484" t="s">
        <v>3303</v>
      </c>
      <c r="L484" t="s">
        <v>1481</v>
      </c>
      <c r="M484" t="s">
        <v>1482</v>
      </c>
    </row>
    <row r="485" spans="1:13" x14ac:dyDescent="0.35">
      <c r="A485" t="s">
        <v>3304</v>
      </c>
      <c r="B485" t="s">
        <v>3305</v>
      </c>
      <c r="C485" t="s">
        <v>3306</v>
      </c>
      <c r="D485">
        <v>362</v>
      </c>
      <c r="E485">
        <v>0.102005433878366</v>
      </c>
      <c r="F485">
        <v>1.3194128875040101</v>
      </c>
      <c r="G485">
        <v>6.2667254823377996E-2</v>
      </c>
      <c r="H485">
        <v>1.2333440792817001</v>
      </c>
      <c r="I485">
        <v>-0.39751157508576002</v>
      </c>
      <c r="J485">
        <v>-2.5675784443737699E-2</v>
      </c>
      <c r="K485" t="s">
        <v>3307</v>
      </c>
      <c r="L485" t="s">
        <v>1481</v>
      </c>
      <c r="M485" t="s">
        <v>1482</v>
      </c>
    </row>
    <row r="486" spans="1:13" x14ac:dyDescent="0.35">
      <c r="A486" t="s">
        <v>3308</v>
      </c>
      <c r="B486" t="s">
        <v>3309</v>
      </c>
      <c r="C486" t="s">
        <v>3310</v>
      </c>
      <c r="D486">
        <v>3562</v>
      </c>
      <c r="E486">
        <v>-1.27011051889522</v>
      </c>
      <c r="F486">
        <v>0.210348909735491</v>
      </c>
      <c r="G486">
        <v>-0.551213259954206</v>
      </c>
      <c r="H486">
        <v>0.33412188263241299</v>
      </c>
      <c r="I486">
        <v>-0.25014671330479799</v>
      </c>
      <c r="J486">
        <v>7.5293993767593506E-2</v>
      </c>
      <c r="K486" t="s">
        <v>3311</v>
      </c>
      <c r="L486" t="s">
        <v>1481</v>
      </c>
      <c r="M486" t="s">
        <v>1482</v>
      </c>
    </row>
    <row r="487" spans="1:13" x14ac:dyDescent="0.35">
      <c r="A487" t="s">
        <v>3312</v>
      </c>
      <c r="B487" t="s">
        <v>3313</v>
      </c>
      <c r="C487" t="s">
        <v>3314</v>
      </c>
      <c r="D487">
        <v>4126</v>
      </c>
      <c r="E487">
        <v>-2</v>
      </c>
      <c r="F487">
        <v>0.52799273459016605</v>
      </c>
      <c r="G487">
        <v>-2</v>
      </c>
      <c r="H487">
        <v>1.3601553668636299</v>
      </c>
      <c r="I487">
        <v>-0.64955991290170201</v>
      </c>
      <c r="J487">
        <v>-0.476407240470688</v>
      </c>
      <c r="K487" t="s">
        <v>3315</v>
      </c>
      <c r="L487" t="s">
        <v>1481</v>
      </c>
      <c r="M487" t="s">
        <v>1482</v>
      </c>
    </row>
    <row r="488" spans="1:13" x14ac:dyDescent="0.35">
      <c r="A488" t="s">
        <v>3316</v>
      </c>
      <c r="B488" t="s">
        <v>3317</v>
      </c>
      <c r="C488" t="s">
        <v>3318</v>
      </c>
      <c r="D488">
        <v>1711</v>
      </c>
      <c r="E488">
        <v>-2</v>
      </c>
      <c r="F488">
        <v>0.26010348259786598</v>
      </c>
      <c r="G488">
        <v>-2</v>
      </c>
      <c r="H488">
        <v>-0.18860504345451701</v>
      </c>
      <c r="I488">
        <v>-0.347896975067222</v>
      </c>
      <c r="J488">
        <v>-0.35414154116285201</v>
      </c>
      <c r="K488" t="s">
        <v>3319</v>
      </c>
      <c r="L488" t="s">
        <v>1481</v>
      </c>
      <c r="M488" t="s">
        <v>1502</v>
      </c>
    </row>
    <row r="489" spans="1:13" x14ac:dyDescent="0.35">
      <c r="A489" t="s">
        <v>3320</v>
      </c>
      <c r="B489" t="s">
        <v>3321</v>
      </c>
      <c r="C489" t="s">
        <v>3322</v>
      </c>
      <c r="D489">
        <v>834</v>
      </c>
      <c r="E489">
        <v>-1.6083455238767099</v>
      </c>
      <c r="F489">
        <v>-2.93466719870175E-2</v>
      </c>
      <c r="G489">
        <v>-0.32491480123551603</v>
      </c>
      <c r="H489">
        <v>0.99651109425887896</v>
      </c>
      <c r="I489">
        <v>-0.22402868894095301</v>
      </c>
      <c r="J489">
        <v>0.82207230869871395</v>
      </c>
      <c r="K489" t="s">
        <v>3323</v>
      </c>
      <c r="L489" t="s">
        <v>1481</v>
      </c>
      <c r="M489" t="s">
        <v>1482</v>
      </c>
    </row>
    <row r="490" spans="1:13" x14ac:dyDescent="0.35">
      <c r="A490" t="s">
        <v>3324</v>
      </c>
      <c r="B490" t="s">
        <v>3325</v>
      </c>
      <c r="C490" t="s">
        <v>3326</v>
      </c>
      <c r="D490">
        <v>494</v>
      </c>
      <c r="E490">
        <v>0.65632273625055204</v>
      </c>
      <c r="F490">
        <v>9.6645343462929204E-2</v>
      </c>
      <c r="G490">
        <v>-2</v>
      </c>
      <c r="H490">
        <v>0.403429142048639</v>
      </c>
      <c r="I490">
        <v>0.24699631356070101</v>
      </c>
      <c r="J490">
        <v>1.55736219745195</v>
      </c>
      <c r="K490" t="s">
        <v>3327</v>
      </c>
      <c r="L490" t="s">
        <v>1481</v>
      </c>
      <c r="M490" t="s">
        <v>1502</v>
      </c>
    </row>
    <row r="491" spans="1:13" x14ac:dyDescent="0.35">
      <c r="A491" t="s">
        <v>3328</v>
      </c>
      <c r="B491" t="s">
        <v>3329</v>
      </c>
      <c r="C491" t="s">
        <v>3330</v>
      </c>
      <c r="D491">
        <v>790</v>
      </c>
      <c r="E491">
        <v>-0.82415109261293995</v>
      </c>
      <c r="F491">
        <v>0.31158825774019899</v>
      </c>
      <c r="G491">
        <v>-1.4727047661581201</v>
      </c>
      <c r="H491">
        <v>0.23447060597428601</v>
      </c>
      <c r="I491">
        <v>-9.2471872931922494E-2</v>
      </c>
      <c r="J491">
        <v>0.53501561673965803</v>
      </c>
      <c r="K491" t="s">
        <v>3331</v>
      </c>
      <c r="L491" t="s">
        <v>1481</v>
      </c>
      <c r="M491" t="s">
        <v>1482</v>
      </c>
    </row>
    <row r="492" spans="1:13" x14ac:dyDescent="0.35">
      <c r="A492" t="s">
        <v>3332</v>
      </c>
      <c r="B492" t="s">
        <v>3333</v>
      </c>
      <c r="C492" t="s">
        <v>3334</v>
      </c>
      <c r="D492">
        <v>1126</v>
      </c>
      <c r="E492">
        <v>-0.97716277867286405</v>
      </c>
      <c r="F492">
        <v>-0.18121100144260699</v>
      </c>
      <c r="G492">
        <v>-1.4023807721327199</v>
      </c>
      <c r="H492">
        <v>0.38500084575983601</v>
      </c>
      <c r="I492">
        <v>-0.31148465678299397</v>
      </c>
      <c r="J492">
        <v>0.20144512242068199</v>
      </c>
      <c r="K492" t="s">
        <v>3335</v>
      </c>
      <c r="L492" t="s">
        <v>1481</v>
      </c>
      <c r="M492" t="s">
        <v>1482</v>
      </c>
    </row>
    <row r="493" spans="1:13" x14ac:dyDescent="0.35">
      <c r="A493" t="s">
        <v>3336</v>
      </c>
      <c r="B493" t="s">
        <v>3337</v>
      </c>
      <c r="C493" t="s">
        <v>3338</v>
      </c>
      <c r="D493">
        <v>482</v>
      </c>
      <c r="E493">
        <v>-1.7985251239823301</v>
      </c>
      <c r="F493">
        <v>3.9015499989296001E-2</v>
      </c>
      <c r="G493">
        <v>-4.0533759816564499E-2</v>
      </c>
      <c r="H493">
        <v>1.2494949334149501</v>
      </c>
      <c r="I493">
        <v>-0.71815635355679897</v>
      </c>
      <c r="J493">
        <v>0.83457550943891201</v>
      </c>
      <c r="K493" t="s">
        <v>3339</v>
      </c>
      <c r="L493" t="s">
        <v>1481</v>
      </c>
      <c r="M493" t="s">
        <v>1482</v>
      </c>
    </row>
    <row r="494" spans="1:13" x14ac:dyDescent="0.35">
      <c r="A494" t="s">
        <v>3340</v>
      </c>
      <c r="B494" t="s">
        <v>3341</v>
      </c>
      <c r="C494" t="s">
        <v>3342</v>
      </c>
      <c r="D494">
        <v>99</v>
      </c>
      <c r="E494">
        <v>0.16445318830877101</v>
      </c>
      <c r="F494">
        <v>0.32711413126660199</v>
      </c>
      <c r="G494">
        <v>-0.186348786800004</v>
      </c>
      <c r="H494">
        <v>1.09517152688585</v>
      </c>
      <c r="I494">
        <v>0.15417701590425301</v>
      </c>
      <c r="J494">
        <v>0.48849763046243799</v>
      </c>
      <c r="K494" t="s">
        <v>3343</v>
      </c>
      <c r="L494" t="s">
        <v>1481</v>
      </c>
      <c r="M494" t="s">
        <v>1482</v>
      </c>
    </row>
    <row r="495" spans="1:13" x14ac:dyDescent="0.35">
      <c r="A495" t="s">
        <v>3344</v>
      </c>
      <c r="B495" s="78" t="s">
        <v>3345</v>
      </c>
      <c r="C495" t="s">
        <v>3346</v>
      </c>
      <c r="D495">
        <v>761</v>
      </c>
      <c r="E495">
        <v>-1.42110921419878</v>
      </c>
      <c r="F495">
        <v>1.5017726991376199</v>
      </c>
      <c r="G495">
        <v>-0.27597993012045602</v>
      </c>
      <c r="H495">
        <v>1.0878620228642899</v>
      </c>
      <c r="I495">
        <v>-0.33132513279103898</v>
      </c>
      <c r="J495">
        <v>0.39386251557143698</v>
      </c>
      <c r="K495" t="s">
        <v>3347</v>
      </c>
      <c r="L495" t="s">
        <v>1481</v>
      </c>
      <c r="M495" t="s">
        <v>1482</v>
      </c>
    </row>
    <row r="496" spans="1:13" x14ac:dyDescent="0.35">
      <c r="A496" t="s">
        <v>3348</v>
      </c>
      <c r="B496" t="s">
        <v>3349</v>
      </c>
      <c r="C496" t="s">
        <v>3350</v>
      </c>
      <c r="D496">
        <v>460</v>
      </c>
      <c r="E496">
        <v>-1.29434447217124</v>
      </c>
      <c r="F496">
        <v>0.402401623746521</v>
      </c>
      <c r="G496">
        <v>-0.36915777522444398</v>
      </c>
      <c r="H496">
        <v>0.85472170576943396</v>
      </c>
      <c r="I496">
        <v>-1.7417976970783199E-2</v>
      </c>
      <c r="J496">
        <v>0.942761735761658</v>
      </c>
      <c r="K496" t="s">
        <v>3351</v>
      </c>
      <c r="L496" t="s">
        <v>1481</v>
      </c>
      <c r="M496" t="s">
        <v>1482</v>
      </c>
    </row>
    <row r="497" spans="1:13" x14ac:dyDescent="0.35">
      <c r="A497" t="s">
        <v>3352</v>
      </c>
      <c r="B497" s="78" t="s">
        <v>3353</v>
      </c>
      <c r="C497" t="s">
        <v>3354</v>
      </c>
      <c r="D497">
        <v>346</v>
      </c>
      <c r="E497">
        <v>-1.6656943131458899</v>
      </c>
      <c r="F497">
        <v>0.33699112067296699</v>
      </c>
      <c r="G497">
        <v>-0.71354490891338196</v>
      </c>
      <c r="H497">
        <v>0.92253651080027699</v>
      </c>
      <c r="I497">
        <v>-0.45001581831507598</v>
      </c>
      <c r="J497">
        <v>1.4561907814291E-2</v>
      </c>
      <c r="K497" t="s">
        <v>3355</v>
      </c>
      <c r="L497" t="s">
        <v>1481</v>
      </c>
      <c r="M497" t="s">
        <v>1482</v>
      </c>
    </row>
    <row r="498" spans="1:13" x14ac:dyDescent="0.35">
      <c r="A498" t="s">
        <v>3356</v>
      </c>
      <c r="B498" t="s">
        <v>3357</v>
      </c>
      <c r="C498" t="s">
        <v>3358</v>
      </c>
      <c r="D498">
        <v>256</v>
      </c>
      <c r="E498">
        <v>-1.37491334125451</v>
      </c>
      <c r="F498">
        <v>-0.25229474944399199</v>
      </c>
      <c r="G498">
        <v>-1.56684612731041</v>
      </c>
      <c r="H498">
        <v>-9.0752847426343194E-2</v>
      </c>
      <c r="I498">
        <v>-5.8561770460906701E-3</v>
      </c>
      <c r="J498">
        <v>0.160838255866188</v>
      </c>
      <c r="K498" t="s">
        <v>3359</v>
      </c>
      <c r="L498" t="s">
        <v>1481</v>
      </c>
      <c r="M498" t="s">
        <v>1502</v>
      </c>
    </row>
    <row r="499" spans="1:13" x14ac:dyDescent="0.35">
      <c r="A499" t="s">
        <v>3360</v>
      </c>
      <c r="B499" s="78" t="s">
        <v>3361</v>
      </c>
      <c r="C499" t="s">
        <v>3362</v>
      </c>
      <c r="D499">
        <v>791</v>
      </c>
      <c r="E499">
        <v>-1.4801206152325801</v>
      </c>
      <c r="F499">
        <v>0.380352100566903</v>
      </c>
      <c r="G499">
        <v>-1.2757128776529301</v>
      </c>
      <c r="H499">
        <v>-0.26815708572812402</v>
      </c>
      <c r="I499">
        <v>-0.56177351161605005</v>
      </c>
      <c r="J499">
        <v>-2.4355529725378501E-2</v>
      </c>
      <c r="K499" t="s">
        <v>3363</v>
      </c>
      <c r="L499" t="s">
        <v>1481</v>
      </c>
      <c r="M499" t="s">
        <v>1482</v>
      </c>
    </row>
    <row r="500" spans="1:13" x14ac:dyDescent="0.35">
      <c r="A500" t="s">
        <v>3364</v>
      </c>
      <c r="B500" t="s">
        <v>3365</v>
      </c>
      <c r="C500" t="s">
        <v>3366</v>
      </c>
      <c r="D500">
        <v>547</v>
      </c>
      <c r="E500">
        <v>-1.10150198416108</v>
      </c>
      <c r="F500">
        <v>-6.8472578585130296E-3</v>
      </c>
      <c r="G500">
        <v>-0.74082344018546298</v>
      </c>
      <c r="H500">
        <v>0.76393106311070103</v>
      </c>
      <c r="I500">
        <v>-0.108716362857425</v>
      </c>
      <c r="J500">
        <v>0.68544492801636503</v>
      </c>
      <c r="K500" t="s">
        <v>3367</v>
      </c>
      <c r="L500" t="s">
        <v>1481</v>
      </c>
      <c r="M500" t="s">
        <v>1482</v>
      </c>
    </row>
    <row r="501" spans="1:13" x14ac:dyDescent="0.35">
      <c r="A501" t="s">
        <v>3368</v>
      </c>
      <c r="B501" t="s">
        <v>3369</v>
      </c>
      <c r="C501" t="s">
        <v>3370</v>
      </c>
      <c r="D501">
        <v>100</v>
      </c>
      <c r="E501">
        <v>-1.3094743702229901</v>
      </c>
      <c r="F501">
        <v>-0.111248718771964</v>
      </c>
      <c r="G501">
        <v>-1.6908060413360899</v>
      </c>
      <c r="H501">
        <v>4.8972977646846903E-2</v>
      </c>
      <c r="I501">
        <v>-0.359994639487625</v>
      </c>
      <c r="J501">
        <v>1.35940389077075</v>
      </c>
      <c r="K501" t="s">
        <v>3371</v>
      </c>
      <c r="L501" t="s">
        <v>1481</v>
      </c>
      <c r="M501" t="s">
        <v>1482</v>
      </c>
    </row>
    <row r="502" spans="1:13" x14ac:dyDescent="0.35">
      <c r="A502" t="s">
        <v>3372</v>
      </c>
      <c r="B502" t="s">
        <v>3373</v>
      </c>
      <c r="C502" t="s">
        <v>3374</v>
      </c>
      <c r="D502">
        <v>2007</v>
      </c>
      <c r="E502">
        <v>-1.09757576829922</v>
      </c>
      <c r="F502">
        <v>0.405095845575626</v>
      </c>
      <c r="G502">
        <v>-1.1247736749683801</v>
      </c>
      <c r="H502">
        <v>-4.9958768662011099E-2</v>
      </c>
      <c r="I502">
        <v>-0.17878186936109</v>
      </c>
      <c r="J502">
        <v>0.63990192672538704</v>
      </c>
      <c r="K502" t="s">
        <v>3375</v>
      </c>
      <c r="L502" t="s">
        <v>1481</v>
      </c>
      <c r="M502" t="s">
        <v>1482</v>
      </c>
    </row>
    <row r="503" spans="1:13" x14ac:dyDescent="0.35">
      <c r="A503" t="s">
        <v>3376</v>
      </c>
      <c r="B503" t="s">
        <v>3377</v>
      </c>
      <c r="C503" t="s">
        <v>3378</v>
      </c>
      <c r="D503">
        <v>1551</v>
      </c>
      <c r="E503">
        <v>-2</v>
      </c>
      <c r="F503">
        <v>0.43062261287889703</v>
      </c>
      <c r="G503">
        <v>-0.69784551734322997</v>
      </c>
      <c r="H503">
        <v>0.67061181097485401</v>
      </c>
      <c r="I503">
        <v>-0.45084057198455801</v>
      </c>
      <c r="J503">
        <v>0.30136763436021702</v>
      </c>
      <c r="K503" t="s">
        <v>3379</v>
      </c>
      <c r="L503" t="s">
        <v>1481</v>
      </c>
      <c r="M503" t="s">
        <v>1482</v>
      </c>
    </row>
    <row r="504" spans="1:13" x14ac:dyDescent="0.35">
      <c r="A504" t="s">
        <v>3380</v>
      </c>
      <c r="B504" t="s">
        <v>3381</v>
      </c>
      <c r="C504" t="s">
        <v>3382</v>
      </c>
      <c r="D504">
        <v>1096</v>
      </c>
      <c r="E504">
        <v>-0.85106498828050903</v>
      </c>
      <c r="F504">
        <v>2.5042647455507602E-2</v>
      </c>
      <c r="G504">
        <v>0.249551861212197</v>
      </c>
      <c r="H504">
        <v>0.63052462962880895</v>
      </c>
      <c r="I504">
        <v>-0.45309435537971299</v>
      </c>
      <c r="J504">
        <v>0.92335698413381395</v>
      </c>
      <c r="K504" t="s">
        <v>3383</v>
      </c>
      <c r="L504" t="s">
        <v>1481</v>
      </c>
      <c r="M504" t="s">
        <v>1482</v>
      </c>
    </row>
    <row r="505" spans="1:13" x14ac:dyDescent="0.35">
      <c r="A505" t="s">
        <v>3384</v>
      </c>
      <c r="B505" t="s">
        <v>3385</v>
      </c>
      <c r="C505" t="s">
        <v>3386</v>
      </c>
      <c r="D505">
        <v>1595</v>
      </c>
      <c r="E505">
        <v>-0.49444987972222298</v>
      </c>
      <c r="F505">
        <v>0.41525553679038002</v>
      </c>
      <c r="G505">
        <v>-2</v>
      </c>
      <c r="H505">
        <v>0.82295923778282598</v>
      </c>
      <c r="I505">
        <v>-9.8025991517924099E-2</v>
      </c>
      <c r="J505">
        <v>0.50742467804734603</v>
      </c>
      <c r="K505" t="s">
        <v>3387</v>
      </c>
      <c r="L505" t="s">
        <v>1481</v>
      </c>
      <c r="M505" t="s">
        <v>1482</v>
      </c>
    </row>
    <row r="506" spans="1:13" x14ac:dyDescent="0.35">
      <c r="A506" t="s">
        <v>3388</v>
      </c>
      <c r="B506" t="s">
        <v>3389</v>
      </c>
      <c r="C506" t="s">
        <v>3390</v>
      </c>
      <c r="D506">
        <v>608</v>
      </c>
      <c r="E506">
        <v>-2</v>
      </c>
      <c r="F506">
        <v>0.390837425136492</v>
      </c>
      <c r="G506">
        <v>-0.177373295458394</v>
      </c>
      <c r="H506">
        <v>0.55265517419297705</v>
      </c>
      <c r="I506">
        <v>-0.75431412674196197</v>
      </c>
      <c r="J506">
        <v>0.52099078013742595</v>
      </c>
      <c r="K506" t="s">
        <v>3391</v>
      </c>
      <c r="L506" t="s">
        <v>1481</v>
      </c>
      <c r="M506" t="s">
        <v>1482</v>
      </c>
    </row>
    <row r="507" spans="1:13" x14ac:dyDescent="0.35">
      <c r="A507" t="s">
        <v>3392</v>
      </c>
      <c r="B507" t="s">
        <v>3393</v>
      </c>
      <c r="C507" t="s">
        <v>3394</v>
      </c>
      <c r="D507">
        <v>896</v>
      </c>
      <c r="E507">
        <v>-0.77975566013818298</v>
      </c>
      <c r="F507">
        <v>1.1118449977313201</v>
      </c>
      <c r="G507">
        <v>9.9027531940182698E-2</v>
      </c>
      <c r="H507">
        <v>0.94324569543263004</v>
      </c>
      <c r="I507">
        <v>-0.100630750616265</v>
      </c>
      <c r="J507">
        <v>0.33804067281620498</v>
      </c>
      <c r="K507" t="s">
        <v>3395</v>
      </c>
      <c r="L507" t="s">
        <v>1481</v>
      </c>
      <c r="M507" t="s">
        <v>1482</v>
      </c>
    </row>
    <row r="508" spans="1:13" x14ac:dyDescent="0.35">
      <c r="A508" t="s">
        <v>3396</v>
      </c>
      <c r="B508" t="s">
        <v>3397</v>
      </c>
      <c r="C508" t="s">
        <v>3398</v>
      </c>
      <c r="D508">
        <v>570</v>
      </c>
      <c r="E508">
        <v>-1.06347440273789</v>
      </c>
      <c r="F508">
        <v>0.39462280602669397</v>
      </c>
      <c r="G508">
        <v>-1.5183500619547301</v>
      </c>
      <c r="H508">
        <v>0.28076069946437399</v>
      </c>
      <c r="I508">
        <v>-0.42178235278306903</v>
      </c>
      <c r="J508">
        <v>-1.0440708784123001</v>
      </c>
      <c r="K508" t="s">
        <v>3399</v>
      </c>
      <c r="L508" t="s">
        <v>1481</v>
      </c>
      <c r="M508" t="s">
        <v>1502</v>
      </c>
    </row>
    <row r="509" spans="1:13" x14ac:dyDescent="0.35">
      <c r="A509" t="s">
        <v>3400</v>
      </c>
      <c r="B509" s="78" t="s">
        <v>3401</v>
      </c>
      <c r="C509" t="s">
        <v>3402</v>
      </c>
      <c r="D509">
        <v>1064</v>
      </c>
      <c r="E509">
        <v>-0.59451763949316905</v>
      </c>
      <c r="F509">
        <v>0.25306227527117697</v>
      </c>
      <c r="G509">
        <v>-0.33269348249545999</v>
      </c>
      <c r="H509">
        <v>0.562469911241401</v>
      </c>
      <c r="I509">
        <v>-0.28745711523599998</v>
      </c>
      <c r="J509">
        <v>-0.33746641466117699</v>
      </c>
      <c r="K509" t="s">
        <v>3403</v>
      </c>
      <c r="L509" t="s">
        <v>1481</v>
      </c>
      <c r="M509" t="s">
        <v>1482</v>
      </c>
    </row>
    <row r="510" spans="1:13" x14ac:dyDescent="0.35">
      <c r="A510" t="s">
        <v>3404</v>
      </c>
      <c r="B510" t="s">
        <v>3405</v>
      </c>
      <c r="C510" t="s">
        <v>3406</v>
      </c>
      <c r="D510">
        <v>540</v>
      </c>
      <c r="E510">
        <v>-0.72104159772055498</v>
      </c>
      <c r="F510">
        <v>0.28803645968812902</v>
      </c>
      <c r="G510">
        <v>-1.33806673173403</v>
      </c>
      <c r="H510">
        <v>0.40115900571045399</v>
      </c>
      <c r="I510">
        <v>-0.64086827182003803</v>
      </c>
      <c r="J510">
        <v>-0.60775348148698105</v>
      </c>
      <c r="K510" t="s">
        <v>3407</v>
      </c>
      <c r="L510" t="s">
        <v>1481</v>
      </c>
      <c r="M510" t="s">
        <v>1482</v>
      </c>
    </row>
    <row r="511" spans="1:13" x14ac:dyDescent="0.35">
      <c r="A511" t="s">
        <v>3408</v>
      </c>
      <c r="B511" t="s">
        <v>3409</v>
      </c>
      <c r="C511" t="s">
        <v>3410</v>
      </c>
      <c r="D511">
        <v>666</v>
      </c>
      <c r="E511">
        <v>-1.63304117237894</v>
      </c>
      <c r="F511">
        <v>0.18720954185199001</v>
      </c>
      <c r="G511">
        <v>-0.73754476234278199</v>
      </c>
      <c r="H511">
        <v>0.90716856398918899</v>
      </c>
      <c r="I511">
        <v>-0.25765768123378202</v>
      </c>
      <c r="J511">
        <v>0.76721481030698002</v>
      </c>
      <c r="K511" t="s">
        <v>3411</v>
      </c>
      <c r="L511" t="s">
        <v>1481</v>
      </c>
      <c r="M511" t="s">
        <v>1482</v>
      </c>
    </row>
    <row r="512" spans="1:13" x14ac:dyDescent="0.35">
      <c r="A512" t="s">
        <v>3412</v>
      </c>
      <c r="B512" t="s">
        <v>3413</v>
      </c>
      <c r="C512" t="s">
        <v>3414</v>
      </c>
      <c r="D512">
        <v>700</v>
      </c>
      <c r="E512">
        <v>-0.80776833920557001</v>
      </c>
      <c r="F512">
        <v>0.61299727785664204</v>
      </c>
      <c r="G512">
        <v>-0.96418307522846003</v>
      </c>
      <c r="H512">
        <v>0.96314585703414302</v>
      </c>
      <c r="I512">
        <v>-0.54206944017249603</v>
      </c>
      <c r="J512">
        <v>0.36194352091014498</v>
      </c>
      <c r="K512" t="s">
        <v>3415</v>
      </c>
      <c r="L512" t="s">
        <v>1481</v>
      </c>
      <c r="M512" t="s">
        <v>1482</v>
      </c>
    </row>
    <row r="513" spans="1:13" x14ac:dyDescent="0.35">
      <c r="A513" t="s">
        <v>3416</v>
      </c>
      <c r="B513" t="s">
        <v>3417</v>
      </c>
      <c r="C513" t="s">
        <v>3418</v>
      </c>
      <c r="D513">
        <v>316</v>
      </c>
      <c r="E513">
        <v>-1.11110113456768</v>
      </c>
      <c r="F513">
        <v>0.78398364701809597</v>
      </c>
      <c r="G513">
        <v>-0.18612831873511401</v>
      </c>
      <c r="H513">
        <v>0.53374083487780899</v>
      </c>
      <c r="I513">
        <v>-0.50356310770269697</v>
      </c>
      <c r="J513">
        <v>4.6526320915746301E-2</v>
      </c>
      <c r="K513" t="s">
        <v>3419</v>
      </c>
      <c r="L513" t="s">
        <v>1481</v>
      </c>
      <c r="M513" t="s">
        <v>1482</v>
      </c>
    </row>
    <row r="514" spans="1:13" x14ac:dyDescent="0.35">
      <c r="A514" t="s">
        <v>3420</v>
      </c>
      <c r="B514" t="s">
        <v>3421</v>
      </c>
      <c r="C514" t="s">
        <v>3422</v>
      </c>
      <c r="D514">
        <v>1035</v>
      </c>
      <c r="E514">
        <v>0.50809062367270696</v>
      </c>
      <c r="F514">
        <v>6.3972658120233103E-2</v>
      </c>
      <c r="G514">
        <v>-2</v>
      </c>
      <c r="H514">
        <v>0.91622667282105996</v>
      </c>
      <c r="I514">
        <v>0.61477349417929605</v>
      </c>
      <c r="J514">
        <v>1.2534404718182699</v>
      </c>
      <c r="K514" t="s">
        <v>3423</v>
      </c>
      <c r="L514" t="s">
        <v>1481</v>
      </c>
      <c r="M514" t="s">
        <v>1482</v>
      </c>
    </row>
    <row r="515" spans="1:13" x14ac:dyDescent="0.35">
      <c r="A515" t="s">
        <v>3424</v>
      </c>
      <c r="B515" t="s">
        <v>3425</v>
      </c>
      <c r="C515" t="s">
        <v>3426</v>
      </c>
      <c r="D515">
        <v>846</v>
      </c>
      <c r="E515">
        <v>-1.39553817747939</v>
      </c>
      <c r="F515">
        <v>0.67624082566044297</v>
      </c>
      <c r="G515">
        <v>-2</v>
      </c>
      <c r="H515">
        <v>0.68483020007505502</v>
      </c>
      <c r="I515">
        <v>-0.113171620327669</v>
      </c>
      <c r="J515">
        <v>0.88094329996780296</v>
      </c>
      <c r="K515" t="s">
        <v>3427</v>
      </c>
      <c r="L515" t="s">
        <v>1481</v>
      </c>
      <c r="M515" t="s">
        <v>1482</v>
      </c>
    </row>
    <row r="516" spans="1:13" x14ac:dyDescent="0.35">
      <c r="A516" t="s">
        <v>3424</v>
      </c>
      <c r="B516" t="s">
        <v>3425</v>
      </c>
      <c r="C516" t="s">
        <v>3428</v>
      </c>
      <c r="D516">
        <v>846</v>
      </c>
      <c r="E516">
        <v>-0.19922447574767299</v>
      </c>
      <c r="F516">
        <v>-0.43335129504339898</v>
      </c>
      <c r="G516">
        <v>-1.6435256192763099</v>
      </c>
      <c r="H516">
        <v>-0.245875466557405</v>
      </c>
      <c r="I516">
        <v>0.32709354133465302</v>
      </c>
      <c r="J516">
        <v>1.4570505237163101</v>
      </c>
      <c r="K516" t="s">
        <v>3429</v>
      </c>
      <c r="L516" t="s">
        <v>1493</v>
      </c>
      <c r="M516" t="s">
        <v>1482</v>
      </c>
    </row>
    <row r="517" spans="1:13" x14ac:dyDescent="0.35">
      <c r="A517" t="s">
        <v>3430</v>
      </c>
      <c r="B517" t="s">
        <v>3431</v>
      </c>
      <c r="C517" t="s">
        <v>3432</v>
      </c>
      <c r="D517">
        <v>214</v>
      </c>
      <c r="E517">
        <v>-1.0639684756160099</v>
      </c>
      <c r="F517">
        <v>-0.342141812025689</v>
      </c>
      <c r="G517">
        <v>-1.05816770793868</v>
      </c>
      <c r="H517">
        <v>0.910739650660363</v>
      </c>
      <c r="I517">
        <v>-0.45023423122043099</v>
      </c>
      <c r="J517">
        <v>1.7786131722093701</v>
      </c>
      <c r="K517" t="s">
        <v>3433</v>
      </c>
      <c r="L517" t="s">
        <v>1493</v>
      </c>
      <c r="M517" t="s">
        <v>1502</v>
      </c>
    </row>
    <row r="518" spans="1:13" x14ac:dyDescent="0.35">
      <c r="A518" t="s">
        <v>3430</v>
      </c>
      <c r="B518" t="s">
        <v>3431</v>
      </c>
      <c r="C518" t="s">
        <v>3434</v>
      </c>
      <c r="D518">
        <v>214</v>
      </c>
      <c r="E518">
        <v>-1.6891784158288901</v>
      </c>
      <c r="F518">
        <v>3.2112946197457803E-2</v>
      </c>
      <c r="G518">
        <v>-0.96938110085703799</v>
      </c>
      <c r="H518">
        <v>1.45179069775689</v>
      </c>
      <c r="I518">
        <v>-0.44540500310368097</v>
      </c>
      <c r="J518">
        <v>0.19554785347557399</v>
      </c>
      <c r="K518" t="s">
        <v>3435</v>
      </c>
      <c r="L518" t="s">
        <v>1481</v>
      </c>
      <c r="M518" t="s">
        <v>1502</v>
      </c>
    </row>
    <row r="519" spans="1:13" x14ac:dyDescent="0.35">
      <c r="A519" t="s">
        <v>3436</v>
      </c>
      <c r="B519" t="s">
        <v>3437</v>
      </c>
      <c r="C519" t="s">
        <v>3438</v>
      </c>
      <c r="D519">
        <v>212</v>
      </c>
      <c r="E519">
        <v>6.9420180217838107E-2</v>
      </c>
      <c r="F519">
        <v>0.192053495228659</v>
      </c>
      <c r="G519">
        <v>-1.35995521978172</v>
      </c>
      <c r="H519">
        <v>1.2717595767009999</v>
      </c>
      <c r="I519">
        <v>-0.29884079658169699</v>
      </c>
      <c r="J519">
        <v>0.21208992234891</v>
      </c>
      <c r="K519" t="s">
        <v>3439</v>
      </c>
      <c r="L519" t="s">
        <v>1481</v>
      </c>
      <c r="M519" t="s">
        <v>1482</v>
      </c>
    </row>
    <row r="520" spans="1:13" x14ac:dyDescent="0.35">
      <c r="A520" t="s">
        <v>3440</v>
      </c>
      <c r="B520" t="s">
        <v>3441</v>
      </c>
      <c r="C520" t="s">
        <v>3442</v>
      </c>
      <c r="D520">
        <v>427</v>
      </c>
      <c r="E520">
        <v>-0.49507004716358499</v>
      </c>
      <c r="F520">
        <v>0.33620931011070398</v>
      </c>
      <c r="G520">
        <v>-2</v>
      </c>
      <c r="H520">
        <v>0.28870110708410102</v>
      </c>
      <c r="I520">
        <v>-6.3176731225115898E-2</v>
      </c>
      <c r="J520">
        <v>0.72614898895501701</v>
      </c>
      <c r="K520" t="s">
        <v>3443</v>
      </c>
      <c r="L520" t="s">
        <v>1481</v>
      </c>
      <c r="M520" t="s">
        <v>1502</v>
      </c>
    </row>
    <row r="521" spans="1:13" x14ac:dyDescent="0.35">
      <c r="A521" t="s">
        <v>3444</v>
      </c>
      <c r="B521" t="s">
        <v>3445</v>
      </c>
      <c r="C521" t="s">
        <v>3446</v>
      </c>
      <c r="D521">
        <v>356</v>
      </c>
      <c r="E521">
        <v>-0.65933307955398701</v>
      </c>
      <c r="F521">
        <v>6.2658706415347404E-2</v>
      </c>
      <c r="G521">
        <v>-0.24847472647134999</v>
      </c>
      <c r="H521">
        <v>0.99265933968071596</v>
      </c>
      <c r="I521">
        <v>-0.25755816924351199</v>
      </c>
      <c r="J521">
        <v>1.4267821275208299</v>
      </c>
      <c r="K521" t="s">
        <v>3447</v>
      </c>
      <c r="L521" t="s">
        <v>1481</v>
      </c>
      <c r="M521" t="s">
        <v>1482</v>
      </c>
    </row>
    <row r="522" spans="1:13" x14ac:dyDescent="0.35">
      <c r="A522" t="s">
        <v>3448</v>
      </c>
      <c r="B522" t="s">
        <v>3449</v>
      </c>
      <c r="C522" t="s">
        <v>3450</v>
      </c>
      <c r="D522">
        <v>730</v>
      </c>
      <c r="E522">
        <v>-1.46265570214917</v>
      </c>
      <c r="F522">
        <v>0.37347839490115298</v>
      </c>
      <c r="G522">
        <v>0.21120109157317901</v>
      </c>
      <c r="H522">
        <v>0.70480206776219501</v>
      </c>
      <c r="I522">
        <v>-0.50331087256824503</v>
      </c>
      <c r="J522">
        <v>0.51805788159004695</v>
      </c>
      <c r="K522" t="s">
        <v>3451</v>
      </c>
      <c r="L522" t="s">
        <v>1481</v>
      </c>
      <c r="M522" t="s">
        <v>1482</v>
      </c>
    </row>
    <row r="523" spans="1:13" x14ac:dyDescent="0.35">
      <c r="A523" t="s">
        <v>3452</v>
      </c>
      <c r="B523" t="s">
        <v>3453</v>
      </c>
      <c r="C523" t="s">
        <v>3454</v>
      </c>
      <c r="D523">
        <v>392</v>
      </c>
      <c r="E523">
        <v>-1.4487271132133599</v>
      </c>
      <c r="F523">
        <v>0.25883405527331899</v>
      </c>
      <c r="G523">
        <v>-0.62237231932800896</v>
      </c>
      <c r="H523">
        <v>0.11475459128815101</v>
      </c>
      <c r="I523">
        <v>-0.32950661002442999</v>
      </c>
      <c r="J523">
        <v>0.23176881938596799</v>
      </c>
      <c r="K523" t="s">
        <v>3455</v>
      </c>
      <c r="L523" t="s">
        <v>1481</v>
      </c>
      <c r="M523" t="s">
        <v>1482</v>
      </c>
    </row>
    <row r="524" spans="1:13" x14ac:dyDescent="0.35">
      <c r="A524" t="s">
        <v>3456</v>
      </c>
      <c r="B524" t="s">
        <v>3457</v>
      </c>
      <c r="C524" t="s">
        <v>3458</v>
      </c>
      <c r="D524">
        <v>992</v>
      </c>
      <c r="E524">
        <v>-1.6236225907622299</v>
      </c>
      <c r="F524">
        <v>-0.344733778802289</v>
      </c>
      <c r="G524">
        <v>-0.10794279168038701</v>
      </c>
      <c r="H524">
        <v>-0.16726990523104801</v>
      </c>
      <c r="I524">
        <v>-0.224827652033016</v>
      </c>
      <c r="J524">
        <v>0.41472783477623998</v>
      </c>
      <c r="K524" t="s">
        <v>3459</v>
      </c>
      <c r="L524" t="s">
        <v>1481</v>
      </c>
      <c r="M524" t="s">
        <v>1502</v>
      </c>
    </row>
    <row r="525" spans="1:13" x14ac:dyDescent="0.35">
      <c r="A525" t="s">
        <v>3460</v>
      </c>
      <c r="B525" t="s">
        <v>3461</v>
      </c>
      <c r="C525" t="s">
        <v>3462</v>
      </c>
      <c r="D525">
        <v>1095</v>
      </c>
      <c r="E525">
        <v>-0.476498412035186</v>
      </c>
      <c r="F525">
        <v>0.404349460126739</v>
      </c>
      <c r="G525">
        <v>-0.16086834523961399</v>
      </c>
      <c r="H525">
        <v>1.2243171023913799</v>
      </c>
      <c r="I525">
        <v>-0.38419431772428903</v>
      </c>
      <c r="J525">
        <v>0.43772547891733898</v>
      </c>
      <c r="K525" t="s">
        <v>3463</v>
      </c>
      <c r="L525" t="s">
        <v>1481</v>
      </c>
      <c r="M525" t="s">
        <v>1502</v>
      </c>
    </row>
    <row r="526" spans="1:13" x14ac:dyDescent="0.35">
      <c r="A526" t="s">
        <v>3464</v>
      </c>
      <c r="B526" t="s">
        <v>3465</v>
      </c>
      <c r="C526" t="s">
        <v>3466</v>
      </c>
      <c r="D526">
        <v>349</v>
      </c>
      <c r="E526">
        <v>-0.24788351232963701</v>
      </c>
      <c r="F526">
        <v>0.87674300329543398</v>
      </c>
      <c r="G526">
        <v>-0.68936336436784695</v>
      </c>
      <c r="H526">
        <v>-5.2669489987390697E-2</v>
      </c>
      <c r="I526">
        <v>-0.17839213859649</v>
      </c>
      <c r="J526">
        <v>0.32248257023062399</v>
      </c>
      <c r="K526" t="s">
        <v>3467</v>
      </c>
      <c r="L526" t="s">
        <v>1481</v>
      </c>
      <c r="M526" t="s">
        <v>1482</v>
      </c>
    </row>
    <row r="527" spans="1:13" x14ac:dyDescent="0.35">
      <c r="A527" t="s">
        <v>3468</v>
      </c>
      <c r="B527" t="s">
        <v>3469</v>
      </c>
      <c r="C527" t="s">
        <v>3470</v>
      </c>
      <c r="D527">
        <v>682</v>
      </c>
      <c r="E527">
        <v>-2</v>
      </c>
      <c r="F527">
        <v>0.914472172606003</v>
      </c>
      <c r="G527">
        <v>-2</v>
      </c>
      <c r="H527">
        <v>0.411507348627001</v>
      </c>
      <c r="I527">
        <v>-0.32802543427384401</v>
      </c>
      <c r="J527">
        <v>-0.30934798094206101</v>
      </c>
      <c r="K527" t="s">
        <v>3471</v>
      </c>
      <c r="L527" t="s">
        <v>1481</v>
      </c>
      <c r="M527" t="s">
        <v>1502</v>
      </c>
    </row>
    <row r="528" spans="1:13" x14ac:dyDescent="0.35">
      <c r="A528" t="s">
        <v>3472</v>
      </c>
      <c r="B528" t="s">
        <v>3473</v>
      </c>
      <c r="C528" t="s">
        <v>3474</v>
      </c>
      <c r="D528">
        <v>255</v>
      </c>
      <c r="E528">
        <v>-0.63100051046261896</v>
      </c>
      <c r="F528">
        <v>0.37365170665897701</v>
      </c>
      <c r="G528">
        <v>-0.63221619439642796</v>
      </c>
      <c r="H528">
        <v>8.4973635934017001E-3</v>
      </c>
      <c r="I528">
        <v>-0.29092056481867501</v>
      </c>
      <c r="J528">
        <v>0.187644030342073</v>
      </c>
      <c r="K528" t="s">
        <v>3475</v>
      </c>
      <c r="L528" t="s">
        <v>1481</v>
      </c>
      <c r="M528" t="s">
        <v>1482</v>
      </c>
    </row>
    <row r="529" spans="1:13" x14ac:dyDescent="0.35">
      <c r="A529" t="s">
        <v>3476</v>
      </c>
      <c r="B529" t="s">
        <v>3477</v>
      </c>
      <c r="C529" t="s">
        <v>3478</v>
      </c>
      <c r="D529">
        <v>153</v>
      </c>
      <c r="E529">
        <v>-0.91330618963457799</v>
      </c>
      <c r="F529">
        <v>0.28085088217291199</v>
      </c>
      <c r="G529">
        <v>-1.4427472451171801</v>
      </c>
      <c r="H529">
        <v>-0.63973330729470401</v>
      </c>
      <c r="I529">
        <v>0.13239697192426</v>
      </c>
      <c r="J529">
        <v>1.23902988659054</v>
      </c>
      <c r="K529" t="s">
        <v>3479</v>
      </c>
      <c r="L529" t="s">
        <v>1481</v>
      </c>
      <c r="M529" t="s">
        <v>1482</v>
      </c>
    </row>
    <row r="530" spans="1:13" x14ac:dyDescent="0.35">
      <c r="A530" t="s">
        <v>3480</v>
      </c>
      <c r="B530" t="s">
        <v>3481</v>
      </c>
      <c r="C530" t="s">
        <v>3482</v>
      </c>
      <c r="D530">
        <v>388</v>
      </c>
      <c r="E530">
        <v>2.3484403738295002E-3</v>
      </c>
      <c r="F530">
        <v>-0.13079523239969301</v>
      </c>
      <c r="G530">
        <v>-2</v>
      </c>
      <c r="H530">
        <v>0.85451858888654797</v>
      </c>
      <c r="I530">
        <v>6.5980414497629203E-2</v>
      </c>
      <c r="J530">
        <v>-9.7281075121796196E-3</v>
      </c>
      <c r="K530" t="s">
        <v>3483</v>
      </c>
      <c r="L530" t="s">
        <v>1481</v>
      </c>
      <c r="M530" t="s">
        <v>1482</v>
      </c>
    </row>
    <row r="531" spans="1:13" x14ac:dyDescent="0.35">
      <c r="A531" t="s">
        <v>3484</v>
      </c>
      <c r="B531" t="s">
        <v>3485</v>
      </c>
      <c r="C531" t="s">
        <v>3486</v>
      </c>
      <c r="D531">
        <v>293</v>
      </c>
      <c r="E531">
        <v>-1.2255050116450501</v>
      </c>
      <c r="F531">
        <v>-0.26839168458154899</v>
      </c>
      <c r="G531">
        <v>-2</v>
      </c>
      <c r="H531">
        <v>-0.13720501948962299</v>
      </c>
      <c r="I531">
        <v>-0.69008214962216097</v>
      </c>
      <c r="J531">
        <v>1.80410359854613E-2</v>
      </c>
      <c r="K531" t="s">
        <v>3487</v>
      </c>
      <c r="L531" t="s">
        <v>1481</v>
      </c>
      <c r="M531" t="s">
        <v>1482</v>
      </c>
    </row>
    <row r="532" spans="1:13" x14ac:dyDescent="0.35">
      <c r="A532" t="s">
        <v>3488</v>
      </c>
      <c r="B532" t="s">
        <v>3489</v>
      </c>
      <c r="C532" t="s">
        <v>3490</v>
      </c>
      <c r="D532">
        <v>358</v>
      </c>
      <c r="E532">
        <v>-1.64650356153572</v>
      </c>
      <c r="F532">
        <v>0.23389246952710599</v>
      </c>
      <c r="G532">
        <v>-0.73179509721722102</v>
      </c>
      <c r="H532">
        <v>0.86912053775757403</v>
      </c>
      <c r="I532">
        <v>-0.27433401829006199</v>
      </c>
      <c r="J532">
        <v>0.37462749151543001</v>
      </c>
      <c r="K532" t="s">
        <v>3491</v>
      </c>
      <c r="L532" t="s">
        <v>1481</v>
      </c>
      <c r="M532" t="s">
        <v>1482</v>
      </c>
    </row>
    <row r="533" spans="1:13" x14ac:dyDescent="0.35">
      <c r="A533" t="s">
        <v>3492</v>
      </c>
      <c r="B533" t="s">
        <v>3493</v>
      </c>
      <c r="C533" t="s">
        <v>3494</v>
      </c>
      <c r="D533">
        <v>945</v>
      </c>
      <c r="E533">
        <v>-0.83268221859642799</v>
      </c>
      <c r="F533">
        <v>0.46615649265110198</v>
      </c>
      <c r="G533">
        <v>-0.43535574969461999</v>
      </c>
      <c r="H533">
        <v>0.91062457336661695</v>
      </c>
      <c r="I533">
        <v>-0.403302533803785</v>
      </c>
      <c r="J533">
        <v>1.23821442417216</v>
      </c>
      <c r="K533" t="s">
        <v>3495</v>
      </c>
      <c r="L533" t="s">
        <v>1481</v>
      </c>
      <c r="M533" t="s">
        <v>1482</v>
      </c>
    </row>
    <row r="534" spans="1:13" x14ac:dyDescent="0.35">
      <c r="A534" t="s">
        <v>3496</v>
      </c>
      <c r="B534" t="s">
        <v>3497</v>
      </c>
      <c r="C534" t="s">
        <v>3498</v>
      </c>
      <c r="D534">
        <v>0</v>
      </c>
      <c r="E534">
        <v>-1.7916997482205399</v>
      </c>
      <c r="F534">
        <v>-3.3873198373646801E-2</v>
      </c>
      <c r="G534">
        <v>-2</v>
      </c>
      <c r="H534">
        <v>0.22568244126842801</v>
      </c>
      <c r="I534">
        <v>-0.76717452499452998</v>
      </c>
      <c r="J534">
        <v>-1.4860540426265501</v>
      </c>
      <c r="K534" t="s">
        <v>3499</v>
      </c>
      <c r="L534" t="s">
        <v>1481</v>
      </c>
      <c r="M534" t="s">
        <v>1482</v>
      </c>
    </row>
    <row r="535" spans="1:13" x14ac:dyDescent="0.35">
      <c r="A535" t="s">
        <v>3500</v>
      </c>
      <c r="B535" t="s">
        <v>3501</v>
      </c>
      <c r="C535" t="s">
        <v>3502</v>
      </c>
      <c r="D535">
        <v>462</v>
      </c>
      <c r="E535">
        <v>-1.2147719794509</v>
      </c>
      <c r="F535">
        <v>0.29298130634664399</v>
      </c>
      <c r="G535">
        <v>-2</v>
      </c>
      <c r="H535">
        <v>0.47674289859083302</v>
      </c>
      <c r="I535">
        <v>0.53752327032445202</v>
      </c>
      <c r="J535">
        <v>1.1044185567687099</v>
      </c>
      <c r="K535" t="s">
        <v>3503</v>
      </c>
      <c r="L535" t="s">
        <v>1481</v>
      </c>
      <c r="M535" t="s">
        <v>1482</v>
      </c>
    </row>
    <row r="536" spans="1:13" x14ac:dyDescent="0.35">
      <c r="A536" t="s">
        <v>3500</v>
      </c>
      <c r="B536" t="s">
        <v>3501</v>
      </c>
      <c r="C536" t="s">
        <v>3504</v>
      </c>
      <c r="D536">
        <v>462</v>
      </c>
      <c r="E536">
        <v>-0.36855006863943801</v>
      </c>
      <c r="F536">
        <v>0.106945073474828</v>
      </c>
      <c r="G536">
        <v>-0.520353007829084</v>
      </c>
      <c r="H536">
        <v>0.66493525682389198</v>
      </c>
      <c r="I536">
        <v>0.37415476005576498</v>
      </c>
      <c r="J536">
        <v>0.67706579783951204</v>
      </c>
      <c r="K536" s="78" t="s">
        <v>3505</v>
      </c>
      <c r="L536" t="s">
        <v>1481</v>
      </c>
      <c r="M536" t="s">
        <v>1482</v>
      </c>
    </row>
    <row r="537" spans="1:13" x14ac:dyDescent="0.35">
      <c r="A537" t="s">
        <v>3506</v>
      </c>
      <c r="B537" t="s">
        <v>3507</v>
      </c>
      <c r="C537" t="s">
        <v>3508</v>
      </c>
      <c r="D537">
        <v>952</v>
      </c>
      <c r="E537">
        <v>-0.15082302672233699</v>
      </c>
      <c r="F537">
        <v>0.42952440612432502</v>
      </c>
      <c r="G537">
        <v>-0.80375661814118804</v>
      </c>
      <c r="H537">
        <v>0.67391307645847798</v>
      </c>
      <c r="I537">
        <v>5.0841491061324698E-2</v>
      </c>
      <c r="J537">
        <v>0.329938256148817</v>
      </c>
      <c r="K537" t="s">
        <v>3509</v>
      </c>
      <c r="L537" t="s">
        <v>1481</v>
      </c>
      <c r="M537" t="s">
        <v>1482</v>
      </c>
    </row>
    <row r="538" spans="1:13" x14ac:dyDescent="0.35">
      <c r="A538" t="s">
        <v>3510</v>
      </c>
      <c r="B538" t="s">
        <v>3511</v>
      </c>
      <c r="C538" t="s">
        <v>3512</v>
      </c>
      <c r="D538">
        <v>1035</v>
      </c>
      <c r="E538">
        <v>-0.59259357738361795</v>
      </c>
      <c r="F538">
        <v>0.43607070421930799</v>
      </c>
      <c r="G538">
        <v>-0.502199457081967</v>
      </c>
      <c r="H538">
        <v>1.49130507628297</v>
      </c>
      <c r="I538">
        <v>-4.6708119334551601E-2</v>
      </c>
      <c r="J538">
        <v>1.08347918629464</v>
      </c>
      <c r="K538" t="s">
        <v>3513</v>
      </c>
      <c r="L538" t="s">
        <v>1481</v>
      </c>
      <c r="M538" t="s">
        <v>1482</v>
      </c>
    </row>
    <row r="539" spans="1:13" x14ac:dyDescent="0.35">
      <c r="A539" t="s">
        <v>3514</v>
      </c>
      <c r="B539" t="s">
        <v>3515</v>
      </c>
      <c r="C539" t="s">
        <v>3516</v>
      </c>
      <c r="D539">
        <v>824</v>
      </c>
      <c r="E539">
        <v>-1.3028249377694401</v>
      </c>
      <c r="F539">
        <v>0.19524956996736401</v>
      </c>
      <c r="G539">
        <v>-1.6865401558939099</v>
      </c>
      <c r="H539">
        <v>1.06104834053196</v>
      </c>
      <c r="I539">
        <v>-0.405870803721329</v>
      </c>
      <c r="J539">
        <v>0.37938700142540599</v>
      </c>
      <c r="K539" t="s">
        <v>3517</v>
      </c>
      <c r="L539" t="s">
        <v>1481</v>
      </c>
      <c r="M539" t="s">
        <v>1482</v>
      </c>
    </row>
    <row r="540" spans="1:13" x14ac:dyDescent="0.35">
      <c r="A540" t="s">
        <v>3518</v>
      </c>
      <c r="B540" t="s">
        <v>3519</v>
      </c>
      <c r="C540" t="s">
        <v>3520</v>
      </c>
      <c r="D540">
        <v>456</v>
      </c>
      <c r="E540">
        <v>-1.1715267318017299</v>
      </c>
      <c r="F540">
        <v>8.7223458704332194E-2</v>
      </c>
      <c r="G540">
        <v>-0.33365566543924902</v>
      </c>
      <c r="H540">
        <v>0.84202107588920205</v>
      </c>
      <c r="I540">
        <v>-0.414504517906021</v>
      </c>
      <c r="J540">
        <v>0.57499643253909205</v>
      </c>
      <c r="K540" t="s">
        <v>3521</v>
      </c>
      <c r="L540" t="s">
        <v>1481</v>
      </c>
      <c r="M540" t="s">
        <v>1482</v>
      </c>
    </row>
    <row r="541" spans="1:13" x14ac:dyDescent="0.35">
      <c r="A541" t="s">
        <v>3522</v>
      </c>
      <c r="B541" t="s">
        <v>3523</v>
      </c>
      <c r="C541" t="s">
        <v>3524</v>
      </c>
      <c r="D541">
        <v>30</v>
      </c>
      <c r="E541">
        <v>-0.86697404294077696</v>
      </c>
      <c r="F541">
        <v>0.16945212184577199</v>
      </c>
      <c r="G541">
        <v>-0.25453464920969598</v>
      </c>
      <c r="H541">
        <v>0.51324697842452605</v>
      </c>
      <c r="I541">
        <v>-0.28246032260264597</v>
      </c>
      <c r="J541">
        <v>0.58189314699167305</v>
      </c>
      <c r="K541" t="s">
        <v>3525</v>
      </c>
      <c r="L541" t="s">
        <v>1481</v>
      </c>
      <c r="M541" t="s">
        <v>1482</v>
      </c>
    </row>
    <row r="542" spans="1:13" x14ac:dyDescent="0.35">
      <c r="A542" t="s">
        <v>3526</v>
      </c>
      <c r="B542" t="s">
        <v>3527</v>
      </c>
      <c r="C542" t="s">
        <v>3528</v>
      </c>
      <c r="D542">
        <v>304</v>
      </c>
      <c r="E542">
        <v>-0.97286131540135301</v>
      </c>
      <c r="F542">
        <v>0.257506904487383</v>
      </c>
      <c r="G542">
        <v>-1.33816636632703</v>
      </c>
      <c r="H542">
        <v>-4.87304511150536E-2</v>
      </c>
      <c r="I542">
        <v>4.9077707788525403E-2</v>
      </c>
      <c r="J542">
        <v>0.76759074107594405</v>
      </c>
      <c r="K542" t="s">
        <v>3529</v>
      </c>
      <c r="L542" t="s">
        <v>1481</v>
      </c>
      <c r="M542" t="s">
        <v>1482</v>
      </c>
    </row>
    <row r="543" spans="1:13" x14ac:dyDescent="0.35">
      <c r="A543" t="s">
        <v>3530</v>
      </c>
      <c r="B543" t="s">
        <v>3531</v>
      </c>
      <c r="C543" t="s">
        <v>3532</v>
      </c>
      <c r="D543">
        <v>1035</v>
      </c>
      <c r="E543">
        <v>-1.33441595602076</v>
      </c>
      <c r="F543">
        <v>0.63121644097604301</v>
      </c>
      <c r="G543">
        <v>-0.30609760367355598</v>
      </c>
      <c r="H543">
        <v>0.57313555611294298</v>
      </c>
      <c r="I543">
        <v>-0.75422825830581497</v>
      </c>
      <c r="J543">
        <v>0.26389315772897798</v>
      </c>
      <c r="K543" t="s">
        <v>3533</v>
      </c>
      <c r="L543" t="s">
        <v>1481</v>
      </c>
      <c r="M543" t="s">
        <v>1482</v>
      </c>
    </row>
    <row r="544" spans="1:13" x14ac:dyDescent="0.35">
      <c r="A544" t="s">
        <v>3534</v>
      </c>
      <c r="B544" t="s">
        <v>3535</v>
      </c>
      <c r="C544" t="s">
        <v>3536</v>
      </c>
      <c r="D544">
        <v>275</v>
      </c>
      <c r="E544">
        <v>-1.4582896853176499</v>
      </c>
      <c r="F544">
        <v>0.61428372507381002</v>
      </c>
      <c r="G544">
        <v>-1.4803183246715499</v>
      </c>
      <c r="H544">
        <v>1.48592333835126</v>
      </c>
      <c r="I544">
        <v>0.158748268436677</v>
      </c>
      <c r="J544">
        <v>5.2584756631330699E-2</v>
      </c>
      <c r="K544" t="s">
        <v>3537</v>
      </c>
      <c r="L544" t="s">
        <v>1481</v>
      </c>
      <c r="M544" t="s">
        <v>1482</v>
      </c>
    </row>
    <row r="545" spans="1:13" x14ac:dyDescent="0.35">
      <c r="A545" t="s">
        <v>3538</v>
      </c>
      <c r="B545" t="s">
        <v>3539</v>
      </c>
      <c r="C545" t="s">
        <v>3540</v>
      </c>
      <c r="D545">
        <v>328</v>
      </c>
      <c r="E545">
        <v>-1.0857216032260699</v>
      </c>
      <c r="F545">
        <v>0.15917624905203701</v>
      </c>
      <c r="G545">
        <v>-0.77323112211504397</v>
      </c>
      <c r="H545">
        <v>0.75536918297578204</v>
      </c>
      <c r="I545">
        <v>-0.41230426774001899</v>
      </c>
      <c r="J545">
        <v>0.97059301539170795</v>
      </c>
      <c r="K545" t="s">
        <v>3541</v>
      </c>
      <c r="L545" t="s">
        <v>1481</v>
      </c>
      <c r="M545" t="s">
        <v>1482</v>
      </c>
    </row>
    <row r="546" spans="1:13" x14ac:dyDescent="0.35">
      <c r="A546" t="s">
        <v>3542</v>
      </c>
      <c r="B546" t="s">
        <v>3543</v>
      </c>
      <c r="C546" t="s">
        <v>3544</v>
      </c>
      <c r="D546">
        <v>342</v>
      </c>
      <c r="E546">
        <v>-1.46450618529156</v>
      </c>
      <c r="F546">
        <v>0.420368108408953</v>
      </c>
      <c r="G546">
        <v>-2</v>
      </c>
      <c r="H546">
        <v>0.36545832636854603</v>
      </c>
      <c r="I546">
        <v>-0.50583671063005697</v>
      </c>
      <c r="J546">
        <v>0.50948464121362502</v>
      </c>
      <c r="K546" t="s">
        <v>3545</v>
      </c>
      <c r="L546" t="s">
        <v>1481</v>
      </c>
      <c r="M546" t="s">
        <v>1482</v>
      </c>
    </row>
    <row r="547" spans="1:13" x14ac:dyDescent="0.35">
      <c r="A547" t="s">
        <v>3546</v>
      </c>
      <c r="B547" t="s">
        <v>3547</v>
      </c>
      <c r="C547" t="s">
        <v>3548</v>
      </c>
      <c r="D547">
        <v>43</v>
      </c>
      <c r="E547">
        <v>-0.56154814277619602</v>
      </c>
      <c r="F547">
        <v>8.8878502441896004E-2</v>
      </c>
      <c r="G547">
        <v>-1.12632374284159</v>
      </c>
      <c r="H547">
        <v>0.68341515925902396</v>
      </c>
      <c r="I547">
        <v>-0.35441917047364102</v>
      </c>
      <c r="J547">
        <v>0.40584082578684899</v>
      </c>
      <c r="K547" t="s">
        <v>3549</v>
      </c>
      <c r="L547" t="s">
        <v>1481</v>
      </c>
      <c r="M547" t="s">
        <v>1502</v>
      </c>
    </row>
    <row r="548" spans="1:13" x14ac:dyDescent="0.35">
      <c r="A548" t="s">
        <v>3550</v>
      </c>
      <c r="B548" t="s">
        <v>3551</v>
      </c>
      <c r="C548" t="s">
        <v>3552</v>
      </c>
      <c r="D548">
        <v>121</v>
      </c>
      <c r="E548">
        <v>-1.59850873450833</v>
      </c>
      <c r="F548">
        <v>0.19756835789388399</v>
      </c>
      <c r="G548">
        <v>-1.32117486673034</v>
      </c>
      <c r="H548">
        <v>1.3033475381361701</v>
      </c>
      <c r="I548">
        <v>0.35467923824409803</v>
      </c>
      <c r="J548">
        <v>0.16032447093646299</v>
      </c>
      <c r="K548" t="s">
        <v>3553</v>
      </c>
      <c r="L548" t="s">
        <v>1481</v>
      </c>
      <c r="M548" t="s">
        <v>1502</v>
      </c>
    </row>
    <row r="549" spans="1:13" x14ac:dyDescent="0.35">
      <c r="A549" t="s">
        <v>3554</v>
      </c>
      <c r="B549" t="s">
        <v>3555</v>
      </c>
      <c r="C549" t="s">
        <v>3556</v>
      </c>
      <c r="D549">
        <v>1868</v>
      </c>
      <c r="E549">
        <v>-0.177657261257782</v>
      </c>
      <c r="F549">
        <v>-0.15532134966560401</v>
      </c>
      <c r="G549">
        <v>-0.269078095717389</v>
      </c>
      <c r="H549">
        <v>0.34312683258287402</v>
      </c>
      <c r="I549">
        <v>-0.55603257695047503</v>
      </c>
      <c r="J549">
        <v>0.155865278947147</v>
      </c>
      <c r="K549" t="s">
        <v>3557</v>
      </c>
      <c r="L549" t="s">
        <v>1481</v>
      </c>
      <c r="M549" t="s">
        <v>1482</v>
      </c>
    </row>
    <row r="550" spans="1:13" x14ac:dyDescent="0.35">
      <c r="A550" t="s">
        <v>3558</v>
      </c>
      <c r="B550" t="s">
        <v>3559</v>
      </c>
      <c r="C550" t="s">
        <v>3560</v>
      </c>
      <c r="D550">
        <v>822</v>
      </c>
      <c r="E550">
        <v>0.123983038751277</v>
      </c>
      <c r="F550">
        <v>-0.11612117393200901</v>
      </c>
      <c r="G550">
        <v>-0.76757685702828005</v>
      </c>
      <c r="H550">
        <v>1.10561034275491</v>
      </c>
      <c r="I550">
        <v>0.19948353831683499</v>
      </c>
      <c r="J550">
        <v>0.82817805584807702</v>
      </c>
      <c r="K550" t="s">
        <v>3561</v>
      </c>
      <c r="L550" t="s">
        <v>1481</v>
      </c>
      <c r="M550" t="s">
        <v>1502</v>
      </c>
    </row>
    <row r="551" spans="1:13" x14ac:dyDescent="0.35">
      <c r="A551" t="s">
        <v>3562</v>
      </c>
      <c r="B551" t="s">
        <v>3563</v>
      </c>
      <c r="C551" t="s">
        <v>3564</v>
      </c>
      <c r="D551">
        <v>1005</v>
      </c>
      <c r="E551">
        <v>-1.1115181313568601</v>
      </c>
      <c r="F551">
        <v>-9.9457045909496E-2</v>
      </c>
      <c r="G551">
        <v>-0.86850958398567102</v>
      </c>
      <c r="H551">
        <v>0.32585123222994</v>
      </c>
      <c r="I551">
        <v>0.120526522700779</v>
      </c>
      <c r="J551">
        <v>0.68524261572209599</v>
      </c>
      <c r="K551" t="s">
        <v>3565</v>
      </c>
      <c r="L551" t="s">
        <v>1481</v>
      </c>
      <c r="M551" t="s">
        <v>1482</v>
      </c>
    </row>
    <row r="552" spans="1:13" x14ac:dyDescent="0.35">
      <c r="A552" t="s">
        <v>3566</v>
      </c>
      <c r="B552" s="78" t="s">
        <v>3567</v>
      </c>
      <c r="C552" t="s">
        <v>3568</v>
      </c>
      <c r="D552">
        <v>181</v>
      </c>
      <c r="E552">
        <v>-1.1714409390211999</v>
      </c>
      <c r="F552">
        <v>-0.18797721529940001</v>
      </c>
      <c r="G552">
        <v>-0.66978961570238904</v>
      </c>
      <c r="H552">
        <v>0.54289625951670795</v>
      </c>
      <c r="I552">
        <v>0.36203529152828001</v>
      </c>
      <c r="J552">
        <v>0.83786337505879105</v>
      </c>
      <c r="K552" t="s">
        <v>3569</v>
      </c>
      <c r="L552" t="s">
        <v>1481</v>
      </c>
      <c r="M552" t="s">
        <v>1482</v>
      </c>
    </row>
    <row r="553" spans="1:13" x14ac:dyDescent="0.35">
      <c r="A553" t="s">
        <v>3570</v>
      </c>
      <c r="B553" t="s">
        <v>3571</v>
      </c>
      <c r="C553" t="s">
        <v>3572</v>
      </c>
      <c r="D553">
        <v>3974</v>
      </c>
      <c r="E553">
        <v>-0.98066807390614996</v>
      </c>
      <c r="F553">
        <v>-0.223901996341412</v>
      </c>
      <c r="G553">
        <v>-2</v>
      </c>
      <c r="H553">
        <v>-0.31175354049649301</v>
      </c>
      <c r="I553">
        <v>0.32679042374085598</v>
      </c>
      <c r="J553">
        <v>0.85074935059713896</v>
      </c>
      <c r="K553" t="s">
        <v>3573</v>
      </c>
      <c r="L553" t="s">
        <v>1481</v>
      </c>
      <c r="M553" t="s">
        <v>1482</v>
      </c>
    </row>
    <row r="554" spans="1:13" x14ac:dyDescent="0.35">
      <c r="A554" t="s">
        <v>3574</v>
      </c>
      <c r="B554" t="s">
        <v>3575</v>
      </c>
      <c r="C554" t="s">
        <v>3576</v>
      </c>
      <c r="D554">
        <v>188</v>
      </c>
      <c r="E554">
        <v>-1.79627681075169</v>
      </c>
      <c r="F554">
        <v>0.102493792128226</v>
      </c>
      <c r="G554">
        <v>-1.1144092982200899</v>
      </c>
      <c r="H554">
        <v>0.547585797573796</v>
      </c>
      <c r="I554">
        <v>-0.26905443758893399</v>
      </c>
      <c r="J554">
        <v>-0.49697440489658801</v>
      </c>
      <c r="K554" t="s">
        <v>3577</v>
      </c>
      <c r="L554" t="s">
        <v>1481</v>
      </c>
      <c r="M554" t="s">
        <v>1502</v>
      </c>
    </row>
    <row r="555" spans="1:13" x14ac:dyDescent="0.35">
      <c r="A555" t="s">
        <v>3578</v>
      </c>
      <c r="B555" t="s">
        <v>3579</v>
      </c>
      <c r="C555" t="s">
        <v>3580</v>
      </c>
      <c r="D555">
        <v>426</v>
      </c>
      <c r="E555">
        <v>-1.4830562814216199</v>
      </c>
      <c r="F555">
        <v>8.2973576192517995E-2</v>
      </c>
      <c r="G555">
        <v>-0.13432347108793799</v>
      </c>
      <c r="H555">
        <v>0.920153908489728</v>
      </c>
      <c r="I555">
        <v>-0.55404140079705499</v>
      </c>
      <c r="J555">
        <v>0.60773558146895901</v>
      </c>
      <c r="K555" t="s">
        <v>3581</v>
      </c>
      <c r="L555" t="s">
        <v>1481</v>
      </c>
      <c r="M555" t="s">
        <v>1482</v>
      </c>
    </row>
    <row r="556" spans="1:13" x14ac:dyDescent="0.35">
      <c r="A556" t="s">
        <v>3582</v>
      </c>
      <c r="B556" t="s">
        <v>3583</v>
      </c>
      <c r="C556" t="s">
        <v>3584</v>
      </c>
      <c r="D556">
        <v>672</v>
      </c>
      <c r="E556">
        <v>-0.120181769679956</v>
      </c>
      <c r="F556">
        <v>-0.167842330994453</v>
      </c>
      <c r="G556">
        <v>-2</v>
      </c>
      <c r="H556">
        <v>1.13343449704379</v>
      </c>
      <c r="I556">
        <v>0.1339120260427</v>
      </c>
      <c r="J556">
        <v>1.4332260614071599</v>
      </c>
      <c r="K556" t="s">
        <v>3585</v>
      </c>
      <c r="L556" t="s">
        <v>1481</v>
      </c>
      <c r="M556" t="s">
        <v>1482</v>
      </c>
    </row>
    <row r="557" spans="1:13" x14ac:dyDescent="0.35">
      <c r="A557" t="s">
        <v>3586</v>
      </c>
      <c r="B557" t="s">
        <v>3587</v>
      </c>
      <c r="C557" t="s">
        <v>3588</v>
      </c>
      <c r="D557">
        <v>914</v>
      </c>
      <c r="E557">
        <v>0.18947792708476599</v>
      </c>
      <c r="F557">
        <v>0.61757357627644005</v>
      </c>
      <c r="G557">
        <v>-0.70199580003738205</v>
      </c>
      <c r="H557">
        <v>0.71606371805106295</v>
      </c>
      <c r="I557">
        <v>-0.250238992356486</v>
      </c>
      <c r="J557">
        <v>0.73388972975037403</v>
      </c>
      <c r="K557" t="s">
        <v>3589</v>
      </c>
      <c r="L557" t="s">
        <v>1481</v>
      </c>
      <c r="M557" t="s">
        <v>1482</v>
      </c>
    </row>
    <row r="558" spans="1:13" x14ac:dyDescent="0.35">
      <c r="A558" t="s">
        <v>3590</v>
      </c>
      <c r="B558" t="s">
        <v>3591</v>
      </c>
      <c r="C558" t="s">
        <v>3592</v>
      </c>
      <c r="D558">
        <v>1574</v>
      </c>
      <c r="E558">
        <v>-1.59016530255357</v>
      </c>
      <c r="F558">
        <v>0.912533639608194</v>
      </c>
      <c r="G558">
        <v>-0.76787752292492795</v>
      </c>
      <c r="H558">
        <v>0.60775750939306605</v>
      </c>
      <c r="I558">
        <v>-0.54995373446726104</v>
      </c>
      <c r="J558">
        <v>0.77735288029511196</v>
      </c>
      <c r="K558" t="s">
        <v>3593</v>
      </c>
      <c r="L558" t="s">
        <v>1481</v>
      </c>
      <c r="M558" t="s">
        <v>1482</v>
      </c>
    </row>
    <row r="559" spans="1:13" x14ac:dyDescent="0.35">
      <c r="A559" t="s">
        <v>3594</v>
      </c>
      <c r="B559" t="s">
        <v>3595</v>
      </c>
      <c r="C559" t="s">
        <v>3596</v>
      </c>
      <c r="D559">
        <v>320</v>
      </c>
      <c r="E559">
        <v>-2.3665924353867E-2</v>
      </c>
      <c r="F559">
        <v>-0.12402695751314</v>
      </c>
      <c r="G559">
        <v>-1.66657346935613</v>
      </c>
      <c r="H559">
        <v>1.28513556417132</v>
      </c>
      <c r="I559">
        <v>0.32284051534705999</v>
      </c>
      <c r="J559">
        <v>1.7568845291691799</v>
      </c>
      <c r="K559" t="s">
        <v>3597</v>
      </c>
      <c r="L559" t="s">
        <v>1493</v>
      </c>
      <c r="M559" t="s">
        <v>1482</v>
      </c>
    </row>
    <row r="560" spans="1:13" x14ac:dyDescent="0.35">
      <c r="A560" t="s">
        <v>3594</v>
      </c>
      <c r="B560" t="s">
        <v>3595</v>
      </c>
      <c r="C560" t="s">
        <v>3598</v>
      </c>
      <c r="D560">
        <v>320</v>
      </c>
      <c r="E560">
        <v>-1.65302255355837</v>
      </c>
      <c r="F560">
        <v>0.21280107832523301</v>
      </c>
      <c r="G560">
        <v>-1.48457276994307</v>
      </c>
      <c r="H560">
        <v>0.84777307114184697</v>
      </c>
      <c r="I560">
        <v>0.22869442067700699</v>
      </c>
      <c r="J560">
        <v>0.915234828588529</v>
      </c>
      <c r="K560" t="s">
        <v>3599</v>
      </c>
      <c r="L560" t="s">
        <v>1481</v>
      </c>
      <c r="M560" t="s">
        <v>1482</v>
      </c>
    </row>
    <row r="561" spans="1:13" x14ac:dyDescent="0.35">
      <c r="A561" t="s">
        <v>3600</v>
      </c>
      <c r="B561" t="s">
        <v>3601</v>
      </c>
      <c r="C561" t="s">
        <v>3602</v>
      </c>
      <c r="D561">
        <v>2056</v>
      </c>
      <c r="E561">
        <v>-2</v>
      </c>
      <c r="F561">
        <v>0.67980578411742998</v>
      </c>
      <c r="G561">
        <v>-0.29587886374140199</v>
      </c>
      <c r="H561">
        <v>1.3092922576077499</v>
      </c>
      <c r="I561">
        <v>-0.65280711774675204</v>
      </c>
      <c r="J561">
        <v>-0.52712881557217495</v>
      </c>
      <c r="K561" t="s">
        <v>3603</v>
      </c>
      <c r="L561" t="s">
        <v>1481</v>
      </c>
      <c r="M561" t="s">
        <v>1482</v>
      </c>
    </row>
    <row r="562" spans="1:13" x14ac:dyDescent="0.35">
      <c r="A562" t="s">
        <v>3604</v>
      </c>
      <c r="B562" t="s">
        <v>3605</v>
      </c>
      <c r="C562" t="s">
        <v>3606</v>
      </c>
      <c r="D562">
        <v>435</v>
      </c>
      <c r="E562">
        <v>-1.7825340026683401</v>
      </c>
      <c r="F562">
        <v>0.47759873486828303</v>
      </c>
      <c r="G562">
        <v>-0.97153829263793701</v>
      </c>
      <c r="H562">
        <v>0.206274964100844</v>
      </c>
      <c r="I562">
        <v>-0.120475783211087</v>
      </c>
      <c r="J562">
        <v>-9.7203406392743594E-2</v>
      </c>
      <c r="K562" t="s">
        <v>3607</v>
      </c>
      <c r="L562" t="s">
        <v>1481</v>
      </c>
      <c r="M562" t="s">
        <v>1482</v>
      </c>
    </row>
    <row r="563" spans="1:13" x14ac:dyDescent="0.35">
      <c r="A563" t="s">
        <v>3608</v>
      </c>
      <c r="B563" t="s">
        <v>3609</v>
      </c>
      <c r="C563" t="s">
        <v>3610</v>
      </c>
      <c r="D563">
        <v>1065</v>
      </c>
      <c r="E563">
        <v>-0.70051656526675299</v>
      </c>
      <c r="F563">
        <v>0.50278544172716899</v>
      </c>
      <c r="G563">
        <v>-2</v>
      </c>
      <c r="H563">
        <v>0.91420182006775896</v>
      </c>
      <c r="I563">
        <v>-0.45558857991930601</v>
      </c>
      <c r="J563">
        <v>-0.52242972554250999</v>
      </c>
      <c r="K563" t="s">
        <v>3611</v>
      </c>
      <c r="L563" t="s">
        <v>1481</v>
      </c>
      <c r="M563" t="s">
        <v>1482</v>
      </c>
    </row>
    <row r="564" spans="1:13" x14ac:dyDescent="0.35">
      <c r="A564" t="s">
        <v>3612</v>
      </c>
      <c r="B564" t="s">
        <v>3613</v>
      </c>
      <c r="C564" t="s">
        <v>3614</v>
      </c>
      <c r="D564">
        <v>1157</v>
      </c>
      <c r="E564">
        <v>-0.892958500050268</v>
      </c>
      <c r="F564">
        <v>0.141531112409996</v>
      </c>
      <c r="G564">
        <v>-1.18787065744548</v>
      </c>
      <c r="H564">
        <v>0.58163590691300504</v>
      </c>
      <c r="I564">
        <v>-0.37219319892637198</v>
      </c>
      <c r="J564">
        <v>0.803426815531599</v>
      </c>
      <c r="K564" t="s">
        <v>3615</v>
      </c>
      <c r="L564" t="s">
        <v>1481</v>
      </c>
      <c r="M564" t="s">
        <v>1482</v>
      </c>
    </row>
    <row r="565" spans="1:13" x14ac:dyDescent="0.35">
      <c r="A565" t="s">
        <v>3616</v>
      </c>
      <c r="B565" t="s">
        <v>3617</v>
      </c>
      <c r="C565" t="s">
        <v>3618</v>
      </c>
      <c r="D565">
        <v>491</v>
      </c>
      <c r="E565">
        <v>-1.7824359881267999</v>
      </c>
      <c r="F565">
        <v>-4.5312678235867501E-2</v>
      </c>
      <c r="G565">
        <v>-2</v>
      </c>
      <c r="H565">
        <v>1.48777068959087</v>
      </c>
      <c r="I565">
        <v>-0.54965265176837297</v>
      </c>
      <c r="J565">
        <v>-0.97573227254931405</v>
      </c>
      <c r="K565" t="s">
        <v>3619</v>
      </c>
      <c r="L565" t="s">
        <v>1481</v>
      </c>
      <c r="M565" t="s">
        <v>1482</v>
      </c>
    </row>
    <row r="566" spans="1:13" x14ac:dyDescent="0.35">
      <c r="A566" t="s">
        <v>3620</v>
      </c>
      <c r="B566" t="s">
        <v>3621</v>
      </c>
      <c r="C566" t="s">
        <v>3622</v>
      </c>
      <c r="D566">
        <v>2895</v>
      </c>
      <c r="E566">
        <v>-0.209867642704364</v>
      </c>
      <c r="F566">
        <v>0.75025331458245204</v>
      </c>
      <c r="G566">
        <v>-0.68134509533073695</v>
      </c>
      <c r="H566">
        <v>0.90406951442314099</v>
      </c>
      <c r="I566">
        <v>-0.11694189697474</v>
      </c>
      <c r="J566">
        <v>0.49079394387779901</v>
      </c>
      <c r="K566" t="s">
        <v>3623</v>
      </c>
      <c r="L566" t="s">
        <v>1481</v>
      </c>
      <c r="M566" t="s">
        <v>1482</v>
      </c>
    </row>
    <row r="567" spans="1:13" x14ac:dyDescent="0.35">
      <c r="A567" t="s">
        <v>3624</v>
      </c>
      <c r="B567" t="s">
        <v>3625</v>
      </c>
      <c r="C567" t="s">
        <v>3626</v>
      </c>
      <c r="D567">
        <v>608</v>
      </c>
      <c r="E567">
        <v>-0.96847804334888998</v>
      </c>
      <c r="F567">
        <v>0.39464416612971198</v>
      </c>
      <c r="G567">
        <v>0.251228993988241</v>
      </c>
      <c r="H567">
        <v>0.93043762039425104</v>
      </c>
      <c r="I567">
        <v>-0.35500823570360501</v>
      </c>
      <c r="J567">
        <v>0.77228270474105298</v>
      </c>
      <c r="K567" t="s">
        <v>3627</v>
      </c>
      <c r="L567" t="s">
        <v>1481</v>
      </c>
      <c r="M567" t="s">
        <v>1482</v>
      </c>
    </row>
    <row r="568" spans="1:13" x14ac:dyDescent="0.35">
      <c r="A568" t="s">
        <v>3628</v>
      </c>
      <c r="B568" t="s">
        <v>3629</v>
      </c>
      <c r="C568" t="s">
        <v>3630</v>
      </c>
      <c r="D568">
        <v>409</v>
      </c>
      <c r="E568">
        <v>-0.75374545911058999</v>
      </c>
      <c r="F568">
        <v>-0.127874491993203</v>
      </c>
      <c r="G568">
        <v>-2</v>
      </c>
      <c r="H568">
        <v>0.62332033839363199</v>
      </c>
      <c r="I568">
        <v>-0.355234039160572</v>
      </c>
      <c r="J568">
        <v>-0.29786917152796999</v>
      </c>
      <c r="K568" t="s">
        <v>3631</v>
      </c>
      <c r="L568" t="s">
        <v>1481</v>
      </c>
      <c r="M568" t="s">
        <v>1482</v>
      </c>
    </row>
    <row r="569" spans="1:13" x14ac:dyDescent="0.35">
      <c r="A569" t="s">
        <v>3632</v>
      </c>
      <c r="B569" t="s">
        <v>3633</v>
      </c>
      <c r="C569" t="s">
        <v>3634</v>
      </c>
      <c r="D569">
        <v>1561</v>
      </c>
      <c r="E569">
        <v>-2</v>
      </c>
      <c r="F569">
        <v>0.29679766444004102</v>
      </c>
      <c r="G569">
        <v>-1.6922128053791099</v>
      </c>
      <c r="H569">
        <v>1.1326535276003999</v>
      </c>
      <c r="I569">
        <v>-0.68696425904968605</v>
      </c>
      <c r="J569">
        <v>0.58485134982236198</v>
      </c>
      <c r="K569" t="s">
        <v>3635</v>
      </c>
      <c r="L569" t="s">
        <v>1481</v>
      </c>
      <c r="M569" t="s">
        <v>1482</v>
      </c>
    </row>
    <row r="570" spans="1:13" x14ac:dyDescent="0.35">
      <c r="A570" t="s">
        <v>3636</v>
      </c>
      <c r="B570" t="s">
        <v>3637</v>
      </c>
      <c r="C570" t="s">
        <v>3638</v>
      </c>
      <c r="D570">
        <v>1117</v>
      </c>
      <c r="E570">
        <v>-0.238119003187619</v>
      </c>
      <c r="F570">
        <v>-0.33027646198829702</v>
      </c>
      <c r="G570">
        <v>-0.86909556953339895</v>
      </c>
      <c r="H570">
        <v>2.96414273291426E-2</v>
      </c>
      <c r="I570">
        <v>0.12826834963131101</v>
      </c>
      <c r="J570">
        <v>1.2171256506206201</v>
      </c>
      <c r="K570" t="s">
        <v>3639</v>
      </c>
      <c r="L570" t="s">
        <v>1481</v>
      </c>
      <c r="M570" t="s">
        <v>1482</v>
      </c>
    </row>
    <row r="571" spans="1:13" x14ac:dyDescent="0.35">
      <c r="A571" t="s">
        <v>3640</v>
      </c>
      <c r="B571" t="s">
        <v>3641</v>
      </c>
      <c r="C571" t="s">
        <v>3642</v>
      </c>
      <c r="D571">
        <v>262</v>
      </c>
      <c r="E571">
        <v>-1.56545196926215</v>
      </c>
      <c r="F571">
        <v>0.16549579688103</v>
      </c>
      <c r="G571">
        <v>-0.81234634124039895</v>
      </c>
      <c r="H571">
        <v>1.5125609836357801</v>
      </c>
      <c r="I571">
        <v>-0.748020999333318</v>
      </c>
      <c r="J571">
        <v>0.29501274474602401</v>
      </c>
      <c r="K571" t="s">
        <v>3643</v>
      </c>
      <c r="L571" t="s">
        <v>1481</v>
      </c>
      <c r="M571" t="s">
        <v>1482</v>
      </c>
    </row>
    <row r="572" spans="1:13" x14ac:dyDescent="0.35">
      <c r="A572" t="s">
        <v>3644</v>
      </c>
      <c r="B572" t="s">
        <v>3645</v>
      </c>
      <c r="C572" t="s">
        <v>3646</v>
      </c>
      <c r="D572">
        <v>804</v>
      </c>
      <c r="E572">
        <v>-2</v>
      </c>
      <c r="F572">
        <v>0.31973344968787798</v>
      </c>
      <c r="G572">
        <v>-0.46129119804165297</v>
      </c>
      <c r="H572">
        <v>0.62274315273945402</v>
      </c>
      <c r="I572">
        <v>-0.56242944093611702</v>
      </c>
      <c r="J572">
        <v>0.87886557544197896</v>
      </c>
      <c r="K572" t="s">
        <v>3647</v>
      </c>
      <c r="L572" t="s">
        <v>1481</v>
      </c>
      <c r="M572" t="s">
        <v>1482</v>
      </c>
    </row>
    <row r="573" spans="1:13" x14ac:dyDescent="0.35">
      <c r="A573" t="s">
        <v>3648</v>
      </c>
      <c r="B573" t="s">
        <v>3649</v>
      </c>
      <c r="C573" t="s">
        <v>3650</v>
      </c>
      <c r="D573">
        <v>310</v>
      </c>
      <c r="E573">
        <v>-1.7900316233862299</v>
      </c>
      <c r="F573">
        <v>0.256249879462498</v>
      </c>
      <c r="G573">
        <v>-0.90062916078382205</v>
      </c>
      <c r="H573">
        <v>0.96714925351124603</v>
      </c>
      <c r="I573">
        <v>-0.62418684246612899</v>
      </c>
      <c r="J573">
        <v>0.48479978321638201</v>
      </c>
      <c r="K573" t="s">
        <v>3651</v>
      </c>
      <c r="L573" t="s">
        <v>1481</v>
      </c>
      <c r="M573" t="s">
        <v>1482</v>
      </c>
    </row>
    <row r="574" spans="1:13" x14ac:dyDescent="0.35">
      <c r="A574" t="s">
        <v>3652</v>
      </c>
      <c r="B574" t="s">
        <v>3653</v>
      </c>
      <c r="C574" t="s">
        <v>3654</v>
      </c>
      <c r="D574">
        <v>183</v>
      </c>
      <c r="E574">
        <v>-1.2673314363854999</v>
      </c>
      <c r="F574">
        <v>0.165748199639636</v>
      </c>
      <c r="G574">
        <v>-1.42806958661851</v>
      </c>
      <c r="H574">
        <v>0.28167816787014599</v>
      </c>
      <c r="I574">
        <v>-0.30160136954932998</v>
      </c>
      <c r="J574">
        <v>1.0208327827232799</v>
      </c>
      <c r="K574" t="s">
        <v>3655</v>
      </c>
      <c r="L574" t="s">
        <v>1481</v>
      </c>
      <c r="M574" t="s">
        <v>1482</v>
      </c>
    </row>
    <row r="575" spans="1:13" x14ac:dyDescent="0.35">
      <c r="A575" t="s">
        <v>3656</v>
      </c>
      <c r="B575" t="s">
        <v>3657</v>
      </c>
      <c r="C575" t="s">
        <v>3658</v>
      </c>
      <c r="D575">
        <v>1372</v>
      </c>
      <c r="E575">
        <v>-2</v>
      </c>
      <c r="F575">
        <v>0.40972185702811997</v>
      </c>
      <c r="G575">
        <v>-2</v>
      </c>
      <c r="H575">
        <v>-1.3504293845389601</v>
      </c>
      <c r="I575">
        <v>-0.40362522922362198</v>
      </c>
      <c r="J575">
        <v>0.18483867881841101</v>
      </c>
      <c r="K575" t="s">
        <v>3659</v>
      </c>
      <c r="L575" t="s">
        <v>1481</v>
      </c>
      <c r="M575" t="s">
        <v>1482</v>
      </c>
    </row>
    <row r="576" spans="1:13" x14ac:dyDescent="0.35">
      <c r="A576" t="s">
        <v>3660</v>
      </c>
      <c r="B576" t="s">
        <v>3661</v>
      </c>
      <c r="C576" t="s">
        <v>3662</v>
      </c>
      <c r="D576">
        <v>1186</v>
      </c>
      <c r="E576">
        <v>-0.32314355878594597</v>
      </c>
      <c r="F576">
        <v>8.4680509094279793E-2</v>
      </c>
      <c r="G576">
        <v>-2</v>
      </c>
      <c r="H576">
        <v>0.49543577425944302</v>
      </c>
      <c r="I576">
        <v>6.39940829808468E-2</v>
      </c>
      <c r="J576">
        <v>0.881955326746795</v>
      </c>
      <c r="K576" t="s">
        <v>3663</v>
      </c>
      <c r="L576" t="s">
        <v>1481</v>
      </c>
      <c r="M576" t="s">
        <v>1482</v>
      </c>
    </row>
    <row r="577" spans="1:13" x14ac:dyDescent="0.35">
      <c r="A577" t="s">
        <v>3664</v>
      </c>
      <c r="B577" t="s">
        <v>3665</v>
      </c>
      <c r="C577" t="s">
        <v>3666</v>
      </c>
      <c r="D577">
        <v>730</v>
      </c>
      <c r="E577">
        <v>-1.4455887818783799</v>
      </c>
      <c r="F577">
        <v>-0.33536717635929802</v>
      </c>
      <c r="G577">
        <v>-0.885218498645441</v>
      </c>
      <c r="H577">
        <v>0.32600542935383398</v>
      </c>
      <c r="I577">
        <v>-1.9518808408151501E-2</v>
      </c>
      <c r="J577">
        <v>1.0040370500783</v>
      </c>
      <c r="K577" t="s">
        <v>3667</v>
      </c>
      <c r="L577" t="s">
        <v>1481</v>
      </c>
      <c r="M577" t="s">
        <v>1502</v>
      </c>
    </row>
    <row r="578" spans="1:13" x14ac:dyDescent="0.35">
      <c r="A578" t="s">
        <v>3668</v>
      </c>
      <c r="B578" t="s">
        <v>3669</v>
      </c>
      <c r="C578" t="s">
        <v>3670</v>
      </c>
      <c r="D578">
        <v>212</v>
      </c>
      <c r="E578">
        <v>-0.25821450139468499</v>
      </c>
      <c r="F578">
        <v>0.29638716124849002</v>
      </c>
      <c r="G578">
        <v>-0.97184619474840594</v>
      </c>
      <c r="H578">
        <v>1.47596605705666</v>
      </c>
      <c r="I578">
        <v>-0.52128608988800795</v>
      </c>
      <c r="J578">
        <v>0.38764078534594099</v>
      </c>
      <c r="K578" t="s">
        <v>3671</v>
      </c>
      <c r="L578" t="s">
        <v>1481</v>
      </c>
      <c r="M578" t="s">
        <v>1482</v>
      </c>
    </row>
    <row r="579" spans="1:13" x14ac:dyDescent="0.35">
      <c r="A579" t="s">
        <v>3668</v>
      </c>
      <c r="B579" t="s">
        <v>3669</v>
      </c>
      <c r="C579" t="s">
        <v>3672</v>
      </c>
      <c r="D579">
        <v>212</v>
      </c>
      <c r="E579">
        <v>0.581673469904746</v>
      </c>
      <c r="F579">
        <v>-0.49894211098658098</v>
      </c>
      <c r="G579">
        <v>-1.2839544819253199</v>
      </c>
      <c r="H579">
        <v>0.30881388578868701</v>
      </c>
      <c r="I579">
        <v>1.2728005121539701</v>
      </c>
      <c r="J579">
        <v>1.77685814269234</v>
      </c>
      <c r="K579" t="s">
        <v>3673</v>
      </c>
      <c r="L579" t="s">
        <v>1493</v>
      </c>
      <c r="M579" t="s">
        <v>1482</v>
      </c>
    </row>
    <row r="580" spans="1:13" x14ac:dyDescent="0.35">
      <c r="A580" t="s">
        <v>3674</v>
      </c>
      <c r="B580" t="s">
        <v>3675</v>
      </c>
      <c r="C580" t="s">
        <v>3676</v>
      </c>
      <c r="D580" t="s">
        <v>1512</v>
      </c>
      <c r="E580">
        <v>-1.6743789788892101</v>
      </c>
      <c r="F580">
        <v>1.5015620967232701E-2</v>
      </c>
      <c r="G580">
        <v>-1.0309435515324401</v>
      </c>
      <c r="H580">
        <v>0.79144685147751004</v>
      </c>
      <c r="I580">
        <v>-0.48480452766418097</v>
      </c>
      <c r="J580">
        <v>0.301727338863648</v>
      </c>
      <c r="K580" t="s">
        <v>3677</v>
      </c>
      <c r="L580" t="s">
        <v>1481</v>
      </c>
      <c r="M580" t="s">
        <v>1482</v>
      </c>
    </row>
    <row r="581" spans="1:13" x14ac:dyDescent="0.35">
      <c r="A581" t="s">
        <v>3678</v>
      </c>
      <c r="B581" t="s">
        <v>3679</v>
      </c>
      <c r="C581" t="s">
        <v>3680</v>
      </c>
      <c r="D581">
        <v>543</v>
      </c>
      <c r="E581">
        <v>-2</v>
      </c>
      <c r="F581">
        <v>0.84479134632456598</v>
      </c>
      <c r="G581">
        <v>-2</v>
      </c>
      <c r="H581">
        <v>1.6663366780078399</v>
      </c>
      <c r="I581">
        <v>-0.70858498269995096</v>
      </c>
      <c r="J581">
        <v>0.18014672164793599</v>
      </c>
      <c r="K581" t="s">
        <v>3681</v>
      </c>
      <c r="L581" t="s">
        <v>1481</v>
      </c>
      <c r="M581" t="s">
        <v>1482</v>
      </c>
    </row>
    <row r="582" spans="1:13" x14ac:dyDescent="0.35">
      <c r="A582" t="s">
        <v>3682</v>
      </c>
      <c r="B582" t="s">
        <v>3683</v>
      </c>
      <c r="C582" t="s">
        <v>3684</v>
      </c>
      <c r="D582">
        <v>578</v>
      </c>
      <c r="E582">
        <v>-1.1070903580267299</v>
      </c>
      <c r="F582">
        <v>0.31442016450604598</v>
      </c>
      <c r="G582">
        <v>-0.176971970557008</v>
      </c>
      <c r="H582">
        <v>0.61783345245292698</v>
      </c>
      <c r="I582">
        <v>-0.40222422645408801</v>
      </c>
      <c r="J582">
        <v>0.722434906776668</v>
      </c>
      <c r="K582" t="s">
        <v>3685</v>
      </c>
      <c r="L582" t="s">
        <v>1481</v>
      </c>
      <c r="M582" t="s">
        <v>1482</v>
      </c>
    </row>
    <row r="583" spans="1:13" x14ac:dyDescent="0.35">
      <c r="A583" t="s">
        <v>3686</v>
      </c>
      <c r="B583" s="78" t="s">
        <v>3687</v>
      </c>
      <c r="C583" t="s">
        <v>3688</v>
      </c>
      <c r="D583">
        <v>331</v>
      </c>
      <c r="E583">
        <v>-1.5347058930205799</v>
      </c>
      <c r="F583">
        <v>0.32961316454842898</v>
      </c>
      <c r="G583">
        <v>0.152626892241642</v>
      </c>
      <c r="H583">
        <v>0.52862870942725104</v>
      </c>
      <c r="I583">
        <v>-0.524937287833799</v>
      </c>
      <c r="J583">
        <v>-0.72902796940070302</v>
      </c>
      <c r="K583" t="s">
        <v>3689</v>
      </c>
      <c r="L583" t="s">
        <v>1481</v>
      </c>
      <c r="M583" t="s">
        <v>1502</v>
      </c>
    </row>
    <row r="584" spans="1:13" x14ac:dyDescent="0.35">
      <c r="A584" t="s">
        <v>3690</v>
      </c>
      <c r="B584" t="s">
        <v>3691</v>
      </c>
      <c r="C584" t="s">
        <v>3692</v>
      </c>
      <c r="D584">
        <v>383</v>
      </c>
      <c r="E584">
        <v>-1.44770828515084</v>
      </c>
      <c r="F584">
        <v>-0.27265286929172</v>
      </c>
      <c r="G584">
        <v>-1.302656826959</v>
      </c>
      <c r="H584">
        <v>-0.38049010084034601</v>
      </c>
      <c r="I584">
        <v>-0.47572390088997502</v>
      </c>
      <c r="J584">
        <v>-0.53246291704702198</v>
      </c>
      <c r="K584" t="s">
        <v>3693</v>
      </c>
      <c r="L584" t="s">
        <v>1481</v>
      </c>
      <c r="M584" t="s">
        <v>1502</v>
      </c>
    </row>
    <row r="585" spans="1:13" x14ac:dyDescent="0.35">
      <c r="A585" t="s">
        <v>3694</v>
      </c>
      <c r="B585" t="s">
        <v>3695</v>
      </c>
      <c r="C585" t="s">
        <v>3696</v>
      </c>
      <c r="D585">
        <v>1034</v>
      </c>
      <c r="E585">
        <v>-0.56620905479607198</v>
      </c>
      <c r="F585">
        <v>-4.2484071485149003E-2</v>
      </c>
      <c r="G585">
        <v>-1.0182087210145701</v>
      </c>
      <c r="H585">
        <v>5.8674551656414102E-2</v>
      </c>
      <c r="I585">
        <v>4.3789650974995098E-2</v>
      </c>
      <c r="J585">
        <v>0.426719635090125</v>
      </c>
      <c r="K585" t="s">
        <v>3697</v>
      </c>
      <c r="L585" t="s">
        <v>1481</v>
      </c>
      <c r="M585" t="s">
        <v>1482</v>
      </c>
    </row>
    <row r="586" spans="1:13" x14ac:dyDescent="0.35">
      <c r="A586" t="s">
        <v>3698</v>
      </c>
      <c r="B586" t="s">
        <v>3699</v>
      </c>
      <c r="C586" t="s">
        <v>3700</v>
      </c>
      <c r="D586">
        <v>1096</v>
      </c>
      <c r="E586">
        <v>-2</v>
      </c>
      <c r="F586">
        <v>-0.50728275356841701</v>
      </c>
      <c r="G586">
        <v>-0.85975728886740899</v>
      </c>
      <c r="H586">
        <v>0.90573662327791704</v>
      </c>
      <c r="I586">
        <v>-0.11073089955884299</v>
      </c>
      <c r="J586">
        <v>0.82764574084426301</v>
      </c>
      <c r="K586" t="s">
        <v>3701</v>
      </c>
      <c r="L586" t="s">
        <v>1481</v>
      </c>
      <c r="M586" t="s">
        <v>1482</v>
      </c>
    </row>
    <row r="587" spans="1:13" x14ac:dyDescent="0.35">
      <c r="A587" t="s">
        <v>3702</v>
      </c>
      <c r="B587" t="s">
        <v>3703</v>
      </c>
      <c r="C587" t="s">
        <v>3704</v>
      </c>
      <c r="D587">
        <v>791</v>
      </c>
      <c r="E587">
        <v>-0.63387054979646396</v>
      </c>
      <c r="F587">
        <v>0.441611458407764</v>
      </c>
      <c r="G587">
        <v>-0.32279773184079402</v>
      </c>
      <c r="H587">
        <v>0.49360444717601598</v>
      </c>
      <c r="I587">
        <v>-0.521883508277453</v>
      </c>
      <c r="J587">
        <v>0.85558565102061501</v>
      </c>
      <c r="K587" t="s">
        <v>3705</v>
      </c>
      <c r="L587" t="s">
        <v>1481</v>
      </c>
      <c r="M587" t="s">
        <v>1482</v>
      </c>
    </row>
    <row r="588" spans="1:13" x14ac:dyDescent="0.35">
      <c r="A588" t="s">
        <v>3706</v>
      </c>
      <c r="B588" t="s">
        <v>3707</v>
      </c>
      <c r="C588" t="s">
        <v>3708</v>
      </c>
      <c r="D588">
        <v>97</v>
      </c>
      <c r="E588">
        <v>-1.3259276291376301</v>
      </c>
      <c r="F588">
        <v>0.68943502397160406</v>
      </c>
      <c r="G588">
        <v>-1.2877025897997501</v>
      </c>
      <c r="H588">
        <v>0.88998926074349405</v>
      </c>
      <c r="I588">
        <v>-0.55659101413657397</v>
      </c>
      <c r="J588">
        <v>-0.25342862478837203</v>
      </c>
      <c r="K588" t="s">
        <v>3709</v>
      </c>
      <c r="L588" t="s">
        <v>1481</v>
      </c>
      <c r="M588" t="s">
        <v>1502</v>
      </c>
    </row>
    <row r="589" spans="1:13" x14ac:dyDescent="0.35">
      <c r="A589" t="s">
        <v>3710</v>
      </c>
      <c r="B589" t="s">
        <v>3711</v>
      </c>
      <c r="C589" t="s">
        <v>3712</v>
      </c>
      <c r="D589">
        <v>427</v>
      </c>
      <c r="E589">
        <v>-2</v>
      </c>
      <c r="F589">
        <v>0.53936649083005195</v>
      </c>
      <c r="G589">
        <v>-0.466179051838779</v>
      </c>
      <c r="H589">
        <v>0.60460698617686304</v>
      </c>
      <c r="I589">
        <v>-0.52090054715220802</v>
      </c>
      <c r="J589">
        <v>0.15114882418419501</v>
      </c>
      <c r="K589" t="s">
        <v>3713</v>
      </c>
      <c r="L589" t="s">
        <v>1481</v>
      </c>
      <c r="M589" t="s">
        <v>1482</v>
      </c>
    </row>
    <row r="590" spans="1:13" x14ac:dyDescent="0.35">
      <c r="A590" t="s">
        <v>3714</v>
      </c>
      <c r="B590" t="s">
        <v>3715</v>
      </c>
      <c r="C590" t="s">
        <v>3716</v>
      </c>
      <c r="D590">
        <v>424</v>
      </c>
      <c r="E590">
        <v>-1.30883623447945</v>
      </c>
      <c r="F590">
        <v>-0.40893480973978802</v>
      </c>
      <c r="G590">
        <v>-0.22743862862754</v>
      </c>
      <c r="H590">
        <v>0.40069205332385699</v>
      </c>
      <c r="I590">
        <v>-0.810029445024391</v>
      </c>
      <c r="J590">
        <v>0.50853060221897906</v>
      </c>
      <c r="K590" t="s">
        <v>3717</v>
      </c>
      <c r="L590" t="s">
        <v>1481</v>
      </c>
      <c r="M590" t="s">
        <v>1482</v>
      </c>
    </row>
    <row r="591" spans="1:13" x14ac:dyDescent="0.35">
      <c r="A591" t="s">
        <v>3718</v>
      </c>
      <c r="B591" t="s">
        <v>3719</v>
      </c>
      <c r="C591" t="s">
        <v>3720</v>
      </c>
      <c r="D591">
        <v>763</v>
      </c>
      <c r="E591">
        <v>-1.6340512850525499</v>
      </c>
      <c r="F591">
        <v>0.32048384264607299</v>
      </c>
      <c r="G591">
        <v>-1.1454832362748</v>
      </c>
      <c r="H591">
        <v>0.53734351384470902</v>
      </c>
      <c r="I591">
        <v>-0.63743509574575496</v>
      </c>
      <c r="J591">
        <v>0.38808232881733301</v>
      </c>
      <c r="K591" t="s">
        <v>3721</v>
      </c>
      <c r="L591" t="s">
        <v>1481</v>
      </c>
      <c r="M591" t="s">
        <v>1482</v>
      </c>
    </row>
    <row r="592" spans="1:13" x14ac:dyDescent="0.35">
      <c r="A592" t="s">
        <v>3722</v>
      </c>
      <c r="B592" t="s">
        <v>3723</v>
      </c>
      <c r="C592" t="s">
        <v>3724</v>
      </c>
      <c r="D592">
        <v>76</v>
      </c>
      <c r="E592">
        <v>-0.63774340145932396</v>
      </c>
      <c r="F592">
        <v>-0.23915817279537299</v>
      </c>
      <c r="G592">
        <v>-1.3355884190838001</v>
      </c>
      <c r="H592">
        <v>1.43569595546772</v>
      </c>
      <c r="I592">
        <v>-0.19599352181440799</v>
      </c>
      <c r="J592">
        <v>1.3342945526401699</v>
      </c>
      <c r="K592" t="s">
        <v>3725</v>
      </c>
      <c r="L592" t="s">
        <v>1481</v>
      </c>
      <c r="M592" t="s">
        <v>1502</v>
      </c>
    </row>
    <row r="593" spans="1:13" x14ac:dyDescent="0.35">
      <c r="A593" t="s">
        <v>3726</v>
      </c>
      <c r="B593" t="s">
        <v>3727</v>
      </c>
      <c r="C593" t="s">
        <v>3728</v>
      </c>
      <c r="D593">
        <v>228</v>
      </c>
      <c r="E593">
        <v>-1.5011166060731</v>
      </c>
      <c r="F593">
        <v>3.7433980021036997E-2</v>
      </c>
      <c r="G593">
        <v>-1.7442764478981101</v>
      </c>
      <c r="H593">
        <v>-0.213350736370918</v>
      </c>
      <c r="I593">
        <v>-0.67786638710999203</v>
      </c>
      <c r="J593">
        <v>7.3172572290772606E-2</v>
      </c>
      <c r="K593" t="s">
        <v>3729</v>
      </c>
      <c r="L593" t="s">
        <v>1481</v>
      </c>
      <c r="M593" t="s">
        <v>1502</v>
      </c>
    </row>
    <row r="594" spans="1:13" x14ac:dyDescent="0.35">
      <c r="A594" t="s">
        <v>3730</v>
      </c>
      <c r="B594" s="78" t="s">
        <v>3731</v>
      </c>
      <c r="C594" t="s">
        <v>3732</v>
      </c>
      <c r="D594">
        <v>549</v>
      </c>
      <c r="E594">
        <v>-1.02671042099027</v>
      </c>
      <c r="F594">
        <v>0.99875997109896497</v>
      </c>
      <c r="G594">
        <v>-2</v>
      </c>
      <c r="H594">
        <v>0.93781073430982198</v>
      </c>
      <c r="I594">
        <v>-0.44622626481682098</v>
      </c>
      <c r="J594">
        <v>-0.16736713220050201</v>
      </c>
      <c r="K594" t="s">
        <v>3733</v>
      </c>
      <c r="L594" t="s">
        <v>1481</v>
      </c>
      <c r="M594" t="s">
        <v>1482</v>
      </c>
    </row>
    <row r="595" spans="1:13" x14ac:dyDescent="0.35">
      <c r="A595" t="s">
        <v>3734</v>
      </c>
      <c r="B595" t="s">
        <v>3735</v>
      </c>
      <c r="C595" t="s">
        <v>3736</v>
      </c>
      <c r="D595" t="s">
        <v>1512</v>
      </c>
      <c r="E595">
        <v>-1.60810776439325</v>
      </c>
      <c r="F595">
        <v>3.2577618604721199E-2</v>
      </c>
      <c r="G595">
        <v>-0.41707896168828801</v>
      </c>
      <c r="H595">
        <v>0.73048029908662404</v>
      </c>
      <c r="I595">
        <v>-0.181637889352503</v>
      </c>
      <c r="J595">
        <v>0.71802143146987096</v>
      </c>
      <c r="K595" t="s">
        <v>3737</v>
      </c>
      <c r="L595" t="s">
        <v>1481</v>
      </c>
      <c r="M595" t="s">
        <v>1482</v>
      </c>
    </row>
    <row r="596" spans="1:13" x14ac:dyDescent="0.35">
      <c r="A596" t="s">
        <v>3738</v>
      </c>
      <c r="B596" t="s">
        <v>3739</v>
      </c>
      <c r="C596" t="s">
        <v>3740</v>
      </c>
      <c r="D596">
        <v>395</v>
      </c>
      <c r="E596">
        <v>-2</v>
      </c>
      <c r="F596">
        <v>-0.57601355251783704</v>
      </c>
      <c r="G596">
        <v>-1.3703657835155501</v>
      </c>
      <c r="H596">
        <v>0.40429457105317501</v>
      </c>
      <c r="I596">
        <v>-0.42407479991355401</v>
      </c>
      <c r="J596">
        <v>1.0701037329640299</v>
      </c>
      <c r="K596" t="s">
        <v>3741</v>
      </c>
      <c r="L596" t="s">
        <v>1481</v>
      </c>
      <c r="M596" t="s">
        <v>1482</v>
      </c>
    </row>
    <row r="597" spans="1:13" x14ac:dyDescent="0.35">
      <c r="A597" t="s">
        <v>3742</v>
      </c>
      <c r="B597" t="s">
        <v>3743</v>
      </c>
      <c r="C597" t="s">
        <v>3744</v>
      </c>
      <c r="D597">
        <v>91</v>
      </c>
      <c r="E597">
        <v>-1.00885114375031</v>
      </c>
      <c r="F597">
        <v>0.80887604723552697</v>
      </c>
      <c r="G597">
        <v>-0.37738567320687399</v>
      </c>
      <c r="H597">
        <v>1.20417830106087</v>
      </c>
      <c r="I597">
        <v>-0.33161312223881001</v>
      </c>
      <c r="J597">
        <v>-0.15244836719628199</v>
      </c>
      <c r="K597" t="s">
        <v>3745</v>
      </c>
      <c r="L597" t="s">
        <v>1481</v>
      </c>
      <c r="M597" t="s">
        <v>1482</v>
      </c>
    </row>
    <row r="598" spans="1:13" x14ac:dyDescent="0.35">
      <c r="A598" t="s">
        <v>3746</v>
      </c>
      <c r="B598" t="s">
        <v>3747</v>
      </c>
      <c r="C598" t="s">
        <v>3748</v>
      </c>
      <c r="D598">
        <v>614</v>
      </c>
      <c r="E598">
        <v>-0.64471333238465001</v>
      </c>
      <c r="F598">
        <v>0.44220799315669201</v>
      </c>
      <c r="G598">
        <v>-0.135813149087294</v>
      </c>
      <c r="H598">
        <v>0.95233926372450295</v>
      </c>
      <c r="I598">
        <v>-0.36922150390709102</v>
      </c>
      <c r="J598">
        <v>0.40275378084626101</v>
      </c>
      <c r="K598" t="s">
        <v>3749</v>
      </c>
      <c r="L598" t="s">
        <v>1481</v>
      </c>
      <c r="M598" t="s">
        <v>1482</v>
      </c>
    </row>
    <row r="599" spans="1:13" x14ac:dyDescent="0.35">
      <c r="A599" t="s">
        <v>3750</v>
      </c>
      <c r="B599" t="s">
        <v>3751</v>
      </c>
      <c r="C599" t="s">
        <v>3752</v>
      </c>
      <c r="D599">
        <v>638</v>
      </c>
      <c r="E599">
        <v>-1.3147647254699399</v>
      </c>
      <c r="F599">
        <v>-0.13171677677051899</v>
      </c>
      <c r="G599">
        <v>-0.81501575168409901</v>
      </c>
      <c r="H599">
        <v>0.506608769118433</v>
      </c>
      <c r="I599">
        <v>-0.48928326814149398</v>
      </c>
      <c r="J599">
        <v>0.83714495048564896</v>
      </c>
      <c r="K599" t="s">
        <v>3753</v>
      </c>
      <c r="L599" t="s">
        <v>1481</v>
      </c>
      <c r="M599" t="s">
        <v>1482</v>
      </c>
    </row>
    <row r="600" spans="1:13" x14ac:dyDescent="0.35">
      <c r="A600" t="s">
        <v>3754</v>
      </c>
      <c r="B600" t="s">
        <v>3755</v>
      </c>
      <c r="C600" t="s">
        <v>3756</v>
      </c>
      <c r="D600">
        <v>0</v>
      </c>
      <c r="E600">
        <v>-1.51910008563046</v>
      </c>
      <c r="F600">
        <v>0.49149229671754402</v>
      </c>
      <c r="G600">
        <v>-0.21225906807453099</v>
      </c>
      <c r="H600">
        <v>0.41354483400052799</v>
      </c>
      <c r="I600">
        <v>-0.24695327860788699</v>
      </c>
      <c r="J600">
        <v>0.88743756713679001</v>
      </c>
      <c r="K600" t="s">
        <v>3757</v>
      </c>
      <c r="L600" t="s">
        <v>1481</v>
      </c>
      <c r="M600" t="s">
        <v>1482</v>
      </c>
    </row>
    <row r="601" spans="1:13" x14ac:dyDescent="0.35">
      <c r="A601" t="s">
        <v>3758</v>
      </c>
      <c r="B601" t="s">
        <v>3759</v>
      </c>
      <c r="C601" t="s">
        <v>3760</v>
      </c>
      <c r="D601">
        <v>312</v>
      </c>
      <c r="E601">
        <v>-0.74604619174866005</v>
      </c>
      <c r="F601">
        <v>0.43181273588712699</v>
      </c>
      <c r="G601">
        <v>-0.993255427538555</v>
      </c>
      <c r="H601">
        <v>1.1993725368865999</v>
      </c>
      <c r="I601">
        <v>-0.121011952237076</v>
      </c>
      <c r="J601">
        <v>0.39879798511175102</v>
      </c>
      <c r="K601" t="s">
        <v>3761</v>
      </c>
      <c r="L601" t="s">
        <v>1481</v>
      </c>
      <c r="M601" t="s">
        <v>1482</v>
      </c>
    </row>
    <row r="602" spans="1:13" x14ac:dyDescent="0.35">
      <c r="A602" t="s">
        <v>3762</v>
      </c>
      <c r="B602" t="s">
        <v>3763</v>
      </c>
      <c r="C602" t="s">
        <v>3764</v>
      </c>
      <c r="D602">
        <v>419</v>
      </c>
      <c r="E602">
        <v>-1.0326862788901501</v>
      </c>
      <c r="F602">
        <v>0.143929446474897</v>
      </c>
      <c r="G602">
        <v>-0.54177331874072099</v>
      </c>
      <c r="H602">
        <v>1.25363895244087</v>
      </c>
      <c r="I602">
        <v>-0.32312285198808199</v>
      </c>
      <c r="J602">
        <v>0.67403364940875699</v>
      </c>
      <c r="K602" t="s">
        <v>3765</v>
      </c>
      <c r="L602" t="s">
        <v>1481</v>
      </c>
      <c r="M602" t="s">
        <v>1482</v>
      </c>
    </row>
    <row r="603" spans="1:13" x14ac:dyDescent="0.35">
      <c r="A603" t="s">
        <v>3766</v>
      </c>
      <c r="B603" t="s">
        <v>3767</v>
      </c>
      <c r="C603" t="s">
        <v>3768</v>
      </c>
      <c r="D603">
        <v>242</v>
      </c>
      <c r="E603">
        <v>-4.2637515365395499E-2</v>
      </c>
      <c r="F603">
        <v>-3.5902772720169097E-2</v>
      </c>
      <c r="G603">
        <v>-0.24704056692099399</v>
      </c>
      <c r="H603">
        <v>0.78621326826646498</v>
      </c>
      <c r="I603">
        <v>-0.25141500721570098</v>
      </c>
      <c r="J603">
        <v>0.44868560990273298</v>
      </c>
      <c r="K603" s="78" t="s">
        <v>3769</v>
      </c>
      <c r="L603" t="s">
        <v>1481</v>
      </c>
      <c r="M603" t="s">
        <v>1502</v>
      </c>
    </row>
    <row r="604" spans="1:13" x14ac:dyDescent="0.35">
      <c r="A604" t="s">
        <v>3770</v>
      </c>
      <c r="B604" t="s">
        <v>3771</v>
      </c>
      <c r="C604" t="s">
        <v>3772</v>
      </c>
      <c r="D604">
        <v>1035</v>
      </c>
      <c r="E604">
        <v>-1.2908883225040999</v>
      </c>
      <c r="F604">
        <v>-0.14454017337414499</v>
      </c>
      <c r="G604">
        <v>-3.9655009210157799E-2</v>
      </c>
      <c r="H604">
        <v>1.0668499631707</v>
      </c>
      <c r="I604">
        <v>-0.64139720096180097</v>
      </c>
      <c r="J604">
        <v>0.89347959178678305</v>
      </c>
      <c r="K604" t="s">
        <v>3773</v>
      </c>
      <c r="L604" t="s">
        <v>1481</v>
      </c>
      <c r="M604" t="s">
        <v>1482</v>
      </c>
    </row>
    <row r="605" spans="1:13" x14ac:dyDescent="0.35">
      <c r="A605" t="s">
        <v>3774</v>
      </c>
      <c r="B605" t="s">
        <v>3775</v>
      </c>
      <c r="C605" t="s">
        <v>3776</v>
      </c>
      <c r="D605">
        <v>383</v>
      </c>
      <c r="E605">
        <v>-0.91762041234707004</v>
      </c>
      <c r="F605">
        <v>0.14465307983157299</v>
      </c>
      <c r="G605">
        <v>-1.70272461541131</v>
      </c>
      <c r="H605">
        <v>0.60579861318195705</v>
      </c>
      <c r="I605">
        <v>0.194035076666534</v>
      </c>
      <c r="J605">
        <v>1.17539039027589</v>
      </c>
      <c r="K605" t="s">
        <v>3777</v>
      </c>
      <c r="L605" t="s">
        <v>1481</v>
      </c>
      <c r="M605" t="s">
        <v>1482</v>
      </c>
    </row>
    <row r="606" spans="1:13" x14ac:dyDescent="0.35">
      <c r="A606" t="s">
        <v>3778</v>
      </c>
      <c r="B606" t="s">
        <v>3779</v>
      </c>
      <c r="C606" t="s">
        <v>3780</v>
      </c>
      <c r="D606">
        <v>556</v>
      </c>
      <c r="E606">
        <v>-1.02333713135604</v>
      </c>
      <c r="F606">
        <v>0.36714393432445303</v>
      </c>
      <c r="G606">
        <v>-0.80789079425743904</v>
      </c>
      <c r="H606">
        <v>0.37494553837421601</v>
      </c>
      <c r="I606">
        <v>-0.46537142998468101</v>
      </c>
      <c r="J606">
        <v>0.699170510861163</v>
      </c>
      <c r="K606" t="s">
        <v>3781</v>
      </c>
      <c r="L606" t="s">
        <v>1481</v>
      </c>
      <c r="M606" t="s">
        <v>1502</v>
      </c>
    </row>
    <row r="607" spans="1:13" x14ac:dyDescent="0.35">
      <c r="A607" t="s">
        <v>3782</v>
      </c>
      <c r="B607" t="s">
        <v>3783</v>
      </c>
      <c r="C607" t="s">
        <v>3784</v>
      </c>
      <c r="D607">
        <v>335</v>
      </c>
      <c r="E607">
        <v>-0.336278172605667</v>
      </c>
      <c r="F607">
        <v>0.31070769862054098</v>
      </c>
      <c r="G607">
        <v>-3.1542855086090803E-2</v>
      </c>
      <c r="H607">
        <v>0.492795118162344</v>
      </c>
      <c r="I607">
        <v>0.10521557851602401</v>
      </c>
      <c r="J607">
        <v>1.62198079920247</v>
      </c>
      <c r="K607" t="s">
        <v>3785</v>
      </c>
      <c r="L607" t="s">
        <v>1481</v>
      </c>
      <c r="M607" t="s">
        <v>1482</v>
      </c>
    </row>
    <row r="608" spans="1:13" x14ac:dyDescent="0.35">
      <c r="A608" t="s">
        <v>3786</v>
      </c>
      <c r="B608" t="s">
        <v>3787</v>
      </c>
      <c r="C608" t="s">
        <v>3788</v>
      </c>
      <c r="D608">
        <v>262</v>
      </c>
      <c r="E608">
        <v>-1.46819292219342</v>
      </c>
      <c r="F608">
        <v>-0.17049583704754101</v>
      </c>
      <c r="G608">
        <v>-2</v>
      </c>
      <c r="H608">
        <v>0.64544022715191596</v>
      </c>
      <c r="I608">
        <v>-0.30720377397203302</v>
      </c>
      <c r="J608">
        <v>1.0430583424925599</v>
      </c>
      <c r="K608" s="78" t="s">
        <v>3789</v>
      </c>
      <c r="L608" t="s">
        <v>1481</v>
      </c>
      <c r="M608" t="s">
        <v>1502</v>
      </c>
    </row>
    <row r="609" spans="1:13" x14ac:dyDescent="0.35">
      <c r="A609" t="s">
        <v>3790</v>
      </c>
      <c r="B609" t="s">
        <v>3791</v>
      </c>
      <c r="C609" t="s">
        <v>3792</v>
      </c>
      <c r="D609">
        <v>579</v>
      </c>
      <c r="E609">
        <v>-1.5417591111969899</v>
      </c>
      <c r="F609">
        <v>1.1472604672251201</v>
      </c>
      <c r="G609">
        <v>-2</v>
      </c>
      <c r="H609">
        <v>1.5150370292684701</v>
      </c>
      <c r="I609">
        <v>-0.61519496919385297</v>
      </c>
      <c r="J609">
        <v>-0.45026571210354899</v>
      </c>
      <c r="K609" t="s">
        <v>3793</v>
      </c>
      <c r="L609" t="s">
        <v>1481</v>
      </c>
      <c r="M609" t="s">
        <v>1502</v>
      </c>
    </row>
    <row r="610" spans="1:13" x14ac:dyDescent="0.35">
      <c r="A610" t="s">
        <v>3794</v>
      </c>
      <c r="B610" t="s">
        <v>3795</v>
      </c>
      <c r="C610" t="s">
        <v>3796</v>
      </c>
      <c r="D610">
        <v>1216</v>
      </c>
      <c r="E610">
        <v>-1.62839175551947</v>
      </c>
      <c r="F610">
        <v>0.155250179151877</v>
      </c>
      <c r="G610">
        <v>-2</v>
      </c>
      <c r="H610">
        <v>0.29900754932732199</v>
      </c>
      <c r="I610">
        <v>-0.35324792621053802</v>
      </c>
      <c r="J610">
        <v>0.16261709231302099</v>
      </c>
      <c r="K610" t="s">
        <v>3797</v>
      </c>
      <c r="L610" t="s">
        <v>1481</v>
      </c>
      <c r="M610" t="s">
        <v>1482</v>
      </c>
    </row>
    <row r="611" spans="1:13" x14ac:dyDescent="0.35">
      <c r="A611" t="s">
        <v>3798</v>
      </c>
      <c r="B611" t="s">
        <v>3799</v>
      </c>
      <c r="C611" t="s">
        <v>3800</v>
      </c>
      <c r="D611">
        <v>1977</v>
      </c>
      <c r="E611">
        <v>-2</v>
      </c>
      <c r="F611">
        <v>0.246079923274685</v>
      </c>
      <c r="G611">
        <v>-0.74409359472752201</v>
      </c>
      <c r="H611">
        <v>1.07602279427583</v>
      </c>
      <c r="I611">
        <v>-0.12307677403080899</v>
      </c>
      <c r="J611">
        <v>0.76570445589334801</v>
      </c>
      <c r="K611" t="s">
        <v>3801</v>
      </c>
      <c r="L611" t="s">
        <v>1481</v>
      </c>
      <c r="M611" t="s">
        <v>1482</v>
      </c>
    </row>
    <row r="612" spans="1:13" x14ac:dyDescent="0.35">
      <c r="A612" t="s">
        <v>3802</v>
      </c>
      <c r="B612" t="s">
        <v>3803</v>
      </c>
      <c r="C612" t="s">
        <v>3804</v>
      </c>
      <c r="D612">
        <v>608</v>
      </c>
      <c r="E612">
        <v>-1.64569884610024</v>
      </c>
      <c r="F612">
        <v>0.44770698111533402</v>
      </c>
      <c r="G612">
        <v>-1.4753444512637099</v>
      </c>
      <c r="H612">
        <v>0.90994846880005797</v>
      </c>
      <c r="I612">
        <v>-0.21932063559693199</v>
      </c>
      <c r="J612">
        <v>1.3380366912605399</v>
      </c>
      <c r="K612" t="s">
        <v>3805</v>
      </c>
      <c r="L612" t="s">
        <v>1481</v>
      </c>
      <c r="M612" t="s">
        <v>1482</v>
      </c>
    </row>
    <row r="613" spans="1:13" x14ac:dyDescent="0.35">
      <c r="A613" t="s">
        <v>3806</v>
      </c>
      <c r="B613" t="s">
        <v>3807</v>
      </c>
      <c r="C613" t="s">
        <v>3808</v>
      </c>
      <c r="D613">
        <v>1094</v>
      </c>
      <c r="E613">
        <v>-1.61057444943843</v>
      </c>
      <c r="F613">
        <v>0.241711990061068</v>
      </c>
      <c r="G613">
        <v>-0.86623941495161105</v>
      </c>
      <c r="H613">
        <v>0.55306273745377998</v>
      </c>
      <c r="I613">
        <v>-9.1426285081934996E-2</v>
      </c>
      <c r="J613">
        <v>0.74138028393431299</v>
      </c>
      <c r="K613" t="s">
        <v>3809</v>
      </c>
      <c r="L613" t="s">
        <v>1481</v>
      </c>
      <c r="M613" t="s">
        <v>1502</v>
      </c>
    </row>
    <row r="614" spans="1:13" x14ac:dyDescent="0.35">
      <c r="A614" t="s">
        <v>3810</v>
      </c>
      <c r="B614" t="s">
        <v>3811</v>
      </c>
      <c r="C614" t="s">
        <v>3812</v>
      </c>
      <c r="D614">
        <v>1829</v>
      </c>
      <c r="E614">
        <v>-1.2808837167667</v>
      </c>
      <c r="F614">
        <v>6.3310961683926498E-2</v>
      </c>
      <c r="G614">
        <v>-0.77537746979840705</v>
      </c>
      <c r="H614">
        <v>0.28279684771695901</v>
      </c>
      <c r="I614">
        <v>-0.400340519943366</v>
      </c>
      <c r="J614">
        <v>0.26937041283205998</v>
      </c>
      <c r="K614" t="s">
        <v>3813</v>
      </c>
      <c r="L614" t="s">
        <v>1481</v>
      </c>
      <c r="M614" t="s">
        <v>1482</v>
      </c>
    </row>
    <row r="615" spans="1:13" x14ac:dyDescent="0.35">
      <c r="A615" t="s">
        <v>3814</v>
      </c>
      <c r="B615" t="s">
        <v>3815</v>
      </c>
      <c r="C615" t="s">
        <v>3816</v>
      </c>
      <c r="D615">
        <v>1522</v>
      </c>
      <c r="E615">
        <v>-1.61076330792008</v>
      </c>
      <c r="F615">
        <v>0.29109791697488702</v>
      </c>
      <c r="G615">
        <v>-0.92819098996579197</v>
      </c>
      <c r="H615">
        <v>0.566967011002665</v>
      </c>
      <c r="I615">
        <v>-0.53101083442386798</v>
      </c>
      <c r="J615">
        <v>0.235120246534299</v>
      </c>
      <c r="K615" t="s">
        <v>3817</v>
      </c>
      <c r="L615" t="s">
        <v>1481</v>
      </c>
      <c r="M615" t="s">
        <v>1482</v>
      </c>
    </row>
    <row r="616" spans="1:13" x14ac:dyDescent="0.35">
      <c r="A616" t="s">
        <v>3818</v>
      </c>
      <c r="B616" t="s">
        <v>3819</v>
      </c>
      <c r="C616" t="s">
        <v>3820</v>
      </c>
      <c r="D616">
        <v>796</v>
      </c>
      <c r="E616">
        <v>-0.82115226681321096</v>
      </c>
      <c r="F616">
        <v>0.26443495019414298</v>
      </c>
      <c r="G616">
        <v>-1.63606119149623</v>
      </c>
      <c r="H616">
        <v>1.3301388447576601</v>
      </c>
      <c r="I616">
        <v>-0.47821488459974199</v>
      </c>
      <c r="J616">
        <v>-0.32152606224351399</v>
      </c>
      <c r="K616" t="s">
        <v>3821</v>
      </c>
      <c r="L616" t="s">
        <v>1481</v>
      </c>
      <c r="M616" t="s">
        <v>1482</v>
      </c>
    </row>
    <row r="617" spans="1:13" x14ac:dyDescent="0.35">
      <c r="A617" t="s">
        <v>3822</v>
      </c>
      <c r="B617" t="s">
        <v>3823</v>
      </c>
      <c r="C617" t="s">
        <v>3824</v>
      </c>
      <c r="D617">
        <v>304</v>
      </c>
      <c r="E617">
        <v>0.188290080030661</v>
      </c>
      <c r="F617">
        <v>0.366308516049004</v>
      </c>
      <c r="G617">
        <v>0.36122410555810802</v>
      </c>
      <c r="H617">
        <v>0.77517178359816796</v>
      </c>
      <c r="I617">
        <v>-3.3302350701038499E-2</v>
      </c>
      <c r="J617">
        <v>1.5748511276495401</v>
      </c>
      <c r="K617" t="s">
        <v>3825</v>
      </c>
      <c r="L617" t="s">
        <v>1481</v>
      </c>
      <c r="M617" t="s">
        <v>1482</v>
      </c>
    </row>
    <row r="618" spans="1:13" x14ac:dyDescent="0.35">
      <c r="A618" t="s">
        <v>3826</v>
      </c>
      <c r="B618" t="s">
        <v>3827</v>
      </c>
      <c r="C618" t="s">
        <v>3828</v>
      </c>
      <c r="D618">
        <v>182</v>
      </c>
      <c r="E618">
        <v>-0.36587123479000599</v>
      </c>
      <c r="F618">
        <v>0.74545905847039295</v>
      </c>
      <c r="G618">
        <v>-1.4720467349344999</v>
      </c>
      <c r="H618">
        <v>1.1636478805133801</v>
      </c>
      <c r="I618">
        <v>-0.84368366377714199</v>
      </c>
      <c r="J618">
        <v>-4.5042310525385099E-2</v>
      </c>
      <c r="K618" t="s">
        <v>3829</v>
      </c>
      <c r="L618" t="s">
        <v>1481</v>
      </c>
      <c r="M618" t="s">
        <v>1482</v>
      </c>
    </row>
    <row r="619" spans="1:13" x14ac:dyDescent="0.35">
      <c r="A619" t="s">
        <v>3830</v>
      </c>
      <c r="B619" t="s">
        <v>3831</v>
      </c>
      <c r="C619" t="s">
        <v>3832</v>
      </c>
      <c r="D619">
        <v>407</v>
      </c>
      <c r="E619">
        <v>-0.96828753941013301</v>
      </c>
      <c r="F619">
        <v>1.1061624390232399E-2</v>
      </c>
      <c r="G619">
        <v>-0.94394795917516505</v>
      </c>
      <c r="H619">
        <v>0.35430975946798299</v>
      </c>
      <c r="I619">
        <v>-0.19159505227322299</v>
      </c>
      <c r="J619">
        <v>0.56567824267257005</v>
      </c>
      <c r="K619" t="s">
        <v>3833</v>
      </c>
      <c r="L619" t="s">
        <v>1481</v>
      </c>
      <c r="M619" t="s">
        <v>1482</v>
      </c>
    </row>
    <row r="620" spans="1:13" x14ac:dyDescent="0.35">
      <c r="A620" t="s">
        <v>3834</v>
      </c>
      <c r="B620" t="s">
        <v>3835</v>
      </c>
      <c r="C620" t="s">
        <v>3836</v>
      </c>
      <c r="D620">
        <v>3275</v>
      </c>
      <c r="E620">
        <v>-0.93380053331547497</v>
      </c>
      <c r="F620">
        <v>0.71625461719271599</v>
      </c>
      <c r="G620">
        <v>-0.18222928107136199</v>
      </c>
      <c r="H620">
        <v>0.69196941176640103</v>
      </c>
      <c r="I620">
        <v>-0.102660324720471</v>
      </c>
      <c r="J620">
        <v>1.1800338310007299</v>
      </c>
      <c r="K620" t="s">
        <v>3837</v>
      </c>
      <c r="L620" t="s">
        <v>1481</v>
      </c>
      <c r="M620" t="s">
        <v>1482</v>
      </c>
    </row>
    <row r="621" spans="1:13" x14ac:dyDescent="0.35">
      <c r="A621" t="s">
        <v>3838</v>
      </c>
      <c r="B621" t="s">
        <v>3839</v>
      </c>
      <c r="C621" t="s">
        <v>3840</v>
      </c>
      <c r="D621">
        <v>943</v>
      </c>
      <c r="E621">
        <v>-1.45857679503597</v>
      </c>
      <c r="F621">
        <v>-0.13517241177452199</v>
      </c>
      <c r="G621">
        <v>-1.4805994113305201</v>
      </c>
      <c r="H621">
        <v>0.14889264173005501</v>
      </c>
      <c r="I621">
        <v>0.20355937399587501</v>
      </c>
      <c r="J621">
        <v>1.08601862300355</v>
      </c>
      <c r="K621" t="s">
        <v>3841</v>
      </c>
      <c r="L621" t="s">
        <v>1481</v>
      </c>
      <c r="M621" t="s">
        <v>1482</v>
      </c>
    </row>
    <row r="622" spans="1:13" x14ac:dyDescent="0.35">
      <c r="A622" t="s">
        <v>3842</v>
      </c>
      <c r="B622" t="s">
        <v>3843</v>
      </c>
      <c r="C622" t="s">
        <v>3844</v>
      </c>
      <c r="D622">
        <v>371</v>
      </c>
      <c r="E622">
        <v>-1.4762498460842399</v>
      </c>
      <c r="F622">
        <v>0.33417364827914797</v>
      </c>
      <c r="G622">
        <v>-0.81945216982368996</v>
      </c>
      <c r="H622">
        <v>2.09912643532464E-2</v>
      </c>
      <c r="I622">
        <v>-0.62777851174346899</v>
      </c>
      <c r="J622">
        <v>-0.57121930733505699</v>
      </c>
      <c r="K622" t="s">
        <v>3845</v>
      </c>
      <c r="L622" t="s">
        <v>1481</v>
      </c>
      <c r="M622" t="s">
        <v>1482</v>
      </c>
    </row>
    <row r="623" spans="1:13" x14ac:dyDescent="0.35">
      <c r="A623" t="s">
        <v>3846</v>
      </c>
      <c r="B623" t="s">
        <v>3847</v>
      </c>
      <c r="C623" t="s">
        <v>3848</v>
      </c>
      <c r="D623">
        <v>1430</v>
      </c>
      <c r="E623">
        <v>1.7476022051276401E-2</v>
      </c>
      <c r="F623">
        <v>7.0177843822692404E-2</v>
      </c>
      <c r="G623">
        <v>-2.2307839931638301E-2</v>
      </c>
      <c r="H623">
        <v>0.87776714802289402</v>
      </c>
      <c r="I623">
        <v>-0.23594738769446599</v>
      </c>
      <c r="J623">
        <v>1.19466523444719</v>
      </c>
      <c r="K623" t="s">
        <v>3849</v>
      </c>
      <c r="L623" t="s">
        <v>1481</v>
      </c>
      <c r="M623" t="s">
        <v>1482</v>
      </c>
    </row>
    <row r="624" spans="1:13" x14ac:dyDescent="0.35">
      <c r="A624" t="s">
        <v>3850</v>
      </c>
      <c r="B624" t="s">
        <v>3851</v>
      </c>
      <c r="C624" t="s">
        <v>3852</v>
      </c>
      <c r="D624">
        <v>580</v>
      </c>
      <c r="E624">
        <v>-0.94216553465205799</v>
      </c>
      <c r="F624">
        <v>0.37975750406008502</v>
      </c>
      <c r="G624">
        <v>-0.63500201402298895</v>
      </c>
      <c r="H624">
        <v>0.15370745066480501</v>
      </c>
      <c r="I624">
        <v>-0.47984488616555598</v>
      </c>
      <c r="J624">
        <v>0.615018801438448</v>
      </c>
      <c r="K624" t="s">
        <v>3853</v>
      </c>
      <c r="L624" t="s">
        <v>1481</v>
      </c>
      <c r="M624" t="s">
        <v>1482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21158-DD83-4474-A72E-9003233545C9}">
  <dimension ref="A1:S2"/>
  <sheetViews>
    <sheetView workbookViewId="0">
      <selection activeCell="G16" sqref="G16"/>
    </sheetView>
  </sheetViews>
  <sheetFormatPr defaultRowHeight="14.5" x14ac:dyDescent="0.35"/>
  <sheetData>
    <row r="1" spans="1:19" x14ac:dyDescent="0.35">
      <c r="A1" s="23" t="s">
        <v>97</v>
      </c>
      <c r="B1" s="63" t="s">
        <v>81</v>
      </c>
      <c r="C1" s="64"/>
      <c r="D1" s="64"/>
      <c r="E1" s="64"/>
      <c r="F1" s="64"/>
      <c r="G1" s="65"/>
      <c r="H1" s="63" t="s">
        <v>108</v>
      </c>
      <c r="I1" s="64"/>
      <c r="J1" s="64"/>
      <c r="K1" s="64"/>
      <c r="L1" s="64"/>
      <c r="M1" s="65"/>
      <c r="N1" s="63" t="s">
        <v>109</v>
      </c>
      <c r="O1" s="64"/>
      <c r="P1" s="64"/>
      <c r="Q1" s="64"/>
      <c r="R1" s="64"/>
      <c r="S1" s="65"/>
    </row>
    <row r="2" spans="1:19" ht="15" thickBot="1" x14ac:dyDescent="0.4">
      <c r="A2" s="23" t="s">
        <v>96</v>
      </c>
      <c r="B2" s="7">
        <v>0.79612300000000003</v>
      </c>
      <c r="C2" s="8">
        <v>0.80202300000000004</v>
      </c>
      <c r="D2" s="8">
        <v>1.038011</v>
      </c>
      <c r="E2" s="8">
        <v>1.175727</v>
      </c>
      <c r="F2" s="8">
        <v>1.170501</v>
      </c>
      <c r="G2" s="9">
        <v>1.0176149999999999</v>
      </c>
      <c r="H2" s="7">
        <v>1.3029919999999999</v>
      </c>
      <c r="I2" s="8">
        <v>1.2765280000000001</v>
      </c>
      <c r="J2" s="8">
        <v>1.1858409999999999</v>
      </c>
      <c r="K2" s="8">
        <v>1.591235</v>
      </c>
      <c r="L2" s="8">
        <v>1.5012220000000001</v>
      </c>
      <c r="M2" s="9">
        <v>1.63523</v>
      </c>
      <c r="N2" s="7">
        <v>1.2466919999999999</v>
      </c>
      <c r="O2" s="8">
        <v>1.519595</v>
      </c>
      <c r="P2" s="8">
        <v>1.0740829999999999</v>
      </c>
      <c r="Q2" s="8">
        <v>1.271134</v>
      </c>
      <c r="R2" s="8">
        <v>1.363675</v>
      </c>
      <c r="S2" s="9">
        <v>1.6197220000000001</v>
      </c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7DA77-C09A-43DC-BC0C-29D0BEB1E750}">
  <dimension ref="B2:N25"/>
  <sheetViews>
    <sheetView workbookViewId="0">
      <selection activeCell="H16" sqref="H16"/>
    </sheetView>
  </sheetViews>
  <sheetFormatPr defaultRowHeight="14.5" x14ac:dyDescent="0.35"/>
  <sheetData>
    <row r="2" spans="2:14" x14ac:dyDescent="0.35">
      <c r="B2" s="15" t="s">
        <v>119</v>
      </c>
      <c r="C2" s="74" t="s">
        <v>50</v>
      </c>
      <c r="D2" s="74"/>
      <c r="E2" s="74"/>
      <c r="F2" s="74" t="s">
        <v>5</v>
      </c>
      <c r="G2" s="74"/>
      <c r="H2" s="74"/>
      <c r="I2" s="74" t="s">
        <v>51</v>
      </c>
      <c r="J2" s="74"/>
      <c r="K2" s="74"/>
      <c r="L2" s="74" t="s">
        <v>10</v>
      </c>
      <c r="M2" s="74"/>
      <c r="N2" s="74"/>
    </row>
    <row r="3" spans="2:14" x14ac:dyDescent="0.35">
      <c r="B3" s="16" t="s">
        <v>120</v>
      </c>
      <c r="C3" s="1">
        <v>-5.0621699999999999E-2</v>
      </c>
      <c r="D3" s="1">
        <v>0.12644734999999999</v>
      </c>
      <c r="E3" s="1">
        <v>-7.5825699999999996E-2</v>
      </c>
      <c r="F3" s="1">
        <v>4.3422779599999997</v>
      </c>
      <c r="G3" s="1">
        <v>4.4726138500000001</v>
      </c>
      <c r="H3" s="1">
        <v>4.4486199199999996</v>
      </c>
      <c r="I3" s="1">
        <v>3.7584748800000001</v>
      </c>
      <c r="J3" s="1">
        <v>3.8687366399999998</v>
      </c>
      <c r="K3" s="1">
        <v>3.91874272</v>
      </c>
      <c r="L3" s="1">
        <v>4.11613966</v>
      </c>
      <c r="M3" s="1">
        <v>4.0877987999999998</v>
      </c>
      <c r="N3" s="1">
        <v>4.0040465200000002</v>
      </c>
    </row>
    <row r="6" spans="2:14" x14ac:dyDescent="0.35">
      <c r="B6" s="15" t="s">
        <v>119</v>
      </c>
      <c r="C6" s="74" t="s">
        <v>50</v>
      </c>
      <c r="D6" s="74"/>
      <c r="E6" s="74"/>
      <c r="F6" s="74" t="s">
        <v>7</v>
      </c>
      <c r="G6" s="74"/>
      <c r="H6" s="74"/>
      <c r="I6" s="74" t="s">
        <v>11</v>
      </c>
      <c r="J6" s="74"/>
      <c r="K6" s="74"/>
      <c r="L6" s="74" t="s">
        <v>52</v>
      </c>
      <c r="M6" s="74"/>
      <c r="N6" s="74"/>
    </row>
    <row r="7" spans="2:14" x14ac:dyDescent="0.35">
      <c r="B7" s="16" t="s">
        <v>120</v>
      </c>
      <c r="C7" s="1">
        <v>-5.0621699999999999E-2</v>
      </c>
      <c r="D7" s="1">
        <v>0.12644734999999999</v>
      </c>
      <c r="E7" s="1">
        <v>-7.5825699999999996E-2</v>
      </c>
      <c r="F7" s="1">
        <v>1.9743676999999999</v>
      </c>
      <c r="G7" s="1">
        <v>2.1956630800000001</v>
      </c>
      <c r="H7" s="1">
        <v>1.89860381</v>
      </c>
      <c r="I7" s="1">
        <v>2.9109317699999999</v>
      </c>
      <c r="J7" s="1">
        <v>2.8146458700000001</v>
      </c>
      <c r="K7" s="1">
        <v>2.8694474599999999</v>
      </c>
      <c r="L7" s="1">
        <v>3.3587056099999999</v>
      </c>
      <c r="M7" s="1">
        <v>3.71395206</v>
      </c>
      <c r="N7" s="1">
        <v>3.41929075</v>
      </c>
    </row>
    <row r="10" spans="2:14" x14ac:dyDescent="0.35">
      <c r="B10" s="15" t="s">
        <v>119</v>
      </c>
      <c r="C10" s="74" t="s">
        <v>50</v>
      </c>
      <c r="D10" s="74"/>
      <c r="E10" s="74"/>
      <c r="F10" s="74" t="s">
        <v>5</v>
      </c>
      <c r="G10" s="74"/>
      <c r="H10" s="74"/>
      <c r="I10" s="74" t="s">
        <v>51</v>
      </c>
      <c r="J10" s="74"/>
      <c r="K10" s="74"/>
      <c r="L10" s="74" t="s">
        <v>10</v>
      </c>
      <c r="M10" s="74"/>
      <c r="N10" s="74"/>
    </row>
    <row r="11" spans="2:14" x14ac:dyDescent="0.35">
      <c r="B11" s="16" t="s">
        <v>121</v>
      </c>
      <c r="C11" s="1">
        <v>1.0420609999999999</v>
      </c>
      <c r="D11" s="1">
        <v>0.82973300000000005</v>
      </c>
      <c r="E11" s="1">
        <v>1.156561</v>
      </c>
      <c r="F11" s="1">
        <v>232.17250000000001</v>
      </c>
      <c r="G11" s="1">
        <v>190.89410000000001</v>
      </c>
      <c r="H11" s="1">
        <v>217.386</v>
      </c>
      <c r="I11" s="1">
        <v>99.661760000000001</v>
      </c>
      <c r="J11" s="1">
        <v>73.511809999999997</v>
      </c>
      <c r="K11" s="1">
        <v>57.97663</v>
      </c>
      <c r="L11" s="1">
        <v>88.087630000000004</v>
      </c>
      <c r="M11" s="1">
        <v>74.434420000000003</v>
      </c>
      <c r="N11" s="1">
        <v>71.909790000000001</v>
      </c>
    </row>
    <row r="14" spans="2:14" x14ac:dyDescent="0.35">
      <c r="B14" s="15" t="s">
        <v>119</v>
      </c>
      <c r="C14" s="74" t="s">
        <v>50</v>
      </c>
      <c r="D14" s="74"/>
      <c r="E14" s="74"/>
      <c r="F14" s="74" t="s">
        <v>7</v>
      </c>
      <c r="G14" s="74"/>
      <c r="H14" s="74"/>
      <c r="I14" s="74" t="s">
        <v>11</v>
      </c>
      <c r="J14" s="74"/>
      <c r="K14" s="74"/>
      <c r="L14" s="74" t="s">
        <v>52</v>
      </c>
      <c r="M14" s="74"/>
      <c r="N14" s="74"/>
    </row>
    <row r="15" spans="2:14" x14ac:dyDescent="0.35">
      <c r="B15" s="16" t="s">
        <v>121</v>
      </c>
      <c r="C15" s="1">
        <v>1.0420609999999999</v>
      </c>
      <c r="D15" s="1">
        <v>0.82973300000000005</v>
      </c>
      <c r="E15" s="1">
        <v>1.156561</v>
      </c>
      <c r="F15" s="1">
        <v>7.6024890000000003</v>
      </c>
      <c r="G15" s="1">
        <v>6.6064629999999998</v>
      </c>
      <c r="H15" s="1">
        <v>3.4654530000000001</v>
      </c>
      <c r="I15" s="1">
        <v>137.5275</v>
      </c>
      <c r="J15" s="1">
        <v>115.42189999999999</v>
      </c>
      <c r="K15" s="1">
        <v>87.323160000000001</v>
      </c>
      <c r="L15" s="1">
        <v>62.10145</v>
      </c>
      <c r="M15" s="1">
        <v>79.297150000000002</v>
      </c>
      <c r="N15" s="1">
        <v>37.193899999999999</v>
      </c>
    </row>
    <row r="18" spans="2:14" x14ac:dyDescent="0.35">
      <c r="B18" s="15" t="s">
        <v>119</v>
      </c>
      <c r="C18" s="74" t="s">
        <v>50</v>
      </c>
      <c r="D18" s="74"/>
      <c r="E18" s="74"/>
      <c r="F18" s="74" t="s">
        <v>5</v>
      </c>
      <c r="G18" s="74"/>
      <c r="H18" s="74"/>
      <c r="I18" s="74" t="s">
        <v>51</v>
      </c>
      <c r="J18" s="74"/>
      <c r="K18" s="74"/>
      <c r="L18" s="74" t="s">
        <v>10</v>
      </c>
      <c r="M18" s="74"/>
      <c r="N18" s="74"/>
    </row>
    <row r="19" spans="2:14" x14ac:dyDescent="0.35">
      <c r="B19" s="16" t="s">
        <v>122</v>
      </c>
      <c r="C19" s="1">
        <v>1.2801629999999999</v>
      </c>
      <c r="D19" s="1">
        <v>0.87512000000000001</v>
      </c>
      <c r="E19" s="1">
        <v>0.89262200000000003</v>
      </c>
      <c r="F19" s="1">
        <v>3.2381150000000001</v>
      </c>
      <c r="G19" s="1">
        <v>3.106471</v>
      </c>
      <c r="H19" s="1">
        <v>2.330892</v>
      </c>
      <c r="I19" s="1">
        <v>2.080654</v>
      </c>
      <c r="J19" s="1">
        <v>2.0482550000000002</v>
      </c>
      <c r="K19" s="1">
        <v>1.821007</v>
      </c>
      <c r="L19" s="1">
        <v>1.536872</v>
      </c>
      <c r="M19" s="1">
        <v>1.653246</v>
      </c>
      <c r="N19" s="1">
        <v>1.552265</v>
      </c>
    </row>
    <row r="20" spans="2:14" x14ac:dyDescent="0.35">
      <c r="B20" s="16" t="s">
        <v>123</v>
      </c>
      <c r="C20" s="1">
        <v>1.1022050000000001</v>
      </c>
      <c r="D20" s="1">
        <v>0.95452800000000004</v>
      </c>
      <c r="E20" s="1">
        <v>0.950492</v>
      </c>
      <c r="F20" s="1">
        <v>5.3806159999999998</v>
      </c>
      <c r="G20" s="1">
        <v>3.1816300000000002</v>
      </c>
      <c r="H20" s="1">
        <v>6.6281309999999998</v>
      </c>
      <c r="I20" s="1">
        <v>3.0426419999999998</v>
      </c>
      <c r="J20" s="1">
        <v>2.4099539999999999</v>
      </c>
      <c r="K20" s="1">
        <v>2.4024589999999999</v>
      </c>
      <c r="L20" s="1">
        <v>2.018983</v>
      </c>
      <c r="M20" s="1">
        <v>2.9703200000000001</v>
      </c>
      <c r="N20" s="1">
        <v>3.2986520000000001</v>
      </c>
    </row>
    <row r="23" spans="2:14" x14ac:dyDescent="0.35">
      <c r="B23" s="15" t="s">
        <v>119</v>
      </c>
      <c r="C23" s="74" t="s">
        <v>50</v>
      </c>
      <c r="D23" s="74"/>
      <c r="E23" s="74"/>
      <c r="F23" s="74" t="s">
        <v>7</v>
      </c>
      <c r="G23" s="74"/>
      <c r="H23" s="74"/>
      <c r="I23" s="74" t="s">
        <v>11</v>
      </c>
      <c r="J23" s="74"/>
      <c r="K23" s="74"/>
      <c r="L23" s="74" t="s">
        <v>52</v>
      </c>
      <c r="M23" s="74"/>
      <c r="N23" s="74"/>
    </row>
    <row r="24" spans="2:14" x14ac:dyDescent="0.35">
      <c r="B24" s="16" t="s">
        <v>122</v>
      </c>
      <c r="C24" s="1">
        <v>1.2801629999999999</v>
      </c>
      <c r="D24" s="1">
        <v>0.87512000000000001</v>
      </c>
      <c r="E24" s="1">
        <v>0.89262200000000003</v>
      </c>
      <c r="F24" s="1">
        <v>3.2381150000000001</v>
      </c>
      <c r="G24" s="1">
        <v>3.106471</v>
      </c>
      <c r="H24" s="1">
        <v>2.330892</v>
      </c>
      <c r="I24" s="1">
        <v>3.2321399999999998</v>
      </c>
      <c r="J24" s="1">
        <v>2.0594830000000002</v>
      </c>
      <c r="K24" s="1">
        <v>3.9841030000000002</v>
      </c>
      <c r="L24" s="1">
        <v>1.2451950000000001</v>
      </c>
      <c r="M24" s="1">
        <v>1.120859</v>
      </c>
      <c r="N24" s="1">
        <v>1.0263869999999999</v>
      </c>
    </row>
    <row r="25" spans="2:14" x14ac:dyDescent="0.35">
      <c r="B25" s="16" t="s">
        <v>123</v>
      </c>
      <c r="C25" s="1">
        <v>1.1022050000000001</v>
      </c>
      <c r="D25" s="1">
        <v>0.95452800000000004</v>
      </c>
      <c r="E25" s="1">
        <v>0.950492</v>
      </c>
      <c r="F25" s="1">
        <v>2.1275179999999998</v>
      </c>
      <c r="G25" s="1">
        <v>2.6095760000000001</v>
      </c>
      <c r="H25" s="1">
        <v>1.843261</v>
      </c>
      <c r="I25" s="1">
        <v>1.742858</v>
      </c>
      <c r="J25" s="1">
        <v>2.0626470000000001</v>
      </c>
      <c r="K25" s="1">
        <v>2.1042269999999998</v>
      </c>
      <c r="L25" s="1">
        <v>1.612865</v>
      </c>
      <c r="M25" s="1">
        <v>1.9092439999999999</v>
      </c>
      <c r="N25" s="1">
        <v>2.018983</v>
      </c>
    </row>
  </sheetData>
  <mergeCells count="24">
    <mergeCell ref="C2:E2"/>
    <mergeCell ref="F2:H2"/>
    <mergeCell ref="I2:K2"/>
    <mergeCell ref="L2:N2"/>
    <mergeCell ref="C6:E6"/>
    <mergeCell ref="F6:H6"/>
    <mergeCell ref="I6:K6"/>
    <mergeCell ref="L6:N6"/>
    <mergeCell ref="C10:E10"/>
    <mergeCell ref="F10:H10"/>
    <mergeCell ref="I10:K10"/>
    <mergeCell ref="L10:N10"/>
    <mergeCell ref="C14:E14"/>
    <mergeCell ref="F14:H14"/>
    <mergeCell ref="I14:K14"/>
    <mergeCell ref="L14:N14"/>
    <mergeCell ref="C18:E18"/>
    <mergeCell ref="F18:H18"/>
    <mergeCell ref="I18:K18"/>
    <mergeCell ref="L18:N18"/>
    <mergeCell ref="C23:E23"/>
    <mergeCell ref="F23:H23"/>
    <mergeCell ref="I23:K23"/>
    <mergeCell ref="L23:N23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8DB58-FEBD-44E3-A82B-A7F5CD572DF7}">
  <dimension ref="A1:K2"/>
  <sheetViews>
    <sheetView workbookViewId="0">
      <selection activeCell="E5" sqref="E5"/>
    </sheetView>
  </sheetViews>
  <sheetFormatPr defaultRowHeight="14.5" x14ac:dyDescent="0.35"/>
  <sheetData>
    <row r="1" spans="1:11" x14ac:dyDescent="0.35">
      <c r="A1" s="23"/>
      <c r="B1" s="63" t="s">
        <v>107</v>
      </c>
      <c r="C1" s="64"/>
      <c r="D1" s="64"/>
      <c r="E1" s="64"/>
      <c r="F1" s="65"/>
      <c r="G1" s="63" t="s">
        <v>105</v>
      </c>
      <c r="H1" s="64"/>
      <c r="I1" s="64"/>
      <c r="J1" s="64"/>
      <c r="K1" s="65"/>
    </row>
    <row r="2" spans="1:11" ht="15" thickBot="1" x14ac:dyDescent="0.4">
      <c r="A2" s="23" t="s">
        <v>53</v>
      </c>
      <c r="B2" s="7">
        <v>3.3333333299999999</v>
      </c>
      <c r="C2" s="8">
        <v>4</v>
      </c>
      <c r="D2" s="8">
        <v>2.2000000000000002</v>
      </c>
      <c r="E2" s="8">
        <v>3.5</v>
      </c>
      <c r="F2" s="9">
        <v>3.5</v>
      </c>
      <c r="G2" s="7">
        <v>2.8333333299999999</v>
      </c>
      <c r="H2" s="8">
        <v>1.8333333300000001</v>
      </c>
      <c r="I2" s="8">
        <v>2.6666666700000001</v>
      </c>
      <c r="J2" s="8">
        <v>2.1666666700000001</v>
      </c>
      <c r="K2" s="9">
        <v>2.6666666700000001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D60E0-5823-49F4-857D-62979B82DCA4}">
  <dimension ref="A1:U14"/>
  <sheetViews>
    <sheetView topLeftCell="B1" workbookViewId="0">
      <selection activeCell="H17" sqref="H17"/>
    </sheetView>
  </sheetViews>
  <sheetFormatPr defaultRowHeight="14.5" x14ac:dyDescent="0.35"/>
  <sheetData>
    <row r="1" spans="1:21" x14ac:dyDescent="0.35">
      <c r="A1" t="s">
        <v>198</v>
      </c>
    </row>
    <row r="3" spans="1:21" x14ac:dyDescent="0.35">
      <c r="A3" t="s">
        <v>199</v>
      </c>
    </row>
    <row r="5" spans="1:21" x14ac:dyDescent="0.35">
      <c r="A5" s="17" t="s">
        <v>200</v>
      </c>
      <c r="B5" s="17" t="s">
        <v>201</v>
      </c>
      <c r="C5" s="17" t="s">
        <v>202</v>
      </c>
    </row>
    <row r="6" spans="1:21" x14ac:dyDescent="0.35">
      <c r="A6" s="17">
        <v>0</v>
      </c>
      <c r="B6" s="17" t="s">
        <v>203</v>
      </c>
      <c r="C6" s="17" t="s">
        <v>204</v>
      </c>
    </row>
    <row r="7" spans="1:21" x14ac:dyDescent="0.35">
      <c r="A7" s="17">
        <v>1</v>
      </c>
      <c r="B7" s="17" t="s">
        <v>205</v>
      </c>
      <c r="C7" s="17" t="s">
        <v>206</v>
      </c>
    </row>
    <row r="8" spans="1:21" x14ac:dyDescent="0.35">
      <c r="A8" s="17">
        <v>2</v>
      </c>
      <c r="B8" s="17" t="s">
        <v>207</v>
      </c>
      <c r="C8" s="17" t="s">
        <v>208</v>
      </c>
    </row>
    <row r="9" spans="1:21" x14ac:dyDescent="0.35">
      <c r="A9" s="17">
        <v>3</v>
      </c>
      <c r="B9" s="17" t="s">
        <v>209</v>
      </c>
      <c r="C9" s="17" t="s">
        <v>210</v>
      </c>
    </row>
    <row r="10" spans="1:21" x14ac:dyDescent="0.35">
      <c r="L10" t="s">
        <v>2</v>
      </c>
    </row>
    <row r="11" spans="1:21" x14ac:dyDescent="0.35">
      <c r="B11" s="17" t="s">
        <v>211</v>
      </c>
      <c r="C11" s="17" t="s">
        <v>212</v>
      </c>
      <c r="D11" s="17" t="s">
        <v>213</v>
      </c>
      <c r="E11" s="17" t="s">
        <v>214</v>
      </c>
      <c r="F11" s="17" t="s">
        <v>215</v>
      </c>
      <c r="G11" s="17" t="s">
        <v>216</v>
      </c>
      <c r="H11" s="17" t="s">
        <v>217</v>
      </c>
      <c r="I11" s="17" t="s">
        <v>218</v>
      </c>
      <c r="J11" s="17" t="s">
        <v>219</v>
      </c>
      <c r="K11" s="17" t="s">
        <v>220</v>
      </c>
      <c r="L11" s="17" t="s">
        <v>221</v>
      </c>
      <c r="M11" s="17" t="s">
        <v>222</v>
      </c>
      <c r="N11" s="17" t="s">
        <v>223</v>
      </c>
      <c r="O11" s="17" t="s">
        <v>224</v>
      </c>
      <c r="P11" s="17" t="s">
        <v>225</v>
      </c>
      <c r="Q11" s="17" t="s">
        <v>226</v>
      </c>
      <c r="R11" s="17" t="s">
        <v>227</v>
      </c>
      <c r="S11" s="17" t="s">
        <v>228</v>
      </c>
      <c r="T11" s="17"/>
    </row>
    <row r="12" spans="1:21" x14ac:dyDescent="0.35">
      <c r="B12" s="17" t="s">
        <v>77</v>
      </c>
      <c r="C12" s="17">
        <v>1</v>
      </c>
      <c r="D12" s="17">
        <v>2</v>
      </c>
      <c r="E12" s="17">
        <v>3</v>
      </c>
      <c r="F12" s="17">
        <v>4</v>
      </c>
      <c r="G12" s="17">
        <v>5</v>
      </c>
      <c r="H12" s="17">
        <v>6</v>
      </c>
      <c r="I12" s="17">
        <v>7</v>
      </c>
      <c r="J12" s="17">
        <v>8</v>
      </c>
      <c r="K12" s="17">
        <v>9</v>
      </c>
      <c r="L12" s="17">
        <v>10</v>
      </c>
      <c r="M12" s="17">
        <v>11</v>
      </c>
      <c r="N12" s="17">
        <v>12</v>
      </c>
      <c r="O12" s="17">
        <v>13</v>
      </c>
      <c r="P12" s="17">
        <v>14</v>
      </c>
      <c r="Q12" s="17">
        <v>15</v>
      </c>
      <c r="R12" s="17">
        <v>16</v>
      </c>
      <c r="S12" s="17">
        <v>17</v>
      </c>
      <c r="T12" s="17">
        <v>18</v>
      </c>
      <c r="U12" t="s">
        <v>229</v>
      </c>
    </row>
    <row r="13" spans="1:21" x14ac:dyDescent="0.35">
      <c r="B13" s="17" t="s">
        <v>230</v>
      </c>
      <c r="C13" s="17">
        <v>0</v>
      </c>
      <c r="D13" s="17">
        <v>0</v>
      </c>
      <c r="E13" s="17">
        <v>0</v>
      </c>
      <c r="F13" s="17">
        <v>0</v>
      </c>
      <c r="G13" s="17">
        <v>0</v>
      </c>
      <c r="H13" s="17">
        <v>0</v>
      </c>
      <c r="I13" s="17">
        <v>1</v>
      </c>
      <c r="J13" s="17">
        <v>2</v>
      </c>
      <c r="K13" s="17">
        <v>1.5</v>
      </c>
      <c r="L13" s="17">
        <v>1.7</v>
      </c>
      <c r="M13" s="17">
        <v>2</v>
      </c>
      <c r="N13" s="17">
        <v>2.2000000000000002</v>
      </c>
      <c r="O13" s="17">
        <v>2.5</v>
      </c>
      <c r="P13" s="17">
        <v>2.5</v>
      </c>
      <c r="Q13" s="17">
        <v>2.8</v>
      </c>
      <c r="R13" s="17">
        <v>3</v>
      </c>
      <c r="S13" s="17">
        <v>3</v>
      </c>
      <c r="T13" s="17">
        <v>3</v>
      </c>
      <c r="U13">
        <f>_xlfn.T.TEST(C13:T13,C14:T14,2,1)</f>
        <v>1.0174393391012839E-2</v>
      </c>
    </row>
    <row r="14" spans="1:21" x14ac:dyDescent="0.35">
      <c r="B14" s="17" t="s">
        <v>231</v>
      </c>
      <c r="C14" s="17">
        <v>0</v>
      </c>
      <c r="D14" s="17">
        <v>0</v>
      </c>
      <c r="E14" s="17">
        <v>0</v>
      </c>
      <c r="F14" s="17">
        <v>0</v>
      </c>
      <c r="G14" s="17">
        <v>0</v>
      </c>
      <c r="H14" s="17">
        <v>0</v>
      </c>
      <c r="I14" s="17">
        <v>1</v>
      </c>
      <c r="J14" s="17">
        <v>2</v>
      </c>
      <c r="K14" s="17">
        <v>1.5</v>
      </c>
      <c r="L14" s="17">
        <v>1.7</v>
      </c>
      <c r="M14" s="17">
        <v>2</v>
      </c>
      <c r="N14" s="17">
        <v>2</v>
      </c>
      <c r="O14" s="17">
        <v>1.5</v>
      </c>
      <c r="P14" s="17">
        <v>1</v>
      </c>
      <c r="Q14" s="17">
        <v>1.2</v>
      </c>
      <c r="R14" s="17">
        <v>1.5</v>
      </c>
      <c r="S14" s="17">
        <v>2</v>
      </c>
      <c r="T14" s="17">
        <v>2.2000000000000002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A9CD0-3238-4E8F-95DD-472F24869C2E}">
  <dimension ref="A1:R5"/>
  <sheetViews>
    <sheetView workbookViewId="0">
      <selection activeCell="E18" sqref="E18"/>
    </sheetView>
  </sheetViews>
  <sheetFormatPr defaultRowHeight="14.5" x14ac:dyDescent="0.35"/>
  <sheetData>
    <row r="1" spans="1:18" x14ac:dyDescent="0.35">
      <c r="A1" s="45" t="s">
        <v>119</v>
      </c>
      <c r="B1" s="67" t="s">
        <v>13</v>
      </c>
      <c r="C1" s="68"/>
      <c r="D1" s="68"/>
      <c r="E1" s="68"/>
      <c r="F1" s="68"/>
      <c r="G1" s="68"/>
      <c r="H1" s="68"/>
      <c r="I1" s="69"/>
      <c r="J1" s="67" t="s">
        <v>14</v>
      </c>
      <c r="K1" s="68"/>
      <c r="L1" s="68"/>
      <c r="M1" s="68"/>
      <c r="N1" s="68"/>
      <c r="O1" s="68"/>
      <c r="P1" s="68"/>
      <c r="Q1" s="68"/>
      <c r="R1" s="69"/>
    </row>
    <row r="2" spans="1:18" x14ac:dyDescent="0.35">
      <c r="A2" s="39" t="s">
        <v>169</v>
      </c>
      <c r="B2" s="46">
        <v>1.2273419999999999</v>
      </c>
      <c r="C2" s="44">
        <v>0.457453</v>
      </c>
      <c r="D2" s="44">
        <v>0.83780900000000003</v>
      </c>
      <c r="E2" s="44">
        <v>1.3974329999999999</v>
      </c>
      <c r="F2" s="44">
        <v>1.115494</v>
      </c>
      <c r="G2" s="44">
        <v>0.85851200000000005</v>
      </c>
      <c r="H2" s="44">
        <v>1.0925849999999999</v>
      </c>
      <c r="I2" s="47">
        <v>1.579834</v>
      </c>
      <c r="J2" s="46">
        <v>1.8058209999999999</v>
      </c>
      <c r="K2" s="44">
        <v>2.004607</v>
      </c>
      <c r="L2" s="44">
        <v>3.387486</v>
      </c>
      <c r="M2" s="44">
        <v>2.9954260000000001</v>
      </c>
      <c r="N2" s="44">
        <v>2.3928859999999998</v>
      </c>
      <c r="O2" s="44">
        <v>3.5195660000000002</v>
      </c>
      <c r="P2" s="44">
        <v>1.9100360000000001</v>
      </c>
      <c r="Q2" s="44">
        <v>2.2647300000000001</v>
      </c>
      <c r="R2" s="47">
        <v>1.898304</v>
      </c>
    </row>
    <row r="3" spans="1:18" x14ac:dyDescent="0.35">
      <c r="A3" s="39" t="s">
        <v>171</v>
      </c>
      <c r="B3" s="46">
        <v>0.97629100000000002</v>
      </c>
      <c r="C3" s="44">
        <v>0.90013600000000005</v>
      </c>
      <c r="D3" s="44">
        <v>0.84193899999999999</v>
      </c>
      <c r="E3" s="44">
        <v>1.115305</v>
      </c>
      <c r="F3" s="44">
        <v>1.012105</v>
      </c>
      <c r="G3" s="44">
        <v>1.244726</v>
      </c>
      <c r="H3" s="44">
        <v>0.89913200000000004</v>
      </c>
      <c r="I3" s="47">
        <v>1.089639</v>
      </c>
      <c r="J3" s="46">
        <v>1.5466709999999999</v>
      </c>
      <c r="K3" s="44">
        <v>2.919305</v>
      </c>
      <c r="L3" s="44">
        <v>1.86914</v>
      </c>
      <c r="M3" s="44">
        <v>2.2984149999999999</v>
      </c>
      <c r="N3" s="44">
        <v>2.1410900000000002</v>
      </c>
      <c r="O3" s="44">
        <v>3.6442709999999998</v>
      </c>
      <c r="P3" s="44">
        <v>1.5518829999999999</v>
      </c>
      <c r="Q3" s="44">
        <v>1.424984</v>
      </c>
      <c r="R3" s="47">
        <v>2.8329559999999998</v>
      </c>
    </row>
    <row r="4" spans="1:18" x14ac:dyDescent="0.35">
      <c r="A4" s="39" t="s">
        <v>172</v>
      </c>
      <c r="B4" s="46">
        <v>0.95908599000000005</v>
      </c>
      <c r="C4" s="44">
        <v>1.1843717600000001</v>
      </c>
      <c r="D4" s="44">
        <v>0.83702213000000003</v>
      </c>
      <c r="E4" s="44">
        <v>0.68373866000000005</v>
      </c>
      <c r="F4" s="44">
        <v>0.97033069000000005</v>
      </c>
      <c r="G4" s="44">
        <v>1.3480306500000001</v>
      </c>
      <c r="H4" s="44">
        <v>1.08167747</v>
      </c>
      <c r="I4" s="47">
        <v>1.1968370100000001</v>
      </c>
      <c r="J4" s="46">
        <v>2.00575014</v>
      </c>
      <c r="K4" s="44">
        <v>3.2142210000000002</v>
      </c>
      <c r="L4" s="44">
        <v>1.761307</v>
      </c>
      <c r="M4" s="44">
        <v>1.7845139999999999</v>
      </c>
      <c r="N4" s="44">
        <v>1.516176</v>
      </c>
      <c r="O4" s="44">
        <v>3.9052920000000002</v>
      </c>
      <c r="P4" s="44">
        <v>1.843456</v>
      </c>
      <c r="Q4" s="44">
        <v>2.4401329999999999</v>
      </c>
      <c r="R4" s="47">
        <v>1.5510330000000001</v>
      </c>
    </row>
    <row r="5" spans="1:18" ht="15" thickBot="1" x14ac:dyDescent="0.4">
      <c r="A5" s="39" t="s">
        <v>181</v>
      </c>
      <c r="B5" s="48">
        <v>1.4402140000000001</v>
      </c>
      <c r="C5" s="49">
        <v>0.92821500000000001</v>
      </c>
      <c r="D5" s="49">
        <v>1.2420629999999999</v>
      </c>
      <c r="E5" s="49">
        <v>1.273773</v>
      </c>
      <c r="F5" s="49">
        <v>0.67443299999999995</v>
      </c>
      <c r="G5" s="49">
        <v>0.66904699999999995</v>
      </c>
      <c r="H5" s="49">
        <v>0.98683699999999996</v>
      </c>
      <c r="I5" s="50">
        <v>1.149205</v>
      </c>
      <c r="J5" s="48">
        <v>1.574999</v>
      </c>
      <c r="K5" s="49">
        <v>2.6365120000000002</v>
      </c>
      <c r="L5" s="49">
        <v>4.1034579999999998</v>
      </c>
      <c r="M5" s="49">
        <v>1.87483</v>
      </c>
      <c r="N5" s="49">
        <v>2.2867320000000002</v>
      </c>
      <c r="O5" s="49">
        <v>3.605172</v>
      </c>
      <c r="P5" s="49">
        <v>1.7649010000000001</v>
      </c>
      <c r="Q5" s="49">
        <v>2.4006280000000002</v>
      </c>
      <c r="R5" s="50">
        <v>1.9351940000000001</v>
      </c>
    </row>
  </sheetData>
  <mergeCells count="2">
    <mergeCell ref="B1:I1"/>
    <mergeCell ref="J1:R1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CF3F6-B79C-459E-9000-52B56FB3ECA8}">
  <dimension ref="A1:D11"/>
  <sheetViews>
    <sheetView workbookViewId="0">
      <selection activeCell="I10" sqref="I10"/>
    </sheetView>
  </sheetViews>
  <sheetFormatPr defaultRowHeight="14.5" x14ac:dyDescent="0.35"/>
  <cols>
    <col min="1" max="1" width="11.26953125" customWidth="1"/>
    <col min="3" max="3" width="13.453125" customWidth="1"/>
    <col min="4" max="4" width="14.6328125" customWidth="1"/>
  </cols>
  <sheetData>
    <row r="1" spans="1:4" ht="26.5" customHeight="1" x14ac:dyDescent="0.35">
      <c r="A1" s="57" t="s">
        <v>197</v>
      </c>
      <c r="B1" s="42" t="s">
        <v>0</v>
      </c>
      <c r="C1" s="42" t="s">
        <v>13</v>
      </c>
      <c r="D1" s="42" t="s">
        <v>14</v>
      </c>
    </row>
    <row r="2" spans="1:4" x14ac:dyDescent="0.35">
      <c r="A2" s="43" t="s">
        <v>57</v>
      </c>
      <c r="B2" s="44">
        <v>13.33455</v>
      </c>
      <c r="C2" s="44">
        <v>8.8981320000000004</v>
      </c>
      <c r="D2" s="44">
        <v>9.7612799999999993</v>
      </c>
    </row>
    <row r="3" spans="1:4" x14ac:dyDescent="0.35">
      <c r="A3" s="43" t="s">
        <v>58</v>
      </c>
      <c r="B3" s="44">
        <v>129.2397</v>
      </c>
      <c r="C3" s="44">
        <v>231.8724</v>
      </c>
      <c r="D3" s="44">
        <v>323.11599999999999</v>
      </c>
    </row>
    <row r="4" spans="1:4" x14ac:dyDescent="0.35">
      <c r="A4" s="43" t="s">
        <v>59</v>
      </c>
      <c r="B4" s="44">
        <v>98.083380000000005</v>
      </c>
      <c r="C4" s="44">
        <v>177.84520000000001</v>
      </c>
      <c r="D4" s="44">
        <v>215.1241</v>
      </c>
    </row>
    <row r="5" spans="1:4" x14ac:dyDescent="0.35">
      <c r="A5" s="43" t="s">
        <v>60</v>
      </c>
      <c r="B5" s="44">
        <v>32.85933</v>
      </c>
      <c r="C5" s="44">
        <v>39.86927</v>
      </c>
      <c r="D5" s="44">
        <v>36.405819999999999</v>
      </c>
    </row>
    <row r="6" spans="1:4" x14ac:dyDescent="0.35">
      <c r="A6" s="43" t="s">
        <v>61</v>
      </c>
      <c r="B6" s="44">
        <v>23.454429999999999</v>
      </c>
      <c r="C6" s="44">
        <v>66.819180000000003</v>
      </c>
      <c r="D6" s="44">
        <v>66.074060000000003</v>
      </c>
    </row>
    <row r="7" spans="1:4" x14ac:dyDescent="0.35">
      <c r="A7" s="43" t="s">
        <v>65</v>
      </c>
      <c r="B7" s="44">
        <v>134.8937</v>
      </c>
      <c r="C7" s="44">
        <v>726.05190000000005</v>
      </c>
      <c r="D7" s="44">
        <v>399.75319999999999</v>
      </c>
    </row>
    <row r="8" spans="1:4" x14ac:dyDescent="0.35">
      <c r="A8" s="43" t="s">
        <v>195</v>
      </c>
      <c r="B8" s="44">
        <v>15.377470000000001</v>
      </c>
      <c r="C8" s="44">
        <v>30.932369999999999</v>
      </c>
      <c r="D8" s="44">
        <v>26.41761</v>
      </c>
    </row>
    <row r="9" spans="1:4" x14ac:dyDescent="0.35">
      <c r="A9" s="43" t="s">
        <v>66</v>
      </c>
      <c r="B9" s="44">
        <v>598.47469999999998</v>
      </c>
      <c r="C9" s="44">
        <v>1091.8699999999999</v>
      </c>
      <c r="D9" s="44">
        <v>1228.819</v>
      </c>
    </row>
    <row r="10" spans="1:4" x14ac:dyDescent="0.35">
      <c r="A10" s="43" t="s">
        <v>196</v>
      </c>
      <c r="B10" s="44">
        <v>7.4921600000000002</v>
      </c>
      <c r="C10" s="44">
        <v>10.669790000000001</v>
      </c>
      <c r="D10" s="44">
        <v>24.90737</v>
      </c>
    </row>
    <row r="11" spans="1:4" x14ac:dyDescent="0.35">
      <c r="A11" s="43" t="s">
        <v>68</v>
      </c>
      <c r="B11" s="44">
        <v>28.135999999999999</v>
      </c>
      <c r="C11" s="44">
        <v>66.358220000000003</v>
      </c>
      <c r="D11" s="44">
        <v>62.28175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6C761-E03D-4770-B517-1B0E7BA19990}">
  <dimension ref="B1:N13"/>
  <sheetViews>
    <sheetView workbookViewId="0">
      <selection activeCell="N16" sqref="N16"/>
    </sheetView>
  </sheetViews>
  <sheetFormatPr defaultRowHeight="14.5" x14ac:dyDescent="0.35"/>
  <sheetData>
    <row r="1" spans="2:14" x14ac:dyDescent="0.35">
      <c r="B1" s="2" t="s">
        <v>119</v>
      </c>
      <c r="C1" s="63" t="s">
        <v>50</v>
      </c>
      <c r="D1" s="64"/>
      <c r="E1" s="65"/>
      <c r="F1" s="63" t="s">
        <v>5</v>
      </c>
      <c r="G1" s="64"/>
      <c r="H1" s="65"/>
      <c r="I1" s="63" t="s">
        <v>51</v>
      </c>
      <c r="J1" s="64"/>
      <c r="K1" s="65"/>
      <c r="L1" s="63" t="s">
        <v>10</v>
      </c>
      <c r="M1" s="64"/>
      <c r="N1" s="65"/>
    </row>
    <row r="2" spans="2:14" x14ac:dyDescent="0.35">
      <c r="B2" s="3" t="s">
        <v>115</v>
      </c>
      <c r="C2" s="5">
        <v>0.87536199999999997</v>
      </c>
      <c r="D2" s="1">
        <v>1.2810680000000001</v>
      </c>
      <c r="E2" s="6">
        <v>0.89174399999999998</v>
      </c>
      <c r="F2" s="5">
        <v>2.225279</v>
      </c>
      <c r="G2" s="1">
        <v>2.5152350000000001</v>
      </c>
      <c r="H2" s="6">
        <v>1.9699420000000001</v>
      </c>
      <c r="I2" s="5">
        <v>2.0036100000000001</v>
      </c>
      <c r="J2" s="1">
        <v>1.457247</v>
      </c>
      <c r="K2" s="6">
        <v>2.6888350000000001</v>
      </c>
      <c r="L2" s="5">
        <v>1.6778949999999999</v>
      </c>
      <c r="M2" s="1">
        <v>2.409726</v>
      </c>
      <c r="N2" s="6">
        <v>2.329968</v>
      </c>
    </row>
    <row r="3" spans="2:14" x14ac:dyDescent="0.35">
      <c r="B3" s="3" t="s">
        <v>116</v>
      </c>
      <c r="C3" s="5">
        <v>0.94929799999999998</v>
      </c>
      <c r="D3" s="1">
        <v>1.0867249999999999</v>
      </c>
      <c r="E3" s="6">
        <v>0.96934399999999998</v>
      </c>
      <c r="F3" s="5">
        <v>2.314981</v>
      </c>
      <c r="G3" s="1">
        <v>2.3975590000000002</v>
      </c>
      <c r="H3" s="6">
        <v>2.7402280000000001</v>
      </c>
      <c r="I3" s="5">
        <v>2.0399660000000002</v>
      </c>
      <c r="J3" s="1">
        <v>1.289113</v>
      </c>
      <c r="K3" s="6">
        <v>1.8551040000000001</v>
      </c>
      <c r="L3" s="5">
        <v>1.2460469999999999</v>
      </c>
      <c r="M3" s="1">
        <v>1.968807</v>
      </c>
      <c r="N3" s="6">
        <v>1.751911</v>
      </c>
    </row>
    <row r="4" spans="2:14" x14ac:dyDescent="0.35">
      <c r="B4" s="3" t="s">
        <v>117</v>
      </c>
      <c r="C4" s="5">
        <v>0.96787100000000004</v>
      </c>
      <c r="D4" s="1">
        <v>0.848024</v>
      </c>
      <c r="E4" s="6">
        <v>1.2183569999999999</v>
      </c>
      <c r="F4" s="5">
        <v>4.073067</v>
      </c>
      <c r="G4" s="1">
        <v>4.7962400000000001</v>
      </c>
      <c r="H4" s="6">
        <v>5.5794300000000003</v>
      </c>
      <c r="I4" s="5">
        <v>3.4064760000000001</v>
      </c>
      <c r="J4" s="1">
        <v>1.7125090000000001</v>
      </c>
      <c r="K4" s="6">
        <v>2.5237970000000001</v>
      </c>
      <c r="L4" s="5">
        <v>1.318683</v>
      </c>
      <c r="M4" s="1">
        <v>1.0699209999999999</v>
      </c>
      <c r="N4" s="6">
        <v>1.0634760000000001</v>
      </c>
    </row>
    <row r="5" spans="2:14" ht="15" thickBot="1" x14ac:dyDescent="0.4">
      <c r="B5" s="3" t="s">
        <v>118</v>
      </c>
      <c r="C5" s="7">
        <v>0.96557700000000002</v>
      </c>
      <c r="D5" s="8">
        <v>0.85256600000000005</v>
      </c>
      <c r="E5" s="9">
        <v>1.214745</v>
      </c>
      <c r="F5" s="7">
        <v>3.2016689999999999</v>
      </c>
      <c r="G5" s="8">
        <v>2.231109</v>
      </c>
      <c r="H5" s="9">
        <v>3.2650049999999999</v>
      </c>
      <c r="I5" s="7">
        <v>3.1782539999999999</v>
      </c>
      <c r="J5" s="8">
        <v>3.123964</v>
      </c>
      <c r="K5" s="9">
        <v>2.506948</v>
      </c>
      <c r="L5" s="7">
        <v>1.1443509999999999</v>
      </c>
      <c r="M5" s="8">
        <v>1.7264839999999999</v>
      </c>
      <c r="N5" s="9">
        <v>1.7070780000000001</v>
      </c>
    </row>
    <row r="8" spans="2:14" ht="15" thickBot="1" x14ac:dyDescent="0.4"/>
    <row r="9" spans="2:14" x14ac:dyDescent="0.35">
      <c r="B9" s="2" t="s">
        <v>119</v>
      </c>
      <c r="C9" s="63" t="s">
        <v>50</v>
      </c>
      <c r="D9" s="64"/>
      <c r="E9" s="65"/>
      <c r="F9" s="63" t="s">
        <v>7</v>
      </c>
      <c r="G9" s="64"/>
      <c r="H9" s="65"/>
      <c r="I9" s="63" t="s">
        <v>11</v>
      </c>
      <c r="J9" s="64"/>
      <c r="K9" s="65"/>
      <c r="L9" s="63" t="s">
        <v>52</v>
      </c>
      <c r="M9" s="64"/>
      <c r="N9" s="65"/>
    </row>
    <row r="10" spans="2:14" x14ac:dyDescent="0.35">
      <c r="B10" s="3" t="s">
        <v>115</v>
      </c>
      <c r="C10" s="5">
        <v>0.87536199999999997</v>
      </c>
      <c r="D10" s="1">
        <v>1.2810680000000001</v>
      </c>
      <c r="E10" s="6">
        <v>0.89174399999999998</v>
      </c>
      <c r="F10" s="5">
        <v>2.930164</v>
      </c>
      <c r="G10" s="1">
        <v>3.3879920000000001</v>
      </c>
      <c r="H10" s="6">
        <v>1.6319669999999999</v>
      </c>
      <c r="I10" s="5">
        <v>0.85427799999999998</v>
      </c>
      <c r="J10" s="1">
        <v>0.68445699999999998</v>
      </c>
      <c r="K10" s="6">
        <v>0.90993599999999997</v>
      </c>
      <c r="L10" s="5">
        <v>2.8160249999999998</v>
      </c>
      <c r="M10" s="1">
        <v>3.945748</v>
      </c>
      <c r="N10" s="6">
        <v>2.7306629999999998</v>
      </c>
    </row>
    <row r="11" spans="2:14" x14ac:dyDescent="0.35">
      <c r="B11" s="3" t="s">
        <v>116</v>
      </c>
      <c r="C11" s="5">
        <v>0.94929799999999998</v>
      </c>
      <c r="D11" s="1">
        <v>1.0867249999999999</v>
      </c>
      <c r="E11" s="6">
        <v>0.96934399999999998</v>
      </c>
      <c r="F11" s="5">
        <v>1.4157850000000001</v>
      </c>
      <c r="G11" s="1">
        <v>1.5278499999999999</v>
      </c>
      <c r="H11" s="6">
        <v>0.90792399999999995</v>
      </c>
      <c r="I11" s="5">
        <v>4.4214859999999998</v>
      </c>
      <c r="J11" s="1">
        <v>2.215468</v>
      </c>
      <c r="K11" s="6">
        <v>3.3875549999999999</v>
      </c>
      <c r="L11" s="5">
        <v>1.2888440000000001</v>
      </c>
      <c r="M11" s="1">
        <v>1.2296020000000001</v>
      </c>
      <c r="N11" s="6">
        <v>1.182752</v>
      </c>
    </row>
    <row r="12" spans="2:14" x14ac:dyDescent="0.35">
      <c r="B12" s="3" t="s">
        <v>117</v>
      </c>
      <c r="C12" s="5">
        <v>0.96787100000000004</v>
      </c>
      <c r="D12" s="1">
        <v>0.848024</v>
      </c>
      <c r="E12" s="6">
        <v>1.2183569999999999</v>
      </c>
      <c r="F12" s="5">
        <v>2.055215</v>
      </c>
      <c r="G12" s="1">
        <v>4.6644449999999997</v>
      </c>
      <c r="H12" s="6">
        <v>2.255293</v>
      </c>
      <c r="I12" s="5">
        <v>1.17835</v>
      </c>
      <c r="J12" s="1">
        <v>1.3766689999999999</v>
      </c>
      <c r="K12" s="6">
        <v>1.602204</v>
      </c>
      <c r="L12" s="5">
        <v>0.76661100000000004</v>
      </c>
      <c r="M12" s="1">
        <v>1.14686</v>
      </c>
      <c r="N12" s="6">
        <v>0.75161999999999995</v>
      </c>
    </row>
    <row r="13" spans="2:14" ht="15" thickBot="1" x14ac:dyDescent="0.4">
      <c r="B13" s="3" t="s">
        <v>118</v>
      </c>
      <c r="C13" s="7">
        <v>0.96557700000000002</v>
      </c>
      <c r="D13" s="8">
        <v>0.85256600000000005</v>
      </c>
      <c r="E13" s="9">
        <v>1.214745</v>
      </c>
      <c r="F13" s="7">
        <v>2.0712799999999998</v>
      </c>
      <c r="G13" s="8">
        <v>2.9368029999999998</v>
      </c>
      <c r="H13" s="9">
        <v>2.1004390000000002</v>
      </c>
      <c r="I13" s="7">
        <v>2.5086659999999998</v>
      </c>
      <c r="J13" s="8">
        <v>1.4858260000000001</v>
      </c>
      <c r="K13" s="9">
        <v>1.5451029999999999</v>
      </c>
      <c r="L13" s="7">
        <v>1.124622</v>
      </c>
      <c r="M13" s="8">
        <v>1.9626429999999999</v>
      </c>
      <c r="N13" s="9">
        <v>0.97102599999999994</v>
      </c>
    </row>
  </sheetData>
  <mergeCells count="8">
    <mergeCell ref="C1:E1"/>
    <mergeCell ref="F1:H1"/>
    <mergeCell ref="I1:K1"/>
    <mergeCell ref="L1:N1"/>
    <mergeCell ref="C9:E9"/>
    <mergeCell ref="F9:H9"/>
    <mergeCell ref="I9:K9"/>
    <mergeCell ref="L9:N9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64A05-85DA-43AA-9DF7-A38F18CDF1D0}">
  <dimension ref="A1:K3"/>
  <sheetViews>
    <sheetView workbookViewId="0">
      <selection activeCell="F14" sqref="F14"/>
    </sheetView>
  </sheetViews>
  <sheetFormatPr defaultRowHeight="14.5" x14ac:dyDescent="0.35"/>
  <cols>
    <col min="1" max="1" width="22.6328125" customWidth="1"/>
  </cols>
  <sheetData>
    <row r="1" spans="1:11" x14ac:dyDescent="0.35">
      <c r="A1" s="2" t="s">
        <v>110</v>
      </c>
      <c r="B1" s="63" t="s">
        <v>1</v>
      </c>
      <c r="C1" s="64"/>
      <c r="D1" s="64"/>
      <c r="E1" s="64"/>
      <c r="F1" s="65"/>
      <c r="G1" s="63" t="s">
        <v>2</v>
      </c>
      <c r="H1" s="64"/>
      <c r="I1" s="64"/>
      <c r="J1" s="64"/>
      <c r="K1" s="65"/>
    </row>
    <row r="2" spans="1:11" ht="15" thickBot="1" x14ac:dyDescent="0.4">
      <c r="A2" s="3" t="s">
        <v>111</v>
      </c>
      <c r="B2" s="7">
        <v>1.0567</v>
      </c>
      <c r="C2" s="8">
        <v>0.91290000000000004</v>
      </c>
      <c r="D2" s="8">
        <v>0.76149999999999995</v>
      </c>
      <c r="E2" s="8">
        <v>0.79659999999999997</v>
      </c>
      <c r="F2" s="9">
        <v>1.2157</v>
      </c>
      <c r="G2" s="7">
        <v>0.27660000000000001</v>
      </c>
      <c r="H2" s="8">
        <v>0.29049999999999998</v>
      </c>
      <c r="I2" s="8">
        <v>0.32350000000000001</v>
      </c>
      <c r="J2" s="8">
        <v>0.35630000000000001</v>
      </c>
      <c r="K2" s="9">
        <v>0.35099999999999998</v>
      </c>
    </row>
    <row r="3" spans="1:11" x14ac:dyDescent="0.35">
      <c r="A3" s="14"/>
      <c r="B3" s="13"/>
      <c r="C3" s="13"/>
      <c r="D3" s="13"/>
      <c r="E3" s="13"/>
      <c r="F3" s="13"/>
      <c r="G3" s="13"/>
      <c r="H3" s="13"/>
      <c r="I3" s="13"/>
      <c r="J3" s="13"/>
      <c r="K3" s="13"/>
    </row>
  </sheetData>
  <mergeCells count="2">
    <mergeCell ref="B1:F1"/>
    <mergeCell ref="G1:K1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78792-0F2D-45F1-824E-73084D17440A}">
  <dimension ref="A1:K14"/>
  <sheetViews>
    <sheetView workbookViewId="0">
      <selection activeCell="M15" sqref="M15"/>
    </sheetView>
  </sheetViews>
  <sheetFormatPr defaultRowHeight="14.5" x14ac:dyDescent="0.35"/>
  <sheetData>
    <row r="1" spans="1:11" x14ac:dyDescent="0.35">
      <c r="A1" s="2"/>
      <c r="B1" s="63" t="s">
        <v>1</v>
      </c>
      <c r="C1" s="64"/>
      <c r="D1" s="64"/>
      <c r="E1" s="64"/>
      <c r="F1" s="65"/>
      <c r="G1" s="63" t="s">
        <v>2</v>
      </c>
      <c r="H1" s="64"/>
      <c r="I1" s="64"/>
      <c r="J1" s="64"/>
      <c r="K1" s="65"/>
    </row>
    <row r="2" spans="1:11" x14ac:dyDescent="0.35">
      <c r="A2" s="3" t="s">
        <v>98</v>
      </c>
      <c r="B2" s="5">
        <v>1750.25</v>
      </c>
      <c r="C2" s="1">
        <v>580.77</v>
      </c>
      <c r="D2" s="1">
        <v>568.96</v>
      </c>
      <c r="E2" s="1">
        <v>545.27</v>
      </c>
      <c r="F2" s="6">
        <v>662.96</v>
      </c>
      <c r="G2" s="5">
        <v>163.32</v>
      </c>
      <c r="H2" s="1">
        <v>214.96</v>
      </c>
      <c r="I2" s="1">
        <v>150.21</v>
      </c>
      <c r="J2" s="1">
        <v>176.34</v>
      </c>
      <c r="K2" s="6">
        <v>189.29</v>
      </c>
    </row>
    <row r="3" spans="1:11" x14ac:dyDescent="0.35">
      <c r="A3" s="3" t="s">
        <v>99</v>
      </c>
      <c r="B3" s="5">
        <v>2790.1</v>
      </c>
      <c r="C3" s="1">
        <v>1264.24</v>
      </c>
      <c r="D3" s="1">
        <v>1071.1600000000001</v>
      </c>
      <c r="E3" s="1">
        <v>1933.01</v>
      </c>
      <c r="F3" s="6">
        <v>1220.4100000000001</v>
      </c>
      <c r="G3" s="5">
        <v>463.87</v>
      </c>
      <c r="H3" s="1">
        <v>483.13</v>
      </c>
      <c r="I3" s="1">
        <v>759.92</v>
      </c>
      <c r="J3" s="1">
        <v>444.28</v>
      </c>
      <c r="K3" s="6">
        <v>770.51</v>
      </c>
    </row>
    <row r="4" spans="1:11" x14ac:dyDescent="0.35">
      <c r="A4" s="3" t="s">
        <v>100</v>
      </c>
      <c r="B4" s="5">
        <v>3975.35</v>
      </c>
      <c r="C4" s="1">
        <v>2510.2399999999998</v>
      </c>
      <c r="D4" s="1">
        <v>3964.54</v>
      </c>
      <c r="E4" s="1">
        <v>1910.29</v>
      </c>
      <c r="F4" s="6">
        <v>3742.09</v>
      </c>
      <c r="G4" s="5">
        <v>555.54999999999995</v>
      </c>
      <c r="H4" s="1">
        <v>1054.06</v>
      </c>
      <c r="I4" s="1">
        <v>655.78</v>
      </c>
      <c r="J4" s="1">
        <v>820.65</v>
      </c>
      <c r="K4" s="6">
        <v>2648.86</v>
      </c>
    </row>
    <row r="5" spans="1:11" ht="15" thickBot="1" x14ac:dyDescent="0.4">
      <c r="A5" s="3" t="s">
        <v>101</v>
      </c>
      <c r="B5" s="7">
        <v>1171.96</v>
      </c>
      <c r="C5" s="8">
        <v>955.21</v>
      </c>
      <c r="D5" s="8">
        <v>403.37</v>
      </c>
      <c r="E5" s="8">
        <v>443.28</v>
      </c>
      <c r="F5" s="9">
        <v>1490.69</v>
      </c>
      <c r="G5" s="7">
        <v>245.99</v>
      </c>
      <c r="H5" s="8">
        <v>111.38</v>
      </c>
      <c r="I5" s="8">
        <v>162.53</v>
      </c>
      <c r="J5" s="8">
        <v>148.26</v>
      </c>
      <c r="K5" s="9">
        <v>33.42</v>
      </c>
    </row>
    <row r="6" spans="1:11" x14ac:dyDescent="0.35">
      <c r="A6" s="14"/>
      <c r="B6" s="13"/>
      <c r="C6" s="13"/>
      <c r="D6" s="13"/>
      <c r="E6" s="13"/>
      <c r="F6" s="13"/>
      <c r="G6" s="13"/>
      <c r="H6" s="13"/>
      <c r="I6" s="13"/>
      <c r="J6" s="13"/>
      <c r="K6" s="13"/>
    </row>
    <row r="7" spans="1:11" ht="15" thickBot="1" x14ac:dyDescent="0.4"/>
    <row r="8" spans="1:11" x14ac:dyDescent="0.35">
      <c r="A8" s="2"/>
      <c r="B8" s="63" t="s">
        <v>1</v>
      </c>
      <c r="C8" s="64"/>
      <c r="D8" s="64"/>
      <c r="E8" s="64"/>
      <c r="F8" s="65"/>
      <c r="G8" s="63" t="s">
        <v>2</v>
      </c>
      <c r="H8" s="64"/>
      <c r="I8" s="64"/>
      <c r="J8" s="64"/>
      <c r="K8" s="65"/>
    </row>
    <row r="9" spans="1:11" x14ac:dyDescent="0.35">
      <c r="A9" s="3" t="s">
        <v>102</v>
      </c>
      <c r="B9" s="5">
        <v>127.95</v>
      </c>
      <c r="C9" s="1">
        <v>84.9</v>
      </c>
      <c r="D9" s="1">
        <v>83.44</v>
      </c>
      <c r="E9" s="1">
        <v>87.07</v>
      </c>
      <c r="F9" s="6">
        <v>100.25</v>
      </c>
      <c r="G9" s="5">
        <v>33.090000000000003</v>
      </c>
      <c r="H9" s="1">
        <v>30.8</v>
      </c>
      <c r="I9" s="1">
        <v>27.09</v>
      </c>
      <c r="J9" s="1">
        <v>28.48</v>
      </c>
      <c r="K9" s="6">
        <v>30.8</v>
      </c>
    </row>
    <row r="10" spans="1:11" x14ac:dyDescent="0.35">
      <c r="A10" s="3" t="s">
        <v>103</v>
      </c>
      <c r="B10" s="5">
        <v>302.27</v>
      </c>
      <c r="C10" s="1">
        <v>105.15</v>
      </c>
      <c r="D10" s="1">
        <v>175.6</v>
      </c>
      <c r="E10" s="1">
        <v>135.32</v>
      </c>
      <c r="F10" s="6">
        <v>115.82</v>
      </c>
      <c r="G10" s="5">
        <v>29.84</v>
      </c>
      <c r="H10" s="1">
        <v>51.1</v>
      </c>
      <c r="I10" s="1">
        <v>42.83</v>
      </c>
      <c r="J10" s="1">
        <v>62.49</v>
      </c>
      <c r="K10" s="6">
        <v>18.010000000000002</v>
      </c>
    </row>
    <row r="11" spans="1:11" x14ac:dyDescent="0.35">
      <c r="A11" s="3" t="s">
        <v>104</v>
      </c>
      <c r="B11" s="5">
        <v>49.15</v>
      </c>
      <c r="C11" s="1">
        <v>17.27</v>
      </c>
      <c r="D11" s="1">
        <v>19.059999999999999</v>
      </c>
      <c r="E11" s="1">
        <v>14</v>
      </c>
      <c r="F11" s="6">
        <v>22.05</v>
      </c>
      <c r="G11" s="5">
        <v>6.34</v>
      </c>
      <c r="H11" s="1">
        <v>7.8</v>
      </c>
      <c r="I11" s="1">
        <v>9.2799999999999994</v>
      </c>
      <c r="J11" s="1">
        <v>16.37</v>
      </c>
      <c r="K11" s="6">
        <v>13.7</v>
      </c>
    </row>
    <row r="12" spans="1:11" x14ac:dyDescent="0.35">
      <c r="A12" s="3" t="s">
        <v>105</v>
      </c>
      <c r="B12" s="5">
        <v>627.64</v>
      </c>
      <c r="C12" s="1">
        <v>199.84</v>
      </c>
      <c r="D12" s="1">
        <v>310.89999999999998</v>
      </c>
      <c r="E12" s="1">
        <v>196.72</v>
      </c>
      <c r="F12" s="6">
        <v>404.26</v>
      </c>
      <c r="G12" s="5">
        <v>40.369999999999997</v>
      </c>
      <c r="H12" s="1">
        <v>79.09</v>
      </c>
      <c r="I12" s="1">
        <v>70.14</v>
      </c>
      <c r="J12" s="1">
        <v>137.82</v>
      </c>
      <c r="K12" s="6">
        <v>217.42</v>
      </c>
    </row>
    <row r="13" spans="1:11" ht="15" thickBot="1" x14ac:dyDescent="0.4">
      <c r="A13" s="3" t="s">
        <v>106</v>
      </c>
      <c r="B13" s="7">
        <v>139.18</v>
      </c>
      <c r="C13" s="8">
        <v>66.069999999999993</v>
      </c>
      <c r="D13" s="8">
        <v>85.78</v>
      </c>
      <c r="E13" s="8">
        <v>64.59</v>
      </c>
      <c r="F13" s="9">
        <v>111.46</v>
      </c>
      <c r="G13" s="7">
        <v>44.8</v>
      </c>
      <c r="H13" s="8">
        <v>46.49</v>
      </c>
      <c r="I13" s="8">
        <v>22.64</v>
      </c>
      <c r="J13" s="8">
        <v>34.14</v>
      </c>
      <c r="K13" s="9">
        <v>49.39</v>
      </c>
    </row>
    <row r="14" spans="1:11" x14ac:dyDescent="0.35">
      <c r="A14" s="14"/>
      <c r="B14" s="13"/>
      <c r="C14" s="13"/>
      <c r="D14" s="13"/>
      <c r="E14" s="13"/>
      <c r="F14" s="13"/>
      <c r="G14" s="13"/>
      <c r="H14" s="13"/>
      <c r="I14" s="13"/>
      <c r="J14" s="13"/>
      <c r="K14" s="13"/>
    </row>
  </sheetData>
  <mergeCells count="4">
    <mergeCell ref="B1:F1"/>
    <mergeCell ref="G1:K1"/>
    <mergeCell ref="B8:F8"/>
    <mergeCell ref="G8:K8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B5A94-C678-436B-BEAA-B65BB5EDCAA7}">
  <dimension ref="A1:N4"/>
  <sheetViews>
    <sheetView workbookViewId="0">
      <selection activeCell="E2" sqref="E1:F1048576"/>
    </sheetView>
  </sheetViews>
  <sheetFormatPr defaultRowHeight="14.5" x14ac:dyDescent="0.35"/>
  <sheetData>
    <row r="1" spans="1:14" x14ac:dyDescent="0.35">
      <c r="A1" s="2"/>
      <c r="B1" s="63" t="s">
        <v>0</v>
      </c>
      <c r="C1" s="64"/>
      <c r="D1" s="64"/>
      <c r="E1" s="63" t="s">
        <v>1</v>
      </c>
      <c r="F1" s="64"/>
      <c r="G1" s="64"/>
      <c r="H1" s="64"/>
      <c r="I1" s="65"/>
      <c r="J1" s="63" t="s">
        <v>2</v>
      </c>
      <c r="K1" s="64"/>
      <c r="L1" s="64"/>
      <c r="M1" s="64"/>
      <c r="N1" s="65"/>
    </row>
    <row r="2" spans="1:14" x14ac:dyDescent="0.35">
      <c r="A2" s="3" t="s">
        <v>3</v>
      </c>
      <c r="B2" s="5">
        <v>54</v>
      </c>
      <c r="C2" s="1">
        <v>58.2</v>
      </c>
      <c r="D2" s="1">
        <v>49</v>
      </c>
      <c r="E2" s="5">
        <v>67.599999999999994</v>
      </c>
      <c r="F2" s="1">
        <v>76.3</v>
      </c>
      <c r="G2" s="1">
        <v>72.2</v>
      </c>
      <c r="H2" s="1">
        <v>74.7</v>
      </c>
      <c r="I2" s="6">
        <v>64.2</v>
      </c>
      <c r="J2" s="5">
        <v>48.3</v>
      </c>
      <c r="K2" s="1">
        <v>58.6</v>
      </c>
      <c r="L2" s="1">
        <v>64.8</v>
      </c>
      <c r="M2" s="1">
        <v>65.400000000000006</v>
      </c>
      <c r="N2" s="6">
        <v>63.8</v>
      </c>
    </row>
    <row r="3" spans="1:14" ht="15" thickBot="1" x14ac:dyDescent="0.4">
      <c r="A3" s="3" t="s">
        <v>4</v>
      </c>
      <c r="B3" s="7">
        <v>27.1</v>
      </c>
      <c r="C3" s="8">
        <v>22.1</v>
      </c>
      <c r="D3" s="8">
        <v>28.6</v>
      </c>
      <c r="E3" s="7">
        <v>23.7</v>
      </c>
      <c r="F3" s="8">
        <v>14</v>
      </c>
      <c r="G3" s="8">
        <v>17.399999999999999</v>
      </c>
      <c r="H3" s="8">
        <v>17.2</v>
      </c>
      <c r="I3" s="9">
        <v>26.9</v>
      </c>
      <c r="J3" s="7">
        <v>41.7</v>
      </c>
      <c r="K3" s="8">
        <v>32.4</v>
      </c>
      <c r="L3" s="8">
        <v>28.3</v>
      </c>
      <c r="M3" s="8">
        <v>26.3</v>
      </c>
      <c r="N3" s="9">
        <v>28.8</v>
      </c>
    </row>
    <row r="4" spans="1:14" x14ac:dyDescent="0.35">
      <c r="A4" s="14"/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</row>
  </sheetData>
  <mergeCells count="3">
    <mergeCell ref="B1:D1"/>
    <mergeCell ref="E1:I1"/>
    <mergeCell ref="J1:N1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C21CD-8791-471E-AC1C-0635E753878A}">
  <dimension ref="A1:N2"/>
  <sheetViews>
    <sheetView workbookViewId="0">
      <selection activeCell="G7" sqref="G7"/>
    </sheetView>
  </sheetViews>
  <sheetFormatPr defaultRowHeight="14.5" x14ac:dyDescent="0.35"/>
  <cols>
    <col min="1" max="1" width="10.6328125" customWidth="1"/>
  </cols>
  <sheetData>
    <row r="1" spans="1:14" x14ac:dyDescent="0.35">
      <c r="A1" s="2"/>
      <c r="B1" s="63" t="s">
        <v>0</v>
      </c>
      <c r="C1" s="64"/>
      <c r="D1" s="64"/>
      <c r="E1" s="63" t="s">
        <v>1</v>
      </c>
      <c r="F1" s="64"/>
      <c r="G1" s="64"/>
      <c r="H1" s="64"/>
      <c r="I1" s="65"/>
      <c r="J1" s="63" t="s">
        <v>2</v>
      </c>
      <c r="K1" s="64"/>
      <c r="L1" s="64"/>
      <c r="M1" s="64"/>
      <c r="N1" s="65"/>
    </row>
    <row r="2" spans="1:14" ht="15" thickBot="1" x14ac:dyDescent="0.4">
      <c r="A2" s="3" t="s">
        <v>238</v>
      </c>
      <c r="B2" s="7">
        <v>6.95</v>
      </c>
      <c r="C2" s="8">
        <v>11.3</v>
      </c>
      <c r="D2" s="8">
        <v>11</v>
      </c>
      <c r="E2" s="7">
        <v>9.8699999999999992</v>
      </c>
      <c r="F2" s="8">
        <v>9.86</v>
      </c>
      <c r="G2" s="8">
        <v>15.4</v>
      </c>
      <c r="H2" s="8">
        <v>10.1</v>
      </c>
      <c r="I2" s="9">
        <v>11.7</v>
      </c>
      <c r="J2" s="7">
        <v>6.24</v>
      </c>
      <c r="K2" s="8">
        <v>8.68</v>
      </c>
      <c r="L2" s="8">
        <v>9</v>
      </c>
      <c r="M2" s="8">
        <v>9.7799999999999994</v>
      </c>
      <c r="N2" s="9">
        <v>9.0399999999999991</v>
      </c>
    </row>
  </sheetData>
  <mergeCells count="3">
    <mergeCell ref="B1:D1"/>
    <mergeCell ref="E1:I1"/>
    <mergeCell ref="J1:N1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87781-0179-4489-91CB-BD5C1C285950}">
  <dimension ref="A1:L4"/>
  <sheetViews>
    <sheetView workbookViewId="0">
      <selection activeCell="G9" sqref="G9"/>
    </sheetView>
  </sheetViews>
  <sheetFormatPr defaultRowHeight="14.5" x14ac:dyDescent="0.35"/>
  <cols>
    <col min="1" max="1" width="11.36328125" customWidth="1"/>
  </cols>
  <sheetData>
    <row r="1" spans="1:12" x14ac:dyDescent="0.35">
      <c r="A1" s="2"/>
      <c r="B1" s="63" t="s">
        <v>0</v>
      </c>
      <c r="C1" s="64"/>
      <c r="D1" s="64"/>
      <c r="E1" s="63" t="s">
        <v>1</v>
      </c>
      <c r="F1" s="64"/>
      <c r="G1" s="64"/>
      <c r="H1" s="65"/>
      <c r="I1" s="63" t="s">
        <v>2</v>
      </c>
      <c r="J1" s="64"/>
      <c r="K1" s="64"/>
      <c r="L1" s="65"/>
    </row>
    <row r="2" spans="1:12" x14ac:dyDescent="0.35">
      <c r="A2" s="3" t="s">
        <v>5</v>
      </c>
      <c r="B2" s="5">
        <v>5.91</v>
      </c>
      <c r="C2" s="1">
        <v>7.26</v>
      </c>
      <c r="D2" s="1">
        <v>10.7</v>
      </c>
      <c r="E2" s="5">
        <v>14.8</v>
      </c>
      <c r="F2" s="1">
        <v>14.3</v>
      </c>
      <c r="G2" s="1">
        <v>15.8</v>
      </c>
      <c r="H2" s="6">
        <v>12.1</v>
      </c>
      <c r="I2" s="5">
        <v>12.8</v>
      </c>
      <c r="J2" s="1">
        <v>9.5</v>
      </c>
      <c r="K2" s="1">
        <v>11.9</v>
      </c>
      <c r="L2" s="6">
        <v>8.7100000000000009</v>
      </c>
    </row>
    <row r="3" spans="1:12" x14ac:dyDescent="0.35">
      <c r="A3" s="3" t="s">
        <v>6</v>
      </c>
      <c r="B3" s="5">
        <v>4.3</v>
      </c>
      <c r="C3" s="1">
        <v>1.65</v>
      </c>
      <c r="D3" s="1">
        <v>4.25</v>
      </c>
      <c r="E3" s="5">
        <v>6.17</v>
      </c>
      <c r="F3" s="1">
        <v>4.67</v>
      </c>
      <c r="G3" s="1">
        <v>8.7100000000000009</v>
      </c>
      <c r="H3" s="6"/>
      <c r="I3" s="5">
        <v>3.97</v>
      </c>
      <c r="J3" s="1">
        <v>3.03</v>
      </c>
      <c r="K3" s="1">
        <v>3.53</v>
      </c>
      <c r="L3" s="6"/>
    </row>
    <row r="4" spans="1:12" ht="15" thickBot="1" x14ac:dyDescent="0.4">
      <c r="A4" s="3" t="s">
        <v>7</v>
      </c>
      <c r="B4" s="7">
        <v>0.81</v>
      </c>
      <c r="C4" s="8">
        <v>0.66</v>
      </c>
      <c r="D4" s="8">
        <v>2.2000000000000002</v>
      </c>
      <c r="E4" s="7">
        <v>2.65</v>
      </c>
      <c r="F4" s="8">
        <v>5.0599999999999996</v>
      </c>
      <c r="G4" s="8">
        <v>2.34</v>
      </c>
      <c r="H4" s="9"/>
      <c r="I4" s="7">
        <v>1.55</v>
      </c>
      <c r="J4" s="8">
        <v>1.81</v>
      </c>
      <c r="K4" s="8">
        <v>0.85</v>
      </c>
      <c r="L4" s="9"/>
    </row>
  </sheetData>
  <mergeCells count="3">
    <mergeCell ref="B1:D1"/>
    <mergeCell ref="E1:H1"/>
    <mergeCell ref="I1:L1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615F3-8F98-4D7B-B2A5-15A536A24E0D}">
  <dimension ref="A1:N6"/>
  <sheetViews>
    <sheetView workbookViewId="0">
      <selection activeCell="J14" sqref="J14"/>
    </sheetView>
  </sheetViews>
  <sheetFormatPr defaultRowHeight="14.5" x14ac:dyDescent="0.35"/>
  <sheetData>
    <row r="1" spans="1:14" x14ac:dyDescent="0.35">
      <c r="A1" s="2" t="s">
        <v>162</v>
      </c>
      <c r="B1" s="63" t="s">
        <v>12</v>
      </c>
      <c r="C1" s="64"/>
      <c r="D1" s="64"/>
      <c r="E1" s="63" t="s">
        <v>13</v>
      </c>
      <c r="F1" s="64"/>
      <c r="G1" s="64"/>
      <c r="H1" s="64"/>
      <c r="I1" s="75"/>
      <c r="J1" s="63" t="s">
        <v>14</v>
      </c>
      <c r="K1" s="64"/>
      <c r="L1" s="64"/>
      <c r="M1" s="64"/>
      <c r="N1" s="65"/>
    </row>
    <row r="2" spans="1:14" x14ac:dyDescent="0.35">
      <c r="A2" s="3" t="s">
        <v>51</v>
      </c>
      <c r="B2" s="5">
        <v>93.607843099999997</v>
      </c>
      <c r="C2" s="1">
        <v>77.058823500000003</v>
      </c>
      <c r="D2" s="1">
        <v>72.078431399999999</v>
      </c>
      <c r="E2" s="5">
        <v>151.76470599999999</v>
      </c>
      <c r="F2" s="1">
        <v>108.31372500000001</v>
      </c>
      <c r="G2" s="1">
        <v>98.117647099999999</v>
      </c>
      <c r="H2" s="1">
        <v>133.13725500000001</v>
      </c>
      <c r="I2" s="37">
        <v>114</v>
      </c>
      <c r="J2" s="5">
        <v>85.882352900000001</v>
      </c>
      <c r="K2" s="1">
        <v>91.882352900000001</v>
      </c>
      <c r="L2" s="1">
        <v>108.07843099999999</v>
      </c>
      <c r="M2" s="1">
        <v>83.686274499999996</v>
      </c>
      <c r="N2" s="6">
        <v>76.196078400000005</v>
      </c>
    </row>
    <row r="3" spans="1:14" x14ac:dyDescent="0.35">
      <c r="A3" s="3" t="s">
        <v>11</v>
      </c>
      <c r="B3" s="5">
        <v>208.36363600000001</v>
      </c>
      <c r="C3" s="1"/>
      <c r="D3" s="1">
        <v>217.33333300000001</v>
      </c>
      <c r="E3" s="5">
        <v>250.06060600000001</v>
      </c>
      <c r="F3" s="1">
        <v>247.272727</v>
      </c>
      <c r="G3" s="1">
        <v>314.66666700000002</v>
      </c>
      <c r="H3" s="1">
        <v>270.42424199999999</v>
      </c>
      <c r="I3" s="37">
        <v>254.06060600000001</v>
      </c>
      <c r="J3" s="5">
        <v>243.515152</v>
      </c>
      <c r="K3" s="1">
        <v>210.787879</v>
      </c>
      <c r="L3" s="1">
        <v>174.06060600000001</v>
      </c>
      <c r="M3" s="1">
        <v>243.030303</v>
      </c>
      <c r="N3" s="6">
        <v>211.63636399999999</v>
      </c>
    </row>
    <row r="4" spans="1:14" x14ac:dyDescent="0.35">
      <c r="A4" s="3" t="s">
        <v>5</v>
      </c>
      <c r="B4" s="5">
        <v>50.873239400000003</v>
      </c>
      <c r="C4" s="1">
        <v>51.042253500000001</v>
      </c>
      <c r="D4" s="1">
        <v>51.183098600000001</v>
      </c>
      <c r="E4" s="5">
        <v>60.084507000000002</v>
      </c>
      <c r="F4" s="1">
        <v>57.436619700000001</v>
      </c>
      <c r="G4" s="1">
        <v>58.197183099999997</v>
      </c>
      <c r="H4" s="1">
        <v>59.211267599999999</v>
      </c>
      <c r="I4" s="37">
        <v>57.887323899999998</v>
      </c>
      <c r="J4" s="5">
        <v>52.901408500000002</v>
      </c>
      <c r="K4" s="1">
        <v>56.084507000000002</v>
      </c>
      <c r="L4" s="1">
        <v>51.154929600000003</v>
      </c>
      <c r="M4" s="1">
        <v>50.028168999999998</v>
      </c>
      <c r="N4" s="18"/>
    </row>
    <row r="5" spans="1:14" x14ac:dyDescent="0.35">
      <c r="A5" s="3" t="s">
        <v>52</v>
      </c>
      <c r="B5" s="5">
        <v>114.325581</v>
      </c>
      <c r="C5" s="1">
        <v>120.930233</v>
      </c>
      <c r="D5" s="1">
        <v>125.53488400000001</v>
      </c>
      <c r="E5" s="5">
        <v>481.81395300000003</v>
      </c>
      <c r="F5" s="1">
        <v>408.325581</v>
      </c>
      <c r="G5" s="1">
        <v>360.79069800000002</v>
      </c>
      <c r="H5" s="1">
        <v>383.674419</v>
      </c>
      <c r="I5" s="37">
        <v>430.69767400000001</v>
      </c>
      <c r="J5" s="5">
        <v>236.23255800000001</v>
      </c>
      <c r="K5" s="1">
        <v>211.44185999999999</v>
      </c>
      <c r="L5" s="1">
        <v>286.976744</v>
      </c>
      <c r="M5" s="1">
        <v>266.37209300000001</v>
      </c>
      <c r="N5" s="18"/>
    </row>
    <row r="6" spans="1:14" ht="15" thickBot="1" x14ac:dyDescent="0.4">
      <c r="A6" s="3" t="s">
        <v>10</v>
      </c>
      <c r="B6" s="7">
        <v>63.490196099999999</v>
      </c>
      <c r="C6" s="8">
        <v>64.117647099999999</v>
      </c>
      <c r="D6" s="8">
        <v>62.470588200000002</v>
      </c>
      <c r="E6" s="7">
        <v>69.137254900000002</v>
      </c>
      <c r="F6" s="8">
        <v>68.235294100000004</v>
      </c>
      <c r="G6" s="8">
        <v>101.803922</v>
      </c>
      <c r="H6" s="8">
        <v>87.490196100000006</v>
      </c>
      <c r="I6" s="24">
        <v>82.196078400000005</v>
      </c>
      <c r="J6" s="7">
        <v>63.098039200000002</v>
      </c>
      <c r="K6" s="8">
        <v>68.196078400000005</v>
      </c>
      <c r="L6" s="8">
        <v>62.941176499999997</v>
      </c>
      <c r="M6" s="8">
        <v>68.470588199999995</v>
      </c>
      <c r="N6" s="10"/>
    </row>
  </sheetData>
  <mergeCells count="3">
    <mergeCell ref="B1:D1"/>
    <mergeCell ref="E1:I1"/>
    <mergeCell ref="J1:N1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32324-5C70-4A3F-82D6-455035A3DA46}">
  <dimension ref="A1:L6"/>
  <sheetViews>
    <sheetView workbookViewId="0">
      <selection activeCell="M13" sqref="M13"/>
    </sheetView>
  </sheetViews>
  <sheetFormatPr defaultRowHeight="14.5" x14ac:dyDescent="0.35"/>
  <sheetData>
    <row r="1" spans="1:12" x14ac:dyDescent="0.35">
      <c r="A1" s="45" t="s">
        <v>119</v>
      </c>
      <c r="B1" s="67" t="s">
        <v>174</v>
      </c>
      <c r="C1" s="68"/>
      <c r="D1" s="69"/>
      <c r="E1" s="67" t="s">
        <v>182</v>
      </c>
      <c r="F1" s="68"/>
      <c r="G1" s="68"/>
      <c r="H1" s="69"/>
      <c r="I1" s="67" t="s">
        <v>183</v>
      </c>
      <c r="J1" s="68"/>
      <c r="K1" s="68"/>
      <c r="L1" s="69"/>
    </row>
    <row r="2" spans="1:12" x14ac:dyDescent="0.35">
      <c r="A2" s="39" t="s">
        <v>184</v>
      </c>
      <c r="B2" s="46">
        <v>1.0951109999999999</v>
      </c>
      <c r="C2" s="44">
        <v>0.94489000000000001</v>
      </c>
      <c r="D2" s="47">
        <v>0.97322500000000001</v>
      </c>
      <c r="E2" s="46">
        <v>0.87704099999999996</v>
      </c>
      <c r="F2" s="44">
        <v>0.699905</v>
      </c>
      <c r="G2" s="44">
        <v>0.44843100000000002</v>
      </c>
      <c r="H2" s="47"/>
      <c r="I2" s="46">
        <v>0.95328599999999997</v>
      </c>
      <c r="J2" s="44">
        <v>0.84441200000000005</v>
      </c>
      <c r="K2" s="44">
        <v>1.2232229999999999</v>
      </c>
      <c r="L2" s="47"/>
    </row>
    <row r="3" spans="1:12" x14ac:dyDescent="0.35">
      <c r="A3" s="39" t="s">
        <v>171</v>
      </c>
      <c r="B3" s="46">
        <v>1.2639750000000001</v>
      </c>
      <c r="C3" s="44">
        <v>0.850109</v>
      </c>
      <c r="D3" s="47">
        <v>0.94037400000000004</v>
      </c>
      <c r="E3" s="46">
        <v>0.56759499999999996</v>
      </c>
      <c r="F3" s="44">
        <v>0.36567</v>
      </c>
      <c r="G3" s="44">
        <v>0.53394200000000003</v>
      </c>
      <c r="H3" s="47">
        <v>0.92586199999999996</v>
      </c>
      <c r="I3" s="46">
        <v>0.99041999999999997</v>
      </c>
      <c r="J3" s="44">
        <v>1.4638340000000001</v>
      </c>
      <c r="K3" s="44">
        <v>1.7142580000000001</v>
      </c>
      <c r="L3" s="47">
        <v>1.008508</v>
      </c>
    </row>
    <row r="4" spans="1:12" x14ac:dyDescent="0.35">
      <c r="A4" s="39" t="s">
        <v>170</v>
      </c>
      <c r="B4" s="46">
        <v>1.2937270000000001</v>
      </c>
      <c r="C4" s="44">
        <v>0.63942299999999996</v>
      </c>
      <c r="D4" s="47">
        <v>1.229052</v>
      </c>
      <c r="E4" s="46">
        <v>0.477325</v>
      </c>
      <c r="F4" s="44">
        <v>0.68418400000000001</v>
      </c>
      <c r="G4" s="44">
        <v>0.68176199999999998</v>
      </c>
      <c r="H4" s="47"/>
      <c r="I4" s="46">
        <v>2.2281960000000001</v>
      </c>
      <c r="J4" s="44">
        <v>1.720985</v>
      </c>
      <c r="K4" s="44">
        <v>2.4424030000000001</v>
      </c>
      <c r="L4" s="47"/>
    </row>
    <row r="5" spans="1:12" x14ac:dyDescent="0.35">
      <c r="A5" s="39" t="s">
        <v>172</v>
      </c>
      <c r="B5" s="46">
        <v>1.3180179999999999</v>
      </c>
      <c r="C5" s="44">
        <v>0.77529300000000001</v>
      </c>
      <c r="D5" s="47">
        <v>0.99429699999999999</v>
      </c>
      <c r="E5" s="46">
        <v>0.82592100000000002</v>
      </c>
      <c r="F5" s="44">
        <v>0.84117900000000001</v>
      </c>
      <c r="G5" s="44">
        <v>0.26157900000000001</v>
      </c>
      <c r="H5" s="47"/>
      <c r="I5" s="46">
        <v>1.2884420000000001</v>
      </c>
      <c r="J5" s="44">
        <v>0.94249499999999997</v>
      </c>
      <c r="K5" s="44">
        <v>1.032759</v>
      </c>
      <c r="L5" s="47"/>
    </row>
    <row r="6" spans="1:12" ht="15" thickBot="1" x14ac:dyDescent="0.4">
      <c r="A6" s="39" t="s">
        <v>181</v>
      </c>
      <c r="B6" s="48">
        <v>1.0893079999999999</v>
      </c>
      <c r="C6" s="49">
        <v>0.94310899999999998</v>
      </c>
      <c r="D6" s="50">
        <v>0.99394199999999999</v>
      </c>
      <c r="E6" s="48">
        <v>0.42309400000000003</v>
      </c>
      <c r="F6" s="49">
        <v>0.26893099999999998</v>
      </c>
      <c r="G6" s="49">
        <v>0.51257399999999997</v>
      </c>
      <c r="H6" s="50">
        <v>0.51013299999999995</v>
      </c>
      <c r="I6" s="48">
        <v>1.4294929999999999</v>
      </c>
      <c r="J6" s="49">
        <v>1.240821</v>
      </c>
      <c r="K6" s="49">
        <v>1.2084889999999999</v>
      </c>
      <c r="L6" s="50">
        <v>1.491422</v>
      </c>
    </row>
  </sheetData>
  <mergeCells count="3">
    <mergeCell ref="B1:D1"/>
    <mergeCell ref="E1:H1"/>
    <mergeCell ref="I1:L1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21CF0-EE7B-40C9-B72A-69B8AF960968}">
  <dimension ref="A1:L5"/>
  <sheetViews>
    <sheetView workbookViewId="0">
      <selection activeCell="K10" sqref="K10"/>
    </sheetView>
  </sheetViews>
  <sheetFormatPr defaultRowHeight="14.5" x14ac:dyDescent="0.35"/>
  <sheetData>
    <row r="1" spans="1:12" x14ac:dyDescent="0.35">
      <c r="A1" s="45" t="s">
        <v>119</v>
      </c>
      <c r="B1" s="67" t="s">
        <v>174</v>
      </c>
      <c r="C1" s="68"/>
      <c r="D1" s="69"/>
      <c r="E1" s="67" t="s">
        <v>182</v>
      </c>
      <c r="F1" s="68"/>
      <c r="G1" s="68"/>
      <c r="H1" s="69"/>
      <c r="I1" s="67" t="s">
        <v>183</v>
      </c>
      <c r="J1" s="68"/>
      <c r="K1" s="68"/>
      <c r="L1" s="69"/>
    </row>
    <row r="2" spans="1:12" x14ac:dyDescent="0.35">
      <c r="A2" s="39" t="s">
        <v>120</v>
      </c>
      <c r="B2" s="46">
        <v>1.3551930000000001</v>
      </c>
      <c r="C2" s="44">
        <v>0.83490900000000001</v>
      </c>
      <c r="D2" s="47">
        <v>0.89600199999999997</v>
      </c>
      <c r="E2" s="46">
        <v>1.64618</v>
      </c>
      <c r="F2" s="44">
        <v>1.9843930000000001</v>
      </c>
      <c r="G2" s="44">
        <v>2.1996920000000002</v>
      </c>
      <c r="H2" s="47"/>
      <c r="I2" s="46">
        <v>1.3445309999999999</v>
      </c>
      <c r="J2" s="44">
        <v>1.028959</v>
      </c>
      <c r="K2" s="44">
        <v>0.96977000000000002</v>
      </c>
      <c r="L2" s="47"/>
    </row>
    <row r="3" spans="1:12" x14ac:dyDescent="0.35">
      <c r="A3" s="39" t="s">
        <v>185</v>
      </c>
      <c r="B3" s="46">
        <v>1.092317</v>
      </c>
      <c r="C3" s="44">
        <v>1.1728730000000001</v>
      </c>
      <c r="D3" s="47">
        <v>0.79704799999999998</v>
      </c>
      <c r="E3" s="46">
        <v>1.4144559999999999</v>
      </c>
      <c r="F3" s="44">
        <v>1.195335</v>
      </c>
      <c r="G3" s="44">
        <v>0.92835199999999996</v>
      </c>
      <c r="H3" s="47">
        <v>1.708073</v>
      </c>
      <c r="I3" s="46">
        <v>0.79284399999999999</v>
      </c>
      <c r="J3" s="44">
        <v>0.406833</v>
      </c>
      <c r="K3" s="44">
        <v>0.924203</v>
      </c>
      <c r="L3" s="47">
        <v>0.58666799999999997</v>
      </c>
    </row>
    <row r="4" spans="1:12" x14ac:dyDescent="0.35">
      <c r="A4" s="39" t="s">
        <v>186</v>
      </c>
      <c r="B4" s="46">
        <v>1.1922379999999999</v>
      </c>
      <c r="C4" s="44">
        <v>0.96887900000000005</v>
      </c>
      <c r="D4" s="47">
        <v>0.87678999999999996</v>
      </c>
      <c r="E4" s="46">
        <v>2.8289070000000001</v>
      </c>
      <c r="F4" s="44">
        <v>1.4128210000000001</v>
      </c>
      <c r="G4" s="44">
        <v>1.5472809999999999</v>
      </c>
      <c r="H4" s="47"/>
      <c r="I4" s="46">
        <v>0.78913599999999995</v>
      </c>
      <c r="J4" s="44">
        <v>0.76672799999999997</v>
      </c>
      <c r="K4" s="44">
        <v>0.78666999999999998</v>
      </c>
      <c r="L4" s="47"/>
    </row>
    <row r="5" spans="1:12" ht="15" thickBot="1" x14ac:dyDescent="0.4">
      <c r="A5" s="39" t="s">
        <v>122</v>
      </c>
      <c r="B5" s="48">
        <v>1.264699</v>
      </c>
      <c r="C5" s="49">
        <v>0.84392100000000003</v>
      </c>
      <c r="D5" s="50">
        <v>0.94259599999999999</v>
      </c>
      <c r="E5" s="48">
        <v>2.7127140000000001</v>
      </c>
      <c r="F5" s="49">
        <v>2.128676</v>
      </c>
      <c r="G5" s="49">
        <v>2.58927</v>
      </c>
      <c r="H5" s="50"/>
      <c r="I5" s="48">
        <v>1.561285</v>
      </c>
      <c r="J5" s="49">
        <v>1.100573</v>
      </c>
      <c r="K5" s="49">
        <v>1.087901</v>
      </c>
      <c r="L5" s="50"/>
    </row>
  </sheetData>
  <mergeCells count="3">
    <mergeCell ref="B1:D1"/>
    <mergeCell ref="E1:H1"/>
    <mergeCell ref="I1:L1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C7FC7-9F5A-4DB2-90A4-BF93B28A863F}">
  <dimension ref="A1:J5"/>
  <sheetViews>
    <sheetView workbookViewId="0">
      <selection activeCell="M10" sqref="M10"/>
    </sheetView>
  </sheetViews>
  <sheetFormatPr defaultRowHeight="14.5" x14ac:dyDescent="0.35"/>
  <sheetData>
    <row r="1" spans="1:10" x14ac:dyDescent="0.35">
      <c r="A1" s="45" t="s">
        <v>119</v>
      </c>
      <c r="B1" s="67" t="s">
        <v>174</v>
      </c>
      <c r="C1" s="68"/>
      <c r="D1" s="69"/>
      <c r="E1" s="67" t="s">
        <v>182</v>
      </c>
      <c r="F1" s="68"/>
      <c r="G1" s="69"/>
      <c r="H1" s="67" t="s">
        <v>183</v>
      </c>
      <c r="I1" s="68"/>
      <c r="J1" s="69"/>
    </row>
    <row r="2" spans="1:10" x14ac:dyDescent="0.35">
      <c r="A2" s="39" t="s">
        <v>184</v>
      </c>
      <c r="B2" s="46">
        <v>0.89176500000000003</v>
      </c>
      <c r="C2" s="44">
        <v>1.13428</v>
      </c>
      <c r="D2" s="47">
        <v>1.062786</v>
      </c>
      <c r="E2" s="46">
        <v>0.74154299999999995</v>
      </c>
      <c r="F2" s="44">
        <v>0.862815</v>
      </c>
      <c r="G2" s="47">
        <v>0.81859499999999996</v>
      </c>
      <c r="H2" s="46">
        <v>1.3880650000000001</v>
      </c>
      <c r="I2" s="44">
        <v>1.9530860000000001</v>
      </c>
      <c r="J2" s="47">
        <v>1.8593999999999999</v>
      </c>
    </row>
    <row r="3" spans="1:10" x14ac:dyDescent="0.35">
      <c r="A3" s="39" t="s">
        <v>187</v>
      </c>
      <c r="B3" s="46">
        <v>1.0573330000000001</v>
      </c>
      <c r="C3" s="44">
        <v>0.87948199999999999</v>
      </c>
      <c r="D3" s="47">
        <v>1.1223909999999999</v>
      </c>
      <c r="E3" s="46">
        <v>0.97875900000000005</v>
      </c>
      <c r="F3" s="44">
        <v>0.94323100000000004</v>
      </c>
      <c r="G3" s="47">
        <v>1.1016999999999999</v>
      </c>
      <c r="H3" s="46">
        <v>1.110768</v>
      </c>
      <c r="I3" s="44">
        <v>2.5217589999999999</v>
      </c>
      <c r="J3" s="47">
        <v>2.7972450000000002</v>
      </c>
    </row>
    <row r="4" spans="1:10" x14ac:dyDescent="0.35">
      <c r="A4" s="39" t="s">
        <v>171</v>
      </c>
      <c r="B4" s="46">
        <v>0.98500600000000005</v>
      </c>
      <c r="C4" s="44">
        <v>0.76351400000000003</v>
      </c>
      <c r="D4" s="47">
        <v>1.353496</v>
      </c>
      <c r="E4" s="46">
        <v>0.69766600000000001</v>
      </c>
      <c r="F4" s="44">
        <v>0.633266</v>
      </c>
      <c r="G4" s="47">
        <v>0.92569999999999997</v>
      </c>
      <c r="H4" s="46">
        <v>1.0114339999999999</v>
      </c>
      <c r="I4" s="44">
        <v>1.3732610000000001</v>
      </c>
      <c r="J4" s="47">
        <v>0.84891399999999995</v>
      </c>
    </row>
    <row r="5" spans="1:10" ht="15" thickBot="1" x14ac:dyDescent="0.4">
      <c r="A5" s="39" t="s">
        <v>172</v>
      </c>
      <c r="B5" s="48">
        <v>1.0167349999999999</v>
      </c>
      <c r="C5" s="49">
        <v>0.94053100000000001</v>
      </c>
      <c r="D5" s="50">
        <v>1.0591060000000001</v>
      </c>
      <c r="E5" s="48">
        <v>0.99476799999999999</v>
      </c>
      <c r="F5" s="49">
        <v>0.64774600000000004</v>
      </c>
      <c r="G5" s="50">
        <v>0.807979</v>
      </c>
      <c r="H5" s="48">
        <v>0.56646200000000002</v>
      </c>
      <c r="I5" s="49">
        <v>1.5079610000000001</v>
      </c>
      <c r="J5" s="50">
        <v>1.3374330000000001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07E77-02B6-430B-90B9-8A200F6DC5DF}">
  <dimension ref="A1:D4"/>
  <sheetViews>
    <sheetView workbookViewId="0">
      <selection activeCell="C10" sqref="C10"/>
    </sheetView>
  </sheetViews>
  <sheetFormatPr defaultRowHeight="14.5" x14ac:dyDescent="0.35"/>
  <cols>
    <col min="1" max="1" width="17.08984375" customWidth="1"/>
    <col min="2" max="2" width="15.26953125" customWidth="1"/>
    <col min="3" max="3" width="13.26953125" customWidth="1"/>
    <col min="4" max="4" width="15" customWidth="1"/>
  </cols>
  <sheetData>
    <row r="1" spans="1:4" x14ac:dyDescent="0.35">
      <c r="A1" s="52" t="s">
        <v>192</v>
      </c>
      <c r="B1" s="51" t="s">
        <v>174</v>
      </c>
      <c r="C1" s="51" t="s">
        <v>190</v>
      </c>
      <c r="D1" s="51" t="s">
        <v>191</v>
      </c>
    </row>
    <row r="2" spans="1:4" x14ac:dyDescent="0.35">
      <c r="A2" s="52"/>
      <c r="B2" s="51">
        <v>29.65558</v>
      </c>
      <c r="C2" s="51">
        <v>50.716009999999997</v>
      </c>
      <c r="D2" s="51">
        <v>19.342919999999999</v>
      </c>
    </row>
    <row r="3" spans="1:4" x14ac:dyDescent="0.35">
      <c r="A3" s="52"/>
      <c r="B3" s="51">
        <v>17.19031</v>
      </c>
      <c r="C3" s="51">
        <v>41.243020000000001</v>
      </c>
      <c r="D3" s="51">
        <v>20.219989999999999</v>
      </c>
    </row>
    <row r="4" spans="1:4" x14ac:dyDescent="0.35">
      <c r="A4" s="52"/>
      <c r="B4" s="51">
        <v>15.24381</v>
      </c>
      <c r="C4" s="51">
        <v>45.029159999999997</v>
      </c>
      <c r="D4" s="51">
        <v>19.746729999999999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E42B0-56A3-4417-BE79-A4F9807663AB}">
  <dimension ref="A1:AO2"/>
  <sheetViews>
    <sheetView topLeftCell="Z1" workbookViewId="0">
      <selection activeCell="AI12" sqref="AI12"/>
    </sheetView>
  </sheetViews>
  <sheetFormatPr defaultRowHeight="14.5" x14ac:dyDescent="0.35"/>
  <sheetData>
    <row r="1" spans="1:41" x14ac:dyDescent="0.35">
      <c r="A1" s="2"/>
      <c r="B1" s="63" t="s">
        <v>49</v>
      </c>
      <c r="C1" s="64"/>
      <c r="D1" s="64"/>
      <c r="E1" s="64"/>
      <c r="F1" s="65"/>
      <c r="G1" s="63" t="s">
        <v>50</v>
      </c>
      <c r="H1" s="64"/>
      <c r="I1" s="64"/>
      <c r="J1" s="64"/>
      <c r="K1" s="65"/>
      <c r="L1" s="63" t="s">
        <v>5</v>
      </c>
      <c r="M1" s="64"/>
      <c r="N1" s="64"/>
      <c r="O1" s="64"/>
      <c r="P1" s="65"/>
      <c r="Q1" s="63" t="s">
        <v>7</v>
      </c>
      <c r="R1" s="64"/>
      <c r="S1" s="64"/>
      <c r="T1" s="64"/>
      <c r="U1" s="65"/>
      <c r="V1" s="63" t="s">
        <v>11</v>
      </c>
      <c r="W1" s="64"/>
      <c r="X1" s="64"/>
      <c r="Y1" s="64"/>
      <c r="Z1" s="65"/>
      <c r="AA1" s="63" t="s">
        <v>51</v>
      </c>
      <c r="AB1" s="64"/>
      <c r="AC1" s="64"/>
      <c r="AD1" s="64"/>
      <c r="AE1" s="65"/>
      <c r="AF1" s="63" t="s">
        <v>10</v>
      </c>
      <c r="AG1" s="64"/>
      <c r="AH1" s="64"/>
      <c r="AI1" s="64"/>
      <c r="AJ1" s="65"/>
      <c r="AK1" s="63" t="s">
        <v>52</v>
      </c>
      <c r="AL1" s="64"/>
      <c r="AM1" s="64"/>
      <c r="AN1" s="64"/>
      <c r="AO1" s="65"/>
    </row>
    <row r="2" spans="1:41" ht="15" thickBot="1" x14ac:dyDescent="0.4">
      <c r="A2" s="3" t="s">
        <v>53</v>
      </c>
      <c r="B2" s="7">
        <v>0.28571428999999998</v>
      </c>
      <c r="C2" s="8">
        <v>0.42857142999999998</v>
      </c>
      <c r="D2" s="8">
        <v>0.42857142999999998</v>
      </c>
      <c r="E2" s="8">
        <v>0.42857142999999998</v>
      </c>
      <c r="F2" s="9">
        <v>0</v>
      </c>
      <c r="G2" s="7">
        <v>1.28571429</v>
      </c>
      <c r="H2" s="8">
        <v>1.28571429</v>
      </c>
      <c r="I2" s="8">
        <v>1.14285714</v>
      </c>
      <c r="J2" s="8">
        <v>1</v>
      </c>
      <c r="K2" s="9">
        <v>0.57142857000000002</v>
      </c>
      <c r="L2" s="7">
        <v>3.5</v>
      </c>
      <c r="M2" s="8">
        <v>3</v>
      </c>
      <c r="N2" s="8">
        <v>3.3333333299999999</v>
      </c>
      <c r="O2" s="8">
        <v>4</v>
      </c>
      <c r="P2" s="9">
        <v>3.5</v>
      </c>
      <c r="Q2" s="7">
        <v>4.5999999999999996</v>
      </c>
      <c r="R2" s="8">
        <v>4.5999999999999996</v>
      </c>
      <c r="S2" s="8">
        <v>3.2</v>
      </c>
      <c r="T2" s="8">
        <v>4.4000000000000004</v>
      </c>
      <c r="U2" s="9">
        <v>4.5999999999999996</v>
      </c>
      <c r="V2" s="7">
        <v>2.8333333299999999</v>
      </c>
      <c r="W2" s="8">
        <v>3.1666666700000001</v>
      </c>
      <c r="X2" s="8">
        <v>2.1666666700000001</v>
      </c>
      <c r="Y2" s="8">
        <v>3.3333333299999999</v>
      </c>
      <c r="Z2" s="9">
        <v>3</v>
      </c>
      <c r="AA2" s="7">
        <v>3.8333333299999999</v>
      </c>
      <c r="AB2" s="8">
        <v>4.1666666699999997</v>
      </c>
      <c r="AC2" s="8">
        <v>3.6666666700000001</v>
      </c>
      <c r="AD2" s="8">
        <v>3.5</v>
      </c>
      <c r="AE2" s="9">
        <v>3.6666666700000001</v>
      </c>
      <c r="AF2" s="7">
        <v>3.6666666700000001</v>
      </c>
      <c r="AG2" s="8">
        <v>3.3333333299999999</v>
      </c>
      <c r="AH2" s="8">
        <v>3.6666666700000001</v>
      </c>
      <c r="AI2" s="8">
        <v>4</v>
      </c>
      <c r="AJ2" s="9">
        <v>3.3333333299999999</v>
      </c>
      <c r="AK2" s="7">
        <v>4.1666666699999997</v>
      </c>
      <c r="AL2" s="8">
        <v>3.5</v>
      </c>
      <c r="AM2" s="8">
        <v>4</v>
      </c>
      <c r="AN2" s="8">
        <v>3.5</v>
      </c>
      <c r="AO2" s="9">
        <v>4</v>
      </c>
    </row>
  </sheetData>
  <mergeCells count="8">
    <mergeCell ref="AF1:AJ1"/>
    <mergeCell ref="AK1:AO1"/>
    <mergeCell ref="B1:F1"/>
    <mergeCell ref="G1:K1"/>
    <mergeCell ref="L1:P1"/>
    <mergeCell ref="Q1:U1"/>
    <mergeCell ref="V1:Z1"/>
    <mergeCell ref="AA1:AE1"/>
  </mergeCells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6DD84-B09D-4ECB-942F-4CD7C31FF705}">
  <dimension ref="A1:D10"/>
  <sheetViews>
    <sheetView workbookViewId="0">
      <selection activeCell="F7" sqref="F7"/>
    </sheetView>
  </sheetViews>
  <sheetFormatPr defaultRowHeight="14.5" x14ac:dyDescent="0.35"/>
  <cols>
    <col min="1" max="1" width="10.36328125" customWidth="1"/>
    <col min="3" max="3" width="10.7265625" customWidth="1"/>
    <col min="4" max="4" width="11.7265625" customWidth="1"/>
  </cols>
  <sheetData>
    <row r="1" spans="1:4" x14ac:dyDescent="0.35">
      <c r="A1" s="54" t="s">
        <v>193</v>
      </c>
      <c r="B1" s="53" t="s">
        <v>174</v>
      </c>
      <c r="C1" s="53" t="s">
        <v>190</v>
      </c>
      <c r="D1" s="53" t="s">
        <v>191</v>
      </c>
    </row>
    <row r="2" spans="1:4" x14ac:dyDescent="0.35">
      <c r="A2" s="17"/>
      <c r="B2" s="53">
        <v>48.428570000000001</v>
      </c>
      <c r="C2" s="53">
        <v>95.857140000000001</v>
      </c>
      <c r="D2" s="53">
        <v>72.142859999999999</v>
      </c>
    </row>
    <row r="3" spans="1:4" x14ac:dyDescent="0.35">
      <c r="A3" s="17"/>
      <c r="B3" s="53">
        <v>43.357140000000001</v>
      </c>
      <c r="C3" s="53">
        <v>152.57140000000001</v>
      </c>
      <c r="D3" s="53">
        <v>51.428570000000001</v>
      </c>
    </row>
    <row r="4" spans="1:4" x14ac:dyDescent="0.35">
      <c r="A4" s="17"/>
      <c r="B4" s="53">
        <v>58.714289999999998</v>
      </c>
      <c r="C4" s="53">
        <v>200.21430000000001</v>
      </c>
      <c r="D4" s="53">
        <v>45.857140000000001</v>
      </c>
    </row>
    <row r="7" spans="1:4" x14ac:dyDescent="0.35">
      <c r="A7" s="55" t="s">
        <v>194</v>
      </c>
      <c r="B7" s="53" t="s">
        <v>174</v>
      </c>
      <c r="C7" s="53" t="s">
        <v>190</v>
      </c>
      <c r="D7" s="53" t="s">
        <v>191</v>
      </c>
    </row>
    <row r="8" spans="1:4" x14ac:dyDescent="0.35">
      <c r="A8" s="56"/>
      <c r="B8" s="53">
        <v>100.6024</v>
      </c>
      <c r="C8" s="53">
        <v>183.83330000000001</v>
      </c>
      <c r="D8" s="53">
        <v>91.416669999999996</v>
      </c>
    </row>
    <row r="9" spans="1:4" x14ac:dyDescent="0.35">
      <c r="A9" s="56"/>
      <c r="B9" s="53">
        <v>93.734939999999995</v>
      </c>
      <c r="C9" s="53">
        <v>149.04169999999999</v>
      </c>
      <c r="D9" s="53">
        <v>103.5</v>
      </c>
    </row>
    <row r="10" spans="1:4" x14ac:dyDescent="0.35">
      <c r="A10" s="56"/>
      <c r="B10" s="53">
        <v>122.28919999999999</v>
      </c>
      <c r="C10" s="53">
        <v>114.125</v>
      </c>
      <c r="D10" s="53">
        <v>95.625</v>
      </c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E012E-D48B-4689-9BE1-C7F0A8298988}">
  <dimension ref="A1:K8"/>
  <sheetViews>
    <sheetView workbookViewId="0">
      <selection activeCell="F15" sqref="F15"/>
    </sheetView>
  </sheetViews>
  <sheetFormatPr defaultRowHeight="14.5" x14ac:dyDescent="0.35"/>
  <cols>
    <col min="1" max="1" width="12.54296875" customWidth="1"/>
  </cols>
  <sheetData>
    <row r="1" spans="1:11" x14ac:dyDescent="0.35">
      <c r="A1" s="2"/>
      <c r="B1" s="63" t="s">
        <v>0</v>
      </c>
      <c r="C1" s="64"/>
      <c r="D1" s="64"/>
      <c r="E1" s="63" t="s">
        <v>1</v>
      </c>
      <c r="F1" s="64"/>
      <c r="G1" s="64"/>
      <c r="H1" s="65"/>
      <c r="I1" s="63" t="s">
        <v>2</v>
      </c>
      <c r="J1" s="64"/>
      <c r="K1" s="65"/>
    </row>
    <row r="2" spans="1:11" x14ac:dyDescent="0.35">
      <c r="A2" s="3" t="s">
        <v>3</v>
      </c>
      <c r="B2" s="5">
        <v>27.9</v>
      </c>
      <c r="C2" s="1">
        <v>18.600000000000001</v>
      </c>
      <c r="D2" s="1">
        <v>14.1</v>
      </c>
      <c r="E2" s="5">
        <v>36.700000000000003</v>
      </c>
      <c r="F2" s="1">
        <v>45</v>
      </c>
      <c r="G2" s="1">
        <v>45.9</v>
      </c>
      <c r="H2" s="6"/>
      <c r="I2" s="5">
        <v>27.2</v>
      </c>
      <c r="J2" s="1">
        <v>37.200000000000003</v>
      </c>
      <c r="K2" s="6">
        <v>34</v>
      </c>
    </row>
    <row r="3" spans="1:11" ht="15" thickBot="1" x14ac:dyDescent="0.4">
      <c r="A3" s="3" t="s">
        <v>4</v>
      </c>
      <c r="B3" s="7">
        <v>13.7</v>
      </c>
      <c r="C3" s="8">
        <v>7.74</v>
      </c>
      <c r="D3" s="8">
        <v>19.2</v>
      </c>
      <c r="E3" s="7">
        <v>51.9</v>
      </c>
      <c r="F3" s="8">
        <v>44.2</v>
      </c>
      <c r="G3" s="8">
        <v>37.799999999999997</v>
      </c>
      <c r="H3" s="9">
        <v>39.1</v>
      </c>
      <c r="I3" s="7">
        <v>40.6</v>
      </c>
      <c r="J3" s="8">
        <v>35</v>
      </c>
      <c r="K3" s="9">
        <v>34.9</v>
      </c>
    </row>
    <row r="5" spans="1:11" ht="15" thickBot="1" x14ac:dyDescent="0.4"/>
    <row r="6" spans="1:11" x14ac:dyDescent="0.35">
      <c r="A6" s="2"/>
      <c r="B6" s="63" t="s">
        <v>0</v>
      </c>
      <c r="C6" s="64"/>
      <c r="D6" s="64"/>
      <c r="E6" s="63" t="s">
        <v>1</v>
      </c>
      <c r="F6" s="64"/>
      <c r="G6" s="64"/>
      <c r="H6" s="65"/>
      <c r="I6" s="63" t="s">
        <v>2</v>
      </c>
      <c r="J6" s="64"/>
      <c r="K6" s="65"/>
    </row>
    <row r="7" spans="1:11" ht="15" thickBot="1" x14ac:dyDescent="0.4">
      <c r="A7" s="3" t="s">
        <v>34</v>
      </c>
      <c r="B7" s="7">
        <v>28.9</v>
      </c>
      <c r="C7" s="8">
        <v>39.9</v>
      </c>
      <c r="D7" s="8">
        <v>33.4</v>
      </c>
      <c r="E7" s="7">
        <v>43.5</v>
      </c>
      <c r="F7" s="8">
        <v>52</v>
      </c>
      <c r="G7" s="8">
        <v>45.2</v>
      </c>
      <c r="H7" s="9">
        <v>45.9</v>
      </c>
      <c r="I7" s="7">
        <v>39.1</v>
      </c>
      <c r="J7" s="8">
        <v>37.9</v>
      </c>
      <c r="K7" s="9">
        <v>30.4</v>
      </c>
    </row>
    <row r="8" spans="1:11" x14ac:dyDescent="0.35">
      <c r="A8" s="14"/>
      <c r="B8" s="13"/>
      <c r="C8" s="13"/>
      <c r="D8" s="13"/>
      <c r="E8" s="13"/>
      <c r="F8" s="13"/>
      <c r="G8" s="13"/>
      <c r="H8" s="13"/>
      <c r="I8" s="13"/>
      <c r="J8" s="13"/>
      <c r="K8" s="13"/>
    </row>
  </sheetData>
  <mergeCells count="6">
    <mergeCell ref="B1:D1"/>
    <mergeCell ref="E1:H1"/>
    <mergeCell ref="I1:K1"/>
    <mergeCell ref="B6:D6"/>
    <mergeCell ref="E6:H6"/>
    <mergeCell ref="I6:K6"/>
  </mergeCells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B9B9A-2143-4F7E-848D-3BD2600BE4E3}">
  <dimension ref="A1:M5"/>
  <sheetViews>
    <sheetView workbookViewId="0">
      <selection activeCell="K10" sqref="K10"/>
    </sheetView>
  </sheetViews>
  <sheetFormatPr defaultRowHeight="14.5" x14ac:dyDescent="0.35"/>
  <cols>
    <col min="1" max="1" width="15.08984375" customWidth="1"/>
  </cols>
  <sheetData>
    <row r="1" spans="1:13" x14ac:dyDescent="0.35">
      <c r="A1" s="2"/>
      <c r="B1" s="63" t="s">
        <v>0</v>
      </c>
      <c r="C1" s="64"/>
      <c r="D1" s="64"/>
      <c r="E1" s="65"/>
      <c r="F1" s="63" t="s">
        <v>1</v>
      </c>
      <c r="G1" s="64"/>
      <c r="H1" s="64"/>
      <c r="I1" s="65"/>
      <c r="J1" s="63" t="s">
        <v>2</v>
      </c>
      <c r="K1" s="64"/>
      <c r="L1" s="64"/>
      <c r="M1" s="65"/>
    </row>
    <row r="2" spans="1:13" x14ac:dyDescent="0.35">
      <c r="A2" s="3" t="s">
        <v>5</v>
      </c>
      <c r="B2" s="5">
        <v>0.18</v>
      </c>
      <c r="C2" s="1">
        <v>0.09</v>
      </c>
      <c r="D2" s="1">
        <v>0.06</v>
      </c>
      <c r="E2" s="6"/>
      <c r="F2" s="5">
        <v>0.37</v>
      </c>
      <c r="G2" s="1">
        <v>0</v>
      </c>
      <c r="H2" s="1">
        <v>0.17</v>
      </c>
      <c r="I2" s="6">
        <v>0.85</v>
      </c>
      <c r="J2" s="5">
        <v>0.21</v>
      </c>
      <c r="K2" s="1">
        <v>0.2</v>
      </c>
      <c r="L2" s="1">
        <v>0</v>
      </c>
      <c r="M2" s="6">
        <v>0.17</v>
      </c>
    </row>
    <row r="3" spans="1:13" x14ac:dyDescent="0.35">
      <c r="A3" s="3" t="s">
        <v>6</v>
      </c>
      <c r="B3" s="5">
        <v>22.8</v>
      </c>
      <c r="C3" s="1">
        <v>24.9</v>
      </c>
      <c r="D3" s="1">
        <v>24.6</v>
      </c>
      <c r="E3" s="6"/>
      <c r="F3" s="5">
        <v>33.5</v>
      </c>
      <c r="G3" s="1">
        <v>33</v>
      </c>
      <c r="H3" s="1">
        <v>30.9</v>
      </c>
      <c r="I3" s="6">
        <v>27</v>
      </c>
      <c r="J3" s="5">
        <v>19.3</v>
      </c>
      <c r="K3" s="1">
        <v>22.5</v>
      </c>
      <c r="L3" s="1">
        <v>15.9</v>
      </c>
      <c r="M3" s="6">
        <v>20.9</v>
      </c>
    </row>
    <row r="4" spans="1:13" ht="15" thickBot="1" x14ac:dyDescent="0.4">
      <c r="A4" s="3" t="s">
        <v>7</v>
      </c>
      <c r="B4" s="7">
        <v>73.2</v>
      </c>
      <c r="C4" s="8">
        <v>70.7</v>
      </c>
      <c r="D4" s="8">
        <v>72.7</v>
      </c>
      <c r="E4" s="9"/>
      <c r="F4" s="7">
        <v>63.4</v>
      </c>
      <c r="G4" s="8">
        <v>64.7</v>
      </c>
      <c r="H4" s="8">
        <v>65.900000000000006</v>
      </c>
      <c r="I4" s="9">
        <v>69.400000000000006</v>
      </c>
      <c r="J4" s="7">
        <v>77.2</v>
      </c>
      <c r="K4" s="8">
        <v>73.900000000000006</v>
      </c>
      <c r="L4" s="8">
        <v>82.1</v>
      </c>
      <c r="M4" s="9">
        <v>76.400000000000006</v>
      </c>
    </row>
    <row r="5" spans="1:13" x14ac:dyDescent="0.35">
      <c r="A5" s="14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67C54-17E8-40B3-9CDD-3E59BA6331D7}">
  <dimension ref="A1:J9"/>
  <sheetViews>
    <sheetView workbookViewId="0">
      <selection activeCell="G17" sqref="G17"/>
    </sheetView>
  </sheetViews>
  <sheetFormatPr defaultRowHeight="14.5" x14ac:dyDescent="0.35"/>
  <sheetData>
    <row r="1" spans="1:10" x14ac:dyDescent="0.35">
      <c r="A1" s="2" t="s">
        <v>119</v>
      </c>
      <c r="B1" s="63" t="s">
        <v>35</v>
      </c>
      <c r="C1" s="64"/>
      <c r="D1" s="65"/>
      <c r="E1" s="63" t="s">
        <v>2</v>
      </c>
      <c r="F1" s="64"/>
      <c r="G1" s="65"/>
      <c r="H1" s="63" t="s">
        <v>36</v>
      </c>
      <c r="I1" s="64"/>
      <c r="J1" s="65"/>
    </row>
    <row r="2" spans="1:10" x14ac:dyDescent="0.35">
      <c r="A2" s="3" t="s">
        <v>153</v>
      </c>
      <c r="B2" s="5">
        <v>1.0375509999999999</v>
      </c>
      <c r="C2" s="1">
        <v>0.963808</v>
      </c>
      <c r="D2" s="6">
        <v>0.88985000000000003</v>
      </c>
      <c r="E2" s="5">
        <v>0.22653799999999999</v>
      </c>
      <c r="F2" s="1">
        <v>0.32543</v>
      </c>
      <c r="G2" s="6">
        <v>0.36557600000000001</v>
      </c>
      <c r="H2" s="5">
        <v>0.53144499999999995</v>
      </c>
      <c r="I2" s="1">
        <v>0.42358699999999999</v>
      </c>
      <c r="J2" s="6">
        <v>0.63800500000000004</v>
      </c>
    </row>
    <row r="3" spans="1:10" x14ac:dyDescent="0.35">
      <c r="A3" s="3" t="s">
        <v>51</v>
      </c>
      <c r="B3" s="5">
        <v>1.2250730000000001</v>
      </c>
      <c r="C3" s="1">
        <v>0.935477</v>
      </c>
      <c r="D3" s="6">
        <v>0.87257899999999999</v>
      </c>
      <c r="E3" s="5">
        <v>0.43299599999999999</v>
      </c>
      <c r="F3" s="1">
        <v>0.43930200000000003</v>
      </c>
      <c r="G3" s="6">
        <v>0.56486199999999998</v>
      </c>
      <c r="H3" s="5">
        <v>0.52086600000000005</v>
      </c>
      <c r="I3" s="1">
        <v>0.49375599999999997</v>
      </c>
      <c r="J3" s="6">
        <v>0.54156700000000002</v>
      </c>
    </row>
    <row r="4" spans="1:10" x14ac:dyDescent="0.35">
      <c r="A4" s="3" t="s">
        <v>11</v>
      </c>
      <c r="B4" s="5">
        <v>1.042829</v>
      </c>
      <c r="C4" s="1">
        <v>0.975217</v>
      </c>
      <c r="D4" s="6">
        <v>0.98329900000000003</v>
      </c>
      <c r="E4" s="5">
        <v>0.79008900000000004</v>
      </c>
      <c r="F4" s="1">
        <v>0.67975799999999997</v>
      </c>
      <c r="G4" s="6">
        <v>0.75786200000000004</v>
      </c>
      <c r="H4" s="5">
        <v>0.565442</v>
      </c>
      <c r="I4" s="1">
        <v>0.74823600000000001</v>
      </c>
      <c r="J4" s="6">
        <v>0.59565800000000002</v>
      </c>
    </row>
    <row r="5" spans="1:10" x14ac:dyDescent="0.35">
      <c r="A5" s="3" t="s">
        <v>52</v>
      </c>
      <c r="B5" s="5">
        <v>1.039353</v>
      </c>
      <c r="C5" s="1">
        <v>0.97332099999999999</v>
      </c>
      <c r="D5" s="6">
        <v>0.98850899999999997</v>
      </c>
      <c r="E5" s="5">
        <v>0.37929400000000002</v>
      </c>
      <c r="F5" s="1">
        <v>0.40167599999999998</v>
      </c>
      <c r="G5" s="6">
        <v>0.46949600000000002</v>
      </c>
      <c r="H5" s="5">
        <v>0.51519599999999999</v>
      </c>
      <c r="I5" s="1">
        <v>0.55794100000000002</v>
      </c>
      <c r="J5" s="6">
        <v>0.56800700000000004</v>
      </c>
    </row>
    <row r="6" spans="1:10" x14ac:dyDescent="0.35">
      <c r="A6" s="3" t="s">
        <v>131</v>
      </c>
      <c r="B6" s="5">
        <v>1.0541879999999999</v>
      </c>
      <c r="C6" s="1">
        <v>0.99521999999999999</v>
      </c>
      <c r="D6" s="6">
        <v>0.95315399999999995</v>
      </c>
      <c r="E6" s="5">
        <v>0.72567300000000001</v>
      </c>
      <c r="F6" s="1">
        <v>0.69776700000000003</v>
      </c>
      <c r="G6" s="6">
        <v>0.72245499999999996</v>
      </c>
      <c r="H6" s="5">
        <v>0.67674699999999999</v>
      </c>
      <c r="I6" s="1">
        <v>0.79986999999999997</v>
      </c>
      <c r="J6" s="6">
        <v>0.61774200000000001</v>
      </c>
    </row>
    <row r="7" spans="1:10" x14ac:dyDescent="0.35">
      <c r="A7" s="3" t="s">
        <v>160</v>
      </c>
      <c r="B7" s="5">
        <v>1.0264690000000001</v>
      </c>
      <c r="C7" s="1">
        <v>0.99970899999999996</v>
      </c>
      <c r="D7" s="6">
        <v>0.97449699999999995</v>
      </c>
      <c r="E7" s="5">
        <v>0.62520799999999999</v>
      </c>
      <c r="F7" s="1">
        <v>0.56118299999999999</v>
      </c>
      <c r="G7" s="6">
        <v>0.50368100000000005</v>
      </c>
      <c r="H7" s="5">
        <v>0.52994300000000005</v>
      </c>
      <c r="I7" s="1">
        <v>0.69323199999999996</v>
      </c>
      <c r="J7" s="6">
        <v>0.47011799999999998</v>
      </c>
    </row>
    <row r="8" spans="1:10" x14ac:dyDescent="0.35">
      <c r="A8" s="3" t="s">
        <v>10</v>
      </c>
      <c r="B8" s="5">
        <v>0.95211400000000002</v>
      </c>
      <c r="C8" s="1">
        <v>1.112652</v>
      </c>
      <c r="D8" s="6">
        <v>0.94395600000000002</v>
      </c>
      <c r="E8" s="5">
        <v>0.41922799999999999</v>
      </c>
      <c r="F8" s="1">
        <v>0.33504499999999998</v>
      </c>
      <c r="G8" s="6">
        <v>0.43530200000000002</v>
      </c>
      <c r="H8" s="5">
        <v>0.70234600000000003</v>
      </c>
      <c r="I8" s="1">
        <v>0.70656200000000002</v>
      </c>
      <c r="J8" s="6">
        <v>0.58500600000000003</v>
      </c>
    </row>
    <row r="9" spans="1:10" ht="15" thickBot="1" x14ac:dyDescent="0.4">
      <c r="A9" s="3" t="s">
        <v>130</v>
      </c>
      <c r="B9" s="7">
        <v>0.85658699999999999</v>
      </c>
      <c r="C9" s="8">
        <v>1.102006</v>
      </c>
      <c r="D9" s="9">
        <v>1.0593619999999999</v>
      </c>
      <c r="E9" s="7">
        <v>0.34661399999999998</v>
      </c>
      <c r="F9" s="8">
        <v>0.35138399999999997</v>
      </c>
      <c r="G9" s="9">
        <v>0.58385200000000004</v>
      </c>
      <c r="H9" s="7">
        <v>0.36648799999999998</v>
      </c>
      <c r="I9" s="8">
        <v>0.77717700000000001</v>
      </c>
      <c r="J9" s="9">
        <v>0.62586900000000001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1A8A9-A59B-41F6-91E1-C515FA8416F5}">
  <dimension ref="A1:J6"/>
  <sheetViews>
    <sheetView workbookViewId="0">
      <selection activeCell="J14" sqref="J14"/>
    </sheetView>
  </sheetViews>
  <sheetFormatPr defaultRowHeight="14.5" x14ac:dyDescent="0.35"/>
  <sheetData>
    <row r="1" spans="1:10" x14ac:dyDescent="0.35">
      <c r="A1" s="2"/>
      <c r="B1" s="63" t="s">
        <v>35</v>
      </c>
      <c r="C1" s="64"/>
      <c r="D1" s="65"/>
      <c r="E1" s="63" t="s">
        <v>2</v>
      </c>
      <c r="F1" s="64"/>
      <c r="G1" s="65"/>
      <c r="H1" s="63" t="s">
        <v>36</v>
      </c>
      <c r="I1" s="64"/>
      <c r="J1" s="65"/>
    </row>
    <row r="2" spans="1:10" x14ac:dyDescent="0.35">
      <c r="A2" s="3" t="s">
        <v>154</v>
      </c>
      <c r="B2" s="5">
        <v>0.92345600000000005</v>
      </c>
      <c r="C2" s="1">
        <v>1.0828880000000001</v>
      </c>
      <c r="D2" s="6">
        <v>0.92794699999999997</v>
      </c>
      <c r="E2" s="5">
        <v>1.269895</v>
      </c>
      <c r="F2" s="1">
        <v>1.274473</v>
      </c>
      <c r="G2" s="6">
        <v>1.225276</v>
      </c>
      <c r="H2" s="5">
        <v>1.5574749999999999</v>
      </c>
      <c r="I2" s="1">
        <v>2.0286369999999998</v>
      </c>
      <c r="J2" s="6">
        <v>2.100838</v>
      </c>
    </row>
    <row r="3" spans="1:10" x14ac:dyDescent="0.35">
      <c r="A3" s="3" t="s">
        <v>139</v>
      </c>
      <c r="B3" s="5">
        <v>0.99315699999999996</v>
      </c>
      <c r="C3" s="1">
        <v>1.006891</v>
      </c>
      <c r="D3" s="6">
        <v>0.83640899999999996</v>
      </c>
      <c r="E3" s="5">
        <v>1.581116</v>
      </c>
      <c r="F3" s="1">
        <v>1.7783359999999999</v>
      </c>
      <c r="G3" s="6">
        <v>2.7620330000000002</v>
      </c>
      <c r="H3" s="5">
        <v>2.529255</v>
      </c>
      <c r="I3" s="1">
        <v>2.4697469999999999</v>
      </c>
      <c r="J3" s="6">
        <v>2.449354</v>
      </c>
    </row>
    <row r="4" spans="1:10" x14ac:dyDescent="0.35">
      <c r="A4" s="3" t="s">
        <v>136</v>
      </c>
      <c r="B4" s="5">
        <v>0.96965599999999996</v>
      </c>
      <c r="C4" s="1">
        <v>1.0312939999999999</v>
      </c>
      <c r="D4" s="6">
        <v>1.012497</v>
      </c>
      <c r="E4" s="5">
        <v>1.5884750000000001</v>
      </c>
      <c r="F4" s="1">
        <v>1.7609710000000001</v>
      </c>
      <c r="G4" s="6">
        <v>1.617084</v>
      </c>
      <c r="H4" s="5">
        <v>1.4606870000000001</v>
      </c>
      <c r="I4" s="1">
        <v>1.344706</v>
      </c>
      <c r="J4" s="6">
        <v>1.249293</v>
      </c>
    </row>
    <row r="5" spans="1:10" x14ac:dyDescent="0.35">
      <c r="A5" s="3" t="s">
        <v>105</v>
      </c>
      <c r="B5" s="5">
        <v>1.0325219999999999</v>
      </c>
      <c r="C5" s="1">
        <v>0.96850199999999997</v>
      </c>
      <c r="D5" s="6">
        <v>0.77775499999999997</v>
      </c>
      <c r="E5" s="5">
        <v>2.0098739999999999</v>
      </c>
      <c r="F5" s="1">
        <v>1.872517</v>
      </c>
      <c r="G5" s="6">
        <v>1.8142199999999999</v>
      </c>
      <c r="H5" s="5">
        <v>1.6490389999999999</v>
      </c>
      <c r="I5" s="1">
        <v>1.72804</v>
      </c>
      <c r="J5" s="6">
        <v>1.882298</v>
      </c>
    </row>
    <row r="6" spans="1:10" ht="15" thickBot="1" x14ac:dyDescent="0.4">
      <c r="A6" s="3" t="s">
        <v>138</v>
      </c>
      <c r="B6" s="7">
        <v>0.98950400000000005</v>
      </c>
      <c r="C6" s="8">
        <v>1.010607</v>
      </c>
      <c r="D6" s="9">
        <v>0.76364100000000001</v>
      </c>
      <c r="E6" s="7">
        <v>1.8867670000000001</v>
      </c>
      <c r="F6" s="8">
        <v>1.973638</v>
      </c>
      <c r="G6" s="9">
        <v>1.9121349999999999</v>
      </c>
      <c r="H6" s="7">
        <v>1.9657610000000001</v>
      </c>
      <c r="I6" s="8">
        <v>1.539617</v>
      </c>
      <c r="J6" s="9">
        <v>1.9904310000000001</v>
      </c>
    </row>
  </sheetData>
  <mergeCells count="3">
    <mergeCell ref="B1:D1"/>
    <mergeCell ref="E1:G1"/>
    <mergeCell ref="H1:J1"/>
  </mergeCells>
  <pageMargins left="0.7" right="0.7" top="0.75" bottom="0.75" header="0.3" footer="0.3"/>
  <pageSetup orientation="portrait" horizontalDpi="1200" verticalDpi="1200" r:id="rId1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6A045-04E0-4A43-A8D3-768D493458BC}">
  <dimension ref="A1:J8"/>
  <sheetViews>
    <sheetView workbookViewId="0">
      <selection activeCell="O9" sqref="O9"/>
    </sheetView>
  </sheetViews>
  <sheetFormatPr defaultRowHeight="14.5" x14ac:dyDescent="0.35"/>
  <sheetData>
    <row r="1" spans="1:10" x14ac:dyDescent="0.35">
      <c r="A1" s="2" t="s">
        <v>162</v>
      </c>
      <c r="B1" s="63" t="s">
        <v>35</v>
      </c>
      <c r="C1" s="64"/>
      <c r="D1" s="65"/>
      <c r="E1" s="63" t="s">
        <v>2</v>
      </c>
      <c r="F1" s="64"/>
      <c r="G1" s="65"/>
      <c r="H1" s="63" t="s">
        <v>36</v>
      </c>
      <c r="I1" s="64"/>
      <c r="J1" s="65"/>
    </row>
    <row r="2" spans="1:10" x14ac:dyDescent="0.35">
      <c r="A2" s="3" t="s">
        <v>51</v>
      </c>
      <c r="B2" s="5">
        <v>17.690196100000001</v>
      </c>
      <c r="C2" s="1">
        <v>20.4046512</v>
      </c>
      <c r="D2" s="6">
        <v>20.604651199999999</v>
      </c>
      <c r="E2" s="5">
        <v>14.544186</v>
      </c>
      <c r="F2" s="1">
        <v>15.018604699999999</v>
      </c>
      <c r="G2" s="6">
        <v>14.911627899999999</v>
      </c>
      <c r="H2" s="5">
        <v>13.902325599999999</v>
      </c>
      <c r="I2" s="1">
        <v>13.9255814</v>
      </c>
      <c r="J2" s="6">
        <v>14.018604699999999</v>
      </c>
    </row>
    <row r="3" spans="1:10" x14ac:dyDescent="0.35">
      <c r="B3" s="58"/>
      <c r="D3" s="59"/>
      <c r="E3" s="58"/>
      <c r="G3" s="59"/>
      <c r="H3" s="58"/>
      <c r="J3" s="59"/>
    </row>
    <row r="4" spans="1:10" x14ac:dyDescent="0.35">
      <c r="A4" s="2" t="s">
        <v>162</v>
      </c>
      <c r="B4" s="76" t="s">
        <v>35</v>
      </c>
      <c r="C4" s="74"/>
      <c r="D4" s="77"/>
      <c r="E4" s="76" t="s">
        <v>2</v>
      </c>
      <c r="F4" s="74"/>
      <c r="G4" s="77"/>
      <c r="H4" s="76" t="s">
        <v>36</v>
      </c>
      <c r="I4" s="74"/>
      <c r="J4" s="77"/>
    </row>
    <row r="5" spans="1:10" x14ac:dyDescent="0.35">
      <c r="A5" s="3" t="s">
        <v>11</v>
      </c>
      <c r="B5" s="5">
        <v>18.363636400000001</v>
      </c>
      <c r="C5" s="1">
        <v>18.363636400000001</v>
      </c>
      <c r="D5" s="6">
        <v>18.278787900000001</v>
      </c>
      <c r="E5" s="5">
        <v>17.006060600000001</v>
      </c>
      <c r="F5" s="1">
        <v>16.836363599999999</v>
      </c>
      <c r="G5" s="6">
        <v>17.2</v>
      </c>
      <c r="H5" s="5">
        <v>16.121212100000001</v>
      </c>
      <c r="I5" s="1">
        <v>15.9151515</v>
      </c>
      <c r="J5" s="6">
        <v>16.036363600000001</v>
      </c>
    </row>
    <row r="6" spans="1:10" x14ac:dyDescent="0.35">
      <c r="B6" s="58"/>
      <c r="D6" s="59"/>
      <c r="E6" s="58"/>
      <c r="G6" s="59"/>
      <c r="H6" s="58"/>
      <c r="J6" s="59"/>
    </row>
    <row r="7" spans="1:10" x14ac:dyDescent="0.35">
      <c r="A7" s="2" t="s">
        <v>162</v>
      </c>
      <c r="B7" s="76" t="s">
        <v>35</v>
      </c>
      <c r="C7" s="74"/>
      <c r="D7" s="77"/>
      <c r="E7" s="76" t="s">
        <v>2</v>
      </c>
      <c r="F7" s="74"/>
      <c r="G7" s="77"/>
      <c r="H7" s="76" t="s">
        <v>36</v>
      </c>
      <c r="I7" s="74"/>
      <c r="J7" s="77"/>
    </row>
    <row r="8" spans="1:10" ht="15" thickBot="1" x14ac:dyDescent="0.4">
      <c r="A8" s="3" t="s">
        <v>163</v>
      </c>
      <c r="B8" s="7">
        <v>101.906977</v>
      </c>
      <c r="C8" s="8">
        <v>93.953488399999998</v>
      </c>
      <c r="D8" s="9">
        <v>101.11627900000001</v>
      </c>
      <c r="E8" s="7">
        <v>81.395348799999994</v>
      </c>
      <c r="F8" s="8">
        <v>77.860465099999999</v>
      </c>
      <c r="G8" s="9">
        <v>80.325581400000004</v>
      </c>
      <c r="H8" s="7">
        <v>80.837209299999998</v>
      </c>
      <c r="I8" s="8">
        <v>80.186046500000003</v>
      </c>
      <c r="J8" s="9">
        <v>81.720930199999998</v>
      </c>
    </row>
  </sheetData>
  <mergeCells count="9">
    <mergeCell ref="B7:D7"/>
    <mergeCell ref="E7:G7"/>
    <mergeCell ref="H7:J7"/>
    <mergeCell ref="B1:D1"/>
    <mergeCell ref="E1:G1"/>
    <mergeCell ref="H1:J1"/>
    <mergeCell ref="B4:D4"/>
    <mergeCell ref="E4:G4"/>
    <mergeCell ref="H4:J4"/>
  </mergeCells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4A6AC-387E-4171-93B8-419224E4792A}">
  <dimension ref="A1:J7"/>
  <sheetViews>
    <sheetView workbookViewId="0">
      <selection activeCell="I9" sqref="I9"/>
    </sheetView>
  </sheetViews>
  <sheetFormatPr defaultRowHeight="14.5" x14ac:dyDescent="0.35"/>
  <cols>
    <col min="1" max="1" width="19.26953125" customWidth="1"/>
  </cols>
  <sheetData>
    <row r="1" spans="1:10" x14ac:dyDescent="0.35">
      <c r="A1" s="2"/>
      <c r="B1" s="63" t="s">
        <v>35</v>
      </c>
      <c r="C1" s="64"/>
      <c r="D1" s="65"/>
      <c r="E1" s="63" t="s">
        <v>2</v>
      </c>
      <c r="F1" s="64"/>
      <c r="G1" s="65"/>
      <c r="H1" s="63" t="s">
        <v>36</v>
      </c>
      <c r="I1" s="64"/>
      <c r="J1" s="65"/>
    </row>
    <row r="2" spans="1:10" x14ac:dyDescent="0.35">
      <c r="A2" s="3" t="s">
        <v>15</v>
      </c>
      <c r="B2" s="5">
        <v>32.700000000000003</v>
      </c>
      <c r="C2" s="1">
        <v>30.2</v>
      </c>
      <c r="D2" s="6">
        <v>32.5</v>
      </c>
      <c r="E2" s="5">
        <v>27.8</v>
      </c>
      <c r="F2" s="1">
        <v>29.7</v>
      </c>
      <c r="G2" s="6">
        <v>27.7</v>
      </c>
      <c r="H2" s="5">
        <v>27.6</v>
      </c>
      <c r="I2" s="1">
        <v>27.4</v>
      </c>
      <c r="J2" s="6">
        <v>24.4</v>
      </c>
    </row>
    <row r="3" spans="1:10" x14ac:dyDescent="0.35">
      <c r="A3" s="3" t="s">
        <v>16</v>
      </c>
      <c r="B3" s="5">
        <v>41.7</v>
      </c>
      <c r="C3" s="1">
        <v>45.5</v>
      </c>
      <c r="D3" s="6">
        <v>43.9</v>
      </c>
      <c r="E3" s="5">
        <v>39.200000000000003</v>
      </c>
      <c r="F3" s="1">
        <v>36</v>
      </c>
      <c r="G3" s="6">
        <v>42.9</v>
      </c>
      <c r="H3" s="5">
        <v>43.8</v>
      </c>
      <c r="I3" s="1">
        <v>44.8</v>
      </c>
      <c r="J3" s="6">
        <v>47.8</v>
      </c>
    </row>
    <row r="4" spans="1:10" ht="15" thickBot="1" x14ac:dyDescent="0.4">
      <c r="A4" s="3" t="s">
        <v>17</v>
      </c>
      <c r="B4" s="7">
        <v>74.400000000000006</v>
      </c>
      <c r="C4" s="8">
        <v>75.7</v>
      </c>
      <c r="D4" s="9">
        <v>76.400000000000006</v>
      </c>
      <c r="E4" s="7">
        <v>67</v>
      </c>
      <c r="F4" s="8">
        <v>65.7</v>
      </c>
      <c r="G4" s="9">
        <v>70.599999999999994</v>
      </c>
      <c r="H4" s="7">
        <v>71.400000000000006</v>
      </c>
      <c r="I4" s="8">
        <v>72.2</v>
      </c>
      <c r="J4" s="9">
        <v>72.2</v>
      </c>
    </row>
    <row r="5" spans="1:10" x14ac:dyDescent="0.35">
      <c r="A5" s="14"/>
      <c r="B5" s="13"/>
      <c r="C5" s="13"/>
      <c r="D5" s="13"/>
      <c r="E5" s="13"/>
      <c r="F5" s="13"/>
      <c r="G5" s="13"/>
      <c r="H5" s="13"/>
      <c r="I5" s="13"/>
      <c r="J5" s="13"/>
    </row>
    <row r="6" spans="1:10" x14ac:dyDescent="0.35">
      <c r="A6" s="14"/>
      <c r="B6" s="13"/>
      <c r="C6" s="13"/>
      <c r="D6" s="13"/>
      <c r="E6" s="13"/>
      <c r="F6" s="13"/>
      <c r="G6" s="13"/>
      <c r="H6" s="13"/>
      <c r="I6" s="13"/>
      <c r="J6" s="13"/>
    </row>
    <row r="7" spans="1:10" x14ac:dyDescent="0.35">
      <c r="A7" s="14"/>
      <c r="B7" s="13"/>
      <c r="C7" s="13"/>
      <c r="D7" s="13"/>
      <c r="E7" s="13"/>
      <c r="F7" s="13"/>
      <c r="G7" s="13"/>
      <c r="H7" s="13"/>
      <c r="I7" s="13"/>
      <c r="J7" s="13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5D8E8-9DD3-48D4-90B7-AF5F2054CB27}">
  <dimension ref="A1:J4"/>
  <sheetViews>
    <sheetView workbookViewId="0">
      <selection activeCell="J10" sqref="J10"/>
    </sheetView>
  </sheetViews>
  <sheetFormatPr defaultRowHeight="14.5" x14ac:dyDescent="0.35"/>
  <cols>
    <col min="1" max="1" width="11.54296875" customWidth="1"/>
  </cols>
  <sheetData>
    <row r="1" spans="1:10" x14ac:dyDescent="0.35">
      <c r="A1" s="2"/>
      <c r="B1" s="63" t="s">
        <v>35</v>
      </c>
      <c r="C1" s="64"/>
      <c r="D1" s="65"/>
      <c r="E1" s="63" t="s">
        <v>2</v>
      </c>
      <c r="F1" s="64"/>
      <c r="G1" s="65"/>
      <c r="H1" s="63" t="s">
        <v>36</v>
      </c>
      <c r="I1" s="64"/>
      <c r="J1" s="65"/>
    </row>
    <row r="2" spans="1:10" x14ac:dyDescent="0.35">
      <c r="A2" s="3" t="s">
        <v>37</v>
      </c>
      <c r="B2" s="5">
        <v>51.8</v>
      </c>
      <c r="C2" s="1">
        <v>51.2</v>
      </c>
      <c r="D2" s="6">
        <v>52.9</v>
      </c>
      <c r="E2" s="5">
        <v>47.4</v>
      </c>
      <c r="F2" s="1">
        <v>46.2</v>
      </c>
      <c r="G2" s="6">
        <v>46.5</v>
      </c>
      <c r="H2" s="5">
        <v>47.3</v>
      </c>
      <c r="I2" s="1">
        <v>44.3</v>
      </c>
      <c r="J2" s="6">
        <v>46.3</v>
      </c>
    </row>
    <row r="3" spans="1:10" ht="15" thickBot="1" x14ac:dyDescent="0.4">
      <c r="A3" s="3" t="s">
        <v>18</v>
      </c>
      <c r="B3" s="7">
        <v>36.6</v>
      </c>
      <c r="C3" s="8">
        <v>36.200000000000003</v>
      </c>
      <c r="D3" s="9">
        <v>36.299999999999997</v>
      </c>
      <c r="E3" s="7">
        <v>25.8</v>
      </c>
      <c r="F3" s="8">
        <v>23.9</v>
      </c>
      <c r="G3" s="9">
        <v>22.3</v>
      </c>
      <c r="H3" s="7">
        <v>31.8</v>
      </c>
      <c r="I3" s="8">
        <v>28</v>
      </c>
      <c r="J3" s="9">
        <v>27.1</v>
      </c>
    </row>
    <row r="4" spans="1:10" x14ac:dyDescent="0.35">
      <c r="A4" s="14"/>
      <c r="B4" s="13"/>
      <c r="C4" s="13"/>
      <c r="D4" s="13"/>
      <c r="E4" s="13"/>
      <c r="F4" s="13"/>
      <c r="G4" s="13"/>
      <c r="H4" s="13"/>
      <c r="I4" s="13"/>
      <c r="J4" s="13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C75D7-C8D1-4421-8C08-2170287BA9D8}">
  <dimension ref="A1:J6"/>
  <sheetViews>
    <sheetView workbookViewId="0">
      <selection activeCell="H9" sqref="H9"/>
    </sheetView>
  </sheetViews>
  <sheetFormatPr defaultRowHeight="14.5" x14ac:dyDescent="0.35"/>
  <cols>
    <col min="1" max="1" width="19.54296875" customWidth="1"/>
  </cols>
  <sheetData>
    <row r="1" spans="1:10" x14ac:dyDescent="0.35">
      <c r="A1" s="2"/>
      <c r="B1" s="63" t="s">
        <v>35</v>
      </c>
      <c r="C1" s="64"/>
      <c r="D1" s="65"/>
      <c r="E1" s="63" t="s">
        <v>2</v>
      </c>
      <c r="F1" s="64"/>
      <c r="G1" s="65"/>
      <c r="H1" s="63" t="s">
        <v>36</v>
      </c>
      <c r="I1" s="64"/>
      <c r="J1" s="65"/>
    </row>
    <row r="2" spans="1:10" x14ac:dyDescent="0.35">
      <c r="A2" s="3" t="s">
        <v>38</v>
      </c>
      <c r="B2" s="5">
        <v>60.8</v>
      </c>
      <c r="C2" s="1">
        <v>60.3</v>
      </c>
      <c r="D2" s="6">
        <v>60.9</v>
      </c>
      <c r="E2" s="5">
        <v>56.2</v>
      </c>
      <c r="F2" s="1">
        <v>58</v>
      </c>
      <c r="G2" s="6">
        <v>56.9</v>
      </c>
      <c r="H2" s="5">
        <v>57.2</v>
      </c>
      <c r="I2" s="1">
        <v>58</v>
      </c>
      <c r="J2" s="6">
        <v>57.7</v>
      </c>
    </row>
    <row r="3" spans="1:10" x14ac:dyDescent="0.35">
      <c r="A3" s="3" t="s">
        <v>39</v>
      </c>
      <c r="B3" s="5">
        <v>21.9</v>
      </c>
      <c r="C3" s="1">
        <v>23.6</v>
      </c>
      <c r="D3" s="6">
        <v>22.7</v>
      </c>
      <c r="E3" s="5">
        <v>27.6</v>
      </c>
      <c r="F3" s="1">
        <v>23.9</v>
      </c>
      <c r="G3" s="6">
        <v>27.3</v>
      </c>
      <c r="H3" s="5">
        <v>26.6</v>
      </c>
      <c r="I3" s="1">
        <v>29</v>
      </c>
      <c r="J3" s="6">
        <v>29.4</v>
      </c>
    </row>
    <row r="4" spans="1:10" ht="15" thickBot="1" x14ac:dyDescent="0.4">
      <c r="A4" s="3" t="s">
        <v>40</v>
      </c>
      <c r="B4" s="7">
        <v>13.8</v>
      </c>
      <c r="C4" s="8">
        <v>12.1</v>
      </c>
      <c r="D4" s="9">
        <v>12.7</v>
      </c>
      <c r="E4" s="7">
        <v>11.9</v>
      </c>
      <c r="F4" s="8">
        <v>13.9</v>
      </c>
      <c r="G4" s="9">
        <v>11.6</v>
      </c>
      <c r="H4" s="7">
        <v>10.6</v>
      </c>
      <c r="I4" s="8">
        <v>7.99</v>
      </c>
      <c r="J4" s="9">
        <v>8.3800000000000008</v>
      </c>
    </row>
    <row r="5" spans="1:10" x14ac:dyDescent="0.35">
      <c r="A5" s="14"/>
      <c r="B5" s="13"/>
      <c r="C5" s="13"/>
      <c r="D5" s="13"/>
      <c r="E5" s="13"/>
      <c r="F5" s="13"/>
      <c r="G5" s="13"/>
      <c r="H5" s="13"/>
      <c r="I5" s="13"/>
      <c r="J5" s="13"/>
    </row>
    <row r="6" spans="1:10" x14ac:dyDescent="0.35">
      <c r="A6" s="14"/>
      <c r="B6" s="13"/>
      <c r="C6" s="13"/>
      <c r="D6" s="13"/>
      <c r="E6" s="13"/>
      <c r="F6" s="13"/>
      <c r="G6" s="13"/>
      <c r="H6" s="13"/>
      <c r="I6" s="13"/>
      <c r="J6" s="13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8B51C-67B1-4B55-9F04-496DE4BF4322}">
  <dimension ref="A1:M2"/>
  <sheetViews>
    <sheetView workbookViewId="0">
      <selection activeCell="G7" sqref="G7"/>
    </sheetView>
  </sheetViews>
  <sheetFormatPr defaultRowHeight="14.5" x14ac:dyDescent="0.35"/>
  <sheetData>
    <row r="1" spans="1:13" x14ac:dyDescent="0.35">
      <c r="A1" s="2"/>
      <c r="B1" s="63" t="s">
        <v>12</v>
      </c>
      <c r="C1" s="64"/>
      <c r="D1" s="64"/>
      <c r="E1" s="63" t="s">
        <v>13</v>
      </c>
      <c r="F1" s="64"/>
      <c r="G1" s="64"/>
      <c r="H1" s="64"/>
      <c r="I1" s="65"/>
      <c r="J1" s="63" t="s">
        <v>14</v>
      </c>
      <c r="K1" s="64"/>
      <c r="L1" s="64"/>
      <c r="M1" s="65"/>
    </row>
    <row r="2" spans="1:13" ht="15" thickBot="1" x14ac:dyDescent="0.4">
      <c r="A2" s="3" t="s">
        <v>18</v>
      </c>
      <c r="B2" s="7">
        <v>35.9</v>
      </c>
      <c r="C2" s="8">
        <v>35.4</v>
      </c>
      <c r="D2" s="8">
        <v>34.5</v>
      </c>
      <c r="E2" s="7">
        <v>43.5</v>
      </c>
      <c r="F2" s="8">
        <v>47.6</v>
      </c>
      <c r="G2" s="8">
        <v>47.2</v>
      </c>
      <c r="H2" s="8">
        <v>47.9</v>
      </c>
      <c r="I2" s="9">
        <v>44.2</v>
      </c>
      <c r="J2" s="7">
        <v>43.2</v>
      </c>
      <c r="K2" s="8">
        <v>41.3</v>
      </c>
      <c r="L2" s="8">
        <v>44.9</v>
      </c>
      <c r="M2" s="9">
        <v>42.7</v>
      </c>
    </row>
  </sheetData>
  <mergeCells count="3">
    <mergeCell ref="B1:D1"/>
    <mergeCell ref="E1:I1"/>
    <mergeCell ref="J1:M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C022E-721A-4449-9BB5-40507B0B3434}">
  <dimension ref="A1:R5"/>
  <sheetViews>
    <sheetView workbookViewId="0">
      <selection activeCell="K12" sqref="K12"/>
    </sheetView>
  </sheetViews>
  <sheetFormatPr defaultRowHeight="14.5" x14ac:dyDescent="0.35"/>
  <sheetData>
    <row r="1" spans="1:18" x14ac:dyDescent="0.35">
      <c r="A1" s="2" t="s">
        <v>119</v>
      </c>
      <c r="B1" s="67" t="s">
        <v>13</v>
      </c>
      <c r="C1" s="68"/>
      <c r="D1" s="68"/>
      <c r="E1" s="68"/>
      <c r="F1" s="68"/>
      <c r="G1" s="68"/>
      <c r="H1" s="68"/>
      <c r="I1" s="69"/>
      <c r="J1" s="67" t="s">
        <v>14</v>
      </c>
      <c r="K1" s="68"/>
      <c r="L1" s="68"/>
      <c r="M1" s="68"/>
      <c r="N1" s="68"/>
      <c r="O1" s="68"/>
      <c r="P1" s="68"/>
      <c r="Q1" s="68"/>
      <c r="R1" s="69"/>
    </row>
    <row r="2" spans="1:18" x14ac:dyDescent="0.35">
      <c r="A2" s="3" t="s">
        <v>169</v>
      </c>
      <c r="B2" s="5">
        <v>0.91482903000000004</v>
      </c>
      <c r="C2" s="1">
        <v>1.23265921</v>
      </c>
      <c r="D2" s="1">
        <v>1.37181039</v>
      </c>
      <c r="E2" s="1">
        <v>1.3618955500000001</v>
      </c>
      <c r="F2" s="1">
        <v>0.67143631000000004</v>
      </c>
      <c r="G2" s="1">
        <v>1.26835641</v>
      </c>
      <c r="H2" s="1">
        <v>0.84460495000000002</v>
      </c>
      <c r="I2" s="6">
        <v>0.75613684000000003</v>
      </c>
      <c r="J2" s="5">
        <v>1.69524634</v>
      </c>
      <c r="K2" s="1">
        <v>1.4798402799999999</v>
      </c>
      <c r="L2" s="1">
        <v>1.2680855799999999</v>
      </c>
      <c r="M2" s="1">
        <v>1.2632112900000001</v>
      </c>
      <c r="N2" s="1">
        <v>1.31910711</v>
      </c>
      <c r="O2" s="1">
        <v>1.19740442</v>
      </c>
      <c r="P2" s="1">
        <v>2.0872586100000001</v>
      </c>
      <c r="Q2" s="1">
        <v>1.46637796</v>
      </c>
      <c r="R2" s="6">
        <v>2.1241279999999998</v>
      </c>
    </row>
    <row r="3" spans="1:18" x14ac:dyDescent="0.35">
      <c r="A3" s="3" t="s">
        <v>170</v>
      </c>
      <c r="B3" s="5">
        <v>0.72634390999999998</v>
      </c>
      <c r="C3" s="1">
        <v>0.99606258999999997</v>
      </c>
      <c r="D3" s="1">
        <v>0.91064224999999999</v>
      </c>
      <c r="E3" s="1">
        <v>1.11245035</v>
      </c>
      <c r="F3" s="1">
        <v>1.2362803499999999</v>
      </c>
      <c r="G3" s="1">
        <v>1.7077683699999999</v>
      </c>
      <c r="H3" s="1">
        <v>0.85433218</v>
      </c>
      <c r="I3" s="6">
        <v>0.93689593000000004</v>
      </c>
      <c r="J3" s="5">
        <v>13.264324500000001</v>
      </c>
      <c r="K3" s="1">
        <v>16.409813199999999</v>
      </c>
      <c r="L3" s="1">
        <v>55.333147699999998</v>
      </c>
      <c r="M3" s="1">
        <v>13.1131887</v>
      </c>
      <c r="N3" s="1">
        <v>22.277460399999999</v>
      </c>
      <c r="O3" s="1">
        <v>21.221142799999999</v>
      </c>
      <c r="P3" s="1">
        <v>11.9138856</v>
      </c>
      <c r="Q3" s="1">
        <v>39.183978600000003</v>
      </c>
      <c r="R3" s="6">
        <v>25.606649999999998</v>
      </c>
    </row>
    <row r="4" spans="1:18" x14ac:dyDescent="0.35">
      <c r="A4" s="3" t="s">
        <v>171</v>
      </c>
      <c r="B4" s="5">
        <v>1.5811111900000001</v>
      </c>
      <c r="C4" s="1">
        <v>1.5449236099999999</v>
      </c>
      <c r="D4" s="1">
        <v>1.53306633</v>
      </c>
      <c r="E4" s="1">
        <v>0.52562028999999999</v>
      </c>
      <c r="F4" s="1">
        <v>0.90509231999999995</v>
      </c>
      <c r="G4" s="1">
        <v>0.77775260999999996</v>
      </c>
      <c r="H4" s="1">
        <v>0.59176925000000002</v>
      </c>
      <c r="I4" s="6">
        <v>1.2724409299999999</v>
      </c>
      <c r="J4" s="5">
        <v>1.56739173</v>
      </c>
      <c r="K4" s="1">
        <v>1.9784718699999999</v>
      </c>
      <c r="L4" s="1">
        <v>1.3028490800000001</v>
      </c>
      <c r="M4" s="1">
        <v>1.2845341699999999</v>
      </c>
      <c r="N4" s="1">
        <v>1.46375491</v>
      </c>
      <c r="O4" s="1">
        <v>1.98040054</v>
      </c>
      <c r="P4" s="1">
        <v>2.6579553599999999</v>
      </c>
      <c r="Q4" s="1">
        <v>1.26894565</v>
      </c>
      <c r="R4" s="6">
        <v>2.5611180299999998</v>
      </c>
    </row>
    <row r="5" spans="1:18" ht="15" thickBot="1" x14ac:dyDescent="0.4">
      <c r="A5" s="3" t="s">
        <v>172</v>
      </c>
      <c r="B5" s="7">
        <v>0.95908599000000005</v>
      </c>
      <c r="C5" s="8">
        <v>1.1843717600000001</v>
      </c>
      <c r="D5" s="8">
        <v>0.83702213000000003</v>
      </c>
      <c r="E5" s="8">
        <v>0.68373866000000005</v>
      </c>
      <c r="F5" s="8">
        <v>0.97033069000000005</v>
      </c>
      <c r="G5" s="8">
        <v>1.3480306500000001</v>
      </c>
      <c r="H5" s="8">
        <v>1.08167747</v>
      </c>
      <c r="I5" s="9">
        <v>1.1968370100000001</v>
      </c>
      <c r="J5" s="7">
        <v>2.00575014</v>
      </c>
      <c r="K5" s="8">
        <v>1.20634997</v>
      </c>
      <c r="L5" s="8">
        <v>1.18056713</v>
      </c>
      <c r="M5" s="8">
        <v>1.0609349400000001</v>
      </c>
      <c r="N5" s="8">
        <v>1.93588731</v>
      </c>
      <c r="O5" s="8">
        <v>1.1963626000000001</v>
      </c>
      <c r="P5" s="8">
        <v>1.98989204</v>
      </c>
      <c r="Q5" s="8">
        <v>1.1480793300000001</v>
      </c>
      <c r="R5" s="9">
        <v>2.12519708</v>
      </c>
    </row>
  </sheetData>
  <mergeCells count="2">
    <mergeCell ref="B1:I1"/>
    <mergeCell ref="J1:R1"/>
  </mergeCells>
  <pageMargins left="0.7" right="0.7" top="0.75" bottom="0.75" header="0.3" footer="0.3"/>
  <pageSetup orientation="portrait" r:id="rId1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38902-9C0C-40E0-BB6B-84560F1BA7B4}">
  <dimension ref="A1:L5"/>
  <sheetViews>
    <sheetView workbookViewId="0">
      <selection activeCell="A2" sqref="A2:A4"/>
    </sheetView>
  </sheetViews>
  <sheetFormatPr defaultRowHeight="14.5" x14ac:dyDescent="0.35"/>
  <cols>
    <col min="1" max="1" width="20.08984375" customWidth="1"/>
  </cols>
  <sheetData>
    <row r="1" spans="1:12" x14ac:dyDescent="0.35">
      <c r="A1" s="2"/>
      <c r="B1" s="63" t="s">
        <v>12</v>
      </c>
      <c r="C1" s="64"/>
      <c r="D1" s="64"/>
      <c r="E1" s="63" t="s">
        <v>13</v>
      </c>
      <c r="F1" s="64"/>
      <c r="G1" s="64"/>
      <c r="H1" s="65"/>
      <c r="I1" s="63" t="s">
        <v>14</v>
      </c>
      <c r="J1" s="64"/>
      <c r="K1" s="64"/>
      <c r="L1" s="65"/>
    </row>
    <row r="2" spans="1:12" x14ac:dyDescent="0.35">
      <c r="A2" s="3" t="s">
        <v>239</v>
      </c>
      <c r="B2" s="5">
        <v>11.7</v>
      </c>
      <c r="C2" s="1">
        <v>14.7</v>
      </c>
      <c r="D2" s="1">
        <v>17.5</v>
      </c>
      <c r="E2" s="5">
        <v>27.8</v>
      </c>
      <c r="F2" s="1">
        <v>23.3</v>
      </c>
      <c r="G2" s="1">
        <v>24.2</v>
      </c>
      <c r="H2" s="6">
        <v>28.9</v>
      </c>
      <c r="I2" s="5">
        <v>18.899999999999999</v>
      </c>
      <c r="J2" s="1">
        <v>23.6</v>
      </c>
      <c r="K2" s="1">
        <v>21.4</v>
      </c>
      <c r="L2" s="6">
        <v>21.9</v>
      </c>
    </row>
    <row r="3" spans="1:12" x14ac:dyDescent="0.35">
      <c r="A3" s="3" t="s">
        <v>240</v>
      </c>
      <c r="B3" s="5">
        <v>51.6</v>
      </c>
      <c r="C3" s="1">
        <v>55.2</v>
      </c>
      <c r="D3" s="1">
        <v>40.1</v>
      </c>
      <c r="E3" s="5">
        <v>55.6</v>
      </c>
      <c r="F3" s="1">
        <v>51.2</v>
      </c>
      <c r="G3" s="1">
        <v>51.6</v>
      </c>
      <c r="H3" s="6">
        <v>45.6</v>
      </c>
      <c r="I3" s="5">
        <v>45.2</v>
      </c>
      <c r="J3" s="1">
        <v>48</v>
      </c>
      <c r="K3" s="1">
        <v>47</v>
      </c>
      <c r="L3" s="6">
        <v>47.8</v>
      </c>
    </row>
    <row r="4" spans="1:12" ht="15" thickBot="1" x14ac:dyDescent="0.4">
      <c r="A4" s="3" t="s">
        <v>241</v>
      </c>
      <c r="B4" s="7">
        <v>63.3</v>
      </c>
      <c r="C4" s="8">
        <v>69.900000000000006</v>
      </c>
      <c r="D4" s="8">
        <v>57.6</v>
      </c>
      <c r="E4" s="7">
        <v>83.4</v>
      </c>
      <c r="F4" s="8">
        <v>74.5</v>
      </c>
      <c r="G4" s="8">
        <v>75.8</v>
      </c>
      <c r="H4" s="9">
        <v>74.5</v>
      </c>
      <c r="I4" s="7">
        <v>64.099999999999994</v>
      </c>
      <c r="J4" s="8">
        <v>71.599999999999994</v>
      </c>
      <c r="K4" s="8">
        <v>68.400000000000006</v>
      </c>
      <c r="L4" s="9">
        <v>69.7</v>
      </c>
    </row>
    <row r="5" spans="1:12" x14ac:dyDescent="0.35">
      <c r="A5" s="14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</row>
  </sheetData>
  <mergeCells count="3">
    <mergeCell ref="B1:D1"/>
    <mergeCell ref="E1:H1"/>
    <mergeCell ref="I1:L1"/>
  </mergeCells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2CFEE-6BDD-475D-B671-ED194A507574}">
  <dimension ref="A1:L3"/>
  <sheetViews>
    <sheetView workbookViewId="0">
      <selection activeCell="H12" sqref="H12"/>
    </sheetView>
  </sheetViews>
  <sheetFormatPr defaultRowHeight="14.5" x14ac:dyDescent="0.35"/>
  <cols>
    <col min="1" max="1" width="17.81640625" customWidth="1"/>
  </cols>
  <sheetData>
    <row r="1" spans="1:12" x14ac:dyDescent="0.35">
      <c r="A1" s="2"/>
      <c r="B1" s="63" t="s">
        <v>12</v>
      </c>
      <c r="C1" s="64"/>
      <c r="D1" s="64"/>
      <c r="E1" s="63" t="s">
        <v>13</v>
      </c>
      <c r="F1" s="64"/>
      <c r="G1" s="64"/>
      <c r="H1" s="65"/>
      <c r="I1" s="63" t="s">
        <v>14</v>
      </c>
      <c r="J1" s="64"/>
      <c r="K1" s="64"/>
      <c r="L1" s="65"/>
    </row>
    <row r="2" spans="1:12" x14ac:dyDescent="0.35">
      <c r="A2" s="3" t="s">
        <v>19</v>
      </c>
      <c r="B2" s="5">
        <v>51.1</v>
      </c>
      <c r="C2" s="1">
        <v>50.1</v>
      </c>
      <c r="D2" s="1">
        <v>57.8</v>
      </c>
      <c r="E2" s="5">
        <v>68.400000000000006</v>
      </c>
      <c r="F2" s="1">
        <v>67.900000000000006</v>
      </c>
      <c r="G2" s="1">
        <v>64.099999999999994</v>
      </c>
      <c r="H2" s="6"/>
      <c r="I2" s="5">
        <v>60.3</v>
      </c>
      <c r="J2" s="1">
        <v>50.6</v>
      </c>
      <c r="K2" s="1">
        <v>58.1</v>
      </c>
      <c r="L2" s="6">
        <v>44.8</v>
      </c>
    </row>
    <row r="3" spans="1:12" ht="15" thickBot="1" x14ac:dyDescent="0.4">
      <c r="A3" s="3" t="s">
        <v>20</v>
      </c>
      <c r="B3" s="7">
        <v>48.1</v>
      </c>
      <c r="C3" s="8">
        <v>48.7</v>
      </c>
      <c r="D3" s="8">
        <v>40.799999999999997</v>
      </c>
      <c r="E3" s="7">
        <v>30.6</v>
      </c>
      <c r="F3" s="8">
        <v>35.5</v>
      </c>
      <c r="G3" s="8">
        <v>30.1</v>
      </c>
      <c r="H3" s="9">
        <v>34.799999999999997</v>
      </c>
      <c r="I3" s="7">
        <v>39.200000000000003</v>
      </c>
      <c r="J3" s="8">
        <v>48.6</v>
      </c>
      <c r="K3" s="8">
        <v>41.3</v>
      </c>
      <c r="L3" s="9">
        <v>54.5</v>
      </c>
    </row>
  </sheetData>
  <mergeCells count="3">
    <mergeCell ref="B1:D1"/>
    <mergeCell ref="E1:H1"/>
    <mergeCell ref="I1:L1"/>
  </mergeCells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158C8-0F73-4E9E-84F9-01FEBC87971C}">
  <dimension ref="A1:L3"/>
  <sheetViews>
    <sheetView workbookViewId="0">
      <selection activeCell="H10" sqref="H10"/>
    </sheetView>
  </sheetViews>
  <sheetFormatPr defaultRowHeight="14.5" x14ac:dyDescent="0.35"/>
  <cols>
    <col min="1" max="1" width="23.81640625" customWidth="1"/>
  </cols>
  <sheetData>
    <row r="1" spans="1:12" x14ac:dyDescent="0.35">
      <c r="A1" s="2"/>
      <c r="B1" s="63" t="s">
        <v>12</v>
      </c>
      <c r="C1" s="64"/>
      <c r="D1" s="64"/>
      <c r="E1" s="63" t="s">
        <v>13</v>
      </c>
      <c r="F1" s="64"/>
      <c r="G1" s="64"/>
      <c r="H1" s="65"/>
      <c r="I1" s="63" t="s">
        <v>14</v>
      </c>
      <c r="J1" s="64"/>
      <c r="K1" s="64"/>
      <c r="L1" s="65"/>
    </row>
    <row r="2" spans="1:12" x14ac:dyDescent="0.35">
      <c r="A2" s="3" t="s">
        <v>21</v>
      </c>
      <c r="B2" s="5">
        <v>16.7</v>
      </c>
      <c r="C2" s="1">
        <v>24.4</v>
      </c>
      <c r="D2" s="1">
        <v>22.3</v>
      </c>
      <c r="E2" s="5">
        <v>37.200000000000003</v>
      </c>
      <c r="F2" s="1">
        <v>29.6</v>
      </c>
      <c r="G2" s="1">
        <v>31.2</v>
      </c>
      <c r="H2" s="6">
        <v>41.4</v>
      </c>
      <c r="I2" s="5">
        <v>21.3</v>
      </c>
      <c r="J2" s="1">
        <v>25.8</v>
      </c>
      <c r="K2" s="1">
        <v>28.1</v>
      </c>
      <c r="L2" s="6">
        <v>21.2</v>
      </c>
    </row>
    <row r="3" spans="1:12" ht="15" thickBot="1" x14ac:dyDescent="0.4">
      <c r="A3" s="3" t="s">
        <v>242</v>
      </c>
      <c r="B3" s="7">
        <v>76.7</v>
      </c>
      <c r="C3" s="8">
        <v>71.599999999999994</v>
      </c>
      <c r="D3" s="8">
        <v>69.3</v>
      </c>
      <c r="E3" s="7">
        <v>57.4</v>
      </c>
      <c r="F3" s="8">
        <v>56</v>
      </c>
      <c r="G3" s="8">
        <v>55.6</v>
      </c>
      <c r="H3" s="9">
        <v>51.3</v>
      </c>
      <c r="I3" s="7">
        <v>73</v>
      </c>
      <c r="J3" s="8">
        <v>68.5</v>
      </c>
      <c r="K3" s="8">
        <v>67.099999999999994</v>
      </c>
      <c r="L3" s="9">
        <v>72</v>
      </c>
    </row>
  </sheetData>
  <mergeCells count="3">
    <mergeCell ref="B1:D1"/>
    <mergeCell ref="E1:H1"/>
    <mergeCell ref="I1:L1"/>
  </mergeCells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EF728-F755-4733-84A8-38B019CD6EC7}">
  <dimension ref="A1:K3"/>
  <sheetViews>
    <sheetView workbookViewId="0">
      <selection activeCell="H13" sqref="H13"/>
    </sheetView>
  </sheetViews>
  <sheetFormatPr defaultRowHeight="14.5" x14ac:dyDescent="0.35"/>
  <cols>
    <col min="1" max="1" width="21" customWidth="1"/>
  </cols>
  <sheetData>
    <row r="1" spans="1:11" x14ac:dyDescent="0.35">
      <c r="A1" s="2"/>
      <c r="B1" s="63" t="s">
        <v>12</v>
      </c>
      <c r="C1" s="64"/>
      <c r="D1" s="64"/>
      <c r="E1" s="63" t="s">
        <v>13</v>
      </c>
      <c r="F1" s="64"/>
      <c r="G1" s="64"/>
      <c r="H1" s="65"/>
      <c r="I1" s="63" t="s">
        <v>14</v>
      </c>
      <c r="J1" s="64"/>
      <c r="K1" s="65"/>
    </row>
    <row r="2" spans="1:11" x14ac:dyDescent="0.35">
      <c r="A2" s="3" t="s">
        <v>23</v>
      </c>
      <c r="B2" s="5">
        <v>52.5</v>
      </c>
      <c r="C2" s="1">
        <v>39.9</v>
      </c>
      <c r="D2" s="1">
        <v>63.6</v>
      </c>
      <c r="E2" s="5">
        <v>48.8</v>
      </c>
      <c r="F2" s="1">
        <v>57.2</v>
      </c>
      <c r="G2" s="1">
        <v>49.8</v>
      </c>
      <c r="H2" s="6">
        <v>65.3</v>
      </c>
      <c r="I2" s="5">
        <v>33.9</v>
      </c>
      <c r="J2" s="1">
        <v>50.4</v>
      </c>
      <c r="K2" s="6">
        <v>47</v>
      </c>
    </row>
    <row r="3" spans="1:11" ht="15" thickBot="1" x14ac:dyDescent="0.4">
      <c r="A3" s="3" t="s">
        <v>24</v>
      </c>
      <c r="B3" s="7">
        <v>39.4</v>
      </c>
      <c r="C3" s="8">
        <v>55.6</v>
      </c>
      <c r="D3" s="8">
        <v>29.1</v>
      </c>
      <c r="E3" s="7">
        <v>45.6</v>
      </c>
      <c r="F3" s="8">
        <v>35.6</v>
      </c>
      <c r="G3" s="8">
        <v>36.9</v>
      </c>
      <c r="H3" s="9">
        <v>23.8</v>
      </c>
      <c r="I3" s="7">
        <v>64.400000000000006</v>
      </c>
      <c r="J3" s="8">
        <v>42.7</v>
      </c>
      <c r="K3" s="9">
        <v>49.5</v>
      </c>
    </row>
  </sheetData>
  <mergeCells count="3">
    <mergeCell ref="B1:D1"/>
    <mergeCell ref="E1:H1"/>
    <mergeCell ref="I1:K1"/>
  </mergeCells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42736-1887-4D06-96F1-42B49F50502D}">
  <dimension ref="A1:L5"/>
  <sheetViews>
    <sheetView workbookViewId="0">
      <selection activeCell="M13" sqref="M13"/>
    </sheetView>
  </sheetViews>
  <sheetFormatPr defaultRowHeight="14.5" x14ac:dyDescent="0.35"/>
  <sheetData>
    <row r="1" spans="1:12" x14ac:dyDescent="0.35">
      <c r="A1" s="2" t="s">
        <v>119</v>
      </c>
      <c r="B1" s="63" t="s">
        <v>174</v>
      </c>
      <c r="C1" s="64"/>
      <c r="D1" s="65"/>
      <c r="E1" s="63" t="s">
        <v>13</v>
      </c>
      <c r="F1" s="64"/>
      <c r="G1" s="64"/>
      <c r="H1" s="65"/>
      <c r="I1" s="63" t="s">
        <v>14</v>
      </c>
      <c r="J1" s="64"/>
      <c r="K1" s="64"/>
      <c r="L1" s="65"/>
    </row>
    <row r="2" spans="1:12" x14ac:dyDescent="0.35">
      <c r="A2" s="3" t="s">
        <v>52</v>
      </c>
      <c r="B2" s="5">
        <v>1.1032767999999999</v>
      </c>
      <c r="C2" s="1">
        <v>0.83424509999999996</v>
      </c>
      <c r="D2" s="6">
        <v>1.0864803000000001</v>
      </c>
      <c r="E2" s="5">
        <v>1.8357384999999999</v>
      </c>
      <c r="F2" s="1">
        <v>2.0899350999999999</v>
      </c>
      <c r="G2" s="1">
        <v>1.8851997</v>
      </c>
      <c r="H2" s="6">
        <v>2.5898322999999999</v>
      </c>
      <c r="I2" s="5">
        <v>0.48168440000000001</v>
      </c>
      <c r="J2" s="1">
        <v>0.35982950000000002</v>
      </c>
      <c r="K2" s="1">
        <v>0.31095220000000001</v>
      </c>
      <c r="L2" s="6">
        <v>0.21825829999999999</v>
      </c>
    </row>
    <row r="3" spans="1:12" x14ac:dyDescent="0.35">
      <c r="A3" s="3" t="s">
        <v>10</v>
      </c>
      <c r="B3" s="5">
        <v>1.1104217999999999</v>
      </c>
      <c r="C3" s="1">
        <v>0.55042449999999998</v>
      </c>
      <c r="D3" s="6">
        <v>1.6361167000000001</v>
      </c>
      <c r="E3" s="5">
        <v>28.387065</v>
      </c>
      <c r="F3" s="1">
        <v>38.496642000000001</v>
      </c>
      <c r="G3" s="1">
        <v>35.183461999999999</v>
      </c>
      <c r="H3" s="6">
        <v>32.191924999999998</v>
      </c>
      <c r="I3" s="5">
        <v>20.053640999999999</v>
      </c>
      <c r="J3" s="1">
        <v>22.577096000000001</v>
      </c>
      <c r="K3" s="1">
        <v>13.277777</v>
      </c>
      <c r="L3" s="6">
        <v>16.098579999999998</v>
      </c>
    </row>
    <row r="4" spans="1:12" x14ac:dyDescent="0.35">
      <c r="A4" s="3" t="s">
        <v>131</v>
      </c>
      <c r="B4" s="5">
        <v>1.2758653</v>
      </c>
      <c r="C4" s="1">
        <v>0.50404570000000004</v>
      </c>
      <c r="D4" s="6">
        <v>1.5549815</v>
      </c>
      <c r="E4" s="5">
        <v>16.075942999999999</v>
      </c>
      <c r="F4" s="1">
        <v>21.084413000000001</v>
      </c>
      <c r="G4" s="1">
        <v>27.927028</v>
      </c>
      <c r="H4" s="6">
        <v>16.971164999999999</v>
      </c>
      <c r="I4" s="5">
        <v>13.351827999999999</v>
      </c>
      <c r="J4" s="1">
        <v>8.774108</v>
      </c>
      <c r="K4" s="1">
        <v>8.5566224999999996</v>
      </c>
      <c r="L4" s="6">
        <v>16.173708000000001</v>
      </c>
    </row>
    <row r="5" spans="1:12" ht="15" thickBot="1" x14ac:dyDescent="0.4">
      <c r="A5" s="3" t="s">
        <v>154</v>
      </c>
      <c r="B5" s="7">
        <v>1.4422751</v>
      </c>
      <c r="C5" s="8">
        <v>0.79992669999999999</v>
      </c>
      <c r="D5" s="9">
        <v>0.86676569999999997</v>
      </c>
      <c r="E5" s="7">
        <v>1.7515095000000001</v>
      </c>
      <c r="F5" s="8">
        <v>1.3815127</v>
      </c>
      <c r="G5" s="8">
        <v>1.4683546999999999</v>
      </c>
      <c r="H5" s="9"/>
      <c r="I5" s="7">
        <v>3.4987979</v>
      </c>
      <c r="J5" s="8">
        <v>3.1595201999999998</v>
      </c>
      <c r="K5" s="8">
        <v>3.0270833000000001</v>
      </c>
      <c r="L5" s="9">
        <v>2.0067265000000001</v>
      </c>
    </row>
  </sheetData>
  <mergeCells count="3">
    <mergeCell ref="B1:D1"/>
    <mergeCell ref="E1:H1"/>
    <mergeCell ref="I1:L1"/>
  </mergeCells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F722D-B11D-4775-9E6F-B9C0C657F8AC}">
  <dimension ref="A1:M4"/>
  <sheetViews>
    <sheetView workbookViewId="0">
      <selection activeCell="C9" sqref="C9"/>
    </sheetView>
  </sheetViews>
  <sheetFormatPr defaultRowHeight="14.5" x14ac:dyDescent="0.35"/>
  <cols>
    <col min="1" max="1" width="20" customWidth="1"/>
  </cols>
  <sheetData>
    <row r="1" spans="1:13" x14ac:dyDescent="0.35">
      <c r="A1" s="2"/>
      <c r="B1" s="63" t="s">
        <v>12</v>
      </c>
      <c r="C1" s="64"/>
      <c r="D1" s="64"/>
      <c r="E1" s="65"/>
      <c r="F1" s="63" t="s">
        <v>13</v>
      </c>
      <c r="G1" s="64"/>
      <c r="H1" s="64"/>
      <c r="I1" s="65"/>
      <c r="J1" s="63" t="s">
        <v>14</v>
      </c>
      <c r="K1" s="64"/>
      <c r="L1" s="64"/>
      <c r="M1" s="65"/>
    </row>
    <row r="2" spans="1:13" x14ac:dyDescent="0.35">
      <c r="A2" s="3" t="s">
        <v>239</v>
      </c>
      <c r="B2" s="5">
        <v>1.98</v>
      </c>
      <c r="C2" s="1">
        <v>2.42</v>
      </c>
      <c r="D2" s="1">
        <v>2.09</v>
      </c>
      <c r="E2" s="6"/>
      <c r="F2" s="5">
        <v>3.66</v>
      </c>
      <c r="G2" s="1">
        <v>4.1900000000000004</v>
      </c>
      <c r="H2" s="1">
        <v>4.1399999999999997</v>
      </c>
      <c r="I2" s="6">
        <v>3.67</v>
      </c>
      <c r="J2" s="5">
        <v>2.2000000000000002</v>
      </c>
      <c r="K2" s="1">
        <v>2.73</v>
      </c>
      <c r="L2" s="1">
        <v>3.39</v>
      </c>
      <c r="M2" s="6">
        <v>3.5</v>
      </c>
    </row>
    <row r="3" spans="1:13" x14ac:dyDescent="0.35">
      <c r="A3" s="3" t="s">
        <v>240</v>
      </c>
      <c r="B3" s="5">
        <v>64.599999999999994</v>
      </c>
      <c r="C3" s="1">
        <v>61.4</v>
      </c>
      <c r="D3" s="1">
        <v>62</v>
      </c>
      <c r="E3" s="6"/>
      <c r="F3" s="5">
        <v>65.7</v>
      </c>
      <c r="G3" s="1">
        <v>64.099999999999994</v>
      </c>
      <c r="H3" s="1">
        <v>66.599999999999994</v>
      </c>
      <c r="I3" s="6">
        <v>65.8</v>
      </c>
      <c r="J3" s="5">
        <v>63</v>
      </c>
      <c r="K3" s="1">
        <v>63.6</v>
      </c>
      <c r="L3" s="1">
        <v>61.3</v>
      </c>
      <c r="M3" s="6">
        <v>65.2</v>
      </c>
    </row>
    <row r="4" spans="1:13" ht="15" thickBot="1" x14ac:dyDescent="0.4">
      <c r="A4" s="3" t="s">
        <v>241</v>
      </c>
      <c r="B4" s="7">
        <v>66.58</v>
      </c>
      <c r="C4" s="8">
        <v>63.82</v>
      </c>
      <c r="D4" s="8">
        <v>64.09</v>
      </c>
      <c r="E4" s="9"/>
      <c r="F4" s="7">
        <v>69.36</v>
      </c>
      <c r="G4" s="8">
        <v>68.290000000000006</v>
      </c>
      <c r="H4" s="8">
        <v>70.739999999999995</v>
      </c>
      <c r="I4" s="9">
        <v>69.47</v>
      </c>
      <c r="J4" s="7">
        <v>65.2</v>
      </c>
      <c r="K4" s="8">
        <v>66.33</v>
      </c>
      <c r="L4" s="8">
        <v>64.69</v>
      </c>
      <c r="M4" s="9">
        <v>68.7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7067A-188B-46AF-89E9-6EC140E4175A}">
  <dimension ref="A1:M4"/>
  <sheetViews>
    <sheetView workbookViewId="0">
      <selection activeCell="H6" sqref="H6"/>
    </sheetView>
  </sheetViews>
  <sheetFormatPr defaultRowHeight="14.5" x14ac:dyDescent="0.35"/>
  <cols>
    <col min="1" max="1" width="25" customWidth="1"/>
  </cols>
  <sheetData>
    <row r="1" spans="1:13" x14ac:dyDescent="0.35">
      <c r="A1" s="2"/>
      <c r="B1" s="63" t="s">
        <v>12</v>
      </c>
      <c r="C1" s="64"/>
      <c r="D1" s="64"/>
      <c r="E1" s="65"/>
      <c r="F1" s="63" t="s">
        <v>13</v>
      </c>
      <c r="G1" s="64"/>
      <c r="H1" s="64"/>
      <c r="I1" s="65"/>
      <c r="J1" s="63" t="s">
        <v>14</v>
      </c>
      <c r="K1" s="64"/>
      <c r="L1" s="64"/>
      <c r="M1" s="65"/>
    </row>
    <row r="2" spans="1:13" x14ac:dyDescent="0.35">
      <c r="A2" s="3" t="s">
        <v>21</v>
      </c>
      <c r="B2" s="5">
        <v>3.13</v>
      </c>
      <c r="C2" s="1">
        <v>3.8</v>
      </c>
      <c r="D2" s="1">
        <v>3.36</v>
      </c>
      <c r="E2" s="6"/>
      <c r="F2" s="5">
        <v>5.12</v>
      </c>
      <c r="G2" s="1">
        <v>6.72</v>
      </c>
      <c r="H2" s="1">
        <v>6.69</v>
      </c>
      <c r="I2" s="6">
        <v>5.07</v>
      </c>
      <c r="J2" s="5">
        <v>5.12</v>
      </c>
      <c r="K2" s="1">
        <v>4.5599999999999996</v>
      </c>
      <c r="L2" s="1">
        <v>4.1399999999999997</v>
      </c>
      <c r="M2" s="6">
        <v>4.59</v>
      </c>
    </row>
    <row r="3" spans="1:13" ht="15" thickBot="1" x14ac:dyDescent="0.4">
      <c r="A3" s="3" t="s">
        <v>242</v>
      </c>
      <c r="B3" s="7">
        <v>92.9</v>
      </c>
      <c r="C3" s="8">
        <v>92.3</v>
      </c>
      <c r="D3" s="8">
        <v>91.7</v>
      </c>
      <c r="E3" s="9"/>
      <c r="F3" s="7">
        <v>93</v>
      </c>
      <c r="G3" s="8">
        <v>90.1</v>
      </c>
      <c r="H3" s="8">
        <v>90.7</v>
      </c>
      <c r="I3" s="9">
        <v>93.1</v>
      </c>
      <c r="J3" s="7">
        <v>91.6</v>
      </c>
      <c r="K3" s="8">
        <v>88.4</v>
      </c>
      <c r="L3" s="8">
        <v>90.7</v>
      </c>
      <c r="M3" s="9">
        <v>88.3</v>
      </c>
    </row>
    <row r="4" spans="1:13" x14ac:dyDescent="0.35">
      <c r="A4" s="14"/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06577-9E85-4760-B498-7062E0FEBDB7}">
  <dimension ref="A1:M4"/>
  <sheetViews>
    <sheetView workbookViewId="0">
      <selection activeCell="F11" sqref="F11"/>
    </sheetView>
  </sheetViews>
  <sheetFormatPr defaultRowHeight="14.5" x14ac:dyDescent="0.35"/>
  <cols>
    <col min="1" max="1" width="21" customWidth="1"/>
  </cols>
  <sheetData>
    <row r="1" spans="1:13" x14ac:dyDescent="0.35">
      <c r="A1" s="2"/>
      <c r="B1" s="63" t="s">
        <v>12</v>
      </c>
      <c r="C1" s="64"/>
      <c r="D1" s="64"/>
      <c r="E1" s="65"/>
      <c r="F1" s="63" t="s">
        <v>13</v>
      </c>
      <c r="G1" s="64"/>
      <c r="H1" s="64"/>
      <c r="I1" s="65"/>
      <c r="J1" s="63" t="s">
        <v>14</v>
      </c>
      <c r="K1" s="64"/>
      <c r="L1" s="64"/>
      <c r="M1" s="65"/>
    </row>
    <row r="2" spans="1:13" x14ac:dyDescent="0.35">
      <c r="A2" s="3" t="s">
        <v>244</v>
      </c>
      <c r="B2" s="5">
        <v>4.7699999999999996</v>
      </c>
      <c r="C2" s="1">
        <v>4.67</v>
      </c>
      <c r="D2" s="1">
        <v>3.87</v>
      </c>
      <c r="E2" s="6"/>
      <c r="F2" s="5">
        <v>7.25</v>
      </c>
      <c r="G2" s="1">
        <v>6.54</v>
      </c>
      <c r="H2" s="1">
        <v>8.23</v>
      </c>
      <c r="I2" s="6">
        <v>7.29</v>
      </c>
      <c r="J2" s="5">
        <v>4.87</v>
      </c>
      <c r="K2" s="1">
        <v>5.64</v>
      </c>
      <c r="L2" s="1">
        <v>4.78</v>
      </c>
      <c r="M2" s="6">
        <v>6.44</v>
      </c>
    </row>
    <row r="3" spans="1:13" ht="15" thickBot="1" x14ac:dyDescent="0.4">
      <c r="A3" s="3" t="s">
        <v>243</v>
      </c>
      <c r="B3" s="7">
        <v>92.5</v>
      </c>
      <c r="C3" s="8">
        <v>89.1</v>
      </c>
      <c r="D3" s="8">
        <v>92.1</v>
      </c>
      <c r="E3" s="9"/>
      <c r="F3" s="7">
        <v>89.3</v>
      </c>
      <c r="G3" s="8">
        <v>89.9</v>
      </c>
      <c r="H3" s="8">
        <v>87.2</v>
      </c>
      <c r="I3" s="9">
        <v>89</v>
      </c>
      <c r="J3" s="7">
        <v>87</v>
      </c>
      <c r="K3" s="8">
        <v>89.6</v>
      </c>
      <c r="L3" s="8">
        <v>88.1</v>
      </c>
      <c r="M3" s="9">
        <v>86.4</v>
      </c>
    </row>
    <row r="4" spans="1:13" x14ac:dyDescent="0.35">
      <c r="A4" s="14"/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E80C0-79E4-4E57-B1C7-A80603900013}">
  <dimension ref="A1:C7"/>
  <sheetViews>
    <sheetView workbookViewId="0">
      <selection activeCell="I17" sqref="I17"/>
    </sheetView>
  </sheetViews>
  <sheetFormatPr defaultRowHeight="14.5" x14ac:dyDescent="0.35"/>
  <cols>
    <col min="3" max="3" width="16.6328125" customWidth="1"/>
  </cols>
  <sheetData>
    <row r="1" spans="1:3" x14ac:dyDescent="0.35">
      <c r="A1" t="s">
        <v>237</v>
      </c>
      <c r="B1" s="25" t="s">
        <v>235</v>
      </c>
      <c r="C1" s="25" t="s">
        <v>236</v>
      </c>
    </row>
    <row r="2" spans="1:3" x14ac:dyDescent="0.35">
      <c r="B2" s="13">
        <v>36.484929999999999</v>
      </c>
      <c r="C2" s="13">
        <v>53.347450000000002</v>
      </c>
    </row>
    <row r="3" spans="1:3" x14ac:dyDescent="0.35">
      <c r="B3" s="13">
        <v>23.841159999999999</v>
      </c>
      <c r="C3" s="13">
        <v>72.167090000000002</v>
      </c>
    </row>
    <row r="4" spans="1:3" x14ac:dyDescent="0.35">
      <c r="B4" s="13">
        <v>28.913900000000002</v>
      </c>
      <c r="C4" s="13">
        <v>50.083739999999999</v>
      </c>
    </row>
    <row r="5" spans="1:3" x14ac:dyDescent="0.35">
      <c r="B5" s="13"/>
      <c r="C5" s="13"/>
    </row>
    <row r="6" spans="1:3" x14ac:dyDescent="0.35">
      <c r="B6" s="13"/>
      <c r="C6" s="13"/>
    </row>
    <row r="7" spans="1:3" x14ac:dyDescent="0.35">
      <c r="B7" s="13"/>
      <c r="C7" s="13"/>
    </row>
  </sheetData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D3C60-69D9-43CE-B40B-F695311A5163}">
  <dimension ref="A1:K5"/>
  <sheetViews>
    <sheetView workbookViewId="0">
      <selection activeCell="I16" sqref="I16"/>
    </sheetView>
  </sheetViews>
  <sheetFormatPr defaultRowHeight="14.5" x14ac:dyDescent="0.35"/>
  <sheetData>
    <row r="1" spans="1:11" x14ac:dyDescent="0.35">
      <c r="A1" s="2" t="s">
        <v>119</v>
      </c>
      <c r="B1" s="63" t="s">
        <v>41</v>
      </c>
      <c r="C1" s="64"/>
      <c r="D1" s="64"/>
      <c r="E1" s="65"/>
      <c r="F1" s="63" t="s">
        <v>42</v>
      </c>
      <c r="G1" s="64"/>
      <c r="H1" s="64"/>
      <c r="I1" s="64"/>
      <c r="J1" s="64"/>
      <c r="K1" s="65"/>
    </row>
    <row r="2" spans="1:11" x14ac:dyDescent="0.35">
      <c r="A2" s="3" t="s">
        <v>51</v>
      </c>
      <c r="B2" s="5">
        <v>1.400277</v>
      </c>
      <c r="C2" s="1">
        <v>1.048854</v>
      </c>
      <c r="D2" s="1">
        <v>0.73173600000000005</v>
      </c>
      <c r="E2" s="6">
        <v>0.93050100000000002</v>
      </c>
      <c r="F2" s="5">
        <v>2.6169220000000002</v>
      </c>
      <c r="G2" s="1">
        <v>2.7801499999999999</v>
      </c>
      <c r="H2" s="1">
        <v>1.0966279999999999</v>
      </c>
      <c r="I2" s="1">
        <v>2.2544170000000001</v>
      </c>
      <c r="J2" s="1">
        <v>1.97631</v>
      </c>
      <c r="K2" s="6"/>
    </row>
    <row r="3" spans="1:11" x14ac:dyDescent="0.35">
      <c r="A3" s="3" t="s">
        <v>11</v>
      </c>
      <c r="B3" s="5">
        <v>0.88734199999999996</v>
      </c>
      <c r="C3" s="1">
        <v>1.0345150000000001</v>
      </c>
      <c r="D3" s="1">
        <v>1.0895790000000001</v>
      </c>
      <c r="E3" s="6">
        <v>0.99980100000000005</v>
      </c>
      <c r="F3" s="5">
        <v>2.613121</v>
      </c>
      <c r="G3" s="1">
        <v>1.807402</v>
      </c>
      <c r="H3" s="1">
        <v>1.9896419999999999</v>
      </c>
      <c r="I3" s="1">
        <v>1.2119139999999999</v>
      </c>
      <c r="J3" s="1">
        <v>2.347988</v>
      </c>
      <c r="K3" s="6">
        <v>1.645178</v>
      </c>
    </row>
    <row r="4" spans="1:11" x14ac:dyDescent="0.35">
      <c r="A4" s="3" t="s">
        <v>233</v>
      </c>
      <c r="B4" s="5">
        <v>0.85646299999999997</v>
      </c>
      <c r="C4" s="1">
        <v>0.67659499999999995</v>
      </c>
      <c r="D4" s="1">
        <v>0.84645400000000004</v>
      </c>
      <c r="E4" s="6"/>
      <c r="F4" s="5">
        <v>1.7650380000000001</v>
      </c>
      <c r="G4" s="1">
        <v>1.143942</v>
      </c>
      <c r="H4" s="1">
        <v>0.908335</v>
      </c>
      <c r="I4" s="1">
        <v>1.687511</v>
      </c>
      <c r="J4" s="1"/>
      <c r="K4" s="6"/>
    </row>
    <row r="5" spans="1:11" ht="15" thickBot="1" x14ac:dyDescent="0.4">
      <c r="A5" s="3" t="s">
        <v>180</v>
      </c>
      <c r="B5" s="7">
        <v>1.1378999999999999</v>
      </c>
      <c r="C5" s="8">
        <v>0.83118000000000003</v>
      </c>
      <c r="D5" s="8">
        <v>1.2599359999999999</v>
      </c>
      <c r="E5" s="9">
        <v>0.83917399999999998</v>
      </c>
      <c r="F5" s="7">
        <v>3.430291</v>
      </c>
      <c r="G5" s="8">
        <v>3.4393180000000001</v>
      </c>
      <c r="H5" s="8">
        <v>2.5804819999999999</v>
      </c>
      <c r="I5" s="8">
        <v>1.3545</v>
      </c>
      <c r="J5" s="8">
        <v>2.1981600000000001</v>
      </c>
      <c r="K5" s="9">
        <v>1.9953689999999999</v>
      </c>
    </row>
  </sheetData>
  <mergeCells count="2">
    <mergeCell ref="B1:E1"/>
    <mergeCell ref="F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1</vt:i4>
      </vt:variant>
    </vt:vector>
  </HeadingPairs>
  <TitlesOfParts>
    <vt:vector size="111" baseType="lpstr">
      <vt:lpstr>Fig.1B</vt:lpstr>
      <vt:lpstr>Fig.1C</vt:lpstr>
      <vt:lpstr>Fig.1D</vt:lpstr>
      <vt:lpstr>Fig.1E</vt:lpstr>
      <vt:lpstr>Fig.1F</vt:lpstr>
      <vt:lpstr>Fig.1G</vt:lpstr>
      <vt:lpstr>Fig.1H</vt:lpstr>
      <vt:lpstr>Fig.1J</vt:lpstr>
      <vt:lpstr>Fig.2B</vt:lpstr>
      <vt:lpstr>Fig.2C</vt:lpstr>
      <vt:lpstr>Fig.2D</vt:lpstr>
      <vt:lpstr>Fig.2E</vt:lpstr>
      <vt:lpstr>Fig.2H</vt:lpstr>
      <vt:lpstr>Fig.2I</vt:lpstr>
      <vt:lpstr>Fig.2J</vt:lpstr>
      <vt:lpstr>Fig.2L</vt:lpstr>
      <vt:lpstr>Fig.3B</vt:lpstr>
      <vt:lpstr>Fig.3C</vt:lpstr>
      <vt:lpstr>Fig.3D</vt:lpstr>
      <vt:lpstr>Fig.3E</vt:lpstr>
      <vt:lpstr>Fig.3F</vt:lpstr>
      <vt:lpstr>Fig.3G</vt:lpstr>
      <vt:lpstr>Fig.4A</vt:lpstr>
      <vt:lpstr>Fig.4C</vt:lpstr>
      <vt:lpstr>Fig.4D</vt:lpstr>
      <vt:lpstr>Fig.4E</vt:lpstr>
      <vt:lpstr>Fig.4F</vt:lpstr>
      <vt:lpstr>Fig.4H</vt:lpstr>
      <vt:lpstr>Fig.5B</vt:lpstr>
      <vt:lpstr>Fig.5C</vt:lpstr>
      <vt:lpstr>Fig.5D</vt:lpstr>
      <vt:lpstr>Fig.5E</vt:lpstr>
      <vt:lpstr>Fig.5F</vt:lpstr>
      <vt:lpstr>Fig.5G</vt:lpstr>
      <vt:lpstr>Fig.5H</vt:lpstr>
      <vt:lpstr>Fig.6B</vt:lpstr>
      <vt:lpstr>Fig.6D</vt:lpstr>
      <vt:lpstr>Fig.6E</vt:lpstr>
      <vt:lpstr>Fig.6F</vt:lpstr>
      <vt:lpstr>Fig.6G</vt:lpstr>
      <vt:lpstr>Fig.7C</vt:lpstr>
      <vt:lpstr>Fig.7D</vt:lpstr>
      <vt:lpstr>Fig.7E</vt:lpstr>
      <vt:lpstr>Fig.7F</vt:lpstr>
      <vt:lpstr>Fig.7G</vt:lpstr>
      <vt:lpstr>Fig.7H</vt:lpstr>
      <vt:lpstr>Fig.8D</vt:lpstr>
      <vt:lpstr>Fig. 8E</vt:lpstr>
      <vt:lpstr>Fig.8F</vt:lpstr>
      <vt:lpstr>Fig.8G</vt:lpstr>
      <vt:lpstr>Fig.8I</vt:lpstr>
      <vt:lpstr>Fig.8J</vt:lpstr>
      <vt:lpstr>Fig.8K</vt:lpstr>
      <vt:lpstr>Fig.8L</vt:lpstr>
      <vt:lpstr>Fig.8M</vt:lpstr>
      <vt:lpstr>Fig.8O</vt:lpstr>
      <vt:lpstr>Fig.8P</vt:lpstr>
      <vt:lpstr>Fig.8Q</vt:lpstr>
      <vt:lpstr>Fig.8R</vt:lpstr>
      <vt:lpstr>Fig.8S</vt:lpstr>
      <vt:lpstr>Sup Fig.1C</vt:lpstr>
      <vt:lpstr>Sup Fig.1D</vt:lpstr>
      <vt:lpstr>Sup Fig.1E</vt:lpstr>
      <vt:lpstr>Sup Fig.1G</vt:lpstr>
      <vt:lpstr>Sup Fig.1H</vt:lpstr>
      <vt:lpstr>Sup Fig.1I</vt:lpstr>
      <vt:lpstr>Sup Fig.2A</vt:lpstr>
      <vt:lpstr>Sup Fig.2B</vt:lpstr>
      <vt:lpstr>Sup Fig.2E</vt:lpstr>
      <vt:lpstr>Sup Fig.2I</vt:lpstr>
      <vt:lpstr>Sup Fig.3A</vt:lpstr>
      <vt:lpstr>Sup Fig.3C</vt:lpstr>
      <vt:lpstr>Sup Fig.3D</vt:lpstr>
      <vt:lpstr>Sup Fig.3E</vt:lpstr>
      <vt:lpstr>Sup Fig.3F</vt:lpstr>
      <vt:lpstr>Sup Fig.4B</vt:lpstr>
      <vt:lpstr>Sup Fig.4C</vt:lpstr>
      <vt:lpstr>Sup Fig.4D</vt:lpstr>
      <vt:lpstr>Sup Fig.4E</vt:lpstr>
      <vt:lpstr>Sup Fig.4F</vt:lpstr>
      <vt:lpstr>Sup Fig.4H</vt:lpstr>
      <vt:lpstr>Sup Fig.4I</vt:lpstr>
      <vt:lpstr>Sup Fig.5B</vt:lpstr>
      <vt:lpstr>Sup Fig.5C</vt:lpstr>
      <vt:lpstr>Sup Fig.5E</vt:lpstr>
      <vt:lpstr>Sup Fig.5H</vt:lpstr>
      <vt:lpstr>Sup Fig.5I</vt:lpstr>
      <vt:lpstr>Sup Fig.5J</vt:lpstr>
      <vt:lpstr>Sup Fig.6B</vt:lpstr>
      <vt:lpstr>Sup Fig.6C</vt:lpstr>
      <vt:lpstr>Sup Fig.6D</vt:lpstr>
      <vt:lpstr>Sup Fig.6E</vt:lpstr>
      <vt:lpstr>Sup Fig.6F</vt:lpstr>
      <vt:lpstr>Sup Fig.6G</vt:lpstr>
      <vt:lpstr>Sup Fig.6I</vt:lpstr>
      <vt:lpstr>Sup Fig.6J</vt:lpstr>
      <vt:lpstr>Sup Fig.6K</vt:lpstr>
      <vt:lpstr>Sup Fig.7C</vt:lpstr>
      <vt:lpstr>Sup Fig.7D</vt:lpstr>
      <vt:lpstr>Sup Fig.7E</vt:lpstr>
      <vt:lpstr>Sup Fig.7F</vt:lpstr>
      <vt:lpstr>Sup Fig.7H</vt:lpstr>
      <vt:lpstr>Sup Fig.8B</vt:lpstr>
      <vt:lpstr>Sup Fig.8C</vt:lpstr>
      <vt:lpstr>Sup Fig.8D</vt:lpstr>
      <vt:lpstr>Sup Fig.8E</vt:lpstr>
      <vt:lpstr>Sup Fig.8F</vt:lpstr>
      <vt:lpstr>Sup Fig.9A_GSE117993_raw</vt:lpstr>
      <vt:lpstr>Sup Fig.9A_GSE165512_raw</vt:lpstr>
      <vt:lpstr>Sup Fig.9A_GSE109142_raw</vt:lpstr>
      <vt:lpstr>Sup Fig.9B_TCGA_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 Fu</dc:creator>
  <cp:lastModifiedBy>Ting Fu</cp:lastModifiedBy>
  <dcterms:created xsi:type="dcterms:W3CDTF">2023-10-10T14:54:14Z</dcterms:created>
  <dcterms:modified xsi:type="dcterms:W3CDTF">2023-10-17T18:57:46Z</dcterms:modified>
</cp:coreProperties>
</file>